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 Suzuki\Google ドライブ\Suzuki_6_DPN fly_GD\bioRxiv\"/>
    </mc:Choice>
  </mc:AlternateContent>
  <xr:revisionPtr revIDLastSave="0" documentId="13_ncr:1_{A23269ED-254B-4258-AE28-520186357220}" xr6:coauthVersionLast="47" xr6:coauthVersionMax="47" xr10:uidLastSave="{00000000-0000-0000-0000-000000000000}"/>
  <bookViews>
    <workbookView xWindow="-108" yWindow="-108" windowWidth="30936" windowHeight="17016" activeTab="2" xr2:uid="{E43D6133-1745-4572-B3B3-F9D7068D1167}"/>
  </bookViews>
  <sheets>
    <sheet name="Table S3A" sheetId="3" r:id="rId1"/>
    <sheet name="Table S3B" sheetId="5" r:id="rId2"/>
    <sheet name="Table S3C" sheetId="7" r:id="rId3"/>
  </sheets>
  <definedNames>
    <definedName name="_xlnm._FilterDatabase" localSheetId="1" hidden="1">'Table S3B'!$A$1:$I$219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2191" i="3" l="1"/>
  <c r="N2191" i="3"/>
  <c r="O2190" i="3"/>
  <c r="N2190" i="3"/>
  <c r="O2189" i="3"/>
  <c r="N2189" i="3"/>
  <c r="O2188" i="3"/>
  <c r="N2188" i="3"/>
  <c r="O2187" i="3"/>
  <c r="N2187" i="3"/>
  <c r="O2186" i="3"/>
  <c r="N2186" i="3"/>
  <c r="O2185" i="3"/>
  <c r="N2185" i="3"/>
  <c r="O2184" i="3"/>
  <c r="N2184" i="3"/>
  <c r="O2183" i="3"/>
  <c r="N2183" i="3"/>
  <c r="O2182" i="3"/>
  <c r="N2182" i="3"/>
  <c r="O2181" i="3"/>
  <c r="N2181" i="3"/>
  <c r="O2180" i="3"/>
  <c r="N2180" i="3"/>
  <c r="O2179" i="3"/>
  <c r="N2179" i="3"/>
  <c r="O2178" i="3"/>
  <c r="N2178" i="3"/>
  <c r="O2177" i="3"/>
  <c r="N2177" i="3"/>
  <c r="O2176" i="3"/>
  <c r="N2176" i="3"/>
  <c r="O2175" i="3"/>
  <c r="N2175" i="3"/>
  <c r="O2174" i="3"/>
  <c r="N2174" i="3"/>
  <c r="O2173" i="3"/>
  <c r="N2173" i="3"/>
  <c r="O2172" i="3"/>
  <c r="N2172" i="3"/>
  <c r="O2171" i="3"/>
  <c r="N2171" i="3"/>
  <c r="O2170" i="3"/>
  <c r="N2170" i="3"/>
  <c r="O2169" i="3"/>
  <c r="N2169" i="3"/>
  <c r="O2168" i="3"/>
  <c r="N2168" i="3"/>
  <c r="O2167" i="3"/>
  <c r="N2167" i="3"/>
  <c r="O2166" i="3"/>
  <c r="N2166" i="3"/>
  <c r="O2165" i="3"/>
  <c r="N2165" i="3"/>
  <c r="O2164" i="3"/>
  <c r="N2164" i="3"/>
  <c r="O2163" i="3"/>
  <c r="N2163" i="3"/>
  <c r="O2162" i="3"/>
  <c r="N2162" i="3"/>
  <c r="O2161" i="3"/>
  <c r="N2161" i="3"/>
  <c r="O2160" i="3"/>
  <c r="N2160" i="3"/>
  <c r="O2159" i="3"/>
  <c r="N2159" i="3"/>
  <c r="O2158" i="3"/>
  <c r="N2158" i="3"/>
  <c r="O2157" i="3"/>
  <c r="N2157" i="3"/>
  <c r="O2156" i="3"/>
  <c r="N2156" i="3"/>
  <c r="O2155" i="3"/>
  <c r="N2155" i="3"/>
  <c r="O2154" i="3"/>
  <c r="N2154" i="3"/>
  <c r="O2153" i="3"/>
  <c r="N2153" i="3"/>
  <c r="O2152" i="3"/>
  <c r="N2152" i="3"/>
  <c r="O2151" i="3"/>
  <c r="N2151" i="3"/>
  <c r="O2150" i="3"/>
  <c r="N2150" i="3"/>
  <c r="O2149" i="3"/>
  <c r="N2149" i="3"/>
  <c r="O2148" i="3"/>
  <c r="N2148" i="3"/>
  <c r="O2147" i="3"/>
  <c r="N2147" i="3"/>
  <c r="O2146" i="3"/>
  <c r="N2146" i="3"/>
  <c r="O2145" i="3"/>
  <c r="N2145" i="3"/>
  <c r="O2144" i="3"/>
  <c r="N2144" i="3"/>
  <c r="O2143" i="3"/>
  <c r="N2143" i="3"/>
  <c r="O2142" i="3"/>
  <c r="N2142" i="3"/>
  <c r="O2141" i="3"/>
  <c r="N2141" i="3"/>
  <c r="O2140" i="3"/>
  <c r="N2140" i="3"/>
  <c r="O2139" i="3"/>
  <c r="N2139" i="3"/>
  <c r="O2138" i="3"/>
  <c r="N2138" i="3"/>
  <c r="O2137" i="3"/>
  <c r="N2137" i="3"/>
  <c r="O2136" i="3"/>
  <c r="N2136" i="3"/>
  <c r="O2135" i="3"/>
  <c r="N2135" i="3"/>
  <c r="O2134" i="3"/>
  <c r="N2134" i="3"/>
  <c r="O2133" i="3"/>
  <c r="N2133" i="3"/>
  <c r="O2132" i="3"/>
  <c r="N2132" i="3"/>
  <c r="O2131" i="3"/>
  <c r="N2131" i="3"/>
  <c r="O2130" i="3"/>
  <c r="N2130" i="3"/>
  <c r="O2129" i="3"/>
  <c r="N2129" i="3"/>
  <c r="O2128" i="3"/>
  <c r="N2128" i="3"/>
  <c r="O2127" i="3"/>
  <c r="N2127" i="3"/>
  <c r="O2126" i="3"/>
  <c r="N2126" i="3"/>
  <c r="O2125" i="3"/>
  <c r="N2125" i="3"/>
  <c r="O2124" i="3"/>
  <c r="N2124" i="3"/>
  <c r="O2123" i="3"/>
  <c r="N2123" i="3"/>
  <c r="O2122" i="3"/>
  <c r="N2122" i="3"/>
  <c r="O2121" i="3"/>
  <c r="N2121" i="3"/>
  <c r="O2120" i="3"/>
  <c r="N2120" i="3"/>
  <c r="O2119" i="3"/>
  <c r="N2119" i="3"/>
  <c r="O2118" i="3"/>
  <c r="N2118" i="3"/>
  <c r="O2117" i="3"/>
  <c r="N2117" i="3"/>
  <c r="O2116" i="3"/>
  <c r="N2116" i="3"/>
  <c r="O2115" i="3"/>
  <c r="N2115" i="3"/>
  <c r="O2114" i="3"/>
  <c r="N2114" i="3"/>
  <c r="O2113" i="3"/>
  <c r="N2113" i="3"/>
  <c r="O2112" i="3"/>
  <c r="N2112" i="3"/>
  <c r="O2111" i="3"/>
  <c r="N2111" i="3"/>
  <c r="O2110" i="3"/>
  <c r="N2110" i="3"/>
  <c r="O2109" i="3"/>
  <c r="N2109" i="3"/>
  <c r="O2108" i="3"/>
  <c r="N2108" i="3"/>
  <c r="O2107" i="3"/>
  <c r="N2107" i="3"/>
  <c r="O2106" i="3"/>
  <c r="N2106" i="3"/>
  <c r="O2105" i="3"/>
  <c r="N2105" i="3"/>
  <c r="O2104" i="3"/>
  <c r="N2104" i="3"/>
  <c r="O2103" i="3"/>
  <c r="N2103" i="3"/>
  <c r="O2102" i="3"/>
  <c r="N2102" i="3"/>
  <c r="O2101" i="3"/>
  <c r="N2101" i="3"/>
  <c r="O2100" i="3"/>
  <c r="N2100" i="3"/>
  <c r="O2099" i="3"/>
  <c r="N2099" i="3"/>
  <c r="O2098" i="3"/>
  <c r="N2098" i="3"/>
  <c r="O2097" i="3"/>
  <c r="N2097" i="3"/>
  <c r="O2096" i="3"/>
  <c r="N2096" i="3"/>
  <c r="O2095" i="3"/>
  <c r="N2095" i="3"/>
  <c r="O2094" i="3"/>
  <c r="N2094" i="3"/>
  <c r="O2093" i="3"/>
  <c r="N2093" i="3"/>
  <c r="O2092" i="3"/>
  <c r="N2092" i="3"/>
  <c r="O2091" i="3"/>
  <c r="N2091" i="3"/>
  <c r="O2090" i="3"/>
  <c r="N2090" i="3"/>
  <c r="O2089" i="3"/>
  <c r="N2089" i="3"/>
  <c r="O2088" i="3"/>
  <c r="N2088" i="3"/>
  <c r="O2087" i="3"/>
  <c r="N2087" i="3"/>
  <c r="O2086" i="3"/>
  <c r="N2086" i="3"/>
  <c r="O2085" i="3"/>
  <c r="N2085" i="3"/>
  <c r="O2084" i="3"/>
  <c r="N2084" i="3"/>
  <c r="O2083" i="3"/>
  <c r="N2083" i="3"/>
  <c r="O2082" i="3"/>
  <c r="N2082" i="3"/>
  <c r="O2081" i="3"/>
  <c r="N2081" i="3"/>
  <c r="O2080" i="3"/>
  <c r="N2080" i="3"/>
  <c r="O2079" i="3"/>
  <c r="N2079" i="3"/>
  <c r="O2078" i="3"/>
  <c r="N2078" i="3"/>
  <c r="O2077" i="3"/>
  <c r="N2077" i="3"/>
  <c r="O2076" i="3"/>
  <c r="N2076" i="3"/>
  <c r="O2075" i="3"/>
  <c r="N2075" i="3"/>
  <c r="O2074" i="3"/>
  <c r="N2074" i="3"/>
  <c r="O2073" i="3"/>
  <c r="N2073" i="3"/>
  <c r="O2072" i="3"/>
  <c r="N2072" i="3"/>
  <c r="O2071" i="3"/>
  <c r="N2071" i="3"/>
  <c r="O2070" i="3"/>
  <c r="N2070" i="3"/>
  <c r="O2069" i="3"/>
  <c r="N2069" i="3"/>
  <c r="O2068" i="3"/>
  <c r="N2068" i="3"/>
  <c r="O2067" i="3"/>
  <c r="N2067" i="3"/>
  <c r="O2066" i="3"/>
  <c r="N2066" i="3"/>
  <c r="O2065" i="3"/>
  <c r="N2065" i="3"/>
  <c r="O2064" i="3"/>
  <c r="N2064" i="3"/>
  <c r="O2063" i="3"/>
  <c r="N2063" i="3"/>
  <c r="O2062" i="3"/>
  <c r="N2062" i="3"/>
  <c r="O2061" i="3"/>
  <c r="N2061" i="3"/>
  <c r="O2060" i="3"/>
  <c r="N2060" i="3"/>
  <c r="O2059" i="3"/>
  <c r="N2059" i="3"/>
  <c r="O2058" i="3"/>
  <c r="N2058" i="3"/>
  <c r="O2057" i="3"/>
  <c r="N2057" i="3"/>
  <c r="O2056" i="3"/>
  <c r="N2056" i="3"/>
  <c r="O2055" i="3"/>
  <c r="N2055" i="3"/>
  <c r="O2054" i="3"/>
  <c r="N2054" i="3"/>
  <c r="O2053" i="3"/>
  <c r="N2053" i="3"/>
  <c r="O2052" i="3"/>
  <c r="N2052" i="3"/>
  <c r="O2051" i="3"/>
  <c r="N2051" i="3"/>
  <c r="O2050" i="3"/>
  <c r="N2050" i="3"/>
  <c r="O2049" i="3"/>
  <c r="N2049" i="3"/>
  <c r="O2048" i="3"/>
  <c r="N2048" i="3"/>
  <c r="O2047" i="3"/>
  <c r="N2047" i="3"/>
  <c r="O2046" i="3"/>
  <c r="N2046" i="3"/>
  <c r="O2045" i="3"/>
  <c r="N2045" i="3"/>
  <c r="O2044" i="3"/>
  <c r="N2044" i="3"/>
  <c r="O2043" i="3"/>
  <c r="N2043" i="3"/>
  <c r="O2042" i="3"/>
  <c r="N2042" i="3"/>
  <c r="O2041" i="3"/>
  <c r="N2041" i="3"/>
  <c r="O2040" i="3"/>
  <c r="N2040" i="3"/>
  <c r="O2039" i="3"/>
  <c r="N2039" i="3"/>
  <c r="O2038" i="3"/>
  <c r="N2038" i="3"/>
  <c r="O2037" i="3"/>
  <c r="N2037" i="3"/>
  <c r="O2036" i="3"/>
  <c r="N2036" i="3"/>
  <c r="O2035" i="3"/>
  <c r="N2035" i="3"/>
  <c r="O2034" i="3"/>
  <c r="N2034" i="3"/>
  <c r="O2033" i="3"/>
  <c r="N2033" i="3"/>
  <c r="O2032" i="3"/>
  <c r="N2032" i="3"/>
  <c r="O2031" i="3"/>
  <c r="N2031" i="3"/>
  <c r="O2030" i="3"/>
  <c r="N2030" i="3"/>
  <c r="O2029" i="3"/>
  <c r="N2029" i="3"/>
  <c r="O2028" i="3"/>
  <c r="N2028" i="3"/>
  <c r="O2027" i="3"/>
  <c r="N2027" i="3"/>
  <c r="O2026" i="3"/>
  <c r="N2026" i="3"/>
  <c r="O2025" i="3"/>
  <c r="N2025" i="3"/>
  <c r="O2024" i="3"/>
  <c r="N2024" i="3"/>
  <c r="O2023" i="3"/>
  <c r="N2023" i="3"/>
  <c r="O2022" i="3"/>
  <c r="N2022" i="3"/>
  <c r="O2021" i="3"/>
  <c r="N2021" i="3"/>
  <c r="O2020" i="3"/>
  <c r="N2020" i="3"/>
  <c r="O2019" i="3"/>
  <c r="N2019" i="3"/>
  <c r="O2018" i="3"/>
  <c r="N2018" i="3"/>
  <c r="O2017" i="3"/>
  <c r="N2017" i="3"/>
  <c r="O2016" i="3"/>
  <c r="N2016" i="3"/>
  <c r="O2015" i="3"/>
  <c r="N2015" i="3"/>
  <c r="O2014" i="3"/>
  <c r="N2014" i="3"/>
  <c r="O2013" i="3"/>
  <c r="N2013" i="3"/>
  <c r="O2012" i="3"/>
  <c r="N2012" i="3"/>
  <c r="O2011" i="3"/>
  <c r="N2011" i="3"/>
  <c r="O2010" i="3"/>
  <c r="N2010" i="3"/>
  <c r="O2009" i="3"/>
  <c r="N2009" i="3"/>
  <c r="O2008" i="3"/>
  <c r="N2008" i="3"/>
  <c r="O2007" i="3"/>
  <c r="N2007" i="3"/>
  <c r="O2006" i="3"/>
  <c r="N2006" i="3"/>
  <c r="O2005" i="3"/>
  <c r="N2005" i="3"/>
  <c r="O2004" i="3"/>
  <c r="N2004" i="3"/>
  <c r="O2003" i="3"/>
  <c r="N2003" i="3"/>
  <c r="O2002" i="3"/>
  <c r="N2002" i="3"/>
  <c r="O2001" i="3"/>
  <c r="N2001" i="3"/>
  <c r="O2000" i="3"/>
  <c r="N2000" i="3"/>
  <c r="O1999" i="3"/>
  <c r="N1999" i="3"/>
  <c r="O1998" i="3"/>
  <c r="N1998" i="3"/>
  <c r="O1997" i="3"/>
  <c r="N1997" i="3"/>
  <c r="O1996" i="3"/>
  <c r="N1996" i="3"/>
  <c r="O1995" i="3"/>
  <c r="N1995" i="3"/>
  <c r="O1994" i="3"/>
  <c r="N1994" i="3"/>
  <c r="O1993" i="3"/>
  <c r="N1993" i="3"/>
  <c r="O1992" i="3"/>
  <c r="N1992" i="3"/>
  <c r="O1991" i="3"/>
  <c r="N1991" i="3"/>
  <c r="O1990" i="3"/>
  <c r="N1990" i="3"/>
  <c r="O1989" i="3"/>
  <c r="N1989" i="3"/>
  <c r="O1988" i="3"/>
  <c r="N1988" i="3"/>
  <c r="O1987" i="3"/>
  <c r="N1987" i="3"/>
  <c r="O1986" i="3"/>
  <c r="N1986" i="3"/>
  <c r="O1985" i="3"/>
  <c r="N1985" i="3"/>
  <c r="O1984" i="3"/>
  <c r="N1984" i="3"/>
  <c r="O1983" i="3"/>
  <c r="N1983" i="3"/>
  <c r="O1982" i="3"/>
  <c r="N1982" i="3"/>
  <c r="O1981" i="3"/>
  <c r="N1981" i="3"/>
  <c r="O1980" i="3"/>
  <c r="N1980" i="3"/>
  <c r="O1979" i="3"/>
  <c r="N1979" i="3"/>
  <c r="O1978" i="3"/>
  <c r="N1978" i="3"/>
  <c r="O1977" i="3"/>
  <c r="N1977" i="3"/>
  <c r="O1976" i="3"/>
  <c r="N1976" i="3"/>
  <c r="O1975" i="3"/>
  <c r="N1975" i="3"/>
  <c r="O1974" i="3"/>
  <c r="N1974" i="3"/>
  <c r="O1973" i="3"/>
  <c r="N1973" i="3"/>
  <c r="O1972" i="3"/>
  <c r="N1972" i="3"/>
  <c r="O1971" i="3"/>
  <c r="N1971" i="3"/>
  <c r="O1970" i="3"/>
  <c r="N1970" i="3"/>
  <c r="O1969" i="3"/>
  <c r="N1969" i="3"/>
  <c r="O1968" i="3"/>
  <c r="N1968" i="3"/>
  <c r="O1967" i="3"/>
  <c r="N1967" i="3"/>
  <c r="O1966" i="3"/>
  <c r="N1966" i="3"/>
  <c r="O1965" i="3"/>
  <c r="N1965" i="3"/>
  <c r="O1964" i="3"/>
  <c r="N1964" i="3"/>
  <c r="O1963" i="3"/>
  <c r="N1963" i="3"/>
  <c r="O1962" i="3"/>
  <c r="N1962" i="3"/>
  <c r="O1961" i="3"/>
  <c r="N1961" i="3"/>
  <c r="O1960" i="3"/>
  <c r="N1960" i="3"/>
  <c r="O1959" i="3"/>
  <c r="N1959" i="3"/>
  <c r="O1958" i="3"/>
  <c r="N1958" i="3"/>
  <c r="O1957" i="3"/>
  <c r="N1957" i="3"/>
  <c r="O1956" i="3"/>
  <c r="N1956" i="3"/>
  <c r="O1955" i="3"/>
  <c r="N1955" i="3"/>
  <c r="O1954" i="3"/>
  <c r="N1954" i="3"/>
  <c r="O1953" i="3"/>
  <c r="N1953" i="3"/>
  <c r="O1952" i="3"/>
  <c r="N1952" i="3"/>
  <c r="O1951" i="3"/>
  <c r="N1951" i="3"/>
  <c r="O1950" i="3"/>
  <c r="N1950" i="3"/>
  <c r="O1949" i="3"/>
  <c r="N1949" i="3"/>
  <c r="O1948" i="3"/>
  <c r="N1948" i="3"/>
  <c r="O1947" i="3"/>
  <c r="N1947" i="3"/>
  <c r="O1946" i="3"/>
  <c r="N1946" i="3"/>
  <c r="O1945" i="3"/>
  <c r="N1945" i="3"/>
  <c r="O1944" i="3"/>
  <c r="N1944" i="3"/>
  <c r="O1943" i="3"/>
  <c r="N1943" i="3"/>
  <c r="O1942" i="3"/>
  <c r="N1942" i="3"/>
  <c r="O1941" i="3"/>
  <c r="N1941" i="3"/>
  <c r="O1940" i="3"/>
  <c r="N1940" i="3"/>
  <c r="O1939" i="3"/>
  <c r="N1939" i="3"/>
  <c r="O1938" i="3"/>
  <c r="N1938" i="3"/>
  <c r="O1937" i="3"/>
  <c r="N1937" i="3"/>
  <c r="O1936" i="3"/>
  <c r="N1936" i="3"/>
  <c r="O1935" i="3"/>
  <c r="N1935" i="3"/>
  <c r="O1934" i="3"/>
  <c r="N1934" i="3"/>
  <c r="O1933" i="3"/>
  <c r="N1933" i="3"/>
  <c r="O1932" i="3"/>
  <c r="N1932" i="3"/>
  <c r="O1931" i="3"/>
  <c r="N1931" i="3"/>
  <c r="O1930" i="3"/>
  <c r="N1930" i="3"/>
  <c r="O1929" i="3"/>
  <c r="N1929" i="3"/>
  <c r="O1928" i="3"/>
  <c r="N1928" i="3"/>
  <c r="O1927" i="3"/>
  <c r="N1927" i="3"/>
  <c r="O1926" i="3"/>
  <c r="N1926" i="3"/>
  <c r="O1925" i="3"/>
  <c r="N1925" i="3"/>
  <c r="O1924" i="3"/>
  <c r="N1924" i="3"/>
  <c r="O1923" i="3"/>
  <c r="N1923" i="3"/>
  <c r="O1922" i="3"/>
  <c r="N1922" i="3"/>
  <c r="O1921" i="3"/>
  <c r="N1921" i="3"/>
  <c r="O1920" i="3"/>
  <c r="N1920" i="3"/>
  <c r="O1919" i="3"/>
  <c r="N1919" i="3"/>
  <c r="O1918" i="3"/>
  <c r="N1918" i="3"/>
  <c r="O1917" i="3"/>
  <c r="N1917" i="3"/>
  <c r="O1916" i="3"/>
  <c r="N1916" i="3"/>
  <c r="O1915" i="3"/>
  <c r="N1915" i="3"/>
  <c r="O1914" i="3"/>
  <c r="N1914" i="3"/>
  <c r="O1913" i="3"/>
  <c r="N1913" i="3"/>
  <c r="O1912" i="3"/>
  <c r="N1912" i="3"/>
  <c r="O1911" i="3"/>
  <c r="N1911" i="3"/>
  <c r="O1910" i="3"/>
  <c r="N1910" i="3"/>
  <c r="O1909" i="3"/>
  <c r="N1909" i="3"/>
  <c r="O1908" i="3"/>
  <c r="N1908" i="3"/>
  <c r="O1907" i="3"/>
  <c r="N1907" i="3"/>
  <c r="O1906" i="3"/>
  <c r="N1906" i="3"/>
  <c r="O1905" i="3"/>
  <c r="N1905" i="3"/>
  <c r="O1904" i="3"/>
  <c r="N1904" i="3"/>
  <c r="O1903" i="3"/>
  <c r="N1903" i="3"/>
  <c r="O1902" i="3"/>
  <c r="N1902" i="3"/>
  <c r="O1901" i="3"/>
  <c r="N1901" i="3"/>
  <c r="O1900" i="3"/>
  <c r="N1900" i="3"/>
  <c r="O1899" i="3"/>
  <c r="N1899" i="3"/>
  <c r="O1898" i="3"/>
  <c r="N1898" i="3"/>
  <c r="O1897" i="3"/>
  <c r="N1897" i="3"/>
  <c r="O1896" i="3"/>
  <c r="N1896" i="3"/>
  <c r="O1895" i="3"/>
  <c r="N1895" i="3"/>
  <c r="O1894" i="3"/>
  <c r="N1894" i="3"/>
  <c r="O1893" i="3"/>
  <c r="N1893" i="3"/>
  <c r="O1892" i="3"/>
  <c r="N1892" i="3"/>
  <c r="O1891" i="3"/>
  <c r="N1891" i="3"/>
  <c r="O1890" i="3"/>
  <c r="N1890" i="3"/>
  <c r="O1889" i="3"/>
  <c r="N1889" i="3"/>
  <c r="O1888" i="3"/>
  <c r="N1888" i="3"/>
  <c r="O1887" i="3"/>
  <c r="N1887" i="3"/>
  <c r="O1886" i="3"/>
  <c r="N1886" i="3"/>
  <c r="O1885" i="3"/>
  <c r="N1885" i="3"/>
  <c r="O1884" i="3"/>
  <c r="N1884" i="3"/>
  <c r="O1883" i="3"/>
  <c r="N1883" i="3"/>
  <c r="O1882" i="3"/>
  <c r="N1882" i="3"/>
  <c r="O1881" i="3"/>
  <c r="N1881" i="3"/>
  <c r="O1880" i="3"/>
  <c r="N1880" i="3"/>
  <c r="O1879" i="3"/>
  <c r="N1879" i="3"/>
  <c r="O1878" i="3"/>
  <c r="N1878" i="3"/>
  <c r="O1877" i="3"/>
  <c r="N1877" i="3"/>
  <c r="O1876" i="3"/>
  <c r="N1876" i="3"/>
  <c r="O1875" i="3"/>
  <c r="N1875" i="3"/>
  <c r="O1874" i="3"/>
  <c r="N1874" i="3"/>
  <c r="O1873" i="3"/>
  <c r="N1873" i="3"/>
  <c r="O1872" i="3"/>
  <c r="N1872" i="3"/>
  <c r="O1871" i="3"/>
  <c r="N1871" i="3"/>
  <c r="O1870" i="3"/>
  <c r="N1870" i="3"/>
  <c r="O1869" i="3"/>
  <c r="N1869" i="3"/>
  <c r="O1868" i="3"/>
  <c r="N1868" i="3"/>
  <c r="O1867" i="3"/>
  <c r="N1867" i="3"/>
  <c r="O1866" i="3"/>
  <c r="N1866" i="3"/>
  <c r="O1865" i="3"/>
  <c r="N1865" i="3"/>
  <c r="O1864" i="3"/>
  <c r="N1864" i="3"/>
  <c r="O1863" i="3"/>
  <c r="N1863" i="3"/>
  <c r="O1862" i="3"/>
  <c r="N1862" i="3"/>
  <c r="O1861" i="3"/>
  <c r="N1861" i="3"/>
  <c r="O1860" i="3"/>
  <c r="N1860" i="3"/>
  <c r="O1859" i="3"/>
  <c r="N1859" i="3"/>
  <c r="O1858" i="3"/>
  <c r="N1858" i="3"/>
  <c r="O1857" i="3"/>
  <c r="N1857" i="3"/>
  <c r="O1856" i="3"/>
  <c r="N1856" i="3"/>
  <c r="O1855" i="3"/>
  <c r="N1855" i="3"/>
  <c r="O1854" i="3"/>
  <c r="N1854" i="3"/>
  <c r="O1853" i="3"/>
  <c r="N1853" i="3"/>
  <c r="O1852" i="3"/>
  <c r="N1852" i="3"/>
  <c r="O1851" i="3"/>
  <c r="N1851" i="3"/>
  <c r="O1850" i="3"/>
  <c r="N1850" i="3"/>
  <c r="O1849" i="3"/>
  <c r="N1849" i="3"/>
  <c r="O1848" i="3"/>
  <c r="N1848" i="3"/>
  <c r="O1847" i="3"/>
  <c r="N1847" i="3"/>
  <c r="O1846" i="3"/>
  <c r="N1846" i="3"/>
  <c r="O1845" i="3"/>
  <c r="N1845" i="3"/>
  <c r="O1844" i="3"/>
  <c r="N1844" i="3"/>
  <c r="O1843" i="3"/>
  <c r="N1843" i="3"/>
  <c r="O1842" i="3"/>
  <c r="N1842" i="3"/>
  <c r="O1841" i="3"/>
  <c r="N1841" i="3"/>
  <c r="O1840" i="3"/>
  <c r="N1840" i="3"/>
  <c r="O1839" i="3"/>
  <c r="N1839" i="3"/>
  <c r="O1838" i="3"/>
  <c r="N1838" i="3"/>
  <c r="O1837" i="3"/>
  <c r="N1837" i="3"/>
  <c r="O1836" i="3"/>
  <c r="N1836" i="3"/>
  <c r="O1835" i="3"/>
  <c r="N1835" i="3"/>
  <c r="O1834" i="3"/>
  <c r="N1834" i="3"/>
  <c r="O1833" i="3"/>
  <c r="N1833" i="3"/>
  <c r="O1832" i="3"/>
  <c r="N1832" i="3"/>
  <c r="O1831" i="3"/>
  <c r="N1831" i="3"/>
  <c r="O1830" i="3"/>
  <c r="N1830" i="3"/>
  <c r="O1829" i="3"/>
  <c r="N1829" i="3"/>
  <c r="O1828" i="3"/>
  <c r="N1828" i="3"/>
  <c r="O1827" i="3"/>
  <c r="N1827" i="3"/>
  <c r="O1826" i="3"/>
  <c r="N1826" i="3"/>
  <c r="O1825" i="3"/>
  <c r="N1825" i="3"/>
  <c r="O1824" i="3"/>
  <c r="N1824" i="3"/>
  <c r="O1823" i="3"/>
  <c r="N1823" i="3"/>
  <c r="O1822" i="3"/>
  <c r="N1822" i="3"/>
  <c r="O1821" i="3"/>
  <c r="N1821" i="3"/>
  <c r="O1820" i="3"/>
  <c r="N1820" i="3"/>
  <c r="O1819" i="3"/>
  <c r="N1819" i="3"/>
  <c r="O1818" i="3"/>
  <c r="N1818" i="3"/>
  <c r="O1817" i="3"/>
  <c r="N1817" i="3"/>
  <c r="O1816" i="3"/>
  <c r="N1816" i="3"/>
  <c r="O1815" i="3"/>
  <c r="N1815" i="3"/>
  <c r="O1814" i="3"/>
  <c r="N1814" i="3"/>
  <c r="O1813" i="3"/>
  <c r="N1813" i="3"/>
  <c r="O1812" i="3"/>
  <c r="N1812" i="3"/>
  <c r="O1811" i="3"/>
  <c r="N1811" i="3"/>
  <c r="O1810" i="3"/>
  <c r="N1810" i="3"/>
  <c r="O1809" i="3"/>
  <c r="N1809" i="3"/>
  <c r="O1808" i="3"/>
  <c r="N1808" i="3"/>
  <c r="O1807" i="3"/>
  <c r="N1807" i="3"/>
  <c r="O1806" i="3"/>
  <c r="N1806" i="3"/>
  <c r="O1805" i="3"/>
  <c r="N1805" i="3"/>
  <c r="O1804" i="3"/>
  <c r="N1804" i="3"/>
  <c r="O1803" i="3"/>
  <c r="N1803" i="3"/>
  <c r="O1802" i="3"/>
  <c r="N1802" i="3"/>
  <c r="O1801" i="3"/>
  <c r="N1801" i="3"/>
  <c r="O1800" i="3"/>
  <c r="N1800" i="3"/>
  <c r="O1799" i="3"/>
  <c r="N1799" i="3"/>
  <c r="O1798" i="3"/>
  <c r="N1798" i="3"/>
  <c r="O1797" i="3"/>
  <c r="N1797" i="3"/>
  <c r="O1796" i="3"/>
  <c r="N1796" i="3"/>
  <c r="O1795" i="3"/>
  <c r="N1795" i="3"/>
  <c r="O1794" i="3"/>
  <c r="N1794" i="3"/>
  <c r="O1793" i="3"/>
  <c r="N1793" i="3"/>
  <c r="O1792" i="3"/>
  <c r="N1792" i="3"/>
  <c r="O1791" i="3"/>
  <c r="N1791" i="3"/>
  <c r="O1790" i="3"/>
  <c r="N1790" i="3"/>
  <c r="O1789" i="3"/>
  <c r="N1789" i="3"/>
  <c r="O1788" i="3"/>
  <c r="N1788" i="3"/>
  <c r="O1787" i="3"/>
  <c r="N1787" i="3"/>
  <c r="O1786" i="3"/>
  <c r="N1786" i="3"/>
  <c r="O1785" i="3"/>
  <c r="N1785" i="3"/>
  <c r="O1784" i="3"/>
  <c r="N1784" i="3"/>
  <c r="O1783" i="3"/>
  <c r="N1783" i="3"/>
  <c r="O1782" i="3"/>
  <c r="N1782" i="3"/>
  <c r="O1781" i="3"/>
  <c r="N1781" i="3"/>
  <c r="O1780" i="3"/>
  <c r="N1780" i="3"/>
  <c r="O1779" i="3"/>
  <c r="N1779" i="3"/>
  <c r="O1778" i="3"/>
  <c r="N1778" i="3"/>
  <c r="O1777" i="3"/>
  <c r="N1777" i="3"/>
  <c r="O1776" i="3"/>
  <c r="N1776" i="3"/>
  <c r="O1775" i="3"/>
  <c r="N1775" i="3"/>
  <c r="O1774" i="3"/>
  <c r="N1774" i="3"/>
  <c r="O1773" i="3"/>
  <c r="N1773" i="3"/>
  <c r="O1772" i="3"/>
  <c r="N1772" i="3"/>
  <c r="O1771" i="3"/>
  <c r="N1771" i="3"/>
  <c r="O1770" i="3"/>
  <c r="N1770" i="3"/>
  <c r="O1769" i="3"/>
  <c r="N1769" i="3"/>
  <c r="O1768" i="3"/>
  <c r="N1768" i="3"/>
  <c r="O1767" i="3"/>
  <c r="N1767" i="3"/>
  <c r="O1766" i="3"/>
  <c r="N1766" i="3"/>
  <c r="O1765" i="3"/>
  <c r="N1765" i="3"/>
  <c r="O1764" i="3"/>
  <c r="N1764" i="3"/>
  <c r="O1763" i="3"/>
  <c r="N1763" i="3"/>
  <c r="O1762" i="3"/>
  <c r="N1762" i="3"/>
  <c r="O1761" i="3"/>
  <c r="N1761" i="3"/>
  <c r="O1760" i="3"/>
  <c r="N1760" i="3"/>
  <c r="O1759" i="3"/>
  <c r="N1759" i="3"/>
  <c r="O1758" i="3"/>
  <c r="N1758" i="3"/>
  <c r="O1757" i="3"/>
  <c r="N1757" i="3"/>
  <c r="O1756" i="3"/>
  <c r="N1756" i="3"/>
  <c r="O1755" i="3"/>
  <c r="N1755" i="3"/>
  <c r="O1754" i="3"/>
  <c r="N1754" i="3"/>
  <c r="O1753" i="3"/>
  <c r="N1753" i="3"/>
  <c r="O1752" i="3"/>
  <c r="N1752" i="3"/>
  <c r="O1751" i="3"/>
  <c r="N1751" i="3"/>
  <c r="O1750" i="3"/>
  <c r="N1750" i="3"/>
  <c r="O1749" i="3"/>
  <c r="N1749" i="3"/>
  <c r="O1748" i="3"/>
  <c r="N1748" i="3"/>
  <c r="O1747" i="3"/>
  <c r="N1747" i="3"/>
  <c r="O1746" i="3"/>
  <c r="N1746" i="3"/>
  <c r="O1745" i="3"/>
  <c r="N1745" i="3"/>
  <c r="O1744" i="3"/>
  <c r="N1744" i="3"/>
  <c r="O1743" i="3"/>
  <c r="N1743" i="3"/>
  <c r="O1742" i="3"/>
  <c r="N1742" i="3"/>
  <c r="O1741" i="3"/>
  <c r="N1741" i="3"/>
  <c r="O1740" i="3"/>
  <c r="N1740" i="3"/>
  <c r="O1739" i="3"/>
  <c r="N1739" i="3"/>
  <c r="O1738" i="3"/>
  <c r="N1738" i="3"/>
  <c r="O1737" i="3"/>
  <c r="N1737" i="3"/>
  <c r="O1736" i="3"/>
  <c r="N1736" i="3"/>
  <c r="O1735" i="3"/>
  <c r="N1735" i="3"/>
  <c r="O1734" i="3"/>
  <c r="N1734" i="3"/>
  <c r="O1733" i="3"/>
  <c r="N1733" i="3"/>
  <c r="O1732" i="3"/>
  <c r="N1732" i="3"/>
  <c r="O1731" i="3"/>
  <c r="N1731" i="3"/>
  <c r="O1730" i="3"/>
  <c r="N1730" i="3"/>
  <c r="O1729" i="3"/>
  <c r="N1729" i="3"/>
  <c r="O1728" i="3"/>
  <c r="N1728" i="3"/>
  <c r="O1727" i="3"/>
  <c r="N1727" i="3"/>
  <c r="O1726" i="3"/>
  <c r="N1726" i="3"/>
  <c r="O1725" i="3"/>
  <c r="N1725" i="3"/>
  <c r="O1724" i="3"/>
  <c r="N1724" i="3"/>
  <c r="O1723" i="3"/>
  <c r="N1723" i="3"/>
  <c r="O1722" i="3"/>
  <c r="N1722" i="3"/>
  <c r="O1721" i="3"/>
  <c r="N1721" i="3"/>
  <c r="O1720" i="3"/>
  <c r="N1720" i="3"/>
  <c r="O1719" i="3"/>
  <c r="N1719" i="3"/>
  <c r="O1718" i="3"/>
  <c r="N1718" i="3"/>
  <c r="O1717" i="3"/>
  <c r="N1717" i="3"/>
  <c r="O1716" i="3"/>
  <c r="N1716" i="3"/>
  <c r="O1715" i="3"/>
  <c r="N1715" i="3"/>
  <c r="O1714" i="3"/>
  <c r="N1714" i="3"/>
  <c r="O1713" i="3"/>
  <c r="N1713" i="3"/>
  <c r="O1712" i="3"/>
  <c r="N1712" i="3"/>
  <c r="O1711" i="3"/>
  <c r="N1711" i="3"/>
  <c r="O1710" i="3"/>
  <c r="N1710" i="3"/>
  <c r="O1709" i="3"/>
  <c r="N1709" i="3"/>
  <c r="O1708" i="3"/>
  <c r="N1708" i="3"/>
  <c r="O1707" i="3"/>
  <c r="N1707" i="3"/>
  <c r="O1706" i="3"/>
  <c r="N1706" i="3"/>
  <c r="O1705" i="3"/>
  <c r="N1705" i="3"/>
  <c r="O1704" i="3"/>
  <c r="N1704" i="3"/>
  <c r="O1703" i="3"/>
  <c r="N1703" i="3"/>
  <c r="O1702" i="3"/>
  <c r="N1702" i="3"/>
  <c r="O1701" i="3"/>
  <c r="N1701" i="3"/>
  <c r="O1700" i="3"/>
  <c r="N1700" i="3"/>
  <c r="O1699" i="3"/>
  <c r="N1699" i="3"/>
  <c r="O1698" i="3"/>
  <c r="N1698" i="3"/>
  <c r="O1697" i="3"/>
  <c r="N1697" i="3"/>
  <c r="O1696" i="3"/>
  <c r="N1696" i="3"/>
  <c r="O1695" i="3"/>
  <c r="N1695" i="3"/>
  <c r="O1694" i="3"/>
  <c r="N1694" i="3"/>
  <c r="O1693" i="3"/>
  <c r="N1693" i="3"/>
  <c r="O1692" i="3"/>
  <c r="N1692" i="3"/>
  <c r="O1691" i="3"/>
  <c r="N1691" i="3"/>
  <c r="O1690" i="3"/>
  <c r="N1690" i="3"/>
  <c r="O1689" i="3"/>
  <c r="N1689" i="3"/>
  <c r="O1688" i="3"/>
  <c r="N1688" i="3"/>
  <c r="O1687" i="3"/>
  <c r="N1687" i="3"/>
  <c r="O1686" i="3"/>
  <c r="N1686" i="3"/>
  <c r="O1685" i="3"/>
  <c r="N1685" i="3"/>
  <c r="O1684" i="3"/>
  <c r="N1684" i="3"/>
  <c r="O1683" i="3"/>
  <c r="N1683" i="3"/>
  <c r="O1682" i="3"/>
  <c r="N1682" i="3"/>
  <c r="O1681" i="3"/>
  <c r="N1681" i="3"/>
  <c r="O1680" i="3"/>
  <c r="N1680" i="3"/>
  <c r="O1679" i="3"/>
  <c r="N1679" i="3"/>
  <c r="O1678" i="3"/>
  <c r="N1678" i="3"/>
  <c r="O1677" i="3"/>
  <c r="N1677" i="3"/>
  <c r="O1676" i="3"/>
  <c r="N1676" i="3"/>
  <c r="O1675" i="3"/>
  <c r="N1675" i="3"/>
  <c r="O1674" i="3"/>
  <c r="N1674" i="3"/>
  <c r="O1673" i="3"/>
  <c r="N1673" i="3"/>
  <c r="O1672" i="3"/>
  <c r="N1672" i="3"/>
  <c r="O1671" i="3"/>
  <c r="N1671" i="3"/>
  <c r="O1670" i="3"/>
  <c r="N1670" i="3"/>
  <c r="O1669" i="3"/>
  <c r="N1669" i="3"/>
  <c r="O1668" i="3"/>
  <c r="N1668" i="3"/>
  <c r="O1667" i="3"/>
  <c r="N1667" i="3"/>
  <c r="O1666" i="3"/>
  <c r="N1666" i="3"/>
  <c r="O1665" i="3"/>
  <c r="N1665" i="3"/>
  <c r="O1664" i="3"/>
  <c r="N1664" i="3"/>
  <c r="O1663" i="3"/>
  <c r="N1663" i="3"/>
  <c r="O1662" i="3"/>
  <c r="N1662" i="3"/>
  <c r="O1661" i="3"/>
  <c r="N1661" i="3"/>
  <c r="O1660" i="3"/>
  <c r="N1660" i="3"/>
  <c r="O1659" i="3"/>
  <c r="N1659" i="3"/>
  <c r="O1658" i="3"/>
  <c r="N1658" i="3"/>
  <c r="O1657" i="3"/>
  <c r="N1657" i="3"/>
  <c r="O1656" i="3"/>
  <c r="N1656" i="3"/>
  <c r="O1655" i="3"/>
  <c r="N1655" i="3"/>
  <c r="O1654" i="3"/>
  <c r="N1654" i="3"/>
  <c r="O1653" i="3"/>
  <c r="N1653" i="3"/>
  <c r="O1652" i="3"/>
  <c r="N1652" i="3"/>
  <c r="O1651" i="3"/>
  <c r="N1651" i="3"/>
  <c r="O1650" i="3"/>
  <c r="N1650" i="3"/>
  <c r="O1649" i="3"/>
  <c r="N1649" i="3"/>
  <c r="O1648" i="3"/>
  <c r="N1648" i="3"/>
  <c r="O1647" i="3"/>
  <c r="N1647" i="3"/>
  <c r="O1646" i="3"/>
  <c r="N1646" i="3"/>
  <c r="O1645" i="3"/>
  <c r="N1645" i="3"/>
  <c r="O1644" i="3"/>
  <c r="N1644" i="3"/>
  <c r="O1643" i="3"/>
  <c r="N1643" i="3"/>
  <c r="O1642" i="3"/>
  <c r="N1642" i="3"/>
  <c r="O1641" i="3"/>
  <c r="N1641" i="3"/>
  <c r="O1640" i="3"/>
  <c r="N1640" i="3"/>
  <c r="O1639" i="3"/>
  <c r="N1639" i="3"/>
  <c r="O1638" i="3"/>
  <c r="N1638" i="3"/>
  <c r="O1637" i="3"/>
  <c r="N1637" i="3"/>
  <c r="O1636" i="3"/>
  <c r="N1636" i="3"/>
  <c r="O1635" i="3"/>
  <c r="N1635" i="3"/>
  <c r="O1634" i="3"/>
  <c r="N1634" i="3"/>
  <c r="O1633" i="3"/>
  <c r="N1633" i="3"/>
  <c r="O1632" i="3"/>
  <c r="N1632" i="3"/>
  <c r="O1631" i="3"/>
  <c r="N1631" i="3"/>
  <c r="O1630" i="3"/>
  <c r="N1630" i="3"/>
  <c r="O1629" i="3"/>
  <c r="N1629" i="3"/>
  <c r="O1628" i="3"/>
  <c r="N1628" i="3"/>
  <c r="O1627" i="3"/>
  <c r="N1627" i="3"/>
  <c r="O1626" i="3"/>
  <c r="N1626" i="3"/>
  <c r="O1625" i="3"/>
  <c r="N1625" i="3"/>
  <c r="O1624" i="3"/>
  <c r="N1624" i="3"/>
  <c r="O1623" i="3"/>
  <c r="N1623" i="3"/>
  <c r="O1622" i="3"/>
  <c r="N1622" i="3"/>
  <c r="O1621" i="3"/>
  <c r="N1621" i="3"/>
  <c r="O1620" i="3"/>
  <c r="N1620" i="3"/>
  <c r="O1619" i="3"/>
  <c r="N1619" i="3"/>
  <c r="O1618" i="3"/>
  <c r="N1618" i="3"/>
  <c r="O1617" i="3"/>
  <c r="N1617" i="3"/>
  <c r="O1616" i="3"/>
  <c r="N1616" i="3"/>
  <c r="O1615" i="3"/>
  <c r="N1615" i="3"/>
  <c r="O1614" i="3"/>
  <c r="N1614" i="3"/>
  <c r="O1613" i="3"/>
  <c r="N1613" i="3"/>
  <c r="O1612" i="3"/>
  <c r="N1612" i="3"/>
  <c r="O1611" i="3"/>
  <c r="N1611" i="3"/>
  <c r="O1610" i="3"/>
  <c r="N1610" i="3"/>
  <c r="O1609" i="3"/>
  <c r="N1609" i="3"/>
  <c r="O1608" i="3"/>
  <c r="N1608" i="3"/>
  <c r="O1607" i="3"/>
  <c r="N1607" i="3"/>
  <c r="O1606" i="3"/>
  <c r="N1606" i="3"/>
  <c r="O1605" i="3"/>
  <c r="N1605" i="3"/>
  <c r="O1604" i="3"/>
  <c r="N1604" i="3"/>
  <c r="O1603" i="3"/>
  <c r="N1603" i="3"/>
  <c r="O1602" i="3"/>
  <c r="N1602" i="3"/>
  <c r="O1601" i="3"/>
  <c r="N1601" i="3"/>
  <c r="O1600" i="3"/>
  <c r="N1600" i="3"/>
  <c r="O1599" i="3"/>
  <c r="N1599" i="3"/>
  <c r="O1598" i="3"/>
  <c r="N1598" i="3"/>
  <c r="O1597" i="3"/>
  <c r="N1597" i="3"/>
  <c r="O1596" i="3"/>
  <c r="N1596" i="3"/>
  <c r="O1595" i="3"/>
  <c r="N1595" i="3"/>
  <c r="O1594" i="3"/>
  <c r="N1594" i="3"/>
  <c r="O1593" i="3"/>
  <c r="N1593" i="3"/>
  <c r="O1592" i="3"/>
  <c r="N1592" i="3"/>
  <c r="O1591" i="3"/>
  <c r="N1591" i="3"/>
  <c r="O1590" i="3"/>
  <c r="N1590" i="3"/>
  <c r="O1589" i="3"/>
  <c r="N1589" i="3"/>
  <c r="O1588" i="3"/>
  <c r="N1588" i="3"/>
  <c r="O1587" i="3"/>
  <c r="N1587" i="3"/>
  <c r="O1586" i="3"/>
  <c r="N1586" i="3"/>
  <c r="O1585" i="3"/>
  <c r="N1585" i="3"/>
  <c r="O1584" i="3"/>
  <c r="N1584" i="3"/>
  <c r="O1583" i="3"/>
  <c r="N1583" i="3"/>
  <c r="O1582" i="3"/>
  <c r="N1582" i="3"/>
  <c r="O1581" i="3"/>
  <c r="N1581" i="3"/>
  <c r="O1580" i="3"/>
  <c r="N1580" i="3"/>
  <c r="O1579" i="3"/>
  <c r="N1579" i="3"/>
  <c r="O1578" i="3"/>
  <c r="N1578" i="3"/>
  <c r="O1577" i="3"/>
  <c r="N1577" i="3"/>
  <c r="O1576" i="3"/>
  <c r="N1576" i="3"/>
  <c r="O1575" i="3"/>
  <c r="N1575" i="3"/>
  <c r="O1574" i="3"/>
  <c r="N1574" i="3"/>
  <c r="O1573" i="3"/>
  <c r="N1573" i="3"/>
  <c r="O1572" i="3"/>
  <c r="N1572" i="3"/>
  <c r="O1571" i="3"/>
  <c r="N1571" i="3"/>
  <c r="O1570" i="3"/>
  <c r="N1570" i="3"/>
  <c r="O1569" i="3"/>
  <c r="N1569" i="3"/>
  <c r="O1568" i="3"/>
  <c r="N1568" i="3"/>
  <c r="O1567" i="3"/>
  <c r="N1567" i="3"/>
  <c r="O1566" i="3"/>
  <c r="N1566" i="3"/>
  <c r="O1565" i="3"/>
  <c r="N1565" i="3"/>
  <c r="O1564" i="3"/>
  <c r="N1564" i="3"/>
  <c r="O1563" i="3"/>
  <c r="N1563" i="3"/>
  <c r="O1562" i="3"/>
  <c r="N1562" i="3"/>
  <c r="O1561" i="3"/>
  <c r="N1561" i="3"/>
  <c r="O1560" i="3"/>
  <c r="N1560" i="3"/>
  <c r="O1559" i="3"/>
  <c r="N1559" i="3"/>
  <c r="O1558" i="3"/>
  <c r="N1558" i="3"/>
  <c r="O1557" i="3"/>
  <c r="N1557" i="3"/>
  <c r="O1556" i="3"/>
  <c r="N1556" i="3"/>
  <c r="O1555" i="3"/>
  <c r="N1555" i="3"/>
  <c r="O1554" i="3"/>
  <c r="N1554" i="3"/>
  <c r="O1553" i="3"/>
  <c r="N1553" i="3"/>
  <c r="O1552" i="3"/>
  <c r="N1552" i="3"/>
  <c r="O1551" i="3"/>
  <c r="N1551" i="3"/>
  <c r="O1550" i="3"/>
  <c r="N1550" i="3"/>
  <c r="O1549" i="3"/>
  <c r="N1549" i="3"/>
  <c r="O1548" i="3"/>
  <c r="N1548" i="3"/>
  <c r="O1547" i="3"/>
  <c r="N1547" i="3"/>
  <c r="O1546" i="3"/>
  <c r="N1546" i="3"/>
  <c r="O1545" i="3"/>
  <c r="N1545" i="3"/>
  <c r="O1544" i="3"/>
  <c r="N1544" i="3"/>
  <c r="O1543" i="3"/>
  <c r="N1543" i="3"/>
  <c r="O1542" i="3"/>
  <c r="N1542" i="3"/>
  <c r="O1541" i="3"/>
  <c r="N1541" i="3"/>
  <c r="O1540" i="3"/>
  <c r="N1540" i="3"/>
  <c r="O1539" i="3"/>
  <c r="N1539" i="3"/>
  <c r="O1538" i="3"/>
  <c r="N1538" i="3"/>
  <c r="O1537" i="3"/>
  <c r="N1537" i="3"/>
  <c r="O1536" i="3"/>
  <c r="N1536" i="3"/>
  <c r="O1535" i="3"/>
  <c r="N1535" i="3"/>
  <c r="O1534" i="3"/>
  <c r="N1534" i="3"/>
  <c r="O1533" i="3"/>
  <c r="N1533" i="3"/>
  <c r="O1532" i="3"/>
  <c r="N1532" i="3"/>
  <c r="O1531" i="3"/>
  <c r="N1531" i="3"/>
  <c r="O1530" i="3"/>
  <c r="N1530" i="3"/>
  <c r="O1529" i="3"/>
  <c r="N1529" i="3"/>
  <c r="O1528" i="3"/>
  <c r="N1528" i="3"/>
  <c r="O1527" i="3"/>
  <c r="N1527" i="3"/>
  <c r="O1526" i="3"/>
  <c r="N1526" i="3"/>
  <c r="O1525" i="3"/>
  <c r="N1525" i="3"/>
  <c r="O1524" i="3"/>
  <c r="N1524" i="3"/>
  <c r="O1523" i="3"/>
  <c r="N1523" i="3"/>
  <c r="O1522" i="3"/>
  <c r="N1522" i="3"/>
  <c r="O1521" i="3"/>
  <c r="N1521" i="3"/>
  <c r="O1520" i="3"/>
  <c r="N1520" i="3"/>
  <c r="O1519" i="3"/>
  <c r="N1519" i="3"/>
  <c r="O1518" i="3"/>
  <c r="N1518" i="3"/>
  <c r="O1517" i="3"/>
  <c r="N1517" i="3"/>
  <c r="O1516" i="3"/>
  <c r="N1516" i="3"/>
  <c r="O1515" i="3"/>
  <c r="N1515" i="3"/>
  <c r="O1514" i="3"/>
  <c r="N1514" i="3"/>
  <c r="O1513" i="3"/>
  <c r="N1513" i="3"/>
  <c r="O1512" i="3"/>
  <c r="N1512" i="3"/>
  <c r="O1511" i="3"/>
  <c r="N1511" i="3"/>
  <c r="O1510" i="3"/>
  <c r="N1510" i="3"/>
  <c r="O1509" i="3"/>
  <c r="N1509" i="3"/>
  <c r="O1508" i="3"/>
  <c r="N1508" i="3"/>
  <c r="O1507" i="3"/>
  <c r="N1507" i="3"/>
  <c r="O1506" i="3"/>
  <c r="N1506" i="3"/>
  <c r="O1505" i="3"/>
  <c r="N1505" i="3"/>
  <c r="O1504" i="3"/>
  <c r="N1504" i="3"/>
  <c r="O1503" i="3"/>
  <c r="N1503" i="3"/>
  <c r="O1502" i="3"/>
  <c r="N1502" i="3"/>
  <c r="O1501" i="3"/>
  <c r="N1501" i="3"/>
  <c r="O1500" i="3"/>
  <c r="N1500" i="3"/>
  <c r="O1499" i="3"/>
  <c r="N1499" i="3"/>
  <c r="O1498" i="3"/>
  <c r="N1498" i="3"/>
  <c r="O1497" i="3"/>
  <c r="N1497" i="3"/>
  <c r="O1496" i="3"/>
  <c r="N1496" i="3"/>
  <c r="O1495" i="3"/>
  <c r="N1495" i="3"/>
  <c r="O1494" i="3"/>
  <c r="N1494" i="3"/>
  <c r="O1493" i="3"/>
  <c r="N1493" i="3"/>
  <c r="O1492" i="3"/>
  <c r="N1492" i="3"/>
  <c r="O1491" i="3"/>
  <c r="N1491" i="3"/>
  <c r="O1490" i="3"/>
  <c r="N1490" i="3"/>
  <c r="O1489" i="3"/>
  <c r="N1489" i="3"/>
  <c r="O1488" i="3"/>
  <c r="N1488" i="3"/>
  <c r="O1487" i="3"/>
  <c r="N1487" i="3"/>
  <c r="O1486" i="3"/>
  <c r="N1486" i="3"/>
  <c r="O1485" i="3"/>
  <c r="N1485" i="3"/>
  <c r="O1484" i="3"/>
  <c r="N1484" i="3"/>
  <c r="O1483" i="3"/>
  <c r="N1483" i="3"/>
  <c r="O1482" i="3"/>
  <c r="N1482" i="3"/>
  <c r="O1481" i="3"/>
  <c r="N1481" i="3"/>
  <c r="O1480" i="3"/>
  <c r="N1480" i="3"/>
  <c r="O1479" i="3"/>
  <c r="N1479" i="3"/>
  <c r="O1478" i="3"/>
  <c r="N1478" i="3"/>
  <c r="O1477" i="3"/>
  <c r="N1477" i="3"/>
  <c r="O1476" i="3"/>
  <c r="N1476" i="3"/>
  <c r="O1475" i="3"/>
  <c r="N1475" i="3"/>
  <c r="O1474" i="3"/>
  <c r="N1474" i="3"/>
  <c r="O1473" i="3"/>
  <c r="N1473" i="3"/>
  <c r="O1472" i="3"/>
  <c r="N1472" i="3"/>
  <c r="O1471" i="3"/>
  <c r="N1471" i="3"/>
  <c r="O1470" i="3"/>
  <c r="N1470" i="3"/>
  <c r="O1469" i="3"/>
  <c r="N1469" i="3"/>
  <c r="O1468" i="3"/>
  <c r="N1468" i="3"/>
  <c r="O1467" i="3"/>
  <c r="N1467" i="3"/>
  <c r="O1466" i="3"/>
  <c r="N1466" i="3"/>
  <c r="O1465" i="3"/>
  <c r="N1465" i="3"/>
  <c r="O1464" i="3"/>
  <c r="N1464" i="3"/>
  <c r="O1463" i="3"/>
  <c r="N1463" i="3"/>
  <c r="O1462" i="3"/>
  <c r="N1462" i="3"/>
  <c r="O1461" i="3"/>
  <c r="N1461" i="3"/>
  <c r="O1460" i="3"/>
  <c r="N1460" i="3"/>
  <c r="O1459" i="3"/>
  <c r="N1459" i="3"/>
  <c r="O1458" i="3"/>
  <c r="N1458" i="3"/>
  <c r="O1457" i="3"/>
  <c r="N1457" i="3"/>
  <c r="O1456" i="3"/>
  <c r="N1456" i="3"/>
  <c r="O1455" i="3"/>
  <c r="N1455" i="3"/>
  <c r="O1454" i="3"/>
  <c r="N1454" i="3"/>
  <c r="O1453" i="3"/>
  <c r="N1453" i="3"/>
  <c r="O1452" i="3"/>
  <c r="N1452" i="3"/>
  <c r="O1451" i="3"/>
  <c r="N1451" i="3"/>
  <c r="O1450" i="3"/>
  <c r="N1450" i="3"/>
  <c r="O1449" i="3"/>
  <c r="N1449" i="3"/>
  <c r="O1448" i="3"/>
  <c r="N1448" i="3"/>
  <c r="O1447" i="3"/>
  <c r="N1447" i="3"/>
  <c r="O1446" i="3"/>
  <c r="N1446" i="3"/>
  <c r="O1445" i="3"/>
  <c r="N1445" i="3"/>
  <c r="O1444" i="3"/>
  <c r="N1444" i="3"/>
  <c r="O1443" i="3"/>
  <c r="N1443" i="3"/>
  <c r="O1442" i="3"/>
  <c r="N1442" i="3"/>
  <c r="O1441" i="3"/>
  <c r="N1441" i="3"/>
  <c r="O1440" i="3"/>
  <c r="N1440" i="3"/>
  <c r="O1439" i="3"/>
  <c r="N1439" i="3"/>
  <c r="O1438" i="3"/>
  <c r="N1438" i="3"/>
  <c r="O1437" i="3"/>
  <c r="N1437" i="3"/>
  <c r="O1436" i="3"/>
  <c r="N1436" i="3"/>
  <c r="O1435" i="3"/>
  <c r="N1435" i="3"/>
  <c r="O1434" i="3"/>
  <c r="N1434" i="3"/>
  <c r="O1433" i="3"/>
  <c r="N1433" i="3"/>
  <c r="O1432" i="3"/>
  <c r="N1432" i="3"/>
  <c r="O1431" i="3"/>
  <c r="N1431" i="3"/>
  <c r="O1430" i="3"/>
  <c r="N1430" i="3"/>
  <c r="O1429" i="3"/>
  <c r="N1429" i="3"/>
  <c r="O1428" i="3"/>
  <c r="N1428" i="3"/>
  <c r="O1427" i="3"/>
  <c r="N1427" i="3"/>
  <c r="O1426" i="3"/>
  <c r="N1426" i="3"/>
  <c r="O1425" i="3"/>
  <c r="N1425" i="3"/>
  <c r="O1424" i="3"/>
  <c r="N1424" i="3"/>
  <c r="O1423" i="3"/>
  <c r="N1423" i="3"/>
  <c r="O1422" i="3"/>
  <c r="N1422" i="3"/>
  <c r="O1421" i="3"/>
  <c r="N1421" i="3"/>
  <c r="O1420" i="3"/>
  <c r="N1420" i="3"/>
  <c r="O1419" i="3"/>
  <c r="N1419" i="3"/>
  <c r="O1418" i="3"/>
  <c r="N1418" i="3"/>
  <c r="O1417" i="3"/>
  <c r="N1417" i="3"/>
  <c r="O1416" i="3"/>
  <c r="N1416" i="3"/>
  <c r="O1415" i="3"/>
  <c r="N1415" i="3"/>
  <c r="O1414" i="3"/>
  <c r="N1414" i="3"/>
  <c r="O1413" i="3"/>
  <c r="N1413" i="3"/>
  <c r="O1412" i="3"/>
  <c r="N1412" i="3"/>
  <c r="O1411" i="3"/>
  <c r="N1411" i="3"/>
  <c r="O1410" i="3"/>
  <c r="N1410" i="3"/>
  <c r="O1409" i="3"/>
  <c r="N1409" i="3"/>
  <c r="O1408" i="3"/>
  <c r="N1408" i="3"/>
  <c r="O1407" i="3"/>
  <c r="N1407" i="3"/>
  <c r="O1406" i="3"/>
  <c r="N1406" i="3"/>
  <c r="O1405" i="3"/>
  <c r="N1405" i="3"/>
  <c r="O1404" i="3"/>
  <c r="N1404" i="3"/>
  <c r="O1403" i="3"/>
  <c r="N1403" i="3"/>
  <c r="O1402" i="3"/>
  <c r="N1402" i="3"/>
  <c r="O1401" i="3"/>
  <c r="N1401" i="3"/>
  <c r="O1400" i="3"/>
  <c r="N1400" i="3"/>
  <c r="O1399" i="3"/>
  <c r="N1399" i="3"/>
  <c r="O1398" i="3"/>
  <c r="N1398" i="3"/>
  <c r="O1397" i="3"/>
  <c r="N1397" i="3"/>
  <c r="O1396" i="3"/>
  <c r="N1396" i="3"/>
  <c r="O1395" i="3"/>
  <c r="N1395" i="3"/>
  <c r="O1394" i="3"/>
  <c r="N1394" i="3"/>
  <c r="O1393" i="3"/>
  <c r="N1393" i="3"/>
  <c r="O1392" i="3"/>
  <c r="N1392" i="3"/>
  <c r="O1391" i="3"/>
  <c r="N1391" i="3"/>
  <c r="O1390" i="3"/>
  <c r="N1390" i="3"/>
  <c r="O1389" i="3"/>
  <c r="N1389" i="3"/>
  <c r="O1388" i="3"/>
  <c r="N1388" i="3"/>
  <c r="O1387" i="3"/>
  <c r="N1387" i="3"/>
  <c r="O1386" i="3"/>
  <c r="N1386" i="3"/>
  <c r="O1385" i="3"/>
  <c r="N1385" i="3"/>
  <c r="O1384" i="3"/>
  <c r="N1384" i="3"/>
  <c r="O1383" i="3"/>
  <c r="N1383" i="3"/>
  <c r="O1382" i="3"/>
  <c r="N1382" i="3"/>
  <c r="O1381" i="3"/>
  <c r="N1381" i="3"/>
  <c r="O1380" i="3"/>
  <c r="N1380" i="3"/>
  <c r="O1379" i="3"/>
  <c r="N1379" i="3"/>
  <c r="O1378" i="3"/>
  <c r="N1378" i="3"/>
  <c r="O1377" i="3"/>
  <c r="N1377" i="3"/>
  <c r="O1376" i="3"/>
  <c r="N1376" i="3"/>
  <c r="O1375" i="3"/>
  <c r="N1375" i="3"/>
  <c r="O1374" i="3"/>
  <c r="N1374" i="3"/>
  <c r="O1373" i="3"/>
  <c r="N1373" i="3"/>
  <c r="O1372" i="3"/>
  <c r="N1372" i="3"/>
  <c r="O1371" i="3"/>
  <c r="N1371" i="3"/>
  <c r="O1370" i="3"/>
  <c r="N1370" i="3"/>
  <c r="O1369" i="3"/>
  <c r="N1369" i="3"/>
  <c r="O1368" i="3"/>
  <c r="N1368" i="3"/>
  <c r="O1367" i="3"/>
  <c r="N1367" i="3"/>
  <c r="O1366" i="3"/>
  <c r="N1366" i="3"/>
  <c r="O1365" i="3"/>
  <c r="N1365" i="3"/>
  <c r="O1364" i="3"/>
  <c r="N1364" i="3"/>
  <c r="O1363" i="3"/>
  <c r="N1363" i="3"/>
  <c r="O1362" i="3"/>
  <c r="N1362" i="3"/>
  <c r="O1361" i="3"/>
  <c r="N1361" i="3"/>
  <c r="O1360" i="3"/>
  <c r="N1360" i="3"/>
  <c r="O1359" i="3"/>
  <c r="N1359" i="3"/>
  <c r="O1358" i="3"/>
  <c r="N1358" i="3"/>
  <c r="O1357" i="3"/>
  <c r="N1357" i="3"/>
  <c r="O1356" i="3"/>
  <c r="N1356" i="3"/>
  <c r="O1355" i="3"/>
  <c r="N1355" i="3"/>
  <c r="O1354" i="3"/>
  <c r="N1354" i="3"/>
  <c r="O1353" i="3"/>
  <c r="N1353" i="3"/>
  <c r="O1352" i="3"/>
  <c r="N1352" i="3"/>
  <c r="O1351" i="3"/>
  <c r="N1351" i="3"/>
  <c r="O1350" i="3"/>
  <c r="N1350" i="3"/>
  <c r="O1349" i="3"/>
  <c r="N1349" i="3"/>
  <c r="O1348" i="3"/>
  <c r="N1348" i="3"/>
  <c r="O1347" i="3"/>
  <c r="N1347" i="3"/>
  <c r="O1346" i="3"/>
  <c r="N1346" i="3"/>
  <c r="O1345" i="3"/>
  <c r="N1345" i="3"/>
  <c r="O1344" i="3"/>
  <c r="N1344" i="3"/>
  <c r="O1343" i="3"/>
  <c r="N1343" i="3"/>
  <c r="O1342" i="3"/>
  <c r="N1342" i="3"/>
  <c r="O1341" i="3"/>
  <c r="N1341" i="3"/>
  <c r="O1340" i="3"/>
  <c r="N1340" i="3"/>
  <c r="O1339" i="3"/>
  <c r="N1339" i="3"/>
  <c r="O1338" i="3"/>
  <c r="N1338" i="3"/>
  <c r="O1337" i="3"/>
  <c r="N1337" i="3"/>
  <c r="O1336" i="3"/>
  <c r="N1336" i="3"/>
  <c r="O1335" i="3"/>
  <c r="N1335" i="3"/>
  <c r="O1334" i="3"/>
  <c r="N1334" i="3"/>
  <c r="O1333" i="3"/>
  <c r="N1333" i="3"/>
  <c r="O1332" i="3"/>
  <c r="N1332" i="3"/>
  <c r="O1331" i="3"/>
  <c r="N1331" i="3"/>
  <c r="O1330" i="3"/>
  <c r="N1330" i="3"/>
  <c r="O1329" i="3"/>
  <c r="N1329" i="3"/>
  <c r="O1328" i="3"/>
  <c r="N1328" i="3"/>
  <c r="O1327" i="3"/>
  <c r="N1327" i="3"/>
  <c r="O1326" i="3"/>
  <c r="N1326" i="3"/>
  <c r="O1325" i="3"/>
  <c r="N1325" i="3"/>
  <c r="O1324" i="3"/>
  <c r="N1324" i="3"/>
  <c r="O1323" i="3"/>
  <c r="N1323" i="3"/>
  <c r="O1322" i="3"/>
  <c r="N1322" i="3"/>
  <c r="O1321" i="3"/>
  <c r="N1321" i="3"/>
  <c r="O1320" i="3"/>
  <c r="N1320" i="3"/>
  <c r="O1319" i="3"/>
  <c r="N1319" i="3"/>
  <c r="O1318" i="3"/>
  <c r="N1318" i="3"/>
  <c r="O1317" i="3"/>
  <c r="N1317" i="3"/>
  <c r="O1316" i="3"/>
  <c r="N1316" i="3"/>
  <c r="O1315" i="3"/>
  <c r="N1315" i="3"/>
  <c r="O1314" i="3"/>
  <c r="N1314" i="3"/>
  <c r="O1313" i="3"/>
  <c r="N1313" i="3"/>
  <c r="O1312" i="3"/>
  <c r="N1312" i="3"/>
  <c r="O1311" i="3"/>
  <c r="N1311" i="3"/>
  <c r="O1310" i="3"/>
  <c r="N1310" i="3"/>
  <c r="O1309" i="3"/>
  <c r="N1309" i="3"/>
  <c r="O1308" i="3"/>
  <c r="N1308" i="3"/>
  <c r="O1307" i="3"/>
  <c r="N1307" i="3"/>
  <c r="O1306" i="3"/>
  <c r="N1306" i="3"/>
  <c r="O1305" i="3"/>
  <c r="N1305" i="3"/>
  <c r="O1304" i="3"/>
  <c r="N1304" i="3"/>
  <c r="O1303" i="3"/>
  <c r="N1303" i="3"/>
  <c r="O1302" i="3"/>
  <c r="N1302" i="3"/>
  <c r="O1301" i="3"/>
  <c r="N1301" i="3"/>
  <c r="O1300" i="3"/>
  <c r="N1300" i="3"/>
  <c r="O1299" i="3"/>
  <c r="N1299" i="3"/>
  <c r="O1298" i="3"/>
  <c r="N1298" i="3"/>
  <c r="O1297" i="3"/>
  <c r="N1297" i="3"/>
  <c r="O1296" i="3"/>
  <c r="N1296" i="3"/>
  <c r="O1295" i="3"/>
  <c r="N1295" i="3"/>
  <c r="O1294" i="3"/>
  <c r="N1294" i="3"/>
  <c r="O1293" i="3"/>
  <c r="N1293" i="3"/>
  <c r="O1292" i="3"/>
  <c r="N1292" i="3"/>
  <c r="O1291" i="3"/>
  <c r="N1291" i="3"/>
  <c r="O1290" i="3"/>
  <c r="N1290" i="3"/>
  <c r="O1289" i="3"/>
  <c r="N1289" i="3"/>
  <c r="O1288" i="3"/>
  <c r="N1288" i="3"/>
  <c r="O1287" i="3"/>
  <c r="N1287" i="3"/>
  <c r="O1286" i="3"/>
  <c r="N1286" i="3"/>
  <c r="O1285" i="3"/>
  <c r="N1285" i="3"/>
  <c r="O1284" i="3"/>
  <c r="N1284" i="3"/>
  <c r="O1283" i="3"/>
  <c r="N1283" i="3"/>
  <c r="O1282" i="3"/>
  <c r="N1282" i="3"/>
  <c r="O1281" i="3"/>
  <c r="N1281" i="3"/>
  <c r="O1280" i="3"/>
  <c r="N1280" i="3"/>
  <c r="O1279" i="3"/>
  <c r="N1279" i="3"/>
  <c r="O1278" i="3"/>
  <c r="N1278" i="3"/>
  <c r="O1277" i="3"/>
  <c r="N1277" i="3"/>
  <c r="O1276" i="3"/>
  <c r="N1276" i="3"/>
  <c r="O1275" i="3"/>
  <c r="N1275" i="3"/>
  <c r="O1274" i="3"/>
  <c r="N1274" i="3"/>
  <c r="O1273" i="3"/>
  <c r="N1273" i="3"/>
  <c r="O1272" i="3"/>
  <c r="N1272" i="3"/>
  <c r="O1271" i="3"/>
  <c r="N1271" i="3"/>
  <c r="O1270" i="3"/>
  <c r="N1270" i="3"/>
  <c r="O1269" i="3"/>
  <c r="N1269" i="3"/>
  <c r="O1268" i="3"/>
  <c r="N1268" i="3"/>
  <c r="O1267" i="3"/>
  <c r="N1267" i="3"/>
  <c r="O1266" i="3"/>
  <c r="N1266" i="3"/>
  <c r="O1265" i="3"/>
  <c r="N1265" i="3"/>
  <c r="O1264" i="3"/>
  <c r="N1264" i="3"/>
  <c r="O1263" i="3"/>
  <c r="N1263" i="3"/>
  <c r="O1262" i="3"/>
  <c r="N1262" i="3"/>
  <c r="O1261" i="3"/>
  <c r="N1261" i="3"/>
  <c r="O1260" i="3"/>
  <c r="N1260" i="3"/>
  <c r="O1259" i="3"/>
  <c r="N1259" i="3"/>
  <c r="O1258" i="3"/>
  <c r="N1258" i="3"/>
  <c r="O1257" i="3"/>
  <c r="N1257" i="3"/>
  <c r="O1256" i="3"/>
  <c r="N1256" i="3"/>
  <c r="O1255" i="3"/>
  <c r="N1255" i="3"/>
  <c r="O1254" i="3"/>
  <c r="N1254" i="3"/>
  <c r="O1253" i="3"/>
  <c r="N1253" i="3"/>
  <c r="O1252" i="3"/>
  <c r="N1252" i="3"/>
  <c r="O1251" i="3"/>
  <c r="N1251" i="3"/>
  <c r="O1250" i="3"/>
  <c r="N1250" i="3"/>
  <c r="O1249" i="3"/>
  <c r="N1249" i="3"/>
  <c r="O1248" i="3"/>
  <c r="N1248" i="3"/>
  <c r="O1247" i="3"/>
  <c r="N1247" i="3"/>
  <c r="O1246" i="3"/>
  <c r="N1246" i="3"/>
  <c r="O1245" i="3"/>
  <c r="N1245" i="3"/>
  <c r="O1244" i="3"/>
  <c r="N1244" i="3"/>
  <c r="O1243" i="3"/>
  <c r="N1243" i="3"/>
  <c r="O1242" i="3"/>
  <c r="N1242" i="3"/>
  <c r="O1241" i="3"/>
  <c r="N1241" i="3"/>
  <c r="O1240" i="3"/>
  <c r="N1240" i="3"/>
  <c r="O1239" i="3"/>
  <c r="N1239" i="3"/>
  <c r="O1238" i="3"/>
  <c r="N1238" i="3"/>
  <c r="O1237" i="3"/>
  <c r="N1237" i="3"/>
  <c r="O1236" i="3"/>
  <c r="N1236" i="3"/>
  <c r="O1235" i="3"/>
  <c r="N1235" i="3"/>
  <c r="O1234" i="3"/>
  <c r="N1234" i="3"/>
  <c r="O1233" i="3"/>
  <c r="N1233" i="3"/>
  <c r="O1232" i="3"/>
  <c r="N1232" i="3"/>
  <c r="O1231" i="3"/>
  <c r="N1231" i="3"/>
  <c r="O1230" i="3"/>
  <c r="N1230" i="3"/>
  <c r="O1229" i="3"/>
  <c r="N1229" i="3"/>
  <c r="O1228" i="3"/>
  <c r="N1228" i="3"/>
  <c r="O1227" i="3"/>
  <c r="N1227" i="3"/>
  <c r="O1226" i="3"/>
  <c r="N1226" i="3"/>
  <c r="O1225" i="3"/>
  <c r="N1225" i="3"/>
  <c r="O1224" i="3"/>
  <c r="N1224" i="3"/>
  <c r="O1223" i="3"/>
  <c r="N1223" i="3"/>
  <c r="O1222" i="3"/>
  <c r="N1222" i="3"/>
  <c r="O1221" i="3"/>
  <c r="N1221" i="3"/>
  <c r="O1220" i="3"/>
  <c r="N1220" i="3"/>
  <c r="O1219" i="3"/>
  <c r="N1219" i="3"/>
  <c r="O1218" i="3"/>
  <c r="N1218" i="3"/>
  <c r="O1217" i="3"/>
  <c r="N1217" i="3"/>
  <c r="O1216" i="3"/>
  <c r="N1216" i="3"/>
  <c r="O1215" i="3"/>
  <c r="N1215" i="3"/>
  <c r="O1214" i="3"/>
  <c r="N1214" i="3"/>
  <c r="O1213" i="3"/>
  <c r="N1213" i="3"/>
  <c r="O1212" i="3"/>
  <c r="N1212" i="3"/>
  <c r="O1211" i="3"/>
  <c r="N1211" i="3"/>
  <c r="O1210" i="3"/>
  <c r="N1210" i="3"/>
  <c r="O1209" i="3"/>
  <c r="N1209" i="3"/>
  <c r="O1208" i="3"/>
  <c r="N1208" i="3"/>
  <c r="O1207" i="3"/>
  <c r="N1207" i="3"/>
  <c r="O1206" i="3"/>
  <c r="N1206" i="3"/>
  <c r="O1205" i="3"/>
  <c r="N1205" i="3"/>
  <c r="O1204" i="3"/>
  <c r="N1204" i="3"/>
  <c r="O1203" i="3"/>
  <c r="N1203" i="3"/>
  <c r="O1202" i="3"/>
  <c r="N1202" i="3"/>
  <c r="O1201" i="3"/>
  <c r="N1201" i="3"/>
  <c r="O1200" i="3"/>
  <c r="N1200" i="3"/>
  <c r="O1199" i="3"/>
  <c r="N1199" i="3"/>
  <c r="O1198" i="3"/>
  <c r="N1198" i="3"/>
  <c r="O1197" i="3"/>
  <c r="N1197" i="3"/>
  <c r="O1196" i="3"/>
  <c r="N1196" i="3"/>
  <c r="O1195" i="3"/>
  <c r="N1195" i="3"/>
  <c r="O1194" i="3"/>
  <c r="N1194" i="3"/>
  <c r="O1193" i="3"/>
  <c r="N1193" i="3"/>
  <c r="O1192" i="3"/>
  <c r="N1192" i="3"/>
  <c r="O1191" i="3"/>
  <c r="N1191" i="3"/>
  <c r="O1190" i="3"/>
  <c r="N1190" i="3"/>
  <c r="O1189" i="3"/>
  <c r="N1189" i="3"/>
  <c r="O1188" i="3"/>
  <c r="N1188" i="3"/>
  <c r="O1187" i="3"/>
  <c r="N1187" i="3"/>
  <c r="O1186" i="3"/>
  <c r="N1186" i="3"/>
  <c r="O1185" i="3"/>
  <c r="N1185" i="3"/>
  <c r="O1184" i="3"/>
  <c r="N1184" i="3"/>
  <c r="O1183" i="3"/>
  <c r="N1183" i="3"/>
  <c r="O1182" i="3"/>
  <c r="N1182" i="3"/>
  <c r="O1181" i="3"/>
  <c r="N1181" i="3"/>
  <c r="O1180" i="3"/>
  <c r="N1180" i="3"/>
  <c r="O1179" i="3"/>
  <c r="N1179" i="3"/>
  <c r="O1178" i="3"/>
  <c r="N1178" i="3"/>
  <c r="O1177" i="3"/>
  <c r="N1177" i="3"/>
  <c r="O1176" i="3"/>
  <c r="N1176" i="3"/>
  <c r="O1175" i="3"/>
  <c r="N1175" i="3"/>
  <c r="O1174" i="3"/>
  <c r="N1174" i="3"/>
  <c r="O1173" i="3"/>
  <c r="N1173" i="3"/>
  <c r="O1172" i="3"/>
  <c r="N1172" i="3"/>
  <c r="O1171" i="3"/>
  <c r="N1171" i="3"/>
  <c r="O1170" i="3"/>
  <c r="N1170" i="3"/>
  <c r="O1169" i="3"/>
  <c r="N1169" i="3"/>
  <c r="O1168" i="3"/>
  <c r="N1168" i="3"/>
  <c r="O1167" i="3"/>
  <c r="N1167" i="3"/>
  <c r="O1166" i="3"/>
  <c r="N1166" i="3"/>
  <c r="O1165" i="3"/>
  <c r="N1165" i="3"/>
  <c r="O1164" i="3"/>
  <c r="N1164" i="3"/>
  <c r="O1163" i="3"/>
  <c r="N1163" i="3"/>
  <c r="O1162" i="3"/>
  <c r="N1162" i="3"/>
  <c r="O1161" i="3"/>
  <c r="N1161" i="3"/>
  <c r="O1160" i="3"/>
  <c r="N1160" i="3"/>
  <c r="O1159" i="3"/>
  <c r="N1159" i="3"/>
  <c r="O1158" i="3"/>
  <c r="N1158" i="3"/>
  <c r="O1157" i="3"/>
  <c r="N1157" i="3"/>
  <c r="O1156" i="3"/>
  <c r="N1156" i="3"/>
  <c r="O1155" i="3"/>
  <c r="N1155" i="3"/>
  <c r="O1154" i="3"/>
  <c r="N1154" i="3"/>
  <c r="O1153" i="3"/>
  <c r="N1153" i="3"/>
  <c r="O1152" i="3"/>
  <c r="N1152" i="3"/>
  <c r="O1151" i="3"/>
  <c r="N1151" i="3"/>
  <c r="O1150" i="3"/>
  <c r="N1150" i="3"/>
  <c r="O1149" i="3"/>
  <c r="N1149" i="3"/>
  <c r="O1148" i="3"/>
  <c r="N1148" i="3"/>
  <c r="O1147" i="3"/>
  <c r="N1147" i="3"/>
  <c r="O1146" i="3"/>
  <c r="N1146" i="3"/>
  <c r="O1145" i="3"/>
  <c r="N1145" i="3"/>
  <c r="O1144" i="3"/>
  <c r="N1144" i="3"/>
  <c r="O1143" i="3"/>
  <c r="N1143" i="3"/>
  <c r="O1142" i="3"/>
  <c r="N1142" i="3"/>
  <c r="O1141" i="3"/>
  <c r="N1141" i="3"/>
  <c r="O1140" i="3"/>
  <c r="N1140" i="3"/>
  <c r="O1139" i="3"/>
  <c r="N1139" i="3"/>
  <c r="O1138" i="3"/>
  <c r="N1138" i="3"/>
  <c r="O1137" i="3"/>
  <c r="N1137" i="3"/>
  <c r="O1136" i="3"/>
  <c r="N1136" i="3"/>
  <c r="O1135" i="3"/>
  <c r="N1135" i="3"/>
  <c r="O1134" i="3"/>
  <c r="N1134" i="3"/>
  <c r="O1133" i="3"/>
  <c r="N1133" i="3"/>
  <c r="O1132" i="3"/>
  <c r="N1132" i="3"/>
  <c r="O1131" i="3"/>
  <c r="N1131" i="3"/>
  <c r="O1130" i="3"/>
  <c r="N1130" i="3"/>
  <c r="O1129" i="3"/>
  <c r="N1129" i="3"/>
  <c r="O1128" i="3"/>
  <c r="N1128" i="3"/>
  <c r="O1127" i="3"/>
  <c r="N1127" i="3"/>
  <c r="O1126" i="3"/>
  <c r="N1126" i="3"/>
  <c r="O1125" i="3"/>
  <c r="N1125" i="3"/>
  <c r="O1124" i="3"/>
  <c r="N1124" i="3"/>
  <c r="O1123" i="3"/>
  <c r="N1123" i="3"/>
  <c r="O1122" i="3"/>
  <c r="N1122" i="3"/>
  <c r="O1121" i="3"/>
  <c r="N1121" i="3"/>
  <c r="O1120" i="3"/>
  <c r="N1120" i="3"/>
  <c r="O1119" i="3"/>
  <c r="N1119" i="3"/>
  <c r="O1118" i="3"/>
  <c r="N1118" i="3"/>
  <c r="O1117" i="3"/>
  <c r="N1117" i="3"/>
  <c r="O1116" i="3"/>
  <c r="N1116" i="3"/>
  <c r="O1115" i="3"/>
  <c r="N1115" i="3"/>
  <c r="O1114" i="3"/>
  <c r="N1114" i="3"/>
  <c r="O1113" i="3"/>
  <c r="N1113" i="3"/>
  <c r="O1112" i="3"/>
  <c r="N1112" i="3"/>
  <c r="O1111" i="3"/>
  <c r="N1111" i="3"/>
  <c r="O1110" i="3"/>
  <c r="N1110" i="3"/>
  <c r="O1109" i="3"/>
  <c r="N1109" i="3"/>
  <c r="O1108" i="3"/>
  <c r="N1108" i="3"/>
  <c r="O1107" i="3"/>
  <c r="N1107" i="3"/>
  <c r="O1106" i="3"/>
  <c r="N1106" i="3"/>
  <c r="O1105" i="3"/>
  <c r="N1105" i="3"/>
  <c r="O1104" i="3"/>
  <c r="N1104" i="3"/>
  <c r="O1103" i="3"/>
  <c r="N1103" i="3"/>
  <c r="O1102" i="3"/>
  <c r="N1102" i="3"/>
  <c r="O1101" i="3"/>
  <c r="N1101" i="3"/>
  <c r="O1100" i="3"/>
  <c r="N1100" i="3"/>
  <c r="O1099" i="3"/>
  <c r="N1099" i="3"/>
  <c r="O1098" i="3"/>
  <c r="N1098" i="3"/>
  <c r="O1097" i="3"/>
  <c r="N1097" i="3"/>
  <c r="O1096" i="3"/>
  <c r="N1096" i="3"/>
  <c r="O1095" i="3"/>
  <c r="N1095" i="3"/>
  <c r="O1094" i="3"/>
  <c r="N1094" i="3"/>
  <c r="O1093" i="3"/>
  <c r="N1093" i="3"/>
  <c r="O1092" i="3"/>
  <c r="N1092" i="3"/>
  <c r="O1091" i="3"/>
  <c r="N1091" i="3"/>
  <c r="O1090" i="3"/>
  <c r="N1090" i="3"/>
  <c r="O1089" i="3"/>
  <c r="N1089" i="3"/>
  <c r="O1088" i="3"/>
  <c r="N1088" i="3"/>
  <c r="O1087" i="3"/>
  <c r="N1087" i="3"/>
  <c r="O1086" i="3"/>
  <c r="N1086" i="3"/>
  <c r="O1085" i="3"/>
  <c r="N1085" i="3"/>
  <c r="O1084" i="3"/>
  <c r="N1084" i="3"/>
  <c r="O1083" i="3"/>
  <c r="N1083" i="3"/>
  <c r="O1082" i="3"/>
  <c r="N1082" i="3"/>
  <c r="O1081" i="3"/>
  <c r="N1081" i="3"/>
  <c r="O1080" i="3"/>
  <c r="N1080" i="3"/>
  <c r="O1079" i="3"/>
  <c r="N1079" i="3"/>
  <c r="O1078" i="3"/>
  <c r="N1078" i="3"/>
  <c r="O1077" i="3"/>
  <c r="N1077" i="3"/>
  <c r="O1076" i="3"/>
  <c r="N1076" i="3"/>
  <c r="O1075" i="3"/>
  <c r="N1075" i="3"/>
  <c r="O1074" i="3"/>
  <c r="N1074" i="3"/>
  <c r="O1073" i="3"/>
  <c r="N1073" i="3"/>
  <c r="O1072" i="3"/>
  <c r="N1072" i="3"/>
  <c r="O1071" i="3"/>
  <c r="N1071" i="3"/>
  <c r="O1070" i="3"/>
  <c r="N1070" i="3"/>
  <c r="O1069" i="3"/>
  <c r="N1069" i="3"/>
  <c r="O1068" i="3"/>
  <c r="N1068" i="3"/>
  <c r="O1067" i="3"/>
  <c r="N1067" i="3"/>
  <c r="O1066" i="3"/>
  <c r="N1066" i="3"/>
  <c r="O1065" i="3"/>
  <c r="N1065" i="3"/>
  <c r="O1064" i="3"/>
  <c r="N1064" i="3"/>
  <c r="O1063" i="3"/>
  <c r="N1063" i="3"/>
  <c r="O1062" i="3"/>
  <c r="N1062" i="3"/>
  <c r="O1061" i="3"/>
  <c r="N1061" i="3"/>
  <c r="O1060" i="3"/>
  <c r="N1060" i="3"/>
  <c r="O1059" i="3"/>
  <c r="N1059" i="3"/>
  <c r="O1058" i="3"/>
  <c r="N1058" i="3"/>
  <c r="O1057" i="3"/>
  <c r="N1057" i="3"/>
  <c r="O1056" i="3"/>
  <c r="N1056" i="3"/>
  <c r="O1055" i="3"/>
  <c r="N1055" i="3"/>
  <c r="O1054" i="3"/>
  <c r="N1054" i="3"/>
  <c r="O1053" i="3"/>
  <c r="N1053" i="3"/>
  <c r="O1052" i="3"/>
  <c r="N1052" i="3"/>
  <c r="O1051" i="3"/>
  <c r="N1051" i="3"/>
  <c r="O1050" i="3"/>
  <c r="N1050" i="3"/>
  <c r="O1049" i="3"/>
  <c r="N1049" i="3"/>
  <c r="O1048" i="3"/>
  <c r="N1048" i="3"/>
  <c r="O1047" i="3"/>
  <c r="N1047" i="3"/>
  <c r="O1046" i="3"/>
  <c r="N1046" i="3"/>
  <c r="O1045" i="3"/>
  <c r="N1045" i="3"/>
  <c r="O1044" i="3"/>
  <c r="N1044" i="3"/>
  <c r="O1043" i="3"/>
  <c r="N1043" i="3"/>
  <c r="O1042" i="3"/>
  <c r="N1042" i="3"/>
  <c r="O1041" i="3"/>
  <c r="N1041" i="3"/>
  <c r="O1040" i="3"/>
  <c r="N1040" i="3"/>
  <c r="O1039" i="3"/>
  <c r="N1039" i="3"/>
  <c r="O1038" i="3"/>
  <c r="N1038" i="3"/>
  <c r="O1037" i="3"/>
  <c r="N1037" i="3"/>
  <c r="O1036" i="3"/>
  <c r="N1036" i="3"/>
  <c r="O1035" i="3"/>
  <c r="N1035" i="3"/>
  <c r="O1034" i="3"/>
  <c r="N1034" i="3"/>
  <c r="O1033" i="3"/>
  <c r="N1033" i="3"/>
  <c r="O1032" i="3"/>
  <c r="N1032" i="3"/>
  <c r="O1031" i="3"/>
  <c r="N1031" i="3"/>
  <c r="O1030" i="3"/>
  <c r="N1030" i="3"/>
  <c r="O1029" i="3"/>
  <c r="N1029" i="3"/>
  <c r="O1028" i="3"/>
  <c r="N1028" i="3"/>
  <c r="O1027" i="3"/>
  <c r="N1027" i="3"/>
  <c r="O1026" i="3"/>
  <c r="N1026" i="3"/>
  <c r="O1025" i="3"/>
  <c r="N1025" i="3"/>
  <c r="O1024" i="3"/>
  <c r="N1024" i="3"/>
  <c r="O1023" i="3"/>
  <c r="N1023" i="3"/>
  <c r="O1022" i="3"/>
  <c r="N1022" i="3"/>
  <c r="O1021" i="3"/>
  <c r="N1021" i="3"/>
  <c r="O1020" i="3"/>
  <c r="N1020" i="3"/>
  <c r="O1019" i="3"/>
  <c r="N1019" i="3"/>
  <c r="O1018" i="3"/>
  <c r="N1018" i="3"/>
  <c r="O1017" i="3"/>
  <c r="N1017" i="3"/>
  <c r="O1016" i="3"/>
  <c r="N1016" i="3"/>
  <c r="O1015" i="3"/>
  <c r="N1015" i="3"/>
  <c r="O1014" i="3"/>
  <c r="N1014" i="3"/>
  <c r="O1013" i="3"/>
  <c r="N1013" i="3"/>
  <c r="O1012" i="3"/>
  <c r="N1012" i="3"/>
  <c r="O1011" i="3"/>
  <c r="N1011" i="3"/>
  <c r="O1010" i="3"/>
  <c r="N1010" i="3"/>
  <c r="O1009" i="3"/>
  <c r="N1009" i="3"/>
  <c r="O1008" i="3"/>
  <c r="N1008" i="3"/>
  <c r="O1007" i="3"/>
  <c r="N1007" i="3"/>
  <c r="O1006" i="3"/>
  <c r="N1006" i="3"/>
  <c r="O1005" i="3"/>
  <c r="N1005" i="3"/>
  <c r="O1004" i="3"/>
  <c r="N1004" i="3"/>
  <c r="O1003" i="3"/>
  <c r="N1003" i="3"/>
  <c r="O1002" i="3"/>
  <c r="N1002" i="3"/>
  <c r="O1001" i="3"/>
  <c r="N1001" i="3"/>
  <c r="O1000" i="3"/>
  <c r="N1000" i="3"/>
  <c r="O999" i="3"/>
  <c r="N999" i="3"/>
  <c r="O998" i="3"/>
  <c r="N998" i="3"/>
  <c r="O997" i="3"/>
  <c r="N997" i="3"/>
  <c r="O996" i="3"/>
  <c r="N996" i="3"/>
  <c r="O995" i="3"/>
  <c r="N995" i="3"/>
  <c r="O994" i="3"/>
  <c r="N994" i="3"/>
  <c r="O993" i="3"/>
  <c r="N993" i="3"/>
  <c r="O992" i="3"/>
  <c r="N992" i="3"/>
  <c r="O991" i="3"/>
  <c r="N991" i="3"/>
  <c r="O990" i="3"/>
  <c r="N990" i="3"/>
  <c r="O989" i="3"/>
  <c r="N989" i="3"/>
  <c r="O988" i="3"/>
  <c r="N988" i="3"/>
  <c r="O987" i="3"/>
  <c r="N987" i="3"/>
  <c r="O986" i="3"/>
  <c r="N986" i="3"/>
  <c r="O985" i="3"/>
  <c r="N985" i="3"/>
  <c r="O984" i="3"/>
  <c r="N984" i="3"/>
  <c r="O983" i="3"/>
  <c r="N983" i="3"/>
  <c r="O982" i="3"/>
  <c r="N982" i="3"/>
  <c r="O981" i="3"/>
  <c r="N981" i="3"/>
  <c r="O980" i="3"/>
  <c r="N980" i="3"/>
  <c r="O979" i="3"/>
  <c r="N979" i="3"/>
  <c r="O978" i="3"/>
  <c r="N978" i="3"/>
  <c r="O977" i="3"/>
  <c r="N977" i="3"/>
  <c r="O976" i="3"/>
  <c r="N976" i="3"/>
  <c r="O975" i="3"/>
  <c r="N975" i="3"/>
  <c r="O974" i="3"/>
  <c r="N974" i="3"/>
  <c r="O973" i="3"/>
  <c r="N973" i="3"/>
  <c r="O972" i="3"/>
  <c r="N972" i="3"/>
  <c r="O971" i="3"/>
  <c r="N971" i="3"/>
  <c r="O970" i="3"/>
  <c r="N970" i="3"/>
  <c r="O969" i="3"/>
  <c r="N969" i="3"/>
  <c r="O968" i="3"/>
  <c r="N968" i="3"/>
  <c r="O967" i="3"/>
  <c r="N967" i="3"/>
  <c r="O966" i="3"/>
  <c r="N966" i="3"/>
  <c r="O965" i="3"/>
  <c r="N965" i="3"/>
  <c r="O964" i="3"/>
  <c r="N964" i="3"/>
  <c r="O963" i="3"/>
  <c r="N963" i="3"/>
  <c r="O962" i="3"/>
  <c r="N962" i="3"/>
  <c r="O961" i="3"/>
  <c r="N961" i="3"/>
  <c r="O960" i="3"/>
  <c r="N960" i="3"/>
  <c r="O959" i="3"/>
  <c r="N959" i="3"/>
  <c r="O958" i="3"/>
  <c r="N958" i="3"/>
  <c r="O957" i="3"/>
  <c r="N957" i="3"/>
  <c r="O956" i="3"/>
  <c r="N956" i="3"/>
  <c r="O955" i="3"/>
  <c r="N955" i="3"/>
  <c r="O954" i="3"/>
  <c r="N954" i="3"/>
  <c r="O953" i="3"/>
  <c r="N953" i="3"/>
  <c r="O952" i="3"/>
  <c r="N952" i="3"/>
  <c r="O951" i="3"/>
  <c r="N951" i="3"/>
  <c r="O950" i="3"/>
  <c r="N950" i="3"/>
  <c r="O949" i="3"/>
  <c r="N949" i="3"/>
  <c r="O948" i="3"/>
  <c r="N948" i="3"/>
  <c r="O947" i="3"/>
  <c r="N947" i="3"/>
  <c r="O946" i="3"/>
  <c r="N946" i="3"/>
  <c r="O945" i="3"/>
  <c r="N945" i="3"/>
  <c r="O944" i="3"/>
  <c r="N944" i="3"/>
  <c r="O943" i="3"/>
  <c r="N943" i="3"/>
  <c r="O942" i="3"/>
  <c r="N942" i="3"/>
  <c r="O941" i="3"/>
  <c r="N941" i="3"/>
  <c r="O940" i="3"/>
  <c r="N940" i="3"/>
  <c r="O939" i="3"/>
  <c r="N939" i="3"/>
  <c r="O938" i="3"/>
  <c r="N938" i="3"/>
  <c r="O937" i="3"/>
  <c r="N937" i="3"/>
  <c r="O936" i="3"/>
  <c r="N936" i="3"/>
  <c r="O935" i="3"/>
  <c r="N935" i="3"/>
  <c r="O934" i="3"/>
  <c r="N934" i="3"/>
  <c r="O933" i="3"/>
  <c r="N933" i="3"/>
  <c r="O932" i="3"/>
  <c r="N932" i="3"/>
  <c r="O931" i="3"/>
  <c r="N931" i="3"/>
  <c r="O930" i="3"/>
  <c r="N930" i="3"/>
  <c r="O929" i="3"/>
  <c r="N929" i="3"/>
  <c r="O928" i="3"/>
  <c r="N928" i="3"/>
  <c r="O927" i="3"/>
  <c r="N927" i="3"/>
  <c r="O926" i="3"/>
  <c r="N926" i="3"/>
  <c r="O925" i="3"/>
  <c r="N925" i="3"/>
  <c r="O924" i="3"/>
  <c r="N924" i="3"/>
  <c r="O923" i="3"/>
  <c r="N923" i="3"/>
  <c r="O922" i="3"/>
  <c r="N922" i="3"/>
  <c r="O921" i="3"/>
  <c r="N921" i="3"/>
  <c r="O920" i="3"/>
  <c r="N920" i="3"/>
  <c r="O919" i="3"/>
  <c r="N919" i="3"/>
  <c r="O918" i="3"/>
  <c r="N918" i="3"/>
  <c r="O917" i="3"/>
  <c r="N917" i="3"/>
  <c r="O916" i="3"/>
  <c r="N916" i="3"/>
  <c r="O915" i="3"/>
  <c r="N915" i="3"/>
  <c r="O914" i="3"/>
  <c r="N914" i="3"/>
  <c r="O913" i="3"/>
  <c r="N913" i="3"/>
  <c r="O912" i="3"/>
  <c r="N912" i="3"/>
  <c r="O911" i="3"/>
  <c r="N911" i="3"/>
  <c r="O910" i="3"/>
  <c r="N910" i="3"/>
  <c r="O909" i="3"/>
  <c r="N909" i="3"/>
  <c r="O908" i="3"/>
  <c r="N908" i="3"/>
  <c r="O907" i="3"/>
  <c r="N907" i="3"/>
  <c r="O906" i="3"/>
  <c r="N906" i="3"/>
  <c r="O905" i="3"/>
  <c r="N905" i="3"/>
  <c r="O904" i="3"/>
  <c r="N904" i="3"/>
  <c r="O903" i="3"/>
  <c r="N903" i="3"/>
  <c r="O902" i="3"/>
  <c r="N902" i="3"/>
  <c r="O901" i="3"/>
  <c r="N901" i="3"/>
  <c r="O900" i="3"/>
  <c r="N900" i="3"/>
  <c r="O899" i="3"/>
  <c r="N899" i="3"/>
  <c r="O898" i="3"/>
  <c r="N898" i="3"/>
  <c r="O897" i="3"/>
  <c r="N897" i="3"/>
  <c r="O896" i="3"/>
  <c r="N896" i="3"/>
  <c r="O895" i="3"/>
  <c r="N895" i="3"/>
  <c r="O894" i="3"/>
  <c r="N894" i="3"/>
  <c r="O893" i="3"/>
  <c r="N893" i="3"/>
  <c r="O892" i="3"/>
  <c r="N892" i="3"/>
  <c r="O891" i="3"/>
  <c r="N891" i="3"/>
  <c r="O890" i="3"/>
  <c r="N890" i="3"/>
  <c r="O889" i="3"/>
  <c r="N889" i="3"/>
  <c r="O888" i="3"/>
  <c r="N888" i="3"/>
  <c r="O887" i="3"/>
  <c r="N887" i="3"/>
  <c r="O886" i="3"/>
  <c r="N886" i="3"/>
  <c r="O885" i="3"/>
  <c r="N885" i="3"/>
  <c r="O884" i="3"/>
  <c r="N884" i="3"/>
  <c r="O883" i="3"/>
  <c r="N883" i="3"/>
  <c r="O882" i="3"/>
  <c r="N882" i="3"/>
  <c r="O881" i="3"/>
  <c r="N881" i="3"/>
  <c r="O880" i="3"/>
  <c r="N880" i="3"/>
  <c r="O879" i="3"/>
  <c r="N879" i="3"/>
  <c r="O878" i="3"/>
  <c r="N878" i="3"/>
  <c r="O877" i="3"/>
  <c r="N877" i="3"/>
  <c r="O876" i="3"/>
  <c r="N876" i="3"/>
  <c r="O875" i="3"/>
  <c r="N875" i="3"/>
  <c r="O874" i="3"/>
  <c r="N874" i="3"/>
  <c r="O873" i="3"/>
  <c r="N873" i="3"/>
  <c r="O872" i="3"/>
  <c r="N872" i="3"/>
  <c r="O871" i="3"/>
  <c r="N871" i="3"/>
  <c r="O870" i="3"/>
  <c r="N870" i="3"/>
  <c r="O869" i="3"/>
  <c r="N869" i="3"/>
  <c r="O868" i="3"/>
  <c r="N868" i="3"/>
  <c r="O867" i="3"/>
  <c r="N867" i="3"/>
  <c r="O866" i="3"/>
  <c r="N866" i="3"/>
  <c r="O865" i="3"/>
  <c r="N865" i="3"/>
  <c r="O864" i="3"/>
  <c r="N864" i="3"/>
  <c r="O863" i="3"/>
  <c r="N863" i="3"/>
  <c r="O862" i="3"/>
  <c r="N862" i="3"/>
  <c r="O861" i="3"/>
  <c r="N861" i="3"/>
  <c r="O860" i="3"/>
  <c r="N860" i="3"/>
  <c r="O859" i="3"/>
  <c r="N859" i="3"/>
  <c r="O858" i="3"/>
  <c r="N858" i="3"/>
  <c r="O857" i="3"/>
  <c r="N857" i="3"/>
  <c r="O856" i="3"/>
  <c r="N856" i="3"/>
  <c r="O855" i="3"/>
  <c r="N855" i="3"/>
  <c r="O854" i="3"/>
  <c r="N854" i="3"/>
  <c r="O853" i="3"/>
  <c r="N853" i="3"/>
  <c r="O852" i="3"/>
  <c r="N852" i="3"/>
  <c r="O851" i="3"/>
  <c r="N851" i="3"/>
  <c r="O850" i="3"/>
  <c r="N850" i="3"/>
  <c r="O849" i="3"/>
  <c r="N849" i="3"/>
  <c r="O848" i="3"/>
  <c r="N848" i="3"/>
  <c r="O847" i="3"/>
  <c r="N847" i="3"/>
  <c r="O846" i="3"/>
  <c r="N846" i="3"/>
  <c r="O845" i="3"/>
  <c r="N845" i="3"/>
  <c r="O844" i="3"/>
  <c r="N844" i="3"/>
  <c r="O843" i="3"/>
  <c r="N843" i="3"/>
  <c r="O842" i="3"/>
  <c r="N842" i="3"/>
  <c r="O841" i="3"/>
  <c r="N841" i="3"/>
  <c r="O840" i="3"/>
  <c r="N840" i="3"/>
  <c r="O839" i="3"/>
  <c r="N839" i="3"/>
  <c r="O838" i="3"/>
  <c r="N838" i="3"/>
  <c r="O837" i="3"/>
  <c r="N837" i="3"/>
  <c r="O836" i="3"/>
  <c r="N836" i="3"/>
  <c r="O835" i="3"/>
  <c r="N835" i="3"/>
  <c r="O834" i="3"/>
  <c r="N834" i="3"/>
  <c r="O833" i="3"/>
  <c r="N833" i="3"/>
  <c r="O832" i="3"/>
  <c r="N832" i="3"/>
  <c r="O831" i="3"/>
  <c r="N831" i="3"/>
  <c r="O830" i="3"/>
  <c r="N830" i="3"/>
  <c r="O829" i="3"/>
  <c r="N829" i="3"/>
  <c r="O828" i="3"/>
  <c r="N828" i="3"/>
  <c r="O827" i="3"/>
  <c r="N827" i="3"/>
  <c r="O826" i="3"/>
  <c r="N826" i="3"/>
  <c r="O825" i="3"/>
  <c r="N825" i="3"/>
  <c r="O824" i="3"/>
  <c r="N824" i="3"/>
  <c r="O823" i="3"/>
  <c r="N823" i="3"/>
  <c r="O822" i="3"/>
  <c r="N822" i="3"/>
  <c r="O821" i="3"/>
  <c r="N821" i="3"/>
  <c r="O820" i="3"/>
  <c r="N820" i="3"/>
  <c r="O819" i="3"/>
  <c r="N819" i="3"/>
  <c r="O818" i="3"/>
  <c r="N818" i="3"/>
  <c r="O817" i="3"/>
  <c r="N817" i="3"/>
  <c r="O816" i="3"/>
  <c r="N816" i="3"/>
  <c r="O815" i="3"/>
  <c r="N815" i="3"/>
  <c r="O814" i="3"/>
  <c r="N814" i="3"/>
  <c r="O813" i="3"/>
  <c r="N813" i="3"/>
  <c r="O812" i="3"/>
  <c r="N812" i="3"/>
  <c r="O811" i="3"/>
  <c r="N811" i="3"/>
  <c r="O810" i="3"/>
  <c r="N810" i="3"/>
  <c r="O809" i="3"/>
  <c r="N809" i="3"/>
  <c r="O808" i="3"/>
  <c r="N808" i="3"/>
  <c r="O807" i="3"/>
  <c r="N807" i="3"/>
  <c r="O806" i="3"/>
  <c r="N806" i="3"/>
  <c r="O805" i="3"/>
  <c r="N805" i="3"/>
  <c r="O804" i="3"/>
  <c r="N804" i="3"/>
  <c r="O803" i="3"/>
  <c r="N803" i="3"/>
  <c r="O802" i="3"/>
  <c r="N802" i="3"/>
  <c r="O801" i="3"/>
  <c r="N801" i="3"/>
  <c r="O800" i="3"/>
  <c r="N800" i="3"/>
  <c r="O799" i="3"/>
  <c r="N799" i="3"/>
  <c r="O798" i="3"/>
  <c r="N798" i="3"/>
  <c r="O797" i="3"/>
  <c r="N797" i="3"/>
  <c r="O796" i="3"/>
  <c r="N796" i="3"/>
  <c r="O795" i="3"/>
  <c r="N795" i="3"/>
  <c r="O794" i="3"/>
  <c r="N794" i="3"/>
  <c r="O793" i="3"/>
  <c r="N793" i="3"/>
  <c r="O792" i="3"/>
  <c r="N792" i="3"/>
  <c r="O791" i="3"/>
  <c r="N791" i="3"/>
  <c r="O790" i="3"/>
  <c r="N790" i="3"/>
  <c r="O789" i="3"/>
  <c r="N789" i="3"/>
  <c r="O788" i="3"/>
  <c r="N788" i="3"/>
  <c r="O787" i="3"/>
  <c r="N787" i="3"/>
  <c r="O786" i="3"/>
  <c r="N786" i="3"/>
  <c r="O785" i="3"/>
  <c r="N785" i="3"/>
  <c r="O784" i="3"/>
  <c r="N784" i="3"/>
  <c r="O783" i="3"/>
  <c r="N783" i="3"/>
  <c r="O782" i="3"/>
  <c r="N782" i="3"/>
  <c r="O781" i="3"/>
  <c r="N781" i="3"/>
  <c r="O780" i="3"/>
  <c r="N780" i="3"/>
  <c r="O779" i="3"/>
  <c r="N779" i="3"/>
  <c r="O778" i="3"/>
  <c r="N778" i="3"/>
  <c r="O777" i="3"/>
  <c r="N777" i="3"/>
  <c r="O776" i="3"/>
  <c r="N776" i="3"/>
  <c r="O775" i="3"/>
  <c r="N775" i="3"/>
  <c r="O774" i="3"/>
  <c r="N774" i="3"/>
  <c r="O773" i="3"/>
  <c r="N773" i="3"/>
  <c r="O772" i="3"/>
  <c r="N772" i="3"/>
  <c r="O771" i="3"/>
  <c r="N771" i="3"/>
  <c r="O770" i="3"/>
  <c r="N770" i="3"/>
  <c r="O769" i="3"/>
  <c r="N769" i="3"/>
  <c r="O768" i="3"/>
  <c r="N768" i="3"/>
  <c r="O767" i="3"/>
  <c r="N767" i="3"/>
  <c r="O766" i="3"/>
  <c r="N766" i="3"/>
  <c r="O765" i="3"/>
  <c r="N765" i="3"/>
  <c r="O764" i="3"/>
  <c r="N764" i="3"/>
  <c r="O763" i="3"/>
  <c r="N763" i="3"/>
  <c r="O762" i="3"/>
  <c r="N762" i="3"/>
  <c r="O761" i="3"/>
  <c r="N761" i="3"/>
  <c r="O760" i="3"/>
  <c r="N760" i="3"/>
  <c r="O759" i="3"/>
  <c r="N759" i="3"/>
  <c r="O758" i="3"/>
  <c r="N758" i="3"/>
  <c r="O757" i="3"/>
  <c r="N757" i="3"/>
  <c r="O756" i="3"/>
  <c r="N756" i="3"/>
  <c r="O755" i="3"/>
  <c r="N755" i="3"/>
  <c r="O754" i="3"/>
  <c r="N754" i="3"/>
  <c r="O753" i="3"/>
  <c r="N753" i="3"/>
  <c r="O752" i="3"/>
  <c r="N752" i="3"/>
  <c r="O751" i="3"/>
  <c r="N751" i="3"/>
  <c r="O750" i="3"/>
  <c r="N750" i="3"/>
  <c r="O749" i="3"/>
  <c r="N749" i="3"/>
  <c r="O748" i="3"/>
  <c r="N748" i="3"/>
  <c r="O747" i="3"/>
  <c r="N747" i="3"/>
  <c r="O746" i="3"/>
  <c r="N746" i="3"/>
  <c r="O745" i="3"/>
  <c r="N745" i="3"/>
  <c r="O744" i="3"/>
  <c r="N744" i="3"/>
  <c r="O743" i="3"/>
  <c r="N743" i="3"/>
  <c r="O742" i="3"/>
  <c r="N742" i="3"/>
  <c r="O741" i="3"/>
  <c r="N741" i="3"/>
  <c r="O740" i="3"/>
  <c r="N740" i="3"/>
  <c r="O739" i="3"/>
  <c r="N739" i="3"/>
  <c r="O738" i="3"/>
  <c r="N738" i="3"/>
  <c r="O737" i="3"/>
  <c r="N737" i="3"/>
  <c r="O736" i="3"/>
  <c r="N736" i="3"/>
  <c r="O735" i="3"/>
  <c r="N735" i="3"/>
  <c r="O734" i="3"/>
  <c r="N734" i="3"/>
  <c r="O733" i="3"/>
  <c r="N733" i="3"/>
  <c r="O732" i="3"/>
  <c r="N732" i="3"/>
  <c r="O731" i="3"/>
  <c r="N731" i="3"/>
  <c r="O730" i="3"/>
  <c r="N730" i="3"/>
  <c r="O729" i="3"/>
  <c r="N729" i="3"/>
  <c r="O728" i="3"/>
  <c r="N728" i="3"/>
  <c r="O727" i="3"/>
  <c r="N727" i="3"/>
  <c r="O726" i="3"/>
  <c r="N726" i="3"/>
  <c r="O725" i="3"/>
  <c r="N725" i="3"/>
  <c r="O724" i="3"/>
  <c r="N724" i="3"/>
  <c r="O723" i="3"/>
  <c r="N723" i="3"/>
  <c r="O722" i="3"/>
  <c r="N722" i="3"/>
  <c r="O721" i="3"/>
  <c r="N721" i="3"/>
  <c r="O720" i="3"/>
  <c r="N720" i="3"/>
  <c r="O719" i="3"/>
  <c r="N719" i="3"/>
  <c r="O718" i="3"/>
  <c r="N718" i="3"/>
  <c r="O717" i="3"/>
  <c r="N717" i="3"/>
  <c r="O716" i="3"/>
  <c r="N716" i="3"/>
  <c r="O715" i="3"/>
  <c r="N715" i="3"/>
  <c r="O714" i="3"/>
  <c r="N714" i="3"/>
  <c r="O713" i="3"/>
  <c r="N713" i="3"/>
  <c r="O712" i="3"/>
  <c r="N712" i="3"/>
  <c r="O711" i="3"/>
  <c r="N711" i="3"/>
  <c r="O710" i="3"/>
  <c r="N710" i="3"/>
  <c r="O709" i="3"/>
  <c r="N709" i="3"/>
  <c r="O708" i="3"/>
  <c r="N708" i="3"/>
  <c r="O707" i="3"/>
  <c r="N707" i="3"/>
  <c r="O706" i="3"/>
  <c r="N706" i="3"/>
  <c r="O705" i="3"/>
  <c r="N705" i="3"/>
  <c r="O704" i="3"/>
  <c r="N704" i="3"/>
  <c r="O703" i="3"/>
  <c r="N703" i="3"/>
  <c r="O702" i="3"/>
  <c r="N702" i="3"/>
  <c r="O701" i="3"/>
  <c r="N701" i="3"/>
  <c r="O700" i="3"/>
  <c r="N700" i="3"/>
  <c r="O699" i="3"/>
  <c r="N699" i="3"/>
  <c r="O698" i="3"/>
  <c r="N698" i="3"/>
  <c r="O697" i="3"/>
  <c r="N697" i="3"/>
  <c r="O696" i="3"/>
  <c r="N696" i="3"/>
  <c r="O695" i="3"/>
  <c r="N695" i="3"/>
  <c r="O694" i="3"/>
  <c r="N694" i="3"/>
  <c r="O693" i="3"/>
  <c r="N693" i="3"/>
  <c r="O692" i="3"/>
  <c r="N692" i="3"/>
  <c r="O691" i="3"/>
  <c r="N691" i="3"/>
  <c r="O690" i="3"/>
  <c r="N690" i="3"/>
  <c r="O689" i="3"/>
  <c r="N689" i="3"/>
  <c r="O688" i="3"/>
  <c r="N688" i="3"/>
  <c r="O687" i="3"/>
  <c r="N687" i="3"/>
  <c r="O686" i="3"/>
  <c r="N686" i="3"/>
  <c r="O685" i="3"/>
  <c r="N685" i="3"/>
  <c r="O684" i="3"/>
  <c r="N684" i="3"/>
  <c r="O683" i="3"/>
  <c r="N683" i="3"/>
  <c r="O682" i="3"/>
  <c r="N682" i="3"/>
  <c r="O681" i="3"/>
  <c r="N681" i="3"/>
  <c r="O680" i="3"/>
  <c r="N680" i="3"/>
  <c r="O679" i="3"/>
  <c r="N679" i="3"/>
  <c r="O678" i="3"/>
  <c r="N678" i="3"/>
  <c r="O677" i="3"/>
  <c r="N677" i="3"/>
  <c r="O676" i="3"/>
  <c r="N676" i="3"/>
  <c r="O675" i="3"/>
  <c r="N675" i="3"/>
  <c r="O674" i="3"/>
  <c r="N674" i="3"/>
  <c r="O673" i="3"/>
  <c r="N673" i="3"/>
  <c r="O672" i="3"/>
  <c r="N672" i="3"/>
  <c r="O671" i="3"/>
  <c r="N671" i="3"/>
  <c r="O670" i="3"/>
  <c r="N670" i="3"/>
  <c r="O669" i="3"/>
  <c r="N669" i="3"/>
  <c r="O668" i="3"/>
  <c r="N668" i="3"/>
  <c r="O667" i="3"/>
  <c r="N667" i="3"/>
  <c r="O666" i="3"/>
  <c r="N666" i="3"/>
  <c r="O665" i="3"/>
  <c r="N665" i="3"/>
  <c r="O664" i="3"/>
  <c r="N664" i="3"/>
  <c r="O663" i="3"/>
  <c r="N663" i="3"/>
  <c r="O662" i="3"/>
  <c r="N662" i="3"/>
  <c r="O661" i="3"/>
  <c r="N661" i="3"/>
  <c r="O660" i="3"/>
  <c r="N660" i="3"/>
  <c r="O659" i="3"/>
  <c r="N659" i="3"/>
  <c r="O658" i="3"/>
  <c r="N658" i="3"/>
  <c r="O657" i="3"/>
  <c r="N657" i="3"/>
  <c r="O656" i="3"/>
  <c r="N656" i="3"/>
  <c r="O655" i="3"/>
  <c r="N655" i="3"/>
  <c r="O654" i="3"/>
  <c r="N654" i="3"/>
  <c r="O653" i="3"/>
  <c r="N653" i="3"/>
  <c r="O652" i="3"/>
  <c r="N652" i="3"/>
  <c r="O651" i="3"/>
  <c r="N651" i="3"/>
  <c r="O650" i="3"/>
  <c r="N650" i="3"/>
  <c r="O649" i="3"/>
  <c r="N649" i="3"/>
  <c r="O648" i="3"/>
  <c r="N648" i="3"/>
  <c r="O647" i="3"/>
  <c r="N647" i="3"/>
  <c r="O646" i="3"/>
  <c r="N646" i="3"/>
  <c r="O645" i="3"/>
  <c r="N645" i="3"/>
  <c r="O644" i="3"/>
  <c r="N644" i="3"/>
  <c r="O643" i="3"/>
  <c r="N643" i="3"/>
  <c r="O642" i="3"/>
  <c r="N642" i="3"/>
  <c r="O641" i="3"/>
  <c r="N641" i="3"/>
  <c r="O640" i="3"/>
  <c r="N640" i="3"/>
  <c r="O639" i="3"/>
  <c r="N639" i="3"/>
  <c r="O638" i="3"/>
  <c r="N638" i="3"/>
  <c r="O637" i="3"/>
  <c r="N637" i="3"/>
  <c r="O636" i="3"/>
  <c r="N636" i="3"/>
  <c r="O635" i="3"/>
  <c r="N635" i="3"/>
  <c r="O634" i="3"/>
  <c r="N634" i="3"/>
  <c r="O633" i="3"/>
  <c r="N633" i="3"/>
  <c r="O632" i="3"/>
  <c r="N632" i="3"/>
  <c r="O631" i="3"/>
  <c r="N631" i="3"/>
  <c r="O630" i="3"/>
  <c r="N630" i="3"/>
  <c r="O629" i="3"/>
  <c r="N629" i="3"/>
  <c r="O628" i="3"/>
  <c r="N628" i="3"/>
  <c r="O627" i="3"/>
  <c r="N627" i="3"/>
  <c r="O626" i="3"/>
  <c r="N626" i="3"/>
  <c r="O625" i="3"/>
  <c r="N625" i="3"/>
  <c r="O624" i="3"/>
  <c r="N624" i="3"/>
  <c r="O623" i="3"/>
  <c r="N623" i="3"/>
  <c r="O622" i="3"/>
  <c r="N622" i="3"/>
  <c r="O621" i="3"/>
  <c r="N621" i="3"/>
  <c r="O620" i="3"/>
  <c r="N620" i="3"/>
  <c r="O619" i="3"/>
  <c r="N619" i="3"/>
  <c r="O618" i="3"/>
  <c r="N618" i="3"/>
  <c r="O617" i="3"/>
  <c r="N617" i="3"/>
  <c r="O616" i="3"/>
  <c r="N616" i="3"/>
  <c r="O615" i="3"/>
  <c r="N615" i="3"/>
  <c r="O614" i="3"/>
  <c r="N614" i="3"/>
  <c r="O613" i="3"/>
  <c r="N613" i="3"/>
  <c r="O612" i="3"/>
  <c r="N612" i="3"/>
  <c r="O611" i="3"/>
  <c r="N611" i="3"/>
  <c r="O610" i="3"/>
  <c r="N610" i="3"/>
  <c r="O609" i="3"/>
  <c r="N609" i="3"/>
  <c r="O608" i="3"/>
  <c r="N608" i="3"/>
  <c r="O607" i="3"/>
  <c r="N607" i="3"/>
  <c r="O606" i="3"/>
  <c r="N606" i="3"/>
  <c r="O605" i="3"/>
  <c r="N605" i="3"/>
  <c r="O604" i="3"/>
  <c r="N604" i="3"/>
  <c r="O603" i="3"/>
  <c r="N603" i="3"/>
  <c r="O602" i="3"/>
  <c r="N602" i="3"/>
  <c r="O601" i="3"/>
  <c r="N601" i="3"/>
  <c r="O600" i="3"/>
  <c r="N600" i="3"/>
  <c r="O599" i="3"/>
  <c r="N599" i="3"/>
  <c r="O598" i="3"/>
  <c r="N598" i="3"/>
  <c r="O597" i="3"/>
  <c r="N597" i="3"/>
  <c r="O596" i="3"/>
  <c r="N596" i="3"/>
  <c r="O595" i="3"/>
  <c r="N595" i="3"/>
  <c r="O594" i="3"/>
  <c r="N594" i="3"/>
  <c r="O593" i="3"/>
  <c r="N593" i="3"/>
  <c r="O592" i="3"/>
  <c r="N592" i="3"/>
  <c r="O591" i="3"/>
  <c r="N591" i="3"/>
  <c r="O590" i="3"/>
  <c r="N590" i="3"/>
  <c r="O589" i="3"/>
  <c r="N589" i="3"/>
  <c r="O588" i="3"/>
  <c r="N588" i="3"/>
  <c r="O587" i="3"/>
  <c r="N587" i="3"/>
  <c r="O586" i="3"/>
  <c r="N586" i="3"/>
  <c r="O585" i="3"/>
  <c r="N585" i="3"/>
  <c r="O584" i="3"/>
  <c r="N584" i="3"/>
  <c r="O583" i="3"/>
  <c r="N583" i="3"/>
  <c r="O582" i="3"/>
  <c r="N582" i="3"/>
  <c r="O581" i="3"/>
  <c r="N581" i="3"/>
  <c r="O580" i="3"/>
  <c r="N580" i="3"/>
  <c r="O579" i="3"/>
  <c r="N579" i="3"/>
  <c r="O578" i="3"/>
  <c r="N578" i="3"/>
  <c r="O577" i="3"/>
  <c r="N577" i="3"/>
  <c r="O576" i="3"/>
  <c r="N576" i="3"/>
  <c r="O575" i="3"/>
  <c r="N575" i="3"/>
  <c r="O574" i="3"/>
  <c r="N574" i="3"/>
  <c r="O573" i="3"/>
  <c r="N573" i="3"/>
  <c r="O572" i="3"/>
  <c r="N572" i="3"/>
  <c r="O571" i="3"/>
  <c r="N571" i="3"/>
  <c r="O570" i="3"/>
  <c r="N570" i="3"/>
  <c r="O569" i="3"/>
  <c r="N569" i="3"/>
  <c r="O568" i="3"/>
  <c r="N568" i="3"/>
  <c r="O567" i="3"/>
  <c r="N567" i="3"/>
  <c r="O566" i="3"/>
  <c r="N566" i="3"/>
  <c r="O565" i="3"/>
  <c r="N565" i="3"/>
  <c r="O564" i="3"/>
  <c r="N564" i="3"/>
  <c r="O563" i="3"/>
  <c r="N563" i="3"/>
  <c r="O562" i="3"/>
  <c r="N562" i="3"/>
  <c r="O561" i="3"/>
  <c r="N561" i="3"/>
  <c r="O560" i="3"/>
  <c r="N560" i="3"/>
  <c r="O559" i="3"/>
  <c r="N559" i="3"/>
  <c r="O558" i="3"/>
  <c r="N558" i="3"/>
  <c r="O557" i="3"/>
  <c r="N557" i="3"/>
  <c r="O556" i="3"/>
  <c r="N556" i="3"/>
  <c r="O555" i="3"/>
  <c r="N555" i="3"/>
  <c r="O554" i="3"/>
  <c r="N554" i="3"/>
  <c r="O553" i="3"/>
  <c r="N553" i="3"/>
  <c r="O552" i="3"/>
  <c r="N552" i="3"/>
  <c r="O551" i="3"/>
  <c r="N551" i="3"/>
  <c r="O550" i="3"/>
  <c r="N550" i="3"/>
  <c r="O549" i="3"/>
  <c r="N549" i="3"/>
  <c r="O548" i="3"/>
  <c r="N548" i="3"/>
  <c r="O547" i="3"/>
  <c r="N547" i="3"/>
  <c r="O546" i="3"/>
  <c r="N546" i="3"/>
  <c r="O545" i="3"/>
  <c r="N545" i="3"/>
  <c r="O544" i="3"/>
  <c r="N544" i="3"/>
  <c r="O543" i="3"/>
  <c r="N543" i="3"/>
  <c r="O542" i="3"/>
  <c r="N542" i="3"/>
  <c r="O541" i="3"/>
  <c r="N541" i="3"/>
  <c r="O540" i="3"/>
  <c r="N540" i="3"/>
  <c r="O539" i="3"/>
  <c r="N539" i="3"/>
  <c r="O538" i="3"/>
  <c r="N538" i="3"/>
  <c r="O537" i="3"/>
  <c r="N537" i="3"/>
  <c r="O536" i="3"/>
  <c r="N536" i="3"/>
  <c r="O535" i="3"/>
  <c r="N535" i="3"/>
  <c r="O534" i="3"/>
  <c r="N534" i="3"/>
  <c r="O533" i="3"/>
  <c r="N533" i="3"/>
  <c r="O532" i="3"/>
  <c r="N532" i="3"/>
  <c r="O531" i="3"/>
  <c r="N531" i="3"/>
  <c r="O530" i="3"/>
  <c r="N530" i="3"/>
  <c r="O529" i="3"/>
  <c r="N529" i="3"/>
  <c r="O528" i="3"/>
  <c r="N528" i="3"/>
  <c r="O527" i="3"/>
  <c r="N527" i="3"/>
  <c r="O526" i="3"/>
  <c r="N526" i="3"/>
  <c r="O525" i="3"/>
  <c r="N525" i="3"/>
  <c r="O524" i="3"/>
  <c r="N524" i="3"/>
  <c r="O523" i="3"/>
  <c r="N523" i="3"/>
  <c r="O522" i="3"/>
  <c r="N522" i="3"/>
  <c r="O521" i="3"/>
  <c r="N521" i="3"/>
  <c r="O520" i="3"/>
  <c r="N520" i="3"/>
  <c r="O519" i="3"/>
  <c r="N519" i="3"/>
  <c r="O518" i="3"/>
  <c r="N518" i="3"/>
  <c r="O517" i="3"/>
  <c r="N517" i="3"/>
  <c r="O516" i="3"/>
  <c r="N516" i="3"/>
  <c r="O515" i="3"/>
  <c r="N515" i="3"/>
  <c r="O514" i="3"/>
  <c r="N514" i="3"/>
  <c r="O513" i="3"/>
  <c r="N513" i="3"/>
  <c r="O512" i="3"/>
  <c r="N512" i="3"/>
  <c r="O511" i="3"/>
  <c r="N511" i="3"/>
  <c r="O510" i="3"/>
  <c r="N510" i="3"/>
  <c r="O509" i="3"/>
  <c r="N509" i="3"/>
  <c r="O508" i="3"/>
  <c r="N508" i="3"/>
  <c r="O507" i="3"/>
  <c r="N507" i="3"/>
  <c r="O506" i="3"/>
  <c r="N506" i="3"/>
  <c r="O505" i="3"/>
  <c r="N505" i="3"/>
  <c r="O504" i="3"/>
  <c r="N504" i="3"/>
  <c r="O503" i="3"/>
  <c r="N503" i="3"/>
  <c r="O502" i="3"/>
  <c r="N502" i="3"/>
  <c r="O501" i="3"/>
  <c r="N501" i="3"/>
  <c r="O500" i="3"/>
  <c r="N500" i="3"/>
  <c r="O499" i="3"/>
  <c r="N499" i="3"/>
  <c r="O498" i="3"/>
  <c r="N498" i="3"/>
  <c r="O497" i="3"/>
  <c r="N497" i="3"/>
  <c r="O496" i="3"/>
  <c r="N496" i="3"/>
  <c r="O495" i="3"/>
  <c r="N495" i="3"/>
  <c r="O494" i="3"/>
  <c r="N494" i="3"/>
  <c r="O493" i="3"/>
  <c r="N493" i="3"/>
  <c r="O492" i="3"/>
  <c r="N492" i="3"/>
  <c r="O491" i="3"/>
  <c r="N491" i="3"/>
  <c r="O490" i="3"/>
  <c r="N490" i="3"/>
  <c r="O489" i="3"/>
  <c r="N489" i="3"/>
  <c r="O488" i="3"/>
  <c r="N488" i="3"/>
  <c r="O487" i="3"/>
  <c r="N487" i="3"/>
  <c r="O486" i="3"/>
  <c r="N486" i="3"/>
  <c r="O485" i="3"/>
  <c r="N485" i="3"/>
  <c r="O484" i="3"/>
  <c r="N484" i="3"/>
  <c r="O483" i="3"/>
  <c r="N483" i="3"/>
  <c r="O482" i="3"/>
  <c r="N482" i="3"/>
  <c r="O481" i="3"/>
  <c r="N481" i="3"/>
  <c r="O480" i="3"/>
  <c r="N480" i="3"/>
  <c r="O479" i="3"/>
  <c r="N479" i="3"/>
  <c r="O478" i="3"/>
  <c r="N478" i="3"/>
  <c r="O477" i="3"/>
  <c r="N477" i="3"/>
  <c r="O476" i="3"/>
  <c r="N476" i="3"/>
  <c r="O475" i="3"/>
  <c r="N475" i="3"/>
  <c r="O474" i="3"/>
  <c r="N474" i="3"/>
  <c r="O473" i="3"/>
  <c r="N473" i="3"/>
  <c r="O472" i="3"/>
  <c r="N472" i="3"/>
  <c r="O471" i="3"/>
  <c r="N471" i="3"/>
  <c r="O470" i="3"/>
  <c r="N470" i="3"/>
  <c r="O469" i="3"/>
  <c r="N469" i="3"/>
  <c r="O468" i="3"/>
  <c r="N468" i="3"/>
  <c r="O467" i="3"/>
  <c r="N467" i="3"/>
  <c r="O466" i="3"/>
  <c r="N466" i="3"/>
  <c r="O465" i="3"/>
  <c r="N465" i="3"/>
  <c r="O464" i="3"/>
  <c r="N464" i="3"/>
  <c r="O463" i="3"/>
  <c r="N463" i="3"/>
  <c r="O462" i="3"/>
  <c r="N462" i="3"/>
  <c r="O461" i="3"/>
  <c r="N461" i="3"/>
  <c r="O460" i="3"/>
  <c r="N460" i="3"/>
  <c r="O459" i="3"/>
  <c r="N459" i="3"/>
  <c r="O458" i="3"/>
  <c r="N458" i="3"/>
  <c r="O457" i="3"/>
  <c r="N457" i="3"/>
  <c r="O456" i="3"/>
  <c r="N456" i="3"/>
  <c r="O455" i="3"/>
  <c r="N455" i="3"/>
  <c r="O454" i="3"/>
  <c r="N454" i="3"/>
  <c r="O453" i="3"/>
  <c r="N453" i="3"/>
  <c r="O452" i="3"/>
  <c r="N452" i="3"/>
  <c r="O451" i="3"/>
  <c r="N451" i="3"/>
  <c r="O450" i="3"/>
  <c r="N450" i="3"/>
  <c r="O449" i="3"/>
  <c r="N449" i="3"/>
  <c r="O448" i="3"/>
  <c r="N448" i="3"/>
  <c r="O447" i="3"/>
  <c r="N447" i="3"/>
  <c r="O446" i="3"/>
  <c r="N446" i="3"/>
  <c r="O445" i="3"/>
  <c r="N445" i="3"/>
  <c r="O444" i="3"/>
  <c r="N444" i="3"/>
  <c r="O443" i="3"/>
  <c r="N443" i="3"/>
  <c r="O442" i="3"/>
  <c r="N442" i="3"/>
  <c r="O441" i="3"/>
  <c r="N441" i="3"/>
  <c r="O440" i="3"/>
  <c r="N440" i="3"/>
  <c r="O439" i="3"/>
  <c r="N439" i="3"/>
  <c r="O438" i="3"/>
  <c r="N438" i="3"/>
  <c r="O437" i="3"/>
  <c r="N437" i="3"/>
  <c r="O436" i="3"/>
  <c r="N436" i="3"/>
  <c r="O435" i="3"/>
  <c r="N435" i="3"/>
  <c r="O434" i="3"/>
  <c r="N434" i="3"/>
  <c r="O433" i="3"/>
  <c r="N433" i="3"/>
  <c r="O432" i="3"/>
  <c r="N432" i="3"/>
  <c r="O431" i="3"/>
  <c r="N431" i="3"/>
  <c r="O430" i="3"/>
  <c r="N430" i="3"/>
  <c r="O429" i="3"/>
  <c r="N429" i="3"/>
  <c r="O428" i="3"/>
  <c r="N428" i="3"/>
  <c r="O427" i="3"/>
  <c r="N427" i="3"/>
  <c r="O426" i="3"/>
  <c r="N426" i="3"/>
  <c r="O425" i="3"/>
  <c r="N425" i="3"/>
  <c r="O424" i="3"/>
  <c r="N424" i="3"/>
  <c r="O423" i="3"/>
  <c r="N423" i="3"/>
  <c r="O422" i="3"/>
  <c r="N422" i="3"/>
  <c r="O421" i="3"/>
  <c r="N421" i="3"/>
  <c r="O420" i="3"/>
  <c r="N420" i="3"/>
  <c r="O419" i="3"/>
  <c r="N419" i="3"/>
  <c r="O418" i="3"/>
  <c r="N418" i="3"/>
  <c r="O417" i="3"/>
  <c r="N417" i="3"/>
  <c r="O416" i="3"/>
  <c r="N416" i="3"/>
  <c r="O415" i="3"/>
  <c r="N415" i="3"/>
  <c r="O414" i="3"/>
  <c r="N414" i="3"/>
  <c r="O413" i="3"/>
  <c r="N413" i="3"/>
  <c r="O412" i="3"/>
  <c r="N412" i="3"/>
  <c r="O411" i="3"/>
  <c r="N411" i="3"/>
  <c r="O410" i="3"/>
  <c r="N410" i="3"/>
  <c r="O409" i="3"/>
  <c r="N409" i="3"/>
  <c r="O408" i="3"/>
  <c r="N408" i="3"/>
  <c r="O407" i="3"/>
  <c r="N407" i="3"/>
  <c r="O406" i="3"/>
  <c r="N406" i="3"/>
  <c r="O405" i="3"/>
  <c r="N405" i="3"/>
  <c r="O404" i="3"/>
  <c r="N404" i="3"/>
  <c r="O403" i="3"/>
  <c r="N403" i="3"/>
  <c r="O402" i="3"/>
  <c r="N402" i="3"/>
  <c r="O401" i="3"/>
  <c r="N401" i="3"/>
  <c r="O400" i="3"/>
  <c r="N400" i="3"/>
  <c r="O399" i="3"/>
  <c r="N399" i="3"/>
  <c r="O398" i="3"/>
  <c r="N398" i="3"/>
  <c r="O397" i="3"/>
  <c r="N397" i="3"/>
  <c r="O396" i="3"/>
  <c r="N396" i="3"/>
  <c r="O395" i="3"/>
  <c r="N395" i="3"/>
  <c r="O394" i="3"/>
  <c r="N394" i="3"/>
  <c r="O393" i="3"/>
  <c r="N393" i="3"/>
  <c r="O392" i="3"/>
  <c r="N392" i="3"/>
  <c r="O391" i="3"/>
  <c r="N391" i="3"/>
  <c r="O390" i="3"/>
  <c r="N390" i="3"/>
  <c r="O389" i="3"/>
  <c r="N389" i="3"/>
  <c r="O388" i="3"/>
  <c r="N388" i="3"/>
  <c r="O387" i="3"/>
  <c r="N387" i="3"/>
  <c r="O386" i="3"/>
  <c r="N386" i="3"/>
  <c r="O385" i="3"/>
  <c r="N385" i="3"/>
  <c r="O384" i="3"/>
  <c r="N384" i="3"/>
  <c r="O383" i="3"/>
  <c r="N383" i="3"/>
  <c r="O382" i="3"/>
  <c r="N382" i="3"/>
  <c r="O381" i="3"/>
  <c r="N381" i="3"/>
  <c r="O380" i="3"/>
  <c r="N380" i="3"/>
  <c r="O379" i="3"/>
  <c r="N379" i="3"/>
  <c r="O378" i="3"/>
  <c r="N378" i="3"/>
  <c r="O377" i="3"/>
  <c r="N377" i="3"/>
  <c r="O376" i="3"/>
  <c r="N376" i="3"/>
  <c r="O375" i="3"/>
  <c r="N375" i="3"/>
  <c r="O374" i="3"/>
  <c r="N374" i="3"/>
  <c r="O373" i="3"/>
  <c r="N373" i="3"/>
  <c r="O372" i="3"/>
  <c r="N372" i="3"/>
  <c r="O371" i="3"/>
  <c r="N371" i="3"/>
  <c r="O370" i="3"/>
  <c r="N370" i="3"/>
  <c r="O369" i="3"/>
  <c r="N369" i="3"/>
  <c r="O368" i="3"/>
  <c r="N368" i="3"/>
  <c r="O367" i="3"/>
  <c r="N367" i="3"/>
  <c r="O366" i="3"/>
  <c r="N366" i="3"/>
  <c r="O365" i="3"/>
  <c r="N365" i="3"/>
  <c r="O364" i="3"/>
  <c r="N364" i="3"/>
  <c r="O363" i="3"/>
  <c r="N363" i="3"/>
  <c r="O362" i="3"/>
  <c r="N362" i="3"/>
  <c r="O361" i="3"/>
  <c r="N361" i="3"/>
  <c r="O360" i="3"/>
  <c r="N360" i="3"/>
  <c r="O359" i="3"/>
  <c r="N359" i="3"/>
  <c r="O358" i="3"/>
  <c r="N358" i="3"/>
  <c r="O357" i="3"/>
  <c r="N357" i="3"/>
  <c r="O356" i="3"/>
  <c r="N356" i="3"/>
  <c r="O355" i="3"/>
  <c r="N355" i="3"/>
  <c r="O354" i="3"/>
  <c r="N354" i="3"/>
  <c r="O353" i="3"/>
  <c r="N353" i="3"/>
  <c r="O352" i="3"/>
  <c r="N352" i="3"/>
  <c r="O351" i="3"/>
  <c r="N351" i="3"/>
  <c r="O350" i="3"/>
  <c r="N350" i="3"/>
  <c r="O349" i="3"/>
  <c r="N349" i="3"/>
  <c r="O348" i="3"/>
  <c r="N348" i="3"/>
  <c r="O347" i="3"/>
  <c r="N347" i="3"/>
  <c r="O346" i="3"/>
  <c r="N346" i="3"/>
  <c r="O345" i="3"/>
  <c r="N345" i="3"/>
  <c r="O344" i="3"/>
  <c r="N344" i="3"/>
  <c r="O343" i="3"/>
  <c r="N343" i="3"/>
  <c r="O342" i="3"/>
  <c r="N342" i="3"/>
  <c r="O341" i="3"/>
  <c r="N341" i="3"/>
  <c r="O340" i="3"/>
  <c r="N340" i="3"/>
  <c r="O339" i="3"/>
  <c r="N339" i="3"/>
  <c r="O338" i="3"/>
  <c r="N338" i="3"/>
  <c r="O337" i="3"/>
  <c r="N337" i="3"/>
  <c r="O336" i="3"/>
  <c r="N336" i="3"/>
  <c r="O335" i="3"/>
  <c r="N335" i="3"/>
  <c r="O334" i="3"/>
  <c r="N334" i="3"/>
  <c r="O333" i="3"/>
  <c r="N333" i="3"/>
  <c r="O332" i="3"/>
  <c r="N332" i="3"/>
  <c r="O331" i="3"/>
  <c r="N331" i="3"/>
  <c r="O330" i="3"/>
  <c r="N330" i="3"/>
  <c r="O329" i="3"/>
  <c r="N329" i="3"/>
  <c r="O328" i="3"/>
  <c r="N328" i="3"/>
  <c r="O327" i="3"/>
  <c r="N327" i="3"/>
  <c r="O326" i="3"/>
  <c r="N326" i="3"/>
  <c r="O325" i="3"/>
  <c r="N325" i="3"/>
  <c r="O324" i="3"/>
  <c r="N324" i="3"/>
  <c r="O323" i="3"/>
  <c r="N323" i="3"/>
  <c r="O322" i="3"/>
  <c r="N322" i="3"/>
  <c r="O321" i="3"/>
  <c r="N321" i="3"/>
  <c r="O320" i="3"/>
  <c r="N320" i="3"/>
  <c r="O319" i="3"/>
  <c r="N319" i="3"/>
  <c r="O318" i="3"/>
  <c r="N318" i="3"/>
  <c r="O317" i="3"/>
  <c r="N317" i="3"/>
  <c r="O316" i="3"/>
  <c r="N316" i="3"/>
  <c r="O315" i="3"/>
  <c r="N315" i="3"/>
  <c r="O314" i="3"/>
  <c r="N314" i="3"/>
  <c r="O313" i="3"/>
  <c r="N313" i="3"/>
  <c r="O312" i="3"/>
  <c r="N312" i="3"/>
  <c r="O311" i="3"/>
  <c r="N311" i="3"/>
  <c r="O310" i="3"/>
  <c r="N310" i="3"/>
  <c r="O309" i="3"/>
  <c r="N309" i="3"/>
  <c r="O308" i="3"/>
  <c r="N308" i="3"/>
  <c r="O307" i="3"/>
  <c r="N307" i="3"/>
  <c r="O306" i="3"/>
  <c r="N306" i="3"/>
  <c r="O305" i="3"/>
  <c r="N305" i="3"/>
  <c r="O304" i="3"/>
  <c r="N304" i="3"/>
  <c r="O303" i="3"/>
  <c r="N303" i="3"/>
  <c r="O302" i="3"/>
  <c r="N302" i="3"/>
  <c r="O301" i="3"/>
  <c r="N301" i="3"/>
  <c r="O300" i="3"/>
  <c r="N300" i="3"/>
  <c r="O299" i="3"/>
  <c r="N299" i="3"/>
  <c r="O298" i="3"/>
  <c r="N298" i="3"/>
  <c r="O297" i="3"/>
  <c r="N297" i="3"/>
  <c r="O296" i="3"/>
  <c r="N296" i="3"/>
  <c r="O295" i="3"/>
  <c r="N295" i="3"/>
  <c r="O294" i="3"/>
  <c r="N294" i="3"/>
  <c r="O293" i="3"/>
  <c r="N293" i="3"/>
  <c r="O292" i="3"/>
  <c r="N292" i="3"/>
  <c r="O291" i="3"/>
  <c r="N291" i="3"/>
  <c r="O290" i="3"/>
  <c r="N290" i="3"/>
  <c r="O289" i="3"/>
  <c r="N289" i="3"/>
  <c r="O288" i="3"/>
  <c r="N288" i="3"/>
  <c r="O287" i="3"/>
  <c r="N287" i="3"/>
  <c r="O286" i="3"/>
  <c r="N286" i="3"/>
  <c r="O285" i="3"/>
  <c r="N285" i="3"/>
  <c r="O284" i="3"/>
  <c r="N284" i="3"/>
  <c r="O283" i="3"/>
  <c r="N283" i="3"/>
  <c r="O282" i="3"/>
  <c r="N282" i="3"/>
  <c r="O281" i="3"/>
  <c r="N281" i="3"/>
  <c r="O280" i="3"/>
  <c r="N280" i="3"/>
  <c r="O279" i="3"/>
  <c r="N279" i="3"/>
  <c r="O278" i="3"/>
  <c r="N278" i="3"/>
  <c r="O277" i="3"/>
  <c r="N277" i="3"/>
  <c r="O276" i="3"/>
  <c r="N276" i="3"/>
  <c r="O275" i="3"/>
  <c r="N275" i="3"/>
  <c r="O274" i="3"/>
  <c r="N274" i="3"/>
  <c r="O273" i="3"/>
  <c r="N273" i="3"/>
  <c r="O272" i="3"/>
  <c r="N272" i="3"/>
  <c r="O271" i="3"/>
  <c r="N271" i="3"/>
  <c r="O270" i="3"/>
  <c r="N270" i="3"/>
  <c r="O269" i="3"/>
  <c r="N269" i="3"/>
  <c r="O268" i="3"/>
  <c r="N268" i="3"/>
  <c r="O267" i="3"/>
  <c r="N267" i="3"/>
  <c r="O266" i="3"/>
  <c r="N266" i="3"/>
  <c r="O265" i="3"/>
  <c r="N265" i="3"/>
  <c r="O264" i="3"/>
  <c r="N264" i="3"/>
  <c r="O263" i="3"/>
  <c r="N263" i="3"/>
  <c r="O262" i="3"/>
  <c r="N262" i="3"/>
  <c r="O261" i="3"/>
  <c r="N261" i="3"/>
  <c r="O260" i="3"/>
  <c r="N260" i="3"/>
  <c r="O259" i="3"/>
  <c r="N259" i="3"/>
  <c r="O258" i="3"/>
  <c r="N258" i="3"/>
  <c r="O257" i="3"/>
  <c r="N257" i="3"/>
  <c r="O256" i="3"/>
  <c r="N256" i="3"/>
  <c r="O255" i="3"/>
  <c r="N255" i="3"/>
  <c r="O254" i="3"/>
  <c r="N254" i="3"/>
  <c r="O253" i="3"/>
  <c r="N253" i="3"/>
  <c r="O252" i="3"/>
  <c r="N252" i="3"/>
  <c r="O251" i="3"/>
  <c r="N251" i="3"/>
  <c r="O250" i="3"/>
  <c r="N250" i="3"/>
  <c r="O249" i="3"/>
  <c r="N249" i="3"/>
  <c r="O248" i="3"/>
  <c r="N248" i="3"/>
  <c r="O247" i="3"/>
  <c r="N247" i="3"/>
  <c r="O246" i="3"/>
  <c r="N246" i="3"/>
  <c r="O245" i="3"/>
  <c r="N245" i="3"/>
  <c r="O244" i="3"/>
  <c r="N244" i="3"/>
  <c r="O243" i="3"/>
  <c r="N243" i="3"/>
  <c r="O242" i="3"/>
  <c r="N242" i="3"/>
  <c r="O241" i="3"/>
  <c r="N241" i="3"/>
  <c r="O240" i="3"/>
  <c r="N240" i="3"/>
  <c r="O239" i="3"/>
  <c r="N239" i="3"/>
  <c r="O238" i="3"/>
  <c r="N238" i="3"/>
  <c r="O237" i="3"/>
  <c r="N237" i="3"/>
  <c r="O236" i="3"/>
  <c r="N236" i="3"/>
  <c r="O235" i="3"/>
  <c r="N235" i="3"/>
  <c r="O234" i="3"/>
  <c r="N234" i="3"/>
  <c r="O233" i="3"/>
  <c r="N233" i="3"/>
  <c r="O232" i="3"/>
  <c r="N232" i="3"/>
  <c r="O231" i="3"/>
  <c r="N231" i="3"/>
  <c r="O230" i="3"/>
  <c r="N230" i="3"/>
  <c r="O229" i="3"/>
  <c r="N229" i="3"/>
  <c r="O228" i="3"/>
  <c r="N228" i="3"/>
  <c r="O227" i="3"/>
  <c r="N227" i="3"/>
  <c r="O226" i="3"/>
  <c r="N226" i="3"/>
  <c r="O225" i="3"/>
  <c r="N225" i="3"/>
  <c r="O224" i="3"/>
  <c r="N224" i="3"/>
  <c r="O223" i="3"/>
  <c r="N223" i="3"/>
  <c r="O222" i="3"/>
  <c r="N222" i="3"/>
  <c r="O221" i="3"/>
  <c r="N221" i="3"/>
  <c r="O220" i="3"/>
  <c r="N220" i="3"/>
  <c r="O219" i="3"/>
  <c r="N219" i="3"/>
  <c r="O218" i="3"/>
  <c r="N218" i="3"/>
  <c r="O217" i="3"/>
  <c r="N217" i="3"/>
  <c r="O216" i="3"/>
  <c r="N216" i="3"/>
  <c r="O215" i="3"/>
  <c r="N215" i="3"/>
  <c r="O214" i="3"/>
  <c r="N214" i="3"/>
  <c r="O213" i="3"/>
  <c r="N213" i="3"/>
  <c r="O212" i="3"/>
  <c r="N212" i="3"/>
  <c r="O211" i="3"/>
  <c r="N211" i="3"/>
  <c r="O210" i="3"/>
  <c r="N210" i="3"/>
  <c r="O209" i="3"/>
  <c r="N209" i="3"/>
  <c r="O208" i="3"/>
  <c r="N208" i="3"/>
  <c r="O207" i="3"/>
  <c r="N207" i="3"/>
  <c r="O206" i="3"/>
  <c r="N206" i="3"/>
  <c r="O205" i="3"/>
  <c r="N205" i="3"/>
  <c r="O204" i="3"/>
  <c r="N204" i="3"/>
  <c r="O203" i="3"/>
  <c r="N203" i="3"/>
  <c r="O202" i="3"/>
  <c r="N202" i="3"/>
  <c r="O201" i="3"/>
  <c r="N201" i="3"/>
  <c r="O200" i="3"/>
  <c r="N200" i="3"/>
  <c r="O199" i="3"/>
  <c r="N199" i="3"/>
  <c r="O198" i="3"/>
  <c r="N198" i="3"/>
  <c r="O197" i="3"/>
  <c r="N197" i="3"/>
  <c r="O196" i="3"/>
  <c r="N196" i="3"/>
  <c r="O195" i="3"/>
  <c r="N195" i="3"/>
  <c r="O194" i="3"/>
  <c r="N194" i="3"/>
  <c r="O193" i="3"/>
  <c r="N193" i="3"/>
  <c r="O192" i="3"/>
  <c r="N192" i="3"/>
  <c r="O191" i="3"/>
  <c r="N191" i="3"/>
  <c r="O190" i="3"/>
  <c r="N190" i="3"/>
  <c r="O189" i="3"/>
  <c r="N189" i="3"/>
  <c r="O188" i="3"/>
  <c r="N188" i="3"/>
  <c r="O187" i="3"/>
  <c r="N187" i="3"/>
  <c r="O186" i="3"/>
  <c r="N186" i="3"/>
  <c r="O185" i="3"/>
  <c r="N185" i="3"/>
  <c r="O184" i="3"/>
  <c r="N184" i="3"/>
  <c r="O183" i="3"/>
  <c r="N183" i="3"/>
  <c r="O182" i="3"/>
  <c r="N182" i="3"/>
  <c r="O181" i="3"/>
  <c r="N181" i="3"/>
  <c r="O180" i="3"/>
  <c r="N180" i="3"/>
  <c r="O179" i="3"/>
  <c r="N179" i="3"/>
  <c r="O178" i="3"/>
  <c r="N178" i="3"/>
  <c r="O177" i="3"/>
  <c r="N177" i="3"/>
  <c r="O176" i="3"/>
  <c r="N176" i="3"/>
  <c r="O175" i="3"/>
  <c r="N175" i="3"/>
  <c r="O174" i="3"/>
  <c r="N174" i="3"/>
  <c r="O173" i="3"/>
  <c r="N173" i="3"/>
  <c r="O172" i="3"/>
  <c r="N172" i="3"/>
  <c r="O171" i="3"/>
  <c r="N171" i="3"/>
  <c r="O170" i="3"/>
  <c r="N170" i="3"/>
  <c r="O169" i="3"/>
  <c r="N169" i="3"/>
  <c r="O168" i="3"/>
  <c r="N168" i="3"/>
  <c r="O167" i="3"/>
  <c r="N167" i="3"/>
  <c r="O166" i="3"/>
  <c r="N166" i="3"/>
  <c r="O165" i="3"/>
  <c r="N165" i="3"/>
  <c r="O164" i="3"/>
  <c r="N164" i="3"/>
  <c r="O163" i="3"/>
  <c r="N163" i="3"/>
  <c r="O162" i="3"/>
  <c r="N162" i="3"/>
  <c r="O161" i="3"/>
  <c r="N161" i="3"/>
  <c r="O160" i="3"/>
  <c r="N160" i="3"/>
  <c r="O159" i="3"/>
  <c r="N159" i="3"/>
  <c r="O158" i="3"/>
  <c r="N158" i="3"/>
  <c r="O157" i="3"/>
  <c r="N157" i="3"/>
  <c r="O156" i="3"/>
  <c r="N156" i="3"/>
  <c r="O155" i="3"/>
  <c r="N155" i="3"/>
  <c r="O154" i="3"/>
  <c r="N154" i="3"/>
  <c r="O153" i="3"/>
  <c r="N153" i="3"/>
  <c r="O152" i="3"/>
  <c r="N152" i="3"/>
  <c r="O151" i="3"/>
  <c r="N151" i="3"/>
  <c r="O150" i="3"/>
  <c r="N150" i="3"/>
  <c r="O149" i="3"/>
  <c r="N149" i="3"/>
  <c r="O148" i="3"/>
  <c r="N148" i="3"/>
  <c r="O147" i="3"/>
  <c r="N147" i="3"/>
  <c r="O146" i="3"/>
  <c r="N146" i="3"/>
  <c r="O145" i="3"/>
  <c r="N145" i="3"/>
  <c r="O144" i="3"/>
  <c r="N144" i="3"/>
  <c r="O143" i="3"/>
  <c r="N143" i="3"/>
  <c r="O142" i="3"/>
  <c r="N142" i="3"/>
  <c r="O141" i="3"/>
  <c r="N141" i="3"/>
  <c r="O140" i="3"/>
  <c r="N140" i="3"/>
  <c r="O139" i="3"/>
  <c r="N139" i="3"/>
  <c r="O138" i="3"/>
  <c r="N138" i="3"/>
  <c r="O137" i="3"/>
  <c r="N137" i="3"/>
  <c r="O136" i="3"/>
  <c r="N136" i="3"/>
  <c r="O135" i="3"/>
  <c r="N135" i="3"/>
  <c r="O134" i="3"/>
  <c r="N134" i="3"/>
  <c r="O133" i="3"/>
  <c r="N133" i="3"/>
  <c r="O132" i="3"/>
  <c r="N132" i="3"/>
  <c r="O131" i="3"/>
  <c r="N131" i="3"/>
  <c r="O130" i="3"/>
  <c r="N130" i="3"/>
  <c r="O129" i="3"/>
  <c r="N129" i="3"/>
  <c r="O128" i="3"/>
  <c r="N128" i="3"/>
  <c r="O127" i="3"/>
  <c r="N127" i="3"/>
  <c r="O126" i="3"/>
  <c r="N126" i="3"/>
  <c r="O125" i="3"/>
  <c r="N125" i="3"/>
  <c r="O124" i="3"/>
  <c r="N124" i="3"/>
  <c r="O123" i="3"/>
  <c r="N123" i="3"/>
  <c r="O122" i="3"/>
  <c r="N122" i="3"/>
  <c r="O121" i="3"/>
  <c r="N121" i="3"/>
  <c r="O120" i="3"/>
  <c r="N120" i="3"/>
  <c r="O119" i="3"/>
  <c r="N119" i="3"/>
  <c r="O118" i="3"/>
  <c r="N118" i="3"/>
  <c r="O117" i="3"/>
  <c r="N117" i="3"/>
  <c r="O116" i="3"/>
  <c r="N116" i="3"/>
  <c r="O115" i="3"/>
  <c r="N115" i="3"/>
  <c r="O114" i="3"/>
  <c r="N114" i="3"/>
  <c r="O113" i="3"/>
  <c r="N113" i="3"/>
  <c r="O112" i="3"/>
  <c r="N112" i="3"/>
  <c r="O111" i="3"/>
  <c r="N111" i="3"/>
  <c r="O110" i="3"/>
  <c r="N110" i="3"/>
  <c r="O109" i="3"/>
  <c r="N109" i="3"/>
  <c r="O108" i="3"/>
  <c r="N108" i="3"/>
  <c r="O107" i="3"/>
  <c r="N107" i="3"/>
  <c r="O106" i="3"/>
  <c r="N106" i="3"/>
  <c r="O105" i="3"/>
  <c r="N105" i="3"/>
  <c r="O104" i="3"/>
  <c r="N104" i="3"/>
  <c r="O103" i="3"/>
  <c r="N103" i="3"/>
  <c r="O102" i="3"/>
  <c r="N102" i="3"/>
  <c r="O101" i="3"/>
  <c r="N101" i="3"/>
  <c r="O100" i="3"/>
  <c r="N100" i="3"/>
  <c r="O99" i="3"/>
  <c r="N99" i="3"/>
  <c r="O98" i="3"/>
  <c r="N98" i="3"/>
  <c r="O97" i="3"/>
  <c r="N97" i="3"/>
  <c r="O96" i="3"/>
  <c r="N96" i="3"/>
  <c r="O95" i="3"/>
  <c r="N95" i="3"/>
  <c r="O94" i="3"/>
  <c r="N94" i="3"/>
  <c r="O93" i="3"/>
  <c r="N93" i="3"/>
  <c r="O92" i="3"/>
  <c r="N92" i="3"/>
  <c r="O91" i="3"/>
  <c r="N91" i="3"/>
  <c r="O90" i="3"/>
  <c r="N90" i="3"/>
  <c r="O89" i="3"/>
  <c r="N89" i="3"/>
  <c r="O88" i="3"/>
  <c r="N88" i="3"/>
  <c r="O87" i="3"/>
  <c r="N87" i="3"/>
  <c r="O86" i="3"/>
  <c r="N86" i="3"/>
  <c r="O85" i="3"/>
  <c r="N85" i="3"/>
  <c r="O84" i="3"/>
  <c r="N84" i="3"/>
  <c r="O83" i="3"/>
  <c r="N83" i="3"/>
  <c r="O82" i="3"/>
  <c r="N82" i="3"/>
  <c r="O81" i="3"/>
  <c r="N81" i="3"/>
  <c r="O80" i="3"/>
  <c r="N80" i="3"/>
  <c r="O79" i="3"/>
  <c r="N79" i="3"/>
  <c r="O78" i="3"/>
  <c r="N78" i="3"/>
  <c r="O77" i="3"/>
  <c r="N77" i="3"/>
  <c r="O76" i="3"/>
  <c r="N76" i="3"/>
  <c r="O75" i="3"/>
  <c r="N75" i="3"/>
  <c r="O74" i="3"/>
  <c r="N74" i="3"/>
  <c r="O73" i="3"/>
  <c r="N73" i="3"/>
  <c r="O72" i="3"/>
  <c r="N72" i="3"/>
  <c r="O71" i="3"/>
  <c r="N71" i="3"/>
  <c r="O70" i="3"/>
  <c r="N70" i="3"/>
  <c r="O69" i="3"/>
  <c r="N69" i="3"/>
  <c r="O68" i="3"/>
  <c r="N68" i="3"/>
  <c r="O67" i="3"/>
  <c r="N67" i="3"/>
  <c r="O66" i="3"/>
  <c r="N66" i="3"/>
  <c r="O65" i="3"/>
  <c r="N65" i="3"/>
  <c r="O64" i="3"/>
  <c r="N64" i="3"/>
  <c r="O63" i="3"/>
  <c r="N63" i="3"/>
  <c r="O62" i="3"/>
  <c r="N62" i="3"/>
  <c r="O61" i="3"/>
  <c r="N61" i="3"/>
  <c r="O60" i="3"/>
  <c r="N60" i="3"/>
  <c r="O59" i="3"/>
  <c r="N59" i="3"/>
  <c r="O58" i="3"/>
  <c r="N58" i="3"/>
  <c r="O57" i="3"/>
  <c r="N57" i="3"/>
  <c r="O56" i="3"/>
  <c r="N56" i="3"/>
  <c r="O55" i="3"/>
  <c r="N55" i="3"/>
  <c r="O54" i="3"/>
  <c r="N54" i="3"/>
  <c r="O53" i="3"/>
  <c r="N53" i="3"/>
  <c r="O52" i="3"/>
  <c r="N52" i="3"/>
  <c r="O51" i="3"/>
  <c r="N51" i="3"/>
  <c r="O50" i="3"/>
  <c r="N50" i="3"/>
  <c r="O49" i="3"/>
  <c r="N49" i="3"/>
  <c r="O48" i="3"/>
  <c r="N48" i="3"/>
  <c r="O47" i="3"/>
  <c r="N47" i="3"/>
  <c r="O46" i="3"/>
  <c r="N46" i="3"/>
  <c r="O45" i="3"/>
  <c r="N45" i="3"/>
  <c r="O44" i="3"/>
  <c r="N44" i="3"/>
  <c r="O43" i="3"/>
  <c r="N43" i="3"/>
  <c r="O42" i="3"/>
  <c r="N42" i="3"/>
  <c r="O41" i="3"/>
  <c r="N41" i="3"/>
  <c r="O40" i="3"/>
  <c r="N40" i="3"/>
  <c r="O39" i="3"/>
  <c r="N39" i="3"/>
  <c r="O38" i="3"/>
  <c r="N38" i="3"/>
  <c r="O37" i="3"/>
  <c r="N37" i="3"/>
  <c r="O36" i="3"/>
  <c r="N36" i="3"/>
  <c r="O35" i="3"/>
  <c r="N35" i="3"/>
  <c r="O34" i="3"/>
  <c r="N34" i="3"/>
  <c r="O33" i="3"/>
  <c r="N33" i="3"/>
  <c r="O32" i="3"/>
  <c r="N32" i="3"/>
  <c r="O31" i="3"/>
  <c r="N31" i="3"/>
  <c r="O30" i="3"/>
  <c r="N30" i="3"/>
  <c r="O29" i="3"/>
  <c r="N29" i="3"/>
  <c r="O28" i="3"/>
  <c r="N28" i="3"/>
  <c r="O27" i="3"/>
  <c r="N27" i="3"/>
  <c r="O26" i="3"/>
  <c r="N26" i="3"/>
  <c r="O25" i="3"/>
  <c r="N25" i="3"/>
  <c r="O24" i="3"/>
  <c r="N24" i="3"/>
  <c r="O23" i="3"/>
  <c r="N23" i="3"/>
  <c r="O22" i="3"/>
  <c r="N22" i="3"/>
  <c r="O21" i="3"/>
  <c r="N21" i="3"/>
  <c r="O20" i="3"/>
  <c r="N20" i="3"/>
  <c r="O19" i="3"/>
  <c r="N19" i="3"/>
  <c r="O18" i="3"/>
  <c r="N18" i="3"/>
  <c r="O17" i="3"/>
  <c r="N17" i="3"/>
  <c r="O16" i="3"/>
  <c r="N16" i="3"/>
  <c r="O15" i="3"/>
  <c r="N15" i="3"/>
  <c r="O14" i="3"/>
  <c r="N14" i="3"/>
  <c r="O13" i="3"/>
  <c r="N13" i="3"/>
  <c r="O12" i="3"/>
  <c r="N12" i="3"/>
  <c r="O11" i="3"/>
  <c r="N11" i="3"/>
  <c r="O10" i="3"/>
  <c r="N10" i="3"/>
  <c r="O9" i="3"/>
  <c r="N9" i="3"/>
  <c r="O8" i="3"/>
  <c r="N8" i="3"/>
  <c r="O7" i="3"/>
  <c r="N7" i="3"/>
  <c r="O6" i="3"/>
  <c r="N6" i="3"/>
  <c r="O5" i="3"/>
  <c r="N5" i="3"/>
  <c r="O4" i="3"/>
  <c r="N4" i="3"/>
  <c r="O3" i="3"/>
  <c r="N3" i="3"/>
  <c r="O2" i="3"/>
  <c r="N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9B87123-9FAC-4D34-8818-E26EB20CE663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B1" authorId="0" shapeId="0" xr:uid="{DEEA0CEE-C4B5-449A-9620-143F4048BD07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C1" authorId="0" shapeId="0" xr:uid="{6929ED55-5E56-439C-9926-B423FA6A173F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E1" authorId="0" shapeId="0" xr:uid="{32BAECCA-ED5A-4980-9E7E-416CDD9F7758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F1" authorId="0" shapeId="0" xr:uid="{14296A9A-391D-4FBE-91F1-34E580F34FE5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166" uniqueCount="7015">
  <si>
    <t>PARP1</t>
  </si>
  <si>
    <t>LDHB</t>
  </si>
  <si>
    <t>DMSO1</t>
  </si>
  <si>
    <t>DMSO2</t>
  </si>
  <si>
    <t>DMSO3</t>
  </si>
  <si>
    <t>Ixa1</t>
  </si>
  <si>
    <t>Ixa2</t>
  </si>
  <si>
    <t>Ixa3</t>
  </si>
  <si>
    <t>Ixa4</t>
  </si>
  <si>
    <t>p.value</t>
  </si>
  <si>
    <t>q.value</t>
  </si>
  <si>
    <t>ranking</t>
  </si>
  <si>
    <t>UniProt ID</t>
    <phoneticPr fontId="3"/>
  </si>
  <si>
    <t>Protein</t>
    <phoneticPr fontId="3"/>
  </si>
  <si>
    <t>-log10(q value)</t>
    <phoneticPr fontId="3"/>
  </si>
  <si>
    <t>sp|Q61699|HS105_MOUSE</t>
  </si>
  <si>
    <t>Q61699</t>
  </si>
  <si>
    <t>HS105</t>
  </si>
  <si>
    <t>sp|P17879|HS71B_MOUSE</t>
  </si>
  <si>
    <t>P17879</t>
  </si>
  <si>
    <t>HS71B</t>
  </si>
  <si>
    <t>sp|P63037|DNJA1_MOUSE</t>
  </si>
  <si>
    <t>P63037</t>
  </si>
  <si>
    <t>DNJA1</t>
  </si>
  <si>
    <t>sp|O55091|IMPCT_MOUSE</t>
  </si>
  <si>
    <t>O55091</t>
  </si>
  <si>
    <t>IMPCT</t>
  </si>
  <si>
    <t>sp|Q8BP47|SYNC_MOUSE</t>
  </si>
  <si>
    <t>Q8BP47</t>
  </si>
  <si>
    <t>SYNC</t>
  </si>
  <si>
    <t>sp|P62991|UBIQ_MOUSE</t>
  </si>
  <si>
    <t>P62991</t>
  </si>
  <si>
    <t>UBIQ</t>
  </si>
  <si>
    <t>sp|P07901|HS90A_MOUSE</t>
  </si>
  <si>
    <t>P07901</t>
  </si>
  <si>
    <t>HS90A</t>
  </si>
  <si>
    <t>sp|P63017|HSP7C_MOUSE</t>
  </si>
  <si>
    <t>P63017</t>
  </si>
  <si>
    <t>HSP7C</t>
  </si>
  <si>
    <t>sp|Q60864|STIP1_MOUSE</t>
  </si>
  <si>
    <t>Q60864</t>
  </si>
  <si>
    <t>STIP1</t>
  </si>
  <si>
    <t>sp|Q9JHU4|DYHC1_MOUSE</t>
  </si>
  <si>
    <t>Q9JHU4</t>
  </si>
  <si>
    <t>DYHC1</t>
  </si>
  <si>
    <t>sp|Q64337|SQSTM_MOUSE</t>
  </si>
  <si>
    <t>Q64337</t>
  </si>
  <si>
    <t>SQSTM</t>
  </si>
  <si>
    <t>sp|Q61576|FKB10_MOUSE</t>
  </si>
  <si>
    <t>Q61576</t>
  </si>
  <si>
    <t>FKB10</t>
  </si>
  <si>
    <t>sp|Q8BGQ7|SYAC_MOUSE</t>
  </si>
  <si>
    <t>Q8BGQ7</t>
  </si>
  <si>
    <t>SYAC</t>
  </si>
  <si>
    <t>sp|P46471|PRS7_MOUSE</t>
  </si>
  <si>
    <t>P46471</t>
  </si>
  <si>
    <t>PRS7</t>
  </si>
  <si>
    <t>sp|P07214|SPRC_MOUSE</t>
  </si>
  <si>
    <t>P07214</t>
  </si>
  <si>
    <t>SPRC</t>
  </si>
  <si>
    <t>sp|Q61584|FXR1_MOUSE</t>
  </si>
  <si>
    <t>Q61584</t>
  </si>
  <si>
    <t>FXR1</t>
  </si>
  <si>
    <t>sp|Q62261|SPTB2_MOUSE</t>
  </si>
  <si>
    <t>Q62261</t>
  </si>
  <si>
    <t>SPTB2</t>
  </si>
  <si>
    <t>sp|P42932|TCPQ_MOUSE</t>
  </si>
  <si>
    <t>P42932</t>
  </si>
  <si>
    <t>TCPQ</t>
  </si>
  <si>
    <t>sp|P20029|GRP78_MOUSE</t>
  </si>
  <si>
    <t>P20029</t>
  </si>
  <si>
    <t>GRP78</t>
  </si>
  <si>
    <t>sp|P11499|HS90B_MOUSE</t>
  </si>
  <si>
    <t>P11499</t>
  </si>
  <si>
    <t>HS90B</t>
  </si>
  <si>
    <t>sp|Q9Z0R9|FADS2_MOUSE</t>
  </si>
  <si>
    <t>Q9Z0R9</t>
  </si>
  <si>
    <t>FADS2</t>
  </si>
  <si>
    <t>sp|Q8R422|CD109_MOUSE</t>
  </si>
  <si>
    <t>Q8R422</t>
  </si>
  <si>
    <t>CD109</t>
  </si>
  <si>
    <t>sp|Q91W90|TXND5_MOUSE</t>
  </si>
  <si>
    <t>Q91W90</t>
  </si>
  <si>
    <t>TXND5</t>
  </si>
  <si>
    <t>sp|Q9R1P1|PSB3_MOUSE</t>
  </si>
  <si>
    <t>Q9R1P1</t>
  </si>
  <si>
    <t>PSB3</t>
  </si>
  <si>
    <t>sp|Q8BH97|RCN3_MOUSE</t>
  </si>
  <si>
    <t>Q8BH97</t>
  </si>
  <si>
    <t>RCN3</t>
  </si>
  <si>
    <t>sp|Q9Z2G6|SE1L1_MOUSE</t>
  </si>
  <si>
    <t>Q9Z2G6</t>
  </si>
  <si>
    <t>SE1L1</t>
  </si>
  <si>
    <t>sp|Q9CXW3|CYBP_MOUSE</t>
  </si>
  <si>
    <t>Q9CXW3</t>
  </si>
  <si>
    <t>CYBP</t>
  </si>
  <si>
    <t>sp|Q9CZD3|SYG_MOUSE</t>
  </si>
  <si>
    <t>Q9CZD3</t>
  </si>
  <si>
    <t>SYG</t>
  </si>
  <si>
    <t>sp|Q9JII5-2|DAZP1_MOUSE</t>
  </si>
  <si>
    <t>Q9JII5-2</t>
  </si>
  <si>
    <t>DAZP1</t>
  </si>
  <si>
    <t>sp|Q9WVA4|TAGL2_MOUSE</t>
  </si>
  <si>
    <t>Q9WVA4</t>
  </si>
  <si>
    <t>TAGL2</t>
  </si>
  <si>
    <t>sp|Q9CQU5|ZWINT_MOUSE</t>
  </si>
  <si>
    <t>Q9CQU5</t>
  </si>
  <si>
    <t>ZWINT</t>
  </si>
  <si>
    <t>sp|Q62095|DDX3Y_MOUSE</t>
  </si>
  <si>
    <t>Q62095</t>
  </si>
  <si>
    <t>DDX3Y</t>
  </si>
  <si>
    <t>sp|P24547|IMDH2_MOUSE</t>
  </si>
  <si>
    <t>P24547</t>
  </si>
  <si>
    <t>IMDH2</t>
  </si>
  <si>
    <t>sp|Q8BP92|RCN2_MOUSE</t>
  </si>
  <si>
    <t>Q8BP92</t>
  </si>
  <si>
    <t>RCN2</t>
  </si>
  <si>
    <t>sp|P16056|MET_MOUSE</t>
  </si>
  <si>
    <t>P16056</t>
  </si>
  <si>
    <t>MET</t>
  </si>
  <si>
    <t>sp|Q9R1P0|PSA4_MOUSE</t>
  </si>
  <si>
    <t>Q9R1P0</t>
  </si>
  <si>
    <t>PSA4</t>
  </si>
  <si>
    <t>sp|P63038|CH60_MOUSE</t>
  </si>
  <si>
    <t>P63038</t>
  </si>
  <si>
    <t>CH60</t>
  </si>
  <si>
    <t>sp|Q7TQI3|OTUB1_MOUSE</t>
  </si>
  <si>
    <t>Q7TQI3</t>
  </si>
  <si>
    <t>OTUB1</t>
  </si>
  <si>
    <t>sp|P62334|PRS10_MOUSE</t>
  </si>
  <si>
    <t>P62334</t>
  </si>
  <si>
    <t>PRS10</t>
  </si>
  <si>
    <t>sp|P29758|OAT_MOUSE</t>
  </si>
  <si>
    <t>P29758</t>
  </si>
  <si>
    <t>OAT</t>
  </si>
  <si>
    <t>sp|P62702|RS4X_MOUSE</t>
  </si>
  <si>
    <t>P62702</t>
  </si>
  <si>
    <t>RS4X</t>
  </si>
  <si>
    <t>sp|Q9Z2U0|PSA7_MOUSE</t>
  </si>
  <si>
    <t>Q9Z2U0</t>
  </si>
  <si>
    <t>PSA7</t>
  </si>
  <si>
    <t>sp|O55143|AT2A2_MOUSE</t>
  </si>
  <si>
    <t>O55143</t>
  </si>
  <si>
    <t>AT2A2</t>
  </si>
  <si>
    <t>sp|Q9CZ44-3|NSF1C_MOUSE</t>
  </si>
  <si>
    <t>Q9CZ44-3</t>
  </si>
  <si>
    <t>NSF1C</t>
  </si>
  <si>
    <t>sp|Q9QZF2|GPC1_MOUSE</t>
  </si>
  <si>
    <t>Q9QZF2</t>
  </si>
  <si>
    <t>GPC1</t>
  </si>
  <si>
    <t>sp|Q9DCC8|TOM20_MOUSE</t>
  </si>
  <si>
    <t>Q9DCC8</t>
  </si>
  <si>
    <t>TOM20</t>
  </si>
  <si>
    <t>sp|P70699|LYAG_MOUSE</t>
  </si>
  <si>
    <t>P70699</t>
  </si>
  <si>
    <t>LYAG</t>
  </si>
  <si>
    <t>sp|Q8VBW6|ULA1_MOUSE</t>
  </si>
  <si>
    <t>Q8VBW6</t>
  </si>
  <si>
    <t>ULA1</t>
  </si>
  <si>
    <t>sp|P38647|GRP75_MOUSE</t>
  </si>
  <si>
    <t>P38647</t>
  </si>
  <si>
    <t>GRP75</t>
  </si>
  <si>
    <t>sp|O88685|PRS6A_MOUSE</t>
  </si>
  <si>
    <t>O88685</t>
  </si>
  <si>
    <t>PRS6A</t>
  </si>
  <si>
    <t>sp|O35286|DHX15_MOUSE</t>
  </si>
  <si>
    <t>O35286</t>
  </si>
  <si>
    <t>DHX15</t>
  </si>
  <si>
    <t>sp|P10852|4F2_MOUSE</t>
  </si>
  <si>
    <t>P10852</t>
  </si>
  <si>
    <t>4F2</t>
  </si>
  <si>
    <t>sp|P59325|IF5_MOUSE</t>
  </si>
  <si>
    <t>P59325</t>
  </si>
  <si>
    <t>IF5</t>
  </si>
  <si>
    <t>sp|P56391|CX6B1_MOUSE</t>
  </si>
  <si>
    <t>P56391</t>
  </si>
  <si>
    <t>CX6B1</t>
  </si>
  <si>
    <t>sp|Q80YX1-2|TENA_MOUSE</t>
  </si>
  <si>
    <t>Q80YX1-2</t>
  </si>
  <si>
    <t>TENA</t>
  </si>
  <si>
    <t>sp|P54227|STMN1_MOUSE</t>
  </si>
  <si>
    <t>P54227</t>
  </si>
  <si>
    <t>STMN1</t>
  </si>
  <si>
    <t>sp|P62751|RL23A_MOUSE</t>
  </si>
  <si>
    <t>P62751</t>
  </si>
  <si>
    <t>RL23A</t>
  </si>
  <si>
    <t>sp|Q80UG5-3|SEPT9_MOUSE</t>
  </si>
  <si>
    <t>Q80UG5-3</t>
  </si>
  <si>
    <t>sp|Q8BVI5|STX16_MOUSE</t>
  </si>
  <si>
    <t>Q8BVI5</t>
  </si>
  <si>
    <t>STX16</t>
  </si>
  <si>
    <t>sp|Q6P5H2|NEST_MOUSE</t>
  </si>
  <si>
    <t>Q6P5H2</t>
  </si>
  <si>
    <t>NEST</t>
  </si>
  <si>
    <t>sp|P16110|LEG3_MOUSE</t>
  </si>
  <si>
    <t>P16110</t>
  </si>
  <si>
    <t>LEG3</t>
  </si>
  <si>
    <t>sp|Q9JII6|AK1A1_MOUSE</t>
  </si>
  <si>
    <t>Q9JII6</t>
  </si>
  <si>
    <t>AK1A1</t>
  </si>
  <si>
    <t>sp|P49722|PSA2_MOUSE</t>
  </si>
  <si>
    <t>P49722</t>
  </si>
  <si>
    <t>PSA2</t>
  </si>
  <si>
    <t>sp|Q9JLV1|BAG3_MOUSE</t>
  </si>
  <si>
    <t>Q9JLV1</t>
  </si>
  <si>
    <t>BAG3</t>
  </si>
  <si>
    <t>sp|P24369|PPIB_MOUSE</t>
  </si>
  <si>
    <t>P24369</t>
  </si>
  <si>
    <t>PPIB</t>
  </si>
  <si>
    <t>sp|P27546|MAP4_MOUSE</t>
  </si>
  <si>
    <t>P27546</t>
  </si>
  <si>
    <t>MAP4</t>
  </si>
  <si>
    <t>sp|Q8CGK3|LONM_MOUSE</t>
  </si>
  <si>
    <t>Q8CGK3</t>
  </si>
  <si>
    <t>LONM</t>
  </si>
  <si>
    <t>sp|P97379|G3BP2_MOUSE</t>
  </si>
  <si>
    <t>P97379</t>
  </si>
  <si>
    <t>G3BP2</t>
  </si>
  <si>
    <t>sp|Q99PL5|RRBP1_MOUSE</t>
  </si>
  <si>
    <t>Q99PL5</t>
  </si>
  <si>
    <t>RRBP1</t>
  </si>
  <si>
    <t>sp|Q9R0P3|ESTD_MOUSE</t>
  </si>
  <si>
    <t>Q9R0P3</t>
  </si>
  <si>
    <t>ESTD</t>
  </si>
  <si>
    <t>sp|P60824|CIRBP_MOUSE</t>
  </si>
  <si>
    <t>P60824</t>
  </si>
  <si>
    <t>CIRBP</t>
  </si>
  <si>
    <t>sp|P46061|RAGP1_MOUSE</t>
  </si>
  <si>
    <t>P46061</t>
  </si>
  <si>
    <t>RAGP1</t>
  </si>
  <si>
    <t>sp|P62889|RL30_MOUSE</t>
  </si>
  <si>
    <t>P62889</t>
  </si>
  <si>
    <t>RL30</t>
  </si>
  <si>
    <t>sp|P51859|HDGF_MOUSE</t>
  </si>
  <si>
    <t>P51859</t>
  </si>
  <si>
    <t>HDGF</t>
  </si>
  <si>
    <t>sp|Q07076|ANXA7_MOUSE</t>
  </si>
  <si>
    <t>Q07076</t>
  </si>
  <si>
    <t>ANXA7</t>
  </si>
  <si>
    <t>sp|P46935|NEDD4_MOUSE</t>
  </si>
  <si>
    <t>P46935</t>
  </si>
  <si>
    <t>NEDD4</t>
  </si>
  <si>
    <t>sp|Q8VDJ3|VIGLN_MOUSE</t>
  </si>
  <si>
    <t>Q8VDJ3</t>
  </si>
  <si>
    <t>VIGLN</t>
  </si>
  <si>
    <t>sp|P42125|D3D2_MOUSE</t>
  </si>
  <si>
    <t>P42125</t>
  </si>
  <si>
    <t>D3D2</t>
  </si>
  <si>
    <t>sp|P14901|HMOX1_MOUSE</t>
  </si>
  <si>
    <t>P14901</t>
  </si>
  <si>
    <t>HMOX1</t>
  </si>
  <si>
    <t>sp|Q8VDM4|PSMD2_MOUSE</t>
  </si>
  <si>
    <t>Q8VDM4</t>
  </si>
  <si>
    <t>PSMD2</t>
  </si>
  <si>
    <t>sp|P06151|LDHA_MOUSE</t>
  </si>
  <si>
    <t>P06151</t>
  </si>
  <si>
    <t>LDHA</t>
  </si>
  <si>
    <t>sp|P26638|SYSC_MOUSE</t>
  </si>
  <si>
    <t>P26638</t>
  </si>
  <si>
    <t>SYSC</t>
  </si>
  <si>
    <t>sp|P22777|PAI1_MOUSE</t>
  </si>
  <si>
    <t>P22777</t>
  </si>
  <si>
    <t>PAI1</t>
  </si>
  <si>
    <t>sp|Q8BKC5|IPO5_MOUSE</t>
  </si>
  <si>
    <t>Q8BKC5</t>
  </si>
  <si>
    <t>IPO5</t>
  </si>
  <si>
    <t>sp|P20065|TYB4_MOUSE</t>
  </si>
  <si>
    <t>P20065</t>
  </si>
  <si>
    <t>TYB4</t>
  </si>
  <si>
    <t>sp|Q7TPV4|MBB1A_MOUSE</t>
  </si>
  <si>
    <t>Q7TPV4</t>
  </si>
  <si>
    <t>MBB1A</t>
  </si>
  <si>
    <t>sp|Q99LS3|SERB_MOUSE</t>
  </si>
  <si>
    <t>Q99LS3</t>
  </si>
  <si>
    <t>SERB</t>
  </si>
  <si>
    <t>sp|P58771-2|TPM1_MOUSE</t>
  </si>
  <si>
    <t>P58771-2</t>
  </si>
  <si>
    <t>TPM1</t>
  </si>
  <si>
    <t>sp|P56389|CDD_MOUSE</t>
  </si>
  <si>
    <t>P56389</t>
  </si>
  <si>
    <t>CDD</t>
  </si>
  <si>
    <t>sp|P10605|CATB_MOUSE</t>
  </si>
  <si>
    <t>P10605</t>
  </si>
  <si>
    <t>CATB</t>
  </si>
  <si>
    <t>sp|P62196|PRS8_MOUSE</t>
  </si>
  <si>
    <t>P62196</t>
  </si>
  <si>
    <t>PRS8</t>
  </si>
  <si>
    <t>sp|Q9JIF7|COPB_MOUSE</t>
  </si>
  <si>
    <t>Q9JIF7</t>
  </si>
  <si>
    <t>COPB</t>
  </si>
  <si>
    <t>sp|P10404|ENV1_MOUSE</t>
  </si>
  <si>
    <t>P10404</t>
  </si>
  <si>
    <t>ENV1</t>
  </si>
  <si>
    <t>sp|Q9DB05|SNAA_MOUSE</t>
  </si>
  <si>
    <t>Q9DB05</t>
  </si>
  <si>
    <t>SNAA</t>
  </si>
  <si>
    <t>sp|Q9DAW9|CNN3_MOUSE</t>
  </si>
  <si>
    <t>Q9DAW9</t>
  </si>
  <si>
    <t>CNN3</t>
  </si>
  <si>
    <t>sp|Q7M6Y3|PICA_MOUSE</t>
  </si>
  <si>
    <t>Q7M6Y3</t>
  </si>
  <si>
    <t>PICA</t>
  </si>
  <si>
    <t>sp|Q04447|KCRB_MOUSE</t>
  </si>
  <si>
    <t>Q04447</t>
  </si>
  <si>
    <t>KCRB</t>
  </si>
  <si>
    <t>sp|Q9CR67|TMM33_MOUSE</t>
  </si>
  <si>
    <t>Q9CR67</t>
  </si>
  <si>
    <t>TMM33</t>
  </si>
  <si>
    <t>sp|P09405|NUCL_MOUSE</t>
  </si>
  <si>
    <t>P09405</t>
  </si>
  <si>
    <t>NUCL</t>
  </si>
  <si>
    <t>sp|P68181-4|KAPCB_MOUSE</t>
  </si>
  <si>
    <t>P68181-4</t>
  </si>
  <si>
    <t>KAPCB</t>
  </si>
  <si>
    <t>sp|P32067|LA_MOUSE</t>
  </si>
  <si>
    <t>P32067</t>
  </si>
  <si>
    <t>LA</t>
  </si>
  <si>
    <t>sp|Q8CGC7|SYEP_MOUSE</t>
  </si>
  <si>
    <t>Q8CGC7</t>
  </si>
  <si>
    <t>SYEP</t>
  </si>
  <si>
    <t>sp|Q9EQK5|MVP_MOUSE</t>
  </si>
  <si>
    <t>Q9EQK5</t>
  </si>
  <si>
    <t>MVP</t>
  </si>
  <si>
    <t>sp|Q9D8W5|PSD12_MOUSE</t>
  </si>
  <si>
    <t>Q9D8W5</t>
  </si>
  <si>
    <t>PSD12</t>
  </si>
  <si>
    <t>sp|Q62009-3|POSTN_MOUSE</t>
  </si>
  <si>
    <t>Q62009-3</t>
  </si>
  <si>
    <t>POSTN</t>
  </si>
  <si>
    <t>sp|Q64433|CH10_MOUSE</t>
  </si>
  <si>
    <t>Q64433</t>
  </si>
  <si>
    <t>CH10</t>
  </si>
  <si>
    <t>sp|O09061|PSB1_MOUSE</t>
  </si>
  <si>
    <t>O09061</t>
  </si>
  <si>
    <t>PSB1</t>
  </si>
  <si>
    <t>sp|P49717|MCM4_MOUSE</t>
  </si>
  <si>
    <t>P49717</t>
  </si>
  <si>
    <t>MCM4</t>
  </si>
  <si>
    <t>sp|Q99JY9|ARP3_MOUSE</t>
  </si>
  <si>
    <t>Q99JY9</t>
  </si>
  <si>
    <t>ARP3</t>
  </si>
  <si>
    <t>sp|Q6A4J8|UBP7_MOUSE</t>
  </si>
  <si>
    <t>Q6A4J8</t>
  </si>
  <si>
    <t>UBP7</t>
  </si>
  <si>
    <t>sp|Q99L47|F10A1_MOUSE</t>
  </si>
  <si>
    <t>Q99L47</t>
  </si>
  <si>
    <t>F10A1</t>
  </si>
  <si>
    <t>sp|P31324|KAP3_MOUSE</t>
  </si>
  <si>
    <t>P31324</t>
  </si>
  <si>
    <t>KAP3</t>
  </si>
  <si>
    <t>sp|Q921M4|GOGA2_MOUSE</t>
  </si>
  <si>
    <t>Q921M4</t>
  </si>
  <si>
    <t>GOGA2</t>
  </si>
  <si>
    <t>sp|P17918|PCNA_MOUSE</t>
  </si>
  <si>
    <t>P17918</t>
  </si>
  <si>
    <t>PCNA</t>
  </si>
  <si>
    <t>sp|Q8BWY3|ERF1_MOUSE</t>
  </si>
  <si>
    <t>Q8BWY3</t>
  </si>
  <si>
    <t>ERF1</t>
  </si>
  <si>
    <t>sp|P30412|PPIC_MOUSE</t>
  </si>
  <si>
    <t>P30412</t>
  </si>
  <si>
    <t>PPIC</t>
  </si>
  <si>
    <t>sp|Q99L04|DHRS1_MOUSE</t>
  </si>
  <si>
    <t>Q99L04</t>
  </si>
  <si>
    <t>DHRS1</t>
  </si>
  <si>
    <t>sp|Q60605|MYL6_MOUSE</t>
  </si>
  <si>
    <t>Q60605</t>
  </si>
  <si>
    <t>MYL6</t>
  </si>
  <si>
    <t>sp|Q8BG32|PSD11_MOUSE</t>
  </si>
  <si>
    <t>Q8BG32</t>
  </si>
  <si>
    <t>PSD11</t>
  </si>
  <si>
    <t>sp|Q9D1P4|CHRD1_MOUSE</t>
  </si>
  <si>
    <t>Q9D1P4</t>
  </si>
  <si>
    <t>CHRD1</t>
  </si>
  <si>
    <t>sp|P14685|PSMD3_MOUSE</t>
  </si>
  <si>
    <t>P14685</t>
  </si>
  <si>
    <t>PSMD3</t>
  </si>
  <si>
    <t>sp|Q922R8|PDIA6_MOUSE</t>
  </si>
  <si>
    <t>Q922R8</t>
  </si>
  <si>
    <t>PDIA6</t>
  </si>
  <si>
    <t>sp|Q5SSI6|UTP18_MOUSE</t>
  </si>
  <si>
    <t>Q5SSI6</t>
  </si>
  <si>
    <t>UTP18</t>
  </si>
  <si>
    <t>sp|Q8BK64|AHSA1_MOUSE</t>
  </si>
  <si>
    <t>Q8BK64</t>
  </si>
  <si>
    <t>AHSA1</t>
  </si>
  <si>
    <t>sp|Q9CQC9|SAR1B_MOUSE</t>
  </si>
  <si>
    <t>Q9CQC9</t>
  </si>
  <si>
    <t>SAR1B</t>
  </si>
  <si>
    <t>sp|O35459|ECH1_MOUSE</t>
  </si>
  <si>
    <t>O35459</t>
  </si>
  <si>
    <t>ECH1</t>
  </si>
  <si>
    <t>sp|P39061-2|COIA1_MOUSE</t>
  </si>
  <si>
    <t>P39061-2</t>
  </si>
  <si>
    <t>COIA1</t>
  </si>
  <si>
    <t>sp|Q91VR2|ATPG_MOUSE</t>
  </si>
  <si>
    <t>Q91VR2</t>
  </si>
  <si>
    <t>ATPG</t>
  </si>
  <si>
    <t>sp|P58252|EF2_MOUSE</t>
  </si>
  <si>
    <t>P58252</t>
  </si>
  <si>
    <t>EF2</t>
  </si>
  <si>
    <t>sp|Q9Z1Z0|USO1_MOUSE</t>
  </si>
  <si>
    <t>Q9Z1Z0</t>
  </si>
  <si>
    <t>USO1</t>
  </si>
  <si>
    <t>sp|Q9DBZ1-2|IKIP_MOUSE</t>
  </si>
  <si>
    <t>Q9DBZ1-2</t>
  </si>
  <si>
    <t>IKIP</t>
  </si>
  <si>
    <t>sp|P34884|MIF_MOUSE</t>
  </si>
  <si>
    <t>P34884</t>
  </si>
  <si>
    <t>MIF</t>
  </si>
  <si>
    <t>sp|Q9JHJ0|TMOD3_MOUSE</t>
  </si>
  <si>
    <t>Q9JHJ0</t>
  </si>
  <si>
    <t>TMOD3</t>
  </si>
  <si>
    <t>sp|Q8VCH8|UBXN4_MOUSE</t>
  </si>
  <si>
    <t>Q8VCH8</t>
  </si>
  <si>
    <t>UBXN4</t>
  </si>
  <si>
    <t>sp|P32020|NLTP_MOUSE</t>
  </si>
  <si>
    <t>P32020</t>
  </si>
  <si>
    <t>NLTP</t>
  </si>
  <si>
    <t>sp|Q9Z204-2|HNRPC_MOUSE</t>
  </si>
  <si>
    <t>Q9Z204-2</t>
  </si>
  <si>
    <t>HNRPC</t>
  </si>
  <si>
    <t>sp|P97311|MCM6_MOUSE</t>
  </si>
  <si>
    <t>P97311</t>
  </si>
  <si>
    <t>MCM6</t>
  </si>
  <si>
    <t>sp|Q61035|SYHC_MOUSE</t>
  </si>
  <si>
    <t>Q61035</t>
  </si>
  <si>
    <t>SYHC</t>
  </si>
  <si>
    <t>sp|Q5DTU0|AF1L2_MOUSE</t>
  </si>
  <si>
    <t>Q5DTU0</t>
  </si>
  <si>
    <t>AF1L2</t>
  </si>
  <si>
    <t>sp|Q8BZ03|KPCD2_MOUSE</t>
  </si>
  <si>
    <t>Q8BZ03</t>
  </si>
  <si>
    <t>KPCD2</t>
  </si>
  <si>
    <t>sp|P28658|ATX10_MOUSE</t>
  </si>
  <si>
    <t>P28658</t>
  </si>
  <si>
    <t>ATX10</t>
  </si>
  <si>
    <t>sp|Q8R1B4|EIF3C_MOUSE</t>
  </si>
  <si>
    <t>Q8R1B4</t>
  </si>
  <si>
    <t>EIF3C</t>
  </si>
  <si>
    <t>sp|Q91ZJ5|UGPA_MOUSE</t>
  </si>
  <si>
    <t>Q91ZJ5</t>
  </si>
  <si>
    <t>UGPA</t>
  </si>
  <si>
    <t>sp|Q9D975|SRXN1_MOUSE</t>
  </si>
  <si>
    <t>Q9D975</t>
  </si>
  <si>
    <t>SRXN1</t>
  </si>
  <si>
    <t>sp|O70435|PSA3_MOUSE</t>
  </si>
  <si>
    <t>O70435</t>
  </si>
  <si>
    <t>PSA3</t>
  </si>
  <si>
    <t>sp|Q9DAI2|RABL5_MOUSE</t>
  </si>
  <si>
    <t>Q9DAI2</t>
  </si>
  <si>
    <t>RABL5</t>
  </si>
  <si>
    <t>sp|Q91VI7|RINI_MOUSE</t>
  </si>
  <si>
    <t>Q91VI7</t>
  </si>
  <si>
    <t>RINI</t>
  </si>
  <si>
    <t>sp|Q8VDD5|MYH9_MOUSE</t>
  </si>
  <si>
    <t>Q8VDD5</t>
  </si>
  <si>
    <t>MYH9</t>
  </si>
  <si>
    <t>sp|P70275|SEM3E_MOUSE</t>
  </si>
  <si>
    <t>P70275</t>
  </si>
  <si>
    <t>SEM3E</t>
  </si>
  <si>
    <t>sp|Q01768|NDKB_MOUSE</t>
  </si>
  <si>
    <t>Q01768</t>
  </si>
  <si>
    <t>NDKB</t>
  </si>
  <si>
    <t>sp|Q9QUR7|PIN1_MOUSE</t>
  </si>
  <si>
    <t>Q9QUR7</t>
  </si>
  <si>
    <t>PIN1</t>
  </si>
  <si>
    <t>sp|P80313|TCPH_MOUSE</t>
  </si>
  <si>
    <t>P80313</t>
  </si>
  <si>
    <t>TCPH</t>
  </si>
  <si>
    <t>sp|P62137|PP1A_MOUSE</t>
  </si>
  <si>
    <t>P62137</t>
  </si>
  <si>
    <t>PP1A</t>
  </si>
  <si>
    <t>sp|Q9Z0W1|TNR16_MOUSE</t>
  </si>
  <si>
    <t>Q9Z0W1</t>
  </si>
  <si>
    <t>TNR16</t>
  </si>
  <si>
    <t>sp|Q64337-2|SQSTM_MOUSE</t>
  </si>
  <si>
    <t>Q64337-2</t>
  </si>
  <si>
    <t>sp|Q99K51|PLST_MOUSE</t>
  </si>
  <si>
    <t>Q99K51</t>
  </si>
  <si>
    <t>PLST</t>
  </si>
  <si>
    <t>sp|P80318|TCPG_MOUSE</t>
  </si>
  <si>
    <t>P80318</t>
  </si>
  <si>
    <t>TCPG</t>
  </si>
  <si>
    <t>sp|Q9CPV4|GLOD4_MOUSE</t>
  </si>
  <si>
    <t>Q9CPV4</t>
  </si>
  <si>
    <t>GLOD4</t>
  </si>
  <si>
    <t>sp|Q8VC30|DHAK_MOUSE</t>
  </si>
  <si>
    <t>Q8VC30</t>
  </si>
  <si>
    <t>DHAK</t>
  </si>
  <si>
    <t>sp|Q9WVJ2|PSD13_MOUSE</t>
  </si>
  <si>
    <t>Q9WVJ2</t>
  </si>
  <si>
    <t>PSD13</t>
  </si>
  <si>
    <t>sp|Q501J6|DDX17_MOUSE</t>
  </si>
  <si>
    <t>Q501J6</t>
  </si>
  <si>
    <t>DDX17</t>
  </si>
  <si>
    <t>sp|Q9ES00|UBE4B_MOUSE</t>
  </si>
  <si>
    <t>Q9ES00</t>
  </si>
  <si>
    <t>UBE4B</t>
  </si>
  <si>
    <t>sp|Q921J2|RHEB_MOUSE</t>
  </si>
  <si>
    <t>Q921J2</t>
  </si>
  <si>
    <t>RHEB</t>
  </si>
  <si>
    <t>sp|Q9QYJ0|DNJA2_MOUSE</t>
  </si>
  <si>
    <t>Q9QYJ0</t>
  </si>
  <si>
    <t>DNJA2</t>
  </si>
  <si>
    <t>sp|Q62084|PP14B_MOUSE</t>
  </si>
  <si>
    <t>Q62084</t>
  </si>
  <si>
    <t>PP14B</t>
  </si>
  <si>
    <t>sp|Q9CQI7|RU2B_MOUSE</t>
  </si>
  <si>
    <t>Q9CQI7</t>
  </si>
  <si>
    <t>RU2B</t>
  </si>
  <si>
    <t>sp|Q8BVE3|VATH_MOUSE</t>
  </si>
  <si>
    <t>Q8BVE3</t>
  </si>
  <si>
    <t>VATH</t>
  </si>
  <si>
    <t>sp|Q3UPL0|SC31A_MOUSE</t>
  </si>
  <si>
    <t>Q3UPL0</t>
  </si>
  <si>
    <t>SC31A</t>
  </si>
  <si>
    <t>sp|Q9R0E1|PLOD3_MOUSE</t>
  </si>
  <si>
    <t>Q9R0E1</t>
  </si>
  <si>
    <t>PLOD3</t>
  </si>
  <si>
    <t>sp|Q6PDI5-2|ECM29_MOUSE</t>
  </si>
  <si>
    <t>Q6PDI5-2</t>
  </si>
  <si>
    <t>ECM29</t>
  </si>
  <si>
    <t>sp|Q68FD5|CLH_MOUSE</t>
  </si>
  <si>
    <t>Q68FD5</t>
  </si>
  <si>
    <t>CLH</t>
  </si>
  <si>
    <t>sp|P40142|TKT_MOUSE</t>
  </si>
  <si>
    <t>P40142</t>
  </si>
  <si>
    <t>TKT</t>
  </si>
  <si>
    <t>sp|Q61316|HSP74_MOUSE</t>
  </si>
  <si>
    <t>Q61316</t>
  </si>
  <si>
    <t>HSP74</t>
  </si>
  <si>
    <t>sp|P97452|BOP1_MOUSE</t>
  </si>
  <si>
    <t>P97452</t>
  </si>
  <si>
    <t>BOP1</t>
  </si>
  <si>
    <t>sp|Q9CR57|RL14_MOUSE</t>
  </si>
  <si>
    <t>Q9CR57</t>
  </si>
  <si>
    <t>RL14</t>
  </si>
  <si>
    <t>sp|Q9Z1Z2|STRAP_MOUSE</t>
  </si>
  <si>
    <t>Q9Z1Z2</t>
  </si>
  <si>
    <t>STRAP</t>
  </si>
  <si>
    <t>sp|Q62318|TIF1B_MOUSE</t>
  </si>
  <si>
    <t>Q62318</t>
  </si>
  <si>
    <t>TIF1B</t>
  </si>
  <si>
    <t>sp|Q60875|ARHG2_MOUSE</t>
  </si>
  <si>
    <t>Q60875</t>
  </si>
  <si>
    <t>ARHG2</t>
  </si>
  <si>
    <t>sp|Q8R5M8|CADM1_MOUSE</t>
  </si>
  <si>
    <t>Q8R5M8</t>
  </si>
  <si>
    <t>CADM1</t>
  </si>
  <si>
    <t>sp|P52332|JAK1_MOUSE</t>
  </si>
  <si>
    <t>P52332</t>
  </si>
  <si>
    <t>JAK1</t>
  </si>
  <si>
    <t>sp|P09103|PDIA1_MOUSE</t>
  </si>
  <si>
    <t>P09103</t>
  </si>
  <si>
    <t>PDIA1</t>
  </si>
  <si>
    <t>sp|O09172|GSH0_MOUSE</t>
  </si>
  <si>
    <t>O09172</t>
  </si>
  <si>
    <t>GSH0</t>
  </si>
  <si>
    <t>sp|P07742|RIR1_MOUSE</t>
  </si>
  <si>
    <t>P07742</t>
  </si>
  <si>
    <t>RIR1</t>
  </si>
  <si>
    <t>sp|P26369|U2AF2_MOUSE</t>
  </si>
  <si>
    <t>P26369</t>
  </si>
  <si>
    <t>U2AF2</t>
  </si>
  <si>
    <t>sp|Q6IRU5|CLCB_MOUSE</t>
  </si>
  <si>
    <t>Q6IRU5</t>
  </si>
  <si>
    <t>CLCB</t>
  </si>
  <si>
    <t>sp|Q99L45|IF2B_MOUSE</t>
  </si>
  <si>
    <t>Q99L45</t>
  </si>
  <si>
    <t>IF2B</t>
  </si>
  <si>
    <t>sp|Q11136|PEPD_MOUSE</t>
  </si>
  <si>
    <t>Q11136</t>
  </si>
  <si>
    <t>PEPD</t>
  </si>
  <si>
    <t>sp|P26039|TLN1_MOUSE</t>
  </si>
  <si>
    <t>P26039</t>
  </si>
  <si>
    <t>TLN1</t>
  </si>
  <si>
    <t>sp|Q5SSH7|ZZEF1_MOUSE</t>
  </si>
  <si>
    <t>Q5SSH7</t>
  </si>
  <si>
    <t>ZZEF1</t>
  </si>
  <si>
    <t>sp|Q9WTP7|KAD3_MOUSE</t>
  </si>
  <si>
    <t>Q9WTP7</t>
  </si>
  <si>
    <t>KAD3</t>
  </si>
  <si>
    <t>sp|P26041|MOES_MOUSE</t>
  </si>
  <si>
    <t>P26041</t>
  </si>
  <si>
    <t>MOES</t>
  </si>
  <si>
    <t>sp|Q8VDN2|AT1A1_MOUSE</t>
  </si>
  <si>
    <t>Q8VDN2</t>
  </si>
  <si>
    <t>AT1A1</t>
  </si>
  <si>
    <t>sp|Q99LG2|TNPO2_MOUSE</t>
  </si>
  <si>
    <t>Q99LG2</t>
  </si>
  <si>
    <t>TNPO2</t>
  </si>
  <si>
    <t>sp|Q9D1H7|CG020_MOUSE</t>
  </si>
  <si>
    <t>Q9D1H7</t>
  </si>
  <si>
    <t>CG020</t>
  </si>
  <si>
    <t>sp|Q99KC8|VMA5A_MOUSE</t>
  </si>
  <si>
    <t>Q99KC8</t>
  </si>
  <si>
    <t>VMA5A</t>
  </si>
  <si>
    <t>sp|Q60634|FLOT2_MOUSE</t>
  </si>
  <si>
    <t>Q60634</t>
  </si>
  <si>
    <t>FLOT2</t>
  </si>
  <si>
    <t>sp|Q03963|E2AK2_MOUSE</t>
  </si>
  <si>
    <t>Q03963</t>
  </si>
  <si>
    <t>E2AK2</t>
  </si>
  <si>
    <t>sp|O55026|ENTP2_MOUSE</t>
  </si>
  <si>
    <t>O55026</t>
  </si>
  <si>
    <t>ENTP2</t>
  </si>
  <si>
    <t>sp|Q61792|LASP1_MOUSE</t>
  </si>
  <si>
    <t>Q61792</t>
  </si>
  <si>
    <t>LASP1</t>
  </si>
  <si>
    <t>sp|O55029|COPB2_MOUSE</t>
  </si>
  <si>
    <t>O55029</t>
  </si>
  <si>
    <t>COPB2</t>
  </si>
  <si>
    <t>sp|P10639|THIO_MOUSE</t>
  </si>
  <si>
    <t>P10639</t>
  </si>
  <si>
    <t>THIO</t>
  </si>
  <si>
    <t>sp|Q9CQZ1|HSBP1_MOUSE</t>
  </si>
  <si>
    <t>Q9CQZ1</t>
  </si>
  <si>
    <t>HSBP1</t>
  </si>
  <si>
    <t>sp|Q64727|VINC_MOUSE</t>
  </si>
  <si>
    <t>Q64727</t>
  </si>
  <si>
    <t>VINC</t>
  </si>
  <si>
    <t>sp|Q99KN9|EPN4_MOUSE</t>
  </si>
  <si>
    <t>Q99KN9</t>
  </si>
  <si>
    <t>EPN4</t>
  </si>
  <si>
    <t>sp|Q6IRU2|TPM4_MOUSE</t>
  </si>
  <si>
    <t>Q6IRU2</t>
  </si>
  <si>
    <t>TPM4</t>
  </si>
  <si>
    <t>sp|Q9CZR8|EFTS_MOUSE</t>
  </si>
  <si>
    <t>Q9CZR8</t>
  </si>
  <si>
    <t>EFTS</t>
  </si>
  <si>
    <t>sp|Q61024|ASNS_MOUSE</t>
  </si>
  <si>
    <t>Q61024</t>
  </si>
  <si>
    <t>ASNS</t>
  </si>
  <si>
    <t>sp|Q66JS6|EIF3J_MOUSE</t>
  </si>
  <si>
    <t>Q66JS6</t>
  </si>
  <si>
    <t>EIF3J</t>
  </si>
  <si>
    <t>sp|P55302|AMRP_MOUSE</t>
  </si>
  <si>
    <t>P55302</t>
  </si>
  <si>
    <t>AMRP</t>
  </si>
  <si>
    <t>sp|Q61425|HCDH_MOUSE</t>
  </si>
  <si>
    <t>Q61425</t>
  </si>
  <si>
    <t>HCDH</t>
  </si>
  <si>
    <t>sp|Q9CZX8|RS19_MOUSE</t>
  </si>
  <si>
    <t>Q9CZX8</t>
  </si>
  <si>
    <t>RS19</t>
  </si>
  <si>
    <t>sp|P61087|UBE2K_MOUSE</t>
  </si>
  <si>
    <t>P61087</t>
  </si>
  <si>
    <t>UBE2K</t>
  </si>
  <si>
    <t>sp|P23927|CRYAB_MOUSE</t>
  </si>
  <si>
    <t>P23927</t>
  </si>
  <si>
    <t>CRYAB</t>
  </si>
  <si>
    <t>sp|Q3TPE9|ANKY2_MOUSE</t>
  </si>
  <si>
    <t>Q3TPE9</t>
  </si>
  <si>
    <t>ANKY2</t>
  </si>
  <si>
    <t>sp|P26231|CTNA1_MOUSE</t>
  </si>
  <si>
    <t>P26231</t>
  </si>
  <si>
    <t>CTNA1</t>
  </si>
  <si>
    <t>sp|P62855|RS26_MOUSE</t>
  </si>
  <si>
    <t>P62855</t>
  </si>
  <si>
    <t>RS26</t>
  </si>
  <si>
    <t>sp|Q9JMH6|TRXR1_MOUSE</t>
  </si>
  <si>
    <t>Q9JMH6</t>
  </si>
  <si>
    <t>TRXR1</t>
  </si>
  <si>
    <t>sp|Q9QXS6|DREB_MOUSE</t>
  </si>
  <si>
    <t>Q9QXS6</t>
  </si>
  <si>
    <t>DREB</t>
  </si>
  <si>
    <t>sp|Q5XJY5|COPD_MOUSE</t>
  </si>
  <si>
    <t>Q5XJY5</t>
  </si>
  <si>
    <t>COPD</t>
  </si>
  <si>
    <t>sp|Q99LP6|GRPE1_MOUSE</t>
  </si>
  <si>
    <t>Q99LP6</t>
  </si>
  <si>
    <t>GRPE1</t>
  </si>
  <si>
    <t>sp|Q61081|CDC37_MOUSE</t>
  </si>
  <si>
    <t>Q61081</t>
  </si>
  <si>
    <t>CDC37</t>
  </si>
  <si>
    <t>sp|O35114|SCRB2_MOUSE</t>
  </si>
  <si>
    <t>O35114</t>
  </si>
  <si>
    <t>SCRB2</t>
  </si>
  <si>
    <t>sp|P08228|SODC_MOUSE</t>
  </si>
  <si>
    <t>P08228</t>
  </si>
  <si>
    <t>SODC</t>
  </si>
  <si>
    <t>sp|P62309|RUXG_MOUSE</t>
  </si>
  <si>
    <t>P62309</t>
  </si>
  <si>
    <t>RUXG</t>
  </si>
  <si>
    <t>sp|Q9Z247|FKBP9_MOUSE</t>
  </si>
  <si>
    <t>Q9Z247</t>
  </si>
  <si>
    <t>FKBP9</t>
  </si>
  <si>
    <t>sp|P60843|IF4A1_MOUSE</t>
  </si>
  <si>
    <t>P60843</t>
  </si>
  <si>
    <t>IF4A1</t>
  </si>
  <si>
    <t>sp|P35278|RAB5C_MOUSE</t>
  </si>
  <si>
    <t>P35278</t>
  </si>
  <si>
    <t>RAB5C</t>
  </si>
  <si>
    <t>sp|Q9D8N0|EF1G_MOUSE</t>
  </si>
  <si>
    <t>Q9D8N0</t>
  </si>
  <si>
    <t>EF1G</t>
  </si>
  <si>
    <t>sp|P51150|RAB7A_MOUSE</t>
  </si>
  <si>
    <t>P51150</t>
  </si>
  <si>
    <t>RAB7A</t>
  </si>
  <si>
    <t>sp|P14211|CALR_MOUSE</t>
  </si>
  <si>
    <t>P14211</t>
  </si>
  <si>
    <t>CALR</t>
  </si>
  <si>
    <t>sp|P47955|RLA1_MOUSE</t>
  </si>
  <si>
    <t>P47955</t>
  </si>
  <si>
    <t>RLA1</t>
  </si>
  <si>
    <t>sp|P23116|EIF3A_MOUSE</t>
  </si>
  <si>
    <t>P23116</t>
  </si>
  <si>
    <t>EIF3A</t>
  </si>
  <si>
    <t>sp|Q9WVE8|PACN2_MOUSE</t>
  </si>
  <si>
    <t>Q9WVE8</t>
  </si>
  <si>
    <t>PACN2</t>
  </si>
  <si>
    <t>sp|Q8VED9|LEGLA_MOUSE</t>
  </si>
  <si>
    <t>Q8VED9</t>
  </si>
  <si>
    <t>LEGLA</t>
  </si>
  <si>
    <t>sp|Q9JKF1|IQGA1_MOUSE</t>
  </si>
  <si>
    <t>Q9JKF1</t>
  </si>
  <si>
    <t>IQGA1</t>
  </si>
  <si>
    <t>sp|Q9DC50|OCTC_MOUSE</t>
  </si>
  <si>
    <t>Q9DC50</t>
  </si>
  <si>
    <t>OCTC</t>
  </si>
  <si>
    <t>sp|P62264|RS14_MOUSE</t>
  </si>
  <si>
    <t>P62264</t>
  </si>
  <si>
    <t>RS14</t>
  </si>
  <si>
    <t>sp|Q9WTX5|SKP1_MOUSE</t>
  </si>
  <si>
    <t>Q9WTX5</t>
  </si>
  <si>
    <t>SKP1</t>
  </si>
  <si>
    <t>sp|Q8BH69|SPS1_MOUSE</t>
  </si>
  <si>
    <t>Q8BH69</t>
  </si>
  <si>
    <t>SPS1</t>
  </si>
  <si>
    <t>sp|P62962|PROF1_MOUSE</t>
  </si>
  <si>
    <t>P62962</t>
  </si>
  <si>
    <t>PROF1</t>
  </si>
  <si>
    <t>sp|P52293|IMA2_MOUSE</t>
  </si>
  <si>
    <t>P52293</t>
  </si>
  <si>
    <t>IMA2</t>
  </si>
  <si>
    <t>sp|P10922|H10_MOUSE</t>
  </si>
  <si>
    <t>P10922</t>
  </si>
  <si>
    <t>H10</t>
  </si>
  <si>
    <t>sp|O08529|CAN2_MOUSE</t>
  </si>
  <si>
    <t>O08529</t>
  </si>
  <si>
    <t>CAN2</t>
  </si>
  <si>
    <t>sp|Q8K358|PIGU_MOUSE</t>
  </si>
  <si>
    <t>Q8K358</t>
  </si>
  <si>
    <t>PIGU</t>
  </si>
  <si>
    <t>sp|Q91VJ2|PRDBP_MOUSE</t>
  </si>
  <si>
    <t>Q91VJ2</t>
  </si>
  <si>
    <t>PRDBP</t>
  </si>
  <si>
    <t>sp|Q9R1P4|PSA1_MOUSE</t>
  </si>
  <si>
    <t>Q9R1P4</t>
  </si>
  <si>
    <t>PSA1</t>
  </si>
  <si>
    <t>sp|Q9DBR4|APBB2_MOUSE</t>
  </si>
  <si>
    <t>Q9DBR4</t>
  </si>
  <si>
    <t>APBB2</t>
  </si>
  <si>
    <t>sp|P53996-3|CNBP_MOUSE</t>
  </si>
  <si>
    <t>P53996-3</t>
  </si>
  <si>
    <t>CNBP</t>
  </si>
  <si>
    <t>sp|P70168|IMB1_MOUSE</t>
  </si>
  <si>
    <t>P70168</t>
  </si>
  <si>
    <t>IMB1</t>
  </si>
  <si>
    <t>sp|Q9Z1Q5|CLIC1_MOUSE</t>
  </si>
  <si>
    <t>Q9Z1Q5</t>
  </si>
  <si>
    <t>CLIC1</t>
  </si>
  <si>
    <t>sp|P97351|RS3A_MOUSE</t>
  </si>
  <si>
    <t>P97351</t>
  </si>
  <si>
    <t>RS3A</t>
  </si>
  <si>
    <t>sp|Q3TCN2|PLBL2_MOUSE</t>
  </si>
  <si>
    <t>Q3TCN2</t>
  </si>
  <si>
    <t>PLBL2</t>
  </si>
  <si>
    <t>sp|P16858|G3P_MOUSE</t>
  </si>
  <si>
    <t>P16858</t>
  </si>
  <si>
    <t>G3P</t>
  </si>
  <si>
    <t>sp|Q9DBG7|SRPR_MOUSE</t>
  </si>
  <si>
    <t>Q9DBG7</t>
  </si>
  <si>
    <t>SRPR</t>
  </si>
  <si>
    <t>sp|P19182|IFRD1_MOUSE</t>
  </si>
  <si>
    <t>P19182</t>
  </si>
  <si>
    <t>IFRD1</t>
  </si>
  <si>
    <t>sp|Q9D0J4|ARL2_MOUSE</t>
  </si>
  <si>
    <t>Q9D0J4</t>
  </si>
  <si>
    <t>ARL2</t>
  </si>
  <si>
    <t>sp|Q920A5|RISC_MOUSE</t>
  </si>
  <si>
    <t>Q920A5</t>
  </si>
  <si>
    <t>RISC</t>
  </si>
  <si>
    <t>sp|Q8CHP8|PGP_MOUSE</t>
  </si>
  <si>
    <t>Q8CHP8</t>
  </si>
  <si>
    <t>PGP</t>
  </si>
  <si>
    <t>sp|Q9DAU1|CNPY3_MOUSE</t>
  </si>
  <si>
    <t>Q9DAU1</t>
  </si>
  <si>
    <t>CNPY3</t>
  </si>
  <si>
    <t>sp|P21271|MYO5B_MOUSE</t>
  </si>
  <si>
    <t>P21271</t>
  </si>
  <si>
    <t>MYO5B</t>
  </si>
  <si>
    <t>sp|Q9D1L0|CHCH2_MOUSE</t>
  </si>
  <si>
    <t>Q9D1L0</t>
  </si>
  <si>
    <t>CHCH2</t>
  </si>
  <si>
    <t>sp|Q3TYS2|CQ062_MOUSE</t>
  </si>
  <si>
    <t>Q3TYS2</t>
  </si>
  <si>
    <t>CQ062</t>
  </si>
  <si>
    <t>sp|Q9DC61|MPPA_MOUSE</t>
  </si>
  <si>
    <t>Q9DC61</t>
  </si>
  <si>
    <t>MPPA</t>
  </si>
  <si>
    <t>sp|P62746|RHOB_MOUSE</t>
  </si>
  <si>
    <t>P62746</t>
  </si>
  <si>
    <t>RHOB</t>
  </si>
  <si>
    <t>sp|P50543|S10AB_MOUSE</t>
  </si>
  <si>
    <t>P50543</t>
  </si>
  <si>
    <t>S10AB</t>
  </si>
  <si>
    <t>sp|Q8VE97|SFRS4_MOUSE</t>
  </si>
  <si>
    <t>Q8VE97</t>
  </si>
  <si>
    <t>SFRS4</t>
  </si>
  <si>
    <t>sp|Q61686|CBX5_MOUSE</t>
  </si>
  <si>
    <t>Q61686</t>
  </si>
  <si>
    <t>CBX5</t>
  </si>
  <si>
    <t>sp|Q6ZWV3|RL10_MOUSE</t>
  </si>
  <si>
    <t>Q6ZWV3</t>
  </si>
  <si>
    <t>RL10</t>
  </si>
  <si>
    <t>sp|Q91YH5|ATLA3_MOUSE</t>
  </si>
  <si>
    <t>Q91YH5</t>
  </si>
  <si>
    <t>ATLA3</t>
  </si>
  <si>
    <t>sp|Q62465|VAT1_MOUSE</t>
  </si>
  <si>
    <t>Q62465</t>
  </si>
  <si>
    <t>VAT1</t>
  </si>
  <si>
    <t>sp|P62717|RL18A_MOUSE</t>
  </si>
  <si>
    <t>P62717</t>
  </si>
  <si>
    <t>RL18A</t>
  </si>
  <si>
    <t>sp|Q922Q8|LRC59_MOUSE</t>
  </si>
  <si>
    <t>Q922Q8</t>
  </si>
  <si>
    <t>LRC59</t>
  </si>
  <si>
    <t>sp|Q8R180|ERO1A_MOUSE</t>
  </si>
  <si>
    <t>Q8R180</t>
  </si>
  <si>
    <t>ERO1A</t>
  </si>
  <si>
    <t>sp|Q9D1J3|SARNP_MOUSE</t>
  </si>
  <si>
    <t>Q9D1J3</t>
  </si>
  <si>
    <t>SARNP</t>
  </si>
  <si>
    <t>sp|P62897|CYC_MOUSE</t>
  </si>
  <si>
    <t>P62897</t>
  </si>
  <si>
    <t>CYC</t>
  </si>
  <si>
    <t>sp|Q9ET22|DPP2_MOUSE</t>
  </si>
  <si>
    <t>Q9ET22</t>
  </si>
  <si>
    <t>DPP2</t>
  </si>
  <si>
    <t>sp|P62270|RS18_MOUSE</t>
  </si>
  <si>
    <t>P62270</t>
  </si>
  <si>
    <t>RS18</t>
  </si>
  <si>
    <t>sp|P14152|MDHC_MOUSE</t>
  </si>
  <si>
    <t>P14152</t>
  </si>
  <si>
    <t>MDHC</t>
  </si>
  <si>
    <t>sp|P32921|SYWC_MOUSE</t>
  </si>
  <si>
    <t>P32921</t>
  </si>
  <si>
    <t>SYWC</t>
  </si>
  <si>
    <t>sp|Q922D8|C1TC_MOUSE</t>
  </si>
  <si>
    <t>Q922D8</t>
  </si>
  <si>
    <t>C1TC</t>
  </si>
  <si>
    <t>sp|P11438|LAMP1_MOUSE</t>
  </si>
  <si>
    <t>P11438</t>
  </si>
  <si>
    <t>LAMP1</t>
  </si>
  <si>
    <t>sp|Q9D3D9|ATPD_MOUSE</t>
  </si>
  <si>
    <t>Q9D3D9</t>
  </si>
  <si>
    <t>ATPD</t>
  </si>
  <si>
    <t>sp|Q8R2Y2|MUC18_MOUSE</t>
  </si>
  <si>
    <t>Q8R2Y2</t>
  </si>
  <si>
    <t>MUC18</t>
  </si>
  <si>
    <t>sp|P35762|CD81_MOUSE</t>
  </si>
  <si>
    <t>P35762</t>
  </si>
  <si>
    <t>CD81</t>
  </si>
  <si>
    <t>sp|Q9DC23|DJC10_MOUSE</t>
  </si>
  <si>
    <t>Q9DC23</t>
  </si>
  <si>
    <t>DJC10</t>
  </si>
  <si>
    <t>sp|Q9JKV1|ADRM1_MOUSE</t>
  </si>
  <si>
    <t>Q9JKV1</t>
  </si>
  <si>
    <t>ADRM1</t>
  </si>
  <si>
    <t>sp|Q9CZ30|OLA1_MOUSE</t>
  </si>
  <si>
    <t>Q9CZ30</t>
  </si>
  <si>
    <t>OLA1</t>
  </si>
  <si>
    <t>sp|Q99PV0|PRP8_MOUSE</t>
  </si>
  <si>
    <t>Q99PV0</t>
  </si>
  <si>
    <t>PRP8</t>
  </si>
  <si>
    <t>sp|P99029|PRDX5_MOUSE</t>
  </si>
  <si>
    <t>P99029</t>
  </si>
  <si>
    <t>PRDX5</t>
  </si>
  <si>
    <t>sp|Q99NH0|ANR17_MOUSE</t>
  </si>
  <si>
    <t>Q99NH0</t>
  </si>
  <si>
    <t>ANR17</t>
  </si>
  <si>
    <t>sp|P97429|ANXA4_MOUSE</t>
  </si>
  <si>
    <t>P97429</t>
  </si>
  <si>
    <t>ANXA4</t>
  </si>
  <si>
    <t>sp|Q6A065|CE170_MOUSE</t>
  </si>
  <si>
    <t>Q6A065</t>
  </si>
  <si>
    <t>CE170</t>
  </si>
  <si>
    <t>sp|P00493|HPRT_MOUSE</t>
  </si>
  <si>
    <t>P00493</t>
  </si>
  <si>
    <t>HPRT</t>
  </si>
  <si>
    <t>sp|P35486|ODPA_MOUSE</t>
  </si>
  <si>
    <t>P35486</t>
  </si>
  <si>
    <t>ODPA</t>
  </si>
  <si>
    <t>sp|Q921W4|QORL1_MOUSE</t>
  </si>
  <si>
    <t>Q921W4</t>
  </si>
  <si>
    <t>QORL1</t>
  </si>
  <si>
    <t>sp|Q8K1C9|LRC41_MOUSE</t>
  </si>
  <si>
    <t>Q8K1C9</t>
  </si>
  <si>
    <t>LRC41</t>
  </si>
  <si>
    <t>sp|Q61206|PA1B2_MOUSE</t>
  </si>
  <si>
    <t>Q61206</t>
  </si>
  <si>
    <t>PA1B2</t>
  </si>
  <si>
    <t>sp|P54071|IDHP_MOUSE</t>
  </si>
  <si>
    <t>P54071</t>
  </si>
  <si>
    <t>IDHP</t>
  </si>
  <si>
    <t>sp|P54775|PRS6B_MOUSE</t>
  </si>
  <si>
    <t>P54775</t>
  </si>
  <si>
    <t>PRS6B</t>
  </si>
  <si>
    <t>sp|Q9CRB6|TPPP3_MOUSE</t>
  </si>
  <si>
    <t>Q9CRB6</t>
  </si>
  <si>
    <t>TPPP3</t>
  </si>
  <si>
    <t>sp|P18760|COF1_MOUSE</t>
  </si>
  <si>
    <t>P18760</t>
  </si>
  <si>
    <t>COF1</t>
  </si>
  <si>
    <t>sp|Q61112|CAB45_MOUSE</t>
  </si>
  <si>
    <t>Q61112</t>
  </si>
  <si>
    <t>CAB45</t>
  </si>
  <si>
    <t>sp|P11983|TCPA_MOUSE</t>
  </si>
  <si>
    <t>P11983</t>
  </si>
  <si>
    <t>TCPA</t>
  </si>
  <si>
    <t>sp|P17742|PPIA_MOUSE</t>
  </si>
  <si>
    <t>P17742</t>
  </si>
  <si>
    <t>PPIA</t>
  </si>
  <si>
    <t>sp|O35566|CD151_MOUSE</t>
  </si>
  <si>
    <t>O35566</t>
  </si>
  <si>
    <t>CD151</t>
  </si>
  <si>
    <t>sp|O88878|ZFAN5_MOUSE</t>
  </si>
  <si>
    <t>O88878</t>
  </si>
  <si>
    <t>ZFAN5</t>
  </si>
  <si>
    <t>sp|Q8K0C1|IPO13_MOUSE</t>
  </si>
  <si>
    <t>Q8K0C1</t>
  </si>
  <si>
    <t>IPO13</t>
  </si>
  <si>
    <t>sp|Q8K2Q7|BROX_MOUSE</t>
  </si>
  <si>
    <t>Q8K2Q7</t>
  </si>
  <si>
    <t>BROX</t>
  </si>
  <si>
    <t>sp|P80316|TCPE_MOUSE</t>
  </si>
  <si>
    <t>P80316</t>
  </si>
  <si>
    <t>TCPE</t>
  </si>
  <si>
    <t>sp|Q8BHG1|NRDC_MOUSE</t>
  </si>
  <si>
    <t>Q8BHG1</t>
  </si>
  <si>
    <t>NRDC</t>
  </si>
  <si>
    <t>sp|Q3UJD6|UBP19_MOUSE</t>
  </si>
  <si>
    <t>Q3UJD6</t>
  </si>
  <si>
    <t>UBP19</t>
  </si>
  <si>
    <t>sp|Q9CXF4|TBC15_MOUSE</t>
  </si>
  <si>
    <t>Q9CXF4</t>
  </si>
  <si>
    <t>TBC15</t>
  </si>
  <si>
    <t>sp|Q9CZH7|MXRA7_MOUSE</t>
  </si>
  <si>
    <t>Q9CZH7</t>
  </si>
  <si>
    <t>MXRA7</t>
  </si>
  <si>
    <t>sp|Q8R5J9|PRAF3_MOUSE</t>
  </si>
  <si>
    <t>Q8R5J9</t>
  </si>
  <si>
    <t>PRAF3</t>
  </si>
  <si>
    <t>sp|P14206|RSSA_MOUSE</t>
  </si>
  <si>
    <t>P14206</t>
  </si>
  <si>
    <t>RSSA</t>
  </si>
  <si>
    <t>sp|Q6KAR6|EXOC3_MOUSE</t>
  </si>
  <si>
    <t>Q6KAR6</t>
  </si>
  <si>
    <t>EXOC3</t>
  </si>
  <si>
    <t>sp|P28352|APEX1_MOUSE</t>
  </si>
  <si>
    <t>P28352</t>
  </si>
  <si>
    <t>APEX1</t>
  </si>
  <si>
    <t>sp|P16330|CN37_MOUSE</t>
  </si>
  <si>
    <t>P16330</t>
  </si>
  <si>
    <t>CN37</t>
  </si>
  <si>
    <t>sp|Q8K284|TF3C1_MOUSE</t>
  </si>
  <si>
    <t>Q8K284</t>
  </si>
  <si>
    <t>TF3C1</t>
  </si>
  <si>
    <t>sp|Q8K009|AL1L2_MOUSE</t>
  </si>
  <si>
    <t>Q8K009</t>
  </si>
  <si>
    <t>AL1L2</t>
  </si>
  <si>
    <t>sp|Q3UND0|SKAP2_MOUSE</t>
  </si>
  <si>
    <t>Q3UND0</t>
  </si>
  <si>
    <t>SKAP2</t>
  </si>
  <si>
    <t>sp|P08249|MDHM_MOUSE</t>
  </si>
  <si>
    <t>P08249</t>
  </si>
  <si>
    <t>MDHM</t>
  </si>
  <si>
    <t>sp|P14069|S10A6_MOUSE</t>
  </si>
  <si>
    <t>P14069</t>
  </si>
  <si>
    <t>S10A6</t>
  </si>
  <si>
    <t>sp|Q9WTP6-2|KAD2_MOUSE</t>
  </si>
  <si>
    <t>Q9WTP6-2</t>
  </si>
  <si>
    <t>KAD2</t>
  </si>
  <si>
    <t>sp|Q8BFQ8|PDDC1_MOUSE</t>
  </si>
  <si>
    <t>Q8BFQ8</t>
  </si>
  <si>
    <t>PDDC1</t>
  </si>
  <si>
    <t>sp|P57759|ERP29_MOUSE</t>
  </si>
  <si>
    <t>P57759</t>
  </si>
  <si>
    <t>ERP29</t>
  </si>
  <si>
    <t>sp|Q8K157|GALM_MOUSE</t>
  </si>
  <si>
    <t>Q8K157</t>
  </si>
  <si>
    <t>GALM</t>
  </si>
  <si>
    <t>sp|Q91VS7|MGST1_MOUSE</t>
  </si>
  <si>
    <t>Q91VS7</t>
  </si>
  <si>
    <t>MGST1</t>
  </si>
  <si>
    <t>sp|P25206|MCM3_MOUSE</t>
  </si>
  <si>
    <t>P25206</t>
  </si>
  <si>
    <t>MCM3</t>
  </si>
  <si>
    <t>sp|P62192|PRS4_MOUSE</t>
  </si>
  <si>
    <t>P62192</t>
  </si>
  <si>
    <t>PRS4</t>
  </si>
  <si>
    <t>sp|P16045|LEG1_MOUSE</t>
  </si>
  <si>
    <t>P16045</t>
  </si>
  <si>
    <t>LEG1</t>
  </si>
  <si>
    <t>sp|Q8CDN6|TXNL1_MOUSE</t>
  </si>
  <si>
    <t>Q8CDN6</t>
  </si>
  <si>
    <t>TXNL1</t>
  </si>
  <si>
    <t>sp|Q64152|BTF3_MOUSE</t>
  </si>
  <si>
    <t>Q64152</t>
  </si>
  <si>
    <t>BTF3</t>
  </si>
  <si>
    <t>sp|Q9QYS9|QKI_MOUSE</t>
  </si>
  <si>
    <t>Q9QYS9</t>
  </si>
  <si>
    <t>QKI</t>
  </si>
  <si>
    <t>sp|P70670|NACAM_MOUSE</t>
  </si>
  <si>
    <t>P70670</t>
  </si>
  <si>
    <t>NACAM</t>
  </si>
  <si>
    <t>sp|Q60865|CAPR1_MOUSE</t>
  </si>
  <si>
    <t>Q60865</t>
  </si>
  <si>
    <t>CAPR1</t>
  </si>
  <si>
    <t>sp|P15379|CD44_MOUSE</t>
  </si>
  <si>
    <t>P15379</t>
  </si>
  <si>
    <t>CD44</t>
  </si>
  <si>
    <t>sp|O35841|API5_MOUSE</t>
  </si>
  <si>
    <t>O35841</t>
  </si>
  <si>
    <t>API5</t>
  </si>
  <si>
    <t>sp|Q9WVA3|BUB3_MOUSE</t>
  </si>
  <si>
    <t>Q9WVA3</t>
  </si>
  <si>
    <t>BUB3</t>
  </si>
  <si>
    <t>sp|P61793|LPAR1_MOUSE</t>
  </si>
  <si>
    <t>P61793</t>
  </si>
  <si>
    <t>LPAR1</t>
  </si>
  <si>
    <t>sp|Q60996|2A5G_MOUSE</t>
  </si>
  <si>
    <t>Q60996</t>
  </si>
  <si>
    <t>2A5G</t>
  </si>
  <si>
    <t>sp|P57776|EF1D_MOUSE</t>
  </si>
  <si>
    <t>P57776</t>
  </si>
  <si>
    <t>EF1D</t>
  </si>
  <si>
    <t>sp|P51863|VA0D1_MOUSE</t>
  </si>
  <si>
    <t>P51863</t>
  </si>
  <si>
    <t>VA0D1</t>
  </si>
  <si>
    <t>sp|P26645|MARCS_MOUSE</t>
  </si>
  <si>
    <t>P26645</t>
  </si>
  <si>
    <t>MARCS</t>
  </si>
  <si>
    <t>sp|P61027|RAB10_MOUSE</t>
  </si>
  <si>
    <t>P61027</t>
  </si>
  <si>
    <t>RAB10</t>
  </si>
  <si>
    <t>sp|Q99KV1|DJB11_MOUSE</t>
  </si>
  <si>
    <t>Q99KV1</t>
  </si>
  <si>
    <t>DJB11</t>
  </si>
  <si>
    <t>sp|O55135|IF6_MOUSE</t>
  </si>
  <si>
    <t>O55135</t>
  </si>
  <si>
    <t>IF6</t>
  </si>
  <si>
    <t>sp|P80314|TCPB_MOUSE</t>
  </si>
  <si>
    <t>P80314</t>
  </si>
  <si>
    <t>TCPB</t>
  </si>
  <si>
    <t>sp|Q99MK8|ARBK1_MOUSE</t>
  </si>
  <si>
    <t>Q99MK8</t>
  </si>
  <si>
    <t>ARBK1</t>
  </si>
  <si>
    <t>sp|O35479|HNRPG_MOUSE</t>
  </si>
  <si>
    <t>O35479</t>
  </si>
  <si>
    <t>HNRPG</t>
  </si>
  <si>
    <t>sp|P63094|GNAS2_MOUSE</t>
  </si>
  <si>
    <t>P63094</t>
  </si>
  <si>
    <t>GNAS2</t>
  </si>
  <si>
    <t>sp|P62281|RS11_MOUSE</t>
  </si>
  <si>
    <t>P62281</t>
  </si>
  <si>
    <t>RS11</t>
  </si>
  <si>
    <t>sp|Q8BVQ5|PPME1_MOUSE</t>
  </si>
  <si>
    <t>Q8BVQ5</t>
  </si>
  <si>
    <t>PPME1</t>
  </si>
  <si>
    <t>sp|P47911|RL6_MOUSE</t>
  </si>
  <si>
    <t>P47911</t>
  </si>
  <si>
    <t>RL6</t>
  </si>
  <si>
    <t>sp|Q5U430|UBR3_MOUSE</t>
  </si>
  <si>
    <t>Q5U430</t>
  </si>
  <si>
    <t>UBR3</t>
  </si>
  <si>
    <t>sp|Q8BL74|TF3C2_MOUSE</t>
  </si>
  <si>
    <t>Q8BL74</t>
  </si>
  <si>
    <t>TF3C2</t>
  </si>
  <si>
    <t>sp|Q8C0L8|COG5_MOUSE</t>
  </si>
  <si>
    <t>Q8C0L8</t>
  </si>
  <si>
    <t>COG5</t>
  </si>
  <si>
    <t>sp|P51660|DHB4_MOUSE</t>
  </si>
  <si>
    <t>P51660</t>
  </si>
  <si>
    <t>DHB4</t>
  </si>
  <si>
    <t>sp|Q9D832|DNJB4_MOUSE</t>
  </si>
  <si>
    <t>Q9D832</t>
  </si>
  <si>
    <t>DNJB4</t>
  </si>
  <si>
    <t>sp|P62900|RL31_MOUSE</t>
  </si>
  <si>
    <t>P62900</t>
  </si>
  <si>
    <t>RL31</t>
  </si>
  <si>
    <t>sp|Q9R1P3|PSB2_MOUSE</t>
  </si>
  <si>
    <t>Q9R1P3</t>
  </si>
  <si>
    <t>PSB2</t>
  </si>
  <si>
    <t>sp|Q99P30-2|NUDT7_MOUSE</t>
  </si>
  <si>
    <t>Q99P30-2</t>
  </si>
  <si>
    <t>NUDT7</t>
  </si>
  <si>
    <t>sp|P23198|CBX3_MOUSE</t>
  </si>
  <si>
    <t>P23198</t>
  </si>
  <si>
    <t>CBX3</t>
  </si>
  <si>
    <t>sp|Q64310|SURF4_MOUSE</t>
  </si>
  <si>
    <t>Q64310</t>
  </si>
  <si>
    <t>SURF4</t>
  </si>
  <si>
    <t>sp|O35900|LSM2_MOUSE</t>
  </si>
  <si>
    <t>O35900</t>
  </si>
  <si>
    <t>LSM2</t>
  </si>
  <si>
    <t>sp|Q8VEE4|RFA1_MOUSE</t>
  </si>
  <si>
    <t>Q8VEE4</t>
  </si>
  <si>
    <t>RFA1</t>
  </si>
  <si>
    <t>sp|P68040|GBLP_MOUSE</t>
  </si>
  <si>
    <t>P68040</t>
  </si>
  <si>
    <t>GBLP</t>
  </si>
  <si>
    <t>sp|P80317|TCPZ_MOUSE</t>
  </si>
  <si>
    <t>P80317</t>
  </si>
  <si>
    <t>TCPZ</t>
  </si>
  <si>
    <t>sp|P13020|GELS_MOUSE</t>
  </si>
  <si>
    <t>P13020</t>
  </si>
  <si>
    <t>GELS</t>
  </si>
  <si>
    <t>sp|Q8BMA6|SRP68_MOUSE</t>
  </si>
  <si>
    <t>Q8BMA6</t>
  </si>
  <si>
    <t>SRP68</t>
  </si>
  <si>
    <t>sp|P97427|DPYL1_MOUSE</t>
  </si>
  <si>
    <t>P97427</t>
  </si>
  <si>
    <t>DPYL1</t>
  </si>
  <si>
    <t>sp|P02340|P53_MOUSE</t>
  </si>
  <si>
    <t>P02340</t>
  </si>
  <si>
    <t>P53</t>
  </si>
  <si>
    <t>sp|P08003|PDIA4_MOUSE</t>
  </si>
  <si>
    <t>P08003</t>
  </si>
  <si>
    <t>PDIA4</t>
  </si>
  <si>
    <t>sp|Q8CC35|SYNPO_MOUSE</t>
  </si>
  <si>
    <t>Q8CC35</t>
  </si>
  <si>
    <t>SYNPO</t>
  </si>
  <si>
    <t>sp|Q9D0E1|HNRPM_MOUSE</t>
  </si>
  <si>
    <t>Q9D0E1</t>
  </si>
  <si>
    <t>HNRPM</t>
  </si>
  <si>
    <t>sp|Q07813|BAX_MOUSE</t>
  </si>
  <si>
    <t>Q07813</t>
  </si>
  <si>
    <t>BAX</t>
  </si>
  <si>
    <t>sp|P10126|EF1A1_MOUSE</t>
  </si>
  <si>
    <t>P10126</t>
  </si>
  <si>
    <t>EF1A1</t>
  </si>
  <si>
    <t>sp|Q6ZWN5|RS9_MOUSE</t>
  </si>
  <si>
    <t>Q6ZWN5</t>
  </si>
  <si>
    <t>RS9</t>
  </si>
  <si>
    <t>sp|Q9CRC9|GNPI2_MOUSE</t>
  </si>
  <si>
    <t>Q9CRC9</t>
  </si>
  <si>
    <t>GNPI2</t>
  </si>
  <si>
    <t>sp|Q9WV54|ASAH1_MOUSE</t>
  </si>
  <si>
    <t>Q9WV54</t>
  </si>
  <si>
    <t>ASAH1</t>
  </si>
  <si>
    <t>sp|Q9JLQ0|CD2AP_MOUSE</t>
  </si>
  <si>
    <t>Q9JLQ0</t>
  </si>
  <si>
    <t>CD2AP</t>
  </si>
  <si>
    <t>sp|Q9QZB7|ARP10_MOUSE</t>
  </si>
  <si>
    <t>Q9QZB7</t>
  </si>
  <si>
    <t>ARP10</t>
  </si>
  <si>
    <t>sp|Q9D0I9|SYRC_MOUSE</t>
  </si>
  <si>
    <t>Q9D0I9</t>
  </si>
  <si>
    <t>SYRC</t>
  </si>
  <si>
    <t>sp|Q3TCH7|CUL4A_MOUSE</t>
  </si>
  <si>
    <t>Q3TCH7</t>
  </si>
  <si>
    <t>CUL4A</t>
  </si>
  <si>
    <t>sp|Q3TEA8|HP1B3_MOUSE</t>
  </si>
  <si>
    <t>Q3TEA8</t>
  </si>
  <si>
    <t>HP1B3</t>
  </si>
  <si>
    <t>sp|Q9CR62|M2OM_MOUSE</t>
  </si>
  <si>
    <t>Q9CR62</t>
  </si>
  <si>
    <t>M2OM</t>
  </si>
  <si>
    <t>sp|Q8BGR9|UBCP1_MOUSE</t>
  </si>
  <si>
    <t>Q8BGR9</t>
  </si>
  <si>
    <t>UBCP1</t>
  </si>
  <si>
    <t>sp|P67778|PHB_MOUSE</t>
  </si>
  <si>
    <t>P67778</t>
  </si>
  <si>
    <t>PHB</t>
  </si>
  <si>
    <t>sp|Q9EPK7|XPO7_MOUSE</t>
  </si>
  <si>
    <t>Q9EPK7</t>
  </si>
  <si>
    <t>XPO7</t>
  </si>
  <si>
    <t>sp|Q61171|PRDX2_MOUSE</t>
  </si>
  <si>
    <t>Q61171</t>
  </si>
  <si>
    <t>PRDX2</t>
  </si>
  <si>
    <t>sp|P70213|FV1_MOUSE</t>
  </si>
  <si>
    <t>P70213</t>
  </si>
  <si>
    <t>FV1</t>
  </si>
  <si>
    <t>sp|Q7TPR4|ACTN1_MOUSE</t>
  </si>
  <si>
    <t>Q7TPR4</t>
  </si>
  <si>
    <t>ACTN1</t>
  </si>
  <si>
    <t>sp|Q9EPU0|RENT1_MOUSE</t>
  </si>
  <si>
    <t>Q9EPU0</t>
  </si>
  <si>
    <t>RENT1</t>
  </si>
  <si>
    <t>sp|P83510-2|TNIK_MOUSE</t>
  </si>
  <si>
    <t>P83510-2</t>
  </si>
  <si>
    <t>TNIK</t>
  </si>
  <si>
    <t>sp|P14873|MAP1B_MOUSE</t>
  </si>
  <si>
    <t>P14873</t>
  </si>
  <si>
    <t>MAP1B</t>
  </si>
  <si>
    <t>sp|Q8VCC9|SPON1_MOUSE</t>
  </si>
  <si>
    <t>Q8VCC9</t>
  </si>
  <si>
    <t>SPON1</t>
  </si>
  <si>
    <t>sp|Q3TXS7|PSMD1_MOUSE</t>
  </si>
  <si>
    <t>Q3TXS7</t>
  </si>
  <si>
    <t>PSMD1</t>
  </si>
  <si>
    <t>sp|P62858|RS28_MOUSE</t>
  </si>
  <si>
    <t>P62858</t>
  </si>
  <si>
    <t>RS28</t>
  </si>
  <si>
    <t>sp|Q8BL97-2|SFRS7_MOUSE</t>
  </si>
  <si>
    <t>Q8BL97-2</t>
  </si>
  <si>
    <t>SFRS7</t>
  </si>
  <si>
    <t>sp|Q920B9|SP16H_MOUSE</t>
  </si>
  <si>
    <t>Q920B9</t>
  </si>
  <si>
    <t>SP16H</t>
  </si>
  <si>
    <t>sp|P62259|1433E_MOUSE</t>
  </si>
  <si>
    <t>P62259</t>
  </si>
  <si>
    <t>1433E</t>
  </si>
  <si>
    <t>sp|Q8K2B3|DHSA_MOUSE</t>
  </si>
  <si>
    <t>Q8K2B3</t>
  </si>
  <si>
    <t>DHSA</t>
  </si>
  <si>
    <t>sp|Q3UFS0|ZY11B_MOUSE</t>
  </si>
  <si>
    <t>Q3UFS0</t>
  </si>
  <si>
    <t>ZY11B</t>
  </si>
  <si>
    <t>sp|O09167|RL21_MOUSE</t>
  </si>
  <si>
    <t>O09167</t>
  </si>
  <si>
    <t>RL21</t>
  </si>
  <si>
    <t>sp|Q91WK2|EIF3H_MOUSE</t>
  </si>
  <si>
    <t>Q91WK2</t>
  </si>
  <si>
    <t>EIF3H</t>
  </si>
  <si>
    <t>sp|Q9ERU9|RBP2_MOUSE</t>
  </si>
  <si>
    <t>Q9ERU9</t>
  </si>
  <si>
    <t>RBP2</t>
  </si>
  <si>
    <t>sp|Q61216|MRE11_MOUSE</t>
  </si>
  <si>
    <t>Q61216</t>
  </si>
  <si>
    <t>MRE11</t>
  </si>
  <si>
    <t>sp|P62843|RS15_MOUSE</t>
  </si>
  <si>
    <t>P62843</t>
  </si>
  <si>
    <t>RS15</t>
  </si>
  <si>
    <t>sp|Q60668-3|HNRPD_MOUSE</t>
  </si>
  <si>
    <t>Q60668-3</t>
  </si>
  <si>
    <t>HNRPD</t>
  </si>
  <si>
    <t>sp|Q80TL7|MON2_MOUSE</t>
  </si>
  <si>
    <t>Q80TL7</t>
  </si>
  <si>
    <t>MON2</t>
  </si>
  <si>
    <t>sp|Q6NV83|SR140_MOUSE</t>
  </si>
  <si>
    <t>Q6NV83</t>
  </si>
  <si>
    <t>SR140</t>
  </si>
  <si>
    <t>sp|O35593|PSDE_MOUSE</t>
  </si>
  <si>
    <t>O35593</t>
  </si>
  <si>
    <t>PSDE</t>
  </si>
  <si>
    <t>sp|Q8BMK4|CKAP4_MOUSE</t>
  </si>
  <si>
    <t>Q8BMK4</t>
  </si>
  <si>
    <t>CKAP4</t>
  </si>
  <si>
    <t>sp|Q8CGC6|RBM28_MOUSE</t>
  </si>
  <si>
    <t>Q8CGC6</t>
  </si>
  <si>
    <t>RBM28</t>
  </si>
  <si>
    <t>sp|Q9JM14|NT5C_MOUSE</t>
  </si>
  <si>
    <t>Q9JM14</t>
  </si>
  <si>
    <t>NT5C</t>
  </si>
  <si>
    <t>sp|Q62417|SRBS1_MOUSE</t>
  </si>
  <si>
    <t>Q62417</t>
  </si>
  <si>
    <t>SRBS1</t>
  </si>
  <si>
    <t>sp|P84228|H32_MOUSE</t>
  </si>
  <si>
    <t>P84228</t>
  </si>
  <si>
    <t>H32</t>
  </si>
  <si>
    <t>sp|P54729|NUB1_MOUSE</t>
  </si>
  <si>
    <t>P54729</t>
  </si>
  <si>
    <t>NUB1</t>
  </si>
  <si>
    <t>sp|Q6ZQ93|UBP34_MOUSE</t>
  </si>
  <si>
    <t>Q6ZQ93</t>
  </si>
  <si>
    <t>UBP34</t>
  </si>
  <si>
    <t>sp|Q9CR16|PPID_MOUSE</t>
  </si>
  <si>
    <t>Q9CR16</t>
  </si>
  <si>
    <t>PPID</t>
  </si>
  <si>
    <t>sp|Q9DB15|RM12_MOUSE</t>
  </si>
  <si>
    <t>Q9DB15</t>
  </si>
  <si>
    <t>RM12</t>
  </si>
  <si>
    <t>sp|Q8C7K6|PCYXL_MOUSE</t>
  </si>
  <si>
    <t>Q8C7K6</t>
  </si>
  <si>
    <t>PCYXL</t>
  </si>
  <si>
    <t>sp|P68254|1433T_MOUSE</t>
  </si>
  <si>
    <t>P68254</t>
  </si>
  <si>
    <t>1433T</t>
  </si>
  <si>
    <t>sp|P62071|RRAS2_MOUSE</t>
  </si>
  <si>
    <t>P62071</t>
  </si>
  <si>
    <t>RRAS2</t>
  </si>
  <si>
    <t>sp|Q8BH44|COR2B_MOUSE</t>
  </si>
  <si>
    <t>Q8BH44</t>
  </si>
  <si>
    <t>COR2B</t>
  </si>
  <si>
    <t>sp|P63028|TCTP_MOUSE</t>
  </si>
  <si>
    <t>P63028</t>
  </si>
  <si>
    <t>TCTP</t>
  </si>
  <si>
    <t>sp|P07091|S10A4_MOUSE</t>
  </si>
  <si>
    <t>P07091</t>
  </si>
  <si>
    <t>S10A4</t>
  </si>
  <si>
    <t>sp|O88545|CSN6_MOUSE</t>
  </si>
  <si>
    <t>O88545</t>
  </si>
  <si>
    <t>CSN6</t>
  </si>
  <si>
    <t>sp|P62204|CALM_MOUSE</t>
  </si>
  <si>
    <t>P62204</t>
  </si>
  <si>
    <t>CALM</t>
  </si>
  <si>
    <t>sp|Q9D8W7|OCAD2_MOUSE</t>
  </si>
  <si>
    <t>Q9D8W7</t>
  </si>
  <si>
    <t>OCAD2</t>
  </si>
  <si>
    <t>sp|Q9R045|ANGL2_MOUSE</t>
  </si>
  <si>
    <t>Q9R045</t>
  </si>
  <si>
    <t>ANGL2</t>
  </si>
  <si>
    <t>sp|Q9CQ56|USE1_MOUSE</t>
  </si>
  <si>
    <t>Q9CQ56</t>
  </si>
  <si>
    <t>USE1</t>
  </si>
  <si>
    <t>sp|Q9CQQ7|AT5F1_MOUSE</t>
  </si>
  <si>
    <t>Q9CQQ7</t>
  </si>
  <si>
    <t>AT5F1</t>
  </si>
  <si>
    <t>sp|Q9CQW1|YKT6_MOUSE</t>
  </si>
  <si>
    <t>Q9CQW1</t>
  </si>
  <si>
    <t>YKT6</t>
  </si>
  <si>
    <t>sp|Q9Z160|COG1_MOUSE</t>
  </si>
  <si>
    <t>Q9Z160</t>
  </si>
  <si>
    <t>COG1</t>
  </si>
  <si>
    <t>sp|Q9CQ92|FIS1_MOUSE</t>
  </si>
  <si>
    <t>Q9CQ92</t>
  </si>
  <si>
    <t>FIS1</t>
  </si>
  <si>
    <t>sp|Q9Z2U1|PSA5_MOUSE</t>
  </si>
  <si>
    <t>Q9Z2U1</t>
  </si>
  <si>
    <t>PSA5</t>
  </si>
  <si>
    <t>sp|Q9WVL2|STAT2_MOUSE</t>
  </si>
  <si>
    <t>Q9WVL2</t>
  </si>
  <si>
    <t>STAT2</t>
  </si>
  <si>
    <t>sp|P15532|NDKA_MOUSE</t>
  </si>
  <si>
    <t>P15532</t>
  </si>
  <si>
    <t>NDKA</t>
  </si>
  <si>
    <t>sp|O70251|EF1B_MOUSE</t>
  </si>
  <si>
    <t>O70251</t>
  </si>
  <si>
    <t>EF1B</t>
  </si>
  <si>
    <t>sp|P60670|NPL4_MOUSE</t>
  </si>
  <si>
    <t>P60670</t>
  </si>
  <si>
    <t>NPL4</t>
  </si>
  <si>
    <t>sp|Q5PRF0|HTR5A_MOUSE</t>
  </si>
  <si>
    <t>Q5PRF0</t>
  </si>
  <si>
    <t>HTR5A</t>
  </si>
  <si>
    <t>sp|Q99KD5|UN45A_MOUSE</t>
  </si>
  <si>
    <t>Q99KD5</t>
  </si>
  <si>
    <t>UN45A</t>
  </si>
  <si>
    <t>sp|Q8K1X1|WDR11_MOUSE</t>
  </si>
  <si>
    <t>Q8K1X1</t>
  </si>
  <si>
    <t>WDR11</t>
  </si>
  <si>
    <t>sp|Q00993|UFO_MOUSE</t>
  </si>
  <si>
    <t>Q00993</t>
  </si>
  <si>
    <t>UFO</t>
  </si>
  <si>
    <t>sp|Q8K297|GT251_MOUSE</t>
  </si>
  <si>
    <t>Q8K297</t>
  </si>
  <si>
    <t>GT251</t>
  </si>
  <si>
    <t>sp|Q8K3D3|CI119_MOUSE</t>
  </si>
  <si>
    <t>Q8K3D3</t>
  </si>
  <si>
    <t>CI119</t>
  </si>
  <si>
    <t>sp|Q9ERK4|XPO2_MOUSE</t>
  </si>
  <si>
    <t>Q9ERK4</t>
  </si>
  <si>
    <t>XPO2</t>
  </si>
  <si>
    <t>sp|P47738|ALDH2_MOUSE</t>
  </si>
  <si>
    <t>P47738</t>
  </si>
  <si>
    <t>ALDH2</t>
  </si>
  <si>
    <t>sp|Q9WU84|CCS_MOUSE</t>
  </si>
  <si>
    <t>Q9WU84</t>
  </si>
  <si>
    <t>CCS</t>
  </si>
  <si>
    <t>sp|Q6ZWY8|TYB10_MOUSE</t>
  </si>
  <si>
    <t>Q6ZWY8</t>
  </si>
  <si>
    <t>TYB10</t>
  </si>
  <si>
    <t>sp|Q80YS6|AFAP1_MOUSE</t>
  </si>
  <si>
    <t>Q80YS6</t>
  </si>
  <si>
    <t>AFAP1</t>
  </si>
  <si>
    <t>sp|Q9CPU0|LGUL_MOUSE</t>
  </si>
  <si>
    <t>Q9CPU0</t>
  </si>
  <si>
    <t>LGUL</t>
  </si>
  <si>
    <t>sp|P23249|MOV10_MOUSE</t>
  </si>
  <si>
    <t>P23249</t>
  </si>
  <si>
    <t>MOV10</t>
  </si>
  <si>
    <t>sp|Q9CWZ3-2|RBM8A_MOUSE</t>
  </si>
  <si>
    <t>Q9CWZ3-2</t>
  </si>
  <si>
    <t>RBM8A</t>
  </si>
  <si>
    <t>sp|Q6PB66|LPPRC_MOUSE</t>
  </si>
  <si>
    <t>Q6PB66</t>
  </si>
  <si>
    <t>LPPRC</t>
  </si>
  <si>
    <t>sp|Q8CIE6|COPA_MOUSE</t>
  </si>
  <si>
    <t>Q8CIE6</t>
  </si>
  <si>
    <t>COPA</t>
  </si>
  <si>
    <t>sp|P60898|RPB9_MOUSE</t>
  </si>
  <si>
    <t>P60898</t>
  </si>
  <si>
    <t>RPB9</t>
  </si>
  <si>
    <t>sp|P59999|ARPC4_MOUSE</t>
  </si>
  <si>
    <t>P59999</t>
  </si>
  <si>
    <t>ARPC4</t>
  </si>
  <si>
    <t>sp|Q8CJG0|AGO2_MOUSE</t>
  </si>
  <si>
    <t>Q8CJG0</t>
  </si>
  <si>
    <t>AGO2</t>
  </si>
  <si>
    <t>sp|P47713|PA24A_MOUSE</t>
  </si>
  <si>
    <t>P47713</t>
  </si>
  <si>
    <t>PA24A</t>
  </si>
  <si>
    <t>sp|Q6P069|SORCN_MOUSE</t>
  </si>
  <si>
    <t>Q6P069</t>
  </si>
  <si>
    <t>SORCN</t>
  </si>
  <si>
    <t>sp|Q60960|IMA1_MOUSE</t>
  </si>
  <si>
    <t>Q60960</t>
  </si>
  <si>
    <t>IMA1</t>
  </si>
  <si>
    <t>sp|P97390|VPS45_MOUSE</t>
  </si>
  <si>
    <t>P97390</t>
  </si>
  <si>
    <t>VPS45</t>
  </si>
  <si>
    <t>sp|Q8C0T5|SI1L1_MOUSE</t>
  </si>
  <si>
    <t>Q8C0T5</t>
  </si>
  <si>
    <t>SI1L1</t>
  </si>
  <si>
    <t>sp|Q8VE47|UBA5_MOUSE</t>
  </si>
  <si>
    <t>Q8VE47</t>
  </si>
  <si>
    <t>UBA5</t>
  </si>
  <si>
    <t>sp|P16546|SPTA2_MOUSE</t>
  </si>
  <si>
    <t>P16546</t>
  </si>
  <si>
    <t>SPTA2</t>
  </si>
  <si>
    <t>sp|Q61207|SAP_MOUSE</t>
  </si>
  <si>
    <t>Q61207</t>
  </si>
  <si>
    <t>SAP</t>
  </si>
  <si>
    <t>sp|Q9DCT5|SDF2_MOUSE</t>
  </si>
  <si>
    <t>Q9DCT5</t>
  </si>
  <si>
    <t>SDF2</t>
  </si>
  <si>
    <t>sp|Q9WTL7|LYPA2_MOUSE</t>
  </si>
  <si>
    <t>Q9WTL7</t>
  </si>
  <si>
    <t>LYPA2</t>
  </si>
  <si>
    <t>sp|P62849-3|RS24_MOUSE</t>
  </si>
  <si>
    <t>P62849-3</t>
  </si>
  <si>
    <t>RS24</t>
  </si>
  <si>
    <t>sp|Q62189|SNRPA_MOUSE</t>
  </si>
  <si>
    <t>Q62189</t>
  </si>
  <si>
    <t>SNRPA</t>
  </si>
  <si>
    <t>sp|Q99JI6|RAP1B_MOUSE</t>
  </si>
  <si>
    <t>Q99JI6</t>
  </si>
  <si>
    <t>RAP1B</t>
  </si>
  <si>
    <t>sp|Q148V7|K1468_MOUSE</t>
  </si>
  <si>
    <t>Q148V7</t>
  </si>
  <si>
    <t>K1468</t>
  </si>
  <si>
    <t>sp|P12023|A4_MOUSE</t>
  </si>
  <si>
    <t>P12023</t>
  </si>
  <si>
    <t>A4</t>
  </si>
  <si>
    <t>sp|Q9DBE8|ALG2_MOUSE</t>
  </si>
  <si>
    <t>Q9DBE8</t>
  </si>
  <si>
    <t>ALG2</t>
  </si>
  <si>
    <t>sp|P27773|PDIA3_MOUSE</t>
  </si>
  <si>
    <t>P27773</t>
  </si>
  <si>
    <t>PDIA3</t>
  </si>
  <si>
    <t>sp|Q02248|CTNB1_MOUSE</t>
  </si>
  <si>
    <t>Q02248</t>
  </si>
  <si>
    <t>CTNB1</t>
  </si>
  <si>
    <t>sp|Q8BZQ7|ANC2_MOUSE</t>
  </si>
  <si>
    <t>Q8BZQ7</t>
  </si>
  <si>
    <t>ANC2</t>
  </si>
  <si>
    <t>sp|Q76MZ3|2AAA_MOUSE</t>
  </si>
  <si>
    <t>Q76MZ3</t>
  </si>
  <si>
    <t>2AAA</t>
  </si>
  <si>
    <t>sp|Q62446|FKBP3_MOUSE</t>
  </si>
  <si>
    <t>Q62446</t>
  </si>
  <si>
    <t>FKBP3</t>
  </si>
  <si>
    <t>sp|Q9CX00|IST1_MOUSE</t>
  </si>
  <si>
    <t>Q9CX00</t>
  </si>
  <si>
    <t>IST1</t>
  </si>
  <si>
    <t>sp|Q9CQ60|6PGL_MOUSE</t>
  </si>
  <si>
    <t>Q9CQ60</t>
  </si>
  <si>
    <t>6PGL</t>
  </si>
  <si>
    <t>sp|Q05186|RCN1_MOUSE</t>
  </si>
  <si>
    <t>Q05186</t>
  </si>
  <si>
    <t>RCN1</t>
  </si>
  <si>
    <t>sp|Q8R502|LRC8C_MOUSE</t>
  </si>
  <si>
    <t>Q8R502</t>
  </si>
  <si>
    <t>LRC8C</t>
  </si>
  <si>
    <t>sp|P61211|ARL1_MOUSE</t>
  </si>
  <si>
    <t>P61211</t>
  </si>
  <si>
    <t>ARL1</t>
  </si>
  <si>
    <t>sp|P62996|TRA2B_MOUSE</t>
  </si>
  <si>
    <t>P62996</t>
  </si>
  <si>
    <t>TRA2B</t>
  </si>
  <si>
    <t>sp|P51125|ICAL_MOUSE</t>
  </si>
  <si>
    <t>P51125</t>
  </si>
  <si>
    <t>ICAL</t>
  </si>
  <si>
    <t>sp|Q9D8E6|RL4_MOUSE</t>
  </si>
  <si>
    <t>Q9D8E6</t>
  </si>
  <si>
    <t>RL4</t>
  </si>
  <si>
    <t>sp|Q8C0C7|SYFA_MOUSE</t>
  </si>
  <si>
    <t>Q8C0C7</t>
  </si>
  <si>
    <t>SYFA</t>
  </si>
  <si>
    <t>sp|P17156|HSP72_MOUSE</t>
  </si>
  <si>
    <t>P17156</t>
  </si>
  <si>
    <t>HSP72</t>
  </si>
  <si>
    <t>sp|P35979|RL12_MOUSE</t>
  </si>
  <si>
    <t>P35979</t>
  </si>
  <si>
    <t>RL12</t>
  </si>
  <si>
    <t>sp|Q9DCM2|GSTK1_MOUSE</t>
  </si>
  <si>
    <t>Q9DCM2</t>
  </si>
  <si>
    <t>GSTK1</t>
  </si>
  <si>
    <t>sp|P10649|GSTM1_MOUSE</t>
  </si>
  <si>
    <t>P10649</t>
  </si>
  <si>
    <t>GSTM1</t>
  </si>
  <si>
    <t>sp|Q8C854|MYEF2_MOUSE</t>
  </si>
  <si>
    <t>Q8C854</t>
  </si>
  <si>
    <t>MYEF2</t>
  </si>
  <si>
    <t>sp|Q3TW96|UAP1L_MOUSE</t>
  </si>
  <si>
    <t>Q3TW96</t>
  </si>
  <si>
    <t>UAP1L</t>
  </si>
  <si>
    <t>sp|Q9EQQ9-3|NCOAT_MOUSE</t>
  </si>
  <si>
    <t>Q9EQQ9-3</t>
  </si>
  <si>
    <t>NCOAT</t>
  </si>
  <si>
    <t>sp|Q9WUZ9|ENTP5_MOUSE</t>
  </si>
  <si>
    <t>Q9WUZ9</t>
  </si>
  <si>
    <t>ENTP5</t>
  </si>
  <si>
    <t>sp|Q9CVB6|ARPC2_MOUSE</t>
  </si>
  <si>
    <t>Q9CVB6</t>
  </si>
  <si>
    <t>ARPC2</t>
  </si>
  <si>
    <t>sp|Q9CQV8|1433B_MOUSE</t>
  </si>
  <si>
    <t>Q9CQV8</t>
  </si>
  <si>
    <t>1433B</t>
  </si>
  <si>
    <t>sp|Q9CQI3|GMFB_MOUSE</t>
  </si>
  <si>
    <t>Q9CQI3</t>
  </si>
  <si>
    <t>GMFB</t>
  </si>
  <si>
    <t>sp|Q91WE4|CR032_MOUSE</t>
  </si>
  <si>
    <t>Q91WE4</t>
  </si>
  <si>
    <t>CR032</t>
  </si>
  <si>
    <t>sp|Q8K0C4|CP51A_MOUSE</t>
  </si>
  <si>
    <t>Q8K0C4</t>
  </si>
  <si>
    <t>CP51A</t>
  </si>
  <si>
    <t>sp|P35282|RAB21_MOUSE</t>
  </si>
  <si>
    <t>P35282</t>
  </si>
  <si>
    <t>RAB21</t>
  </si>
  <si>
    <t>sp|Q6TYB5|FEZ2_MOUSE</t>
  </si>
  <si>
    <t>Q6TYB5</t>
  </si>
  <si>
    <t>FEZ2</t>
  </si>
  <si>
    <t>sp|Q8BMJ2|SYLC_MOUSE</t>
  </si>
  <si>
    <t>Q8BMJ2</t>
  </si>
  <si>
    <t>SYLC</t>
  </si>
  <si>
    <t>sp|Q9JLV6|PNKP_MOUSE</t>
  </si>
  <si>
    <t>Q9JLV6</t>
  </si>
  <si>
    <t>PNKP</t>
  </si>
  <si>
    <t>sp|P48678|LMNA_MOUSE</t>
  </si>
  <si>
    <t>P48678</t>
  </si>
  <si>
    <t>LMNA</t>
  </si>
  <si>
    <t>sp|Q9ERD7|TBB3_MOUSE</t>
  </si>
  <si>
    <t>Q9ERD7</t>
  </si>
  <si>
    <t>TBB3</t>
  </si>
  <si>
    <t>sp|Q6P2B1|TNPO3_MOUSE</t>
  </si>
  <si>
    <t>Q6P2B1</t>
  </si>
  <si>
    <t>TNPO3</t>
  </si>
  <si>
    <t>sp|Q64511|TOP2B_MOUSE</t>
  </si>
  <si>
    <t>Q64511</t>
  </si>
  <si>
    <t>TOP2B</t>
  </si>
  <si>
    <t>sp|Q791T5|MTCH1_MOUSE</t>
  </si>
  <si>
    <t>Q791T5</t>
  </si>
  <si>
    <t>MTCH1</t>
  </si>
  <si>
    <t>sp|Q3HNM7|INSC_MOUSE</t>
  </si>
  <si>
    <t>Q3HNM7</t>
  </si>
  <si>
    <t>INSC</t>
  </si>
  <si>
    <t>sp|Q6PDM2|SFRS1_MOUSE</t>
  </si>
  <si>
    <t>Q6PDM2</t>
  </si>
  <si>
    <t>SFRS1</t>
  </si>
  <si>
    <t>sp|Q8K2I4|MANBA_MOUSE</t>
  </si>
  <si>
    <t>Q8K2I4</t>
  </si>
  <si>
    <t>MANBA</t>
  </si>
  <si>
    <t>sp|Q63739|TP4A1_MOUSE</t>
  </si>
  <si>
    <t>Q63739</t>
  </si>
  <si>
    <t>TP4A1</t>
  </si>
  <si>
    <t>sp|P48036|ANXA5_MOUSE</t>
  </si>
  <si>
    <t>P48036</t>
  </si>
  <si>
    <t>ANXA5</t>
  </si>
  <si>
    <t>sp|Q3U4G3|CC021_MOUSE</t>
  </si>
  <si>
    <t>Q3U4G3</t>
  </si>
  <si>
    <t>CC021</t>
  </si>
  <si>
    <t>sp|P25444|RS2_MOUSE</t>
  </si>
  <si>
    <t>P25444</t>
  </si>
  <si>
    <t>RS2</t>
  </si>
  <si>
    <t>sp|Q8C4V1|RHG24_MOUSE</t>
  </si>
  <si>
    <t>Q8C4V1</t>
  </si>
  <si>
    <t>RHG24</t>
  </si>
  <si>
    <t>sp|Q9JM76|ARPC3_MOUSE</t>
  </si>
  <si>
    <t>Q9JM76</t>
  </si>
  <si>
    <t>ARPC3</t>
  </si>
  <si>
    <t>sp|Q6PDG5|SMRC2_MOUSE</t>
  </si>
  <si>
    <t>Q6PDG5</t>
  </si>
  <si>
    <t>SMRC2</t>
  </si>
  <si>
    <t>sp|P68372|TBB2C_MOUSE</t>
  </si>
  <si>
    <t>P68372</t>
  </si>
  <si>
    <t>TBB2C</t>
  </si>
  <si>
    <t>sp|P62245|RS15A_MOUSE</t>
  </si>
  <si>
    <t>P62245</t>
  </si>
  <si>
    <t>RS15A</t>
  </si>
  <si>
    <t>sp|P48024|EIF1_MOUSE</t>
  </si>
  <si>
    <t>P48024</t>
  </si>
  <si>
    <t>EIF1</t>
  </si>
  <si>
    <t>sp|O88746|TOM1_MOUSE</t>
  </si>
  <si>
    <t>O88746</t>
  </si>
  <si>
    <t>TOM1</t>
  </si>
  <si>
    <t>sp|O70475|UGDH_MOUSE</t>
  </si>
  <si>
    <t>O70475</t>
  </si>
  <si>
    <t>UGDH</t>
  </si>
  <si>
    <t>sp|P17751|TPIS_MOUSE</t>
  </si>
  <si>
    <t>P17751</t>
  </si>
  <si>
    <t>TPIS</t>
  </si>
  <si>
    <t>sp|Q03347|RUNX1_MOUSE</t>
  </si>
  <si>
    <t>Q03347</t>
  </si>
  <si>
    <t>RUNX1</t>
  </si>
  <si>
    <t>sp|Q9DBZ1|IKIP_MOUSE</t>
  </si>
  <si>
    <t>Q9DBZ1</t>
  </si>
  <si>
    <t>sp|P06801|MAOX_MOUSE</t>
  </si>
  <si>
    <t>P06801</t>
  </si>
  <si>
    <t>MAOX</t>
  </si>
  <si>
    <t>sp|P12265|BGLR_MOUSE</t>
  </si>
  <si>
    <t>P12265</t>
  </si>
  <si>
    <t>BGLR</t>
  </si>
  <si>
    <t>sp|O88844|IDHC_MOUSE</t>
  </si>
  <si>
    <t>O88844</t>
  </si>
  <si>
    <t>IDHC</t>
  </si>
  <si>
    <t>sp|Q5U4C1|GASP1_MOUSE</t>
  </si>
  <si>
    <t>Q5U4C1</t>
  </si>
  <si>
    <t>GASP1</t>
  </si>
  <si>
    <t>sp|Q9R0P5|DEST_MOUSE</t>
  </si>
  <si>
    <t>Q9R0P5</t>
  </si>
  <si>
    <t>DEST</t>
  </si>
  <si>
    <t>sp|P61750|ARF4_MOUSE</t>
  </si>
  <si>
    <t>P61750</t>
  </si>
  <si>
    <t>ARF4</t>
  </si>
  <si>
    <t>sp|P63101|1433Z_MOUSE</t>
  </si>
  <si>
    <t>P63101</t>
  </si>
  <si>
    <t>1433Z</t>
  </si>
  <si>
    <t>sp|Q922Y1|UBXN1_MOUSE</t>
  </si>
  <si>
    <t>Q922Y1</t>
  </si>
  <si>
    <t>UBXN1</t>
  </si>
  <si>
    <t>sp|P09411|PGK1_MOUSE</t>
  </si>
  <si>
    <t>P09411</t>
  </si>
  <si>
    <t>PGK1</t>
  </si>
  <si>
    <t>sp|P14148|RL7_MOUSE</t>
  </si>
  <si>
    <t>P14148</t>
  </si>
  <si>
    <t>RL7</t>
  </si>
  <si>
    <t>sp|P43135|COT2_MOUSE</t>
  </si>
  <si>
    <t>P43135</t>
  </si>
  <si>
    <t>COT2</t>
  </si>
  <si>
    <t>sp|P27659|RL3_MOUSE</t>
  </si>
  <si>
    <t>P27659</t>
  </si>
  <si>
    <t>RL3</t>
  </si>
  <si>
    <t>sp|P61089|UBE2N_MOUSE</t>
  </si>
  <si>
    <t>P61089</t>
  </si>
  <si>
    <t>UBE2N</t>
  </si>
  <si>
    <t>sp|Q69ZW3|EHBP1_MOUSE</t>
  </si>
  <si>
    <t>Q69ZW3</t>
  </si>
  <si>
    <t>EHBP1</t>
  </si>
  <si>
    <t>sp|Q9CS42|PRPS2_MOUSE</t>
  </si>
  <si>
    <t>Q9CS42</t>
  </si>
  <si>
    <t>PRPS2</t>
  </si>
  <si>
    <t>sp|P47199|QOR_MOUSE</t>
  </si>
  <si>
    <t>P47199</t>
  </si>
  <si>
    <t>QOR</t>
  </si>
  <si>
    <t>sp|Q62273|S26A2_MOUSE</t>
  </si>
  <si>
    <t>Q62273</t>
  </si>
  <si>
    <t>S26A2</t>
  </si>
  <si>
    <t>sp|Q99LR1|ABD12_MOUSE</t>
  </si>
  <si>
    <t>Q99LR1</t>
  </si>
  <si>
    <t>ABD12</t>
  </si>
  <si>
    <t>sp|Q8R480|NUP85_MOUSE</t>
  </si>
  <si>
    <t>Q8R480</t>
  </si>
  <si>
    <t>NUP85</t>
  </si>
  <si>
    <t>sp|Q9WV55|VAPA_MOUSE</t>
  </si>
  <si>
    <t>Q9WV55</t>
  </si>
  <si>
    <t>VAPA</t>
  </si>
  <si>
    <t>sp|Q3UVL4|FFR_MOUSE</t>
  </si>
  <si>
    <t>Q3UVL4</t>
  </si>
  <si>
    <t>FFR</t>
  </si>
  <si>
    <t>sp|P61979|HNRPK_MOUSE</t>
  </si>
  <si>
    <t>P61979</t>
  </si>
  <si>
    <t>HNRPK</t>
  </si>
  <si>
    <t>sp|Q9DBC7|KAP0_MOUSE</t>
  </si>
  <si>
    <t>Q9DBC7</t>
  </si>
  <si>
    <t>KAP0</t>
  </si>
  <si>
    <t>sp|Q9DBD5|PELP1_MOUSE</t>
  </si>
  <si>
    <t>Q9DBD5</t>
  </si>
  <si>
    <t>PELP1</t>
  </si>
  <si>
    <t>sp|P42669|PURA_MOUSE</t>
  </si>
  <si>
    <t>P42669</t>
  </si>
  <si>
    <t>PURA</t>
  </si>
  <si>
    <t>sp|Q9JJI8|RL38_MOUSE</t>
  </si>
  <si>
    <t>Q9JJI8</t>
  </si>
  <si>
    <t>RL38</t>
  </si>
  <si>
    <t>sp|Q08943|SSRP1_MOUSE</t>
  </si>
  <si>
    <t>Q08943</t>
  </si>
  <si>
    <t>SSRP1</t>
  </si>
  <si>
    <t>sp|Q99M87|DNJA3_MOUSE</t>
  </si>
  <si>
    <t>Q99M87</t>
  </si>
  <si>
    <t>DNJA3</t>
  </si>
  <si>
    <t>sp|P26040|EZRI_MOUSE</t>
  </si>
  <si>
    <t>P26040</t>
  </si>
  <si>
    <t>EZRI</t>
  </si>
  <si>
    <t>sp|P35564|CALX_MOUSE</t>
  </si>
  <si>
    <t>P35564</t>
  </si>
  <si>
    <t>CALX</t>
  </si>
  <si>
    <t>sp|Q8WTY4|CPIN1_MOUSE</t>
  </si>
  <si>
    <t>Q8WTY4</t>
  </si>
  <si>
    <t>CPIN1</t>
  </si>
  <si>
    <t>sp|P70296|PEBP1_MOUSE</t>
  </si>
  <si>
    <t>P70296</t>
  </si>
  <si>
    <t>PEBP1</t>
  </si>
  <si>
    <t>sp|O88569|ROA2_MOUSE</t>
  </si>
  <si>
    <t>O88569</t>
  </si>
  <si>
    <t>ROA2</t>
  </si>
  <si>
    <t>sp|P62082|RS7_MOUSE</t>
  </si>
  <si>
    <t>P62082</t>
  </si>
  <si>
    <t>RS7</t>
  </si>
  <si>
    <t>sp|Q9WVM3|APC7_MOUSE</t>
  </si>
  <si>
    <t>Q9WVM3</t>
  </si>
  <si>
    <t>APC7</t>
  </si>
  <si>
    <t>sp|Q8VCN9|TBCC_MOUSE</t>
  </si>
  <si>
    <t>Q8VCN9</t>
  </si>
  <si>
    <t>TBCC</t>
  </si>
  <si>
    <t>sp|Q8BH50|CR025_MOUSE</t>
  </si>
  <si>
    <t>Q8BH50</t>
  </si>
  <si>
    <t>CR025</t>
  </si>
  <si>
    <t>sp|Q8BWZ3|NAA25_MOUSE</t>
  </si>
  <si>
    <t>Q8BWZ3</t>
  </si>
  <si>
    <t>NAA25</t>
  </si>
  <si>
    <t>sp|O35207|CDKA1_MOUSE</t>
  </si>
  <si>
    <t>O35207</t>
  </si>
  <si>
    <t>CDKA1</t>
  </si>
  <si>
    <t>sp|O35344|IMA3_MOUSE</t>
  </si>
  <si>
    <t>O35344</t>
  </si>
  <si>
    <t>IMA3</t>
  </si>
  <si>
    <t>sp|Q62448|IF4G2_MOUSE</t>
  </si>
  <si>
    <t>Q62448</t>
  </si>
  <si>
    <t>IF4G2</t>
  </si>
  <si>
    <t>sp|Q63844|MK03_MOUSE</t>
  </si>
  <si>
    <t>Q63844</t>
  </si>
  <si>
    <t>MK03</t>
  </si>
  <si>
    <t>sp|Q99J23|GHDC_MOUSE</t>
  </si>
  <si>
    <t>Q99J23</t>
  </si>
  <si>
    <t>GHDC</t>
  </si>
  <si>
    <t>sp|Q62383|SPT6H_MOUSE</t>
  </si>
  <si>
    <t>Q62383</t>
  </si>
  <si>
    <t>SPT6H</t>
  </si>
  <si>
    <t>sp|O35604|NPC1_MOUSE</t>
  </si>
  <si>
    <t>O35604</t>
  </si>
  <si>
    <t>NPC1</t>
  </si>
  <si>
    <t>sp|Q9DBC3|FTSJ2_MOUSE</t>
  </si>
  <si>
    <t>Q9DBC3</t>
  </si>
  <si>
    <t>FTSJ2</t>
  </si>
  <si>
    <t>sp|Q8R1I1|QCR9_MOUSE</t>
  </si>
  <si>
    <t>Q8R1I1</t>
  </si>
  <si>
    <t>QCR9</t>
  </si>
  <si>
    <t>sp|Q9D379|HYEP_MOUSE</t>
  </si>
  <si>
    <t>Q9D379</t>
  </si>
  <si>
    <t>HYEP</t>
  </si>
  <si>
    <t>sp|Q8C0M9|ASGL1_MOUSE</t>
  </si>
  <si>
    <t>Q8C0M9</t>
  </si>
  <si>
    <t>ASGL1</t>
  </si>
  <si>
    <t>sp|P84099|RL19_MOUSE</t>
  </si>
  <si>
    <t>P84099</t>
  </si>
  <si>
    <t>RL19</t>
  </si>
  <si>
    <t>sp|Q810A7|DDX42_MOUSE</t>
  </si>
  <si>
    <t>Q810A7</t>
  </si>
  <si>
    <t>DDX42</t>
  </si>
  <si>
    <t>sp|P57780|ACTN4_MOUSE</t>
  </si>
  <si>
    <t>P57780</t>
  </si>
  <si>
    <t>ACTN4</t>
  </si>
  <si>
    <t>sp|Q9QXY9|PEX3_MOUSE</t>
  </si>
  <si>
    <t>Q9QXY9</t>
  </si>
  <si>
    <t>PEX3</t>
  </si>
  <si>
    <t>sp|P26350|PTMA_MOUSE</t>
  </si>
  <si>
    <t>P26350</t>
  </si>
  <si>
    <t>PTMA</t>
  </si>
  <si>
    <t>sp|Q8C6I2|SDHF2_MOUSE</t>
  </si>
  <si>
    <t>Q8C6I2</t>
  </si>
  <si>
    <t>SDHF2</t>
  </si>
  <si>
    <t>sp|Q0GNC1-3|INF2_MOUSE</t>
  </si>
  <si>
    <t>Q0GNC1-3</t>
  </si>
  <si>
    <t>INF2</t>
  </si>
  <si>
    <t>sp|Q9R0P4|SMAP_MOUSE</t>
  </si>
  <si>
    <t>Q9R0P4</t>
  </si>
  <si>
    <t>SMAP</t>
  </si>
  <si>
    <t>sp|Q9D0B6|CX026_MOUSE</t>
  </si>
  <si>
    <t>Q9D0B6</t>
  </si>
  <si>
    <t>CX026</t>
  </si>
  <si>
    <t>sp|P53026|RL10A_MOUSE</t>
  </si>
  <si>
    <t>P53026</t>
  </si>
  <si>
    <t>RL10A</t>
  </si>
  <si>
    <t>sp|Q14CH1|MOCOS_MOUSE</t>
  </si>
  <si>
    <t>Q14CH1</t>
  </si>
  <si>
    <t>MOCOS</t>
  </si>
  <si>
    <t>sp|Q99MR6|SRRT_MOUSE</t>
  </si>
  <si>
    <t>Q99MR6</t>
  </si>
  <si>
    <t>SRRT</t>
  </si>
  <si>
    <t>sp|P63325|RS10_MOUSE</t>
  </si>
  <si>
    <t>P63325</t>
  </si>
  <si>
    <t>RS10</t>
  </si>
  <si>
    <t>sp|Q3UGP9|LRC58_MOUSE</t>
  </si>
  <si>
    <t>Q3UGP9</t>
  </si>
  <si>
    <t>LRC58</t>
  </si>
  <si>
    <t>sp|Q58A65-4|JIP4_MOUSE</t>
  </si>
  <si>
    <t>Q58A65-4</t>
  </si>
  <si>
    <t>JIP4</t>
  </si>
  <si>
    <t>sp|P39876|TIMP3_MOUSE</t>
  </si>
  <si>
    <t>P39876</t>
  </si>
  <si>
    <t>TIMP3</t>
  </si>
  <si>
    <t>sp|Q9DB27|MCTS1_MOUSE</t>
  </si>
  <si>
    <t>Q9DB27</t>
  </si>
  <si>
    <t>MCTS1</t>
  </si>
  <si>
    <t>sp|Q60692|PSB6_MOUSE</t>
  </si>
  <si>
    <t>Q60692</t>
  </si>
  <si>
    <t>PSB6</t>
  </si>
  <si>
    <t>sp|Q9D0R8|LSM12_MOUSE</t>
  </si>
  <si>
    <t>Q9D0R8</t>
  </si>
  <si>
    <t>LSM12</t>
  </si>
  <si>
    <t>sp|Q7TNV0|DEK_MOUSE</t>
  </si>
  <si>
    <t>Q7TNV0</t>
  </si>
  <si>
    <t>DEK</t>
  </si>
  <si>
    <t>sp|Q8BJM5|ZNT6_MOUSE</t>
  </si>
  <si>
    <t>Q8BJM5</t>
  </si>
  <si>
    <t>ZNT6</t>
  </si>
  <si>
    <t>sp|Q61025|IFT20_MOUSE</t>
  </si>
  <si>
    <t>Q61025</t>
  </si>
  <si>
    <t>IFT20</t>
  </si>
  <si>
    <t>sp|Q3UMU9-2|HDGR2_MOUSE</t>
  </si>
  <si>
    <t>Q3UMU9-2</t>
  </si>
  <si>
    <t>HDGR2</t>
  </si>
  <si>
    <t>sp|P48962|ADT1_MOUSE</t>
  </si>
  <si>
    <t>P48962</t>
  </si>
  <si>
    <t>ADT1</t>
  </si>
  <si>
    <t>sp|Q9DCS9|NDUBA_MOUSE</t>
  </si>
  <si>
    <t>Q9DCS9</t>
  </si>
  <si>
    <t>NDUBA</t>
  </si>
  <si>
    <t>sp|Q8QZZ7|TPRKB_MOUSE</t>
  </si>
  <si>
    <t>Q8QZZ7</t>
  </si>
  <si>
    <t>TPRKB</t>
  </si>
  <si>
    <t>sp|Q8R0J7|VP37B_MOUSE</t>
  </si>
  <si>
    <t>Q8R0J7</t>
  </si>
  <si>
    <t>VP37B</t>
  </si>
  <si>
    <t>sp|P13595|NCAM1_MOUSE</t>
  </si>
  <si>
    <t>P13595</t>
  </si>
  <si>
    <t>NCAM1</t>
  </si>
  <si>
    <t>sp|Q9JHR7|IDE_MOUSE</t>
  </si>
  <si>
    <t>Q9JHR7</t>
  </si>
  <si>
    <t>IDE</t>
  </si>
  <si>
    <t>sp|P54103|DNJC2_MOUSE</t>
  </si>
  <si>
    <t>P54103</t>
  </si>
  <si>
    <t>DNJC2</t>
  </si>
  <si>
    <t>sp|Q69ZN7|MYOF_MOUSE</t>
  </si>
  <si>
    <t>Q69ZN7</t>
  </si>
  <si>
    <t>MYOF</t>
  </si>
  <si>
    <t>sp|P14824|ANXA6_MOUSE</t>
  </si>
  <si>
    <t>P14824</t>
  </si>
  <si>
    <t>ANXA6</t>
  </si>
  <si>
    <t>sp|Q60710|SAMH1_MOUSE</t>
  </si>
  <si>
    <t>Q60710</t>
  </si>
  <si>
    <t>SAMH1</t>
  </si>
  <si>
    <t>sp|P60766-2|CDC42_MOUSE</t>
  </si>
  <si>
    <t>P60766-2</t>
  </si>
  <si>
    <t>CDC42</t>
  </si>
  <si>
    <t>sp|Q6DVA0|LEMD2_MOUSE</t>
  </si>
  <si>
    <t>Q6DVA0</t>
  </si>
  <si>
    <t>LEMD2</t>
  </si>
  <si>
    <t>sp|Q569Z6|TR150_MOUSE</t>
  </si>
  <si>
    <t>Q569Z6</t>
  </si>
  <si>
    <t>TR150</t>
  </si>
  <si>
    <t>sp|Q9CPW4|ARPC5_MOUSE</t>
  </si>
  <si>
    <t>Q9CPW4</t>
  </si>
  <si>
    <t>ARPC5</t>
  </si>
  <si>
    <t>sp|Q9QYR6-2|MAP1A_MOUSE</t>
  </si>
  <si>
    <t>Q9QYR6-2</t>
  </si>
  <si>
    <t>MAP1A</t>
  </si>
  <si>
    <t>sp|P51642|CNTF_MOUSE</t>
  </si>
  <si>
    <t>P51642</t>
  </si>
  <si>
    <t>CNTF</t>
  </si>
  <si>
    <t>sp|P51881|ADT2_MOUSE</t>
  </si>
  <si>
    <t>P51881</t>
  </si>
  <si>
    <t>ADT2</t>
  </si>
  <si>
    <t>sp|Q571F8|GLSL_MOUSE</t>
  </si>
  <si>
    <t>Q571F8</t>
  </si>
  <si>
    <t>GLSL</t>
  </si>
  <si>
    <t>sp|Q9D554|SF3A3_MOUSE</t>
  </si>
  <si>
    <t>Q9D554</t>
  </si>
  <si>
    <t>SF3A3</t>
  </si>
  <si>
    <t>sp|P07903|ERCC1_MOUSE</t>
  </si>
  <si>
    <t>P07903</t>
  </si>
  <si>
    <t>ERCC1</t>
  </si>
  <si>
    <t>sp|Q9QUI0|RHOA_MOUSE</t>
  </si>
  <si>
    <t>Q9QUI0</t>
  </si>
  <si>
    <t>RHOA</t>
  </si>
  <si>
    <t>sp|P63280|UBC9_MOUSE</t>
  </si>
  <si>
    <t>P63280</t>
  </si>
  <si>
    <t>UBC9</t>
  </si>
  <si>
    <t>sp|P60122|RUVB1_MOUSE</t>
  </si>
  <si>
    <t>P60122</t>
  </si>
  <si>
    <t>RUVB1</t>
  </si>
  <si>
    <t>sp|Q6PB93|GALT2_MOUSE</t>
  </si>
  <si>
    <t>Q6PB93</t>
  </si>
  <si>
    <t>GALT2</t>
  </si>
  <si>
    <t>sp|Q8R3C6|RBM19_MOUSE</t>
  </si>
  <si>
    <t>Q8R3C6</t>
  </si>
  <si>
    <t>RBM19</t>
  </si>
  <si>
    <t>sp|P24668|MPRD_MOUSE</t>
  </si>
  <si>
    <t>P24668</t>
  </si>
  <si>
    <t>MPRD</t>
  </si>
  <si>
    <t>sp|Q9QYR9|ACOT2_MOUSE</t>
  </si>
  <si>
    <t>Q9QYR9</t>
  </si>
  <si>
    <t>ACOT2</t>
  </si>
  <si>
    <t>sp|Q8BMB3|IF4E2_MOUSE</t>
  </si>
  <si>
    <t>Q8BMB3</t>
  </si>
  <si>
    <t>IF4E2</t>
  </si>
  <si>
    <t>sp|Q99LF4|CV028_MOUSE</t>
  </si>
  <si>
    <t>Q99LF4</t>
  </si>
  <si>
    <t>CV028</t>
  </si>
  <si>
    <t>sp|Q62203|SF3A2_MOUSE</t>
  </si>
  <si>
    <t>Q62203</t>
  </si>
  <si>
    <t>SF3A2</t>
  </si>
  <si>
    <t>sp|O35226|PSMD4_MOUSE</t>
  </si>
  <si>
    <t>O35226</t>
  </si>
  <si>
    <t>PSMD4</t>
  </si>
  <si>
    <t>sp|Q3UU96|MRCKA_MOUSE</t>
  </si>
  <si>
    <t>Q3UU96</t>
  </si>
  <si>
    <t>MRCKA</t>
  </si>
  <si>
    <t>sp|P11627|L1CAM_MOUSE</t>
  </si>
  <si>
    <t>P11627</t>
  </si>
  <si>
    <t>L1CAM</t>
  </si>
  <si>
    <t>sp|P50114|S100B_MOUSE</t>
  </si>
  <si>
    <t>P50114</t>
  </si>
  <si>
    <t>S100B</t>
  </si>
  <si>
    <t>sp|Q99PT1|GDIR1_MOUSE</t>
  </si>
  <si>
    <t>Q99PT1</t>
  </si>
  <si>
    <t>GDIR1</t>
  </si>
  <si>
    <t>sp|Q8CG79|ASPP2_MOUSE</t>
  </si>
  <si>
    <t>Q8CG79</t>
  </si>
  <si>
    <t>ASPP2</t>
  </si>
  <si>
    <t>sp|Q6A028|SWP70_MOUSE</t>
  </si>
  <si>
    <t>Q6A028</t>
  </si>
  <si>
    <t>SWP70</t>
  </si>
  <si>
    <t>sp|Q91ZW2|OFUT1_MOUSE</t>
  </si>
  <si>
    <t>Q91ZW2</t>
  </si>
  <si>
    <t>OFUT1</t>
  </si>
  <si>
    <t>sp|Q80TM9|NISCH_MOUSE</t>
  </si>
  <si>
    <t>Q80TM9</t>
  </si>
  <si>
    <t>NISCH</t>
  </si>
  <si>
    <t>sp|Q8CAQ8|IMMT_MOUSE</t>
  </si>
  <si>
    <t>Q8CAQ8</t>
  </si>
  <si>
    <t>IMMT</t>
  </si>
  <si>
    <t>sp|Q8R311|CTGE5_MOUSE</t>
  </si>
  <si>
    <t>Q8R311</t>
  </si>
  <si>
    <t>CTGE5</t>
  </si>
  <si>
    <t>sp|Q62077|PLCG1_MOUSE</t>
  </si>
  <si>
    <t>Q62077</t>
  </si>
  <si>
    <t>PLCG1</t>
  </si>
  <si>
    <t>sp|Q9JJU8|SH3L1_MOUSE</t>
  </si>
  <si>
    <t>Q9JJU8</t>
  </si>
  <si>
    <t>SH3L1</t>
  </si>
  <si>
    <t>sp|Q3TPX4|EXOC5_MOUSE</t>
  </si>
  <si>
    <t>Q3TPX4</t>
  </si>
  <si>
    <t>EXOC5</t>
  </si>
  <si>
    <t>sp|Q8BHN3|GANAB_MOUSE</t>
  </si>
  <si>
    <t>Q8BHN3</t>
  </si>
  <si>
    <t>GANAB</t>
  </si>
  <si>
    <t>sp|Q9EQP2|EHD4_MOUSE</t>
  </si>
  <si>
    <t>Q9EQP2</t>
  </si>
  <si>
    <t>EHD4</t>
  </si>
  <si>
    <t>sp|P70388|RAD50_MOUSE</t>
  </si>
  <si>
    <t>P70388</t>
  </si>
  <si>
    <t>RAD50</t>
  </si>
  <si>
    <t>sp|Q61595|KTN1_MOUSE</t>
  </si>
  <si>
    <t>Q61595</t>
  </si>
  <si>
    <t>KTN1</t>
  </si>
  <si>
    <t>sp|P61164|ACTZ_MOUSE</t>
  </si>
  <si>
    <t>P61164</t>
  </si>
  <si>
    <t>ACTZ</t>
  </si>
  <si>
    <t>sp|Q9JHS4|CLPX_MOUSE</t>
  </si>
  <si>
    <t>Q9JHS4</t>
  </si>
  <si>
    <t>CLPX</t>
  </si>
  <si>
    <t>sp|Q9DCH4|EIF3F_MOUSE</t>
  </si>
  <si>
    <t>Q9DCH4</t>
  </si>
  <si>
    <t>EIF3F</t>
  </si>
  <si>
    <t>sp|Q60749|KHDR1_MOUSE</t>
  </si>
  <si>
    <t>Q60749</t>
  </si>
  <si>
    <t>KHDR1</t>
  </si>
  <si>
    <t>sp|P62960|YBOX1_MOUSE</t>
  </si>
  <si>
    <t>P62960</t>
  </si>
  <si>
    <t>YBOX1</t>
  </si>
  <si>
    <t>sp|Q8C3X2|CC90B_MOUSE</t>
  </si>
  <si>
    <t>Q8C3X2</t>
  </si>
  <si>
    <t>CC90B</t>
  </si>
  <si>
    <t>sp|Q60598|SRC8_MOUSE</t>
  </si>
  <si>
    <t>Q60598</t>
  </si>
  <si>
    <t>SRC8</t>
  </si>
  <si>
    <t>sp|Q8C878|UBA3_MOUSE</t>
  </si>
  <si>
    <t>Q8C878</t>
  </si>
  <si>
    <t>UBA3</t>
  </si>
  <si>
    <t>sp|Q9QUH0|GLRX1_MOUSE</t>
  </si>
  <si>
    <t>Q9QUH0</t>
  </si>
  <si>
    <t>GLRX1</t>
  </si>
  <si>
    <t>sp|Q922F4|TBB6_MOUSE</t>
  </si>
  <si>
    <t>Q922F4</t>
  </si>
  <si>
    <t>TBB6</t>
  </si>
  <si>
    <t>sp|O08788|DCTN1_MOUSE</t>
  </si>
  <si>
    <t>O08788</t>
  </si>
  <si>
    <t>DCTN1</t>
  </si>
  <si>
    <t>sp|Q9CQS8|SC61B_MOUSE</t>
  </si>
  <si>
    <t>Q9CQS8</t>
  </si>
  <si>
    <t>SC61B</t>
  </si>
  <si>
    <t>sp|Q6ZWV7|RL35_MOUSE</t>
  </si>
  <si>
    <t>Q6ZWV7</t>
  </si>
  <si>
    <t>RL35</t>
  </si>
  <si>
    <t>sp|Q9D0M5|DYL2_MOUSE</t>
  </si>
  <si>
    <t>Q9D0M5</t>
  </si>
  <si>
    <t>DYL2</t>
  </si>
  <si>
    <t>sp|Q80YR5|SAFB2_MOUSE</t>
  </si>
  <si>
    <t>Q80YR5</t>
  </si>
  <si>
    <t>SAFB2</t>
  </si>
  <si>
    <t>sp|Q9ESV0|DDX24_MOUSE</t>
  </si>
  <si>
    <t>Q9ESV0</t>
  </si>
  <si>
    <t>DDX24</t>
  </si>
  <si>
    <t>sp|Q9Z1M8|RED_MOUSE</t>
  </si>
  <si>
    <t>Q9Z1M8</t>
  </si>
  <si>
    <t>RED</t>
  </si>
  <si>
    <t>sp|O88587|COMT_MOUSE</t>
  </si>
  <si>
    <t>O88587</t>
  </si>
  <si>
    <t>COMT</t>
  </si>
  <si>
    <t>sp|P58544|BTBD1_MOUSE</t>
  </si>
  <si>
    <t>P58544</t>
  </si>
  <si>
    <t>BTBD1</t>
  </si>
  <si>
    <t>sp|Q93092|TALDO_MOUSE</t>
  </si>
  <si>
    <t>Q93092</t>
  </si>
  <si>
    <t>TALDO</t>
  </si>
  <si>
    <t>sp|Q8BUR4|DOCK1_MOUSE</t>
  </si>
  <si>
    <t>Q8BUR4</t>
  </si>
  <si>
    <t>DOCK1</t>
  </si>
  <si>
    <t>sp|Q91V41|RAB14_MOUSE</t>
  </si>
  <si>
    <t>Q91V41</t>
  </si>
  <si>
    <t>RAB14</t>
  </si>
  <si>
    <t>sp|Q9CQA3|DHSB_MOUSE</t>
  </si>
  <si>
    <t>Q9CQA3</t>
  </si>
  <si>
    <t>DHSB</t>
  </si>
  <si>
    <t>sp|P12367|KAP2_MOUSE</t>
  </si>
  <si>
    <t>P12367</t>
  </si>
  <si>
    <t>KAP2</t>
  </si>
  <si>
    <t>sp|Q9CQM9|GLRX3_MOUSE</t>
  </si>
  <si>
    <t>Q9CQM9</t>
  </si>
  <si>
    <t>GLRX3</t>
  </si>
  <si>
    <t>sp|Q8K4Z3|AIBP_MOUSE</t>
  </si>
  <si>
    <t>Q8K4Z3</t>
  </si>
  <si>
    <t>AIBP</t>
  </si>
  <si>
    <t>sp|Q99MD9|NASP_MOUSE</t>
  </si>
  <si>
    <t>Q99MD9</t>
  </si>
  <si>
    <t>NASP</t>
  </si>
  <si>
    <t>sp|Q5SFM8|RBM27_MOUSE</t>
  </si>
  <si>
    <t>Q5SFM8</t>
  </si>
  <si>
    <t>RBM27</t>
  </si>
  <si>
    <t>sp|Q9JHK4|PGTA_MOUSE</t>
  </si>
  <si>
    <t>Q9JHK4</t>
  </si>
  <si>
    <t>PGTA</t>
  </si>
  <si>
    <t>sp|P55264|ADK_MOUSE</t>
  </si>
  <si>
    <t>P55264</t>
  </si>
  <si>
    <t>ADK</t>
  </si>
  <si>
    <t>sp|Q9D6J6|NDUV2_MOUSE</t>
  </si>
  <si>
    <t>Q9D6J6</t>
  </si>
  <si>
    <t>NDUV2</t>
  </si>
  <si>
    <t>sp|Q9EQU5|SET_MOUSE</t>
  </si>
  <si>
    <t>Q9EQU5</t>
  </si>
  <si>
    <t>SET</t>
  </si>
  <si>
    <t>sp|Q9CS74|SGT1_MOUSE</t>
  </si>
  <si>
    <t>Q9CS74</t>
  </si>
  <si>
    <t>SGT1</t>
  </si>
  <si>
    <t>sp|Q7TQK5|CCD93_MOUSE</t>
  </si>
  <si>
    <t>Q7TQK5</t>
  </si>
  <si>
    <t>CCD93</t>
  </si>
  <si>
    <t>sp|P13864|DNMT1_MOUSE</t>
  </si>
  <si>
    <t>P13864</t>
  </si>
  <si>
    <t>DNMT1</t>
  </si>
  <si>
    <t>sp|P99026|PSB4_MOUSE</t>
  </si>
  <si>
    <t>P99026</t>
  </si>
  <si>
    <t>PSB4</t>
  </si>
  <si>
    <t>sp|Q9CQD1|RAB5A_MOUSE</t>
  </si>
  <si>
    <t>Q9CQD1</t>
  </si>
  <si>
    <t>RAB5A</t>
  </si>
  <si>
    <t>sp|Q8C0J2|A16L1_MOUSE</t>
  </si>
  <si>
    <t>Q8C0J2</t>
  </si>
  <si>
    <t>A16L1</t>
  </si>
  <si>
    <t>sp|P81117|NUCB2_MOUSE</t>
  </si>
  <si>
    <t>P81117</t>
  </si>
  <si>
    <t>NUCB2</t>
  </si>
  <si>
    <t>sp|P84244|H33_MOUSE</t>
  </si>
  <si>
    <t>P84244</t>
  </si>
  <si>
    <t>H33</t>
  </si>
  <si>
    <t>sp|Q9ER72|SYCC_MOUSE</t>
  </si>
  <si>
    <t>Q9ER72</t>
  </si>
  <si>
    <t>SYCC</t>
  </si>
  <si>
    <t>sp|Q61738|ITA7_MOUSE</t>
  </si>
  <si>
    <t>Q61738</t>
  </si>
  <si>
    <t>ITA7</t>
  </si>
  <si>
    <t>sp|P80315|TCPD_MOUSE</t>
  </si>
  <si>
    <t>P80315</t>
  </si>
  <si>
    <t>TCPD</t>
  </si>
  <si>
    <t>sp|Q61166|MARE1_MOUSE</t>
  </si>
  <si>
    <t>Q61166</t>
  </si>
  <si>
    <t>MARE1</t>
  </si>
  <si>
    <t>sp|Q8QZS1|HIBCH_MOUSE</t>
  </si>
  <si>
    <t>Q8QZS1</t>
  </si>
  <si>
    <t>HIBCH</t>
  </si>
  <si>
    <t>sp|Q9D0F3|LMAN1_MOUSE</t>
  </si>
  <si>
    <t>Q9D0F3</t>
  </si>
  <si>
    <t>LMAN1</t>
  </si>
  <si>
    <t>sp|Q8K0B2|LMBD1_MOUSE</t>
  </si>
  <si>
    <t>Q8K0B2</t>
  </si>
  <si>
    <t>LMBD1</t>
  </si>
  <si>
    <t>sp|Q9WTS6|TEN3_MOUSE</t>
  </si>
  <si>
    <t>Q9WTS6</t>
  </si>
  <si>
    <t>TEN3</t>
  </si>
  <si>
    <t>sp|P52480|KPYM_MOUSE</t>
  </si>
  <si>
    <t>P52480</t>
  </si>
  <si>
    <t>KPYM</t>
  </si>
  <si>
    <t>sp|Q99LI8|HGS_MOUSE</t>
  </si>
  <si>
    <t>Q99LI8</t>
  </si>
  <si>
    <t>HGS</t>
  </si>
  <si>
    <t>sp|Q3UM45|PP1R7_MOUSE</t>
  </si>
  <si>
    <t>Q3UM45</t>
  </si>
  <si>
    <t>PP1R7</t>
  </si>
  <si>
    <t>sp|P48722-2|HS74L_MOUSE</t>
  </si>
  <si>
    <t>P48722-2</t>
  </si>
  <si>
    <t>HS74L</t>
  </si>
  <si>
    <t>sp|Q9QZ73|DCNL1_MOUSE</t>
  </si>
  <si>
    <t>Q9QZ73</t>
  </si>
  <si>
    <t>DCNL1</t>
  </si>
  <si>
    <t>sp|Q3UM18|LSG1_MOUSE</t>
  </si>
  <si>
    <t>Q3UM18</t>
  </si>
  <si>
    <t>LSG1</t>
  </si>
  <si>
    <t>sp|Q791V5|MTCH2_MOUSE</t>
  </si>
  <si>
    <t>Q791V5</t>
  </si>
  <si>
    <t>MTCH2</t>
  </si>
  <si>
    <t>sp|Q9CQ19|MYL9_MOUSE</t>
  </si>
  <si>
    <t>Q9CQ19</t>
  </si>
  <si>
    <t>MYL9</t>
  </si>
  <si>
    <t>sp|Q8CJ53|CIP4_MOUSE</t>
  </si>
  <si>
    <t>Q8CJ53</t>
  </si>
  <si>
    <t>CIP4</t>
  </si>
  <si>
    <t>sp|Q6ZQI3|MLEC_MOUSE</t>
  </si>
  <si>
    <t>Q6ZQI3</t>
  </si>
  <si>
    <t>MLEC</t>
  </si>
  <si>
    <t>sp|P70271|PDLI4_MOUSE</t>
  </si>
  <si>
    <t>P70271</t>
  </si>
  <si>
    <t>PDLI4</t>
  </si>
  <si>
    <t>sp|Q9D2N4|DTNA_MOUSE</t>
  </si>
  <si>
    <t>Q9D2N4</t>
  </si>
  <si>
    <t>DTNA</t>
  </si>
  <si>
    <t>sp|Q9CR20|IR3IP_MOUSE</t>
  </si>
  <si>
    <t>Q9CR20</t>
  </si>
  <si>
    <t>IR3IP</t>
  </si>
  <si>
    <t>sp|Q8JZU0|NUD13_MOUSE</t>
  </si>
  <si>
    <t>Q8JZU0</t>
  </si>
  <si>
    <t>NUD13</t>
  </si>
  <si>
    <t>sp|P47915|RL29_MOUSE</t>
  </si>
  <si>
    <t>P47915</t>
  </si>
  <si>
    <t>RL29</t>
  </si>
  <si>
    <t>sp|Q99N96|RM01_MOUSE</t>
  </si>
  <si>
    <t>Q99N96</t>
  </si>
  <si>
    <t>RM01</t>
  </si>
  <si>
    <t>sp|P63330|PP2AA_MOUSE</t>
  </si>
  <si>
    <t>P63330</t>
  </si>
  <si>
    <t>PP2AA</t>
  </si>
  <si>
    <t>sp|O35098-2|DPYL4_MOUSE</t>
  </si>
  <si>
    <t>O35098-2</t>
  </si>
  <si>
    <t>DPYL4</t>
  </si>
  <si>
    <t>sp|A2AJI0|MA7D1_MOUSE</t>
  </si>
  <si>
    <t>A2AJI0</t>
  </si>
  <si>
    <t>MA7D1</t>
  </si>
  <si>
    <t>sp|Q6Y7W8|PERQ2_MOUSE</t>
  </si>
  <si>
    <t>Q6Y7W8</t>
  </si>
  <si>
    <t>PERQ2</t>
  </si>
  <si>
    <t>sp|Q8BIW1|PRUNE_MOUSE</t>
  </si>
  <si>
    <t>Q8BIW1</t>
  </si>
  <si>
    <t>PRUNE</t>
  </si>
  <si>
    <t>sp|Q9QYG0|NDRG2_MOUSE</t>
  </si>
  <si>
    <t>Q9QYG0</t>
  </si>
  <si>
    <t>NDRG2</t>
  </si>
  <si>
    <t>sp|Q60714|S27A1_MOUSE</t>
  </si>
  <si>
    <t>Q60714</t>
  </si>
  <si>
    <t>S27A1</t>
  </si>
  <si>
    <t>sp|Q9DC51|GNAI3_MOUSE</t>
  </si>
  <si>
    <t>Q9DC51</t>
  </si>
  <si>
    <t>GNAI3</t>
  </si>
  <si>
    <t>sp|Q6ZWM4|NAA38_MOUSE</t>
  </si>
  <si>
    <t>Q6ZWM4</t>
  </si>
  <si>
    <t>NAA38</t>
  </si>
  <si>
    <t>sp|Q99LC3|NDUAA_MOUSE</t>
  </si>
  <si>
    <t>Q99LC3</t>
  </si>
  <si>
    <t>NDUAA</t>
  </si>
  <si>
    <t>sp|Q9CRD0|OCAD1_MOUSE</t>
  </si>
  <si>
    <t>Q9CRD0</t>
  </si>
  <si>
    <t>OCAD1</t>
  </si>
  <si>
    <t>sp|P58389|PTPA_MOUSE</t>
  </si>
  <si>
    <t>P58389</t>
  </si>
  <si>
    <t>PTPA</t>
  </si>
  <si>
    <t>sp|O70373|XIRP1_MOUSE</t>
  </si>
  <si>
    <t>O70373</t>
  </si>
  <si>
    <t>XIRP1</t>
  </si>
  <si>
    <t>sp|P56565|S10A1_MOUSE</t>
  </si>
  <si>
    <t>P56565</t>
  </si>
  <si>
    <t>S10A1</t>
  </si>
  <si>
    <t>sp|Q99J45|NRBP_MOUSE</t>
  </si>
  <si>
    <t>Q99J45</t>
  </si>
  <si>
    <t>NRBP</t>
  </si>
  <si>
    <t>sp|Q3V1L4|5NTC_MOUSE</t>
  </si>
  <si>
    <t>Q3V1L4</t>
  </si>
  <si>
    <t>5NTC</t>
  </si>
  <si>
    <t>sp|O35887|CALU_MOUSE</t>
  </si>
  <si>
    <t>O35887</t>
  </si>
  <si>
    <t>CALU</t>
  </si>
  <si>
    <t>sp|P22892|AP1G1_MOUSE</t>
  </si>
  <si>
    <t>P22892</t>
  </si>
  <si>
    <t>AP1G1</t>
  </si>
  <si>
    <t>sp|Q9DCG9|TR112_MOUSE</t>
  </si>
  <si>
    <t>Q9DCG9</t>
  </si>
  <si>
    <t>TR112</t>
  </si>
  <si>
    <t>sp|Q9CR64|KISHA_MOUSE</t>
  </si>
  <si>
    <t>Q9CR64</t>
  </si>
  <si>
    <t>KISHA</t>
  </si>
  <si>
    <t>sp|P50427|STS_MOUSE</t>
  </si>
  <si>
    <t>P50427</t>
  </si>
  <si>
    <t>STS</t>
  </si>
  <si>
    <t>sp|Q8JZR6|S4A8_MOUSE</t>
  </si>
  <si>
    <t>Q8JZR6</t>
  </si>
  <si>
    <t>S4A8</t>
  </si>
  <si>
    <t>sp|Q8K368|FANCI_MOUSE</t>
  </si>
  <si>
    <t>Q8K368</t>
  </si>
  <si>
    <t>FANCI</t>
  </si>
  <si>
    <t>sp|Q9JHI5|IVD_MOUSE</t>
  </si>
  <si>
    <t>Q9JHI5</t>
  </si>
  <si>
    <t>IVD</t>
  </si>
  <si>
    <t>sp|P13707|GPDA_MOUSE</t>
  </si>
  <si>
    <t>P13707</t>
  </si>
  <si>
    <t>GPDA</t>
  </si>
  <si>
    <t>sp|Q9CXU9|EIF1B_MOUSE</t>
  </si>
  <si>
    <t>Q9CXU9</t>
  </si>
  <si>
    <t>EIF1B</t>
  </si>
  <si>
    <t>sp|Q99KJ8|DCTN2_MOUSE</t>
  </si>
  <si>
    <t>Q99KJ8</t>
  </si>
  <si>
    <t>DCTN2</t>
  </si>
  <si>
    <t>sp|Q9CQW2|ARL8B_MOUSE</t>
  </si>
  <si>
    <t>Q9CQW2</t>
  </si>
  <si>
    <t>ARL8B</t>
  </si>
  <si>
    <t>sp|Q9R1Q7|PLP2_MOUSE</t>
  </si>
  <si>
    <t>Q9R1Q7</t>
  </si>
  <si>
    <t>PLP2</t>
  </si>
  <si>
    <t>sp|Q91V76|CK054_MOUSE</t>
  </si>
  <si>
    <t>Q91V76</t>
  </si>
  <si>
    <t>CK054</t>
  </si>
  <si>
    <t>sp|Q9CX53|GEMI6_MOUSE</t>
  </si>
  <si>
    <t>Q9CX53</t>
  </si>
  <si>
    <t>GEMI6</t>
  </si>
  <si>
    <t>sp|Q91W18-3|TDRD3_MOUSE</t>
  </si>
  <si>
    <t>Q91W18-3</t>
  </si>
  <si>
    <t>TDRD3</t>
  </si>
  <si>
    <t>sp|P17710|HXK1_MOUSE</t>
  </si>
  <si>
    <t>P17710</t>
  </si>
  <si>
    <t>HXK1</t>
  </si>
  <si>
    <t>sp|Q9JJA2|COG8_MOUSE</t>
  </si>
  <si>
    <t>Q9JJA2</t>
  </si>
  <si>
    <t>COG8</t>
  </si>
  <si>
    <t>sp|P45591|COF2_MOUSE</t>
  </si>
  <si>
    <t>P45591</t>
  </si>
  <si>
    <t>COF2</t>
  </si>
  <si>
    <t>sp|Q99LT0|DPY30_MOUSE</t>
  </si>
  <si>
    <t>Q99LT0</t>
  </si>
  <si>
    <t>DPY30</t>
  </si>
  <si>
    <t>sp|Q9D5V5|CUL5_MOUSE</t>
  </si>
  <si>
    <t>Q9D5V5</t>
  </si>
  <si>
    <t>CUL5</t>
  </si>
  <si>
    <t>sp|P84089|ERH_MOUSE</t>
  </si>
  <si>
    <t>P84089</t>
  </si>
  <si>
    <t>ERH</t>
  </si>
  <si>
    <t>sp|P55937|GOGA3_MOUSE</t>
  </si>
  <si>
    <t>P55937</t>
  </si>
  <si>
    <t>GOGA3</t>
  </si>
  <si>
    <t>sp|Q9Z1N5|UAP56_MOUSE</t>
  </si>
  <si>
    <t>Q9Z1N5</t>
  </si>
  <si>
    <t>UAP56</t>
  </si>
  <si>
    <t>sp|Q8JZN5|ACAD9_MOUSE</t>
  </si>
  <si>
    <t>Q8JZN5</t>
  </si>
  <si>
    <t>ACAD9</t>
  </si>
  <si>
    <t>sp|P62267|RS23_MOUSE</t>
  </si>
  <si>
    <t>P62267</t>
  </si>
  <si>
    <t>RS23</t>
  </si>
  <si>
    <t>sp|Q923G2|RPAB3_MOUSE</t>
  </si>
  <si>
    <t>Q923G2</t>
  </si>
  <si>
    <t>RPAB3</t>
  </si>
  <si>
    <t>sp|Q9R0P9|UCHL1_MOUSE</t>
  </si>
  <si>
    <t>Q9R0P9</t>
  </si>
  <si>
    <t>UCHL1</t>
  </si>
  <si>
    <t>sp|Q9D4J7|PHF6_MOUSE</t>
  </si>
  <si>
    <t>Q9D4J7</t>
  </si>
  <si>
    <t>PHF6</t>
  </si>
  <si>
    <t>sp|Q78YZ6|SCOC_MOUSE</t>
  </si>
  <si>
    <t>Q78YZ6</t>
  </si>
  <si>
    <t>SCOC</t>
  </si>
  <si>
    <t>sp|Q9D6R2|IDH3A_MOUSE</t>
  </si>
  <si>
    <t>Q9D6R2</t>
  </si>
  <si>
    <t>IDH3A</t>
  </si>
  <si>
    <t>sp|Q3UDE2|TTL12_MOUSE</t>
  </si>
  <si>
    <t>Q3UDE2</t>
  </si>
  <si>
    <t>TTL12</t>
  </si>
  <si>
    <t>sp|P54265|DMPK_MOUSE</t>
  </si>
  <si>
    <t>P54265</t>
  </si>
  <si>
    <t>DMPK</t>
  </si>
  <si>
    <t>sp|Q9D7S7|RL22L_MOUSE</t>
  </si>
  <si>
    <t>Q9D7S7</t>
  </si>
  <si>
    <t>RL22L</t>
  </si>
  <si>
    <t>sp|Q8BMD8|SCMC1_MOUSE</t>
  </si>
  <si>
    <t>Q8BMD8</t>
  </si>
  <si>
    <t>SCMC1</t>
  </si>
  <si>
    <t>sp|Q99NB8|UBQL4_MOUSE</t>
  </si>
  <si>
    <t>Q99NB8</t>
  </si>
  <si>
    <t>UBQL4</t>
  </si>
  <si>
    <t>sp|Q8CCB4|VPS53_MOUSE</t>
  </si>
  <si>
    <t>Q8CCB4</t>
  </si>
  <si>
    <t>VPS53</t>
  </si>
  <si>
    <t>sp|P53994|RAB2A_MOUSE</t>
  </si>
  <si>
    <t>P53994</t>
  </si>
  <si>
    <t>RAB2A</t>
  </si>
  <si>
    <t>sp|P14576|SRP54_MOUSE</t>
  </si>
  <si>
    <t>P14576</t>
  </si>
  <si>
    <t>SRP54</t>
  </si>
  <si>
    <t>sp|Q9CQE8|CN166_MOUSE</t>
  </si>
  <si>
    <t>Q9CQE8</t>
  </si>
  <si>
    <t>CN166</t>
  </si>
  <si>
    <t>sp|Q8R1V4|TMED4_MOUSE</t>
  </si>
  <si>
    <t>Q8R1V4</t>
  </si>
  <si>
    <t>TMED4</t>
  </si>
  <si>
    <t>sp|Q9CQ71|RFA3_MOUSE</t>
  </si>
  <si>
    <t>Q9CQ71</t>
  </si>
  <si>
    <t>RFA3</t>
  </si>
  <si>
    <t>sp|P50544|ACADV_MOUSE</t>
  </si>
  <si>
    <t>P50544</t>
  </si>
  <si>
    <t>ACADV</t>
  </si>
  <si>
    <t>sp|Q91XC8|DAP1_MOUSE</t>
  </si>
  <si>
    <t>Q91XC8</t>
  </si>
  <si>
    <t>DAP1</t>
  </si>
  <si>
    <t>sp|Q8BJY1|PSMD5_MOUSE</t>
  </si>
  <si>
    <t>Q8BJY1</t>
  </si>
  <si>
    <t>PSMD5</t>
  </si>
  <si>
    <t>sp|Q9JL62|GLTP_MOUSE</t>
  </si>
  <si>
    <t>Q9JL62</t>
  </si>
  <si>
    <t>GLTP</t>
  </si>
  <si>
    <t>sp|Q5SUF2-3|LC7L3_MOUSE</t>
  </si>
  <si>
    <t>Q5SUF2-3</t>
  </si>
  <si>
    <t>LC7L3</t>
  </si>
  <si>
    <t>sp|Q9DBS1|TMM43_MOUSE</t>
  </si>
  <si>
    <t>Q9DBS1</t>
  </si>
  <si>
    <t>TMM43</t>
  </si>
  <si>
    <t>sp|P62315|SMD1_MOUSE</t>
  </si>
  <si>
    <t>P62315</t>
  </si>
  <si>
    <t>SMD1</t>
  </si>
  <si>
    <t>sp|Q99MR3|S12A9_MOUSE</t>
  </si>
  <si>
    <t>Q99MR3</t>
  </si>
  <si>
    <t>S12A9</t>
  </si>
  <si>
    <t>sp|Q99KQ4|NAMPT_MOUSE</t>
  </si>
  <si>
    <t>Q99KQ4</t>
  </si>
  <si>
    <t>NAMPT</t>
  </si>
  <si>
    <t>sp|Q9CQL7|MOFA1_MOUSE</t>
  </si>
  <si>
    <t>Q9CQL7</t>
  </si>
  <si>
    <t>MOFA1</t>
  </si>
  <si>
    <t>sp|Q91ZU6-4|BPA1_MOUSE</t>
  </si>
  <si>
    <t>Q91ZU6-4</t>
  </si>
  <si>
    <t>BPA1</t>
  </si>
  <si>
    <t>sp|Q91ZX7|LRP1_MOUSE</t>
  </si>
  <si>
    <t>Q91ZX7</t>
  </si>
  <si>
    <t>LRP1</t>
  </si>
  <si>
    <t>sp|Q9CY64|BIEA_MOUSE</t>
  </si>
  <si>
    <t>Q9CY64</t>
  </si>
  <si>
    <t>BIEA</t>
  </si>
  <si>
    <t>sp|Q9CQV6|MLP3B_MOUSE</t>
  </si>
  <si>
    <t>Q9CQV6</t>
  </si>
  <si>
    <t>MLP3B</t>
  </si>
  <si>
    <t>sp|O54946|DNJB6_MOUSE</t>
  </si>
  <si>
    <t>O54946</t>
  </si>
  <si>
    <t>DNJB6</t>
  </si>
  <si>
    <t>sp|P30999|CTND1_MOUSE</t>
  </si>
  <si>
    <t>P30999</t>
  </si>
  <si>
    <t>CTND1</t>
  </si>
  <si>
    <t>sp|Q4VA53-3|PDS5B_MOUSE</t>
  </si>
  <si>
    <t>Q4VA53-3</t>
  </si>
  <si>
    <t>PDS5B</t>
  </si>
  <si>
    <t>sp|Q8BGE6|ATG4B_MOUSE</t>
  </si>
  <si>
    <t>Q8BGE6</t>
  </si>
  <si>
    <t>ATG4B</t>
  </si>
  <si>
    <t>sp|O35638|STAG2_MOUSE</t>
  </si>
  <si>
    <t>O35638</t>
  </si>
  <si>
    <t>STAG2</t>
  </si>
  <si>
    <t>sp|Q5SWU9-2|ACACA_MOUSE</t>
  </si>
  <si>
    <t>Q5SWU9-2</t>
  </si>
  <si>
    <t>ACACA</t>
  </si>
  <si>
    <t>sp|A2AR02|PPIG_MOUSE</t>
  </si>
  <si>
    <t>A2AR02</t>
  </si>
  <si>
    <t>PPIG</t>
  </si>
  <si>
    <t>sp|Q9Z277|BAZ1B_MOUSE</t>
  </si>
  <si>
    <t>Q9Z277</t>
  </si>
  <si>
    <t>BAZ1B</t>
  </si>
  <si>
    <t>sp|P47857|K6PF_MOUSE</t>
  </si>
  <si>
    <t>P47857</t>
  </si>
  <si>
    <t>K6PF</t>
  </si>
  <si>
    <t>sp|Q62093|SFRS2_MOUSE</t>
  </si>
  <si>
    <t>Q62093</t>
  </si>
  <si>
    <t>SFRS2</t>
  </si>
  <si>
    <t>sp|Q9CQ10|CHMP3_MOUSE</t>
  </si>
  <si>
    <t>Q9CQ10</t>
  </si>
  <si>
    <t>CHMP3</t>
  </si>
  <si>
    <t>sp|P51569|AGAL_MOUSE</t>
  </si>
  <si>
    <t>P51569</t>
  </si>
  <si>
    <t>AGAL</t>
  </si>
  <si>
    <t>sp|Q5DTM8|BRE1A_MOUSE</t>
  </si>
  <si>
    <t>Q5DTM8</t>
  </si>
  <si>
    <t>BRE1A</t>
  </si>
  <si>
    <t>sp|P46938|YAP1_MOUSE</t>
  </si>
  <si>
    <t>P46938</t>
  </si>
  <si>
    <t>YAP1</t>
  </si>
  <si>
    <t>sp|Q5SVQ0|MYST2_MOUSE</t>
  </si>
  <si>
    <t>Q5SVQ0</t>
  </si>
  <si>
    <t>MYST2</t>
  </si>
  <si>
    <t>sp|O70503|DHB12_MOUSE</t>
  </si>
  <si>
    <t>O70503</t>
  </si>
  <si>
    <t>DHB12</t>
  </si>
  <si>
    <t>sp|Q9DBR0|AKAP8_MOUSE</t>
  </si>
  <si>
    <t>Q9DBR0</t>
  </si>
  <si>
    <t>AKAP8</t>
  </si>
  <si>
    <t>sp|Q9D2N9|VP33A_MOUSE</t>
  </si>
  <si>
    <t>Q9D2N9</t>
  </si>
  <si>
    <t>VP33A</t>
  </si>
  <si>
    <t>sp|Q8VD66|ABHD4_MOUSE</t>
  </si>
  <si>
    <t>Q8VD66</t>
  </si>
  <si>
    <t>ABHD4</t>
  </si>
  <si>
    <t>sp|Q8BGD9|IF4B_MOUSE</t>
  </si>
  <si>
    <t>Q8BGD9</t>
  </si>
  <si>
    <t>IF4B</t>
  </si>
  <si>
    <t>sp|Q9ERN0|SCAM2_MOUSE</t>
  </si>
  <si>
    <t>Q9ERN0</t>
  </si>
  <si>
    <t>SCAM2</t>
  </si>
  <si>
    <t>sp|P62827|RAN_MOUSE</t>
  </si>
  <si>
    <t>P62827</t>
  </si>
  <si>
    <t>RAN</t>
  </si>
  <si>
    <t>sp|Q91V12|BACH_MOUSE</t>
  </si>
  <si>
    <t>Q91V12</t>
  </si>
  <si>
    <t>BACH</t>
  </si>
  <si>
    <t>sp|Q8BSS9|LIPA2_MOUSE</t>
  </si>
  <si>
    <t>Q8BSS9</t>
  </si>
  <si>
    <t>LIPA2</t>
  </si>
  <si>
    <t>sp|P62301|RS13_MOUSE</t>
  </si>
  <si>
    <t>P62301</t>
  </si>
  <si>
    <t>RS13</t>
  </si>
  <si>
    <t>sp|Q62376|RU17_MOUSE</t>
  </si>
  <si>
    <t>Q62376</t>
  </si>
  <si>
    <t>RU17</t>
  </si>
  <si>
    <t>sp|Q61239|FNTA_MOUSE</t>
  </si>
  <si>
    <t>Q61239</t>
  </si>
  <si>
    <t>FNTA</t>
  </si>
  <si>
    <t>sp|Q80U93|NU214_MOUSE</t>
  </si>
  <si>
    <t>Q80U93</t>
  </si>
  <si>
    <t>NU214</t>
  </si>
  <si>
    <t>sp|Q8CI71|CC132_MOUSE</t>
  </si>
  <si>
    <t>Q8CI71</t>
  </si>
  <si>
    <t>CC132</t>
  </si>
  <si>
    <t>sp|P62317|SMD2_MOUSE</t>
  </si>
  <si>
    <t>P62317</t>
  </si>
  <si>
    <t>SMD2</t>
  </si>
  <si>
    <t>sp|Q62165|DAG1_MOUSE</t>
  </si>
  <si>
    <t>Q62165</t>
  </si>
  <si>
    <t>DAG1</t>
  </si>
  <si>
    <t>sp|Q9CWZ7|SNAG_MOUSE</t>
  </si>
  <si>
    <t>Q9CWZ7</t>
  </si>
  <si>
    <t>SNAG</t>
  </si>
  <si>
    <t>sp|Q9QZE5|COPG_MOUSE</t>
  </si>
  <si>
    <t>Q9QZE5</t>
  </si>
  <si>
    <t>COPG</t>
  </si>
  <si>
    <t>sp|Q6P5F9|XPO1_MOUSE</t>
  </si>
  <si>
    <t>Q6P5F9</t>
  </si>
  <si>
    <t>XPO1</t>
  </si>
  <si>
    <t>sp|Q8CIV2|MBRL_MOUSE</t>
  </si>
  <si>
    <t>Q8CIV2</t>
  </si>
  <si>
    <t>MBRL</t>
  </si>
  <si>
    <t>sp|P14733|LMNB1_MOUSE</t>
  </si>
  <si>
    <t>P14733</t>
  </si>
  <si>
    <t>LMNB1</t>
  </si>
  <si>
    <t>sp|Q60597-3|ODO1_MOUSE</t>
  </si>
  <si>
    <t>Q60597-3</t>
  </si>
  <si>
    <t>ODO1</t>
  </si>
  <si>
    <t>sp|Q8QZY1|EIF3L_MOUSE</t>
  </si>
  <si>
    <t>Q8QZY1</t>
  </si>
  <si>
    <t>EIF3L</t>
  </si>
  <si>
    <t>sp|Q9WUK2|IF4H_MOUSE</t>
  </si>
  <si>
    <t>Q9WUK2</t>
  </si>
  <si>
    <t>IF4H</t>
  </si>
  <si>
    <t>sp|A2AGT5|CKAP5_MOUSE</t>
  </si>
  <si>
    <t>A2AGT5</t>
  </si>
  <si>
    <t>CKAP5</t>
  </si>
  <si>
    <t>sp|Q9CY27|TECR_MOUSE</t>
  </si>
  <si>
    <t>Q9CY27</t>
  </si>
  <si>
    <t>TECR</t>
  </si>
  <si>
    <t>sp|P06745|G6PI_MOUSE</t>
  </si>
  <si>
    <t>P06745</t>
  </si>
  <si>
    <t>G6PI</t>
  </si>
  <si>
    <t>sp|Q9CXI3|MOXD1_MOUSE</t>
  </si>
  <si>
    <t>Q9CXI3</t>
  </si>
  <si>
    <t>MOXD1</t>
  </si>
  <si>
    <t>sp|Q9D6Z1|NOP56_MOUSE</t>
  </si>
  <si>
    <t>Q9D6Z1</t>
  </si>
  <si>
    <t>NOP56</t>
  </si>
  <si>
    <t>sp|Q6P5B0|RRP12_MOUSE</t>
  </si>
  <si>
    <t>Q6P5B0</t>
  </si>
  <si>
    <t>RRP12</t>
  </si>
  <si>
    <t>sp|P63073|IF4E_MOUSE</t>
  </si>
  <si>
    <t>P63073</t>
  </si>
  <si>
    <t>IF4E</t>
  </si>
  <si>
    <t>sp|P34022|RANG_MOUSE</t>
  </si>
  <si>
    <t>P34022</t>
  </si>
  <si>
    <t>RANG</t>
  </si>
  <si>
    <t>sp|P08551|NFL_MOUSE</t>
  </si>
  <si>
    <t>P08551</t>
  </si>
  <si>
    <t>NFL</t>
  </si>
  <si>
    <t>sp|Q9Z130|HNRDL_MOUSE</t>
  </si>
  <si>
    <t>Q9Z130</t>
  </si>
  <si>
    <t>HNRDL</t>
  </si>
  <si>
    <t>sp|P26043|RADI_MOUSE</t>
  </si>
  <si>
    <t>P26043</t>
  </si>
  <si>
    <t>RADI</t>
  </si>
  <si>
    <t>sp|Q8BMF4|ODP2_MOUSE</t>
  </si>
  <si>
    <t>Q8BMF4</t>
  </si>
  <si>
    <t>ODP2</t>
  </si>
  <si>
    <t>sp|Q99MR8|MCCA_MOUSE</t>
  </si>
  <si>
    <t>Q99MR8</t>
  </si>
  <si>
    <t>MCCA</t>
  </si>
  <si>
    <t>sp|O35969|GAMT_MOUSE</t>
  </si>
  <si>
    <t>O35969</t>
  </si>
  <si>
    <t>GAMT</t>
  </si>
  <si>
    <t>sp|Q9QXN3|TRIP4_MOUSE</t>
  </si>
  <si>
    <t>Q9QXN3</t>
  </si>
  <si>
    <t>TRIP4</t>
  </si>
  <si>
    <t>sp|O70252|HMOX2_MOUSE</t>
  </si>
  <si>
    <t>O70252</t>
  </si>
  <si>
    <t>HMOX2</t>
  </si>
  <si>
    <t>sp|P68368|TBA4A_MOUSE</t>
  </si>
  <si>
    <t>P68368</t>
  </si>
  <si>
    <t>TBA4A</t>
  </si>
  <si>
    <t>sp|Q8QZY9|SF3B4_MOUSE</t>
  </si>
  <si>
    <t>Q8QZY9</t>
  </si>
  <si>
    <t>SF3B4</t>
  </si>
  <si>
    <t>sp|Q9CPQ3|TOM22_MOUSE</t>
  </si>
  <si>
    <t>Q9CPQ3</t>
  </si>
  <si>
    <t>TOM22</t>
  </si>
  <si>
    <t>sp|Q9EST5-2|AN32B_MOUSE</t>
  </si>
  <si>
    <t>Q9EST5-2</t>
  </si>
  <si>
    <t>AN32B</t>
  </si>
  <si>
    <t>sp|Q8K268|ABCF3_MOUSE</t>
  </si>
  <si>
    <t>Q8K268</t>
  </si>
  <si>
    <t>ABCF3</t>
  </si>
  <si>
    <t>sp|Q99PN3|TRI26_MOUSE</t>
  </si>
  <si>
    <t>Q99PN3</t>
  </si>
  <si>
    <t>TRI26</t>
  </si>
  <si>
    <t>sp|Q60953|PML_MOUSE</t>
  </si>
  <si>
    <t>Q60953</t>
  </si>
  <si>
    <t>PML</t>
  </si>
  <si>
    <t>sp|Q99KK7|DPP3_MOUSE</t>
  </si>
  <si>
    <t>Q99KK7</t>
  </si>
  <si>
    <t>DPP3</t>
  </si>
  <si>
    <t>sp|Q61503|5NTD_MOUSE</t>
  </si>
  <si>
    <t>Q61503</t>
  </si>
  <si>
    <t>5NTD</t>
  </si>
  <si>
    <t>sp|Q91XD7|CREL1_MOUSE</t>
  </si>
  <si>
    <t>Q91XD7</t>
  </si>
  <si>
    <t>CREL1</t>
  </si>
  <si>
    <t>sp|Q9QYI3|DNJC7_MOUSE</t>
  </si>
  <si>
    <t>Q9QYI3</t>
  </si>
  <si>
    <t>DNJC7</t>
  </si>
  <si>
    <t>sp|Q3UVG3|F91A1_MOUSE</t>
  </si>
  <si>
    <t>Q3UVG3</t>
  </si>
  <si>
    <t>F91A1</t>
  </si>
  <si>
    <t>sp|P17427|AP2A2_MOUSE</t>
  </si>
  <si>
    <t>P17427</t>
  </si>
  <si>
    <t>AP2A2</t>
  </si>
  <si>
    <t>sp|O35551|RABE1_MOUSE</t>
  </si>
  <si>
    <t>O35551</t>
  </si>
  <si>
    <t>RABE1</t>
  </si>
  <si>
    <t>sp|Q640N1|AEBP1_MOUSE</t>
  </si>
  <si>
    <t>Q640N1</t>
  </si>
  <si>
    <t>AEBP1</t>
  </si>
  <si>
    <t>sp|Q07417|ACADS_MOUSE</t>
  </si>
  <si>
    <t>Q07417</t>
  </si>
  <si>
    <t>ACADS</t>
  </si>
  <si>
    <t>sp|O35621|PMM1_MOUSE</t>
  </si>
  <si>
    <t>O35621</t>
  </si>
  <si>
    <t>PMM1</t>
  </si>
  <si>
    <t>sp|Q9D6V8|PAIP2_MOUSE</t>
  </si>
  <si>
    <t>Q9D6V8</t>
  </si>
  <si>
    <t>PAIP2</t>
  </si>
  <si>
    <t>sp|Q99JY0|ECHB_MOUSE</t>
  </si>
  <si>
    <t>Q99JY0</t>
  </si>
  <si>
    <t>ECHB</t>
  </si>
  <si>
    <t>sp|Q8R0G9|NU133_MOUSE</t>
  </si>
  <si>
    <t>Q8R0G9</t>
  </si>
  <si>
    <t>NU133</t>
  </si>
  <si>
    <t>sp|Q8K1E0|STX5_MOUSE</t>
  </si>
  <si>
    <t>Q8K1E0</t>
  </si>
  <si>
    <t>STX5</t>
  </si>
  <si>
    <t>sp|P30681|HMGB2_MOUSE</t>
  </si>
  <si>
    <t>P30681</t>
  </si>
  <si>
    <t>HMGB2</t>
  </si>
  <si>
    <t>sp|Q9CZM2|RL15_MOUSE</t>
  </si>
  <si>
    <t>Q9CZM2</t>
  </si>
  <si>
    <t>RL15</t>
  </si>
  <si>
    <t>sp|Q8BFY9-2|TNPO1_MOUSE</t>
  </si>
  <si>
    <t>Q8BFY9-2</t>
  </si>
  <si>
    <t>TNPO1</t>
  </si>
  <si>
    <t>sp|Q99P88|NU155_MOUSE</t>
  </si>
  <si>
    <t>Q99P88</t>
  </si>
  <si>
    <t>NU155</t>
  </si>
  <si>
    <t>sp|Q60931|VDAC3_MOUSE</t>
  </si>
  <si>
    <t>Q60931</t>
  </si>
  <si>
    <t>VDAC3</t>
  </si>
  <si>
    <t>sp|Q9CYZ2|TPD54_MOUSE</t>
  </si>
  <si>
    <t>Q9CYZ2</t>
  </si>
  <si>
    <t>TPD54</t>
  </si>
  <si>
    <t>sp|Q9DAK9|PHP14_MOUSE</t>
  </si>
  <si>
    <t>Q9DAK9</t>
  </si>
  <si>
    <t>PHP14</t>
  </si>
  <si>
    <t>sp|Q8BMJ3|IF1AX_MOUSE</t>
  </si>
  <si>
    <t>Q8BMJ3</t>
  </si>
  <si>
    <t>IF1AX</t>
  </si>
  <si>
    <t>sp|Q920Q8|NS1BP_MOUSE</t>
  </si>
  <si>
    <t>Q920Q8</t>
  </si>
  <si>
    <t>NS1BP</t>
  </si>
  <si>
    <t>sp|Q9R049|AMFR_MOUSE</t>
  </si>
  <si>
    <t>Q9R049</t>
  </si>
  <si>
    <t>AMFR</t>
  </si>
  <si>
    <t>sp|Q91V61|SFXN3_MOUSE</t>
  </si>
  <si>
    <t>Q91V61</t>
  </si>
  <si>
    <t>SFXN3</t>
  </si>
  <si>
    <t>sp|Q9ESX5|DKC1_MOUSE</t>
  </si>
  <si>
    <t>Q9ESX5</t>
  </si>
  <si>
    <t>DKC1</t>
  </si>
  <si>
    <t>sp|P27641|XRCC5_MOUSE</t>
  </si>
  <si>
    <t>P27641</t>
  </si>
  <si>
    <t>XRCC5</t>
  </si>
  <si>
    <t>sp|Q62433|NDRG1_MOUSE</t>
  </si>
  <si>
    <t>Q62433</t>
  </si>
  <si>
    <t>NDRG1</t>
  </si>
  <si>
    <t>sp|P59108|CPNE2_MOUSE</t>
  </si>
  <si>
    <t>P59108</t>
  </si>
  <si>
    <t>CPNE2</t>
  </si>
  <si>
    <t>sp|O54940|BNIP2_MOUSE</t>
  </si>
  <si>
    <t>O54940</t>
  </si>
  <si>
    <t>BNIP2</t>
  </si>
  <si>
    <t>sp|P62830|RL23_MOUSE</t>
  </si>
  <si>
    <t>P62830</t>
  </si>
  <si>
    <t>RL23</t>
  </si>
  <si>
    <t>sp|Q9D9M5|PHOP2_MOUSE</t>
  </si>
  <si>
    <t>Q9D9M5</t>
  </si>
  <si>
    <t>PHOP2</t>
  </si>
  <si>
    <t>sp|Q8CAY6|THIC_MOUSE</t>
  </si>
  <si>
    <t>Q8CAY6</t>
  </si>
  <si>
    <t>THIC</t>
  </si>
  <si>
    <t>sp|Q61598|GDIB_MOUSE</t>
  </si>
  <si>
    <t>Q61598</t>
  </si>
  <si>
    <t>GDIB</t>
  </si>
  <si>
    <t>sp|P11031|TCP4_MOUSE</t>
  </si>
  <si>
    <t>P11031</t>
  </si>
  <si>
    <t>TCP4</t>
  </si>
  <si>
    <t>sp|P49312|ROA1_MOUSE</t>
  </si>
  <si>
    <t>P49312</t>
  </si>
  <si>
    <t>ROA1</t>
  </si>
  <si>
    <t>sp|P45878|FKBP2_MOUSE</t>
  </si>
  <si>
    <t>P45878</t>
  </si>
  <si>
    <t>FKBP2</t>
  </si>
  <si>
    <t>sp|O08539-2|BIN1_MOUSE</t>
  </si>
  <si>
    <t>O08539-2</t>
  </si>
  <si>
    <t>BIN1</t>
  </si>
  <si>
    <t>sp|Q921L5|COG2_MOUSE</t>
  </si>
  <si>
    <t>Q921L5</t>
  </si>
  <si>
    <t>COG2</t>
  </si>
  <si>
    <t>sp|P28474|ADHX_MOUSE</t>
  </si>
  <si>
    <t>P28474</t>
  </si>
  <si>
    <t>ADHX</t>
  </si>
  <si>
    <t>sp|Q9D1L9|HBXIP_MOUSE</t>
  </si>
  <si>
    <t>Q9D1L9</t>
  </si>
  <si>
    <t>HBXIP</t>
  </si>
  <si>
    <t>sp|P43024|CX6A1_MOUSE</t>
  </si>
  <si>
    <t>P43024</t>
  </si>
  <si>
    <t>CX6A1</t>
  </si>
  <si>
    <t>sp|P33173|KIF1A_MOUSE</t>
  </si>
  <si>
    <t>P33173</t>
  </si>
  <si>
    <t>KIF1A</t>
  </si>
  <si>
    <t>sp|Q9CWX9|DDX47_MOUSE</t>
  </si>
  <si>
    <t>Q9CWX9</t>
  </si>
  <si>
    <t>DDX47</t>
  </si>
  <si>
    <t>sp|P35922-9|FMR1_MOUSE</t>
  </si>
  <si>
    <t>P35922-9</t>
  </si>
  <si>
    <t>FMR1</t>
  </si>
  <si>
    <t>sp|Q9WUL7|ARL3_MOUSE</t>
  </si>
  <si>
    <t>Q9WUL7</t>
  </si>
  <si>
    <t>ARL3</t>
  </si>
  <si>
    <t>sp|Q9D0M0|EXOS7_MOUSE</t>
  </si>
  <si>
    <t>Q9D0M0</t>
  </si>
  <si>
    <t>EXOS7</t>
  </si>
  <si>
    <t>sp|P15864|H12_MOUSE</t>
  </si>
  <si>
    <t>P15864</t>
  </si>
  <si>
    <t>H12</t>
  </si>
  <si>
    <t>sp|Q62470|ITA3_MOUSE</t>
  </si>
  <si>
    <t>Q62470</t>
  </si>
  <si>
    <t>ITA3</t>
  </si>
  <si>
    <t>sp|P16675|PPGB_MOUSE</t>
  </si>
  <si>
    <t>P16675</t>
  </si>
  <si>
    <t>PPGB</t>
  </si>
  <si>
    <t>sp|Q9CRD2|TTC35_MOUSE</t>
  </si>
  <si>
    <t>Q9CRD2</t>
  </si>
  <si>
    <t>TTC35</t>
  </si>
  <si>
    <t>sp|Q9DCL9|PUR6_MOUSE</t>
  </si>
  <si>
    <t>Q9DCL9</t>
  </si>
  <si>
    <t>PUR6</t>
  </si>
  <si>
    <t>sp|Q922Q4|P5CR2_MOUSE</t>
  </si>
  <si>
    <t>Q922Q4</t>
  </si>
  <si>
    <t>P5CR2</t>
  </si>
  <si>
    <t>sp|Q9QXS1-2|PLEC1_MOUSE</t>
  </si>
  <si>
    <t>Q9QXS1-2</t>
  </si>
  <si>
    <t>PLEC1</t>
  </si>
  <si>
    <t>sp|Q61029|LAP2B_MOUSE</t>
  </si>
  <si>
    <t>Q61029</t>
  </si>
  <si>
    <t>LAP2B</t>
  </si>
  <si>
    <t>sp|Q9CY50|SSRA_MOUSE</t>
  </si>
  <si>
    <t>Q9CY50</t>
  </si>
  <si>
    <t>SSRA</t>
  </si>
  <si>
    <t>sp|Q3U2P1|SC24A_MOUSE</t>
  </si>
  <si>
    <t>Q3U2P1</t>
  </si>
  <si>
    <t>SC24A</t>
  </si>
  <si>
    <t>sp|P63242|IF5A1_MOUSE</t>
  </si>
  <si>
    <t>P63242</t>
  </si>
  <si>
    <t>IF5A1</t>
  </si>
  <si>
    <t>sp|P70677|CASP3_MOUSE</t>
  </si>
  <si>
    <t>P70677</t>
  </si>
  <si>
    <t>CASP3</t>
  </si>
  <si>
    <t>sp|P62307|RUXF_MOUSE</t>
  </si>
  <si>
    <t>P62307</t>
  </si>
  <si>
    <t>RUXF</t>
  </si>
  <si>
    <t>sp|Q8BMG7|RBGPR_MOUSE</t>
  </si>
  <si>
    <t>Q8BMG7</t>
  </si>
  <si>
    <t>RBGPR</t>
  </si>
  <si>
    <t>sp|Q8BGT8|PHIPL_MOUSE</t>
  </si>
  <si>
    <t>Q8BGT8</t>
  </si>
  <si>
    <t>PHIPL</t>
  </si>
  <si>
    <t>sp|Q6ZWZ2|UB2R2_MOUSE</t>
  </si>
  <si>
    <t>Q6ZWZ2</t>
  </si>
  <si>
    <t>UB2R2</t>
  </si>
  <si>
    <t>sp|Q9D2C2-2|SAAL1_MOUSE</t>
  </si>
  <si>
    <t>Q9D2C2-2</t>
  </si>
  <si>
    <t>SAAL1</t>
  </si>
  <si>
    <t>sp|Q99JX3|GORS2_MOUSE</t>
  </si>
  <si>
    <t>Q99JX3</t>
  </si>
  <si>
    <t>GORS2</t>
  </si>
  <si>
    <t>sp|Q9CQU0|TXD12_MOUSE</t>
  </si>
  <si>
    <t>Q9CQU0</t>
  </si>
  <si>
    <t>TXD12</t>
  </si>
  <si>
    <t>sp|Q91Z38|TTC1_MOUSE</t>
  </si>
  <si>
    <t>Q91Z38</t>
  </si>
  <si>
    <t>TTC1</t>
  </si>
  <si>
    <t>sp|P10711|TCEA1_MOUSE</t>
  </si>
  <si>
    <t>P10711</t>
  </si>
  <si>
    <t>TCEA1</t>
  </si>
  <si>
    <t>sp|Q4VBE8|WDR18_MOUSE</t>
  </si>
  <si>
    <t>Q4VBE8</t>
  </si>
  <si>
    <t>WDR18</t>
  </si>
  <si>
    <t>sp|Q921F2|TADBP_MOUSE</t>
  </si>
  <si>
    <t>Q921F2</t>
  </si>
  <si>
    <t>TADBP</t>
  </si>
  <si>
    <t>sp|Q6PGL7|FAM21_MOUSE</t>
  </si>
  <si>
    <t>Q6PGL7</t>
  </si>
  <si>
    <t>FAM21</t>
  </si>
  <si>
    <t>sp|Q9CSN1|SNW1_MOUSE</t>
  </si>
  <si>
    <t>Q9CSN1</t>
  </si>
  <si>
    <t>SNW1</t>
  </si>
  <si>
    <t>sp|P41241|CSK_MOUSE</t>
  </si>
  <si>
    <t>P41241</t>
  </si>
  <si>
    <t>CSK</t>
  </si>
  <si>
    <t>sp|Q9Z0E6|GBP2_MOUSE</t>
  </si>
  <si>
    <t>Q9Z0E6</t>
  </si>
  <si>
    <t>GBP2</t>
  </si>
  <si>
    <t>sp|Q60631|GRB2_MOUSE</t>
  </si>
  <si>
    <t>Q60631</t>
  </si>
  <si>
    <t>GRB2</t>
  </si>
  <si>
    <t>sp|Q8BY87|UBP47_MOUSE</t>
  </si>
  <si>
    <t>Q8BY87</t>
  </si>
  <si>
    <t>UBP47</t>
  </si>
  <si>
    <t>sp|Q80TB8|VAT1L_MOUSE</t>
  </si>
  <si>
    <t>Q80TB8</t>
  </si>
  <si>
    <t>VAT1L</t>
  </si>
  <si>
    <t>sp|Q6NZC7|S23IP_MOUSE</t>
  </si>
  <si>
    <t>Q6NZC7</t>
  </si>
  <si>
    <t>S23IP</t>
  </si>
  <si>
    <t>sp|P63276|RS17_MOUSE</t>
  </si>
  <si>
    <t>P63276</t>
  </si>
  <si>
    <t>RS17</t>
  </si>
  <si>
    <t>sp|Q91VM3-2|WIPI4_MOUSE</t>
  </si>
  <si>
    <t>Q91VM3-2</t>
  </si>
  <si>
    <t>WIPI4</t>
  </si>
  <si>
    <t>sp|Q7TPD0|INT3_MOUSE</t>
  </si>
  <si>
    <t>Q7TPD0</t>
  </si>
  <si>
    <t>INT3</t>
  </si>
  <si>
    <t>sp|Q9CQ65|MTAP_MOUSE</t>
  </si>
  <si>
    <t>Q9CQ65</t>
  </si>
  <si>
    <t>MTAP</t>
  </si>
  <si>
    <t>sp|O35685|NUDC_MOUSE</t>
  </si>
  <si>
    <t>O35685</t>
  </si>
  <si>
    <t>NUDC</t>
  </si>
  <si>
    <t>sp|Q6PD26|PIGS_MOUSE</t>
  </si>
  <si>
    <t>Q6PD26</t>
  </si>
  <si>
    <t>PIGS</t>
  </si>
  <si>
    <t>sp|Q8BU33|ILVBL_MOUSE</t>
  </si>
  <si>
    <t>Q8BU33</t>
  </si>
  <si>
    <t>ILVBL</t>
  </si>
  <si>
    <t>sp|P97496|SMRC1_MOUSE</t>
  </si>
  <si>
    <t>P97496</t>
  </si>
  <si>
    <t>SMRC1</t>
  </si>
  <si>
    <t>sp|Q8CF66|CG059_MOUSE</t>
  </si>
  <si>
    <t>Q8CF66</t>
  </si>
  <si>
    <t>CG059</t>
  </si>
  <si>
    <t>sp|O55022|PGRC1_MOUSE</t>
  </si>
  <si>
    <t>O55022</t>
  </si>
  <si>
    <t>PGRC1</t>
  </si>
  <si>
    <t>sp|Q9WTI7|MYO1C_MOUSE</t>
  </si>
  <si>
    <t>Q9WTI7</t>
  </si>
  <si>
    <t>MYO1C</t>
  </si>
  <si>
    <t>sp|Q8C2E7|STRUM_MOUSE</t>
  </si>
  <si>
    <t>Q8C2E7</t>
  </si>
  <si>
    <t>STRUM</t>
  </si>
  <si>
    <t>sp|P56399|UBP5_MOUSE</t>
  </si>
  <si>
    <t>P56399</t>
  </si>
  <si>
    <t>UBP5</t>
  </si>
  <si>
    <t>sp|P28656|NP1L1_MOUSE</t>
  </si>
  <si>
    <t>P28656</t>
  </si>
  <si>
    <t>NP1L1</t>
  </si>
  <si>
    <t>sp|Q8BUK6|HOOK3_MOUSE</t>
  </si>
  <si>
    <t>Q8BUK6</t>
  </si>
  <si>
    <t>HOOK3</t>
  </si>
  <si>
    <t>sp|P07356|ANXA2_MOUSE</t>
  </si>
  <si>
    <t>P07356</t>
  </si>
  <si>
    <t>ANXA2</t>
  </si>
  <si>
    <t>sp|Q9CZ04-2|CSN7A_MOUSE</t>
  </si>
  <si>
    <t>Q9CZ04-2</t>
  </si>
  <si>
    <t>CSN7A</t>
  </si>
  <si>
    <t>sp|Q9D7A8|ARMC1_MOUSE</t>
  </si>
  <si>
    <t>Q9D7A8</t>
  </si>
  <si>
    <t>ARMC1</t>
  </si>
  <si>
    <t>sp|Q8BHC4|DCAKD_MOUSE</t>
  </si>
  <si>
    <t>Q8BHC4</t>
  </si>
  <si>
    <t>DCAKD</t>
  </si>
  <si>
    <t>sp|Q8C8U0-3|LIPB1_MOUSE</t>
  </si>
  <si>
    <t>Q8C8U0-3</t>
  </si>
  <si>
    <t>LIPB1</t>
  </si>
  <si>
    <t>sp|Q91W67|UBL7_MOUSE</t>
  </si>
  <si>
    <t>Q91W67</t>
  </si>
  <si>
    <t>UBL7</t>
  </si>
  <si>
    <t>sp|Q80ZM7|T2AG_MOUSE</t>
  </si>
  <si>
    <t>Q80ZM7</t>
  </si>
  <si>
    <t>T2AG</t>
  </si>
  <si>
    <t>sp|O08585|CLCA_MOUSE</t>
  </si>
  <si>
    <t>O08585</t>
  </si>
  <si>
    <t>CLCA</t>
  </si>
  <si>
    <t>sp|Q61543|GSLG1_MOUSE</t>
  </si>
  <si>
    <t>Q61543</t>
  </si>
  <si>
    <t>GSLG1</t>
  </si>
  <si>
    <t>sp|Q6DFW4|NOP58_MOUSE</t>
  </si>
  <si>
    <t>Q6DFW4</t>
  </si>
  <si>
    <t>NOP58</t>
  </si>
  <si>
    <t>sp|Q80X95|RRAGA_MOUSE</t>
  </si>
  <si>
    <t>Q80X95</t>
  </si>
  <si>
    <t>RRAGA</t>
  </si>
  <si>
    <t>sp|Q921I9|EXOS4_MOUSE</t>
  </si>
  <si>
    <t>Q921I9</t>
  </si>
  <si>
    <t>EXOS4</t>
  </si>
  <si>
    <t>sp|Q61060|FOXD3_MOUSE</t>
  </si>
  <si>
    <t>Q61060</t>
  </si>
  <si>
    <t>FOXD3</t>
  </si>
  <si>
    <t>sp|Q91WV0|NC2B_MOUSE</t>
  </si>
  <si>
    <t>Q91WV0</t>
  </si>
  <si>
    <t>NC2B</t>
  </si>
  <si>
    <t>sp|Q922P9|GLYR1_MOUSE</t>
  </si>
  <si>
    <t>Q922P9</t>
  </si>
  <si>
    <t>GLYR1</t>
  </si>
  <si>
    <t>sp|O54984|ASNA_MOUSE</t>
  </si>
  <si>
    <t>O54984</t>
  </si>
  <si>
    <t>ASNA</t>
  </si>
  <si>
    <t>sp|Q9D8Y0|EFHD2_MOUSE</t>
  </si>
  <si>
    <t>Q9D8Y0</t>
  </si>
  <si>
    <t>EFHD2</t>
  </si>
  <si>
    <t>sp|Q9CX56|PSMD8_MOUSE</t>
  </si>
  <si>
    <t>Q9CX56</t>
  </si>
  <si>
    <t>PSMD8</t>
  </si>
  <si>
    <t>sp|P83940|ELOC_MOUSE</t>
  </si>
  <si>
    <t>P83940</t>
  </si>
  <si>
    <t>ELOC</t>
  </si>
  <si>
    <t>sp|Q07113|MPRI_MOUSE</t>
  </si>
  <si>
    <t>Q07113</t>
  </si>
  <si>
    <t>MPRI</t>
  </si>
  <si>
    <t>sp|P63154|CRNL1_MOUSE</t>
  </si>
  <si>
    <t>P63154</t>
  </si>
  <si>
    <t>CRNL1</t>
  </si>
  <si>
    <t>sp|Q8BRF7|SCFD1_MOUSE</t>
  </si>
  <si>
    <t>Q8BRF7</t>
  </si>
  <si>
    <t>SCFD1</t>
  </si>
  <si>
    <t>sp|P19783|COX41_MOUSE</t>
  </si>
  <si>
    <t>P19783</t>
  </si>
  <si>
    <t>COX41</t>
  </si>
  <si>
    <t>sp|Q80WW9|DDRGK_MOUSE</t>
  </si>
  <si>
    <t>Q80WW9</t>
  </si>
  <si>
    <t>DDRGK</t>
  </si>
  <si>
    <t>sp|Q9CRB9|CHCH3_MOUSE</t>
  </si>
  <si>
    <t>Q9CRB9</t>
  </si>
  <si>
    <t>CHCH3</t>
  </si>
  <si>
    <t>sp|Q921T2|TOIP1_MOUSE</t>
  </si>
  <si>
    <t>Q921T2</t>
  </si>
  <si>
    <t>TOIP1</t>
  </si>
  <si>
    <t>sp|Q8R0S2-2|IQEC1_MOUSE</t>
  </si>
  <si>
    <t>Q8R0S2-2</t>
  </si>
  <si>
    <t>IQEC1</t>
  </si>
  <si>
    <t>sp|Q8C3X8|LMF2_MOUSE</t>
  </si>
  <si>
    <t>Q8C3X8</t>
  </si>
  <si>
    <t>LMF2</t>
  </si>
  <si>
    <t>sp|O35857|TIM44_MOUSE</t>
  </si>
  <si>
    <t>O35857</t>
  </si>
  <si>
    <t>TIM44</t>
  </si>
  <si>
    <t>sp|Q8BMS1|ECHA_MOUSE</t>
  </si>
  <si>
    <t>Q8BMS1</t>
  </si>
  <si>
    <t>ECHA</t>
  </si>
  <si>
    <t>sp|Q9CPR4|RL17_MOUSE</t>
  </si>
  <si>
    <t>Q9CPR4</t>
  </si>
  <si>
    <t>RL17</t>
  </si>
  <si>
    <t>sp|Q9Z2W0|DNPEP_MOUSE</t>
  </si>
  <si>
    <t>Q9Z2W0</t>
  </si>
  <si>
    <t>DNPEP</t>
  </si>
  <si>
    <t>sp|Q9ES97|RTN3_MOUSE</t>
  </si>
  <si>
    <t>Q9ES97</t>
  </si>
  <si>
    <t>RTN3</t>
  </si>
  <si>
    <t>sp|Q8BTY2|S4A7_MOUSE</t>
  </si>
  <si>
    <t>Q8BTY2</t>
  </si>
  <si>
    <t>S4A7</t>
  </si>
  <si>
    <t>sp|P49586|PCY1A_MOUSE</t>
  </si>
  <si>
    <t>P49586</t>
  </si>
  <si>
    <t>PCY1A</t>
  </si>
  <si>
    <t>sp|Q9D1M0|SEC13_MOUSE</t>
  </si>
  <si>
    <t>Q9D1M0</t>
  </si>
  <si>
    <t>SEC13</t>
  </si>
  <si>
    <t>sp|Q91WK0|LRRF2_MOUSE</t>
  </si>
  <si>
    <t>Q91WK0</t>
  </si>
  <si>
    <t>LRRF2</t>
  </si>
  <si>
    <t>sp|Q8BTV2|CPSF7_MOUSE</t>
  </si>
  <si>
    <t>Q8BTV2</t>
  </si>
  <si>
    <t>CPSF7</t>
  </si>
  <si>
    <t>sp|Q9CXW4|RL11_MOUSE</t>
  </si>
  <si>
    <t>Q9CXW4</t>
  </si>
  <si>
    <t>RL11</t>
  </si>
  <si>
    <t>sp|P39447|ZO1_MOUSE</t>
  </si>
  <si>
    <t>P39447</t>
  </si>
  <si>
    <t>ZO1</t>
  </si>
  <si>
    <t>sp|Q9DBG3|AP2B1_MOUSE</t>
  </si>
  <si>
    <t>Q9DBG3</t>
  </si>
  <si>
    <t>AP2B1</t>
  </si>
  <si>
    <t>sp|O88544|CSN4_MOUSE</t>
  </si>
  <si>
    <t>O88544</t>
  </si>
  <si>
    <t>CSN4</t>
  </si>
  <si>
    <t>sp|Q9DBL1|ACDSB_MOUSE</t>
  </si>
  <si>
    <t>Q9DBL1</t>
  </si>
  <si>
    <t>ACDSB</t>
  </si>
  <si>
    <t>sp|Q9EQ20|MMSA_MOUSE</t>
  </si>
  <si>
    <t>Q9EQ20</t>
  </si>
  <si>
    <t>MMSA</t>
  </si>
  <si>
    <t>sp|Q9D024|CC47_MOUSE</t>
  </si>
  <si>
    <t>Q9D024</t>
  </si>
  <si>
    <t>CC47</t>
  </si>
  <si>
    <t>sp|Q9DC69|NDUA9_MOUSE</t>
  </si>
  <si>
    <t>Q9DC69</t>
  </si>
  <si>
    <t>NDUA9</t>
  </si>
  <si>
    <t>sp|O08997|ATOX1_MOUSE</t>
  </si>
  <si>
    <t>O08997</t>
  </si>
  <si>
    <t>ATOX1</t>
  </si>
  <si>
    <t>sp|Q9D1Q6|ERP44_MOUSE</t>
  </si>
  <si>
    <t>Q9D1Q6</t>
  </si>
  <si>
    <t>ERP44</t>
  </si>
  <si>
    <t>sp|Q9CR39|WIPI3_MOUSE</t>
  </si>
  <si>
    <t>Q9CR39</t>
  </si>
  <si>
    <t>WIPI3</t>
  </si>
  <si>
    <t>sp|Q8R395|COMD5_MOUSE</t>
  </si>
  <si>
    <t>Q8R395</t>
  </si>
  <si>
    <t>COMD5</t>
  </si>
  <si>
    <t>sp|Q80WT5|AFTIN_MOUSE</t>
  </si>
  <si>
    <t>Q80WT5</t>
  </si>
  <si>
    <t>AFTIN</t>
  </si>
  <si>
    <t>sp|Q8BYY4|TT39B_MOUSE</t>
  </si>
  <si>
    <t>Q8BYY4</t>
  </si>
  <si>
    <t>TT39B</t>
  </si>
  <si>
    <t>sp|Q9D824|FIP1_MOUSE</t>
  </si>
  <si>
    <t>Q9D824</t>
  </si>
  <si>
    <t>FIP1</t>
  </si>
  <si>
    <t>sp|P63323|RS12_MOUSE</t>
  </si>
  <si>
    <t>P63323</t>
  </si>
  <si>
    <t>RS12</t>
  </si>
  <si>
    <t>sp|Q6NVF9|CPSF6_MOUSE</t>
  </si>
  <si>
    <t>Q6NVF9</t>
  </si>
  <si>
    <t>CPSF6</t>
  </si>
  <si>
    <t>sp|Q9WV60|GSK3B_MOUSE</t>
  </si>
  <si>
    <t>Q9WV60</t>
  </si>
  <si>
    <t>GSK3B</t>
  </si>
  <si>
    <t>sp|Q9CYI0|NJMU_MOUSE</t>
  </si>
  <si>
    <t>Q9CYI0</t>
  </si>
  <si>
    <t>NJMU</t>
  </si>
  <si>
    <t>sp|Q60737|CSK21_MOUSE</t>
  </si>
  <si>
    <t>Q60737</t>
  </si>
  <si>
    <t>CSK21</t>
  </si>
  <si>
    <t>sp|O08599|STXB1_MOUSE</t>
  </si>
  <si>
    <t>O08599</t>
  </si>
  <si>
    <t>STXB1</t>
  </si>
  <si>
    <t>sp|P53995|APC1_MOUSE</t>
  </si>
  <si>
    <t>P53995</t>
  </si>
  <si>
    <t>APC1</t>
  </si>
  <si>
    <t>sp|Q8C079|FA40A_MOUSE</t>
  </si>
  <si>
    <t>Q8C079</t>
  </si>
  <si>
    <t>FA40A</t>
  </si>
  <si>
    <t>sp|P46638|RB11B_MOUSE</t>
  </si>
  <si>
    <t>P46638</t>
  </si>
  <si>
    <t>RB11B</t>
  </si>
  <si>
    <t>sp|Q6ZQ08|CNOT1_MOUSE</t>
  </si>
  <si>
    <t>Q6ZQ08</t>
  </si>
  <si>
    <t>CNOT1</t>
  </si>
  <si>
    <t>sp|P42208|SEPT2_MOUSE</t>
  </si>
  <si>
    <t>P42208</t>
  </si>
  <si>
    <t>sp|Q91VM9|IPYR2_MOUSE</t>
  </si>
  <si>
    <t>Q91VM9</t>
  </si>
  <si>
    <t>IPYR2</t>
  </si>
  <si>
    <t>sp|Q60961|LAP4A_MOUSE</t>
  </si>
  <si>
    <t>Q60961</t>
  </si>
  <si>
    <t>LAP4A</t>
  </si>
  <si>
    <t>sp|P21107-2|TPM3_MOUSE</t>
  </si>
  <si>
    <t>P21107-2</t>
  </si>
  <si>
    <t>TPM3</t>
  </si>
  <si>
    <t>sp|P61600|NAA20_MOUSE</t>
  </si>
  <si>
    <t>P61600</t>
  </si>
  <si>
    <t>NAA20</t>
  </si>
  <si>
    <t>sp|Q9CQC6|BZW1_MOUSE</t>
  </si>
  <si>
    <t>Q9CQC6</t>
  </si>
  <si>
    <t>BZW1</t>
  </si>
  <si>
    <t>sp|Q99PU8|DHX30_MOUSE</t>
  </si>
  <si>
    <t>Q99PU8</t>
  </si>
  <si>
    <t>DHX30</t>
  </si>
  <si>
    <t>sp|Q9WTX6|CUL1_MOUSE</t>
  </si>
  <si>
    <t>Q9WTX6</t>
  </si>
  <si>
    <t>CUL1</t>
  </si>
  <si>
    <t>sp|Q99LX0|PARK7_MOUSE</t>
  </si>
  <si>
    <t>Q99LX0</t>
  </si>
  <si>
    <t>PARK7</t>
  </si>
  <si>
    <t>sp|Q60715-2|P4HA1_MOUSE</t>
  </si>
  <si>
    <t>Q60715-2</t>
  </si>
  <si>
    <t>P4HA1</t>
  </si>
  <si>
    <t>sp|P99028|QCR6_MOUSE</t>
  </si>
  <si>
    <t>P99028</t>
  </si>
  <si>
    <t>QCR6</t>
  </si>
  <si>
    <t>sp|Q8R1A4-2|DOCK7_MOUSE</t>
  </si>
  <si>
    <t>Q8R1A4-2</t>
  </si>
  <si>
    <t>DOCK7</t>
  </si>
  <si>
    <t>sp|Q9JMH9|MY18A_MOUSE</t>
  </si>
  <si>
    <t>Q9JMH9</t>
  </si>
  <si>
    <t>MY18A</t>
  </si>
  <si>
    <t>sp|P47934|CACP_MOUSE</t>
  </si>
  <si>
    <t>P47934</t>
  </si>
  <si>
    <t>CACP</t>
  </si>
  <si>
    <t>sp|Q8BH59|CMC1_MOUSE</t>
  </si>
  <si>
    <t>Q8BH59</t>
  </si>
  <si>
    <t>CMC1</t>
  </si>
  <si>
    <t>sp|Q6PDQ2|CHD4_MOUSE</t>
  </si>
  <si>
    <t>Q6PDQ2</t>
  </si>
  <si>
    <t>CHD4</t>
  </si>
  <si>
    <t>sp|P10630-2|IF4A2_MOUSE</t>
  </si>
  <si>
    <t>P10630-2</t>
  </si>
  <si>
    <t>IF4A2</t>
  </si>
  <si>
    <t>sp|Q99JX7|NXF1_MOUSE</t>
  </si>
  <si>
    <t>Q99JX7</t>
  </si>
  <si>
    <t>NXF1</t>
  </si>
  <si>
    <t>sp|Q8R3S6|EXOC1_MOUSE</t>
  </si>
  <si>
    <t>Q8R3S6</t>
  </si>
  <si>
    <t>EXOC1</t>
  </si>
  <si>
    <t>sp|Q8VCT3|AMPB_MOUSE</t>
  </si>
  <si>
    <t>Q8VCT3</t>
  </si>
  <si>
    <t>AMPB</t>
  </si>
  <si>
    <t>sp|P97825|HN1_MOUSE</t>
  </si>
  <si>
    <t>P97825</t>
  </si>
  <si>
    <t>HN1</t>
  </si>
  <si>
    <t>sp|Q5SUR0|PUR4_MOUSE</t>
  </si>
  <si>
    <t>Q5SUR0</t>
  </si>
  <si>
    <t>PUR4</t>
  </si>
  <si>
    <t>sp|Q9CR26|VTA1_MOUSE</t>
  </si>
  <si>
    <t>Q9CR26</t>
  </si>
  <si>
    <t>VTA1</t>
  </si>
  <si>
    <t>sp|Q3TKT4-2|SMCA4_MOUSE</t>
  </si>
  <si>
    <t>Q3TKT4-2</t>
  </si>
  <si>
    <t>SMCA4</t>
  </si>
  <si>
    <t>sp|Q9Z1G3|VATC1_MOUSE</t>
  </si>
  <si>
    <t>Q9Z1G3</t>
  </si>
  <si>
    <t>VATC1</t>
  </si>
  <si>
    <t>sp|Q9JJA4|WDR12_MOUSE</t>
  </si>
  <si>
    <t>Q9JJA4</t>
  </si>
  <si>
    <t>WDR12</t>
  </si>
  <si>
    <t>sp|Q9D892|ITPA_MOUSE</t>
  </si>
  <si>
    <t>Q9D892</t>
  </si>
  <si>
    <t>ITPA</t>
  </si>
  <si>
    <t>sp|Q8CFV9|RIFK_MOUSE</t>
  </si>
  <si>
    <t>Q8CFV9</t>
  </si>
  <si>
    <t>RIFK</t>
  </si>
  <si>
    <t>sp|Q8K183|PDXK_MOUSE</t>
  </si>
  <si>
    <t>Q8K183</t>
  </si>
  <si>
    <t>PDXK</t>
  </si>
  <si>
    <t>sp|Q9D281|NXP20_MOUSE</t>
  </si>
  <si>
    <t>Q9D281</t>
  </si>
  <si>
    <t>NXP20</t>
  </si>
  <si>
    <t>sp|Q03265|ATPA_MOUSE</t>
  </si>
  <si>
    <t>Q03265</t>
  </si>
  <si>
    <t>ATPA</t>
  </si>
  <si>
    <t>sp|Q9QYB5|ADDG_MOUSE</t>
  </si>
  <si>
    <t>Q9QYB5</t>
  </si>
  <si>
    <t>ADDG</t>
  </si>
  <si>
    <t>sp|Q7TSC1|BAT2_MOUSE</t>
  </si>
  <si>
    <t>Q7TSC1</t>
  </si>
  <si>
    <t>BAT2</t>
  </si>
  <si>
    <t>sp|Q9D6N5|NC2A_MOUSE</t>
  </si>
  <si>
    <t>Q9D6N5</t>
  </si>
  <si>
    <t>NC2A</t>
  </si>
  <si>
    <t>sp|Q9Z2X1|HNRPF_MOUSE</t>
  </si>
  <si>
    <t>Q9Z2X1</t>
  </si>
  <si>
    <t>HNRPF</t>
  </si>
  <si>
    <t>sp|Q91Z31|PTBP2_MOUSE</t>
  </si>
  <si>
    <t>Q91Z31</t>
  </si>
  <si>
    <t>PTBP2</t>
  </si>
  <si>
    <t>sp|Q8VDK1|NIT1_MOUSE</t>
  </si>
  <si>
    <t>Q8VDK1</t>
  </si>
  <si>
    <t>NIT1</t>
  </si>
  <si>
    <t>sp|Q9D8X2|CC124_MOUSE</t>
  </si>
  <si>
    <t>Q9D8X2</t>
  </si>
  <si>
    <t>CC124</t>
  </si>
  <si>
    <t>sp|P70362|UFD1_MOUSE</t>
  </si>
  <si>
    <t>P70362</t>
  </si>
  <si>
    <t>UFD1</t>
  </si>
  <si>
    <t>sp|P23591|FCL_MOUSE</t>
  </si>
  <si>
    <t>P23591</t>
  </si>
  <si>
    <t>FCL</t>
  </si>
  <si>
    <t>sp|P63163|RSMN_MOUSE</t>
  </si>
  <si>
    <t>P63163</t>
  </si>
  <si>
    <t>RSMN</t>
  </si>
  <si>
    <t>sp|Q99JF8|PSIP1_MOUSE</t>
  </si>
  <si>
    <t>Q99JF8</t>
  </si>
  <si>
    <t>PSIP1</t>
  </si>
  <si>
    <t>sp|Q91X78|ERLN1_MOUSE</t>
  </si>
  <si>
    <t>Q91X78</t>
  </si>
  <si>
    <t>ERLN1</t>
  </si>
  <si>
    <t>sp|Q9D6W8|CQ059_MOUSE</t>
  </si>
  <si>
    <t>Q9D6W8</t>
  </si>
  <si>
    <t>CQ059</t>
  </si>
  <si>
    <t>sp|P21279|GNAQ_MOUSE</t>
  </si>
  <si>
    <t>P21279</t>
  </si>
  <si>
    <t>GNAQ</t>
  </si>
  <si>
    <t>sp|Q8BFZ9|ERLN2_MOUSE</t>
  </si>
  <si>
    <t>Q8BFZ9</t>
  </si>
  <si>
    <t>ERLN2</t>
  </si>
  <si>
    <t>sp|P62627|DLRB1_MOUSE</t>
  </si>
  <si>
    <t>P62627</t>
  </si>
  <si>
    <t>DLRB1</t>
  </si>
  <si>
    <t>sp|Q60854|SPB6_MOUSE</t>
  </si>
  <si>
    <t>Q60854</t>
  </si>
  <si>
    <t>SPB6</t>
  </si>
  <si>
    <t>sp|Q61879|MYH10_MOUSE</t>
  </si>
  <si>
    <t>Q61879</t>
  </si>
  <si>
    <t>MYH10</t>
  </si>
  <si>
    <t>sp|Q9R0H0|ACOX1_MOUSE</t>
  </si>
  <si>
    <t>Q9R0H0</t>
  </si>
  <si>
    <t>ACOX1</t>
  </si>
  <si>
    <t>sp|P30285|CDK4_MOUSE</t>
  </si>
  <si>
    <t>P30285</t>
  </si>
  <si>
    <t>CDK4</t>
  </si>
  <si>
    <t>sp|O08810|U5S1_MOUSE</t>
  </si>
  <si>
    <t>O08810</t>
  </si>
  <si>
    <t>U5S1</t>
  </si>
  <si>
    <t>sp|Q3UHX2|HAP28_MOUSE</t>
  </si>
  <si>
    <t>Q3UHX2</t>
  </si>
  <si>
    <t>HAP28</t>
  </si>
  <si>
    <t>sp|O09106|HDAC1_MOUSE</t>
  </si>
  <si>
    <t>O09106</t>
  </si>
  <si>
    <t>HDAC1</t>
  </si>
  <si>
    <t>sp|Q8BZW8|NHLC2_MOUSE</t>
  </si>
  <si>
    <t>Q8BZW8</t>
  </si>
  <si>
    <t>NHLC2</t>
  </si>
  <si>
    <t>sp|Q8BGS2|BOLA2_MOUSE</t>
  </si>
  <si>
    <t>Q8BGS2</t>
  </si>
  <si>
    <t>BOLA2</t>
  </si>
  <si>
    <t>sp|P62814|VATB2_MOUSE</t>
  </si>
  <si>
    <t>P62814</t>
  </si>
  <si>
    <t>VATB2</t>
  </si>
  <si>
    <t>sp|Q8BG51-4|MIRO1_MOUSE</t>
  </si>
  <si>
    <t>Q8BG51-4</t>
  </si>
  <si>
    <t>MIRO1</t>
  </si>
  <si>
    <t>sp|P97434-2|MPRIP_MOUSE</t>
  </si>
  <si>
    <t>P97434-2</t>
  </si>
  <si>
    <t>MPRIP</t>
  </si>
  <si>
    <t>sp|Q6WQJ1|DGLA_MOUSE</t>
  </si>
  <si>
    <t>Q6WQJ1</t>
  </si>
  <si>
    <t>DGLA</t>
  </si>
  <si>
    <t>sp|O35601|FYB_MOUSE</t>
  </si>
  <si>
    <t>O35601</t>
  </si>
  <si>
    <t>FYB</t>
  </si>
  <si>
    <t>sp|P62908|RS3_MOUSE</t>
  </si>
  <si>
    <t>P62908</t>
  </si>
  <si>
    <t>RS3</t>
  </si>
  <si>
    <t>sp|Q9Z2N8|ACL6A_MOUSE</t>
  </si>
  <si>
    <t>Q9Z2N8</t>
  </si>
  <si>
    <t>ACL6A</t>
  </si>
  <si>
    <t>sp|Q9WVL0|MAAI_MOUSE</t>
  </si>
  <si>
    <t>Q9WVL0</t>
  </si>
  <si>
    <t>MAAI</t>
  </si>
  <si>
    <t>sp|Q60648|SAP3_MOUSE</t>
  </si>
  <si>
    <t>Q60648</t>
  </si>
  <si>
    <t>SAP3</t>
  </si>
  <si>
    <t>sp|Q8C6E0|CC104_MOUSE</t>
  </si>
  <si>
    <t>Q8C6E0</t>
  </si>
  <si>
    <t>CC104</t>
  </si>
  <si>
    <t>sp|P59708|PM14_MOUSE</t>
  </si>
  <si>
    <t>P59708</t>
  </si>
  <si>
    <t>PM14</t>
  </si>
  <si>
    <t>sp|Q9CWF2|TBB2B_MOUSE</t>
  </si>
  <si>
    <t>Q9CWF2</t>
  </si>
  <si>
    <t>TBB2B</t>
  </si>
  <si>
    <t>sp|Q9Z2I0|LETM1_MOUSE</t>
  </si>
  <si>
    <t>Q9Z2I0</t>
  </si>
  <si>
    <t>LETM1</t>
  </si>
  <si>
    <t>sp|Q9CY57|CA077_MOUSE</t>
  </si>
  <si>
    <t>Q9CY57</t>
  </si>
  <si>
    <t>CA077</t>
  </si>
  <si>
    <t>sp|Q8R3Y8|I2BP1_MOUSE</t>
  </si>
  <si>
    <t>Q8R3Y8</t>
  </si>
  <si>
    <t>I2BP1</t>
  </si>
  <si>
    <t>sp|Q9CXY9|GPI8_MOUSE</t>
  </si>
  <si>
    <t>Q9CXY9</t>
  </si>
  <si>
    <t>GPI8</t>
  </si>
  <si>
    <t>sp|Q9JKB1|UCHL3_MOUSE</t>
  </si>
  <si>
    <t>Q9JKB1</t>
  </si>
  <si>
    <t>UCHL3</t>
  </si>
  <si>
    <t>sp|Q7TSV4|PGM2_MOUSE</t>
  </si>
  <si>
    <t>Q7TSV4</t>
  </si>
  <si>
    <t>PGM2</t>
  </si>
  <si>
    <t>sp|Q6P8X1|SNX6_MOUSE</t>
  </si>
  <si>
    <t>Q6P8X1</t>
  </si>
  <si>
    <t>SNX6</t>
  </si>
  <si>
    <t>sp|Q8R307|VPS18_MOUSE</t>
  </si>
  <si>
    <t>Q8R307</t>
  </si>
  <si>
    <t>VPS18</t>
  </si>
  <si>
    <t>sp|Q80SW1|SAHH2_MOUSE</t>
  </si>
  <si>
    <t>Q80SW1</t>
  </si>
  <si>
    <t>SAHH2</t>
  </si>
  <si>
    <t>sp|Q9WV32|ARC1B_MOUSE</t>
  </si>
  <si>
    <t>Q9WV32</t>
  </si>
  <si>
    <t>ARC1B</t>
  </si>
  <si>
    <t>sp|Q921Q7|RIN1_MOUSE</t>
  </si>
  <si>
    <t>Q921Q7</t>
  </si>
  <si>
    <t>RIN1</t>
  </si>
  <si>
    <t>sp|Q9DBP5|KCY_MOUSE</t>
  </si>
  <si>
    <t>Q9DBP5</t>
  </si>
  <si>
    <t>KCY</t>
  </si>
  <si>
    <t>sp|Q3THS6|METK2_MOUSE</t>
  </si>
  <si>
    <t>Q3THS6</t>
  </si>
  <si>
    <t>METK2</t>
  </si>
  <si>
    <t>sp|Q8BZS9|DHX32_MOUSE</t>
  </si>
  <si>
    <t>Q8BZS9</t>
  </si>
  <si>
    <t>DHX32</t>
  </si>
  <si>
    <t>sp|P70671|IRF3_MOUSE</t>
  </si>
  <si>
    <t>P70671</t>
  </si>
  <si>
    <t>IRF3</t>
  </si>
  <si>
    <t>sp|P50396|GDIA_MOUSE</t>
  </si>
  <si>
    <t>P50396</t>
  </si>
  <si>
    <t>GDIA</t>
  </si>
  <si>
    <t>sp|Q6Q899|DDX58_MOUSE</t>
  </si>
  <si>
    <t>Q6Q899</t>
  </si>
  <si>
    <t>DDX58</t>
  </si>
  <si>
    <t>sp|Q80UM3|NAA15_MOUSE</t>
  </si>
  <si>
    <t>Q80UM3</t>
  </si>
  <si>
    <t>NAA15</t>
  </si>
  <si>
    <t>sp|Q91YM4|TBRG4_MOUSE</t>
  </si>
  <si>
    <t>Q91YM4</t>
  </si>
  <si>
    <t>TBRG4</t>
  </si>
  <si>
    <t>sp|P97742|CPT1A_MOUSE</t>
  </si>
  <si>
    <t>P97742</t>
  </si>
  <si>
    <t>CPT1A</t>
  </si>
  <si>
    <t>sp|Q91WQ3|SYYC_MOUSE</t>
  </si>
  <si>
    <t>Q91WQ3</t>
  </si>
  <si>
    <t>SYYC</t>
  </si>
  <si>
    <t>sp|Q8R2Y8|PTH2_MOUSE</t>
  </si>
  <si>
    <t>Q8R2Y8</t>
  </si>
  <si>
    <t>PTH2</t>
  </si>
  <si>
    <t>sp|O35382|EXOC4_MOUSE</t>
  </si>
  <si>
    <t>O35382</t>
  </si>
  <si>
    <t>EXOC4</t>
  </si>
  <si>
    <t>sp|Q8CCS6|PABP2_MOUSE</t>
  </si>
  <si>
    <t>Q8CCS6</t>
  </si>
  <si>
    <t>PABP2</t>
  </si>
  <si>
    <t>sp|P62754|RS6_MOUSE</t>
  </si>
  <si>
    <t>P62754</t>
  </si>
  <si>
    <t>RS6</t>
  </si>
  <si>
    <t>sp|Q8CGZ0|CHERP_MOUSE</t>
  </si>
  <si>
    <t>Q8CGZ0</t>
  </si>
  <si>
    <t>CHERP</t>
  </si>
  <si>
    <t>sp|Q61136|PRP4B_MOUSE</t>
  </si>
  <si>
    <t>Q61136</t>
  </si>
  <si>
    <t>PRP4B</t>
  </si>
  <si>
    <t>sp|Q9QZM0|UBQL2_MOUSE</t>
  </si>
  <si>
    <t>Q9QZM0</t>
  </si>
  <si>
    <t>UBQL2</t>
  </si>
  <si>
    <t>sp|Q9CPP6|NDUA5_MOUSE</t>
  </si>
  <si>
    <t>Q9CPP6</t>
  </si>
  <si>
    <t>NDUA5</t>
  </si>
  <si>
    <t>sp|O35737|HNRH1_MOUSE</t>
  </si>
  <si>
    <t>O35737</t>
  </si>
  <si>
    <t>HNRH1</t>
  </si>
  <si>
    <t>sp|P51174|ACADL_MOUSE</t>
  </si>
  <si>
    <t>P51174</t>
  </si>
  <si>
    <t>ACADL</t>
  </si>
  <si>
    <t>sp|Q60930|VDAC2_MOUSE</t>
  </si>
  <si>
    <t>Q60930</t>
  </si>
  <si>
    <t>VDAC2</t>
  </si>
  <si>
    <t>sp|Q9D7S9|CHMP5_MOUSE</t>
  </si>
  <si>
    <t>Q9D7S9</t>
  </si>
  <si>
    <t>CHMP5</t>
  </si>
  <si>
    <t>sp|Q9DCD0|6PGD_MOUSE</t>
  </si>
  <si>
    <t>Q9DCD0</t>
  </si>
  <si>
    <t>6PGD</t>
  </si>
  <si>
    <t>sp|Q9CQX2|CYB5B_MOUSE</t>
  </si>
  <si>
    <t>Q9CQX2</t>
  </si>
  <si>
    <t>CYB5B</t>
  </si>
  <si>
    <t>sp|Q99L43|CDS2_MOUSE</t>
  </si>
  <si>
    <t>Q99L43</t>
  </si>
  <si>
    <t>CDS2</t>
  </si>
  <si>
    <t>sp|Q8K2V6|IPO11_MOUSE</t>
  </si>
  <si>
    <t>Q8K2V6</t>
  </si>
  <si>
    <t>IPO11</t>
  </si>
  <si>
    <t>sp|Q8R081|HNRPL_MOUSE</t>
  </si>
  <si>
    <t>Q8R081</t>
  </si>
  <si>
    <t>HNRPL</t>
  </si>
  <si>
    <t>sp|Q9Z0H3|SNF5_MOUSE</t>
  </si>
  <si>
    <t>Q9Z0H3</t>
  </si>
  <si>
    <t>SNF5</t>
  </si>
  <si>
    <t>sp|P28650|PURA1_MOUSE</t>
  </si>
  <si>
    <t>P28650</t>
  </si>
  <si>
    <t>PURA1</t>
  </si>
  <si>
    <t>sp|P70195|PSB7_MOUSE</t>
  </si>
  <si>
    <t>P70195</t>
  </si>
  <si>
    <t>PSB7</t>
  </si>
  <si>
    <t>sp|Q64514|TPP2_MOUSE</t>
  </si>
  <si>
    <t>Q64514</t>
  </si>
  <si>
    <t>TPP2</t>
  </si>
  <si>
    <t>sp|Q7TMB8|CYFP1_MOUSE</t>
  </si>
  <si>
    <t>Q7TMB8</t>
  </si>
  <si>
    <t>CYFP1</t>
  </si>
  <si>
    <t>sp|Q04692|SMRCD_MOUSE</t>
  </si>
  <si>
    <t>Q04692</t>
  </si>
  <si>
    <t>SMRCD</t>
  </si>
  <si>
    <t>sp|Q6PER3|MARE3_MOUSE</t>
  </si>
  <si>
    <t>Q6PER3</t>
  </si>
  <si>
    <t>MARE3</t>
  </si>
  <si>
    <t>sp|Q8CI04|COG3_MOUSE</t>
  </si>
  <si>
    <t>Q8CI04</t>
  </si>
  <si>
    <t>COG3</t>
  </si>
  <si>
    <t>sp|Q8VCA8|SCRN2_MOUSE</t>
  </si>
  <si>
    <t>Q8VCA8</t>
  </si>
  <si>
    <t>SCRN2</t>
  </si>
  <si>
    <t>sp|Q9CXY6|ILF2_MOUSE</t>
  </si>
  <si>
    <t>Q9CXY6</t>
  </si>
  <si>
    <t>ILF2</t>
  </si>
  <si>
    <t>sp|P14869|RLA0_MOUSE</t>
  </si>
  <si>
    <t>P14869</t>
  </si>
  <si>
    <t>RLA0</t>
  </si>
  <si>
    <t>sp|P15626|GSTM2_MOUSE</t>
  </si>
  <si>
    <t>P15626</t>
  </si>
  <si>
    <t>GSTM2</t>
  </si>
  <si>
    <t>sp|Q9JLC8|SACS_MOUSE</t>
  </si>
  <si>
    <t>Q9JLC8</t>
  </si>
  <si>
    <t>SACS</t>
  </si>
  <si>
    <t>sp|P14131|RS16_MOUSE</t>
  </si>
  <si>
    <t>P14131</t>
  </si>
  <si>
    <t>RS16</t>
  </si>
  <si>
    <t>sp|Q9D826|SOX_MOUSE</t>
  </si>
  <si>
    <t>Q9D826</t>
  </si>
  <si>
    <t>SOX</t>
  </si>
  <si>
    <t>sp|P09055|ITB1_MOUSE</t>
  </si>
  <si>
    <t>P09055</t>
  </si>
  <si>
    <t>ITB1</t>
  </si>
  <si>
    <t>sp|Q9JKY0|RCD1_MOUSE</t>
  </si>
  <si>
    <t>Q9JKY0</t>
  </si>
  <si>
    <t>RCD1</t>
  </si>
  <si>
    <t>sp|Q9R0X4|ACOT9_MOUSE</t>
  </si>
  <si>
    <t>Q9R0X4</t>
  </si>
  <si>
    <t>ACOT9</t>
  </si>
  <si>
    <t>sp|Q923D2|BLVRB_MOUSE</t>
  </si>
  <si>
    <t>Q923D2</t>
  </si>
  <si>
    <t>BLVRB</t>
  </si>
  <si>
    <t>sp|Q9CZC8|SCRN1_MOUSE</t>
  </si>
  <si>
    <t>Q9CZC8</t>
  </si>
  <si>
    <t>SCRN1</t>
  </si>
  <si>
    <t>sp|Q99P72|RTN4_MOUSE</t>
  </si>
  <si>
    <t>Q99P72</t>
  </si>
  <si>
    <t>RTN4</t>
  </si>
  <si>
    <t>sp|O89079|COPE_MOUSE</t>
  </si>
  <si>
    <t>O89079</t>
  </si>
  <si>
    <t>COPE</t>
  </si>
  <si>
    <t>sp|Q3UYV9|NCBP1_MOUSE</t>
  </si>
  <si>
    <t>Q3UYV9</t>
  </si>
  <si>
    <t>NCBP1</t>
  </si>
  <si>
    <t>sp|Q9Z0W3|NU160_MOUSE</t>
  </si>
  <si>
    <t>Q9Z0W3</t>
  </si>
  <si>
    <t>NU160</t>
  </si>
  <si>
    <t>sp|Q9CQ86|CQ037_MOUSE</t>
  </si>
  <si>
    <t>Q9CQ86</t>
  </si>
  <si>
    <t>CQ037</t>
  </si>
  <si>
    <t>sp|Q60855|RIPK1_MOUSE</t>
  </si>
  <si>
    <t>Q60855</t>
  </si>
  <si>
    <t>RIPK1</t>
  </si>
  <si>
    <t>sp|Q6ZPF4|FMNL3_MOUSE</t>
  </si>
  <si>
    <t>Q6ZPF4</t>
  </si>
  <si>
    <t>FMNL3</t>
  </si>
  <si>
    <t>sp|Q8VIJ6|SFPQ_MOUSE</t>
  </si>
  <si>
    <t>Q8VIJ6</t>
  </si>
  <si>
    <t>SFPQ</t>
  </si>
  <si>
    <t>sp|Q8BMP6|GCP60_MOUSE</t>
  </si>
  <si>
    <t>Q8BMP6</t>
  </si>
  <si>
    <t>GCP60</t>
  </si>
  <si>
    <t>sp|Q8CIN4|PAK2_MOUSE</t>
  </si>
  <si>
    <t>Q8CIN4</t>
  </si>
  <si>
    <t>PAK2</t>
  </si>
  <si>
    <t>sp|Q04750|TOP1_MOUSE</t>
  </si>
  <si>
    <t>Q04750</t>
  </si>
  <si>
    <t>TOP1</t>
  </si>
  <si>
    <t>sp|Q8VH51-2|RBM39_MOUSE</t>
  </si>
  <si>
    <t>Q8VH51-2</t>
  </si>
  <si>
    <t>RBM39</t>
  </si>
  <si>
    <t>sp|P23506|PIMT_MOUSE</t>
  </si>
  <si>
    <t>P23506</t>
  </si>
  <si>
    <t>PIMT</t>
  </si>
  <si>
    <t>sp|Q9D7N3|RT09_MOUSE</t>
  </si>
  <si>
    <t>Q9D7N3</t>
  </si>
  <si>
    <t>RT09</t>
  </si>
  <si>
    <t>sp|P51410|RL9_MOUSE</t>
  </si>
  <si>
    <t>P51410</t>
  </si>
  <si>
    <t>RL9</t>
  </si>
  <si>
    <t>sp|Q921Z5|TFIP8_MOUSE</t>
  </si>
  <si>
    <t>Q921Z5</t>
  </si>
  <si>
    <t>TFIP8</t>
  </si>
  <si>
    <t>sp|Q9R1T2|SAE1_MOUSE</t>
  </si>
  <si>
    <t>Q9R1T2</t>
  </si>
  <si>
    <t>SAE1</t>
  </si>
  <si>
    <t>sp|Q5SXY1|CYTSB_MOUSE</t>
  </si>
  <si>
    <t>Q5SXY1</t>
  </si>
  <si>
    <t>CYTSB</t>
  </si>
  <si>
    <t>sp|Q9CPQ8|ATP5L_MOUSE</t>
  </si>
  <si>
    <t>Q9CPQ8</t>
  </si>
  <si>
    <t>ATP5L</t>
  </si>
  <si>
    <t>sp|P55096|ABCD3_MOUSE</t>
  </si>
  <si>
    <t>P55096</t>
  </si>
  <si>
    <t>ABCD3</t>
  </si>
  <si>
    <t>sp|Q8BMQ2|TF3C4_MOUSE</t>
  </si>
  <si>
    <t>Q8BMQ2</t>
  </si>
  <si>
    <t>TF3C4</t>
  </si>
  <si>
    <t>sp|O54931|AKAP2_MOUSE</t>
  </si>
  <si>
    <t>O54931</t>
  </si>
  <si>
    <t>AKAP2</t>
  </si>
  <si>
    <t>sp|Q99LD8|DDAH2_MOUSE</t>
  </si>
  <si>
    <t>Q99LD8</t>
  </si>
  <si>
    <t>DDAH2</t>
  </si>
  <si>
    <t>sp|Q9EPL8|IPO7_MOUSE</t>
  </si>
  <si>
    <t>Q9EPL8</t>
  </si>
  <si>
    <t>IPO7</t>
  </si>
  <si>
    <t>sp|O88531|PPT1_MOUSE</t>
  </si>
  <si>
    <t>O88531</t>
  </si>
  <si>
    <t>PPT1</t>
  </si>
  <si>
    <t>sp|Q99K85|SERC_MOUSE</t>
  </si>
  <si>
    <t>Q99K85</t>
  </si>
  <si>
    <t>SERC</t>
  </si>
  <si>
    <t>sp|Q9D287|SPF27_MOUSE</t>
  </si>
  <si>
    <t>Q9D287</t>
  </si>
  <si>
    <t>SPF27</t>
  </si>
  <si>
    <t>sp|Q8BXZ1|TMX3_MOUSE</t>
  </si>
  <si>
    <t>Q8BXZ1</t>
  </si>
  <si>
    <t>TMX3</t>
  </si>
  <si>
    <t>sp|P31786|ACBP_MOUSE</t>
  </si>
  <si>
    <t>P31786</t>
  </si>
  <si>
    <t>ACBP</t>
  </si>
  <si>
    <t>sp|Q9D7M1|CT011_MOUSE</t>
  </si>
  <si>
    <t>Q9D7M1</t>
  </si>
  <si>
    <t>CT011</t>
  </si>
  <si>
    <t>sp|Q3KNM2|MARH5_MOUSE</t>
  </si>
  <si>
    <t>Q3KNM2</t>
  </si>
  <si>
    <t>MARH5</t>
  </si>
  <si>
    <t>sp|O08547|SC22B_MOUSE</t>
  </si>
  <si>
    <t>O08547</t>
  </si>
  <si>
    <t>SC22B</t>
  </si>
  <si>
    <t>sp|Q921S7|RM37_MOUSE</t>
  </si>
  <si>
    <t>Q921S7</t>
  </si>
  <si>
    <t>RM37</t>
  </si>
  <si>
    <t>sp|Q3TDN2|FAF2_MOUSE</t>
  </si>
  <si>
    <t>Q3TDN2</t>
  </si>
  <si>
    <t>FAF2</t>
  </si>
  <si>
    <t>sp|O35465|FKBP8_MOUSE</t>
  </si>
  <si>
    <t>O35465</t>
  </si>
  <si>
    <t>FKBP8</t>
  </si>
  <si>
    <t>sp|P26883|FKB1A_MOUSE</t>
  </si>
  <si>
    <t>P26883</t>
  </si>
  <si>
    <t>FKB1A</t>
  </si>
  <si>
    <t>sp|Q6NZJ6|IF4G1_MOUSE</t>
  </si>
  <si>
    <t>Q6NZJ6</t>
  </si>
  <si>
    <t>IF4G1</t>
  </si>
  <si>
    <t>sp|O88441|MTX2_MOUSE</t>
  </si>
  <si>
    <t>O88441</t>
  </si>
  <si>
    <t>MTX2</t>
  </si>
  <si>
    <t>sp|Q9EQC5|NTKL_MOUSE</t>
  </si>
  <si>
    <t>Q9EQC5</t>
  </si>
  <si>
    <t>NTKL</t>
  </si>
  <si>
    <t>sp|P70404|IDH3G_MOUSE</t>
  </si>
  <si>
    <t>P70404</t>
  </si>
  <si>
    <t>IDH3G</t>
  </si>
  <si>
    <t>sp|Q3TIU4|PDE12_MOUSE</t>
  </si>
  <si>
    <t>Q3TIU4</t>
  </si>
  <si>
    <t>PDE12</t>
  </si>
  <si>
    <t>sp|P99024|TBB5_MOUSE</t>
  </si>
  <si>
    <t>P99024</t>
  </si>
  <si>
    <t>TBB5</t>
  </si>
  <si>
    <t>sp|Q9QYB1|CLIC4_MOUSE</t>
  </si>
  <si>
    <t>Q9QYB1</t>
  </si>
  <si>
    <t>CLIC4</t>
  </si>
  <si>
    <t>sp|Q8VE73|CUL7_MOUSE</t>
  </si>
  <si>
    <t>Q8VE73</t>
  </si>
  <si>
    <t>CUL7</t>
  </si>
  <si>
    <t>sp|P62918|RL8_MOUSE</t>
  </si>
  <si>
    <t>P62918</t>
  </si>
  <si>
    <t>RL8</t>
  </si>
  <si>
    <t>sp|P50516|VATA_MOUSE</t>
  </si>
  <si>
    <t>P50516</t>
  </si>
  <si>
    <t>VATA</t>
  </si>
  <si>
    <t>sp|Q5EBG8|CA050_MOUSE</t>
  </si>
  <si>
    <t>Q5EBG8</t>
  </si>
  <si>
    <t>CA050</t>
  </si>
  <si>
    <t>sp|Q9CZ42-3|CARKD_MOUSE</t>
  </si>
  <si>
    <t>Q9CZ42-3</t>
  </si>
  <si>
    <t>CARKD</t>
  </si>
  <si>
    <t>sp|P98156|VLDLR_MOUSE</t>
  </si>
  <si>
    <t>P98156</t>
  </si>
  <si>
    <t>VLDLR</t>
  </si>
  <si>
    <t>sp|Q8C547|HTR5B_MOUSE</t>
  </si>
  <si>
    <t>Q8C547</t>
  </si>
  <si>
    <t>HTR5B</t>
  </si>
  <si>
    <t>sp|O35343|IMA4_MOUSE</t>
  </si>
  <si>
    <t>O35343</t>
  </si>
  <si>
    <t>IMA4</t>
  </si>
  <si>
    <t>sp|Q05D44|IF2P_MOUSE</t>
  </si>
  <si>
    <t>Q05D44</t>
  </si>
  <si>
    <t>IF2P</t>
  </si>
  <si>
    <t>sp|Q6TEK5|VKORL_MOUSE</t>
  </si>
  <si>
    <t>Q6TEK5</t>
  </si>
  <si>
    <t>VKORL</t>
  </si>
  <si>
    <t>sp|Q9WUM5|SUCA_MOUSE</t>
  </si>
  <si>
    <t>Q9WUM5</t>
  </si>
  <si>
    <t>SUCA</t>
  </si>
  <si>
    <t>sp|Q9CZ13|QCR1_MOUSE</t>
  </si>
  <si>
    <t>Q9CZ13</t>
  </si>
  <si>
    <t>QCR1</t>
  </si>
  <si>
    <t>sp|O35864|CSN5_MOUSE</t>
  </si>
  <si>
    <t>O35864</t>
  </si>
  <si>
    <t>CSN5</t>
  </si>
  <si>
    <t>sp|Q9D0R2|SYTC_MOUSE</t>
  </si>
  <si>
    <t>Q9D0R2</t>
  </si>
  <si>
    <t>SYTC</t>
  </si>
  <si>
    <t>sp|Q3TIX9|SNUT2_MOUSE</t>
  </si>
  <si>
    <t>Q3TIX9</t>
  </si>
  <si>
    <t>SNUT2</t>
  </si>
  <si>
    <t>sp|Q9CWJ9|PUR9_MOUSE</t>
  </si>
  <si>
    <t>Q9CWJ9</t>
  </si>
  <si>
    <t>PUR9</t>
  </si>
  <si>
    <t>sp|Q61074|PPM1G_MOUSE</t>
  </si>
  <si>
    <t>Q61074</t>
  </si>
  <si>
    <t>PPM1G</t>
  </si>
  <si>
    <t>sp|Q8BTY8|SCFD2_MOUSE</t>
  </si>
  <si>
    <t>Q8BTY8</t>
  </si>
  <si>
    <t>SCFD2</t>
  </si>
  <si>
    <t>sp|P54276|MSH6_MOUSE</t>
  </si>
  <si>
    <t>P54276</t>
  </si>
  <si>
    <t>MSH6</t>
  </si>
  <si>
    <t>sp|Q78IS1|TMED3_MOUSE</t>
  </si>
  <si>
    <t>Q78IS1</t>
  </si>
  <si>
    <t>TMED3</t>
  </si>
  <si>
    <t>sp|Q99K70|RRAGC_MOUSE</t>
  </si>
  <si>
    <t>Q99K70</t>
  </si>
  <si>
    <t>RRAGC</t>
  </si>
  <si>
    <t>sp|Q99PU5|ACBG1_MOUSE</t>
  </si>
  <si>
    <t>Q99PU5</t>
  </si>
  <si>
    <t>ACBG1</t>
  </si>
  <si>
    <t>sp|Q8K310|MATR3_MOUSE</t>
  </si>
  <si>
    <t>Q8K310</t>
  </si>
  <si>
    <t>MATR3</t>
  </si>
  <si>
    <t>sp|Q62188|DPYL3_MOUSE</t>
  </si>
  <si>
    <t>Q62188</t>
  </si>
  <si>
    <t>DPYL3</t>
  </si>
  <si>
    <t>sp|Q8VCW8|ACSF2_MOUSE</t>
  </si>
  <si>
    <t>Q8VCW8</t>
  </si>
  <si>
    <t>ACSF2</t>
  </si>
  <si>
    <t>sp|Q9R0Q9|MPU1_MOUSE</t>
  </si>
  <si>
    <t>Q9R0Q9</t>
  </si>
  <si>
    <t>MPU1</t>
  </si>
  <si>
    <t>sp|Q9ES30|C1QT3_MOUSE</t>
  </si>
  <si>
    <t>Q9ES30</t>
  </si>
  <si>
    <t>C1QT3</t>
  </si>
  <si>
    <t>sp|Q7TMY8|HUWE1_MOUSE</t>
  </si>
  <si>
    <t>Q7TMY8</t>
  </si>
  <si>
    <t>HUWE1</t>
  </si>
  <si>
    <t>sp|Q8BX09|RBBP5_MOUSE</t>
  </si>
  <si>
    <t>Q8BX09</t>
  </si>
  <si>
    <t>RBBP5</t>
  </si>
  <si>
    <t>sp|Q8BG94|COMD7_MOUSE</t>
  </si>
  <si>
    <t>Q8BG94</t>
  </si>
  <si>
    <t>COMD7</t>
  </si>
  <si>
    <t>sp|Q9DBE0|CSAD_MOUSE</t>
  </si>
  <si>
    <t>Q9DBE0</t>
  </si>
  <si>
    <t>CSAD</t>
  </si>
  <si>
    <t>sp|Q8BJ71|NUP93_MOUSE</t>
  </si>
  <si>
    <t>Q8BJ71</t>
  </si>
  <si>
    <t>NUP93</t>
  </si>
  <si>
    <t>sp|O08808|DIAP1_MOUSE</t>
  </si>
  <si>
    <t>O08808</t>
  </si>
  <si>
    <t>DIAP1</t>
  </si>
  <si>
    <t>sp|Q8R3P6|CO044_MOUSE</t>
  </si>
  <si>
    <t>Q8R3P6</t>
  </si>
  <si>
    <t>CO044</t>
  </si>
  <si>
    <t>sp|Q06185|ATP5I_MOUSE</t>
  </si>
  <si>
    <t>Q06185</t>
  </si>
  <si>
    <t>ATP5I</t>
  </si>
  <si>
    <t>sp|Q9D0K2|SCOT1_MOUSE</t>
  </si>
  <si>
    <t>Q9D0K2</t>
  </si>
  <si>
    <t>SCOT1</t>
  </si>
  <si>
    <t>sp|P08030|APT_MOUSE</t>
  </si>
  <si>
    <t>P08030</t>
  </si>
  <si>
    <t>APT</t>
  </si>
  <si>
    <t>sp|P08207|S10AA_MOUSE</t>
  </si>
  <si>
    <t>P08207</t>
  </si>
  <si>
    <t>S10AA</t>
  </si>
  <si>
    <t>sp|Q9DBL7|COASY_MOUSE</t>
  </si>
  <si>
    <t>Q9DBL7</t>
  </si>
  <si>
    <t>COASY</t>
  </si>
  <si>
    <t>sp|Q8C1A5|THOP1_MOUSE</t>
  </si>
  <si>
    <t>Q8C1A5</t>
  </si>
  <si>
    <t>THOP1</t>
  </si>
  <si>
    <t>sp|P28271|ACOC_MOUSE</t>
  </si>
  <si>
    <t>P28271</t>
  </si>
  <si>
    <t>ACOC</t>
  </si>
  <si>
    <t>sp|P15092|IFI4_MOUSE</t>
  </si>
  <si>
    <t>P15092</t>
  </si>
  <si>
    <t>IFI4</t>
  </si>
  <si>
    <t>sp|O70310|NMT1_MOUSE</t>
  </si>
  <si>
    <t>O70310</t>
  </si>
  <si>
    <t>NMT1</t>
  </si>
  <si>
    <t>sp|Q5SSZ5|TENS3_MOUSE</t>
  </si>
  <si>
    <t>Q5SSZ5</t>
  </si>
  <si>
    <t>TENS3</t>
  </si>
  <si>
    <t>sp|P62320|SMD3_MOUSE</t>
  </si>
  <si>
    <t>P62320</t>
  </si>
  <si>
    <t>SMD3</t>
  </si>
  <si>
    <t>sp|Q3U1J4|DDB1_MOUSE</t>
  </si>
  <si>
    <t>Q3U1J4</t>
  </si>
  <si>
    <t>DDB1</t>
  </si>
  <si>
    <t>sp|P70188|KIFA3_MOUSE</t>
  </si>
  <si>
    <t>P70188</t>
  </si>
  <si>
    <t>KIFA3</t>
  </si>
  <si>
    <t>sp|O54781|SRPK2_MOUSE</t>
  </si>
  <si>
    <t>O54781</t>
  </si>
  <si>
    <t>SRPK2</t>
  </si>
  <si>
    <t>sp|P35293|RAB18_MOUSE</t>
  </si>
  <si>
    <t>P35293</t>
  </si>
  <si>
    <t>RAB18</t>
  </si>
  <si>
    <t>sp|Q8R151|ZNFX1_MOUSE</t>
  </si>
  <si>
    <t>Q8R151</t>
  </si>
  <si>
    <t>ZNFX1</t>
  </si>
  <si>
    <t>sp|Q9WUA2|SYFB_MOUSE</t>
  </si>
  <si>
    <t>Q9WUA2</t>
  </si>
  <si>
    <t>SYFB</t>
  </si>
  <si>
    <t>sp|Q9CZW5|TOM70_MOUSE</t>
  </si>
  <si>
    <t>Q9CZW5</t>
  </si>
  <si>
    <t>TOM70</t>
  </si>
  <si>
    <t>sp|P03921|NU5M_MOUSE</t>
  </si>
  <si>
    <t>P03921</t>
  </si>
  <si>
    <t>NU5M</t>
  </si>
  <si>
    <t>sp|Q8CIB5|FERM2_MOUSE</t>
  </si>
  <si>
    <t>Q8CIB5</t>
  </si>
  <si>
    <t>FERM2</t>
  </si>
  <si>
    <t>sp|P62774|MTPN_MOUSE</t>
  </si>
  <si>
    <t>P62774</t>
  </si>
  <si>
    <t>MTPN</t>
  </si>
  <si>
    <t>sp|Q9D5T0|ATAD1_MOUSE</t>
  </si>
  <si>
    <t>Q9D5T0</t>
  </si>
  <si>
    <t>ATAD1</t>
  </si>
  <si>
    <t>sp|O70378|CX4NB_MOUSE</t>
  </si>
  <si>
    <t>O70378</t>
  </si>
  <si>
    <t>CX4NB</t>
  </si>
  <si>
    <t>sp|P11103|PARP1_MOUSE</t>
  </si>
  <si>
    <t>P11103</t>
  </si>
  <si>
    <t>sp|P49813|TMOD1_MOUSE</t>
  </si>
  <si>
    <t>P49813</t>
  </si>
  <si>
    <t>TMOD1</t>
  </si>
  <si>
    <t>sp|O09131|GSTO1_MOUSE</t>
  </si>
  <si>
    <t>O09131</t>
  </si>
  <si>
    <t>GSTO1</t>
  </si>
  <si>
    <t>sp|P56480|ATPB_MOUSE</t>
  </si>
  <si>
    <t>P56480</t>
  </si>
  <si>
    <t>ATPB</t>
  </si>
  <si>
    <t>sp|P97370|AT1B3_MOUSE</t>
  </si>
  <si>
    <t>P97370</t>
  </si>
  <si>
    <t>AT1B3</t>
  </si>
  <si>
    <t>sp|Q3UZ39|LRRF1_MOUSE</t>
  </si>
  <si>
    <t>Q3UZ39</t>
  </si>
  <si>
    <t>LRRF1</t>
  </si>
  <si>
    <t>sp|O89017|LGMN_MOUSE</t>
  </si>
  <si>
    <t>O89017</t>
  </si>
  <si>
    <t>LGMN</t>
  </si>
  <si>
    <t>sp|P70398|USP9X_MOUSE</t>
  </si>
  <si>
    <t>P70398</t>
  </si>
  <si>
    <t>USP9X</t>
  </si>
  <si>
    <t>sp|Q920Q6-3|MSI2H_MOUSE</t>
  </si>
  <si>
    <t>Q920Q6-3</t>
  </si>
  <si>
    <t>MSI2H</t>
  </si>
  <si>
    <t>sp|Q9D051|ODPB_MOUSE</t>
  </si>
  <si>
    <t>Q9D051</t>
  </si>
  <si>
    <t>ODPB</t>
  </si>
  <si>
    <t>sp|Q569Z5|DDX46_MOUSE</t>
  </si>
  <si>
    <t>Q569Z5</t>
  </si>
  <si>
    <t>DDX46</t>
  </si>
  <si>
    <t>sp|Q9QYA2|TOM40_MOUSE</t>
  </si>
  <si>
    <t>Q9QYA2</t>
  </si>
  <si>
    <t>TOM40</t>
  </si>
  <si>
    <t>sp|O08553|DPYL2_MOUSE</t>
  </si>
  <si>
    <t>O08553</t>
  </si>
  <si>
    <t>DPYL2</t>
  </si>
  <si>
    <t>sp|Q9JKR6|HYOU1_MOUSE</t>
  </si>
  <si>
    <t>Q9JKR6</t>
  </si>
  <si>
    <t>HYOU1</t>
  </si>
  <si>
    <t>sp|Q9DB20|ATPO_MOUSE</t>
  </si>
  <si>
    <t>Q9DB20</t>
  </si>
  <si>
    <t>ATPO</t>
  </si>
  <si>
    <t>sp|Q99PG2|OGFR_MOUSE</t>
  </si>
  <si>
    <t>Q99PG2</t>
  </si>
  <si>
    <t>OGFR</t>
  </si>
  <si>
    <t>sp|Q920Q4|VPS16_MOUSE</t>
  </si>
  <si>
    <t>Q920Q4</t>
  </si>
  <si>
    <t>VPS16</t>
  </si>
  <si>
    <t>sp|Q80U95|UBE3C_MOUSE</t>
  </si>
  <si>
    <t>Q80U95</t>
  </si>
  <si>
    <t>UBE3C</t>
  </si>
  <si>
    <t>sp|Q9DCN2|NB5R3_MOUSE</t>
  </si>
  <si>
    <t>Q9DCN2</t>
  </si>
  <si>
    <t>NB5R3</t>
  </si>
  <si>
    <t>sp|Q91ZR1|RAB4B_MOUSE</t>
  </si>
  <si>
    <t>Q91ZR1</t>
  </si>
  <si>
    <t>RAB4B</t>
  </si>
  <si>
    <t>sp|Q6PB44|PTN23_MOUSE</t>
  </si>
  <si>
    <t>Q6PB44</t>
  </si>
  <si>
    <t>PTN23</t>
  </si>
  <si>
    <t>sp|P70288|HDAC2_MOUSE</t>
  </si>
  <si>
    <t>P70288</t>
  </si>
  <si>
    <t>HDAC2</t>
  </si>
  <si>
    <t>sp|P82198|BGH3_MOUSE</t>
  </si>
  <si>
    <t>P82198</t>
  </si>
  <si>
    <t>BGH3</t>
  </si>
  <si>
    <t>sp|Q9JM13|RABX5_MOUSE</t>
  </si>
  <si>
    <t>Q9JM13</t>
  </si>
  <si>
    <t>RABX5</t>
  </si>
  <si>
    <t>sp|Q6P4S8|INT1_MOUSE</t>
  </si>
  <si>
    <t>Q6P4S8</t>
  </si>
  <si>
    <t>INT1</t>
  </si>
  <si>
    <t>sp|P52927|HMGA2_MOUSE</t>
  </si>
  <si>
    <t>P52927</t>
  </si>
  <si>
    <t>HMGA2</t>
  </si>
  <si>
    <t>sp|P52912|TIA1_MOUSE</t>
  </si>
  <si>
    <t>P52912</t>
  </si>
  <si>
    <t>TIA1</t>
  </si>
  <si>
    <t>sp|Q8BTI8|SRRM2_MOUSE</t>
  </si>
  <si>
    <t>Q8BTI8</t>
  </si>
  <si>
    <t>SRRM2</t>
  </si>
  <si>
    <t>sp|Q8CCF0|PRP31_MOUSE</t>
  </si>
  <si>
    <t>Q8CCF0</t>
  </si>
  <si>
    <t>PRP31</t>
  </si>
  <si>
    <t>sp|Q80WQ2|VAC14_MOUSE</t>
  </si>
  <si>
    <t>Q80WQ2</t>
  </si>
  <si>
    <t>VAC14</t>
  </si>
  <si>
    <t>sp|Q1W617|SHRM4_MOUSE</t>
  </si>
  <si>
    <t>Q1W617</t>
  </si>
  <si>
    <t>SHRM4</t>
  </si>
  <si>
    <t>sp|Q9QXT0|CNPY2_MOUSE</t>
  </si>
  <si>
    <t>Q9QXT0</t>
  </si>
  <si>
    <t>CNPY2</t>
  </si>
  <si>
    <t>sp|Q9Z1R2|BAT3_MOUSE</t>
  </si>
  <si>
    <t>Q9Z1R2</t>
  </si>
  <si>
    <t>BAT3</t>
  </si>
  <si>
    <t>sp|P47856|GFPT1_MOUSE</t>
  </si>
  <si>
    <t>P47856</t>
  </si>
  <si>
    <t>GFPT1</t>
  </si>
  <si>
    <t>sp|Q6NZB0|DNJC8_MOUSE</t>
  </si>
  <si>
    <t>Q6NZB0</t>
  </si>
  <si>
    <t>DNJC8</t>
  </si>
  <si>
    <t>sp|O08709|PRDX6_MOUSE</t>
  </si>
  <si>
    <t>O08709</t>
  </si>
  <si>
    <t>PRDX6</t>
  </si>
  <si>
    <t>sp|Q8VDM6|HNRL1_MOUSE</t>
  </si>
  <si>
    <t>Q8VDM6</t>
  </si>
  <si>
    <t>HNRL1</t>
  </si>
  <si>
    <t>sp|Q60972|RBBP4_MOUSE</t>
  </si>
  <si>
    <t>Q60972</t>
  </si>
  <si>
    <t>RBBP4</t>
  </si>
  <si>
    <t>sp|P61290|PSME3_MOUSE</t>
  </si>
  <si>
    <t>P61290</t>
  </si>
  <si>
    <t>PSME3</t>
  </si>
  <si>
    <t>sp|Q60770|STXB3_MOUSE</t>
  </si>
  <si>
    <t>Q60770</t>
  </si>
  <si>
    <t>STXB3</t>
  </si>
  <si>
    <t>sp|P41105|RL28_MOUSE</t>
  </si>
  <si>
    <t>P41105</t>
  </si>
  <si>
    <t>RL28</t>
  </si>
  <si>
    <t>sp|Q4VAA2|CDV3_MOUSE</t>
  </si>
  <si>
    <t>Q4VAA2</t>
  </si>
  <si>
    <t>CDV3</t>
  </si>
  <si>
    <t>sp|Q9EPE9|AT131_MOUSE</t>
  </si>
  <si>
    <t>Q9EPE9</t>
  </si>
  <si>
    <t>AT131</t>
  </si>
  <si>
    <t>sp|Q80VI1|TRI56_MOUSE</t>
  </si>
  <si>
    <t>Q80VI1</t>
  </si>
  <si>
    <t>TRI56</t>
  </si>
  <si>
    <t>sp|Q80UW8|RPAB1_MOUSE</t>
  </si>
  <si>
    <t>Q80UW8</t>
  </si>
  <si>
    <t>RPAB1</t>
  </si>
  <si>
    <t>sp|O54962|BAF_MOUSE</t>
  </si>
  <si>
    <t>O54962</t>
  </si>
  <si>
    <t>BAF</t>
  </si>
  <si>
    <t>sp|Q91YT0|NDUV1_MOUSE</t>
  </si>
  <si>
    <t>Q91YT0</t>
  </si>
  <si>
    <t>NDUV1</t>
  </si>
  <si>
    <t>sp|Q8C522|ENDD1_MOUSE</t>
  </si>
  <si>
    <t>Q8C522</t>
  </si>
  <si>
    <t>ENDD1</t>
  </si>
  <si>
    <t>sp|Q9DBY1|SYVN1_MOUSE</t>
  </si>
  <si>
    <t>Q9DBY1</t>
  </si>
  <si>
    <t>SYVN1</t>
  </si>
  <si>
    <t>sp|P61924|COPZ1_MOUSE</t>
  </si>
  <si>
    <t>P61924</t>
  </si>
  <si>
    <t>COPZ1</t>
  </si>
  <si>
    <t>sp|Q9QZ06|TOLIP_MOUSE</t>
  </si>
  <si>
    <t>Q9QZ06</t>
  </si>
  <si>
    <t>TOLIP</t>
  </si>
  <si>
    <t>sp|Q60716-2|P4HA2_MOUSE</t>
  </si>
  <si>
    <t>Q60716-2</t>
  </si>
  <si>
    <t>P4HA2</t>
  </si>
  <si>
    <t>sp|Q9ER39|TOR1A_MOUSE</t>
  </si>
  <si>
    <t>Q9ER39</t>
  </si>
  <si>
    <t>TOR1A</t>
  </si>
  <si>
    <t>sp|P03995-2|GFAP_MOUSE</t>
  </si>
  <si>
    <t>P03995-2</t>
  </si>
  <si>
    <t>GFAP</t>
  </si>
  <si>
    <t>sp|Q99K46|UBP11_MOUSE</t>
  </si>
  <si>
    <t>Q99K46</t>
  </si>
  <si>
    <t>UBP11</t>
  </si>
  <si>
    <t>sp|P47809|MP2K4_MOUSE</t>
  </si>
  <si>
    <t>P47809</t>
  </si>
  <si>
    <t>MP2K4</t>
  </si>
  <si>
    <t>sp|Q9Z1X4-3|ILF3_MOUSE</t>
  </si>
  <si>
    <t>Q9Z1X4-3</t>
  </si>
  <si>
    <t>ILF3</t>
  </si>
  <si>
    <t>sp|P42227-2|STAT3_MOUSE</t>
  </si>
  <si>
    <t>P42227-2</t>
  </si>
  <si>
    <t>STAT3</t>
  </si>
  <si>
    <t>sp|P52479|UBP10_MOUSE</t>
  </si>
  <si>
    <t>P52479</t>
  </si>
  <si>
    <t>UBP10</t>
  </si>
  <si>
    <t>sp|Q922B2|SYDC_MOUSE</t>
  </si>
  <si>
    <t>Q922B2</t>
  </si>
  <si>
    <t>SYDC</t>
  </si>
  <si>
    <t>sp|Q7TT50|MRCKB_MOUSE</t>
  </si>
  <si>
    <t>Q7TT50</t>
  </si>
  <si>
    <t>MRCKB</t>
  </si>
  <si>
    <t>sp|Q9CRT8|XPOT_MOUSE</t>
  </si>
  <si>
    <t>Q9CRT8</t>
  </si>
  <si>
    <t>XPOT</t>
  </si>
  <si>
    <t>sp|Q60823|AKT2_MOUSE</t>
  </si>
  <si>
    <t>Q60823</t>
  </si>
  <si>
    <t>AKT2</t>
  </si>
  <si>
    <t>sp|Q8BKX1|BAIP2_MOUSE</t>
  </si>
  <si>
    <t>Q8BKX1</t>
  </si>
  <si>
    <t>BAIP2</t>
  </si>
  <si>
    <t>sp|Q11011|PSA_MOUSE</t>
  </si>
  <si>
    <t>Q11011</t>
  </si>
  <si>
    <t>PSA</t>
  </si>
  <si>
    <t>sp|Q60596|XRCC1_MOUSE</t>
  </si>
  <si>
    <t>Q60596</t>
  </si>
  <si>
    <t>XRCC1</t>
  </si>
  <si>
    <t>sp|Q9CXT8|MPPB_MOUSE</t>
  </si>
  <si>
    <t>Q9CXT8</t>
  </si>
  <si>
    <t>MPPB</t>
  </si>
  <si>
    <t>sp|Q00612|G6PD1_MOUSE</t>
  </si>
  <si>
    <t>Q00612</t>
  </si>
  <si>
    <t>G6PD1</t>
  </si>
  <si>
    <t>sp|O35855|BCAT2_MOUSE</t>
  </si>
  <si>
    <t>O35855</t>
  </si>
  <si>
    <t>BCAT2</t>
  </si>
  <si>
    <t>sp|Q99MN1|SYK_MOUSE</t>
  </si>
  <si>
    <t>Q99MN1</t>
  </si>
  <si>
    <t>SYK</t>
  </si>
  <si>
    <t>sp|Q7TMR0|PCP_MOUSE</t>
  </si>
  <si>
    <t>Q7TMR0</t>
  </si>
  <si>
    <t>PCP</t>
  </si>
  <si>
    <t>sp|P35550|FBRL_MOUSE</t>
  </si>
  <si>
    <t>P35550</t>
  </si>
  <si>
    <t>FBRL</t>
  </si>
  <si>
    <t>sp|P19157|GSTP1_MOUSE</t>
  </si>
  <si>
    <t>P19157</t>
  </si>
  <si>
    <t>GSTP1</t>
  </si>
  <si>
    <t>sp|Q91YW3|DNJC3_MOUSE</t>
  </si>
  <si>
    <t>Q91YW3</t>
  </si>
  <si>
    <t>DNJC3</t>
  </si>
  <si>
    <t>sp|Q9WUA3|K6PP_MOUSE</t>
  </si>
  <si>
    <t>Q9WUA3</t>
  </si>
  <si>
    <t>K6PP</t>
  </si>
  <si>
    <t>sp|O88487|DC1I2_MOUSE</t>
  </si>
  <si>
    <t>O88487</t>
  </si>
  <si>
    <t>DC1I2</t>
  </si>
  <si>
    <t>sp|P24452|CAPG_MOUSE</t>
  </si>
  <si>
    <t>P24452</t>
  </si>
  <si>
    <t>CAPG</t>
  </si>
  <si>
    <t>sp|P83917|CBX1_MOUSE</t>
  </si>
  <si>
    <t>P83917</t>
  </si>
  <si>
    <t>CBX1</t>
  </si>
  <si>
    <t>sp|Q8R5L3-2|VPS39_MOUSE</t>
  </si>
  <si>
    <t>Q8R5L3-2</t>
  </si>
  <si>
    <t>VPS39</t>
  </si>
  <si>
    <t>sp|P31938|MP2K1_MOUSE</t>
  </si>
  <si>
    <t>P31938</t>
  </si>
  <si>
    <t>MP2K1</t>
  </si>
  <si>
    <t>sp|Q8R570|SNP47_MOUSE</t>
  </si>
  <si>
    <t>Q8R570</t>
  </si>
  <si>
    <t>SNP47</t>
  </si>
  <si>
    <t>sp|Q8R1T1|CHMP7_MOUSE</t>
  </si>
  <si>
    <t>Q8R1T1</t>
  </si>
  <si>
    <t>CHMP7</t>
  </si>
  <si>
    <t>sp|Q9Z2I9|SUCB1_MOUSE</t>
  </si>
  <si>
    <t>Q9Z2I9</t>
  </si>
  <si>
    <t>SUCB1</t>
  </si>
  <si>
    <t>sp|O08784|TCOF_MOUSE</t>
  </si>
  <si>
    <t>O08784</t>
  </si>
  <si>
    <t>TCOF</t>
  </si>
  <si>
    <t>sp|Q9CWL8|CTBL1_MOUSE</t>
  </si>
  <si>
    <t>Q9CWL8</t>
  </si>
  <si>
    <t>CTBL1</t>
  </si>
  <si>
    <t>sp|Q8BH95|ECHM_MOUSE</t>
  </si>
  <si>
    <t>Q8BH95</t>
  </si>
  <si>
    <t>ECHM</t>
  </si>
  <si>
    <t>sp|O08746|MATN2_MOUSE</t>
  </si>
  <si>
    <t>O08746</t>
  </si>
  <si>
    <t>MATN2</t>
  </si>
  <si>
    <t>sp|O89112|LANC1_MOUSE</t>
  </si>
  <si>
    <t>O89112</t>
  </si>
  <si>
    <t>LANC1</t>
  </si>
  <si>
    <t>sp|Q9DCT2|NDUS3_MOUSE</t>
  </si>
  <si>
    <t>Q9DCT2</t>
  </si>
  <si>
    <t>NDUS3</t>
  </si>
  <si>
    <t>sp|Q7TT37|ELP1_MOUSE</t>
  </si>
  <si>
    <t>Q7TT37</t>
  </si>
  <si>
    <t>ELP1</t>
  </si>
  <si>
    <t>sp|Q8BGW1-2|FTO_MOUSE</t>
  </si>
  <si>
    <t>Q8BGW1-2</t>
  </si>
  <si>
    <t>FTO</t>
  </si>
  <si>
    <t>sp|Q8VDP4|K1967_MOUSE</t>
  </si>
  <si>
    <t>Q8VDP4</t>
  </si>
  <si>
    <t>K1967</t>
  </si>
  <si>
    <t>sp|Q99JW4|LIMS1_MOUSE</t>
  </si>
  <si>
    <t>Q99JW4</t>
  </si>
  <si>
    <t>LIMS1</t>
  </si>
  <si>
    <t>sp|Q3V3R4|ITA1_MOUSE</t>
  </si>
  <si>
    <t>Q3V3R4</t>
  </si>
  <si>
    <t>ITA1</t>
  </si>
  <si>
    <t>sp|A2AN08|UBR4_MOUSE</t>
  </si>
  <si>
    <t>A2AN08</t>
  </si>
  <si>
    <t>UBR4</t>
  </si>
  <si>
    <t>sp|Q9CZX0-2|ELP3_MOUSE</t>
  </si>
  <si>
    <t>Q9CZX0-2</t>
  </si>
  <si>
    <t>ELP3</t>
  </si>
  <si>
    <t>sp|Q61655|DD19A_MOUSE</t>
  </si>
  <si>
    <t>Q61655</t>
  </si>
  <si>
    <t>DD19A</t>
  </si>
  <si>
    <t>sp|Q921Y0|MOL1B_MOUSE</t>
  </si>
  <si>
    <t>Q921Y0</t>
  </si>
  <si>
    <t>MOL1B</t>
  </si>
  <si>
    <t>sp|O88207|CO5A1_MOUSE</t>
  </si>
  <si>
    <t>O88207</t>
  </si>
  <si>
    <t>CO5A1</t>
  </si>
  <si>
    <t>sp|Q91VR5|DDX1_MOUSE</t>
  </si>
  <si>
    <t>Q91VR5</t>
  </si>
  <si>
    <t>DDX1</t>
  </si>
  <si>
    <t>sp|Q91YT2-2|RN185_MOUSE</t>
  </si>
  <si>
    <t>Q91YT2-2</t>
  </si>
  <si>
    <t>RN185</t>
  </si>
  <si>
    <t>sp|Q9CY58|PAIRB_MOUSE</t>
  </si>
  <si>
    <t>Q9CY58</t>
  </si>
  <si>
    <t>PAIRB</t>
  </si>
  <si>
    <t>sp|Q9R0Y5|KAD1_MOUSE</t>
  </si>
  <si>
    <t>Q9R0Y5</t>
  </si>
  <si>
    <t>KAD1</t>
  </si>
  <si>
    <t>sp|Q6P542|ABCF1_MOUSE</t>
  </si>
  <si>
    <t>Q6P542</t>
  </si>
  <si>
    <t>ABCF1</t>
  </si>
  <si>
    <t>sp|Q8C5N3|CWC22_MOUSE</t>
  </si>
  <si>
    <t>Q8C5N3</t>
  </si>
  <si>
    <t>CWC22</t>
  </si>
  <si>
    <t>sp|Q9WVB4|SLIT3_MOUSE</t>
  </si>
  <si>
    <t>Q9WVB4</t>
  </si>
  <si>
    <t>SLIT3</t>
  </si>
  <si>
    <t>sp|P26516|PSD7_MOUSE</t>
  </si>
  <si>
    <t>P26516</t>
  </si>
  <si>
    <t>PSD7</t>
  </si>
  <si>
    <t>sp|P17439|GLCM_MOUSE</t>
  </si>
  <si>
    <t>P17439</t>
  </si>
  <si>
    <t>GLCM</t>
  </si>
  <si>
    <t>sp|Q8R1F1|NIBL1_MOUSE</t>
  </si>
  <si>
    <t>Q8R1F1</t>
  </si>
  <si>
    <t>NIBL1</t>
  </si>
  <si>
    <t>sp|P97479|MYO7A_MOUSE</t>
  </si>
  <si>
    <t>P97479</t>
  </si>
  <si>
    <t>MYO7A</t>
  </si>
  <si>
    <t>sp|Q9D1A2|CNDP2_MOUSE</t>
  </si>
  <si>
    <t>Q9D1A2</t>
  </si>
  <si>
    <t>CNDP2</t>
  </si>
  <si>
    <t>sp|Q8CGP1|H2B1K_MOUSE</t>
  </si>
  <si>
    <t>Q8CGP1</t>
  </si>
  <si>
    <t>H2B1K</t>
  </si>
  <si>
    <t>sp|Q9CXI5|MANF_MOUSE</t>
  </si>
  <si>
    <t>Q9CXI5</t>
  </si>
  <si>
    <t>MANF</t>
  </si>
  <si>
    <t>sp|Q99MN9|PCCB_MOUSE</t>
  </si>
  <si>
    <t>Q99MN9</t>
  </si>
  <si>
    <t>PCCB</t>
  </si>
  <si>
    <t>sp|Q9CYA6|ZCHC8_MOUSE</t>
  </si>
  <si>
    <t>Q9CYA6</t>
  </si>
  <si>
    <t>ZCHC8</t>
  </si>
  <si>
    <t>sp|Q99J95|CDK9_MOUSE</t>
  </si>
  <si>
    <t>Q99J95</t>
  </si>
  <si>
    <t>CDK9</t>
  </si>
  <si>
    <t>sp|Q91WJ8|FUBP1_MOUSE</t>
  </si>
  <si>
    <t>Q91WJ8</t>
  </si>
  <si>
    <t>FUBP1</t>
  </si>
  <si>
    <t>sp|Q9QY06-2|MYO9B_MOUSE</t>
  </si>
  <si>
    <t>Q9QY06-2</t>
  </si>
  <si>
    <t>MYO9B</t>
  </si>
  <si>
    <t>sp|Q04690|NF1_MOUSE</t>
  </si>
  <si>
    <t>Q04690</t>
  </si>
  <si>
    <t>NF1</t>
  </si>
  <si>
    <t>sp|Q8R1Q8|DC1L1_MOUSE</t>
  </si>
  <si>
    <t>Q8R1Q8</t>
  </si>
  <si>
    <t>DC1L1</t>
  </si>
  <si>
    <t>sp|Q9CQQ8|LSM7_MOUSE</t>
  </si>
  <si>
    <t>Q9CQQ8</t>
  </si>
  <si>
    <t>LSM7</t>
  </si>
  <si>
    <t>sp|Q99P91|GPNMB_MOUSE</t>
  </si>
  <si>
    <t>Q99P91</t>
  </si>
  <si>
    <t>GPNMB</t>
  </si>
  <si>
    <t>sp|P03911|NU4M_MOUSE</t>
  </si>
  <si>
    <t>P03911</t>
  </si>
  <si>
    <t>NU4M</t>
  </si>
  <si>
    <t>sp|Q61542|STAR3_MOUSE</t>
  </si>
  <si>
    <t>Q61542</t>
  </si>
  <si>
    <t>STAR3</t>
  </si>
  <si>
    <t>sp|Q99K01-4|PDXD1_MOUSE</t>
  </si>
  <si>
    <t>Q99K01-4</t>
  </si>
  <si>
    <t>PDXD1</t>
  </si>
  <si>
    <t>sp|Q3UJB9|EDC4_MOUSE</t>
  </si>
  <si>
    <t>Q3UJB9</t>
  </si>
  <si>
    <t>EDC4</t>
  </si>
  <si>
    <t>sp|P30416|FKBP4_MOUSE</t>
  </si>
  <si>
    <t>P30416</t>
  </si>
  <si>
    <t>FKBP4</t>
  </si>
  <si>
    <t>sp|Q6R891|NEB2_MOUSE</t>
  </si>
  <si>
    <t>Q6R891</t>
  </si>
  <si>
    <t>NEB2</t>
  </si>
  <si>
    <t>sp|Q3TIR3|RIC8A_MOUSE</t>
  </si>
  <si>
    <t>Q3TIR3</t>
  </si>
  <si>
    <t>RIC8A</t>
  </si>
  <si>
    <t>sp|Q8R5H1|UBP15_MOUSE</t>
  </si>
  <si>
    <t>Q8R5H1</t>
  </si>
  <si>
    <t>UBP15</t>
  </si>
  <si>
    <t>sp|Q924Z6|XPO6_MOUSE</t>
  </si>
  <si>
    <t>Q924Z6</t>
  </si>
  <si>
    <t>XPO6</t>
  </si>
  <si>
    <t>sp|Q99KI0|ACON_MOUSE</t>
  </si>
  <si>
    <t>Q99KI0</t>
  </si>
  <si>
    <t>ACON</t>
  </si>
  <si>
    <t>sp|P27601|GNA13_MOUSE</t>
  </si>
  <si>
    <t>P27601</t>
  </si>
  <si>
    <t>GNA13</t>
  </si>
  <si>
    <t>sp|Q99104|MYO5A_MOUSE</t>
  </si>
  <si>
    <t>Q99104</t>
  </si>
  <si>
    <t>MYO5A</t>
  </si>
  <si>
    <t>sp|P61358|RL27_MOUSE</t>
  </si>
  <si>
    <t>P61358</t>
  </si>
  <si>
    <t>RL27</t>
  </si>
  <si>
    <t>sp|Q52KI8|SRRM1_MOUSE</t>
  </si>
  <si>
    <t>Q52KI8</t>
  </si>
  <si>
    <t>SRRM1</t>
  </si>
  <si>
    <t>sp|P57680|EVC_MOUSE</t>
  </si>
  <si>
    <t>P57680</t>
  </si>
  <si>
    <t>EVC</t>
  </si>
  <si>
    <t>sp|Q62167|DDX3X_MOUSE</t>
  </si>
  <si>
    <t>Q62167</t>
  </si>
  <si>
    <t>DDX3X</t>
  </si>
  <si>
    <t>sp|Q91VC3|IF4A3_MOUSE</t>
  </si>
  <si>
    <t>Q91VC3</t>
  </si>
  <si>
    <t>IF4A3</t>
  </si>
  <si>
    <t>sp|P49615|CDK5_MOUSE</t>
  </si>
  <si>
    <t>P49615</t>
  </si>
  <si>
    <t>CDK5</t>
  </si>
  <si>
    <t>sp|P18242|CATD_MOUSE</t>
  </si>
  <si>
    <t>P18242</t>
  </si>
  <si>
    <t>CATD</t>
  </si>
  <si>
    <t>sp|Q80TV8-2|CLAP1_MOUSE</t>
  </si>
  <si>
    <t>Q80TV8-2</t>
  </si>
  <si>
    <t>CLAP1</t>
  </si>
  <si>
    <t>sp|P00405|COX2_MOUSE</t>
  </si>
  <si>
    <t>P00405</t>
  </si>
  <si>
    <t>COX2</t>
  </si>
  <si>
    <t>sp|Q6ZPJ3|UBE2O_MOUSE</t>
  </si>
  <si>
    <t>Q6ZPJ3</t>
  </si>
  <si>
    <t>UBE2O</t>
  </si>
  <si>
    <t>sp|Q62048|PEA15_MOUSE</t>
  </si>
  <si>
    <t>Q62048</t>
  </si>
  <si>
    <t>PEA15</t>
  </si>
  <si>
    <t>sp|Q60967|PAPS1_MOUSE</t>
  </si>
  <si>
    <t>Q60967</t>
  </si>
  <si>
    <t>PAPS1</t>
  </si>
  <si>
    <t>sp|P05064|ALDOA_MOUSE</t>
  </si>
  <si>
    <t>P05064</t>
  </si>
  <si>
    <t>ALDOA</t>
  </si>
  <si>
    <t>sp|Q924Z4|LASS2_MOUSE</t>
  </si>
  <si>
    <t>Q924Z4</t>
  </si>
  <si>
    <t>LASS2</t>
  </si>
  <si>
    <t>sp|Q921F4|HNRLL_MOUSE</t>
  </si>
  <si>
    <t>Q921F4</t>
  </si>
  <si>
    <t>HNRLL</t>
  </si>
  <si>
    <t>sp|P97450|ATP5J_MOUSE</t>
  </si>
  <si>
    <t>P97450</t>
  </si>
  <si>
    <t>ATP5J</t>
  </si>
  <si>
    <t>sp|Q8BVL3|SNX17_MOUSE</t>
  </si>
  <si>
    <t>Q8BVL3</t>
  </si>
  <si>
    <t>SNX17</t>
  </si>
  <si>
    <t>sp|Q920E5|FPPS_MOUSE</t>
  </si>
  <si>
    <t>Q920E5</t>
  </si>
  <si>
    <t>FPPS</t>
  </si>
  <si>
    <t>sp|Q9CQK7|RWDD1_MOUSE</t>
  </si>
  <si>
    <t>Q9CQK7</t>
  </si>
  <si>
    <t>RWDD1</t>
  </si>
  <si>
    <t>sp|Q8BZ36|RINT1_MOUSE</t>
  </si>
  <si>
    <t>Q8BZ36</t>
  </si>
  <si>
    <t>RINT1</t>
  </si>
  <si>
    <t>sp|Q8C7R4|UBA6_MOUSE</t>
  </si>
  <si>
    <t>Q8C7R4</t>
  </si>
  <si>
    <t>UBA6</t>
  </si>
  <si>
    <t>sp|Q8BH04|PCKGM_MOUSE</t>
  </si>
  <si>
    <t>Q8BH04</t>
  </si>
  <si>
    <t>PCKGM</t>
  </si>
  <si>
    <t>sp|Q8C080|SNX16_MOUSE</t>
  </si>
  <si>
    <t>Q8C080</t>
  </si>
  <si>
    <t>SNX16</t>
  </si>
  <si>
    <t>sp|Q61009|SCRB1_MOUSE</t>
  </si>
  <si>
    <t>Q61009</t>
  </si>
  <si>
    <t>SCRB1</t>
  </si>
  <si>
    <t>sp|P62874|GBB1_MOUSE</t>
  </si>
  <si>
    <t>P62874</t>
  </si>
  <si>
    <t>GBB1</t>
  </si>
  <si>
    <t>sp|P97352|S10AD_MOUSE</t>
  </si>
  <si>
    <t>P97352</t>
  </si>
  <si>
    <t>S10AD</t>
  </si>
  <si>
    <t>sp|Q9CQM2|ERD22_MOUSE</t>
  </si>
  <si>
    <t>Q9CQM2</t>
  </si>
  <si>
    <t>ERD22</t>
  </si>
  <si>
    <t>sp|P61161|ARP2_MOUSE</t>
  </si>
  <si>
    <t>P61161</t>
  </si>
  <si>
    <t>ARP2</t>
  </si>
  <si>
    <t>sp|P70349|HINT1_MOUSE</t>
  </si>
  <si>
    <t>P70349</t>
  </si>
  <si>
    <t>HINT1</t>
  </si>
  <si>
    <t>sp|Q9QUJ7|ACSL4_MOUSE</t>
  </si>
  <si>
    <t>Q9QUJ7</t>
  </si>
  <si>
    <t>ACSL4</t>
  </si>
  <si>
    <t>sp|Q99KU0|TMM49_MOUSE</t>
  </si>
  <si>
    <t>Q99KU0</t>
  </si>
  <si>
    <t>TMM49</t>
  </si>
  <si>
    <t>sp|Q9Z148|EHMT2_MOUSE</t>
  </si>
  <si>
    <t>Q9Z148</t>
  </si>
  <si>
    <t>EHMT2</t>
  </si>
  <si>
    <t>sp|Q9ER00|STX12_MOUSE</t>
  </si>
  <si>
    <t>Q9ER00</t>
  </si>
  <si>
    <t>STX12</t>
  </si>
  <si>
    <t>sp|Q9WU28|PFD5_MOUSE</t>
  </si>
  <si>
    <t>Q9WU28</t>
  </si>
  <si>
    <t>PFD5</t>
  </si>
  <si>
    <t>sp|P16125|LDHB_MOUSE</t>
  </si>
  <si>
    <t>P16125</t>
  </si>
  <si>
    <t>sp|O35345|IMA7_MOUSE</t>
  </si>
  <si>
    <t>O35345</t>
  </si>
  <si>
    <t>IMA7</t>
  </si>
  <si>
    <t>sp|P58021|TM9S2_MOUSE</t>
  </si>
  <si>
    <t>P58021</t>
  </si>
  <si>
    <t>TM9S2</t>
  </si>
  <si>
    <t>sp|Q8C181|MBNL2_MOUSE</t>
  </si>
  <si>
    <t>Q8C181</t>
  </si>
  <si>
    <t>MBNL2</t>
  </si>
  <si>
    <t>sp|P17095|HMGA1_MOUSE</t>
  </si>
  <si>
    <t>P17095</t>
  </si>
  <si>
    <t>HMGA1</t>
  </si>
  <si>
    <t>sp|Q8VCI5|PEX19_MOUSE</t>
  </si>
  <si>
    <t>Q8VCI5</t>
  </si>
  <si>
    <t>PEX19</t>
  </si>
  <si>
    <t>sp|P28667|MRP_MOUSE</t>
  </si>
  <si>
    <t>P28667</t>
  </si>
  <si>
    <t>MRP</t>
  </si>
  <si>
    <t>sp|Q9JIQ3|DBLOH_MOUSE</t>
  </si>
  <si>
    <t>Q9JIQ3</t>
  </si>
  <si>
    <t>DBLOH</t>
  </si>
  <si>
    <t>sp|P97760|RPB3_MOUSE</t>
  </si>
  <si>
    <t>P97760</t>
  </si>
  <si>
    <t>RPB3</t>
  </si>
  <si>
    <t>sp|P99027|RLA2_MOUSE</t>
  </si>
  <si>
    <t>P99027</t>
  </si>
  <si>
    <t>RLA2</t>
  </si>
  <si>
    <t>sp|P20152|VIME_MOUSE</t>
  </si>
  <si>
    <t>P20152</t>
  </si>
  <si>
    <t>VIME</t>
  </si>
  <si>
    <t>sp|O88342|WDR1_MOUSE</t>
  </si>
  <si>
    <t>O88342</t>
  </si>
  <si>
    <t>WDR1</t>
  </si>
  <si>
    <t>sp|P16254|SRP14_MOUSE</t>
  </si>
  <si>
    <t>P16254</t>
  </si>
  <si>
    <t>SRP14</t>
  </si>
  <si>
    <t>sp|Q3UVK0|ERMP1_MOUSE</t>
  </si>
  <si>
    <t>Q3UVK0</t>
  </si>
  <si>
    <t>ERMP1</t>
  </si>
  <si>
    <t>sp|O08917|FLOT1_MOUSE</t>
  </si>
  <si>
    <t>O08917</t>
  </si>
  <si>
    <t>FLOT1</t>
  </si>
  <si>
    <t>sp|Q8BZX4-2|SFR12_MOUSE</t>
  </si>
  <si>
    <t>Q8BZX4-2</t>
  </si>
  <si>
    <t>SFR12</t>
  </si>
  <si>
    <t>sp|P97770|THUM3_MOUSE</t>
  </si>
  <si>
    <t>P97770</t>
  </si>
  <si>
    <t>THUM3</t>
  </si>
  <si>
    <t>sp|P83741|WNK1_MOUSE</t>
  </si>
  <si>
    <t>P83741</t>
  </si>
  <si>
    <t>WNK1</t>
  </si>
  <si>
    <t>sp|A2A432|CUL4B_MOUSE</t>
  </si>
  <si>
    <t>A2A432</t>
  </si>
  <si>
    <t>CUL4B</t>
  </si>
  <si>
    <t>sp|Q9CR98|F136A_MOUSE</t>
  </si>
  <si>
    <t>Q9CR98</t>
  </si>
  <si>
    <t>F136A</t>
  </si>
  <si>
    <t>sp|Q8BX17|GEMI5_MOUSE</t>
  </si>
  <si>
    <t>Q8BX17</t>
  </si>
  <si>
    <t>GEMI5</t>
  </si>
  <si>
    <t>sp|O70493|SNX12_MOUSE</t>
  </si>
  <si>
    <t>O70493</t>
  </si>
  <si>
    <t>SNX12</t>
  </si>
  <si>
    <t>sp|Q80V26|IMPA3_MOUSE</t>
  </si>
  <si>
    <t>Q80V26</t>
  </si>
  <si>
    <t>IMPA3</t>
  </si>
  <si>
    <t>sp|O35691|PININ_MOUSE</t>
  </si>
  <si>
    <t>O35691</t>
  </si>
  <si>
    <t>PININ</t>
  </si>
  <si>
    <t>sp|Q9CXE7|TMED5_MOUSE</t>
  </si>
  <si>
    <t>Q9CXE7</t>
  </si>
  <si>
    <t>TMED5</t>
  </si>
  <si>
    <t>sp|P17225|PTBP1_MOUSE</t>
  </si>
  <si>
    <t>P17225</t>
  </si>
  <si>
    <t>PTBP1</t>
  </si>
  <si>
    <t>sp|P68033|ACTC_MOUSE</t>
  </si>
  <si>
    <t>P68033</t>
  </si>
  <si>
    <t>ACTC</t>
  </si>
  <si>
    <t>sp|Q9WTK5|NFKB2_MOUSE</t>
  </si>
  <si>
    <t>Q9WTK5</t>
  </si>
  <si>
    <t>NFKB2</t>
  </si>
  <si>
    <t>sp|Q9D7I5|LHPP_MOUSE</t>
  </si>
  <si>
    <t>Q9D7I5</t>
  </si>
  <si>
    <t>LHPP</t>
  </si>
  <si>
    <t>sp|P83887|TBG1_MOUSE</t>
  </si>
  <si>
    <t>P83887</t>
  </si>
  <si>
    <t>TBG1</t>
  </si>
  <si>
    <t>sp|Q3U487|HECD3_MOUSE</t>
  </si>
  <si>
    <t>Q3U487</t>
  </si>
  <si>
    <t>HECD3</t>
  </si>
  <si>
    <t>sp|P08113|ENPL_MOUSE</t>
  </si>
  <si>
    <t>P08113</t>
  </si>
  <si>
    <t>ENPL</t>
  </si>
  <si>
    <t>sp|P70333|HNRH2_MOUSE</t>
  </si>
  <si>
    <t>P70333</t>
  </si>
  <si>
    <t>HNRH2</t>
  </si>
  <si>
    <t>sp|Q9JIX8-4|ACINU_MOUSE</t>
  </si>
  <si>
    <t>Q9JIX8-4</t>
  </si>
  <si>
    <t>ACINU</t>
  </si>
  <si>
    <t>sp|Q91YI0|ARLY_MOUSE</t>
  </si>
  <si>
    <t>Q91YI0</t>
  </si>
  <si>
    <t>ARLY</t>
  </si>
  <si>
    <t>sp|Q8BFU3-4|RN214_MOUSE</t>
  </si>
  <si>
    <t>Q8BFU3-4</t>
  </si>
  <si>
    <t>RN214</t>
  </si>
  <si>
    <t>sp|Q9DBG5|PLIN3_MOUSE</t>
  </si>
  <si>
    <t>Q9DBG5</t>
  </si>
  <si>
    <t>PLIN3</t>
  </si>
  <si>
    <t>sp|O08582|GTPB1_MOUSE</t>
  </si>
  <si>
    <t>O08582</t>
  </si>
  <si>
    <t>GTPB1</t>
  </si>
  <si>
    <t>sp|Q9CQJ6|DENR_MOUSE</t>
  </si>
  <si>
    <t>Q9CQJ6</t>
  </si>
  <si>
    <t>DENR</t>
  </si>
  <si>
    <t>sp|P45376|ALDR_MOUSE</t>
  </si>
  <si>
    <t>P45376</t>
  </si>
  <si>
    <t>ALDR</t>
  </si>
  <si>
    <t>sp|Q4PJX1|ODR4_MOUSE</t>
  </si>
  <si>
    <t>Q4PJX1</t>
  </si>
  <si>
    <t>ODR4</t>
  </si>
  <si>
    <t>sp|Q8VEJ9|VPS4A_MOUSE</t>
  </si>
  <si>
    <t>Q8VEJ9</t>
  </si>
  <si>
    <t>VPS4A</t>
  </si>
  <si>
    <t>sp|P60867|RS20_MOUSE</t>
  </si>
  <si>
    <t>P60867</t>
  </si>
  <si>
    <t>RS20</t>
  </si>
  <si>
    <t>sp|Q9D1G1|RAB1B_MOUSE</t>
  </si>
  <si>
    <t>Q9D1G1</t>
  </si>
  <si>
    <t>RAB1B</t>
  </si>
  <si>
    <t>sp|P61982|1433G_MOUSE</t>
  </si>
  <si>
    <t>P61982</t>
  </si>
  <si>
    <t>1433G</t>
  </si>
  <si>
    <t>sp|Q60676|PPP5_MOUSE</t>
  </si>
  <si>
    <t>Q60676</t>
  </si>
  <si>
    <t>PPP5</t>
  </si>
  <si>
    <t>sp|B1AXP6-4|TOM5_MOUSE</t>
  </si>
  <si>
    <t>B1AXP6-4</t>
  </si>
  <si>
    <t>TOM5</t>
  </si>
  <si>
    <t>sp|Q3TC93|H1BP3_MOUSE</t>
  </si>
  <si>
    <t>Q3TC93</t>
  </si>
  <si>
    <t>H1BP3</t>
  </si>
  <si>
    <t>sp|Q9CYI4|LUC7L_MOUSE</t>
  </si>
  <si>
    <t>Q9CYI4</t>
  </si>
  <si>
    <t>LUC7L</t>
  </si>
  <si>
    <t>sp|O54692|ZW10_MOUSE</t>
  </si>
  <si>
    <t>O54692</t>
  </si>
  <si>
    <t>ZW10</t>
  </si>
  <si>
    <t>sp|Q8CI95|OSB11_MOUSE</t>
  </si>
  <si>
    <t>Q8CI95</t>
  </si>
  <si>
    <t>OSB11</t>
  </si>
  <si>
    <t>sp|O55131|SEPT7_MOUSE</t>
  </si>
  <si>
    <t>O55131</t>
  </si>
  <si>
    <t>sp|Q68FH4|GALK2_MOUSE</t>
  </si>
  <si>
    <t>Q68FH4</t>
  </si>
  <si>
    <t>GALK2</t>
  </si>
  <si>
    <t>sp|P12787|COX5A_MOUSE</t>
  </si>
  <si>
    <t>P12787</t>
  </si>
  <si>
    <t>COX5A</t>
  </si>
  <si>
    <t>sp|Q9CQA1|TPPC5_MOUSE</t>
  </si>
  <si>
    <t>Q9CQA1</t>
  </si>
  <si>
    <t>TPPC5</t>
  </si>
  <si>
    <t>sp|O89032|SPD2A_MOUSE</t>
  </si>
  <si>
    <t>O89032</t>
  </si>
  <si>
    <t>SPD2A</t>
  </si>
  <si>
    <t>sp|Q9QUM9|PSA6_MOUSE</t>
  </si>
  <si>
    <t>Q9QUM9</t>
  </si>
  <si>
    <t>PSA6</t>
  </si>
  <si>
    <t>sp|Q02819|NUCB1_MOUSE</t>
  </si>
  <si>
    <t>Q02819</t>
  </si>
  <si>
    <t>NUCB1</t>
  </si>
  <si>
    <t>sp|P22315|HEMH_MOUSE</t>
  </si>
  <si>
    <t>P22315</t>
  </si>
  <si>
    <t>HEMH</t>
  </si>
  <si>
    <t>sp|Q99LJ1|FUCO_MOUSE</t>
  </si>
  <si>
    <t>Q99LJ1</t>
  </si>
  <si>
    <t>FUCO</t>
  </si>
  <si>
    <t>sp|Q570Y9-3|DEPD6_MOUSE</t>
  </si>
  <si>
    <t>Q570Y9-3</t>
  </si>
  <si>
    <t>DEPD6</t>
  </si>
  <si>
    <t>sp|Q8BWT1|THIM_MOUSE</t>
  </si>
  <si>
    <t>Q8BWT1</t>
  </si>
  <si>
    <t>THIM</t>
  </si>
  <si>
    <t>sp|P19253|RL13A_MOUSE</t>
  </si>
  <si>
    <t>P19253</t>
  </si>
  <si>
    <t>RL13A</t>
  </si>
  <si>
    <t>sp|Q6A068|CDC5L_MOUSE</t>
  </si>
  <si>
    <t>Q6A068</t>
  </si>
  <si>
    <t>CDC5L</t>
  </si>
  <si>
    <t>sp|P46735|MYO1B_MOUSE</t>
  </si>
  <si>
    <t>P46735</t>
  </si>
  <si>
    <t>MYO1B</t>
  </si>
  <si>
    <t>sp|Q8CI94|PYGB_MOUSE</t>
  </si>
  <si>
    <t>Q8CI94</t>
  </si>
  <si>
    <t>PYGB</t>
  </si>
  <si>
    <t>sp|P08752|GNAI2_MOUSE</t>
  </si>
  <si>
    <t>P08752</t>
  </si>
  <si>
    <t>GNAI2</t>
  </si>
  <si>
    <t>sp|O88712|CTBP1_MOUSE</t>
  </si>
  <si>
    <t>O88712</t>
  </si>
  <si>
    <t>CTBP1</t>
  </si>
  <si>
    <t>sp|Q9DCT8|CRIP2_MOUSE</t>
  </si>
  <si>
    <t>Q9DCT8</t>
  </si>
  <si>
    <t>CRIP2</t>
  </si>
  <si>
    <t>sp|Q7TSH2|KPBB_MOUSE</t>
  </si>
  <si>
    <t>Q7TSH2</t>
  </si>
  <si>
    <t>KPBB</t>
  </si>
  <si>
    <t>sp|O35326|SFRS5_MOUSE</t>
  </si>
  <si>
    <t>O35326</t>
  </si>
  <si>
    <t>SFRS5</t>
  </si>
  <si>
    <t>sp|Q922D4-2|SAPS3_MOUSE</t>
  </si>
  <si>
    <t>Q922D4-2</t>
  </si>
  <si>
    <t>SAPS3</t>
  </si>
  <si>
    <t>sp|Q99JY8|LPP3_MOUSE</t>
  </si>
  <si>
    <t>Q99JY8</t>
  </si>
  <si>
    <t>LPP3</t>
  </si>
  <si>
    <t>sp|Q9WVL3|S12A7_MOUSE</t>
  </si>
  <si>
    <t>Q9WVL3</t>
  </si>
  <si>
    <t>S12A7</t>
  </si>
  <si>
    <t>sp|Q8BIJ6|SYIM_MOUSE</t>
  </si>
  <si>
    <t>Q8BIJ6</t>
  </si>
  <si>
    <t>SYIM</t>
  </si>
  <si>
    <t>sp|O08915|AIP_MOUSE</t>
  </si>
  <si>
    <t>O08915</t>
  </si>
  <si>
    <t>AIP</t>
  </si>
  <si>
    <t>sp|Q91YS8|KCC1A_MOUSE</t>
  </si>
  <si>
    <t>Q91YS8</t>
  </si>
  <si>
    <t>KCC1A</t>
  </si>
  <si>
    <t>sp|Q61335|BAP31_MOUSE</t>
  </si>
  <si>
    <t>Q61335</t>
  </si>
  <si>
    <t>BAP31</t>
  </si>
  <si>
    <t>sp|Q99JH8|ERD21_MOUSE</t>
  </si>
  <si>
    <t>Q99JH8</t>
  </si>
  <si>
    <t>ERD21</t>
  </si>
  <si>
    <t>sp|P0C605|KGP1_MOUSE</t>
  </si>
  <si>
    <t>P0C605</t>
  </si>
  <si>
    <t>KGP1</t>
  </si>
  <si>
    <t>sp|P54822|PUR8_MOUSE</t>
  </si>
  <si>
    <t>P54822</t>
  </si>
  <si>
    <t>PUR8</t>
  </si>
  <si>
    <t>sp|Q6P9Q6-2|FKB15_MOUSE</t>
  </si>
  <si>
    <t>Q6P9Q6-2</t>
  </si>
  <si>
    <t>FKB15</t>
  </si>
  <si>
    <t>sp|Q9CPY7|AMPL_MOUSE</t>
  </si>
  <si>
    <t>Q9CPY7</t>
  </si>
  <si>
    <t>AMPL</t>
  </si>
  <si>
    <t>sp|Q9WTQ5|AKA12_MOUSE</t>
  </si>
  <si>
    <t>Q9WTQ5</t>
  </si>
  <si>
    <t>AKA12</t>
  </si>
  <si>
    <t>sp|Q8BK67|RCC2_MOUSE</t>
  </si>
  <si>
    <t>Q8BK67</t>
  </si>
  <si>
    <t>RCC2</t>
  </si>
  <si>
    <t>sp|Q9D666|SUN1_MOUSE</t>
  </si>
  <si>
    <t>Q9D666</t>
  </si>
  <si>
    <t>SUN1</t>
  </si>
  <si>
    <t>sp|Q9D8S4|ORN_MOUSE</t>
  </si>
  <si>
    <t>Q9D8S4</t>
  </si>
  <si>
    <t>ORN</t>
  </si>
  <si>
    <t>sp|Q80XU3|NUCKS_MOUSE</t>
  </si>
  <si>
    <t>Q80XU3</t>
  </si>
  <si>
    <t>NUCKS</t>
  </si>
  <si>
    <t>sp|Q9EQ06|DHB11_MOUSE</t>
  </si>
  <si>
    <t>Q9EQ06</t>
  </si>
  <si>
    <t>DHB11</t>
  </si>
  <si>
    <t>sp|Q8K2B0|SC65_MOUSE</t>
  </si>
  <si>
    <t>Q8K2B0</t>
  </si>
  <si>
    <t>SC65</t>
  </si>
  <si>
    <t>sp|P61222|ABCE1_MOUSE</t>
  </si>
  <si>
    <t>P61222</t>
  </si>
  <si>
    <t>ABCE1</t>
  </si>
  <si>
    <t>sp|O35658|C1QBP_MOUSE</t>
  </si>
  <si>
    <t>O35658</t>
  </si>
  <si>
    <t>C1QBP</t>
  </si>
  <si>
    <t>sp|Q91WG4|ELP2_MOUSE</t>
  </si>
  <si>
    <t>Q91WG4</t>
  </si>
  <si>
    <t>ELP2</t>
  </si>
  <si>
    <t>sp|O88543|CSN3_MOUSE</t>
  </si>
  <si>
    <t>O88543</t>
  </si>
  <si>
    <t>CSN3</t>
  </si>
  <si>
    <t>sp|P60335|PCBP1_MOUSE</t>
  </si>
  <si>
    <t>P60335</t>
  </si>
  <si>
    <t>PCBP1</t>
  </si>
  <si>
    <t>sp|P52480-2|KPYM_MOUSE</t>
  </si>
  <si>
    <t>P52480-2</t>
  </si>
  <si>
    <t>sp|P97471|SMAD4_MOUSE</t>
  </si>
  <si>
    <t>P97471</t>
  </si>
  <si>
    <t>SMAD4</t>
  </si>
  <si>
    <t>sp|Q9JLN9|MTOR_MOUSE</t>
  </si>
  <si>
    <t>Q9JLN9</t>
  </si>
  <si>
    <t>MTOR</t>
  </si>
  <si>
    <t>sp|Q9QXZ0|MACF1_MOUSE</t>
  </si>
  <si>
    <t>Q9QXZ0</t>
  </si>
  <si>
    <t>MACF1</t>
  </si>
  <si>
    <t>sp|Q8JZQ2|AFG32_MOUSE</t>
  </si>
  <si>
    <t>Q8JZQ2</t>
  </si>
  <si>
    <t>AFG32</t>
  </si>
  <si>
    <t>sp|P60710|ACTB_MOUSE</t>
  </si>
  <si>
    <t>P60710</t>
  </si>
  <si>
    <t>ACTB</t>
  </si>
  <si>
    <t>sp|P63260|ACTG_MOUSE</t>
  </si>
  <si>
    <t>P63260</t>
  </si>
  <si>
    <t>ACTG</t>
  </si>
  <si>
    <t>sp|Q63829|COMD3_MOUSE</t>
  </si>
  <si>
    <t>Q63829</t>
  </si>
  <si>
    <t>COMD3</t>
  </si>
  <si>
    <t>sp|Q99LM2|CK5P3_MOUSE</t>
  </si>
  <si>
    <t>Q99LM2</t>
  </si>
  <si>
    <t>CK5P3</t>
  </si>
  <si>
    <t>sp|Q8K019-2|BCLF1_MOUSE</t>
  </si>
  <si>
    <t>Q8K019-2</t>
  </si>
  <si>
    <t>BCLF1</t>
  </si>
  <si>
    <t>sp|P19536|COX5B_MOUSE</t>
  </si>
  <si>
    <t>P19536</t>
  </si>
  <si>
    <t>COX5B</t>
  </si>
  <si>
    <t>sp|Q6ZQ38|CAND1_MOUSE</t>
  </si>
  <si>
    <t>Q6ZQ38</t>
  </si>
  <si>
    <t>CAND1</t>
  </si>
  <si>
    <t>sp|Q920L1|FADS1_MOUSE</t>
  </si>
  <si>
    <t>Q920L1</t>
  </si>
  <si>
    <t>FADS1</t>
  </si>
  <si>
    <t>sp|Q61263|SOAT1_MOUSE</t>
  </si>
  <si>
    <t>Q61263</t>
  </si>
  <si>
    <t>SOAT1</t>
  </si>
  <si>
    <t>sp|Q61990|PCBP2_MOUSE</t>
  </si>
  <si>
    <t>Q61990</t>
  </si>
  <si>
    <t>PCBP2</t>
  </si>
  <si>
    <t>sp|Q9QX47|SON_MOUSE</t>
  </si>
  <si>
    <t>Q9QX47</t>
  </si>
  <si>
    <t>SON</t>
  </si>
  <si>
    <t>sp|P63044|VAMP2_MOUSE</t>
  </si>
  <si>
    <t>P63044</t>
  </si>
  <si>
    <t>VAMP2</t>
  </si>
  <si>
    <t>sp|Q5SSW2|PSME4_MOUSE</t>
  </si>
  <si>
    <t>Q5SSW2</t>
  </si>
  <si>
    <t>PSME4</t>
  </si>
  <si>
    <t>sp|A2BH40|ARI1A_MOUSE</t>
  </si>
  <si>
    <t>A2BH40</t>
  </si>
  <si>
    <t>ARI1A</t>
  </si>
  <si>
    <t>sp|P54116|STOM_MOUSE</t>
  </si>
  <si>
    <t>P54116</t>
  </si>
  <si>
    <t>STOM</t>
  </si>
  <si>
    <t>sp|Q9ER41|TOR1B_MOUSE</t>
  </si>
  <si>
    <t>Q9ER41</t>
  </si>
  <si>
    <t>TOR1B</t>
  </si>
  <si>
    <t>sp|Q9D0L7|ARM10_MOUSE</t>
  </si>
  <si>
    <t>Q9D0L7</t>
  </si>
  <si>
    <t>ARM10</t>
  </si>
  <si>
    <t>sp|P49443|PPM1A_MOUSE</t>
  </si>
  <si>
    <t>P49443</t>
  </si>
  <si>
    <t>PPM1A</t>
  </si>
  <si>
    <t>sp|Q9Z0P5-2|TWF2_MOUSE</t>
  </si>
  <si>
    <t>Q9Z0P5-2</t>
  </si>
  <si>
    <t>TWF2</t>
  </si>
  <si>
    <t>sp|Q9JKC8|AP3M1_MOUSE</t>
  </si>
  <si>
    <t>Q9JKC8</t>
  </si>
  <si>
    <t>AP3M1</t>
  </si>
  <si>
    <t>sp|O54950|AAKG1_MOUSE</t>
  </si>
  <si>
    <t>O54950</t>
  </si>
  <si>
    <t>AAKG1</t>
  </si>
  <si>
    <t>sp|P28659-4|CELF1_MOUSE</t>
  </si>
  <si>
    <t>P28659-4</t>
  </si>
  <si>
    <t>CELF1</t>
  </si>
  <si>
    <t>sp|Q5KU39|VPS41_MOUSE</t>
  </si>
  <si>
    <t>Q5KU39</t>
  </si>
  <si>
    <t>VPS41</t>
  </si>
  <si>
    <t>sp|Q9DC70|NDUS7_MOUSE</t>
  </si>
  <si>
    <t>Q9DC70</t>
  </si>
  <si>
    <t>NDUS7</t>
  </si>
  <si>
    <t>sp|Q64213|SF01_MOUSE</t>
  </si>
  <si>
    <t>Q64213</t>
  </si>
  <si>
    <t>SF01</t>
  </si>
  <si>
    <t>sp|P46978|STT3A_MOUSE</t>
  </si>
  <si>
    <t>P46978</t>
  </si>
  <si>
    <t>STT3A</t>
  </si>
  <si>
    <t>sp|Q8VD75|HIP1_MOUSE</t>
  </si>
  <si>
    <t>Q8VD75</t>
  </si>
  <si>
    <t>HIP1</t>
  </si>
  <si>
    <t>sp|Q80TH2-2|LAP2_MOUSE</t>
  </si>
  <si>
    <t>Q80TH2-2</t>
  </si>
  <si>
    <t>LAP2</t>
  </si>
  <si>
    <t>sp|Q8BQ47|CNPY4_MOUSE</t>
  </si>
  <si>
    <t>Q8BQ47</t>
  </si>
  <si>
    <t>CNPY4</t>
  </si>
  <si>
    <t>sp|Q9D1D4|TMEDA_MOUSE</t>
  </si>
  <si>
    <t>Q9D1D4</t>
  </si>
  <si>
    <t>TMEDA</t>
  </si>
  <si>
    <t>sp|P45952|ACADM_MOUSE</t>
  </si>
  <si>
    <t>P45952</t>
  </si>
  <si>
    <t>ACADM</t>
  </si>
  <si>
    <t>sp|Q3UMB9|WAHS7_MOUSE</t>
  </si>
  <si>
    <t>Q3UMB9</t>
  </si>
  <si>
    <t>WAHS7</t>
  </si>
  <si>
    <t>sp|P61620|S61A1_MOUSE</t>
  </si>
  <si>
    <t>P61620</t>
  </si>
  <si>
    <t>S61A1</t>
  </si>
  <si>
    <t>sp|Q8VE70|PDC10_MOUSE</t>
  </si>
  <si>
    <t>Q8VE70</t>
  </si>
  <si>
    <t>PDC10</t>
  </si>
  <si>
    <t>sp|P62331|ARF6_MOUSE</t>
  </si>
  <si>
    <t>P62331</t>
  </si>
  <si>
    <t>ARF6</t>
  </si>
  <si>
    <t>sp|P35700|PRDX1_MOUSE</t>
  </si>
  <si>
    <t>P35700</t>
  </si>
  <si>
    <t>PRDX1</t>
  </si>
  <si>
    <t>sp|Q9WUM3|COR1B_MOUSE</t>
  </si>
  <si>
    <t>Q9WUM3</t>
  </si>
  <si>
    <t>COR1B</t>
  </si>
  <si>
    <t>sp|P53564|CUX1_MOUSE</t>
  </si>
  <si>
    <t>P53564</t>
  </si>
  <si>
    <t>CUX1</t>
  </si>
  <si>
    <t>sp|P97371|PSME1_MOUSE</t>
  </si>
  <si>
    <t>P97371</t>
  </si>
  <si>
    <t>PSME1</t>
  </si>
  <si>
    <t>sp|O08848|RO60_MOUSE</t>
  </si>
  <si>
    <t>O08848</t>
  </si>
  <si>
    <t>RO60</t>
  </si>
  <si>
    <t>sp|Q9JJV2|PROF2_MOUSE</t>
  </si>
  <si>
    <t>Q9JJV2</t>
  </si>
  <si>
    <t>PROF2</t>
  </si>
  <si>
    <t>sp|Q9Z2D6|MECP2_MOUSE</t>
  </si>
  <si>
    <t>Q9Z2D6</t>
  </si>
  <si>
    <t>MECP2</t>
  </si>
  <si>
    <t>sp|Q9JKW0|AR6P1_MOUSE</t>
  </si>
  <si>
    <t>Q9JKW0</t>
  </si>
  <si>
    <t>AR6P1</t>
  </si>
  <si>
    <t>sp|Q6P8I4|PCNP_MOUSE</t>
  </si>
  <si>
    <t>Q6P8I4</t>
  </si>
  <si>
    <t>PCNP</t>
  </si>
  <si>
    <t>sp|Q8VEH3|ARL8A_MOUSE</t>
  </si>
  <si>
    <t>Q8VEH3</t>
  </si>
  <si>
    <t>ARL8A</t>
  </si>
  <si>
    <t>sp|Q99PM3|TF2AA_MOUSE</t>
  </si>
  <si>
    <t>Q99PM3</t>
  </si>
  <si>
    <t>TF2AA</t>
  </si>
  <si>
    <t>sp|Q9CZU6|CISY_MOUSE</t>
  </si>
  <si>
    <t>Q9CZU6</t>
  </si>
  <si>
    <t>CISY</t>
  </si>
  <si>
    <t>sp|Q921L3|TMCO1_MOUSE</t>
  </si>
  <si>
    <t>Q921L3</t>
  </si>
  <si>
    <t>TMCO1</t>
  </si>
  <si>
    <t>sp|Q9JIF0-2|ANM1_MOUSE</t>
  </si>
  <si>
    <t>Q9JIF0-2</t>
  </si>
  <si>
    <t>ANM1</t>
  </si>
  <si>
    <t>sp|P20060|HEXB_MOUSE</t>
  </si>
  <si>
    <t>P20060</t>
  </si>
  <si>
    <t>HEXB</t>
  </si>
  <si>
    <t>sp|Q3UHH1|K0913_MOUSE</t>
  </si>
  <si>
    <t>Q3UHH1</t>
  </si>
  <si>
    <t>K0913</t>
  </si>
  <si>
    <t>sp|P18608|HMGN1_MOUSE</t>
  </si>
  <si>
    <t>P18608</t>
  </si>
  <si>
    <t>HMGN1</t>
  </si>
  <si>
    <t>sp|Q91W96|APC4_MOUSE</t>
  </si>
  <si>
    <t>Q91W96</t>
  </si>
  <si>
    <t>APC4</t>
  </si>
  <si>
    <t>sp|Q8R317|UBQL1_MOUSE</t>
  </si>
  <si>
    <t>Q8R317</t>
  </si>
  <si>
    <t>UBQL1</t>
  </si>
  <si>
    <t>sp|P68369|TBA1A_MOUSE</t>
  </si>
  <si>
    <t>P68369</t>
  </si>
  <si>
    <t>TBA1A</t>
  </si>
  <si>
    <t>sp|Q8BMZ5|SEN34_MOUSE</t>
  </si>
  <si>
    <t>Q8BMZ5</t>
  </si>
  <si>
    <t>SEN34</t>
  </si>
  <si>
    <t>sp|Q9DAR7|DCPS_MOUSE</t>
  </si>
  <si>
    <t>Q9DAR7</t>
  </si>
  <si>
    <t>DCPS</t>
  </si>
  <si>
    <t>sp|Q9EPK2|XRP2_MOUSE</t>
  </si>
  <si>
    <t>Q9EPK2</t>
  </si>
  <si>
    <t>XRP2</t>
  </si>
  <si>
    <t>sp|Q9Z1Q9|SYVC_MOUSE</t>
  </si>
  <si>
    <t>Q9Z1Q9</t>
  </si>
  <si>
    <t>SYVC</t>
  </si>
  <si>
    <t>sp|Q9CWK8|SNX2_MOUSE</t>
  </si>
  <si>
    <t>Q9CWK8</t>
  </si>
  <si>
    <t>SNX2</t>
  </si>
  <si>
    <t>sp|P47941|CRKL_MOUSE</t>
  </si>
  <si>
    <t>P47941</t>
  </si>
  <si>
    <t>CRKL</t>
  </si>
  <si>
    <t>sp|Q78IK4|APOOL_MOUSE</t>
  </si>
  <si>
    <t>Q78IK4</t>
  </si>
  <si>
    <t>APOOL</t>
  </si>
  <si>
    <t>sp|Q8BH60|GOPC_MOUSE</t>
  </si>
  <si>
    <t>Q8BH60</t>
  </si>
  <si>
    <t>GOPC</t>
  </si>
  <si>
    <t>sp|B2RY56|RBM25_MOUSE</t>
  </si>
  <si>
    <t>B2RY56</t>
  </si>
  <si>
    <t>RBM25</t>
  </si>
  <si>
    <t>sp|Q9DBH5|LMAN2_MOUSE</t>
  </si>
  <si>
    <t>Q9DBH5</t>
  </si>
  <si>
    <t>LMAN2</t>
  </si>
  <si>
    <t>sp|Q9CR68|UCRI_MOUSE</t>
  </si>
  <si>
    <t>Q9CR68</t>
  </si>
  <si>
    <t>UCRI</t>
  </si>
  <si>
    <t>sp|Q8R326|PSPC1_MOUSE</t>
  </si>
  <si>
    <t>Q8R326</t>
  </si>
  <si>
    <t>PSPC1</t>
  </si>
  <si>
    <t>sp|Q64437|ADH7_MOUSE</t>
  </si>
  <si>
    <t>Q64437</t>
  </si>
  <si>
    <t>ADH7</t>
  </si>
  <si>
    <t>sp|O89023|TPP1_MOUSE</t>
  </si>
  <si>
    <t>O89023</t>
  </si>
  <si>
    <t>TPP1</t>
  </si>
  <si>
    <t>sp|Q6URW6-2|MYH14_MOUSE</t>
  </si>
  <si>
    <t>Q6URW6-2</t>
  </si>
  <si>
    <t>MYH14</t>
  </si>
  <si>
    <t>sp|Q3ULJ0|GPD1L_MOUSE</t>
  </si>
  <si>
    <t>Q3ULJ0</t>
  </si>
  <si>
    <t>GPD1L</t>
  </si>
  <si>
    <t>sp|Q9DB77|QCR2_MOUSE</t>
  </si>
  <si>
    <t>Q9DB77</t>
  </si>
  <si>
    <t>QCR2</t>
  </si>
  <si>
    <t>sp|P97372|PSME2_MOUSE</t>
  </si>
  <si>
    <t>P97372</t>
  </si>
  <si>
    <t>PSME2</t>
  </si>
  <si>
    <t>sp|Q9CQF3|CPSF5_MOUSE</t>
  </si>
  <si>
    <t>Q9CQF3</t>
  </si>
  <si>
    <t>CPSF5</t>
  </si>
  <si>
    <t>sp|Q8BGC0|HTSF1_MOUSE</t>
  </si>
  <si>
    <t>Q8BGC0</t>
  </si>
  <si>
    <t>HTSF1</t>
  </si>
  <si>
    <t>sp|Q9CQ48|NUDC2_MOUSE</t>
  </si>
  <si>
    <t>Q9CQ48</t>
  </si>
  <si>
    <t>NUDC2</t>
  </si>
  <si>
    <t>sp|P97461|RS5_MOUSE</t>
  </si>
  <si>
    <t>P97461</t>
  </si>
  <si>
    <t>RS5</t>
  </si>
  <si>
    <t>sp|P84084|ARF5_MOUSE</t>
  </si>
  <si>
    <t>P84084</t>
  </si>
  <si>
    <t>ARF5</t>
  </si>
  <si>
    <t>sp|Q64133|AOFA_MOUSE</t>
  </si>
  <si>
    <t>Q64133</t>
  </si>
  <si>
    <t>AOFA</t>
  </si>
  <si>
    <t>sp|P97807|FUMH_MOUSE</t>
  </si>
  <si>
    <t>P97807</t>
  </si>
  <si>
    <t>FUMH</t>
  </si>
  <si>
    <t>sp|P47740|AL3A2_MOUSE</t>
  </si>
  <si>
    <t>P47740</t>
  </si>
  <si>
    <t>AL3A2</t>
  </si>
  <si>
    <t>sp|Q91VH2|SNX9_MOUSE</t>
  </si>
  <si>
    <t>Q91VH2</t>
  </si>
  <si>
    <t>SNX9</t>
  </si>
  <si>
    <t>sp|Q9DBR1|XRN2_MOUSE</t>
  </si>
  <si>
    <t>Q9DBR1</t>
  </si>
  <si>
    <t>XRN2</t>
  </si>
  <si>
    <t>sp|Q9D0M1|KPRA_MOUSE</t>
  </si>
  <si>
    <t>Q9D0M1</t>
  </si>
  <si>
    <t>KPRA</t>
  </si>
  <si>
    <t>sp|Q3TAS6-2|INM02_MOUSE</t>
  </si>
  <si>
    <t>Q3TAS6-2</t>
  </si>
  <si>
    <t>INM02</t>
  </si>
  <si>
    <t>sp|O88448|KLC2_MOUSE</t>
  </si>
  <si>
    <t>O88448</t>
  </si>
  <si>
    <t>KLC2</t>
  </si>
  <si>
    <t>sp|Q9CXX9|CUED2_MOUSE</t>
  </si>
  <si>
    <t>Q9CXX9</t>
  </si>
  <si>
    <t>CUED2</t>
  </si>
  <si>
    <t>sp|Q3UGR5|HDHD2_MOUSE</t>
  </si>
  <si>
    <t>Q3UGR5</t>
  </si>
  <si>
    <t>HDHD2</t>
  </si>
  <si>
    <t>sp|Q8K3H0|DP13A_MOUSE</t>
  </si>
  <si>
    <t>Q8K3H0</t>
  </si>
  <si>
    <t>DP13A</t>
  </si>
  <si>
    <t>sp|P62869|ELOB_MOUSE</t>
  </si>
  <si>
    <t>P62869</t>
  </si>
  <si>
    <t>ELOB</t>
  </si>
  <si>
    <t>sp|Q8BFR4|GNS_MOUSE</t>
  </si>
  <si>
    <t>Q8BFR4</t>
  </si>
  <si>
    <t>GNS</t>
  </si>
  <si>
    <t>sp|Q6GSS7|H2A2A_MOUSE</t>
  </si>
  <si>
    <t>Q6GSS7</t>
  </si>
  <si>
    <t>H2A2A</t>
  </si>
  <si>
    <t>sp|Q9D7M8|RPB4_MOUSE</t>
  </si>
  <si>
    <t>Q9D7M8</t>
  </si>
  <si>
    <t>RPB4</t>
  </si>
  <si>
    <t>sp|Q6A0A2|LAR4B_MOUSE</t>
  </si>
  <si>
    <t>Q6A0A2</t>
  </si>
  <si>
    <t>LAR4B</t>
  </si>
  <si>
    <t>sp|Q3U7U3|FBX7_MOUSE</t>
  </si>
  <si>
    <t>Q3U7U3</t>
  </si>
  <si>
    <t>FBX7</t>
  </si>
  <si>
    <t>sp|Q9ESZ8|GTF2I_MOUSE</t>
  </si>
  <si>
    <t>Q9ESZ8</t>
  </si>
  <si>
    <t>GTF2I</t>
  </si>
  <si>
    <t>sp|Q3THE2|ML12B_MOUSE</t>
  </si>
  <si>
    <t>Q3THE2</t>
  </si>
  <si>
    <t>ML12B</t>
  </si>
  <si>
    <t>sp|P49945|FRIL2_MOUSE</t>
  </si>
  <si>
    <t>P49945</t>
  </si>
  <si>
    <t>FRIL2</t>
  </si>
  <si>
    <t>sp|Q9DBT3|CCD97_MOUSE</t>
  </si>
  <si>
    <t>Q9DBT3</t>
  </si>
  <si>
    <t>CCD97</t>
  </si>
  <si>
    <t>sp|O35643|AP1B1_MOUSE</t>
  </si>
  <si>
    <t>O35643</t>
  </si>
  <si>
    <t>AP1B1</t>
  </si>
  <si>
    <t>sp|Q9JIS8|S12A4_MOUSE</t>
  </si>
  <si>
    <t>Q9JIS8</t>
  </si>
  <si>
    <t>S12A4</t>
  </si>
  <si>
    <t>sp|P97315|CSRP1_MOUSE</t>
  </si>
  <si>
    <t>P97315</t>
  </si>
  <si>
    <t>CSRP1</t>
  </si>
  <si>
    <t>sp|Q99K41|EMIL1_MOUSE</t>
  </si>
  <si>
    <t>Q99K41</t>
  </si>
  <si>
    <t>EMIL1</t>
  </si>
  <si>
    <t>sp|Q8VCR7|ABHEB_MOUSE</t>
  </si>
  <si>
    <t>Q8VCR7</t>
  </si>
  <si>
    <t>ABHEB</t>
  </si>
  <si>
    <t>sp|B1AY13|UBP24_MOUSE</t>
  </si>
  <si>
    <t>B1AY13</t>
  </si>
  <si>
    <t>UBP24</t>
  </si>
  <si>
    <t>sp|Q01405|SC23A_MOUSE</t>
  </si>
  <si>
    <t>Q01405</t>
  </si>
  <si>
    <t>SC23A</t>
  </si>
  <si>
    <t>sp|Q922J3|CLIP1_MOUSE</t>
  </si>
  <si>
    <t>Q922J3</t>
  </si>
  <si>
    <t>CLIP1</t>
  </si>
  <si>
    <t>sp|Q63810|CANB1_MOUSE</t>
  </si>
  <si>
    <t>Q63810</t>
  </si>
  <si>
    <t>CANB1</t>
  </si>
  <si>
    <t>sp|Q8VE99|CC115_MOUSE</t>
  </si>
  <si>
    <t>Q8VE99</t>
  </si>
  <si>
    <t>CC115</t>
  </si>
  <si>
    <t>sp|Q9WVQ5|MTNB_MOUSE</t>
  </si>
  <si>
    <t>Q9WVQ5</t>
  </si>
  <si>
    <t>MTNB</t>
  </si>
  <si>
    <t>sp|P29416|HEXA_MOUSE</t>
  </si>
  <si>
    <t>P29416</t>
  </si>
  <si>
    <t>HEXA</t>
  </si>
  <si>
    <t>sp|Q3TXX3|ZFY27_MOUSE</t>
  </si>
  <si>
    <t>Q3TXX3</t>
  </si>
  <si>
    <t>ZFY27</t>
  </si>
  <si>
    <t>sp|P24270|CATA_MOUSE</t>
  </si>
  <si>
    <t>P24270</t>
  </si>
  <si>
    <t>CATA</t>
  </si>
  <si>
    <t>sp|P62141|PP1B_MOUSE</t>
  </si>
  <si>
    <t>P62141</t>
  </si>
  <si>
    <t>PP1B</t>
  </si>
  <si>
    <t>sp|P35279|RAB6A_MOUSE</t>
  </si>
  <si>
    <t>P35279</t>
  </si>
  <si>
    <t>RAB6A</t>
  </si>
  <si>
    <t>sp|P61967|AP1S1_MOUSE</t>
  </si>
  <si>
    <t>P61967</t>
  </si>
  <si>
    <t>AP1S1</t>
  </si>
  <si>
    <t>sp|Q2TBE6|P4K2A_MOUSE</t>
  </si>
  <si>
    <t>Q2TBE6</t>
  </si>
  <si>
    <t>P4K2A</t>
  </si>
  <si>
    <t>sp|P51807|DYLT1_MOUSE</t>
  </si>
  <si>
    <t>P51807</t>
  </si>
  <si>
    <t>DYLT1</t>
  </si>
  <si>
    <t>sp|P24527|LKHA4_MOUSE</t>
  </si>
  <si>
    <t>P24527</t>
  </si>
  <si>
    <t>LKHA4</t>
  </si>
  <si>
    <t>sp|P12970|RL7A_MOUSE</t>
  </si>
  <si>
    <t>P12970</t>
  </si>
  <si>
    <t>RL7A</t>
  </si>
  <si>
    <t>sp|O54774|AP3D1_MOUSE</t>
  </si>
  <si>
    <t>O54774</t>
  </si>
  <si>
    <t>AP3D1</t>
  </si>
  <si>
    <t>sp|P28741|KIF3A_MOUSE</t>
  </si>
  <si>
    <t>P28741</t>
  </si>
  <si>
    <t>KIF3A</t>
  </si>
  <si>
    <t>sp|P43277|H13_MOUSE</t>
  </si>
  <si>
    <t>P43277</t>
  </si>
  <si>
    <t>H13</t>
  </si>
  <si>
    <t>sp|Q8BGH2|SAM50_MOUSE</t>
  </si>
  <si>
    <t>Q8BGH2</t>
  </si>
  <si>
    <t>SAM50</t>
  </si>
  <si>
    <t>sp|P62852|RS25_MOUSE</t>
  </si>
  <si>
    <t>P62852</t>
  </si>
  <si>
    <t>RS25</t>
  </si>
  <si>
    <t>sp|P63001|RAC1_MOUSE</t>
  </si>
  <si>
    <t>P63001</t>
  </si>
  <si>
    <t>RAC1</t>
  </si>
  <si>
    <t>sp|Q8R3H7|HS2ST_MOUSE</t>
  </si>
  <si>
    <t>Q8R3H7</t>
  </si>
  <si>
    <t>HS2ST</t>
  </si>
  <si>
    <t>sp|P11688|ITA5_MOUSE</t>
  </si>
  <si>
    <t>P11688</t>
  </si>
  <si>
    <t>ITA5</t>
  </si>
  <si>
    <t>sp|Q9CPP0|NPM3_MOUSE</t>
  </si>
  <si>
    <t>Q9CPP0</t>
  </si>
  <si>
    <t>NPM3</t>
  </si>
  <si>
    <t>sp|Q9CQF9|PCYOX_MOUSE</t>
  </si>
  <si>
    <t>Q9CQF9</t>
  </si>
  <si>
    <t>PCYOX</t>
  </si>
  <si>
    <t>sp|Q9R0Q3|TMED2_MOUSE</t>
  </si>
  <si>
    <t>Q9R0Q3</t>
  </si>
  <si>
    <t>TMED2</t>
  </si>
  <si>
    <t>sp|Q8BJU0-2|SGTA_MOUSE</t>
  </si>
  <si>
    <t>Q8BJU0-2</t>
  </si>
  <si>
    <t>SGTA</t>
  </si>
  <si>
    <t>sp|P52875|TM165_MOUSE</t>
  </si>
  <si>
    <t>P52875</t>
  </si>
  <si>
    <t>TM165</t>
  </si>
  <si>
    <t>sp|Q8BTM8|FLNA_MOUSE</t>
  </si>
  <si>
    <t>Q8BTM8</t>
  </si>
  <si>
    <t>FLNA</t>
  </si>
  <si>
    <t>sp|Q9EPL9|ACOX3_MOUSE</t>
  </si>
  <si>
    <t>Q9EPL9</t>
  </si>
  <si>
    <t>ACOX3</t>
  </si>
  <si>
    <t>sp|Q4KML4|CF115_MOUSE</t>
  </si>
  <si>
    <t>Q4KML4</t>
  </si>
  <si>
    <t>CF115</t>
  </si>
  <si>
    <t>sp|Q6P1F6|2ABA_MOUSE</t>
  </si>
  <si>
    <t>Q6P1F6</t>
  </si>
  <si>
    <t>2ABA</t>
  </si>
  <si>
    <t>sp|Q3V009|TMED1_MOUSE</t>
  </si>
  <si>
    <t>Q3V009</t>
  </si>
  <si>
    <t>TMED1</t>
  </si>
  <si>
    <t>sp|Q8BVG4|DPP9_MOUSE</t>
  </si>
  <si>
    <t>Q8BVG4</t>
  </si>
  <si>
    <t>DPP9</t>
  </si>
  <si>
    <t>sp|P14115|RL27A_MOUSE</t>
  </si>
  <si>
    <t>P14115</t>
  </si>
  <si>
    <t>RL27A</t>
  </si>
  <si>
    <t>sp|Q9R112|SQRD_MOUSE</t>
  </si>
  <si>
    <t>Q9R112</t>
  </si>
  <si>
    <t>SQRD</t>
  </si>
  <si>
    <t>sp|P39054|DYN2_MOUSE</t>
  </si>
  <si>
    <t>P39054</t>
  </si>
  <si>
    <t>DYN2</t>
  </si>
  <si>
    <t>sp|Q9DCC4|P5CR3_MOUSE</t>
  </si>
  <si>
    <t>Q9DCC4</t>
  </si>
  <si>
    <t>P5CR3</t>
  </si>
  <si>
    <t>sp|Q9D0L8|MCES_MOUSE</t>
  </si>
  <si>
    <t>Q9D0L8</t>
  </si>
  <si>
    <t>MCES</t>
  </si>
  <si>
    <t>sp|P47791|GSHR_MOUSE</t>
  </si>
  <si>
    <t>P47791</t>
  </si>
  <si>
    <t>GSHR</t>
  </si>
  <si>
    <t>sp|Q91VD9|NDUS1_MOUSE</t>
  </si>
  <si>
    <t>Q91VD9</t>
  </si>
  <si>
    <t>NDUS1</t>
  </si>
  <si>
    <t>sp|Q8JZQ9|EIF3B_MOUSE</t>
  </si>
  <si>
    <t>Q8JZQ9</t>
  </si>
  <si>
    <t>EIF3B</t>
  </si>
  <si>
    <t>sp|P62862|RS30_MOUSE</t>
  </si>
  <si>
    <t>P62862</t>
  </si>
  <si>
    <t>RS30</t>
  </si>
  <si>
    <t>sp|Q78IK2|USMG5_MOUSE</t>
  </si>
  <si>
    <t>Q78IK2</t>
  </si>
  <si>
    <t>USMG5</t>
  </si>
  <si>
    <t>sp|Q8VCE2|GPN1_MOUSE</t>
  </si>
  <si>
    <t>Q8VCE2</t>
  </si>
  <si>
    <t>GPN1</t>
  </si>
  <si>
    <t>sp|Q9DCW4|ETFB_MOUSE</t>
  </si>
  <si>
    <t>Q9DCW4</t>
  </si>
  <si>
    <t>ETFB</t>
  </si>
  <si>
    <t>sp|P43274|H14_MOUSE</t>
  </si>
  <si>
    <t>P43274</t>
  </si>
  <si>
    <t>H14</t>
  </si>
  <si>
    <t>sp|O08739|AMPD3_MOUSE</t>
  </si>
  <si>
    <t>O08739</t>
  </si>
  <si>
    <t>AMPD3</t>
  </si>
  <si>
    <t>sp|Q99KP6|PRP19_MOUSE</t>
  </si>
  <si>
    <t>Q99KP6</t>
  </si>
  <si>
    <t>PRP19</t>
  </si>
  <si>
    <t>sp|Q9JLV5|CUL3_MOUSE</t>
  </si>
  <si>
    <t>Q9JLV5</t>
  </si>
  <si>
    <t>CUL3</t>
  </si>
  <si>
    <t>sp|P24638|PPAL_MOUSE</t>
  </si>
  <si>
    <t>P24638</t>
  </si>
  <si>
    <t>PPAL</t>
  </si>
  <si>
    <t>sp|Q9Z0S1|BPNT1_MOUSE</t>
  </si>
  <si>
    <t>Q9Z0S1</t>
  </si>
  <si>
    <t>BPNT1</t>
  </si>
  <si>
    <t>sp|O55128|SAP18_MOUSE</t>
  </si>
  <si>
    <t>O55128</t>
  </si>
  <si>
    <t>SAP18</t>
  </si>
  <si>
    <t>sp|Q9JJ89|CCD86_MOUSE</t>
  </si>
  <si>
    <t>Q9JJ89</t>
  </si>
  <si>
    <t>CCD86</t>
  </si>
  <si>
    <t>sp|Q3UFY7|5NT3L_MOUSE</t>
  </si>
  <si>
    <t>Q3UFY7</t>
  </si>
  <si>
    <t>5NT3L</t>
  </si>
  <si>
    <t>sp|Q810B6|ANFY1_MOUSE</t>
  </si>
  <si>
    <t>Q810B6</t>
  </si>
  <si>
    <t>ANFY1</t>
  </si>
  <si>
    <t>sp|Q8R0X7|SGPL1_MOUSE</t>
  </si>
  <si>
    <t>Q8R0X7</t>
  </si>
  <si>
    <t>SGPL1</t>
  </si>
  <si>
    <t>sp|Q5SWD9|TSR1_MOUSE</t>
  </si>
  <si>
    <t>Q5SWD9</t>
  </si>
  <si>
    <t>TSR1</t>
  </si>
  <si>
    <t>sp|Q6PAR5|GAPD1_MOUSE</t>
  </si>
  <si>
    <t>Q6PAR5</t>
  </si>
  <si>
    <t>GAPD1</t>
  </si>
  <si>
    <t>sp|O88522|NEMO_MOUSE</t>
  </si>
  <si>
    <t>O88522</t>
  </si>
  <si>
    <t>NEMO</t>
  </si>
  <si>
    <t>sp|Q8K021|SCAM1_MOUSE</t>
  </si>
  <si>
    <t>Q8K021</t>
  </si>
  <si>
    <t>SCAM1</t>
  </si>
  <si>
    <t>sp|Q921E2|RAB31_MOUSE</t>
  </si>
  <si>
    <t>Q921E2</t>
  </si>
  <si>
    <t>RAB31</t>
  </si>
  <si>
    <t>sp|Q6P6M7|SPCS_MOUSE</t>
  </si>
  <si>
    <t>Q6P6M7</t>
  </si>
  <si>
    <t>SPCS</t>
  </si>
  <si>
    <t>sp|Q9QZE7|TSNAX_MOUSE</t>
  </si>
  <si>
    <t>Q9QZE7</t>
  </si>
  <si>
    <t>TSNAX</t>
  </si>
  <si>
    <t>sp|Q8C0I1|ADAS_MOUSE</t>
  </si>
  <si>
    <t>Q8C0I1</t>
  </si>
  <si>
    <t>ADAS</t>
  </si>
  <si>
    <t>sp|Q9JHW9|AL1A3_MOUSE</t>
  </si>
  <si>
    <t>Q9JHW9</t>
  </si>
  <si>
    <t>AL1A3</t>
  </si>
  <si>
    <t>sp|Q8VEM8|MPCP_MOUSE</t>
  </si>
  <si>
    <t>Q8VEM8</t>
  </si>
  <si>
    <t>MPCP</t>
  </si>
  <si>
    <t>sp|Q02780|NFIA_MOUSE</t>
  </si>
  <si>
    <t>Q02780</t>
  </si>
  <si>
    <t>NFIA</t>
  </si>
  <si>
    <t>sp|Q8VIM9|IRGQ_MOUSE</t>
  </si>
  <si>
    <t>Q8VIM9</t>
  </si>
  <si>
    <t>IRGQ</t>
  </si>
  <si>
    <t>sp|Q8QZT1|THIL_MOUSE</t>
  </si>
  <si>
    <t>Q8QZT1</t>
  </si>
  <si>
    <t>THIL</t>
  </si>
  <si>
    <t>sp|Q8VEK3|HNRPU_MOUSE</t>
  </si>
  <si>
    <t>Q8VEK3</t>
  </si>
  <si>
    <t>HNRPU</t>
  </si>
  <si>
    <t>sp|Q99LC5|ETFA_MOUSE</t>
  </si>
  <si>
    <t>Q99LC5</t>
  </si>
  <si>
    <t>ETFA</t>
  </si>
  <si>
    <t>sp|Q8K2A8|ALG3_MOUSE</t>
  </si>
  <si>
    <t>Q8K2A8</t>
  </si>
  <si>
    <t>ALG3</t>
  </si>
  <si>
    <t>sp|Q8C129|LCAP_MOUSE</t>
  </si>
  <si>
    <t>Q8C129</t>
  </si>
  <si>
    <t>LCAP</t>
  </si>
  <si>
    <t>sp|Q3U7R1|ESYT1_MOUSE</t>
  </si>
  <si>
    <t>Q3U7R1</t>
  </si>
  <si>
    <t>ESYT1</t>
  </si>
  <si>
    <t>sp|P68510|1433F_MOUSE</t>
  </si>
  <si>
    <t>P68510</t>
  </si>
  <si>
    <t>1433F</t>
  </si>
  <si>
    <t>sp|Q8BHD7|ROD1_MOUSE</t>
  </si>
  <si>
    <t>Q8BHD7</t>
  </si>
  <si>
    <t>ROD1</t>
  </si>
  <si>
    <t>sp|P35235|PTN11_MOUSE</t>
  </si>
  <si>
    <t>P35235</t>
  </si>
  <si>
    <t>PTN11</t>
  </si>
  <si>
    <t>sp|Q60780|GAS7_MOUSE</t>
  </si>
  <si>
    <t>Q60780</t>
  </si>
  <si>
    <t>GAS7</t>
  </si>
  <si>
    <t>sp|P62305|RUXE_MOUSE</t>
  </si>
  <si>
    <t>P62305</t>
  </si>
  <si>
    <t>RUXE</t>
  </si>
  <si>
    <t>sp|P22907|HEM3_MOUSE</t>
  </si>
  <si>
    <t>P22907</t>
  </si>
  <si>
    <t>HEM3</t>
  </si>
  <si>
    <t>sp|Q9R0A0|PEX14_MOUSE</t>
  </si>
  <si>
    <t>Q9R0A0</t>
  </si>
  <si>
    <t>PEX14</t>
  </si>
  <si>
    <t>sp|P54728|RD23B_MOUSE</t>
  </si>
  <si>
    <t>P54728</t>
  </si>
  <si>
    <t>RD23B</t>
  </si>
  <si>
    <t>sp|P17182|ENOA_MOUSE</t>
  </si>
  <si>
    <t>P17182</t>
  </si>
  <si>
    <t>ENOA</t>
  </si>
  <si>
    <t>sp|O35405|PLD3_MOUSE</t>
  </si>
  <si>
    <t>O35405</t>
  </si>
  <si>
    <t>PLD3</t>
  </si>
  <si>
    <t>sp|Q8CGP7|H2A1K_MOUSE</t>
  </si>
  <si>
    <t>Q8CGP7</t>
  </si>
  <si>
    <t>H2A1K</t>
  </si>
  <si>
    <t>sp|P50580|PA2G4_MOUSE</t>
  </si>
  <si>
    <t>P50580</t>
  </si>
  <si>
    <t>PA2G4</t>
  </si>
  <si>
    <t>sp|Q8C7X2-2|K0090_MOUSE</t>
  </si>
  <si>
    <t>Q8C7X2-2</t>
  </si>
  <si>
    <t>K0090</t>
  </si>
  <si>
    <t>sp|Q9D4H8|CUL2_MOUSE</t>
  </si>
  <si>
    <t>Q9D4H8</t>
  </si>
  <si>
    <t>CUL2</t>
  </si>
  <si>
    <t>sp|P49962|SRP09_MOUSE</t>
  </si>
  <si>
    <t>P49962</t>
  </si>
  <si>
    <t>SRP09</t>
  </si>
  <si>
    <t>sp|Q8K2V1|PP4R1_MOUSE</t>
  </si>
  <si>
    <t>Q8K2V1</t>
  </si>
  <si>
    <t>PP4R1</t>
  </si>
  <si>
    <t>sp|Q8CIG8|ANM5_MOUSE</t>
  </si>
  <si>
    <t>Q8CIG8</t>
  </si>
  <si>
    <t>ANM5</t>
  </si>
  <si>
    <t>sp|Q9WUK4|RFC2_MOUSE</t>
  </si>
  <si>
    <t>Q9WUK4</t>
  </si>
  <si>
    <t>RFC2</t>
  </si>
  <si>
    <t>sp|Q924C1|XPO5_MOUSE</t>
  </si>
  <si>
    <t>Q924C1</t>
  </si>
  <si>
    <t>XPO5</t>
  </si>
  <si>
    <t>sp|Q8BU30|SYIC_MOUSE</t>
  </si>
  <si>
    <t>Q8BU30</t>
  </si>
  <si>
    <t>SYIC</t>
  </si>
  <si>
    <t>sp|Q6WVG3|KCD12_MOUSE</t>
  </si>
  <si>
    <t>Q6WVG3</t>
  </si>
  <si>
    <t>KCD12</t>
  </si>
  <si>
    <t>sp|P48774|GSTM5_MOUSE</t>
  </si>
  <si>
    <t>P48774</t>
  </si>
  <si>
    <t>GSTM5</t>
  </si>
  <si>
    <t>sp|Q78XF5|OSTC_MOUSE</t>
  </si>
  <si>
    <t>Q78XF5</t>
  </si>
  <si>
    <t>OSTC</t>
  </si>
  <si>
    <t>sp|Q9D6K5-4|SYJ2B_MOUSE</t>
  </si>
  <si>
    <t>Q9D6K5-4</t>
  </si>
  <si>
    <t>SYJ2B</t>
  </si>
  <si>
    <t>sp|P97822|AN32E_MOUSE</t>
  </si>
  <si>
    <t>P97822</t>
  </si>
  <si>
    <t>AN32E</t>
  </si>
  <si>
    <t>sp|P21278|GNA11_MOUSE</t>
  </si>
  <si>
    <t>P21278</t>
  </si>
  <si>
    <t>GNA11</t>
  </si>
  <si>
    <t>sp|P19096|FAS_MOUSE</t>
  </si>
  <si>
    <t>P19096</t>
  </si>
  <si>
    <t>FAS</t>
  </si>
  <si>
    <t>sp|O55234|PSB5_MOUSE</t>
  </si>
  <si>
    <t>O55234</t>
  </si>
  <si>
    <t>PSB5</t>
  </si>
  <si>
    <t>sp|P50171-2|DHB8_MOUSE</t>
  </si>
  <si>
    <t>P50171-2</t>
  </si>
  <si>
    <t>DHB8</t>
  </si>
  <si>
    <t>sp|Q9DBG9|TX1B3_MOUSE</t>
  </si>
  <si>
    <t>Q9DBG9</t>
  </si>
  <si>
    <t>TX1B3</t>
  </si>
  <si>
    <t>sp|A2AWP8|ARGAL_MOUSE</t>
  </si>
  <si>
    <t>A2AWP8</t>
  </si>
  <si>
    <t>ARGAL</t>
  </si>
  <si>
    <t>sp|P63328-2|PP2BA_MOUSE</t>
  </si>
  <si>
    <t>P63328-2</t>
  </si>
  <si>
    <t>PP2BA</t>
  </si>
  <si>
    <t>sp|Q8R010|AIMP2_MOUSE</t>
  </si>
  <si>
    <t>Q8R010</t>
  </si>
  <si>
    <t>AIMP2</t>
  </si>
  <si>
    <t>sp|Q91WS0|CISD1_MOUSE</t>
  </si>
  <si>
    <t>Q91WS0</t>
  </si>
  <si>
    <t>CISD1</t>
  </si>
  <si>
    <t>sp|Q9CX13|CNIH4_MOUSE</t>
  </si>
  <si>
    <t>Q9CX13</t>
  </si>
  <si>
    <t>CNIH4</t>
  </si>
  <si>
    <t>sp|P63168|DYL1_MOUSE</t>
  </si>
  <si>
    <t>P63168</t>
  </si>
  <si>
    <t>DYL1</t>
  </si>
  <si>
    <t>sp|O70152|DPM1_MOUSE</t>
  </si>
  <si>
    <t>O70152</t>
  </si>
  <si>
    <t>DPM1</t>
  </si>
  <si>
    <t>sp|Q921Q3|ALG1_MOUSE</t>
  </si>
  <si>
    <t>Q921Q3</t>
  </si>
  <si>
    <t>ALG1</t>
  </si>
  <si>
    <t>sp|P57716|NICA_MOUSE</t>
  </si>
  <si>
    <t>P57716</t>
  </si>
  <si>
    <t>NICA</t>
  </si>
  <si>
    <t>sp|P45377|ALD2_MOUSE</t>
  </si>
  <si>
    <t>P45377</t>
  </si>
  <si>
    <t>ALD2</t>
  </si>
  <si>
    <t>sp|Q5HZI9|MCAR1_MOUSE</t>
  </si>
  <si>
    <t>Q5HZI9</t>
  </si>
  <si>
    <t>MCAR1</t>
  </si>
  <si>
    <t>sp|Q62159|RHOC_MOUSE</t>
  </si>
  <si>
    <t>Q62159</t>
  </si>
  <si>
    <t>RHOC</t>
  </si>
  <si>
    <t>sp|Q99KR3|LACB2_MOUSE</t>
  </si>
  <si>
    <t>Q99KR3</t>
  </si>
  <si>
    <t>LACB2</t>
  </si>
  <si>
    <t>sp|P70227|ITPR3_MOUSE</t>
  </si>
  <si>
    <t>P70227</t>
  </si>
  <si>
    <t>ITPR3</t>
  </si>
  <si>
    <t>sp|P29341|PABP1_MOUSE</t>
  </si>
  <si>
    <t>P29341</t>
  </si>
  <si>
    <t>PABP1</t>
  </si>
  <si>
    <t>sp|Q7TQ95|LNP_MOUSE</t>
  </si>
  <si>
    <t>Q7TQ95</t>
  </si>
  <si>
    <t>LNP</t>
  </si>
  <si>
    <t>sp|Q8K3A9|MEPCE_MOUSE</t>
  </si>
  <si>
    <t>Q8K3A9</t>
  </si>
  <si>
    <t>MEPCE</t>
  </si>
  <si>
    <t>sp|P53810|PIPNA_MOUSE</t>
  </si>
  <si>
    <t>P53810</t>
  </si>
  <si>
    <t>PIPNA</t>
  </si>
  <si>
    <t>sp|O70194|EIF3D_MOUSE</t>
  </si>
  <si>
    <t>O70194</t>
  </si>
  <si>
    <t>EIF3D</t>
  </si>
  <si>
    <t>sp|Q99LJ0|CT2NL_MOUSE</t>
  </si>
  <si>
    <t>Q99LJ0</t>
  </si>
  <si>
    <t>CT2NL</t>
  </si>
  <si>
    <t>sp|Q8R050|ERF3A_MOUSE</t>
  </si>
  <si>
    <t>Q8R050</t>
  </si>
  <si>
    <t>ERF3A</t>
  </si>
  <si>
    <t>sp|Q91YR9|PTGR1_MOUSE</t>
  </si>
  <si>
    <t>Q91YR9</t>
  </si>
  <si>
    <t>PTGR1</t>
  </si>
  <si>
    <t>sp|Q8BYA0|TBCD_MOUSE</t>
  </si>
  <si>
    <t>Q8BYA0</t>
  </si>
  <si>
    <t>TBCD</t>
  </si>
  <si>
    <t>sp|Q9JJ28|FLII_MOUSE</t>
  </si>
  <si>
    <t>Q9JJ28</t>
  </si>
  <si>
    <t>FLII</t>
  </si>
  <si>
    <t>sp|P47226|TES_MOUSE</t>
  </si>
  <si>
    <t>P47226</t>
  </si>
  <si>
    <t>TES</t>
  </si>
  <si>
    <t>sp|Q9Z0N1|IF2G_MOUSE</t>
  </si>
  <si>
    <t>Q9Z0N1</t>
  </si>
  <si>
    <t>IF2G</t>
  </si>
  <si>
    <t>sp|Q6NWW9|FND3B_MOUSE</t>
  </si>
  <si>
    <t>Q6NWW9</t>
  </si>
  <si>
    <t>FND3B</t>
  </si>
  <si>
    <t>sp|O70492|SNX3_MOUSE</t>
  </si>
  <si>
    <t>O70492</t>
  </si>
  <si>
    <t>SNX3</t>
  </si>
  <si>
    <t>sp|P62880|GBB2_MOUSE</t>
  </si>
  <si>
    <t>P62880</t>
  </si>
  <si>
    <t>GBB2</t>
  </si>
  <si>
    <t>sp|Q8BWU5|OSGEP_MOUSE</t>
  </si>
  <si>
    <t>Q8BWU5</t>
  </si>
  <si>
    <t>OSGEP</t>
  </si>
  <si>
    <t>sp|Q61733|RT31_MOUSE</t>
  </si>
  <si>
    <t>Q61733</t>
  </si>
  <si>
    <t>RT31</t>
  </si>
  <si>
    <t>sp|P61202|CSN2_MOUSE</t>
  </si>
  <si>
    <t>P61202</t>
  </si>
  <si>
    <t>CSN2</t>
  </si>
  <si>
    <t>sp|Q9R0U0|SF13A_MOUSE</t>
  </si>
  <si>
    <t>Q9R0U0</t>
  </si>
  <si>
    <t>SF13A</t>
  </si>
  <si>
    <t>sp|P47962|RL5_MOUSE</t>
  </si>
  <si>
    <t>P47962</t>
  </si>
  <si>
    <t>RL5</t>
  </si>
  <si>
    <t>sp|Q9JLI6|SCLY_MOUSE</t>
  </si>
  <si>
    <t>Q9JLI6</t>
  </si>
  <si>
    <t>SCLY</t>
  </si>
  <si>
    <t>sp|Q8CHH9|SEPT8_MOUSE</t>
  </si>
  <si>
    <t>Q8CHH9</t>
  </si>
  <si>
    <t>sp|Q60739|BAG1_MOUSE</t>
  </si>
  <si>
    <t>Q60739</t>
  </si>
  <si>
    <t>BAG1</t>
  </si>
  <si>
    <t>sp|Q8R1X6|SPG20_MOUSE</t>
  </si>
  <si>
    <t>Q8R1X6</t>
  </si>
  <si>
    <t>SPG20</t>
  </si>
  <si>
    <t>sp|Q6P9R2|OXSR1_MOUSE</t>
  </si>
  <si>
    <t>Q6P9R2</t>
  </si>
  <si>
    <t>OXSR1</t>
  </si>
  <si>
    <t>sp|Q3UMF0|COBL1_MOUSE</t>
  </si>
  <si>
    <t>Q3UMF0</t>
  </si>
  <si>
    <t>COBL1</t>
  </si>
  <si>
    <t>sp|Q61249|IGBP1_MOUSE</t>
  </si>
  <si>
    <t>Q61249</t>
  </si>
  <si>
    <t>IGBP1</t>
  </si>
  <si>
    <t>sp|P70297|STAM1_MOUSE</t>
  </si>
  <si>
    <t>P70297</t>
  </si>
  <si>
    <t>STAM1</t>
  </si>
  <si>
    <t>sp|Q5U4C3|SFR19_MOUSE</t>
  </si>
  <si>
    <t>Q5U4C3</t>
  </si>
  <si>
    <t>SFR19</t>
  </si>
  <si>
    <t>sp|Q9QZ88|VPS29_MOUSE</t>
  </si>
  <si>
    <t>Q9QZ88</t>
  </si>
  <si>
    <t>VPS29</t>
  </si>
  <si>
    <t>sp|Q9D1E6|TBCB_MOUSE</t>
  </si>
  <si>
    <t>Q9D1E6</t>
  </si>
  <si>
    <t>TBCB</t>
  </si>
  <si>
    <t>sp|P61804|DAD1_MOUSE</t>
  </si>
  <si>
    <t>P61804</t>
  </si>
  <si>
    <t>DAD1</t>
  </si>
  <si>
    <t>sp|P58044|IDI1_MOUSE</t>
  </si>
  <si>
    <t>P58044</t>
  </si>
  <si>
    <t>IDI1</t>
  </si>
  <si>
    <t>sp|Q9R1C7|PR40A_MOUSE</t>
  </si>
  <si>
    <t>Q9R1C7</t>
  </si>
  <si>
    <t>PR40A</t>
  </si>
  <si>
    <t>sp|P70318|TIAR_MOUSE</t>
  </si>
  <si>
    <t>P70318</t>
  </si>
  <si>
    <t>TIAR</t>
  </si>
  <si>
    <t>sp|P62500|T22D1_MOUSE</t>
  </si>
  <si>
    <t>P62500</t>
  </si>
  <si>
    <t>T22D1</t>
  </si>
  <si>
    <t>sp|Q8VCF0|MAVS_MOUSE</t>
  </si>
  <si>
    <t>Q8VCF0</t>
  </si>
  <si>
    <t>MAVS</t>
  </si>
  <si>
    <t>sp|Q6ZQ58|LARP1_MOUSE</t>
  </si>
  <si>
    <t>Q6ZQ58</t>
  </si>
  <si>
    <t>LARP1</t>
  </si>
  <si>
    <t>sp|Q99P31|HPBP1_MOUSE</t>
  </si>
  <si>
    <t>Q99P31</t>
  </si>
  <si>
    <t>HPBP1</t>
  </si>
  <si>
    <t>sp|Q99J08|S14L2_MOUSE</t>
  </si>
  <si>
    <t>Q99J08</t>
  </si>
  <si>
    <t>S14L2</t>
  </si>
  <si>
    <t>sp|O55013|TPPC3_MOUSE</t>
  </si>
  <si>
    <t>O55013</t>
  </si>
  <si>
    <t>TPPC3</t>
  </si>
  <si>
    <t>sp|Q8CI51|PDLI5_MOUSE</t>
  </si>
  <si>
    <t>Q8CI51</t>
  </si>
  <si>
    <t>PDLI5</t>
  </si>
  <si>
    <t>sp|P05202|AATM_MOUSE</t>
  </si>
  <si>
    <t>P05202</t>
  </si>
  <si>
    <t>AATM</t>
  </si>
  <si>
    <t>sp|P47757-2|CAPZB_MOUSE</t>
  </si>
  <si>
    <t>P47757-2</t>
  </si>
  <si>
    <t>CAPZB</t>
  </si>
  <si>
    <t>sp|Q9Z0Y1|DCTN3_MOUSE</t>
  </si>
  <si>
    <t>Q9Z0Y1</t>
  </si>
  <si>
    <t>DCTN3</t>
  </si>
  <si>
    <t>sp|P62743|AP2S1_MOUSE</t>
  </si>
  <si>
    <t>P62743</t>
  </si>
  <si>
    <t>AP2S1</t>
  </si>
  <si>
    <t>sp|Q9D1R9|RL34_MOUSE</t>
  </si>
  <si>
    <t>Q9D1R9</t>
  </si>
  <si>
    <t>RL34</t>
  </si>
  <si>
    <t>sp|Q9EQH3|VPS35_MOUSE</t>
  </si>
  <si>
    <t>Q9EQH3</t>
  </si>
  <si>
    <t>VPS35</t>
  </si>
  <si>
    <t>sp|Q8VHE0|SEC63_MOUSE</t>
  </si>
  <si>
    <t>Q8VHE0</t>
  </si>
  <si>
    <t>SEC63</t>
  </si>
  <si>
    <t>sp|Q9CR86|CHSP1_MOUSE</t>
  </si>
  <si>
    <t>Q9CR86</t>
  </si>
  <si>
    <t>CHSP1</t>
  </si>
  <si>
    <t>sp|Q505F5|LRC47_MOUSE</t>
  </si>
  <si>
    <t>Q505F5</t>
  </si>
  <si>
    <t>LRC47</t>
  </si>
  <si>
    <t>sp|Q8R123-2|FAD1_MOUSE</t>
  </si>
  <si>
    <t>Q8R123-2</t>
  </si>
  <si>
    <t>FAD1</t>
  </si>
  <si>
    <t>sp|Q9Z110|P5CS_MOUSE</t>
  </si>
  <si>
    <t>Q9Z110</t>
  </si>
  <si>
    <t>P5CS</t>
  </si>
  <si>
    <t>sp|Q8BNU0|ARMC6_MOUSE</t>
  </si>
  <si>
    <t>Q8BNU0</t>
  </si>
  <si>
    <t>ARMC6</t>
  </si>
  <si>
    <t>sp|O55142|RL35A_MOUSE</t>
  </si>
  <si>
    <t>O55142</t>
  </si>
  <si>
    <t>RL35A</t>
  </si>
  <si>
    <t>sp|P84104-2|SFRS3_MOUSE</t>
  </si>
  <si>
    <t>P84104-2</t>
  </si>
  <si>
    <t>SFRS3</t>
  </si>
  <si>
    <t>sp|P62806|H4_MOUSE</t>
  </si>
  <si>
    <t>P62806</t>
  </si>
  <si>
    <t>H4</t>
  </si>
  <si>
    <t>sp|Q923Q2|STA13_MOUSE</t>
  </si>
  <si>
    <t>Q923Q2</t>
  </si>
  <si>
    <t>STA13</t>
  </si>
  <si>
    <t>sp|Q99LC8|EI2BA_MOUSE</t>
  </si>
  <si>
    <t>Q99LC8</t>
  </si>
  <si>
    <t>EI2BA</t>
  </si>
  <si>
    <t>sp|Q99JB2|STML2_MOUSE</t>
  </si>
  <si>
    <t>Q99JB2</t>
  </si>
  <si>
    <t>STML2</t>
  </si>
  <si>
    <t>sp|Q9D7K2|TEN1L_MOUSE</t>
  </si>
  <si>
    <t>Q9D7K2</t>
  </si>
  <si>
    <t>TEN1L</t>
  </si>
  <si>
    <t>sp|Q8CI15|SPHK1_MOUSE</t>
  </si>
  <si>
    <t>Q8CI15</t>
  </si>
  <si>
    <t>SPHK1</t>
  </si>
  <si>
    <t>sp|Q9JIZ9|PLS3_MOUSE</t>
  </si>
  <si>
    <t>Q9JIZ9</t>
  </si>
  <si>
    <t>PLS3</t>
  </si>
  <si>
    <t>sp|Q8BWM0|PGES2_MOUSE</t>
  </si>
  <si>
    <t>Q8BWM0</t>
  </si>
  <si>
    <t>PGES2</t>
  </si>
  <si>
    <t>sp|Q8CI32|BAG5_MOUSE</t>
  </si>
  <si>
    <t>Q8CI32</t>
  </si>
  <si>
    <t>BAG5</t>
  </si>
  <si>
    <t>sp|P70698|PYRG1_MOUSE</t>
  </si>
  <si>
    <t>P70698</t>
  </si>
  <si>
    <t>PYRG1</t>
  </si>
  <si>
    <t>sp|Q9CR00|PSMD9_MOUSE</t>
  </si>
  <si>
    <t>Q9CR00</t>
  </si>
  <si>
    <t>PSMD9</t>
  </si>
  <si>
    <t>sp|Q8BP67|RL24_MOUSE</t>
  </si>
  <si>
    <t>Q8BP67</t>
  </si>
  <si>
    <t>RL24</t>
  </si>
  <si>
    <t>sp|Q8C5Q4|GRSF1_MOUSE</t>
  </si>
  <si>
    <t>Q8C5Q4</t>
  </si>
  <si>
    <t>GRSF1</t>
  </si>
  <si>
    <t>sp|P61514|RL37A_MOUSE</t>
  </si>
  <si>
    <t>P61514</t>
  </si>
  <si>
    <t>RL37A</t>
  </si>
  <si>
    <t>sp|Q99LE6|ABCF2_MOUSE</t>
  </si>
  <si>
    <t>Q99LE6</t>
  </si>
  <si>
    <t>ABCF2</t>
  </si>
  <si>
    <t>sp|Q9D8U8|SNX5_MOUSE</t>
  </si>
  <si>
    <t>Q9D8U8</t>
  </si>
  <si>
    <t>SNX5</t>
  </si>
  <si>
    <t>sp|Q8R0F6|ILKAP_MOUSE</t>
  </si>
  <si>
    <t>Q8R0F6</t>
  </si>
  <si>
    <t>ILKAP</t>
  </si>
  <si>
    <t>sp|P10107|ANXA1_MOUSE</t>
  </si>
  <si>
    <t>P10107</t>
  </si>
  <si>
    <t>ANXA1</t>
  </si>
  <si>
    <t>sp|P40124|CAP1_MOUSE</t>
  </si>
  <si>
    <t>P40124</t>
  </si>
  <si>
    <t>CAP1</t>
  </si>
  <si>
    <t>sp|Q9EQ80|NIF3L_MOUSE</t>
  </si>
  <si>
    <t>Q9EQ80</t>
  </si>
  <si>
    <t>NIF3L</t>
  </si>
  <si>
    <t>sp|Q91V92|ACLY_MOUSE</t>
  </si>
  <si>
    <t>Q91V92</t>
  </si>
  <si>
    <t>ACLY</t>
  </si>
  <si>
    <t>sp|Q3V3R1|C1TM_MOUSE</t>
  </si>
  <si>
    <t>Q3V3R1</t>
  </si>
  <si>
    <t>C1TM</t>
  </si>
  <si>
    <t>sp|Q3TVI8|PBIP1_MOUSE</t>
  </si>
  <si>
    <t>Q3TVI8</t>
  </si>
  <si>
    <t>PBIP1</t>
  </si>
  <si>
    <t>sp|Q80X50-5|UBP2L_MOUSE</t>
  </si>
  <si>
    <t>Q80X50-5</t>
  </si>
  <si>
    <t>UBP2L</t>
  </si>
  <si>
    <t>sp|Q8C0E2|VP26B_MOUSE</t>
  </si>
  <si>
    <t>Q8C0E2</t>
  </si>
  <si>
    <t>VP26B</t>
  </si>
  <si>
    <t>sp|Q91VE0|S27A4_MOUSE</t>
  </si>
  <si>
    <t>Q91VE0</t>
  </si>
  <si>
    <t>S27A4</t>
  </si>
  <si>
    <t>sp|Q8VHX6|FLNC_MOUSE</t>
  </si>
  <si>
    <t>Q8VHX6</t>
  </si>
  <si>
    <t>FLNC</t>
  </si>
  <si>
    <t>sp|Q91W86|VPS11_MOUSE</t>
  </si>
  <si>
    <t>Q91W86</t>
  </si>
  <si>
    <t>VPS11</t>
  </si>
  <si>
    <t>sp|Q80UK8|INT2_MOUSE</t>
  </si>
  <si>
    <t>Q80UK8</t>
  </si>
  <si>
    <t>INT2</t>
  </si>
  <si>
    <t>sp|Q8BGZ4|CDC23_MOUSE</t>
  </si>
  <si>
    <t>Q8BGZ4</t>
  </si>
  <si>
    <t>CDC23</t>
  </si>
  <si>
    <t>sp|Q9R1R2|TRIM3_MOUSE</t>
  </si>
  <si>
    <t>Q9R1R2</t>
  </si>
  <si>
    <t>TRIM3</t>
  </si>
  <si>
    <t>sp|P20444|KPCA_MOUSE</t>
  </si>
  <si>
    <t>P20444</t>
  </si>
  <si>
    <t>KPCA</t>
  </si>
  <si>
    <t>sp|P46062|SIPA1_MOUSE</t>
  </si>
  <si>
    <t>P46062</t>
  </si>
  <si>
    <t>SIPA1</t>
  </si>
  <si>
    <t>sp|Q8R3B1|PLCD1_MOUSE</t>
  </si>
  <si>
    <t>Q8R3B1</t>
  </si>
  <si>
    <t>PLCD1</t>
  </si>
  <si>
    <t>sp|Q8VI36|PAXI_MOUSE</t>
  </si>
  <si>
    <t>Q8VI36</t>
  </si>
  <si>
    <t>PAXI</t>
  </si>
  <si>
    <t>sp|P54923|ADPRH_MOUSE</t>
  </si>
  <si>
    <t>P54923</t>
  </si>
  <si>
    <t>ADPRH</t>
  </si>
  <si>
    <t>sp|Q9CR21|ACPM_MOUSE</t>
  </si>
  <si>
    <t>Q9CR21</t>
  </si>
  <si>
    <t>ACPM</t>
  </si>
  <si>
    <t>sp|P82343|RENBP_MOUSE</t>
  </si>
  <si>
    <t>P82343</t>
  </si>
  <si>
    <t>RENBP</t>
  </si>
  <si>
    <t>sp|Q69ZS7|HBS1L_MOUSE</t>
  </si>
  <si>
    <t>Q69ZS7</t>
  </si>
  <si>
    <t>HBS1L</t>
  </si>
  <si>
    <t>sp|Q8K1M6-3|DNM1L_MOUSE</t>
  </si>
  <si>
    <t>Q8K1M6-3</t>
  </si>
  <si>
    <t>DNM1L</t>
  </si>
  <si>
    <t>sp|Q8R016|BLMH_MOUSE</t>
  </si>
  <si>
    <t>Q8R016</t>
  </si>
  <si>
    <t>BLMH</t>
  </si>
  <si>
    <t>sp|O70305-2|ATX2_MOUSE</t>
  </si>
  <si>
    <t>O70305-2</t>
  </si>
  <si>
    <t>ATX2</t>
  </si>
  <si>
    <t>sp|Q01065|PDE1B_MOUSE</t>
  </si>
  <si>
    <t>Q01065</t>
  </si>
  <si>
    <t>PDE1B</t>
  </si>
  <si>
    <t>sp|Q8R1G2|CMBL_MOUSE</t>
  </si>
  <si>
    <t>Q8R1G2</t>
  </si>
  <si>
    <t>CMBL</t>
  </si>
  <si>
    <t>sp|O70318|E41L2_MOUSE</t>
  </si>
  <si>
    <t>O70318</t>
  </si>
  <si>
    <t>E41L2</t>
  </si>
  <si>
    <t>sp|P09602|HMGN2_MOUSE</t>
  </si>
  <si>
    <t>P09602</t>
  </si>
  <si>
    <t>HMGN2</t>
  </si>
  <si>
    <t>sp|Q8VBV3|EXOS2_MOUSE</t>
  </si>
  <si>
    <t>Q8VBV3</t>
  </si>
  <si>
    <t>EXOS2</t>
  </si>
  <si>
    <t>sp|Q9QYC0|ADDA_MOUSE</t>
  </si>
  <si>
    <t>Q9QYC0</t>
  </si>
  <si>
    <t>ADDA</t>
  </si>
  <si>
    <t>sp|Q78ZA7|NP1L4_MOUSE</t>
  </si>
  <si>
    <t>Q78ZA7</t>
  </si>
  <si>
    <t>NP1L4</t>
  </si>
  <si>
    <t>sp|Q9CRC8|LRC40_MOUSE</t>
  </si>
  <si>
    <t>Q9CRC8</t>
  </si>
  <si>
    <t>LRC40</t>
  </si>
  <si>
    <t>sp|Q9QZD9|EIF3I_MOUSE</t>
  </si>
  <si>
    <t>Q9QZD9</t>
  </si>
  <si>
    <t>EIF3I</t>
  </si>
  <si>
    <t>sp|P27661|H2AX_MOUSE</t>
  </si>
  <si>
    <t>P27661</t>
  </si>
  <si>
    <t>H2AX</t>
  </si>
  <si>
    <t>sp|Q8K3C3|LZIC_MOUSE</t>
  </si>
  <si>
    <t>Q8K3C3</t>
  </si>
  <si>
    <t>LZIC</t>
  </si>
  <si>
    <t>sp|P67984|RL22_MOUSE</t>
  </si>
  <si>
    <t>P67984</t>
  </si>
  <si>
    <t>RL22</t>
  </si>
  <si>
    <t>sp|Q921M3|SF3B3_MOUSE</t>
  </si>
  <si>
    <t>Q921M3</t>
  </si>
  <si>
    <t>SF3B3</t>
  </si>
  <si>
    <t>sp|Q921M7|FA49B_MOUSE</t>
  </si>
  <si>
    <t>Q921M7</t>
  </si>
  <si>
    <t>FA49B</t>
  </si>
  <si>
    <t>sp|P23492|PNPH_MOUSE</t>
  </si>
  <si>
    <t>P23492</t>
  </si>
  <si>
    <t>PNPH</t>
  </si>
  <si>
    <t>sp|P97384|ANX11_MOUSE</t>
  </si>
  <si>
    <t>P97384</t>
  </si>
  <si>
    <t>ANX11</t>
  </si>
  <si>
    <t>sp|Q80VJ3|RCL_MOUSE</t>
  </si>
  <si>
    <t>Q80VJ3</t>
  </si>
  <si>
    <t>RCL</t>
  </si>
  <si>
    <t>sp|Q9D2R0|AACS_MOUSE</t>
  </si>
  <si>
    <t>Q9D2R0</t>
  </si>
  <si>
    <t>AACS</t>
  </si>
  <si>
    <t>sp|Q6PE01|SNR40_MOUSE</t>
  </si>
  <si>
    <t>Q6PE01</t>
  </si>
  <si>
    <t>SNR40</t>
  </si>
  <si>
    <t>sp|P23475|XRCC6_MOUSE</t>
  </si>
  <si>
    <t>P23475</t>
  </si>
  <si>
    <t>XRCC6</t>
  </si>
  <si>
    <t>sp|O89051|ITM2B_MOUSE</t>
  </si>
  <si>
    <t>O89051</t>
  </si>
  <si>
    <t>ITM2B</t>
  </si>
  <si>
    <t>sp|B1AZI6|THOC2_MOUSE</t>
  </si>
  <si>
    <t>B1AZI6</t>
  </si>
  <si>
    <t>THOC2</t>
  </si>
  <si>
    <t>sp|Q9D7N9|APMAP_MOUSE</t>
  </si>
  <si>
    <t>Q9D7N9</t>
  </si>
  <si>
    <t>APMAP</t>
  </si>
  <si>
    <t>sp|Q5SUQ9|CTC1_MOUSE</t>
  </si>
  <si>
    <t>Q5SUQ9</t>
  </si>
  <si>
    <t>CTC1</t>
  </si>
  <si>
    <t>sp|P63085|MK01_MOUSE</t>
  </si>
  <si>
    <t>P63085</t>
  </si>
  <si>
    <t>MK01</t>
  </si>
  <si>
    <t>sp|Q9CX34|SUGT1_MOUSE</t>
  </si>
  <si>
    <t>Q9CX34</t>
  </si>
  <si>
    <t>SUGT1</t>
  </si>
  <si>
    <t>sp|P62983|RS27A_MOUSE</t>
  </si>
  <si>
    <t>P62983</t>
  </si>
  <si>
    <t>RS27A</t>
  </si>
  <si>
    <t>sp|Q9WUQ2|PREB_MOUSE</t>
  </si>
  <si>
    <t>Q9WUQ2</t>
  </si>
  <si>
    <t>PREB</t>
  </si>
  <si>
    <t>sp|Q8BIG7|CMTD1_MOUSE</t>
  </si>
  <si>
    <t>Q8BIG7</t>
  </si>
  <si>
    <t>CMTD1</t>
  </si>
  <si>
    <t>sp|Q99JI4|PSMD6_MOUSE</t>
  </si>
  <si>
    <t>Q99JI4</t>
  </si>
  <si>
    <t>PSMD6</t>
  </si>
  <si>
    <t>sp|O70400|PDLI1_MOUSE</t>
  </si>
  <si>
    <t>O70400</t>
  </si>
  <si>
    <t>PDLI1</t>
  </si>
  <si>
    <t>sp|Q8VDP6|CDIPT_MOUSE</t>
  </si>
  <si>
    <t>Q8VDP6</t>
  </si>
  <si>
    <t>CDIPT</t>
  </si>
  <si>
    <t>sp|Q9ERF3|WDR61_MOUSE</t>
  </si>
  <si>
    <t>Q9ERF3</t>
  </si>
  <si>
    <t>WDR61</t>
  </si>
  <si>
    <t>sp|Q6P1G0|HEAT6_MOUSE</t>
  </si>
  <si>
    <t>Q6P1G0</t>
  </si>
  <si>
    <t>HEAT6</t>
  </si>
  <si>
    <t>sp|Q01853|TERA_MOUSE</t>
  </si>
  <si>
    <t>Q01853</t>
  </si>
  <si>
    <t>TERA</t>
  </si>
  <si>
    <t>sp|Q9WVL6|EXTL3_MOUSE</t>
  </si>
  <si>
    <t>Q9WVL6</t>
  </si>
  <si>
    <t>EXTL3</t>
  </si>
  <si>
    <t>sp|Q8BFR5|EFTU_MOUSE</t>
  </si>
  <si>
    <t>Q8BFR5</t>
  </si>
  <si>
    <t>EFTU</t>
  </si>
  <si>
    <t>sp|P17665|COX7C_MOUSE</t>
  </si>
  <si>
    <t>P17665</t>
  </si>
  <si>
    <t>COX7C</t>
  </si>
  <si>
    <t>sp|Q99LD4|CSN1_MOUSE</t>
  </si>
  <si>
    <t>Q99LD4</t>
  </si>
  <si>
    <t>CSN1</t>
  </si>
  <si>
    <t>sp|P47963|RL13_MOUSE</t>
  </si>
  <si>
    <t>P47963</t>
  </si>
  <si>
    <t>RL13</t>
  </si>
  <si>
    <t>sp|P17183|ENOG_MOUSE</t>
  </si>
  <si>
    <t>P17183</t>
  </si>
  <si>
    <t>ENOG</t>
  </si>
  <si>
    <t>sp|Q8CFI0|NED4L_MOUSE</t>
  </si>
  <si>
    <t>Q8CFI0</t>
  </si>
  <si>
    <t>NED4L</t>
  </si>
  <si>
    <t>sp|Q80W47|WIPI2_MOUSE</t>
  </si>
  <si>
    <t>Q80W47</t>
  </si>
  <si>
    <t>WIPI2</t>
  </si>
  <si>
    <t>sp|Q64012-2|RALY_MOUSE</t>
  </si>
  <si>
    <t>Q64012-2</t>
  </si>
  <si>
    <t>RALY</t>
  </si>
  <si>
    <t>sp|Q61160|FADD_MOUSE</t>
  </si>
  <si>
    <t>Q61160</t>
  </si>
  <si>
    <t>FADD</t>
  </si>
  <si>
    <t>sp|Q921H8|THIKA_MOUSE</t>
  </si>
  <si>
    <t>Q921H8</t>
  </si>
  <si>
    <t>THIKA</t>
  </si>
  <si>
    <t>sp|Q62422|OSTF1_MOUSE</t>
  </si>
  <si>
    <t>Q62422</t>
  </si>
  <si>
    <t>OSTF1</t>
  </si>
  <si>
    <t>sp|Q8K363|DDX18_MOUSE</t>
  </si>
  <si>
    <t>Q8K363</t>
  </si>
  <si>
    <t>DDX18</t>
  </si>
  <si>
    <t>sp|Q8BH43|WASF2_MOUSE</t>
  </si>
  <si>
    <t>Q8BH43</t>
  </si>
  <si>
    <t>WASF2</t>
  </si>
  <si>
    <t>sp|P62821|RAB1A_MOUSE</t>
  </si>
  <si>
    <t>P62821</t>
  </si>
  <si>
    <t>RAB1A</t>
  </si>
  <si>
    <t>sp|O54782|MA2B2_MOUSE</t>
  </si>
  <si>
    <t>O54782</t>
  </si>
  <si>
    <t>MA2B2</t>
  </si>
  <si>
    <t>sp|Q6ZWX6|IF2A_MOUSE</t>
  </si>
  <si>
    <t>Q6ZWX6</t>
  </si>
  <si>
    <t>IF2A</t>
  </si>
  <si>
    <t>sp|P97310|MCM2_MOUSE</t>
  </si>
  <si>
    <t>P97310</t>
  </si>
  <si>
    <t>MCM2</t>
  </si>
  <si>
    <t>sp|Q6P1B1|XPP1_MOUSE</t>
  </si>
  <si>
    <t>Q6P1B1</t>
  </si>
  <si>
    <t>XPP1</t>
  </si>
  <si>
    <t>sp|Q99NB9|SF3B1_MOUSE</t>
  </si>
  <si>
    <t>Q99NB9</t>
  </si>
  <si>
    <t>SF3B1</t>
  </si>
  <si>
    <t>sp|P12382|K6PL_MOUSE</t>
  </si>
  <si>
    <t>P12382</t>
  </si>
  <si>
    <t>K6PL</t>
  </si>
  <si>
    <t>sp|Q61768|KINH_MOUSE</t>
  </si>
  <si>
    <t>Q61768</t>
  </si>
  <si>
    <t>KINH</t>
  </si>
  <si>
    <t>sp|Q3U0V1|FUBP2_MOUSE</t>
  </si>
  <si>
    <t>Q3U0V1</t>
  </si>
  <si>
    <t>FUBP2</t>
  </si>
  <si>
    <t>sp|P04925|PRIO_MOUSE</t>
  </si>
  <si>
    <t>P04925</t>
  </si>
  <si>
    <t>PRIO</t>
  </si>
  <si>
    <t>sp|Q9WU78-3|PDC6I_MOUSE</t>
  </si>
  <si>
    <t>Q9WU78-3</t>
  </si>
  <si>
    <t>PDC6I</t>
  </si>
  <si>
    <t>sp|Q3UKJ7|SMU1_MOUSE</t>
  </si>
  <si>
    <t>Q3UKJ7</t>
  </si>
  <si>
    <t>SMU1</t>
  </si>
  <si>
    <t>sp|P54726|RD23A_MOUSE</t>
  </si>
  <si>
    <t>P54726</t>
  </si>
  <si>
    <t>RD23A</t>
  </si>
  <si>
    <t>sp|Q9QZD8|DIC_MOUSE</t>
  </si>
  <si>
    <t>Q9QZD8</t>
  </si>
  <si>
    <t>DIC</t>
  </si>
  <si>
    <t>sp|Q9DBJ1|PGAM1_MOUSE</t>
  </si>
  <si>
    <t>Q9DBJ1</t>
  </si>
  <si>
    <t>PGAM1</t>
  </si>
  <si>
    <t>sp|Q9DCX2|ATP5H_MOUSE</t>
  </si>
  <si>
    <t>Q9DCX2</t>
  </si>
  <si>
    <t>ATP5H</t>
  </si>
  <si>
    <t>sp|Q9D7H3|RTC1_MOUSE</t>
  </si>
  <si>
    <t>Q9D7H3</t>
  </si>
  <si>
    <t>RTC1</t>
  </si>
  <si>
    <t>sp|Q91VW3|SH3L3_MOUSE</t>
  </si>
  <si>
    <t>Q91VW3</t>
  </si>
  <si>
    <t>SH3L3</t>
  </si>
  <si>
    <t>sp|Q9CR60|GOT1B_MOUSE</t>
  </si>
  <si>
    <t>Q9CR60</t>
  </si>
  <si>
    <t>GOT1B</t>
  </si>
  <si>
    <t>sp|Q9QZ08|NAGK_MOUSE</t>
  </si>
  <si>
    <t>Q9QZ08</t>
  </si>
  <si>
    <t>NAGK</t>
  </si>
  <si>
    <t>sp|Q8R0H9|GGA1_MOUSE</t>
  </si>
  <si>
    <t>Q8R0H9</t>
  </si>
  <si>
    <t>GGA1</t>
  </si>
  <si>
    <t>sp|P29595|NEDD8_MOUSE</t>
  </si>
  <si>
    <t>P29595</t>
  </si>
  <si>
    <t>NEDD8</t>
  </si>
  <si>
    <t>sp|Q61656|DDX5_MOUSE</t>
  </si>
  <si>
    <t>Q61656</t>
  </si>
  <si>
    <t>DDX5</t>
  </si>
  <si>
    <t>sp|Q02053|UBA1_MOUSE</t>
  </si>
  <si>
    <t>Q02053</t>
  </si>
  <si>
    <t>UBA1</t>
  </si>
  <si>
    <t>sp|Q9WTM5|RUVB2_MOUSE</t>
  </si>
  <si>
    <t>Q9WTM5</t>
  </si>
  <si>
    <t>RUVB2</t>
  </si>
  <si>
    <t>sp|O09110|MP2K3_MOUSE</t>
  </si>
  <si>
    <t>O09110</t>
  </si>
  <si>
    <t>MP2K3</t>
  </si>
  <si>
    <t>sp|Q9D1X0|NOL3_MOUSE</t>
  </si>
  <si>
    <t>Q9D1X0</t>
  </si>
  <si>
    <t>NOL3</t>
  </si>
  <si>
    <t>sp|P62911|RL32_MOUSE</t>
  </si>
  <si>
    <t>P62911</t>
  </si>
  <si>
    <t>RL32</t>
  </si>
  <si>
    <t>sp|Q99KK2|NEUA_MOUSE</t>
  </si>
  <si>
    <t>Q99KK2</t>
  </si>
  <si>
    <t>NEUA</t>
  </si>
  <si>
    <t>sp|Q8R2U6|NUDT4_MOUSE</t>
  </si>
  <si>
    <t>Q8R2U6</t>
  </si>
  <si>
    <t>NUDT4</t>
  </si>
  <si>
    <t>sp|Q9CQU3|RER1_MOUSE</t>
  </si>
  <si>
    <t>Q9CQU3</t>
  </si>
  <si>
    <t>RER1</t>
  </si>
  <si>
    <t>sp|P60762|MO4L1_MOUSE</t>
  </si>
  <si>
    <t>P60762</t>
  </si>
  <si>
    <t>MO4L1</t>
  </si>
  <si>
    <t>sp|Q9DBG6|RPN2_MOUSE</t>
  </si>
  <si>
    <t>Q9DBG6</t>
  </si>
  <si>
    <t>RPN2</t>
  </si>
  <si>
    <t>sp|P63158|HMGB1_MOUSE</t>
  </si>
  <si>
    <t>P63158</t>
  </si>
  <si>
    <t>HMGB1</t>
  </si>
  <si>
    <t>sp|O35226-2|PSMD4_MOUSE</t>
  </si>
  <si>
    <t>O35226-2</t>
  </si>
  <si>
    <t>sp|Q9D662|SC23B_MOUSE</t>
  </si>
  <si>
    <t>Q9D662</t>
  </si>
  <si>
    <t>SC23B</t>
  </si>
  <si>
    <t>sp|Q3THW5|H2AV_MOUSE</t>
  </si>
  <si>
    <t>Q3THW5</t>
  </si>
  <si>
    <t>H2AV</t>
  </si>
  <si>
    <t>sp|O35166|GOSR2_MOUSE</t>
  </si>
  <si>
    <t>O35166</t>
  </si>
  <si>
    <t>GOSR2</t>
  </si>
  <si>
    <t>sp|P42859|HD_MOUSE</t>
  </si>
  <si>
    <t>P42859</t>
  </si>
  <si>
    <t>HD</t>
  </si>
  <si>
    <t>sp|Q6PCP5|MFF_MOUSE</t>
  </si>
  <si>
    <t>Q6PCP5</t>
  </si>
  <si>
    <t>MFF</t>
  </si>
  <si>
    <t>sp|Q6P2K6|P4R3A_MOUSE</t>
  </si>
  <si>
    <t>Q6P2K6</t>
  </si>
  <si>
    <t>P4R3A</t>
  </si>
  <si>
    <t>sp|O08756|HCD2_MOUSE</t>
  </si>
  <si>
    <t>O08756</t>
  </si>
  <si>
    <t>HCD2</t>
  </si>
  <si>
    <t>sp|P97470|PP4C_MOUSE</t>
  </si>
  <si>
    <t>P97470</t>
  </si>
  <si>
    <t>PP4C</t>
  </si>
  <si>
    <t>sp|Q8BT60|CPNE3_MOUSE</t>
  </si>
  <si>
    <t>Q8BT60</t>
  </si>
  <si>
    <t>CPNE3</t>
  </si>
  <si>
    <t>sp|Q9CZY3|UB2V1_MOUSE</t>
  </si>
  <si>
    <t>Q9CZY3</t>
  </si>
  <si>
    <t>UB2V1</t>
  </si>
  <si>
    <t>sp|P54731|FAF1_MOUSE</t>
  </si>
  <si>
    <t>P54731</t>
  </si>
  <si>
    <t>FAF1</t>
  </si>
  <si>
    <t>sp|Q80VD1|FA98B_MOUSE</t>
  </si>
  <si>
    <t>Q80VD1</t>
  </si>
  <si>
    <t>FA98B</t>
  </si>
  <si>
    <t>sp|Q62393-3|TPD52_MOUSE</t>
  </si>
  <si>
    <t>Q62393-3</t>
  </si>
  <si>
    <t>TPD52</t>
  </si>
  <si>
    <t>sp|P56380|AP4A_MOUSE</t>
  </si>
  <si>
    <t>P56380</t>
  </si>
  <si>
    <t>AP4A</t>
  </si>
  <si>
    <t>sp|P56959|FUS_MOUSE</t>
  </si>
  <si>
    <t>P56959</t>
  </si>
  <si>
    <t>FUS</t>
  </si>
  <si>
    <t>sp|Q8C754|VPS52_MOUSE</t>
  </si>
  <si>
    <t>Q8C754</t>
  </si>
  <si>
    <t>VPS52</t>
  </si>
  <si>
    <t>sp|Q8BVI4|DHPR_MOUSE</t>
  </si>
  <si>
    <t>Q8BVI4</t>
  </si>
  <si>
    <t>DHPR</t>
  </si>
  <si>
    <t>sp|Q61937|NPM_MOUSE</t>
  </si>
  <si>
    <t>Q61937</t>
  </si>
  <si>
    <t>NPM</t>
  </si>
  <si>
    <t>sp|P59913|PCMD1_MOUSE</t>
  </si>
  <si>
    <t>P59913</t>
  </si>
  <si>
    <t>PCMD1</t>
  </si>
  <si>
    <t>sp|Q9D8B3|CHM4B_MOUSE</t>
  </si>
  <si>
    <t>Q9D8B3</t>
  </si>
  <si>
    <t>CHM4B</t>
  </si>
  <si>
    <t>sp|Q9DBR7-2|MYPT1_MOUSE</t>
  </si>
  <si>
    <t>Q9DBR7-2</t>
  </si>
  <si>
    <t>MYPT1</t>
  </si>
  <si>
    <t>sp|O08663|AMPM2_MOUSE</t>
  </si>
  <si>
    <t>O08663</t>
  </si>
  <si>
    <t>AMPM2</t>
  </si>
  <si>
    <t>sp|Q64008|RAB34_MOUSE</t>
  </si>
  <si>
    <t>Q64008</t>
  </si>
  <si>
    <t>RAB34</t>
  </si>
  <si>
    <t>sp|Q9WTU6|MK09_MOUSE</t>
  </si>
  <si>
    <t>Q9WTU6</t>
  </si>
  <si>
    <t>MK09</t>
  </si>
  <si>
    <t>sp|Q7SIG6|ASAP2_MOUSE</t>
  </si>
  <si>
    <t>Q7SIG6</t>
  </si>
  <si>
    <t>ASAP2</t>
  </si>
  <si>
    <t>sp|A2AAY5|SPD2B_MOUSE</t>
  </si>
  <si>
    <t>A2AAY5</t>
  </si>
  <si>
    <t>SPD2B</t>
  </si>
  <si>
    <t>sp|Q9JK81|MYG1_MOUSE</t>
  </si>
  <si>
    <t>Q9JK81</t>
  </si>
  <si>
    <t>MYG1</t>
  </si>
  <si>
    <t>sp|Q80UY2|KCMF1_MOUSE</t>
  </si>
  <si>
    <t>Q80UY2</t>
  </si>
  <si>
    <t>KCMF1</t>
  </si>
  <si>
    <t>sp|Q8BHL5-2|ELMO2_MOUSE</t>
  </si>
  <si>
    <t>Q8BHL5-2</t>
  </si>
  <si>
    <t>ELMO2</t>
  </si>
  <si>
    <t>sp|O55222|ILK_MOUSE</t>
  </si>
  <si>
    <t>O55222</t>
  </si>
  <si>
    <t>ILK</t>
  </si>
  <si>
    <t>sp|P46664|PURA2_MOUSE</t>
  </si>
  <si>
    <t>P46664</t>
  </si>
  <si>
    <t>PURA2</t>
  </si>
  <si>
    <t>sp|P61971|NTF2_MOUSE</t>
  </si>
  <si>
    <t>P61971</t>
  </si>
  <si>
    <t>NTF2</t>
  </si>
  <si>
    <t>sp|Q8VDQ1|PTGR2_MOUSE</t>
  </si>
  <si>
    <t>Q8VDQ1</t>
  </si>
  <si>
    <t>PTGR2</t>
  </si>
  <si>
    <t>sp|Q9JKK7|TMOD2_MOUSE</t>
  </si>
  <si>
    <t>Q9JKK7</t>
  </si>
  <si>
    <t>TMOD2</t>
  </si>
  <si>
    <t>sp|Q9QXB9|DRG2_MOUSE</t>
  </si>
  <si>
    <t>Q9QXB9</t>
  </si>
  <si>
    <t>DRG2</t>
  </si>
  <si>
    <t>sp|Q60932|VDAC1_MOUSE</t>
  </si>
  <si>
    <t>Q60932</t>
  </si>
  <si>
    <t>VDAC1</t>
  </si>
  <si>
    <t>sp|O55023|IMPA1_MOUSE</t>
  </si>
  <si>
    <t>O55023</t>
  </si>
  <si>
    <t>IMPA1</t>
  </si>
  <si>
    <t>sp|Q9ES74|NEK7_MOUSE</t>
  </si>
  <si>
    <t>Q9ES74</t>
  </si>
  <si>
    <t>NEK7</t>
  </si>
  <si>
    <t>sp|Q9R0P6|SC11A_MOUSE</t>
  </si>
  <si>
    <t>Q9R0P6</t>
  </si>
  <si>
    <t>SC11A</t>
  </si>
  <si>
    <t>sp|Q8CHT3|INT5_MOUSE</t>
  </si>
  <si>
    <t>Q8CHT3</t>
  </si>
  <si>
    <t>INT5</t>
  </si>
  <si>
    <t>sp|Q80X90|FLNB_MOUSE</t>
  </si>
  <si>
    <t>Q80X90</t>
  </si>
  <si>
    <t>FLNB</t>
  </si>
  <si>
    <t>sp|Q61550|RAD21_MOUSE</t>
  </si>
  <si>
    <t>Q61550</t>
  </si>
  <si>
    <t>RAD21</t>
  </si>
  <si>
    <t>sp|Q99020|ROAA_MOUSE</t>
  </si>
  <si>
    <t>Q99020</t>
  </si>
  <si>
    <t>ROAA</t>
  </si>
  <si>
    <t>sp|Q9CW46|RAVR1_MOUSE</t>
  </si>
  <si>
    <t>Q9CW46</t>
  </si>
  <si>
    <t>RAVR1</t>
  </si>
  <si>
    <t>sp|Q9WVK4|EHD1_MOUSE</t>
  </si>
  <si>
    <t>Q9WVK4</t>
  </si>
  <si>
    <t>EHD1</t>
  </si>
  <si>
    <t>sp|Q8VCM8|NCLN_MOUSE</t>
  </si>
  <si>
    <t>Q8VCM8</t>
  </si>
  <si>
    <t>NCLN</t>
  </si>
  <si>
    <t>sp|Q8K4M5|COMD1_MOUSE</t>
  </si>
  <si>
    <t>Q8K4M5</t>
  </si>
  <si>
    <t>COMD1</t>
  </si>
  <si>
    <t>sp|O70133-2|DHX9_MOUSE</t>
  </si>
  <si>
    <t>O70133-2</t>
  </si>
  <si>
    <t>DHX9</t>
  </si>
  <si>
    <t>sp|P61255|RL26_MOUSE</t>
  </si>
  <si>
    <t>P61255</t>
  </si>
  <si>
    <t>RL26</t>
  </si>
  <si>
    <t>sp|Q8K1N1|PLPL8_MOUSE</t>
  </si>
  <si>
    <t>Q8K1N1</t>
  </si>
  <si>
    <t>PLPL8</t>
  </si>
  <si>
    <t>sp|P68037|UB2L3_MOUSE</t>
  </si>
  <si>
    <t>P68037</t>
  </si>
  <si>
    <t>UB2L3</t>
  </si>
  <si>
    <t>sp|P60229|EIF3E_MOUSE</t>
  </si>
  <si>
    <t>P60229</t>
  </si>
  <si>
    <t>EIF3E</t>
  </si>
  <si>
    <t>sp|Q99LI7|CSTF3_MOUSE</t>
  </si>
  <si>
    <t>Q99LI7</t>
  </si>
  <si>
    <t>CSTF3</t>
  </si>
  <si>
    <t>sp|P97855|G3BP1_MOUSE</t>
  </si>
  <si>
    <t>P97855</t>
  </si>
  <si>
    <t>G3BP1</t>
  </si>
  <si>
    <t>sp|P38060|HMGCL_MOUSE</t>
  </si>
  <si>
    <t>P38060</t>
  </si>
  <si>
    <t>HMGCL</t>
  </si>
  <si>
    <t>sp|Q3UFK8|FRMD8_MOUSE</t>
  </si>
  <si>
    <t>Q3UFK8</t>
  </si>
  <si>
    <t>FRMD8</t>
  </si>
  <si>
    <t>sp|Q60902|EP15R_MOUSE</t>
  </si>
  <si>
    <t>Q60902</t>
  </si>
  <si>
    <t>EP15R</t>
  </si>
  <si>
    <t>sp|Q6PDL0|DC1L2_MOUSE</t>
  </si>
  <si>
    <t>Q6PDL0</t>
  </si>
  <si>
    <t>DC1L2</t>
  </si>
  <si>
    <t>sp|Q9CW03|SMC3_MOUSE</t>
  </si>
  <si>
    <t>Q9CW03</t>
  </si>
  <si>
    <t>SMC3</t>
  </si>
  <si>
    <t>sp|Q62177|SEM3B_MOUSE</t>
  </si>
  <si>
    <t>Q62177</t>
  </si>
  <si>
    <t>SEM3B</t>
  </si>
  <si>
    <t>sp|Q91VH6|MEMO1_MOUSE</t>
  </si>
  <si>
    <t>Q91VH6</t>
  </si>
  <si>
    <t>MEMO1</t>
  </si>
  <si>
    <t>sp|Q7TNP2|2AAB_MOUSE</t>
  </si>
  <si>
    <t>Q7TNP2</t>
  </si>
  <si>
    <t>2AAB</t>
  </si>
  <si>
    <t>sp|Q99M71|EPDR1_MOUSE</t>
  </si>
  <si>
    <t>Q99M71</t>
  </si>
  <si>
    <t>EPDR1</t>
  </si>
  <si>
    <t>sp|Q8BH79|ANO10_MOUSE</t>
  </si>
  <si>
    <t>Q8BH79</t>
  </si>
  <si>
    <t>ANO10</t>
  </si>
  <si>
    <t>sp|Q9D2G2|ODO2_MOUSE</t>
  </si>
  <si>
    <t>Q9D2G2</t>
  </si>
  <si>
    <t>ODO2</t>
  </si>
  <si>
    <t>sp|O89086|RBM3_MOUSE</t>
  </si>
  <si>
    <t>O89086</t>
  </si>
  <si>
    <t>RBM3</t>
  </si>
  <si>
    <t>sp|P62311|LSM3_MOUSE</t>
  </si>
  <si>
    <t>P62311</t>
  </si>
  <si>
    <t>LSM3</t>
  </si>
  <si>
    <t>sp|Q91ZW3|SMCA5_MOUSE</t>
  </si>
  <si>
    <t>Q91ZW3</t>
  </si>
  <si>
    <t>SMCA5</t>
  </si>
  <si>
    <t>sp|P62242|RS8_MOUSE</t>
  </si>
  <si>
    <t>P62242</t>
  </si>
  <si>
    <t>RS8</t>
  </si>
  <si>
    <t>sp|Q3TBW2|RM10_MOUSE</t>
  </si>
  <si>
    <t>Q3TBW2</t>
  </si>
  <si>
    <t>RM10</t>
  </si>
  <si>
    <t>sp|P62965|RABP1_MOUSE</t>
  </si>
  <si>
    <t>P62965</t>
  </si>
  <si>
    <t>RABP1</t>
  </si>
  <si>
    <t>sp|Q9Z315|SNUT1_MOUSE</t>
  </si>
  <si>
    <t>Q9Z315</t>
  </si>
  <si>
    <t>SNUT1</t>
  </si>
  <si>
    <t>sp|Q64010|CRK_MOUSE</t>
  </si>
  <si>
    <t>Q64010</t>
  </si>
  <si>
    <t>CRK</t>
  </si>
  <si>
    <t>sp|O88351|IKKB_MOUSE</t>
  </si>
  <si>
    <t>O88351</t>
  </si>
  <si>
    <t>IKKB</t>
  </si>
  <si>
    <t>sp|P37040|NCPR_MOUSE</t>
  </si>
  <si>
    <t>P37040</t>
  </si>
  <si>
    <t>NCPR</t>
  </si>
  <si>
    <t>sp|Q99KH8|STK24_MOUSE</t>
  </si>
  <si>
    <t>Q99KH8</t>
  </si>
  <si>
    <t>STK24</t>
  </si>
  <si>
    <t>sp|Q8VE96|CB018_MOUSE</t>
  </si>
  <si>
    <t>Q8VE96</t>
  </si>
  <si>
    <t>CB018</t>
  </si>
  <si>
    <t>sp|Q8BWG8|ARRB1_MOUSE</t>
  </si>
  <si>
    <t>Q8BWG8</t>
  </si>
  <si>
    <t>ARRB1</t>
  </si>
  <si>
    <t>sp|Q7TMM9|TBB2A_MOUSE</t>
  </si>
  <si>
    <t>Q7TMM9</t>
  </si>
  <si>
    <t>TBB2A</t>
  </si>
  <si>
    <t>sp|Q3UJU9|RMD3_MOUSE</t>
  </si>
  <si>
    <t>Q3UJU9</t>
  </si>
  <si>
    <t>RMD3</t>
  </si>
  <si>
    <t>sp|P60605|UB2G2_MOUSE</t>
  </si>
  <si>
    <t>P60605</t>
  </si>
  <si>
    <t>UB2G2</t>
  </si>
  <si>
    <t>sp|Q9D7X3|DUS3_MOUSE</t>
  </si>
  <si>
    <t>Q9D7X3</t>
  </si>
  <si>
    <t>DUS3</t>
  </si>
  <si>
    <t>sp|P39749|FEN1_MOUSE</t>
  </si>
  <si>
    <t>P39749</t>
  </si>
  <si>
    <t>FEN1</t>
  </si>
  <si>
    <t>sp|P34152|FAK1_MOUSE</t>
  </si>
  <si>
    <t>P34152</t>
  </si>
  <si>
    <t>FAK1</t>
  </si>
  <si>
    <t>sp|P63005|LIS1_MOUSE</t>
  </si>
  <si>
    <t>P63005</t>
  </si>
  <si>
    <t>LIS1</t>
  </si>
  <si>
    <t>sp|P17426|AP2A1_MOUSE</t>
  </si>
  <si>
    <t>P17426</t>
  </si>
  <si>
    <t>AP2A1</t>
  </si>
  <si>
    <t>sp|Q8C5L6|INP5K_MOUSE</t>
  </si>
  <si>
    <t>Q8C5L6</t>
  </si>
  <si>
    <t>INP5K</t>
  </si>
  <si>
    <t>sp|Q91YD9|WASL_MOUSE</t>
  </si>
  <si>
    <t>Q91YD9</t>
  </si>
  <si>
    <t>WASL</t>
  </si>
  <si>
    <t>sp|Q9D0J8|PTMS_MOUSE</t>
  </si>
  <si>
    <t>Q9D0J8</t>
  </si>
  <si>
    <t>PTMS</t>
  </si>
  <si>
    <t>sp|Q64737|PUR2_MOUSE</t>
  </si>
  <si>
    <t>Q64737</t>
  </si>
  <si>
    <t>PUR2</t>
  </si>
  <si>
    <t>sp|Q62418-3|DBNL_MOUSE</t>
  </si>
  <si>
    <t>Q62418-3</t>
  </si>
  <si>
    <t>DBNL</t>
  </si>
  <si>
    <t>sp|Q9JK92|HSPB8_MOUSE</t>
  </si>
  <si>
    <t>Q9JK92</t>
  </si>
  <si>
    <t>HSPB8</t>
  </si>
  <si>
    <t>sp|Q8R332|NUPL1_MOUSE</t>
  </si>
  <si>
    <t>Q8R332</t>
  </si>
  <si>
    <t>NUPL1</t>
  </si>
  <si>
    <t>sp|P02089|HBB2_MOUSE</t>
  </si>
  <si>
    <t>P02089</t>
  </si>
  <si>
    <t>HBB2</t>
  </si>
  <si>
    <t>sp|Q9CXJ4|ABCB8_MOUSE</t>
  </si>
  <si>
    <t>Q9CXJ4</t>
  </si>
  <si>
    <t>ABCB8</t>
  </si>
  <si>
    <t>sp|P54823|DDX6_MOUSE</t>
  </si>
  <si>
    <t>P54823</t>
  </si>
  <si>
    <t>DDX6</t>
  </si>
  <si>
    <t>sp|Q8VDL4|ADPGK_MOUSE</t>
  </si>
  <si>
    <t>Q8VDL4</t>
  </si>
  <si>
    <t>ADPGK</t>
  </si>
  <si>
    <t>sp|Q9CQH7|BT3L4_MOUSE</t>
  </si>
  <si>
    <t>Q9CQH7</t>
  </si>
  <si>
    <t>BT3L4</t>
  </si>
  <si>
    <t>sp|Q91VR8|BRK1_MOUSE</t>
  </si>
  <si>
    <t>Q91VR8</t>
  </si>
  <si>
    <t>BRK1</t>
  </si>
  <si>
    <t>sp|Q91WC0|SETD3_MOUSE</t>
  </si>
  <si>
    <t>Q91WC0</t>
  </si>
  <si>
    <t>SETD3</t>
  </si>
  <si>
    <t>sp|Q9JMA1|UBP14_MOUSE</t>
  </si>
  <si>
    <t>Q9JMA1</t>
  </si>
  <si>
    <t>UBP14</t>
  </si>
  <si>
    <t>sp|Q8K4Z5|SF3A1_MOUSE</t>
  </si>
  <si>
    <t>Q8K4Z5</t>
  </si>
  <si>
    <t>SF3A1</t>
  </si>
  <si>
    <t>sp|Q811S7|UBIP1_MOUSE</t>
  </si>
  <si>
    <t>Q811S7</t>
  </si>
  <si>
    <t>UBIP1</t>
  </si>
  <si>
    <t>sp|Q1HFZ0|NSUN2_MOUSE</t>
  </si>
  <si>
    <t>Q1HFZ0</t>
  </si>
  <si>
    <t>NSUN2</t>
  </si>
  <si>
    <t>sp|P31230|AIMP1_MOUSE</t>
  </si>
  <si>
    <t>P31230</t>
  </si>
  <si>
    <t>AIMP1</t>
  </si>
  <si>
    <t>sp|O09159|MA2B1_MOUSE</t>
  </si>
  <si>
    <t>O09159</t>
  </si>
  <si>
    <t>MA2B1</t>
  </si>
  <si>
    <t>sp|P40336-2|VP26A_MOUSE</t>
  </si>
  <si>
    <t>P40336-2</t>
  </si>
  <si>
    <t>VP26A</t>
  </si>
  <si>
    <t>sp|Q6ZPT1|KLHL9_MOUSE</t>
  </si>
  <si>
    <t>Q6ZPT1</t>
  </si>
  <si>
    <t>KLHL9</t>
  </si>
  <si>
    <t>sp|P56135|ATPK_MOUSE</t>
  </si>
  <si>
    <t>P56135</t>
  </si>
  <si>
    <t>ATPK</t>
  </si>
  <si>
    <t>sp|P27612|PLAP_MOUSE</t>
  </si>
  <si>
    <t>P27612</t>
  </si>
  <si>
    <t>PLAP</t>
  </si>
  <si>
    <t>sp|Q91YQ5|RPN1_MOUSE</t>
  </si>
  <si>
    <t>Q91YQ5</t>
  </si>
  <si>
    <t>RPN1</t>
  </si>
  <si>
    <t>sp|Q06138|CAB39_MOUSE</t>
  </si>
  <si>
    <t>Q06138</t>
  </si>
  <si>
    <t>CAB39</t>
  </si>
  <si>
    <t>sp|Q9D883|U2AF1_MOUSE</t>
  </si>
  <si>
    <t>Q9D883</t>
  </si>
  <si>
    <t>U2AF1</t>
  </si>
  <si>
    <t>sp|Q9R087|GPC6_MOUSE</t>
  </si>
  <si>
    <t>Q9R087</t>
  </si>
  <si>
    <t>GPC6</t>
  </si>
  <si>
    <t>sp|Q8C052|MAP1S_MOUSE</t>
  </si>
  <si>
    <t>Q8C052</t>
  </si>
  <si>
    <t>MAP1S</t>
  </si>
  <si>
    <t>sp|Q99LJ6|GPX7_MOUSE</t>
  </si>
  <si>
    <t>Q99LJ6</t>
  </si>
  <si>
    <t>GPX7</t>
  </si>
  <si>
    <t>sp|Q8VDS8|STX18_MOUSE</t>
  </si>
  <si>
    <t>Q8VDS8</t>
  </si>
  <si>
    <t>STX18</t>
  </si>
  <si>
    <t>sp|Q00PI9|HNRL2_MOUSE</t>
  </si>
  <si>
    <t>Q00PI9</t>
  </si>
  <si>
    <t>HNRL2</t>
  </si>
  <si>
    <t>sp|P70372|ELAV1_MOUSE</t>
  </si>
  <si>
    <t>P70372</t>
  </si>
  <si>
    <t>ELAV1</t>
  </si>
  <si>
    <t>sp|P54869|HMCS2_MOUSE</t>
  </si>
  <si>
    <t>P54869</t>
  </si>
  <si>
    <t>HMCS2</t>
  </si>
  <si>
    <t>sp|P05201|AATC_MOUSE</t>
  </si>
  <si>
    <t>P05201</t>
  </si>
  <si>
    <t>AATC</t>
  </si>
  <si>
    <t>sp|Q9JI78|NGLY1_MOUSE</t>
  </si>
  <si>
    <t>Q9JI78</t>
  </si>
  <si>
    <t>NGLY1</t>
  </si>
  <si>
    <t>sp|Q99JX4|EIF3M_MOUSE</t>
  </si>
  <si>
    <t>Q99JX4</t>
  </si>
  <si>
    <t>EIF3M</t>
  </si>
  <si>
    <t>sp|Q9JLI8|SART3_MOUSE</t>
  </si>
  <si>
    <t>Q9JLI8</t>
  </si>
  <si>
    <t>SART3</t>
  </si>
  <si>
    <t>sp|Q60974|NCOR1_MOUSE</t>
  </si>
  <si>
    <t>Q60974</t>
  </si>
  <si>
    <t>NCOR1</t>
  </si>
  <si>
    <t>sp|P48428|TBCA_MOUSE</t>
  </si>
  <si>
    <t>P48428</t>
  </si>
  <si>
    <t>TBCA</t>
  </si>
  <si>
    <t>sp|Q6A0A9|F120A_MOUSE</t>
  </si>
  <si>
    <t>Q6A0A9</t>
  </si>
  <si>
    <t>F120A</t>
  </si>
  <si>
    <t>sp|Q8C1D8|IWS1_MOUSE</t>
  </si>
  <si>
    <t>Q8C1D8</t>
  </si>
  <si>
    <t>IWS1</t>
  </si>
  <si>
    <t>sp|Q5SF07|IF2B2_MOUSE</t>
  </si>
  <si>
    <t>Q5SF07</t>
  </si>
  <si>
    <t>IF2B2</t>
  </si>
  <si>
    <t>sp|P47754|CAZA2_MOUSE</t>
  </si>
  <si>
    <t>P47754</t>
  </si>
  <si>
    <t>CAZA2</t>
  </si>
  <si>
    <t>sp|Q9CU62|SMC1A_MOUSE</t>
  </si>
  <si>
    <t>Q9CU62</t>
  </si>
  <si>
    <t>SMC1A</t>
  </si>
  <si>
    <t>sp|Q8VDG7|PAFA2_MOUSE</t>
  </si>
  <si>
    <t>Q8VDG7</t>
  </si>
  <si>
    <t>PAFA2</t>
  </si>
  <si>
    <t>sp|Q68FF6|GIT1_MOUSE</t>
  </si>
  <si>
    <t>Q68FF6</t>
  </si>
  <si>
    <t>GIT1</t>
  </si>
  <si>
    <t>sp|Q6P5E4|UGGG1_MOUSE</t>
  </si>
  <si>
    <t>Q6P5E4</t>
  </si>
  <si>
    <t>UGGG1</t>
  </si>
  <si>
    <t>sp|Q04736|YES_MOUSE</t>
  </si>
  <si>
    <t>Q04736</t>
  </si>
  <si>
    <t>YES</t>
  </si>
  <si>
    <t>sp|Q8VE37|RCC1_MOUSE</t>
  </si>
  <si>
    <t>Q8VE37</t>
  </si>
  <si>
    <t>RCC1</t>
  </si>
  <si>
    <t>sp|Q9CX60|LBH_MOUSE</t>
  </si>
  <si>
    <t>Q9CX60</t>
  </si>
  <si>
    <t>LBH</t>
  </si>
  <si>
    <t>sp|Q9JKB3|DBPA_MOUSE</t>
  </si>
  <si>
    <t>Q9JKB3</t>
  </si>
  <si>
    <t>DBPA</t>
  </si>
  <si>
    <t>sp|Q9Z1D1|EIF3G_MOUSE</t>
  </si>
  <si>
    <t>Q9Z1D1</t>
  </si>
  <si>
    <t>EIF3G</t>
  </si>
  <si>
    <t>sp|Q9R0Q7|TEBP_MOUSE</t>
  </si>
  <si>
    <t>Q9R0Q7</t>
  </si>
  <si>
    <t>TEBP</t>
  </si>
  <si>
    <t>sp|Q8BJS4|SUN2_MOUSE</t>
  </si>
  <si>
    <t>Q8BJS4</t>
  </si>
  <si>
    <t>SUN2</t>
  </si>
  <si>
    <t>sp|Q91YE6|IPO9_MOUSE</t>
  </si>
  <si>
    <t>Q91YE6</t>
  </si>
  <si>
    <t>IPO9</t>
  </si>
  <si>
    <t>sp|Q9Z1F9|SAE2_MOUSE</t>
  </si>
  <si>
    <t>Q9Z1F9</t>
  </si>
  <si>
    <t>SAE2</t>
  </si>
  <si>
    <t>sp|Q9CRA5|GOLP3_MOUSE</t>
  </si>
  <si>
    <t>Q9CRA5</t>
  </si>
  <si>
    <t>GOLP3</t>
  </si>
  <si>
    <t>sp|Q9QY76|VAPB_MOUSE</t>
  </si>
  <si>
    <t>Q9QY76</t>
  </si>
  <si>
    <t>VAPB</t>
  </si>
  <si>
    <t>sp|Q9CRA8|EXOS5_MOUSE</t>
  </si>
  <si>
    <t>Q9CRA8</t>
  </si>
  <si>
    <t>EXOS5</t>
  </si>
  <si>
    <t>sp|P12815|PDCD6_MOUSE</t>
  </si>
  <si>
    <t>P12815</t>
  </si>
  <si>
    <t>PDCD6</t>
  </si>
  <si>
    <t>sp|Q60766|IRGM_MOUSE</t>
  </si>
  <si>
    <t>Q60766</t>
  </si>
  <si>
    <t>IRGM</t>
  </si>
  <si>
    <t>sp|Q6PHZ2-5|KCC2D_MOUSE</t>
  </si>
  <si>
    <t>Q6PHZ2-5</t>
  </si>
  <si>
    <t>KCC2D</t>
  </si>
  <si>
    <t>sp|Q99KF1|TMED9_MOUSE</t>
  </si>
  <si>
    <t>Q99KF1</t>
  </si>
  <si>
    <t>TMED9</t>
  </si>
  <si>
    <t>sp|P57746|VATD_MOUSE</t>
  </si>
  <si>
    <t>P57746</t>
  </si>
  <si>
    <t>VATD</t>
  </si>
  <si>
    <t>sp|Q80WJ7|LYRIC_MOUSE</t>
  </si>
  <si>
    <t>Q80WJ7</t>
  </si>
  <si>
    <t>LYRIC</t>
  </si>
  <si>
    <t>sp|P43276|H15_MOUSE</t>
  </si>
  <si>
    <t>P43276</t>
  </si>
  <si>
    <t>H15</t>
  </si>
  <si>
    <t>sp|Q8BH74|NU107_MOUSE</t>
  </si>
  <si>
    <t>Q8BH74</t>
  </si>
  <si>
    <t>NU107</t>
  </si>
  <si>
    <t>sp|Q9JHS3|MAPIP_MOUSE</t>
  </si>
  <si>
    <t>Q9JHS3</t>
  </si>
  <si>
    <t>MAPIP</t>
  </si>
  <si>
    <t>sp|Q64435|UD16_MOUSE</t>
  </si>
  <si>
    <t>Q64435</t>
  </si>
  <si>
    <t>UD16</t>
  </si>
  <si>
    <t>sp|Q8R1N4|NUDC3_MOUSE</t>
  </si>
  <si>
    <t>Q8R1N4</t>
  </si>
  <si>
    <t>NUDC3</t>
  </si>
  <si>
    <t>sp|Q7TMK9|HNRPQ_MOUSE</t>
  </si>
  <si>
    <t>Q7TMK9</t>
  </si>
  <si>
    <t>HNRPQ</t>
  </si>
  <si>
    <t>sp|Q9D071|MMS19_MOUSE</t>
  </si>
  <si>
    <t>Q9D071</t>
  </si>
  <si>
    <t>MMS19</t>
  </si>
  <si>
    <t>sp|Q01730|RSU1_MOUSE</t>
  </si>
  <si>
    <t>Q01730</t>
  </si>
  <si>
    <t>RSU1</t>
  </si>
  <si>
    <t>sp|Q62523|ZYX_MOUSE</t>
  </si>
  <si>
    <t>Q62523</t>
  </si>
  <si>
    <t>ZYX</t>
  </si>
  <si>
    <t>sp|Q64442|DHSO_MOUSE</t>
  </si>
  <si>
    <t>Q64442</t>
  </si>
  <si>
    <t>DHSO</t>
  </si>
  <si>
    <t>sp|Q8K3J1|NDUS8_MOUSE</t>
  </si>
  <si>
    <t>Q8K3J1</t>
  </si>
  <si>
    <t>NDUS8</t>
  </si>
  <si>
    <t>sp|Q9CY16|RT28_MOUSE</t>
  </si>
  <si>
    <t>Q9CY16</t>
  </si>
  <si>
    <t>RT28</t>
  </si>
  <si>
    <t>sp|P36536|SAR1A_MOUSE</t>
  </si>
  <si>
    <t>P36536</t>
  </si>
  <si>
    <t>SAR1A</t>
  </si>
  <si>
    <t>sp|P56395|CYB5_MOUSE</t>
  </si>
  <si>
    <t>P56395</t>
  </si>
  <si>
    <t>CYB5</t>
  </si>
  <si>
    <t>sp|Q922B1|MACD1_MOUSE</t>
  </si>
  <si>
    <t>Q922B1</t>
  </si>
  <si>
    <t>MACD1</t>
  </si>
  <si>
    <t>sp|O35295|PURB_MOUSE</t>
  </si>
  <si>
    <t>O35295</t>
  </si>
  <si>
    <t>PURB</t>
  </si>
  <si>
    <t>sp|Q6DTY7-5|F264_MOUSE</t>
  </si>
  <si>
    <t>Q6DTY7-5</t>
  </si>
  <si>
    <t>F264</t>
  </si>
  <si>
    <t>sp|Q91WD5|NDUS2_MOUSE</t>
  </si>
  <si>
    <t>Q91WD5</t>
  </si>
  <si>
    <t>NDUS2</t>
  </si>
  <si>
    <t>sp|Q99K48|NONO_MOUSE</t>
  </si>
  <si>
    <t>Q99K48</t>
  </si>
  <si>
    <t>NONO</t>
  </si>
  <si>
    <t>sp|Q9QXX4|CMC2_MOUSE</t>
  </si>
  <si>
    <t>Q9QXX4</t>
  </si>
  <si>
    <t>CMC2</t>
  </si>
  <si>
    <t>sp|Q91WR3|ASCC2_MOUSE</t>
  </si>
  <si>
    <t>Q91WR3</t>
  </si>
  <si>
    <t>ASCC2</t>
  </si>
  <si>
    <t>sp|O08749|DLDH_MOUSE</t>
  </si>
  <si>
    <t>O08749</t>
  </si>
  <si>
    <t>DLDH</t>
  </si>
  <si>
    <t>sp|Q61187|TS101_MOUSE</t>
  </si>
  <si>
    <t>Q61187</t>
  </si>
  <si>
    <t>TS101</t>
  </si>
  <si>
    <t>sp|P70353|NFYC_MOUSE</t>
  </si>
  <si>
    <t>P70353</t>
  </si>
  <si>
    <t>NFYC</t>
  </si>
  <si>
    <t>sp|Q9QXK3-4|COPG2_MOUSE</t>
  </si>
  <si>
    <t>Q9QXK3-4</t>
  </si>
  <si>
    <t>COPG2</t>
  </si>
  <si>
    <t>sp|Q8BLF1|ADCL1_MOUSE</t>
  </si>
  <si>
    <t>Q8BLF1</t>
  </si>
  <si>
    <t>ADCL1</t>
  </si>
  <si>
    <t>sp|Q9D1K2|VATF_MOUSE</t>
  </si>
  <si>
    <t>Q9D1K2</t>
  </si>
  <si>
    <t>VATF</t>
  </si>
  <si>
    <t>sp|Q61469-2|LPP1_MOUSE</t>
  </si>
  <si>
    <t>Q61469-2</t>
  </si>
  <si>
    <t>LPP1</t>
  </si>
  <si>
    <t>sp|Q99M31|HSP7E_MOUSE</t>
  </si>
  <si>
    <t>Q99M31</t>
  </si>
  <si>
    <t>HSP7E</t>
  </si>
  <si>
    <t>sp|P28660|NCKP1_MOUSE</t>
  </si>
  <si>
    <t>P28660</t>
  </si>
  <si>
    <t>NCKP1</t>
  </si>
  <si>
    <t>sp|Q6NSR8|PEPL1_MOUSE</t>
  </si>
  <si>
    <t>Q6NSR8</t>
  </si>
  <si>
    <t>PEPL1</t>
  </si>
  <si>
    <t>sp|O88811|STAM2_MOUSE</t>
  </si>
  <si>
    <t>O88811</t>
  </si>
  <si>
    <t>STAM2</t>
  </si>
  <si>
    <t>sp|Q61771|KIF3B_MOUSE</t>
  </si>
  <si>
    <t>Q61771</t>
  </si>
  <si>
    <t>KIF3B</t>
  </si>
  <si>
    <t>sp|Q9D819|IPYR_MOUSE</t>
  </si>
  <si>
    <t>Q9D819</t>
  </si>
  <si>
    <t>IPYR</t>
  </si>
  <si>
    <t>sp|P21619|LMNB2_MOUSE</t>
  </si>
  <si>
    <t>P21619</t>
  </si>
  <si>
    <t>LMNB2</t>
  </si>
  <si>
    <t>sp|O55137|ACOT1_MOUSE</t>
  </si>
  <si>
    <t>O55137</t>
  </si>
  <si>
    <t>ACOT1</t>
  </si>
  <si>
    <t>sp|O89110|CASP8_MOUSE</t>
  </si>
  <si>
    <t>O89110</t>
  </si>
  <si>
    <t>CASP8</t>
  </si>
  <si>
    <t>sp|Q9EP69|SAC1_MOUSE</t>
  </si>
  <si>
    <t>Q9EP69</t>
  </si>
  <si>
    <t>SAC1</t>
  </si>
  <si>
    <t>sp|Q9WUP4|S5A3_MOUSE</t>
  </si>
  <si>
    <t>Q9WUP4</t>
  </si>
  <si>
    <t>S5A3</t>
  </si>
  <si>
    <t>sp|P57784|RU2A_MOUSE</t>
  </si>
  <si>
    <t>P57784</t>
  </si>
  <si>
    <t>RU2A</t>
  </si>
  <si>
    <t>sp|Q3UPH1|PRRC1_MOUSE</t>
  </si>
  <si>
    <t>Q3UPH1</t>
  </si>
  <si>
    <t>PRRC1</t>
  </si>
  <si>
    <t>sp|Q9JK48-2|SHLB1_MOUSE</t>
  </si>
  <si>
    <t>Q9JK48-2</t>
  </si>
  <si>
    <t>SHLB1</t>
  </si>
  <si>
    <t>sp|P20108|PRDX3_MOUSE</t>
  </si>
  <si>
    <t>P20108</t>
  </si>
  <si>
    <t>PRDX3</t>
  </si>
  <si>
    <t>sp|Q64674|SPEE_MOUSE</t>
  </si>
  <si>
    <t>Q64674</t>
  </si>
  <si>
    <t>SPEE</t>
  </si>
  <si>
    <t>sp|Q9JLJ2|AL9A1_MOUSE</t>
  </si>
  <si>
    <t>Q9JLJ2</t>
  </si>
  <si>
    <t>AL9A1</t>
  </si>
  <si>
    <t>sp|Q8CI11|GNL3_MOUSE</t>
  </si>
  <si>
    <t>Q8CI11</t>
  </si>
  <si>
    <t>GNL3</t>
  </si>
  <si>
    <t>sp|Q8BVF2|PDCL3_MOUSE</t>
  </si>
  <si>
    <t>Q8BVF2</t>
  </si>
  <si>
    <t>PDCL3</t>
  </si>
  <si>
    <t>sp|Q68FL6|SYMC_MOUSE</t>
  </si>
  <si>
    <t>Q68FL6</t>
  </si>
  <si>
    <t>SYMC</t>
  </si>
  <si>
    <t>sp|Q80VP1|EPN1_MOUSE</t>
  </si>
  <si>
    <t>Q80VP1</t>
  </si>
  <si>
    <t>EPN1</t>
  </si>
  <si>
    <t>sp|Q8BWQ6|CP062_MOUSE</t>
  </si>
  <si>
    <t>Q8BWQ6</t>
  </si>
  <si>
    <t>CP062</t>
  </si>
  <si>
    <t>sp|Q9Z1K5|ARI1_MOUSE</t>
  </si>
  <si>
    <t>Q9Z1K5</t>
  </si>
  <si>
    <t>ARI1</t>
  </si>
  <si>
    <t>sp|O08583|THOC4_MOUSE</t>
  </si>
  <si>
    <t>O08583</t>
  </si>
  <si>
    <t>THOC4</t>
  </si>
  <si>
    <t>sp|P70336|ROCK2_MOUSE</t>
  </si>
  <si>
    <t>P70336</t>
  </si>
  <si>
    <t>ROCK2</t>
  </si>
  <si>
    <t>sp|Q9Z1T1|AP3B1_MOUSE</t>
  </si>
  <si>
    <t>Q9Z1T1</t>
  </si>
  <si>
    <t>AP3B1</t>
  </si>
  <si>
    <t>sp|Q9R0K7|AT2B2_MOUSE</t>
  </si>
  <si>
    <t>Q9R0K7</t>
  </si>
  <si>
    <t>AT2B2</t>
  </si>
  <si>
    <t>sp|Q78PY7|SND1_MOUSE</t>
  </si>
  <si>
    <t>Q78PY7</t>
  </si>
  <si>
    <t>SND1</t>
  </si>
  <si>
    <t>sp|Q8JZX4|SPF45_MOUSE</t>
  </si>
  <si>
    <t>Q8JZX4</t>
  </si>
  <si>
    <t>SPF45</t>
  </si>
  <si>
    <t>sp|P47964|RL36_MOUSE</t>
  </si>
  <si>
    <t>P47964</t>
  </si>
  <si>
    <t>RL36</t>
  </si>
  <si>
    <t>sp|Q62425|NDUA4_MOUSE</t>
  </si>
  <si>
    <t>Q62425</t>
  </si>
  <si>
    <t>NDUA4</t>
  </si>
  <si>
    <t>sp|Q6PIX5|RHDF1_MOUSE</t>
  </si>
  <si>
    <t>Q6PIX5</t>
  </si>
  <si>
    <t>RHDF1</t>
  </si>
  <si>
    <t>sp|Q62426|CYTB_MOUSE</t>
  </si>
  <si>
    <t>Q62426</t>
  </si>
  <si>
    <t>CYTB</t>
  </si>
  <si>
    <t>sp|P36552|HEM6_MOUSE</t>
  </si>
  <si>
    <t>P36552</t>
  </si>
  <si>
    <t>HEM6</t>
  </si>
  <si>
    <t>sp|Q8BG05|ROA3_MOUSE</t>
  </si>
  <si>
    <t>Q8BG05</t>
  </si>
  <si>
    <t>ROA3</t>
  </si>
  <si>
    <t>sp|P19324|SERPH_MOUSE</t>
  </si>
  <si>
    <t>P19324</t>
  </si>
  <si>
    <t>SERPH</t>
  </si>
  <si>
    <t>sp|Q05816|FABP5_MOUSE</t>
  </si>
  <si>
    <t>Q05816</t>
  </si>
  <si>
    <t>FABP5</t>
  </si>
  <si>
    <t>sp|Q9DCF9|SSRG_MOUSE</t>
  </si>
  <si>
    <t>Q9DCF9</t>
  </si>
  <si>
    <t>SSRG</t>
  </si>
  <si>
    <t>sp|P13439|PYR5_MOUSE</t>
  </si>
  <si>
    <t>P13439</t>
  </si>
  <si>
    <t>PYR5</t>
  </si>
  <si>
    <t>sp|Q9D0T1|NH2L1_MOUSE</t>
  </si>
  <si>
    <t>Q9D0T1</t>
  </si>
  <si>
    <t>NH2L1</t>
  </si>
  <si>
    <t>sp|Q9D967|MGDP1_MOUSE</t>
  </si>
  <si>
    <t>Q9D967</t>
  </si>
  <si>
    <t>MGDP1</t>
  </si>
  <si>
    <t>sp|Q9Z2Q6|SEPT5_MOUSE</t>
  </si>
  <si>
    <t>Q9Z2Q6</t>
  </si>
  <si>
    <t>sp|P35123|UBP4_MOUSE</t>
  </si>
  <si>
    <t>P35123</t>
  </si>
  <si>
    <t>UBP4</t>
  </si>
  <si>
    <t>sp|Q3UQ28|PXDN_MOUSE</t>
  </si>
  <si>
    <t>Q3UQ28</t>
  </si>
  <si>
    <t>PXDN</t>
  </si>
  <si>
    <t>sp|Q9ESD7-2|DYSF_MOUSE</t>
  </si>
  <si>
    <t>Q9ESD7-2</t>
  </si>
  <si>
    <t>DYSF</t>
  </si>
  <si>
    <t>sp|P26443|DHE3_MOUSE</t>
  </si>
  <si>
    <t>P26443</t>
  </si>
  <si>
    <t>DHE3</t>
  </si>
  <si>
    <t>sp|Q8BVU0|LRCH3_MOUSE</t>
  </si>
  <si>
    <t>Q8BVU0</t>
  </si>
  <si>
    <t>LRCH3</t>
  </si>
  <si>
    <t>sp|Q80X73|PELO_MOUSE</t>
  </si>
  <si>
    <t>Q80X73</t>
  </si>
  <si>
    <t>PELO</t>
  </si>
  <si>
    <t>sp|Q9QUR6|PPCE_MOUSE</t>
  </si>
  <si>
    <t>Q9QUR6</t>
  </si>
  <si>
    <t>PPCE</t>
  </si>
  <si>
    <t>sp|O88456|CPNS1_MOUSE</t>
  </si>
  <si>
    <t>O88456</t>
  </si>
  <si>
    <t>CPNS1</t>
  </si>
  <si>
    <t>sp|O54734|OST48_MOUSE</t>
  </si>
  <si>
    <t>O54734</t>
  </si>
  <si>
    <t>OST48</t>
  </si>
  <si>
    <t>sp|Q8JZM7|CDC73_MOUSE</t>
  </si>
  <si>
    <t>Q8JZM7</t>
  </si>
  <si>
    <t>CDC73</t>
  </si>
  <si>
    <t>sp|Q8BYI6|PCAT2_MOUSE</t>
  </si>
  <si>
    <t>Q8BYI6</t>
  </si>
  <si>
    <t>PCAT2</t>
  </si>
  <si>
    <t>sp|Q5SRX1|TM1L2_MOUSE</t>
  </si>
  <si>
    <t>Q5SRX1</t>
  </si>
  <si>
    <t>TM1L2</t>
  </si>
  <si>
    <t>sp|Q9Z0E0|NCDN_MOUSE</t>
  </si>
  <si>
    <t>Q9Z0E0</t>
  </si>
  <si>
    <t>NCDN</t>
  </si>
  <si>
    <t>sp|P63024|VAMP3_MOUSE</t>
  </si>
  <si>
    <t>P63024</t>
  </si>
  <si>
    <t>VAMP3</t>
  </si>
  <si>
    <t>sp|Q8BH24|TM9S4_MOUSE</t>
  </si>
  <si>
    <t>Q8BH24</t>
  </si>
  <si>
    <t>TM9S4</t>
  </si>
  <si>
    <t>sp|O35639|ANXA3_MOUSE</t>
  </si>
  <si>
    <t>O35639</t>
  </si>
  <si>
    <t>ANXA3</t>
  </si>
  <si>
    <t>sp|Q3TMH2|SCRN3_MOUSE</t>
  </si>
  <si>
    <t>Q3TMH2</t>
  </si>
  <si>
    <t>SCRN3</t>
  </si>
  <si>
    <t>sp|P61961|UFM1_MOUSE</t>
  </si>
  <si>
    <t>P61961</t>
  </si>
  <si>
    <t>UFM1</t>
  </si>
  <si>
    <t>sp|Q8BWW9|PKN2_MOUSE</t>
  </si>
  <si>
    <t>Q8BWW9</t>
  </si>
  <si>
    <t>PKN2</t>
  </si>
  <si>
    <t>sp|Q9JIW9|RALB_MOUSE</t>
  </si>
  <si>
    <t>Q9JIW9</t>
  </si>
  <si>
    <t>RALB</t>
  </si>
  <si>
    <t>sp|P52431|DPOD1_MOUSE</t>
  </si>
  <si>
    <t>P52431</t>
  </si>
  <si>
    <t>DPOD1</t>
  </si>
  <si>
    <t>sp|P63082|VATL_MOUSE</t>
  </si>
  <si>
    <t>P63082</t>
  </si>
  <si>
    <t>VATL</t>
  </si>
  <si>
    <t>sp|O35129|PHB2_MOUSE</t>
  </si>
  <si>
    <t>O35129</t>
  </si>
  <si>
    <t>PHB2</t>
  </si>
  <si>
    <t>sp|Q9R0N0|GALK1_MOUSE</t>
  </si>
  <si>
    <t>Q9R0N0</t>
  </si>
  <si>
    <t>GALK1</t>
  </si>
  <si>
    <t>sp|Q9D0F9|PGM1_MOUSE</t>
  </si>
  <si>
    <t>Q9D0F9</t>
  </si>
  <si>
    <t>PGM1</t>
  </si>
  <si>
    <t>sp|P67871|CSK2B_MOUSE</t>
  </si>
  <si>
    <t>P67871</t>
  </si>
  <si>
    <t>CSK2B</t>
  </si>
  <si>
    <t>sp|Q91YR1|TWF1_MOUSE</t>
  </si>
  <si>
    <t>Q91YR1</t>
  </si>
  <si>
    <t>TWF1</t>
  </si>
  <si>
    <t>sp|Q9Z0J0|NPC2_MOUSE</t>
  </si>
  <si>
    <t>Q9Z0J0</t>
  </si>
  <si>
    <t>NPC2</t>
  </si>
  <si>
    <t>sp|P50247|SAHH_MOUSE</t>
  </si>
  <si>
    <t>P50247</t>
  </si>
  <si>
    <t>SAHH</t>
  </si>
  <si>
    <t>sp|Q9R190|MTA2_MOUSE</t>
  </si>
  <si>
    <t>Q9R190</t>
  </si>
  <si>
    <t>MTA2</t>
  </si>
  <si>
    <t>sp|Q99J47|DRS7B_MOUSE</t>
  </si>
  <si>
    <t>Q99J47</t>
  </si>
  <si>
    <t>DRS7B</t>
  </si>
  <si>
    <t>sp|P49442|INPP_MOUSE</t>
  </si>
  <si>
    <t>P49442</t>
  </si>
  <si>
    <t>INPP</t>
  </si>
  <si>
    <t>sp|Q8VBV7|CSN8_MOUSE</t>
  </si>
  <si>
    <t>Q8VBV7</t>
  </si>
  <si>
    <t>CSN8</t>
  </si>
  <si>
    <t>sp|Q9JHW4|SELB_MOUSE</t>
  </si>
  <si>
    <t>Q9JHW4</t>
  </si>
  <si>
    <t>SELB</t>
  </si>
  <si>
    <t>sp|Q3UEB3-2|PUF60_MOUSE</t>
  </si>
  <si>
    <t>Q3UEB3-2</t>
  </si>
  <si>
    <t>PUF60</t>
  </si>
  <si>
    <t>sp|Q925I1|ATAD3_MOUSE</t>
  </si>
  <si>
    <t>Q925I1</t>
  </si>
  <si>
    <t>ATAD3</t>
  </si>
  <si>
    <t>sp|P35980|RL18_MOUSE</t>
  </si>
  <si>
    <t>P35980</t>
  </si>
  <si>
    <t>RL18</t>
  </si>
  <si>
    <t>sp|O35381|AN32A_MOUSE</t>
  </si>
  <si>
    <t>O35381</t>
  </si>
  <si>
    <t>AN32A</t>
  </si>
  <si>
    <t>sp|Q9CQI6|COTL1_MOUSE</t>
  </si>
  <si>
    <t>Q9CQI6</t>
  </si>
  <si>
    <t>COTL1</t>
  </si>
  <si>
    <t>sp|Q8BQM4|HEAT3_MOUSE</t>
  </si>
  <si>
    <t>Q8BQM4</t>
  </si>
  <si>
    <t>HEAT3</t>
  </si>
  <si>
    <t>sp|Q8VBT9|ASPC1_MOUSE</t>
  </si>
  <si>
    <t>Q8VBT9</t>
  </si>
  <si>
    <t>ASPC1</t>
  </si>
  <si>
    <t>sp|Q62074|KPCI_MOUSE</t>
  </si>
  <si>
    <t>Q62074</t>
  </si>
  <si>
    <t>KPCI</t>
  </si>
  <si>
    <t>sp|Q62186|SSRD_MOUSE</t>
  </si>
  <si>
    <t>Q62186</t>
  </si>
  <si>
    <t>SSRD</t>
  </si>
  <si>
    <t>sp|Q61753|SERA_MOUSE</t>
  </si>
  <si>
    <t>Q61753</t>
  </si>
  <si>
    <t>SERA</t>
  </si>
  <si>
    <t>sp|Q9QZQ8|H2AY_MOUSE</t>
  </si>
  <si>
    <t>Q9QZQ8</t>
  </si>
  <si>
    <t>H2AY</t>
  </si>
  <si>
    <t>sp|Q8VI75|IPO4_MOUSE</t>
  </si>
  <si>
    <t>Q8VI75</t>
  </si>
  <si>
    <t>IPO4</t>
  </si>
  <si>
    <t>sp|Q8BK63|KC1A_MOUSE</t>
  </si>
  <si>
    <t>Q8BK63</t>
  </si>
  <si>
    <t>KC1A</t>
  </si>
  <si>
    <t>sp|Q91W50|CSDE1_MOUSE</t>
  </si>
  <si>
    <t>Q91W50</t>
  </si>
  <si>
    <t>CSDE1</t>
  </si>
  <si>
    <t>sp|Q9DBZ5|EIF3K_MOUSE</t>
  </si>
  <si>
    <t>Q9DBZ5</t>
  </si>
  <si>
    <t>EIF3K</t>
  </si>
  <si>
    <t>sp|P46467|VPS4B_MOUSE</t>
  </si>
  <si>
    <t>P46467</t>
  </si>
  <si>
    <t>VPS4B</t>
  </si>
  <si>
    <t>sp|O08795-2|GLU2B_MOUSE</t>
  </si>
  <si>
    <t>O08795-2</t>
  </si>
  <si>
    <t>GLU2B</t>
  </si>
  <si>
    <t>sp|P61957|SUMO2_MOUSE</t>
  </si>
  <si>
    <t>P61957</t>
  </si>
  <si>
    <t>SUMO2</t>
  </si>
  <si>
    <t>sp|Q61545|EWS_MOUSE</t>
  </si>
  <si>
    <t>Q61545</t>
  </si>
  <si>
    <t>EWS</t>
  </si>
  <si>
    <t>sp|Q8C166|CPNE1_MOUSE</t>
  </si>
  <si>
    <t>Q8C166</t>
  </si>
  <si>
    <t>CPNE1</t>
  </si>
  <si>
    <t>sp|Q64105|SPRE_MOUSE</t>
  </si>
  <si>
    <t>Q64105</t>
  </si>
  <si>
    <t>SPRE</t>
  </si>
  <si>
    <t>sp|P08775|RPB1_MOUSE</t>
  </si>
  <si>
    <t>P08775</t>
  </si>
  <si>
    <t>RPB1</t>
  </si>
  <si>
    <t>sp|P84091|AP2M1_MOUSE</t>
  </si>
  <si>
    <t>P84091</t>
  </si>
  <si>
    <t>AP2M1</t>
  </si>
  <si>
    <t>sp|Q6P549|SHIP2_MOUSE</t>
  </si>
  <si>
    <t>Q6P549</t>
  </si>
  <si>
    <t>SHIP2</t>
  </si>
  <si>
    <t>sp|Q8BGT6|MILK1_MOUSE</t>
  </si>
  <si>
    <t>Q8BGT6</t>
  </si>
  <si>
    <t>MILK1</t>
  </si>
  <si>
    <t>sp|P84078|ARF1_MOUSE</t>
  </si>
  <si>
    <t>P84078</t>
  </si>
  <si>
    <t>ARF1</t>
  </si>
  <si>
    <t>sp|P61759|PFD3_MOUSE</t>
  </si>
  <si>
    <t>P61759</t>
  </si>
  <si>
    <t>PFD3</t>
  </si>
  <si>
    <t>sp|P47753|CAZA1_MOUSE</t>
  </si>
  <si>
    <t>P47753</t>
  </si>
  <si>
    <t>CAZA1</t>
  </si>
  <si>
    <t>sp|Q61881|MCM7_MOUSE</t>
  </si>
  <si>
    <t>Q61881</t>
  </si>
  <si>
    <t>MCM7</t>
  </si>
  <si>
    <t>sp|O35427|RPC9_MOUSE</t>
  </si>
  <si>
    <t>O35427</t>
  </si>
  <si>
    <t>RPC9</t>
  </si>
  <si>
    <t>Accession #</t>
    <phoneticPr fontId="1"/>
  </si>
  <si>
    <t>log2 fold
(Ixa/DMSO)</t>
    <phoneticPr fontId="3"/>
  </si>
  <si>
    <t>log2 fold</t>
    <phoneticPr fontId="3"/>
  </si>
  <si>
    <t>-log10(q valuse)</t>
    <phoneticPr fontId="3"/>
  </si>
  <si>
    <t>Drosophila homolog</t>
    <phoneticPr fontId="3"/>
  </si>
  <si>
    <t>Gene Symbol</t>
  </si>
  <si>
    <t>Biological Process (GO)</t>
  </si>
  <si>
    <t>Hsc70Cb</t>
    <phoneticPr fontId="3"/>
  </si>
  <si>
    <t>Hsph1</t>
  </si>
  <si>
    <t>GO:1903750 regulation of intrinsic apoptotic signaling pathway in response to hydrogen peroxide;GO:1903751 negative regulation of intrinsic apoptotic signaling pathway in response to hydrogen peroxide;GO:0045345 positive regulation of MHC class I biosynthetic process</t>
  </si>
  <si>
    <t>Hsp70Ba/Bc/Aa/Ab/Bb/Bbb, Hsc70-2</t>
    <phoneticPr fontId="3"/>
  </si>
  <si>
    <t>Hspa1b</t>
  </si>
  <si>
    <t>GO:0042026 protein refolding;GO:1901673 regulation of mitotic spindle assembly;GO:0090169 regulation of spindle assembly</t>
  </si>
  <si>
    <t>DroJ2/CG8863</t>
    <phoneticPr fontId="3"/>
  </si>
  <si>
    <t>Dnaja1</t>
  </si>
  <si>
    <t>GO:1905258 regulation of nitrosative stress-induced intrinsic apoptotic signaling pathway;GO:1905259 negative regulation of nitrosative stress-induced intrinsic apoptotic signaling pathway;GO:1990442 intrinsic apoptotic signaling pathway in response to nitrosative stress</t>
  </si>
  <si>
    <t>none</t>
    <phoneticPr fontId="3"/>
  </si>
  <si>
    <t>Impact</t>
  </si>
  <si>
    <t>GO:0072755 cellular response to benomyl;GO:1901561 response to benomyl;GO:0071262 regulation of translational initiation in response to starvation</t>
  </si>
  <si>
    <t>AsnRS/CG10687</t>
    <phoneticPr fontId="3"/>
  </si>
  <si>
    <t>Nars</t>
  </si>
  <si>
    <t>GO:0006421 asparaginyl-tRNA aminoacylation;GO:0006418 tRNA aminoacylation for protein translation;GO:0043039 tRNA aminoacylation</t>
  </si>
  <si>
    <t>None</t>
  </si>
  <si>
    <t>Hsp83</t>
    <phoneticPr fontId="3"/>
  </si>
  <si>
    <t>Hsp90aa1</t>
  </si>
  <si>
    <t>GO:0045583 regulation of cytotoxic T cell differentiation;GO:0045585 positive regulation of cytotoxic T cell differentiation;GO:0045065 cytotoxic T cell differentiation</t>
  </si>
  <si>
    <t>Hsc70-1</t>
    <phoneticPr fontId="3"/>
  </si>
  <si>
    <t>Hspa8</t>
  </si>
  <si>
    <t>GO:0061741 chaperone-mediated protein transport involved in chaperone-mediated autophagy;GO:1904592 positive regulation of protein refolding;GO:1904764 chaperone-mediated autophagy translocation complex disassembly</t>
  </si>
  <si>
    <t>Stip1/CG2720</t>
    <phoneticPr fontId="3"/>
  </si>
  <si>
    <t>Stip1</t>
  </si>
  <si>
    <t>GO:0098760 response to interleukin-7;GO:0098761 cellular response to interleukin-7;GO:0071345 cellular response to cytokine stimulus</t>
  </si>
  <si>
    <t>Dhc64C/CG7507</t>
    <phoneticPr fontId="3"/>
  </si>
  <si>
    <t>Dync1h1</t>
  </si>
  <si>
    <t>GO:0072382 minus-end-directed vesicle transport along microtubule;GO:0072385 minus-end-directed organelle transport along microtubule;GO:1905832 positive regulation of spindle assembly</t>
  </si>
  <si>
    <t>Ref(2)P</t>
    <phoneticPr fontId="3"/>
  </si>
  <si>
    <t>Sqstm1</t>
  </si>
  <si>
    <t>GO:1905719 protein localization to perinuclear region of cytoplasm;GO:0035973 aggrephagy;GO:0061635 regulation of protein complex stability</t>
  </si>
  <si>
    <t>Fkbp10</t>
  </si>
  <si>
    <t>GO:0017185 peptidyl-lysine hydroxylation;GO:0085029 extracellular matrix assembly;GO:0018126 protein hydroxylation</t>
  </si>
  <si>
    <t>AlaRS/CG13391</t>
    <phoneticPr fontId="3"/>
  </si>
  <si>
    <t>Aars</t>
  </si>
  <si>
    <t>GO:0140018 regulation of cytoplasmic translational fidelity;GO:0006419 alanyl-tRNA aminoacylation;GO:0002182 cytoplasmic translational elongation</t>
  </si>
  <si>
    <t>Rpt1/CG1341</t>
    <phoneticPr fontId="3"/>
  </si>
  <si>
    <t>Psmc2</t>
  </si>
  <si>
    <t>GO:0045899 positive regulation of RNA polymerase II transcriptional preinitiation complex assembly;GO:0045898 regulation of RNA polymerase II transcriptional preinitiation complex assembly;GO:0051123 RNA polymerase II preinitiation complex assembly</t>
  </si>
  <si>
    <t>SPARC/CG6378</t>
    <phoneticPr fontId="3"/>
  </si>
  <si>
    <t>Sparc</t>
  </si>
  <si>
    <t>GO:0001937 negative regulation of endothelial cell proliferation;GO:0043473 pigmentation;GO:0010595 positive regulation of endothelial cell migration</t>
  </si>
  <si>
    <t>Fmr1/CG6203</t>
    <phoneticPr fontId="3"/>
  </si>
  <si>
    <t>Fxr1</t>
  </si>
  <si>
    <t>GO:2000637 positive regulation of gene silencing by miRNA;GO:0060148 positive regulation of posttranscriptional gene silencing;GO:0060964 regulation of gene silencing by miRNA</t>
  </si>
  <si>
    <t>β-Spec/CG5870</t>
    <phoneticPr fontId="3"/>
  </si>
  <si>
    <t>Sptbn1</t>
  </si>
  <si>
    <t>GO:0007182 common-partner SMAD protein phosphorylation;GO:0060390 regulation of SMAD protein signal transduction;GO:0032743 positive regulation of interleukin-2 production</t>
  </si>
  <si>
    <t>CCT8/CG8528</t>
    <phoneticPr fontId="3"/>
  </si>
  <si>
    <t>Cct8</t>
  </si>
  <si>
    <t>GO:1904851 positive regulation of establishment of protein localization to telomere;GO:0070203 regulation of establishment of protein localization to telomere;GO:0070202 regulation of establishment of protein localization to chromosome</t>
  </si>
  <si>
    <t>Hsc70-3</t>
    <phoneticPr fontId="3"/>
  </si>
  <si>
    <t>Hspa5</t>
  </si>
  <si>
    <t>GO:0021577 hindbrain structural organization;GO:0021589 cerebellum structural organization;GO:0031204 posttranslational protein targeting to membrane, translocation</t>
  </si>
  <si>
    <t>Hsp90ab1</t>
  </si>
  <si>
    <t>GO:1901389 negative regulation of transforming growth factor beta activation;GO:1903660 negative regulation of complement-dependent cytotoxicity;GO:1905323 telomerase holoenzyme complex assembly</t>
  </si>
  <si>
    <t>Fads2</t>
  </si>
  <si>
    <t>GO:0006633 fatty acid biosynthetic process;GO:0072330 monocarboxylic acid biosynthetic process;GO:0046394 carboxylic acid biosynthetic process</t>
  </si>
  <si>
    <t>Tep2/CG7052</t>
    <phoneticPr fontId="3"/>
  </si>
  <si>
    <t>Cd109</t>
  </si>
  <si>
    <t>GO:0072675 osteoclast fusion;GO:0072674 multinuclear osteoclast differentiation;GO:0010839 negative regulation of keratinocyte proliferation</t>
  </si>
  <si>
    <t>prtp/CG1837</t>
    <phoneticPr fontId="3"/>
  </si>
  <si>
    <t>Txndc5</t>
  </si>
  <si>
    <t>GO:0043277 apoptotic cell clearance;GO:0045454 cell redox homeostasis;GO:0006909 phagocytosis</t>
  </si>
  <si>
    <t>Prosβ3/CG11981</t>
    <phoneticPr fontId="3"/>
  </si>
  <si>
    <t>Psmb3</t>
  </si>
  <si>
    <t>GO:0010499 proteasomal ubiquitin-independent protein catabolic process;GO:0043161 proteasome-mediated ubiquitin-dependent protein catabolic process;GO:0010498 proteasomal protein catabolic process</t>
  </si>
  <si>
    <t>scf/CG9148</t>
    <phoneticPr fontId="3"/>
  </si>
  <si>
    <t>Rcn3</t>
  </si>
  <si>
    <t>GO:0055091 phospholipid homeostasis;GO:0043129 surfactant homeostasis;GO:0048875 chemical homeostasis within a tissue</t>
  </si>
  <si>
    <t>Hrd3/CG10221</t>
    <phoneticPr fontId="3"/>
  </si>
  <si>
    <t>Sel1l</t>
  </si>
  <si>
    <t>GO:0030970 retrograde protein transport, ER to cytosol;GO:1903513 endoplasmic reticulum to cytosol transport;GO:0032527 protein exit from endoplasmic reticulum</t>
  </si>
  <si>
    <t>CG3226</t>
    <phoneticPr fontId="3"/>
  </si>
  <si>
    <t>Cacybp</t>
  </si>
  <si>
    <t>GO:0060416 response to growth hormone;GO:0045740 positive regulation of DNA replication;GO:0006275 regulation of DNA replication</t>
  </si>
  <si>
    <t>GlyRS/CG6778</t>
    <phoneticPr fontId="3"/>
  </si>
  <si>
    <t>Gars</t>
  </si>
  <si>
    <t>GO:0006426 glycyl-tRNA aminoacylation;GO:0070150 mitochondrial glycyl-tRNA aminoacylation;GO:0015960 diadenosine polyphosphate biosynthetic process</t>
  </si>
  <si>
    <t>Q9JII5</t>
    <phoneticPr fontId="3"/>
  </si>
  <si>
    <t>Hrb27C/CG10377</t>
    <phoneticPr fontId="3"/>
  </si>
  <si>
    <t>Dazap1</t>
  </si>
  <si>
    <t>GO:0001893 maternal placenta development;GO:0048026 positive regulation of mRNA splicing, via spliceosome;GO:0050685 positive regulation of mRNA processing</t>
  </si>
  <si>
    <t>Chd64/CG14996</t>
    <phoneticPr fontId="3"/>
  </si>
  <si>
    <t>Tagln2</t>
  </si>
  <si>
    <t>GO:0030855 epithelial cell differentiation;GO:0060429 epithelium development;GO:0009888 tissue development</t>
  </si>
  <si>
    <t>Zwint</t>
  </si>
  <si>
    <t>GO:0007094 mitotic spindle assembly checkpoint;GO:0071173 spindle assembly checkpoint;GO:0071174 mitotic spindle checkpoint</t>
  </si>
  <si>
    <t>bel/CG9748</t>
    <phoneticPr fontId="3"/>
  </si>
  <si>
    <t>Ddx3y</t>
  </si>
  <si>
    <t>GO:0007276 gamete generation;GO:0048609 multicellular organismal reproductive process;GO:0032504 multicellular organism reproduction</t>
  </si>
  <si>
    <t>ras/CG1799</t>
    <phoneticPr fontId="3"/>
  </si>
  <si>
    <t>Impdh2</t>
  </si>
  <si>
    <t>GO:0006177 GMP biosynthetic process;GO:0006183 GTP biosynthetic process;GO:0046037 GMP metabolic process</t>
  </si>
  <si>
    <t>CG31650</t>
    <phoneticPr fontId="3"/>
  </si>
  <si>
    <t>Rcn2</t>
  </si>
  <si>
    <t>Prosα3/CG9327</t>
    <phoneticPr fontId="3"/>
  </si>
  <si>
    <t>Psma4</t>
  </si>
  <si>
    <t>Hsp60A</t>
    <phoneticPr fontId="3"/>
  </si>
  <si>
    <t>Hspd1</t>
  </si>
  <si>
    <t>GO:0034514 mitochondrial unfolded protein response;GO:0002842 positive regulation of T cell mediated immune response to tumor cell;GO:0045041 protein import into mitochondrial intermembrane space</t>
  </si>
  <si>
    <t>CG4968</t>
    <phoneticPr fontId="3"/>
  </si>
  <si>
    <t>Otub1</t>
  </si>
  <si>
    <t>GO:0033183 negative regulation of histone ubiquitination;GO:1901314 regulation of histone H2A K63-linked ubiquitination;GO:1901315 negative regulation of histone H2A K63-linked ubiquitination</t>
  </si>
  <si>
    <t>Rpt4/CG3455</t>
    <phoneticPr fontId="3"/>
  </si>
  <si>
    <t>Psmc6</t>
  </si>
  <si>
    <t>GO:0090261 positive regulation of inclusion body assembly;GO:0045899 positive regulation of RNA polymerase II transcriptional preinitiation complex assembly;GO:0045898 regulation of RNA polymerase II transcriptional preinitiation complex assembly</t>
  </si>
  <si>
    <t>Oat/CG8782</t>
    <phoneticPr fontId="3"/>
  </si>
  <si>
    <t>Oat</t>
  </si>
  <si>
    <t>GO:0010121 arginine catabolic process to proline via ornithine;GO:0019493 arginine catabolic process to proline;GO:0019544 arginine catabolic process to glutamate</t>
  </si>
  <si>
    <t>RpS4/CG11276</t>
    <phoneticPr fontId="3"/>
  </si>
  <si>
    <t>Rps4x</t>
  </si>
  <si>
    <t>GO:0006412 translation;GO:0043043 peptide biosynthetic process;GO:0043604 amide biosynthetic process</t>
  </si>
  <si>
    <t>Prosα4/CG3422</t>
    <phoneticPr fontId="3"/>
  </si>
  <si>
    <t>Psma7</t>
  </si>
  <si>
    <t>SERCA/CG3725</t>
    <phoneticPr fontId="3"/>
  </si>
  <si>
    <t>Atp2a2</t>
  </si>
  <si>
    <t>GO:1903515 calcium ion transport from cytosol to endoplasmic reticulum;GO:0032470 positive regulation of endoplasmic reticulum calcium ion concentration;GO:1903233 regulation of calcium ion-dependent exocytosis of neurotransmitter</t>
  </si>
  <si>
    <t>Q9CZ44</t>
    <phoneticPr fontId="3"/>
  </si>
  <si>
    <t>p47/CG11139</t>
    <phoneticPr fontId="3"/>
  </si>
  <si>
    <t>Nsfl1c</t>
  </si>
  <si>
    <t>GO:0046604 positive regulation of mitotic centrosome separation;GO:1904780 negative regulation of protein localization to centrosome;GO:0046602 regulation of mitotic centrosome separation</t>
  </si>
  <si>
    <t>dlp/CG32146</t>
    <phoneticPr fontId="3"/>
  </si>
  <si>
    <t>Gpc1</t>
  </si>
  <si>
    <t>GO:0030200 heparan sulfate proteoglycan catabolic process;GO:0030167 proteoglycan catabolic process;GO:2001016 positive regulation of skeletal muscle cell differentiation</t>
  </si>
  <si>
    <t>Tom20/CG7654</t>
    <phoneticPr fontId="3"/>
  </si>
  <si>
    <t>Tomm20</t>
  </si>
  <si>
    <t>GO:0016031 tRNA import into mitochondrion;GO:0035927 RNA import into mitochondrion;GO:0051031 tRNA transport</t>
  </si>
  <si>
    <t>GCS2α/CG14476</t>
    <phoneticPr fontId="3"/>
  </si>
  <si>
    <t>Gaa</t>
  </si>
  <si>
    <t>GO:0043181 vacuolar sequestering;GO:0002086 diaphragm contraction;GO:0003011 involuntary skeletal muscle contraction</t>
  </si>
  <si>
    <t>APP-BP1/CG7828</t>
    <phoneticPr fontId="3"/>
  </si>
  <si>
    <t>Nae1</t>
  </si>
  <si>
    <t>GO:0033314 mitotic DNA replication checkpoint;GO:0000076 DNA replication checkpoint;GO:0045116 protein neddylation</t>
  </si>
  <si>
    <t>Hsc70-5CG8542</t>
    <phoneticPr fontId="3"/>
  </si>
  <si>
    <t>Hspa9</t>
  </si>
  <si>
    <t>GO:1902037 negative regulation of hematopoietic stem cell differentiation;GO:1901533 negative regulation of hematopoietic progenitor cell differentiation;GO:1902036 regulation of hematopoietic stem cell differentiation</t>
  </si>
  <si>
    <t>Rpt5/CG10370</t>
    <phoneticPr fontId="3"/>
  </si>
  <si>
    <t>Psmc3</t>
  </si>
  <si>
    <t>GO:0045899 positive regulation of RNA polymerase II transcriptional preinitiation complex assembly;GO:0045898 regulation of RNA polymerase II transcriptional preinitiation complex assembly;GO:0043921 modulation by host of viral transcription</t>
  </si>
  <si>
    <t>Dhx15/CG11107</t>
    <phoneticPr fontId="3"/>
  </si>
  <si>
    <t>Dhx15</t>
  </si>
  <si>
    <t>GO:0008380 RNA splicing;GO:0006397 mRNA processing;GO:0016071 mRNA metabolic process</t>
  </si>
  <si>
    <t>CD98hc/CG2791</t>
    <phoneticPr fontId="3"/>
  </si>
  <si>
    <t>Slc3a2</t>
  </si>
  <si>
    <t>GO:0015823 phenylalanine transport;GO:1904273 L-alanine import across plasma membrane;GO:1904557 L-alanine transmembrane transport</t>
  </si>
  <si>
    <t>eIF5/CG9177</t>
    <phoneticPr fontId="3"/>
  </si>
  <si>
    <t>Eif5</t>
  </si>
  <si>
    <t>GO:0001732 formation of cytoplasmic translation initiation complex;GO:0001731 formation of translation preinitiation complex;GO:0002183 cytoplasmic translational initiation</t>
  </si>
  <si>
    <t>COX6B/CG14235</t>
    <phoneticPr fontId="3"/>
  </si>
  <si>
    <t>Cox6b1</t>
  </si>
  <si>
    <t>Q80YX1</t>
    <phoneticPr fontId="3"/>
  </si>
  <si>
    <t>none, but Ten-a?</t>
    <phoneticPr fontId="3"/>
  </si>
  <si>
    <t>Tnc</t>
  </si>
  <si>
    <t>GO:0060739 mesenchymal-epithelial cell signaling involved in prostate gland development;GO:0060447 bud outgrowth involved in lung branching;GO:0014012 peripheral nervous system axon regeneration</t>
  </si>
  <si>
    <t>stai/CG31641</t>
    <phoneticPr fontId="3"/>
  </si>
  <si>
    <t>Stmn1</t>
  </si>
  <si>
    <t>GO:0070494 regulation of thrombin-activated receptor signaling pathway;GO:0070495 negative regulation of thrombin-activated receptor signaling pathway;GO:1905098 negative regulation of guanyl-nucleotide exchange factor activity</t>
  </si>
  <si>
    <t>RpL23A/CG7977</t>
    <phoneticPr fontId="3"/>
  </si>
  <si>
    <t>Rpl23a</t>
  </si>
  <si>
    <t>GO:0000027 ribosomal large subunit assembly;GO:0042255 ribosome assembly;GO:0042273 ribosomal large subunit biogenesis</t>
  </si>
  <si>
    <t>Q80UG5</t>
    <phoneticPr fontId="3"/>
  </si>
  <si>
    <t>none, sep1-5?</t>
    <phoneticPr fontId="3"/>
  </si>
  <si>
    <t>Septin9</t>
  </si>
  <si>
    <t>GO:1902857 positive regulation of non-motile cilium assembly;GO:1902855 regulation of non-motile cilium assembly;GO:0045724 positive regulation of cilium assembly</t>
  </si>
  <si>
    <t>Syx16/CG1467</t>
    <phoneticPr fontId="3"/>
  </si>
  <si>
    <t>Stx16</t>
  </si>
  <si>
    <t>GO:0090161 Golgi ribbon formation;GO:0048278 vesicle docking;GO:0140056 organelle localization by membrane tethering</t>
  </si>
  <si>
    <t>Nes</t>
  </si>
  <si>
    <t>GO:0030842 regulation of intermediate filament depolymerization;GO:0030844 positive regulation of intermediate filament depolymerization;GO:0045106 intermediate filament depolymerization</t>
  </si>
  <si>
    <t>galectin/CG11372?</t>
    <phoneticPr fontId="3"/>
  </si>
  <si>
    <t>none, CG2767, 6084, 9436?</t>
    <phoneticPr fontId="3"/>
  </si>
  <si>
    <t>Akr1a1</t>
  </si>
  <si>
    <t>GO:0006064 glucuronate catabolic process;GO:0042839 D-glucuronate metabolic process;GO:0042840 D-glucuronate catabolic process</t>
  </si>
  <si>
    <t>Prosα2/CG5266</t>
    <phoneticPr fontId="3"/>
  </si>
  <si>
    <t>Psma2</t>
  </si>
  <si>
    <t>stv/CG32130</t>
    <phoneticPr fontId="3"/>
  </si>
  <si>
    <t>Bag3</t>
  </si>
  <si>
    <t>GO:1905335 regulation of aggrephagy;GO:1905337 positive regulation of aggrephagy;GO:1903215 negative regulation of protein targeting to mitochondrion</t>
  </si>
  <si>
    <t>CG2852</t>
    <phoneticPr fontId="3"/>
  </si>
  <si>
    <t>Ppib</t>
  </si>
  <si>
    <t>GO:0044829 positive regulation by host of viral genome replication;GO:0044827 modulation by host of viral genome replication;GO:0044794 positive regulation by host of viral process</t>
  </si>
  <si>
    <t>tau/CG45110</t>
    <phoneticPr fontId="3"/>
  </si>
  <si>
    <t>Map4</t>
  </si>
  <si>
    <t>GO:1902856 negative regulation of non-motile cilium assembly;GO:0051012 microtubule sliding;GO:1902018 negative regulation of cilium assembly</t>
  </si>
  <si>
    <t>Ranking
(q. value)</t>
    <phoneticPr fontId="1"/>
  </si>
  <si>
    <t>DEAH (Asp-Glu-Ala-His) box polypeptide 15(Dhx15)</t>
  </si>
  <si>
    <t>impact, RWD domain protein(Impact)</t>
  </si>
  <si>
    <t>ATPase, Ca++ transporting, cardiac muscle, slow twitch 2(Atp2a2)</t>
  </si>
  <si>
    <t>proteasome (prosome, macropain) 26S subunit, ATPase 3(Psmc3)</t>
  </si>
  <si>
    <t>secreted acidic cysteine rich glycoprotein(Sparc)</t>
  </si>
  <si>
    <t>heat shock protein 90, alpha (cytosolic), class A member 1(Hsp90aa1)</t>
  </si>
  <si>
    <t>solute carrier family 3 (activators of dibasic and neutral amino acid transport), member 2(Slc3a2)</t>
  </si>
  <si>
    <t>heat shock protein 90 alpha (cytosolic), class B member 1(Hsp90ab1)</t>
  </si>
  <si>
    <t>met proto-oncogene(Met)</t>
  </si>
  <si>
    <t>lectin, galactose binding, soluble 3(Lgals3)</t>
  </si>
  <si>
    <t>heat shock protein 1B(Hspa1b)</t>
  </si>
  <si>
    <t>heat shock protein 5(Hspa5)</t>
  </si>
  <si>
    <t>peptidylprolyl isomerase B(Ppib)</t>
  </si>
  <si>
    <t>inosine 5'-phosphate dehydrogenase 2(Impdh2)</t>
  </si>
  <si>
    <t>microtubule-associated protein 4(Map4)</t>
  </si>
  <si>
    <t>ornithine aminotransferase(Oat)</t>
  </si>
  <si>
    <t>heat shock protein 9(Hspa9)</t>
  </si>
  <si>
    <t>chaperonin containing Tcp1, subunit 8 (theta)(Cct8)</t>
  </si>
  <si>
    <t>proteasome (prosome, macropain) 26S subunit, ATPase 2(Psmc2)</t>
  </si>
  <si>
    <t>proteasome (prosome, macropain) subunit, alpha type 2(Psma2)</t>
  </si>
  <si>
    <t>stathmin 1(Stmn1)</t>
  </si>
  <si>
    <t>cytochrome c oxidase, subunit VIb polypeptide 1(Cox6b1)</t>
  </si>
  <si>
    <t>eukaryotic translation initiation factor 5(Eif5)</t>
  </si>
  <si>
    <t>proteasome (prosome, macropain) 26S subunit, ATPase, 6(Psmc6)</t>
  </si>
  <si>
    <t>ribosomal protein S4, X-linked(Rps4x)</t>
  </si>
  <si>
    <t>ribosomal protein L23A(Rpl23a)</t>
  </si>
  <si>
    <t>ubiquitin A-52 residue ribosomal protein fusion product 1(Uba52)</t>
  </si>
  <si>
    <t>heat shock protein 8(Hspa8)</t>
  </si>
  <si>
    <t>DnaJ heat shock protein family (Hsp40) member A1(Dnaja1)</t>
  </si>
  <si>
    <t>heat shock protein 1 (chaperonin)(Hspd1)</t>
  </si>
  <si>
    <t>glucosidase, alpha, acid(Gaa)</t>
  </si>
  <si>
    <t>stress-induced phosphoprotein 1(Stip1)</t>
  </si>
  <si>
    <t>FK506 binding protein 10(Fkbp10)</t>
  </si>
  <si>
    <t>fragile X mental retardation gene 1, autosomal homolog(Fxr1)</t>
  </si>
  <si>
    <t>heat shock 105kDa/110kDa protein 1(Hsph1)</t>
  </si>
  <si>
    <t>DEAD (Asp-Glu-Ala-Asp) box polypeptide 3, Y-linked(Ddx3y)</t>
  </si>
  <si>
    <t>spectrin beta, non-erythrocytic 1(Sptbn1)</t>
  </si>
  <si>
    <t>sequestosome 1(Sqstm1)</t>
  </si>
  <si>
    <t>nestin(Nes)</t>
  </si>
  <si>
    <t>OTU domain, ubiquitin aldehyde binding 1(Otub1)</t>
  </si>
  <si>
    <t>septin 9(Sept9)</t>
  </si>
  <si>
    <t>tenascin C(Tnc)</t>
  </si>
  <si>
    <t>alanyl-tRNA synthetase(Aars)</t>
  </si>
  <si>
    <t>reticulocalbin 3, EF-hand calcium binding domain(Rcn3)</t>
  </si>
  <si>
    <t>asparaginyl-tRNA synthetase(Nars)</t>
  </si>
  <si>
    <t>reticulocalbin 2(Rcn2)</t>
  </si>
  <si>
    <t>syntaxin 16(Stx16)</t>
  </si>
  <si>
    <t>CD109 antigen(Cd109)</t>
  </si>
  <si>
    <t>NEDD8 activating enzyme E1 subunit 1(Nae1)</t>
  </si>
  <si>
    <t>thioredoxin domain containing 5(Txndc5)</t>
  </si>
  <si>
    <t>ZW10 interactor(Zwint)</t>
  </si>
  <si>
    <t>calcyclin binding protein(Cacybp)</t>
  </si>
  <si>
    <t>NSFL1 (p97) cofactor (p47)(Nsfl1c)</t>
  </si>
  <si>
    <t>glycyl-tRNA synthetase(Gars)</t>
  </si>
  <si>
    <t>translocase of outer mitochondrial membrane 20 homolog (yeast)(Tomm20)</t>
  </si>
  <si>
    <t>dynein cytoplasmic 1 heavy chain 1(Dync1h1)</t>
  </si>
  <si>
    <t>DAZ associated protein 1(Dazap1)</t>
  </si>
  <si>
    <t>aldo-keto reductase family 1, member A1 (aldehyde reductase)(Akr1a1)</t>
  </si>
  <si>
    <t>BCL2-associated athanogene 3(Bag3)</t>
  </si>
  <si>
    <t>glypican 1(Gpc1)</t>
  </si>
  <si>
    <t>proteasome (prosome, macropain) subunit, alpha type 4(Psma4)</t>
  </si>
  <si>
    <t>proteasome (prosome, macropain) subunit, beta type 3(Psmb3)</t>
  </si>
  <si>
    <t>transgelin 2(Tagln2)</t>
  </si>
  <si>
    <t>fatty acid desaturase 2(Fads2)</t>
  </si>
  <si>
    <t>sel-1 suppressor of lin-12-like (C. elegans)(Sel1l)</t>
  </si>
  <si>
    <t>proteasome (prosome, macropain) subunit, alpha type 7(Psma7)</t>
  </si>
  <si>
    <t>GO:0005622~intracellular,GO:0005623~cell,GO:0005634~nucleus,GO:0005681~spliceosomal complex,GO:0005684~U2-type spliceosomal complex,GO:0005689~U12-type spliceosomal complex,GO:0005730~nucleolus,GO:0005737~cytoplasm,GO:0030529~intracellular ribonucleoprotein complex,GO:0031974~membrane-enclosed lumen,GO:0031981~nuclear lumen,GO:0032991~macromolecular complex,GO:0043226~organelle,GO:0043227~membrane-bounded organelle,GO:0043228~non-membrane-bounded organelle,GO:0043229~intracellular organelle,GO:0043231~intracellular membrane-bounded organelle,GO:0043232~intracellular non-membrane-bounded organelle,GO:0043233~organelle lumen,GO:0044422~organelle part,GO:0044424~intracellular part,GO:0044428~nuclear part,GO:0044446~intracellular organelle part,GO:0044464~cell part,GO:0070013~intracellular organelle lumen,GO:0071008~U2-type post-mRNA release spliceosomal complex,GO:0071014~post-mRNA release spliceosomal complex,GO:1990904~ribonucleoprotein complex,</t>
  </si>
  <si>
    <t>GO:0005622~intracellular,GO:0005623~cell,GO:0005737~cytoplasm,GO:0005844~polysome,GO:0030529~intracellular ribonucleoprotein complex,GO:0032991~macromolecular complex,GO:0044424~intracellular part,GO:0044464~cell part,GO:1990904~ribonucleoprotein complex,</t>
  </si>
  <si>
    <t>GO:0005622~intracellular,GO:0005623~cell,GO:0005737~cytoplasm,GO:0005783~endoplasmic reticulum,GO:0005789~endoplasmic reticulum membrane,GO:0005886~plasma membrane,GO:0005887~integral component of plasma membrane,GO:0009898~cytoplasmic side of plasma membrane,GO:0012505~endomembrane system,GO:0012506~vesicle membrane,GO:0016020~membrane,GO:0016021~integral component of membrane,GO:0016528~sarcoplasm,GO:0016529~sarcoplasmic reticulum,GO:0019897~extrinsic component of plasma membrane,GO:0019898~extrinsic component of membrane,GO:0031090~organelle membrane,GO:0031224~intrinsic component of membrane,GO:0031226~intrinsic component of plasma membrane,GO:0031234~extrinsic component of cytoplasmic side of plasma membrane,GO:0031982~vesicle,GO:0032991~macromolecular complex,GO:0033017~sarcoplasmic reticulum membrane,GO:0042175~nuclear outer membrane-endoplasmic reticulum membrane network,GO:0043226~organelle,GO:0043227~membrane-bounded organelle,GO:0043229~intracellular organelle,GO:0043231~intracellular membrane-bounded organelle,GO:0043234~protein complex,GO:0044422~organelle part,GO:0044424~intracellular part,GO:0044425~membrane part,GO:0044432~endoplasmic reticulum part,GO:0044444~cytoplasmic part,GO:0044446~intracellular organelle part,GO:0044459~plasma membrane part,GO:0044464~cell part,GO:0045202~synapse,GO:0048471~perinuclear region of cytoplasm,GO:0071944~cell periphery,GO:0097470~ribbon synapse,GO:0098552~side of membrane,GO:0098562~cytoplasmic side of membrane,GO:0098588~bounding membrane of organelle,</t>
  </si>
  <si>
    <t>GO:0000502~proteasome complex,GO:0000932~cytoplasmic mRNA processing body,GO:0005622~intracellular,GO:0005623~cell,GO:0005634~nucleus,GO:0005737~cytoplasm,GO:0005829~cytosol,GO:0005838~proteasome regulatory particle,GO:0008540~proteasome regulatory particle, base subcomplex,GO:0016020~membrane,GO:0022624~proteasome accessory complex,GO:0030529~intracellular ribonucleoprotein complex,GO:0031595~nuclear proteasome complex,GO:0031597~cytosolic proteasome complex,GO:0031974~membrane-enclosed lumen,GO:0031981~nuclear lumen,GO:0032991~macromolecular complex,GO:0035770~ribonucleoprotein granule,GO:0036464~cytoplasmic ribonucleoprotein granule,GO:0043226~organelle,GO:0043227~membrane-bounded organelle,GO:0043228~non-membrane-bounded organelle,GO:0043229~intracellular organelle,GO:0043231~intracellular membrane-bounded organelle,GO:0043232~intracellular non-membrane-bounded organelle,GO:0043233~organelle lumen,GO:0043234~protein complex,GO:0044422~organelle part,GO:0044424~intracellular part,GO:0044428~nuclear part,GO:0044444~cytoplasmic part,GO:0044445~cytosolic part,GO:0044446~intracellular organelle part,GO:0044464~cell part,GO:0048471~perinuclear region of cytoplasm,GO:0070013~intracellular organelle lumen,GO:1990904~ribonucleoprotein complex,</t>
  </si>
  <si>
    <t>GO:0005576~extracellular region,GO:0005578~proteinaceous extracellular matrix,GO:0005604~basement membrane,GO:0005615~extracellular space,GO:0005622~intracellular,GO:0005623~cell,GO:0005634~nucleus,GO:0005737~cytoplasm,GO:0009986~cell surface,GO:0012505~endomembrane system,GO:0012506~vesicle membrane,GO:0016020~membrane,GO:0016023~cytoplasmic, membrane-bounded vesicle,GO:0016363~nuclear matrix,GO:0030141~secretory granule,GO:0030659~cytoplasmic vesicle membrane,GO:0030667~secretory granule membrane,GO:0031012~extracellular matrix,GO:0031090~organelle membrane,GO:0031091~platelet alpha granule,GO:0031092~platelet alpha granule membrane,GO:0031410~cytoplasmic vesicle,GO:0031974~membrane-enclosed lumen,GO:0031981~nuclear lumen,GO:0031982~vesicle,GO:0031988~membrane-bounded vesicle,GO:0034399~nuclear periphery,GO:0043226~organelle,GO:0043227~membrane-bounded organelle,GO:0043229~intracellular organelle,GO:0043231~intracellular membrane-bounded organelle,GO:0043233~organelle lumen,GO:0044420~extracellular matrix component,GO:0044421~extracellular region part,GO:0044422~organelle part,GO:0044424~intracellular part,GO:0044428~nuclear part,GO:0044433~cytoplasmic vesicle part,GO:0044444~cytoplasmic part,GO:0044446~intracellular organelle part,GO:0044464~cell part,GO:0070013~intracellular organelle lumen,GO:0097708~intracellular vesicle,GO:0098588~bounding membrane of organelle,GO:0098805~whole membrane,GO:0099503~secretory vesicle,</t>
  </si>
  <si>
    <t>GO:0001726~ruffle,GO:0005576~extracellular region,GO:0005622~intracellular,GO:0005623~cell,GO:0005634~nucleus,GO:0005654~nucleoplasm,GO:0005737~cytoplasm,GO:0005829~cytosol,GO:0005886~plasma membrane,GO:0005903~brush border,GO:0005929~cilium,GO:0009986~cell surface,GO:0016020~membrane,GO:0016023~cytoplasmic, membrane-bounded vesicle,GO:0016323~basolateral plasma membrane,GO:0016324~apical plasma membrane,GO:0031012~extracellular matrix,GO:0031252~cell leading edge,GO:0031253~cell projection membrane,GO:0031256~leading edge membrane,GO:0031410~cytoplasmic vesicle,GO:0031514~motile cilium,GO:0031526~brush border membrane,GO:0031974~membrane-enclosed lumen,GO:0031981~nuclear lumen,GO:0031982~vesicle,GO:0031988~membrane-bounded vesicle,GO:0032587~ruffle membrane,GO:0032991~macromolecular complex,GO:0036126~sperm flagellum,GO:0036477~somatodendritic compartment,GO:0042470~melanosome,GO:0042995~cell projection,GO:0043005~neuron projection,GO:0043025~neuronal cell body,GO:0043209~myelin sheath,GO:0043226~organelle,GO:0043227~membrane-bounded organelle,GO:0043229~intracellular organelle,GO:0043230~extracellular organelle,GO:0043231~intracellular membrane-bounded organelle,GO:0043233~organelle lumen,GO:0043234~protein complex,GO:0044297~cell body,GO:0044421~extracellular region part,GO:0044422~organelle part,GO:0044424~intracellular part,GO:0044425~membrane part,GO:0044428~nuclear part,GO:0044441~ciliary part,GO:0044444~cytoplasmic part,GO:0044446~intracellular organelle part,GO:0044459~plasma membrane part,GO:0044463~cell projection part,GO:0044464~cell part,GO:0045177~apical part of cell,GO:0048471~perinuclear region of cytoplasm,GO:0048770~pigment granule,GO:0070013~intracellular organelle lumen,GO:0070062~extracellular exosome,GO:0071944~cell periphery,GO:0097223~sperm part,GO:0097226~sperm mitochondrial sheath,GO:0097458~neuron part,GO:0097524~sperm plasma membrane,GO:0097708~intracellular vesicle,GO:0098590~plasma membrane region,GO:0098862~cluster of actin-based cell projections,GO:1903561~extracellular vesicle,</t>
  </si>
  <si>
    <t>GO:0005576~extracellular region,GO:0005622~intracellular,GO:0005623~cell,GO:0005634~nucleus,GO:0005737~cytoplasm,GO:0005886~plasma membrane,GO:0005911~cell-cell junction,GO:0005912~adherens junction,GO:0005913~cell-cell adherens junction,GO:0009986~cell surface,GO:0016020~membrane,GO:0016021~integral component of membrane,GO:0016023~cytoplasmic, membrane-bounded vesicle,GO:0016324~apical plasma membrane,GO:0030054~cell junction,GO:0031224~intrinsic component of membrane,GO:0031410~cytoplasmic vesicle,GO:0031982~vesicle,GO:0031988~membrane-bounded vesicle,GO:0042470~melanosome,GO:0043226~organelle,GO:0043227~membrane-bounded organelle,GO:0043229~intracellular organelle,GO:0043230~extracellular organelle,GO:0043231~intracellular membrane-bounded organelle,GO:0044421~extracellular region part,GO:0044424~intracellular part,GO:0044425~membrane part,GO:0044444~cytoplasmic part,GO:0044459~plasma membrane part,GO:0044464~cell part,GO:0045177~apical part of cell,GO:0048770~pigment granule,GO:0070062~extracellular exosome,GO:0070161~anchoring junction,GO:0071944~cell periphery,GO:0097708~intracellular vesicle,GO:0098590~plasma membrane region,GO:1903561~extracellular vesicle,</t>
  </si>
  <si>
    <t>GO:0000323~lytic vacuole,GO:0005576~extracellular region,GO:0005622~intracellular,GO:0005623~cell,GO:0005634~nucleus,GO:0005737~cytoplasm,GO:0005739~mitochondrion,GO:0005764~lysosome,GO:0005765~lysosomal membrane,GO:0005773~vacuole,GO:0005774~vacuolar membrane,GO:0005829~cytosol,GO:0005886~plasma membrane,GO:0005903~brush border,GO:0005911~cell-cell junction,GO:0005912~adherens junction,GO:0005913~cell-cell adherens junction,GO:0008180~COP9 signalosome,GO:0009986~cell surface,GO:0016020~membrane,GO:0016023~cytoplasmic, membrane-bounded vesicle,GO:0016234~inclusion body,GO:0016323~basolateral plasma membrane,GO:0016324~apical plasma membrane,GO:0030054~cell junction,GO:0031090~organelle membrane,GO:0031253~cell projection membrane,GO:0031410~cytoplasmic vesicle,GO:0031526~brush border membrane,GO:0031982~vesicle,GO:0031988~membrane-bounded vesicle,GO:0032991~macromolecular complex,GO:0042470~melanosome,GO:0042995~cell projection,GO:0043226~organelle,GO:0043227~membrane-bounded organelle,GO:0043229~intracellular organelle,GO:0043230~extracellular organelle,GO:0043231~intracellular membrane-bounded organelle,GO:0043234~protein complex,GO:0044421~extracellular region part,GO:0044422~organelle part,GO:0044424~intracellular part,GO:0044425~membrane part,GO:0044428~nuclear part,GO:0044437~vacuolar part,GO:0044444~cytoplasmic part,GO:0044446~intracellular organelle part,GO:0044459~plasma membrane part,GO:0044463~cell projection part,GO:0044464~cell part,GO:0045177~apical part of cell,GO:0048770~pigment granule,GO:0070062~extracellular exosome,GO:0070161~anchoring junction,GO:0071944~cell periphery,GO:0097223~sperm part,GO:0097524~sperm plasma membrane,GO:0097708~intracellular vesicle,GO:0098588~bounding membrane of organelle,GO:0098590~plasma membrane region,GO:0098805~whole membrane,GO:0098852~lytic vacuole membrane,GO:0098862~cluster of actin-based cell projections,GO:1903561~extracellular vesicle,GO:1990913~sperm head plasma membrane,GO:1990917~ooplasm,</t>
  </si>
  <si>
    <t>GO:0005576~extracellular region,GO:0005615~extracellular space,GO:0005622~intracellular,GO:0005623~cell,GO:0005737~cytoplasm,GO:0005886~plasma membrane,GO:0005929~cilium,GO:0009925~basal plasma membrane,GO:0009986~cell surface,GO:0014069~postsynaptic density,GO:0016020~membrane,GO:0016021~integral component of membrane,GO:0016323~basolateral plasma membrane,GO:0030425~dendrite,GO:0031224~intrinsic component of membrane,GO:0031514~motile cilium,GO:0036126~sperm flagellum,GO:0036477~somatodendritic compartment,GO:0042995~cell projection,GO:0043005~neuron projection,GO:0043025~neuronal cell body,GO:0043226~organelle,GO:0043228~non-membrane-bounded organelle,GO:0043229~intracellular organelle,GO:0043232~intracellular non-membrane-bounded organelle,GO:0044297~cell body,GO:0044421~extracellular region part,GO:0044424~intracellular part,GO:0044425~membrane part,GO:0044456~synapse part,GO:0044459~plasma membrane part,GO:0044464~cell part,GO:0045178~basal part of cell,GO:0045202~synapse,GO:0045211~postsynaptic membrane,GO:0060076~excitatory synapse,GO:0071944~cell periphery,GO:0097060~synaptic membrane,GO:0097223~sperm part,GO:0097458~neuron part,GO:0098590~plasma membrane region,GO:0098794~postsynapse,GO:0099572~postsynaptic specialization,</t>
  </si>
  <si>
    <t>GO:0001772~immunological synapse,GO:0005576~extracellular region,GO:0005578~proteinaceous extracellular matrix,GO:0005615~extracellular space,GO:0005622~intracellular,GO:0005623~cell,GO:0005634~nucleus,GO:0005681~spliceosomal complex,GO:0005737~cytoplasm,GO:0005739~mitochondrion,GO:0005740~mitochondrial envelope,GO:0005743~mitochondrial inner membrane,GO:0005886~plasma membrane,GO:0009897~external side of plasma membrane,GO:0009986~cell surface,GO:0016020~membrane,GO:0019866~organelle inner membrane,GO:0030529~intracellular ribonucleoprotein complex,GO:0031012~extracellular matrix,GO:0031090~organelle membrane,GO:0031966~mitochondrial membrane,GO:0031967~organelle envelope,GO:0031975~envelope,GO:0031982~vesicle,GO:0031988~membrane-bounded vesicle,GO:0032991~macromolecular complex,GO:0043226~organelle,GO:0043227~membrane-bounded organelle,GO:0043229~intracellular organelle,GO:0043230~extracellular organelle,GO:0043231~intracellular membrane-bounded organelle,GO:0044421~extracellular region part,GO:0044422~organelle part,GO:0044424~intracellular part,GO:0044425~membrane part,GO:0044428~nuclear part,GO:0044429~mitochondrial part,GO:0044444~cytoplasmic part,GO:0044446~intracellular organelle part,GO:0044459~plasma membrane part,GO:0044464~cell part,GO:0070062~extracellular exosome,GO:0071944~cell periphery,GO:0098552~side of membrane,GO:1903561~extracellular vesicle,GO:1990904~ribonucleoprotein complex,</t>
  </si>
  <si>
    <t>GO:0002199~zona pellucida receptor complex,GO:0005622~intracellular,GO:0005623~cell,GO:0005737~cytoplasm,GO:0005739~mitochondrion,GO:0005759~mitochondrial matrix,GO:0031974~membrane-enclosed lumen,GO:0032991~macromolecular complex,GO:0043226~organelle,GO:0043227~membrane-bounded organelle,GO:0043229~intracellular organelle,GO:0043231~intracellular membrane-bounded organelle,GO:0043233~organelle lumen,GO:0043234~protein complex,GO:0044297~cell body,GO:0044422~organelle part,GO:0044424~intracellular part,GO:0044429~mitochondrial part,GO:0044444~cytoplasmic part,GO:0044446~intracellular organelle part,GO:0044464~cell part,GO:0070013~intracellular organelle lumen,</t>
  </si>
  <si>
    <t>GO:0005576~extracellular region,GO:0005622~intracellular,GO:0005623~cell,GO:0005634~nucleus,GO:0005737~cytoplasm,GO:0005739~mitochondrion,GO:0005783~endoplasmic reticulum,GO:0005788~endoplasmic reticulum lumen,GO:0005789~endoplasmic reticulum membrane,GO:0005790~smooth endoplasmic reticulum,GO:0005793~endoplasmic reticulum-Golgi intermediate compartment,GO:0005886~plasma membrane,GO:0005911~cell-cell junction,GO:0005912~adherens junction,GO:0005913~cell-cell adherens junction,GO:0005924~cell-substrate adherens junction,GO:0005925~focal adhesion,GO:0008180~COP9 signalosome,GO:0009986~cell surface,GO:0012505~endomembrane system,GO:0016020~membrane,GO:0016021~integral component of membrane,GO:0016023~cytoplasmic, membrane-bounded vesicle,GO:0030054~cell junction,GO:0030055~cell-substrate junction,GO:0030176~integral component of endoplasmic reticulum membrane,GO:0030496~midbody,GO:0031012~extracellular matrix,GO:0031224~intrinsic component of membrane,GO:0031227~intrinsic component of endoplasmic reticulum membrane,GO:0031410~cytoplasmic vesicle,GO:0031974~membrane-enclosed lumen,GO:0031982~vesicle,GO:0031988~membrane-bounded vesicle,GO:0032991~macromolecular complex,GO:0034663~endoplasmic reticulum chaperone complex,GO:0042175~nuclear outer membrane-endoplasmic reticulum membrane network,GO:0042470~melanosome,GO:0043209~myelin sheath,GO:0043226~organelle,GO:0043227~membrane-bounded organelle,GO:0043229~intracellular organelle,GO:0043230~extracellular organelle,GO:0043231~intracellular membrane-bounded organelle,GO:0043233~organelle lumen,GO:0043234~protein complex,GO:0044421~extracellular region part,GO:0044422~organelle part,GO:0044424~intracellular part,GO:0044425~membrane part,GO:0044428~nuclear part,GO:0044432~endoplasmic reticulum part,GO:0044444~cytoplasmic part,GO:0044446~intracellular organelle part,GO:0044464~cell part,GO:0048770~pigment granule,GO:0070013~intracellular organelle lumen,GO:0070062~extracellular exosome,GO:0070161~anchoring junction,GO:0071944~cell periphery,GO:0097708~intracellular vesicle,GO:1903561~extracellular vesicle,</t>
  </si>
  <si>
    <t>GO:0005576~extracellular region,GO:0005622~intracellular,GO:0005623~cell,GO:0005634~nucleus,GO:0005737~cytoplasm,GO:0005783~endoplasmic reticulum,GO:0005788~endoplasmic reticulum lumen,GO:0005790~smooth endoplasmic reticulum,GO:0005912~adherens junction,GO:0005924~cell-substrate adherens junction,GO:0005925~focal adhesion,GO:0012505~endomembrane system,GO:0016020~membrane,GO:0016023~cytoplasmic, membrane-bounded vesicle,GO:0030054~cell junction,GO:0030055~cell-substrate junction,GO:0031410~cytoplasmic vesicle,GO:0031974~membrane-enclosed lumen,GO:0031982~vesicle,GO:0031988~membrane-bounded vesicle,GO:0032991~macromolecular complex,GO:0034663~endoplasmic reticulum chaperone complex,GO:0042470~melanosome,GO:0043226~organelle,GO:0043227~membrane-bounded organelle,GO:0043229~intracellular organelle,GO:0043230~extracellular organelle,GO:0043231~intracellular membrane-bounded organelle,GO:0043233~organelle lumen,GO:0043234~protein complex,GO:0044421~extracellular region part,GO:0044422~organelle part,GO:0044424~intracellular part,GO:0044432~endoplasmic reticulum part,GO:0044444~cytoplasmic part,GO:0044446~intracellular organelle part,GO:0044464~cell part,GO:0048471~perinuclear region of cytoplasm,GO:0048770~pigment granule,GO:0070013~intracellular organelle lumen,GO:0070062~extracellular exosome,GO:0070161~anchoring junction,GO:0097708~intracellular vesicle,GO:1903561~extracellular vesicle,</t>
  </si>
  <si>
    <t>GO:0005576~extracellular region,GO:0005622~intracellular,GO:0005623~cell,GO:0005634~nucleus,GO:0005737~cytoplasm,GO:0005777~peroxisome,GO:0005778~peroxisomal membrane,GO:0016020~membrane,GO:0031090~organelle membrane,GO:0031903~microbody membrane,GO:0031982~vesicle,GO:0031988~membrane-bounded vesicle,GO:0042579~microbody,GO:0043226~organelle,GO:0043227~membrane-bounded organelle,GO:0043229~intracellular organelle,GO:0043230~extracellular organelle,GO:0043231~intracellular membrane-bounded organelle,GO:0044421~extracellular region part,GO:0044422~organelle part,GO:0044424~intracellular part,GO:0044438~microbody part,GO:0044439~peroxisomal part,GO:0044444~cytoplasmic part,GO:0044446~intracellular organelle part,GO:0044464~cell part,GO:0070062~extracellular exosome,GO:0098588~bounding membrane of organelle,GO:0098805~whole membrane,GO:1903561~extracellular vesicle,</t>
  </si>
  <si>
    <t>GO:0005576~extracellular region,GO:0005622~intracellular,GO:0005623~cell,GO:0005737~cytoplasm,GO:0005819~spindle,GO:0005856~cytoskeleton,GO:0005874~microtubule,GO:0005875~microtubule associated complex,GO:0005886~plasma membrane,GO:0005929~cilium,GO:0005930~axoneme,GO:0014069~postsynaptic density,GO:0015630~microtubule cytoskeleton,GO:0016020~membrane,GO:0031982~vesicle,GO:0031988~membrane-bounded vesicle,GO:0032991~macromolecular complex,GO:0042995~cell projection,GO:0043005~neuron projection,GO:0043226~organelle,GO:0043227~membrane-bounded organelle,GO:0043228~non-membrane-bounded organelle,GO:0043229~intracellular organelle,GO:0043230~extracellular organelle,GO:0043232~intracellular non-membrane-bounded organelle,GO:0043234~protein complex,GO:0044421~extracellular region part,GO:0044422~organelle part,GO:0044424~intracellular part,GO:0044430~cytoskeletal part,GO:0044441~ciliary part,GO:0044446~intracellular organelle part,GO:0044456~synapse part,GO:0044463~cell projection part,GO:0044464~cell part,GO:0045202~synapse,GO:0060076~excitatory synapse,GO:0070062~extracellular exosome,GO:0071944~cell periphery,GO:0072686~mitotic spindle,GO:0097014~ciliary plasm,GO:0097458~neuron part,GO:0098794~postsynapse,GO:0099512~supramolecular fiber,GO:0099513~polymeric cytoskeletal fiber,GO:0099572~postsynaptic specialization,GO:1903561~extracellular vesicle,</t>
  </si>
  <si>
    <t>GO:0005622~intracellular,GO:0005623~cell,GO:0005737~cytoplasm,GO:0005739~mitochondrion,GO:0005759~mitochondrial matrix,GO:0031974~membrane-enclosed lumen,GO:0043226~organelle,GO:0043227~membrane-bounded organelle,GO:0043229~intracellular organelle,GO:0043231~intracellular membrane-bounded organelle,GO:0043233~organelle lumen,GO:0044422~organelle part,GO:0044424~intracellular part,GO:0044429~mitochondrial part,GO:0044444~cytoplasmic part,GO:0044446~intracellular organelle part,GO:0044464~cell part,GO:0070013~intracellular organelle lumen,</t>
  </si>
  <si>
    <t>GO:0005576~extracellular region,GO:0005622~intracellular,GO:0005623~cell,GO:0005634~nucleus,GO:0005730~nucleolus,GO:0005737~cytoplasm,GO:0005739~mitochondrion,GO:0005759~mitochondrial matrix,GO:0005912~adherens junction,GO:0005924~cell-substrate adherens junction,GO:0005925~focal adhesion,GO:0009295~nucleoid,GO:0030054~cell junction,GO:0030055~cell-substrate junction,GO:0031012~extracellular matrix,GO:0031974~membrane-enclosed lumen,GO:0031981~nuclear lumen,GO:0031982~vesicle,GO:0031988~membrane-bounded vesicle,GO:0042645~mitochondrial nucleoid,GO:0043209~myelin sheath,GO:0043226~organelle,GO:0043227~membrane-bounded organelle,GO:0043228~non-membrane-bounded organelle,GO:0043229~intracellular organelle,GO:0043230~extracellular organelle,GO:0043231~intracellular membrane-bounded organelle,GO:0043232~intracellular non-membrane-bounded organelle,GO:0043233~organelle lumen,GO:0044421~extracellular region part,GO:0044422~organelle part,GO:0044424~intracellular part,GO:0044428~nuclear part,GO:0044429~mitochondrial part,GO:0044444~cytoplasmic part,GO:0044446~intracellular organelle part,GO:0044464~cell part,GO:0070013~intracellular organelle lumen,GO:0070062~extracellular exosome,GO:0070161~anchoring junction,GO:1903561~extracellular vesicle,</t>
  </si>
  <si>
    <t>GO:0002199~zona pellucida receptor complex,GO:0005576~extracellular region,GO:0005622~intracellular,GO:0005623~cell,GO:0005634~nucleus,GO:0005654~nucleoplasm,GO:0005737~cytoplasm,GO:0005813~centrosome,GO:0005815~microtubule organizing center,GO:0005829~cytosol,GO:0005832~chaperonin-containing T-complex,GO:0005856~cytoskeleton,GO:0005874~microtubule,GO:0005911~cell-cell junction,GO:0005912~adherens junction,GO:0005913~cell-cell adherens junction,GO:0005929~cilium,GO:0015630~microtubule cytoskeleton,GO:0030054~cell junction,GO:0031974~membrane-enclosed lumen,GO:0031981~nuclear lumen,GO:0031982~vesicle,GO:0031988~membrane-bounded vesicle,GO:0032991~macromolecular complex,GO:0042995~cell projection,GO:0043226~organelle,GO:0043227~membrane-bounded organelle,GO:0043228~non-membrane-bounded organelle,GO:0043229~intracellular organelle,GO:0043230~extracellular organelle,GO:0043231~intracellular membrane-bounded organelle,GO:0043232~intracellular non-membrane-bounded organelle,GO:0043233~organelle lumen,GO:0043234~protein complex,GO:0044297~cell body,GO:0044421~extracellular region part,GO:0044422~organelle part,GO:0044424~intracellular part,GO:0044428~nuclear part,GO:0044430~cytoskeletal part,GO:0044444~cytoplasmic part,GO:0044445~cytosolic part,GO:0044446~intracellular organelle part,GO:0044464~cell part,GO:0045111~intermediate filament cytoskeleton,GO:0070013~intracellular organelle lumen,GO:0070062~extracellular exosome,GO:0070161~anchoring junction,GO:0099512~supramolecular fiber,GO:0099513~polymeric cytoskeletal fiber,GO:1903561~extracellular vesicle,</t>
  </si>
  <si>
    <t>GO:0000502~proteasome complex,GO:0000932~cytoplasmic mRNA processing body,GO:0005622~intracellular,GO:0005623~cell,GO:0005634~nucleus,GO:0005737~cytoplasm,GO:0005829~cytosol,GO:0005838~proteasome regulatory particle,GO:0008540~proteasome regulatory particle, base subcomplex,GO:0016020~membrane,GO:0022624~proteasome accessory complex,GO:0030529~intracellular ribonucleoprotein complex,GO:0031595~nuclear proteasome complex,GO:0031597~cytosolic proteasome complex,GO:0031974~membrane-enclosed lumen,GO:0031981~nuclear lumen,GO:0032991~macromolecular complex,GO:0035770~ribonucleoprotein granule,GO:0036464~cytoplasmic ribonucleoprotein granule,GO:0043226~organelle,GO:0043227~membrane-bounded organelle,GO:0043228~non-membrane-bounded organelle,GO:0043229~intracellular organelle,GO:0043231~intracellular membrane-bounded organelle,GO:0043232~intracellular non-membrane-bounded organelle,GO:0043233~organelle lumen,GO:0043234~protein complex,GO:0044422~organelle part,GO:0044424~intracellular part,GO:0044428~nuclear part,GO:0044444~cytoplasmic part,GO:0044445~cytosolic part,GO:0044446~intracellular organelle part,GO:0044464~cell part,GO:0070013~intracellular organelle lumen,GO:1990904~ribonucleoprotein complex,</t>
  </si>
  <si>
    <t>GO:0000502~proteasome complex,GO:0000932~cytoplasmic mRNA processing body,GO:0005576~extracellular region,GO:0005622~intracellular,GO:0005623~cell,GO:0005634~nucleus,GO:0005737~cytoplasm,GO:0005829~cytosol,GO:0005839~proteasome core complex,GO:0019773~proteasome core complex, alpha-subunit complex,GO:0030529~intracellular ribonucleoprotein complex,GO:0031982~vesicle,GO:0031988~membrane-bounded vesicle,GO:0032991~macromolecular complex,GO:0035770~ribonucleoprotein granule,GO:0036464~cytoplasmic ribonucleoprotein granule,GO:0043226~organelle,GO:0043227~membrane-bounded organelle,GO:0043228~non-membrane-bounded organelle,GO:0043229~intracellular organelle,GO:0043230~extracellular organelle,GO:0043231~intracellular membrane-bounded organelle,GO:0043232~intracellular non-membrane-bounded organelle,GO:0043234~protein complex,GO:0044421~extracellular region part,GO:0044424~intracellular part,GO:0044444~cytoplasmic part,GO:0044464~cell part,GO:0070062~extracellular exosome,GO:1903561~extracellular vesicle,GO:1990904~ribonucleoprotein complex,</t>
  </si>
  <si>
    <t>GO:0005576~extracellular region,GO:0005622~intracellular,GO:0005623~cell,GO:0005737~cytoplasm,GO:0005829~cytosol,GO:0005856~cytoskeleton,GO:0005874~microtubule,GO:0015630~microtubule cytoskeleton,GO:0016020~membrane,GO:0031982~vesicle,GO:0031988~membrane-bounded vesicle,GO:0042995~cell projection,GO:0043005~neuron projection,GO:0043226~organelle,GO:0043227~membrane-bounded organelle,GO:0043228~non-membrane-bounded organelle,GO:0043229~intracellular organelle,GO:0043230~extracellular organelle,GO:0043232~intracellular non-membrane-bounded organelle,GO:0044421~extracellular region part,GO:0044422~organelle part,GO:0044424~intracellular part,GO:0044430~cytoskeletal part,GO:0044444~cytoplasmic part,GO:0044446~intracellular organelle part,GO:0044464~cell part,GO:0070062~extracellular exosome,GO:0097458~neuron part,GO:0099512~supramolecular fiber,GO:0099513~polymeric cytoskeletal fiber,GO:1903561~extracellular vesicle,</t>
  </si>
  <si>
    <t>GO:0005622~intracellular,GO:0005623~cell,GO:0005737~cytoplasm,GO:0005739~mitochondrion,GO:0005740~mitochondrial envelope,GO:0005743~mitochondrial inner membrane,GO:0005758~mitochondrial intermembrane space,GO:0016020~membrane,GO:0019866~organelle inner membrane,GO:0031090~organelle membrane,GO:0031966~mitochondrial membrane,GO:0031967~organelle envelope,GO:0031970~organelle envelope lumen,GO:0031974~membrane-enclosed lumen,GO:0031975~envelope,GO:0043226~organelle,GO:0043227~membrane-bounded organelle,GO:0043229~intracellular organelle,GO:0043231~intracellular membrane-bounded organelle,GO:0044422~organelle part,GO:0044424~intracellular part,GO:0044429~mitochondrial part,GO:0044444~cytoplasmic part,GO:0044446~intracellular organelle part,GO:0044464~cell part,</t>
  </si>
  <si>
    <t>GO:0005622~intracellular,GO:0005623~cell,GO:0005737~cytoplasm,GO:0005886~plasma membrane,GO:0005911~cell-cell junction,GO:0005912~adherens junction,GO:0005913~cell-cell adherens junction,GO:0016020~membrane,GO:0030054~cell junction,GO:0044424~intracellular part,GO:0044464~cell part,GO:0070161~anchoring junction,GO:0071944~cell periphery,</t>
  </si>
  <si>
    <t>GO:0000502~proteasome complex,GO:0005576~extracellular region,GO:0005622~intracellular,GO:0005623~cell,GO:0005634~nucleus,GO:0005737~cytoplasm,GO:0005829~cytosol,GO:0005838~proteasome regulatory particle,GO:0008540~proteasome regulatory particle, base subcomplex,GO:0016020~membrane,GO:0016234~inclusion body,GO:0022624~proteasome accessory complex,GO:0031595~nuclear proteasome complex,GO:0031597~cytosolic proteasome complex,GO:0031974~membrane-enclosed lumen,GO:0031981~nuclear lumen,GO:0031982~vesicle,GO:0031988~membrane-bounded vesicle,GO:0032991~macromolecular complex,GO:0043226~organelle,GO:0043227~membrane-bounded organelle,GO:0043229~intracellular organelle,GO:0043230~extracellular organelle,GO:0043231~intracellular membrane-bounded organelle,GO:0043233~organelle lumen,GO:0043234~protein complex,GO:0044421~extracellular region part,GO:0044422~organelle part,GO:0044424~intracellular part,GO:0044428~nuclear part,GO:0044444~cytoplasmic part,GO:0044445~cytosolic part,GO:0044446~intracellular organelle part,GO:0044464~cell part,GO:0070013~intracellular organelle lumen,GO:0070062~extracellular exosome,GO:1903561~extracellular vesicle,</t>
  </si>
  <si>
    <t>GO:0005576~extracellular region,GO:0005622~intracellular,GO:0005623~cell,GO:0005634~nucleus,GO:0005737~cytoplasm,GO:0005829~cytosol,GO:0005840~ribosome,GO:0005844~polysome,GO:0005912~adherens junction,GO:0005924~cell-substrate adherens junction,GO:0005925~focal adhesion,GO:0015935~small ribosomal subunit,GO:0016020~membrane,GO:0022626~cytosolic ribosome,GO:0022627~cytosolic small ribosomal subunit,GO:0030054~cell junction,GO:0030055~cell-substrate junction,GO:0030529~intracellular ribonucleoprotein complex,GO:0031982~vesicle,GO:0031988~membrane-bounded vesicle,GO:0032991~macromolecular complex,GO:0035770~ribonucleoprotein granule,GO:0036464~cytoplasmic ribonucleoprotein granule,GO:0043226~organelle,GO:0043227~membrane-bounded organelle,GO:0043228~non-membrane-bounded organelle,GO:0043229~intracellular organelle,GO:0043230~extracellular organelle,GO:0043231~intracellular membrane-bounded organelle,GO:0043232~intracellular non-membrane-bounded organelle,GO:0044391~ribosomal subunit,GO:0044421~extracellular region part,GO:0044422~organelle part,GO:0044424~intracellular part,GO:0044444~cytoplasmic part,GO:0044445~cytosolic part,GO:0044446~intracellular organelle part,GO:0044464~cell part,GO:0070062~extracellular exosome,GO:0070161~anchoring junction,GO:1903561~extracellular vesicle,GO:1990904~ribonucleoprotein complex,</t>
  </si>
  <si>
    <t>GO:0005622~intracellular,GO:0005623~cell,GO:0005634~nucleus,GO:0005737~cytoplasm,GO:0005829~cytosol,GO:0005840~ribosome,GO:0015934~large ribosomal subunit,GO:0022625~cytosolic large ribosomal subunit,GO:0022626~cytosolic ribosome,GO:0030529~intracellular ribonucleoprotein complex,GO:0031932~TORC2 complex,GO:0032991~macromolecular complex,GO:0038201~TOR complex,GO:0043226~organelle,GO:0043227~membrane-bounded organelle,GO:0043228~non-membrane-bounded organelle,GO:0043229~intracellular organelle,GO:0043231~intracellular membrane-bounded organelle,GO:0043232~intracellular non-membrane-bounded organelle,GO:0043234~protein complex,GO:0044391~ribosomal subunit,GO:0044422~organelle part,GO:0044424~intracellular part,GO:0044444~cytoplasmic part,GO:0044445~cytosolic part,GO:0044446~intracellular organelle part,GO:0044464~cell part,GO:1990904~ribonucleoprotein complex,</t>
  </si>
  <si>
    <t>GO:0005622~intracellular,GO:0005623~cell,GO:0005634~nucleus,GO:0005654~nucleoplasm,GO:0005737~cytoplasm,GO:0005829~cytosol,GO:0005840~ribosome,GO:0015934~large ribosomal subunit,GO:0022625~cytosolic large ribosomal subunit,GO:0022626~cytosolic ribosome,GO:0030529~intracellular ribonucleoprotein complex,GO:0031974~membrane-enclosed lumen,GO:0031981~nuclear lumen,GO:0032991~macromolecular complex,GO:0043209~myelin sheath,GO:0043226~organelle,GO:0043227~membrane-bounded organelle,GO:0043228~non-membrane-bounded organelle,GO:0043229~intracellular organelle,GO:0043231~intracellular membrane-bounded organelle,GO:0043232~intracellular non-membrane-bounded organelle,GO:0043233~organelle lumen,GO:0044391~ribosomal subunit,GO:0044422~organelle part,GO:0044424~intracellular part,GO:0044428~nuclear part,GO:0044444~cytoplasmic part,GO:0044445~cytosolic part,GO:0044446~intracellular organelle part,GO:0044464~cell part,GO:0070013~intracellular organelle lumen,GO:1990904~ribonucleoprotein complex,</t>
  </si>
  <si>
    <t>GO:0000151~ubiquitin ligase complex,GO:0000323~lytic vacuole,GO:0000974~Prp19 complex,GO:0001917~photoreceptor inner segment,GO:0005576~extracellular region,GO:0005615~extracellular space,GO:0005622~intracellular,GO:0005623~cell,GO:0005634~nucleus,GO:0005681~spliceosomal complex,GO:0005730~nucleolus,GO:0005737~cytoplasm,GO:0005764~lysosome,GO:0005765~lysosomal membrane,GO:0005768~endosome,GO:0005770~late endosome,GO:0005773~vacuole,GO:0005774~vacuolar membrane,GO:0005775~vacuolar lumen,GO:0005776~autophagosome,GO:0005829~cytosol,GO:0005856~cytoskeleton,GO:0005874~microtubule,GO:0005882~intermediate filament,GO:0005886~plasma membrane,GO:0005911~cell-cell junction,GO:0005912~adherens junction,GO:0005913~cell-cell adherens junction,GO:0005924~cell-substrate adherens junction,GO:0005925~focal adhesion,GO:0008021~synaptic vesicle,GO:0009986~cell surface,GO:0012505~endomembrane system,GO:0014069~postsynaptic density,GO:0015630~microtubule cytoskeleton,GO:0016020~membrane,GO:0016023~cytoplasmic, membrane-bounded vesicle,GO:0030054~cell junction,GO:0030055~cell-substrate junction,GO:0030133~transport vesicle,GO:0030424~axon,GO:0030425~dendrite,GO:0030529~intracellular ribonucleoprotein complex,GO:0031012~extracellular matrix,GO:0031090~organelle membrane,GO:0031410~cytoplasmic vesicle,GO:0031974~membrane-enclosed lumen,GO:0031981~nuclear lumen,GO:0031982~vesicle,GO:0031988~membrane-bounded vesicle,GO:0032279~asymmetric synapse,GO:0032991~macromolecular complex,GO:0033267~axon part,GO:0036477~somatodendritic compartment,GO:0042470~melanosome,GO:0042995~cell projection,GO:0043005~neuron projection,GO:0043025~neuronal cell body,GO:0043195~terminal bouton,GO:0043197~dendritic spine,GO:0043198~dendritic shaft,GO:0043202~lysosomal lumen,GO:0043204~perikaryon,GO:0043209~myelin sheath,GO:0043226~organelle,GO:0043227~membrane-bounded organelle,GO:0043228~non-membrane-bounded organelle,GO:0043229~intracellular organelle,GO:0043230~extracellular organelle,GO:0043231~intracellular membrane-bounded organelle,GO:0043232~intracellular non-membrane-bounded organelle,GO:0043233~organelle lumen,GO:0043234~protein complex,GO:0043679~axon terminus,GO:0044297~cell body,GO:0044306~neuron projection terminus,GO:0044309~neuron spine,GO:0044421~extracellular region part,GO:0044422~organelle part,GO:0044424~intracellular part,GO:0044425~membrane part,GO:0044428~nuclear part,GO:0044430~cytoskeletal part,GO:0044437~vacuolar part,GO:0044444~cytoplasmic part,GO:0044446~intracellular organelle part,GO:0044456~synapse part,GO:0044463~cell projection part,GO:0044464~cell part,GO:0045111~intermediate filament cytoskeleton,GO:0045121~membrane raft,GO:0045202~synapse,GO:0048471~perinuclear region of cytoplasm,GO:0048770~pigment granule,GO:0060076~excitatory synapse,GO:0070013~intracellular organelle lumen,GO:0070062~extracellular exosome,GO:0070161~anchoring junction,GO:0070382~exocytic vesicle,GO:0071944~cell periphery,GO:0072562~blood microparticle,GO:0097458~neuron part,GO:0097708~intracellular vesicle,GO:0098588~bounding membrane of organelle,GO:0098589~membrane region,GO:0098793~presynapse,GO:0098794~postsynapse,GO:0098805~whole membrane,GO:0098852~lytic vacuole membrane,GO:0098857~membrane microdomain,GO:0098984~neuron to neuron synapse,GO:0099503~secretory vesicle,GO:0099512~supramolecular fiber,GO:0099513~polymeric cytoskeletal fiber,GO:0099572~postsynaptic specialization,GO:1902494~catalytic complex,GO:1903561~extracellular vesicle,GO:1990124~messenger ribonucleoprotein complex,GO:1990234~transferase complex,GO:1990836~lysosomal matrix,GO:1990904~ribonucleoprotein complex,</t>
  </si>
  <si>
    <t>GO:0000151~ubiquitin ligase complex,GO:0005576~extracellular region,GO:0005622~intracellular,GO:0005623~cell,GO:0005634~nucleus,GO:0005737~cytoplasm,GO:0005739~mitochondrion,GO:0005783~endoplasmic reticulum,GO:0005829~cytosol,GO:0012505~endomembrane system,GO:0016020~membrane,GO:0031982~vesicle,GO:0031988~membrane-bounded vesicle,GO:0032991~macromolecular complex,GO:0043226~organelle,GO:0043227~membrane-bounded organelle,GO:0043229~intracellular organelle,GO:0043230~extracellular organelle,GO:0043231~intracellular membrane-bounded organelle,GO:0043234~protein complex,GO:0044421~extracellular region part,GO:0044424~intracellular part,GO:0044444~cytoplasmic part,GO:0044464~cell part,GO:0048471~perinuclear region of cytoplasm,GO:0070062~extracellular exosome,GO:1902494~catalytic complex,GO:1903561~extracellular vesicle,GO:1990234~transferase complex,</t>
  </si>
  <si>
    <t>GO:0000307~cyclin-dependent protein kinase holoenzyme complex,GO:0005576~extracellular region,GO:0005615~extracellular space,GO:0005622~intracellular,GO:0005623~cell,GO:0005634~nucleus,GO:0005737~cytoplasm,GO:0005739~mitochondrion,GO:0005740~mitochondrial envelope,GO:0005743~mitochondrial inner membrane,GO:0005759~mitochondrial matrix,GO:0005768~endosome,GO:0005769~early endosome,GO:0005773~vacuole,GO:0005777~peroxisome,GO:0005782~peroxisomal matrix,GO:0005783~endoplasmic reticulum,GO:0005791~rough endoplasmic reticulum,GO:0005794~Golgi apparatus,GO:0005829~cytosol,GO:0005886~plasma membrane,GO:0005905~clathrin-coated pit,GO:0009986~cell surface,GO:0012505~endomembrane system,GO:0016020~membrane,GO:0016021~integral component of membrane,GO:0016023~cytoplasmic, membrane-bounded vesicle,GO:0019866~organelle inner membrane,GO:0019907~cyclin-dependent protein kinase activating kinase holoenzyme complex,GO:0019908~nuclear cyclin-dependent protein kinase holoenzyme complex,GO:0030061~mitochondrial crista,GO:0030135~coated vesicle,GO:0030141~secretory granule,GO:0031012~extracellular matrix,GO:0031090~organelle membrane,GO:0031224~intrinsic component of membrane,GO:0031410~cytoplasmic vesicle,GO:0031907~microbody lumen,GO:0031966~mitochondrial membrane,GO:0031967~organelle envelope,GO:0031974~membrane-enclosed lumen,GO:0031975~envelope,GO:0031982~vesicle,GO:0031988~membrane-bounded vesicle,GO:0032806~carboxy-terminal domain protein kinase complex,GO:0032991~macromolecular complex,GO:0042579~microbody,GO:0042588~zymogen granule,GO:0043209~myelin sheath,GO:0043226~organelle,GO:0043227~membrane-bounded organelle,GO:0043229~intracellular organelle,GO:0043230~extracellular organelle,GO:0043231~intracellular membrane-bounded organelle,GO:0043233~organelle lumen,GO:0043234~protein complex,GO:0043235~receptor complex,GO:0044421~extracellular region part,GO:0044422~organelle part,GO:0044424~intracellular part,GO:0044425~membrane part,GO:0044428~nuclear part,GO:0044429~mitochondrial part,GO:0044438~microbody part,GO:0044439~peroxisomal part,GO:0044444~cytoplasmic part,GO:0044446~intracellular organelle part,GO:0044455~mitochondrial membrane part,GO:0044464~cell part,GO:0045121~membrane raft,GO:0046696~lipopolysaccharide receptor complex,GO:0061695~transferase complex, transferring phosphorus-containing groups,GO:0070013~intracellular organelle lumen,GO:0070062~extracellular exosome,GO:0071944~cell periphery,GO:0097708~intracellular vesicle,GO:0098589~membrane region,GO:0098796~membrane protein complex,GO:0098805~whole membrane,GO:0098857~membrane microdomain,GO:0099503~secretory vesicle,GO:1902494~catalytic complex,GO:1902554~serine/threonine protein kinase complex,GO:1902911~protein kinase complex,GO:1903561~extracellular vesicle,GO:1990234~transferase complex,</t>
  </si>
  <si>
    <t>GO:0000323~lytic vacuole,GO:0005576~extracellular region,GO:0005622~intracellular,GO:0005623~cell,GO:0005737~cytoplasm,GO:0005764~lysosome,GO:0005765~lysosomal membrane,GO:0005773~vacuole,GO:0005774~vacuolar membrane,GO:0016020~membrane,GO:0016021~integral component of membrane,GO:0031090~organelle membrane,GO:0031224~intrinsic component of membrane,GO:0031982~vesicle,GO:0031988~membrane-bounded vesicle,GO:0043226~organelle,GO:0043227~membrane-bounded organelle,GO:0043229~intracellular organelle,GO:0043230~extracellular organelle,GO:0043231~intracellular membrane-bounded organelle,GO:0044421~extracellular region part,GO:0044422~organelle part,GO:0044424~intracellular part,GO:0044425~membrane part,GO:0044437~vacuolar part,GO:0044444~cytoplasmic part,GO:0044446~intracellular organelle part,GO:0044464~cell part,GO:0070062~extracellular exosome,GO:0098588~bounding membrane of organelle,GO:0098805~whole membrane,GO:0098852~lytic vacuole membrane,GO:1903561~extracellular vesicle,</t>
  </si>
  <si>
    <t>GO:0005622~intracellular,GO:0005623~cell,GO:0005634~nucleus,GO:0005737~cytoplasm,GO:0005829~cytosol,GO:0032991~macromolecular complex,GO:0043209~myelin sheath,GO:0043226~organelle,GO:0043227~membrane-bounded organelle,GO:0043229~intracellular organelle,GO:0043231~intracellular membrane-bounded organelle,GO:0043234~protein complex,GO:0044424~intracellular part,GO:0044444~cytoplasmic part,GO:0044464~cell part,</t>
  </si>
  <si>
    <t>GO:0005622~intracellular,GO:0005623~cell,GO:0005737~cytoplasm,GO:0005783~endoplasmic reticulum,GO:0005788~endoplasmic reticulum lumen,GO:0005789~endoplasmic reticulum membrane,GO:0012505~endomembrane system,GO:0016020~membrane,GO:0031974~membrane-enclosed lumen,GO:0042175~nuclear outer membrane-endoplasmic reticulum membrane network,GO:0043226~organelle,GO:0043227~membrane-bounded organelle,GO:0043229~intracellular organelle,GO:0043231~intracellular membrane-bounded organelle,GO:0043233~organelle lumen,GO:0044422~organelle part,GO:0044424~intracellular part,GO:0044425~membrane part,GO:0044432~endoplasmic reticulum part,GO:0044444~cytoplasmic part,GO:0044446~intracellular organelle part,GO:0044464~cell part,GO:0070013~intracellular organelle lumen,</t>
  </si>
  <si>
    <t>GO:0005622~intracellular,GO:0005623~cell,GO:0005634~nucleus,GO:0005737~cytoplasm,GO:0005844~polysome,GO:0016020~membrane,GO:0030016~myofibril,GO:0030424~axon,GO:0030425~dendrite,GO:0030529~intracellular ribonucleoprotein complex,GO:0032991~macromolecular complex,GO:0035770~ribonucleoprotein granule,GO:0036477~somatodendritic compartment,GO:0042995~cell projection,GO:0043005~neuron projection,GO:0043034~costamere,GO:0043197~dendritic spine,GO:0043226~organelle,GO:0043227~membrane-bounded organelle,GO:0043228~non-membrane-bounded organelle,GO:0043229~intracellular organelle,GO:0043231~intracellular membrane-bounded organelle,GO:0043232~intracellular non-membrane-bounded organelle,GO:0043292~contractile fiber,GO:0044309~neuron spine,GO:0044422~organelle part,GO:0044424~intracellular part,GO:0044444~cytoplasmic part,GO:0044449~contractile fiber part,GO:0044456~synapse part,GO:0044463~cell projection part,GO:0044464~cell part,GO:0045202~synapse,GO:0048471~perinuclear region of cytoplasm,GO:0097458~neuron part,GO:0098794~postsynapse,GO:1990904~ribonucleoprotein complex,</t>
  </si>
  <si>
    <t>GO:0005576~extracellular region,GO:0005622~intracellular,GO:0005623~cell,GO:0005634~nucleus,GO:0005654~nucleoplasm,GO:0005737~cytoplasm,GO:0005829~cytosol,GO:0005856~cytoskeleton,GO:0005874~microtubule,GO:0015630~microtubule cytoskeleton,GO:0031974~membrane-enclosed lumen,GO:0031981~nuclear lumen,GO:0031982~vesicle,GO:0031988~membrane-bounded vesicle,GO:0043226~organelle,GO:0043227~membrane-bounded organelle,GO:0043228~non-membrane-bounded organelle,GO:0043229~intracellular organelle,GO:0043230~extracellular organelle,GO:0043231~intracellular membrane-bounded organelle,GO:0043232~intracellular non-membrane-bounded organelle,GO:0043233~organelle lumen,GO:0044421~extracellular region part,GO:0044422~organelle part,GO:0044424~intracellular part,GO:0044428~nuclear part,GO:0044430~cytoskeletal part,GO:0044444~cytoplasmic part,GO:0044446~intracellular organelle part,GO:0044464~cell part,GO:0070013~intracellular organelle lumen,GO:0070062~extracellular exosome,GO:0099512~supramolecular fiber,GO:0099513~polymeric cytoskeletal fiber,GO:1903561~extracellular vesicle,</t>
  </si>
  <si>
    <t>GO:0005622~intracellular,GO:0005623~cell,GO:0005634~nucleus,GO:0005737~cytoplasm,GO:0016020~membrane,GO:0030529~intracellular ribonucleoprotein complex,GO:0032991~macromolecular complex,GO:0035770~ribonucleoprotein granule,GO:0036464~cytoplasmic ribonucleoprotein granule,GO:0043226~organelle,GO:0043227~membrane-bounded organelle,GO:0043228~non-membrane-bounded organelle,GO:0043229~intracellular organelle,GO:0043231~intracellular membrane-bounded organelle,GO:0043232~intracellular non-membrane-bounded organelle,GO:0044424~intracellular part,GO:0044444~cytoplasmic part,GO:0044464~cell part,GO:1990904~ribonucleoprotein complex,</t>
  </si>
  <si>
    <t>GO:0005576~extracellular region,GO:0005622~intracellular,GO:0005623~cell,GO:0005634~nucleus,GO:0005730~nucleolus,GO:0005737~cytoplasm,GO:0005856~cytoskeleton,GO:0005886~plasma membrane,GO:0005911~cell-cell junction,GO:0005912~adherens junction,GO:0005913~cell-cell adherens junction,GO:0005938~cell cortex,GO:0008091~spectrin,GO:0012505~endomembrane system,GO:0014069~postsynaptic density,GO:0015629~actin cytoskeleton,GO:0016020~membrane,GO:0030016~myofibril,GO:0030017~sarcomere,GO:0030054~cell junction,GO:0030424~axon,GO:0030673~axolemma,GO:0030863~cortical cytoskeleton,GO:0030864~cortical actin cytoskeleton,GO:0031252~cell leading edge,GO:0031253~cell projection membrane,GO:0031256~leading edge membrane,GO:0031430~M band,GO:0031672~A band,GO:0031974~membrane-enclosed lumen,GO:0031981~nuclear lumen,GO:0031982~vesicle,GO:0031988~membrane-bounded vesicle,GO:0032437~cuticular plate,GO:0032589~neuron projection membrane,GO:0032991~macromolecular complex,GO:0033267~axon part,GO:0042995~cell projection,GO:0043005~neuron projection,GO:0043226~organelle,GO:0043227~membrane-bounded organelle,GO:0043228~non-membrane-bounded organelle,GO:0043229~intracellular organelle,GO:0043230~extracellular organelle,GO:0043231~intracellular membrane-bounded organelle,GO:0043232~intracellular non-membrane-bounded organelle,GO:0043233~organelle lumen,GO:0043234~protein complex,GO:0043292~contractile fiber,GO:0044304~main axon,GO:0044421~extracellular region part,GO:0044422~organelle part,GO:0044424~intracellular part,GO:0044425~membrane part,GO:0044428~nuclear part,GO:0044430~cytoskeletal part,GO:0044444~cytoplasmic part,GO:0044446~intracellular organelle part,GO:0044448~cell cortex part,GO:0044449~contractile fiber part,GO:0044456~synapse part,GO:0044459~plasma membrane part,GO:0044463~cell projection part,GO:0044464~cell part,GO:0045202~synapse,GO:0060076~excitatory synapse,GO:0070013~intracellular organelle lumen,GO:0070062~extracellular exosome,GO:0070161~anchoring junction,GO:0071944~cell periphery,GO:0097458~neuron part,GO:0098590~plasma membrane region,GO:0098794~postsynapse,GO:0099568~cytoplasmic region,GO:0099572~postsynaptic specialization,GO:1903561~extracellular vesicle,</t>
  </si>
  <si>
    <t>GO:0000323~lytic vacuole,GO:0000407~pre-autophagosomal structure,GO:0000932~cytoplasmic mRNA processing body,GO:0005576~extracellular region,GO:0005622~intracellular,GO:0005623~cell,GO:0005634~nucleus,GO:0005654~nucleoplasm,GO:0005737~cytoplasm,GO:0005764~lysosome,GO:0005767~secondary lysosome,GO:0005768~endosome,GO:0005770~late endosome,GO:0005773~vacuole,GO:0005776~autophagosome,GO:0005783~endoplasmic reticulum,GO:0005929~cilium,GO:0012505~endomembrane system,GO:0016234~inclusion body,GO:0016235~aggresome,GO:0016604~nuclear body,GO:0016605~PML body,GO:0030529~intracellular ribonucleoprotein complex,GO:0031410~cytoplasmic vesicle,GO:0031514~motile cilium,GO:0031974~membrane-enclosed lumen,GO:0031981~nuclear lumen,GO:0031982~vesicle,GO:0031988~membrane-bounded vesicle,GO:0032991~macromolecular complex,GO:0035770~ribonucleoprotein granule,GO:0036126~sperm flagellum,GO:0036464~cytoplasmic ribonucleoprotein granule,GO:0042995~cell projection,GO:0043226~organelle,GO:0043227~membrane-bounded organelle,GO:0043228~non-membrane-bounded organelle,GO:0043229~intracellular organelle,GO:0043230~extracellular organelle,GO:0043231~intracellular membrane-bounded organelle,GO:0043232~intracellular non-membrane-bounded organelle,GO:0043233~organelle lumen,GO:0044421~extracellular region part,GO:0044422~organelle part,GO:0044424~intracellular part,GO:0044428~nuclear part,GO:0044441~ciliary part,GO:0044444~cytoplasmic part,GO:0044446~intracellular organelle part,GO:0044451~nucleoplasm part,GO:0044463~cell projection part,GO:0044464~cell part,GO:0044753~amphisome,GO:0044754~autolysosome,GO:0070013~intracellular organelle lumen,GO:0070062~extracellular exosome,GO:0097223~sperm part,GO:0097225~sperm midpiece,GO:0097708~intracellular vesicle,GO:1903561~extracellular vesicle,GO:1990904~ribonucleoprotein complex,</t>
  </si>
  <si>
    <t>GO:0005622~intracellular,GO:0005623~cell,GO:0005737~cytoplasm,GO:0005856~cytoskeleton,GO:0005882~intermediate filament,GO:0043226~organelle,GO:0043228~non-membrane-bounded organelle,GO:0043229~intracellular organelle,GO:0043232~intracellular non-membrane-bounded organelle,GO:0044422~organelle part,GO:0044424~intracellular part,GO:0044430~cytoskeletal part,GO:0044446~intracellular organelle part,GO:0044464~cell part,GO:0045111~intermediate filament cytoskeleton,GO:0099512~supramolecular fiber,GO:0099513~polymeric cytoskeletal fiber,</t>
  </si>
  <si>
    <t>GO:0005576~extracellular region,GO:0005622~intracellular,GO:0005623~cell,GO:0005634~nucleus,GO:0005737~cytoplasm,GO:0031982~vesicle,GO:0031988~membrane-bounded vesicle,GO:0043226~organelle,GO:0043227~membrane-bounded organelle,GO:0043229~intracellular organelle,GO:0043230~extracellular organelle,GO:0043231~intracellular membrane-bounded organelle,GO:0044421~extracellular region part,GO:0044424~intracellular part,GO:0044464~cell part,GO:0070062~extracellular exosome,GO:1903561~extracellular vesicle,</t>
  </si>
  <si>
    <t>GO:0001725~stress fiber,GO:0005622~intracellular,GO:0005623~cell,GO:0005737~cytoplasm,GO:0005856~cytoskeleton,GO:0005874~microtubule,GO:0005911~cell-cell junction,GO:0005912~adherens junction,GO:0005913~cell-cell adherens junction,GO:0005929~cilium,GO:0005930~axoneme,GO:0005938~cell cortex,GO:0015629~actin cytoskeleton,GO:0015630~microtubule cytoskeleton,GO:0030054~cell junction,GO:0031105~septin complex,GO:0031513~nonmotile primary cilium,GO:0032156~septin cytoskeleton,GO:0032432~actin filament bundle,GO:0032991~macromolecular complex,GO:0042641~actomyosin,GO:0042995~cell projection,GO:0043226~organelle,GO:0043228~non-membrane-bounded organelle,GO:0043229~intracellular organelle,GO:0043232~intracellular non-membrane-bounded organelle,GO:0043234~protein complex,GO:0044422~organelle part,GO:0044424~intracellular part,GO:0044430~cytoskeletal part,GO:0044441~ciliary part,GO:0044444~cytoplasmic part,GO:0044446~intracellular organelle part,GO:0044448~cell cortex part,GO:0044463~cell projection part,GO:0044464~cell part,GO:0048471~perinuclear region of cytoplasm,GO:0070161~anchoring junction,GO:0071944~cell periphery,GO:0072372~primary cilium,GO:0097014~ciliary plasm,GO:0097517~contractile actin filament bundle,GO:0099512~supramolecular fiber,GO:0099513~polymeric cytoskeletal fiber,GO:0099568~cytoplasmic region,</t>
  </si>
  <si>
    <t>GO:0005576~extracellular region,GO:0005578~proteinaceous extracellular matrix,GO:0005604~basement membrane,GO:0005614~interstitial matrix,GO:0005615~extracellular space,GO:0005912~adherens junction,GO:0005924~cell-substrate adherens junction,GO:0005925~focal adhesion,GO:0016020~membrane,GO:0030054~cell junction,GO:0030055~cell-substrate junction,GO:0031012~extracellular matrix,GO:0044420~extracellular matrix component,GO:0044421~extracellular region part,GO:0070161~anchoring junction,</t>
  </si>
  <si>
    <t>GO:0005576~extracellular region,GO:0005622~intracellular,GO:0005623~cell,GO:0005737~cytoplasm,GO:0005829~cytosol,GO:0016020~membrane,GO:0031982~vesicle,GO:0031988~membrane-bounded vesicle,GO:0043226~organelle,GO:0043227~membrane-bounded organelle,GO:0043230~extracellular organelle,GO:0044421~extracellular region part,GO:0044424~intracellular part,GO:0044444~cytoplasmic part,GO:0044464~cell part,GO:0070062~extracellular exosome,GO:1903561~extracellular vesicle,</t>
  </si>
  <si>
    <t>GO:0005622~intracellular,GO:0005623~cell,GO:0005737~cytoplasm,GO:0005783~endoplasmic reticulum,GO:0005788~endoplasmic reticulum lumen,GO:0012505~endomembrane system,GO:0031974~membrane-enclosed lumen,GO:0043226~organelle,GO:0043227~membrane-bounded organelle,GO:0043229~intracellular organelle,GO:0043231~intracellular membrane-bounded organelle,GO:0043233~organelle lumen,GO:0044422~organelle part,GO:0044424~intracellular part,GO:0044432~endoplasmic reticulum part,GO:0044444~cytoplasmic part,GO:0044446~intracellular organelle part,GO:0044464~cell part,GO:0070013~intracellular organelle lumen,</t>
  </si>
  <si>
    <t>GO:0005576~extracellular region,GO:0005622~intracellular,GO:0005623~cell,GO:0005737~cytoplasm,GO:0005739~mitochondrion,GO:0031982~vesicle,GO:0031988~membrane-bounded vesicle,GO:0043226~organelle,GO:0043227~membrane-bounded organelle,GO:0043229~intracellular organelle,GO:0043230~extracellular organelle,GO:0043231~intracellular membrane-bounded organelle,GO:0044421~extracellular region part,GO:0044424~intracellular part,GO:0044444~cytoplasmic part,GO:0044464~cell part,GO:0070062~extracellular exosome,GO:1903561~extracellular vesicle,</t>
  </si>
  <si>
    <t>GO:0005622~intracellular,GO:0005623~cell,GO:0005634~nucleus,GO:0005730~nucleolus,GO:0005737~cytoplasm,GO:0005783~endoplasmic reticulum,GO:0005788~endoplasmic reticulum lumen,GO:0012505~endomembrane system,GO:0031974~membrane-enclosed lumen,GO:0031981~nuclear lumen,GO:0043226~organelle,GO:0043227~membrane-bounded organelle,GO:0043228~non-membrane-bounded organelle,GO:0043229~intracellular organelle,GO:0043231~intracellular membrane-bounded organelle,GO:0043232~intracellular non-membrane-bounded organelle,GO:0043233~organelle lumen,GO:0044422~organelle part,GO:0044424~intracellular part,GO:0044428~nuclear part,GO:0044432~endoplasmic reticulum part,GO:0044444~cytoplasmic part,GO:0044446~intracellular organelle part,GO:0044464~cell part,GO:0070013~intracellular organelle lumen,</t>
  </si>
  <si>
    <t>GO:0000139~Golgi membrane,GO:0005622~intracellular,GO:0005623~cell,GO:0005737~cytoplasm,GO:0005794~Golgi apparatus,GO:0005795~Golgi stack,GO:0005802~trans-Golgi network,GO:0005829~cytosol,GO:0005912~adherens junction,GO:0005924~cell-substrate adherens junction,GO:0005925~focal adhesion,GO:0012505~endomembrane system,GO:0016020~membrane,GO:0016021~integral component of membrane,GO:0030054~cell junction,GO:0030055~cell-substrate junction,GO:0031090~organelle membrane,GO:0031201~SNARE complex,GO:0031224~intrinsic component of membrane,GO:0031984~organelle subcompartment,GO:0031985~Golgi cisterna,GO:0032991~macromolecular complex,GO:0043226~organelle,GO:0043227~membrane-bounded organelle,GO:0043229~intracellular organelle,GO:0043231~intracellular membrane-bounded organelle,GO:0043234~protein complex,GO:0044422~organelle part,GO:0044424~intracellular part,GO:0044425~membrane part,GO:0044431~Golgi apparatus part,GO:0044444~cytoplasmic part,GO:0044446~intracellular organelle part,GO:0044464~cell part,GO:0048471~perinuclear region of cytoplasm,GO:0070161~anchoring junction,GO:0098588~bounding membrane of organelle,GO:0098791~Golgi subcompartment,GO:0098796~membrane protein complex,</t>
  </si>
  <si>
    <t>GO:0005576~extracellular region,GO:0005615~extracellular space,GO:0005623~cell,GO:0005886~plasma membrane,GO:0009986~cell surface,GO:0016020~membrane,GO:0031224~intrinsic component of membrane,GO:0031225~anchored component of membrane,GO:0044421~extracellular region part,GO:0044425~membrane part,GO:0044464~cell part,GO:0071944~cell periphery,</t>
  </si>
  <si>
    <t>GO:0005622~intracellular,GO:0005623~cell,GO:0005634~nucleus,GO:0005737~cytoplasm,GO:0005829~cytosol,GO:0005886~plasma membrane,GO:0016020~membrane,GO:0043226~organelle,GO:0043227~membrane-bounded organelle,GO:0043229~intracellular organelle,GO:0043231~intracellular membrane-bounded organelle,GO:0044424~intracellular part,GO:0044444~cytoplasmic part,GO:0044464~cell part,GO:0071944~cell periphery,</t>
  </si>
  <si>
    <t>GO:0005576~extracellular region,GO:0005622~intracellular,GO:0005623~cell,GO:0005737~cytoplasm,GO:0005783~endoplasmic reticulum,GO:0005788~endoplasmic reticulum lumen,GO:0012505~endomembrane system,GO:0031974~membrane-enclosed lumen,GO:0031982~vesicle,GO:0031988~membrane-bounded vesicle,GO:0043226~organelle,GO:0043227~membrane-bounded organelle,GO:0043229~intracellular organelle,GO:0043230~extracellular organelle,GO:0043231~intracellular membrane-bounded organelle,GO:0043233~organelle lumen,GO:0044421~extracellular region part,GO:0044422~organelle part,GO:0044424~intracellular part,GO:0044432~endoplasmic reticulum part,GO:0044444~cytoplasmic part,GO:0044446~intracellular organelle part,GO:0044464~cell part,GO:0070013~intracellular organelle lumen,GO:0070062~extracellular exosome,GO:1903561~extracellular vesicle,</t>
  </si>
  <si>
    <t>GO:0000775~chromosome, centromeric region,GO:0000776~kinetochore,GO:0000777~condensed chromosome kinetochore,GO:0000779~condensed chromosome, centromeric region,GO:0000793~condensed chromosome,GO:0005622~intracellular,GO:0005623~cell,GO:0005634~nucleus,GO:0005694~chromosome,GO:0005737~cytoplasm,GO:0030425~dendrite,GO:0032991~macromolecular complex,GO:0036477~somatodendritic compartment,GO:0042995~cell projection,GO:0043005~neuron projection,GO:0043226~organelle,GO:0043227~membrane-bounded organelle,GO:0043228~non-membrane-bounded organelle,GO:0043229~intracellular organelle,GO:0043231~intracellular membrane-bounded organelle,GO:0043232~intracellular non-membrane-bounded organelle,GO:0043234~protein complex,GO:0044422~organelle part,GO:0044424~intracellular part,GO:0044427~chromosomal part,GO:0044446~intracellular organelle part,GO:0044464~cell part,GO:0097458~neuron part,GO:0098687~chromosomal region,</t>
  </si>
  <si>
    <t>GO:0005576~extracellular region,GO:0005622~intracellular,GO:0005623~cell,GO:0005634~nucleus,GO:0005635~nuclear envelope,GO:0005641~nuclear envelope lumen,GO:0005654~nucleoplasm,GO:0005737~cytoplasm,GO:0012505~endomembrane system,GO:0030877~beta-catenin destruction complex,GO:0031967~organelle envelope,GO:0031970~organelle envelope lumen,GO:0031974~membrane-enclosed lumen,GO:0031975~envelope,GO:0031981~nuclear lumen,GO:0031982~vesicle,GO:0031988~membrane-bounded vesicle,GO:0032991~macromolecular complex,GO:0042995~cell projection,GO:0043005~neuron projection,GO:0043226~organelle,GO:0043227~membrane-bounded organelle,GO:0043229~intracellular organelle,GO:0043230~extracellular organelle,GO:0043231~intracellular membrane-bounded organelle,GO:0043233~organelle lumen,GO:0043234~protein complex,GO:0044297~cell body,GO:0044421~extracellular region part,GO:0044422~organelle part,GO:0044424~intracellular part,GO:0044428~nuclear part,GO:0044444~cytoplasmic part,GO:0044446~intracellular organelle part,GO:0044464~cell part,GO:0070013~intracellular organelle lumen,GO:0070062~extracellular exosome,GO:0097458~neuron part,GO:1903561~extracellular vesicle,</t>
  </si>
  <si>
    <t>GO:0005622~intracellular,GO:0005623~cell,GO:0005634~nucleus,GO:0005654~nucleoplasm,GO:0005694~chromosome,GO:0005737~cytoplasm,GO:0005794~Golgi apparatus,GO:0005795~Golgi stack,GO:0005829~cytosol,GO:0005856~cytoskeleton,GO:0005886~plasma membrane,GO:0012505~endomembrane system,GO:0016020~membrane,GO:0031974~membrane-enclosed lumen,GO:0031981~nuclear lumen,GO:0031984~organelle subcompartment,GO:0032991~macromolecular complex,GO:0043226~organelle,GO:0043227~membrane-bounded organelle,GO:0043228~non-membrane-bounded organelle,GO:0043229~intracellular organelle,GO:0043231~intracellular membrane-bounded organelle,GO:0043232~intracellular non-membrane-bounded organelle,GO:0043233~organelle lumen,GO:0043234~protein complex,GO:0044422~organelle part,GO:0044424~intracellular part,GO:0044428~nuclear part,GO:0044431~Golgi apparatus part,GO:0044444~cytoplasmic part,GO:0044446~intracellular organelle part,GO:0044464~cell part,GO:0045111~intermediate filament cytoskeleton,GO:0070013~intracellular organelle lumen,GO:0071944~cell periphery,GO:0098791~Golgi subcompartment,GO:1990730~VCP-NSFL1C complex,</t>
  </si>
  <si>
    <t>GO:0005576~extracellular region,GO:0005622~intracellular,GO:0005623~cell,GO:0005634~nucleus,GO:0005654~nucleoplasm,GO:0005737~cytoplasm,GO:0005739~mitochondrion,GO:0012505~endomembrane system,GO:0016023~cytoplasmic, membrane-bounded vesicle,GO:0030141~secretory granule,GO:0030424~axon,GO:0031410~cytoplasmic vesicle,GO:0031974~membrane-enclosed lumen,GO:0031981~nuclear lumen,GO:0031982~vesicle,GO:0031988~membrane-bounded vesicle,GO:0042995~cell projection,GO:0043005~neuron projection,GO:0043226~organelle,GO:0043227~membrane-bounded organelle,GO:0043229~intracellular organelle,GO:0043230~extracellular organelle,GO:0043231~intracellular membrane-bounded organelle,GO:0043233~organelle lumen,GO:0044421~extracellular region part,GO:0044422~organelle part,GO:0044424~intracellular part,GO:0044428~nuclear part,GO:0044444~cytoplasmic part,GO:0044446~intracellular organelle part,GO:0044464~cell part,GO:0070013~intracellular organelle lumen,GO:0070062~extracellular exosome,GO:0097458~neuron part,GO:0097708~intracellular vesicle,GO:0099503~secretory vesicle,GO:1903561~extracellular vesicle,</t>
  </si>
  <si>
    <t>GO:0005622~intracellular,GO:0005623~cell,GO:0005737~cytoplasm,GO:0005739~mitochondrion,GO:0005740~mitochondrial envelope,GO:0005741~mitochondrial outer membrane,GO:0005742~mitochondrial outer membrane translocase complex,GO:0016020~membrane,GO:0016021~integral component of membrane,GO:0019867~outer membrane,GO:0031012~extracellular matrix,GO:0031090~organelle membrane,GO:0031224~intrinsic component of membrane,GO:0031300~intrinsic component of organelle membrane,GO:0031301~integral component of organelle membrane,GO:0031306~intrinsic component of mitochondrial outer membrane,GO:0031307~integral component of mitochondrial outer membrane,GO:0031966~mitochondrial membrane,GO:0031967~organelle envelope,GO:0031968~organelle outer membrane,GO:0031975~envelope,GO:0032592~integral component of mitochondrial membrane,GO:0032991~macromolecular complex,GO:0043226~organelle,GO:0043227~membrane-bounded organelle,GO:0043229~intracellular organelle,GO:0043231~intracellular membrane-bounded organelle,GO:0043234~protein complex,GO:0044232~organelle membrane contact site,GO:0044233~ER-mitochondrion membrane contact site,GO:0044422~organelle part,GO:0044424~intracellular part,GO:0044425~membrane part,GO:0044429~mitochondrial part,GO:0044444~cytoplasmic part,GO:0044446~intracellular organelle part,GO:0044455~mitochondrial membrane part,GO:0044464~cell part,GO:0098573~intrinsic component of mitochondrial membrane,GO:0098588~bounding membrane of organelle,GO:0098796~membrane protein complex,GO:0098798~mitochondrial protein complex,GO:0098799~outer mitochondrial membrane protein complex,GO:0098805~whole membrane,</t>
  </si>
  <si>
    <t>GO:0005576~extracellular region,GO:0005622~intracellular,GO:0005623~cell,GO:0005737~cytoplasm,GO:0005813~centrosome,GO:0005815~microtubule organizing center,GO:0005856~cytoskeleton,GO:0005868~cytoplasmic dynein complex,GO:0005874~microtubule,GO:0005875~microtubule associated complex,GO:0015630~microtubule cytoskeleton,GO:0016020~membrane,GO:0030175~filopodium,GO:0030286~dynein complex,GO:0031012~extracellular matrix,GO:0031982~vesicle,GO:0031988~membrane-bounded vesicle,GO:0032991~macromolecular complex,GO:0042995~cell projection,GO:0043226~organelle,GO:0043227~membrane-bounded organelle,GO:0043228~non-membrane-bounded organelle,GO:0043229~intracellular organelle,GO:0043230~extracellular organelle,GO:0043232~intracellular non-membrane-bounded organelle,GO:0043234~protein complex,GO:0044421~extracellular region part,GO:0044422~organelle part,GO:0044424~intracellular part,GO:0044430~cytoskeletal part,GO:0044446~intracellular organelle part,GO:0044464~cell part,GO:0070062~extracellular exosome,GO:0098858~actin-based cell projection,GO:0099512~supramolecular fiber,GO:0099513~polymeric cytoskeletal fiber,GO:1902494~catalytic complex,GO:1903561~extracellular vesicle,</t>
  </si>
  <si>
    <t>GO:0005622~intracellular,GO:0005623~cell,GO:0005634~nucleus,GO:0005654~nucleoplasm,GO:0005737~cytoplasm,GO:0005844~polysome,GO:0030529~intracellular ribonucleoprotein complex,GO:0031974~membrane-enclosed lumen,GO:0031981~nuclear lumen,GO:0032991~macromolecular complex,GO:0043226~organelle,GO:0043227~membrane-bounded organelle,GO:0043229~intracellular organelle,GO:0043231~intracellular membrane-bounded organelle,GO:0043233~organelle lumen,GO:0044422~organelle part,GO:0044424~intracellular part,GO:0044428~nuclear part,GO:0044446~intracellular organelle part,GO:0044464~cell part,GO:0070013~intracellular organelle lumen,GO:1990904~ribonucleoprotein complex,</t>
  </si>
  <si>
    <t>GO:0005576~extracellular region,GO:0005615~extracellular space,GO:0005622~intracellular,GO:0005623~cell,GO:0005737~cytoplasm,GO:0005829~cytosol,GO:0005886~plasma membrane,GO:0016020~membrane,GO:0016324~apical plasma membrane,GO:0031982~vesicle,GO:0031988~membrane-bounded vesicle,GO:0043226~organelle,GO:0043227~membrane-bounded organelle,GO:0043230~extracellular organelle,GO:0044421~extracellular region part,GO:0044424~intracellular part,GO:0044425~membrane part,GO:0044444~cytoplasmic part,GO:0044459~plasma membrane part,GO:0044464~cell part,GO:0045177~apical part of cell,GO:0070062~extracellular exosome,GO:0071944~cell periphery,GO:0098590~plasma membrane region,GO:1903561~extracellular vesicle,</t>
  </si>
  <si>
    <t>GO:0005622~intracellular,GO:0005623~cell,GO:0005737~cytoplasm,GO:0005829~cytosol,GO:0005886~plasma membrane,GO:0005911~cell-cell junction,GO:0005912~adherens junction,GO:0005913~cell-cell adherens junction,GO:0016020~membrane,GO:0030016~myofibril,GO:0030017~sarcomere,GO:0030018~Z disc,GO:0030054~cell junction,GO:0031674~I band,GO:0042995~cell projection,GO:0043005~neuron projection,GO:0043226~organelle,GO:0043228~non-membrane-bounded organelle,GO:0043229~intracellular organelle,GO:0043232~intracellular non-membrane-bounded organelle,GO:0043292~contractile fiber,GO:0044422~organelle part,GO:0044424~intracellular part,GO:0044444~cytoplasmic part,GO:0044449~contractile fiber part,GO:0044464~cell part,GO:0070161~anchoring junction,GO:0071944~cell periphery,GO:0097458~neuron part,</t>
  </si>
  <si>
    <t>GO:0005576~extracellular region,GO:0005578~proteinaceous extracellular matrix,GO:0005615~extracellular space,GO:0005622~intracellular,GO:0005623~cell,GO:0005737~cytoplasm,GO:0005768~endosome,GO:0005773~vacuole,GO:0005794~Golgi apparatus,GO:0005796~Golgi lumen,GO:0005886~plasma membrane,GO:0012505~endomembrane system,GO:0016020~membrane,GO:0031012~extracellular matrix,GO:0031224~intrinsic component of membrane,GO:0031225~anchored component of membrane,GO:0031974~membrane-enclosed lumen,GO:0031982~vesicle,GO:0031988~membrane-bounded vesicle,GO:0036477~somatodendritic compartment,GO:0043025~neuronal cell body,GO:0043226~organelle,GO:0043227~membrane-bounded organelle,GO:0043229~intracellular organelle,GO:0043230~extracellular organelle,GO:0043231~intracellular membrane-bounded organelle,GO:0043233~organelle lumen,GO:0044297~cell body,GO:0044421~extracellular region part,GO:0044422~organelle part,GO:0044424~intracellular part,GO:0044425~membrane part,GO:0044431~Golgi apparatus part,GO:0044444~cytoplasmic part,GO:0044446~intracellular organelle part,GO:0044464~cell part,GO:0045121~membrane raft,GO:0070013~intracellular organelle lumen,GO:0070062~extracellular exosome,GO:0071944~cell periphery,GO:0097458~neuron part,GO:0098589~membrane region,GO:0098805~whole membrane,GO:0098857~membrane microdomain,GO:1903561~extracellular vesicle,</t>
  </si>
  <si>
    <t>GO:0000502~proteasome complex,GO:0005576~extracellular region,GO:0005622~intracellular,GO:0005623~cell,GO:0005634~nucleus,GO:0005654~nucleoplasm,GO:0005737~cytoplasm,GO:0005739~mitochondrion,GO:0005794~Golgi apparatus,GO:0005829~cytosol,GO:0005839~proteasome core complex,GO:0005856~cytoskeleton,GO:0012505~endomembrane system,GO:0015629~actin cytoskeleton,GO:0019774~proteasome core complex, beta-subunit complex,GO:0031974~membrane-enclosed lumen,GO:0031981~nuclear lumen,GO:0031982~vesicle,GO:0031988~membrane-bounded vesicle,GO:0032991~macromolecular complex,GO:0043226~organelle,GO:0043227~membrane-bounded organelle,GO:0043228~non-membrane-bounded organelle,GO:0043229~intracellular organelle,GO:0043230~extracellular organelle,GO:0043231~intracellular membrane-bounded organelle,GO:0043232~intracellular non-membrane-bounded organelle,GO:0043233~organelle lumen,GO:0043234~protein complex,GO:0044421~extracellular region part,GO:0044422~organelle part,GO:0044424~intracellular part,GO:0044428~nuclear part,GO:0044444~cytoplasmic part,GO:0044446~intracellular organelle part,GO:0044464~cell part,GO:0070013~intracellular organelle lumen,GO:0070062~extracellular exosome,GO:1903561~extracellular vesicle,</t>
  </si>
  <si>
    <t>GO:0005576~extracellular region,GO:0005911~cell-cell junction,GO:0005912~adherens junction,GO:0005913~cell-cell adherens junction,GO:0030054~cell junction,GO:0031982~vesicle,GO:0031988~membrane-bounded vesicle,GO:0043226~organelle,GO:0043227~membrane-bounded organelle,GO:0043230~extracellular organelle,GO:0044421~extracellular region part,GO:0070062~extracellular exosome,GO:0070161~anchoring junction,GO:1903561~extracellular vesicle,</t>
  </si>
  <si>
    <t>GO:0005622~intracellular,GO:0005623~cell,GO:0005737~cytoplasm,GO:0005783~endoplasmic reticulum,GO:0005789~endoplasmic reticulum membrane,GO:0012505~endomembrane system,GO:0016020~membrane,GO:0016021~integral component of membrane,GO:0031224~intrinsic component of membrane,GO:0042175~nuclear outer membrane-endoplasmic reticulum membrane network,GO:0043226~organelle,GO:0043227~membrane-bounded organelle,GO:0043229~intracellular organelle,GO:0043231~intracellular membrane-bounded organelle,GO:0044422~organelle part,GO:0044424~intracellular part,GO:0044425~membrane part,GO:0044432~endoplasmic reticulum part,GO:0044444~cytoplasmic part,GO:0044446~intracellular organelle part,GO:0044464~cell part,</t>
  </si>
  <si>
    <t>GO:0000151~ubiquitin ligase complex,GO:0000153~cytoplasmic ubiquitin ligase complex,GO:0000835~ER ubiquitin ligase complex,GO:0000836~Hrd1p ubiquitin ligase complex,GO:0000839~Hrd1p ubiquitin ligase ERAD-L complex,GO:0005622~intracellular,GO:0005623~cell,GO:0005737~cytoplasm,GO:0005783~endoplasmic reticulum,GO:0005789~endoplasmic reticulum membrane,GO:0012505~endomembrane system,GO:0016020~membrane,GO:0016021~integral component of membrane,GO:0031224~intrinsic component of membrane,GO:0032991~macromolecular complex,GO:0036513~Derlin-1 retrotranslocation complex,GO:0042175~nuclear outer membrane-endoplasmic reticulum membrane network,GO:0043226~organelle,GO:0043227~membrane-bounded organelle,GO:0043229~intracellular organelle,GO:0043231~intracellular membrane-bounded organelle,GO:0043234~protein complex,GO:0044422~organelle part,GO:0044424~intracellular part,GO:0044425~membrane part,GO:0044432~endoplasmic reticulum part,GO:0044444~cytoplasmic part,GO:0044446~intracellular organelle part,GO:0044464~cell part,GO:0098796~membrane protein complex,GO:1902494~catalytic complex,GO:1990234~transferase complex,</t>
  </si>
  <si>
    <t>GO:0000502~proteasome complex,GO:0005576~extracellular region,GO:0005622~intracellular,GO:0005623~cell,GO:0005634~nucleus,GO:0005737~cytoplasm,GO:0005829~cytosol,GO:0005839~proteasome core complex,GO:0019773~proteasome core complex, alpha-subunit complex,GO:0031982~vesicle,GO:0031988~membrane-bounded vesicle,GO:0032991~macromolecular complex,GO:0043226~organelle,GO:0043227~membrane-bounded organelle,GO:0043229~intracellular organelle,GO:0043230~extracellular organelle,GO:0043231~intracellular membrane-bounded organelle,GO:0043234~protein complex,GO:0044421~extracellular region part,GO:0044424~intracellular part,GO:0044444~cytoplasmic part,GO:0044464~cell part,GO:0070062~extracellular exosome,GO:1903561~extracellular vesicle,</t>
  </si>
  <si>
    <t>Molecular Function
(GO)</t>
    <phoneticPr fontId="1"/>
  </si>
  <si>
    <t>Description</t>
    <phoneticPr fontId="1"/>
  </si>
  <si>
    <t>GO:0000166~nucleotide binding,GO:0003676~nucleic acid binding,GO:0003725~double-stranded RNA binding,GO:0004004~ATP-dependent RNA helicase activity,GO:0004386~helicase activity,GO:0005524~ATP binding,GO:0008026~ATP-dependent helicase activity,GO:0016787~hydrolase activity,GO:0044822~poly(A) RNA binding,</t>
  </si>
  <si>
    <t>GO:0000166~nucleotide binding,GO:0005388~calcium-transporting ATPase activity,GO:0005509~calcium ion binding,GO:0005515~protein binding,GO:0005524~ATP binding,GO:0008022~protein C-terminus binding,GO:0016787~hydrolase activity,GO:0019899~enzyme binding,GO:0031775~lutropin-choriogonadotropic hormone receptor binding,GO:0044548~S100 protein binding,GO:0046872~metal ion binding,GO:0086039~calcium-transporting ATPase activity involved in regulation of cardiac muscle cell membrane potential,</t>
  </si>
  <si>
    <t>GO:0000166~nucleotide binding,GO:0005524~ATP binding,GO:0016787~hydrolase activity,GO:0017025~TBP-class protein binding,GO:0036402~proteasome-activating ATPase activity,</t>
  </si>
  <si>
    <t>GO:0005509~calcium ion binding,GO:0005515~protein binding,GO:0005518~collagen binding,GO:0046872~metal ion binding,GO:0050840~extracellular matrix binding,</t>
  </si>
  <si>
    <t>GO:0000166~nucleotide binding,GO:0001948~glycoprotein binding,GO:0002134~UTP binding,GO:0002135~CTP binding,GO:0003729~mRNA binding,GO:0004713~protein tyrosine kinase activity,GO:0005515~protein binding,GO:0005524~ATP binding,GO:0005525~GTP binding,GO:0016887~ATPase activity,GO:0017098~sulfonylurea receptor binding,GO:0019901~protein kinase binding,GO:0019903~protein phosphatase binding,GO:0023026~MHC class II protein complex binding,GO:0030235~nitric-oxide synthase regulator activity,GO:0030911~TPR domain binding,GO:0032564~dATP binding,GO:0042802~identical protein binding,GO:0042803~protein homodimerization activity,GO:0042826~histone deacetylase binding,GO:0044325~ion channel binding,GO:0044822~poly(A) RNA binding,GO:0048156~tau protein binding,GO:0051020~GTPase binding,GO:0051022~Rho GDP-dissociation inhibitor binding,GO:0051082~unfolded protein binding,</t>
  </si>
  <si>
    <t>GO:0003725~double-stranded RNA binding,GO:0003824~catalytic activity,GO:0005515~protein binding,GO:0015175~neutral amino acid transmembrane transporter activity,GO:0044822~poly(A) RNA binding,GO:0098641~cadherin binding involved in cell-cell adhesion,</t>
  </si>
  <si>
    <t>GO:0000166~nucleotide binding,GO:0001948~glycoprotein binding,GO:0002134~UTP binding,GO:0002135~CTP binding,GO:0003725~double-stranded RNA binding,GO:0005515~protein binding,GO:0005524~ATP binding,GO:0005525~GTP binding,GO:0008144~drug binding,GO:0017098~sulfonylurea receptor binding,GO:0019887~protein kinase regulator activity,GO:0019900~kinase binding,GO:0019901~protein kinase binding,GO:0023026~MHC class II protein complex binding,GO:0030235~nitric-oxide synthase regulator activity,GO:0030911~TPR domain binding,GO:0032564~dATP binding,GO:0042826~histone deacetylase binding,GO:0044325~ion channel binding,GO:0044822~poly(A) RNA binding,GO:0051082~unfolded protein binding,GO:0098641~cadherin binding involved in cell-cell adhesion,</t>
  </si>
  <si>
    <t>GO:0000166~nucleotide binding,GO:0004672~protein kinase activity,GO:0004713~protein tyrosine kinase activity,GO:0004714~transmembrane receptor protein tyrosine kinase activity,GO:0005008~hepatocyte growth factor-activated receptor activity,GO:0005524~ATP binding,GO:0008013~beta-catenin binding,GO:0016301~kinase activity,GO:0016740~transferase activity,GO:0017154~semaphorin receptor activity,GO:0019903~protein phosphatase binding,GO:0032403~protein complex binding,GO:0043274~phospholipase binding,GO:0043548~phosphatidylinositol 3-kinase binding,GO:0046982~protein heterodimerization activity,</t>
  </si>
  <si>
    <t>GO:0005515~protein binding,GO:0019863~IgE binding,GO:0030246~carbohydrate binding,GO:0034988~Fc-gamma receptor I complex binding,GO:0042056~chemoattractant activity,GO:0043236~laminin binding,GO:0044822~poly(A) RNA binding,GO:0048029~monosaccharide binding,GO:0048030~disaccharide binding,GO:0050785~advanced glycation end-product receptor activity,</t>
  </si>
  <si>
    <t>GO:0005515~protein binding,GO:0005524~ATP binding,</t>
  </si>
  <si>
    <t>GO:0000166~nucleotide binding,GO:0001948~glycoprotein binding,GO:0005515~protein binding,GO:0005524~ATP binding,GO:0016887~ATPase activity,GO:0019899~enzyme binding,GO:0019904~protein domain specific binding,GO:0031625~ubiquitin protein ligase binding,GO:0043022~ribosome binding,GO:0051082~unfolded protein binding,GO:0051787~misfolded protein binding,GO:0098641~cadherin binding involved in cell-cell adhesion,</t>
  </si>
  <si>
    <t>GO:0003755~peptidyl-prolyl cis-trans isomerase activity,GO:0016853~isomerase activity,GO:0032403~protein complex binding,GO:0042277~peptide binding,GO:0044822~poly(A) RNA binding,GO:0070063~RNA polymerase binding,</t>
  </si>
  <si>
    <t>GO:0000166~nucleotide binding,GO:0003677~DNA binding,GO:0003723~RNA binding,GO:0003824~catalytic activity,GO:0003938~IMP dehydrogenase activity,GO:0016491~oxidoreductase activity,GO:0046872~metal ion binding,</t>
  </si>
  <si>
    <t>GO:0005515~protein binding,GO:0008017~microtubule binding,GO:0015631~tubulin binding,GO:0044822~poly(A) RNA binding,</t>
  </si>
  <si>
    <t>GO:0003824~catalytic activity,GO:0004587~ornithine-oxo-acid transaminase activity,GO:0008483~transaminase activity,GO:0016740~transferase activity,GO:0030170~pyridoxal phosphate binding,GO:0042802~identical protein binding,</t>
  </si>
  <si>
    <t>GO:0000166~nucleotide binding,GO:0005515~protein binding,GO:0005524~ATP binding,GO:0017134~fibroblast growth factor binding,GO:0019899~enzyme binding,GO:0031072~heat shock protein binding,GO:0031625~ubiquitin protein ligase binding,GO:0044822~poly(A) RNA binding,GO:0051082~unfolded protein binding,</t>
  </si>
  <si>
    <t>GO:0000166~nucleotide binding,GO:0005515~protein binding,GO:0005524~ATP binding,GO:0051082~unfolded protein binding,GO:0098641~cadherin binding involved in cell-cell adhesion,</t>
  </si>
  <si>
    <t>GO:0000166~nucleotide binding,GO:0005515~protein binding,GO:0005524~ATP binding,GO:0008134~transcription factor binding,GO:0016787~hydrolase activity,GO:0016887~ATPase activity,GO:0017025~TBP-class protein binding,GO:0036402~proteasome-activating ATPase activity,</t>
  </si>
  <si>
    <t>GO:0004175~endopeptidase activity,GO:0004298~threonine-type endopeptidase activity,GO:0008233~peptidase activity,GO:0016787~hydrolase activity,</t>
  </si>
  <si>
    <t>GO:0005515~protein binding,GO:0015631~tubulin binding,</t>
  </si>
  <si>
    <t>GO:0004129~cytochrome-c oxidase activity,</t>
  </si>
  <si>
    <t>GO:0000166~nucleotide binding,GO:0003743~translation initiation factor activity,GO:0005525~GTP binding,GO:0044822~poly(A) RNA binding,GO:0071074~eukaryotic initiation factor eIF2 binding,GO:0098641~cadherin binding involved in cell-cell adhesion,</t>
  </si>
  <si>
    <t>GO:0003723~RNA binding,GO:0003735~structural constituent of ribosome,GO:0019843~rRNA binding,GO:0044822~poly(A) RNA binding,</t>
  </si>
  <si>
    <t>GO:0000166~nucleotide binding,GO:0003723~RNA binding,GO:0003735~structural constituent of ribosome,GO:0005515~protein binding,GO:0019843~rRNA binding,GO:0070180~large ribosomal subunit rRNA binding,</t>
  </si>
  <si>
    <t>GO:0003735~structural constituent of ribosome,</t>
  </si>
  <si>
    <t>GO:0000166~nucleotide binding,GO:0001664~G-protein coupled receptor binding,GO:0001786~phosphatidylserine binding,GO:0003723~RNA binding,GO:0005102~receptor binding,GO:0005515~protein binding,GO:0005524~ATP binding,GO:0008134~transcription factor binding,GO:0016887~ATPase activity,GO:0019899~enzyme binding,GO:0023026~MHC class II protein complex binding,GO:0031072~heat shock protein binding,GO:0031625~ubiquitin protein ligase binding,GO:0031686~A1 adenosine receptor binding,GO:0042277~peptide binding,GO:0042623~ATPase activity, coupled,GO:0043531~ADP binding,GO:0044822~poly(A) RNA binding,GO:0051082~unfolded protein binding,GO:0055131~C3HC4-type RING finger domain binding,GO:0098641~cadherin binding involved in cell-cell adhesion,GO:1904593~prostaglandin binding,GO:1990833~clathrin-uncoating ATPase activity,</t>
  </si>
  <si>
    <t>GO:0001664~G-protein coupled receptor binding,GO:0005515~protein binding,GO:0005524~ATP binding,GO:0030544~Hsp70 protein binding,GO:0030957~Tat protein binding,GO:0031072~heat shock protein binding,GO:0031625~ubiquitin protein ligase binding,GO:0046872~metal ion binding,GO:0050750~low-density lipoprotein particle receptor binding,GO:0051082~unfolded protein binding,GO:0051087~chaperone binding,GO:0055131~C3HC4-type RING finger domain binding,</t>
  </si>
  <si>
    <t>GO:0000166~nucleotide binding,GO:0001530~lipopolysaccharide binding,GO:0002020~protease binding,GO:0002039~p53 binding,GO:0003725~double-stranded RNA binding,GO:0005524~ATP binding,GO:0031625~ubiquitin protein ligase binding,GO:0032403~protein complex binding,GO:0043559~insulin binding,GO:0044822~poly(A) RNA binding,GO:0046982~protein heterodimerization activity,GO:0051087~chaperone binding,GO:0051787~misfolded protein binding,</t>
  </si>
  <si>
    <t>GO:0003824~catalytic activity,GO:0004553~hydrolase activity, hydrolyzing O-glycosyl compounds,GO:0004558~alpha-1,4-glucosidase activity,GO:0004574~oligo-1,6-glucosidase activity,GO:0016787~hydrolase activity,GO:0016798~hydrolase activity, acting on glycosyl bonds,GO:0030246~carbohydrate binding,GO:0032450~maltose alpha-glucosidase activity,</t>
  </si>
  <si>
    <t>GO:0005515~protein binding,GO:0008022~protein C-terminus binding,GO:0030544~Hsp70 protein binding,GO:0044822~poly(A) RNA binding,GO:0051087~chaperone binding,</t>
  </si>
  <si>
    <t>GO:0003755~peptidyl-prolyl cis-trans isomerase activity,GO:0005509~calcium ion binding,GO:0005515~protein binding,GO:0005528~FK506 binding,GO:0016853~isomerase activity,GO:0046872~metal ion binding,</t>
  </si>
  <si>
    <t>GO:0002151~G-quadruplex RNA binding,GO:0003676~nucleic acid binding,GO:0003723~RNA binding,GO:0003730~mRNA 3'-UTR binding,GO:0005515~protein binding,GO:0033592~RNA strand annealing activity,GO:0042803~protein homodimerization activity,GO:0044822~poly(A) RNA binding,GO:0046982~protein heterodimerization activity,</t>
  </si>
  <si>
    <t>GO:0000166~nucleotide binding,GO:0005515~protein binding,GO:0005524~ATP binding,GO:0043014~alpha-tubulin binding,</t>
  </si>
  <si>
    <t>GO:0000166~nucleotide binding,GO:0003676~nucleic acid binding,GO:0003723~RNA binding,GO:0004004~ATP-dependent RNA helicase activity,GO:0004386~helicase activity,GO:0005524~ATP binding,GO:0016787~hydrolase activity,</t>
  </si>
  <si>
    <t>GO:0003779~actin binding,GO:0005200~structural constituent of cytoskeleton,GO:0005515~protein binding,GO:0005516~calmodulin binding,GO:0005543~phospholipid binding,GO:0030506~ankyrin binding,GO:0032403~protein complex binding,GO:0044822~poly(A) RNA binding,GO:0051020~GTPase binding,GO:0098641~cadherin binding involved in cell-cell adhesion,</t>
  </si>
  <si>
    <t>GO:0003712~transcription cofactor activity,GO:0005080~protein kinase C binding,GO:0005515~protein binding,GO:0008270~zinc ion binding,GO:0019901~protein kinase binding,GO:0031625~ubiquitin protein ligase binding,GO:0042169~SH2 domain binding,GO:0042802~identical protein binding,GO:0042803~protein homodimerization activity,GO:0043130~ubiquitin binding,GO:0046872~metal ion binding,GO:0070530~K63-linked polyubiquitin binding,</t>
  </si>
  <si>
    <t>GO:0005198~structural molecule activity,GO:0005515~protein binding,GO:0019215~intermediate filament binding,GO:0031730~CCR5 chemokine receptor binding,</t>
  </si>
  <si>
    <t>GO:0004843~thiol-dependent ubiquitin-specific protease activity,GO:0008233~peptidase activity,GO:0008234~cysteine-type peptidase activity,GO:0016787~hydrolase activity,GO:0019784~NEDD8-specific protease activity,GO:0036459~thiol-dependent ubiquitinyl hydrolase activity,GO:0043130~ubiquitin binding,</t>
  </si>
  <si>
    <t>GO:0000166~nucleotide binding,GO:0005525~GTP binding,GO:0098641~cadherin binding involved in cell-cell adhesion,</t>
  </si>
  <si>
    <t>GO:0001968~fibronectin binding,GO:0045545~syndecan binding,</t>
  </si>
  <si>
    <t>GO:0000049~tRNA binding,GO:0000166~nucleotide binding,GO:0002161~aminoacyl-tRNA editing activity,GO:0003676~nucleic acid binding,GO:0003723~RNA binding,GO:0004812~aminoacyl-tRNA ligase activity,GO:0004813~alanine-tRNA ligase activity,GO:0005515~protein binding,GO:0005524~ATP binding,GO:0008270~zinc ion binding,GO:0016597~amino acid binding,GO:0016874~ligase activity,GO:0016876~ligase activity, forming aminoacyl-tRNA and related compounds,GO:0046872~metal ion binding,</t>
  </si>
  <si>
    <t>GO:0005509~calcium ion binding,GO:0046872~metal ion binding,</t>
  </si>
  <si>
    <t>GO:0000166~nucleotide binding,GO:0003676~nucleic acid binding,GO:0004812~aminoacyl-tRNA ligase activity,GO:0004816~asparagine-tRNA ligase activity,GO:0005524~ATP binding,GO:0016874~ligase activity,</t>
  </si>
  <si>
    <t>GO:0005509~calcium ion binding,GO:0005515~protein binding,GO:0046872~metal ion binding,</t>
  </si>
  <si>
    <t>GO:0000149~SNARE binding,GO:0005484~SNAP receptor activity,GO:0005515~protein binding,GO:0019905~syntaxin binding,</t>
  </si>
  <si>
    <t>GO:0004866~endopeptidase inhibitor activity,GO:0004867~serine-type endopeptidase inhibitor activity,GO:0030414~peptidase inhibitor activity,GO:0050431~transforming growth factor beta binding,</t>
  </si>
  <si>
    <t>GO:0008641~small protein activating enzyme activity,GO:0019781~NEDD8 activating enzyme activity,GO:0031625~ubiquitin protein ligase binding,GO:0046982~protein heterodimerization activity,</t>
  </si>
  <si>
    <t>GO:0003756~protein disulfide isomerase activity,GO:0016853~isomerase activity,</t>
  </si>
  <si>
    <t>GO:0005515~protein binding,GO:0047485~protein N-terminus binding,</t>
  </si>
  <si>
    <t>GO:0005515~protein binding,GO:0042803~protein homodimerization activity,</t>
  </si>
  <si>
    <t>GO:0005515~protein binding,GO:0005543~phospholipid binding,GO:0008289~lipid binding,GO:0043130~ubiquitin binding,GO:0051117~ATPase binding,</t>
  </si>
  <si>
    <t>GO:0000166~nucleotide binding,GO:0004081~bis(5'-nucleosyl)-tetraphosphatase (asymmetrical) activity,GO:0004812~aminoacyl-tRNA ligase activity,GO:0004820~glycine-tRNA ligase activity,GO:0005515~protein binding,GO:0005524~ATP binding,GO:0016787~hydrolase activity,GO:0016874~ligase activity,GO:0046983~protein dimerization activity,</t>
  </si>
  <si>
    <t>GO:0015266~protein channel activity,GO:0015450~P-P-bond-hydrolysis-driven protein transmembrane transporter activity,GO:0030943~mitochondrion targeting sequence binding,GO:0051082~unfolded protein binding,</t>
  </si>
  <si>
    <t>GO:0000166~nucleotide binding,GO:0003774~motor activity,GO:0003777~microtubule motor activity,GO:0005524~ATP binding,GO:0016887~ATPase activity,GO:0044822~poly(A) RNA binding,GO:0051959~dynein light intermediate chain binding,</t>
  </si>
  <si>
    <t>GO:0000166~nucleotide binding,GO:0003676~nucleic acid binding,GO:0003723~RNA binding,GO:0035613~RNA stem-loop binding,GO:0044822~poly(A) RNA binding,</t>
  </si>
  <si>
    <t>GO:0004032~alditol:NADP+ 1-oxidoreductase activity,GO:0008106~alcohol dehydrogenase (NADP+) activity,GO:0016491~oxidoreductase activity,GO:0047939~L-glucuronate reductase activity,</t>
  </si>
  <si>
    <t>GO:0000774~adenyl-nucleotide exchange factor activity,GO:0005515~protein binding,GO:0032403~protein complex binding,GO:0051087~chaperone binding,GO:0098641~cadherin binding involved in cell-cell adhesion,</t>
  </si>
  <si>
    <t>GO:0005507~copper ion binding,GO:0017134~fibroblast growth factor binding,GO:0043236~laminin binding,GO:0043395~heparan sulfate proteoglycan binding,GO:0070052~collagen V binding,</t>
  </si>
  <si>
    <t>GO:0098641~cadherin binding involved in cell-cell adhesion,</t>
  </si>
  <si>
    <t>GO:0004768~stearoyl-CoA 9-desaturase activity,GO:0016491~oxidoreductase activity,</t>
  </si>
  <si>
    <t>GO:0005515~protein binding,</t>
  </si>
  <si>
    <t>GO:0004175~endopeptidase activity,GO:0004298~threonine-type endopeptidase activity,GO:0008233~peptidase activity,GO:0016787~hydrolase activity,GO:0042802~identical protein binding,</t>
  </si>
  <si>
    <t>GO:0003779~actin binding,GO:0005515~protein binding,GO:0043022~ribosome binding,</t>
    <phoneticPr fontId="1"/>
  </si>
  <si>
    <t>Cellular Component
(GO)</t>
    <phoneticPr fontId="1"/>
  </si>
  <si>
    <t>Description</t>
  </si>
  <si>
    <t>LogP</t>
  </si>
  <si>
    <t>Log(q-value)</t>
  </si>
  <si>
    <t>InTerm_InList</t>
  </si>
  <si>
    <t>Symbols</t>
  </si>
  <si>
    <t>GO:0006457</t>
  </si>
  <si>
    <t>protein folding</t>
  </si>
  <si>
    <t>11/158</t>
  </si>
  <si>
    <t>Cct8,Hspa5,Hspa8,Dnaja1,Hsph1,Hspd1,Hspa1b,Hsp90ab1,Hsp90aa1,Hspa9,Ppib,Sel1l,Txndc5,Nsfl1c,Bag3,Dync1h1,Stip1,Dhx15</t>
  </si>
  <si>
    <t>GO:0072594</t>
  </si>
  <si>
    <t>establishment of protein localization to organelle</t>
  </si>
  <si>
    <t>10/401</t>
  </si>
  <si>
    <t>Cct8,Hspa5,Hspa8,Dnaja1,Hsph1,Hspd1,Hsp90ab1,Hsp90aa1,Bag3,Tomm20</t>
  </si>
  <si>
    <t>GO:1903748</t>
  </si>
  <si>
    <t>negative regulation of establishment of protein localization to mitochondrion</t>
  </si>
  <si>
    <t>3/10</t>
  </si>
  <si>
    <t>Dnaja1,Hsph1,Bag3,Nsfl1c,Gaa,Hspa8</t>
  </si>
  <si>
    <t>GO:1903827</t>
  </si>
  <si>
    <t>regulation of cellular protein localization</t>
  </si>
  <si>
    <t>10/547</t>
  </si>
  <si>
    <t>Cct8,Gpc1,Dnaja1,Hsph1,Hsp90ab1,Hsp90aa1,Sqstm1,Sptbn1,Bag3,Nsfl1c,Hspa1b,Hspd1,Ppib,Hspa8,Dync1h1,Eif5,Rpl23a,Map4,Gaa,Rcn3,Hspa9,Cacybp</t>
  </si>
  <si>
    <t>GO:0031396</t>
  </si>
  <si>
    <t>regulation of protein ubiquitination</t>
  </si>
  <si>
    <t>6/209</t>
  </si>
  <si>
    <t>Hspa5,Dnaja1,Hsp90ab1,Hsp90aa1,Sqstm1,Otub1,Cct8,Nae1,Hsph1,Impact,Cd109</t>
  </si>
  <si>
    <t>GO:1902850</t>
  </si>
  <si>
    <t>microtubule cytoskeleton organization involved in mitosis</t>
  </si>
  <si>
    <t>5/146</t>
  </si>
  <si>
    <t>Dync1h1,Hspa1b,Stmn1,Map4,Nsfl1c,Hsph1,Sptbn1,Zwint,Nae1,Nes,Bag3,Otub1,Septin9</t>
  </si>
  <si>
    <t>GO:0071353</t>
  </si>
  <si>
    <t>cellular response to interleukin-4</t>
  </si>
  <si>
    <t>3/29</t>
  </si>
  <si>
    <t>Hspa5,Hsp90ab1,Impdh2,Cd109,Sptbn1</t>
  </si>
  <si>
    <t>GO:0051702</t>
  </si>
  <si>
    <t>interaction with symbiont</t>
  </si>
  <si>
    <t>4/90</t>
  </si>
  <si>
    <t>Hspa8,Hspd1,Ppib,Psmc3,Hsp90ab1</t>
  </si>
  <si>
    <t>GO:0043523</t>
  </si>
  <si>
    <t>regulation of neuron apoptotic process</t>
  </si>
  <si>
    <t>6/275</t>
  </si>
  <si>
    <t>Hsph1,Hspd1,Hsp90ab1,Nes,Nae1,Aars</t>
  </si>
  <si>
    <t>GO:0006418</t>
  </si>
  <si>
    <t>tRNA aminoacylation for protein translation</t>
  </si>
  <si>
    <t>3/40</t>
  </si>
  <si>
    <t>Nars,Aars,Gars,Oat</t>
  </si>
  <si>
    <t>GO:0036503</t>
  </si>
  <si>
    <t>ERAD pathway</t>
  </si>
  <si>
    <t>4/102</t>
  </si>
  <si>
    <t>Hspa5,Sel1l,Rcn3,Psmc6</t>
  </si>
  <si>
    <t>GO Biological Processes</t>
    <phoneticPr fontId="1"/>
  </si>
  <si>
    <t>Ter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"/>
    <numFmt numFmtId="177" formatCode="0.000_ "/>
    <numFmt numFmtId="178" formatCode="0.000"/>
  </numFmts>
  <fonts count="11" x14ac:knownFonts="1">
    <font>
      <sz val="11"/>
      <color theme="1"/>
      <name val="Meiryo UI"/>
      <family val="2"/>
      <charset val="128"/>
    </font>
    <font>
      <sz val="6"/>
      <name val="Meiryo UI"/>
      <family val="2"/>
      <charset val="128"/>
    </font>
    <font>
      <sz val="11"/>
      <color theme="1"/>
      <name val="游ゴシック"/>
      <family val="2"/>
      <charset val="128"/>
      <scheme val="minor"/>
    </font>
    <font>
      <sz val="6"/>
      <name val="メイリオ"/>
      <family val="2"/>
      <charset val="128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游ゴシック"/>
      <family val="3"/>
      <charset val="128"/>
      <scheme val="minor"/>
    </font>
    <font>
      <sz val="10"/>
      <color theme="1"/>
      <name val="Meiryo UI"/>
      <family val="2"/>
      <charset val="128"/>
    </font>
    <font>
      <sz val="11"/>
      <color theme="1"/>
      <name val="游ゴシック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48">
    <xf numFmtId="0" fontId="0" fillId="0" borderId="0" xfId="0">
      <alignment vertical="center"/>
    </xf>
    <xf numFmtId="0" fontId="2" fillId="0" borderId="0" xfId="2">
      <alignment vertical="center"/>
    </xf>
    <xf numFmtId="49" fontId="4" fillId="0" borderId="0" xfId="2" applyNumberFormat="1" applyFont="1">
      <alignment vertical="center"/>
    </xf>
    <xf numFmtId="0" fontId="4" fillId="0" borderId="0" xfId="2" applyFont="1">
      <alignment vertical="center"/>
    </xf>
    <xf numFmtId="177" fontId="5" fillId="0" borderId="0" xfId="2" applyNumberFormat="1" applyFont="1">
      <alignment vertical="center"/>
    </xf>
    <xf numFmtId="2" fontId="4" fillId="0" borderId="0" xfId="2" applyNumberFormat="1" applyFont="1">
      <alignment vertical="center"/>
    </xf>
    <xf numFmtId="49" fontId="4" fillId="2" borderId="0" xfId="2" applyNumberFormat="1" applyFont="1" applyFill="1">
      <alignment vertical="center"/>
    </xf>
    <xf numFmtId="0" fontId="4" fillId="2" borderId="0" xfId="2" applyFont="1" applyFill="1">
      <alignment vertical="center"/>
    </xf>
    <xf numFmtId="0" fontId="5" fillId="2" borderId="0" xfId="2" quotePrefix="1" applyFont="1" applyFill="1">
      <alignment vertical="center"/>
    </xf>
    <xf numFmtId="0" fontId="5" fillId="2" borderId="0" xfId="2" applyFont="1" applyFill="1" applyAlignment="1">
      <alignment vertical="center" wrapText="1"/>
    </xf>
    <xf numFmtId="49" fontId="5" fillId="2" borderId="0" xfId="2" applyNumberFormat="1" applyFont="1" applyFill="1" applyAlignment="1">
      <alignment horizontal="right" vertical="center"/>
    </xf>
    <xf numFmtId="49" fontId="5" fillId="0" borderId="0" xfId="2" applyNumberFormat="1" applyFont="1" applyAlignment="1">
      <alignment horizontal="right" vertical="center"/>
    </xf>
    <xf numFmtId="16" fontId="5" fillId="0" borderId="0" xfId="2" applyNumberFormat="1" applyFont="1" applyAlignment="1">
      <alignment horizontal="right" vertical="center"/>
    </xf>
    <xf numFmtId="0" fontId="2" fillId="0" borderId="0" xfId="2" applyAlignment="1">
      <alignment horizontal="right" vertical="center"/>
    </xf>
    <xf numFmtId="49" fontId="4" fillId="3" borderId="0" xfId="2" applyNumberFormat="1" applyFont="1" applyFill="1">
      <alignment vertical="center"/>
    </xf>
    <xf numFmtId="0" fontId="4" fillId="3" borderId="0" xfId="2" applyFont="1" applyFill="1">
      <alignment vertical="center"/>
    </xf>
    <xf numFmtId="176" fontId="4" fillId="3" borderId="0" xfId="2" applyNumberFormat="1" applyFont="1" applyFill="1">
      <alignment vertical="center"/>
    </xf>
    <xf numFmtId="49" fontId="5" fillId="3" borderId="0" xfId="2" applyNumberFormat="1" applyFont="1" applyFill="1" applyAlignment="1">
      <alignment horizontal="right" vertical="center"/>
    </xf>
    <xf numFmtId="177" fontId="5" fillId="3" borderId="0" xfId="2" applyNumberFormat="1" applyFont="1" applyFill="1">
      <alignment vertical="center"/>
    </xf>
    <xf numFmtId="2" fontId="4" fillId="3" borderId="0" xfId="2" applyNumberFormat="1" applyFont="1" applyFill="1">
      <alignment vertical="center"/>
    </xf>
    <xf numFmtId="16" fontId="5" fillId="3" borderId="0" xfId="2" applyNumberFormat="1" applyFont="1" applyFill="1" applyAlignment="1">
      <alignment horizontal="right" vertical="center"/>
    </xf>
    <xf numFmtId="0" fontId="6" fillId="0" borderId="0" xfId="2" applyFont="1">
      <alignment vertical="center"/>
    </xf>
    <xf numFmtId="0" fontId="0" fillId="0" borderId="0" xfId="0" applyAlignment="1">
      <alignment horizontal="left" vertical="center"/>
    </xf>
    <xf numFmtId="49" fontId="6" fillId="0" borderId="0" xfId="2" applyNumberFormat="1" applyFont="1" applyAlignment="1">
      <alignment horizontal="right" vertical="center"/>
    </xf>
    <xf numFmtId="0" fontId="2" fillId="0" borderId="0" xfId="2" applyAlignment="1">
      <alignment vertical="center" wrapText="1"/>
    </xf>
    <xf numFmtId="16" fontId="6" fillId="0" borderId="0" xfId="2" applyNumberFormat="1" applyFont="1" applyAlignment="1">
      <alignment horizontal="right" vertical="center"/>
    </xf>
    <xf numFmtId="0" fontId="4" fillId="2" borderId="0" xfId="2" applyFont="1" applyFill="1" applyAlignment="1">
      <alignment vertical="center" wrapText="1"/>
    </xf>
    <xf numFmtId="49" fontId="4" fillId="0" borderId="0" xfId="2" applyNumberFormat="1" applyFont="1" applyAlignment="1">
      <alignment horizontal="right" vertical="center"/>
    </xf>
    <xf numFmtId="177" fontId="4" fillId="0" borderId="0" xfId="2" applyNumberFormat="1" applyFont="1">
      <alignment vertical="center"/>
    </xf>
    <xf numFmtId="2" fontId="4" fillId="0" borderId="0" xfId="2" applyNumberFormat="1" applyFont="1" applyAlignment="1">
      <alignment vertical="center" wrapText="1"/>
    </xf>
    <xf numFmtId="0" fontId="4" fillId="0" borderId="0" xfId="2" applyFont="1" applyAlignment="1">
      <alignment vertical="center" wrapText="1"/>
    </xf>
    <xf numFmtId="16" fontId="4" fillId="0" borderId="0" xfId="2" applyNumberFormat="1" applyFont="1" applyAlignment="1">
      <alignment horizontal="right" vertical="center"/>
    </xf>
    <xf numFmtId="0" fontId="4" fillId="0" borderId="1" xfId="2" applyFont="1" applyBorder="1" applyAlignment="1">
      <alignment horizontal="left" vertical="center" textRotation="45"/>
    </xf>
    <xf numFmtId="49" fontId="4" fillId="0" borderId="1" xfId="2" applyNumberFormat="1" applyFont="1" applyBorder="1" applyAlignment="1">
      <alignment horizontal="left" vertical="center" textRotation="45"/>
    </xf>
    <xf numFmtId="0" fontId="4" fillId="0" borderId="1" xfId="2" quotePrefix="1" applyFont="1" applyBorder="1" applyAlignment="1">
      <alignment horizontal="left" vertical="center" textRotation="45"/>
    </xf>
    <xf numFmtId="0" fontId="4" fillId="0" borderId="1" xfId="2" applyFont="1" applyBorder="1" applyAlignment="1">
      <alignment horizontal="left" vertical="center" textRotation="45" wrapText="1"/>
    </xf>
    <xf numFmtId="0" fontId="7" fillId="0" borderId="0" xfId="0" applyFont="1">
      <alignment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 wrapText="1"/>
    </xf>
    <xf numFmtId="0" fontId="9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10" fillId="4" borderId="0" xfId="0" applyFont="1" applyFill="1" applyAlignment="1">
      <alignment horizontal="left"/>
    </xf>
    <xf numFmtId="0" fontId="10" fillId="4" borderId="0" xfId="0" applyFont="1" applyFill="1" applyAlignment="1">
      <alignment horizontal="left" wrapText="1"/>
    </xf>
    <xf numFmtId="0" fontId="9" fillId="0" borderId="0" xfId="0" applyFont="1" applyAlignment="1"/>
    <xf numFmtId="0" fontId="9" fillId="0" borderId="0" xfId="0" applyFont="1" applyAlignment="1">
      <alignment horizontal="right"/>
    </xf>
    <xf numFmtId="178" fontId="9" fillId="0" borderId="0" xfId="0" applyNumberFormat="1" applyFont="1" applyAlignment="1">
      <alignment horizontal="right"/>
    </xf>
    <xf numFmtId="0" fontId="9" fillId="0" borderId="0" xfId="0" applyFont="1" applyAlignment="1">
      <alignment wrapText="1"/>
    </xf>
    <xf numFmtId="0" fontId="9" fillId="0" borderId="1" xfId="0" applyFont="1" applyBorder="1" applyAlignment="1">
      <alignment vertical="center" textRotation="45"/>
    </xf>
  </cellXfs>
  <cellStyles count="3">
    <cellStyle name="標準" xfId="0" builtinId="0"/>
    <cellStyle name="標準 2" xfId="1" xr:uid="{0581AFD4-0DD4-48D9-AC92-737D538AF642}"/>
    <cellStyle name="標準 5" xfId="2" xr:uid="{CCF7CE85-379E-4585-A61F-106BFAB770EF}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94CA2-73C7-46A9-BC25-51BE8B3D0C26}">
  <sheetPr>
    <tabColor theme="0"/>
  </sheetPr>
  <dimension ref="A1:O2191"/>
  <sheetViews>
    <sheetView zoomScale="85" zoomScaleNormal="85" workbookViewId="0">
      <pane ySplit="1" topLeftCell="A42" activePane="bottomLeft" state="frozen"/>
      <selection pane="bottomLeft" activeCell="J2195" sqref="J2195"/>
    </sheetView>
  </sheetViews>
  <sheetFormatPr defaultColWidth="8.81640625" defaultRowHeight="18" x14ac:dyDescent="0.3"/>
  <cols>
    <col min="1" max="1" width="27.36328125" style="1" bestFit="1" customWidth="1"/>
    <col min="2" max="8" width="8.81640625" style="1"/>
    <col min="9" max="9" width="8.1796875" style="1" bestFit="1" customWidth="1"/>
    <col min="10" max="11" width="8.81640625" style="1"/>
    <col min="12" max="12" width="10.6328125" style="13" customWidth="1"/>
    <col min="13" max="13" width="8" style="13" bestFit="1" customWidth="1"/>
    <col min="14" max="14" width="11.1796875" style="1" bestFit="1" customWidth="1"/>
    <col min="15" max="15" width="14.08984375" style="1" bestFit="1" customWidth="1"/>
    <col min="16" max="16384" width="8.81640625" style="1"/>
  </cols>
  <sheetData>
    <row r="1" spans="1:15" ht="27.6" x14ac:dyDescent="0.3">
      <c r="A1" s="6" t="s">
        <v>6574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8</v>
      </c>
      <c r="I1" s="7" t="s">
        <v>9</v>
      </c>
      <c r="J1" s="7" t="s">
        <v>10</v>
      </c>
      <c r="K1" s="26" t="s">
        <v>6766</v>
      </c>
      <c r="L1" s="10" t="s">
        <v>12</v>
      </c>
      <c r="M1" s="10" t="s">
        <v>13</v>
      </c>
      <c r="N1" s="9" t="s">
        <v>6575</v>
      </c>
      <c r="O1" s="8" t="s">
        <v>14</v>
      </c>
    </row>
    <row r="2" spans="1:15" x14ac:dyDescent="0.3">
      <c r="A2" s="14" t="s">
        <v>15</v>
      </c>
      <c r="B2" s="15">
        <v>-2.5361500000000001</v>
      </c>
      <c r="C2" s="15">
        <v>-1.6558600000000001</v>
      </c>
      <c r="D2" s="15">
        <v>-1.93628</v>
      </c>
      <c r="E2" s="15">
        <v>1.2869299999999999</v>
      </c>
      <c r="F2" s="15">
        <v>0.93952000000000002</v>
      </c>
      <c r="G2" s="15">
        <v>1.0306999999999999</v>
      </c>
      <c r="H2" s="15">
        <v>1.0753699999999999</v>
      </c>
      <c r="I2" s="16">
        <v>0</v>
      </c>
      <c r="J2" s="15">
        <v>2.4299999999999999E-3</v>
      </c>
      <c r="K2" s="15">
        <v>1</v>
      </c>
      <c r="L2" s="17" t="s">
        <v>16</v>
      </c>
      <c r="M2" s="17" t="s">
        <v>17</v>
      </c>
      <c r="N2" s="18">
        <f>AVERAGE(E2:H2)-(AVERAGE(B2:D2))</f>
        <v>3.125893333333333</v>
      </c>
      <c r="O2" s="19">
        <f>-LOG(J2,10)</f>
        <v>2.6143937264016879</v>
      </c>
    </row>
    <row r="3" spans="1:15" x14ac:dyDescent="0.3">
      <c r="A3" s="14" t="s">
        <v>18</v>
      </c>
      <c r="B3" s="15">
        <v>-3.9093300000000002</v>
      </c>
      <c r="C3" s="15">
        <v>-2.3922699999999999</v>
      </c>
      <c r="D3" s="15">
        <v>-2.7854100000000002</v>
      </c>
      <c r="E3" s="15">
        <v>1.76149</v>
      </c>
      <c r="F3" s="15">
        <v>1.6551899999999999</v>
      </c>
      <c r="G3" s="15">
        <v>1.46835</v>
      </c>
      <c r="H3" s="15">
        <v>1.5242599999999999</v>
      </c>
      <c r="I3" s="16">
        <v>0</v>
      </c>
      <c r="J3" s="15">
        <v>2.4299999999999999E-3</v>
      </c>
      <c r="K3" s="15">
        <v>2</v>
      </c>
      <c r="L3" s="17" t="s">
        <v>19</v>
      </c>
      <c r="M3" s="17" t="s">
        <v>20</v>
      </c>
      <c r="N3" s="18">
        <f t="shared" ref="N3:N66" si="0">AVERAGE(E3:H3)-(AVERAGE(B3:D3))</f>
        <v>4.6313258333333334</v>
      </c>
      <c r="O3" s="19">
        <f t="shared" ref="O3:O66" si="1">-LOG(J3,10)</f>
        <v>2.6143937264016879</v>
      </c>
    </row>
    <row r="4" spans="1:15" x14ac:dyDescent="0.3">
      <c r="A4" s="14" t="s">
        <v>21</v>
      </c>
      <c r="B4" s="15">
        <v>-1.2656000000000001</v>
      </c>
      <c r="C4" s="15">
        <v>-1.36619</v>
      </c>
      <c r="D4" s="15">
        <v>-1.1934199999999999</v>
      </c>
      <c r="E4" s="15">
        <v>0.66817000000000004</v>
      </c>
      <c r="F4" s="15">
        <v>0.60743000000000003</v>
      </c>
      <c r="G4" s="15">
        <v>0.2029</v>
      </c>
      <c r="H4" s="15">
        <v>0.68713000000000002</v>
      </c>
      <c r="I4" s="15">
        <v>1.0000000000000001E-5</v>
      </c>
      <c r="J4" s="15">
        <v>2.4299999999999999E-3</v>
      </c>
      <c r="K4" s="15">
        <v>3</v>
      </c>
      <c r="L4" s="17" t="s">
        <v>22</v>
      </c>
      <c r="M4" s="17" t="s">
        <v>23</v>
      </c>
      <c r="N4" s="18">
        <f t="shared" si="0"/>
        <v>1.8164775000000002</v>
      </c>
      <c r="O4" s="19">
        <f t="shared" si="1"/>
        <v>2.6143937264016879</v>
      </c>
    </row>
    <row r="5" spans="1:15" x14ac:dyDescent="0.3">
      <c r="A5" s="14" t="s">
        <v>24</v>
      </c>
      <c r="B5" s="15">
        <v>-1.03054</v>
      </c>
      <c r="C5" s="15">
        <v>-0.89958000000000005</v>
      </c>
      <c r="D5" s="15">
        <v>-1.2513000000000001</v>
      </c>
      <c r="E5" s="15">
        <v>0.47241</v>
      </c>
      <c r="F5" s="15">
        <v>0.64054999999999995</v>
      </c>
      <c r="G5" s="15">
        <v>0.37948999999999999</v>
      </c>
      <c r="H5" s="15">
        <v>0.36051</v>
      </c>
      <c r="I5" s="15">
        <v>1.0000000000000001E-5</v>
      </c>
      <c r="J5" s="15">
        <v>2.4299999999999999E-3</v>
      </c>
      <c r="K5" s="15">
        <v>4</v>
      </c>
      <c r="L5" s="17" t="s">
        <v>25</v>
      </c>
      <c r="M5" s="17" t="s">
        <v>26</v>
      </c>
      <c r="N5" s="18">
        <f t="shared" si="0"/>
        <v>1.5237133333333333</v>
      </c>
      <c r="O5" s="19">
        <f t="shared" si="1"/>
        <v>2.6143937264016879</v>
      </c>
    </row>
    <row r="6" spans="1:15" x14ac:dyDescent="0.3">
      <c r="A6" s="14" t="s">
        <v>27</v>
      </c>
      <c r="B6" s="15">
        <v>-0.73814000000000002</v>
      </c>
      <c r="C6" s="15">
        <v>-0.59955000000000003</v>
      </c>
      <c r="D6" s="15">
        <v>-0.58057999999999998</v>
      </c>
      <c r="E6" s="15">
        <v>0.38327</v>
      </c>
      <c r="F6" s="15">
        <v>0.36815999999999999</v>
      </c>
      <c r="G6" s="15">
        <v>0.45351999999999998</v>
      </c>
      <c r="H6" s="15">
        <v>0.36051</v>
      </c>
      <c r="I6" s="15">
        <v>1.0000000000000001E-5</v>
      </c>
      <c r="J6" s="15">
        <v>2.4299999999999999E-3</v>
      </c>
      <c r="K6" s="15">
        <v>5</v>
      </c>
      <c r="L6" s="17" t="s">
        <v>28</v>
      </c>
      <c r="M6" s="17" t="s">
        <v>29</v>
      </c>
      <c r="N6" s="18">
        <f t="shared" si="0"/>
        <v>1.0307883333333332</v>
      </c>
      <c r="O6" s="19">
        <f t="shared" si="1"/>
        <v>2.6143937264016879</v>
      </c>
    </row>
    <row r="7" spans="1:15" x14ac:dyDescent="0.3">
      <c r="A7" s="14" t="s">
        <v>30</v>
      </c>
      <c r="B7" s="15">
        <v>-5.3886399999999997</v>
      </c>
      <c r="C7" s="15">
        <v>-3.67245</v>
      </c>
      <c r="D7" s="15">
        <v>-3.67245</v>
      </c>
      <c r="E7" s="15">
        <v>0.94999</v>
      </c>
      <c r="F7" s="15">
        <v>0.98331000000000002</v>
      </c>
      <c r="G7" s="15">
        <v>1.09528</v>
      </c>
      <c r="H7" s="15">
        <v>0.95857000000000003</v>
      </c>
      <c r="I7" s="15">
        <v>1.0000000000000001E-5</v>
      </c>
      <c r="J7" s="15">
        <v>2.4299999999999999E-3</v>
      </c>
      <c r="K7" s="15">
        <v>6</v>
      </c>
      <c r="L7" s="17" t="s">
        <v>31</v>
      </c>
      <c r="M7" s="17" t="s">
        <v>32</v>
      </c>
      <c r="N7" s="18">
        <f t="shared" si="0"/>
        <v>5.2413008333333329</v>
      </c>
      <c r="O7" s="19">
        <f t="shared" si="1"/>
        <v>2.6143937264016879</v>
      </c>
    </row>
    <row r="8" spans="1:15" x14ac:dyDescent="0.3">
      <c r="A8" s="14" t="s">
        <v>33</v>
      </c>
      <c r="B8" s="15">
        <v>-1.6558600000000001</v>
      </c>
      <c r="C8" s="15">
        <v>-0.96387</v>
      </c>
      <c r="D8" s="15">
        <v>-0.88232999999999995</v>
      </c>
      <c r="E8" s="15">
        <v>1.19964</v>
      </c>
      <c r="F8" s="15">
        <v>1.3476900000000001</v>
      </c>
      <c r="G8" s="15">
        <v>1.4463900000000001</v>
      </c>
      <c r="H8" s="15">
        <v>1.16276</v>
      </c>
      <c r="I8" s="15">
        <v>1.0000000000000001E-5</v>
      </c>
      <c r="J8" s="15">
        <v>2.48E-3</v>
      </c>
      <c r="K8" s="15">
        <v>7</v>
      </c>
      <c r="L8" s="17" t="s">
        <v>34</v>
      </c>
      <c r="M8" s="17" t="s">
        <v>35</v>
      </c>
      <c r="N8" s="18">
        <f t="shared" si="0"/>
        <v>2.4564733333333333</v>
      </c>
      <c r="O8" s="19">
        <f t="shared" si="1"/>
        <v>2.6055483191737836</v>
      </c>
    </row>
    <row r="9" spans="1:15" x14ac:dyDescent="0.3">
      <c r="A9" s="14" t="s">
        <v>36</v>
      </c>
      <c r="B9" s="15">
        <v>-2.5790500000000001</v>
      </c>
      <c r="C9" s="15">
        <v>-1.58368</v>
      </c>
      <c r="D9" s="15">
        <v>-1.58368</v>
      </c>
      <c r="E9" s="15">
        <v>1.0991</v>
      </c>
      <c r="F9" s="15">
        <v>1.0602</v>
      </c>
      <c r="G9" s="15">
        <v>0.91593000000000002</v>
      </c>
      <c r="H9" s="15">
        <v>0.99485000000000001</v>
      </c>
      <c r="I9" s="15">
        <v>1.0000000000000001E-5</v>
      </c>
      <c r="J9" s="15">
        <v>2.9299999999999999E-3</v>
      </c>
      <c r="K9" s="15">
        <v>8</v>
      </c>
      <c r="L9" s="17" t="s">
        <v>37</v>
      </c>
      <c r="M9" s="17" t="s">
        <v>38</v>
      </c>
      <c r="N9" s="18">
        <f t="shared" si="0"/>
        <v>2.9329900000000002</v>
      </c>
      <c r="O9" s="19">
        <f t="shared" si="1"/>
        <v>2.5331323796458904</v>
      </c>
    </row>
    <row r="10" spans="1:15" x14ac:dyDescent="0.3">
      <c r="A10" s="14" t="s">
        <v>39</v>
      </c>
      <c r="B10" s="15">
        <v>-1.1784600000000001</v>
      </c>
      <c r="C10" s="15">
        <v>-0.96387</v>
      </c>
      <c r="D10" s="15">
        <v>-1.3347599999999999</v>
      </c>
      <c r="E10" s="15">
        <v>0.72609000000000001</v>
      </c>
      <c r="F10" s="15">
        <v>0.75746999999999998</v>
      </c>
      <c r="G10" s="15">
        <v>1.4141900000000001</v>
      </c>
      <c r="H10" s="15">
        <v>0.84387000000000001</v>
      </c>
      <c r="I10" s="15">
        <v>2.0000000000000002E-5</v>
      </c>
      <c r="J10" s="15">
        <v>4.3099999999999996E-3</v>
      </c>
      <c r="K10" s="15">
        <v>9</v>
      </c>
      <c r="L10" s="17" t="s">
        <v>40</v>
      </c>
      <c r="M10" s="17" t="s">
        <v>41</v>
      </c>
      <c r="N10" s="18">
        <f t="shared" si="0"/>
        <v>2.0944350000000003</v>
      </c>
      <c r="O10" s="19">
        <f t="shared" si="1"/>
        <v>2.365522729839268</v>
      </c>
    </row>
    <row r="11" spans="1:15" x14ac:dyDescent="0.3">
      <c r="A11" s="14" t="s">
        <v>42</v>
      </c>
      <c r="B11" s="15">
        <v>-0.71591000000000005</v>
      </c>
      <c r="C11" s="15">
        <v>-0.71218999999999999</v>
      </c>
      <c r="D11" s="15">
        <v>-0.64900999999999998</v>
      </c>
      <c r="E11" s="15">
        <v>1.0268699999999999</v>
      </c>
      <c r="F11" s="15">
        <v>0.84672000000000003</v>
      </c>
      <c r="G11" s="15">
        <v>0.46867999999999999</v>
      </c>
      <c r="H11" s="15">
        <v>0.90176999999999996</v>
      </c>
      <c r="I11" s="15">
        <v>2.0000000000000002E-5</v>
      </c>
      <c r="J11" s="15">
        <v>4.3099999999999996E-3</v>
      </c>
      <c r="K11" s="15">
        <v>10</v>
      </c>
      <c r="L11" s="17" t="s">
        <v>43</v>
      </c>
      <c r="M11" s="17" t="s">
        <v>44</v>
      </c>
      <c r="N11" s="18">
        <f t="shared" si="0"/>
        <v>1.5033799999999999</v>
      </c>
      <c r="O11" s="19">
        <f t="shared" si="1"/>
        <v>2.365522729839268</v>
      </c>
    </row>
    <row r="12" spans="1:15" x14ac:dyDescent="0.3">
      <c r="A12" s="14" t="s">
        <v>45</v>
      </c>
      <c r="B12" s="15">
        <v>-1.21451</v>
      </c>
      <c r="C12" s="15">
        <v>-0.97131999999999996</v>
      </c>
      <c r="D12" s="15">
        <v>-0.83457000000000003</v>
      </c>
      <c r="E12" s="15">
        <v>0.97767999999999999</v>
      </c>
      <c r="F12" s="15">
        <v>0.92630000000000001</v>
      </c>
      <c r="G12" s="15">
        <v>0.36815999999999999</v>
      </c>
      <c r="H12" s="15">
        <v>0.84387000000000001</v>
      </c>
      <c r="I12" s="15">
        <v>3.0000000000000001E-5</v>
      </c>
      <c r="J12" s="15">
        <v>5.4299999999999999E-3</v>
      </c>
      <c r="K12" s="15">
        <v>11</v>
      </c>
      <c r="L12" s="17" t="s">
        <v>46</v>
      </c>
      <c r="M12" s="17" t="s">
        <v>47</v>
      </c>
      <c r="N12" s="18">
        <f t="shared" si="0"/>
        <v>1.7858025</v>
      </c>
      <c r="O12" s="19">
        <f t="shared" si="1"/>
        <v>2.2652001704111528</v>
      </c>
    </row>
    <row r="13" spans="1:15" x14ac:dyDescent="0.3">
      <c r="A13" s="14" t="s">
        <v>48</v>
      </c>
      <c r="B13" s="15">
        <v>0.17080999999999999</v>
      </c>
      <c r="C13" s="15">
        <v>0.25828000000000001</v>
      </c>
      <c r="D13" s="15">
        <v>0.41399000000000002</v>
      </c>
      <c r="E13" s="15">
        <v>-0.81544000000000005</v>
      </c>
      <c r="F13" s="15">
        <v>-0.86382999999999999</v>
      </c>
      <c r="G13" s="15">
        <v>-0.59955000000000003</v>
      </c>
      <c r="H13" s="15">
        <v>-0.87280000000000002</v>
      </c>
      <c r="I13" s="15">
        <v>3.0000000000000001E-5</v>
      </c>
      <c r="J13" s="15">
        <v>5.8100000000000001E-3</v>
      </c>
      <c r="K13" s="15">
        <v>12</v>
      </c>
      <c r="L13" s="17" t="s">
        <v>49</v>
      </c>
      <c r="M13" s="17" t="s">
        <v>50</v>
      </c>
      <c r="N13" s="18">
        <f t="shared" si="0"/>
        <v>-1.0689316666666668</v>
      </c>
      <c r="O13" s="19">
        <f t="shared" si="1"/>
        <v>2.2358238676096689</v>
      </c>
    </row>
    <row r="14" spans="1:15" x14ac:dyDescent="0.3">
      <c r="A14" s="14" t="s">
        <v>51</v>
      </c>
      <c r="B14" s="15">
        <v>-1.6180600000000001</v>
      </c>
      <c r="C14" s="15">
        <v>-1.15934</v>
      </c>
      <c r="D14" s="15">
        <v>-1.71133</v>
      </c>
      <c r="E14" s="15">
        <v>4.9680000000000002E-2</v>
      </c>
      <c r="F14" s="15">
        <v>0.30177999999999999</v>
      </c>
      <c r="G14" s="15">
        <v>0.67100000000000004</v>
      </c>
      <c r="H14" s="15">
        <v>0.46867999999999999</v>
      </c>
      <c r="I14" s="15">
        <v>4.0000000000000003E-5</v>
      </c>
      <c r="J14" s="15">
        <v>6.1599999999999997E-3</v>
      </c>
      <c r="K14" s="15">
        <v>13</v>
      </c>
      <c r="L14" s="17" t="s">
        <v>52</v>
      </c>
      <c r="M14" s="17" t="s">
        <v>53</v>
      </c>
      <c r="N14" s="18">
        <f t="shared" si="0"/>
        <v>1.8690283333333335</v>
      </c>
      <c r="O14" s="19">
        <f t="shared" si="1"/>
        <v>2.2104192878355744</v>
      </c>
    </row>
    <row r="15" spans="1:15" x14ac:dyDescent="0.3">
      <c r="A15" s="14" t="s">
        <v>54</v>
      </c>
      <c r="B15" s="15">
        <v>-0.92640999999999996</v>
      </c>
      <c r="C15" s="15">
        <v>-0.68452999999999997</v>
      </c>
      <c r="D15" s="15">
        <v>-1.1359900000000001</v>
      </c>
      <c r="E15" s="15">
        <v>0.45931</v>
      </c>
      <c r="F15" s="15">
        <v>0.21243000000000001</v>
      </c>
      <c r="G15" s="15">
        <v>0.41578999999999999</v>
      </c>
      <c r="H15" s="15">
        <v>0.63668000000000002</v>
      </c>
      <c r="I15" s="15">
        <v>5.0000000000000002E-5</v>
      </c>
      <c r="J15" s="15">
        <v>7.7299999999999999E-3</v>
      </c>
      <c r="K15" s="15">
        <v>14</v>
      </c>
      <c r="L15" s="17" t="s">
        <v>55</v>
      </c>
      <c r="M15" s="17" t="s">
        <v>56</v>
      </c>
      <c r="N15" s="18">
        <f t="shared" si="0"/>
        <v>1.3466958333333334</v>
      </c>
      <c r="O15" s="19">
        <f t="shared" si="1"/>
        <v>2.1118205060816746</v>
      </c>
    </row>
    <row r="16" spans="1:15" x14ac:dyDescent="0.3">
      <c r="A16" s="14" t="s">
        <v>57</v>
      </c>
      <c r="B16" s="15">
        <v>-9.4039999999999999E-2</v>
      </c>
      <c r="C16" s="15">
        <v>0.15543000000000001</v>
      </c>
      <c r="D16" s="15">
        <v>-0.11582000000000001</v>
      </c>
      <c r="E16" s="15">
        <v>-1.3423799999999999</v>
      </c>
      <c r="F16" s="15">
        <v>-1.7805</v>
      </c>
      <c r="G16" s="15">
        <v>-1.9744299999999999</v>
      </c>
      <c r="H16" s="15">
        <v>-2.1814</v>
      </c>
      <c r="I16" s="15">
        <v>6.0000000000000002E-5</v>
      </c>
      <c r="J16" s="15">
        <v>8.8999999999999999E-3</v>
      </c>
      <c r="K16" s="15">
        <v>15</v>
      </c>
      <c r="L16" s="17" t="s">
        <v>58</v>
      </c>
      <c r="M16" s="17" t="s">
        <v>59</v>
      </c>
      <c r="N16" s="18">
        <f t="shared" si="0"/>
        <v>-1.8015341666666667</v>
      </c>
      <c r="O16" s="19">
        <f t="shared" si="1"/>
        <v>2.0506099933550872</v>
      </c>
    </row>
    <row r="17" spans="1:15" x14ac:dyDescent="0.3">
      <c r="A17" s="14" t="s">
        <v>60</v>
      </c>
      <c r="B17" s="15">
        <v>1.14269</v>
      </c>
      <c r="C17" s="15">
        <v>0.90271000000000001</v>
      </c>
      <c r="D17" s="15">
        <v>0.92913000000000001</v>
      </c>
      <c r="E17" s="15">
        <v>2.2645900000000001</v>
      </c>
      <c r="F17" s="15">
        <v>1.8878299999999999</v>
      </c>
      <c r="G17" s="15">
        <v>2.0823</v>
      </c>
      <c r="H17" s="15">
        <v>1.9817499999999999</v>
      </c>
      <c r="I17" s="15">
        <v>6.9999999999999994E-5</v>
      </c>
      <c r="J17" s="15">
        <v>8.8999999999999999E-3</v>
      </c>
      <c r="K17" s="15">
        <v>16</v>
      </c>
      <c r="L17" s="17" t="s">
        <v>61</v>
      </c>
      <c r="M17" s="17" t="s">
        <v>62</v>
      </c>
      <c r="N17" s="18">
        <f t="shared" si="0"/>
        <v>1.0626075000000004</v>
      </c>
      <c r="O17" s="19">
        <f t="shared" si="1"/>
        <v>2.0506099933550872</v>
      </c>
    </row>
    <row r="18" spans="1:15" x14ac:dyDescent="0.3">
      <c r="A18" s="14" t="s">
        <v>63</v>
      </c>
      <c r="B18" s="15">
        <v>-1.0755300000000001</v>
      </c>
      <c r="C18" s="15">
        <v>-0.68452999999999997</v>
      </c>
      <c r="D18" s="15">
        <v>-0.72441999999999995</v>
      </c>
      <c r="E18" s="15">
        <v>0.20107</v>
      </c>
      <c r="F18" s="15">
        <v>0.31314999999999998</v>
      </c>
      <c r="G18" s="15">
        <v>0.12912000000000001</v>
      </c>
      <c r="H18" s="15">
        <v>0.3871</v>
      </c>
      <c r="I18" s="15">
        <v>8.0000000000000007E-5</v>
      </c>
      <c r="J18" s="15">
        <v>1.026E-2</v>
      </c>
      <c r="K18" s="15">
        <v>17</v>
      </c>
      <c r="L18" s="17" t="s">
        <v>64</v>
      </c>
      <c r="M18" s="17" t="s">
        <v>65</v>
      </c>
      <c r="N18" s="18">
        <f t="shared" si="0"/>
        <v>1.0857700000000001</v>
      </c>
      <c r="O18" s="19">
        <f t="shared" si="1"/>
        <v>1.9888526392242025</v>
      </c>
    </row>
    <row r="19" spans="1:15" x14ac:dyDescent="0.3">
      <c r="A19" s="14" t="s">
        <v>66</v>
      </c>
      <c r="B19" s="15">
        <v>0.12912000000000001</v>
      </c>
      <c r="C19" s="15">
        <v>-7.3760000000000006E-2</v>
      </c>
      <c r="D19" s="15">
        <v>-7.5689999999999993E-2</v>
      </c>
      <c r="E19" s="15">
        <v>0.82672000000000001</v>
      </c>
      <c r="F19" s="15">
        <v>0.70804999999999996</v>
      </c>
      <c r="G19" s="15">
        <v>0.70999000000000001</v>
      </c>
      <c r="H19" s="15">
        <v>0.77068000000000003</v>
      </c>
      <c r="I19" s="15">
        <v>9.0000000000000006E-5</v>
      </c>
      <c r="J19" s="15">
        <v>1.042E-2</v>
      </c>
      <c r="K19" s="15">
        <v>18</v>
      </c>
      <c r="L19" s="17" t="s">
        <v>67</v>
      </c>
      <c r="M19" s="17" t="s">
        <v>68</v>
      </c>
      <c r="N19" s="18">
        <f t="shared" si="0"/>
        <v>0.76063666666666663</v>
      </c>
      <c r="O19" s="19">
        <f t="shared" si="1"/>
        <v>1.9821322810364943</v>
      </c>
    </row>
    <row r="20" spans="1:15" x14ac:dyDescent="0.3">
      <c r="A20" s="14" t="s">
        <v>69</v>
      </c>
      <c r="B20" s="15">
        <v>-0.64412000000000003</v>
      </c>
      <c r="C20" s="15">
        <v>-0.25070999999999999</v>
      </c>
      <c r="D20" s="15">
        <v>-0.15307000000000001</v>
      </c>
      <c r="E20" s="15">
        <v>0.85231000000000001</v>
      </c>
      <c r="F20" s="15">
        <v>0.69006000000000001</v>
      </c>
      <c r="G20" s="15">
        <v>0.74316000000000004</v>
      </c>
      <c r="H20" s="15">
        <v>0.95857000000000003</v>
      </c>
      <c r="I20" s="15">
        <v>1E-4</v>
      </c>
      <c r="J20" s="15">
        <v>1.1849999999999999E-2</v>
      </c>
      <c r="K20" s="15">
        <v>19</v>
      </c>
      <c r="L20" s="17" t="s">
        <v>70</v>
      </c>
      <c r="M20" s="17" t="s">
        <v>71</v>
      </c>
      <c r="N20" s="18">
        <f t="shared" si="0"/>
        <v>1.1603250000000001</v>
      </c>
      <c r="O20" s="19">
        <f t="shared" si="1"/>
        <v>1.926281649653877</v>
      </c>
    </row>
    <row r="21" spans="1:15" x14ac:dyDescent="0.3">
      <c r="A21" s="14" t="s">
        <v>72</v>
      </c>
      <c r="B21" s="15">
        <v>-1.1784600000000001</v>
      </c>
      <c r="C21" s="15">
        <v>-0.29026000000000002</v>
      </c>
      <c r="D21" s="15">
        <v>-5.1110000000000003E-2</v>
      </c>
      <c r="E21" s="15">
        <v>1.39046</v>
      </c>
      <c r="F21" s="15">
        <v>1.6154200000000001</v>
      </c>
      <c r="G21" s="15">
        <v>1.7520199999999999</v>
      </c>
      <c r="H21" s="15">
        <v>1.5546800000000001</v>
      </c>
      <c r="I21" s="15">
        <v>1.2999999999999999E-4</v>
      </c>
      <c r="J21" s="15">
        <v>1.469E-2</v>
      </c>
      <c r="K21" s="15">
        <v>20</v>
      </c>
      <c r="L21" s="17" t="s">
        <v>73</v>
      </c>
      <c r="M21" s="17" t="s">
        <v>74</v>
      </c>
      <c r="N21" s="18">
        <f t="shared" si="0"/>
        <v>2.0847550000000004</v>
      </c>
      <c r="O21" s="19">
        <f t="shared" si="1"/>
        <v>1.8329782042097436</v>
      </c>
    </row>
    <row r="22" spans="1:15" x14ac:dyDescent="0.3">
      <c r="A22" s="14" t="s">
        <v>75</v>
      </c>
      <c r="B22" s="15">
        <v>0.21521999999999999</v>
      </c>
      <c r="C22" s="15">
        <v>-7.5500000000000003E-3</v>
      </c>
      <c r="D22" s="15">
        <v>0.27131</v>
      </c>
      <c r="E22" s="15">
        <v>-0.51895999999999998</v>
      </c>
      <c r="F22" s="15">
        <v>-0.70648</v>
      </c>
      <c r="G22" s="15">
        <v>-0.63058000000000003</v>
      </c>
      <c r="H22" s="15">
        <v>-0.71958</v>
      </c>
      <c r="I22" s="15">
        <v>1.4999999999999999E-4</v>
      </c>
      <c r="J22" s="15">
        <v>1.5350000000000001E-2</v>
      </c>
      <c r="K22" s="15">
        <v>21</v>
      </c>
      <c r="L22" s="17" t="s">
        <v>76</v>
      </c>
      <c r="M22" s="17" t="s">
        <v>77</v>
      </c>
      <c r="N22" s="18">
        <f t="shared" si="0"/>
        <v>-0.80356000000000005</v>
      </c>
      <c r="O22" s="19">
        <f t="shared" si="1"/>
        <v>1.8138916201867947</v>
      </c>
    </row>
    <row r="23" spans="1:15" x14ac:dyDescent="0.3">
      <c r="A23" s="14" t="s">
        <v>78</v>
      </c>
      <c r="B23" s="15">
        <v>0.43640000000000001</v>
      </c>
      <c r="C23" s="15">
        <v>0.36427999999999999</v>
      </c>
      <c r="D23" s="15">
        <v>0.50483</v>
      </c>
      <c r="E23" s="15">
        <v>-0.54544000000000004</v>
      </c>
      <c r="F23" s="15">
        <v>-0.47619</v>
      </c>
      <c r="G23" s="15">
        <v>-0.22437000000000001</v>
      </c>
      <c r="H23" s="15">
        <v>-0.28647</v>
      </c>
      <c r="I23" s="15">
        <v>1.7000000000000001E-4</v>
      </c>
      <c r="J23" s="15">
        <v>1.67E-2</v>
      </c>
      <c r="K23" s="15">
        <v>22</v>
      </c>
      <c r="L23" s="17" t="s">
        <v>79</v>
      </c>
      <c r="M23" s="17" t="s">
        <v>80</v>
      </c>
      <c r="N23" s="18">
        <f t="shared" si="0"/>
        <v>-0.81828750000000006</v>
      </c>
      <c r="O23" s="19">
        <f t="shared" si="1"/>
        <v>1.7772835288524165</v>
      </c>
    </row>
    <row r="24" spans="1:15" x14ac:dyDescent="0.3">
      <c r="A24" s="14" t="s">
        <v>81</v>
      </c>
      <c r="B24" s="15">
        <v>0.45551999999999998</v>
      </c>
      <c r="C24" s="15">
        <v>0.63570000000000004</v>
      </c>
      <c r="D24" s="15">
        <v>0.68713000000000002</v>
      </c>
      <c r="E24" s="15">
        <v>-0.57008999999999999</v>
      </c>
      <c r="F24" s="15">
        <v>-0.15776000000000001</v>
      </c>
      <c r="G24" s="15">
        <v>-0.29218</v>
      </c>
      <c r="H24" s="15">
        <v>-0.28647</v>
      </c>
      <c r="I24" s="15">
        <v>1.8000000000000001E-4</v>
      </c>
      <c r="J24" s="15">
        <v>1.6799999999999999E-2</v>
      </c>
      <c r="K24" s="15">
        <v>23</v>
      </c>
      <c r="L24" s="17" t="s">
        <v>82</v>
      </c>
      <c r="M24" s="17" t="s">
        <v>83</v>
      </c>
      <c r="N24" s="18">
        <f t="shared" si="0"/>
        <v>-0.91940833333333338</v>
      </c>
      <c r="O24" s="19">
        <f t="shared" si="1"/>
        <v>1.7746907182741369</v>
      </c>
    </row>
    <row r="25" spans="1:15" x14ac:dyDescent="0.3">
      <c r="A25" s="14" t="s">
        <v>84</v>
      </c>
      <c r="B25" s="15">
        <v>0.22771</v>
      </c>
      <c r="C25" s="15">
        <v>0.18337000000000001</v>
      </c>
      <c r="D25" s="15">
        <v>0.27131</v>
      </c>
      <c r="E25" s="15">
        <v>1.2585599999999999</v>
      </c>
      <c r="F25" s="15">
        <v>1.0602</v>
      </c>
      <c r="G25" s="15">
        <v>1.01919</v>
      </c>
      <c r="H25" s="15">
        <v>0.85894000000000004</v>
      </c>
      <c r="I25" s="15">
        <v>1.8000000000000001E-4</v>
      </c>
      <c r="J25" s="15">
        <v>1.6799999999999999E-2</v>
      </c>
      <c r="K25" s="15">
        <v>24</v>
      </c>
      <c r="L25" s="17" t="s">
        <v>85</v>
      </c>
      <c r="M25" s="17" t="s">
        <v>86</v>
      </c>
      <c r="N25" s="18">
        <f t="shared" si="0"/>
        <v>0.8217591666666666</v>
      </c>
      <c r="O25" s="19">
        <f t="shared" si="1"/>
        <v>1.7746907182741369</v>
      </c>
    </row>
    <row r="26" spans="1:15" x14ac:dyDescent="0.3">
      <c r="A26" s="14" t="s">
        <v>87</v>
      </c>
      <c r="B26" s="15">
        <v>0.53824000000000005</v>
      </c>
      <c r="C26" s="15">
        <v>0.36427999999999999</v>
      </c>
      <c r="D26" s="15">
        <v>0.36614999999999998</v>
      </c>
      <c r="E26" s="15">
        <v>-0.37745000000000001</v>
      </c>
      <c r="F26" s="15">
        <v>-1.03234</v>
      </c>
      <c r="G26" s="15">
        <v>-0.88029999999999997</v>
      </c>
      <c r="H26" s="15">
        <v>-0.97309000000000001</v>
      </c>
      <c r="I26" s="15">
        <v>2.2000000000000001E-4</v>
      </c>
      <c r="J26" s="15">
        <v>1.9439999999999999E-2</v>
      </c>
      <c r="K26" s="15">
        <v>25</v>
      </c>
      <c r="L26" s="17" t="s">
        <v>88</v>
      </c>
      <c r="M26" s="17" t="s">
        <v>89</v>
      </c>
      <c r="N26" s="18">
        <f t="shared" si="0"/>
        <v>-1.238685</v>
      </c>
      <c r="O26" s="19">
        <f t="shared" si="1"/>
        <v>1.7113037394097441</v>
      </c>
    </row>
    <row r="27" spans="1:15" x14ac:dyDescent="0.3">
      <c r="A27" s="14" t="s">
        <v>90</v>
      </c>
      <c r="B27" s="15">
        <v>0.33953</v>
      </c>
      <c r="C27" s="15">
        <v>0.44208999999999998</v>
      </c>
      <c r="D27" s="15">
        <v>0.62453000000000003</v>
      </c>
      <c r="E27" s="15">
        <v>-0.71777999999999997</v>
      </c>
      <c r="F27" s="15">
        <v>-0.39567000000000002</v>
      </c>
      <c r="G27" s="15">
        <v>-0.73712999999999995</v>
      </c>
      <c r="H27" s="15">
        <v>-0.31883</v>
      </c>
      <c r="I27" s="15">
        <v>2.5000000000000001E-4</v>
      </c>
      <c r="J27" s="15">
        <v>2.111E-2</v>
      </c>
      <c r="K27" s="15">
        <v>26</v>
      </c>
      <c r="L27" s="17" t="s">
        <v>91</v>
      </c>
      <c r="M27" s="17" t="s">
        <v>92</v>
      </c>
      <c r="N27" s="18">
        <f t="shared" si="0"/>
        <v>-1.0110691666666667</v>
      </c>
      <c r="O27" s="19">
        <f t="shared" si="1"/>
        <v>1.6755117666923436</v>
      </c>
    </row>
    <row r="28" spans="1:15" x14ac:dyDescent="0.3">
      <c r="A28" s="14" t="s">
        <v>93</v>
      </c>
      <c r="B28" s="15">
        <v>-0.24876999999999999</v>
      </c>
      <c r="C28" s="15">
        <v>-0.44424000000000002</v>
      </c>
      <c r="D28" s="15">
        <v>-0.50087999999999999</v>
      </c>
      <c r="E28" s="15">
        <v>0.16888</v>
      </c>
      <c r="F28" s="15">
        <v>0.36815999999999999</v>
      </c>
      <c r="G28" s="15">
        <v>0.27312999999999998</v>
      </c>
      <c r="H28" s="15">
        <v>0.3871</v>
      </c>
      <c r="I28" s="15">
        <v>3.2000000000000003E-4</v>
      </c>
      <c r="J28" s="15">
        <v>2.5669999999999998E-2</v>
      </c>
      <c r="K28" s="15">
        <v>27</v>
      </c>
      <c r="L28" s="17" t="s">
        <v>94</v>
      </c>
      <c r="M28" s="17" t="s">
        <v>95</v>
      </c>
      <c r="N28" s="18">
        <f t="shared" si="0"/>
        <v>0.69728083333333335</v>
      </c>
      <c r="O28" s="19">
        <f t="shared" si="1"/>
        <v>1.5905741313285566</v>
      </c>
    </row>
    <row r="29" spans="1:15" x14ac:dyDescent="0.3">
      <c r="A29" s="14" t="s">
        <v>96</v>
      </c>
      <c r="B29" s="15">
        <v>-7.5500000000000003E-3</v>
      </c>
      <c r="C29" s="15">
        <v>-0.44424000000000002</v>
      </c>
      <c r="D29" s="15">
        <v>0.21426999999999999</v>
      </c>
      <c r="E29" s="15">
        <v>1.1408100000000001</v>
      </c>
      <c r="F29" s="15">
        <v>1.0602</v>
      </c>
      <c r="G29" s="15">
        <v>1.43503</v>
      </c>
      <c r="H29" s="15">
        <v>0.97767999999999999</v>
      </c>
      <c r="I29" s="15">
        <v>3.6000000000000002E-4</v>
      </c>
      <c r="J29" s="15">
        <v>2.792E-2</v>
      </c>
      <c r="K29" s="15">
        <v>28</v>
      </c>
      <c r="L29" s="17" t="s">
        <v>97</v>
      </c>
      <c r="M29" s="17" t="s">
        <v>98</v>
      </c>
      <c r="N29" s="18">
        <f t="shared" si="0"/>
        <v>1.2326033333333335</v>
      </c>
      <c r="O29" s="19">
        <f t="shared" si="1"/>
        <v>1.5540845860488763</v>
      </c>
    </row>
    <row r="30" spans="1:15" x14ac:dyDescent="0.3">
      <c r="A30" s="14" t="s">
        <v>99</v>
      </c>
      <c r="B30" s="15">
        <v>0.42595</v>
      </c>
      <c r="C30" s="15">
        <v>0.23347000000000001</v>
      </c>
      <c r="D30" s="15">
        <v>0.32261000000000001</v>
      </c>
      <c r="E30" s="15">
        <v>-0.2389</v>
      </c>
      <c r="F30" s="15">
        <v>-0.32627</v>
      </c>
      <c r="G30" s="15">
        <v>-0.18315999999999999</v>
      </c>
      <c r="H30" s="15">
        <v>-0.20727999999999999</v>
      </c>
      <c r="I30" s="15">
        <v>4.0999999999999999E-4</v>
      </c>
      <c r="J30" s="15">
        <v>2.9950000000000001E-2</v>
      </c>
      <c r="K30" s="15">
        <v>29</v>
      </c>
      <c r="L30" s="17" t="s">
        <v>100</v>
      </c>
      <c r="M30" s="17" t="s">
        <v>101</v>
      </c>
      <c r="N30" s="18">
        <f t="shared" si="0"/>
        <v>-0.56624583333333334</v>
      </c>
      <c r="O30" s="19">
        <f t="shared" si="1"/>
        <v>1.5236031732746698</v>
      </c>
    </row>
    <row r="31" spans="1:15" x14ac:dyDescent="0.3">
      <c r="A31" s="14" t="s">
        <v>102</v>
      </c>
      <c r="B31" s="15">
        <v>0.60743000000000003</v>
      </c>
      <c r="C31" s="15">
        <v>0.77254999999999996</v>
      </c>
      <c r="D31" s="15">
        <v>0.79529000000000005</v>
      </c>
      <c r="E31" s="15">
        <v>-0.59955000000000003</v>
      </c>
      <c r="F31" s="15">
        <v>-0.37165999999999999</v>
      </c>
      <c r="G31" s="15">
        <v>4.5650000000000003E-2</v>
      </c>
      <c r="H31" s="15">
        <v>-0.26758999999999999</v>
      </c>
      <c r="I31" s="15">
        <v>4.2999999999999999E-4</v>
      </c>
      <c r="J31" s="15">
        <v>2.9950000000000001E-2</v>
      </c>
      <c r="K31" s="15">
        <v>30</v>
      </c>
      <c r="L31" s="17" t="s">
        <v>103</v>
      </c>
      <c r="M31" s="17" t="s">
        <v>104</v>
      </c>
      <c r="N31" s="18">
        <f t="shared" si="0"/>
        <v>-1.0233775000000001</v>
      </c>
      <c r="O31" s="19">
        <f t="shared" si="1"/>
        <v>1.5236031732746698</v>
      </c>
    </row>
    <row r="32" spans="1:15" x14ac:dyDescent="0.3">
      <c r="A32" s="14" t="s">
        <v>105</v>
      </c>
      <c r="B32" s="15">
        <v>-0.28104000000000001</v>
      </c>
      <c r="C32" s="15">
        <v>0.31891000000000003</v>
      </c>
      <c r="D32" s="15">
        <v>3.4259999999999999E-2</v>
      </c>
      <c r="E32" s="15">
        <v>1.3192600000000001</v>
      </c>
      <c r="F32" s="15">
        <v>1.74438</v>
      </c>
      <c r="G32" s="15">
        <v>1.00614</v>
      </c>
      <c r="H32" s="15">
        <v>1.4463900000000001</v>
      </c>
      <c r="I32" s="15">
        <v>4.2999999999999999E-4</v>
      </c>
      <c r="J32" s="15">
        <v>2.9950000000000001E-2</v>
      </c>
      <c r="K32" s="15">
        <v>31</v>
      </c>
      <c r="L32" s="17" t="s">
        <v>106</v>
      </c>
      <c r="M32" s="17" t="s">
        <v>107</v>
      </c>
      <c r="N32" s="18">
        <f t="shared" si="0"/>
        <v>1.3549991666666668</v>
      </c>
      <c r="O32" s="19">
        <f t="shared" si="1"/>
        <v>1.5236031732746698</v>
      </c>
    </row>
    <row r="33" spans="1:15" x14ac:dyDescent="0.3">
      <c r="A33" s="14" t="s">
        <v>108</v>
      </c>
      <c r="B33" s="15">
        <v>0.12912000000000001</v>
      </c>
      <c r="C33" s="15">
        <v>-0.24082000000000001</v>
      </c>
      <c r="D33" s="15">
        <v>-0.51163000000000003</v>
      </c>
      <c r="E33" s="15">
        <v>0.78581000000000001</v>
      </c>
      <c r="F33" s="15">
        <v>0.78203999999999996</v>
      </c>
      <c r="G33" s="15">
        <v>0.70999000000000001</v>
      </c>
      <c r="H33" s="15">
        <v>0.79429000000000005</v>
      </c>
      <c r="I33" s="15">
        <v>4.4000000000000002E-4</v>
      </c>
      <c r="J33" s="15">
        <v>2.9950000000000001E-2</v>
      </c>
      <c r="K33" s="15">
        <v>32</v>
      </c>
      <c r="L33" s="17" t="s">
        <v>109</v>
      </c>
      <c r="M33" s="17" t="s">
        <v>110</v>
      </c>
      <c r="N33" s="18">
        <f t="shared" si="0"/>
        <v>0.97580916666666673</v>
      </c>
      <c r="O33" s="19">
        <f t="shared" si="1"/>
        <v>1.5236031732746698</v>
      </c>
    </row>
    <row r="34" spans="1:15" x14ac:dyDescent="0.3">
      <c r="A34" s="14" t="s">
        <v>111</v>
      </c>
      <c r="B34" s="15">
        <v>0.52186999999999995</v>
      </c>
      <c r="C34" s="15">
        <v>0.28835</v>
      </c>
      <c r="D34" s="15">
        <v>0.44877</v>
      </c>
      <c r="E34" s="15">
        <v>-0.14263999999999999</v>
      </c>
      <c r="F34" s="15">
        <v>-0.62253000000000003</v>
      </c>
      <c r="G34" s="15">
        <v>-0.56813999999999998</v>
      </c>
      <c r="H34" s="15">
        <v>-0.58253999999999995</v>
      </c>
      <c r="I34" s="15">
        <v>5.0000000000000001E-4</v>
      </c>
      <c r="J34" s="15">
        <v>3.3110000000000001E-2</v>
      </c>
      <c r="K34" s="15">
        <v>33</v>
      </c>
      <c r="L34" s="17" t="s">
        <v>112</v>
      </c>
      <c r="M34" s="17" t="s">
        <v>113</v>
      </c>
      <c r="N34" s="18">
        <f t="shared" si="0"/>
        <v>-0.89862583333333323</v>
      </c>
      <c r="O34" s="19">
        <f t="shared" si="1"/>
        <v>1.4800408192479315</v>
      </c>
    </row>
    <row r="35" spans="1:15" x14ac:dyDescent="0.3">
      <c r="A35" s="14" t="s">
        <v>114</v>
      </c>
      <c r="B35" s="15">
        <v>0.74217999999999995</v>
      </c>
      <c r="C35" s="15">
        <v>1.01356</v>
      </c>
      <c r="D35" s="15">
        <v>0.61414000000000002</v>
      </c>
      <c r="E35" s="15">
        <v>6.0499999999999998E-3</v>
      </c>
      <c r="F35" s="15">
        <v>-9.7949999999999995E-2</v>
      </c>
      <c r="G35" s="15">
        <v>-2.2579999999999999E-2</v>
      </c>
      <c r="H35" s="15">
        <v>0.17876</v>
      </c>
      <c r="I35" s="15">
        <v>5.4000000000000001E-4</v>
      </c>
      <c r="J35" s="15">
        <v>3.4939999999999999E-2</v>
      </c>
      <c r="K35" s="15">
        <v>34</v>
      </c>
      <c r="L35" s="17" t="s">
        <v>115</v>
      </c>
      <c r="M35" s="17" t="s">
        <v>116</v>
      </c>
      <c r="N35" s="18">
        <f t="shared" si="0"/>
        <v>-0.77388999999999986</v>
      </c>
      <c r="O35" s="19">
        <f t="shared" si="1"/>
        <v>1.4566770993530878</v>
      </c>
    </row>
    <row r="36" spans="1:15" x14ac:dyDescent="0.3">
      <c r="A36" s="14" t="s">
        <v>117</v>
      </c>
      <c r="B36" s="15">
        <v>-0.11113000000000001</v>
      </c>
      <c r="C36" s="15">
        <v>9.2759999999999995E-2</v>
      </c>
      <c r="D36" s="15">
        <v>-7.5689999999999993E-2</v>
      </c>
      <c r="E36" s="15">
        <v>-0.74004000000000003</v>
      </c>
      <c r="F36" s="15">
        <v>-0.56720000000000004</v>
      </c>
      <c r="G36" s="15">
        <v>-0.97309000000000001</v>
      </c>
      <c r="H36" s="15">
        <v>-0.91044000000000003</v>
      </c>
      <c r="I36" s="15">
        <v>5.6999999999999998E-4</v>
      </c>
      <c r="J36" s="15">
        <v>3.5589999999999997E-2</v>
      </c>
      <c r="K36" s="15">
        <v>35</v>
      </c>
      <c r="L36" s="17" t="s">
        <v>118</v>
      </c>
      <c r="M36" s="17" t="s">
        <v>119</v>
      </c>
      <c r="N36" s="18">
        <f t="shared" si="0"/>
        <v>-0.76633916666666668</v>
      </c>
      <c r="O36" s="19">
        <f t="shared" si="1"/>
        <v>1.448672011996154</v>
      </c>
    </row>
    <row r="37" spans="1:15" x14ac:dyDescent="0.3">
      <c r="A37" s="14" t="s">
        <v>120</v>
      </c>
      <c r="B37" s="15">
        <v>0.72323999999999999</v>
      </c>
      <c r="C37" s="15">
        <v>0.86936000000000002</v>
      </c>
      <c r="D37" s="15">
        <v>0.84097</v>
      </c>
      <c r="E37" s="15">
        <v>1.4501900000000001</v>
      </c>
      <c r="F37" s="15">
        <v>1.49397</v>
      </c>
      <c r="G37" s="15">
        <v>1.9447300000000001</v>
      </c>
      <c r="H37" s="15">
        <v>1.6875899999999999</v>
      </c>
      <c r="I37" s="15">
        <v>6.3000000000000003E-4</v>
      </c>
      <c r="J37" s="15">
        <v>3.6889999999999999E-2</v>
      </c>
      <c r="K37" s="15">
        <v>36</v>
      </c>
      <c r="L37" s="17" t="s">
        <v>121</v>
      </c>
      <c r="M37" s="17" t="s">
        <v>122</v>
      </c>
      <c r="N37" s="18">
        <f t="shared" si="0"/>
        <v>0.83293000000000006</v>
      </c>
      <c r="O37" s="19">
        <f t="shared" si="1"/>
        <v>1.4330913447731963</v>
      </c>
    </row>
    <row r="38" spans="1:15" x14ac:dyDescent="0.3">
      <c r="A38" s="14" t="s">
        <v>123</v>
      </c>
      <c r="B38" s="15">
        <v>-0.71591000000000005</v>
      </c>
      <c r="C38" s="15">
        <v>-0.69455</v>
      </c>
      <c r="D38" s="15">
        <v>-0.16544</v>
      </c>
      <c r="E38" s="15">
        <v>0.38327</v>
      </c>
      <c r="F38" s="15">
        <v>0.68135000000000001</v>
      </c>
      <c r="G38" s="15">
        <v>0.55628</v>
      </c>
      <c r="H38" s="15">
        <v>0.99485000000000001</v>
      </c>
      <c r="I38" s="15">
        <v>6.6E-4</v>
      </c>
      <c r="J38" s="15">
        <v>3.6889999999999999E-2</v>
      </c>
      <c r="K38" s="15">
        <v>37</v>
      </c>
      <c r="L38" s="17" t="s">
        <v>124</v>
      </c>
      <c r="M38" s="17" t="s">
        <v>125</v>
      </c>
      <c r="N38" s="18">
        <f t="shared" si="0"/>
        <v>1.1792375000000002</v>
      </c>
      <c r="O38" s="19">
        <f t="shared" si="1"/>
        <v>1.4330913447731963</v>
      </c>
    </row>
    <row r="39" spans="1:15" x14ac:dyDescent="0.3">
      <c r="A39" s="14" t="s">
        <v>126</v>
      </c>
      <c r="B39" s="15">
        <v>0.84387000000000001</v>
      </c>
      <c r="C39" s="15">
        <v>0.96243000000000001</v>
      </c>
      <c r="D39" s="15">
        <v>0.88465000000000005</v>
      </c>
      <c r="E39" s="15">
        <v>0.15543000000000001</v>
      </c>
      <c r="F39" s="15">
        <v>0.44780999999999999</v>
      </c>
      <c r="G39" s="15">
        <v>0.23904</v>
      </c>
      <c r="H39" s="15">
        <v>0.36051</v>
      </c>
      <c r="I39" s="15">
        <v>6.6E-4</v>
      </c>
      <c r="J39" s="15">
        <v>3.6889999999999999E-2</v>
      </c>
      <c r="K39" s="15">
        <v>38</v>
      </c>
      <c r="L39" s="17" t="s">
        <v>127</v>
      </c>
      <c r="M39" s="17" t="s">
        <v>128</v>
      </c>
      <c r="N39" s="18">
        <f t="shared" si="0"/>
        <v>-0.5962858333333334</v>
      </c>
      <c r="O39" s="19">
        <f t="shared" si="1"/>
        <v>1.4330913447731963</v>
      </c>
    </row>
    <row r="40" spans="1:15" x14ac:dyDescent="0.3">
      <c r="A40" s="14" t="s">
        <v>129</v>
      </c>
      <c r="B40" s="15">
        <v>-9.4039999999999999E-2</v>
      </c>
      <c r="C40" s="15">
        <v>-0.22996</v>
      </c>
      <c r="D40" s="15">
        <v>-0.10291</v>
      </c>
      <c r="E40" s="15">
        <v>0.54305999999999999</v>
      </c>
      <c r="F40" s="15">
        <v>0.54498999999999997</v>
      </c>
      <c r="G40" s="15">
        <v>0.27312999999999998</v>
      </c>
      <c r="H40" s="15">
        <v>0.50876999999999994</v>
      </c>
      <c r="I40" s="15">
        <v>6.6E-4</v>
      </c>
      <c r="J40" s="15">
        <v>3.6889999999999999E-2</v>
      </c>
      <c r="K40" s="15">
        <v>39</v>
      </c>
      <c r="L40" s="17" t="s">
        <v>130</v>
      </c>
      <c r="M40" s="17" t="s">
        <v>131</v>
      </c>
      <c r="N40" s="18">
        <f t="shared" si="0"/>
        <v>0.60979083333333328</v>
      </c>
      <c r="O40" s="19">
        <f t="shared" si="1"/>
        <v>1.4330913447731963</v>
      </c>
    </row>
    <row r="41" spans="1:15" x14ac:dyDescent="0.3">
      <c r="A41" s="14" t="s">
        <v>132</v>
      </c>
      <c r="B41" s="15">
        <v>0.20107</v>
      </c>
      <c r="C41" s="15">
        <v>0.38327</v>
      </c>
      <c r="D41" s="15">
        <v>0.62453000000000003</v>
      </c>
      <c r="E41" s="15">
        <v>-1.14676</v>
      </c>
      <c r="F41" s="15">
        <v>-1.0982799999999999</v>
      </c>
      <c r="G41" s="15">
        <v>-0.36203999999999997</v>
      </c>
      <c r="H41" s="15">
        <v>-1.1895500000000001</v>
      </c>
      <c r="I41" s="15">
        <v>7.1000000000000002E-4</v>
      </c>
      <c r="J41" s="15">
        <v>3.7350000000000001E-2</v>
      </c>
      <c r="K41" s="15">
        <v>40</v>
      </c>
      <c r="L41" s="17" t="s">
        <v>133</v>
      </c>
      <c r="M41" s="17" t="s">
        <v>134</v>
      </c>
      <c r="N41" s="18">
        <f t="shared" si="0"/>
        <v>-1.3521141666666667</v>
      </c>
      <c r="O41" s="19">
        <f t="shared" si="1"/>
        <v>1.4277093938485823</v>
      </c>
    </row>
    <row r="42" spans="1:15" x14ac:dyDescent="0.3">
      <c r="A42" s="14" t="s">
        <v>135</v>
      </c>
      <c r="B42" s="15">
        <v>0.73275999999999997</v>
      </c>
      <c r="C42" s="15">
        <v>0.86936000000000002</v>
      </c>
      <c r="D42" s="15">
        <v>0.78391999999999995</v>
      </c>
      <c r="E42" s="15">
        <v>-6.4399999999999999E-2</v>
      </c>
      <c r="F42" s="15">
        <v>0.28835</v>
      </c>
      <c r="G42" s="15">
        <v>0.16888</v>
      </c>
      <c r="H42" s="15">
        <v>0.22370000000000001</v>
      </c>
      <c r="I42" s="15">
        <v>7.2999999999999996E-4</v>
      </c>
      <c r="J42" s="15">
        <v>3.7350000000000001E-2</v>
      </c>
      <c r="K42" s="15">
        <v>41</v>
      </c>
      <c r="L42" s="17" t="s">
        <v>136</v>
      </c>
      <c r="M42" s="17" t="s">
        <v>137</v>
      </c>
      <c r="N42" s="18">
        <f t="shared" si="0"/>
        <v>-0.64121416666666664</v>
      </c>
      <c r="O42" s="19">
        <f t="shared" si="1"/>
        <v>1.4277093938485823</v>
      </c>
    </row>
    <row r="43" spans="1:15" x14ac:dyDescent="0.3">
      <c r="A43" s="14" t="s">
        <v>138</v>
      </c>
      <c r="B43" s="15">
        <v>-0.83172999999999997</v>
      </c>
      <c r="C43" s="15">
        <v>-0.58643999999999996</v>
      </c>
      <c r="D43" s="15">
        <v>-1.3056300000000001</v>
      </c>
      <c r="E43" s="15">
        <v>0.30365999999999999</v>
      </c>
      <c r="F43" s="15">
        <v>3.2480000000000002E-2</v>
      </c>
      <c r="G43" s="15">
        <v>6.4490000000000006E-2</v>
      </c>
      <c r="H43" s="15">
        <v>0.36051</v>
      </c>
      <c r="I43" s="15">
        <v>7.2999999999999996E-4</v>
      </c>
      <c r="J43" s="15">
        <v>3.7350000000000001E-2</v>
      </c>
      <c r="K43" s="15">
        <v>42</v>
      </c>
      <c r="L43" s="17" t="s">
        <v>139</v>
      </c>
      <c r="M43" s="17" t="s">
        <v>140</v>
      </c>
      <c r="N43" s="18">
        <f t="shared" si="0"/>
        <v>1.0982183333333333</v>
      </c>
      <c r="O43" s="19">
        <f t="shared" si="1"/>
        <v>1.4277093938485823</v>
      </c>
    </row>
    <row r="44" spans="1:15" x14ac:dyDescent="0.3">
      <c r="A44" s="14" t="s">
        <v>141</v>
      </c>
      <c r="B44" s="15">
        <v>1.14269</v>
      </c>
      <c r="C44" s="15">
        <v>1.1255299999999999</v>
      </c>
      <c r="D44" s="15">
        <v>0.91407000000000005</v>
      </c>
      <c r="E44" s="15">
        <v>-0.37745000000000001</v>
      </c>
      <c r="F44" s="15">
        <v>-1.31142</v>
      </c>
      <c r="G44" s="15">
        <v>-2.11998</v>
      </c>
      <c r="H44" s="15">
        <v>-0.91044000000000003</v>
      </c>
      <c r="I44" s="15">
        <v>7.3999999999999999E-4</v>
      </c>
      <c r="J44" s="15">
        <v>3.7350000000000001E-2</v>
      </c>
      <c r="K44" s="15">
        <v>43</v>
      </c>
      <c r="L44" s="17" t="s">
        <v>142</v>
      </c>
      <c r="M44" s="17" t="s">
        <v>143</v>
      </c>
      <c r="N44" s="18">
        <f t="shared" si="0"/>
        <v>-2.2405858333333333</v>
      </c>
      <c r="O44" s="19">
        <f t="shared" si="1"/>
        <v>1.4277093938485823</v>
      </c>
    </row>
    <row r="45" spans="1:15" x14ac:dyDescent="0.3">
      <c r="A45" s="14" t="s">
        <v>144</v>
      </c>
      <c r="B45" s="15">
        <v>-0.81735000000000002</v>
      </c>
      <c r="C45" s="15">
        <v>-0.50390000000000001</v>
      </c>
      <c r="D45" s="15">
        <v>-0.94884999999999997</v>
      </c>
      <c r="E45" s="15">
        <v>-0.12883</v>
      </c>
      <c r="F45" s="15">
        <v>0.15543000000000001</v>
      </c>
      <c r="G45" s="15">
        <v>0.10527</v>
      </c>
      <c r="H45" s="15">
        <v>-1.1299999999999999E-2</v>
      </c>
      <c r="I45" s="15">
        <v>7.5000000000000002E-4</v>
      </c>
      <c r="J45" s="15">
        <v>3.7350000000000001E-2</v>
      </c>
      <c r="K45" s="15">
        <v>44</v>
      </c>
      <c r="L45" s="17" t="s">
        <v>145</v>
      </c>
      <c r="M45" s="17" t="s">
        <v>146</v>
      </c>
      <c r="N45" s="18">
        <f t="shared" si="0"/>
        <v>0.7868425</v>
      </c>
      <c r="O45" s="19">
        <f t="shared" si="1"/>
        <v>1.4277093938485823</v>
      </c>
    </row>
    <row r="46" spans="1:15" x14ac:dyDescent="0.3">
      <c r="A46" s="14" t="s">
        <v>147</v>
      </c>
      <c r="B46" s="15">
        <v>0.32068999999999998</v>
      </c>
      <c r="C46" s="15">
        <v>0.39863999999999999</v>
      </c>
      <c r="D46" s="15">
        <v>0.43364999999999998</v>
      </c>
      <c r="E46" s="15">
        <v>-0.53496999999999995</v>
      </c>
      <c r="F46" s="15">
        <v>-0.44424000000000002</v>
      </c>
      <c r="G46" s="15">
        <v>-1.0314399999999999</v>
      </c>
      <c r="H46" s="15">
        <v>-0.36203999999999997</v>
      </c>
      <c r="I46" s="15">
        <v>8.1999999999999998E-4</v>
      </c>
      <c r="J46" s="15">
        <v>3.9199999999999999E-2</v>
      </c>
      <c r="K46" s="15">
        <v>45</v>
      </c>
      <c r="L46" s="17" t="s">
        <v>148</v>
      </c>
      <c r="M46" s="17" t="s">
        <v>149</v>
      </c>
      <c r="N46" s="18">
        <f t="shared" si="0"/>
        <v>-0.97749916666666659</v>
      </c>
      <c r="O46" s="19">
        <f t="shared" si="1"/>
        <v>1.4067139329795426</v>
      </c>
    </row>
    <row r="47" spans="1:15" x14ac:dyDescent="0.3">
      <c r="A47" s="14" t="s">
        <v>150</v>
      </c>
      <c r="B47" s="15">
        <v>-0.67137999999999998</v>
      </c>
      <c r="C47" s="15">
        <v>-0.63843000000000005</v>
      </c>
      <c r="D47" s="15">
        <v>-0.20727999999999999</v>
      </c>
      <c r="E47" s="15">
        <v>0.20107</v>
      </c>
      <c r="F47" s="15">
        <v>0.36815999999999999</v>
      </c>
      <c r="G47" s="15">
        <v>0.56964999999999999</v>
      </c>
      <c r="H47" s="15">
        <v>0.67008000000000001</v>
      </c>
      <c r="I47" s="15">
        <v>8.3000000000000001E-4</v>
      </c>
      <c r="J47" s="15">
        <v>3.9199999999999999E-2</v>
      </c>
      <c r="K47" s="15">
        <v>46</v>
      </c>
      <c r="L47" s="17" t="s">
        <v>151</v>
      </c>
      <c r="M47" s="17" t="s">
        <v>152</v>
      </c>
      <c r="N47" s="18">
        <f t="shared" si="0"/>
        <v>0.95793666666666666</v>
      </c>
      <c r="O47" s="19">
        <f t="shared" si="1"/>
        <v>1.4067139329795426</v>
      </c>
    </row>
    <row r="48" spans="1:15" x14ac:dyDescent="0.3">
      <c r="A48" s="14" t="s">
        <v>153</v>
      </c>
      <c r="B48" s="15">
        <v>-0.4824</v>
      </c>
      <c r="C48" s="15">
        <v>-0.61880999999999997</v>
      </c>
      <c r="D48" s="15">
        <v>-1.2163600000000001</v>
      </c>
      <c r="E48" s="15">
        <v>0.56006</v>
      </c>
      <c r="F48" s="15">
        <v>0.54498999999999997</v>
      </c>
      <c r="G48" s="15">
        <v>0.80201</v>
      </c>
      <c r="H48" s="15">
        <v>0.14224000000000001</v>
      </c>
      <c r="I48" s="15">
        <v>8.4999999999999995E-4</v>
      </c>
      <c r="J48" s="15">
        <v>3.9199999999999999E-2</v>
      </c>
      <c r="K48" s="15">
        <v>47</v>
      </c>
      <c r="L48" s="17" t="s">
        <v>154</v>
      </c>
      <c r="M48" s="17" t="s">
        <v>155</v>
      </c>
      <c r="N48" s="18">
        <f t="shared" si="0"/>
        <v>1.2848483333333334</v>
      </c>
      <c r="O48" s="19">
        <f t="shared" si="1"/>
        <v>1.4067139329795426</v>
      </c>
    </row>
    <row r="49" spans="1:15" x14ac:dyDescent="0.3">
      <c r="A49" s="14" t="s">
        <v>156</v>
      </c>
      <c r="B49" s="15">
        <v>7.0419999999999996E-2</v>
      </c>
      <c r="C49" s="15">
        <v>-0.53496999999999995</v>
      </c>
      <c r="D49" s="15">
        <v>-8.9219999999999994E-2</v>
      </c>
      <c r="E49" s="15">
        <v>-1.5229200000000001</v>
      </c>
      <c r="F49" s="15">
        <v>-0.94030999999999998</v>
      </c>
      <c r="G49" s="15">
        <v>-1.4467300000000001</v>
      </c>
      <c r="H49" s="15">
        <v>-1.35297</v>
      </c>
      <c r="I49" s="15">
        <v>8.5999999999999998E-4</v>
      </c>
      <c r="J49" s="15">
        <v>3.9199999999999999E-2</v>
      </c>
      <c r="K49" s="15">
        <v>48</v>
      </c>
      <c r="L49" s="17" t="s">
        <v>157</v>
      </c>
      <c r="M49" s="17" t="s">
        <v>158</v>
      </c>
      <c r="N49" s="18">
        <f t="shared" si="0"/>
        <v>-1.1311425000000002</v>
      </c>
      <c r="O49" s="19">
        <f t="shared" si="1"/>
        <v>1.4067139329795426</v>
      </c>
    </row>
    <row r="50" spans="1:15" x14ac:dyDescent="0.3">
      <c r="A50" s="14" t="s">
        <v>159</v>
      </c>
      <c r="B50" s="15">
        <v>-0.28104000000000001</v>
      </c>
      <c r="C50" s="15">
        <v>-0.47436</v>
      </c>
      <c r="D50" s="15">
        <v>-0.39466000000000001</v>
      </c>
      <c r="E50" s="15">
        <v>0.34921999999999997</v>
      </c>
      <c r="F50" s="15">
        <v>0.12912000000000001</v>
      </c>
      <c r="G50" s="15">
        <v>6.4490000000000006E-2</v>
      </c>
      <c r="H50" s="15">
        <v>0.1991</v>
      </c>
      <c r="I50" s="15">
        <v>1E-3</v>
      </c>
      <c r="J50" s="15">
        <v>4.4659999999999998E-2</v>
      </c>
      <c r="K50" s="15">
        <v>49</v>
      </c>
      <c r="L50" s="17" t="s">
        <v>160</v>
      </c>
      <c r="M50" s="17" t="s">
        <v>161</v>
      </c>
      <c r="N50" s="18">
        <f t="shared" si="0"/>
        <v>0.56883583333333343</v>
      </c>
      <c r="O50" s="19">
        <f t="shared" si="1"/>
        <v>1.3500812812645808</v>
      </c>
    </row>
    <row r="51" spans="1:15" x14ac:dyDescent="0.3">
      <c r="A51" s="14" t="s">
        <v>162</v>
      </c>
      <c r="B51" s="15">
        <v>-0.24876999999999999</v>
      </c>
      <c r="C51" s="15">
        <v>-8.9219999999999994E-2</v>
      </c>
      <c r="D51" s="15">
        <v>7.8219999999999998E-2</v>
      </c>
      <c r="E51" s="15">
        <v>0.66817000000000004</v>
      </c>
      <c r="F51" s="15">
        <v>0.72513000000000005</v>
      </c>
      <c r="G51" s="15">
        <v>0.86655000000000004</v>
      </c>
      <c r="H51" s="15">
        <v>0.41399000000000002</v>
      </c>
      <c r="I51" s="15">
        <v>1.0499999999999999E-3</v>
      </c>
      <c r="J51" s="15">
        <v>4.53E-2</v>
      </c>
      <c r="K51" s="15">
        <v>50</v>
      </c>
      <c r="L51" s="17" t="s">
        <v>163</v>
      </c>
      <c r="M51" s="17" t="s">
        <v>164</v>
      </c>
      <c r="N51" s="18">
        <f t="shared" si="0"/>
        <v>0.75505</v>
      </c>
      <c r="O51" s="19">
        <f t="shared" si="1"/>
        <v>1.3439017979871681</v>
      </c>
    </row>
    <row r="52" spans="1:15" x14ac:dyDescent="0.3">
      <c r="A52" s="14" t="s">
        <v>165</v>
      </c>
      <c r="B52" s="15">
        <v>-0.90878999999999999</v>
      </c>
      <c r="C52" s="15">
        <v>-0.97131999999999996</v>
      </c>
      <c r="D52" s="15">
        <v>-0.58057999999999998</v>
      </c>
      <c r="E52" s="15">
        <v>-6.4399999999999999E-2</v>
      </c>
      <c r="F52" s="15">
        <v>-0.25070999999999999</v>
      </c>
      <c r="G52" s="15">
        <v>-0.20727999999999999</v>
      </c>
      <c r="H52" s="15">
        <v>-6.615E-2</v>
      </c>
      <c r="I52" s="15">
        <v>1.0499999999999999E-3</v>
      </c>
      <c r="J52" s="15">
        <v>4.53E-2</v>
      </c>
      <c r="K52" s="15">
        <v>51</v>
      </c>
      <c r="L52" s="17" t="s">
        <v>166</v>
      </c>
      <c r="M52" s="17" t="s">
        <v>167</v>
      </c>
      <c r="N52" s="18">
        <f t="shared" si="0"/>
        <v>0.673095</v>
      </c>
      <c r="O52" s="19">
        <f t="shared" si="1"/>
        <v>1.3439017979871681</v>
      </c>
    </row>
    <row r="53" spans="1:15" x14ac:dyDescent="0.3">
      <c r="A53" s="14" t="s">
        <v>168</v>
      </c>
      <c r="B53" s="15">
        <v>-5.1110000000000003E-2</v>
      </c>
      <c r="C53" s="15">
        <v>-1.0734900000000001</v>
      </c>
      <c r="D53" s="15">
        <v>-1.6837899999999999</v>
      </c>
      <c r="E53" s="15">
        <v>0.74790999999999996</v>
      </c>
      <c r="F53" s="15">
        <v>1.6154200000000001</v>
      </c>
      <c r="G53" s="15">
        <v>1.1806399999999999</v>
      </c>
      <c r="H53" s="15">
        <v>1.4996400000000001</v>
      </c>
      <c r="I53" s="15">
        <v>1.08E-3</v>
      </c>
      <c r="J53" s="15">
        <v>4.548E-2</v>
      </c>
      <c r="K53" s="15">
        <v>52</v>
      </c>
      <c r="L53" s="17" t="s">
        <v>169</v>
      </c>
      <c r="M53" s="17" t="s">
        <v>170</v>
      </c>
      <c r="N53" s="18">
        <f t="shared" si="0"/>
        <v>2.1970325000000002</v>
      </c>
      <c r="O53" s="19">
        <f t="shared" si="1"/>
        <v>1.3421795439843027</v>
      </c>
    </row>
    <row r="54" spans="1:15" x14ac:dyDescent="0.3">
      <c r="A54" s="14" t="s">
        <v>171</v>
      </c>
      <c r="B54" s="15">
        <v>1.34582</v>
      </c>
      <c r="C54" s="15">
        <v>1.16181</v>
      </c>
      <c r="D54" s="15">
        <v>0.60355999999999999</v>
      </c>
      <c r="E54" s="15">
        <v>2.1734599999999999</v>
      </c>
      <c r="F54" s="15">
        <v>2.0975100000000002</v>
      </c>
      <c r="G54" s="15">
        <v>2.0045000000000002</v>
      </c>
      <c r="H54" s="15">
        <v>1.8944300000000001</v>
      </c>
      <c r="I54" s="15">
        <v>1.15E-3</v>
      </c>
      <c r="J54" s="15">
        <v>4.7480000000000001E-2</v>
      </c>
      <c r="K54" s="15">
        <v>53</v>
      </c>
      <c r="L54" s="17" t="s">
        <v>172</v>
      </c>
      <c r="M54" s="17" t="s">
        <v>173</v>
      </c>
      <c r="N54" s="18">
        <f t="shared" si="0"/>
        <v>1.0054116666666668</v>
      </c>
      <c r="O54" s="19">
        <f t="shared" si="1"/>
        <v>1.3234892897174462</v>
      </c>
    </row>
    <row r="55" spans="1:15" x14ac:dyDescent="0.3">
      <c r="A55" s="14" t="s">
        <v>174</v>
      </c>
      <c r="B55" s="15">
        <v>0.43640000000000001</v>
      </c>
      <c r="C55" s="15">
        <v>0.28835</v>
      </c>
      <c r="D55" s="15">
        <v>0.39663999999999999</v>
      </c>
      <c r="E55" s="15">
        <v>-0.16338</v>
      </c>
      <c r="F55" s="15">
        <v>-0.71867999999999999</v>
      </c>
      <c r="G55" s="15">
        <v>-0.43086999999999998</v>
      </c>
      <c r="H55" s="15">
        <v>-0.28647</v>
      </c>
      <c r="I55" s="15">
        <v>1.2099999999999999E-3</v>
      </c>
      <c r="J55" s="15">
        <v>4.7550000000000002E-2</v>
      </c>
      <c r="K55" s="15">
        <v>54</v>
      </c>
      <c r="L55" s="17" t="s">
        <v>175</v>
      </c>
      <c r="M55" s="17" t="s">
        <v>176</v>
      </c>
      <c r="N55" s="18">
        <f t="shared" si="0"/>
        <v>-0.77364666666666659</v>
      </c>
      <c r="O55" s="19">
        <f t="shared" si="1"/>
        <v>1.3228494787265672</v>
      </c>
    </row>
    <row r="56" spans="1:15" x14ac:dyDescent="0.3">
      <c r="A56" s="14" t="s">
        <v>177</v>
      </c>
      <c r="B56" s="15">
        <v>-0.12883</v>
      </c>
      <c r="C56" s="15">
        <v>4.7690000000000003E-2</v>
      </c>
      <c r="D56" s="15">
        <v>-7.5500000000000003E-3</v>
      </c>
      <c r="E56" s="15">
        <v>-1.0115099999999999</v>
      </c>
      <c r="F56" s="15">
        <v>-0.92357999999999996</v>
      </c>
      <c r="G56" s="15">
        <v>-1.4712700000000001</v>
      </c>
      <c r="H56" s="15">
        <v>-0.68654000000000004</v>
      </c>
      <c r="I56" s="15">
        <v>1.2099999999999999E-3</v>
      </c>
      <c r="J56" s="15">
        <v>4.7550000000000002E-2</v>
      </c>
      <c r="K56" s="15">
        <v>55</v>
      </c>
      <c r="L56" s="17" t="s">
        <v>178</v>
      </c>
      <c r="M56" s="17" t="s">
        <v>179</v>
      </c>
      <c r="N56" s="18">
        <f t="shared" si="0"/>
        <v>-0.99366166666666667</v>
      </c>
      <c r="O56" s="19">
        <f t="shared" si="1"/>
        <v>1.3228494787265672</v>
      </c>
    </row>
    <row r="57" spans="1:15" x14ac:dyDescent="0.3">
      <c r="A57" s="14" t="s">
        <v>180</v>
      </c>
      <c r="B57" s="15">
        <v>-0.14263999999999999</v>
      </c>
      <c r="C57" s="15">
        <v>-7.5500000000000003E-3</v>
      </c>
      <c r="D57" s="15">
        <v>0.28736</v>
      </c>
      <c r="E57" s="15">
        <v>-0.88331000000000004</v>
      </c>
      <c r="F57" s="15">
        <v>-1.0982799999999999</v>
      </c>
      <c r="G57" s="15">
        <v>-1.10415</v>
      </c>
      <c r="H57" s="15">
        <v>-0.53496999999999995</v>
      </c>
      <c r="I57" s="15">
        <v>1.25E-3</v>
      </c>
      <c r="J57" s="15">
        <v>4.7550000000000002E-2</v>
      </c>
      <c r="K57" s="15">
        <v>56</v>
      </c>
      <c r="L57" s="17" t="s">
        <v>181</v>
      </c>
      <c r="M57" s="17" t="s">
        <v>182</v>
      </c>
      <c r="N57" s="18">
        <f t="shared" si="0"/>
        <v>-0.95090083333333331</v>
      </c>
      <c r="O57" s="19">
        <f t="shared" si="1"/>
        <v>1.3228494787265672</v>
      </c>
    </row>
    <row r="58" spans="1:15" x14ac:dyDescent="0.3">
      <c r="A58" s="14" t="s">
        <v>183</v>
      </c>
      <c r="B58" s="15">
        <v>-7.5500000000000003E-3</v>
      </c>
      <c r="C58" s="15">
        <v>9.2759999999999995E-2</v>
      </c>
      <c r="D58" s="15">
        <v>0.20107</v>
      </c>
      <c r="E58" s="15">
        <v>-0.36203999999999997</v>
      </c>
      <c r="F58" s="15">
        <v>-0.49331999999999998</v>
      </c>
      <c r="G58" s="15">
        <v>-0.30751000000000001</v>
      </c>
      <c r="H58" s="15">
        <v>-0.42881999999999998</v>
      </c>
      <c r="I58" s="15">
        <v>1.2600000000000001E-3</v>
      </c>
      <c r="J58" s="15">
        <v>4.7550000000000002E-2</v>
      </c>
      <c r="K58" s="15">
        <v>57</v>
      </c>
      <c r="L58" s="17" t="s">
        <v>184</v>
      </c>
      <c r="M58" s="17" t="s">
        <v>185</v>
      </c>
      <c r="N58" s="18">
        <f t="shared" si="0"/>
        <v>-0.49334916666666662</v>
      </c>
      <c r="O58" s="19">
        <f t="shared" si="1"/>
        <v>1.3228494787265672</v>
      </c>
    </row>
    <row r="59" spans="1:15" x14ac:dyDescent="0.3">
      <c r="A59" s="14" t="s">
        <v>186</v>
      </c>
      <c r="B59" s="15">
        <v>-0.98297000000000001</v>
      </c>
      <c r="C59" s="15">
        <v>-0.67137999999999998</v>
      </c>
      <c r="D59" s="15">
        <v>-0.85794000000000004</v>
      </c>
      <c r="E59" s="15">
        <v>-0.11383</v>
      </c>
      <c r="F59" s="15">
        <v>-0.33844999999999997</v>
      </c>
      <c r="G59" s="15">
        <v>0.14033000000000001</v>
      </c>
      <c r="H59" s="15">
        <v>-9.8949999999999996E-2</v>
      </c>
      <c r="I59" s="15">
        <v>1.2800000000000001E-3</v>
      </c>
      <c r="J59" s="15">
        <v>4.7550000000000002E-2</v>
      </c>
      <c r="K59" s="15">
        <v>58</v>
      </c>
      <c r="L59" s="17" t="s">
        <v>187</v>
      </c>
      <c r="M59" s="20">
        <v>44448</v>
      </c>
      <c r="N59" s="18">
        <f t="shared" si="0"/>
        <v>0.73470500000000005</v>
      </c>
      <c r="O59" s="19">
        <f t="shared" si="1"/>
        <v>1.3228494787265672</v>
      </c>
    </row>
    <row r="60" spans="1:15" x14ac:dyDescent="0.3">
      <c r="A60" s="14" t="s">
        <v>188</v>
      </c>
      <c r="B60" s="15">
        <v>-1.63774</v>
      </c>
      <c r="C60" s="15">
        <v>-1.12693</v>
      </c>
      <c r="D60" s="15">
        <v>-1.36226</v>
      </c>
      <c r="E60" s="15">
        <v>-0.70223999999999998</v>
      </c>
      <c r="F60" s="15">
        <v>-0.68350999999999995</v>
      </c>
      <c r="G60" s="15">
        <v>-0.73712999999999995</v>
      </c>
      <c r="H60" s="15">
        <v>-0.58253999999999995</v>
      </c>
      <c r="I60" s="15">
        <v>1.2899999999999999E-3</v>
      </c>
      <c r="J60" s="15">
        <v>4.7550000000000002E-2</v>
      </c>
      <c r="K60" s="15">
        <v>59</v>
      </c>
      <c r="L60" s="17" t="s">
        <v>189</v>
      </c>
      <c r="M60" s="17" t="s">
        <v>190</v>
      </c>
      <c r="N60" s="18">
        <f t="shared" si="0"/>
        <v>0.6992883333333334</v>
      </c>
      <c r="O60" s="19">
        <f t="shared" si="1"/>
        <v>1.3228494787265672</v>
      </c>
    </row>
    <row r="61" spans="1:15" x14ac:dyDescent="0.3">
      <c r="A61" s="14" t="s">
        <v>191</v>
      </c>
      <c r="B61" s="15">
        <v>-1.79775</v>
      </c>
      <c r="C61" s="15">
        <v>-0.82504999999999995</v>
      </c>
      <c r="D61" s="15">
        <v>-1.10602</v>
      </c>
      <c r="E61" s="15">
        <v>-0.12883</v>
      </c>
      <c r="F61" s="15">
        <v>0.10433000000000001</v>
      </c>
      <c r="G61" s="15">
        <v>0.21426999999999999</v>
      </c>
      <c r="H61" s="15">
        <v>-0.14263999999999999</v>
      </c>
      <c r="I61" s="15">
        <v>1.2999999999999999E-3</v>
      </c>
      <c r="J61" s="15">
        <v>4.7550000000000002E-2</v>
      </c>
      <c r="K61" s="15">
        <v>60</v>
      </c>
      <c r="L61" s="17" t="s">
        <v>192</v>
      </c>
      <c r="M61" s="17" t="s">
        <v>193</v>
      </c>
      <c r="N61" s="18">
        <f t="shared" si="0"/>
        <v>1.2547225</v>
      </c>
      <c r="O61" s="19">
        <f t="shared" si="1"/>
        <v>1.3228494787265672</v>
      </c>
    </row>
    <row r="62" spans="1:15" x14ac:dyDescent="0.3">
      <c r="A62" s="14" t="s">
        <v>194</v>
      </c>
      <c r="B62" s="15">
        <v>0.33953</v>
      </c>
      <c r="C62" s="15">
        <v>6.2759999999999996E-2</v>
      </c>
      <c r="D62" s="15">
        <v>0.62453000000000003</v>
      </c>
      <c r="E62" s="15">
        <v>1.11242</v>
      </c>
      <c r="F62" s="15">
        <v>1.0905100000000001</v>
      </c>
      <c r="G62" s="15">
        <v>1.0306999999999999</v>
      </c>
      <c r="H62" s="15">
        <v>1.03833</v>
      </c>
      <c r="I62" s="15">
        <v>1.3500000000000001E-3</v>
      </c>
      <c r="J62" s="15">
        <v>4.8309999999999999E-2</v>
      </c>
      <c r="K62" s="15">
        <v>61</v>
      </c>
      <c r="L62" s="17" t="s">
        <v>195</v>
      </c>
      <c r="M62" s="17" t="s">
        <v>196</v>
      </c>
      <c r="N62" s="18">
        <f t="shared" si="0"/>
        <v>0.72571666666666657</v>
      </c>
      <c r="O62" s="19">
        <f t="shared" si="1"/>
        <v>1.3159629625134801</v>
      </c>
    </row>
    <row r="63" spans="1:15" x14ac:dyDescent="0.3">
      <c r="A63" s="14" t="s">
        <v>197</v>
      </c>
      <c r="B63" s="15">
        <v>-3.6790000000000003E-2</v>
      </c>
      <c r="C63" s="15">
        <v>-0.15589</v>
      </c>
      <c r="D63" s="15">
        <v>7.8219999999999998E-2</v>
      </c>
      <c r="E63" s="15">
        <v>0.38327</v>
      </c>
      <c r="F63" s="15">
        <v>0.60743000000000003</v>
      </c>
      <c r="G63" s="15">
        <v>0.55628</v>
      </c>
      <c r="H63" s="15">
        <v>0.42692000000000002</v>
      </c>
      <c r="I63" s="15">
        <v>1.3699999999999999E-3</v>
      </c>
      <c r="J63" s="15">
        <v>4.8349999999999997E-2</v>
      </c>
      <c r="K63" s="15">
        <v>62</v>
      </c>
      <c r="L63" s="17" t="s">
        <v>198</v>
      </c>
      <c r="M63" s="17" t="s">
        <v>199</v>
      </c>
      <c r="N63" s="18">
        <f t="shared" si="0"/>
        <v>0.53162833333333337</v>
      </c>
      <c r="O63" s="19">
        <f t="shared" si="1"/>
        <v>1.3156035215809794</v>
      </c>
    </row>
    <row r="64" spans="1:15" x14ac:dyDescent="0.3">
      <c r="A64" s="14" t="s">
        <v>200</v>
      </c>
      <c r="B64" s="15">
        <v>-0.44424000000000002</v>
      </c>
      <c r="C64" s="15">
        <v>-1.14089</v>
      </c>
      <c r="D64" s="15">
        <v>-1.3915299999999999</v>
      </c>
      <c r="E64" s="15">
        <v>0.12553</v>
      </c>
      <c r="F64" s="15">
        <v>0.32261000000000001</v>
      </c>
      <c r="G64" s="15">
        <v>0.16888</v>
      </c>
      <c r="H64" s="15">
        <v>6.2759999999999996E-2</v>
      </c>
      <c r="I64" s="15">
        <v>1.42E-3</v>
      </c>
      <c r="J64" s="15">
        <v>4.8860000000000001E-2</v>
      </c>
      <c r="K64" s="15">
        <v>63</v>
      </c>
      <c r="L64" s="17" t="s">
        <v>201</v>
      </c>
      <c r="M64" s="17" t="s">
        <v>202</v>
      </c>
      <c r="N64" s="18">
        <f t="shared" si="0"/>
        <v>1.1621649999999999</v>
      </c>
      <c r="O64" s="19">
        <f t="shared" si="1"/>
        <v>1.3110465373625819</v>
      </c>
    </row>
    <row r="65" spans="1:15" x14ac:dyDescent="0.3">
      <c r="A65" s="14" t="s">
        <v>203</v>
      </c>
      <c r="B65" s="15">
        <v>-1.57863</v>
      </c>
      <c r="C65" s="15">
        <v>-0.92640999999999996</v>
      </c>
      <c r="D65" s="15">
        <v>-0.92108000000000001</v>
      </c>
      <c r="E65" s="15">
        <v>-0.29026000000000002</v>
      </c>
      <c r="F65" s="15">
        <v>-0.26552999999999999</v>
      </c>
      <c r="G65" s="15">
        <v>-4.5379999999999997E-2</v>
      </c>
      <c r="H65" s="15">
        <v>-0.20727999999999999</v>
      </c>
      <c r="I65" s="15">
        <v>1.4499999999999999E-3</v>
      </c>
      <c r="J65" s="15">
        <v>4.8860000000000001E-2</v>
      </c>
      <c r="K65" s="15">
        <v>64</v>
      </c>
      <c r="L65" s="17" t="s">
        <v>204</v>
      </c>
      <c r="M65" s="17" t="s">
        <v>205</v>
      </c>
      <c r="N65" s="18">
        <f t="shared" si="0"/>
        <v>0.93992749999999992</v>
      </c>
      <c r="O65" s="19">
        <f t="shared" si="1"/>
        <v>1.3110465373625819</v>
      </c>
    </row>
    <row r="66" spans="1:15" x14ac:dyDescent="0.3">
      <c r="A66" s="14" t="s">
        <v>206</v>
      </c>
      <c r="B66" s="15">
        <v>0.82767000000000002</v>
      </c>
      <c r="C66" s="15">
        <v>1.20252</v>
      </c>
      <c r="D66" s="15">
        <v>1.14269</v>
      </c>
      <c r="E66" s="15">
        <v>0.54305999999999999</v>
      </c>
      <c r="F66" s="15">
        <v>0.45740999999999998</v>
      </c>
      <c r="G66" s="15">
        <v>0.25828000000000001</v>
      </c>
      <c r="H66" s="15">
        <v>0.29024</v>
      </c>
      <c r="I66" s="15">
        <v>1.47E-3</v>
      </c>
      <c r="J66" s="15">
        <v>4.8860000000000001E-2</v>
      </c>
      <c r="K66" s="15">
        <v>65</v>
      </c>
      <c r="L66" s="17" t="s">
        <v>207</v>
      </c>
      <c r="M66" s="17" t="s">
        <v>208</v>
      </c>
      <c r="N66" s="18">
        <f t="shared" si="0"/>
        <v>-0.67037916666666675</v>
      </c>
      <c r="O66" s="19">
        <f t="shared" si="1"/>
        <v>1.3110465373625819</v>
      </c>
    </row>
    <row r="67" spans="1:15" x14ac:dyDescent="0.3">
      <c r="A67" s="14" t="s">
        <v>209</v>
      </c>
      <c r="B67" s="15">
        <v>-0.77568999999999999</v>
      </c>
      <c r="C67" s="15">
        <v>-0.80684</v>
      </c>
      <c r="D67" s="15">
        <v>-0.67042000000000002</v>
      </c>
      <c r="E67" s="15">
        <v>-1.694E-2</v>
      </c>
      <c r="F67" s="15">
        <v>4.9680000000000002E-2</v>
      </c>
      <c r="G67" s="15">
        <v>-0.17471</v>
      </c>
      <c r="H67" s="15">
        <v>0.47802</v>
      </c>
      <c r="I67" s="15">
        <v>1.47E-3</v>
      </c>
      <c r="J67" s="15">
        <v>4.8860000000000001E-2</v>
      </c>
      <c r="K67" s="15">
        <v>66</v>
      </c>
      <c r="L67" s="17" t="s">
        <v>210</v>
      </c>
      <c r="M67" s="17" t="s">
        <v>211</v>
      </c>
      <c r="N67" s="18">
        <f t="shared" ref="N67:N130" si="2">AVERAGE(E67:H67)-(AVERAGE(B67:D67))</f>
        <v>0.83499583333333349</v>
      </c>
      <c r="O67" s="19">
        <f t="shared" ref="O67:O130" si="3">-LOG(J67,10)</f>
        <v>1.3110465373625819</v>
      </c>
    </row>
    <row r="68" spans="1:15" x14ac:dyDescent="0.3">
      <c r="A68" s="2" t="s">
        <v>212</v>
      </c>
      <c r="B68" s="3">
        <v>0.47055000000000002</v>
      </c>
      <c r="C68" s="3">
        <v>0.16682</v>
      </c>
      <c r="D68" s="3">
        <v>0.11975</v>
      </c>
      <c r="E68" s="3">
        <v>1.00518</v>
      </c>
      <c r="F68" s="3">
        <v>1.1958500000000001</v>
      </c>
      <c r="G68" s="3">
        <v>0.74316000000000004</v>
      </c>
      <c r="H68" s="3">
        <v>1.19964</v>
      </c>
      <c r="I68" s="3">
        <v>1.5299999999999999E-3</v>
      </c>
      <c r="J68" s="3">
        <v>5.0070000000000003E-2</v>
      </c>
      <c r="K68" s="3">
        <v>67</v>
      </c>
      <c r="L68" s="11" t="s">
        <v>213</v>
      </c>
      <c r="M68" s="11" t="s">
        <v>214</v>
      </c>
      <c r="N68" s="4">
        <f t="shared" si="2"/>
        <v>0.78358416666666675</v>
      </c>
      <c r="O68" s="5">
        <f t="shared" si="3"/>
        <v>1.3004224086010907</v>
      </c>
    </row>
    <row r="69" spans="1:15" x14ac:dyDescent="0.3">
      <c r="A69" s="2" t="s">
        <v>215</v>
      </c>
      <c r="B69" s="3">
        <v>0.30563000000000001</v>
      </c>
      <c r="C69" s="3">
        <v>0.75553000000000003</v>
      </c>
      <c r="D69" s="3">
        <v>0.66817000000000004</v>
      </c>
      <c r="E69" s="3">
        <v>1.76149</v>
      </c>
      <c r="F69" s="3">
        <v>1.5859700000000001</v>
      </c>
      <c r="G69" s="3">
        <v>1.15984</v>
      </c>
      <c r="H69" s="3">
        <v>1.43503</v>
      </c>
      <c r="I69" s="3">
        <v>1.58E-3</v>
      </c>
      <c r="J69" s="3">
        <v>5.0729999999999997E-2</v>
      </c>
      <c r="K69" s="3">
        <v>68</v>
      </c>
      <c r="L69" s="11" t="s">
        <v>216</v>
      </c>
      <c r="M69" s="11" t="s">
        <v>217</v>
      </c>
      <c r="N69" s="4">
        <f t="shared" si="2"/>
        <v>0.90913916666666672</v>
      </c>
      <c r="O69" s="5">
        <f t="shared" si="3"/>
        <v>1.2947351376825955</v>
      </c>
    </row>
    <row r="70" spans="1:15" x14ac:dyDescent="0.3">
      <c r="A70" s="2" t="s">
        <v>218</v>
      </c>
      <c r="B70" s="3">
        <v>-0.58057999999999998</v>
      </c>
      <c r="C70" s="3">
        <v>-0.50390000000000001</v>
      </c>
      <c r="D70" s="3">
        <v>-0.40797</v>
      </c>
      <c r="E70" s="3">
        <v>0.18612000000000001</v>
      </c>
      <c r="F70" s="3">
        <v>4.9680000000000002E-2</v>
      </c>
      <c r="G70" s="3">
        <v>-7.3760000000000006E-2</v>
      </c>
      <c r="H70" s="3">
        <v>0.36051</v>
      </c>
      <c r="I70" s="3">
        <v>1.6299999999999999E-3</v>
      </c>
      <c r="J70" s="3">
        <v>5.1880000000000003E-2</v>
      </c>
      <c r="K70" s="3">
        <v>69</v>
      </c>
      <c r="L70" s="11" t="s">
        <v>219</v>
      </c>
      <c r="M70" s="11" t="s">
        <v>220</v>
      </c>
      <c r="N70" s="4">
        <f t="shared" si="2"/>
        <v>0.62812083333333335</v>
      </c>
      <c r="O70" s="5">
        <f t="shared" si="3"/>
        <v>1.2850000325879574</v>
      </c>
    </row>
    <row r="71" spans="1:15" x14ac:dyDescent="0.3">
      <c r="A71" s="2" t="s">
        <v>221</v>
      </c>
      <c r="B71" s="3">
        <v>7.0419999999999996E-2</v>
      </c>
      <c r="C71" s="3">
        <v>-0.53496999999999995</v>
      </c>
      <c r="D71" s="3">
        <v>-7.5689999999999993E-2</v>
      </c>
      <c r="E71" s="3">
        <v>0.57721999999999996</v>
      </c>
      <c r="F71" s="3">
        <v>0.98331000000000002</v>
      </c>
      <c r="G71" s="3">
        <v>1.14175</v>
      </c>
      <c r="H71" s="3">
        <v>0.65112999999999999</v>
      </c>
      <c r="I71" s="3">
        <v>1.7099999999999999E-3</v>
      </c>
      <c r="J71" s="3">
        <v>5.3400000000000003E-2</v>
      </c>
      <c r="K71" s="3">
        <v>70</v>
      </c>
      <c r="L71" s="11" t="s">
        <v>222</v>
      </c>
      <c r="M71" s="11" t="s">
        <v>223</v>
      </c>
      <c r="N71" s="4">
        <f t="shared" si="2"/>
        <v>1.0184325000000001</v>
      </c>
      <c r="O71" s="5">
        <f t="shared" si="3"/>
        <v>1.2724587429714433</v>
      </c>
    </row>
    <row r="72" spans="1:15" x14ac:dyDescent="0.3">
      <c r="A72" s="2" t="s">
        <v>224</v>
      </c>
      <c r="B72" s="3">
        <v>0.62639</v>
      </c>
      <c r="C72" s="3">
        <v>0.99578</v>
      </c>
      <c r="D72" s="3">
        <v>0.92913000000000001</v>
      </c>
      <c r="E72" s="3">
        <v>1.8919999999999999E-2</v>
      </c>
      <c r="F72" s="3">
        <v>0.39863999999999999</v>
      </c>
      <c r="G72" s="3">
        <v>-6.2489999999999997E-2</v>
      </c>
      <c r="H72" s="3">
        <v>1.8919999999999999E-2</v>
      </c>
      <c r="I72" s="3">
        <v>1.75E-3</v>
      </c>
      <c r="J72" s="3">
        <v>5.4010000000000002E-2</v>
      </c>
      <c r="K72" s="3">
        <v>71</v>
      </c>
      <c r="L72" s="11" t="s">
        <v>225</v>
      </c>
      <c r="M72" s="11" t="s">
        <v>226</v>
      </c>
      <c r="N72" s="4">
        <f t="shared" si="2"/>
        <v>-0.75693583333333347</v>
      </c>
      <c r="O72" s="5">
        <f t="shared" si="3"/>
        <v>1.2675258227188062</v>
      </c>
    </row>
    <row r="73" spans="1:15" x14ac:dyDescent="0.3">
      <c r="A73" s="2" t="s">
        <v>227</v>
      </c>
      <c r="B73" s="3">
        <v>-0.85019</v>
      </c>
      <c r="C73" s="3">
        <v>-0.36203999999999997</v>
      </c>
      <c r="D73" s="3">
        <v>-0.82096000000000002</v>
      </c>
      <c r="E73" s="3">
        <v>0.38327</v>
      </c>
      <c r="F73" s="3">
        <v>0.14224000000000001</v>
      </c>
      <c r="G73" s="3">
        <v>0.25828000000000001</v>
      </c>
      <c r="H73" s="3">
        <v>-9.8949999999999996E-2</v>
      </c>
      <c r="I73" s="3">
        <v>1.7799999999999999E-3</v>
      </c>
      <c r="J73" s="3">
        <v>5.4149999999999997E-2</v>
      </c>
      <c r="K73" s="3">
        <v>72</v>
      </c>
      <c r="L73" s="11" t="s">
        <v>228</v>
      </c>
      <c r="M73" s="11" t="s">
        <v>229</v>
      </c>
      <c r="N73" s="4">
        <f t="shared" si="2"/>
        <v>0.84893999999999992</v>
      </c>
      <c r="O73" s="5">
        <f t="shared" si="3"/>
        <v>1.2664015390386607</v>
      </c>
    </row>
    <row r="74" spans="1:15" x14ac:dyDescent="0.3">
      <c r="A74" s="2" t="s">
        <v>230</v>
      </c>
      <c r="B74" s="3">
        <v>-0.28104000000000001</v>
      </c>
      <c r="C74" s="3">
        <v>-0.18042</v>
      </c>
      <c r="D74" s="3">
        <v>-8.9219999999999994E-2</v>
      </c>
      <c r="E74" s="3">
        <v>-0.7298</v>
      </c>
      <c r="F74" s="3">
        <v>-0.51439000000000001</v>
      </c>
      <c r="G74" s="3">
        <v>-0.75495000000000001</v>
      </c>
      <c r="H74" s="3">
        <v>-0.68654000000000004</v>
      </c>
      <c r="I74" s="3">
        <v>1.8500000000000001E-3</v>
      </c>
      <c r="J74" s="3">
        <v>5.5460000000000002E-2</v>
      </c>
      <c r="K74" s="3">
        <v>73</v>
      </c>
      <c r="L74" s="11" t="s">
        <v>231</v>
      </c>
      <c r="M74" s="11" t="s">
        <v>232</v>
      </c>
      <c r="N74" s="4">
        <f t="shared" si="2"/>
        <v>-0.48786000000000007</v>
      </c>
      <c r="O74" s="5">
        <f t="shared" si="3"/>
        <v>1.256020134758157</v>
      </c>
    </row>
    <row r="75" spans="1:15" x14ac:dyDescent="0.3">
      <c r="A75" s="2" t="s">
        <v>233</v>
      </c>
      <c r="B75" s="3">
        <v>-0.12883</v>
      </c>
      <c r="C75" s="3">
        <v>-0.30392000000000002</v>
      </c>
      <c r="D75" s="3">
        <v>-8.9219999999999994E-2</v>
      </c>
      <c r="E75" s="3">
        <v>0.28835</v>
      </c>
      <c r="F75" s="3">
        <v>1.0753699999999999</v>
      </c>
      <c r="G75" s="3">
        <v>0.99485000000000001</v>
      </c>
      <c r="H75" s="3">
        <v>0.91593000000000002</v>
      </c>
      <c r="I75" s="3">
        <v>1.9400000000000001E-3</v>
      </c>
      <c r="J75" s="3">
        <v>5.5710000000000003E-2</v>
      </c>
      <c r="K75" s="3">
        <v>74</v>
      </c>
      <c r="L75" s="11" t="s">
        <v>234</v>
      </c>
      <c r="M75" s="11" t="s">
        <v>235</v>
      </c>
      <c r="N75" s="4">
        <f t="shared" si="2"/>
        <v>0.99261499999999991</v>
      </c>
      <c r="O75" s="5">
        <f t="shared" si="3"/>
        <v>1.2540668415405569</v>
      </c>
    </row>
    <row r="76" spans="1:15" x14ac:dyDescent="0.3">
      <c r="A76" s="2" t="s">
        <v>236</v>
      </c>
      <c r="B76" s="3">
        <v>-0.26758999999999999</v>
      </c>
      <c r="C76" s="3">
        <v>-0.65485000000000004</v>
      </c>
      <c r="D76" s="3">
        <v>-0.44424000000000002</v>
      </c>
      <c r="E76" s="3">
        <v>0.15543000000000001</v>
      </c>
      <c r="F76" s="3">
        <v>0.10433000000000001</v>
      </c>
      <c r="G76" s="3">
        <v>0.48487000000000002</v>
      </c>
      <c r="H76" s="3">
        <v>0.16682</v>
      </c>
      <c r="I76" s="3">
        <v>1.9400000000000001E-3</v>
      </c>
      <c r="J76" s="3">
        <v>5.5710000000000003E-2</v>
      </c>
      <c r="K76" s="3">
        <v>75</v>
      </c>
      <c r="L76" s="11" t="s">
        <v>237</v>
      </c>
      <c r="M76" s="11" t="s">
        <v>238</v>
      </c>
      <c r="N76" s="4">
        <f t="shared" si="2"/>
        <v>0.68342250000000004</v>
      </c>
      <c r="O76" s="5">
        <f t="shared" si="3"/>
        <v>1.2540668415405569</v>
      </c>
    </row>
    <row r="77" spans="1:15" x14ac:dyDescent="0.3">
      <c r="A77" s="2" t="s">
        <v>239</v>
      </c>
      <c r="B77" s="3">
        <v>-0.65900000000000003</v>
      </c>
      <c r="C77" s="3">
        <v>-0.30751000000000001</v>
      </c>
      <c r="D77" s="3">
        <v>-0.30751000000000001</v>
      </c>
      <c r="E77" s="3">
        <v>0.59399000000000002</v>
      </c>
      <c r="F77" s="3">
        <v>7.6310000000000003E-2</v>
      </c>
      <c r="G77" s="3">
        <v>0.70052999999999999</v>
      </c>
      <c r="H77" s="3">
        <v>0.79429000000000005</v>
      </c>
      <c r="I77" s="3">
        <v>1.9599999999999999E-3</v>
      </c>
      <c r="J77" s="3">
        <v>5.5710000000000003E-2</v>
      </c>
      <c r="K77" s="3">
        <v>76</v>
      </c>
      <c r="L77" s="11" t="s">
        <v>240</v>
      </c>
      <c r="M77" s="11" t="s">
        <v>241</v>
      </c>
      <c r="N77" s="4">
        <f t="shared" si="2"/>
        <v>0.96595333333333322</v>
      </c>
      <c r="O77" s="5">
        <f t="shared" si="3"/>
        <v>1.2540668415405569</v>
      </c>
    </row>
    <row r="78" spans="1:15" x14ac:dyDescent="0.3">
      <c r="A78" s="2" t="s">
        <v>242</v>
      </c>
      <c r="B78" s="3">
        <v>-0.22633</v>
      </c>
      <c r="C78" s="3">
        <v>-0.20727999999999999</v>
      </c>
      <c r="D78" s="3">
        <v>-0.21672</v>
      </c>
      <c r="E78" s="3">
        <v>0.72609000000000001</v>
      </c>
      <c r="F78" s="3">
        <v>0.27495999999999998</v>
      </c>
      <c r="G78" s="3">
        <v>0.39191999999999999</v>
      </c>
      <c r="H78" s="3">
        <v>0.27593000000000001</v>
      </c>
      <c r="I78" s="3">
        <v>2E-3</v>
      </c>
      <c r="J78" s="3">
        <v>5.5710000000000003E-2</v>
      </c>
      <c r="K78" s="3">
        <v>77</v>
      </c>
      <c r="L78" s="11" t="s">
        <v>243</v>
      </c>
      <c r="M78" s="11" t="s">
        <v>244</v>
      </c>
      <c r="N78" s="4">
        <f t="shared" si="2"/>
        <v>0.63400166666666669</v>
      </c>
      <c r="O78" s="5">
        <f t="shared" si="3"/>
        <v>1.2540668415405569</v>
      </c>
    </row>
    <row r="79" spans="1:15" x14ac:dyDescent="0.3">
      <c r="A79" s="2" t="s">
        <v>245</v>
      </c>
      <c r="B79" s="3">
        <v>1.16181</v>
      </c>
      <c r="C79" s="3">
        <v>0.56964999999999999</v>
      </c>
      <c r="D79" s="3">
        <v>1.41608</v>
      </c>
      <c r="E79" s="3">
        <v>-1.2933399999999999</v>
      </c>
      <c r="F79" s="3">
        <v>6.2759999999999996E-2</v>
      </c>
      <c r="G79" s="3">
        <v>-1.4142300000000001</v>
      </c>
      <c r="H79" s="3">
        <v>-0.82887999999999995</v>
      </c>
      <c r="I79" s="3">
        <v>2E-3</v>
      </c>
      <c r="J79" s="3">
        <v>5.5710000000000003E-2</v>
      </c>
      <c r="K79" s="3">
        <v>78</v>
      </c>
      <c r="L79" s="11" t="s">
        <v>246</v>
      </c>
      <c r="M79" s="11" t="s">
        <v>247</v>
      </c>
      <c r="N79" s="4">
        <f t="shared" si="2"/>
        <v>-1.9176025000000001</v>
      </c>
      <c r="O79" s="5">
        <f t="shared" si="3"/>
        <v>1.2540668415405569</v>
      </c>
    </row>
    <row r="80" spans="1:15" x14ac:dyDescent="0.3">
      <c r="A80" s="2" t="s">
        <v>248</v>
      </c>
      <c r="B80" s="3">
        <v>-0.15869</v>
      </c>
      <c r="C80" s="3">
        <v>-0.14263999999999999</v>
      </c>
      <c r="D80" s="3">
        <v>-0.73712999999999995</v>
      </c>
      <c r="E80" s="3">
        <v>1.5063299999999999</v>
      </c>
      <c r="F80" s="3">
        <v>0.89797000000000005</v>
      </c>
      <c r="G80" s="3">
        <v>0.46867999999999999</v>
      </c>
      <c r="H80" s="3">
        <v>0.97767999999999999</v>
      </c>
      <c r="I80" s="3">
        <v>2.0100000000000001E-3</v>
      </c>
      <c r="J80" s="3">
        <v>5.5710000000000003E-2</v>
      </c>
      <c r="K80" s="3">
        <v>79</v>
      </c>
      <c r="L80" s="11" t="s">
        <v>249</v>
      </c>
      <c r="M80" s="11" t="s">
        <v>250</v>
      </c>
      <c r="N80" s="4">
        <f t="shared" si="2"/>
        <v>1.3088183333333334</v>
      </c>
      <c r="O80" s="5">
        <f t="shared" si="3"/>
        <v>1.2540668415405569</v>
      </c>
    </row>
    <row r="81" spans="1:15" x14ac:dyDescent="0.3">
      <c r="A81" s="2" t="s">
        <v>251</v>
      </c>
      <c r="B81" s="3">
        <v>-0.64412000000000003</v>
      </c>
      <c r="C81" s="3">
        <v>-0.15589</v>
      </c>
      <c r="D81" s="3">
        <v>-0.30751000000000001</v>
      </c>
      <c r="E81" s="3">
        <v>0.21797</v>
      </c>
      <c r="F81" s="3">
        <v>0.54498999999999997</v>
      </c>
      <c r="G81" s="3">
        <v>0.27312999999999998</v>
      </c>
      <c r="H81" s="3">
        <v>0.63668000000000002</v>
      </c>
      <c r="I81" s="3">
        <v>2.14E-3</v>
      </c>
      <c r="J81" s="3">
        <v>5.8630000000000002E-2</v>
      </c>
      <c r="K81" s="3">
        <v>80</v>
      </c>
      <c r="L81" s="11" t="s">
        <v>252</v>
      </c>
      <c r="M81" s="11" t="s">
        <v>253</v>
      </c>
      <c r="N81" s="4">
        <f t="shared" si="2"/>
        <v>0.78736583333333332</v>
      </c>
      <c r="O81" s="5">
        <f t="shared" si="3"/>
        <v>1.2318801058152025</v>
      </c>
    </row>
    <row r="82" spans="1:15" x14ac:dyDescent="0.3">
      <c r="A82" s="2" t="s">
        <v>254</v>
      </c>
      <c r="B82" s="3">
        <v>0.14224000000000001</v>
      </c>
      <c r="C82" s="3">
        <v>0.33382000000000001</v>
      </c>
      <c r="D82" s="3">
        <v>0.20107</v>
      </c>
      <c r="E82" s="3">
        <v>-0.26758999999999999</v>
      </c>
      <c r="F82" s="3">
        <v>-0.23358000000000001</v>
      </c>
      <c r="G82" s="3">
        <v>-0.63058000000000003</v>
      </c>
      <c r="H82" s="3">
        <v>-0.33563999999999999</v>
      </c>
      <c r="I82" s="3">
        <v>2.1800000000000001E-3</v>
      </c>
      <c r="J82" s="3">
        <v>5.8999999999999997E-2</v>
      </c>
      <c r="K82" s="3">
        <v>81</v>
      </c>
      <c r="L82" s="11" t="s">
        <v>255</v>
      </c>
      <c r="M82" s="11" t="s">
        <v>256</v>
      </c>
      <c r="N82" s="4">
        <f t="shared" si="2"/>
        <v>-0.59255749999999996</v>
      </c>
      <c r="O82" s="5">
        <f t="shared" si="3"/>
        <v>1.2291479883578558</v>
      </c>
    </row>
    <row r="83" spans="1:15" x14ac:dyDescent="0.3">
      <c r="A83" s="2" t="s">
        <v>257</v>
      </c>
      <c r="B83" s="3">
        <v>-0.22633</v>
      </c>
      <c r="C83" s="3">
        <v>-1.2513000000000001</v>
      </c>
      <c r="D83" s="3">
        <v>-0.98206000000000004</v>
      </c>
      <c r="E83" s="3">
        <v>0.14224000000000001</v>
      </c>
      <c r="F83" s="3">
        <v>0.45740999999999998</v>
      </c>
      <c r="G83" s="3">
        <v>0.68528999999999995</v>
      </c>
      <c r="H83" s="3">
        <v>0.372</v>
      </c>
      <c r="I83" s="3">
        <v>2.2699999999999999E-3</v>
      </c>
      <c r="J83" s="3">
        <v>6.0720000000000003E-2</v>
      </c>
      <c r="K83" s="3">
        <v>82</v>
      </c>
      <c r="L83" s="11" t="s">
        <v>258</v>
      </c>
      <c r="M83" s="11" t="s">
        <v>259</v>
      </c>
      <c r="N83" s="4">
        <f t="shared" si="2"/>
        <v>1.2341316666666668</v>
      </c>
      <c r="O83" s="5">
        <f t="shared" si="3"/>
        <v>1.2166682371125759</v>
      </c>
    </row>
    <row r="84" spans="1:15" x14ac:dyDescent="0.3">
      <c r="A84" s="2" t="s">
        <v>260</v>
      </c>
      <c r="B84" s="3">
        <v>0.89797000000000005</v>
      </c>
      <c r="C84" s="3">
        <v>1.0497799999999999</v>
      </c>
      <c r="D84" s="3">
        <v>1.00614</v>
      </c>
      <c r="E84" s="3">
        <v>-1.7159199999999999</v>
      </c>
      <c r="F84" s="3">
        <v>-0.13081999999999999</v>
      </c>
      <c r="G84" s="3">
        <v>-0.34717999999999999</v>
      </c>
      <c r="H84" s="3">
        <v>-0.73612</v>
      </c>
      <c r="I84" s="3">
        <v>2.48E-3</v>
      </c>
      <c r="J84" s="3">
        <v>6.5420000000000006E-2</v>
      </c>
      <c r="K84" s="3">
        <v>83</v>
      </c>
      <c r="L84" s="11" t="s">
        <v>261</v>
      </c>
      <c r="M84" s="11" t="s">
        <v>262</v>
      </c>
      <c r="N84" s="4">
        <f t="shared" si="2"/>
        <v>-1.7171400000000001</v>
      </c>
      <c r="O84" s="5">
        <f t="shared" si="3"/>
        <v>1.184289460211037</v>
      </c>
    </row>
    <row r="85" spans="1:15" x14ac:dyDescent="0.3">
      <c r="A85" s="2" t="s">
        <v>263</v>
      </c>
      <c r="B85" s="3">
        <v>0.48586000000000001</v>
      </c>
      <c r="C85" s="3">
        <v>0.68713000000000002</v>
      </c>
      <c r="D85" s="3">
        <v>0.29981999999999998</v>
      </c>
      <c r="E85" s="3">
        <v>6.0499999999999998E-3</v>
      </c>
      <c r="F85" s="3">
        <v>3.2480000000000002E-2</v>
      </c>
      <c r="G85" s="3">
        <v>-0.15107000000000001</v>
      </c>
      <c r="H85" s="3">
        <v>-8.3330000000000001E-2</v>
      </c>
      <c r="I85" s="3">
        <v>2.5500000000000002E-3</v>
      </c>
      <c r="J85" s="3">
        <v>6.6489999999999994E-2</v>
      </c>
      <c r="K85" s="3">
        <v>84</v>
      </c>
      <c r="L85" s="11" t="s">
        <v>264</v>
      </c>
      <c r="M85" s="11" t="s">
        <v>265</v>
      </c>
      <c r="N85" s="4">
        <f t="shared" si="2"/>
        <v>-0.53990416666666663</v>
      </c>
      <c r="O85" s="5">
        <f t="shared" si="3"/>
        <v>1.1772436670486093</v>
      </c>
    </row>
    <row r="86" spans="1:15" x14ac:dyDescent="0.3">
      <c r="A86" s="2" t="s">
        <v>266</v>
      </c>
      <c r="B86" s="3">
        <v>0.15543000000000001</v>
      </c>
      <c r="C86" s="3">
        <v>0.42498999999999998</v>
      </c>
      <c r="D86" s="3">
        <v>0.50483</v>
      </c>
      <c r="E86" s="3">
        <v>-0.39258999999999999</v>
      </c>
      <c r="F86" s="3">
        <v>-0.17471</v>
      </c>
      <c r="G86" s="3">
        <v>-0.38113999999999998</v>
      </c>
      <c r="H86" s="3">
        <v>-6.615E-2</v>
      </c>
      <c r="I86" s="3">
        <v>2.5999999999999999E-3</v>
      </c>
      <c r="J86" s="3">
        <v>6.6919999999999993E-2</v>
      </c>
      <c r="K86" s="3">
        <v>85</v>
      </c>
      <c r="L86" s="11" t="s">
        <v>267</v>
      </c>
      <c r="M86" s="11" t="s">
        <v>268</v>
      </c>
      <c r="N86" s="4">
        <f t="shared" si="2"/>
        <v>-0.61539749999999993</v>
      </c>
      <c r="O86" s="5">
        <f t="shared" si="3"/>
        <v>1.174444067709643</v>
      </c>
    </row>
    <row r="87" spans="1:15" x14ac:dyDescent="0.3">
      <c r="A87" s="2" t="s">
        <v>269</v>
      </c>
      <c r="B87" s="3">
        <v>-0.34125</v>
      </c>
      <c r="C87" s="3">
        <v>-0.84819</v>
      </c>
      <c r="D87" s="3">
        <v>-0.73712999999999995</v>
      </c>
      <c r="E87" s="3">
        <v>-3.9629999999999999E-2</v>
      </c>
      <c r="F87" s="3">
        <v>0.10433000000000001</v>
      </c>
      <c r="G87" s="3">
        <v>0.12912000000000001</v>
      </c>
      <c r="H87" s="3">
        <v>0.49540000000000001</v>
      </c>
      <c r="I87" s="3">
        <v>2.63E-3</v>
      </c>
      <c r="J87" s="3">
        <v>6.6989999999999994E-2</v>
      </c>
      <c r="K87" s="3">
        <v>86</v>
      </c>
      <c r="L87" s="11" t="s">
        <v>270</v>
      </c>
      <c r="M87" s="11" t="s">
        <v>271</v>
      </c>
      <c r="N87" s="4">
        <f t="shared" si="2"/>
        <v>0.81449499999999997</v>
      </c>
      <c r="O87" s="5">
        <f t="shared" si="3"/>
        <v>1.1739900222088995</v>
      </c>
    </row>
    <row r="88" spans="1:15" x14ac:dyDescent="0.3">
      <c r="A88" s="2" t="s">
        <v>272</v>
      </c>
      <c r="B88" s="3">
        <v>-7.8479999999999994E-2</v>
      </c>
      <c r="C88" s="3">
        <v>-0.37841999999999998</v>
      </c>
      <c r="D88" s="3">
        <v>-0.39466000000000001</v>
      </c>
      <c r="E88" s="3">
        <v>0.45067000000000002</v>
      </c>
      <c r="F88" s="3">
        <v>0.35666999999999999</v>
      </c>
      <c r="G88" s="3">
        <v>0.28835</v>
      </c>
      <c r="H88" s="3">
        <v>0.10621999999999999</v>
      </c>
      <c r="I88" s="3">
        <v>2.7100000000000002E-3</v>
      </c>
      <c r="J88" s="3">
        <v>6.8199999999999997E-2</v>
      </c>
      <c r="K88" s="3">
        <v>87</v>
      </c>
      <c r="L88" s="11" t="s">
        <v>273</v>
      </c>
      <c r="M88" s="11" t="s">
        <v>274</v>
      </c>
      <c r="N88" s="4">
        <f t="shared" si="2"/>
        <v>0.58433083333333324</v>
      </c>
      <c r="O88" s="5">
        <f t="shared" si="3"/>
        <v>1.166215625343521</v>
      </c>
    </row>
    <row r="89" spans="1:15" x14ac:dyDescent="0.3">
      <c r="A89" s="2" t="s">
        <v>275</v>
      </c>
      <c r="B89" s="3">
        <v>-0.11113000000000001</v>
      </c>
      <c r="C89" s="3">
        <v>0.27405000000000002</v>
      </c>
      <c r="D89" s="3">
        <v>0.10621999999999999</v>
      </c>
      <c r="E89" s="3">
        <v>-0.81544000000000005</v>
      </c>
      <c r="F89" s="3">
        <v>-0.58057999999999998</v>
      </c>
      <c r="G89" s="3">
        <v>-0.32269999999999999</v>
      </c>
      <c r="H89" s="3">
        <v>-0.63058000000000003</v>
      </c>
      <c r="I89" s="3">
        <v>2.9499999999999999E-3</v>
      </c>
      <c r="J89" s="3">
        <v>7.2800000000000004E-2</v>
      </c>
      <c r="K89" s="3">
        <v>88</v>
      </c>
      <c r="L89" s="11" t="s">
        <v>276</v>
      </c>
      <c r="M89" s="11" t="s">
        <v>277</v>
      </c>
      <c r="N89" s="4">
        <f t="shared" si="2"/>
        <v>-0.6770383333333333</v>
      </c>
      <c r="O89" s="5">
        <f t="shared" si="3"/>
        <v>1.1378686206869628</v>
      </c>
    </row>
    <row r="90" spans="1:15" x14ac:dyDescent="0.3">
      <c r="A90" s="2" t="s">
        <v>278</v>
      </c>
      <c r="B90" s="3">
        <v>0.26680999999999999</v>
      </c>
      <c r="C90" s="3">
        <v>0.34921999999999997</v>
      </c>
      <c r="D90" s="3">
        <v>0.33762999999999999</v>
      </c>
      <c r="E90" s="3">
        <v>-0.14263999999999999</v>
      </c>
      <c r="F90" s="3">
        <v>-0.23358000000000001</v>
      </c>
      <c r="G90" s="3">
        <v>1.8919999999999999E-2</v>
      </c>
      <c r="H90" s="3">
        <v>-0.36203999999999997</v>
      </c>
      <c r="I90" s="3">
        <v>2.97E-3</v>
      </c>
      <c r="J90" s="3">
        <v>7.2800000000000004E-2</v>
      </c>
      <c r="K90" s="3">
        <v>89</v>
      </c>
      <c r="L90" s="11" t="s">
        <v>279</v>
      </c>
      <c r="M90" s="11" t="s">
        <v>280</v>
      </c>
      <c r="N90" s="4">
        <f t="shared" si="2"/>
        <v>-0.49772166666666662</v>
      </c>
      <c r="O90" s="5">
        <f t="shared" si="3"/>
        <v>1.1378686206869628</v>
      </c>
    </row>
    <row r="91" spans="1:15" x14ac:dyDescent="0.3">
      <c r="A91" s="2" t="s">
        <v>281</v>
      </c>
      <c r="B91" s="3">
        <v>1.09528</v>
      </c>
      <c r="C91" s="3">
        <v>1.27373</v>
      </c>
      <c r="D91" s="3">
        <v>1.16181</v>
      </c>
      <c r="E91" s="3">
        <v>-0.12883</v>
      </c>
      <c r="F91" s="3">
        <v>0.49540000000000001</v>
      </c>
      <c r="G91" s="3">
        <v>0.62639</v>
      </c>
      <c r="H91" s="3">
        <v>0.34642000000000001</v>
      </c>
      <c r="I91" s="3">
        <v>3.0100000000000001E-3</v>
      </c>
      <c r="J91" s="3">
        <v>7.2800000000000004E-2</v>
      </c>
      <c r="K91" s="3">
        <v>90</v>
      </c>
      <c r="L91" s="11" t="s">
        <v>282</v>
      </c>
      <c r="M91" s="11" t="s">
        <v>283</v>
      </c>
      <c r="N91" s="4">
        <f t="shared" si="2"/>
        <v>-0.84209500000000004</v>
      </c>
      <c r="O91" s="5">
        <f t="shared" si="3"/>
        <v>1.1378686206869628</v>
      </c>
    </row>
    <row r="92" spans="1:15" x14ac:dyDescent="0.3">
      <c r="A92" s="2" t="s">
        <v>284</v>
      </c>
      <c r="B92" s="3">
        <v>-0.28104000000000001</v>
      </c>
      <c r="C92" s="3">
        <v>-0.11582000000000001</v>
      </c>
      <c r="D92" s="3">
        <v>-2.2579999999999999E-2</v>
      </c>
      <c r="E92" s="3">
        <v>0.16888</v>
      </c>
      <c r="F92" s="3">
        <v>0.43462000000000001</v>
      </c>
      <c r="G92" s="3">
        <v>0.46867999999999999</v>
      </c>
      <c r="H92" s="3">
        <v>0.47802</v>
      </c>
      <c r="I92" s="3">
        <v>3.0300000000000001E-3</v>
      </c>
      <c r="J92" s="3">
        <v>7.2800000000000004E-2</v>
      </c>
      <c r="K92" s="3">
        <v>91</v>
      </c>
      <c r="L92" s="11" t="s">
        <v>285</v>
      </c>
      <c r="M92" s="11" t="s">
        <v>286</v>
      </c>
      <c r="N92" s="4">
        <f t="shared" si="2"/>
        <v>0.5273633333333333</v>
      </c>
      <c r="O92" s="5">
        <f t="shared" si="3"/>
        <v>1.1378686206869628</v>
      </c>
    </row>
    <row r="93" spans="1:15" x14ac:dyDescent="0.3">
      <c r="A93" s="2" t="s">
        <v>287</v>
      </c>
      <c r="B93" s="3">
        <v>-3.6790000000000003E-2</v>
      </c>
      <c r="C93" s="3">
        <v>0.23347000000000001</v>
      </c>
      <c r="D93" s="3">
        <v>-3.5830000000000001E-2</v>
      </c>
      <c r="E93" s="3">
        <v>0.82672000000000001</v>
      </c>
      <c r="F93" s="3">
        <v>0.60743000000000003</v>
      </c>
      <c r="G93" s="3">
        <v>0.45351999999999998</v>
      </c>
      <c r="H93" s="3">
        <v>0.56006</v>
      </c>
      <c r="I93" s="3">
        <v>3.2299999999999998E-3</v>
      </c>
      <c r="J93" s="3">
        <v>7.6770000000000005E-2</v>
      </c>
      <c r="K93" s="3">
        <v>92</v>
      </c>
      <c r="L93" s="11" t="s">
        <v>288</v>
      </c>
      <c r="M93" s="11" t="s">
        <v>289</v>
      </c>
      <c r="N93" s="4">
        <f t="shared" si="2"/>
        <v>0.55831583333333334</v>
      </c>
      <c r="O93" s="5">
        <f t="shared" si="3"/>
        <v>1.114808459393152</v>
      </c>
    </row>
    <row r="94" spans="1:15" x14ac:dyDescent="0.3">
      <c r="A94" s="2" t="s">
        <v>290</v>
      </c>
      <c r="B94" s="3">
        <v>1.22624</v>
      </c>
      <c r="C94" s="3">
        <v>1.53183</v>
      </c>
      <c r="D94" s="3">
        <v>1.4274899999999999</v>
      </c>
      <c r="E94" s="3">
        <v>0.88465000000000005</v>
      </c>
      <c r="F94" s="3">
        <v>0.88370000000000004</v>
      </c>
      <c r="G94" s="3">
        <v>0.74316000000000004</v>
      </c>
      <c r="H94" s="3">
        <v>1.03833</v>
      </c>
      <c r="I94" s="3">
        <v>3.2599999999999999E-3</v>
      </c>
      <c r="J94" s="3">
        <v>7.6859999999999998E-2</v>
      </c>
      <c r="K94" s="3">
        <v>93</v>
      </c>
      <c r="L94" s="11" t="s">
        <v>291</v>
      </c>
      <c r="M94" s="11" t="s">
        <v>292</v>
      </c>
      <c r="N94" s="4">
        <f t="shared" si="2"/>
        <v>-0.50772666666666644</v>
      </c>
      <c r="O94" s="5">
        <f t="shared" si="3"/>
        <v>1.1142996198716699</v>
      </c>
    </row>
    <row r="95" spans="1:15" x14ac:dyDescent="0.3">
      <c r="A95" s="2" t="s">
        <v>293</v>
      </c>
      <c r="B95" s="3">
        <v>-6.615E-2</v>
      </c>
      <c r="C95" s="3">
        <v>-0.42881999999999998</v>
      </c>
      <c r="D95" s="3">
        <v>-0.36203999999999997</v>
      </c>
      <c r="E95" s="3">
        <v>0.25828000000000001</v>
      </c>
      <c r="F95" s="3">
        <v>0.28835</v>
      </c>
      <c r="G95" s="3">
        <v>0.28835</v>
      </c>
      <c r="H95" s="3">
        <v>9.6390000000000003E-2</v>
      </c>
      <c r="I95" s="3">
        <v>3.3500000000000001E-3</v>
      </c>
      <c r="J95" s="3">
        <v>7.8109999999999999E-2</v>
      </c>
      <c r="K95" s="3">
        <v>94</v>
      </c>
      <c r="L95" s="11" t="s">
        <v>294</v>
      </c>
      <c r="M95" s="11" t="s">
        <v>295</v>
      </c>
      <c r="N95" s="4">
        <f t="shared" si="2"/>
        <v>0.51851249999999993</v>
      </c>
      <c r="O95" s="5">
        <f t="shared" si="3"/>
        <v>1.1072933621943344</v>
      </c>
    </row>
    <row r="96" spans="1:15" x14ac:dyDescent="0.3">
      <c r="A96" s="2" t="s">
        <v>296</v>
      </c>
      <c r="B96" s="3">
        <v>3.2480000000000002E-2</v>
      </c>
      <c r="C96" s="3">
        <v>0.18337000000000001</v>
      </c>
      <c r="D96" s="3">
        <v>0.17469999999999999</v>
      </c>
      <c r="E96" s="3">
        <v>-0.17471</v>
      </c>
      <c r="F96" s="3">
        <v>-0.56720000000000004</v>
      </c>
      <c r="G96" s="3">
        <v>-0.4214</v>
      </c>
      <c r="H96" s="3">
        <v>-0.34717999999999999</v>
      </c>
      <c r="I96" s="3">
        <v>3.3999999999999998E-3</v>
      </c>
      <c r="J96" s="3">
        <v>7.8409999999999994E-2</v>
      </c>
      <c r="K96" s="3">
        <v>95</v>
      </c>
      <c r="L96" s="11" t="s">
        <v>297</v>
      </c>
      <c r="M96" s="11" t="s">
        <v>298</v>
      </c>
      <c r="N96" s="4">
        <f t="shared" si="2"/>
        <v>-0.5078058333333334</v>
      </c>
      <c r="O96" s="5">
        <f t="shared" si="3"/>
        <v>1.1056285461437623</v>
      </c>
    </row>
    <row r="97" spans="1:15" x14ac:dyDescent="0.3">
      <c r="A97" s="2" t="s">
        <v>299</v>
      </c>
      <c r="B97" s="3">
        <v>-0.12883</v>
      </c>
      <c r="C97" s="3">
        <v>-0.25070999999999999</v>
      </c>
      <c r="D97" s="3">
        <v>-0.30751000000000001</v>
      </c>
      <c r="E97" s="3">
        <v>0.25828000000000001</v>
      </c>
      <c r="F97" s="3">
        <v>0.16682</v>
      </c>
      <c r="G97" s="3">
        <v>8.8959999999999997E-2</v>
      </c>
      <c r="H97" s="3">
        <v>0.12912000000000001</v>
      </c>
      <c r="I97" s="3">
        <v>3.48E-3</v>
      </c>
      <c r="J97" s="3">
        <v>7.9339999999999994E-2</v>
      </c>
      <c r="K97" s="3">
        <v>96</v>
      </c>
      <c r="L97" s="11" t="s">
        <v>300</v>
      </c>
      <c r="M97" s="11" t="s">
        <v>301</v>
      </c>
      <c r="N97" s="4">
        <f t="shared" si="2"/>
        <v>0.38981166666666667</v>
      </c>
      <c r="O97" s="5">
        <f t="shared" si="3"/>
        <v>1.1005078038618683</v>
      </c>
    </row>
    <row r="98" spans="1:15" x14ac:dyDescent="0.3">
      <c r="A98" s="2" t="s">
        <v>302</v>
      </c>
      <c r="B98" s="3">
        <v>0.45551999999999998</v>
      </c>
      <c r="C98" s="3">
        <v>0.63570000000000004</v>
      </c>
      <c r="D98" s="3">
        <v>0.57530999999999999</v>
      </c>
      <c r="E98" s="3">
        <v>-0.64697000000000005</v>
      </c>
      <c r="F98" s="3">
        <v>-5.4989999999999997E-2</v>
      </c>
      <c r="G98" s="3">
        <v>7.8219999999999998E-2</v>
      </c>
      <c r="H98" s="3">
        <v>-0.42881999999999998</v>
      </c>
      <c r="I98" s="3">
        <v>3.7000000000000002E-3</v>
      </c>
      <c r="J98" s="3">
        <v>8.3460000000000006E-2</v>
      </c>
      <c r="K98" s="3">
        <v>97</v>
      </c>
      <c r="L98" s="11" t="s">
        <v>303</v>
      </c>
      <c r="M98" s="11" t="s">
        <v>304</v>
      </c>
      <c r="N98" s="4">
        <f t="shared" si="2"/>
        <v>-0.8186500000000001</v>
      </c>
      <c r="O98" s="5">
        <f t="shared" si="3"/>
        <v>1.0785216196243097</v>
      </c>
    </row>
    <row r="99" spans="1:15" x14ac:dyDescent="0.3">
      <c r="A99" s="2" t="s">
        <v>305</v>
      </c>
      <c r="B99" s="3">
        <v>-5.1110000000000003E-2</v>
      </c>
      <c r="C99" s="3">
        <v>-0.40797</v>
      </c>
      <c r="D99" s="3">
        <v>-0.53683000000000003</v>
      </c>
      <c r="E99" s="3">
        <v>0.97767999999999999</v>
      </c>
      <c r="F99" s="3">
        <v>0.56006</v>
      </c>
      <c r="G99" s="3">
        <v>0.15543000000000001</v>
      </c>
      <c r="H99" s="3">
        <v>0.75746999999999998</v>
      </c>
      <c r="I99" s="3">
        <v>3.79E-3</v>
      </c>
      <c r="J99" s="3">
        <v>8.473E-2</v>
      </c>
      <c r="K99" s="3">
        <v>98</v>
      </c>
      <c r="L99" s="11" t="s">
        <v>306</v>
      </c>
      <c r="M99" s="11" t="s">
        <v>307</v>
      </c>
      <c r="N99" s="4">
        <f t="shared" si="2"/>
        <v>0.94463000000000008</v>
      </c>
      <c r="O99" s="5">
        <f t="shared" si="3"/>
        <v>1.0719627935931169</v>
      </c>
    </row>
    <row r="100" spans="1:15" x14ac:dyDescent="0.3">
      <c r="A100" s="2" t="s">
        <v>308</v>
      </c>
      <c r="B100" s="3">
        <v>7.0419999999999996E-2</v>
      </c>
      <c r="C100" s="3">
        <v>0.50876999999999994</v>
      </c>
      <c r="D100" s="3">
        <v>0.43364999999999998</v>
      </c>
      <c r="E100" s="3">
        <v>0.75746999999999998</v>
      </c>
      <c r="F100" s="3">
        <v>0.96243000000000001</v>
      </c>
      <c r="G100" s="3">
        <v>1.11242</v>
      </c>
      <c r="H100" s="3">
        <v>0.93767</v>
      </c>
      <c r="I100" s="3">
        <v>4.0499999999999998E-3</v>
      </c>
      <c r="J100" s="3">
        <v>8.7419999999999998E-2</v>
      </c>
      <c r="K100" s="3">
        <v>99</v>
      </c>
      <c r="L100" s="11" t="s">
        <v>309</v>
      </c>
      <c r="M100" s="11" t="s">
        <v>310</v>
      </c>
      <c r="N100" s="4">
        <f t="shared" si="2"/>
        <v>0.60488416666666667</v>
      </c>
      <c r="O100" s="5">
        <f t="shared" si="3"/>
        <v>1.058389197846366</v>
      </c>
    </row>
    <row r="101" spans="1:15" x14ac:dyDescent="0.3">
      <c r="A101" s="2" t="s">
        <v>311</v>
      </c>
      <c r="B101" s="3">
        <v>0.80872999999999995</v>
      </c>
      <c r="C101" s="3">
        <v>0.34921999999999997</v>
      </c>
      <c r="D101" s="3">
        <v>0.56006</v>
      </c>
      <c r="E101" s="3">
        <v>-7.7609999999999998E-2</v>
      </c>
      <c r="F101" s="3">
        <v>-0.36203999999999997</v>
      </c>
      <c r="G101" s="3">
        <v>-0.13081999999999999</v>
      </c>
      <c r="H101" s="3">
        <v>0.14224000000000001</v>
      </c>
      <c r="I101" s="3">
        <v>4.0499999999999998E-3</v>
      </c>
      <c r="J101" s="3">
        <v>8.7419999999999998E-2</v>
      </c>
      <c r="K101" s="3">
        <v>100</v>
      </c>
      <c r="L101" s="11" t="s">
        <v>312</v>
      </c>
      <c r="M101" s="11" t="s">
        <v>313</v>
      </c>
      <c r="N101" s="4">
        <f t="shared" si="2"/>
        <v>-0.67972750000000004</v>
      </c>
      <c r="O101" s="5">
        <f t="shared" si="3"/>
        <v>1.058389197846366</v>
      </c>
    </row>
    <row r="102" spans="1:15" x14ac:dyDescent="0.3">
      <c r="A102" s="2" t="s">
        <v>314</v>
      </c>
      <c r="B102" s="3">
        <v>1.4018900000000001</v>
      </c>
      <c r="C102" s="3">
        <v>1.5546800000000001</v>
      </c>
      <c r="D102" s="3">
        <v>1.5015700000000001</v>
      </c>
      <c r="E102" s="3">
        <v>2.00834</v>
      </c>
      <c r="F102" s="3">
        <v>1.84511</v>
      </c>
      <c r="G102" s="3">
        <v>1.7701</v>
      </c>
      <c r="H102" s="3">
        <v>1.9987900000000001</v>
      </c>
      <c r="I102" s="3">
        <v>4.0600000000000002E-3</v>
      </c>
      <c r="J102" s="3">
        <v>8.7419999999999998E-2</v>
      </c>
      <c r="K102" s="3">
        <v>101</v>
      </c>
      <c r="L102" s="11" t="s">
        <v>315</v>
      </c>
      <c r="M102" s="11" t="s">
        <v>316</v>
      </c>
      <c r="N102" s="4">
        <f t="shared" si="2"/>
        <v>0.41953833333333312</v>
      </c>
      <c r="O102" s="5">
        <f t="shared" si="3"/>
        <v>1.058389197846366</v>
      </c>
    </row>
    <row r="103" spans="1:15" x14ac:dyDescent="0.3">
      <c r="A103" s="2" t="s">
        <v>317</v>
      </c>
      <c r="B103" s="3">
        <v>-0.19356000000000001</v>
      </c>
      <c r="C103" s="3">
        <v>-0.37841999999999998</v>
      </c>
      <c r="D103" s="3">
        <v>-0.16544</v>
      </c>
      <c r="E103" s="3">
        <v>0.66817000000000004</v>
      </c>
      <c r="F103" s="3">
        <v>4.9680000000000002E-2</v>
      </c>
      <c r="G103" s="3">
        <v>0.60550000000000004</v>
      </c>
      <c r="H103" s="3">
        <v>0.60743000000000003</v>
      </c>
      <c r="I103" s="3">
        <v>4.0899999999999999E-3</v>
      </c>
      <c r="J103" s="3">
        <v>8.7419999999999998E-2</v>
      </c>
      <c r="K103" s="3">
        <v>102</v>
      </c>
      <c r="L103" s="11" t="s">
        <v>318</v>
      </c>
      <c r="M103" s="11" t="s">
        <v>319</v>
      </c>
      <c r="N103" s="4">
        <f t="shared" si="2"/>
        <v>0.7285016666666666</v>
      </c>
      <c r="O103" s="5">
        <f t="shared" si="3"/>
        <v>1.058389197846366</v>
      </c>
    </row>
    <row r="104" spans="1:15" x14ac:dyDescent="0.3">
      <c r="A104" s="2" t="s">
        <v>320</v>
      </c>
      <c r="B104" s="3">
        <v>-0.14263999999999999</v>
      </c>
      <c r="C104" s="3">
        <v>-0.58643999999999996</v>
      </c>
      <c r="D104" s="3">
        <v>-0.56359000000000004</v>
      </c>
      <c r="E104" s="3">
        <v>0.33382000000000001</v>
      </c>
      <c r="F104" s="3">
        <v>-7.5500000000000003E-3</v>
      </c>
      <c r="G104" s="3">
        <v>0.43551000000000001</v>
      </c>
      <c r="H104" s="3">
        <v>0.59399000000000002</v>
      </c>
      <c r="I104" s="3">
        <v>4.1099999999999999E-3</v>
      </c>
      <c r="J104" s="3">
        <v>8.7419999999999998E-2</v>
      </c>
      <c r="K104" s="3">
        <v>103</v>
      </c>
      <c r="L104" s="11" t="s">
        <v>321</v>
      </c>
      <c r="M104" s="11" t="s">
        <v>322</v>
      </c>
      <c r="N104" s="4">
        <f t="shared" si="2"/>
        <v>0.76983250000000003</v>
      </c>
      <c r="O104" s="5">
        <f t="shared" si="3"/>
        <v>1.058389197846366</v>
      </c>
    </row>
    <row r="105" spans="1:15" x14ac:dyDescent="0.3">
      <c r="A105" s="2" t="s">
        <v>323</v>
      </c>
      <c r="B105" s="3">
        <v>-9.4039999999999999E-2</v>
      </c>
      <c r="C105" s="3">
        <v>-0.61880999999999997</v>
      </c>
      <c r="D105" s="3">
        <v>-0.92108000000000001</v>
      </c>
      <c r="E105" s="3">
        <v>0.68620999999999999</v>
      </c>
      <c r="F105" s="3">
        <v>0.16682</v>
      </c>
      <c r="G105" s="3">
        <v>0.70052999999999999</v>
      </c>
      <c r="H105" s="3">
        <v>0.26591999999999999</v>
      </c>
      <c r="I105" s="3">
        <v>4.1799999999999997E-3</v>
      </c>
      <c r="J105" s="3">
        <v>8.8120000000000004E-2</v>
      </c>
      <c r="K105" s="3">
        <v>104</v>
      </c>
      <c r="L105" s="11" t="s">
        <v>324</v>
      </c>
      <c r="M105" s="11" t="s">
        <v>325</v>
      </c>
      <c r="N105" s="4">
        <f t="shared" si="2"/>
        <v>0.99951333333333325</v>
      </c>
      <c r="O105" s="5">
        <f t="shared" si="3"/>
        <v>1.0549255115212699</v>
      </c>
    </row>
    <row r="106" spans="1:15" x14ac:dyDescent="0.3">
      <c r="A106" s="2" t="s">
        <v>326</v>
      </c>
      <c r="B106" s="3">
        <v>0.45551999999999998</v>
      </c>
      <c r="C106" s="3">
        <v>0.10621999999999999</v>
      </c>
      <c r="D106" s="3">
        <v>0.51820999999999995</v>
      </c>
      <c r="E106" s="3">
        <v>-0.26255000000000001</v>
      </c>
      <c r="F106" s="3">
        <v>-0.26552999999999999</v>
      </c>
      <c r="G106" s="3">
        <v>-4.5379999999999997E-2</v>
      </c>
      <c r="H106" s="3">
        <v>-0.14263999999999999</v>
      </c>
      <c r="I106" s="3">
        <v>4.4200000000000003E-3</v>
      </c>
      <c r="J106" s="3">
        <v>9.1859999999999997E-2</v>
      </c>
      <c r="K106" s="3">
        <v>105</v>
      </c>
      <c r="L106" s="11" t="s">
        <v>327</v>
      </c>
      <c r="M106" s="11" t="s">
        <v>328</v>
      </c>
      <c r="N106" s="4">
        <f t="shared" si="2"/>
        <v>-0.53900833333333331</v>
      </c>
      <c r="O106" s="5">
        <f t="shared" si="3"/>
        <v>1.0368735589180953</v>
      </c>
    </row>
    <row r="107" spans="1:15" x14ac:dyDescent="0.3">
      <c r="A107" s="2" t="s">
        <v>329</v>
      </c>
      <c r="B107" s="3">
        <v>-0.40797</v>
      </c>
      <c r="C107" s="3">
        <v>-0.25070999999999999</v>
      </c>
      <c r="D107" s="3">
        <v>-0.11582000000000001</v>
      </c>
      <c r="E107" s="3">
        <v>3.2480000000000002E-2</v>
      </c>
      <c r="F107" s="3">
        <v>0.26390000000000002</v>
      </c>
      <c r="G107" s="3">
        <v>0.35110000000000002</v>
      </c>
      <c r="H107" s="3">
        <v>0.36051</v>
      </c>
      <c r="I107" s="3">
        <v>4.45E-3</v>
      </c>
      <c r="J107" s="3">
        <v>9.1859999999999997E-2</v>
      </c>
      <c r="K107" s="3">
        <v>106</v>
      </c>
      <c r="L107" s="11" t="s">
        <v>330</v>
      </c>
      <c r="M107" s="11" t="s">
        <v>331</v>
      </c>
      <c r="N107" s="4">
        <f t="shared" si="2"/>
        <v>0.51016416666666664</v>
      </c>
      <c r="O107" s="5">
        <f t="shared" si="3"/>
        <v>1.0368735589180953</v>
      </c>
    </row>
    <row r="108" spans="1:15" x14ac:dyDescent="0.3">
      <c r="A108" s="2" t="s">
        <v>332</v>
      </c>
      <c r="B108" s="3">
        <v>-1.31938</v>
      </c>
      <c r="C108" s="3">
        <v>-1.15934</v>
      </c>
      <c r="D108" s="3">
        <v>-0.84819</v>
      </c>
      <c r="E108" s="3">
        <v>-0.26255000000000001</v>
      </c>
      <c r="F108" s="3">
        <v>-0.55984999999999996</v>
      </c>
      <c r="G108" s="3">
        <v>-0.65900000000000003</v>
      </c>
      <c r="H108" s="3">
        <v>-0.25070999999999999</v>
      </c>
      <c r="I108" s="3">
        <v>4.5300000000000002E-3</v>
      </c>
      <c r="J108" s="3">
        <v>9.1980000000000006E-2</v>
      </c>
      <c r="K108" s="3">
        <v>107</v>
      </c>
      <c r="L108" s="11" t="s">
        <v>333</v>
      </c>
      <c r="M108" s="11" t="s">
        <v>334</v>
      </c>
      <c r="N108" s="4">
        <f t="shared" si="2"/>
        <v>0.6759425</v>
      </c>
      <c r="O108" s="5">
        <f t="shared" si="3"/>
        <v>1.0363065947619812</v>
      </c>
    </row>
    <row r="109" spans="1:15" x14ac:dyDescent="0.3">
      <c r="A109" s="2" t="s">
        <v>335</v>
      </c>
      <c r="B109" s="3">
        <v>-0.24876999999999999</v>
      </c>
      <c r="C109" s="3">
        <v>-0.18042</v>
      </c>
      <c r="D109" s="3">
        <v>-0.12883</v>
      </c>
      <c r="E109" s="3">
        <v>-2.1814</v>
      </c>
      <c r="F109" s="3">
        <v>-1.14676</v>
      </c>
      <c r="G109" s="3">
        <v>-1.14676</v>
      </c>
      <c r="H109" s="3">
        <v>-1.03054</v>
      </c>
      <c r="I109" s="3">
        <v>4.5399999999999998E-3</v>
      </c>
      <c r="J109" s="3">
        <v>9.1980000000000006E-2</v>
      </c>
      <c r="K109" s="3">
        <v>108</v>
      </c>
      <c r="L109" s="11" t="s">
        <v>336</v>
      </c>
      <c r="M109" s="11" t="s">
        <v>337</v>
      </c>
      <c r="N109" s="4">
        <f t="shared" si="2"/>
        <v>-1.1903583333333334</v>
      </c>
      <c r="O109" s="5">
        <f t="shared" si="3"/>
        <v>1.0363065947619812</v>
      </c>
    </row>
    <row r="110" spans="1:15" x14ac:dyDescent="0.3">
      <c r="A110" s="2" t="s">
        <v>338</v>
      </c>
      <c r="B110" s="3">
        <v>0.94142999999999999</v>
      </c>
      <c r="C110" s="3">
        <v>1.1047800000000001</v>
      </c>
      <c r="D110" s="3">
        <v>1.16181</v>
      </c>
      <c r="E110" s="3">
        <v>0.66817000000000004</v>
      </c>
      <c r="F110" s="3">
        <v>0.44780999999999999</v>
      </c>
      <c r="G110" s="3">
        <v>0.64149</v>
      </c>
      <c r="H110" s="3">
        <v>0.74217999999999995</v>
      </c>
      <c r="I110" s="3">
        <v>4.62E-3</v>
      </c>
      <c r="J110" s="3">
        <v>9.2730000000000007E-2</v>
      </c>
      <c r="K110" s="3">
        <v>109</v>
      </c>
      <c r="L110" s="11" t="s">
        <v>339</v>
      </c>
      <c r="M110" s="11" t="s">
        <v>340</v>
      </c>
      <c r="N110" s="4">
        <f t="shared" si="2"/>
        <v>-0.4444275000000002</v>
      </c>
      <c r="O110" s="5">
        <f t="shared" si="3"/>
        <v>1.0327797402170327</v>
      </c>
    </row>
    <row r="111" spans="1:15" x14ac:dyDescent="0.3">
      <c r="A111" s="2" t="s">
        <v>341</v>
      </c>
      <c r="B111" s="3">
        <v>-0.69098000000000004</v>
      </c>
      <c r="C111" s="3">
        <v>-0.54073000000000004</v>
      </c>
      <c r="D111" s="3">
        <v>-0.34225</v>
      </c>
      <c r="E111" s="3">
        <v>0.61414000000000002</v>
      </c>
      <c r="F111" s="3">
        <v>0.17876</v>
      </c>
      <c r="G111" s="3">
        <v>0.16888</v>
      </c>
      <c r="H111" s="3">
        <v>-8.3330000000000001E-2</v>
      </c>
      <c r="I111" s="3">
        <v>4.6699999999999997E-3</v>
      </c>
      <c r="J111" s="3">
        <v>9.2730000000000007E-2</v>
      </c>
      <c r="K111" s="3">
        <v>110</v>
      </c>
      <c r="L111" s="11" t="s">
        <v>342</v>
      </c>
      <c r="M111" s="11" t="s">
        <v>343</v>
      </c>
      <c r="N111" s="4">
        <f t="shared" si="2"/>
        <v>0.74426583333333329</v>
      </c>
      <c r="O111" s="5">
        <f t="shared" si="3"/>
        <v>1.0327797402170327</v>
      </c>
    </row>
    <row r="112" spans="1:15" x14ac:dyDescent="0.3">
      <c r="A112" s="2" t="s">
        <v>344</v>
      </c>
      <c r="B112" s="3">
        <v>-0.24876999999999999</v>
      </c>
      <c r="C112" s="3">
        <v>6.0499999999999998E-3</v>
      </c>
      <c r="D112" s="3">
        <v>-0.17946000000000001</v>
      </c>
      <c r="E112" s="3">
        <v>0.14224000000000001</v>
      </c>
      <c r="F112" s="3">
        <v>0.31314999999999998</v>
      </c>
      <c r="G112" s="3">
        <v>0.40810000000000002</v>
      </c>
      <c r="H112" s="3">
        <v>0.34642000000000001</v>
      </c>
      <c r="I112" s="3">
        <v>4.7000000000000002E-3</v>
      </c>
      <c r="J112" s="3">
        <v>9.2730000000000007E-2</v>
      </c>
      <c r="K112" s="3">
        <v>111</v>
      </c>
      <c r="L112" s="11" t="s">
        <v>345</v>
      </c>
      <c r="M112" s="11" t="s">
        <v>346</v>
      </c>
      <c r="N112" s="4">
        <f t="shared" si="2"/>
        <v>0.44320416666666668</v>
      </c>
      <c r="O112" s="5">
        <f t="shared" si="3"/>
        <v>1.0327797402170327</v>
      </c>
    </row>
    <row r="113" spans="1:15" x14ac:dyDescent="0.3">
      <c r="A113" s="2" t="s">
        <v>347</v>
      </c>
      <c r="B113" s="3">
        <v>0.77254999999999996</v>
      </c>
      <c r="C113" s="3">
        <v>0.97580999999999996</v>
      </c>
      <c r="D113" s="3">
        <v>0.88465000000000005</v>
      </c>
      <c r="E113" s="3">
        <v>0.53154999999999997</v>
      </c>
      <c r="F113" s="3">
        <v>0.22771</v>
      </c>
      <c r="G113" s="3">
        <v>0.51070000000000004</v>
      </c>
      <c r="H113" s="3">
        <v>0.44590999999999997</v>
      </c>
      <c r="I113" s="3">
        <v>4.8599999999999997E-3</v>
      </c>
      <c r="J113" s="3">
        <v>9.4769999999999993E-2</v>
      </c>
      <c r="K113" s="3">
        <v>112</v>
      </c>
      <c r="L113" s="11" t="s">
        <v>348</v>
      </c>
      <c r="M113" s="11" t="s">
        <v>349</v>
      </c>
      <c r="N113" s="4">
        <f t="shared" si="2"/>
        <v>-0.44870250000000006</v>
      </c>
      <c r="O113" s="5">
        <f t="shared" si="3"/>
        <v>1.0233291193751886</v>
      </c>
    </row>
    <row r="114" spans="1:15" x14ac:dyDescent="0.3">
      <c r="A114" s="2" t="s">
        <v>350</v>
      </c>
      <c r="B114" s="3">
        <v>-0.56530999999999998</v>
      </c>
      <c r="C114" s="3">
        <v>-0.19356000000000001</v>
      </c>
      <c r="D114" s="3">
        <v>-0.54832000000000003</v>
      </c>
      <c r="E114" s="3">
        <v>0.15543000000000001</v>
      </c>
      <c r="F114" s="3">
        <v>0.23904</v>
      </c>
      <c r="G114" s="3">
        <v>-7.3760000000000006E-2</v>
      </c>
      <c r="H114" s="3">
        <v>9.6390000000000003E-2</v>
      </c>
      <c r="I114" s="3">
        <v>4.8900000000000002E-3</v>
      </c>
      <c r="J114" s="3">
        <v>9.4769999999999993E-2</v>
      </c>
      <c r="K114" s="3">
        <v>113</v>
      </c>
      <c r="L114" s="11" t="s">
        <v>351</v>
      </c>
      <c r="M114" s="11" t="s">
        <v>352</v>
      </c>
      <c r="N114" s="4">
        <f t="shared" si="2"/>
        <v>0.54000499999999996</v>
      </c>
      <c r="O114" s="5">
        <f t="shared" si="3"/>
        <v>1.0233291193751886</v>
      </c>
    </row>
    <row r="115" spans="1:15" x14ac:dyDescent="0.3">
      <c r="A115" s="2" t="s">
        <v>353</v>
      </c>
      <c r="B115" s="3">
        <v>4.9680000000000002E-2</v>
      </c>
      <c r="C115" s="3">
        <v>0.38327</v>
      </c>
      <c r="D115" s="3">
        <v>0.48877999999999999</v>
      </c>
      <c r="E115" s="3">
        <v>-1.06609</v>
      </c>
      <c r="F115" s="3">
        <v>-0.69276000000000004</v>
      </c>
      <c r="G115" s="3">
        <v>-0.15107000000000001</v>
      </c>
      <c r="H115" s="3">
        <v>-0.54073000000000004</v>
      </c>
      <c r="I115" s="3">
        <v>5.2399999999999999E-3</v>
      </c>
      <c r="J115" s="3">
        <v>0.10063999999999999</v>
      </c>
      <c r="K115" s="3">
        <v>114</v>
      </c>
      <c r="L115" s="11" t="s">
        <v>354</v>
      </c>
      <c r="M115" s="11" t="s">
        <v>355</v>
      </c>
      <c r="N115" s="4">
        <f t="shared" si="2"/>
        <v>-0.91990583333333331</v>
      </c>
      <c r="O115" s="5">
        <f t="shared" si="3"/>
        <v>0.99722937189880612</v>
      </c>
    </row>
    <row r="116" spans="1:15" x14ac:dyDescent="0.3">
      <c r="A116" s="2" t="s">
        <v>356</v>
      </c>
      <c r="B116" s="3">
        <v>6.2759999999999996E-2</v>
      </c>
      <c r="C116" s="3">
        <v>3.2480000000000002E-2</v>
      </c>
      <c r="D116" s="3">
        <v>-2.2579999999999999E-2</v>
      </c>
      <c r="E116" s="3">
        <v>0.68620999999999999</v>
      </c>
      <c r="F116" s="3">
        <v>0.35666999999999999</v>
      </c>
      <c r="G116" s="3">
        <v>0.52571999999999997</v>
      </c>
      <c r="H116" s="3">
        <v>0.33198</v>
      </c>
      <c r="I116" s="3">
        <v>5.3400000000000001E-3</v>
      </c>
      <c r="J116" s="3">
        <v>0.1017</v>
      </c>
      <c r="K116" s="3">
        <v>115</v>
      </c>
      <c r="L116" s="11" t="s">
        <v>357</v>
      </c>
      <c r="M116" s="11" t="s">
        <v>358</v>
      </c>
      <c r="N116" s="4">
        <f t="shared" si="2"/>
        <v>0.45092499999999996</v>
      </c>
      <c r="O116" s="5">
        <f t="shared" si="3"/>
        <v>0.99267904707725529</v>
      </c>
    </row>
    <row r="117" spans="1:15" x14ac:dyDescent="0.3">
      <c r="A117" s="2" t="s">
        <v>359</v>
      </c>
      <c r="B117" s="3">
        <v>0.33382000000000001</v>
      </c>
      <c r="C117" s="3">
        <v>0.48387000000000002</v>
      </c>
      <c r="D117" s="3">
        <v>0.55537999999999998</v>
      </c>
      <c r="E117" s="3">
        <v>-0.4556</v>
      </c>
      <c r="F117" s="3">
        <v>0.10433000000000001</v>
      </c>
      <c r="G117" s="3">
        <v>-0.13081999999999999</v>
      </c>
      <c r="H117" s="3">
        <v>-5.4989999999999997E-2</v>
      </c>
      <c r="I117" s="3">
        <v>5.4900000000000001E-3</v>
      </c>
      <c r="J117" s="3">
        <v>0.10356</v>
      </c>
      <c r="K117" s="3">
        <v>116</v>
      </c>
      <c r="L117" s="11" t="s">
        <v>360</v>
      </c>
      <c r="M117" s="11" t="s">
        <v>361</v>
      </c>
      <c r="N117" s="4">
        <f t="shared" si="2"/>
        <v>-0.59196000000000004</v>
      </c>
      <c r="O117" s="5">
        <f t="shared" si="3"/>
        <v>0.98480795823716549</v>
      </c>
    </row>
    <row r="118" spans="1:15" x14ac:dyDescent="0.3">
      <c r="A118" s="2" t="s">
        <v>362</v>
      </c>
      <c r="B118" s="3">
        <v>0.18612000000000001</v>
      </c>
      <c r="C118" s="3">
        <v>6.0499999999999998E-3</v>
      </c>
      <c r="D118" s="3">
        <v>3.4259999999999999E-2</v>
      </c>
      <c r="E118" s="3">
        <v>-0.97801000000000005</v>
      </c>
      <c r="F118" s="3">
        <v>-0.73426999999999998</v>
      </c>
      <c r="G118" s="3">
        <v>-0.90336000000000005</v>
      </c>
      <c r="H118" s="3">
        <v>-0.20727999999999999</v>
      </c>
      <c r="I118" s="3">
        <v>5.5900000000000004E-3</v>
      </c>
      <c r="J118" s="3">
        <v>0.1047</v>
      </c>
      <c r="K118" s="3">
        <v>117</v>
      </c>
      <c r="L118" s="11" t="s">
        <v>363</v>
      </c>
      <c r="M118" s="11" t="s">
        <v>364</v>
      </c>
      <c r="N118" s="4">
        <f t="shared" si="2"/>
        <v>-0.7812066666666666</v>
      </c>
      <c r="O118" s="5">
        <f t="shared" si="3"/>
        <v>0.9800533183211575</v>
      </c>
    </row>
    <row r="119" spans="1:15" x14ac:dyDescent="0.3">
      <c r="A119" s="2" t="s">
        <v>365</v>
      </c>
      <c r="B119" s="3">
        <v>6.2759999999999996E-2</v>
      </c>
      <c r="C119" s="3">
        <v>0.45740999999999998</v>
      </c>
      <c r="D119" s="3">
        <v>0.37747999999999998</v>
      </c>
      <c r="E119" s="3">
        <v>-0.84819</v>
      </c>
      <c r="F119" s="3">
        <v>-0.25070999999999999</v>
      </c>
      <c r="G119" s="3">
        <v>-0.43086999999999998</v>
      </c>
      <c r="H119" s="3">
        <v>-0.22437000000000001</v>
      </c>
      <c r="I119" s="3">
        <v>5.6800000000000002E-3</v>
      </c>
      <c r="J119" s="3">
        <v>0.10477</v>
      </c>
      <c r="K119" s="3">
        <v>118</v>
      </c>
      <c r="L119" s="11" t="s">
        <v>366</v>
      </c>
      <c r="M119" s="11" t="s">
        <v>367</v>
      </c>
      <c r="N119" s="4">
        <f t="shared" si="2"/>
        <v>-0.73775166666666669</v>
      </c>
      <c r="O119" s="5">
        <f t="shared" si="3"/>
        <v>0.97976305608919234</v>
      </c>
    </row>
    <row r="120" spans="1:15" x14ac:dyDescent="0.3">
      <c r="A120" s="2" t="s">
        <v>368</v>
      </c>
      <c r="B120" s="3">
        <v>-0.45850999999999997</v>
      </c>
      <c r="C120" s="3">
        <v>-0.34910999999999998</v>
      </c>
      <c r="D120" s="3">
        <v>-0.32067000000000001</v>
      </c>
      <c r="E120" s="3">
        <v>-0.11383</v>
      </c>
      <c r="F120" s="3">
        <v>0.18612000000000001</v>
      </c>
      <c r="G120" s="3">
        <v>0.27312999999999998</v>
      </c>
      <c r="H120" s="3">
        <v>1.8919999999999999E-2</v>
      </c>
      <c r="I120" s="3">
        <v>5.6899999999999997E-3</v>
      </c>
      <c r="J120" s="3">
        <v>0.10477</v>
      </c>
      <c r="K120" s="3">
        <v>119</v>
      </c>
      <c r="L120" s="11" t="s">
        <v>369</v>
      </c>
      <c r="M120" s="11" t="s">
        <v>370</v>
      </c>
      <c r="N120" s="4">
        <f t="shared" si="2"/>
        <v>0.46718166666666672</v>
      </c>
      <c r="O120" s="5">
        <f t="shared" si="3"/>
        <v>0.97976305608919234</v>
      </c>
    </row>
    <row r="121" spans="1:15" x14ac:dyDescent="0.3">
      <c r="A121" s="2" t="s">
        <v>371</v>
      </c>
      <c r="B121" s="3">
        <v>-0.45850999999999997</v>
      </c>
      <c r="C121" s="3">
        <v>-0.30392000000000002</v>
      </c>
      <c r="D121" s="3">
        <v>-0.11582000000000001</v>
      </c>
      <c r="E121" s="3">
        <v>0.21797</v>
      </c>
      <c r="F121" s="3">
        <v>8.8959999999999997E-2</v>
      </c>
      <c r="G121" s="3">
        <v>0.30177999999999999</v>
      </c>
      <c r="H121" s="3">
        <v>6.2759999999999996E-2</v>
      </c>
      <c r="I121" s="3">
        <v>5.79E-3</v>
      </c>
      <c r="J121" s="3">
        <v>0.10571999999999999</v>
      </c>
      <c r="K121" s="3">
        <v>120</v>
      </c>
      <c r="L121" s="11" t="s">
        <v>372</v>
      </c>
      <c r="M121" s="11" t="s">
        <v>373</v>
      </c>
      <c r="N121" s="4">
        <f t="shared" si="2"/>
        <v>0.46061750000000001</v>
      </c>
      <c r="O121" s="5">
        <f t="shared" si="3"/>
        <v>0.9758428455403273</v>
      </c>
    </row>
    <row r="122" spans="1:15" x14ac:dyDescent="0.3">
      <c r="A122" s="2" t="s">
        <v>374</v>
      </c>
      <c r="B122" s="3">
        <v>-0.38879000000000002</v>
      </c>
      <c r="C122" s="3">
        <v>-0.34910999999999998</v>
      </c>
      <c r="D122" s="3">
        <v>-0.19356000000000001</v>
      </c>
      <c r="E122" s="3">
        <v>0.21797</v>
      </c>
      <c r="F122" s="3">
        <v>4.9680000000000002E-2</v>
      </c>
      <c r="G122" s="3">
        <v>-4.5379999999999997E-2</v>
      </c>
      <c r="H122" s="3">
        <v>0.1991</v>
      </c>
      <c r="I122" s="3">
        <v>5.8700000000000002E-3</v>
      </c>
      <c r="J122" s="3">
        <v>0.10614999999999999</v>
      </c>
      <c r="K122" s="3">
        <v>121</v>
      </c>
      <c r="L122" s="11" t="s">
        <v>375</v>
      </c>
      <c r="M122" s="11" t="s">
        <v>376</v>
      </c>
      <c r="N122" s="4">
        <f t="shared" si="2"/>
        <v>0.41582916666666664</v>
      </c>
      <c r="O122" s="5">
        <f t="shared" si="3"/>
        <v>0.97408000149798224</v>
      </c>
    </row>
    <row r="123" spans="1:15" x14ac:dyDescent="0.3">
      <c r="A123" s="2" t="s">
        <v>377</v>
      </c>
      <c r="B123" s="3">
        <v>0.52186999999999995</v>
      </c>
      <c r="C123" s="3">
        <v>0.58096000000000003</v>
      </c>
      <c r="D123" s="3">
        <v>0.33762999999999999</v>
      </c>
      <c r="E123" s="3">
        <v>-1.03054</v>
      </c>
      <c r="F123" s="3">
        <v>-0.33844999999999997</v>
      </c>
      <c r="G123" s="3">
        <v>-8.5339999999999999E-2</v>
      </c>
      <c r="H123" s="3">
        <v>-0.25070999999999999</v>
      </c>
      <c r="I123" s="3">
        <v>6.0400000000000002E-3</v>
      </c>
      <c r="J123" s="3">
        <v>0.10843</v>
      </c>
      <c r="K123" s="3">
        <v>122</v>
      </c>
      <c r="L123" s="11" t="s">
        <v>378</v>
      </c>
      <c r="M123" s="11" t="s">
        <v>379</v>
      </c>
      <c r="N123" s="4">
        <f t="shared" si="2"/>
        <v>-0.90641333333333329</v>
      </c>
      <c r="O123" s="5">
        <f t="shared" si="3"/>
        <v>0.9648505422265371</v>
      </c>
    </row>
    <row r="124" spans="1:15" x14ac:dyDescent="0.3">
      <c r="A124" s="2" t="s">
        <v>380</v>
      </c>
      <c r="B124" s="3">
        <v>-0.45850999999999997</v>
      </c>
      <c r="C124" s="3">
        <v>-0.25070999999999999</v>
      </c>
      <c r="D124" s="3">
        <v>-0.54832000000000003</v>
      </c>
      <c r="E124" s="3">
        <v>0.52095999999999998</v>
      </c>
      <c r="F124" s="3">
        <v>3.2480000000000002E-2</v>
      </c>
      <c r="G124" s="3">
        <v>0.33382000000000001</v>
      </c>
      <c r="H124" s="3">
        <v>-2.445E-2</v>
      </c>
      <c r="I124" s="3">
        <v>6.2300000000000003E-3</v>
      </c>
      <c r="J124" s="3">
        <v>0.11096</v>
      </c>
      <c r="K124" s="3">
        <v>123</v>
      </c>
      <c r="L124" s="11" t="s">
        <v>381</v>
      </c>
      <c r="M124" s="11" t="s">
        <v>382</v>
      </c>
      <c r="N124" s="4">
        <f t="shared" si="2"/>
        <v>0.63488250000000002</v>
      </c>
      <c r="O124" s="5">
        <f t="shared" si="3"/>
        <v>0.95483355193477137</v>
      </c>
    </row>
    <row r="125" spans="1:15" x14ac:dyDescent="0.3">
      <c r="A125" s="2" t="s">
        <v>383</v>
      </c>
      <c r="B125" s="3">
        <v>-2.2579999999999999E-2</v>
      </c>
      <c r="C125" s="3">
        <v>-0.40797</v>
      </c>
      <c r="D125" s="3">
        <v>-0.27360000000000001</v>
      </c>
      <c r="E125" s="3">
        <v>0.45067000000000002</v>
      </c>
      <c r="F125" s="3">
        <v>0.33382000000000001</v>
      </c>
      <c r="G125" s="3">
        <v>8.8959999999999997E-2</v>
      </c>
      <c r="H125" s="3">
        <v>0.25624999999999998</v>
      </c>
      <c r="I125" s="3">
        <v>6.4400000000000004E-3</v>
      </c>
      <c r="J125" s="3">
        <v>0.1137</v>
      </c>
      <c r="K125" s="3">
        <v>124</v>
      </c>
      <c r="L125" s="11" t="s">
        <v>384</v>
      </c>
      <c r="M125" s="11" t="s">
        <v>385</v>
      </c>
      <c r="N125" s="4">
        <f t="shared" si="2"/>
        <v>0.51714166666666672</v>
      </c>
      <c r="O125" s="5">
        <f t="shared" si="3"/>
        <v>0.94423953531226523</v>
      </c>
    </row>
    <row r="126" spans="1:15" x14ac:dyDescent="0.3">
      <c r="A126" s="2" t="s">
        <v>386</v>
      </c>
      <c r="B126" s="3">
        <v>1.32308</v>
      </c>
      <c r="C126" s="3">
        <v>1.5035000000000001</v>
      </c>
      <c r="D126" s="3">
        <v>1.44259</v>
      </c>
      <c r="E126" s="3">
        <v>1.11242</v>
      </c>
      <c r="F126" s="3">
        <v>0.92630000000000001</v>
      </c>
      <c r="G126" s="3">
        <v>0.88941000000000003</v>
      </c>
      <c r="H126" s="3">
        <v>1.14842</v>
      </c>
      <c r="I126" s="3">
        <v>6.6499999999999997E-3</v>
      </c>
      <c r="J126" s="3">
        <v>0.11649</v>
      </c>
      <c r="K126" s="3">
        <v>125</v>
      </c>
      <c r="L126" s="11" t="s">
        <v>387</v>
      </c>
      <c r="M126" s="11" t="s">
        <v>388</v>
      </c>
      <c r="N126" s="4">
        <f t="shared" si="2"/>
        <v>-0.40391916666666661</v>
      </c>
      <c r="O126" s="5">
        <f t="shared" si="3"/>
        <v>0.9337113547342899</v>
      </c>
    </row>
    <row r="127" spans="1:15" x14ac:dyDescent="0.3">
      <c r="A127" s="2" t="s">
        <v>389</v>
      </c>
      <c r="B127" s="3">
        <v>0.50483</v>
      </c>
      <c r="C127" s="3">
        <v>0.58096000000000003</v>
      </c>
      <c r="D127" s="3">
        <v>0.90271000000000001</v>
      </c>
      <c r="E127" s="3">
        <v>0.14224000000000001</v>
      </c>
      <c r="F127" s="3">
        <v>-0.43086999999999998</v>
      </c>
      <c r="G127" s="3">
        <v>-0.59955000000000003</v>
      </c>
      <c r="H127" s="3">
        <v>0.10621999999999999</v>
      </c>
      <c r="I127" s="3">
        <v>6.7099999999999998E-3</v>
      </c>
      <c r="J127" s="3">
        <v>0.11654</v>
      </c>
      <c r="K127" s="3">
        <v>126</v>
      </c>
      <c r="L127" s="11" t="s">
        <v>390</v>
      </c>
      <c r="M127" s="11" t="s">
        <v>391</v>
      </c>
      <c r="N127" s="4">
        <f t="shared" si="2"/>
        <v>-0.85832333333333333</v>
      </c>
      <c r="O127" s="5">
        <f t="shared" si="3"/>
        <v>0.93352498624586877</v>
      </c>
    </row>
    <row r="128" spans="1:15" x14ac:dyDescent="0.3">
      <c r="A128" s="2" t="s">
        <v>392</v>
      </c>
      <c r="B128" s="3">
        <v>6.0499999999999998E-3</v>
      </c>
      <c r="C128" s="3">
        <v>0.18337000000000001</v>
      </c>
      <c r="D128" s="3">
        <v>0.11975</v>
      </c>
      <c r="E128" s="3">
        <v>-0.20727999999999999</v>
      </c>
      <c r="F128" s="3">
        <v>-0.43086999999999998</v>
      </c>
      <c r="G128" s="3">
        <v>-0.16338</v>
      </c>
      <c r="H128" s="3">
        <v>-0.36203999999999997</v>
      </c>
      <c r="I128" s="3">
        <v>6.9899999999999997E-3</v>
      </c>
      <c r="J128" s="3">
        <v>0.11985999999999999</v>
      </c>
      <c r="K128" s="3">
        <v>127</v>
      </c>
      <c r="L128" s="11" t="s">
        <v>393</v>
      </c>
      <c r="M128" s="11" t="s">
        <v>394</v>
      </c>
      <c r="N128" s="4">
        <f t="shared" si="2"/>
        <v>-0.39394916666666668</v>
      </c>
      <c r="O128" s="5">
        <f t="shared" si="3"/>
        <v>0.92132572663953383</v>
      </c>
    </row>
    <row r="129" spans="1:15" x14ac:dyDescent="0.3">
      <c r="A129" s="2" t="s">
        <v>395</v>
      </c>
      <c r="B129" s="3">
        <v>-0.14263999999999999</v>
      </c>
      <c r="C129" s="3">
        <v>-0.37841999999999998</v>
      </c>
      <c r="D129" s="3">
        <v>-0.29026000000000002</v>
      </c>
      <c r="E129" s="3">
        <v>-0.57008999999999999</v>
      </c>
      <c r="F129" s="3">
        <v>-0.77568999999999999</v>
      </c>
      <c r="G129" s="3">
        <v>-0.88029999999999997</v>
      </c>
      <c r="H129" s="3">
        <v>-1.1457900000000001</v>
      </c>
      <c r="I129" s="3">
        <v>7.0099999999999997E-3</v>
      </c>
      <c r="J129" s="3">
        <v>0.11985999999999999</v>
      </c>
      <c r="K129" s="3">
        <v>128</v>
      </c>
      <c r="L129" s="11" t="s">
        <v>396</v>
      </c>
      <c r="M129" s="11" t="s">
        <v>397</v>
      </c>
      <c r="N129" s="4">
        <f t="shared" si="2"/>
        <v>-0.57252750000000008</v>
      </c>
      <c r="O129" s="5">
        <f t="shared" si="3"/>
        <v>0.92132572663953383</v>
      </c>
    </row>
    <row r="130" spans="1:15" x14ac:dyDescent="0.3">
      <c r="A130" s="2" t="s">
        <v>398</v>
      </c>
      <c r="B130" s="3">
        <v>0.82003999999999999</v>
      </c>
      <c r="C130" s="3">
        <v>0.81911999999999996</v>
      </c>
      <c r="D130" s="3">
        <v>0.74217999999999995</v>
      </c>
      <c r="E130" s="3">
        <v>-0.79854000000000003</v>
      </c>
      <c r="F130" s="3">
        <v>-5.4989999999999997E-2</v>
      </c>
      <c r="G130" s="3">
        <v>-7.5500000000000003E-3</v>
      </c>
      <c r="H130" s="3">
        <v>0.29024</v>
      </c>
      <c r="I130" s="3">
        <v>7.3400000000000002E-3</v>
      </c>
      <c r="J130" s="3">
        <v>0.12453</v>
      </c>
      <c r="K130" s="3">
        <v>129</v>
      </c>
      <c r="L130" s="11" t="s">
        <v>399</v>
      </c>
      <c r="M130" s="11" t="s">
        <v>400</v>
      </c>
      <c r="N130" s="4">
        <f t="shared" si="2"/>
        <v>-0.93648999999999993</v>
      </c>
      <c r="O130" s="5">
        <f t="shared" si="3"/>
        <v>0.90472601190181801</v>
      </c>
    </row>
    <row r="131" spans="1:15" x14ac:dyDescent="0.3">
      <c r="A131" s="2" t="s">
        <v>401</v>
      </c>
      <c r="B131" s="3">
        <v>-0.30392000000000002</v>
      </c>
      <c r="C131" s="3">
        <v>-0.29026000000000002</v>
      </c>
      <c r="D131" s="3">
        <v>-0.71777999999999997</v>
      </c>
      <c r="E131" s="3">
        <v>-3.9629999999999999E-2</v>
      </c>
      <c r="F131" s="3">
        <v>0.22771</v>
      </c>
      <c r="G131" s="3">
        <v>6.0499999999999998E-3</v>
      </c>
      <c r="H131" s="3">
        <v>0.15543000000000001</v>
      </c>
      <c r="I131" s="3">
        <v>7.4900000000000001E-3</v>
      </c>
      <c r="J131" s="3">
        <v>0.12617999999999999</v>
      </c>
      <c r="K131" s="3">
        <v>130</v>
      </c>
      <c r="L131" s="11" t="s">
        <v>402</v>
      </c>
      <c r="M131" s="11" t="s">
        <v>403</v>
      </c>
      <c r="N131" s="4">
        <f t="shared" ref="N131:N194" si="4">AVERAGE(E131:H131)-(AVERAGE(B131:D131))</f>
        <v>0.52471000000000001</v>
      </c>
      <c r="O131" s="5">
        <f t="shared" ref="O131:O194" si="5">-LOG(J131,10)</f>
        <v>0.89900947693003519</v>
      </c>
    </row>
    <row r="132" spans="1:15" x14ac:dyDescent="0.3">
      <c r="A132" s="2" t="s">
        <v>404</v>
      </c>
      <c r="B132" s="3">
        <v>-0.15869</v>
      </c>
      <c r="C132" s="3">
        <v>0.10621999999999999</v>
      </c>
      <c r="D132" s="3">
        <v>-0.4556</v>
      </c>
      <c r="E132" s="3">
        <v>-1.58368</v>
      </c>
      <c r="F132" s="3">
        <v>-1.3845400000000001</v>
      </c>
      <c r="G132" s="3">
        <v>-1.4142300000000001</v>
      </c>
      <c r="H132" s="3">
        <v>-0.51531000000000005</v>
      </c>
      <c r="I132" s="3">
        <v>7.6099999999999996E-3</v>
      </c>
      <c r="J132" s="3">
        <v>0.12647</v>
      </c>
      <c r="K132" s="3">
        <v>131</v>
      </c>
      <c r="L132" s="11" t="s">
        <v>405</v>
      </c>
      <c r="M132" s="11" t="s">
        <v>406</v>
      </c>
      <c r="N132" s="4">
        <f t="shared" si="4"/>
        <v>-1.0550833333333336</v>
      </c>
      <c r="O132" s="5">
        <f t="shared" si="5"/>
        <v>0.89801248144170065</v>
      </c>
    </row>
    <row r="133" spans="1:15" x14ac:dyDescent="0.3">
      <c r="A133" s="2" t="s">
        <v>407</v>
      </c>
      <c r="B133" s="3">
        <v>0.36815999999999999</v>
      </c>
      <c r="C133" s="3">
        <v>-6.0589999999999998E-2</v>
      </c>
      <c r="D133" s="3">
        <v>0.41399000000000002</v>
      </c>
      <c r="E133" s="3">
        <v>-0.57008999999999999</v>
      </c>
      <c r="F133" s="3">
        <v>-0.25070999999999999</v>
      </c>
      <c r="G133" s="3">
        <v>-0.56813999999999998</v>
      </c>
      <c r="H133" s="3">
        <v>-1.16415</v>
      </c>
      <c r="I133" s="3">
        <v>7.6299999999999996E-3</v>
      </c>
      <c r="J133" s="3">
        <v>0.12647</v>
      </c>
      <c r="K133" s="3">
        <v>132</v>
      </c>
      <c r="L133" s="11" t="s">
        <v>408</v>
      </c>
      <c r="M133" s="11" t="s">
        <v>409</v>
      </c>
      <c r="N133" s="4">
        <f t="shared" si="4"/>
        <v>-0.87879249999999998</v>
      </c>
      <c r="O133" s="5">
        <f t="shared" si="5"/>
        <v>0.89801248144170065</v>
      </c>
    </row>
    <row r="134" spans="1:15" x14ac:dyDescent="0.3">
      <c r="A134" s="2" t="s">
        <v>410</v>
      </c>
      <c r="B134" s="3">
        <v>1.37239</v>
      </c>
      <c r="C134" s="3">
        <v>1.6904300000000001</v>
      </c>
      <c r="D134" s="3">
        <v>1.80514</v>
      </c>
      <c r="E134" s="3">
        <v>-0.19356000000000001</v>
      </c>
      <c r="F134" s="3">
        <v>0.18612000000000001</v>
      </c>
      <c r="G134" s="3">
        <v>0.93198000000000003</v>
      </c>
      <c r="H134" s="3">
        <v>0.92818999999999996</v>
      </c>
      <c r="I134" s="3">
        <v>7.6800000000000002E-3</v>
      </c>
      <c r="J134" s="3">
        <v>0.12647</v>
      </c>
      <c r="K134" s="3">
        <v>133</v>
      </c>
      <c r="L134" s="11" t="s">
        <v>411</v>
      </c>
      <c r="M134" s="11" t="s">
        <v>412</v>
      </c>
      <c r="N134" s="4">
        <f t="shared" si="4"/>
        <v>-1.1594708333333332</v>
      </c>
      <c r="O134" s="5">
        <f t="shared" si="5"/>
        <v>0.89801248144170065</v>
      </c>
    </row>
    <row r="135" spans="1:15" x14ac:dyDescent="0.3">
      <c r="A135" s="2" t="s">
        <v>413</v>
      </c>
      <c r="B135" s="3">
        <v>-0.37165999999999999</v>
      </c>
      <c r="C135" s="3">
        <v>6.2759999999999996E-2</v>
      </c>
      <c r="D135" s="3">
        <v>-0.39466000000000001</v>
      </c>
      <c r="E135" s="3">
        <v>0.41203000000000001</v>
      </c>
      <c r="F135" s="3">
        <v>0.10433000000000001</v>
      </c>
      <c r="G135" s="3">
        <v>0.54115999999999997</v>
      </c>
      <c r="H135" s="3">
        <v>0.3871</v>
      </c>
      <c r="I135" s="3">
        <v>7.79E-3</v>
      </c>
      <c r="J135" s="3">
        <v>0.1273</v>
      </c>
      <c r="K135" s="3">
        <v>134</v>
      </c>
      <c r="L135" s="11" t="s">
        <v>414</v>
      </c>
      <c r="M135" s="11" t="s">
        <v>415</v>
      </c>
      <c r="N135" s="4">
        <f t="shared" si="4"/>
        <v>0.59567499999999995</v>
      </c>
      <c r="O135" s="5">
        <f t="shared" si="5"/>
        <v>0.89517159634634458</v>
      </c>
    </row>
    <row r="136" spans="1:15" x14ac:dyDescent="0.3">
      <c r="A136" s="2" t="s">
        <v>416</v>
      </c>
      <c r="B136" s="3">
        <v>1.23953</v>
      </c>
      <c r="C136" s="3">
        <v>1.80514</v>
      </c>
      <c r="D136" s="3">
        <v>1.50915</v>
      </c>
      <c r="E136" s="3">
        <v>-2.445E-2</v>
      </c>
      <c r="F136" s="3">
        <v>0.74316000000000004</v>
      </c>
      <c r="G136" s="3">
        <v>0.82003999999999999</v>
      </c>
      <c r="H136" s="3">
        <v>0.80872999999999995</v>
      </c>
      <c r="I136" s="3">
        <v>7.9100000000000004E-3</v>
      </c>
      <c r="J136" s="3">
        <v>0.12837000000000001</v>
      </c>
      <c r="K136" s="3">
        <v>135</v>
      </c>
      <c r="L136" s="11" t="s">
        <v>417</v>
      </c>
      <c r="M136" s="11" t="s">
        <v>418</v>
      </c>
      <c r="N136" s="4">
        <f t="shared" si="4"/>
        <v>-0.93107000000000006</v>
      </c>
      <c r="O136" s="5">
        <f t="shared" si="5"/>
        <v>0.89153645879640453</v>
      </c>
    </row>
    <row r="137" spans="1:15" x14ac:dyDescent="0.3">
      <c r="A137" s="2" t="s">
        <v>419</v>
      </c>
      <c r="B137" s="3">
        <v>0.43640000000000001</v>
      </c>
      <c r="C137" s="3">
        <v>0.65673999999999999</v>
      </c>
      <c r="D137" s="3">
        <v>0.90271000000000001</v>
      </c>
      <c r="E137" s="3">
        <v>1.15032</v>
      </c>
      <c r="F137" s="3">
        <v>1.26328</v>
      </c>
      <c r="G137" s="3">
        <v>1.00614</v>
      </c>
      <c r="H137" s="3">
        <v>1.32785</v>
      </c>
      <c r="I137" s="3">
        <v>7.9900000000000006E-3</v>
      </c>
      <c r="J137" s="3">
        <v>0.12862999999999999</v>
      </c>
      <c r="K137" s="3">
        <v>136</v>
      </c>
      <c r="L137" s="11" t="s">
        <v>420</v>
      </c>
      <c r="M137" s="11" t="s">
        <v>421</v>
      </c>
      <c r="N137" s="4">
        <f t="shared" si="4"/>
        <v>0.5216141666666666</v>
      </c>
      <c r="O137" s="5">
        <f t="shared" si="5"/>
        <v>0.89065773036202667</v>
      </c>
    </row>
    <row r="138" spans="1:15" x14ac:dyDescent="0.3">
      <c r="A138" s="2" t="s">
        <v>422</v>
      </c>
      <c r="B138" s="3">
        <v>0.28835</v>
      </c>
      <c r="C138" s="3">
        <v>0.56964999999999999</v>
      </c>
      <c r="D138" s="3">
        <v>-3.5830000000000001E-2</v>
      </c>
      <c r="E138" s="3">
        <v>-0.68452999999999997</v>
      </c>
      <c r="F138" s="3">
        <v>-0.20727999999999999</v>
      </c>
      <c r="G138" s="3">
        <v>-1.2380100000000001</v>
      </c>
      <c r="H138" s="3">
        <v>-0.60931999999999997</v>
      </c>
      <c r="I138" s="3">
        <v>8.3599999999999994E-3</v>
      </c>
      <c r="J138" s="3">
        <v>0.13369</v>
      </c>
      <c r="K138" s="3">
        <v>137</v>
      </c>
      <c r="L138" s="11" t="s">
        <v>423</v>
      </c>
      <c r="M138" s="11" t="s">
        <v>424</v>
      </c>
      <c r="N138" s="4">
        <f t="shared" si="4"/>
        <v>-0.95884166666666659</v>
      </c>
      <c r="O138" s="5">
        <f t="shared" si="5"/>
        <v>0.87390107671139572</v>
      </c>
    </row>
    <row r="139" spans="1:15" x14ac:dyDescent="0.3">
      <c r="A139" s="2" t="s">
        <v>425</v>
      </c>
      <c r="B139" s="3">
        <v>-0.45850999999999997</v>
      </c>
      <c r="C139" s="3">
        <v>-0.56908000000000003</v>
      </c>
      <c r="D139" s="3">
        <v>-0.73712999999999995</v>
      </c>
      <c r="E139" s="3">
        <v>-0.17471</v>
      </c>
      <c r="F139" s="3">
        <v>-0.30392000000000002</v>
      </c>
      <c r="G139" s="3">
        <v>-7.5500000000000003E-3</v>
      </c>
      <c r="H139" s="3">
        <v>-0.22437000000000001</v>
      </c>
      <c r="I139" s="3">
        <v>8.5699999999999995E-3</v>
      </c>
      <c r="J139" s="3">
        <v>0.13594000000000001</v>
      </c>
      <c r="K139" s="3">
        <v>138</v>
      </c>
      <c r="L139" s="11" t="s">
        <v>426</v>
      </c>
      <c r="M139" s="11" t="s">
        <v>427</v>
      </c>
      <c r="N139" s="4">
        <f t="shared" si="4"/>
        <v>0.41060249999999998</v>
      </c>
      <c r="O139" s="5">
        <f t="shared" si="5"/>
        <v>0.86665273441375701</v>
      </c>
    </row>
    <row r="140" spans="1:15" x14ac:dyDescent="0.3">
      <c r="A140" s="2" t="s">
        <v>428</v>
      </c>
      <c r="B140" s="3">
        <v>0.28835</v>
      </c>
      <c r="C140" s="3">
        <v>-0.63843000000000005</v>
      </c>
      <c r="D140" s="3">
        <v>-0.92108000000000001</v>
      </c>
      <c r="E140" s="3">
        <v>0.86936000000000002</v>
      </c>
      <c r="F140" s="3">
        <v>0.69006000000000001</v>
      </c>
      <c r="G140" s="3">
        <v>0.30936000000000002</v>
      </c>
      <c r="H140" s="3">
        <v>0.90176999999999996</v>
      </c>
      <c r="I140" s="3">
        <v>8.7600000000000004E-3</v>
      </c>
      <c r="J140" s="3">
        <v>0.13804</v>
      </c>
      <c r="K140" s="3">
        <v>139</v>
      </c>
      <c r="L140" s="11" t="s">
        <v>429</v>
      </c>
      <c r="M140" s="11" t="s">
        <v>430</v>
      </c>
      <c r="N140" s="4">
        <f t="shared" si="4"/>
        <v>1.1163575000000001</v>
      </c>
      <c r="O140" s="5">
        <f t="shared" si="5"/>
        <v>0.85999504938055071</v>
      </c>
    </row>
    <row r="141" spans="1:15" x14ac:dyDescent="0.3">
      <c r="A141" s="2" t="s">
        <v>431</v>
      </c>
      <c r="B141" s="3">
        <v>0.21521999999999999</v>
      </c>
      <c r="C141" s="3">
        <v>0.45740999999999998</v>
      </c>
      <c r="D141" s="3">
        <v>4.7690000000000003E-2</v>
      </c>
      <c r="E141" s="3">
        <v>-0.21765000000000001</v>
      </c>
      <c r="F141" s="3">
        <v>-0.15776000000000001</v>
      </c>
      <c r="G141" s="3">
        <v>-0.26451000000000002</v>
      </c>
      <c r="H141" s="3">
        <v>-9.8949999999999996E-2</v>
      </c>
      <c r="I141" s="3">
        <v>9.0600000000000003E-3</v>
      </c>
      <c r="J141" s="3">
        <v>0.14177999999999999</v>
      </c>
      <c r="K141" s="3">
        <v>140</v>
      </c>
      <c r="L141" s="11" t="s">
        <v>432</v>
      </c>
      <c r="M141" s="11" t="s">
        <v>433</v>
      </c>
      <c r="N141" s="4">
        <f t="shared" si="4"/>
        <v>-0.42482416666666667</v>
      </c>
      <c r="O141" s="5">
        <f t="shared" si="5"/>
        <v>0.84838502798398729</v>
      </c>
    </row>
    <row r="142" spans="1:15" x14ac:dyDescent="0.3">
      <c r="A142" s="2" t="s">
        <v>434</v>
      </c>
      <c r="B142" s="3">
        <v>-0.56530999999999998</v>
      </c>
      <c r="C142" s="3">
        <v>-0.59955000000000003</v>
      </c>
      <c r="D142" s="3">
        <v>-0.82096000000000002</v>
      </c>
      <c r="E142" s="3">
        <v>-8.9219999999999994E-2</v>
      </c>
      <c r="F142" s="3">
        <v>-4.3499999999999997E-2</v>
      </c>
      <c r="G142" s="3">
        <v>-0.19356000000000001</v>
      </c>
      <c r="H142" s="3">
        <v>-0.44599</v>
      </c>
      <c r="I142" s="3">
        <v>9.1299999999999992E-3</v>
      </c>
      <c r="J142" s="3">
        <v>0.14180999999999999</v>
      </c>
      <c r="K142" s="3">
        <v>141</v>
      </c>
      <c r="L142" s="11" t="s">
        <v>435</v>
      </c>
      <c r="M142" s="11" t="s">
        <v>436</v>
      </c>
      <c r="N142" s="4">
        <f t="shared" si="4"/>
        <v>0.46887249999999997</v>
      </c>
      <c r="O142" s="5">
        <f t="shared" si="5"/>
        <v>0.84829314297742353</v>
      </c>
    </row>
    <row r="143" spans="1:15" x14ac:dyDescent="0.3">
      <c r="A143" s="2" t="s">
        <v>437</v>
      </c>
      <c r="B143" s="3">
        <v>-0.24876999999999999</v>
      </c>
      <c r="C143" s="3">
        <v>-3.5830000000000001E-2</v>
      </c>
      <c r="D143" s="3">
        <v>-8.9219999999999994E-2</v>
      </c>
      <c r="E143" s="3">
        <v>0.68620999999999999</v>
      </c>
      <c r="F143" s="3">
        <v>0.59304999999999997</v>
      </c>
      <c r="G143" s="3">
        <v>7.8219999999999998E-2</v>
      </c>
      <c r="H143" s="3">
        <v>0.45740999999999998</v>
      </c>
      <c r="I143" s="3">
        <v>9.2899999999999996E-3</v>
      </c>
      <c r="J143" s="3">
        <v>0.14285</v>
      </c>
      <c r="K143" s="3">
        <v>142</v>
      </c>
      <c r="L143" s="11" t="s">
        <v>438</v>
      </c>
      <c r="M143" s="11" t="s">
        <v>439</v>
      </c>
      <c r="N143" s="4">
        <f t="shared" si="4"/>
        <v>0.57832916666666656</v>
      </c>
      <c r="O143" s="5">
        <f t="shared" si="5"/>
        <v>0.84511975528123806</v>
      </c>
    </row>
    <row r="144" spans="1:15" x14ac:dyDescent="0.3">
      <c r="A144" s="2" t="s">
        <v>440</v>
      </c>
      <c r="B144" s="3">
        <v>0.42595</v>
      </c>
      <c r="C144" s="3">
        <v>0.65673999999999999</v>
      </c>
      <c r="D144" s="3">
        <v>0.68713000000000002</v>
      </c>
      <c r="E144" s="3">
        <v>-0.71777999999999997</v>
      </c>
      <c r="F144" s="3">
        <v>7.6310000000000003E-2</v>
      </c>
      <c r="G144" s="3">
        <v>0.10527</v>
      </c>
      <c r="H144" s="3">
        <v>-0.20727999999999999</v>
      </c>
      <c r="I144" s="3">
        <v>9.3299999999999998E-3</v>
      </c>
      <c r="J144" s="3">
        <v>0.14285</v>
      </c>
      <c r="K144" s="3">
        <v>143</v>
      </c>
      <c r="L144" s="11" t="s">
        <v>441</v>
      </c>
      <c r="M144" s="11" t="s">
        <v>442</v>
      </c>
      <c r="N144" s="4">
        <f t="shared" si="4"/>
        <v>-0.77581</v>
      </c>
      <c r="O144" s="5">
        <f t="shared" si="5"/>
        <v>0.84511975528123806</v>
      </c>
    </row>
    <row r="145" spans="1:15" x14ac:dyDescent="0.3">
      <c r="A145" s="2" t="s">
        <v>443</v>
      </c>
      <c r="B145" s="3">
        <v>0.21521999999999999</v>
      </c>
      <c r="C145" s="3">
        <v>1.45783</v>
      </c>
      <c r="D145" s="3">
        <v>-0.78690000000000004</v>
      </c>
      <c r="E145" s="3">
        <v>1.9513400000000001</v>
      </c>
      <c r="F145" s="3">
        <v>2.0481400000000001</v>
      </c>
      <c r="G145" s="3">
        <v>2.2417799999999999</v>
      </c>
      <c r="H145" s="3">
        <v>1.82986</v>
      </c>
      <c r="I145" s="3">
        <v>9.6299999999999997E-3</v>
      </c>
      <c r="J145" s="3">
        <v>0.14641000000000001</v>
      </c>
      <c r="K145" s="3">
        <v>144</v>
      </c>
      <c r="L145" s="11" t="s">
        <v>444</v>
      </c>
      <c r="M145" s="11" t="s">
        <v>445</v>
      </c>
      <c r="N145" s="4">
        <f t="shared" si="4"/>
        <v>1.7223966666666668</v>
      </c>
      <c r="O145" s="5">
        <f t="shared" si="5"/>
        <v>0.83442925936709977</v>
      </c>
    </row>
    <row r="146" spans="1:15" x14ac:dyDescent="0.3">
      <c r="A146" s="2" t="s">
        <v>446</v>
      </c>
      <c r="B146" s="3">
        <v>-2.1814</v>
      </c>
      <c r="C146" s="3">
        <v>-1.05491</v>
      </c>
      <c r="D146" s="3">
        <v>-1.4216800000000001</v>
      </c>
      <c r="E146" s="3">
        <v>-0.30392000000000002</v>
      </c>
      <c r="F146" s="3">
        <v>-0.31234000000000001</v>
      </c>
      <c r="G146" s="3">
        <v>-0.34717999999999999</v>
      </c>
      <c r="H146" s="3">
        <v>-0.97309000000000001</v>
      </c>
      <c r="I146" s="3">
        <v>9.7900000000000001E-3</v>
      </c>
      <c r="J146" s="3">
        <v>0.14793000000000001</v>
      </c>
      <c r="K146" s="3">
        <v>145</v>
      </c>
      <c r="L146" s="11" t="s">
        <v>447</v>
      </c>
      <c r="M146" s="11" t="s">
        <v>448</v>
      </c>
      <c r="N146" s="4">
        <f t="shared" si="4"/>
        <v>1.0685308333333332</v>
      </c>
      <c r="O146" s="5">
        <f t="shared" si="5"/>
        <v>0.8299437427491998</v>
      </c>
    </row>
    <row r="147" spans="1:15" x14ac:dyDescent="0.3">
      <c r="A147" s="2" t="s">
        <v>449</v>
      </c>
      <c r="B147" s="3">
        <v>-0.34125</v>
      </c>
      <c r="C147" s="3">
        <v>-0.34910999999999998</v>
      </c>
      <c r="D147" s="3">
        <v>-0.36203999999999997</v>
      </c>
      <c r="E147" s="3">
        <v>6.2759999999999996E-2</v>
      </c>
      <c r="F147" s="3">
        <v>-7.5500000000000003E-3</v>
      </c>
      <c r="G147" s="3">
        <v>-0.18315999999999999</v>
      </c>
      <c r="H147" s="3">
        <v>-1.1299999999999999E-2</v>
      </c>
      <c r="I147" s="3">
        <v>9.9500000000000005E-3</v>
      </c>
      <c r="J147" s="3">
        <v>0.14862</v>
      </c>
      <c r="K147" s="3">
        <v>146</v>
      </c>
      <c r="L147" s="11" t="s">
        <v>450</v>
      </c>
      <c r="M147" s="11" t="s">
        <v>451</v>
      </c>
      <c r="N147" s="4">
        <f t="shared" si="4"/>
        <v>0.31598749999999998</v>
      </c>
      <c r="O147" s="5">
        <f t="shared" si="5"/>
        <v>0.82792274303051927</v>
      </c>
    </row>
    <row r="148" spans="1:15" x14ac:dyDescent="0.3">
      <c r="A148" s="2" t="s">
        <v>452</v>
      </c>
      <c r="B148" s="3">
        <v>-0.56530999999999998</v>
      </c>
      <c r="C148" s="3">
        <v>-0.90795999999999999</v>
      </c>
      <c r="D148" s="3">
        <v>-1.05111</v>
      </c>
      <c r="E148" s="3">
        <v>-0.55581999999999998</v>
      </c>
      <c r="F148" s="3">
        <v>-0.22042999999999999</v>
      </c>
      <c r="G148" s="3">
        <v>-2.2579999999999999E-2</v>
      </c>
      <c r="H148" s="3">
        <v>-8.3330000000000001E-2</v>
      </c>
      <c r="I148" s="3">
        <v>9.9799999999999993E-3</v>
      </c>
      <c r="J148" s="3">
        <v>0.14862</v>
      </c>
      <c r="K148" s="3">
        <v>147</v>
      </c>
      <c r="L148" s="11" t="s">
        <v>453</v>
      </c>
      <c r="M148" s="11" t="s">
        <v>454</v>
      </c>
      <c r="N148" s="4">
        <f t="shared" si="4"/>
        <v>0.62091999999999992</v>
      </c>
      <c r="O148" s="5">
        <f t="shared" si="5"/>
        <v>0.82792274303051927</v>
      </c>
    </row>
    <row r="149" spans="1:15" x14ac:dyDescent="0.3">
      <c r="A149" s="2" t="s">
        <v>455</v>
      </c>
      <c r="B149" s="3">
        <v>-0.19356000000000001</v>
      </c>
      <c r="C149" s="3">
        <v>-0.28104000000000001</v>
      </c>
      <c r="D149" s="3">
        <v>-0.12883</v>
      </c>
      <c r="E149" s="3">
        <v>-0.79854000000000003</v>
      </c>
      <c r="F149" s="3">
        <v>-0.71867999999999999</v>
      </c>
      <c r="G149" s="3">
        <v>-0.68555999999999995</v>
      </c>
      <c r="H149" s="3">
        <v>-0.36203999999999997</v>
      </c>
      <c r="I149" s="3">
        <v>1.039E-2</v>
      </c>
      <c r="J149" s="3">
        <v>0.15264</v>
      </c>
      <c r="K149" s="3">
        <v>148</v>
      </c>
      <c r="L149" s="11" t="s">
        <v>456</v>
      </c>
      <c r="M149" s="11" t="s">
        <v>457</v>
      </c>
      <c r="N149" s="4">
        <f t="shared" si="4"/>
        <v>-0.44006166666666657</v>
      </c>
      <c r="O149" s="5">
        <f t="shared" si="5"/>
        <v>0.81633164263998004</v>
      </c>
    </row>
    <row r="150" spans="1:15" x14ac:dyDescent="0.3">
      <c r="A150" s="2" t="s">
        <v>458</v>
      </c>
      <c r="B150" s="3">
        <v>0.59687000000000001</v>
      </c>
      <c r="C150" s="3">
        <v>0.63570000000000004</v>
      </c>
      <c r="D150" s="3">
        <v>1.05542</v>
      </c>
      <c r="E150" s="3">
        <v>-0.26255000000000001</v>
      </c>
      <c r="F150" s="3">
        <v>0.22771</v>
      </c>
      <c r="G150" s="3">
        <v>-0.79173000000000004</v>
      </c>
      <c r="H150" s="3">
        <v>0.11975</v>
      </c>
      <c r="I150" s="3">
        <v>1.043E-2</v>
      </c>
      <c r="J150" s="3">
        <v>0.15264</v>
      </c>
      <c r="K150" s="3">
        <v>149</v>
      </c>
      <c r="L150" s="11" t="s">
        <v>459</v>
      </c>
      <c r="M150" s="11" t="s">
        <v>460</v>
      </c>
      <c r="N150" s="4">
        <f t="shared" si="4"/>
        <v>-0.93936833333333325</v>
      </c>
      <c r="O150" s="5">
        <f t="shared" si="5"/>
        <v>0.81633164263998004</v>
      </c>
    </row>
    <row r="151" spans="1:15" x14ac:dyDescent="0.3">
      <c r="A151" s="2" t="s">
        <v>461</v>
      </c>
      <c r="B151" s="3">
        <v>0.61704000000000003</v>
      </c>
      <c r="C151" s="3">
        <v>0.63570000000000004</v>
      </c>
      <c r="D151" s="3">
        <v>0.86843999999999999</v>
      </c>
      <c r="E151" s="3">
        <v>-0.89041999999999999</v>
      </c>
      <c r="F151" s="3">
        <v>-5.4989999999999997E-2</v>
      </c>
      <c r="G151" s="3">
        <v>0.15543000000000001</v>
      </c>
      <c r="H151" s="3">
        <v>6.0499999999999998E-3</v>
      </c>
      <c r="I151" s="3">
        <v>1.0489999999999999E-2</v>
      </c>
      <c r="J151" s="3">
        <v>0.15264</v>
      </c>
      <c r="K151" s="3">
        <v>150</v>
      </c>
      <c r="L151" s="11" t="s">
        <v>462</v>
      </c>
      <c r="M151" s="11" t="s">
        <v>463</v>
      </c>
      <c r="N151" s="4">
        <f t="shared" si="4"/>
        <v>-0.90304250000000008</v>
      </c>
      <c r="O151" s="5">
        <f t="shared" si="5"/>
        <v>0.81633164263998004</v>
      </c>
    </row>
    <row r="152" spans="1:15" x14ac:dyDescent="0.3">
      <c r="A152" s="2" t="s">
        <v>464</v>
      </c>
      <c r="B152" s="3">
        <v>3.4259999999999999E-2</v>
      </c>
      <c r="C152" s="3">
        <v>0.30365999999999999</v>
      </c>
      <c r="D152" s="3">
        <v>6.2759999999999996E-2</v>
      </c>
      <c r="E152" s="3">
        <v>-0.2389</v>
      </c>
      <c r="F152" s="3">
        <v>-0.19356000000000001</v>
      </c>
      <c r="G152" s="3">
        <v>-0.16338</v>
      </c>
      <c r="H152" s="3">
        <v>-0.20727999999999999</v>
      </c>
      <c r="I152" s="3">
        <v>1.0580000000000001E-2</v>
      </c>
      <c r="J152" s="3">
        <v>0.15264</v>
      </c>
      <c r="K152" s="3">
        <v>151</v>
      </c>
      <c r="L152" s="11" t="s">
        <v>465</v>
      </c>
      <c r="M152" s="11" t="s">
        <v>466</v>
      </c>
      <c r="N152" s="4">
        <f t="shared" si="4"/>
        <v>-0.33433999999999997</v>
      </c>
      <c r="O152" s="5">
        <f t="shared" si="5"/>
        <v>0.81633164263998004</v>
      </c>
    </row>
    <row r="153" spans="1:15" x14ac:dyDescent="0.3">
      <c r="A153" s="2" t="s">
        <v>467</v>
      </c>
      <c r="B153" s="3">
        <v>-2.2579999999999999E-2</v>
      </c>
      <c r="C153" s="3">
        <v>0.16682</v>
      </c>
      <c r="D153" s="3">
        <v>0.15723999999999999</v>
      </c>
      <c r="E153" s="3">
        <v>0.59399000000000002</v>
      </c>
      <c r="F153" s="3">
        <v>1.0004200000000001</v>
      </c>
      <c r="G153" s="3">
        <v>1.00614</v>
      </c>
      <c r="H153" s="3">
        <v>0.36051</v>
      </c>
      <c r="I153" s="3">
        <v>1.059E-2</v>
      </c>
      <c r="J153" s="3">
        <v>0.15264</v>
      </c>
      <c r="K153" s="3">
        <v>152</v>
      </c>
      <c r="L153" s="11" t="s">
        <v>468</v>
      </c>
      <c r="M153" s="11" t="s">
        <v>469</v>
      </c>
      <c r="N153" s="4">
        <f t="shared" si="4"/>
        <v>0.63977166666666674</v>
      </c>
      <c r="O153" s="5">
        <f t="shared" si="5"/>
        <v>0.81633164263998004</v>
      </c>
    </row>
    <row r="154" spans="1:15" x14ac:dyDescent="0.3">
      <c r="A154" s="2" t="s">
        <v>470</v>
      </c>
      <c r="B154" s="3">
        <v>-0.93733</v>
      </c>
      <c r="C154" s="3">
        <v>-1.4142300000000001</v>
      </c>
      <c r="D154" s="3">
        <v>-1.5419</v>
      </c>
      <c r="E154" s="3">
        <v>-0.79854000000000003</v>
      </c>
      <c r="F154" s="3">
        <v>-0.84036999999999995</v>
      </c>
      <c r="G154" s="3">
        <v>-0.67137999999999998</v>
      </c>
      <c r="H154" s="3">
        <v>-0.70857999999999999</v>
      </c>
      <c r="I154" s="3">
        <v>1.0789999999999999E-2</v>
      </c>
      <c r="J154" s="3">
        <v>0.1545</v>
      </c>
      <c r="K154" s="3">
        <v>153</v>
      </c>
      <c r="L154" s="11" t="s">
        <v>471</v>
      </c>
      <c r="M154" s="11" t="s">
        <v>472</v>
      </c>
      <c r="N154" s="4">
        <f t="shared" si="4"/>
        <v>0.54310249999999993</v>
      </c>
      <c r="O154" s="5">
        <f t="shared" si="5"/>
        <v>0.81107151623914653</v>
      </c>
    </row>
    <row r="155" spans="1:15" x14ac:dyDescent="0.3">
      <c r="A155" s="2" t="s">
        <v>473</v>
      </c>
      <c r="B155" s="3">
        <v>0.21521999999999999</v>
      </c>
      <c r="C155" s="3">
        <v>-0.13081999999999999</v>
      </c>
      <c r="D155" s="3">
        <v>0.10621999999999999</v>
      </c>
      <c r="E155" s="3">
        <v>-1.31938</v>
      </c>
      <c r="F155" s="3">
        <v>-0.88232999999999995</v>
      </c>
      <c r="G155" s="3">
        <v>-0.51988000000000001</v>
      </c>
      <c r="H155" s="3">
        <v>-0.36203999999999997</v>
      </c>
      <c r="I155" s="3">
        <v>1.094E-2</v>
      </c>
      <c r="J155" s="3">
        <v>0.15511</v>
      </c>
      <c r="K155" s="3">
        <v>154</v>
      </c>
      <c r="L155" s="11" t="s">
        <v>474</v>
      </c>
      <c r="M155" s="11" t="s">
        <v>475</v>
      </c>
      <c r="N155" s="4">
        <f t="shared" si="4"/>
        <v>-0.83444750000000001</v>
      </c>
      <c r="O155" s="5">
        <f t="shared" si="5"/>
        <v>0.80936020215531579</v>
      </c>
    </row>
    <row r="156" spans="1:15" x14ac:dyDescent="0.3">
      <c r="A156" s="2" t="s">
        <v>476</v>
      </c>
      <c r="B156" s="3">
        <v>-1.7654000000000001</v>
      </c>
      <c r="C156" s="3">
        <v>-0.92640999999999996</v>
      </c>
      <c r="D156" s="3">
        <v>-2.11998</v>
      </c>
      <c r="E156" s="3">
        <v>-0.77090000000000003</v>
      </c>
      <c r="F156" s="3">
        <v>-0.65485000000000004</v>
      </c>
      <c r="G156" s="3">
        <v>0.10527</v>
      </c>
      <c r="H156" s="3">
        <v>-0.49331999999999998</v>
      </c>
      <c r="I156" s="3">
        <v>1.098E-2</v>
      </c>
      <c r="J156" s="3">
        <v>0.15511</v>
      </c>
      <c r="K156" s="3">
        <v>155</v>
      </c>
      <c r="L156" s="11" t="s">
        <v>477</v>
      </c>
      <c r="M156" s="11" t="s">
        <v>47</v>
      </c>
      <c r="N156" s="4">
        <f t="shared" si="4"/>
        <v>1.1504799999999999</v>
      </c>
      <c r="O156" s="5">
        <f t="shared" si="5"/>
        <v>0.80936020215531579</v>
      </c>
    </row>
    <row r="157" spans="1:15" x14ac:dyDescent="0.3">
      <c r="A157" s="2" t="s">
        <v>478</v>
      </c>
      <c r="B157" s="3">
        <v>0.87219999999999998</v>
      </c>
      <c r="C157" s="3">
        <v>1.27373</v>
      </c>
      <c r="D157" s="3">
        <v>1.16181</v>
      </c>
      <c r="E157" s="3">
        <v>-0.12883</v>
      </c>
      <c r="F157" s="3">
        <v>0.63199000000000005</v>
      </c>
      <c r="G157" s="3">
        <v>0.54115999999999997</v>
      </c>
      <c r="H157" s="3">
        <v>0.47802</v>
      </c>
      <c r="I157" s="3">
        <v>1.119E-2</v>
      </c>
      <c r="J157" s="3">
        <v>0.15587999999999999</v>
      </c>
      <c r="K157" s="3">
        <v>156</v>
      </c>
      <c r="L157" s="11" t="s">
        <v>479</v>
      </c>
      <c r="M157" s="11" t="s">
        <v>480</v>
      </c>
      <c r="N157" s="4">
        <f t="shared" si="4"/>
        <v>-0.72199499999999994</v>
      </c>
      <c r="O157" s="5">
        <f t="shared" si="5"/>
        <v>0.80720960287934718</v>
      </c>
    </row>
    <row r="158" spans="1:15" x14ac:dyDescent="0.3">
      <c r="A158" s="2" t="s">
        <v>481</v>
      </c>
      <c r="B158" s="3">
        <v>-9.4039999999999999E-2</v>
      </c>
      <c r="C158" s="3">
        <v>-0.20727999999999999</v>
      </c>
      <c r="D158" s="3">
        <v>6.0499999999999998E-3</v>
      </c>
      <c r="E158" s="3">
        <v>0.45931</v>
      </c>
      <c r="F158" s="3">
        <v>0.23904</v>
      </c>
      <c r="G158" s="3">
        <v>0.11878</v>
      </c>
      <c r="H158" s="3">
        <v>0.33198</v>
      </c>
      <c r="I158" s="3">
        <v>1.1209999999999999E-2</v>
      </c>
      <c r="J158" s="3">
        <v>0.15587999999999999</v>
      </c>
      <c r="K158" s="3">
        <v>157</v>
      </c>
      <c r="L158" s="11" t="s">
        <v>482</v>
      </c>
      <c r="M158" s="11" t="s">
        <v>483</v>
      </c>
      <c r="N158" s="4">
        <f t="shared" si="4"/>
        <v>0.38570083333333333</v>
      </c>
      <c r="O158" s="5">
        <f t="shared" si="5"/>
        <v>0.80720960287934718</v>
      </c>
    </row>
    <row r="159" spans="1:15" x14ac:dyDescent="0.3">
      <c r="A159" s="2" t="s">
        <v>484</v>
      </c>
      <c r="B159" s="3">
        <v>0.12912000000000001</v>
      </c>
      <c r="C159" s="3">
        <v>-8.9219999999999994E-2</v>
      </c>
      <c r="D159" s="3">
        <v>-5.1110000000000003E-2</v>
      </c>
      <c r="E159" s="3">
        <v>-0.51068000000000002</v>
      </c>
      <c r="F159" s="3">
        <v>-0.28104000000000001</v>
      </c>
      <c r="G159" s="3">
        <v>-0.34717999999999999</v>
      </c>
      <c r="H159" s="3">
        <v>-0.73612</v>
      </c>
      <c r="I159" s="3">
        <v>1.125E-2</v>
      </c>
      <c r="J159" s="3">
        <v>0.15587999999999999</v>
      </c>
      <c r="K159" s="3">
        <v>158</v>
      </c>
      <c r="L159" s="11" t="s">
        <v>485</v>
      </c>
      <c r="M159" s="11" t="s">
        <v>486</v>
      </c>
      <c r="N159" s="4">
        <f t="shared" si="4"/>
        <v>-0.46501833333333337</v>
      </c>
      <c r="O159" s="5">
        <f t="shared" si="5"/>
        <v>0.80720960287934718</v>
      </c>
    </row>
    <row r="160" spans="1:15" x14ac:dyDescent="0.3">
      <c r="A160" s="2" t="s">
        <v>487</v>
      </c>
      <c r="B160" s="3">
        <v>-0.44424000000000002</v>
      </c>
      <c r="C160" s="3">
        <v>-0.42881999999999998</v>
      </c>
      <c r="D160" s="3">
        <v>-5.1110000000000003E-2</v>
      </c>
      <c r="E160" s="3">
        <v>-0.92108000000000001</v>
      </c>
      <c r="F160" s="3">
        <v>-0.73426999999999998</v>
      </c>
      <c r="G160" s="3">
        <v>-0.70857999999999999</v>
      </c>
      <c r="H160" s="3">
        <v>-0.66156000000000004</v>
      </c>
      <c r="I160" s="3">
        <v>1.155E-2</v>
      </c>
      <c r="J160" s="3">
        <v>0.15892000000000001</v>
      </c>
      <c r="K160" s="3">
        <v>159</v>
      </c>
      <c r="L160" s="11" t="s">
        <v>488</v>
      </c>
      <c r="M160" s="11" t="s">
        <v>489</v>
      </c>
      <c r="N160" s="4">
        <f t="shared" si="4"/>
        <v>-0.44831583333333336</v>
      </c>
      <c r="O160" s="5">
        <f t="shared" si="5"/>
        <v>0.79882144361667462</v>
      </c>
    </row>
    <row r="161" spans="1:15" x14ac:dyDescent="0.3">
      <c r="A161" s="2" t="s">
        <v>490</v>
      </c>
      <c r="B161" s="3">
        <v>4.9680000000000002E-2</v>
      </c>
      <c r="C161" s="3">
        <v>0.23347000000000001</v>
      </c>
      <c r="D161" s="3">
        <v>4.7690000000000003E-2</v>
      </c>
      <c r="E161" s="3">
        <v>0.54305999999999999</v>
      </c>
      <c r="F161" s="3">
        <v>0.43462000000000001</v>
      </c>
      <c r="G161" s="3">
        <v>0.59211999999999998</v>
      </c>
      <c r="H161" s="3">
        <v>0.31314999999999998</v>
      </c>
      <c r="I161" s="3">
        <v>1.1610000000000001E-2</v>
      </c>
      <c r="J161" s="3">
        <v>0.15892000000000001</v>
      </c>
      <c r="K161" s="3">
        <v>160</v>
      </c>
      <c r="L161" s="11" t="s">
        <v>491</v>
      </c>
      <c r="M161" s="11" t="s">
        <v>492</v>
      </c>
      <c r="N161" s="4">
        <f t="shared" si="4"/>
        <v>0.36045749999999999</v>
      </c>
      <c r="O161" s="5">
        <f t="shared" si="5"/>
        <v>0.79882144361667462</v>
      </c>
    </row>
    <row r="162" spans="1:15" x14ac:dyDescent="0.3">
      <c r="A162" s="2" t="s">
        <v>493</v>
      </c>
      <c r="B162" s="3">
        <v>7.0419999999999996E-2</v>
      </c>
      <c r="C162" s="3">
        <v>0.39863999999999999</v>
      </c>
      <c r="D162" s="3">
        <v>-5.1110000000000003E-2</v>
      </c>
      <c r="E162" s="3">
        <v>0.48586000000000001</v>
      </c>
      <c r="F162" s="3">
        <v>0.77068000000000003</v>
      </c>
      <c r="G162" s="3">
        <v>0.51070000000000004</v>
      </c>
      <c r="H162" s="3">
        <v>0.75746999999999998</v>
      </c>
      <c r="I162" s="3">
        <v>1.1690000000000001E-2</v>
      </c>
      <c r="J162" s="3">
        <v>0.15906000000000001</v>
      </c>
      <c r="K162" s="3">
        <v>161</v>
      </c>
      <c r="L162" s="11" t="s">
        <v>494</v>
      </c>
      <c r="M162" s="11" t="s">
        <v>495</v>
      </c>
      <c r="N162" s="4">
        <f t="shared" si="4"/>
        <v>0.49186083333333341</v>
      </c>
      <c r="O162" s="5">
        <f t="shared" si="5"/>
        <v>0.79843902188326277</v>
      </c>
    </row>
    <row r="163" spans="1:15" x14ac:dyDescent="0.3">
      <c r="A163" s="2" t="s">
        <v>496</v>
      </c>
      <c r="B163" s="3">
        <v>0.15543000000000001</v>
      </c>
      <c r="C163" s="3">
        <v>0.90271000000000001</v>
      </c>
      <c r="D163" s="3">
        <v>0.43364999999999998</v>
      </c>
      <c r="E163" s="3">
        <v>-0.34125</v>
      </c>
      <c r="F163" s="3">
        <v>-0.26552999999999999</v>
      </c>
      <c r="G163" s="3">
        <v>-0.24082000000000001</v>
      </c>
      <c r="H163" s="3">
        <v>0.10621999999999999</v>
      </c>
      <c r="I163" s="3">
        <v>1.197E-2</v>
      </c>
      <c r="J163" s="3">
        <v>0.16178000000000001</v>
      </c>
      <c r="K163" s="3">
        <v>162</v>
      </c>
      <c r="L163" s="11" t="s">
        <v>497</v>
      </c>
      <c r="M163" s="11" t="s">
        <v>498</v>
      </c>
      <c r="N163" s="4">
        <f t="shared" si="4"/>
        <v>-0.68260833333333337</v>
      </c>
      <c r="O163" s="5">
        <f t="shared" si="5"/>
        <v>0.79107516891973584</v>
      </c>
    </row>
    <row r="164" spans="1:15" x14ac:dyDescent="0.3">
      <c r="A164" s="2" t="s">
        <v>499</v>
      </c>
      <c r="B164" s="3">
        <v>-7.8479999999999994E-2</v>
      </c>
      <c r="C164" s="3">
        <v>-0.15589</v>
      </c>
      <c r="D164" s="3">
        <v>-0.15307000000000001</v>
      </c>
      <c r="E164" s="3">
        <v>6.2759999999999996E-2</v>
      </c>
      <c r="F164" s="3">
        <v>0.14224000000000001</v>
      </c>
      <c r="G164" s="3">
        <v>0.23904</v>
      </c>
      <c r="H164" s="3">
        <v>0.15543000000000001</v>
      </c>
      <c r="I164" s="3">
        <v>1.218E-2</v>
      </c>
      <c r="J164" s="3">
        <v>0.16263</v>
      </c>
      <c r="K164" s="3">
        <v>163</v>
      </c>
      <c r="L164" s="11" t="s">
        <v>500</v>
      </c>
      <c r="M164" s="11" t="s">
        <v>501</v>
      </c>
      <c r="N164" s="4">
        <f t="shared" si="4"/>
        <v>0.27901416666666667</v>
      </c>
      <c r="O164" s="5">
        <f t="shared" si="5"/>
        <v>0.78879933799974322</v>
      </c>
    </row>
    <row r="165" spans="1:15" x14ac:dyDescent="0.3">
      <c r="A165" s="2" t="s">
        <v>502</v>
      </c>
      <c r="B165" s="3">
        <v>-0.62655000000000005</v>
      </c>
      <c r="C165" s="3">
        <v>-0.69455</v>
      </c>
      <c r="D165" s="3">
        <v>-0.84819</v>
      </c>
      <c r="E165" s="3">
        <v>-0.26255000000000001</v>
      </c>
      <c r="F165" s="3">
        <v>-0.43086999999999998</v>
      </c>
      <c r="G165" s="3">
        <v>0.30936000000000002</v>
      </c>
      <c r="H165" s="3">
        <v>0.12912000000000001</v>
      </c>
      <c r="I165" s="3">
        <v>1.218E-2</v>
      </c>
      <c r="J165" s="3">
        <v>0.16263</v>
      </c>
      <c r="K165" s="3">
        <v>164</v>
      </c>
      <c r="L165" s="11" t="s">
        <v>503</v>
      </c>
      <c r="M165" s="11" t="s">
        <v>504</v>
      </c>
      <c r="N165" s="4">
        <f t="shared" si="4"/>
        <v>0.65936166666666673</v>
      </c>
      <c r="O165" s="5">
        <f t="shared" si="5"/>
        <v>0.78879933799974322</v>
      </c>
    </row>
    <row r="166" spans="1:15" x14ac:dyDescent="0.3">
      <c r="A166" s="2" t="s">
        <v>505</v>
      </c>
      <c r="B166" s="3">
        <v>1.5926</v>
      </c>
      <c r="C166" s="3">
        <v>1.3288</v>
      </c>
      <c r="D166" s="3">
        <v>1.4779100000000001</v>
      </c>
      <c r="E166" s="3">
        <v>-0.26255000000000001</v>
      </c>
      <c r="F166" s="3">
        <v>0.75746999999999998</v>
      </c>
      <c r="G166" s="3">
        <v>0.56964999999999999</v>
      </c>
      <c r="H166" s="3">
        <v>0.93767</v>
      </c>
      <c r="I166" s="3">
        <v>1.231E-2</v>
      </c>
      <c r="J166" s="3">
        <v>0.16336999999999999</v>
      </c>
      <c r="K166" s="3">
        <v>165</v>
      </c>
      <c r="L166" s="11" t="s">
        <v>506</v>
      </c>
      <c r="M166" s="11" t="s">
        <v>507</v>
      </c>
      <c r="N166" s="4">
        <f t="shared" si="4"/>
        <v>-0.96587666666666661</v>
      </c>
      <c r="O166" s="5">
        <f t="shared" si="5"/>
        <v>0.78682769095318061</v>
      </c>
    </row>
    <row r="167" spans="1:15" x14ac:dyDescent="0.3">
      <c r="A167" s="2" t="s">
        <v>508</v>
      </c>
      <c r="B167" s="3">
        <v>-0.45850999999999997</v>
      </c>
      <c r="C167" s="3">
        <v>-0.36203999999999997</v>
      </c>
      <c r="D167" s="3">
        <v>-0.67042000000000002</v>
      </c>
      <c r="E167" s="3">
        <v>-0.11383</v>
      </c>
      <c r="F167" s="3">
        <v>-0.19356000000000001</v>
      </c>
      <c r="G167" s="3">
        <v>0.30936000000000002</v>
      </c>
      <c r="H167" s="3">
        <v>6.0499999999999998E-3</v>
      </c>
      <c r="I167" s="3">
        <v>1.2760000000000001E-2</v>
      </c>
      <c r="J167" s="3">
        <v>0.16836999999999999</v>
      </c>
      <c r="K167" s="3">
        <v>166</v>
      </c>
      <c r="L167" s="11" t="s">
        <v>509</v>
      </c>
      <c r="M167" s="11" t="s">
        <v>510</v>
      </c>
      <c r="N167" s="4">
        <f t="shared" si="4"/>
        <v>0.49899499999999997</v>
      </c>
      <c r="O167" s="5">
        <f t="shared" si="5"/>
        <v>0.77373528810430625</v>
      </c>
    </row>
    <row r="168" spans="1:15" x14ac:dyDescent="0.3">
      <c r="A168" s="2" t="s">
        <v>511</v>
      </c>
      <c r="B168" s="3">
        <v>-0.69098000000000004</v>
      </c>
      <c r="C168" s="3">
        <v>-0.58057999999999998</v>
      </c>
      <c r="D168" s="3">
        <v>-0.39466000000000001</v>
      </c>
      <c r="E168" s="3">
        <v>-0.36203999999999997</v>
      </c>
      <c r="F168" s="3">
        <v>0.27495999999999998</v>
      </c>
      <c r="G168" s="3">
        <v>-7.5500000000000003E-3</v>
      </c>
      <c r="H168" s="3">
        <v>0.11975</v>
      </c>
      <c r="I168" s="3">
        <v>1.294E-2</v>
      </c>
      <c r="J168" s="3">
        <v>0.16894000000000001</v>
      </c>
      <c r="K168" s="3">
        <v>167</v>
      </c>
      <c r="L168" s="11" t="s">
        <v>512</v>
      </c>
      <c r="M168" s="11" t="s">
        <v>513</v>
      </c>
      <c r="N168" s="4">
        <f t="shared" si="4"/>
        <v>0.56168666666666667</v>
      </c>
      <c r="O168" s="5">
        <f t="shared" si="5"/>
        <v>0.77226751015337369</v>
      </c>
    </row>
    <row r="169" spans="1:15" x14ac:dyDescent="0.3">
      <c r="A169" s="2" t="s">
        <v>514</v>
      </c>
      <c r="B169" s="3">
        <v>-0.75495000000000001</v>
      </c>
      <c r="C169" s="3">
        <v>3.2480000000000002E-2</v>
      </c>
      <c r="D169" s="3">
        <v>-0.34225</v>
      </c>
      <c r="E169" s="3">
        <v>0.42498999999999998</v>
      </c>
      <c r="F169" s="3">
        <v>0.10433000000000001</v>
      </c>
      <c r="G169" s="3">
        <v>0.23904</v>
      </c>
      <c r="H169" s="3">
        <v>0.53154999999999997</v>
      </c>
      <c r="I169" s="3">
        <v>1.3089999999999999E-2</v>
      </c>
      <c r="J169" s="3">
        <v>0.16894000000000001</v>
      </c>
      <c r="K169" s="3">
        <v>168</v>
      </c>
      <c r="L169" s="11" t="s">
        <v>515</v>
      </c>
      <c r="M169" s="11" t="s">
        <v>516</v>
      </c>
      <c r="N169" s="4">
        <f t="shared" si="4"/>
        <v>0.67988416666666673</v>
      </c>
      <c r="O169" s="5">
        <f t="shared" si="5"/>
        <v>0.77226751015337369</v>
      </c>
    </row>
    <row r="170" spans="1:15" x14ac:dyDescent="0.3">
      <c r="A170" s="2" t="s">
        <v>517</v>
      </c>
      <c r="B170" s="3">
        <v>0.45551999999999998</v>
      </c>
      <c r="C170" s="3">
        <v>0.68713000000000002</v>
      </c>
      <c r="D170" s="3">
        <v>6.2759999999999996E-2</v>
      </c>
      <c r="E170" s="3">
        <v>0.12553</v>
      </c>
      <c r="F170" s="3">
        <v>-0.51439000000000001</v>
      </c>
      <c r="G170" s="3">
        <v>-0.84728999999999999</v>
      </c>
      <c r="H170" s="3">
        <v>-0.66156000000000004</v>
      </c>
      <c r="I170" s="3">
        <v>1.3100000000000001E-2</v>
      </c>
      <c r="J170" s="3">
        <v>0.16894000000000001</v>
      </c>
      <c r="K170" s="3">
        <v>169</v>
      </c>
      <c r="L170" s="11" t="s">
        <v>518</v>
      </c>
      <c r="M170" s="11" t="s">
        <v>519</v>
      </c>
      <c r="N170" s="4">
        <f t="shared" si="4"/>
        <v>-0.87623083333333329</v>
      </c>
      <c r="O170" s="5">
        <f t="shared" si="5"/>
        <v>0.77226751015337369</v>
      </c>
    </row>
    <row r="171" spans="1:15" x14ac:dyDescent="0.3">
      <c r="A171" s="2" t="s">
        <v>520</v>
      </c>
      <c r="B171" s="3">
        <v>0.65866999999999998</v>
      </c>
      <c r="C171" s="3">
        <v>0.48387000000000002</v>
      </c>
      <c r="D171" s="3">
        <v>0.68713000000000002</v>
      </c>
      <c r="E171" s="3">
        <v>0.85231000000000001</v>
      </c>
      <c r="F171" s="3">
        <v>1.0364</v>
      </c>
      <c r="G171" s="3">
        <v>1.3116399999999999</v>
      </c>
      <c r="H171" s="3">
        <v>0.97767999999999999</v>
      </c>
      <c r="I171" s="3">
        <v>1.3140000000000001E-2</v>
      </c>
      <c r="J171" s="3">
        <v>0.16894000000000001</v>
      </c>
      <c r="K171" s="3">
        <v>170</v>
      </c>
      <c r="L171" s="11" t="s">
        <v>521</v>
      </c>
      <c r="M171" s="11" t="s">
        <v>522</v>
      </c>
      <c r="N171" s="4">
        <f t="shared" si="4"/>
        <v>0.43461750000000021</v>
      </c>
      <c r="O171" s="5">
        <f t="shared" si="5"/>
        <v>0.77226751015337369</v>
      </c>
    </row>
    <row r="172" spans="1:15" x14ac:dyDescent="0.3">
      <c r="A172" s="2" t="s">
        <v>523</v>
      </c>
      <c r="B172" s="3">
        <v>6.0499999999999998E-3</v>
      </c>
      <c r="C172" s="3">
        <v>0.21426999999999999</v>
      </c>
      <c r="D172" s="3">
        <v>-6.4399999999999999E-2</v>
      </c>
      <c r="E172" s="3">
        <v>0.34921999999999997</v>
      </c>
      <c r="F172" s="3">
        <v>0.81247999999999998</v>
      </c>
      <c r="G172" s="3">
        <v>0.36815999999999999</v>
      </c>
      <c r="H172" s="3">
        <v>0.67008000000000001</v>
      </c>
      <c r="I172" s="3">
        <v>1.319E-2</v>
      </c>
      <c r="J172" s="3">
        <v>0.16894000000000001</v>
      </c>
      <c r="K172" s="3">
        <v>171</v>
      </c>
      <c r="L172" s="11" t="s">
        <v>524</v>
      </c>
      <c r="M172" s="11" t="s">
        <v>525</v>
      </c>
      <c r="N172" s="4">
        <f t="shared" si="4"/>
        <v>0.49801166666666663</v>
      </c>
      <c r="O172" s="5">
        <f t="shared" si="5"/>
        <v>0.77226751015337369</v>
      </c>
    </row>
    <row r="173" spans="1:15" x14ac:dyDescent="0.3">
      <c r="A173" s="2" t="s">
        <v>526</v>
      </c>
      <c r="B173" s="3">
        <v>-7.8479999999999994E-2</v>
      </c>
      <c r="C173" s="3">
        <v>-7.3760000000000006E-2</v>
      </c>
      <c r="D173" s="3">
        <v>-0.27360000000000001</v>
      </c>
      <c r="E173" s="3">
        <v>0.14224000000000001</v>
      </c>
      <c r="F173" s="3">
        <v>0.43462000000000001</v>
      </c>
      <c r="G173" s="3">
        <v>0.62639</v>
      </c>
      <c r="H173" s="3">
        <v>0.16682</v>
      </c>
      <c r="I173" s="3">
        <v>1.333E-2</v>
      </c>
      <c r="J173" s="3">
        <v>0.16903000000000001</v>
      </c>
      <c r="K173" s="3">
        <v>172</v>
      </c>
      <c r="L173" s="11" t="s">
        <v>527</v>
      </c>
      <c r="M173" s="11" t="s">
        <v>528</v>
      </c>
      <c r="N173" s="4">
        <f t="shared" si="4"/>
        <v>0.4844641666666667</v>
      </c>
      <c r="O173" s="5">
        <f t="shared" si="5"/>
        <v>0.77203620853313992</v>
      </c>
    </row>
    <row r="174" spans="1:15" x14ac:dyDescent="0.3">
      <c r="A174" s="2" t="s">
        <v>529</v>
      </c>
      <c r="B174" s="3">
        <v>-0.40797</v>
      </c>
      <c r="C174" s="3">
        <v>-0.13081999999999999</v>
      </c>
      <c r="D174" s="3">
        <v>-0.36203999999999997</v>
      </c>
      <c r="E174" s="3">
        <v>-6.4399999999999999E-2</v>
      </c>
      <c r="F174" s="3">
        <v>6.2759999999999996E-2</v>
      </c>
      <c r="G174" s="3">
        <v>0.35110000000000002</v>
      </c>
      <c r="H174" s="3">
        <v>0.18612000000000001</v>
      </c>
      <c r="I174" s="3">
        <v>1.34E-2</v>
      </c>
      <c r="J174" s="3">
        <v>0.16903000000000001</v>
      </c>
      <c r="K174" s="3">
        <v>173</v>
      </c>
      <c r="L174" s="11" t="s">
        <v>530</v>
      </c>
      <c r="M174" s="11" t="s">
        <v>531</v>
      </c>
      <c r="N174" s="4">
        <f t="shared" si="4"/>
        <v>0.43417166666666668</v>
      </c>
      <c r="O174" s="5">
        <f t="shared" si="5"/>
        <v>0.77203620853313992</v>
      </c>
    </row>
    <row r="175" spans="1:15" x14ac:dyDescent="0.3">
      <c r="A175" s="2" t="s">
        <v>532</v>
      </c>
      <c r="B175" s="3">
        <v>0.14224000000000001</v>
      </c>
      <c r="C175" s="3">
        <v>-4.7329999999999997E-2</v>
      </c>
      <c r="D175" s="3">
        <v>-6.4399999999999999E-2</v>
      </c>
      <c r="E175" s="3">
        <v>-0.49997000000000003</v>
      </c>
      <c r="F175" s="3">
        <v>-0.31234000000000001</v>
      </c>
      <c r="G175" s="3">
        <v>-0.19356000000000001</v>
      </c>
      <c r="H175" s="3">
        <v>-0.38879000000000002</v>
      </c>
      <c r="I175" s="3">
        <v>1.3440000000000001E-2</v>
      </c>
      <c r="J175" s="3">
        <v>0.16903000000000001</v>
      </c>
      <c r="K175" s="3">
        <v>174</v>
      </c>
      <c r="L175" s="11" t="s">
        <v>533</v>
      </c>
      <c r="M175" s="11" t="s">
        <v>534</v>
      </c>
      <c r="N175" s="4">
        <f t="shared" si="4"/>
        <v>-0.35883500000000002</v>
      </c>
      <c r="O175" s="5">
        <f t="shared" si="5"/>
        <v>0.77203620853313992</v>
      </c>
    </row>
    <row r="176" spans="1:15" x14ac:dyDescent="0.3">
      <c r="A176" s="2" t="s">
        <v>535</v>
      </c>
      <c r="B176" s="3">
        <v>0.36051</v>
      </c>
      <c r="C176" s="3">
        <v>0.31891000000000003</v>
      </c>
      <c r="D176" s="3">
        <v>0.11975</v>
      </c>
      <c r="E176" s="3">
        <v>4.9680000000000002E-2</v>
      </c>
      <c r="F176" s="3">
        <v>-7.936E-2</v>
      </c>
      <c r="G176" s="3">
        <v>-7.3760000000000006E-2</v>
      </c>
      <c r="H176" s="3">
        <v>-9.8949999999999996E-2</v>
      </c>
      <c r="I176" s="3">
        <v>1.3509999999999999E-2</v>
      </c>
      <c r="J176" s="3">
        <v>0.16903000000000001</v>
      </c>
      <c r="K176" s="3">
        <v>175</v>
      </c>
      <c r="L176" s="11" t="s">
        <v>536</v>
      </c>
      <c r="M176" s="11" t="s">
        <v>537</v>
      </c>
      <c r="N176" s="4">
        <f t="shared" si="4"/>
        <v>-0.31698750000000003</v>
      </c>
      <c r="O176" s="5">
        <f t="shared" si="5"/>
        <v>0.77203620853313992</v>
      </c>
    </row>
    <row r="177" spans="1:15" x14ac:dyDescent="0.3">
      <c r="A177" s="2" t="s">
        <v>538</v>
      </c>
      <c r="B177" s="3">
        <v>-0.79854000000000003</v>
      </c>
      <c r="C177" s="3">
        <v>-0.55488999999999999</v>
      </c>
      <c r="D177" s="3">
        <v>-1.2163600000000001</v>
      </c>
      <c r="E177" s="3">
        <v>-0.37745000000000001</v>
      </c>
      <c r="F177" s="3">
        <v>-0.15776000000000001</v>
      </c>
      <c r="G177" s="3">
        <v>-0.39466000000000001</v>
      </c>
      <c r="H177" s="3">
        <v>-0.31883</v>
      </c>
      <c r="I177" s="3">
        <v>1.4160000000000001E-2</v>
      </c>
      <c r="J177" s="3">
        <v>0.17591000000000001</v>
      </c>
      <c r="K177" s="3">
        <v>176</v>
      </c>
      <c r="L177" s="11" t="s">
        <v>539</v>
      </c>
      <c r="M177" s="11" t="s">
        <v>540</v>
      </c>
      <c r="N177" s="4">
        <f t="shared" si="4"/>
        <v>0.5444216666666668</v>
      </c>
      <c r="O177" s="5">
        <f t="shared" si="5"/>
        <v>0.75470947139316713</v>
      </c>
    </row>
    <row r="178" spans="1:15" x14ac:dyDescent="0.3">
      <c r="A178" s="2" t="s">
        <v>541</v>
      </c>
      <c r="B178" s="3">
        <v>-0.51714000000000004</v>
      </c>
      <c r="C178" s="3">
        <v>-0.28104000000000001</v>
      </c>
      <c r="D178" s="3">
        <v>-0.51163000000000003</v>
      </c>
      <c r="E178" s="3">
        <v>7.9949999999999993E-2</v>
      </c>
      <c r="F178" s="3">
        <v>-0.23358000000000001</v>
      </c>
      <c r="G178" s="3">
        <v>-0.10473</v>
      </c>
      <c r="H178" s="3">
        <v>3.2480000000000002E-2</v>
      </c>
      <c r="I178" s="3">
        <v>1.422E-2</v>
      </c>
      <c r="J178" s="3">
        <v>0.17591000000000001</v>
      </c>
      <c r="K178" s="3">
        <v>177</v>
      </c>
      <c r="L178" s="11" t="s">
        <v>542</v>
      </c>
      <c r="M178" s="11" t="s">
        <v>543</v>
      </c>
      <c r="N178" s="4">
        <f t="shared" si="4"/>
        <v>0.38013333333333338</v>
      </c>
      <c r="O178" s="5">
        <f t="shared" si="5"/>
        <v>0.75470947139316713</v>
      </c>
    </row>
    <row r="179" spans="1:15" x14ac:dyDescent="0.3">
      <c r="A179" s="2" t="s">
        <v>544</v>
      </c>
      <c r="B179" s="3">
        <v>-0.54073000000000004</v>
      </c>
      <c r="C179" s="3">
        <v>-0.49054999999999999</v>
      </c>
      <c r="D179" s="3">
        <v>-1.58368</v>
      </c>
      <c r="E179" s="3">
        <v>-0.15589</v>
      </c>
      <c r="F179" s="3">
        <v>-7.936E-2</v>
      </c>
      <c r="G179" s="3">
        <v>0.27312999999999998</v>
      </c>
      <c r="H179" s="3">
        <v>0.34642000000000001</v>
      </c>
      <c r="I179" s="3">
        <v>1.436E-2</v>
      </c>
      <c r="J179" s="3">
        <v>0.17646000000000001</v>
      </c>
      <c r="K179" s="3">
        <v>178</v>
      </c>
      <c r="L179" s="11" t="s">
        <v>545</v>
      </c>
      <c r="M179" s="11" t="s">
        <v>546</v>
      </c>
      <c r="N179" s="4">
        <f t="shared" si="4"/>
        <v>0.9677283333333333</v>
      </c>
      <c r="O179" s="5">
        <f t="shared" si="5"/>
        <v>0.753353725109287</v>
      </c>
    </row>
    <row r="180" spans="1:15" x14ac:dyDescent="0.3">
      <c r="A180" s="2" t="s">
        <v>547</v>
      </c>
      <c r="B180" s="3">
        <v>-0.71591000000000005</v>
      </c>
      <c r="C180" s="3">
        <v>-0.42881999999999998</v>
      </c>
      <c r="D180" s="3">
        <v>-3.5830000000000001E-2</v>
      </c>
      <c r="E180" s="3">
        <v>-1.43421</v>
      </c>
      <c r="F180" s="3">
        <v>-0.75677000000000005</v>
      </c>
      <c r="G180" s="3">
        <v>-1.21451</v>
      </c>
      <c r="H180" s="3">
        <v>-1.00593</v>
      </c>
      <c r="I180" s="3">
        <v>1.4420000000000001E-2</v>
      </c>
      <c r="J180" s="3">
        <v>0.17646000000000001</v>
      </c>
      <c r="K180" s="3">
        <v>179</v>
      </c>
      <c r="L180" s="11" t="s">
        <v>548</v>
      </c>
      <c r="M180" s="11" t="s">
        <v>549</v>
      </c>
      <c r="N180" s="4">
        <f t="shared" si="4"/>
        <v>-0.70933500000000005</v>
      </c>
      <c r="O180" s="5">
        <f t="shared" si="5"/>
        <v>0.753353725109287</v>
      </c>
    </row>
    <row r="181" spans="1:15" x14ac:dyDescent="0.3">
      <c r="A181" s="2" t="s">
        <v>550</v>
      </c>
      <c r="B181" s="3">
        <v>1.32308</v>
      </c>
      <c r="C181" s="3">
        <v>-0.34910999999999998</v>
      </c>
      <c r="D181" s="3">
        <v>0.18612000000000001</v>
      </c>
      <c r="E181" s="3">
        <v>2.2417799999999999</v>
      </c>
      <c r="F181" s="3">
        <v>1.43126</v>
      </c>
      <c r="G181" s="3">
        <v>1.64388</v>
      </c>
      <c r="H181" s="3">
        <v>1.54138</v>
      </c>
      <c r="I181" s="3">
        <v>1.455E-2</v>
      </c>
      <c r="J181" s="3">
        <v>0.17696999999999999</v>
      </c>
      <c r="K181" s="3">
        <v>180</v>
      </c>
      <c r="L181" s="11" t="s">
        <v>551</v>
      </c>
      <c r="M181" s="11" t="s">
        <v>552</v>
      </c>
      <c r="N181" s="4">
        <f t="shared" si="4"/>
        <v>1.3278783333333333</v>
      </c>
      <c r="O181" s="5">
        <f t="shared" si="5"/>
        <v>0.75210034911118995</v>
      </c>
    </row>
    <row r="182" spans="1:15" x14ac:dyDescent="0.3">
      <c r="A182" s="2" t="s">
        <v>553</v>
      </c>
      <c r="B182" s="3">
        <v>1.53851</v>
      </c>
      <c r="C182" s="3">
        <v>1.7862800000000001</v>
      </c>
      <c r="D182" s="3">
        <v>1.7520199999999999</v>
      </c>
      <c r="E182" s="3">
        <v>-0.11383</v>
      </c>
      <c r="F182" s="3">
        <v>0.96243000000000001</v>
      </c>
      <c r="G182" s="3">
        <v>1.15984</v>
      </c>
      <c r="H182" s="3">
        <v>0.82384999999999997</v>
      </c>
      <c r="I182" s="3">
        <v>1.4630000000000001E-2</v>
      </c>
      <c r="J182" s="3">
        <v>0.17706</v>
      </c>
      <c r="K182" s="3">
        <v>181</v>
      </c>
      <c r="L182" s="11" t="s">
        <v>554</v>
      </c>
      <c r="M182" s="11" t="s">
        <v>555</v>
      </c>
      <c r="N182" s="4">
        <f t="shared" si="4"/>
        <v>-0.98419749999999984</v>
      </c>
      <c r="O182" s="5">
        <f t="shared" si="5"/>
        <v>0.75187954011639679</v>
      </c>
    </row>
    <row r="183" spans="1:15" x14ac:dyDescent="0.3">
      <c r="A183" s="2" t="s">
        <v>556</v>
      </c>
      <c r="B183" s="3">
        <v>-0.34125</v>
      </c>
      <c r="C183" s="3">
        <v>-7.3760000000000006E-2</v>
      </c>
      <c r="D183" s="3">
        <v>-0.11582000000000001</v>
      </c>
      <c r="E183" s="3">
        <v>6.2759999999999996E-2</v>
      </c>
      <c r="F183" s="3">
        <v>0.26390000000000002</v>
      </c>
      <c r="G183" s="3">
        <v>0.19818</v>
      </c>
      <c r="H183" s="3">
        <v>0.10621999999999999</v>
      </c>
      <c r="I183" s="3">
        <v>1.5339999999999999E-2</v>
      </c>
      <c r="J183" s="3">
        <v>0.18462000000000001</v>
      </c>
      <c r="K183" s="3">
        <v>182</v>
      </c>
      <c r="L183" s="11" t="s">
        <v>557</v>
      </c>
      <c r="M183" s="11" t="s">
        <v>558</v>
      </c>
      <c r="N183" s="4">
        <f t="shared" si="4"/>
        <v>0.33470833333333333</v>
      </c>
      <c r="O183" s="5">
        <f t="shared" si="5"/>
        <v>0.73372125336889793</v>
      </c>
    </row>
    <row r="184" spans="1:15" x14ac:dyDescent="0.3">
      <c r="A184" s="2" t="s">
        <v>559</v>
      </c>
      <c r="B184" s="3">
        <v>0.74217999999999995</v>
      </c>
      <c r="C184" s="3">
        <v>-0.69455</v>
      </c>
      <c r="D184" s="3">
        <v>0.10621999999999999</v>
      </c>
      <c r="E184" s="3">
        <v>-0.70223999999999998</v>
      </c>
      <c r="F184" s="3">
        <v>-0.90795999999999999</v>
      </c>
      <c r="G184" s="3">
        <v>-1.31142</v>
      </c>
      <c r="H184" s="3">
        <v>-1.4866699999999999</v>
      </c>
      <c r="I184" s="3">
        <v>1.5520000000000001E-2</v>
      </c>
      <c r="J184" s="3">
        <v>0.18573999999999999</v>
      </c>
      <c r="K184" s="3">
        <v>183</v>
      </c>
      <c r="L184" s="11" t="s">
        <v>560</v>
      </c>
      <c r="M184" s="11" t="s">
        <v>561</v>
      </c>
      <c r="N184" s="4">
        <f t="shared" si="4"/>
        <v>-1.1533558333333334</v>
      </c>
      <c r="O184" s="5">
        <f t="shared" si="5"/>
        <v>0.73109455878798568</v>
      </c>
    </row>
    <row r="185" spans="1:15" x14ac:dyDescent="0.3">
      <c r="A185" s="2" t="s">
        <v>562</v>
      </c>
      <c r="B185" s="3">
        <v>-7.5500000000000003E-3</v>
      </c>
      <c r="C185" s="3">
        <v>0.14127999999999999</v>
      </c>
      <c r="D185" s="3">
        <v>-0.16544</v>
      </c>
      <c r="E185" s="3">
        <v>0.34921999999999997</v>
      </c>
      <c r="F185" s="3">
        <v>0.30177999999999999</v>
      </c>
      <c r="G185" s="3">
        <v>0.30177999999999999</v>
      </c>
      <c r="H185" s="3">
        <v>0.25624999999999998</v>
      </c>
      <c r="I185" s="3">
        <v>1.5689999999999999E-2</v>
      </c>
      <c r="J185" s="3">
        <v>0.18623999999999999</v>
      </c>
      <c r="K185" s="3">
        <v>184</v>
      </c>
      <c r="L185" s="11" t="s">
        <v>563</v>
      </c>
      <c r="M185" s="11" t="s">
        <v>564</v>
      </c>
      <c r="N185" s="4">
        <f t="shared" si="4"/>
        <v>0.31282749999999998</v>
      </c>
      <c r="O185" s="5">
        <f t="shared" si="5"/>
        <v>0.72992703703020545</v>
      </c>
    </row>
    <row r="186" spans="1:15" x14ac:dyDescent="0.3">
      <c r="A186" s="2" t="s">
        <v>565</v>
      </c>
      <c r="B186" s="3">
        <v>0.34921999999999997</v>
      </c>
      <c r="C186" s="3">
        <v>0.42498999999999998</v>
      </c>
      <c r="D186" s="3">
        <v>-0.47436</v>
      </c>
      <c r="E186" s="3">
        <v>0.79529000000000005</v>
      </c>
      <c r="F186" s="3">
        <v>0.74316000000000004</v>
      </c>
      <c r="G186" s="3">
        <v>0.96243000000000001</v>
      </c>
      <c r="H186" s="3">
        <v>0.78391999999999995</v>
      </c>
      <c r="I186" s="3">
        <v>1.5730000000000001E-2</v>
      </c>
      <c r="J186" s="3">
        <v>0.18623999999999999</v>
      </c>
      <c r="K186" s="3">
        <v>185</v>
      </c>
      <c r="L186" s="11" t="s">
        <v>566</v>
      </c>
      <c r="M186" s="11" t="s">
        <v>567</v>
      </c>
      <c r="N186" s="4">
        <f t="shared" si="4"/>
        <v>0.72124999999999995</v>
      </c>
      <c r="O186" s="5">
        <f t="shared" si="5"/>
        <v>0.72992703703020545</v>
      </c>
    </row>
    <row r="187" spans="1:15" x14ac:dyDescent="0.3">
      <c r="A187" s="2" t="s">
        <v>568</v>
      </c>
      <c r="B187" s="3">
        <v>6.2759999999999996E-2</v>
      </c>
      <c r="C187" s="3">
        <v>-0.10473</v>
      </c>
      <c r="D187" s="3">
        <v>-0.10291</v>
      </c>
      <c r="E187" s="3">
        <v>0.53154999999999997</v>
      </c>
      <c r="F187" s="3">
        <v>0.1991</v>
      </c>
      <c r="G187" s="3">
        <v>0.48487000000000002</v>
      </c>
      <c r="H187" s="3">
        <v>0.17876</v>
      </c>
      <c r="I187" s="3">
        <v>1.6369999999999999E-2</v>
      </c>
      <c r="J187" s="3">
        <v>0.19273999999999999</v>
      </c>
      <c r="K187" s="3">
        <v>186</v>
      </c>
      <c r="L187" s="11" t="s">
        <v>569</v>
      </c>
      <c r="M187" s="11" t="s">
        <v>570</v>
      </c>
      <c r="N187" s="4">
        <f t="shared" si="4"/>
        <v>0.3968633333333334</v>
      </c>
      <c r="O187" s="5">
        <f t="shared" si="5"/>
        <v>0.71502814535213055</v>
      </c>
    </row>
    <row r="188" spans="1:15" x14ac:dyDescent="0.3">
      <c r="A188" s="2" t="s">
        <v>571</v>
      </c>
      <c r="B188" s="3">
        <v>-2.2579999999999999E-2</v>
      </c>
      <c r="C188" s="3">
        <v>0.18337000000000001</v>
      </c>
      <c r="D188" s="3">
        <v>0.32261000000000001</v>
      </c>
      <c r="E188" s="3">
        <v>-0.17471</v>
      </c>
      <c r="F188" s="3">
        <v>-0.11383</v>
      </c>
      <c r="G188" s="3">
        <v>-0.60931999999999997</v>
      </c>
      <c r="H188" s="3">
        <v>-0.40898000000000001</v>
      </c>
      <c r="I188" s="3">
        <v>1.6580000000000001E-2</v>
      </c>
      <c r="J188" s="3">
        <v>0.19273999999999999</v>
      </c>
      <c r="K188" s="3">
        <v>187</v>
      </c>
      <c r="L188" s="11" t="s">
        <v>572</v>
      </c>
      <c r="M188" s="11" t="s">
        <v>573</v>
      </c>
      <c r="N188" s="4">
        <f t="shared" si="4"/>
        <v>-0.48784333333333335</v>
      </c>
      <c r="O188" s="5">
        <f t="shared" si="5"/>
        <v>0.71502814535213055</v>
      </c>
    </row>
    <row r="189" spans="1:15" x14ac:dyDescent="0.3">
      <c r="A189" s="2" t="s">
        <v>574</v>
      </c>
      <c r="B189" s="3">
        <v>-0.11113000000000001</v>
      </c>
      <c r="C189" s="3">
        <v>-0.4556</v>
      </c>
      <c r="D189" s="3">
        <v>-0.15307000000000001</v>
      </c>
      <c r="E189" s="3">
        <v>-2.445E-2</v>
      </c>
      <c r="F189" s="3">
        <v>0.34733000000000003</v>
      </c>
      <c r="G189" s="3">
        <v>0.14033000000000001</v>
      </c>
      <c r="H189" s="3">
        <v>0.30177999999999999</v>
      </c>
      <c r="I189" s="3">
        <v>1.6719999999999999E-2</v>
      </c>
      <c r="J189" s="3">
        <v>0.19273999999999999</v>
      </c>
      <c r="K189" s="3">
        <v>188</v>
      </c>
      <c r="L189" s="11" t="s">
        <v>575</v>
      </c>
      <c r="M189" s="11" t="s">
        <v>576</v>
      </c>
      <c r="N189" s="4">
        <f t="shared" si="4"/>
        <v>0.43118083333333335</v>
      </c>
      <c r="O189" s="5">
        <f t="shared" si="5"/>
        <v>0.71502814535213055</v>
      </c>
    </row>
    <row r="190" spans="1:15" x14ac:dyDescent="0.3">
      <c r="A190" s="2" t="s">
        <v>577</v>
      </c>
      <c r="B190" s="3">
        <v>-0.20727999999999999</v>
      </c>
      <c r="C190" s="3">
        <v>-0.25070999999999999</v>
      </c>
      <c r="D190" s="3">
        <v>-0.10291</v>
      </c>
      <c r="E190" s="3">
        <v>-0.47244999999999998</v>
      </c>
      <c r="F190" s="3">
        <v>-0.51439000000000001</v>
      </c>
      <c r="G190" s="3">
        <v>-1.0041</v>
      </c>
      <c r="H190" s="3">
        <v>-1.12693</v>
      </c>
      <c r="I190" s="3">
        <v>1.6740000000000001E-2</v>
      </c>
      <c r="J190" s="3">
        <v>0.19273999999999999</v>
      </c>
      <c r="K190" s="3">
        <v>189</v>
      </c>
      <c r="L190" s="11" t="s">
        <v>578</v>
      </c>
      <c r="M190" s="11" t="s">
        <v>579</v>
      </c>
      <c r="N190" s="4">
        <f t="shared" si="4"/>
        <v>-0.59250083333333337</v>
      </c>
      <c r="O190" s="5">
        <f t="shared" si="5"/>
        <v>0.71502814535213055</v>
      </c>
    </row>
    <row r="191" spans="1:15" x14ac:dyDescent="0.3">
      <c r="A191" s="2" t="s">
        <v>580</v>
      </c>
      <c r="B191" s="3">
        <v>0.74217999999999995</v>
      </c>
      <c r="C191" s="3">
        <v>0.72609000000000001</v>
      </c>
      <c r="D191" s="3">
        <v>0.45740999999999998</v>
      </c>
      <c r="E191" s="3">
        <v>0.14224000000000001</v>
      </c>
      <c r="F191" s="3">
        <v>0.1991</v>
      </c>
      <c r="G191" s="3">
        <v>0.42498999999999998</v>
      </c>
      <c r="H191" s="3">
        <v>-0.14263999999999999</v>
      </c>
      <c r="I191" s="3">
        <v>1.677E-2</v>
      </c>
      <c r="J191" s="3">
        <v>0.19273999999999999</v>
      </c>
      <c r="K191" s="3">
        <v>190</v>
      </c>
      <c r="L191" s="11" t="s">
        <v>581</v>
      </c>
      <c r="M191" s="11" t="s">
        <v>582</v>
      </c>
      <c r="N191" s="4">
        <f t="shared" si="4"/>
        <v>-0.48597083333333335</v>
      </c>
      <c r="O191" s="5">
        <f t="shared" si="5"/>
        <v>0.71502814535213055</v>
      </c>
    </row>
    <row r="192" spans="1:15" x14ac:dyDescent="0.3">
      <c r="A192" s="2" t="s">
        <v>583</v>
      </c>
      <c r="B192" s="3">
        <v>-9.4039999999999999E-2</v>
      </c>
      <c r="C192" s="3">
        <v>-0.19356000000000001</v>
      </c>
      <c r="D192" s="3">
        <v>7.8219999999999998E-2</v>
      </c>
      <c r="E192" s="3">
        <v>-0.51895999999999998</v>
      </c>
      <c r="F192" s="3">
        <v>-0.37165999999999999</v>
      </c>
      <c r="G192" s="3">
        <v>-0.51068000000000002</v>
      </c>
      <c r="H192" s="3">
        <v>-0.26758999999999999</v>
      </c>
      <c r="I192" s="3">
        <v>1.6809999999999999E-2</v>
      </c>
      <c r="J192" s="3">
        <v>0.19273999999999999</v>
      </c>
      <c r="K192" s="3">
        <v>191</v>
      </c>
      <c r="L192" s="11" t="s">
        <v>584</v>
      </c>
      <c r="M192" s="11" t="s">
        <v>585</v>
      </c>
      <c r="N192" s="4">
        <f t="shared" si="4"/>
        <v>-0.34742916666666668</v>
      </c>
      <c r="O192" s="5">
        <f t="shared" si="5"/>
        <v>0.71502814535213055</v>
      </c>
    </row>
    <row r="193" spans="1:15" x14ac:dyDescent="0.3">
      <c r="A193" s="2" t="s">
        <v>586</v>
      </c>
      <c r="B193" s="3">
        <v>-0.11113000000000001</v>
      </c>
      <c r="C193" s="3">
        <v>-0.40797</v>
      </c>
      <c r="D193" s="3">
        <v>-0.30751000000000001</v>
      </c>
      <c r="E193" s="3">
        <v>-0.70223999999999998</v>
      </c>
      <c r="F193" s="3">
        <v>-0.69276000000000004</v>
      </c>
      <c r="G193" s="3">
        <v>-0.99038999999999999</v>
      </c>
      <c r="H193" s="3">
        <v>-0.49331999999999998</v>
      </c>
      <c r="I193" s="3">
        <v>1.6990000000000002E-2</v>
      </c>
      <c r="J193" s="3">
        <v>0.19309999999999999</v>
      </c>
      <c r="K193" s="3">
        <v>192</v>
      </c>
      <c r="L193" s="11" t="s">
        <v>587</v>
      </c>
      <c r="M193" s="11" t="s">
        <v>588</v>
      </c>
      <c r="N193" s="4">
        <f t="shared" si="4"/>
        <v>-0.44414083333333326</v>
      </c>
      <c r="O193" s="5">
        <f t="shared" si="5"/>
        <v>0.71421772622060531</v>
      </c>
    </row>
    <row r="194" spans="1:15" x14ac:dyDescent="0.3">
      <c r="A194" s="2" t="s">
        <v>589</v>
      </c>
      <c r="B194" s="3">
        <v>8.362E-2</v>
      </c>
      <c r="C194" s="3">
        <v>-0.28104000000000001</v>
      </c>
      <c r="D194" s="3">
        <v>-1.9937400000000001</v>
      </c>
      <c r="E194" s="3">
        <v>1.5887899999999999</v>
      </c>
      <c r="F194" s="3">
        <v>1.8878299999999999</v>
      </c>
      <c r="G194" s="3">
        <v>0.32261000000000001</v>
      </c>
      <c r="H194" s="3">
        <v>0.77068000000000003</v>
      </c>
      <c r="I194" s="3">
        <v>1.702E-2</v>
      </c>
      <c r="J194" s="3">
        <v>0.19309999999999999</v>
      </c>
      <c r="K194" s="3">
        <v>193</v>
      </c>
      <c r="L194" s="11" t="s">
        <v>590</v>
      </c>
      <c r="M194" s="11" t="s">
        <v>591</v>
      </c>
      <c r="N194" s="4">
        <f t="shared" si="4"/>
        <v>1.8728641666666666</v>
      </c>
      <c r="O194" s="5">
        <f t="shared" si="5"/>
        <v>0.71421772622060531</v>
      </c>
    </row>
    <row r="195" spans="1:15" x14ac:dyDescent="0.3">
      <c r="A195" s="2" t="s">
        <v>592</v>
      </c>
      <c r="B195" s="3">
        <v>0.25624999999999998</v>
      </c>
      <c r="C195" s="3">
        <v>0.10621999999999999</v>
      </c>
      <c r="D195" s="3">
        <v>4.7690000000000003E-2</v>
      </c>
      <c r="E195" s="3">
        <v>0.86936000000000002</v>
      </c>
      <c r="F195" s="3">
        <v>0.63199000000000005</v>
      </c>
      <c r="G195" s="3">
        <v>0.80201</v>
      </c>
      <c r="H195" s="3">
        <v>0.26591999999999999</v>
      </c>
      <c r="I195" s="3">
        <v>1.7350000000000001E-2</v>
      </c>
      <c r="J195" s="3">
        <v>0.19449</v>
      </c>
      <c r="K195" s="3">
        <v>194</v>
      </c>
      <c r="L195" s="11" t="s">
        <v>593</v>
      </c>
      <c r="M195" s="11" t="s">
        <v>594</v>
      </c>
      <c r="N195" s="4">
        <f t="shared" ref="N195:N258" si="6">AVERAGE(E195:H195)-(AVERAGE(B195:D195))</f>
        <v>0.50560000000000005</v>
      </c>
      <c r="O195" s="5">
        <f t="shared" ref="O195:O258" si="7">-LOG(J195,10)</f>
        <v>0.71110272367743377</v>
      </c>
    </row>
    <row r="196" spans="1:15" x14ac:dyDescent="0.3">
      <c r="A196" s="2" t="s">
        <v>595</v>
      </c>
      <c r="B196" s="3">
        <v>0.92440999999999995</v>
      </c>
      <c r="C196" s="3">
        <v>0.83714999999999995</v>
      </c>
      <c r="D196" s="3">
        <v>1.00614</v>
      </c>
      <c r="E196" s="3">
        <v>0.20107</v>
      </c>
      <c r="F196" s="3">
        <v>0.64054999999999995</v>
      </c>
      <c r="G196" s="3">
        <v>0.48487000000000002</v>
      </c>
      <c r="H196" s="3">
        <v>0.67008000000000001</v>
      </c>
      <c r="I196" s="3">
        <v>1.7399999999999999E-2</v>
      </c>
      <c r="J196" s="3">
        <v>0.19449</v>
      </c>
      <c r="K196" s="3">
        <v>195</v>
      </c>
      <c r="L196" s="11" t="s">
        <v>596</v>
      </c>
      <c r="M196" s="11" t="s">
        <v>597</v>
      </c>
      <c r="N196" s="4">
        <f t="shared" si="6"/>
        <v>-0.42342416666666655</v>
      </c>
      <c r="O196" s="5">
        <f t="shared" si="7"/>
        <v>0.71110272367743377</v>
      </c>
    </row>
    <row r="197" spans="1:15" x14ac:dyDescent="0.3">
      <c r="A197" s="2" t="s">
        <v>598</v>
      </c>
      <c r="B197" s="3">
        <v>0.64242999999999995</v>
      </c>
      <c r="C197" s="3">
        <v>0.58096000000000003</v>
      </c>
      <c r="D197" s="3">
        <v>0.54305999999999999</v>
      </c>
      <c r="E197" s="3">
        <v>7.9949999999999993E-2</v>
      </c>
      <c r="F197" s="3">
        <v>0.21243000000000001</v>
      </c>
      <c r="G197" s="3">
        <v>-0.28104000000000001</v>
      </c>
      <c r="H197" s="3">
        <v>0.36051</v>
      </c>
      <c r="I197" s="3">
        <v>1.7409999999999998E-2</v>
      </c>
      <c r="J197" s="3">
        <v>0.19449</v>
      </c>
      <c r="K197" s="3">
        <v>196</v>
      </c>
      <c r="L197" s="11" t="s">
        <v>599</v>
      </c>
      <c r="M197" s="11" t="s">
        <v>600</v>
      </c>
      <c r="N197" s="4">
        <f t="shared" si="6"/>
        <v>-0.49585416666666665</v>
      </c>
      <c r="O197" s="5">
        <f t="shared" si="7"/>
        <v>0.71110272367743377</v>
      </c>
    </row>
    <row r="198" spans="1:15" x14ac:dyDescent="0.3">
      <c r="A198" s="2" t="s">
        <v>601</v>
      </c>
      <c r="B198" s="3">
        <v>-1.05491</v>
      </c>
      <c r="C198" s="3">
        <v>-0.14263999999999999</v>
      </c>
      <c r="D198" s="3">
        <v>-0.16544</v>
      </c>
      <c r="E198" s="3">
        <v>0.99387000000000003</v>
      </c>
      <c r="F198" s="3">
        <v>0.46867999999999999</v>
      </c>
      <c r="G198" s="3">
        <v>0.88941000000000003</v>
      </c>
      <c r="H198" s="3">
        <v>-3.9629999999999999E-2</v>
      </c>
      <c r="I198" s="3">
        <v>1.7670000000000002E-2</v>
      </c>
      <c r="J198" s="3">
        <v>0.19642000000000001</v>
      </c>
      <c r="K198" s="3">
        <v>197</v>
      </c>
      <c r="L198" s="11" t="s">
        <v>602</v>
      </c>
      <c r="M198" s="11" t="s">
        <v>603</v>
      </c>
      <c r="N198" s="4">
        <f t="shared" si="6"/>
        <v>1.0324125000000002</v>
      </c>
      <c r="O198" s="5">
        <f t="shared" si="7"/>
        <v>0.70681429329340195</v>
      </c>
    </row>
    <row r="199" spans="1:15" x14ac:dyDescent="0.3">
      <c r="A199" s="2" t="s">
        <v>604</v>
      </c>
      <c r="B199" s="3">
        <v>0.34921999999999997</v>
      </c>
      <c r="C199" s="3">
        <v>-0.44424000000000002</v>
      </c>
      <c r="D199" s="3">
        <v>-7.5689999999999993E-2</v>
      </c>
      <c r="E199" s="3">
        <v>-0.74004000000000003</v>
      </c>
      <c r="F199" s="3">
        <v>-0.68350999999999995</v>
      </c>
      <c r="G199" s="3">
        <v>-0.94884999999999997</v>
      </c>
      <c r="H199" s="3">
        <v>-0.44599</v>
      </c>
      <c r="I199" s="3">
        <v>1.804E-2</v>
      </c>
      <c r="J199" s="3">
        <v>0.19844000000000001</v>
      </c>
      <c r="K199" s="3">
        <v>198</v>
      </c>
      <c r="L199" s="11" t="s">
        <v>605</v>
      </c>
      <c r="M199" s="11" t="s">
        <v>606</v>
      </c>
      <c r="N199" s="4">
        <f t="shared" si="6"/>
        <v>-0.64769416666666668</v>
      </c>
      <c r="O199" s="5">
        <f t="shared" si="7"/>
        <v>0.70237078163585198</v>
      </c>
    </row>
    <row r="200" spans="1:15" x14ac:dyDescent="0.3">
      <c r="A200" s="2" t="s">
        <v>607</v>
      </c>
      <c r="B200" s="3">
        <v>-0.40797</v>
      </c>
      <c r="C200" s="3">
        <v>-0.13081999999999999</v>
      </c>
      <c r="D200" s="3">
        <v>-0.51163000000000003</v>
      </c>
      <c r="E200" s="3">
        <v>-0.63058000000000003</v>
      </c>
      <c r="F200" s="3">
        <v>-1.14676</v>
      </c>
      <c r="G200" s="3">
        <v>-0.82011000000000001</v>
      </c>
      <c r="H200" s="3">
        <v>-0.74400999999999995</v>
      </c>
      <c r="I200" s="3">
        <v>1.8270000000000002E-2</v>
      </c>
      <c r="J200" s="3">
        <v>0.19844000000000001</v>
      </c>
      <c r="K200" s="3">
        <v>199</v>
      </c>
      <c r="L200" s="11" t="s">
        <v>608</v>
      </c>
      <c r="M200" s="11" t="s">
        <v>609</v>
      </c>
      <c r="N200" s="4">
        <f t="shared" si="6"/>
        <v>-0.48522500000000007</v>
      </c>
      <c r="O200" s="5">
        <f t="shared" si="7"/>
        <v>0.70237078163585198</v>
      </c>
    </row>
    <row r="201" spans="1:15" x14ac:dyDescent="0.3">
      <c r="A201" s="2" t="s">
        <v>610</v>
      </c>
      <c r="B201" s="3">
        <v>-0.64412000000000003</v>
      </c>
      <c r="C201" s="3">
        <v>-0.24082000000000001</v>
      </c>
      <c r="D201" s="3">
        <v>-0.38213000000000003</v>
      </c>
      <c r="E201" s="3">
        <v>9.2759999999999995E-2</v>
      </c>
      <c r="F201" s="3">
        <v>-6.8000000000000005E-2</v>
      </c>
      <c r="G201" s="3">
        <v>-6.2489999999999997E-2</v>
      </c>
      <c r="H201" s="3">
        <v>-0.14263999999999999</v>
      </c>
      <c r="I201" s="3">
        <v>1.83E-2</v>
      </c>
      <c r="J201" s="3">
        <v>0.19844000000000001</v>
      </c>
      <c r="K201" s="3">
        <v>200</v>
      </c>
      <c r="L201" s="11" t="s">
        <v>611</v>
      </c>
      <c r="M201" s="11" t="s">
        <v>612</v>
      </c>
      <c r="N201" s="4">
        <f t="shared" si="6"/>
        <v>0.37726416666666673</v>
      </c>
      <c r="O201" s="5">
        <f t="shared" si="7"/>
        <v>0.70237078163585198</v>
      </c>
    </row>
    <row r="202" spans="1:15" x14ac:dyDescent="0.3">
      <c r="A202" s="2" t="s">
        <v>613</v>
      </c>
      <c r="B202" s="3">
        <v>2.0006599999999999</v>
      </c>
      <c r="C202" s="3">
        <v>2.1914799999999999</v>
      </c>
      <c r="D202" s="3">
        <v>2.1516299999999999</v>
      </c>
      <c r="E202" s="3">
        <v>1.53183</v>
      </c>
      <c r="F202" s="3">
        <v>1.6551899999999999</v>
      </c>
      <c r="G202" s="3">
        <v>1.9059200000000001</v>
      </c>
      <c r="H202" s="3">
        <v>1.85938</v>
      </c>
      <c r="I202" s="3">
        <v>1.8339999999999999E-2</v>
      </c>
      <c r="J202" s="3">
        <v>0.19844000000000001</v>
      </c>
      <c r="K202" s="3">
        <v>201</v>
      </c>
      <c r="L202" s="11" t="s">
        <v>614</v>
      </c>
      <c r="M202" s="11" t="s">
        <v>615</v>
      </c>
      <c r="N202" s="4">
        <f t="shared" si="6"/>
        <v>-0.37651000000000012</v>
      </c>
      <c r="O202" s="5">
        <f t="shared" si="7"/>
        <v>0.70237078163585198</v>
      </c>
    </row>
    <row r="203" spans="1:15" x14ac:dyDescent="0.3">
      <c r="A203" s="2" t="s">
        <v>616</v>
      </c>
      <c r="B203" s="3">
        <v>-0.40797</v>
      </c>
      <c r="C203" s="3">
        <v>-0.26552999999999999</v>
      </c>
      <c r="D203" s="3">
        <v>-0.30751000000000001</v>
      </c>
      <c r="E203" s="3">
        <v>-7.7609999999999998E-2</v>
      </c>
      <c r="F203" s="3">
        <v>0.12912000000000001</v>
      </c>
      <c r="G203" s="3">
        <v>-0.14263999999999999</v>
      </c>
      <c r="H203" s="3">
        <v>-1.1299999999999999E-2</v>
      </c>
      <c r="I203" s="3">
        <v>1.8380000000000001E-2</v>
      </c>
      <c r="J203" s="3">
        <v>0.19844000000000001</v>
      </c>
      <c r="K203" s="3">
        <v>202</v>
      </c>
      <c r="L203" s="11" t="s">
        <v>617</v>
      </c>
      <c r="M203" s="11" t="s">
        <v>618</v>
      </c>
      <c r="N203" s="4">
        <f t="shared" si="6"/>
        <v>0.30139583333333331</v>
      </c>
      <c r="O203" s="5">
        <f t="shared" si="7"/>
        <v>0.70237078163585198</v>
      </c>
    </row>
    <row r="204" spans="1:15" x14ac:dyDescent="0.3">
      <c r="A204" s="2" t="s">
        <v>619</v>
      </c>
      <c r="B204" s="3">
        <v>-0.51714000000000004</v>
      </c>
      <c r="C204" s="3">
        <v>-0.42881999999999998</v>
      </c>
      <c r="D204" s="3">
        <v>-0.49054999999999999</v>
      </c>
      <c r="E204" s="3">
        <v>-0.83172999999999997</v>
      </c>
      <c r="F204" s="3">
        <v>-1.1784600000000001</v>
      </c>
      <c r="G204" s="3">
        <v>-1.0314399999999999</v>
      </c>
      <c r="H204" s="3">
        <v>-0.63058000000000003</v>
      </c>
      <c r="I204" s="3">
        <v>1.8440000000000002E-2</v>
      </c>
      <c r="J204" s="3">
        <v>0.19844000000000001</v>
      </c>
      <c r="K204" s="3">
        <v>203</v>
      </c>
      <c r="L204" s="11" t="s">
        <v>620</v>
      </c>
      <c r="M204" s="11" t="s">
        <v>621</v>
      </c>
      <c r="N204" s="4">
        <f t="shared" si="6"/>
        <v>-0.43921583333333342</v>
      </c>
      <c r="O204" s="5">
        <f t="shared" si="7"/>
        <v>0.70237078163585198</v>
      </c>
    </row>
    <row r="205" spans="1:15" x14ac:dyDescent="0.3">
      <c r="A205" s="2" t="s">
        <v>622</v>
      </c>
      <c r="B205" s="3">
        <v>-0.77568999999999999</v>
      </c>
      <c r="C205" s="3">
        <v>-0.71218999999999999</v>
      </c>
      <c r="D205" s="3">
        <v>-0.80042999999999997</v>
      </c>
      <c r="E205" s="3">
        <v>-0.43293999999999999</v>
      </c>
      <c r="F205" s="3">
        <v>-7.936E-2</v>
      </c>
      <c r="G205" s="3">
        <v>0.96243000000000001</v>
      </c>
      <c r="H205" s="3">
        <v>0.44590999999999997</v>
      </c>
      <c r="I205" s="3">
        <v>1.8550000000000001E-2</v>
      </c>
      <c r="J205" s="3">
        <v>0.19844000000000001</v>
      </c>
      <c r="K205" s="3">
        <v>204</v>
      </c>
      <c r="L205" s="11" t="s">
        <v>623</v>
      </c>
      <c r="M205" s="11" t="s">
        <v>624</v>
      </c>
      <c r="N205" s="4">
        <f t="shared" si="6"/>
        <v>0.98677999999999999</v>
      </c>
      <c r="O205" s="5">
        <f t="shared" si="7"/>
        <v>0.70237078163585198</v>
      </c>
    </row>
    <row r="206" spans="1:15" x14ac:dyDescent="0.3">
      <c r="A206" s="2" t="s">
        <v>625</v>
      </c>
      <c r="B206" s="3">
        <v>-0.28104000000000001</v>
      </c>
      <c r="C206" s="3">
        <v>-3.5830000000000001E-2</v>
      </c>
      <c r="D206" s="3">
        <v>-0.17946000000000001</v>
      </c>
      <c r="E206" s="3">
        <v>-0.49997000000000003</v>
      </c>
      <c r="F206" s="3">
        <v>-0.75677000000000005</v>
      </c>
      <c r="G206" s="3">
        <v>-0.39466000000000001</v>
      </c>
      <c r="H206" s="3">
        <v>-0.97309000000000001</v>
      </c>
      <c r="I206" s="3">
        <v>1.8579999999999999E-2</v>
      </c>
      <c r="J206" s="3">
        <v>0.19844000000000001</v>
      </c>
      <c r="K206" s="3">
        <v>205</v>
      </c>
      <c r="L206" s="11" t="s">
        <v>626</v>
      </c>
      <c r="M206" s="11" t="s">
        <v>627</v>
      </c>
      <c r="N206" s="4">
        <f t="shared" si="6"/>
        <v>-0.49067916666666672</v>
      </c>
      <c r="O206" s="5">
        <f t="shared" si="7"/>
        <v>0.70237078163585198</v>
      </c>
    </row>
    <row r="207" spans="1:15" x14ac:dyDescent="0.3">
      <c r="A207" s="2" t="s">
        <v>628</v>
      </c>
      <c r="B207" s="3">
        <v>0.36051</v>
      </c>
      <c r="C207" s="3">
        <v>0.47241</v>
      </c>
      <c r="D207" s="3">
        <v>0.24084</v>
      </c>
      <c r="E207" s="3">
        <v>0.14224000000000001</v>
      </c>
      <c r="F207" s="3">
        <v>0.12912000000000001</v>
      </c>
      <c r="G207" s="3">
        <v>-6.2489999999999997E-2</v>
      </c>
      <c r="H207" s="3">
        <v>-9.8949999999999996E-2</v>
      </c>
      <c r="I207" s="3">
        <v>1.8669999999999999E-2</v>
      </c>
      <c r="J207" s="3">
        <v>0.19844999999999999</v>
      </c>
      <c r="K207" s="3">
        <v>206</v>
      </c>
      <c r="L207" s="11" t="s">
        <v>629</v>
      </c>
      <c r="M207" s="11" t="s">
        <v>630</v>
      </c>
      <c r="N207" s="4">
        <f t="shared" si="6"/>
        <v>-0.33044000000000001</v>
      </c>
      <c r="O207" s="5">
        <f t="shared" si="7"/>
        <v>0.70234889675681778</v>
      </c>
    </row>
    <row r="208" spans="1:15" x14ac:dyDescent="0.3">
      <c r="A208" s="2" t="s">
        <v>631</v>
      </c>
      <c r="B208" s="3">
        <v>-1.4142300000000001</v>
      </c>
      <c r="C208" s="3">
        <v>-0.40797</v>
      </c>
      <c r="D208" s="3">
        <v>0.14224000000000001</v>
      </c>
      <c r="E208" s="3">
        <v>0.34921999999999997</v>
      </c>
      <c r="F208" s="3">
        <v>0.82767000000000002</v>
      </c>
      <c r="G208" s="3">
        <v>0.62639</v>
      </c>
      <c r="H208" s="3">
        <v>0.34642000000000001</v>
      </c>
      <c r="I208" s="3">
        <v>1.8769999999999998E-2</v>
      </c>
      <c r="J208" s="3">
        <v>0.19861999999999999</v>
      </c>
      <c r="K208" s="3">
        <v>207</v>
      </c>
      <c r="L208" s="11" t="s">
        <v>632</v>
      </c>
      <c r="M208" s="11" t="s">
        <v>633</v>
      </c>
      <c r="N208" s="4">
        <f t="shared" si="6"/>
        <v>1.0974116666666669</v>
      </c>
      <c r="O208" s="5">
        <f t="shared" si="7"/>
        <v>0.70197702244531313</v>
      </c>
    </row>
    <row r="209" spans="1:15" x14ac:dyDescent="0.3">
      <c r="A209" s="2" t="s">
        <v>634</v>
      </c>
      <c r="B209" s="3">
        <v>-0.44424000000000002</v>
      </c>
      <c r="C209" s="3">
        <v>-0.28104000000000001</v>
      </c>
      <c r="D209" s="3">
        <v>-0.47436</v>
      </c>
      <c r="E209" s="3">
        <v>0.45931</v>
      </c>
      <c r="F209" s="3">
        <v>0.17876</v>
      </c>
      <c r="G209" s="3">
        <v>0.42498999999999998</v>
      </c>
      <c r="H209" s="3">
        <v>-0.28647</v>
      </c>
      <c r="I209" s="3">
        <v>1.9199999999999998E-2</v>
      </c>
      <c r="J209" s="3">
        <v>0.20201</v>
      </c>
      <c r="K209" s="3">
        <v>208</v>
      </c>
      <c r="L209" s="11" t="s">
        <v>635</v>
      </c>
      <c r="M209" s="11" t="s">
        <v>636</v>
      </c>
      <c r="N209" s="4">
        <f t="shared" si="6"/>
        <v>0.59402750000000004</v>
      </c>
      <c r="O209" s="5">
        <f t="shared" si="7"/>
        <v>0.69462713135870313</v>
      </c>
    </row>
    <row r="210" spans="1:15" x14ac:dyDescent="0.3">
      <c r="A210" s="2" t="s">
        <v>637</v>
      </c>
      <c r="B210" s="3">
        <v>-0.28104000000000001</v>
      </c>
      <c r="C210" s="3">
        <v>-0.14263999999999999</v>
      </c>
      <c r="D210" s="3">
        <v>-0.21672</v>
      </c>
      <c r="E210" s="3">
        <v>-0.42501</v>
      </c>
      <c r="F210" s="3">
        <v>-0.65485000000000004</v>
      </c>
      <c r="G210" s="3">
        <v>-0.93523999999999996</v>
      </c>
      <c r="H210" s="3">
        <v>-0.51531000000000005</v>
      </c>
      <c r="I210" s="3">
        <v>1.9279999999999999E-2</v>
      </c>
      <c r="J210" s="3">
        <v>0.20201</v>
      </c>
      <c r="K210" s="3">
        <v>209</v>
      </c>
      <c r="L210" s="11" t="s">
        <v>638</v>
      </c>
      <c r="M210" s="11" t="s">
        <v>639</v>
      </c>
      <c r="N210" s="4">
        <f t="shared" si="6"/>
        <v>-0.41913583333333326</v>
      </c>
      <c r="O210" s="5">
        <f t="shared" si="7"/>
        <v>0.69462713135870313</v>
      </c>
    </row>
    <row r="211" spans="1:15" x14ac:dyDescent="0.3">
      <c r="A211" s="2" t="s">
        <v>640</v>
      </c>
      <c r="B211" s="3">
        <v>0.71092999999999995</v>
      </c>
      <c r="C211" s="3">
        <v>0.68713000000000002</v>
      </c>
      <c r="D211" s="3">
        <v>0.84097</v>
      </c>
      <c r="E211" s="3">
        <v>3.2480000000000002E-2</v>
      </c>
      <c r="F211" s="3">
        <v>0.54498999999999997</v>
      </c>
      <c r="G211" s="3">
        <v>0.45351999999999998</v>
      </c>
      <c r="H211" s="3">
        <v>0.24084</v>
      </c>
      <c r="I211" s="3">
        <v>1.9789999999999999E-2</v>
      </c>
      <c r="J211" s="3">
        <v>0.20643</v>
      </c>
      <c r="K211" s="3">
        <v>210</v>
      </c>
      <c r="L211" s="11" t="s">
        <v>641</v>
      </c>
      <c r="M211" s="11" t="s">
        <v>642</v>
      </c>
      <c r="N211" s="4">
        <f t="shared" si="6"/>
        <v>-0.42838583333333341</v>
      </c>
      <c r="O211" s="5">
        <f t="shared" si="7"/>
        <v>0.68522718743394506</v>
      </c>
    </row>
    <row r="212" spans="1:15" x14ac:dyDescent="0.3">
      <c r="A212" s="2" t="s">
        <v>643</v>
      </c>
      <c r="B212" s="3">
        <v>7.0419999999999996E-2</v>
      </c>
      <c r="C212" s="3">
        <v>0.27405000000000002</v>
      </c>
      <c r="D212" s="3">
        <v>0.47241</v>
      </c>
      <c r="E212" s="3">
        <v>-0.26255000000000001</v>
      </c>
      <c r="F212" s="3">
        <v>6.2759999999999996E-2</v>
      </c>
      <c r="G212" s="3">
        <v>-0.11582000000000001</v>
      </c>
      <c r="H212" s="3">
        <v>-0.17471</v>
      </c>
      <c r="I212" s="3">
        <v>1.9990000000000001E-2</v>
      </c>
      <c r="J212" s="3">
        <v>0.20749000000000001</v>
      </c>
      <c r="K212" s="3">
        <v>211</v>
      </c>
      <c r="L212" s="11" t="s">
        <v>644</v>
      </c>
      <c r="M212" s="11" t="s">
        <v>645</v>
      </c>
      <c r="N212" s="4">
        <f t="shared" si="6"/>
        <v>-0.39487333333333335</v>
      </c>
      <c r="O212" s="5">
        <f t="shared" si="7"/>
        <v>0.68300282931078793</v>
      </c>
    </row>
    <row r="213" spans="1:15" x14ac:dyDescent="0.3">
      <c r="A213" s="2" t="s">
        <v>646</v>
      </c>
      <c r="B213" s="3">
        <v>-1.1107199999999999</v>
      </c>
      <c r="C213" s="3">
        <v>-0.51622999999999997</v>
      </c>
      <c r="D213" s="3">
        <v>-0.69733999999999996</v>
      </c>
      <c r="E213" s="3">
        <v>-0.28104000000000001</v>
      </c>
      <c r="F213" s="3">
        <v>-0.14449000000000001</v>
      </c>
      <c r="G213" s="3">
        <v>0.36815999999999999</v>
      </c>
      <c r="H213" s="3">
        <v>-0.36203999999999997</v>
      </c>
      <c r="I213" s="3">
        <v>2.0199999999999999E-2</v>
      </c>
      <c r="J213" s="3">
        <v>0.20863999999999999</v>
      </c>
      <c r="K213" s="3">
        <v>212</v>
      </c>
      <c r="L213" s="11" t="s">
        <v>647</v>
      </c>
      <c r="M213" s="11" t="s">
        <v>648</v>
      </c>
      <c r="N213" s="4">
        <f t="shared" si="6"/>
        <v>0.66991083333333334</v>
      </c>
      <c r="O213" s="5">
        <f t="shared" si="7"/>
        <v>0.68060242594817377</v>
      </c>
    </row>
    <row r="214" spans="1:15" x14ac:dyDescent="0.3">
      <c r="A214" s="2" t="s">
        <v>649</v>
      </c>
      <c r="B214" s="3">
        <v>-0.98297000000000001</v>
      </c>
      <c r="C214" s="3">
        <v>-1.8532299999999999</v>
      </c>
      <c r="D214" s="3">
        <v>0.13291</v>
      </c>
      <c r="E214" s="3">
        <v>6.2759999999999996E-2</v>
      </c>
      <c r="F214" s="3">
        <v>0.52668999999999999</v>
      </c>
      <c r="G214" s="3">
        <v>0.80201</v>
      </c>
      <c r="H214" s="3">
        <v>0.372</v>
      </c>
      <c r="I214" s="3">
        <v>2.1180000000000001E-2</v>
      </c>
      <c r="J214" s="3">
        <v>0.21676999999999999</v>
      </c>
      <c r="K214" s="3">
        <v>213</v>
      </c>
      <c r="L214" s="11" t="s">
        <v>650</v>
      </c>
      <c r="M214" s="11" t="s">
        <v>651</v>
      </c>
      <c r="N214" s="4">
        <f t="shared" si="6"/>
        <v>1.3419616666666667</v>
      </c>
      <c r="O214" s="5">
        <f t="shared" si="7"/>
        <v>0.66400082239186908</v>
      </c>
    </row>
    <row r="215" spans="1:15" x14ac:dyDescent="0.3">
      <c r="A215" s="2" t="s">
        <v>652</v>
      </c>
      <c r="B215" s="3">
        <v>-0.81735000000000002</v>
      </c>
      <c r="C215" s="3">
        <v>-0.30392000000000002</v>
      </c>
      <c r="D215" s="3">
        <v>-1.02667</v>
      </c>
      <c r="E215" s="3">
        <v>7.9949999999999993E-2</v>
      </c>
      <c r="F215" s="3">
        <v>-0.31234000000000001</v>
      </c>
      <c r="G215" s="3">
        <v>-0.28104000000000001</v>
      </c>
      <c r="H215" s="3">
        <v>7.6310000000000003E-2</v>
      </c>
      <c r="I215" s="3">
        <v>2.1229999999999999E-2</v>
      </c>
      <c r="J215" s="3">
        <v>0.21676999999999999</v>
      </c>
      <c r="K215" s="3">
        <v>214</v>
      </c>
      <c r="L215" s="11" t="s">
        <v>653</v>
      </c>
      <c r="M215" s="11" t="s">
        <v>654</v>
      </c>
      <c r="N215" s="4">
        <f t="shared" si="6"/>
        <v>0.60670000000000002</v>
      </c>
      <c r="O215" s="5">
        <f t="shared" si="7"/>
        <v>0.66400082239186908</v>
      </c>
    </row>
    <row r="216" spans="1:15" x14ac:dyDescent="0.3">
      <c r="A216" s="2" t="s">
        <v>655</v>
      </c>
      <c r="B216" s="3">
        <v>0.80872999999999995</v>
      </c>
      <c r="C216" s="3">
        <v>0.80872999999999995</v>
      </c>
      <c r="D216" s="3">
        <v>0.90271000000000001</v>
      </c>
      <c r="E216" s="3">
        <v>0.43640000000000001</v>
      </c>
      <c r="F216" s="3">
        <v>0.26390000000000002</v>
      </c>
      <c r="G216" s="3">
        <v>-8.5339999999999999E-2</v>
      </c>
      <c r="H216" s="3">
        <v>0.65112999999999999</v>
      </c>
      <c r="I216" s="3">
        <v>2.128E-2</v>
      </c>
      <c r="J216" s="3">
        <v>0.21676999999999999</v>
      </c>
      <c r="K216" s="3">
        <v>215</v>
      </c>
      <c r="L216" s="11" t="s">
        <v>656</v>
      </c>
      <c r="M216" s="11" t="s">
        <v>657</v>
      </c>
      <c r="N216" s="4">
        <f t="shared" si="6"/>
        <v>-0.52353416666666652</v>
      </c>
      <c r="O216" s="5">
        <f t="shared" si="7"/>
        <v>0.66400082239186908</v>
      </c>
    </row>
    <row r="217" spans="1:15" x14ac:dyDescent="0.3">
      <c r="A217" s="2" t="s">
        <v>658</v>
      </c>
      <c r="B217" s="3">
        <v>-0.35915000000000002</v>
      </c>
      <c r="C217" s="3">
        <v>4.7690000000000003E-2</v>
      </c>
      <c r="D217" s="3">
        <v>7.8219999999999998E-2</v>
      </c>
      <c r="E217" s="3">
        <v>-0.39258999999999999</v>
      </c>
      <c r="F217" s="3">
        <v>-1.1784600000000001</v>
      </c>
      <c r="G217" s="3">
        <v>-0.61880999999999997</v>
      </c>
      <c r="H217" s="3">
        <v>-0.63058000000000003</v>
      </c>
      <c r="I217" s="3">
        <v>2.1520000000000001E-2</v>
      </c>
      <c r="J217" s="3">
        <v>0.21823000000000001</v>
      </c>
      <c r="K217" s="3">
        <v>216</v>
      </c>
      <c r="L217" s="11" t="s">
        <v>659</v>
      </c>
      <c r="M217" s="11" t="s">
        <v>660</v>
      </c>
      <c r="N217" s="4">
        <f t="shared" si="6"/>
        <v>-0.62736333333333338</v>
      </c>
      <c r="O217" s="5">
        <f t="shared" si="7"/>
        <v>0.66108554733667113</v>
      </c>
    </row>
    <row r="218" spans="1:15" x14ac:dyDescent="0.3">
      <c r="A218" s="2" t="s">
        <v>661</v>
      </c>
      <c r="B218" s="3">
        <v>-0.44424000000000002</v>
      </c>
      <c r="C218" s="3">
        <v>-0.13081999999999999</v>
      </c>
      <c r="D218" s="3">
        <v>-0.32067000000000001</v>
      </c>
      <c r="E218" s="3">
        <v>-0.15589</v>
      </c>
      <c r="F218" s="3">
        <v>0.15543000000000001</v>
      </c>
      <c r="G218" s="3">
        <v>0.10527</v>
      </c>
      <c r="H218" s="3">
        <v>0.17876</v>
      </c>
      <c r="I218" s="3">
        <v>2.2009999999999998E-2</v>
      </c>
      <c r="J218" s="3">
        <v>0.22198000000000001</v>
      </c>
      <c r="K218" s="3">
        <v>217</v>
      </c>
      <c r="L218" s="11" t="s">
        <v>662</v>
      </c>
      <c r="M218" s="11" t="s">
        <v>663</v>
      </c>
      <c r="N218" s="4">
        <f t="shared" si="6"/>
        <v>0.36946916666666663</v>
      </c>
      <c r="O218" s="5">
        <f t="shared" si="7"/>
        <v>0.65368615294088317</v>
      </c>
    </row>
    <row r="219" spans="1:15" x14ac:dyDescent="0.3">
      <c r="A219" s="2" t="s">
        <v>664</v>
      </c>
      <c r="B219" s="3">
        <v>0.41203000000000001</v>
      </c>
      <c r="C219" s="3">
        <v>4.7690000000000003E-2</v>
      </c>
      <c r="D219" s="3">
        <v>-0.14263999999999999</v>
      </c>
      <c r="E219" s="3">
        <v>-0.21765000000000001</v>
      </c>
      <c r="F219" s="3">
        <v>-0.60336000000000001</v>
      </c>
      <c r="G219" s="3">
        <v>-0.26451000000000002</v>
      </c>
      <c r="H219" s="3">
        <v>-0.42881999999999998</v>
      </c>
      <c r="I219" s="3">
        <v>2.2100000000000002E-2</v>
      </c>
      <c r="J219" s="3">
        <v>0.22198000000000001</v>
      </c>
      <c r="K219" s="3">
        <v>218</v>
      </c>
      <c r="L219" s="11" t="s">
        <v>665</v>
      </c>
      <c r="M219" s="11" t="s">
        <v>666</v>
      </c>
      <c r="N219" s="4">
        <f t="shared" si="6"/>
        <v>-0.48427833333333337</v>
      </c>
      <c r="O219" s="5">
        <f t="shared" si="7"/>
        <v>0.65368615294088317</v>
      </c>
    </row>
    <row r="220" spans="1:15" x14ac:dyDescent="0.3">
      <c r="A220" s="2" t="s">
        <v>667</v>
      </c>
      <c r="B220" s="3">
        <v>0.60743000000000003</v>
      </c>
      <c r="C220" s="3">
        <v>0.33382000000000001</v>
      </c>
      <c r="D220" s="3">
        <v>0.45740999999999998</v>
      </c>
      <c r="E220" s="3">
        <v>1.1255299999999999</v>
      </c>
      <c r="F220" s="3">
        <v>0.81247999999999998</v>
      </c>
      <c r="G220" s="3">
        <v>1.1806399999999999</v>
      </c>
      <c r="H220" s="3">
        <v>0.63668000000000002</v>
      </c>
      <c r="I220" s="3">
        <v>2.2409999999999999E-2</v>
      </c>
      <c r="J220" s="3">
        <v>0.22352</v>
      </c>
      <c r="K220" s="3">
        <v>219</v>
      </c>
      <c r="L220" s="11" t="s">
        <v>668</v>
      </c>
      <c r="M220" s="11" t="s">
        <v>669</v>
      </c>
      <c r="N220" s="4">
        <f t="shared" si="6"/>
        <v>0.47261249999999994</v>
      </c>
      <c r="O220" s="5">
        <f t="shared" si="7"/>
        <v>0.65068361122989327</v>
      </c>
    </row>
    <row r="221" spans="1:15" x14ac:dyDescent="0.3">
      <c r="A221" s="2" t="s">
        <v>670</v>
      </c>
      <c r="B221" s="3">
        <v>0.37948999999999999</v>
      </c>
      <c r="C221" s="3">
        <v>0.33382000000000001</v>
      </c>
      <c r="D221" s="3">
        <v>0.18612000000000001</v>
      </c>
      <c r="E221" s="3">
        <v>-0.21765000000000001</v>
      </c>
      <c r="F221" s="3">
        <v>4.9680000000000002E-2</v>
      </c>
      <c r="G221" s="3">
        <v>-0.97309000000000001</v>
      </c>
      <c r="H221" s="3">
        <v>-0.44599</v>
      </c>
      <c r="I221" s="3">
        <v>2.2450000000000001E-2</v>
      </c>
      <c r="J221" s="3">
        <v>0.22352</v>
      </c>
      <c r="K221" s="3">
        <v>220</v>
      </c>
      <c r="L221" s="11" t="s">
        <v>671</v>
      </c>
      <c r="M221" s="11" t="s">
        <v>672</v>
      </c>
      <c r="N221" s="4">
        <f t="shared" si="6"/>
        <v>-0.69657250000000004</v>
      </c>
      <c r="O221" s="5">
        <f t="shared" si="7"/>
        <v>0.65068361122989327</v>
      </c>
    </row>
    <row r="222" spans="1:15" x14ac:dyDescent="0.3">
      <c r="A222" s="2" t="s">
        <v>673</v>
      </c>
      <c r="B222" s="3">
        <v>0.15543000000000001</v>
      </c>
      <c r="C222" s="3">
        <v>0.14127999999999999</v>
      </c>
      <c r="D222" s="3">
        <v>4.7690000000000003E-2</v>
      </c>
      <c r="E222" s="3">
        <v>0.62824000000000002</v>
      </c>
      <c r="F222" s="3">
        <v>0.38327</v>
      </c>
      <c r="G222" s="3">
        <v>0.97296000000000005</v>
      </c>
      <c r="H222" s="3">
        <v>0.372</v>
      </c>
      <c r="I222" s="3">
        <v>2.317E-2</v>
      </c>
      <c r="J222" s="3">
        <v>0.22861000000000001</v>
      </c>
      <c r="K222" s="3">
        <v>221</v>
      </c>
      <c r="L222" s="11" t="s">
        <v>674</v>
      </c>
      <c r="M222" s="11" t="s">
        <v>675</v>
      </c>
      <c r="N222" s="4">
        <f t="shared" si="6"/>
        <v>0.47431749999999995</v>
      </c>
      <c r="O222" s="5">
        <f t="shared" si="7"/>
        <v>0.64090477634742216</v>
      </c>
    </row>
    <row r="223" spans="1:15" x14ac:dyDescent="0.3">
      <c r="A223" s="2" t="s">
        <v>676</v>
      </c>
      <c r="B223" s="3">
        <v>0.50483</v>
      </c>
      <c r="C223" s="3">
        <v>9.2759999999999995E-2</v>
      </c>
      <c r="D223" s="3">
        <v>0.65012999999999999</v>
      </c>
      <c r="E223" s="3">
        <v>-0.85794000000000004</v>
      </c>
      <c r="F223" s="3">
        <v>-7.5500000000000003E-3</v>
      </c>
      <c r="G223" s="3">
        <v>-0.58643999999999996</v>
      </c>
      <c r="H223" s="3">
        <v>3.2480000000000002E-2</v>
      </c>
      <c r="I223" s="3">
        <v>2.324E-2</v>
      </c>
      <c r="J223" s="3">
        <v>0.22861000000000001</v>
      </c>
      <c r="K223" s="3">
        <v>222</v>
      </c>
      <c r="L223" s="11" t="s">
        <v>677</v>
      </c>
      <c r="M223" s="11" t="s">
        <v>678</v>
      </c>
      <c r="N223" s="4">
        <f t="shared" si="6"/>
        <v>-0.77076916666666662</v>
      </c>
      <c r="O223" s="5">
        <f t="shared" si="7"/>
        <v>0.64090477634742216</v>
      </c>
    </row>
    <row r="224" spans="1:15" x14ac:dyDescent="0.3">
      <c r="A224" s="2" t="s">
        <v>679</v>
      </c>
      <c r="B224" s="3">
        <v>-1.1107199999999999</v>
      </c>
      <c r="C224" s="3">
        <v>0.10621999999999999</v>
      </c>
      <c r="D224" s="3">
        <v>3.4259999999999999E-2</v>
      </c>
      <c r="E224" s="3">
        <v>0.36614999999999998</v>
      </c>
      <c r="F224" s="3">
        <v>1.0004200000000001</v>
      </c>
      <c r="G224" s="3">
        <v>0.39863999999999999</v>
      </c>
      <c r="H224" s="3">
        <v>0.87219999999999998</v>
      </c>
      <c r="I224" s="3">
        <v>2.3279999999999999E-2</v>
      </c>
      <c r="J224" s="3">
        <v>0.22861000000000001</v>
      </c>
      <c r="K224" s="3">
        <v>223</v>
      </c>
      <c r="L224" s="11" t="s">
        <v>680</v>
      </c>
      <c r="M224" s="11" t="s">
        <v>681</v>
      </c>
      <c r="N224" s="4">
        <f t="shared" si="6"/>
        <v>0.98276583333333334</v>
      </c>
      <c r="O224" s="5">
        <f t="shared" si="7"/>
        <v>0.64090477634742216</v>
      </c>
    </row>
    <row r="225" spans="1:15" x14ac:dyDescent="0.3">
      <c r="A225" s="2" t="s">
        <v>682</v>
      </c>
      <c r="B225" s="3">
        <v>-0.85019</v>
      </c>
      <c r="C225" s="3">
        <v>-0.64697000000000005</v>
      </c>
      <c r="D225" s="3">
        <v>-0.43086999999999998</v>
      </c>
      <c r="E225" s="3">
        <v>-0.11383</v>
      </c>
      <c r="F225" s="3">
        <v>-0.31234000000000001</v>
      </c>
      <c r="G225" s="3">
        <v>0.12912000000000001</v>
      </c>
      <c r="H225" s="3">
        <v>-0.38113999999999998</v>
      </c>
      <c r="I225" s="3">
        <v>2.3439999999999999E-2</v>
      </c>
      <c r="J225" s="3">
        <v>0.22875999999999999</v>
      </c>
      <c r="K225" s="3">
        <v>224</v>
      </c>
      <c r="L225" s="11" t="s">
        <v>683</v>
      </c>
      <c r="M225" s="11" t="s">
        <v>684</v>
      </c>
      <c r="N225" s="4">
        <f t="shared" si="6"/>
        <v>0.47312916666666671</v>
      </c>
      <c r="O225" s="5">
        <f t="shared" si="7"/>
        <v>0.64061991212536529</v>
      </c>
    </row>
    <row r="226" spans="1:15" x14ac:dyDescent="0.3">
      <c r="A226" s="2" t="s">
        <v>685</v>
      </c>
      <c r="B226" s="3">
        <v>-6.615E-2</v>
      </c>
      <c r="C226" s="3">
        <v>0.21426999999999999</v>
      </c>
      <c r="D226" s="3">
        <v>-0.15307000000000001</v>
      </c>
      <c r="E226" s="3">
        <v>-0.77090000000000003</v>
      </c>
      <c r="F226" s="3">
        <v>-1.7654000000000001</v>
      </c>
      <c r="G226" s="3">
        <v>-0.34717999999999999</v>
      </c>
      <c r="H226" s="3">
        <v>-0.87280000000000002</v>
      </c>
      <c r="I226" s="3">
        <v>2.3650000000000001E-2</v>
      </c>
      <c r="J226" s="3">
        <v>0.22875999999999999</v>
      </c>
      <c r="K226" s="3">
        <v>225</v>
      </c>
      <c r="L226" s="11" t="s">
        <v>686</v>
      </c>
      <c r="M226" s="11" t="s">
        <v>687</v>
      </c>
      <c r="N226" s="4">
        <f t="shared" si="6"/>
        <v>-0.93742000000000003</v>
      </c>
      <c r="O226" s="5">
        <f t="shared" si="7"/>
        <v>0.64061991212536529</v>
      </c>
    </row>
    <row r="227" spans="1:15" x14ac:dyDescent="0.3">
      <c r="A227" s="2" t="s">
        <v>688</v>
      </c>
      <c r="B227" s="3">
        <v>0.65866999999999998</v>
      </c>
      <c r="C227" s="3">
        <v>0.68713000000000002</v>
      </c>
      <c r="D227" s="3">
        <v>1.20539</v>
      </c>
      <c r="E227" s="3">
        <v>1.32785</v>
      </c>
      <c r="F227" s="3">
        <v>2.1516299999999999</v>
      </c>
      <c r="G227" s="3">
        <v>1.20539</v>
      </c>
      <c r="H227" s="3">
        <v>1.88123</v>
      </c>
      <c r="I227" s="3">
        <v>2.3699999999999999E-2</v>
      </c>
      <c r="J227" s="3">
        <v>0.22875999999999999</v>
      </c>
      <c r="K227" s="3">
        <v>226</v>
      </c>
      <c r="L227" s="11" t="s">
        <v>689</v>
      </c>
      <c r="M227" s="11" t="s">
        <v>690</v>
      </c>
      <c r="N227" s="4">
        <f t="shared" si="6"/>
        <v>0.79112833333333343</v>
      </c>
      <c r="O227" s="5">
        <f t="shared" si="7"/>
        <v>0.64061991212536529</v>
      </c>
    </row>
    <row r="228" spans="1:15" x14ac:dyDescent="0.3">
      <c r="A228" s="2" t="s">
        <v>691</v>
      </c>
      <c r="B228" s="3">
        <v>4.9680000000000002E-2</v>
      </c>
      <c r="C228" s="3">
        <v>6.2759999999999996E-2</v>
      </c>
      <c r="D228" s="3">
        <v>3.4259999999999999E-2</v>
      </c>
      <c r="E228" s="3">
        <v>-0.37745000000000001</v>
      </c>
      <c r="F228" s="3">
        <v>-1.03234</v>
      </c>
      <c r="G228" s="3">
        <v>-1.3347599999999999</v>
      </c>
      <c r="H228" s="3">
        <v>-0.25070999999999999</v>
      </c>
      <c r="I228" s="3">
        <v>2.3709999999999998E-2</v>
      </c>
      <c r="J228" s="3">
        <v>0.22875999999999999</v>
      </c>
      <c r="K228" s="3">
        <v>227</v>
      </c>
      <c r="L228" s="11" t="s">
        <v>692</v>
      </c>
      <c r="M228" s="11" t="s">
        <v>693</v>
      </c>
      <c r="N228" s="4">
        <f t="shared" si="6"/>
        <v>-0.79771499999999995</v>
      </c>
      <c r="O228" s="5">
        <f t="shared" si="7"/>
        <v>0.64061991212536529</v>
      </c>
    </row>
    <row r="229" spans="1:15" x14ac:dyDescent="0.3">
      <c r="A229" s="2" t="s">
        <v>694</v>
      </c>
      <c r="B229" s="3">
        <v>0.43640000000000001</v>
      </c>
      <c r="C229" s="3">
        <v>0.70999000000000001</v>
      </c>
      <c r="D229" s="3">
        <v>0.41399000000000002</v>
      </c>
      <c r="E229" s="3">
        <v>-0.35259000000000001</v>
      </c>
      <c r="F229" s="3">
        <v>0.23904</v>
      </c>
      <c r="G229" s="3">
        <v>0.15543000000000001</v>
      </c>
      <c r="H229" s="3">
        <v>9.6390000000000003E-2</v>
      </c>
      <c r="I229" s="3">
        <v>2.3869999999999999E-2</v>
      </c>
      <c r="J229" s="3">
        <v>0.22925999999999999</v>
      </c>
      <c r="K229" s="3">
        <v>228</v>
      </c>
      <c r="L229" s="11" t="s">
        <v>695</v>
      </c>
      <c r="M229" s="11" t="s">
        <v>696</v>
      </c>
      <c r="N229" s="4">
        <f t="shared" si="6"/>
        <v>-0.48555916666666676</v>
      </c>
      <c r="O229" s="5">
        <f t="shared" si="7"/>
        <v>0.63967171192794747</v>
      </c>
    </row>
    <row r="230" spans="1:15" x14ac:dyDescent="0.3">
      <c r="A230" s="2" t="s">
        <v>697</v>
      </c>
      <c r="B230" s="3">
        <v>0.28835</v>
      </c>
      <c r="C230" s="3">
        <v>-0.10473</v>
      </c>
      <c r="D230" s="3">
        <v>7.8219999999999998E-2</v>
      </c>
      <c r="E230" s="3">
        <v>-0.11383</v>
      </c>
      <c r="F230" s="3">
        <v>-0.49331999999999998</v>
      </c>
      <c r="G230" s="3">
        <v>-0.39466000000000001</v>
      </c>
      <c r="H230" s="3">
        <v>-0.24082000000000001</v>
      </c>
      <c r="I230" s="3">
        <v>2.453E-2</v>
      </c>
      <c r="J230" s="3">
        <v>0.23333000000000001</v>
      </c>
      <c r="K230" s="3">
        <v>229</v>
      </c>
      <c r="L230" s="11" t="s">
        <v>698</v>
      </c>
      <c r="M230" s="11" t="s">
        <v>699</v>
      </c>
      <c r="N230" s="4">
        <f t="shared" si="6"/>
        <v>-0.3979375</v>
      </c>
      <c r="O230" s="5">
        <f t="shared" si="7"/>
        <v>0.63202941895660603</v>
      </c>
    </row>
    <row r="231" spans="1:15" x14ac:dyDescent="0.3">
      <c r="A231" s="2" t="s">
        <v>700</v>
      </c>
      <c r="B231" s="3">
        <v>0.75746999999999998</v>
      </c>
      <c r="C231" s="3">
        <v>1.0497799999999999</v>
      </c>
      <c r="D231" s="3">
        <v>1.00614</v>
      </c>
      <c r="E231" s="3">
        <v>-0.30392000000000002</v>
      </c>
      <c r="F231" s="3">
        <v>0.43462000000000001</v>
      </c>
      <c r="G231" s="3">
        <v>0.51070000000000004</v>
      </c>
      <c r="H231" s="3">
        <v>0.52003999999999995</v>
      </c>
      <c r="I231" s="3">
        <v>2.4670000000000001E-2</v>
      </c>
      <c r="J231" s="3">
        <v>0.23333000000000001</v>
      </c>
      <c r="K231" s="3">
        <v>230</v>
      </c>
      <c r="L231" s="11" t="s">
        <v>701</v>
      </c>
      <c r="M231" s="11" t="s">
        <v>702</v>
      </c>
      <c r="N231" s="4">
        <f t="shared" si="6"/>
        <v>-0.64743666666666677</v>
      </c>
      <c r="O231" s="5">
        <f t="shared" si="7"/>
        <v>0.63202941895660603</v>
      </c>
    </row>
    <row r="232" spans="1:15" x14ac:dyDescent="0.3">
      <c r="A232" s="2" t="s">
        <v>703</v>
      </c>
      <c r="B232" s="3">
        <v>1.88123</v>
      </c>
      <c r="C232" s="3">
        <v>2.10514</v>
      </c>
      <c r="D232" s="3">
        <v>2.0823</v>
      </c>
      <c r="E232" s="3">
        <v>1.3515299999999999</v>
      </c>
      <c r="F232" s="3">
        <v>1.7862800000000001</v>
      </c>
      <c r="G232" s="3">
        <v>1.80514</v>
      </c>
      <c r="H232" s="3">
        <v>1.4996400000000001</v>
      </c>
      <c r="I232" s="3">
        <v>2.4740000000000002E-2</v>
      </c>
      <c r="J232" s="3">
        <v>0.23333000000000001</v>
      </c>
      <c r="K232" s="3">
        <v>231</v>
      </c>
      <c r="L232" s="11" t="s">
        <v>704</v>
      </c>
      <c r="M232" s="11" t="s">
        <v>705</v>
      </c>
      <c r="N232" s="4">
        <f t="shared" si="6"/>
        <v>-0.41224249999999985</v>
      </c>
      <c r="O232" s="5">
        <f t="shared" si="7"/>
        <v>0.63202941895660603</v>
      </c>
    </row>
    <row r="233" spans="1:15" x14ac:dyDescent="0.3">
      <c r="A233" s="2" t="s">
        <v>706</v>
      </c>
      <c r="B233" s="3">
        <v>-0.67137999999999998</v>
      </c>
      <c r="C233" s="3">
        <v>-0.97131999999999996</v>
      </c>
      <c r="D233" s="3">
        <v>-0.80957999999999997</v>
      </c>
      <c r="E233" s="3">
        <v>-0.17471</v>
      </c>
      <c r="F233" s="3">
        <v>8.8959999999999997E-2</v>
      </c>
      <c r="G233" s="3">
        <v>-0.71777999999999997</v>
      </c>
      <c r="H233" s="3">
        <v>-0.20727999999999999</v>
      </c>
      <c r="I233" s="3">
        <v>2.4750000000000001E-2</v>
      </c>
      <c r="J233" s="3">
        <v>0.23333000000000001</v>
      </c>
      <c r="K233" s="3">
        <v>232</v>
      </c>
      <c r="L233" s="11" t="s">
        <v>707</v>
      </c>
      <c r="M233" s="11" t="s">
        <v>708</v>
      </c>
      <c r="N233" s="4">
        <f t="shared" si="6"/>
        <v>0.56472416666666669</v>
      </c>
      <c r="O233" s="5">
        <f t="shared" si="7"/>
        <v>0.63202941895660603</v>
      </c>
    </row>
    <row r="234" spans="1:15" x14ac:dyDescent="0.3">
      <c r="A234" s="2" t="s">
        <v>709</v>
      </c>
      <c r="B234" s="3">
        <v>-0.35915000000000002</v>
      </c>
      <c r="C234" s="3">
        <v>-0.34910999999999998</v>
      </c>
      <c r="D234" s="3">
        <v>-0.22822999999999999</v>
      </c>
      <c r="E234" s="3">
        <v>-0.22633</v>
      </c>
      <c r="F234" s="3">
        <v>0.10433000000000001</v>
      </c>
      <c r="G234" s="3">
        <v>0.25828000000000001</v>
      </c>
      <c r="H234" s="3">
        <v>0.10621999999999999</v>
      </c>
      <c r="I234" s="3">
        <v>2.4920000000000001E-2</v>
      </c>
      <c r="J234" s="3">
        <v>0.23333000000000001</v>
      </c>
      <c r="K234" s="3">
        <v>233</v>
      </c>
      <c r="L234" s="11" t="s">
        <v>710</v>
      </c>
      <c r="M234" s="11" t="s">
        <v>711</v>
      </c>
      <c r="N234" s="4">
        <f t="shared" si="6"/>
        <v>0.37278833333333333</v>
      </c>
      <c r="O234" s="5">
        <f t="shared" si="7"/>
        <v>0.63202941895660603</v>
      </c>
    </row>
    <row r="235" spans="1:15" x14ac:dyDescent="0.3">
      <c r="A235" s="2" t="s">
        <v>712</v>
      </c>
      <c r="B235" s="3">
        <v>0.21521999999999999</v>
      </c>
      <c r="C235" s="3">
        <v>0.33382000000000001</v>
      </c>
      <c r="D235" s="3">
        <v>0.43364999999999998</v>
      </c>
      <c r="E235" s="3">
        <v>0.14224000000000001</v>
      </c>
      <c r="F235" s="3">
        <v>-1.882E-2</v>
      </c>
      <c r="G235" s="3">
        <v>-0.30751000000000001</v>
      </c>
      <c r="H235" s="3">
        <v>1.8919999999999999E-2</v>
      </c>
      <c r="I235" s="3">
        <v>2.5090000000000001E-2</v>
      </c>
      <c r="J235" s="3">
        <v>0.23333000000000001</v>
      </c>
      <c r="K235" s="3">
        <v>234</v>
      </c>
      <c r="L235" s="11" t="s">
        <v>713</v>
      </c>
      <c r="M235" s="11" t="s">
        <v>714</v>
      </c>
      <c r="N235" s="4">
        <f t="shared" si="6"/>
        <v>-0.36885583333333333</v>
      </c>
      <c r="O235" s="5">
        <f t="shared" si="7"/>
        <v>0.63202941895660603</v>
      </c>
    </row>
    <row r="236" spans="1:15" x14ac:dyDescent="0.3">
      <c r="A236" s="2" t="s">
        <v>715</v>
      </c>
      <c r="B236" s="3">
        <v>9.5530000000000004E-2</v>
      </c>
      <c r="C236" s="3">
        <v>-0.24082000000000001</v>
      </c>
      <c r="D236" s="3">
        <v>-0.25070999999999999</v>
      </c>
      <c r="E236" s="3">
        <v>0.30365999999999999</v>
      </c>
      <c r="F236" s="3">
        <v>0.17876</v>
      </c>
      <c r="G236" s="3">
        <v>8.8959999999999997E-2</v>
      </c>
      <c r="H236" s="3">
        <v>0.45740999999999998</v>
      </c>
      <c r="I236" s="3">
        <v>2.513E-2</v>
      </c>
      <c r="J236" s="3">
        <v>0.23333000000000001</v>
      </c>
      <c r="K236" s="3">
        <v>235</v>
      </c>
      <c r="L236" s="11" t="s">
        <v>716</v>
      </c>
      <c r="M236" s="11" t="s">
        <v>717</v>
      </c>
      <c r="N236" s="4">
        <f t="shared" si="6"/>
        <v>0.38919749999999997</v>
      </c>
      <c r="O236" s="5">
        <f t="shared" si="7"/>
        <v>0.63202941895660603</v>
      </c>
    </row>
    <row r="237" spans="1:15" x14ac:dyDescent="0.3">
      <c r="A237" s="2" t="s">
        <v>718</v>
      </c>
      <c r="B237" s="3">
        <v>0.77254999999999996</v>
      </c>
      <c r="C237" s="3">
        <v>1.22149</v>
      </c>
      <c r="D237" s="3">
        <v>0.87504000000000004</v>
      </c>
      <c r="E237" s="3">
        <v>-7.5500000000000003E-3</v>
      </c>
      <c r="F237" s="3">
        <v>0.54498999999999997</v>
      </c>
      <c r="G237" s="3">
        <v>0.70999000000000001</v>
      </c>
      <c r="H237" s="3">
        <v>0.27593000000000001</v>
      </c>
      <c r="I237" s="3">
        <v>2.5229999999999999E-2</v>
      </c>
      <c r="J237" s="3">
        <v>0.23333000000000001</v>
      </c>
      <c r="K237" s="3">
        <v>236</v>
      </c>
      <c r="L237" s="11" t="s">
        <v>719</v>
      </c>
      <c r="M237" s="11" t="s">
        <v>720</v>
      </c>
      <c r="N237" s="4">
        <f t="shared" si="6"/>
        <v>-0.57552000000000003</v>
      </c>
      <c r="O237" s="5">
        <f t="shared" si="7"/>
        <v>0.63202941895660603</v>
      </c>
    </row>
    <row r="238" spans="1:15" x14ac:dyDescent="0.3">
      <c r="A238" s="2" t="s">
        <v>721</v>
      </c>
      <c r="B238" s="3">
        <v>-0.22633</v>
      </c>
      <c r="C238" s="3">
        <v>-0.14263999999999999</v>
      </c>
      <c r="D238" s="3">
        <v>-0.19356000000000001</v>
      </c>
      <c r="E238" s="3">
        <v>-0.32454</v>
      </c>
      <c r="F238" s="3">
        <v>-0.65485000000000004</v>
      </c>
      <c r="G238" s="3">
        <v>-0.51068000000000002</v>
      </c>
      <c r="H238" s="3">
        <v>-0.42881999999999998</v>
      </c>
      <c r="I238" s="3">
        <v>2.5250000000000002E-2</v>
      </c>
      <c r="J238" s="3">
        <v>0.23333000000000001</v>
      </c>
      <c r="K238" s="3">
        <v>237</v>
      </c>
      <c r="L238" s="11" t="s">
        <v>722</v>
      </c>
      <c r="M238" s="11" t="s">
        <v>723</v>
      </c>
      <c r="N238" s="4">
        <f t="shared" si="6"/>
        <v>-0.29221249999999999</v>
      </c>
      <c r="O238" s="5">
        <f t="shared" si="7"/>
        <v>0.63202941895660603</v>
      </c>
    </row>
    <row r="239" spans="1:15" x14ac:dyDescent="0.3">
      <c r="A239" s="2" t="s">
        <v>724</v>
      </c>
      <c r="B239" s="3">
        <v>0.33382000000000001</v>
      </c>
      <c r="C239" s="3">
        <v>-0.59955000000000003</v>
      </c>
      <c r="D239" s="3">
        <v>-5.1110000000000003E-2</v>
      </c>
      <c r="E239" s="3">
        <v>0.21797</v>
      </c>
      <c r="F239" s="3">
        <v>0.86558999999999997</v>
      </c>
      <c r="G239" s="3">
        <v>0.65012999999999999</v>
      </c>
      <c r="H239" s="3">
        <v>0.69859000000000004</v>
      </c>
      <c r="I239" s="3">
        <v>2.5940000000000001E-2</v>
      </c>
      <c r="J239" s="3">
        <v>0.23866000000000001</v>
      </c>
      <c r="K239" s="3">
        <v>238</v>
      </c>
      <c r="L239" s="11" t="s">
        <v>725</v>
      </c>
      <c r="M239" s="11" t="s">
        <v>726</v>
      </c>
      <c r="N239" s="4">
        <f t="shared" si="6"/>
        <v>0.71368333333333323</v>
      </c>
      <c r="O239" s="5">
        <f t="shared" si="7"/>
        <v>0.62222036371201861</v>
      </c>
    </row>
    <row r="240" spans="1:15" x14ac:dyDescent="0.3">
      <c r="A240" s="2" t="s">
        <v>727</v>
      </c>
      <c r="B240" s="3">
        <v>0.33953</v>
      </c>
      <c r="C240" s="3">
        <v>0.30365999999999999</v>
      </c>
      <c r="D240" s="3">
        <v>0.32261000000000001</v>
      </c>
      <c r="E240" s="3">
        <v>0.18612000000000001</v>
      </c>
      <c r="F240" s="3">
        <v>6.2759999999999996E-2</v>
      </c>
      <c r="G240" s="3">
        <v>6.4490000000000006E-2</v>
      </c>
      <c r="H240" s="3">
        <v>9.6390000000000003E-2</v>
      </c>
      <c r="I240" s="3">
        <v>2.6179999999999998E-2</v>
      </c>
      <c r="J240" s="3">
        <v>0.23991999999999999</v>
      </c>
      <c r="K240" s="3">
        <v>239</v>
      </c>
      <c r="L240" s="11" t="s">
        <v>728</v>
      </c>
      <c r="M240" s="11" t="s">
        <v>729</v>
      </c>
      <c r="N240" s="4">
        <f t="shared" si="6"/>
        <v>-0.21949333333333335</v>
      </c>
      <c r="O240" s="5">
        <f t="shared" si="7"/>
        <v>0.61993354724852923</v>
      </c>
    </row>
    <row r="241" spans="1:15" x14ac:dyDescent="0.3">
      <c r="A241" s="2" t="s">
        <v>730</v>
      </c>
      <c r="B241" s="3">
        <v>0.21521999999999999</v>
      </c>
      <c r="C241" s="3">
        <v>0.42498999999999998</v>
      </c>
      <c r="D241" s="3">
        <v>0.74217999999999995</v>
      </c>
      <c r="E241" s="3">
        <v>-0.7298</v>
      </c>
      <c r="F241" s="3">
        <v>-1.882E-2</v>
      </c>
      <c r="G241" s="3">
        <v>1.8919999999999999E-2</v>
      </c>
      <c r="H241" s="3">
        <v>6.0499999999999998E-3</v>
      </c>
      <c r="I241" s="3">
        <v>2.717E-2</v>
      </c>
      <c r="J241" s="3">
        <v>0.246</v>
      </c>
      <c r="K241" s="3">
        <v>240</v>
      </c>
      <c r="L241" s="11" t="s">
        <v>731</v>
      </c>
      <c r="M241" s="11" t="s">
        <v>732</v>
      </c>
      <c r="N241" s="4">
        <f t="shared" si="6"/>
        <v>-0.64170916666666666</v>
      </c>
      <c r="O241" s="5">
        <f t="shared" si="7"/>
        <v>0.60906489289662091</v>
      </c>
    </row>
    <row r="242" spans="1:15" x14ac:dyDescent="0.3">
      <c r="A242" s="2" t="s">
        <v>733</v>
      </c>
      <c r="B242" s="3">
        <v>6.0499999999999998E-3</v>
      </c>
      <c r="C242" s="3">
        <v>-0.14263999999999999</v>
      </c>
      <c r="D242" s="3">
        <v>-0.25070999999999999</v>
      </c>
      <c r="E242" s="3">
        <v>-0.71777999999999997</v>
      </c>
      <c r="F242" s="3">
        <v>-1.6558600000000001</v>
      </c>
      <c r="G242" s="3">
        <v>-0.60931999999999997</v>
      </c>
      <c r="H242" s="3">
        <v>-0.60931999999999997</v>
      </c>
      <c r="I242" s="3">
        <v>2.725E-2</v>
      </c>
      <c r="J242" s="3">
        <v>0.246</v>
      </c>
      <c r="K242" s="3">
        <v>241</v>
      </c>
      <c r="L242" s="11" t="s">
        <v>734</v>
      </c>
      <c r="M242" s="11" t="s">
        <v>735</v>
      </c>
      <c r="N242" s="4">
        <f t="shared" si="6"/>
        <v>-0.76896999999999993</v>
      </c>
      <c r="O242" s="5">
        <f t="shared" si="7"/>
        <v>0.60906489289662091</v>
      </c>
    </row>
    <row r="243" spans="1:15" x14ac:dyDescent="0.3">
      <c r="A243" s="2" t="s">
        <v>736</v>
      </c>
      <c r="B243" s="3">
        <v>1.1958500000000001</v>
      </c>
      <c r="C243" s="3">
        <v>0.83714999999999995</v>
      </c>
      <c r="D243" s="3">
        <v>0.78391999999999995</v>
      </c>
      <c r="E243" s="3">
        <v>-2.445E-2</v>
      </c>
      <c r="F243" s="3">
        <v>4.9680000000000002E-2</v>
      </c>
      <c r="G243" s="3">
        <v>-0.34717999999999999</v>
      </c>
      <c r="H243" s="3">
        <v>0.85894000000000004</v>
      </c>
      <c r="I243" s="3">
        <v>2.7279999999999999E-2</v>
      </c>
      <c r="J243" s="3">
        <v>0.246</v>
      </c>
      <c r="K243" s="3">
        <v>242</v>
      </c>
      <c r="L243" s="11" t="s">
        <v>737</v>
      </c>
      <c r="M243" s="11" t="s">
        <v>738</v>
      </c>
      <c r="N243" s="4">
        <f t="shared" si="6"/>
        <v>-0.80472583333333314</v>
      </c>
      <c r="O243" s="5">
        <f t="shared" si="7"/>
        <v>0.60906489289662091</v>
      </c>
    </row>
    <row r="244" spans="1:15" x14ac:dyDescent="0.3">
      <c r="A244" s="2" t="s">
        <v>739</v>
      </c>
      <c r="B244" s="3">
        <v>-1.0924199999999999</v>
      </c>
      <c r="C244" s="3">
        <v>-0.66066999999999998</v>
      </c>
      <c r="D244" s="3">
        <v>-0.22822999999999999</v>
      </c>
      <c r="E244" s="3">
        <v>-0.11383</v>
      </c>
      <c r="F244" s="3">
        <v>-0.17471</v>
      </c>
      <c r="G244" s="3">
        <v>6.0499999999999998E-3</v>
      </c>
      <c r="H244" s="3">
        <v>-0.14263999999999999</v>
      </c>
      <c r="I244" s="3">
        <v>2.7390000000000001E-2</v>
      </c>
      <c r="J244" s="3">
        <v>0.246</v>
      </c>
      <c r="K244" s="3">
        <v>243</v>
      </c>
      <c r="L244" s="11" t="s">
        <v>740</v>
      </c>
      <c r="M244" s="11" t="s">
        <v>741</v>
      </c>
      <c r="N244" s="4">
        <f t="shared" si="6"/>
        <v>0.55415749999999986</v>
      </c>
      <c r="O244" s="5">
        <f t="shared" si="7"/>
        <v>0.60906489289662091</v>
      </c>
    </row>
    <row r="245" spans="1:15" x14ac:dyDescent="0.3">
      <c r="A245" s="2" t="s">
        <v>742</v>
      </c>
      <c r="B245" s="3">
        <v>0.25624999999999998</v>
      </c>
      <c r="C245" s="3">
        <v>7.8219999999999998E-2</v>
      </c>
      <c r="D245" s="3">
        <v>0.36614999999999998</v>
      </c>
      <c r="E245" s="3">
        <v>-0.42501</v>
      </c>
      <c r="F245" s="3">
        <v>6.2759999999999996E-2</v>
      </c>
      <c r="G245" s="3">
        <v>-8.5339999999999999E-2</v>
      </c>
      <c r="H245" s="3">
        <v>-0.19162000000000001</v>
      </c>
      <c r="I245" s="3">
        <v>2.741E-2</v>
      </c>
      <c r="J245" s="3">
        <v>0.246</v>
      </c>
      <c r="K245" s="3">
        <v>244</v>
      </c>
      <c r="L245" s="11" t="s">
        <v>743</v>
      </c>
      <c r="M245" s="11" t="s">
        <v>744</v>
      </c>
      <c r="N245" s="4">
        <f t="shared" si="6"/>
        <v>-0.39334250000000004</v>
      </c>
      <c r="O245" s="5">
        <f t="shared" si="7"/>
        <v>0.60906489289662091</v>
      </c>
    </row>
    <row r="246" spans="1:15" x14ac:dyDescent="0.3">
      <c r="A246" s="2" t="s">
        <v>745</v>
      </c>
      <c r="B246" s="3">
        <v>-1.05491</v>
      </c>
      <c r="C246" s="3">
        <v>-0.37841999999999998</v>
      </c>
      <c r="D246" s="3">
        <v>-0.80957999999999997</v>
      </c>
      <c r="E246" s="3">
        <v>-0.11383</v>
      </c>
      <c r="F246" s="3">
        <v>-0.40797</v>
      </c>
      <c r="G246" s="3">
        <v>-0.36203999999999997</v>
      </c>
      <c r="H246" s="3">
        <v>3.2480000000000002E-2</v>
      </c>
      <c r="I246" s="3">
        <v>2.7869999999999999E-2</v>
      </c>
      <c r="J246" s="3">
        <v>0.24856</v>
      </c>
      <c r="K246" s="3">
        <v>245</v>
      </c>
      <c r="L246" s="11" t="s">
        <v>746</v>
      </c>
      <c r="M246" s="11" t="s">
        <v>747</v>
      </c>
      <c r="N246" s="4">
        <f t="shared" si="6"/>
        <v>0.5347966666666667</v>
      </c>
      <c r="O246" s="5">
        <f t="shared" si="7"/>
        <v>0.60456875975308189</v>
      </c>
    </row>
    <row r="247" spans="1:15" x14ac:dyDescent="0.3">
      <c r="A247" s="2" t="s">
        <v>748</v>
      </c>
      <c r="B247" s="3">
        <v>-0.49726999999999999</v>
      </c>
      <c r="C247" s="3">
        <v>-0.16908999999999999</v>
      </c>
      <c r="D247" s="3">
        <v>-0.42229</v>
      </c>
      <c r="E247" s="3">
        <v>0.41203000000000001</v>
      </c>
      <c r="F247" s="3">
        <v>0.25044</v>
      </c>
      <c r="G247" s="3">
        <v>-0.26451000000000002</v>
      </c>
      <c r="H247" s="3">
        <v>0.14224000000000001</v>
      </c>
      <c r="I247" s="3">
        <v>2.792E-2</v>
      </c>
      <c r="J247" s="3">
        <v>0.24856</v>
      </c>
      <c r="K247" s="3">
        <v>246</v>
      </c>
      <c r="L247" s="11" t="s">
        <v>749</v>
      </c>
      <c r="M247" s="11" t="s">
        <v>750</v>
      </c>
      <c r="N247" s="4">
        <f t="shared" si="6"/>
        <v>0.49793333333333328</v>
      </c>
      <c r="O247" s="5">
        <f t="shared" si="7"/>
        <v>0.60456875975308189</v>
      </c>
    </row>
    <row r="248" spans="1:15" x14ac:dyDescent="0.3">
      <c r="A248" s="2" t="s">
        <v>751</v>
      </c>
      <c r="B248" s="3">
        <v>-3.6790000000000003E-2</v>
      </c>
      <c r="C248" s="3">
        <v>0.10621999999999999</v>
      </c>
      <c r="D248" s="3">
        <v>-5.1110000000000003E-2</v>
      </c>
      <c r="E248" s="3">
        <v>0.14224000000000001</v>
      </c>
      <c r="F248" s="3">
        <v>0.30177999999999999</v>
      </c>
      <c r="G248" s="3">
        <v>0.39191999999999999</v>
      </c>
      <c r="H248" s="3">
        <v>0.25624999999999998</v>
      </c>
      <c r="I248" s="3">
        <v>2.809E-2</v>
      </c>
      <c r="J248" s="3">
        <v>0.24901999999999999</v>
      </c>
      <c r="K248" s="3">
        <v>247</v>
      </c>
      <c r="L248" s="11" t="s">
        <v>752</v>
      </c>
      <c r="M248" s="11" t="s">
        <v>753</v>
      </c>
      <c r="N248" s="4">
        <f t="shared" si="6"/>
        <v>0.26694083333333335</v>
      </c>
      <c r="O248" s="5">
        <f t="shared" si="7"/>
        <v>0.60376577121420005</v>
      </c>
    </row>
    <row r="249" spans="1:15" x14ac:dyDescent="0.3">
      <c r="A249" s="2" t="s">
        <v>754</v>
      </c>
      <c r="B249" s="3">
        <v>-0.35915000000000002</v>
      </c>
      <c r="C249" s="3">
        <v>-0.19356000000000001</v>
      </c>
      <c r="D249" s="3">
        <v>9.2759999999999995E-2</v>
      </c>
      <c r="E249" s="3">
        <v>0.14224000000000001</v>
      </c>
      <c r="F249" s="3">
        <v>0.57721999999999996</v>
      </c>
      <c r="G249" s="3">
        <v>0.11878</v>
      </c>
      <c r="H249" s="3">
        <v>0.71567000000000003</v>
      </c>
      <c r="I249" s="3">
        <v>2.845E-2</v>
      </c>
      <c r="J249" s="3">
        <v>0.25120999999999999</v>
      </c>
      <c r="K249" s="3">
        <v>248</v>
      </c>
      <c r="L249" s="11" t="s">
        <v>755</v>
      </c>
      <c r="M249" s="11" t="s">
        <v>756</v>
      </c>
      <c r="N249" s="4">
        <f t="shared" si="6"/>
        <v>0.54179416666666669</v>
      </c>
      <c r="O249" s="5">
        <f t="shared" si="7"/>
        <v>0.59996307648588698</v>
      </c>
    </row>
    <row r="250" spans="1:15" x14ac:dyDescent="0.3">
      <c r="A250" s="2" t="s">
        <v>757</v>
      </c>
      <c r="B250" s="3">
        <v>0.34921999999999997</v>
      </c>
      <c r="C250" s="3">
        <v>0.42498999999999998</v>
      </c>
      <c r="D250" s="3">
        <v>0.54305999999999999</v>
      </c>
      <c r="E250" s="3">
        <v>-0.11383</v>
      </c>
      <c r="F250" s="3">
        <v>1.8919999999999999E-2</v>
      </c>
      <c r="G250" s="3">
        <v>-0.32269999999999999</v>
      </c>
      <c r="H250" s="3">
        <v>0.34642000000000001</v>
      </c>
      <c r="I250" s="3">
        <v>2.8709999999999999E-2</v>
      </c>
      <c r="J250" s="3">
        <v>0.25255</v>
      </c>
      <c r="K250" s="3">
        <v>249</v>
      </c>
      <c r="L250" s="11" t="s">
        <v>758</v>
      </c>
      <c r="M250" s="11" t="s">
        <v>759</v>
      </c>
      <c r="N250" s="4">
        <f t="shared" si="6"/>
        <v>-0.4568875</v>
      </c>
      <c r="O250" s="5">
        <f t="shared" si="7"/>
        <v>0.59765262715163159</v>
      </c>
    </row>
    <row r="251" spans="1:15" x14ac:dyDescent="0.3">
      <c r="A251" s="2" t="s">
        <v>760</v>
      </c>
      <c r="B251" s="3">
        <v>0.39283000000000001</v>
      </c>
      <c r="C251" s="3">
        <v>0.77254999999999996</v>
      </c>
      <c r="D251" s="3">
        <v>0.63473999999999997</v>
      </c>
      <c r="E251" s="3">
        <v>0.12553</v>
      </c>
      <c r="F251" s="3">
        <v>0.28835</v>
      </c>
      <c r="G251" s="3">
        <v>-0.25070999999999999</v>
      </c>
      <c r="H251" s="3">
        <v>0.33198</v>
      </c>
      <c r="I251" s="3">
        <v>2.9069999999999999E-2</v>
      </c>
      <c r="J251" s="3">
        <v>0.25463000000000002</v>
      </c>
      <c r="K251" s="3">
        <v>250</v>
      </c>
      <c r="L251" s="11" t="s">
        <v>761</v>
      </c>
      <c r="M251" s="11" t="s">
        <v>762</v>
      </c>
      <c r="N251" s="4">
        <f t="shared" si="6"/>
        <v>-0.47625249999999991</v>
      </c>
      <c r="O251" s="5">
        <f t="shared" si="7"/>
        <v>0.59409042995608174</v>
      </c>
    </row>
    <row r="252" spans="1:15" x14ac:dyDescent="0.3">
      <c r="A252" s="2" t="s">
        <v>763</v>
      </c>
      <c r="B252" s="3">
        <v>0.24084</v>
      </c>
      <c r="C252" s="3">
        <v>0.18337000000000001</v>
      </c>
      <c r="D252" s="3">
        <v>0.17469999999999999</v>
      </c>
      <c r="E252" s="3">
        <v>-0.32454</v>
      </c>
      <c r="F252" s="3">
        <v>-4.3499999999999997E-2</v>
      </c>
      <c r="G252" s="3">
        <v>-0.16338</v>
      </c>
      <c r="H252" s="3">
        <v>7.6310000000000003E-2</v>
      </c>
      <c r="I252" s="3">
        <v>2.9219999999999999E-2</v>
      </c>
      <c r="J252" s="3">
        <v>0.25494</v>
      </c>
      <c r="K252" s="3">
        <v>251</v>
      </c>
      <c r="L252" s="11" t="s">
        <v>764</v>
      </c>
      <c r="M252" s="11" t="s">
        <v>765</v>
      </c>
      <c r="N252" s="4">
        <f t="shared" si="6"/>
        <v>-0.31341416666666666</v>
      </c>
      <c r="O252" s="5">
        <f t="shared" si="7"/>
        <v>0.59356201852684187</v>
      </c>
    </row>
    <row r="253" spans="1:15" x14ac:dyDescent="0.3">
      <c r="A253" s="2" t="s">
        <v>766</v>
      </c>
      <c r="B253" s="3">
        <v>0.64242999999999995</v>
      </c>
      <c r="C253" s="3">
        <v>-0.22996</v>
      </c>
      <c r="D253" s="3">
        <v>-0.11582000000000001</v>
      </c>
      <c r="E253" s="3">
        <v>-1.2555000000000001</v>
      </c>
      <c r="F253" s="3">
        <v>-0.54073000000000004</v>
      </c>
      <c r="G253" s="3">
        <v>-0.25070999999999999</v>
      </c>
      <c r="H253" s="3">
        <v>-0.93733</v>
      </c>
      <c r="I253" s="3">
        <v>2.971E-2</v>
      </c>
      <c r="J253" s="3">
        <v>0.25818999999999998</v>
      </c>
      <c r="K253" s="3">
        <v>252</v>
      </c>
      <c r="L253" s="11" t="s">
        <v>767</v>
      </c>
      <c r="M253" s="11" t="s">
        <v>768</v>
      </c>
      <c r="N253" s="4">
        <f t="shared" si="6"/>
        <v>-0.84495083333333343</v>
      </c>
      <c r="O253" s="5">
        <f t="shared" si="7"/>
        <v>0.58806058247595638</v>
      </c>
    </row>
    <row r="254" spans="1:15" x14ac:dyDescent="0.3">
      <c r="A254" s="2" t="s">
        <v>769</v>
      </c>
      <c r="B254" s="3">
        <v>0.21521999999999999</v>
      </c>
      <c r="C254" s="3">
        <v>0.52764999999999995</v>
      </c>
      <c r="D254" s="3">
        <v>0.70342000000000005</v>
      </c>
      <c r="E254" s="3">
        <v>-0.47244999999999998</v>
      </c>
      <c r="F254" s="3">
        <v>0.15543000000000001</v>
      </c>
      <c r="G254" s="3">
        <v>0.12912000000000001</v>
      </c>
      <c r="H254" s="3">
        <v>-1.1299999999999999E-2</v>
      </c>
      <c r="I254" s="3">
        <v>3.0020000000000002E-2</v>
      </c>
      <c r="J254" s="3">
        <v>0.25933</v>
      </c>
      <c r="K254" s="3">
        <v>253</v>
      </c>
      <c r="L254" s="11" t="s">
        <v>770</v>
      </c>
      <c r="M254" s="11" t="s">
        <v>771</v>
      </c>
      <c r="N254" s="4">
        <f t="shared" si="6"/>
        <v>-0.53189666666666657</v>
      </c>
      <c r="O254" s="5">
        <f t="shared" si="7"/>
        <v>0.58614723995713314</v>
      </c>
    </row>
    <row r="255" spans="1:15" x14ac:dyDescent="0.3">
      <c r="A255" s="2" t="s">
        <v>772</v>
      </c>
      <c r="B255" s="3">
        <v>-7.8479999999999994E-2</v>
      </c>
      <c r="C255" s="3">
        <v>-0.84819</v>
      </c>
      <c r="D255" s="3">
        <v>-0.61880999999999997</v>
      </c>
      <c r="E255" s="3">
        <v>1.8919999999999999E-2</v>
      </c>
      <c r="F255" s="3">
        <v>6.2759999999999996E-2</v>
      </c>
      <c r="G255" s="3">
        <v>6.4490000000000006E-2</v>
      </c>
      <c r="H255" s="3">
        <v>-0.15869</v>
      </c>
      <c r="I255" s="3">
        <v>3.0200000000000001E-2</v>
      </c>
      <c r="J255" s="3">
        <v>0.25933</v>
      </c>
      <c r="K255" s="3">
        <v>254</v>
      </c>
      <c r="L255" s="11" t="s">
        <v>773</v>
      </c>
      <c r="M255" s="11" t="s">
        <v>774</v>
      </c>
      <c r="N255" s="4">
        <f t="shared" si="6"/>
        <v>0.51202999999999999</v>
      </c>
      <c r="O255" s="5">
        <f t="shared" si="7"/>
        <v>0.58614723995713314</v>
      </c>
    </row>
    <row r="256" spans="1:15" x14ac:dyDescent="0.3">
      <c r="A256" s="2" t="s">
        <v>775</v>
      </c>
      <c r="B256" s="3">
        <v>-7.8479999999999994E-2</v>
      </c>
      <c r="C256" s="3">
        <v>0.30365999999999999</v>
      </c>
      <c r="D256" s="3">
        <v>-1.3056300000000001</v>
      </c>
      <c r="E256" s="3">
        <v>1.2309600000000001</v>
      </c>
      <c r="F256" s="3">
        <v>4.9680000000000002E-2</v>
      </c>
      <c r="G256" s="3">
        <v>1.06307</v>
      </c>
      <c r="H256" s="3">
        <v>1.2850600000000001</v>
      </c>
      <c r="I256" s="3">
        <v>3.0259999999999999E-2</v>
      </c>
      <c r="J256" s="3">
        <v>0.25933</v>
      </c>
      <c r="K256" s="3">
        <v>255</v>
      </c>
      <c r="L256" s="11" t="s">
        <v>776</v>
      </c>
      <c r="M256" s="11" t="s">
        <v>777</v>
      </c>
      <c r="N256" s="4">
        <f t="shared" si="6"/>
        <v>1.2673425</v>
      </c>
      <c r="O256" s="5">
        <f t="shared" si="7"/>
        <v>0.58614723995713314</v>
      </c>
    </row>
    <row r="257" spans="1:15" x14ac:dyDescent="0.3">
      <c r="A257" s="2" t="s">
        <v>778</v>
      </c>
      <c r="B257" s="3">
        <v>-0.73814000000000002</v>
      </c>
      <c r="C257" s="3">
        <v>-0.54073000000000004</v>
      </c>
      <c r="D257" s="3">
        <v>-0.74583999999999995</v>
      </c>
      <c r="E257" s="3">
        <v>-0.20727999999999999</v>
      </c>
      <c r="F257" s="3">
        <v>-0.33844999999999997</v>
      </c>
      <c r="G257" s="3">
        <v>-0.17471</v>
      </c>
      <c r="H257" s="3">
        <v>-0.58253999999999995</v>
      </c>
      <c r="I257" s="3">
        <v>3.031E-2</v>
      </c>
      <c r="J257" s="3">
        <v>0.25933</v>
      </c>
      <c r="K257" s="3">
        <v>256</v>
      </c>
      <c r="L257" s="11" t="s">
        <v>779</v>
      </c>
      <c r="M257" s="11" t="s">
        <v>780</v>
      </c>
      <c r="N257" s="4">
        <f t="shared" si="6"/>
        <v>0.34915833333333335</v>
      </c>
      <c r="O257" s="5">
        <f t="shared" si="7"/>
        <v>0.58614723995713314</v>
      </c>
    </row>
    <row r="258" spans="1:15" x14ac:dyDescent="0.3">
      <c r="A258" s="2" t="s">
        <v>781</v>
      </c>
      <c r="B258" s="3">
        <v>-3.6790000000000003E-2</v>
      </c>
      <c r="C258" s="3">
        <v>0.38327</v>
      </c>
      <c r="D258" s="3">
        <v>0.32261000000000001</v>
      </c>
      <c r="E258" s="3">
        <v>0.70342000000000005</v>
      </c>
      <c r="F258" s="3">
        <v>0.64054999999999995</v>
      </c>
      <c r="G258" s="3">
        <v>0.49719999999999998</v>
      </c>
      <c r="H258" s="3">
        <v>0.47802</v>
      </c>
      <c r="I258" s="3">
        <v>3.0599999999999999E-2</v>
      </c>
      <c r="J258" s="3">
        <v>0.26078000000000001</v>
      </c>
      <c r="K258" s="3">
        <v>257</v>
      </c>
      <c r="L258" s="11" t="s">
        <v>782</v>
      </c>
      <c r="M258" s="11" t="s">
        <v>783</v>
      </c>
      <c r="N258" s="4">
        <f t="shared" si="6"/>
        <v>0.35676750000000002</v>
      </c>
      <c r="O258" s="5">
        <f t="shared" si="7"/>
        <v>0.58372571900876391</v>
      </c>
    </row>
    <row r="259" spans="1:15" x14ac:dyDescent="0.3">
      <c r="A259" s="2" t="s">
        <v>784</v>
      </c>
      <c r="B259" s="3">
        <v>-2.2579999999999999E-2</v>
      </c>
      <c r="C259" s="3">
        <v>-2.2579999999999999E-2</v>
      </c>
      <c r="D259" s="3">
        <v>-0.15307000000000001</v>
      </c>
      <c r="E259" s="3">
        <v>-0.20727999999999999</v>
      </c>
      <c r="F259" s="3">
        <v>-0.44424000000000002</v>
      </c>
      <c r="G259" s="3">
        <v>-0.26451000000000002</v>
      </c>
      <c r="H259" s="3">
        <v>-0.51531000000000005</v>
      </c>
      <c r="I259" s="3">
        <v>3.1140000000000001E-2</v>
      </c>
      <c r="J259" s="3">
        <v>0.26434000000000002</v>
      </c>
      <c r="K259" s="3">
        <v>258</v>
      </c>
      <c r="L259" s="11" t="s">
        <v>785</v>
      </c>
      <c r="M259" s="11" t="s">
        <v>786</v>
      </c>
      <c r="N259" s="4">
        <f t="shared" ref="N259:N322" si="8">AVERAGE(E259:H259)-(AVERAGE(B259:D259))</f>
        <v>-0.29175833333333334</v>
      </c>
      <c r="O259" s="5">
        <f t="shared" ref="O259:O322" si="9">-LOG(J259,10)</f>
        <v>0.57783711433760987</v>
      </c>
    </row>
    <row r="260" spans="1:15" x14ac:dyDescent="0.3">
      <c r="A260" s="2" t="s">
        <v>787</v>
      </c>
      <c r="B260" s="3">
        <v>0.20107</v>
      </c>
      <c r="C260" s="3">
        <v>0.30365999999999999</v>
      </c>
      <c r="D260" s="3">
        <v>7.8219999999999998E-2</v>
      </c>
      <c r="E260" s="3">
        <v>3.2480000000000002E-2</v>
      </c>
      <c r="F260" s="3">
        <v>-7.5500000000000003E-3</v>
      </c>
      <c r="G260" s="3">
        <v>-0.24082000000000001</v>
      </c>
      <c r="H260" s="3">
        <v>-0.19162000000000001</v>
      </c>
      <c r="I260" s="3">
        <v>3.1449999999999999E-2</v>
      </c>
      <c r="J260" s="3">
        <v>0.26593</v>
      </c>
      <c r="K260" s="3">
        <v>259</v>
      </c>
      <c r="L260" s="11" t="s">
        <v>788</v>
      </c>
      <c r="M260" s="11" t="s">
        <v>789</v>
      </c>
      <c r="N260" s="4">
        <f t="shared" si="8"/>
        <v>-0.29619416666666665</v>
      </c>
      <c r="O260" s="5">
        <f t="shared" si="9"/>
        <v>0.57523266643102278</v>
      </c>
    </row>
    <row r="261" spans="1:15" x14ac:dyDescent="0.3">
      <c r="A261" s="2" t="s">
        <v>790</v>
      </c>
      <c r="B261" s="3">
        <v>-0.22633</v>
      </c>
      <c r="C261" s="3">
        <v>0.38327</v>
      </c>
      <c r="D261" s="3">
        <v>0.13291</v>
      </c>
      <c r="E261" s="3">
        <v>-0.48964999999999997</v>
      </c>
      <c r="F261" s="3">
        <v>-0.74004000000000003</v>
      </c>
      <c r="G261" s="3">
        <v>-0.53878000000000004</v>
      </c>
      <c r="H261" s="3">
        <v>-6.615E-2</v>
      </c>
      <c r="I261" s="3">
        <v>3.1600000000000003E-2</v>
      </c>
      <c r="J261" s="3">
        <v>0.26616000000000001</v>
      </c>
      <c r="K261" s="3">
        <v>260</v>
      </c>
      <c r="L261" s="11" t="s">
        <v>791</v>
      </c>
      <c r="M261" s="11" t="s">
        <v>792</v>
      </c>
      <c r="N261" s="4">
        <f t="shared" si="8"/>
        <v>-0.55527166666666661</v>
      </c>
      <c r="O261" s="5">
        <f t="shared" si="9"/>
        <v>0.5748572121392338</v>
      </c>
    </row>
    <row r="262" spans="1:15" x14ac:dyDescent="0.3">
      <c r="A262" s="2" t="s">
        <v>793</v>
      </c>
      <c r="B262" s="3">
        <v>-0.35915000000000002</v>
      </c>
      <c r="C262" s="3">
        <v>-0.26552999999999999</v>
      </c>
      <c r="D262" s="3">
        <v>-0.34225</v>
      </c>
      <c r="E262" s="3">
        <v>0.24177999999999999</v>
      </c>
      <c r="F262" s="3">
        <v>-0.17471</v>
      </c>
      <c r="G262" s="3">
        <v>0.21426999999999999</v>
      </c>
      <c r="H262" s="3">
        <v>-0.12318999999999999</v>
      </c>
      <c r="I262" s="3">
        <v>3.1739999999999997E-2</v>
      </c>
      <c r="J262" s="3">
        <v>0.26628000000000002</v>
      </c>
      <c r="K262" s="3">
        <v>261</v>
      </c>
      <c r="L262" s="11" t="s">
        <v>794</v>
      </c>
      <c r="M262" s="11" t="s">
        <v>795</v>
      </c>
      <c r="N262" s="4">
        <f t="shared" si="8"/>
        <v>0.36184750000000004</v>
      </c>
      <c r="O262" s="5">
        <f t="shared" si="9"/>
        <v>0.57466145172036676</v>
      </c>
    </row>
    <row r="263" spans="1:15" x14ac:dyDescent="0.3">
      <c r="A263" s="2" t="s">
        <v>796</v>
      </c>
      <c r="B263" s="3">
        <v>0.53824000000000005</v>
      </c>
      <c r="C263" s="3">
        <v>0.14127999999999999</v>
      </c>
      <c r="D263" s="3">
        <v>-0.64900999999999998</v>
      </c>
      <c r="E263" s="3">
        <v>0.88465000000000005</v>
      </c>
      <c r="F263" s="3">
        <v>0.93952000000000002</v>
      </c>
      <c r="G263" s="3">
        <v>0.74316000000000004</v>
      </c>
      <c r="H263" s="3">
        <v>0.49540000000000001</v>
      </c>
      <c r="I263" s="3">
        <v>3.1980000000000001E-2</v>
      </c>
      <c r="J263" s="3">
        <v>0.26645000000000002</v>
      </c>
      <c r="K263" s="3">
        <v>262</v>
      </c>
      <c r="L263" s="11" t="s">
        <v>797</v>
      </c>
      <c r="M263" s="11" t="s">
        <v>798</v>
      </c>
      <c r="N263" s="4">
        <f t="shared" si="8"/>
        <v>0.75551250000000003</v>
      </c>
      <c r="O263" s="5">
        <f t="shared" si="9"/>
        <v>0.57438427542306936</v>
      </c>
    </row>
    <row r="264" spans="1:15" x14ac:dyDescent="0.3">
      <c r="A264" s="2" t="s">
        <v>799</v>
      </c>
      <c r="B264" s="3">
        <v>-3.6790000000000003E-2</v>
      </c>
      <c r="C264" s="3">
        <v>0.30365999999999999</v>
      </c>
      <c r="D264" s="3">
        <v>6.2759999999999996E-2</v>
      </c>
      <c r="E264" s="3">
        <v>-0.21765000000000001</v>
      </c>
      <c r="F264" s="3">
        <v>-0.13081999999999999</v>
      </c>
      <c r="G264" s="3">
        <v>-0.22437000000000001</v>
      </c>
      <c r="H264" s="3">
        <v>-0.12318999999999999</v>
      </c>
      <c r="I264" s="3">
        <v>3.2230000000000002E-2</v>
      </c>
      <c r="J264" s="3">
        <v>0.26645000000000002</v>
      </c>
      <c r="K264" s="3">
        <v>263</v>
      </c>
      <c r="L264" s="11" t="s">
        <v>800</v>
      </c>
      <c r="M264" s="11" t="s">
        <v>801</v>
      </c>
      <c r="N264" s="4">
        <f t="shared" si="8"/>
        <v>-0.28388416666666666</v>
      </c>
      <c r="O264" s="5">
        <f t="shared" si="9"/>
        <v>0.57438427542306936</v>
      </c>
    </row>
    <row r="265" spans="1:15" x14ac:dyDescent="0.3">
      <c r="A265" s="2" t="s">
        <v>802</v>
      </c>
      <c r="B265" s="3">
        <v>0.24084</v>
      </c>
      <c r="C265" s="3">
        <v>0.38327</v>
      </c>
      <c r="D265" s="3">
        <v>0.11975</v>
      </c>
      <c r="E265" s="3">
        <v>-0.22633</v>
      </c>
      <c r="F265" s="3">
        <v>-4.3499999999999997E-2</v>
      </c>
      <c r="G265" s="3">
        <v>0.12912000000000001</v>
      </c>
      <c r="H265" s="3">
        <v>-0.30392000000000002</v>
      </c>
      <c r="I265" s="3">
        <v>3.2289999999999999E-2</v>
      </c>
      <c r="J265" s="3">
        <v>0.26645000000000002</v>
      </c>
      <c r="K265" s="3">
        <v>264</v>
      </c>
      <c r="L265" s="11" t="s">
        <v>803</v>
      </c>
      <c r="M265" s="11" t="s">
        <v>804</v>
      </c>
      <c r="N265" s="4">
        <f t="shared" si="8"/>
        <v>-0.35911083333333332</v>
      </c>
      <c r="O265" s="5">
        <f t="shared" si="9"/>
        <v>0.57438427542306936</v>
      </c>
    </row>
    <row r="266" spans="1:15" x14ac:dyDescent="0.3">
      <c r="A266" s="2" t="s">
        <v>805</v>
      </c>
      <c r="B266" s="3">
        <v>2.2094900000000002</v>
      </c>
      <c r="C266" s="3">
        <v>1.9353100000000001</v>
      </c>
      <c r="D266" s="3">
        <v>1.7520199999999999</v>
      </c>
      <c r="E266" s="3">
        <v>0.39663999999999999</v>
      </c>
      <c r="F266" s="3">
        <v>1.2309600000000001</v>
      </c>
      <c r="G266" s="3">
        <v>1.6154200000000001</v>
      </c>
      <c r="H266" s="3">
        <v>1.41608</v>
      </c>
      <c r="I266" s="3">
        <v>3.2349999999999997E-2</v>
      </c>
      <c r="J266" s="3">
        <v>0.26645000000000002</v>
      </c>
      <c r="K266" s="3">
        <v>265</v>
      </c>
      <c r="L266" s="11" t="s">
        <v>806</v>
      </c>
      <c r="M266" s="11" t="s">
        <v>807</v>
      </c>
      <c r="N266" s="4">
        <f t="shared" si="8"/>
        <v>-0.80083166666666661</v>
      </c>
      <c r="O266" s="5">
        <f t="shared" si="9"/>
        <v>0.57438427542306936</v>
      </c>
    </row>
    <row r="267" spans="1:15" x14ac:dyDescent="0.3">
      <c r="A267" s="2" t="s">
        <v>808</v>
      </c>
      <c r="B267" s="3">
        <v>-0.20727999999999999</v>
      </c>
      <c r="C267" s="3">
        <v>-0.24082000000000001</v>
      </c>
      <c r="D267" s="3">
        <v>-0.34997</v>
      </c>
      <c r="E267" s="3">
        <v>7.9949999999999993E-2</v>
      </c>
      <c r="F267" s="3">
        <v>7.6310000000000003E-2</v>
      </c>
      <c r="G267" s="3">
        <v>0.35110000000000002</v>
      </c>
      <c r="H267" s="3">
        <v>-0.15869</v>
      </c>
      <c r="I267" s="3">
        <v>3.2480000000000002E-2</v>
      </c>
      <c r="J267" s="3">
        <v>0.26645000000000002</v>
      </c>
      <c r="K267" s="3">
        <v>266</v>
      </c>
      <c r="L267" s="11" t="s">
        <v>809</v>
      </c>
      <c r="M267" s="11" t="s">
        <v>810</v>
      </c>
      <c r="N267" s="4">
        <f t="shared" si="8"/>
        <v>0.35319083333333334</v>
      </c>
      <c r="O267" s="5">
        <f t="shared" si="9"/>
        <v>0.57438427542306936</v>
      </c>
    </row>
    <row r="268" spans="1:15" x14ac:dyDescent="0.3">
      <c r="A268" s="2" t="s">
        <v>811</v>
      </c>
      <c r="B268" s="3">
        <v>0.93006999999999995</v>
      </c>
      <c r="C268" s="3">
        <v>0.74123000000000006</v>
      </c>
      <c r="D268" s="3">
        <v>0.72609000000000001</v>
      </c>
      <c r="E268" s="3">
        <v>-7.7609999999999998E-2</v>
      </c>
      <c r="F268" s="3">
        <v>0.34733000000000003</v>
      </c>
      <c r="G268" s="3">
        <v>0.68528999999999995</v>
      </c>
      <c r="H268" s="3">
        <v>0.30177999999999999</v>
      </c>
      <c r="I268" s="3">
        <v>3.2489999999999998E-2</v>
      </c>
      <c r="J268" s="3">
        <v>0.26645000000000002</v>
      </c>
      <c r="K268" s="3">
        <v>267</v>
      </c>
      <c r="L268" s="11" t="s">
        <v>812</v>
      </c>
      <c r="M268" s="11" t="s">
        <v>813</v>
      </c>
      <c r="N268" s="4">
        <f t="shared" si="8"/>
        <v>-0.48493250000000004</v>
      </c>
      <c r="O268" s="5">
        <f t="shared" si="9"/>
        <v>0.57438427542306936</v>
      </c>
    </row>
    <row r="269" spans="1:15" x14ac:dyDescent="0.3">
      <c r="A269" s="2" t="s">
        <v>814</v>
      </c>
      <c r="B269" s="3">
        <v>6.0499999999999998E-3</v>
      </c>
      <c r="C269" s="3">
        <v>0.30365999999999999</v>
      </c>
      <c r="D269" s="3">
        <v>0.15723999999999999</v>
      </c>
      <c r="E269" s="3">
        <v>-0.14263999999999999</v>
      </c>
      <c r="F269" s="3">
        <v>-7.936E-2</v>
      </c>
      <c r="G269" s="3">
        <v>-0.68555999999999995</v>
      </c>
      <c r="H269" s="3">
        <v>-0.26758999999999999</v>
      </c>
      <c r="I269" s="3">
        <v>3.2890000000000003E-2</v>
      </c>
      <c r="J269" s="3">
        <v>0.26877000000000001</v>
      </c>
      <c r="K269" s="3">
        <v>268</v>
      </c>
      <c r="L269" s="11" t="s">
        <v>815</v>
      </c>
      <c r="M269" s="11" t="s">
        <v>816</v>
      </c>
      <c r="N269" s="4">
        <f t="shared" si="8"/>
        <v>-0.44943749999999993</v>
      </c>
      <c r="O269" s="5">
        <f t="shared" si="9"/>
        <v>0.57061920868951699</v>
      </c>
    </row>
    <row r="270" spans="1:15" x14ac:dyDescent="0.3">
      <c r="A270" s="2" t="s">
        <v>817</v>
      </c>
      <c r="B270" s="3">
        <v>-7.5500000000000003E-3</v>
      </c>
      <c r="C270" s="3">
        <v>4.7690000000000003E-2</v>
      </c>
      <c r="D270" s="3">
        <v>6.2759999999999996E-2</v>
      </c>
      <c r="E270" s="3">
        <v>-0.12883</v>
      </c>
      <c r="F270" s="3">
        <v>-0.15776000000000001</v>
      </c>
      <c r="G270" s="3">
        <v>-0.22437000000000001</v>
      </c>
      <c r="H270" s="3">
        <v>-0.15869</v>
      </c>
      <c r="I270" s="3">
        <v>3.3300000000000003E-2</v>
      </c>
      <c r="J270" s="3">
        <v>0.27021000000000001</v>
      </c>
      <c r="K270" s="3">
        <v>269</v>
      </c>
      <c r="L270" s="11" t="s">
        <v>818</v>
      </c>
      <c r="M270" s="11" t="s">
        <v>819</v>
      </c>
      <c r="N270" s="4">
        <f t="shared" si="8"/>
        <v>-0.20171250000000002</v>
      </c>
      <c r="O270" s="5">
        <f t="shared" si="9"/>
        <v>0.56829858253658017</v>
      </c>
    </row>
    <row r="271" spans="1:15" x14ac:dyDescent="0.3">
      <c r="A271" s="2" t="s">
        <v>820</v>
      </c>
      <c r="B271" s="3">
        <v>1.16181</v>
      </c>
      <c r="C271" s="3">
        <v>1.1844699999999999</v>
      </c>
      <c r="D271" s="3">
        <v>1.3515299999999999</v>
      </c>
      <c r="E271" s="3">
        <v>0.42498999999999998</v>
      </c>
      <c r="F271" s="3">
        <v>0.96243000000000001</v>
      </c>
      <c r="G271" s="3">
        <v>0.43551000000000001</v>
      </c>
      <c r="H271" s="3">
        <v>1.06307</v>
      </c>
      <c r="I271" s="3">
        <v>3.3349999999999998E-2</v>
      </c>
      <c r="J271" s="3">
        <v>0.27021000000000001</v>
      </c>
      <c r="K271" s="3">
        <v>270</v>
      </c>
      <c r="L271" s="11" t="s">
        <v>821</v>
      </c>
      <c r="M271" s="11" t="s">
        <v>822</v>
      </c>
      <c r="N271" s="4">
        <f t="shared" si="8"/>
        <v>-0.51110333333333324</v>
      </c>
      <c r="O271" s="5">
        <f t="shared" si="9"/>
        <v>0.56829858253658017</v>
      </c>
    </row>
    <row r="272" spans="1:15" x14ac:dyDescent="0.3">
      <c r="A272" s="2" t="s">
        <v>823</v>
      </c>
      <c r="B272" s="3">
        <v>0.53824000000000005</v>
      </c>
      <c r="C272" s="3">
        <v>0.74123000000000006</v>
      </c>
      <c r="D272" s="3">
        <v>0.77068000000000003</v>
      </c>
      <c r="E272" s="3">
        <v>9.2759999999999995E-2</v>
      </c>
      <c r="F272" s="3">
        <v>0.43462000000000001</v>
      </c>
      <c r="G272" s="3">
        <v>0.33382000000000001</v>
      </c>
      <c r="H272" s="3">
        <v>0.50876999999999994</v>
      </c>
      <c r="I272" s="3">
        <v>3.3439999999999998E-2</v>
      </c>
      <c r="J272" s="3">
        <v>0.27021000000000001</v>
      </c>
      <c r="K272" s="3">
        <v>271</v>
      </c>
      <c r="L272" s="11" t="s">
        <v>824</v>
      </c>
      <c r="M272" s="11" t="s">
        <v>825</v>
      </c>
      <c r="N272" s="4">
        <f t="shared" si="8"/>
        <v>-0.34089083333333348</v>
      </c>
      <c r="O272" s="5">
        <f t="shared" si="9"/>
        <v>0.56829858253658017</v>
      </c>
    </row>
    <row r="273" spans="1:15" x14ac:dyDescent="0.3">
      <c r="A273" s="2" t="s">
        <v>826</v>
      </c>
      <c r="B273" s="3">
        <v>0.20107</v>
      </c>
      <c r="C273" s="3">
        <v>-0.90795999999999999</v>
      </c>
      <c r="D273" s="3">
        <v>-0.19356000000000001</v>
      </c>
      <c r="E273" s="3">
        <v>0.80872999999999995</v>
      </c>
      <c r="F273" s="3">
        <v>0.21243000000000001</v>
      </c>
      <c r="G273" s="3">
        <v>0.2029</v>
      </c>
      <c r="H273" s="3">
        <v>0.68713000000000002</v>
      </c>
      <c r="I273" s="3">
        <v>3.3790000000000001E-2</v>
      </c>
      <c r="J273" s="3">
        <v>0.27184000000000003</v>
      </c>
      <c r="K273" s="3">
        <v>272</v>
      </c>
      <c r="L273" s="11" t="s">
        <v>827</v>
      </c>
      <c r="M273" s="11" t="s">
        <v>828</v>
      </c>
      <c r="N273" s="4">
        <f t="shared" si="8"/>
        <v>0.77794750000000001</v>
      </c>
      <c r="O273" s="5">
        <f t="shared" si="9"/>
        <v>0.56568663847502954</v>
      </c>
    </row>
    <row r="274" spans="1:15" x14ac:dyDescent="0.3">
      <c r="A274" s="2" t="s">
        <v>829</v>
      </c>
      <c r="B274" s="3">
        <v>0.18612000000000001</v>
      </c>
      <c r="C274" s="3">
        <v>0.36427999999999999</v>
      </c>
      <c r="D274" s="3">
        <v>0.34921999999999997</v>
      </c>
      <c r="E274" s="3">
        <v>0.66817000000000004</v>
      </c>
      <c r="F274" s="3">
        <v>0.43462000000000001</v>
      </c>
      <c r="G274" s="3">
        <v>0.54115999999999997</v>
      </c>
      <c r="H274" s="3">
        <v>0.57150999999999996</v>
      </c>
      <c r="I274" s="3">
        <v>3.3890000000000003E-2</v>
      </c>
      <c r="J274" s="3">
        <v>0.27184000000000003</v>
      </c>
      <c r="K274" s="3">
        <v>273</v>
      </c>
      <c r="L274" s="11" t="s">
        <v>830</v>
      </c>
      <c r="M274" s="11" t="s">
        <v>831</v>
      </c>
      <c r="N274" s="4">
        <f t="shared" si="8"/>
        <v>0.25399166666666673</v>
      </c>
      <c r="O274" s="5">
        <f t="shared" si="9"/>
        <v>0.56568663847502954</v>
      </c>
    </row>
    <row r="275" spans="1:15" x14ac:dyDescent="0.3">
      <c r="A275" s="2" t="s">
        <v>832</v>
      </c>
      <c r="B275" s="3">
        <v>-1.3773299999999999</v>
      </c>
      <c r="C275" s="3">
        <v>-1.03607</v>
      </c>
      <c r="D275" s="3">
        <v>-1.00206</v>
      </c>
      <c r="E275" s="3">
        <v>-0.39258999999999999</v>
      </c>
      <c r="F275" s="3">
        <v>-0.67137999999999998</v>
      </c>
      <c r="G275" s="3">
        <v>-1.0314399999999999</v>
      </c>
      <c r="H275" s="3">
        <v>-0.60931999999999997</v>
      </c>
      <c r="I275" s="3">
        <v>3.4909999999999997E-2</v>
      </c>
      <c r="J275" s="3">
        <v>0.27828000000000003</v>
      </c>
      <c r="K275" s="3">
        <v>274</v>
      </c>
      <c r="L275" s="11" t="s">
        <v>833</v>
      </c>
      <c r="M275" s="11" t="s">
        <v>834</v>
      </c>
      <c r="N275" s="4">
        <f t="shared" si="8"/>
        <v>0.46230416666666696</v>
      </c>
      <c r="O275" s="5">
        <f t="shared" si="9"/>
        <v>0.55551800531438777</v>
      </c>
    </row>
    <row r="276" spans="1:15" x14ac:dyDescent="0.3">
      <c r="A276" s="2" t="s">
        <v>835</v>
      </c>
      <c r="B276" s="3">
        <v>0.41203000000000001</v>
      </c>
      <c r="C276" s="3">
        <v>0.44208999999999998</v>
      </c>
      <c r="D276" s="3">
        <v>0.50483</v>
      </c>
      <c r="E276" s="3">
        <v>0.21797</v>
      </c>
      <c r="F276" s="3">
        <v>0.28835</v>
      </c>
      <c r="G276" s="3">
        <v>0.19818</v>
      </c>
      <c r="H276" s="3">
        <v>0.29024</v>
      </c>
      <c r="I276" s="3">
        <v>3.5110000000000002E-2</v>
      </c>
      <c r="J276" s="3">
        <v>0.27828000000000003</v>
      </c>
      <c r="K276" s="3">
        <v>275</v>
      </c>
      <c r="L276" s="11" t="s">
        <v>836</v>
      </c>
      <c r="M276" s="11" t="s">
        <v>837</v>
      </c>
      <c r="N276" s="4">
        <f t="shared" si="8"/>
        <v>-0.20429833333333336</v>
      </c>
      <c r="O276" s="5">
        <f t="shared" si="9"/>
        <v>0.55551800531438777</v>
      </c>
    </row>
    <row r="277" spans="1:15" x14ac:dyDescent="0.3">
      <c r="A277" s="2" t="s">
        <v>838</v>
      </c>
      <c r="B277" s="3">
        <v>-6.615E-2</v>
      </c>
      <c r="C277" s="3">
        <v>6.2759999999999996E-2</v>
      </c>
      <c r="D277" s="3">
        <v>-0.30751000000000001</v>
      </c>
      <c r="E277" s="3">
        <v>-0.30392000000000002</v>
      </c>
      <c r="F277" s="3">
        <v>-0.45748</v>
      </c>
      <c r="G277" s="3">
        <v>-0.40797</v>
      </c>
      <c r="H277" s="3">
        <v>-0.40898000000000001</v>
      </c>
      <c r="I277" s="3">
        <v>3.5249999999999997E-2</v>
      </c>
      <c r="J277" s="3">
        <v>0.27828000000000003</v>
      </c>
      <c r="K277" s="3">
        <v>276</v>
      </c>
      <c r="L277" s="11" t="s">
        <v>839</v>
      </c>
      <c r="M277" s="11" t="s">
        <v>840</v>
      </c>
      <c r="N277" s="4">
        <f t="shared" si="8"/>
        <v>-0.29095416666666662</v>
      </c>
      <c r="O277" s="5">
        <f t="shared" si="9"/>
        <v>0.55551800531438777</v>
      </c>
    </row>
    <row r="278" spans="1:15" x14ac:dyDescent="0.3">
      <c r="A278" s="2" t="s">
        <v>841</v>
      </c>
      <c r="B278" s="3">
        <v>-0.14263999999999999</v>
      </c>
      <c r="C278" s="3">
        <v>4.7690000000000003E-2</v>
      </c>
      <c r="D278" s="3">
        <v>-3.5830000000000001E-2</v>
      </c>
      <c r="E278" s="3">
        <v>-0.19356000000000001</v>
      </c>
      <c r="F278" s="3">
        <v>-0.23358000000000001</v>
      </c>
      <c r="G278" s="3">
        <v>-0.34717999999999999</v>
      </c>
      <c r="H278" s="3">
        <v>-0.38113999999999998</v>
      </c>
      <c r="I278" s="3">
        <v>3.526E-2</v>
      </c>
      <c r="J278" s="3">
        <v>0.27828000000000003</v>
      </c>
      <c r="K278" s="3">
        <v>277</v>
      </c>
      <c r="L278" s="11" t="s">
        <v>842</v>
      </c>
      <c r="M278" s="11" t="s">
        <v>843</v>
      </c>
      <c r="N278" s="4">
        <f t="shared" si="8"/>
        <v>-0.24527166666666667</v>
      </c>
      <c r="O278" s="5">
        <f t="shared" si="9"/>
        <v>0.55551800531438777</v>
      </c>
    </row>
    <row r="279" spans="1:15" x14ac:dyDescent="0.3">
      <c r="A279" s="2" t="s">
        <v>844</v>
      </c>
      <c r="B279" s="3">
        <v>0.48586000000000001</v>
      </c>
      <c r="C279" s="3">
        <v>0.93952000000000002</v>
      </c>
      <c r="D279" s="3">
        <v>0.54305999999999999</v>
      </c>
      <c r="E279" s="3">
        <v>-0.87470000000000003</v>
      </c>
      <c r="F279" s="3">
        <v>0.14224000000000001</v>
      </c>
      <c r="G279" s="3">
        <v>-0.20727999999999999</v>
      </c>
      <c r="H279" s="3">
        <v>0.372</v>
      </c>
      <c r="I279" s="3">
        <v>3.5319999999999997E-2</v>
      </c>
      <c r="J279" s="3">
        <v>0.27828000000000003</v>
      </c>
      <c r="K279" s="3">
        <v>278</v>
      </c>
      <c r="L279" s="11" t="s">
        <v>845</v>
      </c>
      <c r="M279" s="11" t="s">
        <v>846</v>
      </c>
      <c r="N279" s="4">
        <f t="shared" si="8"/>
        <v>-0.7980816666666668</v>
      </c>
      <c r="O279" s="5">
        <f t="shared" si="9"/>
        <v>0.55551800531438777</v>
      </c>
    </row>
    <row r="280" spans="1:15" x14ac:dyDescent="0.3">
      <c r="A280" s="2" t="s">
        <v>847</v>
      </c>
      <c r="B280" s="3">
        <v>-9.4039999999999999E-2</v>
      </c>
      <c r="C280" s="3">
        <v>9.2759999999999995E-2</v>
      </c>
      <c r="D280" s="3">
        <v>-2.2579999999999999E-2</v>
      </c>
      <c r="E280" s="3">
        <v>6.2759999999999996E-2</v>
      </c>
      <c r="F280" s="3">
        <v>0.81247999999999998</v>
      </c>
      <c r="G280" s="3">
        <v>0.83523000000000003</v>
      </c>
      <c r="H280" s="3">
        <v>0.39863999999999999</v>
      </c>
      <c r="I280" s="3">
        <v>3.601E-2</v>
      </c>
      <c r="J280" s="3">
        <v>0.28264</v>
      </c>
      <c r="K280" s="3">
        <v>279</v>
      </c>
      <c r="L280" s="11" t="s">
        <v>848</v>
      </c>
      <c r="M280" s="11" t="s">
        <v>849</v>
      </c>
      <c r="N280" s="4">
        <f t="shared" si="8"/>
        <v>0.53523083333333332</v>
      </c>
      <c r="O280" s="5">
        <f t="shared" si="9"/>
        <v>0.54876637557321084</v>
      </c>
    </row>
    <row r="281" spans="1:15" x14ac:dyDescent="0.3">
      <c r="A281" s="2" t="s">
        <v>850</v>
      </c>
      <c r="B281" s="3">
        <v>-0.4824</v>
      </c>
      <c r="C281" s="3">
        <v>0.15543000000000001</v>
      </c>
      <c r="D281" s="3">
        <v>-0.27360000000000001</v>
      </c>
      <c r="E281" s="3">
        <v>-0.59955000000000003</v>
      </c>
      <c r="F281" s="3">
        <v>-0.54073000000000004</v>
      </c>
      <c r="G281" s="3">
        <v>-1.2933399999999999</v>
      </c>
      <c r="H281" s="3">
        <v>-1.6558600000000001</v>
      </c>
      <c r="I281" s="3">
        <v>3.6700000000000003E-2</v>
      </c>
      <c r="J281" s="3">
        <v>0.28658</v>
      </c>
      <c r="K281" s="3">
        <v>280</v>
      </c>
      <c r="L281" s="11" t="s">
        <v>851</v>
      </c>
      <c r="M281" s="11" t="s">
        <v>852</v>
      </c>
      <c r="N281" s="4">
        <f t="shared" si="8"/>
        <v>-0.82218000000000002</v>
      </c>
      <c r="O281" s="5">
        <f t="shared" si="9"/>
        <v>0.54275412165925618</v>
      </c>
    </row>
    <row r="282" spans="1:15" x14ac:dyDescent="0.3">
      <c r="A282" s="2" t="s">
        <v>853</v>
      </c>
      <c r="B282" s="3">
        <v>0.24084</v>
      </c>
      <c r="C282" s="3">
        <v>0.23347000000000001</v>
      </c>
      <c r="D282" s="3">
        <v>-0.10291</v>
      </c>
      <c r="E282" s="3">
        <v>-0.65693000000000001</v>
      </c>
      <c r="F282" s="3">
        <v>-0.35083999999999999</v>
      </c>
      <c r="G282" s="3">
        <v>-0.10473</v>
      </c>
      <c r="H282" s="3">
        <v>-0.14263999999999999</v>
      </c>
      <c r="I282" s="3">
        <v>3.6769999999999997E-2</v>
      </c>
      <c r="J282" s="3">
        <v>0.28658</v>
      </c>
      <c r="K282" s="3">
        <v>281</v>
      </c>
      <c r="L282" s="11" t="s">
        <v>854</v>
      </c>
      <c r="M282" s="11" t="s">
        <v>855</v>
      </c>
      <c r="N282" s="4">
        <f t="shared" si="8"/>
        <v>-0.437585</v>
      </c>
      <c r="O282" s="5">
        <f t="shared" si="9"/>
        <v>0.54275412165925618</v>
      </c>
    </row>
    <row r="283" spans="1:15" x14ac:dyDescent="0.3">
      <c r="A283" s="2" t="s">
        <v>856</v>
      </c>
      <c r="B283" s="3">
        <v>-0.51714000000000004</v>
      </c>
      <c r="C283" s="3">
        <v>-0.61880999999999997</v>
      </c>
      <c r="D283" s="3">
        <v>-0.51163000000000003</v>
      </c>
      <c r="E283" s="3">
        <v>-1.2380100000000001</v>
      </c>
      <c r="F283" s="3">
        <v>-1.4712700000000001</v>
      </c>
      <c r="G283" s="3">
        <v>-0.51988000000000001</v>
      </c>
      <c r="H283" s="3">
        <v>-1.3880300000000001</v>
      </c>
      <c r="I283" s="3">
        <v>3.7179999999999998E-2</v>
      </c>
      <c r="J283" s="3">
        <v>0.28876000000000002</v>
      </c>
      <c r="K283" s="3">
        <v>282</v>
      </c>
      <c r="L283" s="11" t="s">
        <v>857</v>
      </c>
      <c r="M283" s="11" t="s">
        <v>858</v>
      </c>
      <c r="N283" s="4">
        <f t="shared" si="8"/>
        <v>-0.60510416666666689</v>
      </c>
      <c r="O283" s="5">
        <f t="shared" si="9"/>
        <v>0.53946296685869699</v>
      </c>
    </row>
    <row r="284" spans="1:15" x14ac:dyDescent="0.3">
      <c r="A284" s="2" t="s">
        <v>859</v>
      </c>
      <c r="B284" s="3">
        <v>-0.11113000000000001</v>
      </c>
      <c r="C284" s="3">
        <v>-7.3760000000000006E-2</v>
      </c>
      <c r="D284" s="3">
        <v>-7.5689999999999993E-2</v>
      </c>
      <c r="E284" s="3">
        <v>-0.32454</v>
      </c>
      <c r="F284" s="3">
        <v>-0.36203999999999997</v>
      </c>
      <c r="G284" s="3">
        <v>-0.27451999999999999</v>
      </c>
      <c r="H284" s="3">
        <v>-0.20727999999999999</v>
      </c>
      <c r="I284" s="3">
        <v>3.7379999999999997E-2</v>
      </c>
      <c r="J284" s="3">
        <v>0.28927000000000003</v>
      </c>
      <c r="K284" s="3">
        <v>283</v>
      </c>
      <c r="L284" s="11" t="s">
        <v>860</v>
      </c>
      <c r="M284" s="11" t="s">
        <v>861</v>
      </c>
      <c r="N284" s="4">
        <f t="shared" si="8"/>
        <v>-0.205235</v>
      </c>
      <c r="O284" s="5">
        <f t="shared" si="9"/>
        <v>0.53869660440953382</v>
      </c>
    </row>
    <row r="285" spans="1:15" x14ac:dyDescent="0.3">
      <c r="A285" s="2" t="s">
        <v>862</v>
      </c>
      <c r="B285" s="3">
        <v>-0.11113000000000001</v>
      </c>
      <c r="C285" s="3">
        <v>-0.24082000000000001</v>
      </c>
      <c r="D285" s="3">
        <v>0.13291</v>
      </c>
      <c r="E285" s="3">
        <v>-0.96926000000000001</v>
      </c>
      <c r="F285" s="3">
        <v>-0.43086999999999998</v>
      </c>
      <c r="G285" s="3">
        <v>-0.26451000000000002</v>
      </c>
      <c r="H285" s="3">
        <v>-0.55396000000000001</v>
      </c>
      <c r="I285" s="3">
        <v>3.7609999999999998E-2</v>
      </c>
      <c r="J285" s="3">
        <v>0.29005999999999998</v>
      </c>
      <c r="K285" s="3">
        <v>284</v>
      </c>
      <c r="L285" s="11" t="s">
        <v>863</v>
      </c>
      <c r="M285" s="11" t="s">
        <v>864</v>
      </c>
      <c r="N285" s="4">
        <f t="shared" si="8"/>
        <v>-0.48163666666666666</v>
      </c>
      <c r="O285" s="5">
        <f t="shared" si="9"/>
        <v>0.53751215736426794</v>
      </c>
    </row>
    <row r="286" spans="1:15" x14ac:dyDescent="0.3">
      <c r="A286" s="2" t="s">
        <v>865</v>
      </c>
      <c r="B286" s="3">
        <v>0.48586000000000001</v>
      </c>
      <c r="C286" s="3">
        <v>0.58096000000000003</v>
      </c>
      <c r="D286" s="3">
        <v>0.80872999999999995</v>
      </c>
      <c r="E286" s="3">
        <v>-0.63058000000000003</v>
      </c>
      <c r="F286" s="3">
        <v>-0.11932</v>
      </c>
      <c r="G286" s="3">
        <v>-0.11582000000000001</v>
      </c>
      <c r="H286" s="3">
        <v>-2.3922699999999999</v>
      </c>
      <c r="I286" s="3">
        <v>3.7960000000000001E-2</v>
      </c>
      <c r="J286" s="3">
        <v>0.29171000000000002</v>
      </c>
      <c r="K286" s="3">
        <v>285</v>
      </c>
      <c r="L286" s="11" t="s">
        <v>866</v>
      </c>
      <c r="M286" s="11" t="s">
        <v>867</v>
      </c>
      <c r="N286" s="4">
        <f t="shared" si="8"/>
        <v>-1.4396808333333333</v>
      </c>
      <c r="O286" s="5">
        <f t="shared" si="9"/>
        <v>0.53504868273847028</v>
      </c>
    </row>
    <row r="287" spans="1:15" x14ac:dyDescent="0.3">
      <c r="A287" s="2" t="s">
        <v>868</v>
      </c>
      <c r="B287" s="3">
        <v>0.74217999999999995</v>
      </c>
      <c r="C287" s="3">
        <v>0.25828000000000001</v>
      </c>
      <c r="D287" s="3">
        <v>0.82003999999999999</v>
      </c>
      <c r="E287" s="3">
        <v>-2.445E-2</v>
      </c>
      <c r="F287" s="3">
        <v>0.21243000000000001</v>
      </c>
      <c r="G287" s="3">
        <v>-0.55010000000000003</v>
      </c>
      <c r="H287" s="3">
        <v>0.30177999999999999</v>
      </c>
      <c r="I287" s="3">
        <v>3.8879999999999998E-2</v>
      </c>
      <c r="J287" s="3">
        <v>0.29726000000000002</v>
      </c>
      <c r="K287" s="3">
        <v>286</v>
      </c>
      <c r="L287" s="11" t="s">
        <v>869</v>
      </c>
      <c r="M287" s="11" t="s">
        <v>870</v>
      </c>
      <c r="N287" s="4">
        <f t="shared" si="8"/>
        <v>-0.62191833333333335</v>
      </c>
      <c r="O287" s="5">
        <f t="shared" si="9"/>
        <v>0.52686352654352264</v>
      </c>
    </row>
    <row r="288" spans="1:15" x14ac:dyDescent="0.3">
      <c r="A288" s="2" t="s">
        <v>871</v>
      </c>
      <c r="B288" s="3">
        <v>0.67008000000000001</v>
      </c>
      <c r="C288" s="3">
        <v>0.77254999999999996</v>
      </c>
      <c r="D288" s="3">
        <v>0.38518999999999998</v>
      </c>
      <c r="E288" s="3">
        <v>0.48586000000000001</v>
      </c>
      <c r="F288" s="3">
        <v>-0.29218</v>
      </c>
      <c r="G288" s="3">
        <v>6.4490000000000006E-2</v>
      </c>
      <c r="H288" s="3">
        <v>0.16682</v>
      </c>
      <c r="I288" s="3">
        <v>3.9039999999999998E-2</v>
      </c>
      <c r="J288" s="3">
        <v>0.29726000000000002</v>
      </c>
      <c r="K288" s="3">
        <v>287</v>
      </c>
      <c r="L288" s="11" t="s">
        <v>872</v>
      </c>
      <c r="M288" s="11" t="s">
        <v>873</v>
      </c>
      <c r="N288" s="4">
        <f t="shared" si="8"/>
        <v>-0.50302583333333328</v>
      </c>
      <c r="O288" s="5">
        <f t="shared" si="9"/>
        <v>0.52686352654352264</v>
      </c>
    </row>
    <row r="289" spans="1:15" x14ac:dyDescent="0.3">
      <c r="A289" s="2" t="s">
        <v>874</v>
      </c>
      <c r="B289" s="3">
        <v>0.47055000000000002</v>
      </c>
      <c r="C289" s="3">
        <v>-0.11582000000000001</v>
      </c>
      <c r="D289" s="3">
        <v>0.17469999999999999</v>
      </c>
      <c r="E289" s="3">
        <v>1.2309600000000001</v>
      </c>
      <c r="F289" s="3">
        <v>1.0004200000000001</v>
      </c>
      <c r="G289" s="3">
        <v>0.19818</v>
      </c>
      <c r="H289" s="3">
        <v>1.0971900000000001</v>
      </c>
      <c r="I289" s="3">
        <v>3.9120000000000002E-2</v>
      </c>
      <c r="J289" s="3">
        <v>0.29726000000000002</v>
      </c>
      <c r="K289" s="3">
        <v>288</v>
      </c>
      <c r="L289" s="11" t="s">
        <v>875</v>
      </c>
      <c r="M289" s="11" t="s">
        <v>876</v>
      </c>
      <c r="N289" s="4">
        <f t="shared" si="8"/>
        <v>0.70521083333333334</v>
      </c>
      <c r="O289" s="5">
        <f t="shared" si="9"/>
        <v>0.52686352654352264</v>
      </c>
    </row>
    <row r="290" spans="1:15" x14ac:dyDescent="0.3">
      <c r="A290" s="2" t="s">
        <v>877</v>
      </c>
      <c r="B290" s="3">
        <v>1.22624</v>
      </c>
      <c r="C290" s="3">
        <v>1.44259</v>
      </c>
      <c r="D290" s="3">
        <v>1.64388</v>
      </c>
      <c r="E290" s="3">
        <v>0.74790999999999996</v>
      </c>
      <c r="F290" s="3">
        <v>1.13696</v>
      </c>
      <c r="G290" s="3">
        <v>1.20539</v>
      </c>
      <c r="H290" s="3">
        <v>1.0971900000000001</v>
      </c>
      <c r="I290" s="3">
        <v>3.9300000000000002E-2</v>
      </c>
      <c r="J290" s="3">
        <v>0.29726000000000002</v>
      </c>
      <c r="K290" s="3">
        <v>289</v>
      </c>
      <c r="L290" s="11" t="s">
        <v>878</v>
      </c>
      <c r="M290" s="11" t="s">
        <v>879</v>
      </c>
      <c r="N290" s="4">
        <f t="shared" si="8"/>
        <v>-0.39070749999999999</v>
      </c>
      <c r="O290" s="5">
        <f t="shared" si="9"/>
        <v>0.52686352654352264</v>
      </c>
    </row>
    <row r="291" spans="1:15" x14ac:dyDescent="0.3">
      <c r="A291" s="2" t="s">
        <v>880</v>
      </c>
      <c r="B291" s="3">
        <v>-1.2998499999999999</v>
      </c>
      <c r="C291" s="3">
        <v>-1.5229200000000001</v>
      </c>
      <c r="D291" s="3">
        <v>-0.57008999999999999</v>
      </c>
      <c r="E291" s="3">
        <v>-0.43293999999999999</v>
      </c>
      <c r="F291" s="3">
        <v>-0.39567000000000002</v>
      </c>
      <c r="G291" s="3">
        <v>-0.45389000000000002</v>
      </c>
      <c r="H291" s="3">
        <v>-0.80042999999999997</v>
      </c>
      <c r="I291" s="3">
        <v>3.9359999999999999E-2</v>
      </c>
      <c r="J291" s="3">
        <v>0.29726000000000002</v>
      </c>
      <c r="K291" s="3">
        <v>290</v>
      </c>
      <c r="L291" s="11" t="s">
        <v>881</v>
      </c>
      <c r="M291" s="11" t="s">
        <v>882</v>
      </c>
      <c r="N291" s="4">
        <f t="shared" si="8"/>
        <v>0.61022083333333343</v>
      </c>
      <c r="O291" s="5">
        <f t="shared" si="9"/>
        <v>0.52686352654352264</v>
      </c>
    </row>
    <row r="292" spans="1:15" x14ac:dyDescent="0.3">
      <c r="A292" s="2" t="s">
        <v>883</v>
      </c>
      <c r="B292" s="3">
        <v>1.8127599999999999</v>
      </c>
      <c r="C292" s="3">
        <v>1.1844699999999999</v>
      </c>
      <c r="D292" s="3">
        <v>1.06307</v>
      </c>
      <c r="E292" s="3">
        <v>2.10514</v>
      </c>
      <c r="F292" s="3">
        <v>1.9353100000000001</v>
      </c>
      <c r="G292" s="3">
        <v>1.9059200000000001</v>
      </c>
      <c r="H292" s="3">
        <v>1.6021099999999999</v>
      </c>
      <c r="I292" s="3">
        <v>4.0489999999999998E-2</v>
      </c>
      <c r="J292" s="3">
        <v>0.30415999999999999</v>
      </c>
      <c r="K292" s="3">
        <v>291</v>
      </c>
      <c r="L292" s="11" t="s">
        <v>884</v>
      </c>
      <c r="M292" s="11" t="s">
        <v>885</v>
      </c>
      <c r="N292" s="4">
        <f t="shared" si="8"/>
        <v>0.53368666666666664</v>
      </c>
      <c r="O292" s="5">
        <f t="shared" si="9"/>
        <v>0.51689790047863204</v>
      </c>
    </row>
    <row r="293" spans="1:15" x14ac:dyDescent="0.3">
      <c r="A293" s="2" t="s">
        <v>886</v>
      </c>
      <c r="B293" s="3">
        <v>-0.24876999999999999</v>
      </c>
      <c r="C293" s="3">
        <v>-1.0734900000000001</v>
      </c>
      <c r="D293" s="3">
        <v>-0.85794000000000004</v>
      </c>
      <c r="E293" s="3">
        <v>-0.20727999999999999</v>
      </c>
      <c r="F293" s="3">
        <v>-0.43086999999999998</v>
      </c>
      <c r="G293" s="3">
        <v>6.0499999999999998E-3</v>
      </c>
      <c r="H293" s="3">
        <v>-0.11383</v>
      </c>
      <c r="I293" s="3">
        <v>4.0550000000000003E-2</v>
      </c>
      <c r="J293" s="3">
        <v>0.30415999999999999</v>
      </c>
      <c r="K293" s="3">
        <v>292</v>
      </c>
      <c r="L293" s="11" t="s">
        <v>887</v>
      </c>
      <c r="M293" s="11" t="s">
        <v>888</v>
      </c>
      <c r="N293" s="4">
        <f t="shared" si="8"/>
        <v>0.54025083333333335</v>
      </c>
      <c r="O293" s="5">
        <f t="shared" si="9"/>
        <v>0.51689790047863204</v>
      </c>
    </row>
    <row r="294" spans="1:15" x14ac:dyDescent="0.3">
      <c r="A294" s="2" t="s">
        <v>889</v>
      </c>
      <c r="B294" s="3">
        <v>-0.51714000000000004</v>
      </c>
      <c r="C294" s="3">
        <v>-0.10473</v>
      </c>
      <c r="D294" s="3">
        <v>-0.11582000000000001</v>
      </c>
      <c r="E294" s="3">
        <v>-1.694E-2</v>
      </c>
      <c r="F294" s="3">
        <v>0.11781</v>
      </c>
      <c r="G294" s="3">
        <v>8.8959999999999997E-2</v>
      </c>
      <c r="H294" s="3">
        <v>8.362E-2</v>
      </c>
      <c r="I294" s="3">
        <v>4.0939999999999997E-2</v>
      </c>
      <c r="J294" s="3">
        <v>0.30480000000000002</v>
      </c>
      <c r="K294" s="3">
        <v>293</v>
      </c>
      <c r="L294" s="11" t="s">
        <v>890</v>
      </c>
      <c r="M294" s="11" t="s">
        <v>891</v>
      </c>
      <c r="N294" s="4">
        <f t="shared" si="8"/>
        <v>0.31425916666666665</v>
      </c>
      <c r="O294" s="5">
        <f t="shared" si="9"/>
        <v>0.51598503733243706</v>
      </c>
    </row>
    <row r="295" spans="1:15" x14ac:dyDescent="0.3">
      <c r="A295" s="2" t="s">
        <v>892</v>
      </c>
      <c r="B295" s="3">
        <v>-0.44424000000000002</v>
      </c>
      <c r="C295" s="3">
        <v>6.0499999999999998E-3</v>
      </c>
      <c r="D295" s="3">
        <v>-0.29026000000000002</v>
      </c>
      <c r="E295" s="3">
        <v>-0.79854000000000003</v>
      </c>
      <c r="F295" s="3">
        <v>-0.45748</v>
      </c>
      <c r="G295" s="3">
        <v>-1.10415</v>
      </c>
      <c r="H295" s="3">
        <v>-0.53496999999999995</v>
      </c>
      <c r="I295" s="3">
        <v>4.0989999999999999E-2</v>
      </c>
      <c r="J295" s="3">
        <v>0.30480000000000002</v>
      </c>
      <c r="K295" s="3">
        <v>294</v>
      </c>
      <c r="L295" s="11" t="s">
        <v>893</v>
      </c>
      <c r="M295" s="11" t="s">
        <v>894</v>
      </c>
      <c r="N295" s="4">
        <f t="shared" si="8"/>
        <v>-0.48096833333333333</v>
      </c>
      <c r="O295" s="5">
        <f t="shared" si="9"/>
        <v>0.51598503733243706</v>
      </c>
    </row>
    <row r="296" spans="1:15" x14ac:dyDescent="0.3">
      <c r="A296" s="2" t="s">
        <v>895</v>
      </c>
      <c r="B296" s="3">
        <v>1.1958500000000001</v>
      </c>
      <c r="C296" s="3">
        <v>0.61511000000000005</v>
      </c>
      <c r="D296" s="3">
        <v>0.59211999999999998</v>
      </c>
      <c r="E296" s="3">
        <v>0.31891000000000003</v>
      </c>
      <c r="F296" s="3">
        <v>0.26390000000000002</v>
      </c>
      <c r="G296" s="3">
        <v>0.42498999999999998</v>
      </c>
      <c r="H296" s="3">
        <v>-0.49331999999999998</v>
      </c>
      <c r="I296" s="3">
        <v>4.1059999999999999E-2</v>
      </c>
      <c r="J296" s="3">
        <v>0.30480000000000002</v>
      </c>
      <c r="K296" s="3">
        <v>295</v>
      </c>
      <c r="L296" s="11" t="s">
        <v>896</v>
      </c>
      <c r="M296" s="11" t="s">
        <v>897</v>
      </c>
      <c r="N296" s="4">
        <f t="shared" si="8"/>
        <v>-0.6724066666666666</v>
      </c>
      <c r="O296" s="5">
        <f t="shared" si="9"/>
        <v>0.51598503733243706</v>
      </c>
    </row>
    <row r="297" spans="1:15" x14ac:dyDescent="0.3">
      <c r="A297" s="2" t="s">
        <v>898</v>
      </c>
      <c r="B297" s="3">
        <v>-1.1314599999999999</v>
      </c>
      <c r="C297" s="3">
        <v>0.12553</v>
      </c>
      <c r="D297" s="3">
        <v>-1.4942899999999999</v>
      </c>
      <c r="E297" s="3">
        <v>1.0991</v>
      </c>
      <c r="F297" s="3">
        <v>0.49540000000000001</v>
      </c>
      <c r="G297" s="3">
        <v>-0.40797</v>
      </c>
      <c r="H297" s="3">
        <v>0.31314999999999998</v>
      </c>
      <c r="I297" s="3">
        <v>4.1230000000000003E-2</v>
      </c>
      <c r="J297" s="3">
        <v>0.30502000000000001</v>
      </c>
      <c r="K297" s="3">
        <v>296</v>
      </c>
      <c r="L297" s="11" t="s">
        <v>899</v>
      </c>
      <c r="M297" s="11" t="s">
        <v>900</v>
      </c>
      <c r="N297" s="4">
        <f t="shared" si="8"/>
        <v>1.2083266666666665</v>
      </c>
      <c r="O297" s="5">
        <f t="shared" si="9"/>
        <v>0.51567168326020674</v>
      </c>
    </row>
    <row r="298" spans="1:15" x14ac:dyDescent="0.3">
      <c r="A298" s="2" t="s">
        <v>901</v>
      </c>
      <c r="B298" s="3">
        <v>-0.45850999999999997</v>
      </c>
      <c r="C298" s="3">
        <v>0.18337000000000001</v>
      </c>
      <c r="D298" s="3">
        <v>-2.2579999999999999E-2</v>
      </c>
      <c r="E298" s="3">
        <v>-0.55581999999999998</v>
      </c>
      <c r="F298" s="3">
        <v>-0.28104000000000001</v>
      </c>
      <c r="G298" s="3">
        <v>-0.94884999999999997</v>
      </c>
      <c r="H298" s="3">
        <v>-0.71958</v>
      </c>
      <c r="I298" s="3">
        <v>4.1829999999999999E-2</v>
      </c>
      <c r="J298" s="3">
        <v>0.30846000000000001</v>
      </c>
      <c r="K298" s="3">
        <v>297</v>
      </c>
      <c r="L298" s="11" t="s">
        <v>902</v>
      </c>
      <c r="M298" s="11" t="s">
        <v>903</v>
      </c>
      <c r="N298" s="4">
        <f t="shared" si="8"/>
        <v>-0.52708250000000001</v>
      </c>
      <c r="O298" s="5">
        <f t="shared" si="9"/>
        <v>0.51080114574932234</v>
      </c>
    </row>
    <row r="299" spans="1:15" x14ac:dyDescent="0.3">
      <c r="A299" s="2" t="s">
        <v>904</v>
      </c>
      <c r="B299" s="3">
        <v>1.2585599999999999</v>
      </c>
      <c r="C299" s="3">
        <v>1.1047800000000001</v>
      </c>
      <c r="D299" s="3">
        <v>1.23953</v>
      </c>
      <c r="E299" s="3">
        <v>0.70342000000000005</v>
      </c>
      <c r="F299" s="3">
        <v>0.92630000000000001</v>
      </c>
      <c r="G299" s="3">
        <v>0.60550000000000004</v>
      </c>
      <c r="H299" s="3">
        <v>1.13124</v>
      </c>
      <c r="I299" s="3">
        <v>4.2229999999999997E-2</v>
      </c>
      <c r="J299" s="3">
        <v>0.30959999999999999</v>
      </c>
      <c r="K299" s="3">
        <v>298</v>
      </c>
      <c r="L299" s="11" t="s">
        <v>905</v>
      </c>
      <c r="M299" s="11" t="s">
        <v>906</v>
      </c>
      <c r="N299" s="4">
        <f t="shared" si="8"/>
        <v>-0.35934166666666667</v>
      </c>
      <c r="O299" s="5">
        <f t="shared" si="9"/>
        <v>0.50919904798914495</v>
      </c>
    </row>
    <row r="300" spans="1:15" x14ac:dyDescent="0.3">
      <c r="A300" s="2" t="s">
        <v>907</v>
      </c>
      <c r="B300" s="3">
        <v>0.99672000000000005</v>
      </c>
      <c r="C300" s="3">
        <v>0.93952000000000002</v>
      </c>
      <c r="D300" s="3">
        <v>0.9929</v>
      </c>
      <c r="E300" s="3">
        <v>1.06307</v>
      </c>
      <c r="F300" s="3">
        <v>1.2309600000000001</v>
      </c>
      <c r="G300" s="3">
        <v>1.46835</v>
      </c>
      <c r="H300" s="3">
        <v>1.25762</v>
      </c>
      <c r="I300" s="3">
        <v>4.2270000000000002E-2</v>
      </c>
      <c r="J300" s="3">
        <v>0.30959999999999999</v>
      </c>
      <c r="K300" s="3">
        <v>299</v>
      </c>
      <c r="L300" s="11" t="s">
        <v>908</v>
      </c>
      <c r="M300" s="11" t="s">
        <v>909</v>
      </c>
      <c r="N300" s="4">
        <f t="shared" si="8"/>
        <v>0.27861999999999998</v>
      </c>
      <c r="O300" s="5">
        <f t="shared" si="9"/>
        <v>0.50919904798914495</v>
      </c>
    </row>
    <row r="301" spans="1:15" x14ac:dyDescent="0.3">
      <c r="A301" s="2" t="s">
        <v>910</v>
      </c>
      <c r="B301" s="3">
        <v>0.39283000000000001</v>
      </c>
      <c r="C301" s="3">
        <v>0.74123000000000006</v>
      </c>
      <c r="D301" s="3">
        <v>0.75746999999999998</v>
      </c>
      <c r="E301" s="3">
        <v>-0.34125</v>
      </c>
      <c r="F301" s="3">
        <v>0.17876</v>
      </c>
      <c r="G301" s="3">
        <v>0.40810000000000002</v>
      </c>
      <c r="H301" s="3">
        <v>0.27593000000000001</v>
      </c>
      <c r="I301" s="3">
        <v>4.299E-2</v>
      </c>
      <c r="J301" s="3">
        <v>0.31139</v>
      </c>
      <c r="K301" s="3">
        <v>300</v>
      </c>
      <c r="L301" s="11" t="s">
        <v>911</v>
      </c>
      <c r="M301" s="11" t="s">
        <v>912</v>
      </c>
      <c r="N301" s="4">
        <f t="shared" si="8"/>
        <v>-0.50012500000000004</v>
      </c>
      <c r="O301" s="5">
        <f t="shared" si="9"/>
        <v>0.50669533850699</v>
      </c>
    </row>
    <row r="302" spans="1:15" x14ac:dyDescent="0.3">
      <c r="A302" s="2" t="s">
        <v>913</v>
      </c>
      <c r="B302" s="3">
        <v>0.94142999999999999</v>
      </c>
      <c r="C302" s="3">
        <v>1.36954</v>
      </c>
      <c r="D302" s="3">
        <v>1.4274899999999999</v>
      </c>
      <c r="E302" s="3">
        <v>-0.20727999999999999</v>
      </c>
      <c r="F302" s="3">
        <v>0.82767000000000002</v>
      </c>
      <c r="G302" s="3">
        <v>0.78203999999999996</v>
      </c>
      <c r="H302" s="3">
        <v>0.74217999999999995</v>
      </c>
      <c r="I302" s="3">
        <v>4.2999999999999997E-2</v>
      </c>
      <c r="J302" s="3">
        <v>0.31139</v>
      </c>
      <c r="K302" s="3">
        <v>301</v>
      </c>
      <c r="L302" s="11" t="s">
        <v>914</v>
      </c>
      <c r="M302" s="11" t="s">
        <v>915</v>
      </c>
      <c r="N302" s="4">
        <f t="shared" si="8"/>
        <v>-0.7100008333333333</v>
      </c>
      <c r="O302" s="5">
        <f t="shared" si="9"/>
        <v>0.50669533850699</v>
      </c>
    </row>
    <row r="303" spans="1:15" x14ac:dyDescent="0.3">
      <c r="A303" s="2" t="s">
        <v>916</v>
      </c>
      <c r="B303" s="3">
        <v>-7.8479999999999994E-2</v>
      </c>
      <c r="C303" s="3">
        <v>0.1991</v>
      </c>
      <c r="D303" s="3">
        <v>0.18612000000000001</v>
      </c>
      <c r="E303" s="3">
        <v>-8.9219999999999994E-2</v>
      </c>
      <c r="F303" s="3">
        <v>-0.19356000000000001</v>
      </c>
      <c r="G303" s="3">
        <v>-0.49331999999999998</v>
      </c>
      <c r="H303" s="3">
        <v>-0.14263999999999999</v>
      </c>
      <c r="I303" s="3">
        <v>4.3049999999999998E-2</v>
      </c>
      <c r="J303" s="3">
        <v>0.31139</v>
      </c>
      <c r="K303" s="3">
        <v>302</v>
      </c>
      <c r="L303" s="11" t="s">
        <v>917</v>
      </c>
      <c r="M303" s="11" t="s">
        <v>918</v>
      </c>
      <c r="N303" s="4">
        <f t="shared" si="8"/>
        <v>-0.33193166666666668</v>
      </c>
      <c r="O303" s="5">
        <f t="shared" si="9"/>
        <v>0.50669533850699</v>
      </c>
    </row>
    <row r="304" spans="1:15" x14ac:dyDescent="0.3">
      <c r="A304" s="2" t="s">
        <v>919</v>
      </c>
      <c r="B304" s="3">
        <v>0.36051</v>
      </c>
      <c r="C304" s="3">
        <v>7.8219999999999998E-2</v>
      </c>
      <c r="D304" s="3">
        <v>0.60355999999999999</v>
      </c>
      <c r="E304" s="3">
        <v>0.45067000000000002</v>
      </c>
      <c r="F304" s="3">
        <v>0.88370000000000004</v>
      </c>
      <c r="G304" s="3">
        <v>1.0004200000000001</v>
      </c>
      <c r="H304" s="3">
        <v>0.82384999999999997</v>
      </c>
      <c r="I304" s="3">
        <v>4.3279999999999999E-2</v>
      </c>
      <c r="J304" s="3">
        <v>0.31139</v>
      </c>
      <c r="K304" s="3">
        <v>303</v>
      </c>
      <c r="L304" s="11" t="s">
        <v>920</v>
      </c>
      <c r="M304" s="11" t="s">
        <v>921</v>
      </c>
      <c r="N304" s="4">
        <f t="shared" si="8"/>
        <v>0.44223000000000007</v>
      </c>
      <c r="O304" s="5">
        <f t="shared" si="9"/>
        <v>0.50669533850699</v>
      </c>
    </row>
    <row r="305" spans="1:15" x14ac:dyDescent="0.3">
      <c r="A305" s="2" t="s">
        <v>922</v>
      </c>
      <c r="B305" s="3">
        <v>1.5926</v>
      </c>
      <c r="C305" s="3">
        <v>1.82037</v>
      </c>
      <c r="D305" s="3">
        <v>1.7938499999999999</v>
      </c>
      <c r="E305" s="3">
        <v>-6.4399999999999999E-2</v>
      </c>
      <c r="F305" s="3">
        <v>1.4018900000000001</v>
      </c>
      <c r="G305" s="3">
        <v>1.3856999999999999</v>
      </c>
      <c r="H305" s="3">
        <v>0.45740999999999998</v>
      </c>
      <c r="I305" s="3">
        <v>4.3470000000000002E-2</v>
      </c>
      <c r="J305" s="3">
        <v>0.31139</v>
      </c>
      <c r="K305" s="3">
        <v>304</v>
      </c>
      <c r="L305" s="11" t="s">
        <v>923</v>
      </c>
      <c r="M305" s="11" t="s">
        <v>924</v>
      </c>
      <c r="N305" s="4">
        <f t="shared" si="8"/>
        <v>-0.94045666666666683</v>
      </c>
      <c r="O305" s="5">
        <f t="shared" si="9"/>
        <v>0.50669533850699</v>
      </c>
    </row>
    <row r="306" spans="1:15" x14ac:dyDescent="0.3">
      <c r="A306" s="2" t="s">
        <v>925</v>
      </c>
      <c r="B306" s="3">
        <v>0.78959999999999997</v>
      </c>
      <c r="C306" s="3">
        <v>1.16181</v>
      </c>
      <c r="D306" s="3">
        <v>1.2831900000000001</v>
      </c>
      <c r="E306" s="3">
        <v>0.74217999999999995</v>
      </c>
      <c r="F306" s="3">
        <v>0.86558999999999997</v>
      </c>
      <c r="G306" s="3">
        <v>0.62639</v>
      </c>
      <c r="H306" s="3">
        <v>0.70804999999999996</v>
      </c>
      <c r="I306" s="3">
        <v>4.3490000000000001E-2</v>
      </c>
      <c r="J306" s="3">
        <v>0.31139</v>
      </c>
      <c r="K306" s="3">
        <v>305</v>
      </c>
      <c r="L306" s="11" t="s">
        <v>926</v>
      </c>
      <c r="M306" s="11" t="s">
        <v>927</v>
      </c>
      <c r="N306" s="4">
        <f t="shared" si="8"/>
        <v>-0.34264749999999999</v>
      </c>
      <c r="O306" s="5">
        <f t="shared" si="9"/>
        <v>0.50669533850699</v>
      </c>
    </row>
    <row r="307" spans="1:15" x14ac:dyDescent="0.3">
      <c r="A307" s="2" t="s">
        <v>928</v>
      </c>
      <c r="B307" s="3">
        <v>-0.26758999999999999</v>
      </c>
      <c r="C307" s="3">
        <v>-8.9219999999999994E-2</v>
      </c>
      <c r="D307" s="3">
        <v>-0.2616</v>
      </c>
      <c r="E307" s="3">
        <v>9.2759999999999995E-2</v>
      </c>
      <c r="F307" s="3">
        <v>-0.13081999999999999</v>
      </c>
      <c r="G307" s="3">
        <v>0.15543000000000001</v>
      </c>
      <c r="H307" s="3">
        <v>9.6390000000000003E-2</v>
      </c>
      <c r="I307" s="3">
        <v>4.3619999999999999E-2</v>
      </c>
      <c r="J307" s="3">
        <v>0.31139</v>
      </c>
      <c r="K307" s="3">
        <v>306</v>
      </c>
      <c r="L307" s="11" t="s">
        <v>929</v>
      </c>
      <c r="M307" s="11" t="s">
        <v>930</v>
      </c>
      <c r="N307" s="4">
        <f t="shared" si="8"/>
        <v>0.25957666666666662</v>
      </c>
      <c r="O307" s="5">
        <f t="shared" si="9"/>
        <v>0.50669533850699</v>
      </c>
    </row>
    <row r="308" spans="1:15" x14ac:dyDescent="0.3">
      <c r="A308" s="2" t="s">
        <v>931</v>
      </c>
      <c r="B308" s="3">
        <v>0.17080999999999999</v>
      </c>
      <c r="C308" s="3">
        <v>-0.30751000000000001</v>
      </c>
      <c r="D308" s="3">
        <v>6.2759999999999996E-2</v>
      </c>
      <c r="E308" s="3">
        <v>0.24177999999999999</v>
      </c>
      <c r="F308" s="3">
        <v>0.30177999999999999</v>
      </c>
      <c r="G308" s="3">
        <v>0.27312999999999998</v>
      </c>
      <c r="H308" s="3">
        <v>0.36051</v>
      </c>
      <c r="I308" s="3">
        <v>4.3889999999999998E-2</v>
      </c>
      <c r="J308" s="3">
        <v>0.31139</v>
      </c>
      <c r="K308" s="3">
        <v>307</v>
      </c>
      <c r="L308" s="11" t="s">
        <v>932</v>
      </c>
      <c r="M308" s="11" t="s">
        <v>933</v>
      </c>
      <c r="N308" s="4">
        <f t="shared" si="8"/>
        <v>0.31894666666666666</v>
      </c>
      <c r="O308" s="5">
        <f t="shared" si="9"/>
        <v>0.50669533850699</v>
      </c>
    </row>
    <row r="309" spans="1:15" x14ac:dyDescent="0.3">
      <c r="A309" s="2" t="s">
        <v>934</v>
      </c>
      <c r="B309" s="3">
        <v>1.6514200000000001</v>
      </c>
      <c r="C309" s="3">
        <v>1.53183</v>
      </c>
      <c r="D309" s="3">
        <v>0.60355999999999999</v>
      </c>
      <c r="E309" s="3">
        <v>0.24177999999999999</v>
      </c>
      <c r="F309" s="3">
        <v>0.54498999999999997</v>
      </c>
      <c r="G309" s="3">
        <v>0.57908999999999999</v>
      </c>
      <c r="H309" s="3">
        <v>0.88465000000000005</v>
      </c>
      <c r="I309" s="3">
        <v>4.3920000000000001E-2</v>
      </c>
      <c r="J309" s="3">
        <v>0.31139</v>
      </c>
      <c r="K309" s="3">
        <v>308</v>
      </c>
      <c r="L309" s="11" t="s">
        <v>935</v>
      </c>
      <c r="M309" s="11" t="s">
        <v>936</v>
      </c>
      <c r="N309" s="4">
        <f t="shared" si="8"/>
        <v>-0.69964249999999995</v>
      </c>
      <c r="O309" s="5">
        <f t="shared" si="9"/>
        <v>0.50669533850699</v>
      </c>
    </row>
    <row r="310" spans="1:15" x14ac:dyDescent="0.3">
      <c r="A310" s="2" t="s">
        <v>937</v>
      </c>
      <c r="B310" s="3">
        <v>0.18612000000000001</v>
      </c>
      <c r="C310" s="3">
        <v>0.14127999999999999</v>
      </c>
      <c r="D310" s="3">
        <v>7.8219999999999998E-2</v>
      </c>
      <c r="E310" s="3">
        <v>0.39663999999999999</v>
      </c>
      <c r="F310" s="3">
        <v>1.0753699999999999</v>
      </c>
      <c r="G310" s="3">
        <v>1.3571800000000001</v>
      </c>
      <c r="H310" s="3">
        <v>0.34642000000000001</v>
      </c>
      <c r="I310" s="3">
        <v>4.394E-2</v>
      </c>
      <c r="J310" s="3">
        <v>0.31139</v>
      </c>
      <c r="K310" s="3">
        <v>309</v>
      </c>
      <c r="L310" s="11" t="s">
        <v>938</v>
      </c>
      <c r="M310" s="11" t="s">
        <v>939</v>
      </c>
      <c r="N310" s="4">
        <f t="shared" si="8"/>
        <v>0.65869583333333337</v>
      </c>
      <c r="O310" s="5">
        <f t="shared" si="9"/>
        <v>0.50669533850699</v>
      </c>
    </row>
    <row r="311" spans="1:15" x14ac:dyDescent="0.3">
      <c r="A311" s="2" t="s">
        <v>940</v>
      </c>
      <c r="B311" s="3">
        <v>1.91066</v>
      </c>
      <c r="C311" s="3">
        <v>2.25318</v>
      </c>
      <c r="D311" s="3">
        <v>1.53183</v>
      </c>
      <c r="E311" s="3">
        <v>2.3443399999999999</v>
      </c>
      <c r="F311" s="3">
        <v>2.4241000000000001</v>
      </c>
      <c r="G311" s="3">
        <v>2.1449699999999998</v>
      </c>
      <c r="H311" s="3">
        <v>2.4790800000000002</v>
      </c>
      <c r="I311" s="3">
        <v>4.4260000000000001E-2</v>
      </c>
      <c r="J311" s="3">
        <v>0.31264999999999998</v>
      </c>
      <c r="K311" s="3">
        <v>310</v>
      </c>
      <c r="L311" s="11" t="s">
        <v>941</v>
      </c>
      <c r="M311" s="11" t="s">
        <v>942</v>
      </c>
      <c r="N311" s="4">
        <f t="shared" si="8"/>
        <v>0.44956583333333322</v>
      </c>
      <c r="O311" s="5">
        <f t="shared" si="9"/>
        <v>0.50494156698331272</v>
      </c>
    </row>
    <row r="312" spans="1:15" x14ac:dyDescent="0.3">
      <c r="A312" s="2" t="s">
        <v>943</v>
      </c>
      <c r="B312" s="3">
        <v>-0.42881999999999998</v>
      </c>
      <c r="C312" s="3">
        <v>-0.26552999999999999</v>
      </c>
      <c r="D312" s="3">
        <v>-6.4399999999999999E-2</v>
      </c>
      <c r="E312" s="3">
        <v>6.2759999999999996E-2</v>
      </c>
      <c r="F312" s="3">
        <v>-0.11383</v>
      </c>
      <c r="G312" s="3">
        <v>4.9680000000000002E-2</v>
      </c>
      <c r="H312" s="3">
        <v>0.18612000000000001</v>
      </c>
      <c r="I312" s="3">
        <v>4.471E-2</v>
      </c>
      <c r="J312" s="3">
        <v>0.31480999999999998</v>
      </c>
      <c r="K312" s="3">
        <v>311</v>
      </c>
      <c r="L312" s="11" t="s">
        <v>944</v>
      </c>
      <c r="M312" s="11" t="s">
        <v>945</v>
      </c>
      <c r="N312" s="4">
        <f t="shared" si="8"/>
        <v>0.29909916666666669</v>
      </c>
      <c r="O312" s="5">
        <f t="shared" si="9"/>
        <v>0.50195148064638762</v>
      </c>
    </row>
    <row r="313" spans="1:15" x14ac:dyDescent="0.3">
      <c r="A313" s="2" t="s">
        <v>946</v>
      </c>
      <c r="B313" s="3">
        <v>-0.37165999999999999</v>
      </c>
      <c r="C313" s="3">
        <v>-0.19356000000000001</v>
      </c>
      <c r="D313" s="3">
        <v>-0.20727999999999999</v>
      </c>
      <c r="E313" s="3">
        <v>4.9680000000000002E-2</v>
      </c>
      <c r="F313" s="3">
        <v>-5.4989999999999997E-2</v>
      </c>
      <c r="G313" s="3">
        <v>-3.3939999999999998E-2</v>
      </c>
      <c r="H313" s="3">
        <v>-0.11383</v>
      </c>
      <c r="I313" s="3">
        <v>4.4850000000000001E-2</v>
      </c>
      <c r="J313" s="3">
        <v>0.31483</v>
      </c>
      <c r="K313" s="3">
        <v>312</v>
      </c>
      <c r="L313" s="11" t="s">
        <v>947</v>
      </c>
      <c r="M313" s="11" t="s">
        <v>948</v>
      </c>
      <c r="N313" s="4">
        <f t="shared" si="8"/>
        <v>0.21923000000000001</v>
      </c>
      <c r="O313" s="5">
        <f t="shared" si="9"/>
        <v>0.50192389062783427</v>
      </c>
    </row>
    <row r="314" spans="1:15" x14ac:dyDescent="0.3">
      <c r="A314" s="2" t="s">
        <v>949</v>
      </c>
      <c r="B314" s="3">
        <v>0.39283000000000001</v>
      </c>
      <c r="C314" s="3">
        <v>-7.3760000000000006E-2</v>
      </c>
      <c r="D314" s="3">
        <v>1.8919999999999999E-2</v>
      </c>
      <c r="E314" s="3">
        <v>-0.77090000000000003</v>
      </c>
      <c r="F314" s="3">
        <v>-0.22042999999999999</v>
      </c>
      <c r="G314" s="3">
        <v>-8.5339999999999999E-2</v>
      </c>
      <c r="H314" s="3">
        <v>-1.03054</v>
      </c>
      <c r="I314" s="3">
        <v>4.5030000000000001E-2</v>
      </c>
      <c r="J314" s="3">
        <v>0.31508000000000003</v>
      </c>
      <c r="K314" s="3">
        <v>313</v>
      </c>
      <c r="L314" s="11" t="s">
        <v>950</v>
      </c>
      <c r="M314" s="11" t="s">
        <v>951</v>
      </c>
      <c r="N314" s="4">
        <f t="shared" si="8"/>
        <v>-0.6394658333333334</v>
      </c>
      <c r="O314" s="5">
        <f t="shared" si="9"/>
        <v>0.50157916320272111</v>
      </c>
    </row>
    <row r="315" spans="1:15" x14ac:dyDescent="0.3">
      <c r="A315" s="2" t="s">
        <v>952</v>
      </c>
      <c r="B315" s="3">
        <v>-0.34125</v>
      </c>
      <c r="C315" s="3">
        <v>-4.7329999999999997E-2</v>
      </c>
      <c r="D315" s="3">
        <v>-0.88232999999999995</v>
      </c>
      <c r="E315" s="3">
        <v>-5.1110000000000003E-2</v>
      </c>
      <c r="F315" s="3">
        <v>0.25044</v>
      </c>
      <c r="G315" s="3">
        <v>-3.3939999999999998E-2</v>
      </c>
      <c r="H315" s="3">
        <v>0.12912000000000001</v>
      </c>
      <c r="I315" s="3">
        <v>4.5949999999999998E-2</v>
      </c>
      <c r="J315" s="3">
        <v>0.31950000000000001</v>
      </c>
      <c r="K315" s="3">
        <v>314</v>
      </c>
      <c r="L315" s="11" t="s">
        <v>953</v>
      </c>
      <c r="M315" s="11" t="s">
        <v>954</v>
      </c>
      <c r="N315" s="4">
        <f t="shared" si="8"/>
        <v>0.49726416666666667</v>
      </c>
      <c r="O315" s="5">
        <f t="shared" si="9"/>
        <v>0.49552913750558103</v>
      </c>
    </row>
    <row r="316" spans="1:15" x14ac:dyDescent="0.3">
      <c r="A316" s="2" t="s">
        <v>955</v>
      </c>
      <c r="B316" s="3">
        <v>8.362E-2</v>
      </c>
      <c r="C316" s="3">
        <v>0.10621999999999999</v>
      </c>
      <c r="D316" s="3">
        <v>0.22370000000000001</v>
      </c>
      <c r="E316" s="3">
        <v>-1.36226</v>
      </c>
      <c r="F316" s="3">
        <v>-0.29218</v>
      </c>
      <c r="G316" s="3">
        <v>-0.19356000000000001</v>
      </c>
      <c r="H316" s="3">
        <v>-0.39667999999999998</v>
      </c>
      <c r="I316" s="3">
        <v>4.5960000000000001E-2</v>
      </c>
      <c r="J316" s="3">
        <v>0.31950000000000001</v>
      </c>
      <c r="K316" s="3">
        <v>315</v>
      </c>
      <c r="L316" s="11" t="s">
        <v>956</v>
      </c>
      <c r="M316" s="11" t="s">
        <v>957</v>
      </c>
      <c r="N316" s="4">
        <f t="shared" si="8"/>
        <v>-0.69901666666666673</v>
      </c>
      <c r="O316" s="5">
        <f t="shared" si="9"/>
        <v>0.49552913750558103</v>
      </c>
    </row>
    <row r="317" spans="1:15" x14ac:dyDescent="0.3">
      <c r="A317" s="2" t="s">
        <v>958</v>
      </c>
      <c r="B317" s="3">
        <v>-7.5500000000000003E-3</v>
      </c>
      <c r="C317" s="3">
        <v>-8.9219999999999994E-2</v>
      </c>
      <c r="D317" s="3">
        <v>7.8219999999999998E-2</v>
      </c>
      <c r="E317" s="3">
        <v>0.28835</v>
      </c>
      <c r="F317" s="3">
        <v>0.10433000000000001</v>
      </c>
      <c r="G317" s="3">
        <v>0.21426999999999999</v>
      </c>
      <c r="H317" s="3">
        <v>0.49540000000000001</v>
      </c>
      <c r="I317" s="3">
        <v>4.6100000000000002E-2</v>
      </c>
      <c r="J317" s="3">
        <v>0.31950000000000001</v>
      </c>
      <c r="K317" s="3">
        <v>316</v>
      </c>
      <c r="L317" s="11" t="s">
        <v>959</v>
      </c>
      <c r="M317" s="11" t="s">
        <v>960</v>
      </c>
      <c r="N317" s="4">
        <f t="shared" si="8"/>
        <v>0.2817708333333333</v>
      </c>
      <c r="O317" s="5">
        <f t="shared" si="9"/>
        <v>0.49552913750558103</v>
      </c>
    </row>
    <row r="318" spans="1:15" x14ac:dyDescent="0.3">
      <c r="A318" s="2" t="s">
        <v>961</v>
      </c>
      <c r="B318" s="3">
        <v>-0.42881999999999998</v>
      </c>
      <c r="C318" s="3">
        <v>-0.69455</v>
      </c>
      <c r="D318" s="3">
        <v>-0.40797</v>
      </c>
      <c r="E318" s="3">
        <v>0.18612000000000001</v>
      </c>
      <c r="F318" s="3">
        <v>-0.49331999999999998</v>
      </c>
      <c r="G318" s="3">
        <v>4.5650000000000003E-2</v>
      </c>
      <c r="H318" s="3">
        <v>-3.9629999999999999E-2</v>
      </c>
      <c r="I318" s="3">
        <v>4.6370000000000001E-2</v>
      </c>
      <c r="J318" s="3">
        <v>0.32031999999999999</v>
      </c>
      <c r="K318" s="3">
        <v>317</v>
      </c>
      <c r="L318" s="11" t="s">
        <v>962</v>
      </c>
      <c r="M318" s="11" t="s">
        <v>963</v>
      </c>
      <c r="N318" s="4">
        <f t="shared" si="8"/>
        <v>0.4351516666666666</v>
      </c>
      <c r="O318" s="5">
        <f t="shared" si="9"/>
        <v>0.49441594420077528</v>
      </c>
    </row>
    <row r="319" spans="1:15" x14ac:dyDescent="0.3">
      <c r="A319" s="2" t="s">
        <v>964</v>
      </c>
      <c r="B319" s="3">
        <v>0.10621999999999999</v>
      </c>
      <c r="C319" s="3">
        <v>4.7690000000000003E-2</v>
      </c>
      <c r="D319" s="3">
        <v>0.13291</v>
      </c>
      <c r="E319" s="3">
        <v>-8.9219999999999994E-2</v>
      </c>
      <c r="F319" s="3">
        <v>-3.2039999999999999E-2</v>
      </c>
      <c r="G319" s="3">
        <v>-0.15107000000000001</v>
      </c>
      <c r="H319" s="3">
        <v>-9.8949999999999996E-2</v>
      </c>
      <c r="I319" s="3">
        <v>4.6649999999999997E-2</v>
      </c>
      <c r="J319" s="3">
        <v>0.32128000000000001</v>
      </c>
      <c r="K319" s="3">
        <v>318</v>
      </c>
      <c r="L319" s="11" t="s">
        <v>965</v>
      </c>
      <c r="M319" s="11" t="s">
        <v>966</v>
      </c>
      <c r="N319" s="4">
        <f t="shared" si="8"/>
        <v>-0.18842666666666666</v>
      </c>
      <c r="O319" s="5">
        <f t="shared" si="9"/>
        <v>0.49311630887109342</v>
      </c>
    </row>
    <row r="320" spans="1:15" x14ac:dyDescent="0.3">
      <c r="A320" s="2" t="s">
        <v>967</v>
      </c>
      <c r="B320" s="3">
        <v>1.67997</v>
      </c>
      <c r="C320" s="3">
        <v>1.5679799999999999</v>
      </c>
      <c r="D320" s="3">
        <v>0.94528000000000001</v>
      </c>
      <c r="E320" s="3">
        <v>-0.29026000000000002</v>
      </c>
      <c r="F320" s="3">
        <v>0.93952000000000002</v>
      </c>
      <c r="G320" s="3">
        <v>-1.5229200000000001</v>
      </c>
      <c r="H320" s="3">
        <v>0.67945999999999995</v>
      </c>
      <c r="I320" s="3">
        <v>4.718E-2</v>
      </c>
      <c r="J320" s="3">
        <v>0.32335999999999998</v>
      </c>
      <c r="K320" s="3">
        <v>319</v>
      </c>
      <c r="L320" s="11" t="s">
        <v>968</v>
      </c>
      <c r="M320" s="11" t="s">
        <v>969</v>
      </c>
      <c r="N320" s="4">
        <f t="shared" si="8"/>
        <v>-1.4462933333333334</v>
      </c>
      <c r="O320" s="5">
        <f t="shared" si="9"/>
        <v>0.49031370382877121</v>
      </c>
    </row>
    <row r="321" spans="1:15" x14ac:dyDescent="0.3">
      <c r="A321" s="2" t="s">
        <v>970</v>
      </c>
      <c r="B321" s="3">
        <v>0.60743000000000003</v>
      </c>
      <c r="C321" s="3">
        <v>0.14127999999999999</v>
      </c>
      <c r="D321" s="3">
        <v>0.82003999999999999</v>
      </c>
      <c r="E321" s="3">
        <v>0.86936000000000002</v>
      </c>
      <c r="F321" s="3">
        <v>0.75746999999999998</v>
      </c>
      <c r="G321" s="3">
        <v>1.3116399999999999</v>
      </c>
      <c r="H321" s="3">
        <v>1.16276</v>
      </c>
      <c r="I321" s="3">
        <v>4.725E-2</v>
      </c>
      <c r="J321" s="3">
        <v>0.32335999999999998</v>
      </c>
      <c r="K321" s="3">
        <v>320</v>
      </c>
      <c r="L321" s="11" t="s">
        <v>971</v>
      </c>
      <c r="M321" s="11" t="s">
        <v>972</v>
      </c>
      <c r="N321" s="4">
        <f t="shared" si="8"/>
        <v>0.50239083333333312</v>
      </c>
      <c r="O321" s="5">
        <f t="shared" si="9"/>
        <v>0.49031370382877121</v>
      </c>
    </row>
    <row r="322" spans="1:15" x14ac:dyDescent="0.3">
      <c r="A322" s="2" t="s">
        <v>973</v>
      </c>
      <c r="B322" s="3">
        <v>2.3481299999999998</v>
      </c>
      <c r="C322" s="3">
        <v>1.5964100000000001</v>
      </c>
      <c r="D322" s="3">
        <v>1.4779100000000001</v>
      </c>
      <c r="E322" s="3">
        <v>0.89797000000000005</v>
      </c>
      <c r="F322" s="3">
        <v>1.3609500000000001</v>
      </c>
      <c r="G322" s="3">
        <v>1.5035000000000001</v>
      </c>
      <c r="H322" s="3">
        <v>0.99485000000000001</v>
      </c>
      <c r="I322" s="3">
        <v>4.7600000000000003E-2</v>
      </c>
      <c r="J322" s="3">
        <v>0.32473999999999997</v>
      </c>
      <c r="K322" s="3">
        <v>321</v>
      </c>
      <c r="L322" s="11" t="s">
        <v>974</v>
      </c>
      <c r="M322" s="11" t="s">
        <v>975</v>
      </c>
      <c r="N322" s="4">
        <f t="shared" si="8"/>
        <v>-0.61816583333333308</v>
      </c>
      <c r="O322" s="5">
        <f t="shared" si="9"/>
        <v>0.48846421365504655</v>
      </c>
    </row>
    <row r="323" spans="1:15" x14ac:dyDescent="0.3">
      <c r="A323" s="2" t="s">
        <v>976</v>
      </c>
      <c r="B323" s="3">
        <v>0.28835</v>
      </c>
      <c r="C323" s="3">
        <v>0.47241</v>
      </c>
      <c r="D323" s="3">
        <v>0.79529000000000005</v>
      </c>
      <c r="E323" s="3">
        <v>-0.83172999999999997</v>
      </c>
      <c r="F323" s="3">
        <v>-1.882E-2</v>
      </c>
      <c r="G323" s="3">
        <v>-0.17471</v>
      </c>
      <c r="H323" s="3">
        <v>0.36051</v>
      </c>
      <c r="I323" s="3">
        <v>4.8120000000000003E-2</v>
      </c>
      <c r="J323" s="3">
        <v>0.32729000000000003</v>
      </c>
      <c r="K323" s="3">
        <v>322</v>
      </c>
      <c r="L323" s="11" t="s">
        <v>977</v>
      </c>
      <c r="M323" s="11" t="s">
        <v>978</v>
      </c>
      <c r="N323" s="4">
        <f t="shared" ref="N323:N386" si="10">AVERAGE(E323:H323)-(AVERAGE(B323:D323))</f>
        <v>-0.68487083333333321</v>
      </c>
      <c r="O323" s="5">
        <f t="shared" ref="O323:O386" si="11">-LOG(J323,10)</f>
        <v>0.48506726389812271</v>
      </c>
    </row>
    <row r="324" spans="1:15" x14ac:dyDescent="0.3">
      <c r="A324" s="2" t="s">
        <v>979</v>
      </c>
      <c r="B324" s="3">
        <v>0.60743000000000003</v>
      </c>
      <c r="C324" s="3">
        <v>0.90271000000000001</v>
      </c>
      <c r="D324" s="3">
        <v>0.85611000000000004</v>
      </c>
      <c r="E324" s="3">
        <v>-1.6180600000000001</v>
      </c>
      <c r="F324" s="3">
        <v>0.10433000000000001</v>
      </c>
      <c r="G324" s="3">
        <v>0.32261000000000001</v>
      </c>
      <c r="H324" s="3">
        <v>-8.3330000000000001E-2</v>
      </c>
      <c r="I324" s="3">
        <v>4.8309999999999999E-2</v>
      </c>
      <c r="J324" s="3">
        <v>0.32756999999999997</v>
      </c>
      <c r="K324" s="3">
        <v>323</v>
      </c>
      <c r="L324" s="11" t="s">
        <v>980</v>
      </c>
      <c r="M324" s="11" t="s">
        <v>981</v>
      </c>
      <c r="N324" s="4">
        <f t="shared" si="10"/>
        <v>-1.1073624999999998</v>
      </c>
      <c r="O324" s="5">
        <f t="shared" si="11"/>
        <v>0.48469587928967733</v>
      </c>
    </row>
    <row r="325" spans="1:15" x14ac:dyDescent="0.3">
      <c r="A325" s="2" t="s">
        <v>982</v>
      </c>
      <c r="B325" s="3">
        <v>0.11781</v>
      </c>
      <c r="C325" s="3">
        <v>7.8219999999999998E-2</v>
      </c>
      <c r="D325" s="3">
        <v>0.20107</v>
      </c>
      <c r="E325" s="3">
        <v>-2.445E-2</v>
      </c>
      <c r="F325" s="3">
        <v>-9.7949999999999995E-2</v>
      </c>
      <c r="G325" s="3">
        <v>-7.5500000000000003E-3</v>
      </c>
      <c r="H325" s="3">
        <v>-0.11383</v>
      </c>
      <c r="I325" s="3">
        <v>4.8489999999999998E-2</v>
      </c>
      <c r="J325" s="3">
        <v>0.32773000000000002</v>
      </c>
      <c r="K325" s="3">
        <v>324</v>
      </c>
      <c r="L325" s="11" t="s">
        <v>983</v>
      </c>
      <c r="M325" s="11" t="s">
        <v>984</v>
      </c>
      <c r="N325" s="4">
        <f t="shared" si="10"/>
        <v>-0.19331166666666666</v>
      </c>
      <c r="O325" s="5">
        <f t="shared" si="11"/>
        <v>0.48448380201671726</v>
      </c>
    </row>
    <row r="326" spans="1:15" x14ac:dyDescent="0.3">
      <c r="A326" s="2" t="s">
        <v>985</v>
      </c>
      <c r="B326" s="3">
        <v>0.50483</v>
      </c>
      <c r="C326" s="3">
        <v>0.36427999999999999</v>
      </c>
      <c r="D326" s="3">
        <v>0.54305999999999999</v>
      </c>
      <c r="E326" s="3">
        <v>0.39663999999999999</v>
      </c>
      <c r="F326" s="3">
        <v>4.9680000000000002E-2</v>
      </c>
      <c r="G326" s="3">
        <v>0.15543000000000001</v>
      </c>
      <c r="H326" s="3">
        <v>0.22370000000000001</v>
      </c>
      <c r="I326" s="3">
        <v>4.8640000000000003E-2</v>
      </c>
      <c r="J326" s="3">
        <v>0.32773999999999998</v>
      </c>
      <c r="K326" s="3">
        <v>325</v>
      </c>
      <c r="L326" s="11" t="s">
        <v>986</v>
      </c>
      <c r="M326" s="11" t="s">
        <v>987</v>
      </c>
      <c r="N326" s="4">
        <f t="shared" si="10"/>
        <v>-0.26436083333333338</v>
      </c>
      <c r="O326" s="5">
        <f t="shared" si="11"/>
        <v>0.48447055062513766</v>
      </c>
    </row>
    <row r="327" spans="1:15" x14ac:dyDescent="0.3">
      <c r="A327" s="2" t="s">
        <v>988</v>
      </c>
      <c r="B327" s="3">
        <v>0.21521999999999999</v>
      </c>
      <c r="C327" s="3">
        <v>0.18337000000000001</v>
      </c>
      <c r="D327" s="3">
        <v>-0.15307000000000001</v>
      </c>
      <c r="E327" s="3">
        <v>-6.4399999999999999E-2</v>
      </c>
      <c r="F327" s="3">
        <v>-0.58057999999999998</v>
      </c>
      <c r="G327" s="3">
        <v>-0.18315999999999999</v>
      </c>
      <c r="H327" s="3">
        <v>-0.38113999999999998</v>
      </c>
      <c r="I327" s="3">
        <v>4.8919999999999998E-2</v>
      </c>
      <c r="J327" s="3">
        <v>0.3281</v>
      </c>
      <c r="K327" s="3">
        <v>326</v>
      </c>
      <c r="L327" s="11" t="s">
        <v>989</v>
      </c>
      <c r="M327" s="11" t="s">
        <v>990</v>
      </c>
      <c r="N327" s="4">
        <f t="shared" si="10"/>
        <v>-0.38415999999999995</v>
      </c>
      <c r="O327" s="5">
        <f t="shared" si="11"/>
        <v>0.4839937696139523</v>
      </c>
    </row>
    <row r="328" spans="1:15" x14ac:dyDescent="0.3">
      <c r="A328" s="2" t="s">
        <v>991</v>
      </c>
      <c r="B328" s="3">
        <v>8.362E-2</v>
      </c>
      <c r="C328" s="3">
        <v>0.59399000000000002</v>
      </c>
      <c r="D328" s="3">
        <v>-5.1110000000000003E-2</v>
      </c>
      <c r="E328" s="3">
        <v>0.66817000000000004</v>
      </c>
      <c r="F328" s="3">
        <v>0.60743000000000003</v>
      </c>
      <c r="G328" s="3">
        <v>1.20539</v>
      </c>
      <c r="H328" s="3">
        <v>0.50876999999999994</v>
      </c>
      <c r="I328" s="3">
        <v>4.8989999999999999E-2</v>
      </c>
      <c r="J328" s="3">
        <v>0.3281</v>
      </c>
      <c r="K328" s="3">
        <v>327</v>
      </c>
      <c r="L328" s="11" t="s">
        <v>992</v>
      </c>
      <c r="M328" s="11" t="s">
        <v>993</v>
      </c>
      <c r="N328" s="4">
        <f t="shared" si="10"/>
        <v>0.53860666666666679</v>
      </c>
      <c r="O328" s="5">
        <f t="shared" si="11"/>
        <v>0.4839937696139523</v>
      </c>
    </row>
    <row r="329" spans="1:15" x14ac:dyDescent="0.3">
      <c r="A329" s="2" t="s">
        <v>994</v>
      </c>
      <c r="B329" s="3">
        <v>-2.2579999999999999E-2</v>
      </c>
      <c r="C329" s="3">
        <v>0.12553</v>
      </c>
      <c r="D329" s="3">
        <v>0.20107</v>
      </c>
      <c r="E329" s="3">
        <v>0.57721999999999996</v>
      </c>
      <c r="F329" s="3">
        <v>0.22771</v>
      </c>
      <c r="G329" s="3">
        <v>0.39863999999999999</v>
      </c>
      <c r="H329" s="3">
        <v>0.30177999999999999</v>
      </c>
      <c r="I329" s="3">
        <v>4.9500000000000002E-2</v>
      </c>
      <c r="J329" s="3">
        <v>0.33049000000000001</v>
      </c>
      <c r="K329" s="3">
        <v>328</v>
      </c>
      <c r="L329" s="11" t="s">
        <v>995</v>
      </c>
      <c r="M329" s="11" t="s">
        <v>996</v>
      </c>
      <c r="N329" s="4">
        <f t="shared" si="10"/>
        <v>0.27499750000000001</v>
      </c>
      <c r="O329" s="5">
        <f t="shared" si="11"/>
        <v>0.48084167690609586</v>
      </c>
    </row>
    <row r="330" spans="1:15" x14ac:dyDescent="0.3">
      <c r="A330" s="2" t="s">
        <v>997</v>
      </c>
      <c r="B330" s="3">
        <v>0.20107</v>
      </c>
      <c r="C330" s="3">
        <v>0.24271999999999999</v>
      </c>
      <c r="D330" s="3">
        <v>0.24084</v>
      </c>
      <c r="E330" s="3">
        <v>0.12553</v>
      </c>
      <c r="F330" s="3">
        <v>-0.20727999999999999</v>
      </c>
      <c r="G330" s="3">
        <v>4.5650000000000003E-2</v>
      </c>
      <c r="H330" s="3">
        <v>-2.445E-2</v>
      </c>
      <c r="I330" s="3">
        <v>4.9750000000000003E-2</v>
      </c>
      <c r="J330" s="3">
        <v>0.33115</v>
      </c>
      <c r="K330" s="3">
        <v>329</v>
      </c>
      <c r="L330" s="11" t="s">
        <v>998</v>
      </c>
      <c r="M330" s="11" t="s">
        <v>999</v>
      </c>
      <c r="N330" s="4">
        <f t="shared" si="10"/>
        <v>-0.24334750000000002</v>
      </c>
      <c r="O330" s="5">
        <f t="shared" si="11"/>
        <v>0.47997524061709301</v>
      </c>
    </row>
    <row r="331" spans="1:15" x14ac:dyDescent="0.3">
      <c r="A331" s="2" t="s">
        <v>1000</v>
      </c>
      <c r="B331" s="3">
        <v>0.39283000000000001</v>
      </c>
      <c r="C331" s="3">
        <v>0.18337000000000001</v>
      </c>
      <c r="D331" s="3">
        <v>3.4259999999999999E-2</v>
      </c>
      <c r="E331" s="3">
        <v>1.0268699999999999</v>
      </c>
      <c r="F331" s="3">
        <v>0.65673999999999999</v>
      </c>
      <c r="G331" s="3">
        <v>0.64149</v>
      </c>
      <c r="H331" s="3">
        <v>0.27593000000000001</v>
      </c>
      <c r="I331" s="3">
        <v>4.9950000000000001E-2</v>
      </c>
      <c r="J331" s="3">
        <v>0.33149000000000001</v>
      </c>
      <c r="K331" s="3">
        <v>330</v>
      </c>
      <c r="L331" s="11" t="s">
        <v>1001</v>
      </c>
      <c r="M331" s="11" t="s">
        <v>1002</v>
      </c>
      <c r="N331" s="4">
        <f t="shared" si="10"/>
        <v>0.44677083333333323</v>
      </c>
      <c r="O331" s="5">
        <f t="shared" si="11"/>
        <v>0.47952956834616067</v>
      </c>
    </row>
    <row r="332" spans="1:15" x14ac:dyDescent="0.3">
      <c r="A332" s="2" t="s">
        <v>1003</v>
      </c>
      <c r="B332" s="3">
        <v>1.14269</v>
      </c>
      <c r="C332" s="3">
        <v>0.88465000000000005</v>
      </c>
      <c r="D332" s="3">
        <v>1.3515299999999999</v>
      </c>
      <c r="E332" s="3">
        <v>-1.7654000000000001</v>
      </c>
      <c r="F332" s="3">
        <v>0.34733000000000003</v>
      </c>
      <c r="G332" s="3">
        <v>0.33382000000000001</v>
      </c>
      <c r="H332" s="3">
        <v>0.34642000000000001</v>
      </c>
      <c r="I332" s="3">
        <v>5.0229999999999997E-2</v>
      </c>
      <c r="J332" s="3">
        <v>0.33234000000000002</v>
      </c>
      <c r="K332" s="3">
        <v>331</v>
      </c>
      <c r="L332" s="11" t="s">
        <v>1004</v>
      </c>
      <c r="M332" s="11" t="s">
        <v>1005</v>
      </c>
      <c r="N332" s="4">
        <f t="shared" si="10"/>
        <v>-1.3107475000000002</v>
      </c>
      <c r="O332" s="5">
        <f t="shared" si="11"/>
        <v>0.47841738446967264</v>
      </c>
    </row>
    <row r="333" spans="1:15" x14ac:dyDescent="0.3">
      <c r="A333" s="2" t="s">
        <v>1006</v>
      </c>
      <c r="B333" s="3">
        <v>-0.56530999999999998</v>
      </c>
      <c r="C333" s="3">
        <v>6.0499999999999998E-3</v>
      </c>
      <c r="D333" s="3">
        <v>-0.22822999999999999</v>
      </c>
      <c r="E333" s="3">
        <v>0.16888</v>
      </c>
      <c r="F333" s="3">
        <v>-6.8000000000000005E-2</v>
      </c>
      <c r="G333" s="3">
        <v>0.25828000000000001</v>
      </c>
      <c r="H333" s="3">
        <v>7.6310000000000003E-2</v>
      </c>
      <c r="I333" s="3">
        <v>5.0430000000000003E-2</v>
      </c>
      <c r="J333" s="3">
        <v>0.33265</v>
      </c>
      <c r="K333" s="3">
        <v>332</v>
      </c>
      <c r="L333" s="11" t="s">
        <v>1007</v>
      </c>
      <c r="M333" s="11" t="s">
        <v>1008</v>
      </c>
      <c r="N333" s="4">
        <f t="shared" si="10"/>
        <v>0.37136416666666666</v>
      </c>
      <c r="O333" s="5">
        <f t="shared" si="11"/>
        <v>0.47801247221793192</v>
      </c>
    </row>
    <row r="334" spans="1:15" x14ac:dyDescent="0.3">
      <c r="A334" s="2" t="s">
        <v>1009</v>
      </c>
      <c r="B334" s="3">
        <v>6.0499999999999998E-3</v>
      </c>
      <c r="C334" s="3">
        <v>4.7690000000000003E-2</v>
      </c>
      <c r="D334" s="3">
        <v>-0.38213000000000003</v>
      </c>
      <c r="E334" s="3">
        <v>-0.19356000000000001</v>
      </c>
      <c r="F334" s="3">
        <v>1.0004200000000001</v>
      </c>
      <c r="G334" s="3">
        <v>0.80201</v>
      </c>
      <c r="H334" s="3">
        <v>0.80872999999999995</v>
      </c>
      <c r="I334" s="3">
        <v>5.0799999999999998E-2</v>
      </c>
      <c r="J334" s="3">
        <v>0.33405000000000001</v>
      </c>
      <c r="K334" s="3">
        <v>333</v>
      </c>
      <c r="L334" s="11" t="s">
        <v>1010</v>
      </c>
      <c r="M334" s="11" t="s">
        <v>1011</v>
      </c>
      <c r="N334" s="4">
        <f t="shared" si="10"/>
        <v>0.71386333333333341</v>
      </c>
      <c r="O334" s="5">
        <f t="shared" si="11"/>
        <v>0.47618852391028055</v>
      </c>
    </row>
    <row r="335" spans="1:15" x14ac:dyDescent="0.3">
      <c r="A335" s="2" t="s">
        <v>1012</v>
      </c>
      <c r="B335" s="3">
        <v>-0.22633</v>
      </c>
      <c r="C335" s="3">
        <v>0.48387000000000002</v>
      </c>
      <c r="D335" s="3">
        <v>0.32261000000000001</v>
      </c>
      <c r="E335" s="3">
        <v>-0.59955000000000003</v>
      </c>
      <c r="F335" s="3">
        <v>-0.20727999999999999</v>
      </c>
      <c r="G335" s="3">
        <v>-1.21451</v>
      </c>
      <c r="H335" s="3">
        <v>-0.11383</v>
      </c>
      <c r="I335" s="3">
        <v>5.0950000000000002E-2</v>
      </c>
      <c r="J335" s="3">
        <v>0.33405000000000001</v>
      </c>
      <c r="K335" s="3">
        <v>334</v>
      </c>
      <c r="L335" s="11" t="s">
        <v>1013</v>
      </c>
      <c r="M335" s="11" t="s">
        <v>1014</v>
      </c>
      <c r="N335" s="4">
        <f t="shared" si="10"/>
        <v>-0.72717583333333335</v>
      </c>
      <c r="O335" s="5">
        <f t="shared" si="11"/>
        <v>0.47618852391028055</v>
      </c>
    </row>
    <row r="336" spans="1:15" x14ac:dyDescent="0.3">
      <c r="A336" s="2" t="s">
        <v>1015</v>
      </c>
      <c r="B336" s="3">
        <v>-0.14263999999999999</v>
      </c>
      <c r="C336" s="3">
        <v>0.15543000000000001</v>
      </c>
      <c r="D336" s="3">
        <v>-0.12883</v>
      </c>
      <c r="E336" s="3">
        <v>0.33382000000000001</v>
      </c>
      <c r="F336" s="3">
        <v>0.18612000000000001</v>
      </c>
      <c r="G336" s="3">
        <v>0.49719999999999998</v>
      </c>
      <c r="H336" s="3">
        <v>9.6390000000000003E-2</v>
      </c>
      <c r="I336" s="3">
        <v>5.1389999999999998E-2</v>
      </c>
      <c r="J336" s="3">
        <v>0.33531</v>
      </c>
      <c r="K336" s="3">
        <v>335</v>
      </c>
      <c r="L336" s="11" t="s">
        <v>1016</v>
      </c>
      <c r="M336" s="11" t="s">
        <v>1017</v>
      </c>
      <c r="N336" s="4">
        <f t="shared" si="10"/>
        <v>0.31706249999999997</v>
      </c>
      <c r="O336" s="5">
        <f t="shared" si="11"/>
        <v>0.47455349434911537</v>
      </c>
    </row>
    <row r="337" spans="1:15" x14ac:dyDescent="0.3">
      <c r="A337" s="2" t="s">
        <v>1018</v>
      </c>
      <c r="B337" s="3">
        <v>0.52186999999999995</v>
      </c>
      <c r="C337" s="3">
        <v>-0.61880999999999997</v>
      </c>
      <c r="D337" s="3">
        <v>-0.43086999999999998</v>
      </c>
      <c r="E337" s="3">
        <v>0.50682000000000005</v>
      </c>
      <c r="F337" s="3">
        <v>0.38327</v>
      </c>
      <c r="G337" s="3">
        <v>0.30936000000000002</v>
      </c>
      <c r="H337" s="3">
        <v>0.93767</v>
      </c>
      <c r="I337" s="3">
        <v>5.1549999999999999E-2</v>
      </c>
      <c r="J337" s="3">
        <v>0.33531</v>
      </c>
      <c r="K337" s="3">
        <v>336</v>
      </c>
      <c r="L337" s="11" t="s">
        <v>1019</v>
      </c>
      <c r="M337" s="11" t="s">
        <v>1020</v>
      </c>
      <c r="N337" s="4">
        <f t="shared" si="10"/>
        <v>0.71021666666666672</v>
      </c>
      <c r="O337" s="5">
        <f t="shared" si="11"/>
        <v>0.47455349434911537</v>
      </c>
    </row>
    <row r="338" spans="1:15" x14ac:dyDescent="0.3">
      <c r="A338" s="2" t="s">
        <v>1021</v>
      </c>
      <c r="B338" s="3">
        <v>-0.40797</v>
      </c>
      <c r="C338" s="3">
        <v>-0.4824</v>
      </c>
      <c r="D338" s="3">
        <v>-0.27360000000000001</v>
      </c>
      <c r="E338" s="3">
        <v>-0.28104000000000001</v>
      </c>
      <c r="F338" s="3">
        <v>-0.19356000000000001</v>
      </c>
      <c r="G338" s="3">
        <v>-8.5339999999999999E-2</v>
      </c>
      <c r="H338" s="3">
        <v>-6.615E-2</v>
      </c>
      <c r="I338" s="3">
        <v>5.16E-2</v>
      </c>
      <c r="J338" s="3">
        <v>0.33531</v>
      </c>
      <c r="K338" s="3">
        <v>337</v>
      </c>
      <c r="L338" s="11" t="s">
        <v>1022</v>
      </c>
      <c r="M338" s="11" t="s">
        <v>1023</v>
      </c>
      <c r="N338" s="4">
        <f t="shared" si="10"/>
        <v>0.23146749999999999</v>
      </c>
      <c r="O338" s="5">
        <f t="shared" si="11"/>
        <v>0.47455349434911537</v>
      </c>
    </row>
    <row r="339" spans="1:15" x14ac:dyDescent="0.3">
      <c r="A339" s="2" t="s">
        <v>1024</v>
      </c>
      <c r="B339" s="3">
        <v>-1.4142300000000001</v>
      </c>
      <c r="C339" s="3">
        <v>-1.0286</v>
      </c>
      <c r="D339" s="3">
        <v>-2.5790500000000001</v>
      </c>
      <c r="E339" s="3">
        <v>-0.54544000000000004</v>
      </c>
      <c r="F339" s="3">
        <v>8.8959999999999997E-2</v>
      </c>
      <c r="G339" s="3">
        <v>-3.3939999999999998E-2</v>
      </c>
      <c r="H339" s="3">
        <v>-1.4866699999999999</v>
      </c>
      <c r="I339" s="3">
        <v>5.2229999999999999E-2</v>
      </c>
      <c r="J339" s="3">
        <v>0.33844000000000002</v>
      </c>
      <c r="K339" s="3">
        <v>338</v>
      </c>
      <c r="L339" s="11" t="s">
        <v>1025</v>
      </c>
      <c r="M339" s="11" t="s">
        <v>1026</v>
      </c>
      <c r="N339" s="4">
        <f t="shared" si="10"/>
        <v>1.1796875</v>
      </c>
      <c r="O339" s="5">
        <f t="shared" si="11"/>
        <v>0.47051831362161889</v>
      </c>
    </row>
    <row r="340" spans="1:15" x14ac:dyDescent="0.3">
      <c r="A340" s="2" t="s">
        <v>1027</v>
      </c>
      <c r="B340" s="3">
        <v>-0.40797</v>
      </c>
      <c r="C340" s="3">
        <v>-0.44424000000000002</v>
      </c>
      <c r="D340" s="3">
        <v>-0.39466000000000001</v>
      </c>
      <c r="E340" s="3">
        <v>-0.16338</v>
      </c>
      <c r="F340" s="3">
        <v>-0.20727999999999999</v>
      </c>
      <c r="G340" s="3">
        <v>-0.27451999999999999</v>
      </c>
      <c r="H340" s="3">
        <v>-0.28647</v>
      </c>
      <c r="I340" s="3">
        <v>5.2490000000000002E-2</v>
      </c>
      <c r="J340" s="3">
        <v>0.33853</v>
      </c>
      <c r="K340" s="3">
        <v>339</v>
      </c>
      <c r="L340" s="11" t="s">
        <v>1028</v>
      </c>
      <c r="M340" s="11" t="s">
        <v>1029</v>
      </c>
      <c r="N340" s="4">
        <f t="shared" si="10"/>
        <v>0.18271083333333329</v>
      </c>
      <c r="O340" s="5">
        <f t="shared" si="11"/>
        <v>0.47040283877457517</v>
      </c>
    </row>
    <row r="341" spans="1:15" x14ac:dyDescent="0.3">
      <c r="A341" s="2" t="s">
        <v>1030</v>
      </c>
      <c r="B341" s="3">
        <v>0.98050999999999999</v>
      </c>
      <c r="C341" s="3">
        <v>0.49719999999999998</v>
      </c>
      <c r="D341" s="3">
        <v>0.54305999999999999</v>
      </c>
      <c r="E341" s="3">
        <v>-1.7654000000000001</v>
      </c>
      <c r="F341" s="3">
        <v>0.16682</v>
      </c>
      <c r="G341" s="3">
        <v>0.36815999999999999</v>
      </c>
      <c r="H341" s="3">
        <v>-1.36619</v>
      </c>
      <c r="I341" s="3">
        <v>5.2580000000000002E-2</v>
      </c>
      <c r="J341" s="3">
        <v>0.33853</v>
      </c>
      <c r="K341" s="3">
        <v>340</v>
      </c>
      <c r="L341" s="11" t="s">
        <v>1031</v>
      </c>
      <c r="M341" s="11" t="s">
        <v>1032</v>
      </c>
      <c r="N341" s="4">
        <f t="shared" si="10"/>
        <v>-1.3227424999999999</v>
      </c>
      <c r="O341" s="5">
        <f t="shared" si="11"/>
        <v>0.47040283877457517</v>
      </c>
    </row>
    <row r="342" spans="1:15" x14ac:dyDescent="0.3">
      <c r="A342" s="2" t="s">
        <v>1033</v>
      </c>
      <c r="B342" s="3">
        <v>-0.88029999999999997</v>
      </c>
      <c r="C342" s="3">
        <v>-0.58057999999999998</v>
      </c>
      <c r="D342" s="3">
        <v>0.28736</v>
      </c>
      <c r="E342" s="3">
        <v>-1.4866699999999999</v>
      </c>
      <c r="F342" s="3">
        <v>-0.88232999999999995</v>
      </c>
      <c r="G342" s="3">
        <v>-2.1814</v>
      </c>
      <c r="H342" s="3">
        <v>-0.87280000000000002</v>
      </c>
      <c r="I342" s="3">
        <v>5.271E-2</v>
      </c>
      <c r="J342" s="3">
        <v>0.33853</v>
      </c>
      <c r="K342" s="3">
        <v>341</v>
      </c>
      <c r="L342" s="11" t="s">
        <v>1034</v>
      </c>
      <c r="M342" s="11" t="s">
        <v>1035</v>
      </c>
      <c r="N342" s="4">
        <f t="shared" si="10"/>
        <v>-0.96462666666666652</v>
      </c>
      <c r="O342" s="5">
        <f t="shared" si="11"/>
        <v>0.47040283877457517</v>
      </c>
    </row>
    <row r="343" spans="1:15" x14ac:dyDescent="0.3">
      <c r="A343" s="2" t="s">
        <v>1036</v>
      </c>
      <c r="B343" s="3">
        <v>6.0499999999999998E-3</v>
      </c>
      <c r="C343" s="3">
        <v>0.42498999999999998</v>
      </c>
      <c r="D343" s="3">
        <v>0.20107</v>
      </c>
      <c r="E343" s="3">
        <v>-0.34125</v>
      </c>
      <c r="F343" s="3">
        <v>0.10433000000000001</v>
      </c>
      <c r="G343" s="3">
        <v>-0.20727999999999999</v>
      </c>
      <c r="H343" s="3">
        <v>-9.8949999999999996E-2</v>
      </c>
      <c r="I343" s="3">
        <v>5.3069999999999999E-2</v>
      </c>
      <c r="J343" s="3">
        <v>0.33876000000000001</v>
      </c>
      <c r="K343" s="3">
        <v>342</v>
      </c>
      <c r="L343" s="11" t="s">
        <v>1037</v>
      </c>
      <c r="M343" s="11" t="s">
        <v>1038</v>
      </c>
      <c r="N343" s="4">
        <f t="shared" si="10"/>
        <v>-0.3464908333333333</v>
      </c>
      <c r="O343" s="5">
        <f t="shared" si="11"/>
        <v>0.47010787580545577</v>
      </c>
    </row>
    <row r="344" spans="1:15" x14ac:dyDescent="0.3">
      <c r="A344" s="2" t="s">
        <v>1039</v>
      </c>
      <c r="B344" s="3">
        <v>0.52186999999999995</v>
      </c>
      <c r="C344" s="3">
        <v>-0.84819</v>
      </c>
      <c r="D344" s="3">
        <v>-0.20727999999999999</v>
      </c>
      <c r="E344" s="3">
        <v>0.80872999999999995</v>
      </c>
      <c r="F344" s="3">
        <v>0.56006</v>
      </c>
      <c r="G344" s="3">
        <v>0.88941000000000003</v>
      </c>
      <c r="H344" s="3">
        <v>0.17876</v>
      </c>
      <c r="I344" s="3">
        <v>5.3109999999999997E-2</v>
      </c>
      <c r="J344" s="3">
        <v>0.33876000000000001</v>
      </c>
      <c r="K344" s="3">
        <v>343</v>
      </c>
      <c r="L344" s="11" t="s">
        <v>1040</v>
      </c>
      <c r="M344" s="11" t="s">
        <v>1041</v>
      </c>
      <c r="N344" s="4">
        <f t="shared" si="10"/>
        <v>0.78710666666666673</v>
      </c>
      <c r="O344" s="5">
        <f t="shared" si="11"/>
        <v>0.47010787580545577</v>
      </c>
    </row>
    <row r="345" spans="1:15" x14ac:dyDescent="0.3">
      <c r="A345" s="2" t="s">
        <v>1042</v>
      </c>
      <c r="B345" s="3">
        <v>1.16181</v>
      </c>
      <c r="C345" s="3">
        <v>1.7255199999999999</v>
      </c>
      <c r="D345" s="3">
        <v>1.3515299999999999</v>
      </c>
      <c r="E345" s="3">
        <v>0.27495999999999998</v>
      </c>
      <c r="F345" s="3">
        <v>0.88370000000000004</v>
      </c>
      <c r="G345" s="3">
        <v>1.2309600000000001</v>
      </c>
      <c r="H345" s="3">
        <v>0.94430999999999998</v>
      </c>
      <c r="I345" s="3">
        <v>5.321E-2</v>
      </c>
      <c r="J345" s="3">
        <v>0.33876000000000001</v>
      </c>
      <c r="K345" s="3">
        <v>344</v>
      </c>
      <c r="L345" s="11" t="s">
        <v>1043</v>
      </c>
      <c r="M345" s="11" t="s">
        <v>1044</v>
      </c>
      <c r="N345" s="4">
        <f t="shared" si="10"/>
        <v>-0.57947083333333338</v>
      </c>
      <c r="O345" s="5">
        <f t="shared" si="11"/>
        <v>0.47010787580545577</v>
      </c>
    </row>
    <row r="346" spans="1:15" x14ac:dyDescent="0.3">
      <c r="A346" s="2" t="s">
        <v>1045</v>
      </c>
      <c r="B346" s="3">
        <v>0.64242999999999995</v>
      </c>
      <c r="C346" s="3">
        <v>0.34921999999999997</v>
      </c>
      <c r="D346" s="3">
        <v>0.66817000000000004</v>
      </c>
      <c r="E346" s="3">
        <v>-0.36203999999999997</v>
      </c>
      <c r="F346" s="3">
        <v>-0.23358000000000001</v>
      </c>
      <c r="G346" s="3">
        <v>-0.79173000000000004</v>
      </c>
      <c r="H346" s="3">
        <v>0.62639</v>
      </c>
      <c r="I346" s="3">
        <v>5.4469999999999998E-2</v>
      </c>
      <c r="J346" s="3">
        <v>0.34573999999999999</v>
      </c>
      <c r="K346" s="3">
        <v>345</v>
      </c>
      <c r="L346" s="11" t="s">
        <v>1046</v>
      </c>
      <c r="M346" s="11" t="s">
        <v>1047</v>
      </c>
      <c r="N346" s="4">
        <f t="shared" si="10"/>
        <v>-0.74351333333333325</v>
      </c>
      <c r="O346" s="5">
        <f t="shared" si="11"/>
        <v>0.46125037233976507</v>
      </c>
    </row>
    <row r="347" spans="1:15" x14ac:dyDescent="0.3">
      <c r="A347" s="2" t="s">
        <v>1048</v>
      </c>
      <c r="B347" s="3">
        <v>3.2480000000000002E-2</v>
      </c>
      <c r="C347" s="3">
        <v>0.42498999999999998</v>
      </c>
      <c r="D347" s="3">
        <v>0.24084</v>
      </c>
      <c r="E347" s="3">
        <v>-0.28104000000000001</v>
      </c>
      <c r="F347" s="3">
        <v>1.8919999999999999E-2</v>
      </c>
      <c r="G347" s="3">
        <v>6.4490000000000006E-2</v>
      </c>
      <c r="H347" s="3">
        <v>-0.11383</v>
      </c>
      <c r="I347" s="3">
        <v>5.5140000000000002E-2</v>
      </c>
      <c r="J347" s="3">
        <v>0.34903000000000001</v>
      </c>
      <c r="K347" s="3">
        <v>346</v>
      </c>
      <c r="L347" s="11" t="s">
        <v>1049</v>
      </c>
      <c r="M347" s="11" t="s">
        <v>1050</v>
      </c>
      <c r="N347" s="4">
        <f t="shared" si="10"/>
        <v>-0.31063499999999999</v>
      </c>
      <c r="O347" s="5">
        <f t="shared" si="11"/>
        <v>0.45713724274136264</v>
      </c>
    </row>
    <row r="348" spans="1:15" x14ac:dyDescent="0.3">
      <c r="A348" s="2" t="s">
        <v>1051</v>
      </c>
      <c r="B348" s="3">
        <v>-1.14676</v>
      </c>
      <c r="C348" s="3">
        <v>-0.88131000000000004</v>
      </c>
      <c r="D348" s="3">
        <v>-0.70857999999999999</v>
      </c>
      <c r="E348" s="3">
        <v>-7.7609999999999998E-2</v>
      </c>
      <c r="F348" s="3">
        <v>-0.49331999999999998</v>
      </c>
      <c r="G348" s="3">
        <v>-0.51068000000000002</v>
      </c>
      <c r="H348" s="3">
        <v>-0.80042999999999997</v>
      </c>
      <c r="I348" s="3">
        <v>5.5399999999999998E-2</v>
      </c>
      <c r="J348" s="3">
        <v>0.34966000000000003</v>
      </c>
      <c r="K348" s="3">
        <v>347</v>
      </c>
      <c r="L348" s="11" t="s">
        <v>1052</v>
      </c>
      <c r="M348" s="11" t="s">
        <v>1053</v>
      </c>
      <c r="N348" s="4">
        <f t="shared" si="10"/>
        <v>0.44170666666666669</v>
      </c>
      <c r="O348" s="5">
        <f t="shared" si="11"/>
        <v>0.45635404676675345</v>
      </c>
    </row>
    <row r="349" spans="1:15" x14ac:dyDescent="0.3">
      <c r="A349" s="2" t="s">
        <v>1054</v>
      </c>
      <c r="B349" s="3">
        <v>-0.15869</v>
      </c>
      <c r="C349" s="3">
        <v>-0.42881999999999998</v>
      </c>
      <c r="D349" s="3">
        <v>-0.24082000000000001</v>
      </c>
      <c r="E349" s="3">
        <v>-0.30392000000000002</v>
      </c>
      <c r="F349" s="3">
        <v>0.22771</v>
      </c>
      <c r="G349" s="3">
        <v>0.32261000000000001</v>
      </c>
      <c r="H349" s="3">
        <v>0.24084</v>
      </c>
      <c r="I349" s="3">
        <v>5.5910000000000001E-2</v>
      </c>
      <c r="J349" s="3">
        <v>0.3518</v>
      </c>
      <c r="K349" s="3">
        <v>348</v>
      </c>
      <c r="L349" s="11" t="s">
        <v>1055</v>
      </c>
      <c r="M349" s="11" t="s">
        <v>1056</v>
      </c>
      <c r="N349" s="4">
        <f t="shared" si="10"/>
        <v>0.39792000000000005</v>
      </c>
      <c r="O349" s="5">
        <f t="shared" si="11"/>
        <v>0.45370416487855753</v>
      </c>
    </row>
    <row r="350" spans="1:15" x14ac:dyDescent="0.3">
      <c r="A350" s="2" t="s">
        <v>1057</v>
      </c>
      <c r="B350" s="3">
        <v>0.22771</v>
      </c>
      <c r="C350" s="3">
        <v>-0.26552999999999999</v>
      </c>
      <c r="D350" s="3">
        <v>0.24084</v>
      </c>
      <c r="E350" s="3">
        <v>-0.4556</v>
      </c>
      <c r="F350" s="3">
        <v>6.0499999999999998E-3</v>
      </c>
      <c r="G350" s="3">
        <v>-0.67137999999999998</v>
      </c>
      <c r="H350" s="3">
        <v>-1.0568</v>
      </c>
      <c r="I350" s="3">
        <v>5.6059999999999999E-2</v>
      </c>
      <c r="J350" s="3">
        <v>0.3518</v>
      </c>
      <c r="K350" s="3">
        <v>349</v>
      </c>
      <c r="L350" s="11" t="s">
        <v>1058</v>
      </c>
      <c r="M350" s="11" t="s">
        <v>1059</v>
      </c>
      <c r="N350" s="4">
        <f t="shared" si="10"/>
        <v>-0.61210583333333335</v>
      </c>
      <c r="O350" s="5">
        <f t="shared" si="11"/>
        <v>0.45370416487855753</v>
      </c>
    </row>
    <row r="351" spans="1:15" x14ac:dyDescent="0.3">
      <c r="A351" s="2" t="s">
        <v>1060</v>
      </c>
      <c r="B351" s="3">
        <v>0.62639</v>
      </c>
      <c r="C351" s="3">
        <v>0.77254999999999996</v>
      </c>
      <c r="D351" s="3">
        <v>0.74217999999999995</v>
      </c>
      <c r="E351" s="3">
        <v>0.56006</v>
      </c>
      <c r="F351" s="3">
        <v>0.56006</v>
      </c>
      <c r="G351" s="3">
        <v>0.40810000000000002</v>
      </c>
      <c r="H351" s="3">
        <v>0.53154999999999997</v>
      </c>
      <c r="I351" s="3">
        <v>5.6219999999999999E-2</v>
      </c>
      <c r="J351" s="3">
        <v>0.3518</v>
      </c>
      <c r="K351" s="3">
        <v>350</v>
      </c>
      <c r="L351" s="11" t="s">
        <v>1061</v>
      </c>
      <c r="M351" s="11" t="s">
        <v>1062</v>
      </c>
      <c r="N351" s="4">
        <f t="shared" si="10"/>
        <v>-0.19876416666666652</v>
      </c>
      <c r="O351" s="5">
        <f t="shared" si="11"/>
        <v>0.45370416487855753</v>
      </c>
    </row>
    <row r="352" spans="1:15" x14ac:dyDescent="0.3">
      <c r="A352" s="2" t="s">
        <v>1063</v>
      </c>
      <c r="B352" s="3">
        <v>0.50483</v>
      </c>
      <c r="C352" s="3">
        <v>0.18337000000000001</v>
      </c>
      <c r="D352" s="3">
        <v>-0.43086999999999998</v>
      </c>
      <c r="E352" s="3">
        <v>0.52095999999999998</v>
      </c>
      <c r="F352" s="3">
        <v>0.79529000000000005</v>
      </c>
      <c r="G352" s="3">
        <v>0.70999000000000001</v>
      </c>
      <c r="H352" s="3">
        <v>0.41399000000000002</v>
      </c>
      <c r="I352" s="3">
        <v>5.6619999999999997E-2</v>
      </c>
      <c r="J352" s="3">
        <v>0.35231000000000001</v>
      </c>
      <c r="K352" s="3">
        <v>351</v>
      </c>
      <c r="L352" s="11" t="s">
        <v>1064</v>
      </c>
      <c r="M352" s="11" t="s">
        <v>1065</v>
      </c>
      <c r="N352" s="4">
        <f t="shared" si="10"/>
        <v>0.52428083333333331</v>
      </c>
      <c r="O352" s="5">
        <f t="shared" si="11"/>
        <v>0.45307502958860374</v>
      </c>
    </row>
    <row r="353" spans="1:15" x14ac:dyDescent="0.3">
      <c r="A353" s="2" t="s">
        <v>1066</v>
      </c>
      <c r="B353" s="3">
        <v>0.17080999999999999</v>
      </c>
      <c r="C353" s="3">
        <v>0.1991</v>
      </c>
      <c r="D353" s="3">
        <v>0.45740999999999998</v>
      </c>
      <c r="E353" s="3">
        <v>-0.16338</v>
      </c>
      <c r="F353" s="3">
        <v>-7.936E-2</v>
      </c>
      <c r="G353" s="3">
        <v>0.23904</v>
      </c>
      <c r="H353" s="3">
        <v>-0.14263999999999999</v>
      </c>
      <c r="I353" s="3">
        <v>5.663E-2</v>
      </c>
      <c r="J353" s="3">
        <v>0.35231000000000001</v>
      </c>
      <c r="K353" s="3">
        <v>352</v>
      </c>
      <c r="L353" s="11" t="s">
        <v>1067</v>
      </c>
      <c r="M353" s="11" t="s">
        <v>1068</v>
      </c>
      <c r="N353" s="4">
        <f t="shared" si="10"/>
        <v>-0.31235833333333329</v>
      </c>
      <c r="O353" s="5">
        <f t="shared" si="11"/>
        <v>0.45307502958860374</v>
      </c>
    </row>
    <row r="354" spans="1:15" x14ac:dyDescent="0.3">
      <c r="A354" s="2" t="s">
        <v>1069</v>
      </c>
      <c r="B354" s="3">
        <v>-5.1110000000000003E-2</v>
      </c>
      <c r="C354" s="3">
        <v>0.49719999999999998</v>
      </c>
      <c r="D354" s="3">
        <v>0.65012999999999999</v>
      </c>
      <c r="E354" s="3">
        <v>1.0497799999999999</v>
      </c>
      <c r="F354" s="3">
        <v>2.3006500000000001</v>
      </c>
      <c r="G354" s="3">
        <v>0.43551000000000001</v>
      </c>
      <c r="H354" s="3">
        <v>2.2417799999999999</v>
      </c>
      <c r="I354" s="3">
        <v>5.6869999999999997E-2</v>
      </c>
      <c r="J354" s="3">
        <v>0.3528</v>
      </c>
      <c r="K354" s="3">
        <v>353</v>
      </c>
      <c r="L354" s="11" t="s">
        <v>1070</v>
      </c>
      <c r="M354" s="11" t="s">
        <v>1071</v>
      </c>
      <c r="N354" s="4">
        <f t="shared" si="10"/>
        <v>1.1415233333333334</v>
      </c>
      <c r="O354" s="5">
        <f t="shared" si="11"/>
        <v>0.4524714235402178</v>
      </c>
    </row>
    <row r="355" spans="1:15" x14ac:dyDescent="0.3">
      <c r="A355" s="2" t="s">
        <v>1072</v>
      </c>
      <c r="B355" s="3">
        <v>-0.35915000000000002</v>
      </c>
      <c r="C355" s="3">
        <v>-0.14263999999999999</v>
      </c>
      <c r="D355" s="3">
        <v>-0.27360000000000001</v>
      </c>
      <c r="E355" s="3">
        <v>-1.05111</v>
      </c>
      <c r="F355" s="3">
        <v>-0.54073000000000004</v>
      </c>
      <c r="G355" s="3">
        <v>-0.39466000000000001</v>
      </c>
      <c r="H355" s="3">
        <v>-0.58253999999999995</v>
      </c>
      <c r="I355" s="3">
        <v>5.731E-2</v>
      </c>
      <c r="J355" s="3">
        <v>0.35457</v>
      </c>
      <c r="K355" s="3">
        <v>354</v>
      </c>
      <c r="L355" s="11" t="s">
        <v>1073</v>
      </c>
      <c r="M355" s="11" t="s">
        <v>1074</v>
      </c>
      <c r="N355" s="4">
        <f t="shared" si="10"/>
        <v>-0.38379666666666662</v>
      </c>
      <c r="O355" s="5">
        <f t="shared" si="11"/>
        <v>0.45029801263138786</v>
      </c>
    </row>
    <row r="356" spans="1:15" x14ac:dyDescent="0.3">
      <c r="A356" s="2" t="s">
        <v>1075</v>
      </c>
      <c r="B356" s="3">
        <v>0.71092999999999995</v>
      </c>
      <c r="C356" s="3">
        <v>0.16682</v>
      </c>
      <c r="D356" s="3">
        <v>-2.2579999999999999E-2</v>
      </c>
      <c r="E356" s="3">
        <v>0.72609000000000001</v>
      </c>
      <c r="F356" s="3">
        <v>0.59304999999999997</v>
      </c>
      <c r="G356" s="3">
        <v>0.78203999999999996</v>
      </c>
      <c r="H356" s="3">
        <v>0.67008000000000001</v>
      </c>
      <c r="I356" s="3">
        <v>5.7729999999999997E-2</v>
      </c>
      <c r="J356" s="3">
        <v>0.35615999999999998</v>
      </c>
      <c r="K356" s="3">
        <v>355</v>
      </c>
      <c r="L356" s="11" t="s">
        <v>1076</v>
      </c>
      <c r="M356" s="11" t="s">
        <v>1077</v>
      </c>
      <c r="N356" s="4">
        <f t="shared" si="10"/>
        <v>0.40775833333333333</v>
      </c>
      <c r="O356" s="5">
        <f t="shared" si="11"/>
        <v>0.44835485734538572</v>
      </c>
    </row>
    <row r="357" spans="1:15" x14ac:dyDescent="0.3">
      <c r="A357" s="2" t="s">
        <v>1078</v>
      </c>
      <c r="B357" s="3">
        <v>-2.2579999999999999E-2</v>
      </c>
      <c r="C357" s="3">
        <v>-0.39258999999999999</v>
      </c>
      <c r="D357" s="3">
        <v>0.22370000000000001</v>
      </c>
      <c r="E357" s="3">
        <v>-3.9093300000000002</v>
      </c>
      <c r="F357" s="3">
        <v>-1.7067300000000001</v>
      </c>
      <c r="G357" s="3">
        <v>-3.3939999999999998E-2</v>
      </c>
      <c r="H357" s="3">
        <v>-2.11998</v>
      </c>
      <c r="I357" s="3">
        <v>5.8209999999999998E-2</v>
      </c>
      <c r="J357" s="3">
        <v>0.35787000000000002</v>
      </c>
      <c r="K357" s="3">
        <v>356</v>
      </c>
      <c r="L357" s="11" t="s">
        <v>1079</v>
      </c>
      <c r="M357" s="11" t="s">
        <v>1080</v>
      </c>
      <c r="N357" s="4">
        <f t="shared" si="10"/>
        <v>-1.8786716666666667</v>
      </c>
      <c r="O357" s="5">
        <f t="shared" si="11"/>
        <v>0.44627470669672664</v>
      </c>
    </row>
    <row r="358" spans="1:15" x14ac:dyDescent="0.3">
      <c r="A358" s="2" t="s">
        <v>1081</v>
      </c>
      <c r="B358" s="3">
        <v>-1.69526</v>
      </c>
      <c r="C358" s="3">
        <v>6.0499999999999998E-3</v>
      </c>
      <c r="D358" s="3">
        <v>3.1653199999999999</v>
      </c>
      <c r="E358" s="3">
        <v>2.6499600000000001</v>
      </c>
      <c r="F358" s="3">
        <v>3.83826</v>
      </c>
      <c r="G358" s="3">
        <v>2.3224900000000002</v>
      </c>
      <c r="H358" s="3">
        <v>3.0068199999999998</v>
      </c>
      <c r="I358" s="3">
        <v>5.8340000000000003E-2</v>
      </c>
      <c r="J358" s="3">
        <v>0.35787000000000002</v>
      </c>
      <c r="K358" s="3">
        <v>357</v>
      </c>
      <c r="L358" s="11" t="s">
        <v>1082</v>
      </c>
      <c r="M358" s="11" t="s">
        <v>1083</v>
      </c>
      <c r="N358" s="4">
        <f t="shared" si="10"/>
        <v>2.4623458333333335</v>
      </c>
      <c r="O358" s="5">
        <f t="shared" si="11"/>
        <v>0.44627470669672664</v>
      </c>
    </row>
    <row r="359" spans="1:15" x14ac:dyDescent="0.3">
      <c r="A359" s="2" t="s">
        <v>1084</v>
      </c>
      <c r="B359" s="3">
        <v>-0.11113000000000001</v>
      </c>
      <c r="C359" s="3">
        <v>-0.11582000000000001</v>
      </c>
      <c r="D359" s="3">
        <v>-0.12883</v>
      </c>
      <c r="E359" s="3">
        <v>-0.35259000000000001</v>
      </c>
      <c r="F359" s="3">
        <v>-0.17471</v>
      </c>
      <c r="G359" s="3">
        <v>-0.80408999999999997</v>
      </c>
      <c r="H359" s="3">
        <v>-0.55396000000000001</v>
      </c>
      <c r="I359" s="3">
        <v>5.8720000000000001E-2</v>
      </c>
      <c r="J359" s="3">
        <v>0.35924</v>
      </c>
      <c r="K359" s="3">
        <v>358</v>
      </c>
      <c r="L359" s="11" t="s">
        <v>1085</v>
      </c>
      <c r="M359" s="11" t="s">
        <v>1086</v>
      </c>
      <c r="N359" s="4">
        <f t="shared" si="10"/>
        <v>-0.35274416666666664</v>
      </c>
      <c r="O359" s="5">
        <f t="shared" si="11"/>
        <v>0.44461531228285228</v>
      </c>
    </row>
    <row r="360" spans="1:15" x14ac:dyDescent="0.3">
      <c r="A360" s="2" t="s">
        <v>1087</v>
      </c>
      <c r="B360" s="3">
        <v>-0.73814000000000002</v>
      </c>
      <c r="C360" s="3">
        <v>3.2480000000000002E-2</v>
      </c>
      <c r="D360" s="3">
        <v>-0.22822999999999999</v>
      </c>
      <c r="E360" s="3">
        <v>-0.20727999999999999</v>
      </c>
      <c r="F360" s="3">
        <v>0.68135000000000001</v>
      </c>
      <c r="G360" s="3">
        <v>0.18337000000000001</v>
      </c>
      <c r="H360" s="3">
        <v>0.53154999999999997</v>
      </c>
      <c r="I360" s="3">
        <v>5.9619999999999999E-2</v>
      </c>
      <c r="J360" s="3">
        <v>0.36280000000000001</v>
      </c>
      <c r="K360" s="3">
        <v>359</v>
      </c>
      <c r="L360" s="11" t="s">
        <v>1088</v>
      </c>
      <c r="M360" s="11" t="s">
        <v>1089</v>
      </c>
      <c r="N360" s="4">
        <f t="shared" si="10"/>
        <v>0.60854416666666666</v>
      </c>
      <c r="O360" s="5">
        <f t="shared" si="11"/>
        <v>0.44033272161194231</v>
      </c>
    </row>
    <row r="361" spans="1:15" x14ac:dyDescent="0.3">
      <c r="A361" s="2" t="s">
        <v>1090</v>
      </c>
      <c r="B361" s="3">
        <v>-0.11113000000000001</v>
      </c>
      <c r="C361" s="3">
        <v>0.54498999999999997</v>
      </c>
      <c r="D361" s="3">
        <v>0.25624999999999998</v>
      </c>
      <c r="E361" s="3">
        <v>-0.41393999999999997</v>
      </c>
      <c r="F361" s="3">
        <v>-0.73426999999999998</v>
      </c>
      <c r="G361" s="3">
        <v>3.2480000000000002E-2</v>
      </c>
      <c r="H361" s="3">
        <v>-8.3330000000000001E-2</v>
      </c>
      <c r="I361" s="3">
        <v>5.9679999999999997E-2</v>
      </c>
      <c r="J361" s="3">
        <v>0.36280000000000001</v>
      </c>
      <c r="K361" s="3">
        <v>360</v>
      </c>
      <c r="L361" s="11" t="s">
        <v>1091</v>
      </c>
      <c r="M361" s="11" t="s">
        <v>1092</v>
      </c>
      <c r="N361" s="4">
        <f t="shared" si="10"/>
        <v>-0.52980166666666662</v>
      </c>
      <c r="O361" s="5">
        <f t="shared" si="11"/>
        <v>0.44033272161194231</v>
      </c>
    </row>
    <row r="362" spans="1:15" x14ac:dyDescent="0.3">
      <c r="A362" s="2" t="s">
        <v>1093</v>
      </c>
      <c r="B362" s="3">
        <v>-0.34125</v>
      </c>
      <c r="C362" s="3">
        <v>-7.5500000000000003E-3</v>
      </c>
      <c r="D362" s="3">
        <v>-0.40797</v>
      </c>
      <c r="E362" s="3">
        <v>0.14224000000000001</v>
      </c>
      <c r="F362" s="3">
        <v>-5.4989999999999997E-2</v>
      </c>
      <c r="G362" s="3">
        <v>-2.2579999999999999E-2</v>
      </c>
      <c r="H362" s="3">
        <v>3.2480000000000002E-2</v>
      </c>
      <c r="I362" s="3">
        <v>5.9799999999999999E-2</v>
      </c>
      <c r="J362" s="3">
        <v>0.36280000000000001</v>
      </c>
      <c r="K362" s="3">
        <v>361</v>
      </c>
      <c r="L362" s="11" t="s">
        <v>1094</v>
      </c>
      <c r="M362" s="11" t="s">
        <v>1095</v>
      </c>
      <c r="N362" s="4">
        <f t="shared" si="10"/>
        <v>0.27654416666666665</v>
      </c>
      <c r="O362" s="5">
        <f t="shared" si="11"/>
        <v>0.44033272161194231</v>
      </c>
    </row>
    <row r="363" spans="1:15" x14ac:dyDescent="0.3">
      <c r="A363" s="2" t="s">
        <v>1096</v>
      </c>
      <c r="B363" s="3">
        <v>0.80872999999999995</v>
      </c>
      <c r="C363" s="3">
        <v>0.45740999999999998</v>
      </c>
      <c r="D363" s="3">
        <v>0.44877</v>
      </c>
      <c r="E363" s="3">
        <v>-6.4399999999999999E-2</v>
      </c>
      <c r="F363" s="3">
        <v>0.4204</v>
      </c>
      <c r="G363" s="3">
        <v>0.36815999999999999</v>
      </c>
      <c r="H363" s="3">
        <v>-0.25070999999999999</v>
      </c>
      <c r="I363" s="3">
        <v>6.012E-2</v>
      </c>
      <c r="J363" s="3">
        <v>0.36373</v>
      </c>
      <c r="K363" s="3">
        <v>362</v>
      </c>
      <c r="L363" s="11" t="s">
        <v>1097</v>
      </c>
      <c r="M363" s="11" t="s">
        <v>1098</v>
      </c>
      <c r="N363" s="4">
        <f t="shared" si="10"/>
        <v>-0.4532741666666667</v>
      </c>
      <c r="O363" s="5">
        <f t="shared" si="11"/>
        <v>0.43922087739692051</v>
      </c>
    </row>
    <row r="364" spans="1:15" x14ac:dyDescent="0.3">
      <c r="A364" s="2" t="s">
        <v>1099</v>
      </c>
      <c r="B364" s="3">
        <v>0.90176999999999996</v>
      </c>
      <c r="C364" s="3">
        <v>1.5964100000000001</v>
      </c>
      <c r="D364" s="3">
        <v>1.23953</v>
      </c>
      <c r="E364" s="3">
        <v>-0.22633</v>
      </c>
      <c r="F364" s="3">
        <v>0.74316000000000004</v>
      </c>
      <c r="G364" s="3">
        <v>0.77068000000000003</v>
      </c>
      <c r="H364" s="3">
        <v>0.90176999999999996</v>
      </c>
      <c r="I364" s="3">
        <v>6.0589999999999998E-2</v>
      </c>
      <c r="J364" s="3">
        <v>0.36556</v>
      </c>
      <c r="K364" s="3">
        <v>363</v>
      </c>
      <c r="L364" s="11" t="s">
        <v>1100</v>
      </c>
      <c r="M364" s="11" t="s">
        <v>1101</v>
      </c>
      <c r="N364" s="4">
        <f t="shared" si="10"/>
        <v>-0.69858333333333333</v>
      </c>
      <c r="O364" s="5">
        <f t="shared" si="11"/>
        <v>0.43704133134537687</v>
      </c>
    </row>
    <row r="365" spans="1:15" x14ac:dyDescent="0.3">
      <c r="A365" s="2" t="s">
        <v>1102</v>
      </c>
      <c r="B365" s="3">
        <v>1.7084600000000001</v>
      </c>
      <c r="C365" s="3">
        <v>1.7084600000000001</v>
      </c>
      <c r="D365" s="3">
        <v>1.5859700000000001</v>
      </c>
      <c r="E365" s="3">
        <v>1.7995000000000001</v>
      </c>
      <c r="F365" s="3">
        <v>1.8127599999999999</v>
      </c>
      <c r="G365" s="3">
        <v>1.88123</v>
      </c>
      <c r="H365" s="3">
        <v>1.91066</v>
      </c>
      <c r="I365" s="3">
        <v>6.0999999999999999E-2</v>
      </c>
      <c r="J365" s="3">
        <v>0.36698999999999998</v>
      </c>
      <c r="K365" s="3">
        <v>364</v>
      </c>
      <c r="L365" s="11" t="s">
        <v>1103</v>
      </c>
      <c r="M365" s="11" t="s">
        <v>1104</v>
      </c>
      <c r="N365" s="4">
        <f t="shared" si="10"/>
        <v>0.18340749999999972</v>
      </c>
      <c r="O365" s="5">
        <f t="shared" si="11"/>
        <v>0.43534576954624388</v>
      </c>
    </row>
    <row r="366" spans="1:15" x14ac:dyDescent="0.3">
      <c r="A366" s="2" t="s">
        <v>1105</v>
      </c>
      <c r="B366" s="3">
        <v>1.21868</v>
      </c>
      <c r="C366" s="3">
        <v>1.0325800000000001</v>
      </c>
      <c r="D366" s="3">
        <v>1.30118</v>
      </c>
      <c r="E366" s="3">
        <v>1.0268699999999999</v>
      </c>
      <c r="F366" s="3">
        <v>1.0602</v>
      </c>
      <c r="G366" s="3">
        <v>0.51070000000000004</v>
      </c>
      <c r="H366" s="3">
        <v>0.63668000000000002</v>
      </c>
      <c r="I366" s="3">
        <v>6.1859999999999998E-2</v>
      </c>
      <c r="J366" s="3">
        <v>0.37023</v>
      </c>
      <c r="K366" s="3">
        <v>365</v>
      </c>
      <c r="L366" s="11" t="s">
        <v>1106</v>
      </c>
      <c r="M366" s="11" t="s">
        <v>1107</v>
      </c>
      <c r="N366" s="4">
        <f t="shared" si="10"/>
        <v>-0.37553416666666672</v>
      </c>
      <c r="O366" s="5">
        <f t="shared" si="11"/>
        <v>0.43152839296675866</v>
      </c>
    </row>
    <row r="367" spans="1:15" x14ac:dyDescent="0.3">
      <c r="A367" s="2" t="s">
        <v>1108</v>
      </c>
      <c r="B367" s="3">
        <v>0.28835</v>
      </c>
      <c r="C367" s="3">
        <v>0.1991</v>
      </c>
      <c r="D367" s="3">
        <v>0.24084</v>
      </c>
      <c r="E367" s="3">
        <v>-3.9629999999999999E-2</v>
      </c>
      <c r="F367" s="3">
        <v>-0.11932</v>
      </c>
      <c r="G367" s="3">
        <v>0.23904</v>
      </c>
      <c r="H367" s="3">
        <v>-0.15869</v>
      </c>
      <c r="I367" s="3">
        <v>6.1870000000000001E-2</v>
      </c>
      <c r="J367" s="3">
        <v>0.37023</v>
      </c>
      <c r="K367" s="3">
        <v>366</v>
      </c>
      <c r="L367" s="11" t="s">
        <v>1109</v>
      </c>
      <c r="M367" s="11" t="s">
        <v>1110</v>
      </c>
      <c r="N367" s="4">
        <f t="shared" si="10"/>
        <v>-0.26241333333333333</v>
      </c>
      <c r="O367" s="5">
        <f t="shared" si="11"/>
        <v>0.43152839296675866</v>
      </c>
    </row>
    <row r="368" spans="1:15" x14ac:dyDescent="0.3">
      <c r="A368" s="2" t="s">
        <v>1111</v>
      </c>
      <c r="B368" s="3">
        <v>-0.37165999999999999</v>
      </c>
      <c r="C368" s="3">
        <v>-0.64697000000000005</v>
      </c>
      <c r="D368" s="3">
        <v>-0.47436</v>
      </c>
      <c r="E368" s="3">
        <v>-0.35259000000000001</v>
      </c>
      <c r="F368" s="3">
        <v>-9.7949999999999995E-2</v>
      </c>
      <c r="G368" s="3">
        <v>0.37948999999999999</v>
      </c>
      <c r="H368" s="3">
        <v>-0.24082000000000001</v>
      </c>
      <c r="I368" s="3">
        <v>6.2399999999999997E-2</v>
      </c>
      <c r="J368" s="3">
        <v>0.37052000000000002</v>
      </c>
      <c r="K368" s="3">
        <v>367</v>
      </c>
      <c r="L368" s="11" t="s">
        <v>1112</v>
      </c>
      <c r="M368" s="11" t="s">
        <v>1113</v>
      </c>
      <c r="N368" s="4">
        <f t="shared" si="10"/>
        <v>0.41969583333333327</v>
      </c>
      <c r="O368" s="5">
        <f t="shared" si="11"/>
        <v>0.43118834462065958</v>
      </c>
    </row>
    <row r="369" spans="1:15" x14ac:dyDescent="0.3">
      <c r="A369" s="2" t="s">
        <v>1114</v>
      </c>
      <c r="B369" s="3">
        <v>-0.71591000000000005</v>
      </c>
      <c r="C369" s="3">
        <v>-0.75585999999999998</v>
      </c>
      <c r="D369" s="3">
        <v>-7.5500000000000003E-3</v>
      </c>
      <c r="E369" s="3">
        <v>-0.37745000000000001</v>
      </c>
      <c r="F369" s="3">
        <v>0.41203000000000001</v>
      </c>
      <c r="G369" s="3">
        <v>4.5650000000000003E-2</v>
      </c>
      <c r="H369" s="3">
        <v>0.22370000000000001</v>
      </c>
      <c r="I369" s="3">
        <v>6.275E-2</v>
      </c>
      <c r="J369" s="3">
        <v>0.37052000000000002</v>
      </c>
      <c r="K369" s="3">
        <v>368</v>
      </c>
      <c r="L369" s="11" t="s">
        <v>1115</v>
      </c>
      <c r="M369" s="11" t="s">
        <v>1116</v>
      </c>
      <c r="N369" s="4">
        <f t="shared" si="10"/>
        <v>0.56908916666666665</v>
      </c>
      <c r="O369" s="5">
        <f t="shared" si="11"/>
        <v>0.43118834462065958</v>
      </c>
    </row>
    <row r="370" spans="1:15" x14ac:dyDescent="0.3">
      <c r="A370" s="2" t="s">
        <v>1117</v>
      </c>
      <c r="B370" s="3">
        <v>0.39283000000000001</v>
      </c>
      <c r="C370" s="3">
        <v>0.98331000000000002</v>
      </c>
      <c r="D370" s="3">
        <v>0.85611000000000004</v>
      </c>
      <c r="E370" s="3">
        <v>-0.25070999999999999</v>
      </c>
      <c r="F370" s="3">
        <v>6.0499999999999998E-3</v>
      </c>
      <c r="G370" s="3">
        <v>0.33382000000000001</v>
      </c>
      <c r="H370" s="3">
        <v>0.66059999999999997</v>
      </c>
      <c r="I370" s="3">
        <v>6.2780000000000002E-2</v>
      </c>
      <c r="J370" s="3">
        <v>0.37052000000000002</v>
      </c>
      <c r="K370" s="3">
        <v>369</v>
      </c>
      <c r="L370" s="11" t="s">
        <v>1118</v>
      </c>
      <c r="M370" s="11" t="s">
        <v>1119</v>
      </c>
      <c r="N370" s="4">
        <f t="shared" si="10"/>
        <v>-0.55664333333333338</v>
      </c>
      <c r="O370" s="5">
        <f t="shared" si="11"/>
        <v>0.43118834462065958</v>
      </c>
    </row>
    <row r="371" spans="1:15" x14ac:dyDescent="0.3">
      <c r="A371" s="2" t="s">
        <v>1120</v>
      </c>
      <c r="B371" s="3">
        <v>0.50483</v>
      </c>
      <c r="C371" s="3">
        <v>0.12553</v>
      </c>
      <c r="D371" s="3">
        <v>6.2759999999999996E-2</v>
      </c>
      <c r="E371" s="3">
        <v>1.0763100000000001</v>
      </c>
      <c r="F371" s="3">
        <v>0.39863999999999999</v>
      </c>
      <c r="G371" s="3">
        <v>0.55628</v>
      </c>
      <c r="H371" s="3">
        <v>0.60743000000000003</v>
      </c>
      <c r="I371" s="3">
        <v>6.2780000000000002E-2</v>
      </c>
      <c r="J371" s="3">
        <v>0.37052000000000002</v>
      </c>
      <c r="K371" s="3">
        <v>370</v>
      </c>
      <c r="L371" s="11" t="s">
        <v>1121</v>
      </c>
      <c r="M371" s="11" t="s">
        <v>1122</v>
      </c>
      <c r="N371" s="4">
        <f t="shared" si="10"/>
        <v>0.42862500000000003</v>
      </c>
      <c r="O371" s="5">
        <f t="shared" si="11"/>
        <v>0.43118834462065958</v>
      </c>
    </row>
    <row r="372" spans="1:15" x14ac:dyDescent="0.3">
      <c r="A372" s="2" t="s">
        <v>1123</v>
      </c>
      <c r="B372" s="3">
        <v>-9.4039999999999999E-2</v>
      </c>
      <c r="C372" s="3">
        <v>0.23347000000000001</v>
      </c>
      <c r="D372" s="3">
        <v>0.27131</v>
      </c>
      <c r="E372" s="3">
        <v>0.36614999999999998</v>
      </c>
      <c r="F372" s="3">
        <v>0.45740999999999998</v>
      </c>
      <c r="G372" s="3">
        <v>0.37948999999999999</v>
      </c>
      <c r="H372" s="3">
        <v>0.34642000000000001</v>
      </c>
      <c r="I372" s="3">
        <v>6.2850000000000003E-2</v>
      </c>
      <c r="J372" s="3">
        <v>0.37052000000000002</v>
      </c>
      <c r="K372" s="3">
        <v>371</v>
      </c>
      <c r="L372" s="11" t="s">
        <v>1124</v>
      </c>
      <c r="M372" s="11" t="s">
        <v>1125</v>
      </c>
      <c r="N372" s="4">
        <f t="shared" si="10"/>
        <v>0.25045416666666664</v>
      </c>
      <c r="O372" s="5">
        <f t="shared" si="11"/>
        <v>0.43118834462065958</v>
      </c>
    </row>
    <row r="373" spans="1:15" x14ac:dyDescent="0.3">
      <c r="A373" s="2" t="s">
        <v>1126</v>
      </c>
      <c r="B373" s="3">
        <v>-5.8310599999999999</v>
      </c>
      <c r="C373" s="3">
        <v>-3.0705399999999998</v>
      </c>
      <c r="D373" s="3">
        <v>-5.3886399999999997</v>
      </c>
      <c r="E373" s="3">
        <v>-2.2441</v>
      </c>
      <c r="F373" s="3">
        <v>-4.6858199999999997</v>
      </c>
      <c r="G373" s="3">
        <v>-1.36226</v>
      </c>
      <c r="H373" s="3">
        <v>-2.2441</v>
      </c>
      <c r="I373" s="3">
        <v>6.3030000000000003E-2</v>
      </c>
      <c r="J373" s="3">
        <v>0.37052000000000002</v>
      </c>
      <c r="K373" s="3">
        <v>372</v>
      </c>
      <c r="L373" s="11" t="s">
        <v>1127</v>
      </c>
      <c r="M373" s="11" t="s">
        <v>1128</v>
      </c>
      <c r="N373" s="4">
        <f t="shared" si="10"/>
        <v>2.1293433333333338</v>
      </c>
      <c r="O373" s="5">
        <f t="shared" si="11"/>
        <v>0.43118834462065958</v>
      </c>
    </row>
    <row r="374" spans="1:15" x14ac:dyDescent="0.3">
      <c r="A374" s="2" t="s">
        <v>1129</v>
      </c>
      <c r="B374" s="3">
        <v>3.2480000000000002E-2</v>
      </c>
      <c r="C374" s="3">
        <v>0.14127999999999999</v>
      </c>
      <c r="D374" s="3">
        <v>0.30837999999999999</v>
      </c>
      <c r="E374" s="3">
        <v>-0.34125</v>
      </c>
      <c r="F374" s="3">
        <v>3.2480000000000002E-2</v>
      </c>
      <c r="G374" s="3">
        <v>-7.3760000000000006E-2</v>
      </c>
      <c r="H374" s="3">
        <v>-6.615E-2</v>
      </c>
      <c r="I374" s="3">
        <v>6.3109999999999999E-2</v>
      </c>
      <c r="J374" s="3">
        <v>0.37052000000000002</v>
      </c>
      <c r="K374" s="3">
        <v>373</v>
      </c>
      <c r="L374" s="11" t="s">
        <v>1130</v>
      </c>
      <c r="M374" s="11" t="s">
        <v>1131</v>
      </c>
      <c r="N374" s="4">
        <f t="shared" si="10"/>
        <v>-0.27288333333333337</v>
      </c>
      <c r="O374" s="5">
        <f t="shared" si="11"/>
        <v>0.43118834462065958</v>
      </c>
    </row>
    <row r="375" spans="1:15" x14ac:dyDescent="0.3">
      <c r="A375" s="2" t="s">
        <v>1132</v>
      </c>
      <c r="B375" s="3">
        <v>6.0499999999999998E-3</v>
      </c>
      <c r="C375" s="3">
        <v>-7.3760000000000006E-2</v>
      </c>
      <c r="D375" s="3">
        <v>-0.15307000000000001</v>
      </c>
      <c r="E375" s="3">
        <v>0.30365999999999999</v>
      </c>
      <c r="F375" s="3">
        <v>0.12912000000000001</v>
      </c>
      <c r="G375" s="3">
        <v>0.15543000000000001</v>
      </c>
      <c r="H375" s="3">
        <v>6.0499999999999998E-3</v>
      </c>
      <c r="I375" s="3">
        <v>6.3549999999999995E-2</v>
      </c>
      <c r="J375" s="3">
        <v>0.37097000000000002</v>
      </c>
      <c r="K375" s="3">
        <v>374</v>
      </c>
      <c r="L375" s="11" t="s">
        <v>1133</v>
      </c>
      <c r="M375" s="11" t="s">
        <v>1134</v>
      </c>
      <c r="N375" s="4">
        <f t="shared" si="10"/>
        <v>0.22215833333333335</v>
      </c>
      <c r="O375" s="5">
        <f t="shared" si="11"/>
        <v>0.43066120995707741</v>
      </c>
    </row>
    <row r="376" spans="1:15" x14ac:dyDescent="0.3">
      <c r="A376" s="2" t="s">
        <v>1135</v>
      </c>
      <c r="B376" s="3">
        <v>-0.49726999999999999</v>
      </c>
      <c r="C376" s="3">
        <v>-0.20727999999999999</v>
      </c>
      <c r="D376" s="3">
        <v>-0.27360000000000001</v>
      </c>
      <c r="E376" s="3">
        <v>-0.20727999999999999</v>
      </c>
      <c r="F376" s="3">
        <v>4.9680000000000002E-2</v>
      </c>
      <c r="G376" s="3">
        <v>-0.11582000000000001</v>
      </c>
      <c r="H376" s="3">
        <v>0.33198</v>
      </c>
      <c r="I376" s="3">
        <v>6.368E-2</v>
      </c>
      <c r="J376" s="3">
        <v>0.37097000000000002</v>
      </c>
      <c r="K376" s="3">
        <v>375</v>
      </c>
      <c r="L376" s="11" t="s">
        <v>1136</v>
      </c>
      <c r="M376" s="11" t="s">
        <v>1137</v>
      </c>
      <c r="N376" s="4">
        <f t="shared" si="10"/>
        <v>0.34068999999999999</v>
      </c>
      <c r="O376" s="5">
        <f t="shared" si="11"/>
        <v>0.43066120995707741</v>
      </c>
    </row>
    <row r="377" spans="1:15" x14ac:dyDescent="0.3">
      <c r="A377" s="2" t="s">
        <v>1138</v>
      </c>
      <c r="B377" s="3">
        <v>-0.90878999999999999</v>
      </c>
      <c r="C377" s="3">
        <v>-0.15589</v>
      </c>
      <c r="D377" s="3">
        <v>-0.68350999999999995</v>
      </c>
      <c r="E377" s="3">
        <v>7.9949999999999993E-2</v>
      </c>
      <c r="F377" s="3">
        <v>-0.23358000000000001</v>
      </c>
      <c r="G377" s="3">
        <v>-0.19356000000000001</v>
      </c>
      <c r="H377" s="3">
        <v>-0.26758999999999999</v>
      </c>
      <c r="I377" s="3">
        <v>6.3689999999999997E-2</v>
      </c>
      <c r="J377" s="3">
        <v>0.37097000000000002</v>
      </c>
      <c r="K377" s="3">
        <v>376</v>
      </c>
      <c r="L377" s="11" t="s">
        <v>1139</v>
      </c>
      <c r="M377" s="11" t="s">
        <v>1140</v>
      </c>
      <c r="N377" s="4">
        <f t="shared" si="10"/>
        <v>0.42903500000000006</v>
      </c>
      <c r="O377" s="5">
        <f t="shared" si="11"/>
        <v>0.43066120995707741</v>
      </c>
    </row>
    <row r="378" spans="1:15" x14ac:dyDescent="0.3">
      <c r="A378" s="2" t="s">
        <v>1141</v>
      </c>
      <c r="B378" s="3">
        <v>1.1958500000000001</v>
      </c>
      <c r="C378" s="3">
        <v>1.0706500000000001</v>
      </c>
      <c r="D378" s="3">
        <v>1.55752</v>
      </c>
      <c r="E378" s="3">
        <v>-0.37745000000000001</v>
      </c>
      <c r="F378" s="3">
        <v>1.01919</v>
      </c>
      <c r="G378" s="3">
        <v>8.8959999999999997E-2</v>
      </c>
      <c r="H378" s="3">
        <v>1.02115</v>
      </c>
      <c r="I378" s="3">
        <v>6.404E-2</v>
      </c>
      <c r="J378" s="3">
        <v>0.37202000000000002</v>
      </c>
      <c r="K378" s="3">
        <v>377</v>
      </c>
      <c r="L378" s="11" t="s">
        <v>1142</v>
      </c>
      <c r="M378" s="11" t="s">
        <v>1143</v>
      </c>
      <c r="N378" s="4">
        <f t="shared" si="10"/>
        <v>-0.83671083333333329</v>
      </c>
      <c r="O378" s="5">
        <f t="shared" si="11"/>
        <v>0.42943371158005195</v>
      </c>
    </row>
    <row r="379" spans="1:15" x14ac:dyDescent="0.3">
      <c r="A379" s="2" t="s">
        <v>1144</v>
      </c>
      <c r="B379" s="3">
        <v>0.41203000000000001</v>
      </c>
      <c r="C379" s="3">
        <v>0.67008000000000001</v>
      </c>
      <c r="D379" s="3">
        <v>0.52959999999999996</v>
      </c>
      <c r="E379" s="3">
        <v>0.42498999999999998</v>
      </c>
      <c r="F379" s="3">
        <v>0.32261000000000001</v>
      </c>
      <c r="G379" s="3">
        <v>0.30177999999999999</v>
      </c>
      <c r="H379" s="3">
        <v>9.6390000000000003E-2</v>
      </c>
      <c r="I379" s="3">
        <v>6.4250000000000002E-2</v>
      </c>
      <c r="J379" s="3">
        <v>0.37224000000000002</v>
      </c>
      <c r="K379" s="3">
        <v>378</v>
      </c>
      <c r="L379" s="11" t="s">
        <v>1145</v>
      </c>
      <c r="M379" s="11" t="s">
        <v>1146</v>
      </c>
      <c r="N379" s="4">
        <f t="shared" si="10"/>
        <v>-0.25079416666666671</v>
      </c>
      <c r="O379" s="5">
        <f t="shared" si="11"/>
        <v>0.42917696047478898</v>
      </c>
    </row>
    <row r="380" spans="1:15" x14ac:dyDescent="0.3">
      <c r="A380" s="2" t="s">
        <v>1147</v>
      </c>
      <c r="B380" s="3">
        <v>-0.56530999999999998</v>
      </c>
      <c r="C380" s="3">
        <v>-0.29026000000000002</v>
      </c>
      <c r="D380" s="3">
        <v>-0.42229</v>
      </c>
      <c r="E380" s="3">
        <v>-2.445E-2</v>
      </c>
      <c r="F380" s="3">
        <v>-0.23358000000000001</v>
      </c>
      <c r="G380" s="3">
        <v>-0.17471</v>
      </c>
      <c r="H380" s="3">
        <v>-0.30392000000000002</v>
      </c>
      <c r="I380" s="3">
        <v>6.4600000000000005E-2</v>
      </c>
      <c r="J380" s="3">
        <v>0.37308999999999998</v>
      </c>
      <c r="K380" s="3">
        <v>379</v>
      </c>
      <c r="L380" s="11" t="s">
        <v>1148</v>
      </c>
      <c r="M380" s="11" t="s">
        <v>1149</v>
      </c>
      <c r="N380" s="4">
        <f t="shared" si="10"/>
        <v>0.24178833333333333</v>
      </c>
      <c r="O380" s="5">
        <f t="shared" si="11"/>
        <v>0.4281863912781762</v>
      </c>
    </row>
    <row r="381" spans="1:15" x14ac:dyDescent="0.3">
      <c r="A381" s="2" t="s">
        <v>1150</v>
      </c>
      <c r="B381" s="3">
        <v>0.95377000000000001</v>
      </c>
      <c r="C381" s="3">
        <v>1.0706500000000001</v>
      </c>
      <c r="D381" s="3">
        <v>0.61414000000000002</v>
      </c>
      <c r="E381" s="3">
        <v>0.70342000000000005</v>
      </c>
      <c r="F381" s="3">
        <v>0.45740999999999998</v>
      </c>
      <c r="G381" s="3">
        <v>0.28835</v>
      </c>
      <c r="H381" s="3">
        <v>0.67945999999999995</v>
      </c>
      <c r="I381" s="3">
        <v>6.4899999999999999E-2</v>
      </c>
      <c r="J381" s="3">
        <v>0.37308999999999998</v>
      </c>
      <c r="K381" s="3">
        <v>380</v>
      </c>
      <c r="L381" s="11" t="s">
        <v>1151</v>
      </c>
      <c r="M381" s="11" t="s">
        <v>1152</v>
      </c>
      <c r="N381" s="4">
        <f t="shared" si="10"/>
        <v>-0.34736</v>
      </c>
      <c r="O381" s="5">
        <f t="shared" si="11"/>
        <v>0.4281863912781762</v>
      </c>
    </row>
    <row r="382" spans="1:15" x14ac:dyDescent="0.3">
      <c r="A382" s="2" t="s">
        <v>1153</v>
      </c>
      <c r="B382" s="3">
        <v>1.1806399999999999</v>
      </c>
      <c r="C382" s="3">
        <v>1.36954</v>
      </c>
      <c r="D382" s="3">
        <v>1.82037</v>
      </c>
      <c r="E382" s="3">
        <v>7.9949999999999993E-2</v>
      </c>
      <c r="F382" s="3">
        <v>1.3476900000000001</v>
      </c>
      <c r="G382" s="3">
        <v>-8.5339999999999999E-2</v>
      </c>
      <c r="H382" s="3">
        <v>1.03833</v>
      </c>
      <c r="I382" s="3">
        <v>6.4909999999999995E-2</v>
      </c>
      <c r="J382" s="3">
        <v>0.37308999999999998</v>
      </c>
      <c r="K382" s="3">
        <v>381</v>
      </c>
      <c r="L382" s="11" t="s">
        <v>1154</v>
      </c>
      <c r="M382" s="11" t="s">
        <v>1155</v>
      </c>
      <c r="N382" s="4">
        <f t="shared" si="10"/>
        <v>-0.86169249999999997</v>
      </c>
      <c r="O382" s="5">
        <f t="shared" si="11"/>
        <v>0.4281863912781762</v>
      </c>
    </row>
    <row r="383" spans="1:15" x14ac:dyDescent="0.3">
      <c r="A383" s="2" t="s">
        <v>1156</v>
      </c>
      <c r="B383" s="3">
        <v>0.93006999999999995</v>
      </c>
      <c r="C383" s="3">
        <v>0.39863999999999999</v>
      </c>
      <c r="D383" s="3">
        <v>-0.27360000000000001</v>
      </c>
      <c r="E383" s="3">
        <v>0.80872999999999995</v>
      </c>
      <c r="F383" s="3">
        <v>0.88370000000000004</v>
      </c>
      <c r="G383" s="3">
        <v>1.04406</v>
      </c>
      <c r="H383" s="3">
        <v>1.02115</v>
      </c>
      <c r="I383" s="3">
        <v>6.5229999999999996E-2</v>
      </c>
      <c r="J383" s="3">
        <v>0.37397000000000002</v>
      </c>
      <c r="K383" s="3">
        <v>382</v>
      </c>
      <c r="L383" s="11" t="s">
        <v>1157</v>
      </c>
      <c r="M383" s="11" t="s">
        <v>1158</v>
      </c>
      <c r="N383" s="4">
        <f t="shared" si="10"/>
        <v>0.5877066666666666</v>
      </c>
      <c r="O383" s="5">
        <f t="shared" si="11"/>
        <v>0.42716323565254616</v>
      </c>
    </row>
    <row r="384" spans="1:15" x14ac:dyDescent="0.3">
      <c r="A384" s="2" t="s">
        <v>1159</v>
      </c>
      <c r="B384" s="3">
        <v>0.33382000000000001</v>
      </c>
      <c r="C384" s="3">
        <v>0.79329000000000005</v>
      </c>
      <c r="D384" s="3">
        <v>0.13291</v>
      </c>
      <c r="E384" s="3">
        <v>1.43503</v>
      </c>
      <c r="F384" s="3">
        <v>0.67008000000000001</v>
      </c>
      <c r="G384" s="3">
        <v>0.69006000000000001</v>
      </c>
      <c r="H384" s="3">
        <v>0.99485000000000001</v>
      </c>
      <c r="I384" s="3">
        <v>6.633E-2</v>
      </c>
      <c r="J384" s="3">
        <v>0.37928000000000001</v>
      </c>
      <c r="K384" s="3">
        <v>383</v>
      </c>
      <c r="L384" s="11" t="s">
        <v>1160</v>
      </c>
      <c r="M384" s="11" t="s">
        <v>1161</v>
      </c>
      <c r="N384" s="4">
        <f t="shared" si="10"/>
        <v>0.52749833333333318</v>
      </c>
      <c r="O384" s="5">
        <f t="shared" si="11"/>
        <v>0.42104005768909974</v>
      </c>
    </row>
    <row r="385" spans="1:15" x14ac:dyDescent="0.3">
      <c r="A385" s="2" t="s">
        <v>1162</v>
      </c>
      <c r="B385" s="3">
        <v>0.37948999999999999</v>
      </c>
      <c r="C385" s="3">
        <v>0.95377000000000001</v>
      </c>
      <c r="D385" s="3">
        <v>0.75746999999999998</v>
      </c>
      <c r="E385" s="3">
        <v>0.43640000000000001</v>
      </c>
      <c r="F385" s="3">
        <v>-7.5500000000000003E-3</v>
      </c>
      <c r="G385" s="3">
        <v>6.0499999999999998E-3</v>
      </c>
      <c r="H385" s="3">
        <v>0.56006</v>
      </c>
      <c r="I385" s="3">
        <v>6.6619999999999999E-2</v>
      </c>
      <c r="J385" s="3">
        <v>0.37992999999999999</v>
      </c>
      <c r="K385" s="3">
        <v>384</v>
      </c>
      <c r="L385" s="11" t="s">
        <v>1163</v>
      </c>
      <c r="M385" s="11" t="s">
        <v>1164</v>
      </c>
      <c r="N385" s="4">
        <f t="shared" si="10"/>
        <v>-0.44817000000000001</v>
      </c>
      <c r="O385" s="5">
        <f t="shared" si="11"/>
        <v>0.42029641236775211</v>
      </c>
    </row>
    <row r="386" spans="1:15" x14ac:dyDescent="0.3">
      <c r="A386" s="2" t="s">
        <v>1165</v>
      </c>
      <c r="B386" s="3">
        <v>-5.1110000000000003E-2</v>
      </c>
      <c r="C386" s="3">
        <v>-0.19356000000000001</v>
      </c>
      <c r="D386" s="3">
        <v>0.30837999999999999</v>
      </c>
      <c r="E386" s="3">
        <v>-0.30392000000000002</v>
      </c>
      <c r="F386" s="3">
        <v>-0.70648</v>
      </c>
      <c r="G386" s="3">
        <v>-0.70013999999999998</v>
      </c>
      <c r="H386" s="3">
        <v>-3.9629999999999999E-2</v>
      </c>
      <c r="I386" s="3">
        <v>6.6809999999999994E-2</v>
      </c>
      <c r="J386" s="3">
        <v>0.38002999999999998</v>
      </c>
      <c r="K386" s="3">
        <v>385</v>
      </c>
      <c r="L386" s="11" t="s">
        <v>1166</v>
      </c>
      <c r="M386" s="11" t="s">
        <v>1167</v>
      </c>
      <c r="N386" s="4">
        <f t="shared" si="10"/>
        <v>-0.45877916666666668</v>
      </c>
      <c r="O386" s="5">
        <f t="shared" si="11"/>
        <v>0.4201821183300633</v>
      </c>
    </row>
    <row r="387" spans="1:15" x14ac:dyDescent="0.3">
      <c r="A387" s="2" t="s">
        <v>1168</v>
      </c>
      <c r="B387" s="3">
        <v>0.54881999999999997</v>
      </c>
      <c r="C387" s="3">
        <v>7.8219999999999998E-2</v>
      </c>
      <c r="D387" s="3">
        <v>0.48877999999999999</v>
      </c>
      <c r="E387" s="3">
        <v>0.12553</v>
      </c>
      <c r="F387" s="3">
        <v>-0.47619</v>
      </c>
      <c r="G387" s="3">
        <v>-0.48774000000000001</v>
      </c>
      <c r="H387" s="3">
        <v>0.25624999999999998</v>
      </c>
      <c r="I387" s="3">
        <v>6.7220000000000002E-2</v>
      </c>
      <c r="J387" s="3">
        <v>0.38136999999999999</v>
      </c>
      <c r="K387" s="3">
        <v>386</v>
      </c>
      <c r="L387" s="11" t="s">
        <v>1169</v>
      </c>
      <c r="M387" s="11" t="s">
        <v>1170</v>
      </c>
      <c r="N387" s="4">
        <f t="shared" ref="N387:N450" si="12">AVERAGE(E387:H387)-(AVERAGE(B387:D387))</f>
        <v>-0.51747749999999992</v>
      </c>
      <c r="O387" s="5">
        <f t="shared" ref="O387:O450" si="13">-LOG(J387,10)</f>
        <v>0.41865347318537827</v>
      </c>
    </row>
    <row r="388" spans="1:15" x14ac:dyDescent="0.3">
      <c r="A388" s="2" t="s">
        <v>1171</v>
      </c>
      <c r="B388" s="3">
        <v>0.20107</v>
      </c>
      <c r="C388" s="3">
        <v>0.48387000000000002</v>
      </c>
      <c r="D388" s="3">
        <v>9.2759999999999995E-2</v>
      </c>
      <c r="E388" s="3">
        <v>0.16888</v>
      </c>
      <c r="F388" s="3">
        <v>6.0499999999999998E-3</v>
      </c>
      <c r="G388" s="3">
        <v>-0.37165999999999999</v>
      </c>
      <c r="H388" s="3">
        <v>-0.17471</v>
      </c>
      <c r="I388" s="3">
        <v>6.7680000000000004E-2</v>
      </c>
      <c r="J388" s="3">
        <v>0.38300000000000001</v>
      </c>
      <c r="K388" s="3">
        <v>387</v>
      </c>
      <c r="L388" s="11" t="s">
        <v>1172</v>
      </c>
      <c r="M388" s="11" t="s">
        <v>1173</v>
      </c>
      <c r="N388" s="4">
        <f t="shared" si="12"/>
        <v>-0.35209333333333331</v>
      </c>
      <c r="O388" s="5">
        <f t="shared" si="13"/>
        <v>0.4168012260313772</v>
      </c>
    </row>
    <row r="389" spans="1:15" x14ac:dyDescent="0.3">
      <c r="A389" s="2" t="s">
        <v>1174</v>
      </c>
      <c r="B389" s="3">
        <v>0.32068999999999998</v>
      </c>
      <c r="C389" s="3">
        <v>0.38327</v>
      </c>
      <c r="D389" s="3">
        <v>1.8919999999999999E-2</v>
      </c>
      <c r="E389" s="3">
        <v>-0.40600999999999998</v>
      </c>
      <c r="F389" s="3">
        <v>-0.42229</v>
      </c>
      <c r="G389" s="3">
        <v>0.33382000000000001</v>
      </c>
      <c r="H389" s="3">
        <v>-0.56720000000000004</v>
      </c>
      <c r="I389" s="3">
        <v>6.8159999999999998E-2</v>
      </c>
      <c r="J389" s="3">
        <v>0.38471</v>
      </c>
      <c r="K389" s="3">
        <v>388</v>
      </c>
      <c r="L389" s="11" t="s">
        <v>1175</v>
      </c>
      <c r="M389" s="11" t="s">
        <v>1176</v>
      </c>
      <c r="N389" s="4">
        <f t="shared" si="12"/>
        <v>-0.50637999999999994</v>
      </c>
      <c r="O389" s="5">
        <f t="shared" si="13"/>
        <v>0.41486652466699747</v>
      </c>
    </row>
    <row r="390" spans="1:15" x14ac:dyDescent="0.3">
      <c r="A390" s="2" t="s">
        <v>1177</v>
      </c>
      <c r="B390" s="3">
        <v>0.56484000000000001</v>
      </c>
      <c r="C390" s="3">
        <v>0.86936000000000002</v>
      </c>
      <c r="D390" s="3">
        <v>0.92913000000000001</v>
      </c>
      <c r="E390" s="3">
        <v>-0.75495000000000001</v>
      </c>
      <c r="F390" s="3">
        <v>0.48191000000000001</v>
      </c>
      <c r="G390" s="3">
        <v>0.12912000000000001</v>
      </c>
      <c r="H390" s="3">
        <v>0.52003999999999995</v>
      </c>
      <c r="I390" s="3">
        <v>6.8919999999999995E-2</v>
      </c>
      <c r="J390" s="3">
        <v>0.38523000000000002</v>
      </c>
      <c r="K390" s="3">
        <v>389</v>
      </c>
      <c r="L390" s="11" t="s">
        <v>1178</v>
      </c>
      <c r="M390" s="11" t="s">
        <v>1179</v>
      </c>
      <c r="N390" s="4">
        <f t="shared" si="12"/>
        <v>-0.69374666666666684</v>
      </c>
      <c r="O390" s="5">
        <f t="shared" si="13"/>
        <v>0.41427989930677073</v>
      </c>
    </row>
    <row r="391" spans="1:15" x14ac:dyDescent="0.3">
      <c r="A391" s="2" t="s">
        <v>1180</v>
      </c>
      <c r="B391" s="3">
        <v>0.32068999999999998</v>
      </c>
      <c r="C391" s="3">
        <v>0.70999000000000001</v>
      </c>
      <c r="D391" s="3">
        <v>0.68713000000000002</v>
      </c>
      <c r="E391" s="3">
        <v>1.8919999999999999E-2</v>
      </c>
      <c r="F391" s="3">
        <v>0.4204</v>
      </c>
      <c r="G391" s="3">
        <v>0.28835</v>
      </c>
      <c r="H391" s="3">
        <v>0.31314999999999998</v>
      </c>
      <c r="I391" s="3">
        <v>6.905E-2</v>
      </c>
      <c r="J391" s="3">
        <v>0.38523000000000002</v>
      </c>
      <c r="K391" s="3">
        <v>390</v>
      </c>
      <c r="L391" s="11" t="s">
        <v>1181</v>
      </c>
      <c r="M391" s="11" t="s">
        <v>1182</v>
      </c>
      <c r="N391" s="4">
        <f t="shared" si="12"/>
        <v>-0.31239833333333333</v>
      </c>
      <c r="O391" s="5">
        <f t="shared" si="13"/>
        <v>0.41427989930677073</v>
      </c>
    </row>
    <row r="392" spans="1:15" x14ac:dyDescent="0.3">
      <c r="A392" s="2" t="s">
        <v>1183</v>
      </c>
      <c r="B392" s="3">
        <v>0.50483</v>
      </c>
      <c r="C392" s="3">
        <v>0.38327</v>
      </c>
      <c r="D392" s="3">
        <v>0.62453000000000003</v>
      </c>
      <c r="E392" s="3">
        <v>-7.7609999999999998E-2</v>
      </c>
      <c r="F392" s="3">
        <v>0.43462000000000001</v>
      </c>
      <c r="G392" s="3">
        <v>-8.5339999999999999E-2</v>
      </c>
      <c r="H392" s="3">
        <v>0.33198</v>
      </c>
      <c r="I392" s="3">
        <v>6.9110000000000005E-2</v>
      </c>
      <c r="J392" s="3">
        <v>0.38523000000000002</v>
      </c>
      <c r="K392" s="3">
        <v>391</v>
      </c>
      <c r="L392" s="11" t="s">
        <v>1184</v>
      </c>
      <c r="M392" s="11" t="s">
        <v>1185</v>
      </c>
      <c r="N392" s="4">
        <f t="shared" si="12"/>
        <v>-0.35329750000000004</v>
      </c>
      <c r="O392" s="5">
        <f t="shared" si="13"/>
        <v>0.41427989930677073</v>
      </c>
    </row>
    <row r="393" spans="1:15" x14ac:dyDescent="0.3">
      <c r="A393" s="2" t="s">
        <v>1186</v>
      </c>
      <c r="B393" s="3">
        <v>0.24084</v>
      </c>
      <c r="C393" s="3">
        <v>0.21426999999999999</v>
      </c>
      <c r="D393" s="3">
        <v>0.20107</v>
      </c>
      <c r="E393" s="3">
        <v>-0.39258999999999999</v>
      </c>
      <c r="F393" s="3">
        <v>-0.26552999999999999</v>
      </c>
      <c r="G393" s="3">
        <v>-0.27451999999999999</v>
      </c>
      <c r="H393" s="3">
        <v>0.30177999999999999</v>
      </c>
      <c r="I393" s="3">
        <v>6.9169999999999995E-2</v>
      </c>
      <c r="J393" s="3">
        <v>0.38523000000000002</v>
      </c>
      <c r="K393" s="3">
        <v>392</v>
      </c>
      <c r="L393" s="11" t="s">
        <v>1187</v>
      </c>
      <c r="M393" s="11" t="s">
        <v>1188</v>
      </c>
      <c r="N393" s="4">
        <f t="shared" si="12"/>
        <v>-0.37644166666666667</v>
      </c>
      <c r="O393" s="5">
        <f t="shared" si="13"/>
        <v>0.41427989930677073</v>
      </c>
    </row>
    <row r="394" spans="1:15" x14ac:dyDescent="0.3">
      <c r="A394" s="2" t="s">
        <v>1189</v>
      </c>
      <c r="B394" s="3">
        <v>-0.86629999999999996</v>
      </c>
      <c r="C394" s="3">
        <v>-0.20727999999999999</v>
      </c>
      <c r="D394" s="3">
        <v>-0.42229</v>
      </c>
      <c r="E394" s="3">
        <v>-7.7609999999999998E-2</v>
      </c>
      <c r="F394" s="3">
        <v>-0.28104000000000001</v>
      </c>
      <c r="G394" s="3">
        <v>-0.16338</v>
      </c>
      <c r="H394" s="3">
        <v>-3.9629999999999999E-2</v>
      </c>
      <c r="I394" s="3">
        <v>6.9529999999999995E-2</v>
      </c>
      <c r="J394" s="3">
        <v>0.38523000000000002</v>
      </c>
      <c r="K394" s="3">
        <v>393</v>
      </c>
      <c r="L394" s="11" t="s">
        <v>1190</v>
      </c>
      <c r="M394" s="11" t="s">
        <v>1191</v>
      </c>
      <c r="N394" s="4">
        <f t="shared" si="12"/>
        <v>0.35820833333333335</v>
      </c>
      <c r="O394" s="5">
        <f t="shared" si="13"/>
        <v>0.41427989930677073</v>
      </c>
    </row>
    <row r="395" spans="1:15" x14ac:dyDescent="0.3">
      <c r="A395" s="2" t="s">
        <v>1192</v>
      </c>
      <c r="B395" s="3">
        <v>-1.9840800000000001</v>
      </c>
      <c r="C395" s="3">
        <v>-0.55488999999999999</v>
      </c>
      <c r="D395" s="3">
        <v>-0.51163000000000003</v>
      </c>
      <c r="E395" s="3">
        <v>-8.9219999999999994E-2</v>
      </c>
      <c r="F395" s="3">
        <v>-0.38312000000000002</v>
      </c>
      <c r="G395" s="3">
        <v>-0.24082000000000001</v>
      </c>
      <c r="H395" s="3">
        <v>-0.24082000000000001</v>
      </c>
      <c r="I395" s="3">
        <v>6.9610000000000005E-2</v>
      </c>
      <c r="J395" s="3">
        <v>0.38523000000000002</v>
      </c>
      <c r="K395" s="3">
        <v>394</v>
      </c>
      <c r="L395" s="11" t="s">
        <v>1193</v>
      </c>
      <c r="M395" s="11" t="s">
        <v>1194</v>
      </c>
      <c r="N395" s="4">
        <f t="shared" si="12"/>
        <v>0.77837166666666679</v>
      </c>
      <c r="O395" s="5">
        <f t="shared" si="13"/>
        <v>0.41427989930677073</v>
      </c>
    </row>
    <row r="396" spans="1:15" x14ac:dyDescent="0.3">
      <c r="A396" s="2" t="s">
        <v>1195</v>
      </c>
      <c r="B396" s="3">
        <v>-0.11113000000000001</v>
      </c>
      <c r="C396" s="3">
        <v>-0.24082000000000001</v>
      </c>
      <c r="D396" s="3">
        <v>-5.1110000000000003E-2</v>
      </c>
      <c r="E396" s="3">
        <v>0.18612000000000001</v>
      </c>
      <c r="F396" s="3">
        <v>0.45740999999999998</v>
      </c>
      <c r="G396" s="3">
        <v>-0.16338</v>
      </c>
      <c r="H396" s="3">
        <v>0.42692000000000002</v>
      </c>
      <c r="I396" s="3">
        <v>6.9669999999999996E-2</v>
      </c>
      <c r="J396" s="3">
        <v>0.38523000000000002</v>
      </c>
      <c r="K396" s="3">
        <v>395</v>
      </c>
      <c r="L396" s="11" t="s">
        <v>1196</v>
      </c>
      <c r="M396" s="11" t="s">
        <v>1197</v>
      </c>
      <c r="N396" s="4">
        <f t="shared" si="12"/>
        <v>0.36112083333333334</v>
      </c>
      <c r="O396" s="5">
        <f t="shared" si="13"/>
        <v>0.41427989930677073</v>
      </c>
    </row>
    <row r="397" spans="1:15" x14ac:dyDescent="0.3">
      <c r="A397" s="2" t="s">
        <v>1198</v>
      </c>
      <c r="B397" s="3">
        <v>0.30563000000000001</v>
      </c>
      <c r="C397" s="3">
        <v>0.21426999999999999</v>
      </c>
      <c r="D397" s="3">
        <v>0.29981999999999998</v>
      </c>
      <c r="E397" s="3">
        <v>-0.36203999999999997</v>
      </c>
      <c r="F397" s="3">
        <v>8.8959999999999997E-2</v>
      </c>
      <c r="G397" s="3">
        <v>-0.46329999999999999</v>
      </c>
      <c r="H397" s="3">
        <v>0.22370000000000001</v>
      </c>
      <c r="I397" s="3">
        <v>6.991E-2</v>
      </c>
      <c r="J397" s="3">
        <v>0.38523000000000002</v>
      </c>
      <c r="K397" s="3">
        <v>396</v>
      </c>
      <c r="L397" s="11" t="s">
        <v>1199</v>
      </c>
      <c r="M397" s="11" t="s">
        <v>1200</v>
      </c>
      <c r="N397" s="4">
        <f t="shared" si="12"/>
        <v>-0.40140999999999999</v>
      </c>
      <c r="O397" s="5">
        <f t="shared" si="13"/>
        <v>0.41427989930677073</v>
      </c>
    </row>
    <row r="398" spans="1:15" x14ac:dyDescent="0.3">
      <c r="A398" s="2" t="s">
        <v>1201</v>
      </c>
      <c r="B398" s="3">
        <v>-6.615E-2</v>
      </c>
      <c r="C398" s="3">
        <v>-0.34910999999999998</v>
      </c>
      <c r="D398" s="3">
        <v>-0.69733999999999996</v>
      </c>
      <c r="E398" s="3">
        <v>6.2759999999999996E-2</v>
      </c>
      <c r="F398" s="3">
        <v>6.0499999999999998E-3</v>
      </c>
      <c r="G398" s="3">
        <v>-0.22437000000000001</v>
      </c>
      <c r="H398" s="3">
        <v>0.11975</v>
      </c>
      <c r="I398" s="3">
        <v>6.9970000000000004E-2</v>
      </c>
      <c r="J398" s="3">
        <v>0.38523000000000002</v>
      </c>
      <c r="K398" s="3">
        <v>397</v>
      </c>
      <c r="L398" s="11" t="s">
        <v>1202</v>
      </c>
      <c r="M398" s="11" t="s">
        <v>1203</v>
      </c>
      <c r="N398" s="4">
        <f t="shared" si="12"/>
        <v>0.36191416666666665</v>
      </c>
      <c r="O398" s="5">
        <f t="shared" si="13"/>
        <v>0.41427989930677073</v>
      </c>
    </row>
    <row r="399" spans="1:15" x14ac:dyDescent="0.3">
      <c r="A399" s="2" t="s">
        <v>1204</v>
      </c>
      <c r="B399" s="3">
        <v>-0.11113000000000001</v>
      </c>
      <c r="C399" s="3">
        <v>-2.2579999999999999E-2</v>
      </c>
      <c r="D399" s="3">
        <v>-0.4556</v>
      </c>
      <c r="E399" s="3">
        <v>-1.3915299999999999</v>
      </c>
      <c r="F399" s="3">
        <v>-0.90795999999999999</v>
      </c>
      <c r="G399" s="3">
        <v>-0.14263999999999999</v>
      </c>
      <c r="H399" s="3">
        <v>-0.81735000000000002</v>
      </c>
      <c r="I399" s="3">
        <v>7.0250000000000007E-2</v>
      </c>
      <c r="J399" s="3">
        <v>0.38523000000000002</v>
      </c>
      <c r="K399" s="3">
        <v>398</v>
      </c>
      <c r="L399" s="11" t="s">
        <v>1205</v>
      </c>
      <c r="M399" s="11" t="s">
        <v>1206</v>
      </c>
      <c r="N399" s="4">
        <f t="shared" si="12"/>
        <v>-0.61843333333333328</v>
      </c>
      <c r="O399" s="5">
        <f t="shared" si="13"/>
        <v>0.41427989930677073</v>
      </c>
    </row>
    <row r="400" spans="1:15" x14ac:dyDescent="0.3">
      <c r="A400" s="2" t="s">
        <v>1207</v>
      </c>
      <c r="B400" s="3">
        <v>-0.81735000000000002</v>
      </c>
      <c r="C400" s="3">
        <v>-0.34910999999999998</v>
      </c>
      <c r="D400" s="3">
        <v>-1.3347599999999999</v>
      </c>
      <c r="E400" s="3">
        <v>-0.49997000000000003</v>
      </c>
      <c r="F400" s="3">
        <v>-0.31234000000000001</v>
      </c>
      <c r="G400" s="3">
        <v>-0.4214</v>
      </c>
      <c r="H400" s="3">
        <v>8.362E-2</v>
      </c>
      <c r="I400" s="3">
        <v>7.0260000000000003E-2</v>
      </c>
      <c r="J400" s="3">
        <v>0.38523000000000002</v>
      </c>
      <c r="K400" s="3">
        <v>399</v>
      </c>
      <c r="L400" s="11" t="s">
        <v>1208</v>
      </c>
      <c r="M400" s="11" t="s">
        <v>1209</v>
      </c>
      <c r="N400" s="4">
        <f t="shared" si="12"/>
        <v>0.54621750000000002</v>
      </c>
      <c r="O400" s="5">
        <f t="shared" si="13"/>
        <v>0.41427989930677073</v>
      </c>
    </row>
    <row r="401" spans="1:15" x14ac:dyDescent="0.3">
      <c r="A401" s="2" t="s">
        <v>1210</v>
      </c>
      <c r="B401" s="3">
        <v>-2.7854100000000002</v>
      </c>
      <c r="C401" s="3">
        <v>-0.52161999999999997</v>
      </c>
      <c r="D401" s="3">
        <v>-0.67042000000000002</v>
      </c>
      <c r="E401" s="3">
        <v>0.89797000000000005</v>
      </c>
      <c r="F401" s="3">
        <v>-1.2513000000000001</v>
      </c>
      <c r="G401" s="3">
        <v>0.83523000000000003</v>
      </c>
      <c r="H401" s="3">
        <v>0.61897000000000002</v>
      </c>
      <c r="I401" s="3">
        <v>7.0360000000000006E-2</v>
      </c>
      <c r="J401" s="3">
        <v>0.38523000000000002</v>
      </c>
      <c r="K401" s="3">
        <v>400</v>
      </c>
      <c r="L401" s="11" t="s">
        <v>1211</v>
      </c>
      <c r="M401" s="11" t="s">
        <v>1212</v>
      </c>
      <c r="N401" s="4">
        <f t="shared" si="12"/>
        <v>1.6010341666666665</v>
      </c>
      <c r="O401" s="5">
        <f t="shared" si="13"/>
        <v>0.41427989930677073</v>
      </c>
    </row>
    <row r="402" spans="1:15" x14ac:dyDescent="0.3">
      <c r="A402" s="2" t="s">
        <v>1213</v>
      </c>
      <c r="B402" s="3">
        <v>0.36815999999999999</v>
      </c>
      <c r="C402" s="3">
        <v>0.63570000000000004</v>
      </c>
      <c r="D402" s="3">
        <v>0.50483</v>
      </c>
      <c r="E402" s="3">
        <v>-1.1895500000000001</v>
      </c>
      <c r="F402" s="3">
        <v>8.8959999999999997E-2</v>
      </c>
      <c r="G402" s="3">
        <v>0.24664</v>
      </c>
      <c r="H402" s="3">
        <v>-8.3330000000000001E-2</v>
      </c>
      <c r="I402" s="3">
        <v>7.0779999999999996E-2</v>
      </c>
      <c r="J402" s="3">
        <v>0.38577</v>
      </c>
      <c r="K402" s="3">
        <v>401</v>
      </c>
      <c r="L402" s="11" t="s">
        <v>1214</v>
      </c>
      <c r="M402" s="11" t="s">
        <v>1215</v>
      </c>
      <c r="N402" s="4">
        <f t="shared" si="12"/>
        <v>-0.73721666666666674</v>
      </c>
      <c r="O402" s="5">
        <f t="shared" si="13"/>
        <v>0.41367154896027236</v>
      </c>
    </row>
    <row r="403" spans="1:15" x14ac:dyDescent="0.3">
      <c r="A403" s="2" t="s">
        <v>1216</v>
      </c>
      <c r="B403" s="3">
        <v>9.5530000000000004E-2</v>
      </c>
      <c r="C403" s="3">
        <v>-6.0589999999999998E-2</v>
      </c>
      <c r="D403" s="3">
        <v>0.27131</v>
      </c>
      <c r="E403" s="3">
        <v>-0.31509999999999999</v>
      </c>
      <c r="F403" s="3">
        <v>-0.23358000000000001</v>
      </c>
      <c r="G403" s="3">
        <v>-0.71777999999999997</v>
      </c>
      <c r="H403" s="3">
        <v>4.9680000000000002E-2</v>
      </c>
      <c r="I403" s="3">
        <v>7.0849999999999996E-2</v>
      </c>
      <c r="J403" s="3">
        <v>0.38577</v>
      </c>
      <c r="K403" s="3">
        <v>402</v>
      </c>
      <c r="L403" s="11" t="s">
        <v>1217</v>
      </c>
      <c r="M403" s="11" t="s">
        <v>1218</v>
      </c>
      <c r="N403" s="4">
        <f t="shared" si="12"/>
        <v>-0.40627833333333335</v>
      </c>
      <c r="O403" s="5">
        <f t="shared" si="13"/>
        <v>0.41367154896027236</v>
      </c>
    </row>
    <row r="404" spans="1:15" x14ac:dyDescent="0.3">
      <c r="A404" s="2" t="s">
        <v>1219</v>
      </c>
      <c r="B404" s="3">
        <v>0.24084</v>
      </c>
      <c r="C404" s="3">
        <v>0.15543000000000001</v>
      </c>
      <c r="D404" s="3">
        <v>0.37747999999999998</v>
      </c>
      <c r="E404" s="3">
        <v>7.9949999999999993E-2</v>
      </c>
      <c r="F404" s="3">
        <v>-1.882E-2</v>
      </c>
      <c r="G404" s="3">
        <v>7.8219999999999998E-2</v>
      </c>
      <c r="H404" s="3">
        <v>0.11975</v>
      </c>
      <c r="I404" s="3">
        <v>7.0989999999999998E-2</v>
      </c>
      <c r="J404" s="3">
        <v>0.38577</v>
      </c>
      <c r="K404" s="3">
        <v>403</v>
      </c>
      <c r="L404" s="11" t="s">
        <v>1220</v>
      </c>
      <c r="M404" s="11" t="s">
        <v>1221</v>
      </c>
      <c r="N404" s="4">
        <f t="shared" si="12"/>
        <v>-0.19314166666666663</v>
      </c>
      <c r="O404" s="5">
        <f t="shared" si="13"/>
        <v>0.41367154896027236</v>
      </c>
    </row>
    <row r="405" spans="1:15" x14ac:dyDescent="0.3">
      <c r="A405" s="2" t="s">
        <v>1222</v>
      </c>
      <c r="B405" s="3">
        <v>0.15543000000000001</v>
      </c>
      <c r="C405" s="3">
        <v>9.2759999999999995E-2</v>
      </c>
      <c r="D405" s="3">
        <v>0.65012999999999999</v>
      </c>
      <c r="E405" s="3">
        <v>-0.31509999999999999</v>
      </c>
      <c r="F405" s="3">
        <v>4.9680000000000002E-2</v>
      </c>
      <c r="G405" s="3">
        <v>-0.28104000000000001</v>
      </c>
      <c r="H405" s="3">
        <v>0.14224000000000001</v>
      </c>
      <c r="I405" s="3">
        <v>7.1330000000000005E-2</v>
      </c>
      <c r="J405" s="3">
        <v>0.38666</v>
      </c>
      <c r="K405" s="3">
        <v>404</v>
      </c>
      <c r="L405" s="11" t="s">
        <v>1223</v>
      </c>
      <c r="M405" s="11" t="s">
        <v>1224</v>
      </c>
      <c r="N405" s="4">
        <f t="shared" si="12"/>
        <v>-0.40049499999999993</v>
      </c>
      <c r="O405" s="5">
        <f t="shared" si="13"/>
        <v>0.41267075339318982</v>
      </c>
    </row>
    <row r="406" spans="1:15" x14ac:dyDescent="0.3">
      <c r="A406" s="2" t="s">
        <v>1225</v>
      </c>
      <c r="B406" s="3">
        <v>-0.14263999999999999</v>
      </c>
      <c r="C406" s="3">
        <v>-0.29026000000000002</v>
      </c>
      <c r="D406" s="3">
        <v>-0.14263999999999999</v>
      </c>
      <c r="E406" s="3">
        <v>-2.445E-2</v>
      </c>
      <c r="F406" s="3">
        <v>-3.2039999999999999E-2</v>
      </c>
      <c r="G406" s="3">
        <v>0.2029</v>
      </c>
      <c r="H406" s="3">
        <v>-5.4989999999999997E-2</v>
      </c>
      <c r="I406" s="3">
        <v>7.1569999999999995E-2</v>
      </c>
      <c r="J406" s="3">
        <v>0.38690999999999998</v>
      </c>
      <c r="K406" s="3">
        <v>405</v>
      </c>
      <c r="L406" s="11" t="s">
        <v>1226</v>
      </c>
      <c r="M406" s="11" t="s">
        <v>1227</v>
      </c>
      <c r="N406" s="4">
        <f t="shared" si="12"/>
        <v>0.21470166666666662</v>
      </c>
      <c r="O406" s="5">
        <f t="shared" si="13"/>
        <v>0.4123900454436682</v>
      </c>
    </row>
    <row r="407" spans="1:15" x14ac:dyDescent="0.3">
      <c r="A407" s="2" t="s">
        <v>1228</v>
      </c>
      <c r="B407" s="3">
        <v>0.77254999999999996</v>
      </c>
      <c r="C407" s="3">
        <v>0.1991</v>
      </c>
      <c r="D407" s="3">
        <v>0.71281000000000005</v>
      </c>
      <c r="E407" s="3">
        <v>1.3800399999999999</v>
      </c>
      <c r="F407" s="3">
        <v>0.68135000000000001</v>
      </c>
      <c r="G407" s="3">
        <v>1.67997</v>
      </c>
      <c r="H407" s="3">
        <v>0.87219999999999998</v>
      </c>
      <c r="I407" s="3">
        <v>7.1730000000000002E-2</v>
      </c>
      <c r="J407" s="3">
        <v>0.38690999999999998</v>
      </c>
      <c r="K407" s="3">
        <v>406</v>
      </c>
      <c r="L407" s="11" t="s">
        <v>1229</v>
      </c>
      <c r="M407" s="11" t="s">
        <v>1230</v>
      </c>
      <c r="N407" s="4">
        <f t="shared" si="12"/>
        <v>0.59190333333333323</v>
      </c>
      <c r="O407" s="5">
        <f t="shared" si="13"/>
        <v>0.4123900454436682</v>
      </c>
    </row>
    <row r="408" spans="1:15" x14ac:dyDescent="0.3">
      <c r="A408" s="2" t="s">
        <v>1231</v>
      </c>
      <c r="B408" s="3">
        <v>0.67008000000000001</v>
      </c>
      <c r="C408" s="3">
        <v>0.70999000000000001</v>
      </c>
      <c r="D408" s="3">
        <v>0.55537999999999998</v>
      </c>
      <c r="E408" s="3">
        <v>0.65012999999999999</v>
      </c>
      <c r="F408" s="3">
        <v>0.31314999999999998</v>
      </c>
      <c r="G408" s="3">
        <v>0.11878</v>
      </c>
      <c r="H408" s="3">
        <v>0.33198</v>
      </c>
      <c r="I408" s="3">
        <v>7.2209999999999996E-2</v>
      </c>
      <c r="J408" s="3">
        <v>0.38857000000000003</v>
      </c>
      <c r="K408" s="3">
        <v>407</v>
      </c>
      <c r="L408" s="11" t="s">
        <v>1232</v>
      </c>
      <c r="M408" s="11" t="s">
        <v>1233</v>
      </c>
      <c r="N408" s="4">
        <f t="shared" si="12"/>
        <v>-0.29164000000000007</v>
      </c>
      <c r="O408" s="5">
        <f t="shared" si="13"/>
        <v>0.41053073265388246</v>
      </c>
    </row>
    <row r="409" spans="1:15" x14ac:dyDescent="0.3">
      <c r="A409" s="2" t="s">
        <v>1234</v>
      </c>
      <c r="B409" s="3">
        <v>6.0499999999999998E-3</v>
      </c>
      <c r="C409" s="3">
        <v>0.12553</v>
      </c>
      <c r="D409" s="3">
        <v>4.7690000000000003E-2</v>
      </c>
      <c r="E409" s="3">
        <v>-2.2817599999999998</v>
      </c>
      <c r="F409" s="3">
        <v>-0.65485000000000004</v>
      </c>
      <c r="G409" s="3">
        <v>-0.84728999999999999</v>
      </c>
      <c r="H409" s="3">
        <v>-8.3330000000000001E-2</v>
      </c>
      <c r="I409" s="3">
        <v>7.2429999999999994E-2</v>
      </c>
      <c r="J409" s="3">
        <v>0.38879000000000002</v>
      </c>
      <c r="K409" s="3">
        <v>408</v>
      </c>
      <c r="L409" s="11" t="s">
        <v>1235</v>
      </c>
      <c r="M409" s="11" t="s">
        <v>1236</v>
      </c>
      <c r="N409" s="4">
        <f t="shared" si="12"/>
        <v>-1.0265641666666667</v>
      </c>
      <c r="O409" s="5">
        <f t="shared" si="13"/>
        <v>0.41028491401497752</v>
      </c>
    </row>
    <row r="410" spans="1:15" x14ac:dyDescent="0.3">
      <c r="A410" s="2" t="s">
        <v>1237</v>
      </c>
      <c r="B410" s="3">
        <v>1.32308</v>
      </c>
      <c r="C410" s="3">
        <v>0.61511000000000005</v>
      </c>
      <c r="D410" s="3">
        <v>1.12087</v>
      </c>
      <c r="E410" s="3">
        <v>1.39046</v>
      </c>
      <c r="F410" s="3">
        <v>1.2167699999999999</v>
      </c>
      <c r="G410" s="3">
        <v>1.5356399999999999</v>
      </c>
      <c r="H410" s="3">
        <v>1.4779100000000001</v>
      </c>
      <c r="I410" s="3">
        <v>7.3450000000000001E-2</v>
      </c>
      <c r="J410" s="3">
        <v>0.3896</v>
      </c>
      <c r="K410" s="3">
        <v>409</v>
      </c>
      <c r="L410" s="11" t="s">
        <v>1238</v>
      </c>
      <c r="M410" s="11" t="s">
        <v>1239</v>
      </c>
      <c r="N410" s="4">
        <f t="shared" si="12"/>
        <v>0.38550833333333334</v>
      </c>
      <c r="O410" s="5">
        <f t="shared" si="13"/>
        <v>0.40938105179342205</v>
      </c>
    </row>
    <row r="411" spans="1:15" x14ac:dyDescent="0.3">
      <c r="A411" s="2" t="s">
        <v>1240</v>
      </c>
      <c r="B411" s="3">
        <v>-0.22633</v>
      </c>
      <c r="C411" s="3">
        <v>-6.0589999999999998E-2</v>
      </c>
      <c r="D411" s="3">
        <v>9.2759999999999995E-2</v>
      </c>
      <c r="E411" s="3">
        <v>-0.40600999999999998</v>
      </c>
      <c r="F411" s="3">
        <v>-0.25070999999999999</v>
      </c>
      <c r="G411" s="3">
        <v>-0.16338</v>
      </c>
      <c r="H411" s="3">
        <v>-0.42881999999999998</v>
      </c>
      <c r="I411" s="3">
        <v>7.3469999999999994E-2</v>
      </c>
      <c r="J411" s="3">
        <v>0.3896</v>
      </c>
      <c r="K411" s="3">
        <v>410</v>
      </c>
      <c r="L411" s="11" t="s">
        <v>1241</v>
      </c>
      <c r="M411" s="11" t="s">
        <v>1242</v>
      </c>
      <c r="N411" s="4">
        <f t="shared" si="12"/>
        <v>-0.24751000000000001</v>
      </c>
      <c r="O411" s="5">
        <f t="shared" si="13"/>
        <v>0.40938105179342205</v>
      </c>
    </row>
    <row r="412" spans="1:15" x14ac:dyDescent="0.3">
      <c r="A412" s="2" t="s">
        <v>1243</v>
      </c>
      <c r="B412" s="3">
        <v>0.34921999999999997</v>
      </c>
      <c r="C412" s="3">
        <v>-0.51622999999999997</v>
      </c>
      <c r="D412" s="3">
        <v>-0.10291</v>
      </c>
      <c r="E412" s="3">
        <v>0.36614999999999998</v>
      </c>
      <c r="F412" s="3">
        <v>0.41203000000000001</v>
      </c>
      <c r="G412" s="3">
        <v>0.22570999999999999</v>
      </c>
      <c r="H412" s="3">
        <v>0.31314999999999998</v>
      </c>
      <c r="I412" s="3">
        <v>7.3480000000000004E-2</v>
      </c>
      <c r="J412" s="3">
        <v>0.3896</v>
      </c>
      <c r="K412" s="3">
        <v>411</v>
      </c>
      <c r="L412" s="11" t="s">
        <v>1244</v>
      </c>
      <c r="M412" s="11" t="s">
        <v>1245</v>
      </c>
      <c r="N412" s="4">
        <f t="shared" si="12"/>
        <v>0.41923333333333335</v>
      </c>
      <c r="O412" s="5">
        <f t="shared" si="13"/>
        <v>0.40938105179342205</v>
      </c>
    </row>
    <row r="413" spans="1:15" x14ac:dyDescent="0.3">
      <c r="A413" s="2" t="s">
        <v>1246</v>
      </c>
      <c r="B413" s="3">
        <v>-3.67245</v>
      </c>
      <c r="C413" s="3">
        <v>-1.33857</v>
      </c>
      <c r="D413" s="3">
        <v>-0.34225</v>
      </c>
      <c r="E413" s="3">
        <v>-0.85794000000000004</v>
      </c>
      <c r="F413" s="3">
        <v>0.39863999999999999</v>
      </c>
      <c r="G413" s="3">
        <v>0.55628</v>
      </c>
      <c r="H413" s="3">
        <v>-0.49331999999999998</v>
      </c>
      <c r="I413" s="3">
        <v>7.3480000000000004E-2</v>
      </c>
      <c r="J413" s="3">
        <v>0.3896</v>
      </c>
      <c r="K413" s="3">
        <v>412</v>
      </c>
      <c r="L413" s="11" t="s">
        <v>1247</v>
      </c>
      <c r="M413" s="11" t="s">
        <v>1248</v>
      </c>
      <c r="N413" s="4">
        <f t="shared" si="12"/>
        <v>1.6853383333333334</v>
      </c>
      <c r="O413" s="5">
        <f t="shared" si="13"/>
        <v>0.40938105179342205</v>
      </c>
    </row>
    <row r="414" spans="1:15" x14ac:dyDescent="0.3">
      <c r="A414" s="2" t="s">
        <v>1249</v>
      </c>
      <c r="B414" s="3">
        <v>0.33953</v>
      </c>
      <c r="C414" s="3">
        <v>-0.29026000000000002</v>
      </c>
      <c r="D414" s="3">
        <v>0.24084</v>
      </c>
      <c r="E414" s="3">
        <v>-0.48964999999999997</v>
      </c>
      <c r="F414" s="3">
        <v>-0.38312000000000002</v>
      </c>
      <c r="G414" s="3">
        <v>-0.71777999999999997</v>
      </c>
      <c r="H414" s="3">
        <v>4.9680000000000002E-2</v>
      </c>
      <c r="I414" s="3">
        <v>7.3630000000000001E-2</v>
      </c>
      <c r="J414" s="3">
        <v>0.3896</v>
      </c>
      <c r="K414" s="3">
        <v>413</v>
      </c>
      <c r="L414" s="11" t="s">
        <v>1250</v>
      </c>
      <c r="M414" s="11" t="s">
        <v>1251</v>
      </c>
      <c r="N414" s="4">
        <f t="shared" si="12"/>
        <v>-0.4819208333333333</v>
      </c>
      <c r="O414" s="5">
        <f t="shared" si="13"/>
        <v>0.40938105179342205</v>
      </c>
    </row>
    <row r="415" spans="1:15" x14ac:dyDescent="0.3">
      <c r="A415" s="2" t="s">
        <v>1252</v>
      </c>
      <c r="B415" s="3">
        <v>0.67008000000000001</v>
      </c>
      <c r="C415" s="3">
        <v>-0.24082000000000001</v>
      </c>
      <c r="D415" s="3">
        <v>-0.34997</v>
      </c>
      <c r="E415" s="3">
        <v>0.92818999999999996</v>
      </c>
      <c r="F415" s="3">
        <v>0.4204</v>
      </c>
      <c r="G415" s="3">
        <v>0.82003999999999999</v>
      </c>
      <c r="H415" s="3">
        <v>0.34642000000000001</v>
      </c>
      <c r="I415" s="3">
        <v>7.3649999999999993E-2</v>
      </c>
      <c r="J415" s="3">
        <v>0.3896</v>
      </c>
      <c r="K415" s="3">
        <v>414</v>
      </c>
      <c r="L415" s="11" t="s">
        <v>1253</v>
      </c>
      <c r="M415" s="11" t="s">
        <v>1254</v>
      </c>
      <c r="N415" s="4">
        <f t="shared" si="12"/>
        <v>0.60233250000000005</v>
      </c>
      <c r="O415" s="5">
        <f t="shared" si="13"/>
        <v>0.40938105179342205</v>
      </c>
    </row>
    <row r="416" spans="1:15" x14ac:dyDescent="0.3">
      <c r="A416" s="2" t="s">
        <v>1255</v>
      </c>
      <c r="B416" s="3">
        <v>1.9381200000000001</v>
      </c>
      <c r="C416" s="3">
        <v>1.6514200000000001</v>
      </c>
      <c r="D416" s="3">
        <v>1.6154200000000001</v>
      </c>
      <c r="E416" s="3">
        <v>1.28037</v>
      </c>
      <c r="F416" s="3">
        <v>1.76149</v>
      </c>
      <c r="G416" s="3">
        <v>0.84950999999999999</v>
      </c>
      <c r="H416" s="3">
        <v>1.22149</v>
      </c>
      <c r="I416" s="3">
        <v>7.4440000000000006E-2</v>
      </c>
      <c r="J416" s="3">
        <v>0.39146999999999998</v>
      </c>
      <c r="K416" s="3">
        <v>415</v>
      </c>
      <c r="L416" s="11" t="s">
        <v>1256</v>
      </c>
      <c r="M416" s="11" t="s">
        <v>1257</v>
      </c>
      <c r="N416" s="4">
        <f t="shared" si="12"/>
        <v>-0.45677166666666702</v>
      </c>
      <c r="O416" s="5">
        <f t="shared" si="13"/>
        <v>0.40730151415181465</v>
      </c>
    </row>
    <row r="417" spans="1:15" x14ac:dyDescent="0.3">
      <c r="A417" s="2" t="s">
        <v>1258</v>
      </c>
      <c r="B417" s="3">
        <v>-0.60931999999999997</v>
      </c>
      <c r="C417" s="3">
        <v>9.2759999999999995E-2</v>
      </c>
      <c r="D417" s="3">
        <v>-0.21672</v>
      </c>
      <c r="E417" s="3">
        <v>-0.68452999999999997</v>
      </c>
      <c r="F417" s="3">
        <v>-0.47619</v>
      </c>
      <c r="G417" s="3">
        <v>-0.75495000000000001</v>
      </c>
      <c r="H417" s="3">
        <v>-0.54073000000000004</v>
      </c>
      <c r="I417" s="3">
        <v>7.46E-2</v>
      </c>
      <c r="J417" s="3">
        <v>0.39146999999999998</v>
      </c>
      <c r="K417" s="3">
        <v>416</v>
      </c>
      <c r="L417" s="11" t="s">
        <v>1259</v>
      </c>
      <c r="M417" s="11" t="s">
        <v>1260</v>
      </c>
      <c r="N417" s="4">
        <f t="shared" si="12"/>
        <v>-0.3696733333333333</v>
      </c>
      <c r="O417" s="5">
        <f t="shared" si="13"/>
        <v>0.40730151415181465</v>
      </c>
    </row>
    <row r="418" spans="1:15" x14ac:dyDescent="0.3">
      <c r="A418" s="2" t="s">
        <v>1261</v>
      </c>
      <c r="B418" s="3">
        <v>3.0400399999999999</v>
      </c>
      <c r="C418" s="3">
        <v>2.5075699999999999</v>
      </c>
      <c r="D418" s="3">
        <v>2.7145199999999998</v>
      </c>
      <c r="E418" s="3">
        <v>2.0415299999999998</v>
      </c>
      <c r="F418" s="3">
        <v>2.55124</v>
      </c>
      <c r="G418" s="3">
        <v>1.82037</v>
      </c>
      <c r="H418" s="3">
        <v>2.6062699999999999</v>
      </c>
      <c r="I418" s="3">
        <v>7.4679999999999996E-2</v>
      </c>
      <c r="J418" s="3">
        <v>0.39146999999999998</v>
      </c>
      <c r="K418" s="3">
        <v>417</v>
      </c>
      <c r="L418" s="11" t="s">
        <v>1262</v>
      </c>
      <c r="M418" s="11" t="s">
        <v>1263</v>
      </c>
      <c r="N418" s="4">
        <f t="shared" si="12"/>
        <v>-0.49919083333333303</v>
      </c>
      <c r="O418" s="5">
        <f t="shared" si="13"/>
        <v>0.40730151415181465</v>
      </c>
    </row>
    <row r="419" spans="1:15" x14ac:dyDescent="0.3">
      <c r="A419" s="2" t="s">
        <v>1264</v>
      </c>
      <c r="B419" s="3">
        <v>0.12912000000000001</v>
      </c>
      <c r="C419" s="3">
        <v>0.1991</v>
      </c>
      <c r="D419" s="3">
        <v>0.22370000000000001</v>
      </c>
      <c r="E419" s="3">
        <v>0.59399000000000002</v>
      </c>
      <c r="F419" s="3">
        <v>0.28835</v>
      </c>
      <c r="G419" s="3">
        <v>0.27312999999999998</v>
      </c>
      <c r="H419" s="3">
        <v>0.50876999999999994</v>
      </c>
      <c r="I419" s="3">
        <v>7.4759999999999993E-2</v>
      </c>
      <c r="J419" s="3">
        <v>0.39146999999999998</v>
      </c>
      <c r="K419" s="3">
        <v>418</v>
      </c>
      <c r="L419" s="11" t="s">
        <v>1265</v>
      </c>
      <c r="M419" s="11" t="s">
        <v>1266</v>
      </c>
      <c r="N419" s="4">
        <f t="shared" si="12"/>
        <v>0.23208666666666666</v>
      </c>
      <c r="O419" s="5">
        <f t="shared" si="13"/>
        <v>0.40730151415181465</v>
      </c>
    </row>
    <row r="420" spans="1:15" x14ac:dyDescent="0.3">
      <c r="A420" s="2" t="s">
        <v>1267</v>
      </c>
      <c r="B420" s="3">
        <v>-0.28104000000000001</v>
      </c>
      <c r="C420" s="3">
        <v>-0.26552999999999999</v>
      </c>
      <c r="D420" s="3">
        <v>-5.1110000000000003E-2</v>
      </c>
      <c r="E420" s="3">
        <v>-0.11383</v>
      </c>
      <c r="F420" s="3">
        <v>0.15543000000000001</v>
      </c>
      <c r="G420" s="3">
        <v>-7.5500000000000003E-3</v>
      </c>
      <c r="H420" s="3">
        <v>6.2759999999999996E-2</v>
      </c>
      <c r="I420" s="3">
        <v>7.4980000000000005E-2</v>
      </c>
      <c r="J420" s="3">
        <v>0.39146999999999998</v>
      </c>
      <c r="K420" s="3">
        <v>419</v>
      </c>
      <c r="L420" s="11" t="s">
        <v>1268</v>
      </c>
      <c r="M420" s="11" t="s">
        <v>1269</v>
      </c>
      <c r="N420" s="4">
        <f t="shared" si="12"/>
        <v>0.22342916666666668</v>
      </c>
      <c r="O420" s="5">
        <f t="shared" si="13"/>
        <v>0.40730151415181465</v>
      </c>
    </row>
    <row r="421" spans="1:15" x14ac:dyDescent="0.3">
      <c r="A421" s="2" t="s">
        <v>1270</v>
      </c>
      <c r="B421" s="3">
        <v>0.88465000000000005</v>
      </c>
      <c r="C421" s="3">
        <v>0.92818999999999996</v>
      </c>
      <c r="D421" s="3">
        <v>0.74217999999999995</v>
      </c>
      <c r="E421" s="3">
        <v>1.13124</v>
      </c>
      <c r="F421" s="3">
        <v>0.89797000000000005</v>
      </c>
      <c r="G421" s="3">
        <v>1.2689600000000001</v>
      </c>
      <c r="H421" s="3">
        <v>1.06307</v>
      </c>
      <c r="I421" s="3">
        <v>7.5090000000000004E-2</v>
      </c>
      <c r="J421" s="3">
        <v>0.39146999999999998</v>
      </c>
      <c r="K421" s="3">
        <v>420</v>
      </c>
      <c r="L421" s="11" t="s">
        <v>1271</v>
      </c>
      <c r="M421" s="11" t="s">
        <v>1272</v>
      </c>
      <c r="N421" s="4">
        <f t="shared" si="12"/>
        <v>0.23863666666666661</v>
      </c>
      <c r="O421" s="5">
        <f t="shared" si="13"/>
        <v>0.40730151415181465</v>
      </c>
    </row>
    <row r="422" spans="1:15" x14ac:dyDescent="0.3">
      <c r="A422" s="2" t="s">
        <v>1273</v>
      </c>
      <c r="B422" s="3">
        <v>-7.5500000000000003E-3</v>
      </c>
      <c r="C422" s="3">
        <v>0.21426999999999999</v>
      </c>
      <c r="D422" s="3">
        <v>0.21426999999999999</v>
      </c>
      <c r="E422" s="3">
        <v>-0.11383</v>
      </c>
      <c r="F422" s="3">
        <v>-0.19356000000000001</v>
      </c>
      <c r="G422" s="3">
        <v>6.0499999999999998E-3</v>
      </c>
      <c r="H422" s="3">
        <v>6.0499999999999998E-3</v>
      </c>
      <c r="I422" s="3">
        <v>7.5259999999999994E-2</v>
      </c>
      <c r="J422" s="3">
        <v>0.39146999999999998</v>
      </c>
      <c r="K422" s="3">
        <v>421</v>
      </c>
      <c r="L422" s="11" t="s">
        <v>1274</v>
      </c>
      <c r="M422" s="11" t="s">
        <v>1275</v>
      </c>
      <c r="N422" s="4">
        <f t="shared" si="12"/>
        <v>-0.21415249999999997</v>
      </c>
      <c r="O422" s="5">
        <f t="shared" si="13"/>
        <v>0.40730151415181465</v>
      </c>
    </row>
    <row r="423" spans="1:15" x14ac:dyDescent="0.3">
      <c r="A423" s="2" t="s">
        <v>1276</v>
      </c>
      <c r="B423" s="3">
        <v>-0.35915000000000002</v>
      </c>
      <c r="C423" s="3">
        <v>0.63570000000000004</v>
      </c>
      <c r="D423" s="3">
        <v>-0.50087999999999999</v>
      </c>
      <c r="E423" s="3">
        <v>-3.67245</v>
      </c>
      <c r="F423" s="3">
        <v>-0.65485000000000004</v>
      </c>
      <c r="G423" s="3">
        <v>-1.1359900000000001</v>
      </c>
      <c r="H423" s="3">
        <v>-1.10789</v>
      </c>
      <c r="I423" s="3">
        <v>7.5920000000000001E-2</v>
      </c>
      <c r="J423" s="3">
        <v>0.39399000000000001</v>
      </c>
      <c r="K423" s="3">
        <v>422</v>
      </c>
      <c r="L423" s="11" t="s">
        <v>1277</v>
      </c>
      <c r="M423" s="11" t="s">
        <v>1278</v>
      </c>
      <c r="N423" s="4">
        <f t="shared" si="12"/>
        <v>-1.5680183333333335</v>
      </c>
      <c r="O423" s="5">
        <f t="shared" si="13"/>
        <v>0.40451480101689657</v>
      </c>
    </row>
    <row r="424" spans="1:15" x14ac:dyDescent="0.3">
      <c r="A424" s="2" t="s">
        <v>1279</v>
      </c>
      <c r="B424" s="3">
        <v>0.27495999999999998</v>
      </c>
      <c r="C424" s="3">
        <v>0.21426999999999999</v>
      </c>
      <c r="D424" s="3">
        <v>0.25624999999999998</v>
      </c>
      <c r="E424" s="3">
        <v>-1.12693</v>
      </c>
      <c r="F424" s="3">
        <v>-0.45748</v>
      </c>
      <c r="G424" s="3">
        <v>0.30936000000000002</v>
      </c>
      <c r="H424" s="3">
        <v>-0.30392000000000002</v>
      </c>
      <c r="I424" s="3">
        <v>7.7679999999999999E-2</v>
      </c>
      <c r="J424" s="3">
        <v>0.40192</v>
      </c>
      <c r="K424" s="3">
        <v>423</v>
      </c>
      <c r="L424" s="11" t="s">
        <v>1280</v>
      </c>
      <c r="M424" s="11" t="s">
        <v>1281</v>
      </c>
      <c r="N424" s="4">
        <f t="shared" si="12"/>
        <v>-0.64323583333333334</v>
      </c>
      <c r="O424" s="5">
        <f t="shared" si="13"/>
        <v>0.39586038227891662</v>
      </c>
    </row>
    <row r="425" spans="1:15" x14ac:dyDescent="0.3">
      <c r="A425" s="2" t="s">
        <v>1282</v>
      </c>
      <c r="B425" s="3">
        <v>0.25624999999999998</v>
      </c>
      <c r="C425" s="3">
        <v>0.36427999999999999</v>
      </c>
      <c r="D425" s="3">
        <v>0.13291</v>
      </c>
      <c r="E425" s="3">
        <v>9.2759999999999995E-2</v>
      </c>
      <c r="F425" s="3">
        <v>-0.14449000000000001</v>
      </c>
      <c r="G425" s="3">
        <v>0.18337000000000001</v>
      </c>
      <c r="H425" s="3">
        <v>-9.8949999999999996E-2</v>
      </c>
      <c r="I425" s="3">
        <v>7.7859999999999999E-2</v>
      </c>
      <c r="J425" s="3">
        <v>0.40192</v>
      </c>
      <c r="K425" s="3">
        <v>424</v>
      </c>
      <c r="L425" s="11" t="s">
        <v>1283</v>
      </c>
      <c r="M425" s="11" t="s">
        <v>1284</v>
      </c>
      <c r="N425" s="4">
        <f t="shared" si="12"/>
        <v>-0.24297416666666669</v>
      </c>
      <c r="O425" s="5">
        <f t="shared" si="13"/>
        <v>0.39586038227891662</v>
      </c>
    </row>
    <row r="426" spans="1:15" x14ac:dyDescent="0.3">
      <c r="A426" s="2" t="s">
        <v>1285</v>
      </c>
      <c r="B426" s="3">
        <v>0.42595</v>
      </c>
      <c r="C426" s="3">
        <v>0.54498999999999997</v>
      </c>
      <c r="D426" s="3">
        <v>0.28736</v>
      </c>
      <c r="E426" s="3">
        <v>-1.31938</v>
      </c>
      <c r="F426" s="3">
        <v>0.1991</v>
      </c>
      <c r="G426" s="3">
        <v>0.15543000000000001</v>
      </c>
      <c r="H426" s="3">
        <v>-0.44599</v>
      </c>
      <c r="I426" s="3">
        <v>7.8130000000000005E-2</v>
      </c>
      <c r="J426" s="3">
        <v>0.40192</v>
      </c>
      <c r="K426" s="3">
        <v>425</v>
      </c>
      <c r="L426" s="11" t="s">
        <v>1286</v>
      </c>
      <c r="M426" s="11" t="s">
        <v>1287</v>
      </c>
      <c r="N426" s="4">
        <f t="shared" si="12"/>
        <v>-0.77214333333333329</v>
      </c>
      <c r="O426" s="5">
        <f t="shared" si="13"/>
        <v>0.39586038227891662</v>
      </c>
    </row>
    <row r="427" spans="1:15" x14ac:dyDescent="0.3">
      <c r="A427" s="2" t="s">
        <v>1288</v>
      </c>
      <c r="B427" s="3">
        <v>4.9680000000000002E-2</v>
      </c>
      <c r="C427" s="3">
        <v>0.34921999999999997</v>
      </c>
      <c r="D427" s="3">
        <v>0.30837999999999999</v>
      </c>
      <c r="E427" s="3">
        <v>-0.60931999999999997</v>
      </c>
      <c r="F427" s="3">
        <v>-7.5500000000000003E-3</v>
      </c>
      <c r="G427" s="3">
        <v>-4.5379999999999997E-2</v>
      </c>
      <c r="H427" s="3">
        <v>6.2759999999999996E-2</v>
      </c>
      <c r="I427" s="3">
        <v>7.8179999999999999E-2</v>
      </c>
      <c r="J427" s="3">
        <v>0.40192</v>
      </c>
      <c r="K427" s="3">
        <v>426</v>
      </c>
      <c r="L427" s="11" t="s">
        <v>1289</v>
      </c>
      <c r="M427" s="11" t="s">
        <v>1290</v>
      </c>
      <c r="N427" s="4">
        <f t="shared" si="12"/>
        <v>-0.38563249999999993</v>
      </c>
      <c r="O427" s="5">
        <f t="shared" si="13"/>
        <v>0.39586038227891662</v>
      </c>
    </row>
    <row r="428" spans="1:15" x14ac:dyDescent="0.3">
      <c r="A428" s="2" t="s">
        <v>1291</v>
      </c>
      <c r="B428" s="3">
        <v>0.89797000000000005</v>
      </c>
      <c r="C428" s="3">
        <v>1.1844699999999999</v>
      </c>
      <c r="D428" s="3">
        <v>1.3515299999999999</v>
      </c>
      <c r="E428" s="3">
        <v>-1.22126</v>
      </c>
      <c r="F428" s="3">
        <v>0.70804999999999996</v>
      </c>
      <c r="G428" s="3">
        <v>0.14033000000000001</v>
      </c>
      <c r="H428" s="3">
        <v>0.84387000000000001</v>
      </c>
      <c r="I428" s="3">
        <v>7.843E-2</v>
      </c>
      <c r="J428" s="3">
        <v>0.40227000000000002</v>
      </c>
      <c r="K428" s="3">
        <v>427</v>
      </c>
      <c r="L428" s="11" t="s">
        <v>1292</v>
      </c>
      <c r="M428" s="11" t="s">
        <v>1293</v>
      </c>
      <c r="N428" s="4">
        <f t="shared" si="12"/>
        <v>-1.0269091666666668</v>
      </c>
      <c r="O428" s="5">
        <f t="shared" si="13"/>
        <v>0.39548235450373054</v>
      </c>
    </row>
    <row r="429" spans="1:15" x14ac:dyDescent="0.3">
      <c r="A429" s="2" t="s">
        <v>1294</v>
      </c>
      <c r="B429" s="3">
        <v>-0.96755000000000002</v>
      </c>
      <c r="C429" s="3">
        <v>-0.85702</v>
      </c>
      <c r="D429" s="3">
        <v>-0.40797</v>
      </c>
      <c r="E429" s="3">
        <v>6.2759999999999996E-2</v>
      </c>
      <c r="F429" s="3">
        <v>-0.36203999999999997</v>
      </c>
      <c r="G429" s="3">
        <v>-0.39466000000000001</v>
      </c>
      <c r="H429" s="3">
        <v>-0.60931999999999997</v>
      </c>
      <c r="I429" s="3">
        <v>7.8759999999999997E-2</v>
      </c>
      <c r="J429" s="3">
        <v>0.40249000000000001</v>
      </c>
      <c r="K429" s="3">
        <v>428</v>
      </c>
      <c r="L429" s="11" t="s">
        <v>1295</v>
      </c>
      <c r="M429" s="11" t="s">
        <v>1296</v>
      </c>
      <c r="N429" s="4">
        <f t="shared" si="12"/>
        <v>0.4183650000000001</v>
      </c>
      <c r="O429" s="5">
        <f t="shared" si="13"/>
        <v>0.39524490535516743</v>
      </c>
    </row>
    <row r="430" spans="1:15" x14ac:dyDescent="0.3">
      <c r="A430" s="2" t="s">
        <v>1297</v>
      </c>
      <c r="B430" s="3">
        <v>0.52186999999999995</v>
      </c>
      <c r="C430" s="3">
        <v>0.83714999999999995</v>
      </c>
      <c r="D430" s="3">
        <v>0.62453000000000003</v>
      </c>
      <c r="E430" s="3">
        <v>-0.47244999999999998</v>
      </c>
      <c r="F430" s="3">
        <v>0.39863999999999999</v>
      </c>
      <c r="G430" s="3">
        <v>0.45351999999999998</v>
      </c>
      <c r="H430" s="3">
        <v>0.27593000000000001</v>
      </c>
      <c r="I430" s="3">
        <v>7.8839999999999993E-2</v>
      </c>
      <c r="J430" s="3">
        <v>0.40249000000000001</v>
      </c>
      <c r="K430" s="3">
        <v>429</v>
      </c>
      <c r="L430" s="11" t="s">
        <v>1298</v>
      </c>
      <c r="M430" s="11" t="s">
        <v>1299</v>
      </c>
      <c r="N430" s="4">
        <f t="shared" si="12"/>
        <v>-0.49727333333333334</v>
      </c>
      <c r="O430" s="5">
        <f t="shared" si="13"/>
        <v>0.39524490535516743</v>
      </c>
    </row>
    <row r="431" spans="1:15" x14ac:dyDescent="0.3">
      <c r="A431" s="2" t="s">
        <v>1300</v>
      </c>
      <c r="B431" s="3">
        <v>0.57721999999999996</v>
      </c>
      <c r="C431" s="3">
        <v>0.30365999999999999</v>
      </c>
      <c r="D431" s="3">
        <v>0.65012999999999999</v>
      </c>
      <c r="E431" s="3">
        <v>0.45067000000000002</v>
      </c>
      <c r="F431" s="3">
        <v>3.2480000000000002E-2</v>
      </c>
      <c r="G431" s="3">
        <v>0.21426999999999999</v>
      </c>
      <c r="H431" s="3">
        <v>0.22370000000000001</v>
      </c>
      <c r="I431" s="3">
        <v>7.9799999999999996E-2</v>
      </c>
      <c r="J431" s="3">
        <v>0.40450000000000003</v>
      </c>
      <c r="K431" s="3">
        <v>430</v>
      </c>
      <c r="L431" s="11" t="s">
        <v>1301</v>
      </c>
      <c r="M431" s="11" t="s">
        <v>1302</v>
      </c>
      <c r="N431" s="4">
        <f t="shared" si="12"/>
        <v>-0.28005666666666651</v>
      </c>
      <c r="O431" s="5">
        <f t="shared" si="13"/>
        <v>0.39308147405170885</v>
      </c>
    </row>
    <row r="432" spans="1:15" x14ac:dyDescent="0.3">
      <c r="A432" s="2" t="s">
        <v>1303</v>
      </c>
      <c r="B432" s="3">
        <v>0.37948999999999999</v>
      </c>
      <c r="C432" s="3">
        <v>6.2759999999999996E-2</v>
      </c>
      <c r="D432" s="3">
        <v>-5.1110000000000003E-2</v>
      </c>
      <c r="E432" s="3">
        <v>4.9680000000000002E-2</v>
      </c>
      <c r="F432" s="3">
        <v>-1.4467300000000001</v>
      </c>
      <c r="G432" s="3">
        <v>-0.18315999999999999</v>
      </c>
      <c r="H432" s="3">
        <v>-1.6278999999999999</v>
      </c>
      <c r="I432" s="3">
        <v>7.9880000000000007E-2</v>
      </c>
      <c r="J432" s="3">
        <v>0.40450000000000003</v>
      </c>
      <c r="K432" s="3">
        <v>431</v>
      </c>
      <c r="L432" s="11" t="s">
        <v>1304</v>
      </c>
      <c r="M432" s="11" t="s">
        <v>1305</v>
      </c>
      <c r="N432" s="4">
        <f t="shared" si="12"/>
        <v>-0.93240750000000006</v>
      </c>
      <c r="O432" s="5">
        <f t="shared" si="13"/>
        <v>0.39308147405170885</v>
      </c>
    </row>
    <row r="433" spans="1:15" x14ac:dyDescent="0.3">
      <c r="A433" s="2" t="s">
        <v>1306</v>
      </c>
      <c r="B433" s="3">
        <v>-1.5229200000000001</v>
      </c>
      <c r="C433" s="3">
        <v>-0.80684</v>
      </c>
      <c r="D433" s="3">
        <v>-0.92108000000000001</v>
      </c>
      <c r="E433" s="3">
        <v>0.21797</v>
      </c>
      <c r="F433" s="3">
        <v>-0.98297000000000001</v>
      </c>
      <c r="G433" s="3">
        <v>8.8959999999999997E-2</v>
      </c>
      <c r="H433" s="3">
        <v>-0.75495000000000001</v>
      </c>
      <c r="I433" s="3">
        <v>0.08</v>
      </c>
      <c r="J433" s="3">
        <v>0.40450000000000003</v>
      </c>
      <c r="K433" s="3">
        <v>432</v>
      </c>
      <c r="L433" s="11" t="s">
        <v>1307</v>
      </c>
      <c r="M433" s="11" t="s">
        <v>1308</v>
      </c>
      <c r="N433" s="4">
        <f t="shared" si="12"/>
        <v>0.72586583333333332</v>
      </c>
      <c r="O433" s="5">
        <f t="shared" si="13"/>
        <v>0.39308147405170885</v>
      </c>
    </row>
    <row r="434" spans="1:15" x14ac:dyDescent="0.3">
      <c r="A434" s="2" t="s">
        <v>1309</v>
      </c>
      <c r="B434" s="3">
        <v>3.0400399999999999</v>
      </c>
      <c r="C434" s="3">
        <v>1.96085</v>
      </c>
      <c r="D434" s="3">
        <v>2.00834</v>
      </c>
      <c r="E434" s="3">
        <v>1.3476900000000001</v>
      </c>
      <c r="F434" s="3">
        <v>1.49397</v>
      </c>
      <c r="G434" s="3">
        <v>1.7406299999999999</v>
      </c>
      <c r="H434" s="3">
        <v>2.1449699999999998</v>
      </c>
      <c r="I434" s="3">
        <v>8.0079999999999998E-2</v>
      </c>
      <c r="J434" s="3">
        <v>0.40450000000000003</v>
      </c>
      <c r="K434" s="3">
        <v>433</v>
      </c>
      <c r="L434" s="11" t="s">
        <v>1310</v>
      </c>
      <c r="M434" s="11" t="s">
        <v>1311</v>
      </c>
      <c r="N434" s="4">
        <f t="shared" si="12"/>
        <v>-0.65459500000000026</v>
      </c>
      <c r="O434" s="5">
        <f t="shared" si="13"/>
        <v>0.39308147405170885</v>
      </c>
    </row>
    <row r="435" spans="1:15" x14ac:dyDescent="0.3">
      <c r="A435" s="2" t="s">
        <v>1312</v>
      </c>
      <c r="B435" s="3">
        <v>0.67008000000000001</v>
      </c>
      <c r="C435" s="3">
        <v>0.48387000000000002</v>
      </c>
      <c r="D435" s="3">
        <v>-0.27360000000000001</v>
      </c>
      <c r="E435" s="3">
        <v>0.66817000000000004</v>
      </c>
      <c r="F435" s="3">
        <v>0.84672000000000003</v>
      </c>
      <c r="G435" s="3">
        <v>1.3571800000000001</v>
      </c>
      <c r="H435" s="3">
        <v>0.60743000000000003</v>
      </c>
      <c r="I435" s="3">
        <v>8.0159999999999995E-2</v>
      </c>
      <c r="J435" s="3">
        <v>0.40450000000000003</v>
      </c>
      <c r="K435" s="3">
        <v>434</v>
      </c>
      <c r="L435" s="11" t="s">
        <v>1313</v>
      </c>
      <c r="M435" s="11" t="s">
        <v>1314</v>
      </c>
      <c r="N435" s="4">
        <f t="shared" si="12"/>
        <v>0.57642499999999997</v>
      </c>
      <c r="O435" s="5">
        <f t="shared" si="13"/>
        <v>0.39308147405170885</v>
      </c>
    </row>
    <row r="436" spans="1:15" x14ac:dyDescent="0.3">
      <c r="A436" s="2" t="s">
        <v>1315</v>
      </c>
      <c r="B436" s="3">
        <v>0.39283000000000001</v>
      </c>
      <c r="C436" s="3">
        <v>-0.11582000000000001</v>
      </c>
      <c r="D436" s="3">
        <v>0.45740999999999998</v>
      </c>
      <c r="E436" s="3">
        <v>-0.61982999999999999</v>
      </c>
      <c r="F436" s="3">
        <v>-1.31938</v>
      </c>
      <c r="G436" s="3">
        <v>0.46867999999999999</v>
      </c>
      <c r="H436" s="3">
        <v>-1.58368</v>
      </c>
      <c r="I436" s="3">
        <v>8.0369999999999997E-2</v>
      </c>
      <c r="J436" s="3">
        <v>0.40461999999999998</v>
      </c>
      <c r="K436" s="3">
        <v>435</v>
      </c>
      <c r="L436" s="11" t="s">
        <v>1316</v>
      </c>
      <c r="M436" s="11" t="s">
        <v>1317</v>
      </c>
      <c r="N436" s="4">
        <f t="shared" si="12"/>
        <v>-1.0083591666666667</v>
      </c>
      <c r="O436" s="5">
        <f t="shared" si="13"/>
        <v>0.39295265425190046</v>
      </c>
    </row>
    <row r="437" spans="1:15" x14ac:dyDescent="0.3">
      <c r="A437" s="2" t="s">
        <v>1318</v>
      </c>
      <c r="B437" s="3">
        <v>0.67008000000000001</v>
      </c>
      <c r="C437" s="3">
        <v>1.08575</v>
      </c>
      <c r="D437" s="3">
        <v>1.14269</v>
      </c>
      <c r="E437" s="3">
        <v>-9.8949999999999996E-2</v>
      </c>
      <c r="F437" s="3">
        <v>0.59304999999999997</v>
      </c>
      <c r="G437" s="3">
        <v>0.54115999999999997</v>
      </c>
      <c r="H437" s="3">
        <v>0.84387000000000001</v>
      </c>
      <c r="I437" s="3">
        <v>8.0810000000000007E-2</v>
      </c>
      <c r="J437" s="3">
        <v>0.40588999999999997</v>
      </c>
      <c r="K437" s="3">
        <v>436</v>
      </c>
      <c r="L437" s="11" t="s">
        <v>1319</v>
      </c>
      <c r="M437" s="11" t="s">
        <v>1320</v>
      </c>
      <c r="N437" s="4">
        <f t="shared" si="12"/>
        <v>-0.49639083333333334</v>
      </c>
      <c r="O437" s="5">
        <f t="shared" si="13"/>
        <v>0.39159164835829391</v>
      </c>
    </row>
    <row r="438" spans="1:15" x14ac:dyDescent="0.3">
      <c r="A438" s="2" t="s">
        <v>1321</v>
      </c>
      <c r="B438" s="3">
        <v>-0.15869</v>
      </c>
      <c r="C438" s="3">
        <v>-0.10473</v>
      </c>
      <c r="D438" s="3">
        <v>-0.44424000000000002</v>
      </c>
      <c r="E438" s="3">
        <v>-0.16338</v>
      </c>
      <c r="F438" s="3">
        <v>3.2480000000000002E-2</v>
      </c>
      <c r="G438" s="3">
        <v>4.5650000000000003E-2</v>
      </c>
      <c r="H438" s="3">
        <v>0.15543000000000001</v>
      </c>
      <c r="I438" s="3">
        <v>8.1979999999999997E-2</v>
      </c>
      <c r="J438" s="3">
        <v>0.41034999999999999</v>
      </c>
      <c r="K438" s="3">
        <v>437</v>
      </c>
      <c r="L438" s="11" t="s">
        <v>1322</v>
      </c>
      <c r="M438" s="11" t="s">
        <v>1323</v>
      </c>
      <c r="N438" s="4">
        <f t="shared" si="12"/>
        <v>0.25343166666666667</v>
      </c>
      <c r="O438" s="5">
        <f t="shared" si="13"/>
        <v>0.38684556224073485</v>
      </c>
    </row>
    <row r="439" spans="1:15" x14ac:dyDescent="0.3">
      <c r="A439" s="2" t="s">
        <v>1324</v>
      </c>
      <c r="B439" s="3">
        <v>-0.17659</v>
      </c>
      <c r="C439" s="3">
        <v>0.16682</v>
      </c>
      <c r="D439" s="3">
        <v>1.8919999999999999E-2</v>
      </c>
      <c r="E439" s="3">
        <v>0.28835</v>
      </c>
      <c r="F439" s="3">
        <v>0.48191000000000001</v>
      </c>
      <c r="G439" s="3">
        <v>0.16888</v>
      </c>
      <c r="H439" s="3">
        <v>0.12912000000000001</v>
      </c>
      <c r="I439" s="3">
        <v>8.2070000000000004E-2</v>
      </c>
      <c r="J439" s="3">
        <v>0.41034999999999999</v>
      </c>
      <c r="K439" s="3">
        <v>438</v>
      </c>
      <c r="L439" s="11" t="s">
        <v>1325</v>
      </c>
      <c r="M439" s="11" t="s">
        <v>1326</v>
      </c>
      <c r="N439" s="4">
        <f t="shared" si="12"/>
        <v>0.264015</v>
      </c>
      <c r="O439" s="5">
        <f t="shared" si="13"/>
        <v>0.38684556224073485</v>
      </c>
    </row>
    <row r="440" spans="1:15" x14ac:dyDescent="0.3">
      <c r="A440" s="2" t="s">
        <v>1327</v>
      </c>
      <c r="B440" s="3">
        <v>0.30563000000000001</v>
      </c>
      <c r="C440" s="3">
        <v>0.36427999999999999</v>
      </c>
      <c r="D440" s="3">
        <v>0.47241</v>
      </c>
      <c r="E440" s="3">
        <v>-0.25070999999999999</v>
      </c>
      <c r="F440" s="3">
        <v>0.14224000000000001</v>
      </c>
      <c r="G440" s="3">
        <v>0.37948999999999999</v>
      </c>
      <c r="H440" s="3">
        <v>-2.445E-2</v>
      </c>
      <c r="I440" s="3">
        <v>8.3449999999999996E-2</v>
      </c>
      <c r="J440" s="3">
        <v>0.41550999999999999</v>
      </c>
      <c r="K440" s="3">
        <v>439</v>
      </c>
      <c r="L440" s="11" t="s">
        <v>1328</v>
      </c>
      <c r="M440" s="11" t="s">
        <v>1329</v>
      </c>
      <c r="N440" s="4">
        <f t="shared" si="12"/>
        <v>-0.31913083333333336</v>
      </c>
      <c r="O440" s="5">
        <f t="shared" si="13"/>
        <v>0.38141851967154716</v>
      </c>
    </row>
    <row r="441" spans="1:15" x14ac:dyDescent="0.3">
      <c r="A441" s="2" t="s">
        <v>1330</v>
      </c>
      <c r="B441" s="3">
        <v>1.4018900000000001</v>
      </c>
      <c r="C441" s="3">
        <v>1.75675</v>
      </c>
      <c r="D441" s="3">
        <v>1.54138</v>
      </c>
      <c r="E441" s="3">
        <v>-0.88331000000000004</v>
      </c>
      <c r="F441" s="3">
        <v>1.4018900000000001</v>
      </c>
      <c r="G441" s="3">
        <v>0.97296000000000005</v>
      </c>
      <c r="H441" s="3">
        <v>0.58279000000000003</v>
      </c>
      <c r="I441" s="3">
        <v>8.3540000000000003E-2</v>
      </c>
      <c r="J441" s="3">
        <v>0.41550999999999999</v>
      </c>
      <c r="K441" s="3">
        <v>440</v>
      </c>
      <c r="L441" s="11" t="s">
        <v>1331</v>
      </c>
      <c r="M441" s="11" t="s">
        <v>1332</v>
      </c>
      <c r="N441" s="4">
        <f t="shared" si="12"/>
        <v>-1.0480908333333332</v>
      </c>
      <c r="O441" s="5">
        <f t="shared" si="13"/>
        <v>0.38141851967154716</v>
      </c>
    </row>
    <row r="442" spans="1:15" x14ac:dyDescent="0.3">
      <c r="A442" s="2" t="s">
        <v>1333</v>
      </c>
      <c r="B442" s="3">
        <v>-0.30392000000000002</v>
      </c>
      <c r="C442" s="3">
        <v>-0.24082000000000001</v>
      </c>
      <c r="D442" s="3">
        <v>-0.22822999999999999</v>
      </c>
      <c r="E442" s="3">
        <v>-3.9629999999999999E-2</v>
      </c>
      <c r="F442" s="3">
        <v>-0.22042999999999999</v>
      </c>
      <c r="G442" s="3">
        <v>0.48487000000000002</v>
      </c>
      <c r="H442" s="3">
        <v>0.11975</v>
      </c>
      <c r="I442" s="3">
        <v>8.3669999999999994E-2</v>
      </c>
      <c r="J442" s="3">
        <v>0.41550999999999999</v>
      </c>
      <c r="K442" s="3">
        <v>441</v>
      </c>
      <c r="L442" s="11" t="s">
        <v>1334</v>
      </c>
      <c r="M442" s="11" t="s">
        <v>1335</v>
      </c>
      <c r="N442" s="4">
        <f t="shared" si="12"/>
        <v>0.34379666666666664</v>
      </c>
      <c r="O442" s="5">
        <f t="shared" si="13"/>
        <v>0.38141851967154716</v>
      </c>
    </row>
    <row r="443" spans="1:15" x14ac:dyDescent="0.3">
      <c r="A443" s="2" t="s">
        <v>1336</v>
      </c>
      <c r="B443" s="3">
        <v>0.47055000000000002</v>
      </c>
      <c r="C443" s="3">
        <v>1.34961</v>
      </c>
      <c r="D443" s="3">
        <v>1.38287</v>
      </c>
      <c r="E443" s="3">
        <v>0.91407000000000005</v>
      </c>
      <c r="F443" s="3">
        <v>0.11781</v>
      </c>
      <c r="G443" s="3">
        <v>-6.2489999999999997E-2</v>
      </c>
      <c r="H443" s="3">
        <v>0.67008000000000001</v>
      </c>
      <c r="I443" s="3">
        <v>8.4709999999999994E-2</v>
      </c>
      <c r="J443" s="3">
        <v>0.41837000000000002</v>
      </c>
      <c r="K443" s="3">
        <v>442</v>
      </c>
      <c r="L443" s="11" t="s">
        <v>1337</v>
      </c>
      <c r="M443" s="11" t="s">
        <v>1338</v>
      </c>
      <c r="N443" s="4">
        <f t="shared" si="12"/>
        <v>-0.65780916666666656</v>
      </c>
      <c r="O443" s="5">
        <f t="shared" si="13"/>
        <v>0.3784394649189235</v>
      </c>
    </row>
    <row r="444" spans="1:15" x14ac:dyDescent="0.3">
      <c r="A444" s="2" t="s">
        <v>1339</v>
      </c>
      <c r="B444" s="3">
        <v>4.9680000000000002E-2</v>
      </c>
      <c r="C444" s="3">
        <v>-2.2579999999999999E-2</v>
      </c>
      <c r="D444" s="3">
        <v>9.2759999999999995E-2</v>
      </c>
      <c r="E444" s="3">
        <v>0.47241</v>
      </c>
      <c r="F444" s="3">
        <v>0.30177999999999999</v>
      </c>
      <c r="G444" s="3">
        <v>1.8919999999999999E-2</v>
      </c>
      <c r="H444" s="3">
        <v>0.372</v>
      </c>
      <c r="I444" s="3">
        <v>8.4779999999999994E-2</v>
      </c>
      <c r="J444" s="3">
        <v>0.41837000000000002</v>
      </c>
      <c r="K444" s="3">
        <v>443</v>
      </c>
      <c r="L444" s="11" t="s">
        <v>1340</v>
      </c>
      <c r="M444" s="11" t="s">
        <v>1341</v>
      </c>
      <c r="N444" s="4">
        <f t="shared" si="12"/>
        <v>0.25132416666666663</v>
      </c>
      <c r="O444" s="5">
        <f t="shared" si="13"/>
        <v>0.3784394649189235</v>
      </c>
    </row>
    <row r="445" spans="1:15" x14ac:dyDescent="0.3">
      <c r="A445" s="2" t="s">
        <v>1342</v>
      </c>
      <c r="B445" s="3">
        <v>6.0499999999999998E-3</v>
      </c>
      <c r="C445" s="3">
        <v>0.59399000000000002</v>
      </c>
      <c r="D445" s="3">
        <v>0.89797000000000005</v>
      </c>
      <c r="E445" s="3">
        <v>-1.4712700000000001</v>
      </c>
      <c r="F445" s="3">
        <v>-1.00776</v>
      </c>
      <c r="G445" s="3">
        <v>0.88941000000000003</v>
      </c>
      <c r="H445" s="3">
        <v>-1.04356</v>
      </c>
      <c r="I445" s="3">
        <v>8.4889999999999993E-2</v>
      </c>
      <c r="J445" s="3">
        <v>0.41837000000000002</v>
      </c>
      <c r="K445" s="3">
        <v>444</v>
      </c>
      <c r="L445" s="11" t="s">
        <v>1343</v>
      </c>
      <c r="M445" s="11" t="s">
        <v>1344</v>
      </c>
      <c r="N445" s="4">
        <f t="shared" si="12"/>
        <v>-1.1576316666666666</v>
      </c>
      <c r="O445" s="5">
        <f t="shared" si="13"/>
        <v>0.3784394649189235</v>
      </c>
    </row>
    <row r="446" spans="1:15" x14ac:dyDescent="0.3">
      <c r="A446" s="2" t="s">
        <v>1345</v>
      </c>
      <c r="B446" s="3">
        <v>0.12912000000000001</v>
      </c>
      <c r="C446" s="3">
        <v>0.45740999999999998</v>
      </c>
      <c r="D446" s="3">
        <v>-0.19356000000000001</v>
      </c>
      <c r="E446" s="3">
        <v>-0.26758999999999999</v>
      </c>
      <c r="F446" s="3">
        <v>-0.22042999999999999</v>
      </c>
      <c r="G446" s="3">
        <v>-0.20727999999999999</v>
      </c>
      <c r="H446" s="3">
        <v>-6.615E-2</v>
      </c>
      <c r="I446" s="3">
        <v>8.5010000000000002E-2</v>
      </c>
      <c r="J446" s="3">
        <v>0.41837000000000002</v>
      </c>
      <c r="K446" s="3">
        <v>445</v>
      </c>
      <c r="L446" s="11" t="s">
        <v>1346</v>
      </c>
      <c r="M446" s="11" t="s">
        <v>1347</v>
      </c>
      <c r="N446" s="4">
        <f t="shared" si="12"/>
        <v>-0.32135250000000004</v>
      </c>
      <c r="O446" s="5">
        <f t="shared" si="13"/>
        <v>0.3784394649189235</v>
      </c>
    </row>
    <row r="447" spans="1:15" x14ac:dyDescent="0.3">
      <c r="A447" s="2" t="s">
        <v>1348</v>
      </c>
      <c r="B447" s="3">
        <v>1.9703599999999999</v>
      </c>
      <c r="C447" s="3">
        <v>1.9817499999999999</v>
      </c>
      <c r="D447" s="3">
        <v>2.1146400000000001</v>
      </c>
      <c r="E447" s="3">
        <v>1.9153899999999999</v>
      </c>
      <c r="F447" s="3">
        <v>1.54138</v>
      </c>
      <c r="G447" s="3">
        <v>1.7113100000000001</v>
      </c>
      <c r="H447" s="3">
        <v>0.77068000000000003</v>
      </c>
      <c r="I447" s="3">
        <v>8.5260000000000002E-2</v>
      </c>
      <c r="J447" s="3">
        <v>0.41866999999999999</v>
      </c>
      <c r="K447" s="3">
        <v>446</v>
      </c>
      <c r="L447" s="11" t="s">
        <v>1349</v>
      </c>
      <c r="M447" s="11" t="s">
        <v>1350</v>
      </c>
      <c r="N447" s="4">
        <f t="shared" si="12"/>
        <v>-0.53756000000000004</v>
      </c>
      <c r="O447" s="5">
        <f t="shared" si="13"/>
        <v>0.3781281575736361</v>
      </c>
    </row>
    <row r="448" spans="1:15" x14ac:dyDescent="0.3">
      <c r="A448" s="2" t="s">
        <v>1351</v>
      </c>
      <c r="B448" s="3">
        <v>0.34921999999999997</v>
      </c>
      <c r="C448" s="3">
        <v>0.74123000000000006</v>
      </c>
      <c r="D448" s="3">
        <v>0.61414000000000002</v>
      </c>
      <c r="E448" s="3">
        <v>0.36614999999999998</v>
      </c>
      <c r="F448" s="3">
        <v>0.33382000000000001</v>
      </c>
      <c r="G448" s="3">
        <v>4.9680000000000002E-2</v>
      </c>
      <c r="H448" s="3">
        <v>0.41399000000000002</v>
      </c>
      <c r="I448" s="3">
        <v>8.5690000000000002E-2</v>
      </c>
      <c r="J448" s="3">
        <v>0.41907</v>
      </c>
      <c r="K448" s="3">
        <v>447</v>
      </c>
      <c r="L448" s="11" t="s">
        <v>1352</v>
      </c>
      <c r="M448" s="11" t="s">
        <v>1353</v>
      </c>
      <c r="N448" s="4">
        <f t="shared" si="12"/>
        <v>-0.27728666666666668</v>
      </c>
      <c r="O448" s="5">
        <f t="shared" si="13"/>
        <v>0.37771342792968249</v>
      </c>
    </row>
    <row r="449" spans="1:15" x14ac:dyDescent="0.3">
      <c r="A449" s="2" t="s">
        <v>1354</v>
      </c>
      <c r="B449" s="3">
        <v>0.80872999999999995</v>
      </c>
      <c r="C449" s="3">
        <v>1.22149</v>
      </c>
      <c r="D449" s="3">
        <v>0.94528000000000001</v>
      </c>
      <c r="E449" s="3">
        <v>0.12553</v>
      </c>
      <c r="F449" s="3">
        <v>0.57721999999999996</v>
      </c>
      <c r="G449" s="3">
        <v>0.88941000000000003</v>
      </c>
      <c r="H449" s="3">
        <v>0.74217999999999995</v>
      </c>
      <c r="I449" s="3">
        <v>8.5730000000000001E-2</v>
      </c>
      <c r="J449" s="3">
        <v>0.41907</v>
      </c>
      <c r="K449" s="3">
        <v>448</v>
      </c>
      <c r="L449" s="11" t="s">
        <v>1355</v>
      </c>
      <c r="M449" s="11" t="s">
        <v>1356</v>
      </c>
      <c r="N449" s="4">
        <f t="shared" si="12"/>
        <v>-0.40824833333333321</v>
      </c>
      <c r="O449" s="5">
        <f t="shared" si="13"/>
        <v>0.37771342792968249</v>
      </c>
    </row>
    <row r="450" spans="1:15" x14ac:dyDescent="0.3">
      <c r="A450" s="2" t="s">
        <v>1357</v>
      </c>
      <c r="B450" s="3">
        <v>0.14224000000000001</v>
      </c>
      <c r="C450" s="3">
        <v>0.18337000000000001</v>
      </c>
      <c r="D450" s="3">
        <v>0.50483</v>
      </c>
      <c r="E450" s="3">
        <v>-0.47721999999999998</v>
      </c>
      <c r="F450" s="3">
        <v>-0.15776000000000001</v>
      </c>
      <c r="G450" s="3">
        <v>0.2029</v>
      </c>
      <c r="H450" s="3">
        <v>4.9680000000000002E-2</v>
      </c>
      <c r="I450" s="3">
        <v>8.616E-2</v>
      </c>
      <c r="J450" s="3">
        <v>0.42024</v>
      </c>
      <c r="K450" s="3">
        <v>449</v>
      </c>
      <c r="L450" s="11" t="s">
        <v>1358</v>
      </c>
      <c r="M450" s="11" t="s">
        <v>1359</v>
      </c>
      <c r="N450" s="4">
        <f t="shared" si="12"/>
        <v>-0.37241333333333337</v>
      </c>
      <c r="O450" s="5">
        <f t="shared" si="13"/>
        <v>0.3765026122049478</v>
      </c>
    </row>
    <row r="451" spans="1:15" x14ac:dyDescent="0.3">
      <c r="A451" s="2" t="s">
        <v>1360</v>
      </c>
      <c r="B451" s="3">
        <v>0.14224000000000001</v>
      </c>
      <c r="C451" s="3">
        <v>0.49719999999999998</v>
      </c>
      <c r="D451" s="3">
        <v>0.25624999999999998</v>
      </c>
      <c r="E451" s="3">
        <v>0.22771</v>
      </c>
      <c r="F451" s="3">
        <v>3.2480000000000002E-2</v>
      </c>
      <c r="G451" s="3">
        <v>3.2480000000000002E-2</v>
      </c>
      <c r="H451" s="3">
        <v>-8.3330000000000001E-2</v>
      </c>
      <c r="I451" s="3">
        <v>8.652E-2</v>
      </c>
      <c r="J451" s="3">
        <v>0.42037999999999998</v>
      </c>
      <c r="K451" s="3">
        <v>450</v>
      </c>
      <c r="L451" s="11" t="s">
        <v>1361</v>
      </c>
      <c r="M451" s="11" t="s">
        <v>1362</v>
      </c>
      <c r="N451" s="4">
        <f t="shared" ref="N451:N514" si="14">AVERAGE(E451:H451)-(AVERAGE(B451:D451))</f>
        <v>-0.24622833333333335</v>
      </c>
      <c r="O451" s="5">
        <f t="shared" ref="O451:O514" si="15">-LOG(J451,10)</f>
        <v>0.37635795414773149</v>
      </c>
    </row>
    <row r="452" spans="1:15" x14ac:dyDescent="0.3">
      <c r="A452" s="2" t="s">
        <v>1363</v>
      </c>
      <c r="B452" s="3">
        <v>-0.26758999999999999</v>
      </c>
      <c r="C452" s="3">
        <v>3.2480000000000002E-2</v>
      </c>
      <c r="D452" s="3">
        <v>-5.1110000000000003E-2</v>
      </c>
      <c r="E452" s="3">
        <v>-0.17471</v>
      </c>
      <c r="F452" s="3">
        <v>-0.49331999999999998</v>
      </c>
      <c r="G452" s="3">
        <v>-0.27451999999999999</v>
      </c>
      <c r="H452" s="3">
        <v>-0.39667999999999998</v>
      </c>
      <c r="I452" s="3">
        <v>8.6569999999999994E-2</v>
      </c>
      <c r="J452" s="3">
        <v>0.42037999999999998</v>
      </c>
      <c r="K452" s="3">
        <v>451</v>
      </c>
      <c r="L452" s="11" t="s">
        <v>1364</v>
      </c>
      <c r="M452" s="11" t="s">
        <v>1365</v>
      </c>
      <c r="N452" s="4">
        <f t="shared" si="14"/>
        <v>-0.23940083333333334</v>
      </c>
      <c r="O452" s="5">
        <f t="shared" si="15"/>
        <v>0.37635795414773149</v>
      </c>
    </row>
    <row r="453" spans="1:15" x14ac:dyDescent="0.3">
      <c r="A453" s="2" t="s">
        <v>1366</v>
      </c>
      <c r="B453" s="3">
        <v>0.10621999999999999</v>
      </c>
      <c r="C453" s="3">
        <v>-0.11582000000000001</v>
      </c>
      <c r="D453" s="3">
        <v>-0.75495000000000001</v>
      </c>
      <c r="E453" s="3">
        <v>0.28835</v>
      </c>
      <c r="F453" s="3">
        <v>0.11781</v>
      </c>
      <c r="G453" s="3">
        <v>-4.5379999999999997E-2</v>
      </c>
      <c r="H453" s="3">
        <v>0.41399000000000002</v>
      </c>
      <c r="I453" s="3">
        <v>8.677E-2</v>
      </c>
      <c r="J453" s="3">
        <v>0.4204</v>
      </c>
      <c r="K453" s="3">
        <v>452</v>
      </c>
      <c r="L453" s="11" t="s">
        <v>1367</v>
      </c>
      <c r="M453" s="11" t="s">
        <v>1368</v>
      </c>
      <c r="N453" s="4">
        <f t="shared" si="14"/>
        <v>0.44854250000000001</v>
      </c>
      <c r="O453" s="5">
        <f t="shared" si="15"/>
        <v>0.37633729264379534</v>
      </c>
    </row>
    <row r="454" spans="1:15" x14ac:dyDescent="0.3">
      <c r="A454" s="2" t="s">
        <v>1369</v>
      </c>
      <c r="B454" s="3">
        <v>0.15543000000000001</v>
      </c>
      <c r="C454" s="3">
        <v>0.39863999999999999</v>
      </c>
      <c r="D454" s="3">
        <v>0.41399000000000002</v>
      </c>
      <c r="E454" s="3">
        <v>-5.1110000000000003E-2</v>
      </c>
      <c r="F454" s="3">
        <v>0.22771</v>
      </c>
      <c r="G454" s="3">
        <v>-7.3760000000000006E-2</v>
      </c>
      <c r="H454" s="3">
        <v>0.1991</v>
      </c>
      <c r="I454" s="3">
        <v>8.7830000000000005E-2</v>
      </c>
      <c r="J454" s="3">
        <v>0.42129</v>
      </c>
      <c r="K454" s="3">
        <v>453</v>
      </c>
      <c r="L454" s="11" t="s">
        <v>1370</v>
      </c>
      <c r="M454" s="11" t="s">
        <v>1371</v>
      </c>
      <c r="N454" s="4">
        <f t="shared" si="14"/>
        <v>-0.24720166666666674</v>
      </c>
      <c r="O454" s="5">
        <f t="shared" si="15"/>
        <v>0.375418849433233</v>
      </c>
    </row>
    <row r="455" spans="1:15" x14ac:dyDescent="0.3">
      <c r="A455" s="2" t="s">
        <v>1372</v>
      </c>
      <c r="B455" s="3">
        <v>-0.19356000000000001</v>
      </c>
      <c r="C455" s="3">
        <v>0.33382000000000001</v>
      </c>
      <c r="D455" s="3">
        <v>0.22370000000000001</v>
      </c>
      <c r="E455" s="3">
        <v>-0.14263999999999999</v>
      </c>
      <c r="F455" s="3">
        <v>-0.47619</v>
      </c>
      <c r="G455" s="3">
        <v>-0.97309000000000001</v>
      </c>
      <c r="H455" s="3">
        <v>6.0499999999999998E-3</v>
      </c>
      <c r="I455" s="3">
        <v>8.7989999999999999E-2</v>
      </c>
      <c r="J455" s="3">
        <v>0.42129</v>
      </c>
      <c r="K455" s="3">
        <v>454</v>
      </c>
      <c r="L455" s="11" t="s">
        <v>1373</v>
      </c>
      <c r="M455" s="11" t="s">
        <v>1374</v>
      </c>
      <c r="N455" s="4">
        <f t="shared" si="14"/>
        <v>-0.51778749999999996</v>
      </c>
      <c r="O455" s="5">
        <f t="shared" si="15"/>
        <v>0.375418849433233</v>
      </c>
    </row>
    <row r="456" spans="1:15" x14ac:dyDescent="0.3">
      <c r="A456" s="2" t="s">
        <v>1375</v>
      </c>
      <c r="B456" s="3">
        <v>-0.19356000000000001</v>
      </c>
      <c r="C456" s="3">
        <v>-0.2195</v>
      </c>
      <c r="D456" s="3">
        <v>-0.20727999999999999</v>
      </c>
      <c r="E456" s="3">
        <v>-1.694E-2</v>
      </c>
      <c r="F456" s="3">
        <v>8.8959999999999997E-2</v>
      </c>
      <c r="G456" s="3">
        <v>-0.11582000000000001</v>
      </c>
      <c r="H456" s="3">
        <v>-9.8949999999999996E-2</v>
      </c>
      <c r="I456" s="3">
        <v>8.8039999999999993E-2</v>
      </c>
      <c r="J456" s="3">
        <v>0.42129</v>
      </c>
      <c r="K456" s="3">
        <v>455</v>
      </c>
      <c r="L456" s="11" t="s">
        <v>1376</v>
      </c>
      <c r="M456" s="11" t="s">
        <v>1377</v>
      </c>
      <c r="N456" s="4">
        <f t="shared" si="14"/>
        <v>0.17109249999999998</v>
      </c>
      <c r="O456" s="5">
        <f t="shared" si="15"/>
        <v>0.375418849433233</v>
      </c>
    </row>
    <row r="457" spans="1:15" x14ac:dyDescent="0.3">
      <c r="A457" s="2" t="s">
        <v>1378</v>
      </c>
      <c r="B457" s="3">
        <v>1.0753699999999999</v>
      </c>
      <c r="C457" s="3">
        <v>1.00518</v>
      </c>
      <c r="D457" s="3">
        <v>0.78391999999999995</v>
      </c>
      <c r="E457" s="3">
        <v>6.2759999999999996E-2</v>
      </c>
      <c r="F457" s="3">
        <v>0.78203999999999996</v>
      </c>
      <c r="G457" s="3">
        <v>0.27312999999999998</v>
      </c>
      <c r="H457" s="3">
        <v>0.90176999999999996</v>
      </c>
      <c r="I457" s="3">
        <v>8.8090000000000002E-2</v>
      </c>
      <c r="J457" s="3">
        <v>0.42129</v>
      </c>
      <c r="K457" s="3">
        <v>456</v>
      </c>
      <c r="L457" s="11" t="s">
        <v>1379</v>
      </c>
      <c r="M457" s="11" t="s">
        <v>1380</v>
      </c>
      <c r="N457" s="4">
        <f t="shared" si="14"/>
        <v>-0.44989833333333329</v>
      </c>
      <c r="O457" s="5">
        <f t="shared" si="15"/>
        <v>0.375418849433233</v>
      </c>
    </row>
    <row r="458" spans="1:15" x14ac:dyDescent="0.3">
      <c r="A458" s="2" t="s">
        <v>1381</v>
      </c>
      <c r="B458" s="3">
        <v>0.22771</v>
      </c>
      <c r="C458" s="3">
        <v>-0.28104000000000001</v>
      </c>
      <c r="D458" s="3">
        <v>-0.16544</v>
      </c>
      <c r="E458" s="3">
        <v>0.59399000000000002</v>
      </c>
      <c r="F458" s="3">
        <v>0.64054999999999995</v>
      </c>
      <c r="G458" s="3">
        <v>-0.14263999999999999</v>
      </c>
      <c r="H458" s="3">
        <v>0.41399000000000002</v>
      </c>
      <c r="I458" s="3">
        <v>8.8459999999999997E-2</v>
      </c>
      <c r="J458" s="3">
        <v>0.42129</v>
      </c>
      <c r="K458" s="3">
        <v>457</v>
      </c>
      <c r="L458" s="11" t="s">
        <v>1382</v>
      </c>
      <c r="M458" s="11" t="s">
        <v>1383</v>
      </c>
      <c r="N458" s="4">
        <f t="shared" si="14"/>
        <v>0.44939583333333333</v>
      </c>
      <c r="O458" s="5">
        <f t="shared" si="15"/>
        <v>0.375418849433233</v>
      </c>
    </row>
    <row r="459" spans="1:15" x14ac:dyDescent="0.3">
      <c r="A459" s="2" t="s">
        <v>1384</v>
      </c>
      <c r="B459" s="3">
        <v>0.45551999999999998</v>
      </c>
      <c r="C459" s="3">
        <v>-0.20727999999999999</v>
      </c>
      <c r="D459" s="3">
        <v>1.0971900000000001</v>
      </c>
      <c r="E459" s="3">
        <v>-0.11383</v>
      </c>
      <c r="F459" s="3">
        <v>-0.40797</v>
      </c>
      <c r="G459" s="3">
        <v>-4.5379999999999997E-2</v>
      </c>
      <c r="H459" s="3">
        <v>6.0499999999999998E-3</v>
      </c>
      <c r="I459" s="3">
        <v>8.8690000000000005E-2</v>
      </c>
      <c r="J459" s="3">
        <v>0.42129</v>
      </c>
      <c r="K459" s="3">
        <v>458</v>
      </c>
      <c r="L459" s="11" t="s">
        <v>1385</v>
      </c>
      <c r="M459" s="11" t="s">
        <v>1386</v>
      </c>
      <c r="N459" s="4">
        <f t="shared" si="14"/>
        <v>-0.58875916666666672</v>
      </c>
      <c r="O459" s="5">
        <f t="shared" si="15"/>
        <v>0.375418849433233</v>
      </c>
    </row>
    <row r="460" spans="1:15" x14ac:dyDescent="0.3">
      <c r="A460" s="2" t="s">
        <v>1387</v>
      </c>
      <c r="B460" s="3">
        <v>0.94142999999999999</v>
      </c>
      <c r="C460" s="3">
        <v>0.50876999999999994</v>
      </c>
      <c r="D460" s="3">
        <v>1.30118</v>
      </c>
      <c r="E460" s="3">
        <v>0.61414000000000002</v>
      </c>
      <c r="F460" s="3">
        <v>0.14224000000000001</v>
      </c>
      <c r="G460" s="3">
        <v>0.66059999999999997</v>
      </c>
      <c r="H460" s="3">
        <v>0.53154999999999997</v>
      </c>
      <c r="I460" s="3">
        <v>8.8819999999999996E-2</v>
      </c>
      <c r="J460" s="3">
        <v>0.42129</v>
      </c>
      <c r="K460" s="3">
        <v>459</v>
      </c>
      <c r="L460" s="11" t="s">
        <v>1388</v>
      </c>
      <c r="M460" s="11" t="s">
        <v>1389</v>
      </c>
      <c r="N460" s="4">
        <f t="shared" si="14"/>
        <v>-0.42999416666666673</v>
      </c>
      <c r="O460" s="5">
        <f t="shared" si="15"/>
        <v>0.375418849433233</v>
      </c>
    </row>
    <row r="461" spans="1:15" x14ac:dyDescent="0.3">
      <c r="A461" s="2" t="s">
        <v>1390</v>
      </c>
      <c r="B461" s="3">
        <v>7.0419999999999996E-2</v>
      </c>
      <c r="C461" s="3">
        <v>0.31891000000000003</v>
      </c>
      <c r="D461" s="3">
        <v>0.27131</v>
      </c>
      <c r="E461" s="3">
        <v>6.0499999999999998E-3</v>
      </c>
      <c r="F461" s="3">
        <v>6.2759999999999996E-2</v>
      </c>
      <c r="G461" s="3">
        <v>-7.5500000000000003E-3</v>
      </c>
      <c r="H461" s="3">
        <v>8.362E-2</v>
      </c>
      <c r="I461" s="3">
        <v>8.8830000000000006E-2</v>
      </c>
      <c r="J461" s="3">
        <v>0.42129</v>
      </c>
      <c r="K461" s="3">
        <v>460</v>
      </c>
      <c r="L461" s="11" t="s">
        <v>1391</v>
      </c>
      <c r="M461" s="11" t="s">
        <v>1392</v>
      </c>
      <c r="N461" s="4">
        <f t="shared" si="14"/>
        <v>-0.18399333333333334</v>
      </c>
      <c r="O461" s="5">
        <f t="shared" si="15"/>
        <v>0.375418849433233</v>
      </c>
    </row>
    <row r="462" spans="1:15" x14ac:dyDescent="0.3">
      <c r="A462" s="2" t="s">
        <v>1393</v>
      </c>
      <c r="B462" s="3">
        <v>0.33953</v>
      </c>
      <c r="C462" s="3">
        <v>1.14269</v>
      </c>
      <c r="D462" s="3">
        <v>-0.11582000000000001</v>
      </c>
      <c r="E462" s="3">
        <v>1.3638300000000001</v>
      </c>
      <c r="F462" s="3">
        <v>1.2850600000000001</v>
      </c>
      <c r="G462" s="3">
        <v>0.48487000000000002</v>
      </c>
      <c r="H462" s="3">
        <v>1.82986</v>
      </c>
      <c r="I462" s="3">
        <v>8.9029999999999998E-2</v>
      </c>
      <c r="J462" s="3">
        <v>0.42129</v>
      </c>
      <c r="K462" s="3">
        <v>461</v>
      </c>
      <c r="L462" s="11" t="s">
        <v>1394</v>
      </c>
      <c r="M462" s="11" t="s">
        <v>1395</v>
      </c>
      <c r="N462" s="4">
        <f t="shared" si="14"/>
        <v>0.78543833333333346</v>
      </c>
      <c r="O462" s="5">
        <f t="shared" si="15"/>
        <v>0.375418849433233</v>
      </c>
    </row>
    <row r="463" spans="1:15" x14ac:dyDescent="0.3">
      <c r="A463" s="2" t="s">
        <v>1396</v>
      </c>
      <c r="B463" s="3">
        <v>0.27495999999999998</v>
      </c>
      <c r="C463" s="3">
        <v>0.68713000000000002</v>
      </c>
      <c r="D463" s="3">
        <v>0.57530999999999999</v>
      </c>
      <c r="E463" s="3">
        <v>-0.67137999999999998</v>
      </c>
      <c r="F463" s="3">
        <v>-0.29218</v>
      </c>
      <c r="G463" s="3">
        <v>0.55628</v>
      </c>
      <c r="H463" s="3">
        <v>0.12912000000000001</v>
      </c>
      <c r="I463" s="3">
        <v>8.9099999999999999E-2</v>
      </c>
      <c r="J463" s="3">
        <v>0.42129</v>
      </c>
      <c r="K463" s="3">
        <v>462</v>
      </c>
      <c r="L463" s="11" t="s">
        <v>1397</v>
      </c>
      <c r="M463" s="11" t="s">
        <v>1398</v>
      </c>
      <c r="N463" s="4">
        <f t="shared" si="14"/>
        <v>-0.58200666666666656</v>
      </c>
      <c r="O463" s="5">
        <f t="shared" si="15"/>
        <v>0.375418849433233</v>
      </c>
    </row>
    <row r="464" spans="1:15" x14ac:dyDescent="0.3">
      <c r="A464" s="2" t="s">
        <v>1399</v>
      </c>
      <c r="B464" s="3">
        <v>0.48586000000000001</v>
      </c>
      <c r="C464" s="3">
        <v>-1.3880300000000001</v>
      </c>
      <c r="D464" s="3">
        <v>-0.84819</v>
      </c>
      <c r="E464" s="3">
        <v>0.36614999999999998</v>
      </c>
      <c r="F464" s="3">
        <v>0.22771</v>
      </c>
      <c r="G464" s="3">
        <v>0.46867999999999999</v>
      </c>
      <c r="H464" s="3">
        <v>-3.9629999999999999E-2</v>
      </c>
      <c r="I464" s="3">
        <v>8.9230000000000004E-2</v>
      </c>
      <c r="J464" s="3">
        <v>0.42129</v>
      </c>
      <c r="K464" s="3">
        <v>463</v>
      </c>
      <c r="L464" s="11" t="s">
        <v>1400</v>
      </c>
      <c r="M464" s="11" t="s">
        <v>1401</v>
      </c>
      <c r="N464" s="4">
        <f t="shared" si="14"/>
        <v>0.83918083333333326</v>
      </c>
      <c r="O464" s="5">
        <f t="shared" si="15"/>
        <v>0.375418849433233</v>
      </c>
    </row>
    <row r="465" spans="1:15" x14ac:dyDescent="0.3">
      <c r="A465" s="2" t="s">
        <v>1402</v>
      </c>
      <c r="B465" s="3">
        <v>-0.40797</v>
      </c>
      <c r="C465" s="3">
        <v>-0.28104000000000001</v>
      </c>
      <c r="D465" s="3">
        <v>-0.11582000000000001</v>
      </c>
      <c r="E465" s="3">
        <v>0.30365999999999999</v>
      </c>
      <c r="F465" s="3">
        <v>0.15543000000000001</v>
      </c>
      <c r="G465" s="3">
        <v>0.66059999999999997</v>
      </c>
      <c r="H465" s="3">
        <v>-0.34717999999999999</v>
      </c>
      <c r="I465" s="3">
        <v>8.9480000000000004E-2</v>
      </c>
      <c r="J465" s="3">
        <v>0.42129</v>
      </c>
      <c r="K465" s="3">
        <v>464</v>
      </c>
      <c r="L465" s="11" t="s">
        <v>1403</v>
      </c>
      <c r="M465" s="11" t="s">
        <v>1404</v>
      </c>
      <c r="N465" s="4">
        <f t="shared" si="14"/>
        <v>0.46140416666666662</v>
      </c>
      <c r="O465" s="5">
        <f t="shared" si="15"/>
        <v>0.375418849433233</v>
      </c>
    </row>
    <row r="466" spans="1:15" x14ac:dyDescent="0.3">
      <c r="A466" s="2" t="s">
        <v>1405</v>
      </c>
      <c r="B466" s="3">
        <v>-0.77568999999999999</v>
      </c>
      <c r="C466" s="3">
        <v>-1.04732</v>
      </c>
      <c r="D466" s="3">
        <v>-0.58057999999999998</v>
      </c>
      <c r="E466" s="3">
        <v>-7.7609999999999998E-2</v>
      </c>
      <c r="F466" s="3">
        <v>-0.43086999999999998</v>
      </c>
      <c r="G466" s="3">
        <v>-0.80408999999999997</v>
      </c>
      <c r="H466" s="3">
        <v>-0.34717999999999999</v>
      </c>
      <c r="I466" s="3">
        <v>8.9499999999999996E-2</v>
      </c>
      <c r="J466" s="3">
        <v>0.42129</v>
      </c>
      <c r="K466" s="3">
        <v>465</v>
      </c>
      <c r="L466" s="11" t="s">
        <v>1406</v>
      </c>
      <c r="M466" s="11" t="s">
        <v>1407</v>
      </c>
      <c r="N466" s="4">
        <f t="shared" si="14"/>
        <v>0.38625916666666665</v>
      </c>
      <c r="O466" s="5">
        <f t="shared" si="15"/>
        <v>0.375418849433233</v>
      </c>
    </row>
    <row r="467" spans="1:15" x14ac:dyDescent="0.3">
      <c r="A467" s="2" t="s">
        <v>1408</v>
      </c>
      <c r="B467" s="3">
        <v>-5.1110000000000003E-2</v>
      </c>
      <c r="C467" s="3">
        <v>-0.11582000000000001</v>
      </c>
      <c r="D467" s="3">
        <v>-0.64900999999999998</v>
      </c>
      <c r="E467" s="3">
        <v>-7.5500000000000003E-3</v>
      </c>
      <c r="F467" s="3">
        <v>-1.1202399999999999</v>
      </c>
      <c r="G467" s="3">
        <v>-1.8532299999999999</v>
      </c>
      <c r="H467" s="3">
        <v>-1.7067300000000001</v>
      </c>
      <c r="I467" s="3">
        <v>8.9639999999999997E-2</v>
      </c>
      <c r="J467" s="3">
        <v>0.42129</v>
      </c>
      <c r="K467" s="3">
        <v>466</v>
      </c>
      <c r="L467" s="11" t="s">
        <v>1409</v>
      </c>
      <c r="M467" s="11" t="s">
        <v>1410</v>
      </c>
      <c r="N467" s="4">
        <f t="shared" si="14"/>
        <v>-0.89995750000000008</v>
      </c>
      <c r="O467" s="5">
        <f t="shared" si="15"/>
        <v>0.375418849433233</v>
      </c>
    </row>
    <row r="468" spans="1:15" x14ac:dyDescent="0.3">
      <c r="A468" s="2" t="s">
        <v>1411</v>
      </c>
      <c r="B468" s="3">
        <v>-0.24876999999999999</v>
      </c>
      <c r="C468" s="3">
        <v>3.2480000000000002E-2</v>
      </c>
      <c r="D468" s="3">
        <v>-3.5830000000000001E-2</v>
      </c>
      <c r="E468" s="3">
        <v>0.14224000000000001</v>
      </c>
      <c r="F468" s="3">
        <v>0.38327</v>
      </c>
      <c r="G468" s="3">
        <v>-7.3760000000000006E-2</v>
      </c>
      <c r="H468" s="3">
        <v>0.58279000000000003</v>
      </c>
      <c r="I468" s="3">
        <v>8.9889999999999998E-2</v>
      </c>
      <c r="J468" s="3">
        <v>0.42154999999999998</v>
      </c>
      <c r="K468" s="3">
        <v>467</v>
      </c>
      <c r="L468" s="11" t="s">
        <v>1412</v>
      </c>
      <c r="M468" s="11" t="s">
        <v>1413</v>
      </c>
      <c r="N468" s="4">
        <f t="shared" si="14"/>
        <v>0.34267500000000001</v>
      </c>
      <c r="O468" s="5">
        <f t="shared" si="15"/>
        <v>0.37515090636248033</v>
      </c>
    </row>
    <row r="469" spans="1:15" x14ac:dyDescent="0.3">
      <c r="A469" s="2" t="s">
        <v>1414</v>
      </c>
      <c r="B469" s="3">
        <v>0.75746999999999998</v>
      </c>
      <c r="C469" s="3">
        <v>0.28835</v>
      </c>
      <c r="D469" s="3">
        <v>0.39663999999999999</v>
      </c>
      <c r="E469" s="3">
        <v>-2.11998</v>
      </c>
      <c r="F469" s="3">
        <v>-5.4989999999999997E-2</v>
      </c>
      <c r="G469" s="3">
        <v>-0.14263999999999999</v>
      </c>
      <c r="H469" s="3">
        <v>-1.1299999999999999E-2</v>
      </c>
      <c r="I469" s="3">
        <v>9.0300000000000005E-2</v>
      </c>
      <c r="J469" s="3">
        <v>0.42255999999999999</v>
      </c>
      <c r="K469" s="3">
        <v>468</v>
      </c>
      <c r="L469" s="11" t="s">
        <v>1415</v>
      </c>
      <c r="M469" s="11" t="s">
        <v>1416</v>
      </c>
      <c r="N469" s="4">
        <f t="shared" si="14"/>
        <v>-1.0630475000000001</v>
      </c>
      <c r="O469" s="5">
        <f t="shared" si="15"/>
        <v>0.3741116161371511</v>
      </c>
    </row>
    <row r="470" spans="1:15" x14ac:dyDescent="0.3">
      <c r="A470" s="2" t="s">
        <v>1417</v>
      </c>
      <c r="B470" s="3">
        <v>-0.24876999999999999</v>
      </c>
      <c r="C470" s="3">
        <v>-7.3760000000000006E-2</v>
      </c>
      <c r="D470" s="3">
        <v>-0.21672</v>
      </c>
      <c r="E470" s="3">
        <v>-0.39258999999999999</v>
      </c>
      <c r="F470" s="3">
        <v>-0.47619</v>
      </c>
      <c r="G470" s="3">
        <v>-0.56813999999999998</v>
      </c>
      <c r="H470" s="3">
        <v>-0.19162000000000001</v>
      </c>
      <c r="I470" s="3">
        <v>9.0509999999999993E-2</v>
      </c>
      <c r="J470" s="3">
        <v>0.42262</v>
      </c>
      <c r="K470" s="3">
        <v>469</v>
      </c>
      <c r="L470" s="11" t="s">
        <v>1418</v>
      </c>
      <c r="M470" s="11" t="s">
        <v>1419</v>
      </c>
      <c r="N470" s="4">
        <f t="shared" si="14"/>
        <v>-0.22738500000000003</v>
      </c>
      <c r="O470" s="5">
        <f t="shared" si="15"/>
        <v>0.37404995431610005</v>
      </c>
    </row>
    <row r="471" spans="1:15" x14ac:dyDescent="0.3">
      <c r="A471" s="2" t="s">
        <v>1420</v>
      </c>
      <c r="B471" s="3">
        <v>0.28835</v>
      </c>
      <c r="C471" s="3">
        <v>0.42498999999999998</v>
      </c>
      <c r="D471" s="3">
        <v>0.15723999999999999</v>
      </c>
      <c r="E471" s="3">
        <v>0.50682000000000005</v>
      </c>
      <c r="F471" s="3">
        <v>0.74316000000000004</v>
      </c>
      <c r="G471" s="3">
        <v>1.11242</v>
      </c>
      <c r="H471" s="3">
        <v>0.33198</v>
      </c>
      <c r="I471" s="3">
        <v>9.0770000000000003E-2</v>
      </c>
      <c r="J471" s="3">
        <v>0.42294999999999999</v>
      </c>
      <c r="K471" s="3">
        <v>470</v>
      </c>
      <c r="L471" s="11" t="s">
        <v>1421</v>
      </c>
      <c r="M471" s="11" t="s">
        <v>1422</v>
      </c>
      <c r="N471" s="4">
        <f t="shared" si="14"/>
        <v>0.38340166666666675</v>
      </c>
      <c r="O471" s="5">
        <f t="shared" si="15"/>
        <v>0.37371097070432507</v>
      </c>
    </row>
    <row r="472" spans="1:15" x14ac:dyDescent="0.3">
      <c r="A472" s="2" t="s">
        <v>1423</v>
      </c>
      <c r="B472" s="3">
        <v>1.1712100000000001</v>
      </c>
      <c r="C472" s="3">
        <v>1.2376100000000001</v>
      </c>
      <c r="D472" s="3">
        <v>1.4539800000000001</v>
      </c>
      <c r="E472" s="3">
        <v>0.56006</v>
      </c>
      <c r="F472" s="3">
        <v>1.16082</v>
      </c>
      <c r="G472" s="3">
        <v>0.64149</v>
      </c>
      <c r="H472" s="3">
        <v>1.22149</v>
      </c>
      <c r="I472" s="3">
        <v>9.0980000000000005E-2</v>
      </c>
      <c r="J472" s="3">
        <v>0.42303000000000002</v>
      </c>
      <c r="K472" s="3">
        <v>471</v>
      </c>
      <c r="L472" s="11" t="s">
        <v>1424</v>
      </c>
      <c r="M472" s="11" t="s">
        <v>1425</v>
      </c>
      <c r="N472" s="4">
        <f t="shared" si="14"/>
        <v>-0.39163500000000018</v>
      </c>
      <c r="O472" s="5">
        <f t="shared" si="15"/>
        <v>0.37362883269005565</v>
      </c>
    </row>
    <row r="473" spans="1:15" x14ac:dyDescent="0.3">
      <c r="A473" s="2" t="s">
        <v>1426</v>
      </c>
      <c r="B473" s="3">
        <v>-0.24876999999999999</v>
      </c>
      <c r="C473" s="3">
        <v>-0.33563999999999999</v>
      </c>
      <c r="D473" s="3">
        <v>-0.19356000000000001</v>
      </c>
      <c r="E473" s="3">
        <v>-0.15589</v>
      </c>
      <c r="F473" s="3">
        <v>6.0499999999999998E-3</v>
      </c>
      <c r="G473" s="3">
        <v>-3.3939999999999998E-2</v>
      </c>
      <c r="H473" s="3">
        <v>-0.15869</v>
      </c>
      <c r="I473" s="3">
        <v>9.1450000000000004E-2</v>
      </c>
      <c r="J473" s="3">
        <v>0.42430000000000001</v>
      </c>
      <c r="K473" s="3">
        <v>472</v>
      </c>
      <c r="L473" s="11" t="s">
        <v>1427</v>
      </c>
      <c r="M473" s="11" t="s">
        <v>1428</v>
      </c>
      <c r="N473" s="4">
        <f t="shared" si="14"/>
        <v>0.17370583333333334</v>
      </c>
      <c r="O473" s="5">
        <f t="shared" si="15"/>
        <v>0.37232696823338407</v>
      </c>
    </row>
    <row r="474" spans="1:15" x14ac:dyDescent="0.3">
      <c r="A474" s="2" t="s">
        <v>1429</v>
      </c>
      <c r="B474" s="3">
        <v>0.82767000000000002</v>
      </c>
      <c r="C474" s="3">
        <v>-7.3760000000000006E-2</v>
      </c>
      <c r="D474" s="3">
        <v>0.38518999999999998</v>
      </c>
      <c r="E474" s="3">
        <v>-0.32454</v>
      </c>
      <c r="F474" s="3">
        <v>-0.55984999999999996</v>
      </c>
      <c r="G474" s="3">
        <v>-0.51988000000000001</v>
      </c>
      <c r="H474" s="3">
        <v>0.45740999999999998</v>
      </c>
      <c r="I474" s="3">
        <v>9.2090000000000005E-2</v>
      </c>
      <c r="J474" s="3">
        <v>0.42585000000000001</v>
      </c>
      <c r="K474" s="3">
        <v>473</v>
      </c>
      <c r="L474" s="11" t="s">
        <v>1430</v>
      </c>
      <c r="M474" s="11" t="s">
        <v>1431</v>
      </c>
      <c r="N474" s="4">
        <f t="shared" si="14"/>
        <v>-0.61641499999999994</v>
      </c>
      <c r="O474" s="5">
        <f t="shared" si="15"/>
        <v>0.37074334841846152</v>
      </c>
    </row>
    <row r="475" spans="1:15" x14ac:dyDescent="0.3">
      <c r="A475" s="2" t="s">
        <v>1432</v>
      </c>
      <c r="B475" s="3">
        <v>6.2759999999999996E-2</v>
      </c>
      <c r="C475" s="3">
        <v>0.28835</v>
      </c>
      <c r="D475" s="3">
        <v>0.70342000000000005</v>
      </c>
      <c r="E475" s="3">
        <v>-6.4399999999999999E-2</v>
      </c>
      <c r="F475" s="3">
        <v>0.36815999999999999</v>
      </c>
      <c r="G475" s="3">
        <v>-0.71777999999999997</v>
      </c>
      <c r="H475" s="3">
        <v>-0.38879000000000002</v>
      </c>
      <c r="I475" s="3">
        <v>9.2170000000000002E-2</v>
      </c>
      <c r="J475" s="3">
        <v>0.42585000000000001</v>
      </c>
      <c r="K475" s="3">
        <v>474</v>
      </c>
      <c r="L475" s="11" t="s">
        <v>1433</v>
      </c>
      <c r="M475" s="11" t="s">
        <v>1434</v>
      </c>
      <c r="N475" s="4">
        <f t="shared" si="14"/>
        <v>-0.5522125</v>
      </c>
      <c r="O475" s="5">
        <f t="shared" si="15"/>
        <v>0.37074334841846152</v>
      </c>
    </row>
    <row r="476" spans="1:15" x14ac:dyDescent="0.3">
      <c r="A476" s="2" t="s">
        <v>1435</v>
      </c>
      <c r="B476" s="3">
        <v>0.22771</v>
      </c>
      <c r="C476" s="3">
        <v>0.18337000000000001</v>
      </c>
      <c r="D476" s="3">
        <v>0.28736</v>
      </c>
      <c r="E476" s="3">
        <v>-0.11383</v>
      </c>
      <c r="F476" s="3">
        <v>-0.22042999999999999</v>
      </c>
      <c r="G476" s="3">
        <v>0.2029</v>
      </c>
      <c r="H476" s="3">
        <v>9.6390000000000003E-2</v>
      </c>
      <c r="I476" s="3">
        <v>9.2579999999999996E-2</v>
      </c>
      <c r="J476" s="3">
        <v>0.42682999999999999</v>
      </c>
      <c r="K476" s="3">
        <v>475</v>
      </c>
      <c r="L476" s="11" t="s">
        <v>1436</v>
      </c>
      <c r="M476" s="11" t="s">
        <v>1437</v>
      </c>
      <c r="N476" s="4">
        <f t="shared" si="14"/>
        <v>-0.2415558333333333</v>
      </c>
      <c r="O476" s="5">
        <f t="shared" si="15"/>
        <v>0.36974506352925307</v>
      </c>
    </row>
    <row r="477" spans="1:15" x14ac:dyDescent="0.3">
      <c r="A477" s="2" t="s">
        <v>1438</v>
      </c>
      <c r="B477" s="3">
        <v>-0.79854000000000003</v>
      </c>
      <c r="C477" s="3">
        <v>-0.93733</v>
      </c>
      <c r="D477" s="3">
        <v>-1.05111</v>
      </c>
      <c r="E477" s="3">
        <v>-0.14263999999999999</v>
      </c>
      <c r="F477" s="3">
        <v>-1.2163600000000001</v>
      </c>
      <c r="G477" s="3">
        <v>0.62639</v>
      </c>
      <c r="H477" s="3">
        <v>0.29024</v>
      </c>
      <c r="I477" s="3">
        <v>9.2780000000000001E-2</v>
      </c>
      <c r="J477" s="3">
        <v>0.42685000000000001</v>
      </c>
      <c r="K477" s="3">
        <v>476</v>
      </c>
      <c r="L477" s="11" t="s">
        <v>1439</v>
      </c>
      <c r="M477" s="11" t="s">
        <v>1440</v>
      </c>
      <c r="N477" s="4">
        <f t="shared" si="14"/>
        <v>0.81840083333333324</v>
      </c>
      <c r="O477" s="5">
        <f t="shared" si="15"/>
        <v>0.36972471424230796</v>
      </c>
    </row>
    <row r="478" spans="1:15" x14ac:dyDescent="0.3">
      <c r="A478" s="2" t="s">
        <v>1441</v>
      </c>
      <c r="B478" s="3">
        <v>0.64242999999999995</v>
      </c>
      <c r="C478" s="3">
        <v>1.0497799999999999</v>
      </c>
      <c r="D478" s="3">
        <v>0.96338000000000001</v>
      </c>
      <c r="E478" s="3">
        <v>-0.37745000000000001</v>
      </c>
      <c r="F478" s="3">
        <v>0.60743000000000003</v>
      </c>
      <c r="G478" s="3">
        <v>0.64149</v>
      </c>
      <c r="H478" s="3">
        <v>0.53154999999999997</v>
      </c>
      <c r="I478" s="3">
        <v>9.3289999999999998E-2</v>
      </c>
      <c r="J478" s="3">
        <v>0.42830000000000001</v>
      </c>
      <c r="K478" s="3">
        <v>477</v>
      </c>
      <c r="L478" s="11" t="s">
        <v>1442</v>
      </c>
      <c r="M478" s="11" t="s">
        <v>1443</v>
      </c>
      <c r="N478" s="4">
        <f t="shared" si="14"/>
        <v>-0.53444166666666648</v>
      </c>
      <c r="O478" s="5">
        <f t="shared" si="15"/>
        <v>0.36825192560343062</v>
      </c>
    </row>
    <row r="479" spans="1:15" x14ac:dyDescent="0.3">
      <c r="A479" s="2" t="s">
        <v>1444</v>
      </c>
      <c r="B479" s="3">
        <v>1.2101299999999999</v>
      </c>
      <c r="C479" s="3">
        <v>0.90271000000000001</v>
      </c>
      <c r="D479" s="3">
        <v>0.80872999999999995</v>
      </c>
      <c r="E479" s="3">
        <v>0.72609000000000001</v>
      </c>
      <c r="F479" s="3">
        <v>0.68135000000000001</v>
      </c>
      <c r="G479" s="3">
        <v>0.88941000000000003</v>
      </c>
      <c r="H479" s="3">
        <v>0.3871</v>
      </c>
      <c r="I479" s="3">
        <v>9.3539999999999998E-2</v>
      </c>
      <c r="J479" s="3">
        <v>0.42857000000000001</v>
      </c>
      <c r="K479" s="3">
        <v>478</v>
      </c>
      <c r="L479" s="11" t="s">
        <v>1445</v>
      </c>
      <c r="M479" s="11" t="s">
        <v>1446</v>
      </c>
      <c r="N479" s="4">
        <f t="shared" si="14"/>
        <v>-0.30286916666666663</v>
      </c>
      <c r="O479" s="5">
        <f t="shared" si="15"/>
        <v>0.36797823294528009</v>
      </c>
    </row>
    <row r="480" spans="1:15" x14ac:dyDescent="0.3">
      <c r="A480" s="2" t="s">
        <v>1447</v>
      </c>
      <c r="B480" s="3">
        <v>7.0419999999999996E-2</v>
      </c>
      <c r="C480" s="3">
        <v>-0.50390000000000001</v>
      </c>
      <c r="D480" s="3">
        <v>-1.3347599999999999</v>
      </c>
      <c r="E480" s="3">
        <v>0.56006</v>
      </c>
      <c r="F480" s="3">
        <v>-0.25070999999999999</v>
      </c>
      <c r="G480" s="3">
        <v>-4.5379999999999997E-2</v>
      </c>
      <c r="H480" s="3">
        <v>0.10621999999999999</v>
      </c>
      <c r="I480" s="3">
        <v>9.3810000000000004E-2</v>
      </c>
      <c r="J480" s="3">
        <v>0.42891000000000001</v>
      </c>
      <c r="K480" s="3">
        <v>479</v>
      </c>
      <c r="L480" s="11" t="s">
        <v>1448</v>
      </c>
      <c r="M480" s="11" t="s">
        <v>1449</v>
      </c>
      <c r="N480" s="4">
        <f t="shared" si="14"/>
        <v>0.68196083333333335</v>
      </c>
      <c r="O480" s="5">
        <f t="shared" si="15"/>
        <v>0.36763382810415141</v>
      </c>
    </row>
    <row r="481" spans="1:15" x14ac:dyDescent="0.3">
      <c r="A481" s="2" t="s">
        <v>1450</v>
      </c>
      <c r="B481" s="3">
        <v>0.45551999999999998</v>
      </c>
      <c r="C481" s="3">
        <v>0.67008000000000001</v>
      </c>
      <c r="D481" s="3">
        <v>0.80872999999999995</v>
      </c>
      <c r="E481" s="3">
        <v>-0.49997000000000003</v>
      </c>
      <c r="F481" s="3">
        <v>0.38327</v>
      </c>
      <c r="G481" s="3">
        <v>6.0499999999999998E-3</v>
      </c>
      <c r="H481" s="3">
        <v>0.60743000000000003</v>
      </c>
      <c r="I481" s="3">
        <v>9.4289999999999999E-2</v>
      </c>
      <c r="J481" s="3">
        <v>0.43020000000000003</v>
      </c>
      <c r="K481" s="3">
        <v>480</v>
      </c>
      <c r="L481" s="11" t="s">
        <v>1451</v>
      </c>
      <c r="M481" s="11" t="s">
        <v>1452</v>
      </c>
      <c r="N481" s="4">
        <f t="shared" si="14"/>
        <v>-0.52058166666666672</v>
      </c>
      <c r="O481" s="5">
        <f t="shared" si="15"/>
        <v>0.36632959394855619</v>
      </c>
    </row>
    <row r="482" spans="1:15" x14ac:dyDescent="0.3">
      <c r="A482" s="2" t="s">
        <v>1453</v>
      </c>
      <c r="B482" s="3">
        <v>-0.34125</v>
      </c>
      <c r="C482" s="3">
        <v>-0.34910999999999998</v>
      </c>
      <c r="D482" s="3">
        <v>-0.21672</v>
      </c>
      <c r="E482" s="3">
        <v>-0.15589</v>
      </c>
      <c r="F482" s="3">
        <v>-0.15776000000000001</v>
      </c>
      <c r="G482" s="3">
        <v>-6.2489999999999997E-2</v>
      </c>
      <c r="H482" s="3">
        <v>-0.19162000000000001</v>
      </c>
      <c r="I482" s="3">
        <v>9.4649999999999998E-2</v>
      </c>
      <c r="J482" s="3">
        <v>0.43081000000000003</v>
      </c>
      <c r="K482" s="3">
        <v>481</v>
      </c>
      <c r="L482" s="11" t="s">
        <v>1454</v>
      </c>
      <c r="M482" s="11" t="s">
        <v>1455</v>
      </c>
      <c r="N482" s="4">
        <f t="shared" si="14"/>
        <v>0.16042000000000001</v>
      </c>
      <c r="O482" s="5">
        <f t="shared" si="15"/>
        <v>0.36571422437495144</v>
      </c>
    </row>
    <row r="483" spans="1:15" x14ac:dyDescent="0.3">
      <c r="A483" s="2" t="s">
        <v>1456</v>
      </c>
      <c r="B483" s="3">
        <v>-9.4039999999999999E-2</v>
      </c>
      <c r="C483" s="3">
        <v>0.14127999999999999</v>
      </c>
      <c r="D483" s="3">
        <v>-2.2579999999999999E-2</v>
      </c>
      <c r="E483" s="3">
        <v>0.20107</v>
      </c>
      <c r="F483" s="3">
        <v>0.26390000000000002</v>
      </c>
      <c r="G483" s="3">
        <v>0.24664</v>
      </c>
      <c r="H483" s="3">
        <v>7.6310000000000003E-2</v>
      </c>
      <c r="I483" s="3">
        <v>9.4820000000000002E-2</v>
      </c>
      <c r="J483" s="3">
        <v>0.43081000000000003</v>
      </c>
      <c r="K483" s="3">
        <v>482</v>
      </c>
      <c r="L483" s="11" t="s">
        <v>1457</v>
      </c>
      <c r="M483" s="11" t="s">
        <v>1458</v>
      </c>
      <c r="N483" s="4">
        <f t="shared" si="14"/>
        <v>0.18875999999999998</v>
      </c>
      <c r="O483" s="5">
        <f t="shared" si="15"/>
        <v>0.36571422437495144</v>
      </c>
    </row>
    <row r="484" spans="1:15" x14ac:dyDescent="0.3">
      <c r="A484" s="2" t="s">
        <v>1459</v>
      </c>
      <c r="B484" s="3">
        <v>1.52803</v>
      </c>
      <c r="C484" s="3">
        <v>1.4779100000000001</v>
      </c>
      <c r="D484" s="3">
        <v>1.5755999999999999</v>
      </c>
      <c r="E484" s="3">
        <v>1.1637</v>
      </c>
      <c r="F484" s="3">
        <v>1.43126</v>
      </c>
      <c r="G484" s="3">
        <v>1.4141900000000001</v>
      </c>
      <c r="H484" s="3">
        <v>1.34961</v>
      </c>
      <c r="I484" s="3">
        <v>9.5579999999999998E-2</v>
      </c>
      <c r="J484" s="3">
        <v>0.43336000000000002</v>
      </c>
      <c r="K484" s="3">
        <v>483</v>
      </c>
      <c r="L484" s="11" t="s">
        <v>1460</v>
      </c>
      <c r="M484" s="11" t="s">
        <v>1461</v>
      </c>
      <c r="N484" s="4">
        <f t="shared" si="14"/>
        <v>-0.18748999999999971</v>
      </c>
      <c r="O484" s="5">
        <f t="shared" si="15"/>
        <v>0.36315117742085368</v>
      </c>
    </row>
    <row r="485" spans="1:15" x14ac:dyDescent="0.3">
      <c r="A485" s="2" t="s">
        <v>1462</v>
      </c>
      <c r="B485" s="3">
        <v>0.20107</v>
      </c>
      <c r="C485" s="3">
        <v>0.42498999999999998</v>
      </c>
      <c r="D485" s="3">
        <v>0.78391999999999995</v>
      </c>
      <c r="E485" s="3">
        <v>0.24177999999999999</v>
      </c>
      <c r="F485" s="3">
        <v>0.25044</v>
      </c>
      <c r="G485" s="3">
        <v>-0.65900000000000003</v>
      </c>
      <c r="H485" s="3">
        <v>3.2480000000000002E-2</v>
      </c>
      <c r="I485" s="3">
        <v>9.6100000000000005E-2</v>
      </c>
      <c r="J485" s="3">
        <v>0.43434</v>
      </c>
      <c r="K485" s="3">
        <v>484</v>
      </c>
      <c r="L485" s="11" t="s">
        <v>1463</v>
      </c>
      <c r="M485" s="11" t="s">
        <v>1464</v>
      </c>
      <c r="N485" s="4">
        <f t="shared" si="14"/>
        <v>-0.50356833333333328</v>
      </c>
      <c r="O485" s="5">
        <f t="shared" si="15"/>
        <v>0.36217017298790805</v>
      </c>
    </row>
    <row r="486" spans="1:15" x14ac:dyDescent="0.3">
      <c r="A486" s="2" t="s">
        <v>1465</v>
      </c>
      <c r="B486" s="3">
        <v>0.28835</v>
      </c>
      <c r="C486" s="3">
        <v>0.38327</v>
      </c>
      <c r="D486" s="3">
        <v>0.29981999999999998</v>
      </c>
      <c r="E486" s="3">
        <v>0.12553</v>
      </c>
      <c r="F486" s="3">
        <v>0.28835</v>
      </c>
      <c r="G486" s="3">
        <v>-7.5500000000000003E-3</v>
      </c>
      <c r="H486" s="3">
        <v>0.14224000000000001</v>
      </c>
      <c r="I486" s="3">
        <v>9.6189999999999998E-2</v>
      </c>
      <c r="J486" s="3">
        <v>0.43434</v>
      </c>
      <c r="K486" s="3">
        <v>485</v>
      </c>
      <c r="L486" s="11" t="s">
        <v>1466</v>
      </c>
      <c r="M486" s="11" t="s">
        <v>1467</v>
      </c>
      <c r="N486" s="4">
        <f t="shared" si="14"/>
        <v>-0.18667083333333334</v>
      </c>
      <c r="O486" s="5">
        <f t="shared" si="15"/>
        <v>0.36217017298790805</v>
      </c>
    </row>
    <row r="487" spans="1:15" x14ac:dyDescent="0.3">
      <c r="A487" s="2" t="s">
        <v>1468</v>
      </c>
      <c r="B487" s="3">
        <v>0.39283000000000001</v>
      </c>
      <c r="C487" s="3">
        <v>0.70999000000000001</v>
      </c>
      <c r="D487" s="3">
        <v>0.71281000000000005</v>
      </c>
      <c r="E487" s="3">
        <v>0.45931</v>
      </c>
      <c r="F487" s="3">
        <v>0.48191000000000001</v>
      </c>
      <c r="G487" s="3">
        <v>3.2480000000000002E-2</v>
      </c>
      <c r="H487" s="3">
        <v>0.30177999999999999</v>
      </c>
      <c r="I487" s="3">
        <v>9.6839999999999996E-2</v>
      </c>
      <c r="J487" s="3">
        <v>0.43636999999999998</v>
      </c>
      <c r="K487" s="3">
        <v>486</v>
      </c>
      <c r="L487" s="11" t="s">
        <v>1469</v>
      </c>
      <c r="M487" s="11" t="s">
        <v>1470</v>
      </c>
      <c r="N487" s="4">
        <f t="shared" si="14"/>
        <v>-0.28634000000000004</v>
      </c>
      <c r="O487" s="5">
        <f t="shared" si="15"/>
        <v>0.36014511436762442</v>
      </c>
    </row>
    <row r="488" spans="1:15" x14ac:dyDescent="0.3">
      <c r="A488" s="2" t="s">
        <v>1471</v>
      </c>
      <c r="B488" s="3">
        <v>0.22771</v>
      </c>
      <c r="C488" s="3">
        <v>0.45740999999999998</v>
      </c>
      <c r="D488" s="3">
        <v>0.37747999999999998</v>
      </c>
      <c r="E488" s="3">
        <v>0.18612000000000001</v>
      </c>
      <c r="F488" s="3">
        <v>0.25044</v>
      </c>
      <c r="G488" s="3">
        <v>8.8959999999999997E-2</v>
      </c>
      <c r="H488" s="3">
        <v>0.17876</v>
      </c>
      <c r="I488" s="3">
        <v>9.7189999999999999E-2</v>
      </c>
      <c r="J488" s="3">
        <v>0.43646000000000001</v>
      </c>
      <c r="K488" s="3">
        <v>487</v>
      </c>
      <c r="L488" s="11" t="s">
        <v>1472</v>
      </c>
      <c r="M488" s="11" t="s">
        <v>1473</v>
      </c>
      <c r="N488" s="4">
        <f t="shared" si="14"/>
        <v>-0.17813000000000001</v>
      </c>
      <c r="O488" s="5">
        <f t="shared" si="15"/>
        <v>0.36005555167268993</v>
      </c>
    </row>
    <row r="489" spans="1:15" x14ac:dyDescent="0.3">
      <c r="A489" s="2" t="s">
        <v>1474</v>
      </c>
      <c r="B489" s="3">
        <v>0.12912000000000001</v>
      </c>
      <c r="C489" s="3">
        <v>3.2480000000000002E-2</v>
      </c>
      <c r="D489" s="3">
        <v>-0.29026000000000002</v>
      </c>
      <c r="E489" s="3">
        <v>0.27495999999999998</v>
      </c>
      <c r="F489" s="3">
        <v>0.12912000000000001</v>
      </c>
      <c r="G489" s="3">
        <v>0.10527</v>
      </c>
      <c r="H489" s="3">
        <v>0.65112999999999999</v>
      </c>
      <c r="I489" s="3">
        <v>9.7259999999999999E-2</v>
      </c>
      <c r="J489" s="3">
        <v>0.43646000000000001</v>
      </c>
      <c r="K489" s="3">
        <v>488</v>
      </c>
      <c r="L489" s="11" t="s">
        <v>1475</v>
      </c>
      <c r="M489" s="11" t="s">
        <v>1476</v>
      </c>
      <c r="N489" s="4">
        <f t="shared" si="14"/>
        <v>0.33300666666666667</v>
      </c>
      <c r="O489" s="5">
        <f t="shared" si="15"/>
        <v>0.36005555167268993</v>
      </c>
    </row>
    <row r="490" spans="1:15" x14ac:dyDescent="0.3">
      <c r="A490" s="2" t="s">
        <v>1477</v>
      </c>
      <c r="B490" s="3">
        <v>0.11781</v>
      </c>
      <c r="C490" s="3">
        <v>0.27405000000000002</v>
      </c>
      <c r="D490" s="3">
        <v>0.34921999999999997</v>
      </c>
      <c r="E490" s="3">
        <v>-0.77090000000000003</v>
      </c>
      <c r="F490" s="3">
        <v>0.21243000000000001</v>
      </c>
      <c r="G490" s="3">
        <v>-0.44424000000000002</v>
      </c>
      <c r="H490" s="3">
        <v>8.362E-2</v>
      </c>
      <c r="I490" s="3">
        <v>9.9279999999999993E-2</v>
      </c>
      <c r="J490" s="3">
        <v>0.443</v>
      </c>
      <c r="K490" s="3">
        <v>489</v>
      </c>
      <c r="L490" s="11" t="s">
        <v>1478</v>
      </c>
      <c r="M490" s="11" t="s">
        <v>1479</v>
      </c>
      <c r="N490" s="4">
        <f t="shared" si="14"/>
        <v>-0.47679916666666666</v>
      </c>
      <c r="O490" s="5">
        <f t="shared" si="15"/>
        <v>0.35359627377693037</v>
      </c>
    </row>
    <row r="491" spans="1:15" x14ac:dyDescent="0.3">
      <c r="A491" s="2" t="s">
        <v>1480</v>
      </c>
      <c r="B491" s="3">
        <v>6.0499999999999998E-3</v>
      </c>
      <c r="C491" s="3">
        <v>0.14127999999999999</v>
      </c>
      <c r="D491" s="3">
        <v>-3.5830000000000001E-2</v>
      </c>
      <c r="E491" s="3">
        <v>0.62824000000000002</v>
      </c>
      <c r="F491" s="3">
        <v>0.33382000000000001</v>
      </c>
      <c r="G491" s="3">
        <v>-3.3939999999999998E-2</v>
      </c>
      <c r="H491" s="3">
        <v>0.49540000000000001</v>
      </c>
      <c r="I491" s="3">
        <v>9.9460000000000007E-2</v>
      </c>
      <c r="J491" s="3">
        <v>0.443</v>
      </c>
      <c r="K491" s="3">
        <v>490</v>
      </c>
      <c r="L491" s="11" t="s">
        <v>1481</v>
      </c>
      <c r="M491" s="11" t="s">
        <v>1482</v>
      </c>
      <c r="N491" s="4">
        <f t="shared" si="14"/>
        <v>0.31871333333333335</v>
      </c>
      <c r="O491" s="5">
        <f t="shared" si="15"/>
        <v>0.35359627377693037</v>
      </c>
    </row>
    <row r="492" spans="1:15" x14ac:dyDescent="0.3">
      <c r="A492" s="2" t="s">
        <v>1483</v>
      </c>
      <c r="B492" s="3">
        <v>1.42371</v>
      </c>
      <c r="C492" s="3">
        <v>0.30365999999999999</v>
      </c>
      <c r="D492" s="3">
        <v>0.62453000000000003</v>
      </c>
      <c r="E492" s="3">
        <v>1.99692</v>
      </c>
      <c r="F492" s="3">
        <v>1.3288</v>
      </c>
      <c r="G492" s="3">
        <v>1.5887899999999999</v>
      </c>
      <c r="H492" s="3">
        <v>0.87219999999999998</v>
      </c>
      <c r="I492" s="3">
        <v>9.9479999999999999E-2</v>
      </c>
      <c r="J492" s="3">
        <v>0.443</v>
      </c>
      <c r="K492" s="3">
        <v>491</v>
      </c>
      <c r="L492" s="11" t="s">
        <v>1484</v>
      </c>
      <c r="M492" s="11" t="s">
        <v>1485</v>
      </c>
      <c r="N492" s="4">
        <f t="shared" si="14"/>
        <v>0.66271083333333336</v>
      </c>
      <c r="O492" s="5">
        <f t="shared" si="15"/>
        <v>0.35359627377693037</v>
      </c>
    </row>
    <row r="493" spans="1:15" x14ac:dyDescent="0.3">
      <c r="A493" s="2" t="s">
        <v>1486</v>
      </c>
      <c r="B493" s="3">
        <v>-0.32067000000000001</v>
      </c>
      <c r="C493" s="3">
        <v>-0.40797</v>
      </c>
      <c r="D493" s="3">
        <v>-7.5500000000000003E-3</v>
      </c>
      <c r="E493" s="3">
        <v>-0.64697000000000005</v>
      </c>
      <c r="F493" s="3">
        <v>-0.37165999999999999</v>
      </c>
      <c r="G493" s="3">
        <v>-0.76519000000000004</v>
      </c>
      <c r="H493" s="3">
        <v>-0.36203999999999997</v>
      </c>
      <c r="I493" s="3">
        <v>9.9940000000000001E-2</v>
      </c>
      <c r="J493" s="3">
        <v>0.443</v>
      </c>
      <c r="K493" s="3">
        <v>492</v>
      </c>
      <c r="L493" s="11" t="s">
        <v>1487</v>
      </c>
      <c r="M493" s="11" t="s">
        <v>1488</v>
      </c>
      <c r="N493" s="4">
        <f t="shared" si="14"/>
        <v>-0.29106833333333337</v>
      </c>
      <c r="O493" s="5">
        <f t="shared" si="15"/>
        <v>0.35359627377693037</v>
      </c>
    </row>
    <row r="494" spans="1:15" x14ac:dyDescent="0.3">
      <c r="A494" s="2" t="s">
        <v>1489</v>
      </c>
      <c r="B494" s="3">
        <v>0.78959999999999997</v>
      </c>
      <c r="C494" s="3">
        <v>1.1844699999999999</v>
      </c>
      <c r="D494" s="3">
        <v>1.3269</v>
      </c>
      <c r="E494" s="3">
        <v>1.00518</v>
      </c>
      <c r="F494" s="3">
        <v>-7.936E-2</v>
      </c>
      <c r="G494" s="3">
        <v>0.74316000000000004</v>
      </c>
      <c r="H494" s="3">
        <v>0.65112999999999999</v>
      </c>
      <c r="I494" s="3">
        <v>0.10002</v>
      </c>
      <c r="J494" s="3">
        <v>0.443</v>
      </c>
      <c r="K494" s="3">
        <v>493</v>
      </c>
      <c r="L494" s="11" t="s">
        <v>1490</v>
      </c>
      <c r="M494" s="11" t="s">
        <v>1491</v>
      </c>
      <c r="N494" s="4">
        <f t="shared" si="14"/>
        <v>-0.52029583333333318</v>
      </c>
      <c r="O494" s="5">
        <f t="shared" si="15"/>
        <v>0.35359627377693037</v>
      </c>
    </row>
    <row r="495" spans="1:15" x14ac:dyDescent="0.3">
      <c r="A495" s="2" t="s">
        <v>1492</v>
      </c>
      <c r="B495" s="3">
        <v>0.61704000000000003</v>
      </c>
      <c r="C495" s="3">
        <v>1.5679799999999999</v>
      </c>
      <c r="D495" s="3">
        <v>1.20539</v>
      </c>
      <c r="E495" s="3">
        <v>1.6551899999999999</v>
      </c>
      <c r="F495" s="3">
        <v>1.49397</v>
      </c>
      <c r="G495" s="3">
        <v>1.7406299999999999</v>
      </c>
      <c r="H495" s="3">
        <v>1.36954</v>
      </c>
      <c r="I495" s="3">
        <v>0.10015</v>
      </c>
      <c r="J495" s="3">
        <v>0.443</v>
      </c>
      <c r="K495" s="3">
        <v>494</v>
      </c>
      <c r="L495" s="11" t="s">
        <v>1493</v>
      </c>
      <c r="M495" s="11" t="s">
        <v>1494</v>
      </c>
      <c r="N495" s="4">
        <f t="shared" si="14"/>
        <v>0.43469583333333328</v>
      </c>
      <c r="O495" s="5">
        <f t="shared" si="15"/>
        <v>0.35359627377693037</v>
      </c>
    </row>
    <row r="496" spans="1:15" x14ac:dyDescent="0.3">
      <c r="A496" s="2" t="s">
        <v>1495</v>
      </c>
      <c r="B496" s="3">
        <v>0.39283000000000001</v>
      </c>
      <c r="C496" s="3">
        <v>0.28835</v>
      </c>
      <c r="D496" s="3">
        <v>0.45740999999999998</v>
      </c>
      <c r="E496" s="3">
        <v>0.38327</v>
      </c>
      <c r="F496" s="3">
        <v>0.65673999999999999</v>
      </c>
      <c r="G496" s="3">
        <v>0.77068000000000003</v>
      </c>
      <c r="H496" s="3">
        <v>0.58279000000000003</v>
      </c>
      <c r="I496" s="3">
        <v>0.1003</v>
      </c>
      <c r="J496" s="3">
        <v>0.443</v>
      </c>
      <c r="K496" s="3">
        <v>495</v>
      </c>
      <c r="L496" s="11" t="s">
        <v>1496</v>
      </c>
      <c r="M496" s="11" t="s">
        <v>1497</v>
      </c>
      <c r="N496" s="4">
        <f t="shared" si="14"/>
        <v>0.21884000000000009</v>
      </c>
      <c r="O496" s="5">
        <f t="shared" si="15"/>
        <v>0.35359627377693037</v>
      </c>
    </row>
    <row r="497" spans="1:15" x14ac:dyDescent="0.3">
      <c r="A497" s="2" t="s">
        <v>1498</v>
      </c>
      <c r="B497" s="3">
        <v>-2.2579999999999999E-2</v>
      </c>
      <c r="C497" s="3">
        <v>-3.5830000000000001E-2</v>
      </c>
      <c r="D497" s="3">
        <v>-0.27360000000000001</v>
      </c>
      <c r="E497" s="3">
        <v>0.18612000000000001</v>
      </c>
      <c r="F497" s="3">
        <v>0.26390000000000002</v>
      </c>
      <c r="G497" s="3">
        <v>3.2480000000000002E-2</v>
      </c>
      <c r="H497" s="3">
        <v>-3.9629999999999999E-2</v>
      </c>
      <c r="I497" s="3">
        <v>0.10033</v>
      </c>
      <c r="J497" s="3">
        <v>0.443</v>
      </c>
      <c r="K497" s="3">
        <v>496</v>
      </c>
      <c r="L497" s="11" t="s">
        <v>1499</v>
      </c>
      <c r="M497" s="11" t="s">
        <v>1500</v>
      </c>
      <c r="N497" s="4">
        <f t="shared" si="14"/>
        <v>0.22138750000000001</v>
      </c>
      <c r="O497" s="5">
        <f t="shared" si="15"/>
        <v>0.35359627377693037</v>
      </c>
    </row>
    <row r="498" spans="1:15" x14ac:dyDescent="0.3">
      <c r="A498" s="2" t="s">
        <v>1501</v>
      </c>
      <c r="B498" s="3">
        <v>-0.93733</v>
      </c>
      <c r="C498" s="3">
        <v>-0.10473</v>
      </c>
      <c r="D498" s="3">
        <v>-0.34997</v>
      </c>
      <c r="E498" s="3">
        <v>-6.4399999999999999E-2</v>
      </c>
      <c r="F498" s="3">
        <v>-0.20727999999999999</v>
      </c>
      <c r="G498" s="3">
        <v>-0.13081999999999999</v>
      </c>
      <c r="H498" s="3">
        <v>7.6310000000000003E-2</v>
      </c>
      <c r="I498" s="3">
        <v>0.10088999999999999</v>
      </c>
      <c r="J498" s="3">
        <v>0.44458999999999999</v>
      </c>
      <c r="K498" s="3">
        <v>497</v>
      </c>
      <c r="L498" s="11" t="s">
        <v>1502</v>
      </c>
      <c r="M498" s="11" t="s">
        <v>1503</v>
      </c>
      <c r="N498" s="4">
        <f t="shared" si="14"/>
        <v>0.38246250000000004</v>
      </c>
      <c r="O498" s="5">
        <f t="shared" si="15"/>
        <v>0.35204030995385405</v>
      </c>
    </row>
    <row r="499" spans="1:15" x14ac:dyDescent="0.3">
      <c r="A499" s="2" t="s">
        <v>1504</v>
      </c>
      <c r="B499" s="3">
        <v>0.15543000000000001</v>
      </c>
      <c r="C499" s="3">
        <v>-0.33563999999999999</v>
      </c>
      <c r="D499" s="3">
        <v>6.2759999999999996E-2</v>
      </c>
      <c r="E499" s="3">
        <v>-0.70223999999999998</v>
      </c>
      <c r="F499" s="3">
        <v>-1.1972799999999999</v>
      </c>
      <c r="G499" s="3">
        <v>-6.2489999999999997E-2</v>
      </c>
      <c r="H499" s="3">
        <v>-0.33563999999999999</v>
      </c>
      <c r="I499" s="3">
        <v>0.1011</v>
      </c>
      <c r="J499" s="3">
        <v>0.44461000000000001</v>
      </c>
      <c r="K499" s="3">
        <v>498</v>
      </c>
      <c r="L499" s="11" t="s">
        <v>1505</v>
      </c>
      <c r="M499" s="11" t="s">
        <v>1506</v>
      </c>
      <c r="N499" s="4">
        <f t="shared" si="14"/>
        <v>-0.53526249999999997</v>
      </c>
      <c r="O499" s="5">
        <f t="shared" si="15"/>
        <v>0.35202077353991001</v>
      </c>
    </row>
    <row r="500" spans="1:15" x14ac:dyDescent="0.3">
      <c r="A500" s="2" t="s">
        <v>1507</v>
      </c>
      <c r="B500" s="3">
        <v>-9.4039999999999999E-2</v>
      </c>
      <c r="C500" s="3">
        <v>-0.18042</v>
      </c>
      <c r="D500" s="3">
        <v>-0.16544</v>
      </c>
      <c r="E500" s="3">
        <v>-0.21765000000000001</v>
      </c>
      <c r="F500" s="3">
        <v>-0.33844999999999997</v>
      </c>
      <c r="G500" s="3">
        <v>-0.34717999999999999</v>
      </c>
      <c r="H500" s="3">
        <v>-0.28647</v>
      </c>
      <c r="I500" s="3">
        <v>0.10191</v>
      </c>
      <c r="J500" s="3">
        <v>0.44725999999999999</v>
      </c>
      <c r="K500" s="3">
        <v>499</v>
      </c>
      <c r="L500" s="11" t="s">
        <v>1508</v>
      </c>
      <c r="M500" s="11" t="s">
        <v>1509</v>
      </c>
      <c r="N500" s="4">
        <f t="shared" si="14"/>
        <v>-0.15080416666666671</v>
      </c>
      <c r="O500" s="5">
        <f t="shared" si="15"/>
        <v>0.34943994053975513</v>
      </c>
    </row>
    <row r="501" spans="1:15" x14ac:dyDescent="0.3">
      <c r="A501" s="2" t="s">
        <v>1510</v>
      </c>
      <c r="B501" s="3">
        <v>1.8919999999999999E-2</v>
      </c>
      <c r="C501" s="3">
        <v>-0.49054999999999999</v>
      </c>
      <c r="D501" s="3">
        <v>0.38518999999999998</v>
      </c>
      <c r="E501" s="3">
        <v>0.25828000000000001</v>
      </c>
      <c r="F501" s="3">
        <v>0.50483</v>
      </c>
      <c r="G501" s="3">
        <v>0.60550000000000004</v>
      </c>
      <c r="H501" s="3">
        <v>0.18612000000000001</v>
      </c>
      <c r="I501" s="3">
        <v>0.10242999999999999</v>
      </c>
      <c r="J501" s="3">
        <v>0.44833000000000001</v>
      </c>
      <c r="K501" s="3">
        <v>500</v>
      </c>
      <c r="L501" s="11" t="s">
        <v>1511</v>
      </c>
      <c r="M501" s="11" t="s">
        <v>1512</v>
      </c>
      <c r="N501" s="4">
        <f t="shared" si="14"/>
        <v>0.41749583333333334</v>
      </c>
      <c r="O501" s="5">
        <f t="shared" si="15"/>
        <v>0.34840219934849503</v>
      </c>
    </row>
    <row r="502" spans="1:15" x14ac:dyDescent="0.3">
      <c r="A502" s="2" t="s">
        <v>1513</v>
      </c>
      <c r="B502" s="3">
        <v>-0.60931999999999997</v>
      </c>
      <c r="C502" s="3">
        <v>-0.34910999999999998</v>
      </c>
      <c r="D502" s="3">
        <v>-0.67042000000000002</v>
      </c>
      <c r="E502" s="3">
        <v>-0.29026000000000002</v>
      </c>
      <c r="F502" s="3">
        <v>-0.40797</v>
      </c>
      <c r="G502" s="3">
        <v>-0.4214</v>
      </c>
      <c r="H502" s="3">
        <v>-0.15869</v>
      </c>
      <c r="I502" s="3">
        <v>0.10256</v>
      </c>
      <c r="J502" s="3">
        <v>0.44833000000000001</v>
      </c>
      <c r="K502" s="3">
        <v>501</v>
      </c>
      <c r="L502" s="11" t="s">
        <v>1514</v>
      </c>
      <c r="M502" s="11" t="s">
        <v>1515</v>
      </c>
      <c r="N502" s="4">
        <f t="shared" si="14"/>
        <v>0.22336999999999996</v>
      </c>
      <c r="O502" s="5">
        <f t="shared" si="15"/>
        <v>0.34840219934849503</v>
      </c>
    </row>
    <row r="503" spans="1:15" x14ac:dyDescent="0.3">
      <c r="A503" s="2" t="s">
        <v>1516</v>
      </c>
      <c r="B503" s="3">
        <v>-0.12883</v>
      </c>
      <c r="C503" s="3">
        <v>-0.16908999999999999</v>
      </c>
      <c r="D503" s="3">
        <v>-6.4399999999999999E-2</v>
      </c>
      <c r="E503" s="3">
        <v>0.22771</v>
      </c>
      <c r="F503" s="3">
        <v>-7.936E-2</v>
      </c>
      <c r="G503" s="3">
        <v>0.25828000000000001</v>
      </c>
      <c r="H503" s="3">
        <v>-2.445E-2</v>
      </c>
      <c r="I503" s="3">
        <v>0.10385</v>
      </c>
      <c r="J503" s="3">
        <v>0.45226</v>
      </c>
      <c r="K503" s="3">
        <v>502</v>
      </c>
      <c r="L503" s="11" t="s">
        <v>1517</v>
      </c>
      <c r="M503" s="11" t="s">
        <v>1518</v>
      </c>
      <c r="N503" s="4">
        <f t="shared" si="14"/>
        <v>0.21631833333333333</v>
      </c>
      <c r="O503" s="5">
        <f t="shared" si="15"/>
        <v>0.34461182160069731</v>
      </c>
    </row>
    <row r="504" spans="1:15" x14ac:dyDescent="0.3">
      <c r="A504" s="2" t="s">
        <v>1519</v>
      </c>
      <c r="B504" s="3">
        <v>-3.6790000000000003E-2</v>
      </c>
      <c r="C504" s="3">
        <v>-0.11582000000000001</v>
      </c>
      <c r="D504" s="3">
        <v>-5.1110000000000003E-2</v>
      </c>
      <c r="E504" s="3">
        <v>0.33382000000000001</v>
      </c>
      <c r="F504" s="3">
        <v>-0.14449000000000001</v>
      </c>
      <c r="G504" s="3">
        <v>0.37948999999999999</v>
      </c>
      <c r="H504" s="3">
        <v>0.22370000000000001</v>
      </c>
      <c r="I504" s="3">
        <v>0.10387</v>
      </c>
      <c r="J504" s="3">
        <v>0.45226</v>
      </c>
      <c r="K504" s="3">
        <v>503</v>
      </c>
      <c r="L504" s="11" t="s">
        <v>1520</v>
      </c>
      <c r="M504" s="11" t="s">
        <v>1521</v>
      </c>
      <c r="N504" s="4">
        <f t="shared" si="14"/>
        <v>0.2660366666666667</v>
      </c>
      <c r="O504" s="5">
        <f t="shared" si="15"/>
        <v>0.34461182160069731</v>
      </c>
    </row>
    <row r="505" spans="1:15" x14ac:dyDescent="0.3">
      <c r="A505" s="2" t="s">
        <v>1522</v>
      </c>
      <c r="B505" s="3">
        <v>1.3590599999999999</v>
      </c>
      <c r="C505" s="3">
        <v>1.9059200000000001</v>
      </c>
      <c r="D505" s="3">
        <v>1.37239</v>
      </c>
      <c r="E505" s="3">
        <v>1.99692</v>
      </c>
      <c r="F505" s="3">
        <v>1.84511</v>
      </c>
      <c r="G505" s="3">
        <v>1.6551899999999999</v>
      </c>
      <c r="H505" s="3">
        <v>1.9353100000000001</v>
      </c>
      <c r="I505" s="3">
        <v>0.10421999999999999</v>
      </c>
      <c r="J505" s="3">
        <v>0.45288</v>
      </c>
      <c r="K505" s="3">
        <v>504</v>
      </c>
      <c r="L505" s="11" t="s">
        <v>1523</v>
      </c>
      <c r="M505" s="11" t="s">
        <v>1524</v>
      </c>
      <c r="N505" s="4">
        <f t="shared" si="14"/>
        <v>0.31234250000000019</v>
      </c>
      <c r="O505" s="5">
        <f t="shared" si="15"/>
        <v>0.34401685812346255</v>
      </c>
    </row>
    <row r="506" spans="1:15" x14ac:dyDescent="0.3">
      <c r="A506" s="2" t="s">
        <v>1525</v>
      </c>
      <c r="B506" s="3">
        <v>-0.56530999999999998</v>
      </c>
      <c r="C506" s="3">
        <v>-0.44424000000000002</v>
      </c>
      <c r="D506" s="3">
        <v>0.33762999999999999</v>
      </c>
      <c r="E506" s="3">
        <v>0.57721999999999996</v>
      </c>
      <c r="F506" s="3">
        <v>0.26390000000000002</v>
      </c>
      <c r="G506" s="3">
        <v>-0.15107000000000001</v>
      </c>
      <c r="H506" s="3">
        <v>0.43462000000000001</v>
      </c>
      <c r="I506" s="3">
        <v>0.10443</v>
      </c>
      <c r="J506" s="3">
        <v>0.45288</v>
      </c>
      <c r="K506" s="3">
        <v>505</v>
      </c>
      <c r="L506" s="11" t="s">
        <v>1526</v>
      </c>
      <c r="M506" s="11" t="s">
        <v>1527</v>
      </c>
      <c r="N506" s="4">
        <f t="shared" si="14"/>
        <v>0.50514083333333337</v>
      </c>
      <c r="O506" s="5">
        <f t="shared" si="15"/>
        <v>0.34401685812346255</v>
      </c>
    </row>
    <row r="507" spans="1:15" x14ac:dyDescent="0.3">
      <c r="A507" s="2" t="s">
        <v>1528</v>
      </c>
      <c r="B507" s="3">
        <v>0.47055000000000002</v>
      </c>
      <c r="C507" s="3">
        <v>0.30365999999999999</v>
      </c>
      <c r="D507" s="3">
        <v>-3.5830000000000001E-2</v>
      </c>
      <c r="E507" s="3">
        <v>0.86936000000000002</v>
      </c>
      <c r="F507" s="3">
        <v>0.12912000000000001</v>
      </c>
      <c r="G507" s="3">
        <v>0.74316000000000004</v>
      </c>
      <c r="H507" s="3">
        <v>1.14842</v>
      </c>
      <c r="I507" s="3">
        <v>0.10491</v>
      </c>
      <c r="J507" s="3">
        <v>0.45406999999999997</v>
      </c>
      <c r="K507" s="3">
        <v>506</v>
      </c>
      <c r="L507" s="11" t="s">
        <v>1529</v>
      </c>
      <c r="M507" s="11" t="s">
        <v>1530</v>
      </c>
      <c r="N507" s="4">
        <f t="shared" si="14"/>
        <v>0.4763883333333333</v>
      </c>
      <c r="O507" s="5">
        <f t="shared" si="15"/>
        <v>0.34287719060035321</v>
      </c>
    </row>
    <row r="508" spans="1:15" x14ac:dyDescent="0.3">
      <c r="A508" s="2" t="s">
        <v>1531</v>
      </c>
      <c r="B508" s="3">
        <v>0.53824000000000005</v>
      </c>
      <c r="C508" s="3">
        <v>-1.35297</v>
      </c>
      <c r="D508" s="3">
        <v>-0.53683000000000003</v>
      </c>
      <c r="E508" s="3">
        <v>0.10621999999999999</v>
      </c>
      <c r="F508" s="3">
        <v>0.45740999999999998</v>
      </c>
      <c r="G508" s="3">
        <v>0.14033000000000001</v>
      </c>
      <c r="H508" s="3">
        <v>0.66059999999999997</v>
      </c>
      <c r="I508" s="3">
        <v>0.10532</v>
      </c>
      <c r="J508" s="3">
        <v>0.45494000000000001</v>
      </c>
      <c r="K508" s="3">
        <v>507</v>
      </c>
      <c r="L508" s="11" t="s">
        <v>1532</v>
      </c>
      <c r="M508" s="11" t="s">
        <v>1533</v>
      </c>
      <c r="N508" s="4">
        <f t="shared" si="14"/>
        <v>0.79166000000000003</v>
      </c>
      <c r="O508" s="5">
        <f t="shared" si="15"/>
        <v>0.34204587672124648</v>
      </c>
    </row>
    <row r="509" spans="1:15" x14ac:dyDescent="0.3">
      <c r="A509" s="2" t="s">
        <v>1534</v>
      </c>
      <c r="B509" s="3">
        <v>-0.26758999999999999</v>
      </c>
      <c r="C509" s="3">
        <v>-6.0589999999999998E-2</v>
      </c>
      <c r="D509" s="3">
        <v>-0.15307000000000001</v>
      </c>
      <c r="E509" s="3">
        <v>-1.06609</v>
      </c>
      <c r="F509" s="3">
        <v>-0.30392000000000002</v>
      </c>
      <c r="G509" s="3">
        <v>-0.56813999999999998</v>
      </c>
      <c r="H509" s="3">
        <v>-0.25070999999999999</v>
      </c>
      <c r="I509" s="3">
        <v>0.10612000000000001</v>
      </c>
      <c r="J509" s="3">
        <v>0.45746999999999999</v>
      </c>
      <c r="K509" s="3">
        <v>508</v>
      </c>
      <c r="L509" s="11" t="s">
        <v>1535</v>
      </c>
      <c r="M509" s="11" t="s">
        <v>1536</v>
      </c>
      <c r="N509" s="4">
        <f t="shared" si="14"/>
        <v>-0.38679833333333336</v>
      </c>
      <c r="O509" s="5">
        <f t="shared" si="15"/>
        <v>0.33963738085797152</v>
      </c>
    </row>
    <row r="510" spans="1:15" x14ac:dyDescent="0.3">
      <c r="A510" s="2" t="s">
        <v>1537</v>
      </c>
      <c r="B510" s="3">
        <v>0.28835</v>
      </c>
      <c r="C510" s="3">
        <v>-0.33563999999999999</v>
      </c>
      <c r="D510" s="3">
        <v>-7.5500000000000003E-3</v>
      </c>
      <c r="E510" s="3">
        <v>0.20107</v>
      </c>
      <c r="F510" s="3">
        <v>0.25044</v>
      </c>
      <c r="G510" s="3">
        <v>0.59211999999999998</v>
      </c>
      <c r="H510" s="3">
        <v>0.1991</v>
      </c>
      <c r="I510" s="3">
        <v>0.10663</v>
      </c>
      <c r="J510" s="3">
        <v>0.45818999999999999</v>
      </c>
      <c r="K510" s="3">
        <v>509</v>
      </c>
      <c r="L510" s="11" t="s">
        <v>1538</v>
      </c>
      <c r="M510" s="11" t="s">
        <v>1539</v>
      </c>
      <c r="N510" s="4">
        <f t="shared" si="14"/>
        <v>0.32896249999999999</v>
      </c>
      <c r="O510" s="5">
        <f t="shared" si="15"/>
        <v>0.33895439352333689</v>
      </c>
    </row>
    <row r="511" spans="1:15" x14ac:dyDescent="0.3">
      <c r="A511" s="2" t="s">
        <v>1540</v>
      </c>
      <c r="B511" s="3">
        <v>0.18612000000000001</v>
      </c>
      <c r="C511" s="3">
        <v>7.8219999999999998E-2</v>
      </c>
      <c r="D511" s="3">
        <v>9.2759999999999995E-2</v>
      </c>
      <c r="E511" s="3">
        <v>-5.1110000000000003E-2</v>
      </c>
      <c r="F511" s="3">
        <v>8.8959999999999997E-2</v>
      </c>
      <c r="G511" s="3">
        <v>-0.11582000000000001</v>
      </c>
      <c r="H511" s="3">
        <v>-0.11383</v>
      </c>
      <c r="I511" s="3">
        <v>0.1067</v>
      </c>
      <c r="J511" s="3">
        <v>0.45818999999999999</v>
      </c>
      <c r="K511" s="3">
        <v>510</v>
      </c>
      <c r="L511" s="11" t="s">
        <v>1541</v>
      </c>
      <c r="M511" s="11" t="s">
        <v>1542</v>
      </c>
      <c r="N511" s="4">
        <f t="shared" si="14"/>
        <v>-0.16698333333333334</v>
      </c>
      <c r="O511" s="5">
        <f t="shared" si="15"/>
        <v>0.33895439352333689</v>
      </c>
    </row>
    <row r="512" spans="1:15" x14ac:dyDescent="0.3">
      <c r="A512" s="2" t="s">
        <v>1543</v>
      </c>
      <c r="B512" s="3">
        <v>0.12912000000000001</v>
      </c>
      <c r="C512" s="3">
        <v>-0.2195</v>
      </c>
      <c r="D512" s="3">
        <v>-0.12883</v>
      </c>
      <c r="E512" s="3">
        <v>-0.21765000000000001</v>
      </c>
      <c r="F512" s="3">
        <v>-0.43086999999999998</v>
      </c>
      <c r="G512" s="3">
        <v>-0.53878000000000004</v>
      </c>
      <c r="H512" s="3">
        <v>-0.14263999999999999</v>
      </c>
      <c r="I512" s="3">
        <v>0.10732</v>
      </c>
      <c r="J512" s="3">
        <v>0.45876</v>
      </c>
      <c r="K512" s="3">
        <v>511</v>
      </c>
      <c r="L512" s="11" t="s">
        <v>1544</v>
      </c>
      <c r="M512" s="11" t="s">
        <v>1545</v>
      </c>
      <c r="N512" s="4">
        <f t="shared" si="14"/>
        <v>-0.25941500000000006</v>
      </c>
      <c r="O512" s="5">
        <f t="shared" si="15"/>
        <v>0.33841445593334707</v>
      </c>
    </row>
    <row r="513" spans="1:15" x14ac:dyDescent="0.3">
      <c r="A513" s="2" t="s">
        <v>1546</v>
      </c>
      <c r="B513" s="3">
        <v>-6.615E-2</v>
      </c>
      <c r="C513" s="3">
        <v>0.10621999999999999</v>
      </c>
      <c r="D513" s="3">
        <v>0.14224000000000001</v>
      </c>
      <c r="E513" s="3">
        <v>3.2480000000000002E-2</v>
      </c>
      <c r="F513" s="3">
        <v>-0.15776000000000001</v>
      </c>
      <c r="G513" s="3">
        <v>-0.24082000000000001</v>
      </c>
      <c r="H513" s="3">
        <v>-0.15869</v>
      </c>
      <c r="I513" s="3">
        <v>0.10743999999999999</v>
      </c>
      <c r="J513" s="3">
        <v>0.45876</v>
      </c>
      <c r="K513" s="3">
        <v>512</v>
      </c>
      <c r="L513" s="11" t="s">
        <v>1547</v>
      </c>
      <c r="M513" s="11" t="s">
        <v>1548</v>
      </c>
      <c r="N513" s="4">
        <f t="shared" si="14"/>
        <v>-0.19196749999999999</v>
      </c>
      <c r="O513" s="5">
        <f t="shared" si="15"/>
        <v>0.33841445593334707</v>
      </c>
    </row>
    <row r="514" spans="1:15" x14ac:dyDescent="0.3">
      <c r="A514" s="2" t="s">
        <v>1549</v>
      </c>
      <c r="B514" s="3">
        <v>-0.38879000000000002</v>
      </c>
      <c r="C514" s="3">
        <v>-0.20727999999999999</v>
      </c>
      <c r="D514" s="3">
        <v>-3.5830000000000001E-2</v>
      </c>
      <c r="E514" s="3">
        <v>-0.34125</v>
      </c>
      <c r="F514" s="3">
        <v>-0.31234000000000001</v>
      </c>
      <c r="G514" s="3">
        <v>-0.85702</v>
      </c>
      <c r="H514" s="3">
        <v>-1.36619</v>
      </c>
      <c r="I514" s="3">
        <v>0.10746</v>
      </c>
      <c r="J514" s="3">
        <v>0.45876</v>
      </c>
      <c r="K514" s="3">
        <v>513</v>
      </c>
      <c r="L514" s="11" t="s">
        <v>1550</v>
      </c>
      <c r="M514" s="11" t="s">
        <v>1551</v>
      </c>
      <c r="N514" s="4">
        <f t="shared" si="14"/>
        <v>-0.50856666666666672</v>
      </c>
      <c r="O514" s="5">
        <f t="shared" si="15"/>
        <v>0.33841445593334707</v>
      </c>
    </row>
    <row r="515" spans="1:15" x14ac:dyDescent="0.3">
      <c r="A515" s="2" t="s">
        <v>1552</v>
      </c>
      <c r="B515" s="3">
        <v>-0.67137999999999998</v>
      </c>
      <c r="C515" s="3">
        <v>-0.22996</v>
      </c>
      <c r="D515" s="3">
        <v>-0.10291</v>
      </c>
      <c r="E515" s="3">
        <v>-0.15589</v>
      </c>
      <c r="F515" s="3">
        <v>-0.13081999999999999</v>
      </c>
      <c r="G515" s="3">
        <v>0.12912000000000001</v>
      </c>
      <c r="H515" s="3">
        <v>-1.1299999999999999E-2</v>
      </c>
      <c r="I515" s="3">
        <v>0.10785</v>
      </c>
      <c r="J515" s="3">
        <v>0.45911999999999997</v>
      </c>
      <c r="K515" s="3">
        <v>514</v>
      </c>
      <c r="L515" s="11" t="s">
        <v>1553</v>
      </c>
      <c r="M515" s="11" t="s">
        <v>1554</v>
      </c>
      <c r="N515" s="4">
        <f t="shared" ref="N515:N578" si="16">AVERAGE(E515:H515)-(AVERAGE(B515:D515))</f>
        <v>0.29252750000000005</v>
      </c>
      <c r="O515" s="5">
        <f t="shared" ref="O515:O578" si="17">-LOG(J515,10)</f>
        <v>0.33807378826109813</v>
      </c>
    </row>
    <row r="516" spans="1:15" x14ac:dyDescent="0.3">
      <c r="A516" s="2" t="s">
        <v>1555</v>
      </c>
      <c r="B516" s="3">
        <v>2.4241000000000001</v>
      </c>
      <c r="C516" s="3">
        <v>2.7600199999999999</v>
      </c>
      <c r="D516" s="3">
        <v>2.8188499999999999</v>
      </c>
      <c r="E516" s="3">
        <v>1.5063299999999999</v>
      </c>
      <c r="F516" s="3">
        <v>2.7145199999999998</v>
      </c>
      <c r="G516" s="3">
        <v>0.62639</v>
      </c>
      <c r="H516" s="3">
        <v>2.2645900000000001</v>
      </c>
      <c r="I516" s="3">
        <v>0.10803</v>
      </c>
      <c r="J516" s="3">
        <v>0.45911999999999997</v>
      </c>
      <c r="K516" s="3">
        <v>515</v>
      </c>
      <c r="L516" s="11" t="s">
        <v>1556</v>
      </c>
      <c r="M516" s="11" t="s">
        <v>1557</v>
      </c>
      <c r="N516" s="4">
        <f t="shared" si="16"/>
        <v>-0.88969916666666649</v>
      </c>
      <c r="O516" s="5">
        <f t="shared" si="17"/>
        <v>0.33807378826109813</v>
      </c>
    </row>
    <row r="517" spans="1:15" x14ac:dyDescent="0.3">
      <c r="A517" s="2" t="s">
        <v>1558</v>
      </c>
      <c r="B517" s="3">
        <v>0.30563000000000001</v>
      </c>
      <c r="C517" s="3">
        <v>-0.22996</v>
      </c>
      <c r="D517" s="3">
        <v>-0.4556</v>
      </c>
      <c r="E517" s="3">
        <v>-9.8949999999999996E-2</v>
      </c>
      <c r="F517" s="3">
        <v>0.45740999999999998</v>
      </c>
      <c r="G517" s="3">
        <v>0.51070000000000004</v>
      </c>
      <c r="H517" s="3">
        <v>0.30177999999999999</v>
      </c>
      <c r="I517" s="3">
        <v>0.10818</v>
      </c>
      <c r="J517" s="3">
        <v>0.45911999999999997</v>
      </c>
      <c r="K517" s="3">
        <v>516</v>
      </c>
      <c r="L517" s="11" t="s">
        <v>1559</v>
      </c>
      <c r="M517" s="11" t="s">
        <v>1560</v>
      </c>
      <c r="N517" s="4">
        <f t="shared" si="16"/>
        <v>0.41937833333333335</v>
      </c>
      <c r="O517" s="5">
        <f t="shared" si="17"/>
        <v>0.33807378826109813</v>
      </c>
    </row>
    <row r="518" spans="1:15" x14ac:dyDescent="0.3">
      <c r="A518" s="2" t="s">
        <v>1561</v>
      </c>
      <c r="B518" s="3">
        <v>0.33953</v>
      </c>
      <c r="C518" s="3">
        <v>0.85611000000000004</v>
      </c>
      <c r="D518" s="3">
        <v>0.57530999999999999</v>
      </c>
      <c r="E518" s="3">
        <v>-1.14676</v>
      </c>
      <c r="F518" s="3">
        <v>0.23904</v>
      </c>
      <c r="G518" s="3">
        <v>0.35110000000000002</v>
      </c>
      <c r="H518" s="3">
        <v>0.11975</v>
      </c>
      <c r="I518" s="3">
        <v>0.10874</v>
      </c>
      <c r="J518" s="3">
        <v>0.45978000000000002</v>
      </c>
      <c r="K518" s="3">
        <v>517</v>
      </c>
      <c r="L518" s="11" t="s">
        <v>1562</v>
      </c>
      <c r="M518" s="11" t="s">
        <v>1563</v>
      </c>
      <c r="N518" s="4">
        <f t="shared" si="16"/>
        <v>-0.69953416666666668</v>
      </c>
      <c r="O518" s="5">
        <f t="shared" si="17"/>
        <v>0.33744992405967</v>
      </c>
    </row>
    <row r="519" spans="1:15" x14ac:dyDescent="0.3">
      <c r="A519" s="2" t="s">
        <v>1564</v>
      </c>
      <c r="B519" s="3">
        <v>-0.45850999999999997</v>
      </c>
      <c r="C519" s="3">
        <v>-0.42881999999999998</v>
      </c>
      <c r="D519" s="3">
        <v>-0.69733999999999996</v>
      </c>
      <c r="E519" s="3">
        <v>-1.0886499999999999</v>
      </c>
      <c r="F519" s="3">
        <v>-0.56720000000000004</v>
      </c>
      <c r="G519" s="3">
        <v>-2.5790500000000001</v>
      </c>
      <c r="H519" s="3">
        <v>-1.1895500000000001</v>
      </c>
      <c r="I519" s="3">
        <v>0.10886</v>
      </c>
      <c r="J519" s="3">
        <v>0.45978000000000002</v>
      </c>
      <c r="K519" s="3">
        <v>518</v>
      </c>
      <c r="L519" s="11" t="s">
        <v>1565</v>
      </c>
      <c r="M519" s="11" t="s">
        <v>1566</v>
      </c>
      <c r="N519" s="4">
        <f t="shared" si="16"/>
        <v>-0.82788916666666668</v>
      </c>
      <c r="O519" s="5">
        <f t="shared" si="17"/>
        <v>0.33744992405967</v>
      </c>
    </row>
    <row r="520" spans="1:15" x14ac:dyDescent="0.3">
      <c r="A520" s="2" t="s">
        <v>1567</v>
      </c>
      <c r="B520" s="3">
        <v>2.13456</v>
      </c>
      <c r="C520" s="3">
        <v>2.1914799999999999</v>
      </c>
      <c r="D520" s="3">
        <v>2.1734599999999999</v>
      </c>
      <c r="E520" s="3">
        <v>1.9381200000000001</v>
      </c>
      <c r="F520" s="3">
        <v>1.9817499999999999</v>
      </c>
      <c r="G520" s="3">
        <v>1.8393600000000001</v>
      </c>
      <c r="H520" s="3">
        <v>2.16588</v>
      </c>
      <c r="I520" s="3">
        <v>0.10896</v>
      </c>
      <c r="J520" s="3">
        <v>0.45978000000000002</v>
      </c>
      <c r="K520" s="3">
        <v>519</v>
      </c>
      <c r="L520" s="11" t="s">
        <v>1568</v>
      </c>
      <c r="M520" s="11" t="s">
        <v>1569</v>
      </c>
      <c r="N520" s="4">
        <f t="shared" si="16"/>
        <v>-0.18522249999999962</v>
      </c>
      <c r="O520" s="5">
        <f t="shared" si="17"/>
        <v>0.33744992405967</v>
      </c>
    </row>
    <row r="521" spans="1:15" x14ac:dyDescent="0.3">
      <c r="A521" s="2" t="s">
        <v>1570</v>
      </c>
      <c r="B521" s="3">
        <v>-0.59770999999999996</v>
      </c>
      <c r="C521" s="3">
        <v>-0.15589</v>
      </c>
      <c r="D521" s="3">
        <v>-2.2579999999999999E-2</v>
      </c>
      <c r="E521" s="3">
        <v>0.30365999999999999</v>
      </c>
      <c r="F521" s="3">
        <v>-7.936E-2</v>
      </c>
      <c r="G521" s="3">
        <v>-0.13081999999999999</v>
      </c>
      <c r="H521" s="3">
        <v>0.1991</v>
      </c>
      <c r="I521" s="3">
        <v>0.10919</v>
      </c>
      <c r="J521" s="3">
        <v>0.45985999999999999</v>
      </c>
      <c r="K521" s="3">
        <v>520</v>
      </c>
      <c r="L521" s="11" t="s">
        <v>1571</v>
      </c>
      <c r="M521" s="11" t="s">
        <v>1572</v>
      </c>
      <c r="N521" s="4">
        <f t="shared" si="16"/>
        <v>0.33187166666666668</v>
      </c>
      <c r="O521" s="5">
        <f t="shared" si="17"/>
        <v>0.33737436501778434</v>
      </c>
    </row>
    <row r="522" spans="1:15" x14ac:dyDescent="0.3">
      <c r="A522" s="2" t="s">
        <v>1573</v>
      </c>
      <c r="B522" s="3">
        <v>3.2480000000000002E-2</v>
      </c>
      <c r="C522" s="3">
        <v>0.49719999999999998</v>
      </c>
      <c r="D522" s="3">
        <v>0.15723999999999999</v>
      </c>
      <c r="E522" s="3">
        <v>-7.5500000000000003E-3</v>
      </c>
      <c r="F522" s="3">
        <v>-0.28104000000000001</v>
      </c>
      <c r="G522" s="3">
        <v>0.15543000000000001</v>
      </c>
      <c r="H522" s="3">
        <v>-8.3330000000000001E-2</v>
      </c>
      <c r="I522" s="3">
        <v>0.10959000000000001</v>
      </c>
      <c r="J522" s="3">
        <v>0.46066000000000001</v>
      </c>
      <c r="K522" s="3">
        <v>521</v>
      </c>
      <c r="L522" s="11" t="s">
        <v>1574</v>
      </c>
      <c r="M522" s="11" t="s">
        <v>1575</v>
      </c>
      <c r="N522" s="4">
        <f t="shared" si="16"/>
        <v>-0.28309583333333332</v>
      </c>
      <c r="O522" s="5">
        <f t="shared" si="17"/>
        <v>0.33661949674117081</v>
      </c>
    </row>
    <row r="523" spans="1:15" x14ac:dyDescent="0.3">
      <c r="A523" s="2" t="s">
        <v>1576</v>
      </c>
      <c r="B523" s="3">
        <v>-7.8479999999999994E-2</v>
      </c>
      <c r="C523" s="3">
        <v>6.2759999999999996E-2</v>
      </c>
      <c r="D523" s="3">
        <v>1.8919999999999999E-2</v>
      </c>
      <c r="E523" s="3">
        <v>0.12553</v>
      </c>
      <c r="F523" s="3">
        <v>0.16682</v>
      </c>
      <c r="G523" s="3">
        <v>0.16888</v>
      </c>
      <c r="H523" s="3">
        <v>0.11975</v>
      </c>
      <c r="I523" s="3">
        <v>0.11003</v>
      </c>
      <c r="J523" s="3">
        <v>0.46161000000000002</v>
      </c>
      <c r="K523" s="3">
        <v>522</v>
      </c>
      <c r="L523" s="11" t="s">
        <v>1577</v>
      </c>
      <c r="M523" s="11" t="s">
        <v>1578</v>
      </c>
      <c r="N523" s="4">
        <f t="shared" si="16"/>
        <v>0.14417833333333335</v>
      </c>
      <c r="O523" s="5">
        <f t="shared" si="17"/>
        <v>0.33572479149492152</v>
      </c>
    </row>
    <row r="524" spans="1:15" x14ac:dyDescent="0.3">
      <c r="A524" s="2" t="s">
        <v>1579</v>
      </c>
      <c r="B524" s="3">
        <v>-0.56530999999999998</v>
      </c>
      <c r="C524" s="3">
        <v>-0.56908000000000003</v>
      </c>
      <c r="D524" s="3">
        <v>-0.67042000000000002</v>
      </c>
      <c r="E524" s="3">
        <v>-0.64697000000000005</v>
      </c>
      <c r="F524" s="3">
        <v>0.12912000000000001</v>
      </c>
      <c r="G524" s="3">
        <v>3.2480000000000002E-2</v>
      </c>
      <c r="H524" s="3">
        <v>-0.42881999999999998</v>
      </c>
      <c r="I524" s="3">
        <v>0.11067</v>
      </c>
      <c r="J524" s="3">
        <v>0.46323999999999999</v>
      </c>
      <c r="K524" s="3">
        <v>523</v>
      </c>
      <c r="L524" s="11" t="s">
        <v>1580</v>
      </c>
      <c r="M524" s="11" t="s">
        <v>1581</v>
      </c>
      <c r="N524" s="4">
        <f t="shared" si="16"/>
        <v>0.37305583333333336</v>
      </c>
      <c r="O524" s="5">
        <f t="shared" si="17"/>
        <v>0.33419394705859412</v>
      </c>
    </row>
    <row r="525" spans="1:15" x14ac:dyDescent="0.3">
      <c r="A525" s="2" t="s">
        <v>1582</v>
      </c>
      <c r="B525" s="3">
        <v>2.4506600000000001</v>
      </c>
      <c r="C525" s="3">
        <v>1.7862800000000001</v>
      </c>
      <c r="D525" s="3">
        <v>2.2645900000000001</v>
      </c>
      <c r="E525" s="3">
        <v>1.7084600000000001</v>
      </c>
      <c r="F525" s="3">
        <v>2.00834</v>
      </c>
      <c r="G525" s="3">
        <v>0.27312999999999998</v>
      </c>
      <c r="H525" s="3">
        <v>1.5793699999999999</v>
      </c>
      <c r="I525" s="3">
        <v>0.11093</v>
      </c>
      <c r="J525" s="3">
        <v>0.46323999999999999</v>
      </c>
      <c r="K525" s="3">
        <v>524</v>
      </c>
      <c r="L525" s="11" t="s">
        <v>1583</v>
      </c>
      <c r="M525" s="11" t="s">
        <v>1584</v>
      </c>
      <c r="N525" s="4">
        <f t="shared" si="16"/>
        <v>-0.77485166666666672</v>
      </c>
      <c r="O525" s="5">
        <f t="shared" si="17"/>
        <v>0.33419394705859412</v>
      </c>
    </row>
    <row r="526" spans="1:15" x14ac:dyDescent="0.3">
      <c r="A526" s="2" t="s">
        <v>1585</v>
      </c>
      <c r="B526" s="3">
        <v>2.25318</v>
      </c>
      <c r="C526" s="3">
        <v>2.4790800000000002</v>
      </c>
      <c r="D526" s="3">
        <v>2.4933200000000002</v>
      </c>
      <c r="E526" s="3">
        <v>2.3898899999999998</v>
      </c>
      <c r="F526" s="3">
        <v>3.0400399999999999</v>
      </c>
      <c r="G526" s="3">
        <v>2.7600199999999999</v>
      </c>
      <c r="H526" s="3">
        <v>2.6499600000000001</v>
      </c>
      <c r="I526" s="3">
        <v>0.1111</v>
      </c>
      <c r="J526" s="3">
        <v>0.46323999999999999</v>
      </c>
      <c r="K526" s="3">
        <v>525</v>
      </c>
      <c r="L526" s="11" t="s">
        <v>1586</v>
      </c>
      <c r="M526" s="11" t="s">
        <v>1587</v>
      </c>
      <c r="N526" s="4">
        <f t="shared" si="16"/>
        <v>0.301450833333333</v>
      </c>
      <c r="O526" s="5">
        <f t="shared" si="17"/>
        <v>0.33419394705859412</v>
      </c>
    </row>
    <row r="527" spans="1:15" x14ac:dyDescent="0.3">
      <c r="A527" s="2" t="s">
        <v>1588</v>
      </c>
      <c r="B527" s="3">
        <v>-2.3922699999999999</v>
      </c>
      <c r="C527" s="3">
        <v>-1.1839999999999999</v>
      </c>
      <c r="D527" s="3">
        <v>-1.14676</v>
      </c>
      <c r="E527" s="3">
        <v>-1.22126</v>
      </c>
      <c r="F527" s="3">
        <v>-0.85118000000000005</v>
      </c>
      <c r="G527" s="3">
        <v>-1.0314399999999999</v>
      </c>
      <c r="H527" s="3">
        <v>-0.88429999999999997</v>
      </c>
      <c r="I527" s="3">
        <v>0.11149000000000001</v>
      </c>
      <c r="J527" s="3">
        <v>0.46323999999999999</v>
      </c>
      <c r="K527" s="3">
        <v>526</v>
      </c>
      <c r="L527" s="11" t="s">
        <v>1589</v>
      </c>
      <c r="M527" s="11" t="s">
        <v>1590</v>
      </c>
      <c r="N527" s="4">
        <f t="shared" si="16"/>
        <v>0.57729833333333314</v>
      </c>
      <c r="O527" s="5">
        <f t="shared" si="17"/>
        <v>0.33419394705859412</v>
      </c>
    </row>
    <row r="528" spans="1:15" x14ac:dyDescent="0.3">
      <c r="A528" s="2" t="s">
        <v>1591</v>
      </c>
      <c r="B528" s="3">
        <v>1.6932700000000001</v>
      </c>
      <c r="C528" s="3">
        <v>1.00518</v>
      </c>
      <c r="D528" s="3">
        <v>2.0823</v>
      </c>
      <c r="E528" s="3">
        <v>0.68620999999999999</v>
      </c>
      <c r="F528" s="3">
        <v>1.49397</v>
      </c>
      <c r="G528" s="3">
        <v>1.01919</v>
      </c>
      <c r="H528" s="3">
        <v>1.03833</v>
      </c>
      <c r="I528" s="3">
        <v>0.1116</v>
      </c>
      <c r="J528" s="3">
        <v>0.46323999999999999</v>
      </c>
      <c r="K528" s="3">
        <v>527</v>
      </c>
      <c r="L528" s="11" t="s">
        <v>1592</v>
      </c>
      <c r="M528" s="11" t="s">
        <v>1593</v>
      </c>
      <c r="N528" s="4">
        <f t="shared" si="16"/>
        <v>-0.53415833333333329</v>
      </c>
      <c r="O528" s="5">
        <f t="shared" si="17"/>
        <v>0.33419394705859412</v>
      </c>
    </row>
    <row r="529" spans="1:15" x14ac:dyDescent="0.3">
      <c r="A529" s="2" t="s">
        <v>1594</v>
      </c>
      <c r="B529" s="3">
        <v>1.32308</v>
      </c>
      <c r="C529" s="3">
        <v>1.53183</v>
      </c>
      <c r="D529" s="3">
        <v>1.1863999999999999</v>
      </c>
      <c r="E529" s="3">
        <v>-8.9219999999999994E-2</v>
      </c>
      <c r="F529" s="3">
        <v>1.1712100000000001</v>
      </c>
      <c r="G529" s="3">
        <v>1.13124</v>
      </c>
      <c r="H529" s="3">
        <v>0.85894000000000004</v>
      </c>
      <c r="I529" s="3">
        <v>0.11169</v>
      </c>
      <c r="J529" s="3">
        <v>0.46323999999999999</v>
      </c>
      <c r="K529" s="3">
        <v>528</v>
      </c>
      <c r="L529" s="11" t="s">
        <v>1595</v>
      </c>
      <c r="M529" s="11" t="s">
        <v>1596</v>
      </c>
      <c r="N529" s="4">
        <f t="shared" si="16"/>
        <v>-0.57906083333333325</v>
      </c>
      <c r="O529" s="5">
        <f t="shared" si="17"/>
        <v>0.33419394705859412</v>
      </c>
    </row>
    <row r="530" spans="1:15" x14ac:dyDescent="0.3">
      <c r="A530" s="2" t="s">
        <v>1597</v>
      </c>
      <c r="B530" s="3">
        <v>-7.8479999999999994E-2</v>
      </c>
      <c r="C530" s="3">
        <v>0.10621999999999999</v>
      </c>
      <c r="D530" s="3">
        <v>-0.29026000000000002</v>
      </c>
      <c r="E530" s="3">
        <v>-0.2389</v>
      </c>
      <c r="F530" s="3">
        <v>-0.23358000000000001</v>
      </c>
      <c r="G530" s="3">
        <v>-0.30751000000000001</v>
      </c>
      <c r="H530" s="3">
        <v>-0.44599</v>
      </c>
      <c r="I530" s="3">
        <v>0.11261</v>
      </c>
      <c r="J530" s="3">
        <v>0.46353</v>
      </c>
      <c r="K530" s="3">
        <v>529</v>
      </c>
      <c r="L530" s="11" t="s">
        <v>1598</v>
      </c>
      <c r="M530" s="11" t="s">
        <v>1599</v>
      </c>
      <c r="N530" s="4">
        <f t="shared" si="16"/>
        <v>-0.21898833333333328</v>
      </c>
      <c r="O530" s="5">
        <f t="shared" si="17"/>
        <v>0.33392215275393899</v>
      </c>
    </row>
    <row r="531" spans="1:15" x14ac:dyDescent="0.3">
      <c r="A531" s="2" t="s">
        <v>1600</v>
      </c>
      <c r="B531" s="3">
        <v>-0.90878999999999999</v>
      </c>
      <c r="C531" s="3">
        <v>-0.4556</v>
      </c>
      <c r="D531" s="3">
        <v>-0.61880999999999997</v>
      </c>
      <c r="E531" s="3">
        <v>-0.47244999999999998</v>
      </c>
      <c r="F531" s="3">
        <v>-0.45748</v>
      </c>
      <c r="G531" s="3">
        <v>-0.33563999999999999</v>
      </c>
      <c r="H531" s="3">
        <v>-0.47527000000000003</v>
      </c>
      <c r="I531" s="3">
        <v>0.11269999999999999</v>
      </c>
      <c r="J531" s="3">
        <v>0.46353</v>
      </c>
      <c r="K531" s="3">
        <v>530</v>
      </c>
      <c r="L531" s="11" t="s">
        <v>1601</v>
      </c>
      <c r="M531" s="11" t="s">
        <v>406</v>
      </c>
      <c r="N531" s="4">
        <f t="shared" si="16"/>
        <v>0.22585666666666671</v>
      </c>
      <c r="O531" s="5">
        <f t="shared" si="17"/>
        <v>0.33392215275393899</v>
      </c>
    </row>
    <row r="532" spans="1:15" x14ac:dyDescent="0.3">
      <c r="A532" s="2" t="s">
        <v>1602</v>
      </c>
      <c r="B532" s="3">
        <v>-0.4824</v>
      </c>
      <c r="C532" s="3">
        <v>-6.0589999999999998E-2</v>
      </c>
      <c r="D532" s="3">
        <v>-0.34225</v>
      </c>
      <c r="E532" s="3">
        <v>0.34921999999999997</v>
      </c>
      <c r="F532" s="3">
        <v>-0.38312000000000002</v>
      </c>
      <c r="G532" s="3">
        <v>0.25828000000000001</v>
      </c>
      <c r="H532" s="3">
        <v>6.2759999999999996E-2</v>
      </c>
      <c r="I532" s="3">
        <v>0.11335000000000001</v>
      </c>
      <c r="J532" s="3">
        <v>0.46353</v>
      </c>
      <c r="K532" s="3">
        <v>531</v>
      </c>
      <c r="L532" s="11" t="s">
        <v>1603</v>
      </c>
      <c r="M532" s="11" t="s">
        <v>1604</v>
      </c>
      <c r="N532" s="4">
        <f t="shared" si="16"/>
        <v>0.366865</v>
      </c>
      <c r="O532" s="5">
        <f t="shared" si="17"/>
        <v>0.33392215275393899</v>
      </c>
    </row>
    <row r="533" spans="1:15" x14ac:dyDescent="0.3">
      <c r="A533" s="2" t="s">
        <v>1605</v>
      </c>
      <c r="B533" s="3">
        <v>0.17080999999999999</v>
      </c>
      <c r="C533" s="3">
        <v>0.42498999999999998</v>
      </c>
      <c r="D533" s="3">
        <v>0.22370000000000001</v>
      </c>
      <c r="E533" s="3">
        <v>0.28835</v>
      </c>
      <c r="F533" s="3">
        <v>6.0499999999999998E-3</v>
      </c>
      <c r="G533" s="3">
        <v>-0.17471</v>
      </c>
      <c r="H533" s="3">
        <v>6.0499999999999998E-3</v>
      </c>
      <c r="I533" s="3">
        <v>0.11358</v>
      </c>
      <c r="J533" s="3">
        <v>0.46353</v>
      </c>
      <c r="K533" s="3">
        <v>532</v>
      </c>
      <c r="L533" s="11" t="s">
        <v>1606</v>
      </c>
      <c r="M533" s="11" t="s">
        <v>1607</v>
      </c>
      <c r="N533" s="4">
        <f t="shared" si="16"/>
        <v>-0.24173166666666668</v>
      </c>
      <c r="O533" s="5">
        <f t="shared" si="17"/>
        <v>0.33392215275393899</v>
      </c>
    </row>
    <row r="534" spans="1:15" x14ac:dyDescent="0.3">
      <c r="A534" s="2" t="s">
        <v>1608</v>
      </c>
      <c r="B534" s="3">
        <v>0.42595</v>
      </c>
      <c r="C534" s="3">
        <v>0.31891000000000003</v>
      </c>
      <c r="D534" s="3">
        <v>0.68713000000000002</v>
      </c>
      <c r="E534" s="3">
        <v>-7.5500000000000003E-3</v>
      </c>
      <c r="F534" s="3">
        <v>0.36815999999999999</v>
      </c>
      <c r="G534" s="3">
        <v>0.19818</v>
      </c>
      <c r="H534" s="3">
        <v>0.34642000000000001</v>
      </c>
      <c r="I534" s="3">
        <v>0.11359</v>
      </c>
      <c r="J534" s="3">
        <v>0.46353</v>
      </c>
      <c r="K534" s="3">
        <v>533</v>
      </c>
      <c r="L534" s="11" t="s">
        <v>1609</v>
      </c>
      <c r="M534" s="11" t="s">
        <v>1610</v>
      </c>
      <c r="N534" s="4">
        <f t="shared" si="16"/>
        <v>-0.25102750000000001</v>
      </c>
      <c r="O534" s="5">
        <f t="shared" si="17"/>
        <v>0.33392215275393899</v>
      </c>
    </row>
    <row r="535" spans="1:15" x14ac:dyDescent="0.3">
      <c r="A535" s="2" t="s">
        <v>1611</v>
      </c>
      <c r="B535" s="3">
        <v>-1.3423799999999999</v>
      </c>
      <c r="C535" s="3">
        <v>4.7690000000000003E-2</v>
      </c>
      <c r="D535" s="3">
        <v>-1.5229200000000001</v>
      </c>
      <c r="E535" s="3">
        <v>3.2480000000000002E-2</v>
      </c>
      <c r="F535" s="3">
        <v>-4.3499999999999997E-2</v>
      </c>
      <c r="G535" s="3">
        <v>-0.44424000000000002</v>
      </c>
      <c r="H535" s="3">
        <v>-0.47527000000000003</v>
      </c>
      <c r="I535" s="3">
        <v>0.11369</v>
      </c>
      <c r="J535" s="3">
        <v>0.46353</v>
      </c>
      <c r="K535" s="3">
        <v>534</v>
      </c>
      <c r="L535" s="11" t="s">
        <v>1612</v>
      </c>
      <c r="M535" s="11" t="s">
        <v>1613</v>
      </c>
      <c r="N535" s="4">
        <f t="shared" si="16"/>
        <v>0.70657083333333337</v>
      </c>
      <c r="O535" s="5">
        <f t="shared" si="17"/>
        <v>0.33392215275393899</v>
      </c>
    </row>
    <row r="536" spans="1:15" x14ac:dyDescent="0.3">
      <c r="A536" s="2" t="s">
        <v>1614</v>
      </c>
      <c r="B536" s="3">
        <v>1.02017</v>
      </c>
      <c r="C536" s="3">
        <v>1.1047800000000001</v>
      </c>
      <c r="D536" s="3">
        <v>1.2689600000000001</v>
      </c>
      <c r="E536" s="3">
        <v>-0.12883</v>
      </c>
      <c r="F536" s="3">
        <v>0.89797000000000005</v>
      </c>
      <c r="G536" s="3">
        <v>1.15984</v>
      </c>
      <c r="H536" s="3">
        <v>0.3871</v>
      </c>
      <c r="I536" s="3">
        <v>0.11383</v>
      </c>
      <c r="J536" s="3">
        <v>0.46353</v>
      </c>
      <c r="K536" s="3">
        <v>535</v>
      </c>
      <c r="L536" s="11" t="s">
        <v>1615</v>
      </c>
      <c r="M536" s="11" t="s">
        <v>1616</v>
      </c>
      <c r="N536" s="4">
        <f t="shared" si="16"/>
        <v>-0.55228333333333324</v>
      </c>
      <c r="O536" s="5">
        <f t="shared" si="17"/>
        <v>0.33392215275393899</v>
      </c>
    </row>
    <row r="537" spans="1:15" x14ac:dyDescent="0.3">
      <c r="A537" s="2" t="s">
        <v>1617</v>
      </c>
      <c r="B537" s="3">
        <v>1.09528</v>
      </c>
      <c r="C537" s="3">
        <v>1.3952199999999999</v>
      </c>
      <c r="D537" s="3">
        <v>1.2242999999999999</v>
      </c>
      <c r="E537" s="3">
        <v>1.88123</v>
      </c>
      <c r="F537" s="3">
        <v>1.26328</v>
      </c>
      <c r="G537" s="3">
        <v>1.3952199999999999</v>
      </c>
      <c r="H537" s="3">
        <v>1.6353899999999999</v>
      </c>
      <c r="I537" s="3">
        <v>0.11386</v>
      </c>
      <c r="J537" s="3">
        <v>0.46353</v>
      </c>
      <c r="K537" s="3">
        <v>536</v>
      </c>
      <c r="L537" s="11" t="s">
        <v>1618</v>
      </c>
      <c r="M537" s="11" t="s">
        <v>1619</v>
      </c>
      <c r="N537" s="4">
        <f t="shared" si="16"/>
        <v>0.3055133333333333</v>
      </c>
      <c r="O537" s="5">
        <f t="shared" si="17"/>
        <v>0.33392215275393899</v>
      </c>
    </row>
    <row r="538" spans="1:15" x14ac:dyDescent="0.3">
      <c r="A538" s="2" t="s">
        <v>1620</v>
      </c>
      <c r="B538" s="3">
        <v>-0.32067000000000001</v>
      </c>
      <c r="C538" s="3">
        <v>0.47241</v>
      </c>
      <c r="D538" s="3">
        <v>4.7690000000000003E-2</v>
      </c>
      <c r="E538" s="3">
        <v>-1.9744299999999999</v>
      </c>
      <c r="F538" s="3">
        <v>-0.49331999999999998</v>
      </c>
      <c r="G538" s="3">
        <v>-0.17471</v>
      </c>
      <c r="H538" s="3">
        <v>-0.39667999999999998</v>
      </c>
      <c r="I538" s="3">
        <v>0.11414000000000001</v>
      </c>
      <c r="J538" s="3">
        <v>0.46353</v>
      </c>
      <c r="K538" s="3">
        <v>537</v>
      </c>
      <c r="L538" s="11" t="s">
        <v>1621</v>
      </c>
      <c r="M538" s="11" t="s">
        <v>1622</v>
      </c>
      <c r="N538" s="4">
        <f t="shared" si="16"/>
        <v>-0.82626166666666656</v>
      </c>
      <c r="O538" s="5">
        <f t="shared" si="17"/>
        <v>0.33392215275393899</v>
      </c>
    </row>
    <row r="539" spans="1:15" x14ac:dyDescent="0.3">
      <c r="A539" s="2" t="s">
        <v>1623</v>
      </c>
      <c r="B539" s="3">
        <v>-0.38879000000000002</v>
      </c>
      <c r="C539" s="3">
        <v>-0.10473</v>
      </c>
      <c r="D539" s="3">
        <v>-0.69733999999999996</v>
      </c>
      <c r="E539" s="3">
        <v>0.18612000000000001</v>
      </c>
      <c r="F539" s="3">
        <v>3.2480000000000002E-2</v>
      </c>
      <c r="G539" s="3">
        <v>-0.43086999999999998</v>
      </c>
      <c r="H539" s="3">
        <v>6.2759999999999996E-2</v>
      </c>
      <c r="I539" s="3">
        <v>0.11427</v>
      </c>
      <c r="J539" s="3">
        <v>0.46353</v>
      </c>
      <c r="K539" s="3">
        <v>538</v>
      </c>
      <c r="L539" s="11" t="s">
        <v>1624</v>
      </c>
      <c r="M539" s="11" t="s">
        <v>1625</v>
      </c>
      <c r="N539" s="4">
        <f t="shared" si="16"/>
        <v>0.35957583333333332</v>
      </c>
      <c r="O539" s="5">
        <f t="shared" si="17"/>
        <v>0.33392215275393899</v>
      </c>
    </row>
    <row r="540" spans="1:15" x14ac:dyDescent="0.3">
      <c r="A540" s="2" t="s">
        <v>1626</v>
      </c>
      <c r="B540" s="3">
        <v>0.82003999999999999</v>
      </c>
      <c r="C540" s="3">
        <v>1.14269</v>
      </c>
      <c r="D540" s="3">
        <v>1.23953</v>
      </c>
      <c r="E540" s="3">
        <v>7.9949999999999993E-2</v>
      </c>
      <c r="F540" s="3">
        <v>0.82767000000000002</v>
      </c>
      <c r="G540" s="3">
        <v>0.93198000000000003</v>
      </c>
      <c r="H540" s="3">
        <v>0.77068000000000003</v>
      </c>
      <c r="I540" s="3">
        <v>0.11463</v>
      </c>
      <c r="J540" s="3">
        <v>0.46353</v>
      </c>
      <c r="K540" s="3">
        <v>539</v>
      </c>
      <c r="L540" s="11" t="s">
        <v>1627</v>
      </c>
      <c r="M540" s="11" t="s">
        <v>1628</v>
      </c>
      <c r="N540" s="4">
        <f t="shared" si="16"/>
        <v>-0.41485000000000005</v>
      </c>
      <c r="O540" s="5">
        <f t="shared" si="17"/>
        <v>0.33392215275393899</v>
      </c>
    </row>
    <row r="541" spans="1:15" x14ac:dyDescent="0.3">
      <c r="A541" s="2" t="s">
        <v>1629</v>
      </c>
      <c r="B541" s="3">
        <v>0.27495999999999998</v>
      </c>
      <c r="C541" s="3">
        <v>0.33382000000000001</v>
      </c>
      <c r="D541" s="3">
        <v>0.27131</v>
      </c>
      <c r="E541" s="3">
        <v>-0.26758999999999999</v>
      </c>
      <c r="F541" s="3">
        <v>0.17876</v>
      </c>
      <c r="G541" s="3">
        <v>-0.11582000000000001</v>
      </c>
      <c r="H541" s="3">
        <v>0.29024</v>
      </c>
      <c r="I541" s="3">
        <v>0.11464000000000001</v>
      </c>
      <c r="J541" s="3">
        <v>0.46353</v>
      </c>
      <c r="K541" s="3">
        <v>540</v>
      </c>
      <c r="L541" s="11" t="s">
        <v>1630</v>
      </c>
      <c r="M541" s="11" t="s">
        <v>1631</v>
      </c>
      <c r="N541" s="4">
        <f t="shared" si="16"/>
        <v>-0.27196583333333335</v>
      </c>
      <c r="O541" s="5">
        <f t="shared" si="17"/>
        <v>0.33392215275393899</v>
      </c>
    </row>
    <row r="542" spans="1:15" x14ac:dyDescent="0.3">
      <c r="A542" s="2" t="s">
        <v>1632</v>
      </c>
      <c r="B542" s="3">
        <v>0.39283000000000001</v>
      </c>
      <c r="C542" s="3">
        <v>0.75553000000000003</v>
      </c>
      <c r="D542" s="3">
        <v>0.54305999999999999</v>
      </c>
      <c r="E542" s="3">
        <v>-5.1110000000000003E-2</v>
      </c>
      <c r="F542" s="3">
        <v>0.12912000000000001</v>
      </c>
      <c r="G542" s="3">
        <v>0.54115999999999997</v>
      </c>
      <c r="H542" s="3">
        <v>0.39863999999999999</v>
      </c>
      <c r="I542" s="3">
        <v>0.11472</v>
      </c>
      <c r="J542" s="3">
        <v>0.46353</v>
      </c>
      <c r="K542" s="3">
        <v>541</v>
      </c>
      <c r="L542" s="11" t="s">
        <v>1633</v>
      </c>
      <c r="M542" s="11" t="s">
        <v>1634</v>
      </c>
      <c r="N542" s="4">
        <f t="shared" si="16"/>
        <v>-0.30935416666666671</v>
      </c>
      <c r="O542" s="5">
        <f t="shared" si="17"/>
        <v>0.33392215275393899</v>
      </c>
    </row>
    <row r="543" spans="1:15" x14ac:dyDescent="0.3">
      <c r="A543" s="2" t="s">
        <v>1635</v>
      </c>
      <c r="B543" s="3">
        <v>-0.17659</v>
      </c>
      <c r="C543" s="3">
        <v>0.10621999999999999</v>
      </c>
      <c r="D543" s="3">
        <v>0.28736</v>
      </c>
      <c r="E543" s="3">
        <v>-0.42501</v>
      </c>
      <c r="F543" s="3">
        <v>-3.2039999999999999E-2</v>
      </c>
      <c r="G543" s="3">
        <v>-0.13081999999999999</v>
      </c>
      <c r="H543" s="3">
        <v>-0.19162000000000001</v>
      </c>
      <c r="I543" s="3">
        <v>0.11472</v>
      </c>
      <c r="J543" s="3">
        <v>0.46353</v>
      </c>
      <c r="K543" s="3">
        <v>542</v>
      </c>
      <c r="L543" s="11" t="s">
        <v>1636</v>
      </c>
      <c r="M543" s="11" t="s">
        <v>1637</v>
      </c>
      <c r="N543" s="4">
        <f t="shared" si="16"/>
        <v>-0.26720250000000001</v>
      </c>
      <c r="O543" s="5">
        <f t="shared" si="17"/>
        <v>0.33392215275393899</v>
      </c>
    </row>
    <row r="544" spans="1:15" x14ac:dyDescent="0.3">
      <c r="A544" s="2" t="s">
        <v>1638</v>
      </c>
      <c r="B544" s="3">
        <v>0.15543000000000001</v>
      </c>
      <c r="C544" s="3">
        <v>0.70999000000000001</v>
      </c>
      <c r="D544" s="3">
        <v>0.36614999999999998</v>
      </c>
      <c r="E544" s="3">
        <v>-0.34125</v>
      </c>
      <c r="F544" s="3">
        <v>0.28835</v>
      </c>
      <c r="G544" s="3">
        <v>0.33382000000000001</v>
      </c>
      <c r="H544" s="3">
        <v>-0.51531000000000005</v>
      </c>
      <c r="I544" s="3">
        <v>0.11534999999999999</v>
      </c>
      <c r="J544" s="3">
        <v>0.46521000000000001</v>
      </c>
      <c r="K544" s="3">
        <v>543</v>
      </c>
      <c r="L544" s="11" t="s">
        <v>1639</v>
      </c>
      <c r="M544" s="11" t="s">
        <v>1640</v>
      </c>
      <c r="N544" s="4">
        <f t="shared" si="16"/>
        <v>-0.46912083333333338</v>
      </c>
      <c r="O544" s="5">
        <f t="shared" si="17"/>
        <v>0.33235095839298417</v>
      </c>
    </row>
    <row r="545" spans="1:15" x14ac:dyDescent="0.3">
      <c r="A545" s="2" t="s">
        <v>1641</v>
      </c>
      <c r="B545" s="3">
        <v>0.14224000000000001</v>
      </c>
      <c r="C545" s="3">
        <v>-4.7329999999999997E-2</v>
      </c>
      <c r="D545" s="3">
        <v>0.15723999999999999</v>
      </c>
      <c r="E545" s="3">
        <v>-0.14263999999999999</v>
      </c>
      <c r="F545" s="3">
        <v>-0.28104000000000001</v>
      </c>
      <c r="G545" s="3">
        <v>7.8219999999999998E-2</v>
      </c>
      <c r="H545" s="3">
        <v>-0.14263999999999999</v>
      </c>
      <c r="I545" s="3">
        <v>0.11584999999999999</v>
      </c>
      <c r="J545" s="3">
        <v>0.46638000000000002</v>
      </c>
      <c r="K545" s="3">
        <v>544</v>
      </c>
      <c r="L545" s="11" t="s">
        <v>1642</v>
      </c>
      <c r="M545" s="11" t="s">
        <v>1643</v>
      </c>
      <c r="N545" s="4">
        <f t="shared" si="16"/>
        <v>-0.20607500000000001</v>
      </c>
      <c r="O545" s="5">
        <f t="shared" si="17"/>
        <v>0.33126008191086909</v>
      </c>
    </row>
    <row r="546" spans="1:15" x14ac:dyDescent="0.3">
      <c r="A546" s="2" t="s">
        <v>1644</v>
      </c>
      <c r="B546" s="3">
        <v>1.14269</v>
      </c>
      <c r="C546" s="3">
        <v>0.99578</v>
      </c>
      <c r="D546" s="3">
        <v>1.08575</v>
      </c>
      <c r="E546" s="3">
        <v>1.2309600000000001</v>
      </c>
      <c r="F546" s="3">
        <v>0.15543000000000001</v>
      </c>
      <c r="G546" s="3">
        <v>0.74316000000000004</v>
      </c>
      <c r="H546" s="3">
        <v>0.30177999999999999</v>
      </c>
      <c r="I546" s="3">
        <v>0.11607000000000001</v>
      </c>
      <c r="J546" s="3">
        <v>0.46639999999999998</v>
      </c>
      <c r="K546" s="3">
        <v>545</v>
      </c>
      <c r="L546" s="11" t="s">
        <v>1645</v>
      </c>
      <c r="M546" s="11" t="s">
        <v>1646</v>
      </c>
      <c r="N546" s="4">
        <f t="shared" si="16"/>
        <v>-0.46690750000000003</v>
      </c>
      <c r="O546" s="5">
        <f t="shared" si="17"/>
        <v>0.33124145824904233</v>
      </c>
    </row>
    <row r="547" spans="1:15" x14ac:dyDescent="0.3">
      <c r="A547" s="2" t="s">
        <v>1647</v>
      </c>
      <c r="B547" s="3">
        <v>-6.615E-2</v>
      </c>
      <c r="C547" s="3">
        <v>-8.9219999999999994E-2</v>
      </c>
      <c r="D547" s="3">
        <v>-7.5500000000000003E-3</v>
      </c>
      <c r="E547" s="3">
        <v>-0.25070999999999999</v>
      </c>
      <c r="F547" s="3">
        <v>-7.936E-2</v>
      </c>
      <c r="G547" s="3">
        <v>-0.22437000000000001</v>
      </c>
      <c r="H547" s="3">
        <v>-0.28647</v>
      </c>
      <c r="I547" s="3">
        <v>0.1167</v>
      </c>
      <c r="J547" s="3">
        <v>0.46739999999999998</v>
      </c>
      <c r="K547" s="3">
        <v>546</v>
      </c>
      <c r="L547" s="11" t="s">
        <v>1648</v>
      </c>
      <c r="M547" s="11" t="s">
        <v>1649</v>
      </c>
      <c r="N547" s="4">
        <f t="shared" si="16"/>
        <v>-0.15592083333333334</v>
      </c>
      <c r="O547" s="5">
        <f t="shared" si="17"/>
        <v>0.33031129194379194</v>
      </c>
    </row>
    <row r="548" spans="1:15" x14ac:dyDescent="0.3">
      <c r="A548" s="2" t="s">
        <v>1650</v>
      </c>
      <c r="B548" s="3">
        <v>1.93251</v>
      </c>
      <c r="C548" s="3">
        <v>2.6062699999999999</v>
      </c>
      <c r="D548" s="3">
        <v>2.4933200000000002</v>
      </c>
      <c r="E548" s="3">
        <v>1.6211599999999999</v>
      </c>
      <c r="F548" s="3">
        <v>2.25318</v>
      </c>
      <c r="G548" s="3">
        <v>2.16588</v>
      </c>
      <c r="H548" s="3">
        <v>1.50915</v>
      </c>
      <c r="I548" s="3">
        <v>0.11674</v>
      </c>
      <c r="J548" s="3">
        <v>0.46739999999999998</v>
      </c>
      <c r="K548" s="3">
        <v>547</v>
      </c>
      <c r="L548" s="11" t="s">
        <v>1651</v>
      </c>
      <c r="M548" s="11" t="s">
        <v>1652</v>
      </c>
      <c r="N548" s="4">
        <f t="shared" si="16"/>
        <v>-0.45669083333333349</v>
      </c>
      <c r="O548" s="5">
        <f t="shared" si="17"/>
        <v>0.33031129194379194</v>
      </c>
    </row>
    <row r="549" spans="1:15" x14ac:dyDescent="0.3">
      <c r="A549" s="2" t="s">
        <v>1653</v>
      </c>
      <c r="B549" s="3">
        <v>0.64242999999999995</v>
      </c>
      <c r="C549" s="3">
        <v>0.45740999999999998</v>
      </c>
      <c r="D549" s="3">
        <v>-0.56359000000000004</v>
      </c>
      <c r="E549" s="3">
        <v>3.2480000000000002E-2</v>
      </c>
      <c r="F549" s="3">
        <v>-0.58057999999999998</v>
      </c>
      <c r="G549" s="3">
        <v>-0.30751000000000001</v>
      </c>
      <c r="H549" s="3">
        <v>-0.91044000000000003</v>
      </c>
      <c r="I549" s="3">
        <v>0.11799999999999999</v>
      </c>
      <c r="J549" s="3">
        <v>0.47117999999999999</v>
      </c>
      <c r="K549" s="3">
        <v>548</v>
      </c>
      <c r="L549" s="11" t="s">
        <v>1654</v>
      </c>
      <c r="M549" s="11" t="s">
        <v>1655</v>
      </c>
      <c r="N549" s="4">
        <f t="shared" si="16"/>
        <v>-0.62026249999999994</v>
      </c>
      <c r="O549" s="5">
        <f t="shared" si="17"/>
        <v>0.32681315216403373</v>
      </c>
    </row>
    <row r="550" spans="1:15" x14ac:dyDescent="0.3">
      <c r="A550" s="2" t="s">
        <v>1656</v>
      </c>
      <c r="B550" s="3">
        <v>1.02017</v>
      </c>
      <c r="C550" s="3">
        <v>0.47241</v>
      </c>
      <c r="D550" s="3">
        <v>1.0230300000000001</v>
      </c>
      <c r="E550" s="3">
        <v>-0.7298</v>
      </c>
      <c r="F550" s="3">
        <v>-2.06324</v>
      </c>
      <c r="G550" s="3">
        <v>0.54115999999999997</v>
      </c>
      <c r="H550" s="3">
        <v>0.74217999999999995</v>
      </c>
      <c r="I550" s="3">
        <v>0.11812</v>
      </c>
      <c r="J550" s="3">
        <v>0.47117999999999999</v>
      </c>
      <c r="K550" s="3">
        <v>549</v>
      </c>
      <c r="L550" s="11" t="s">
        <v>1657</v>
      </c>
      <c r="M550" s="11" t="s">
        <v>1658</v>
      </c>
      <c r="N550" s="4">
        <f t="shared" si="16"/>
        <v>-1.2159616666666668</v>
      </c>
      <c r="O550" s="5">
        <f t="shared" si="17"/>
        <v>0.32681315216403373</v>
      </c>
    </row>
    <row r="551" spans="1:15" x14ac:dyDescent="0.3">
      <c r="A551" s="2" t="s">
        <v>1659</v>
      </c>
      <c r="B551" s="3">
        <v>0.18612000000000001</v>
      </c>
      <c r="C551" s="3">
        <v>0.15543000000000001</v>
      </c>
      <c r="D551" s="3">
        <v>1.8919999999999999E-2</v>
      </c>
      <c r="E551" s="3">
        <v>0.59399000000000002</v>
      </c>
      <c r="F551" s="3">
        <v>0.44780999999999999</v>
      </c>
      <c r="G551" s="3">
        <v>0.10527</v>
      </c>
      <c r="H551" s="3">
        <v>0.29024</v>
      </c>
      <c r="I551" s="3">
        <v>0.11849</v>
      </c>
      <c r="J551" s="3">
        <v>0.47182000000000002</v>
      </c>
      <c r="K551" s="3">
        <v>550</v>
      </c>
      <c r="L551" s="11" t="s">
        <v>1660</v>
      </c>
      <c r="M551" s="11" t="s">
        <v>1661</v>
      </c>
      <c r="N551" s="4">
        <f t="shared" si="16"/>
        <v>0.23917083333333333</v>
      </c>
      <c r="O551" s="5">
        <f t="shared" si="17"/>
        <v>0.32622365373117324</v>
      </c>
    </row>
    <row r="552" spans="1:15" x14ac:dyDescent="0.3">
      <c r="A552" s="2" t="s">
        <v>1662</v>
      </c>
      <c r="B552" s="3">
        <v>0.32068999999999998</v>
      </c>
      <c r="C552" s="3">
        <v>0.10621999999999999</v>
      </c>
      <c r="D552" s="3">
        <v>3.4259999999999999E-2</v>
      </c>
      <c r="E552" s="3">
        <v>0.10621999999999999</v>
      </c>
      <c r="F552" s="3">
        <v>-3.2039999999999999E-2</v>
      </c>
      <c r="G552" s="3">
        <v>-8.5339999999999999E-2</v>
      </c>
      <c r="H552" s="3">
        <v>-0.38113999999999998</v>
      </c>
      <c r="I552" s="3">
        <v>0.11874</v>
      </c>
      <c r="J552" s="3">
        <v>0.47193000000000002</v>
      </c>
      <c r="K552" s="3">
        <v>551</v>
      </c>
      <c r="L552" s="11" t="s">
        <v>1663</v>
      </c>
      <c r="M552" s="11" t="s">
        <v>1664</v>
      </c>
      <c r="N552" s="4">
        <f t="shared" si="16"/>
        <v>-0.25179833333333335</v>
      </c>
      <c r="O552" s="5">
        <f t="shared" si="17"/>
        <v>0.32612241422235061</v>
      </c>
    </row>
    <row r="553" spans="1:15" x14ac:dyDescent="0.3">
      <c r="A553" s="2" t="s">
        <v>1665</v>
      </c>
      <c r="B553" s="3">
        <v>-5.1110000000000003E-2</v>
      </c>
      <c r="C553" s="3">
        <v>0.39863999999999999</v>
      </c>
      <c r="D553" s="3">
        <v>0.32261000000000001</v>
      </c>
      <c r="E553" s="3">
        <v>-1.12693</v>
      </c>
      <c r="F553" s="3">
        <v>-0.26552999999999999</v>
      </c>
      <c r="G553" s="3">
        <v>0.15543000000000001</v>
      </c>
      <c r="H553" s="3">
        <v>-8.3330000000000001E-2</v>
      </c>
      <c r="I553" s="3">
        <v>0.11912</v>
      </c>
      <c r="J553" s="3">
        <v>0.47259000000000001</v>
      </c>
      <c r="K553" s="3">
        <v>552</v>
      </c>
      <c r="L553" s="11" t="s">
        <v>1666</v>
      </c>
      <c r="M553" s="11" t="s">
        <v>1667</v>
      </c>
      <c r="N553" s="4">
        <f t="shared" si="16"/>
        <v>-0.55347000000000002</v>
      </c>
      <c r="O553" s="5">
        <f t="shared" si="17"/>
        <v>0.3255154722736181</v>
      </c>
    </row>
    <row r="554" spans="1:15" x14ac:dyDescent="0.3">
      <c r="A554" s="2" t="s">
        <v>1668</v>
      </c>
      <c r="B554" s="3">
        <v>-0.93733</v>
      </c>
      <c r="C554" s="3">
        <v>0.10621999999999999</v>
      </c>
      <c r="D554" s="3">
        <v>-0.73712999999999995</v>
      </c>
      <c r="E554" s="3">
        <v>-0.18223</v>
      </c>
      <c r="F554" s="3">
        <v>-0.14449000000000001</v>
      </c>
      <c r="G554" s="3">
        <v>1.1806399999999999</v>
      </c>
      <c r="H554" s="3">
        <v>-2.445E-2</v>
      </c>
      <c r="I554" s="3">
        <v>0.12045</v>
      </c>
      <c r="J554" s="3">
        <v>0.47610999999999998</v>
      </c>
      <c r="K554" s="3">
        <v>553</v>
      </c>
      <c r="L554" s="11" t="s">
        <v>1669</v>
      </c>
      <c r="M554" s="11" t="s">
        <v>1670</v>
      </c>
      <c r="N554" s="4">
        <f t="shared" si="16"/>
        <v>0.73011416666666662</v>
      </c>
      <c r="O554" s="5">
        <f t="shared" si="17"/>
        <v>0.32229269670400207</v>
      </c>
    </row>
    <row r="555" spans="1:15" x14ac:dyDescent="0.3">
      <c r="A555" s="2" t="s">
        <v>1671</v>
      </c>
      <c r="B555" s="3">
        <v>-0.22633</v>
      </c>
      <c r="C555" s="3">
        <v>-0.49054999999999999</v>
      </c>
      <c r="D555" s="3">
        <v>-0.61880999999999997</v>
      </c>
      <c r="E555" s="3">
        <v>-0.74004000000000003</v>
      </c>
      <c r="F555" s="3">
        <v>-0.97028999999999999</v>
      </c>
      <c r="G555" s="3">
        <v>-0.47436</v>
      </c>
      <c r="H555" s="3">
        <v>-0.67137999999999998</v>
      </c>
      <c r="I555" s="3">
        <v>0.12046</v>
      </c>
      <c r="J555" s="3">
        <v>0.47610999999999998</v>
      </c>
      <c r="K555" s="3">
        <v>554</v>
      </c>
      <c r="L555" s="11" t="s">
        <v>1672</v>
      </c>
      <c r="M555" s="11" t="s">
        <v>1673</v>
      </c>
      <c r="N555" s="4">
        <f t="shared" si="16"/>
        <v>-0.26878749999999996</v>
      </c>
      <c r="O555" s="5">
        <f t="shared" si="17"/>
        <v>0.32229269670400207</v>
      </c>
    </row>
    <row r="556" spans="1:15" x14ac:dyDescent="0.3">
      <c r="A556" s="2" t="s">
        <v>1674</v>
      </c>
      <c r="B556" s="3">
        <v>-1.4712700000000001</v>
      </c>
      <c r="C556" s="3">
        <v>-1.00206</v>
      </c>
      <c r="D556" s="3">
        <v>-0.73712999999999995</v>
      </c>
      <c r="E556" s="3">
        <v>-1.2555000000000001</v>
      </c>
      <c r="F556" s="3">
        <v>-0.43086999999999998</v>
      </c>
      <c r="G556" s="3">
        <v>0.32261000000000001</v>
      </c>
      <c r="H556" s="3">
        <v>-0.26758999999999999</v>
      </c>
      <c r="I556" s="3">
        <v>0.12081</v>
      </c>
      <c r="J556" s="3">
        <v>0.47610999999999998</v>
      </c>
      <c r="K556" s="3">
        <v>555</v>
      </c>
      <c r="L556" s="11" t="s">
        <v>1675</v>
      </c>
      <c r="M556" s="11" t="s">
        <v>1676</v>
      </c>
      <c r="N556" s="4">
        <f t="shared" si="16"/>
        <v>0.66231583333333321</v>
      </c>
      <c r="O556" s="5">
        <f t="shared" si="17"/>
        <v>0.32229269670400207</v>
      </c>
    </row>
    <row r="557" spans="1:15" x14ac:dyDescent="0.3">
      <c r="A557" s="2" t="s">
        <v>1677</v>
      </c>
      <c r="B557" s="3">
        <v>0.54881999999999997</v>
      </c>
      <c r="C557" s="3">
        <v>0.67008000000000001</v>
      </c>
      <c r="D557" s="3">
        <v>0.70342000000000005</v>
      </c>
      <c r="E557" s="3">
        <v>0.36614999999999998</v>
      </c>
      <c r="F557" s="3">
        <v>0.57721999999999996</v>
      </c>
      <c r="G557" s="3">
        <v>0.16888</v>
      </c>
      <c r="H557" s="3">
        <v>0.56006</v>
      </c>
      <c r="I557" s="3">
        <v>0.12098</v>
      </c>
      <c r="J557" s="3">
        <v>0.47610999999999998</v>
      </c>
      <c r="K557" s="3">
        <v>556</v>
      </c>
      <c r="L557" s="11" t="s">
        <v>1678</v>
      </c>
      <c r="M557" s="11" t="s">
        <v>1679</v>
      </c>
      <c r="N557" s="4">
        <f t="shared" si="16"/>
        <v>-0.22269583333333332</v>
      </c>
      <c r="O557" s="5">
        <f t="shared" si="17"/>
        <v>0.32229269670400207</v>
      </c>
    </row>
    <row r="558" spans="1:15" x14ac:dyDescent="0.3">
      <c r="A558" s="2" t="s">
        <v>1680</v>
      </c>
      <c r="B558" s="3">
        <v>1.02017</v>
      </c>
      <c r="C558" s="3">
        <v>1.41608</v>
      </c>
      <c r="D558" s="3">
        <v>0.82767000000000002</v>
      </c>
      <c r="E558" s="3">
        <v>1.30118</v>
      </c>
      <c r="F558" s="3">
        <v>1.37622</v>
      </c>
      <c r="G558" s="3">
        <v>1.5148200000000001</v>
      </c>
      <c r="H558" s="3">
        <v>1.25762</v>
      </c>
      <c r="I558" s="3">
        <v>0.12109</v>
      </c>
      <c r="J558" s="3">
        <v>0.47610999999999998</v>
      </c>
      <c r="K558" s="3">
        <v>557</v>
      </c>
      <c r="L558" s="11" t="s">
        <v>1681</v>
      </c>
      <c r="M558" s="11" t="s">
        <v>1682</v>
      </c>
      <c r="N558" s="4">
        <f t="shared" si="16"/>
        <v>0.27448666666666655</v>
      </c>
      <c r="O558" s="5">
        <f t="shared" si="17"/>
        <v>0.32229269670400207</v>
      </c>
    </row>
    <row r="559" spans="1:15" x14ac:dyDescent="0.3">
      <c r="A559" s="2" t="s">
        <v>1683</v>
      </c>
      <c r="B559" s="3">
        <v>-0.35915000000000002</v>
      </c>
      <c r="C559" s="3">
        <v>-0.73814000000000002</v>
      </c>
      <c r="D559" s="3">
        <v>-8.9219999999999994E-2</v>
      </c>
      <c r="E559" s="3">
        <v>-0.90878999999999999</v>
      </c>
      <c r="F559" s="3">
        <v>-0.67137999999999998</v>
      </c>
      <c r="G559" s="3">
        <v>-0.49331999999999998</v>
      </c>
      <c r="H559" s="3">
        <v>-0.76243000000000005</v>
      </c>
      <c r="I559" s="3">
        <v>0.1215</v>
      </c>
      <c r="J559" s="3">
        <v>0.47622999999999999</v>
      </c>
      <c r="K559" s="3">
        <v>558</v>
      </c>
      <c r="L559" s="11" t="s">
        <v>1684</v>
      </c>
      <c r="M559" s="11" t="s">
        <v>1685</v>
      </c>
      <c r="N559" s="4">
        <f t="shared" si="16"/>
        <v>-0.31347666666666657</v>
      </c>
      <c r="O559" s="5">
        <f t="shared" si="17"/>
        <v>0.32218324978776586</v>
      </c>
    </row>
    <row r="560" spans="1:15" x14ac:dyDescent="0.3">
      <c r="A560" s="2" t="s">
        <v>1686</v>
      </c>
      <c r="B560" s="3">
        <v>4.9680000000000002E-2</v>
      </c>
      <c r="C560" s="3">
        <v>-0.44424000000000002</v>
      </c>
      <c r="D560" s="3">
        <v>7.8219999999999998E-2</v>
      </c>
      <c r="E560" s="3">
        <v>3.2480000000000002E-2</v>
      </c>
      <c r="F560" s="3">
        <v>0.92630000000000001</v>
      </c>
      <c r="G560" s="3">
        <v>7.8219999999999998E-2</v>
      </c>
      <c r="H560" s="3">
        <v>0.33198</v>
      </c>
      <c r="I560" s="3">
        <v>0.12156</v>
      </c>
      <c r="J560" s="3">
        <v>0.47622999999999999</v>
      </c>
      <c r="K560" s="3">
        <v>559</v>
      </c>
      <c r="L560" s="11" t="s">
        <v>1687</v>
      </c>
      <c r="M560" s="11" t="s">
        <v>1688</v>
      </c>
      <c r="N560" s="4">
        <f t="shared" si="16"/>
        <v>0.44769166666666665</v>
      </c>
      <c r="O560" s="5">
        <f t="shared" si="17"/>
        <v>0.32218324978776586</v>
      </c>
    </row>
    <row r="561" spans="1:15" x14ac:dyDescent="0.3">
      <c r="A561" s="2" t="s">
        <v>1689</v>
      </c>
      <c r="B561" s="3">
        <v>0.61704000000000003</v>
      </c>
      <c r="C561" s="3">
        <v>0.42498999999999998</v>
      </c>
      <c r="D561" s="3">
        <v>0.54305999999999999</v>
      </c>
      <c r="E561" s="3">
        <v>0.94999</v>
      </c>
      <c r="F561" s="3">
        <v>0.77068000000000003</v>
      </c>
      <c r="G561" s="3">
        <v>0.45351999999999998</v>
      </c>
      <c r="H561" s="3">
        <v>0.99485000000000001</v>
      </c>
      <c r="I561" s="3">
        <v>0.12271</v>
      </c>
      <c r="J561" s="3">
        <v>0.47987000000000002</v>
      </c>
      <c r="K561" s="3">
        <v>560</v>
      </c>
      <c r="L561" s="11" t="s">
        <v>1690</v>
      </c>
      <c r="M561" s="11" t="s">
        <v>1691</v>
      </c>
      <c r="N561" s="4">
        <f t="shared" si="16"/>
        <v>0.26389666666666667</v>
      </c>
      <c r="O561" s="5">
        <f t="shared" si="17"/>
        <v>0.31887639997737222</v>
      </c>
    </row>
    <row r="562" spans="1:15" x14ac:dyDescent="0.3">
      <c r="A562" s="2" t="s">
        <v>1692</v>
      </c>
      <c r="B562" s="3">
        <v>3.4259999999999999E-2</v>
      </c>
      <c r="C562" s="3">
        <v>0.16682</v>
      </c>
      <c r="D562" s="3">
        <v>0.27131</v>
      </c>
      <c r="E562" s="3">
        <v>-0.26255000000000001</v>
      </c>
      <c r="F562" s="3">
        <v>0.28835</v>
      </c>
      <c r="G562" s="3">
        <v>-1.3423799999999999</v>
      </c>
      <c r="H562" s="3">
        <v>-0.56720000000000004</v>
      </c>
      <c r="I562" s="3">
        <v>0.12384000000000001</v>
      </c>
      <c r="J562" s="3">
        <v>0.48346</v>
      </c>
      <c r="K562" s="3">
        <v>561</v>
      </c>
      <c r="L562" s="11" t="s">
        <v>1693</v>
      </c>
      <c r="M562" s="11" t="s">
        <v>1694</v>
      </c>
      <c r="N562" s="4">
        <f t="shared" si="16"/>
        <v>-0.62840833333333324</v>
      </c>
      <c r="O562" s="5">
        <f t="shared" si="17"/>
        <v>0.31563945229018364</v>
      </c>
    </row>
    <row r="563" spans="1:15" x14ac:dyDescent="0.3">
      <c r="A563" s="2" t="s">
        <v>1695</v>
      </c>
      <c r="B563" s="3">
        <v>-7.8479999999999994E-2</v>
      </c>
      <c r="C563" s="3">
        <v>-0.11582000000000001</v>
      </c>
      <c r="D563" s="3">
        <v>4.7690000000000003E-2</v>
      </c>
      <c r="E563" s="3">
        <v>-1.6468</v>
      </c>
      <c r="F563" s="3">
        <v>-0.45748</v>
      </c>
      <c r="G563" s="3">
        <v>8.8959999999999997E-2</v>
      </c>
      <c r="H563" s="3">
        <v>-0.85414000000000001</v>
      </c>
      <c r="I563" s="3">
        <v>0.12421</v>
      </c>
      <c r="J563" s="3">
        <v>0.48401</v>
      </c>
      <c r="K563" s="3">
        <v>562</v>
      </c>
      <c r="L563" s="11" t="s">
        <v>1696</v>
      </c>
      <c r="M563" s="11" t="s">
        <v>1697</v>
      </c>
      <c r="N563" s="4">
        <f t="shared" si="16"/>
        <v>-0.66849500000000006</v>
      </c>
      <c r="O563" s="5">
        <f t="shared" si="17"/>
        <v>0.31514566542179717</v>
      </c>
    </row>
    <row r="564" spans="1:15" x14ac:dyDescent="0.3">
      <c r="A564" s="2" t="s">
        <v>1698</v>
      </c>
      <c r="B564" s="3">
        <v>0.67008000000000001</v>
      </c>
      <c r="C564" s="3">
        <v>0.61511000000000005</v>
      </c>
      <c r="D564" s="3">
        <v>0.41399000000000002</v>
      </c>
      <c r="E564" s="3">
        <v>0.20107</v>
      </c>
      <c r="F564" s="3">
        <v>0.44780999999999999</v>
      </c>
      <c r="G564" s="3">
        <v>0.54115999999999997</v>
      </c>
      <c r="H564" s="3">
        <v>3.2480000000000002E-2</v>
      </c>
      <c r="I564" s="3">
        <v>0.12504000000000001</v>
      </c>
      <c r="J564" s="3">
        <v>0.48527999999999999</v>
      </c>
      <c r="K564" s="3">
        <v>563</v>
      </c>
      <c r="L564" s="11" t="s">
        <v>1699</v>
      </c>
      <c r="M564" s="11" t="s">
        <v>1700</v>
      </c>
      <c r="N564" s="4">
        <f t="shared" si="16"/>
        <v>-0.2607633333333334</v>
      </c>
      <c r="O564" s="5">
        <f t="shared" si="17"/>
        <v>0.31400760703341168</v>
      </c>
    </row>
    <row r="565" spans="1:15" x14ac:dyDescent="0.3">
      <c r="A565" s="2" t="s">
        <v>1701</v>
      </c>
      <c r="B565" s="3">
        <v>1.7141599999999999</v>
      </c>
      <c r="C565" s="3">
        <v>2.00834</v>
      </c>
      <c r="D565" s="3">
        <v>1.9353100000000001</v>
      </c>
      <c r="E565" s="3">
        <v>0.94999</v>
      </c>
      <c r="F565" s="3">
        <v>1.9153899999999999</v>
      </c>
      <c r="G565" s="3">
        <v>1.2850600000000001</v>
      </c>
      <c r="H565" s="3">
        <v>1.7113100000000001</v>
      </c>
      <c r="I565" s="3">
        <v>0.12523999999999999</v>
      </c>
      <c r="J565" s="3">
        <v>0.48527999999999999</v>
      </c>
      <c r="K565" s="3">
        <v>564</v>
      </c>
      <c r="L565" s="11" t="s">
        <v>1702</v>
      </c>
      <c r="M565" s="11" t="s">
        <v>1703</v>
      </c>
      <c r="N565" s="4">
        <f t="shared" si="16"/>
        <v>-0.42049916666666687</v>
      </c>
      <c r="O565" s="5">
        <f t="shared" si="17"/>
        <v>0.31400760703341168</v>
      </c>
    </row>
    <row r="566" spans="1:15" x14ac:dyDescent="0.3">
      <c r="A566" s="2" t="s">
        <v>1704</v>
      </c>
      <c r="B566" s="3">
        <v>-0.86629999999999996</v>
      </c>
      <c r="C566" s="3">
        <v>-2.5361500000000001</v>
      </c>
      <c r="D566" s="3">
        <v>0.10621999999999999</v>
      </c>
      <c r="E566" s="3">
        <v>1.15032</v>
      </c>
      <c r="F566" s="3">
        <v>1.8919999999999999E-2</v>
      </c>
      <c r="G566" s="3">
        <v>0.36815999999999999</v>
      </c>
      <c r="H566" s="3">
        <v>-0.93733</v>
      </c>
      <c r="I566" s="3">
        <v>0.12526000000000001</v>
      </c>
      <c r="J566" s="3">
        <v>0.48527999999999999</v>
      </c>
      <c r="K566" s="3">
        <v>565</v>
      </c>
      <c r="L566" s="11" t="s">
        <v>1705</v>
      </c>
      <c r="M566" s="11" t="s">
        <v>1706</v>
      </c>
      <c r="N566" s="4">
        <f t="shared" si="16"/>
        <v>1.2487608333333333</v>
      </c>
      <c r="O566" s="5">
        <f t="shared" si="17"/>
        <v>0.31400760703341168</v>
      </c>
    </row>
    <row r="567" spans="1:15" x14ac:dyDescent="0.3">
      <c r="A567" s="2" t="s">
        <v>1707</v>
      </c>
      <c r="B567" s="3">
        <v>-6.615E-2</v>
      </c>
      <c r="C567" s="3">
        <v>0.38327</v>
      </c>
      <c r="D567" s="3">
        <v>-0.56359000000000004</v>
      </c>
      <c r="E567" s="3">
        <v>0.50682000000000005</v>
      </c>
      <c r="F567" s="3">
        <v>7.6310000000000003E-2</v>
      </c>
      <c r="G567" s="3">
        <v>0.16888</v>
      </c>
      <c r="H567" s="3">
        <v>0.82384999999999997</v>
      </c>
      <c r="I567" s="3">
        <v>0.12556</v>
      </c>
      <c r="J567" s="3">
        <v>0.48527999999999999</v>
      </c>
      <c r="K567" s="3">
        <v>566</v>
      </c>
      <c r="L567" s="11" t="s">
        <v>1708</v>
      </c>
      <c r="M567" s="11" t="s">
        <v>1709</v>
      </c>
      <c r="N567" s="4">
        <f t="shared" si="16"/>
        <v>0.47612166666666667</v>
      </c>
      <c r="O567" s="5">
        <f t="shared" si="17"/>
        <v>0.31400760703341168</v>
      </c>
    </row>
    <row r="568" spans="1:15" x14ac:dyDescent="0.3">
      <c r="A568" s="2" t="s">
        <v>1710</v>
      </c>
      <c r="B568" s="3">
        <v>0.37948999999999999</v>
      </c>
      <c r="C568" s="3">
        <v>4.7690000000000003E-2</v>
      </c>
      <c r="D568" s="3">
        <v>0.21426999999999999</v>
      </c>
      <c r="E568" s="3">
        <v>6.2759999999999996E-2</v>
      </c>
      <c r="F568" s="3">
        <v>0.14224000000000001</v>
      </c>
      <c r="G568" s="3">
        <v>-6.2489999999999997E-2</v>
      </c>
      <c r="H568" s="3">
        <v>-0.44599</v>
      </c>
      <c r="I568" s="3">
        <v>0.12579000000000001</v>
      </c>
      <c r="J568" s="3">
        <v>0.48527999999999999</v>
      </c>
      <c r="K568" s="3">
        <v>567</v>
      </c>
      <c r="L568" s="11" t="s">
        <v>1711</v>
      </c>
      <c r="M568" s="11" t="s">
        <v>1712</v>
      </c>
      <c r="N568" s="4">
        <f t="shared" si="16"/>
        <v>-0.28968666666666665</v>
      </c>
      <c r="O568" s="5">
        <f t="shared" si="17"/>
        <v>0.31400760703341168</v>
      </c>
    </row>
    <row r="569" spans="1:15" x14ac:dyDescent="0.3">
      <c r="A569" s="2" t="s">
        <v>1713</v>
      </c>
      <c r="B569" s="3">
        <v>-1.03054</v>
      </c>
      <c r="C569" s="3">
        <v>-0.32269999999999999</v>
      </c>
      <c r="D569" s="3">
        <v>-1.2163600000000001</v>
      </c>
      <c r="E569" s="3">
        <v>-0.36203999999999997</v>
      </c>
      <c r="F569" s="3">
        <v>-0.65485000000000004</v>
      </c>
      <c r="G569" s="3">
        <v>-0.17471</v>
      </c>
      <c r="H569" s="3">
        <v>-0.58253999999999995</v>
      </c>
      <c r="I569" s="3">
        <v>0.12601000000000001</v>
      </c>
      <c r="J569" s="3">
        <v>0.48527999999999999</v>
      </c>
      <c r="K569" s="3">
        <v>568</v>
      </c>
      <c r="L569" s="11" t="s">
        <v>1714</v>
      </c>
      <c r="M569" s="11" t="s">
        <v>1715</v>
      </c>
      <c r="N569" s="4">
        <f t="shared" si="16"/>
        <v>0.41299833333333347</v>
      </c>
      <c r="O569" s="5">
        <f t="shared" si="17"/>
        <v>0.31400760703341168</v>
      </c>
    </row>
    <row r="570" spans="1:15" x14ac:dyDescent="0.3">
      <c r="A570" s="2" t="s">
        <v>1716</v>
      </c>
      <c r="B570" s="3">
        <v>-0.22633</v>
      </c>
      <c r="C570" s="3">
        <v>-0.34910999999999998</v>
      </c>
      <c r="D570" s="3">
        <v>-0.14263999999999999</v>
      </c>
      <c r="E570" s="3">
        <v>3.2480000000000002E-2</v>
      </c>
      <c r="F570" s="3">
        <v>-0.17471</v>
      </c>
      <c r="G570" s="3">
        <v>0.43551000000000001</v>
      </c>
      <c r="H570" s="3">
        <v>-0.11383</v>
      </c>
      <c r="I570" s="3">
        <v>0.12608</v>
      </c>
      <c r="J570" s="3">
        <v>0.48527999999999999</v>
      </c>
      <c r="K570" s="3">
        <v>569</v>
      </c>
      <c r="L570" s="11" t="s">
        <v>1717</v>
      </c>
      <c r="M570" s="11" t="s">
        <v>1718</v>
      </c>
      <c r="N570" s="4">
        <f t="shared" si="16"/>
        <v>0.28422249999999999</v>
      </c>
      <c r="O570" s="5">
        <f t="shared" si="17"/>
        <v>0.31400760703341168</v>
      </c>
    </row>
    <row r="571" spans="1:15" x14ac:dyDescent="0.3">
      <c r="A571" s="2" t="s">
        <v>1719</v>
      </c>
      <c r="B571" s="3">
        <v>0.39283000000000001</v>
      </c>
      <c r="C571" s="3">
        <v>-1.3153999999999999</v>
      </c>
      <c r="D571" s="3">
        <v>-8.9219999999999994E-2</v>
      </c>
      <c r="E571" s="3">
        <v>1.28037</v>
      </c>
      <c r="F571" s="3">
        <v>-9.7949999999999995E-2</v>
      </c>
      <c r="G571" s="3">
        <v>7.8219999999999998E-2</v>
      </c>
      <c r="H571" s="3">
        <v>0.85894000000000004</v>
      </c>
      <c r="I571" s="3">
        <v>0.12775</v>
      </c>
      <c r="J571" s="3">
        <v>0.49064000000000002</v>
      </c>
      <c r="K571" s="3">
        <v>570</v>
      </c>
      <c r="L571" s="11" t="s">
        <v>1720</v>
      </c>
      <c r="M571" s="11" t="s">
        <v>1721</v>
      </c>
      <c r="N571" s="4">
        <f t="shared" si="16"/>
        <v>0.86715833333333325</v>
      </c>
      <c r="O571" s="5">
        <f t="shared" si="17"/>
        <v>0.30923704832056342</v>
      </c>
    </row>
    <row r="572" spans="1:15" x14ac:dyDescent="0.3">
      <c r="A572" s="2" t="s">
        <v>1722</v>
      </c>
      <c r="B572" s="3">
        <v>0.85421000000000002</v>
      </c>
      <c r="C572" s="3">
        <v>0.33382000000000001</v>
      </c>
      <c r="D572" s="3">
        <v>0.75746999999999998</v>
      </c>
      <c r="E572" s="3">
        <v>1.1806399999999999</v>
      </c>
      <c r="F572" s="3">
        <v>1.01919</v>
      </c>
      <c r="G572" s="3">
        <v>0.67100000000000004</v>
      </c>
      <c r="H572" s="3">
        <v>0.92818999999999996</v>
      </c>
      <c r="I572" s="3">
        <v>0.12792000000000001</v>
      </c>
      <c r="J572" s="3">
        <v>0.49064000000000002</v>
      </c>
      <c r="K572" s="3">
        <v>571</v>
      </c>
      <c r="L572" s="11" t="s">
        <v>1723</v>
      </c>
      <c r="M572" s="11" t="s">
        <v>1724</v>
      </c>
      <c r="N572" s="4">
        <f t="shared" si="16"/>
        <v>0.30125499999999994</v>
      </c>
      <c r="O572" s="5">
        <f t="shared" si="17"/>
        <v>0.30923704832056342</v>
      </c>
    </row>
    <row r="573" spans="1:15" x14ac:dyDescent="0.3">
      <c r="A573" s="2" t="s">
        <v>1725</v>
      </c>
      <c r="B573" s="3">
        <v>-0.34125</v>
      </c>
      <c r="C573" s="3">
        <v>-7.5500000000000003E-3</v>
      </c>
      <c r="D573" s="3">
        <v>-0.24082000000000001</v>
      </c>
      <c r="E573" s="3">
        <v>-0.70223999999999998</v>
      </c>
      <c r="F573" s="3">
        <v>-0.60336000000000001</v>
      </c>
      <c r="G573" s="3">
        <v>-0.22437000000000001</v>
      </c>
      <c r="H573" s="3">
        <v>-0.31883</v>
      </c>
      <c r="I573" s="3">
        <v>0.12859000000000001</v>
      </c>
      <c r="J573" s="3">
        <v>0.49220000000000003</v>
      </c>
      <c r="K573" s="3">
        <v>572</v>
      </c>
      <c r="L573" s="11" t="s">
        <v>1726</v>
      </c>
      <c r="M573" s="11" t="s">
        <v>1727</v>
      </c>
      <c r="N573" s="4">
        <f t="shared" si="16"/>
        <v>-0.26566000000000001</v>
      </c>
      <c r="O573" s="5">
        <f t="shared" si="17"/>
        <v>0.30785839063321624</v>
      </c>
    </row>
    <row r="574" spans="1:15" x14ac:dyDescent="0.3">
      <c r="A574" s="2" t="s">
        <v>1728</v>
      </c>
      <c r="B574" s="3">
        <v>0.17080999999999999</v>
      </c>
      <c r="C574" s="3">
        <v>-8.9219999999999994E-2</v>
      </c>
      <c r="D574" s="3">
        <v>9.2759999999999995E-2</v>
      </c>
      <c r="E574" s="3">
        <v>-0.17471</v>
      </c>
      <c r="F574" s="3">
        <v>-0.29218</v>
      </c>
      <c r="G574" s="3">
        <v>-0.15107000000000001</v>
      </c>
      <c r="H574" s="3">
        <v>4.9680000000000002E-2</v>
      </c>
      <c r="I574" s="3">
        <v>0.12878000000000001</v>
      </c>
      <c r="J574" s="3">
        <v>0.49220000000000003</v>
      </c>
      <c r="K574" s="3">
        <v>573</v>
      </c>
      <c r="L574" s="11" t="s">
        <v>1729</v>
      </c>
      <c r="M574" s="11" t="s">
        <v>1730</v>
      </c>
      <c r="N574" s="4">
        <f t="shared" si="16"/>
        <v>-0.20018666666666671</v>
      </c>
      <c r="O574" s="5">
        <f t="shared" si="17"/>
        <v>0.30785839063321624</v>
      </c>
    </row>
    <row r="575" spans="1:15" x14ac:dyDescent="0.3">
      <c r="A575" s="2" t="s">
        <v>1731</v>
      </c>
      <c r="B575" s="3">
        <v>0.12912000000000001</v>
      </c>
      <c r="C575" s="3">
        <v>-0.26552999999999999</v>
      </c>
      <c r="D575" s="3">
        <v>-3.5830000000000001E-2</v>
      </c>
      <c r="E575" s="3">
        <v>0.33382000000000001</v>
      </c>
      <c r="F575" s="3">
        <v>1.8919999999999999E-2</v>
      </c>
      <c r="G575" s="3">
        <v>0.18337000000000001</v>
      </c>
      <c r="H575" s="3">
        <v>0.11975</v>
      </c>
      <c r="I575" s="3">
        <v>0.12903000000000001</v>
      </c>
      <c r="J575" s="3">
        <v>0.49228</v>
      </c>
      <c r="K575" s="3">
        <v>574</v>
      </c>
      <c r="L575" s="11" t="s">
        <v>1732</v>
      </c>
      <c r="M575" s="11" t="s">
        <v>1733</v>
      </c>
      <c r="N575" s="4">
        <f t="shared" si="16"/>
        <v>0.22137833333333332</v>
      </c>
      <c r="O575" s="5">
        <f t="shared" si="17"/>
        <v>0.30778780807464984</v>
      </c>
    </row>
    <row r="576" spans="1:15" x14ac:dyDescent="0.3">
      <c r="A576" s="2" t="s">
        <v>1734</v>
      </c>
      <c r="B576" s="3">
        <v>8.362E-2</v>
      </c>
      <c r="C576" s="3">
        <v>-7.5500000000000003E-3</v>
      </c>
      <c r="D576" s="3">
        <v>6.0499999999999998E-3</v>
      </c>
      <c r="E576" s="3">
        <v>-1.694E-2</v>
      </c>
      <c r="F576" s="3">
        <v>0.26390000000000002</v>
      </c>
      <c r="G576" s="3">
        <v>0.39191999999999999</v>
      </c>
      <c r="H576" s="3">
        <v>0.26591999999999999</v>
      </c>
      <c r="I576" s="3">
        <v>0.12925</v>
      </c>
      <c r="J576" s="3">
        <v>0.49228</v>
      </c>
      <c r="K576" s="3">
        <v>575</v>
      </c>
      <c r="L576" s="11" t="s">
        <v>1735</v>
      </c>
      <c r="M576" s="11" t="s">
        <v>1736</v>
      </c>
      <c r="N576" s="4">
        <f t="shared" si="16"/>
        <v>0.19882666666666668</v>
      </c>
      <c r="O576" s="5">
        <f t="shared" si="17"/>
        <v>0.30778780807464984</v>
      </c>
    </row>
    <row r="577" spans="1:15" x14ac:dyDescent="0.3">
      <c r="A577" s="2" t="s">
        <v>1737</v>
      </c>
      <c r="B577" s="3">
        <v>7.0419999999999996E-2</v>
      </c>
      <c r="C577" s="3">
        <v>6.0499999999999998E-3</v>
      </c>
      <c r="D577" s="3">
        <v>0.28736</v>
      </c>
      <c r="E577" s="3">
        <v>0.36614999999999998</v>
      </c>
      <c r="F577" s="3">
        <v>0.38327</v>
      </c>
      <c r="G577" s="3">
        <v>0.14033000000000001</v>
      </c>
      <c r="H577" s="3">
        <v>0.36051</v>
      </c>
      <c r="I577" s="3">
        <v>0.12950999999999999</v>
      </c>
      <c r="J577" s="3">
        <v>0.49242000000000002</v>
      </c>
      <c r="K577" s="3">
        <v>576</v>
      </c>
      <c r="L577" s="11" t="s">
        <v>1738</v>
      </c>
      <c r="M577" s="11" t="s">
        <v>1739</v>
      </c>
      <c r="N577" s="4">
        <f t="shared" si="16"/>
        <v>0.19128833333333334</v>
      </c>
      <c r="O577" s="5">
        <f t="shared" si="17"/>
        <v>0.30766431619310997</v>
      </c>
    </row>
    <row r="578" spans="1:15" x14ac:dyDescent="0.3">
      <c r="A578" s="2" t="s">
        <v>1740</v>
      </c>
      <c r="B578" s="3">
        <v>8.362E-2</v>
      </c>
      <c r="C578" s="3">
        <v>-7.3760000000000006E-2</v>
      </c>
      <c r="D578" s="3">
        <v>-0.20727999999999999</v>
      </c>
      <c r="E578" s="3">
        <v>-0.12883</v>
      </c>
      <c r="F578" s="3">
        <v>-0.29218</v>
      </c>
      <c r="G578" s="3">
        <v>-0.20727999999999999</v>
      </c>
      <c r="H578" s="3">
        <v>-0.38879000000000002</v>
      </c>
      <c r="I578" s="3">
        <v>0.13039000000000001</v>
      </c>
      <c r="J578" s="3">
        <v>0.49469000000000002</v>
      </c>
      <c r="K578" s="3">
        <v>577</v>
      </c>
      <c r="L578" s="11" t="s">
        <v>1741</v>
      </c>
      <c r="M578" s="11" t="s">
        <v>1742</v>
      </c>
      <c r="N578" s="4">
        <f t="shared" si="16"/>
        <v>-0.18846333333333332</v>
      </c>
      <c r="O578" s="5">
        <f t="shared" si="17"/>
        <v>0.30566686867102055</v>
      </c>
    </row>
    <row r="579" spans="1:15" x14ac:dyDescent="0.3">
      <c r="A579" s="2" t="s">
        <v>1743</v>
      </c>
      <c r="B579" s="3">
        <v>-0.44424000000000002</v>
      </c>
      <c r="C579" s="3">
        <v>-0.10473</v>
      </c>
      <c r="D579" s="3">
        <v>-0.24082000000000001</v>
      </c>
      <c r="E579" s="3">
        <v>0.18612000000000001</v>
      </c>
      <c r="F579" s="3">
        <v>0.16682</v>
      </c>
      <c r="G579" s="3">
        <v>-0.40797</v>
      </c>
      <c r="H579" s="3">
        <v>0.39863999999999999</v>
      </c>
      <c r="I579" s="3">
        <v>0.13056000000000001</v>
      </c>
      <c r="J579" s="3">
        <v>0.49469000000000002</v>
      </c>
      <c r="K579" s="3">
        <v>578</v>
      </c>
      <c r="L579" s="11" t="s">
        <v>1744</v>
      </c>
      <c r="M579" s="11" t="s">
        <v>1745</v>
      </c>
      <c r="N579" s="4">
        <f t="shared" ref="N579:N642" si="18">AVERAGE(E579:H579)-(AVERAGE(B579:D579))</f>
        <v>0.34916583333333334</v>
      </c>
      <c r="O579" s="5">
        <f t="shared" ref="O579:O642" si="19">-LOG(J579,10)</f>
        <v>0.30566686867102055</v>
      </c>
    </row>
    <row r="580" spans="1:15" x14ac:dyDescent="0.3">
      <c r="A580" s="2" t="s">
        <v>1746</v>
      </c>
      <c r="B580" s="3">
        <v>-0.73814000000000002</v>
      </c>
      <c r="C580" s="3">
        <v>-2.2579999999999999E-2</v>
      </c>
      <c r="D580" s="3">
        <v>-0.4556</v>
      </c>
      <c r="E580" s="3">
        <v>-0.81544000000000005</v>
      </c>
      <c r="F580" s="3">
        <v>-0.52356999999999998</v>
      </c>
      <c r="G580" s="3">
        <v>-0.75495000000000001</v>
      </c>
      <c r="H580" s="3">
        <v>-0.75495000000000001</v>
      </c>
      <c r="I580" s="3">
        <v>0.13114000000000001</v>
      </c>
      <c r="J580" s="3">
        <v>0.49524000000000001</v>
      </c>
      <c r="K580" s="3">
        <v>579</v>
      </c>
      <c r="L580" s="11" t="s">
        <v>1747</v>
      </c>
      <c r="M580" s="11" t="s">
        <v>1748</v>
      </c>
      <c r="N580" s="4">
        <f t="shared" si="18"/>
        <v>-0.30678749999999999</v>
      </c>
      <c r="O580" s="5">
        <f t="shared" si="19"/>
        <v>0.30518428507495915</v>
      </c>
    </row>
    <row r="581" spans="1:15" x14ac:dyDescent="0.3">
      <c r="A581" s="2" t="s">
        <v>1749</v>
      </c>
      <c r="B581" s="3">
        <v>-0.56530999999999998</v>
      </c>
      <c r="C581" s="3">
        <v>-0.32269999999999999</v>
      </c>
      <c r="D581" s="3">
        <v>-0.24082000000000001</v>
      </c>
      <c r="E581" s="3">
        <v>-0.87470000000000003</v>
      </c>
      <c r="F581" s="3">
        <v>-0.43086999999999998</v>
      </c>
      <c r="G581" s="3">
        <v>-0.85702</v>
      </c>
      <c r="H581" s="3">
        <v>-0.44599</v>
      </c>
      <c r="I581" s="3">
        <v>0.13150999999999999</v>
      </c>
      <c r="J581" s="3">
        <v>0.49524000000000001</v>
      </c>
      <c r="K581" s="3">
        <v>580</v>
      </c>
      <c r="L581" s="11" t="s">
        <v>1750</v>
      </c>
      <c r="M581" s="11" t="s">
        <v>1751</v>
      </c>
      <c r="N581" s="4">
        <f t="shared" si="18"/>
        <v>-0.27586833333333333</v>
      </c>
      <c r="O581" s="5">
        <f t="shared" si="19"/>
        <v>0.30518428507495915</v>
      </c>
    </row>
    <row r="582" spans="1:15" x14ac:dyDescent="0.3">
      <c r="A582" s="2" t="s">
        <v>1752</v>
      </c>
      <c r="B582" s="3">
        <v>-0.67137999999999998</v>
      </c>
      <c r="C582" s="3">
        <v>-0.34910999999999998</v>
      </c>
      <c r="D582" s="3">
        <v>-0.40797</v>
      </c>
      <c r="E582" s="3">
        <v>-0.26255000000000001</v>
      </c>
      <c r="F582" s="3">
        <v>-0.26552999999999999</v>
      </c>
      <c r="G582" s="3">
        <v>-0.36203999999999997</v>
      </c>
      <c r="H582" s="3">
        <v>-0.30392000000000002</v>
      </c>
      <c r="I582" s="3">
        <v>0.13156000000000001</v>
      </c>
      <c r="J582" s="3">
        <v>0.49524000000000001</v>
      </c>
      <c r="K582" s="3">
        <v>581</v>
      </c>
      <c r="L582" s="11" t="s">
        <v>1753</v>
      </c>
      <c r="M582" s="11" t="s">
        <v>1754</v>
      </c>
      <c r="N582" s="4">
        <f t="shared" si="18"/>
        <v>0.17764333333333326</v>
      </c>
      <c r="O582" s="5">
        <f t="shared" si="19"/>
        <v>0.30518428507495915</v>
      </c>
    </row>
    <row r="583" spans="1:15" x14ac:dyDescent="0.3">
      <c r="A583" s="2" t="s">
        <v>1755</v>
      </c>
      <c r="B583" s="3">
        <v>0.36815999999999999</v>
      </c>
      <c r="C583" s="3">
        <v>0.99578</v>
      </c>
      <c r="D583" s="3">
        <v>0.71281000000000005</v>
      </c>
      <c r="E583" s="3">
        <v>-0.11383</v>
      </c>
      <c r="F583" s="3">
        <v>0.33382000000000001</v>
      </c>
      <c r="G583" s="3">
        <v>0.46867999999999999</v>
      </c>
      <c r="H583" s="3">
        <v>0.59399000000000002</v>
      </c>
      <c r="I583" s="3">
        <v>0.13161</v>
      </c>
      <c r="J583" s="3">
        <v>0.49524000000000001</v>
      </c>
      <c r="K583" s="3">
        <v>582</v>
      </c>
      <c r="L583" s="11" t="s">
        <v>1756</v>
      </c>
      <c r="M583" s="11" t="s">
        <v>1757</v>
      </c>
      <c r="N583" s="4">
        <f t="shared" si="18"/>
        <v>-0.37158500000000005</v>
      </c>
      <c r="O583" s="5">
        <f t="shared" si="19"/>
        <v>0.30518428507495915</v>
      </c>
    </row>
    <row r="584" spans="1:15" x14ac:dyDescent="0.3">
      <c r="A584" s="2" t="s">
        <v>1758</v>
      </c>
      <c r="B584" s="3">
        <v>0.58653</v>
      </c>
      <c r="C584" s="3">
        <v>-8.9219999999999994E-2</v>
      </c>
      <c r="D584" s="3">
        <v>6.0499999999999998E-3</v>
      </c>
      <c r="E584" s="3">
        <v>0.94999</v>
      </c>
      <c r="F584" s="3">
        <v>0.57721999999999996</v>
      </c>
      <c r="G584" s="3">
        <v>0.24664</v>
      </c>
      <c r="H584" s="3">
        <v>0.44590999999999997</v>
      </c>
      <c r="I584" s="3">
        <v>0.13203999999999999</v>
      </c>
      <c r="J584" s="3">
        <v>0.49560999999999999</v>
      </c>
      <c r="K584" s="3">
        <v>583</v>
      </c>
      <c r="L584" s="11" t="s">
        <v>1759</v>
      </c>
      <c r="M584" s="11" t="s">
        <v>1760</v>
      </c>
      <c r="N584" s="4">
        <f t="shared" si="18"/>
        <v>0.38715333333333335</v>
      </c>
      <c r="O584" s="5">
        <f t="shared" si="19"/>
        <v>0.30485993938030703</v>
      </c>
    </row>
    <row r="585" spans="1:15" x14ac:dyDescent="0.3">
      <c r="A585" s="2" t="s">
        <v>1761</v>
      </c>
      <c r="B585" s="3">
        <v>-9.4039999999999999E-2</v>
      </c>
      <c r="C585" s="3">
        <v>0.21426999999999999</v>
      </c>
      <c r="D585" s="3">
        <v>9.2759999999999995E-2</v>
      </c>
      <c r="E585" s="3">
        <v>-0.43293999999999999</v>
      </c>
      <c r="F585" s="3">
        <v>6.0499999999999998E-3</v>
      </c>
      <c r="G585" s="3">
        <v>-2.2579999999999999E-2</v>
      </c>
      <c r="H585" s="3">
        <v>-0.24082000000000001</v>
      </c>
      <c r="I585" s="3">
        <v>0.13216</v>
      </c>
      <c r="J585" s="3">
        <v>0.49560999999999999</v>
      </c>
      <c r="K585" s="3">
        <v>584</v>
      </c>
      <c r="L585" s="11" t="s">
        <v>1762</v>
      </c>
      <c r="M585" s="11" t="s">
        <v>1763</v>
      </c>
      <c r="N585" s="4">
        <f t="shared" si="18"/>
        <v>-0.24356916666666667</v>
      </c>
      <c r="O585" s="5">
        <f t="shared" si="19"/>
        <v>0.30485993938030703</v>
      </c>
    </row>
    <row r="586" spans="1:15" x14ac:dyDescent="0.3">
      <c r="A586" s="2" t="s">
        <v>1764</v>
      </c>
      <c r="B586" s="3">
        <v>0.48586000000000001</v>
      </c>
      <c r="C586" s="3">
        <v>0.77254999999999996</v>
      </c>
      <c r="D586" s="3">
        <v>0.65012999999999999</v>
      </c>
      <c r="E586" s="3">
        <v>0.82672000000000001</v>
      </c>
      <c r="F586" s="3">
        <v>-1.2380100000000001</v>
      </c>
      <c r="G586" s="3">
        <v>-0.13081999999999999</v>
      </c>
      <c r="H586" s="3">
        <v>4.9680000000000002E-2</v>
      </c>
      <c r="I586" s="3">
        <v>0.13259000000000001</v>
      </c>
      <c r="J586" s="3">
        <v>0.49620999999999998</v>
      </c>
      <c r="K586" s="3">
        <v>585</v>
      </c>
      <c r="L586" s="11" t="s">
        <v>1765</v>
      </c>
      <c r="M586" s="11" t="s">
        <v>1766</v>
      </c>
      <c r="N586" s="4">
        <f t="shared" si="18"/>
        <v>-0.7592875</v>
      </c>
      <c r="O586" s="5">
        <f t="shared" si="19"/>
        <v>0.30433448774406446</v>
      </c>
    </row>
    <row r="587" spans="1:15" x14ac:dyDescent="0.3">
      <c r="A587" s="2" t="s">
        <v>1767</v>
      </c>
      <c r="B587" s="3">
        <v>0.54881999999999997</v>
      </c>
      <c r="C587" s="3">
        <v>-0.10473</v>
      </c>
      <c r="D587" s="3">
        <v>0.20107</v>
      </c>
      <c r="E587" s="3">
        <v>-0.39258999999999999</v>
      </c>
      <c r="F587" s="3">
        <v>0.18612000000000001</v>
      </c>
      <c r="G587" s="3">
        <v>-0.19356000000000001</v>
      </c>
      <c r="H587" s="3">
        <v>-8.3330000000000001E-2</v>
      </c>
      <c r="I587" s="3">
        <v>0.13325999999999999</v>
      </c>
      <c r="J587" s="3">
        <v>0.49620999999999998</v>
      </c>
      <c r="K587" s="3">
        <v>586</v>
      </c>
      <c r="L587" s="11" t="s">
        <v>1768</v>
      </c>
      <c r="M587" s="11" t="s">
        <v>1769</v>
      </c>
      <c r="N587" s="4">
        <f t="shared" si="18"/>
        <v>-0.33589333333333332</v>
      </c>
      <c r="O587" s="5">
        <f t="shared" si="19"/>
        <v>0.30433448774406446</v>
      </c>
    </row>
    <row r="588" spans="1:15" x14ac:dyDescent="0.3">
      <c r="A588" s="2" t="s">
        <v>1770</v>
      </c>
      <c r="B588" s="3">
        <v>-7.5500000000000003E-3</v>
      </c>
      <c r="C588" s="3">
        <v>0.31891000000000003</v>
      </c>
      <c r="D588" s="3">
        <v>-0.12883</v>
      </c>
      <c r="E588" s="3">
        <v>0.88465000000000005</v>
      </c>
      <c r="F588" s="3">
        <v>0.10433000000000001</v>
      </c>
      <c r="G588" s="3">
        <v>0.48487000000000002</v>
      </c>
      <c r="H588" s="3">
        <v>0.22370000000000001</v>
      </c>
      <c r="I588" s="3">
        <v>0.13331999999999999</v>
      </c>
      <c r="J588" s="3">
        <v>0.49620999999999998</v>
      </c>
      <c r="K588" s="3">
        <v>587</v>
      </c>
      <c r="L588" s="11" t="s">
        <v>1771</v>
      </c>
      <c r="M588" s="11" t="s">
        <v>1772</v>
      </c>
      <c r="N588" s="4">
        <f t="shared" si="18"/>
        <v>0.36354416666666667</v>
      </c>
      <c r="O588" s="5">
        <f t="shared" si="19"/>
        <v>0.30433448774406446</v>
      </c>
    </row>
    <row r="589" spans="1:15" x14ac:dyDescent="0.3">
      <c r="A589" s="2" t="s">
        <v>1773</v>
      </c>
      <c r="B589" s="3">
        <v>-0.34125</v>
      </c>
      <c r="C589" s="3">
        <v>-0.25070999999999999</v>
      </c>
      <c r="D589" s="3">
        <v>-0.24082000000000001</v>
      </c>
      <c r="E589" s="3">
        <v>-0.43293999999999999</v>
      </c>
      <c r="F589" s="3">
        <v>-0.45748</v>
      </c>
      <c r="G589" s="3">
        <v>-0.34717999999999999</v>
      </c>
      <c r="H589" s="3">
        <v>-0.40898000000000001</v>
      </c>
      <c r="I589" s="3">
        <v>0.13333</v>
      </c>
      <c r="J589" s="3">
        <v>0.49620999999999998</v>
      </c>
      <c r="K589" s="3">
        <v>588</v>
      </c>
      <c r="L589" s="11" t="s">
        <v>1774</v>
      </c>
      <c r="M589" s="11" t="s">
        <v>1775</v>
      </c>
      <c r="N589" s="4">
        <f t="shared" si="18"/>
        <v>-0.13405166666666668</v>
      </c>
      <c r="O589" s="5">
        <f t="shared" si="19"/>
        <v>0.30433448774406446</v>
      </c>
    </row>
    <row r="590" spans="1:15" x14ac:dyDescent="0.3">
      <c r="A590" s="2" t="s">
        <v>1776</v>
      </c>
      <c r="B590" s="3">
        <v>8.362E-2</v>
      </c>
      <c r="C590" s="3">
        <v>0.15543000000000001</v>
      </c>
      <c r="D590" s="3">
        <v>0.44877</v>
      </c>
      <c r="E590" s="3">
        <v>-0.35259000000000001</v>
      </c>
      <c r="F590" s="3">
        <v>0.10433000000000001</v>
      </c>
      <c r="G590" s="3">
        <v>-0.29218</v>
      </c>
      <c r="H590" s="3">
        <v>0.22370000000000001</v>
      </c>
      <c r="I590" s="3">
        <v>0.13403999999999999</v>
      </c>
      <c r="J590" s="3">
        <v>0.49620999999999998</v>
      </c>
      <c r="K590" s="3">
        <v>589</v>
      </c>
      <c r="L590" s="11" t="s">
        <v>1777</v>
      </c>
      <c r="M590" s="11" t="s">
        <v>1778</v>
      </c>
      <c r="N590" s="4">
        <f t="shared" si="18"/>
        <v>-0.30845833333333333</v>
      </c>
      <c r="O590" s="5">
        <f t="shared" si="19"/>
        <v>0.30433448774406446</v>
      </c>
    </row>
    <row r="591" spans="1:15" x14ac:dyDescent="0.3">
      <c r="A591" s="2" t="s">
        <v>1779</v>
      </c>
      <c r="B591" s="3">
        <v>-0.60931999999999997</v>
      </c>
      <c r="C591" s="3">
        <v>-0.52161999999999997</v>
      </c>
      <c r="D591" s="3">
        <v>-0.2616</v>
      </c>
      <c r="E591" s="3">
        <v>0.12553</v>
      </c>
      <c r="F591" s="3">
        <v>-7.5500000000000003E-3</v>
      </c>
      <c r="G591" s="3">
        <v>-0.64697000000000005</v>
      </c>
      <c r="H591" s="3">
        <v>0.15543000000000001</v>
      </c>
      <c r="I591" s="3">
        <v>0.13408</v>
      </c>
      <c r="J591" s="3">
        <v>0.49620999999999998</v>
      </c>
      <c r="K591" s="3">
        <v>590</v>
      </c>
      <c r="L591" s="11" t="s">
        <v>1780</v>
      </c>
      <c r="M591" s="11" t="s">
        <v>1781</v>
      </c>
      <c r="N591" s="4">
        <f t="shared" si="18"/>
        <v>0.37078999999999995</v>
      </c>
      <c r="O591" s="5">
        <f t="shared" si="19"/>
        <v>0.30433448774406446</v>
      </c>
    </row>
    <row r="592" spans="1:15" x14ac:dyDescent="0.3">
      <c r="A592" s="2" t="s">
        <v>1782</v>
      </c>
      <c r="B592" s="3">
        <v>-0.12883</v>
      </c>
      <c r="C592" s="3">
        <v>-6.0589999999999998E-2</v>
      </c>
      <c r="D592" s="3">
        <v>-0.15307000000000001</v>
      </c>
      <c r="E592" s="3">
        <v>6.0499999999999998E-3</v>
      </c>
      <c r="F592" s="3">
        <v>-1.882E-2</v>
      </c>
      <c r="G592" s="3">
        <v>4.9680000000000002E-2</v>
      </c>
      <c r="H592" s="3">
        <v>1.8919999999999999E-2</v>
      </c>
      <c r="I592" s="3">
        <v>0.13422000000000001</v>
      </c>
      <c r="J592" s="3">
        <v>0.49620999999999998</v>
      </c>
      <c r="K592" s="3">
        <v>591</v>
      </c>
      <c r="L592" s="11" t="s">
        <v>1783</v>
      </c>
      <c r="M592" s="11" t="s">
        <v>1784</v>
      </c>
      <c r="N592" s="4">
        <f t="shared" si="18"/>
        <v>0.12812083333333335</v>
      </c>
      <c r="O592" s="5">
        <f t="shared" si="19"/>
        <v>0.30433448774406446</v>
      </c>
    </row>
    <row r="593" spans="1:15" x14ac:dyDescent="0.3">
      <c r="A593" s="2" t="s">
        <v>1785</v>
      </c>
      <c r="B593" s="3">
        <v>0.42595</v>
      </c>
      <c r="C593" s="3">
        <v>0.56006</v>
      </c>
      <c r="D593" s="3">
        <v>0.74217999999999995</v>
      </c>
      <c r="E593" s="3">
        <v>0.31891000000000003</v>
      </c>
      <c r="F593" s="3">
        <v>0.53918999999999995</v>
      </c>
      <c r="G593" s="3">
        <v>0.22570999999999999</v>
      </c>
      <c r="H593" s="3">
        <v>0.41399000000000002</v>
      </c>
      <c r="I593" s="3">
        <v>0.13492000000000001</v>
      </c>
      <c r="J593" s="3">
        <v>0.49620999999999998</v>
      </c>
      <c r="K593" s="3">
        <v>592</v>
      </c>
      <c r="L593" s="11" t="s">
        <v>1786</v>
      </c>
      <c r="M593" s="11" t="s">
        <v>1787</v>
      </c>
      <c r="N593" s="4">
        <f t="shared" si="18"/>
        <v>-0.20161333333333337</v>
      </c>
      <c r="O593" s="5">
        <f t="shared" si="19"/>
        <v>0.30433448774406446</v>
      </c>
    </row>
    <row r="594" spans="1:15" x14ac:dyDescent="0.3">
      <c r="A594" s="2" t="s">
        <v>1788</v>
      </c>
      <c r="B594" s="3">
        <v>0.28835</v>
      </c>
      <c r="C594" s="3">
        <v>0.24271999999999999</v>
      </c>
      <c r="D594" s="3">
        <v>9.2759999999999995E-2</v>
      </c>
      <c r="E594" s="3">
        <v>-3.9629999999999999E-2</v>
      </c>
      <c r="F594" s="3">
        <v>1.8919999999999999E-2</v>
      </c>
      <c r="G594" s="3">
        <v>-7.3760000000000006E-2</v>
      </c>
      <c r="H594" s="3">
        <v>0.21148</v>
      </c>
      <c r="I594" s="3">
        <v>0.13517999999999999</v>
      </c>
      <c r="J594" s="3">
        <v>0.49620999999999998</v>
      </c>
      <c r="K594" s="3">
        <v>593</v>
      </c>
      <c r="L594" s="11" t="s">
        <v>1789</v>
      </c>
      <c r="M594" s="11" t="s">
        <v>1790</v>
      </c>
      <c r="N594" s="4">
        <f t="shared" si="18"/>
        <v>-0.1786908333333333</v>
      </c>
      <c r="O594" s="5">
        <f t="shared" si="19"/>
        <v>0.30433448774406446</v>
      </c>
    </row>
    <row r="595" spans="1:15" x14ac:dyDescent="0.3">
      <c r="A595" s="2" t="s">
        <v>1791</v>
      </c>
      <c r="B595" s="3">
        <v>3.2480000000000002E-2</v>
      </c>
      <c r="C595" s="3">
        <v>-8.9219999999999994E-2</v>
      </c>
      <c r="D595" s="3">
        <v>-0.32067000000000001</v>
      </c>
      <c r="E595" s="3">
        <v>3.2480000000000002E-2</v>
      </c>
      <c r="F595" s="3">
        <v>-9.7949999999999995E-2</v>
      </c>
      <c r="G595" s="3">
        <v>0.35110000000000002</v>
      </c>
      <c r="H595" s="3">
        <v>0.17876</v>
      </c>
      <c r="I595" s="3">
        <v>0.13527</v>
      </c>
      <c r="J595" s="3">
        <v>0.49620999999999998</v>
      </c>
      <c r="K595" s="3">
        <v>594</v>
      </c>
      <c r="L595" s="11" t="s">
        <v>1792</v>
      </c>
      <c r="M595" s="11" t="s">
        <v>1793</v>
      </c>
      <c r="N595" s="4">
        <f t="shared" si="18"/>
        <v>0.24190083333333337</v>
      </c>
      <c r="O595" s="5">
        <f t="shared" si="19"/>
        <v>0.30433448774406446</v>
      </c>
    </row>
    <row r="596" spans="1:15" x14ac:dyDescent="0.3">
      <c r="A596" s="2" t="s">
        <v>1794</v>
      </c>
      <c r="B596" s="3">
        <v>0.12912000000000001</v>
      </c>
      <c r="C596" s="3">
        <v>0.21426999999999999</v>
      </c>
      <c r="D596" s="3">
        <v>0.38518999999999998</v>
      </c>
      <c r="E596" s="3">
        <v>-0.68452999999999997</v>
      </c>
      <c r="F596" s="3">
        <v>-0.62253000000000003</v>
      </c>
      <c r="G596" s="3">
        <v>0.33382000000000001</v>
      </c>
      <c r="H596" s="3">
        <v>8.362E-2</v>
      </c>
      <c r="I596" s="3">
        <v>0.13544</v>
      </c>
      <c r="J596" s="3">
        <v>0.49620999999999998</v>
      </c>
      <c r="K596" s="3">
        <v>595</v>
      </c>
      <c r="L596" s="11" t="s">
        <v>1795</v>
      </c>
      <c r="M596" s="11" t="s">
        <v>1796</v>
      </c>
      <c r="N596" s="4">
        <f t="shared" si="18"/>
        <v>-0.46526499999999993</v>
      </c>
      <c r="O596" s="5">
        <f t="shared" si="19"/>
        <v>0.30433448774406446</v>
      </c>
    </row>
    <row r="597" spans="1:15" x14ac:dyDescent="0.3">
      <c r="A597" s="2" t="s">
        <v>1797</v>
      </c>
      <c r="B597" s="3">
        <v>3.2480000000000002E-2</v>
      </c>
      <c r="C597" s="3">
        <v>-0.13081999999999999</v>
      </c>
      <c r="D597" s="3">
        <v>-2.2579999999999999E-2</v>
      </c>
      <c r="E597" s="3">
        <v>7.9949999999999993E-2</v>
      </c>
      <c r="F597" s="3">
        <v>0.16682</v>
      </c>
      <c r="G597" s="3">
        <v>0.2029</v>
      </c>
      <c r="H597" s="3">
        <v>6.0499999999999998E-3</v>
      </c>
      <c r="I597" s="3">
        <v>0.13575000000000001</v>
      </c>
      <c r="J597" s="3">
        <v>0.49620999999999998</v>
      </c>
      <c r="K597" s="3">
        <v>596</v>
      </c>
      <c r="L597" s="11" t="s">
        <v>1798</v>
      </c>
      <c r="M597" s="11" t="s">
        <v>1799</v>
      </c>
      <c r="N597" s="4">
        <f t="shared" si="18"/>
        <v>0.15423666666666666</v>
      </c>
      <c r="O597" s="5">
        <f t="shared" si="19"/>
        <v>0.30433448774406446</v>
      </c>
    </row>
    <row r="598" spans="1:15" x14ac:dyDescent="0.3">
      <c r="A598" s="2" t="s">
        <v>1800</v>
      </c>
      <c r="B598" s="3">
        <v>-0.24876999999999999</v>
      </c>
      <c r="C598" s="3">
        <v>-0.25070999999999999</v>
      </c>
      <c r="D598" s="3">
        <v>-0.14263999999999999</v>
      </c>
      <c r="E598" s="3">
        <v>6.0499999999999998E-3</v>
      </c>
      <c r="F598" s="3">
        <v>-5.4989999999999997E-2</v>
      </c>
      <c r="G598" s="3">
        <v>-0.20727999999999999</v>
      </c>
      <c r="H598" s="3">
        <v>3.2480000000000002E-2</v>
      </c>
      <c r="I598" s="3">
        <v>0.13582</v>
      </c>
      <c r="J598" s="3">
        <v>0.49620999999999998</v>
      </c>
      <c r="K598" s="3">
        <v>597</v>
      </c>
      <c r="L598" s="11" t="s">
        <v>1801</v>
      </c>
      <c r="M598" s="11" t="s">
        <v>1802</v>
      </c>
      <c r="N598" s="4">
        <f t="shared" si="18"/>
        <v>0.158105</v>
      </c>
      <c r="O598" s="5">
        <f t="shared" si="19"/>
        <v>0.30433448774406446</v>
      </c>
    </row>
    <row r="599" spans="1:15" x14ac:dyDescent="0.3">
      <c r="A599" s="2" t="s">
        <v>1803</v>
      </c>
      <c r="B599" s="3">
        <v>-7.5500000000000003E-3</v>
      </c>
      <c r="C599" s="3">
        <v>6.2759999999999996E-2</v>
      </c>
      <c r="D599" s="3">
        <v>-0.15307000000000001</v>
      </c>
      <c r="E599" s="3">
        <v>0.42498999999999998</v>
      </c>
      <c r="F599" s="3">
        <v>0.27495999999999998</v>
      </c>
      <c r="G599" s="3">
        <v>-7.3760000000000006E-2</v>
      </c>
      <c r="H599" s="3">
        <v>0.16682</v>
      </c>
      <c r="I599" s="3">
        <v>0.13611000000000001</v>
      </c>
      <c r="J599" s="3">
        <v>0.49620999999999998</v>
      </c>
      <c r="K599" s="3">
        <v>598</v>
      </c>
      <c r="L599" s="11" t="s">
        <v>1804</v>
      </c>
      <c r="M599" s="11" t="s">
        <v>1805</v>
      </c>
      <c r="N599" s="4">
        <f t="shared" si="18"/>
        <v>0.23087249999999998</v>
      </c>
      <c r="O599" s="5">
        <f t="shared" si="19"/>
        <v>0.30433448774406446</v>
      </c>
    </row>
    <row r="600" spans="1:15" x14ac:dyDescent="0.3">
      <c r="A600" s="2" t="s">
        <v>1806</v>
      </c>
      <c r="B600" s="3">
        <v>-7.5500000000000003E-3</v>
      </c>
      <c r="C600" s="3">
        <v>-2.2579999999999999E-2</v>
      </c>
      <c r="D600" s="3">
        <v>-7.5500000000000003E-3</v>
      </c>
      <c r="E600" s="3">
        <v>-3.9629999999999999E-2</v>
      </c>
      <c r="F600" s="3">
        <v>-0.25070999999999999</v>
      </c>
      <c r="G600" s="3">
        <v>-0.13081999999999999</v>
      </c>
      <c r="H600" s="3">
        <v>-0.20727999999999999</v>
      </c>
      <c r="I600" s="3">
        <v>0.13625000000000001</v>
      </c>
      <c r="J600" s="3">
        <v>0.49620999999999998</v>
      </c>
      <c r="K600" s="3">
        <v>599</v>
      </c>
      <c r="L600" s="11" t="s">
        <v>1807</v>
      </c>
      <c r="M600" s="11" t="s">
        <v>1808</v>
      </c>
      <c r="N600" s="4">
        <f t="shared" si="18"/>
        <v>-0.14455000000000001</v>
      </c>
      <c r="O600" s="5">
        <f t="shared" si="19"/>
        <v>0.30433448774406446</v>
      </c>
    </row>
    <row r="601" spans="1:15" x14ac:dyDescent="0.3">
      <c r="A601" s="2" t="s">
        <v>1809</v>
      </c>
      <c r="B601" s="3">
        <v>0.24084</v>
      </c>
      <c r="C601" s="3">
        <v>0.45740999999999998</v>
      </c>
      <c r="D601" s="3">
        <v>0.21426999999999999</v>
      </c>
      <c r="E601" s="3">
        <v>0.31891000000000003</v>
      </c>
      <c r="F601" s="3">
        <v>7.6310000000000003E-2</v>
      </c>
      <c r="G601" s="3">
        <v>-6.2489999999999997E-2</v>
      </c>
      <c r="H601" s="3">
        <v>6.2759999999999996E-2</v>
      </c>
      <c r="I601" s="3">
        <v>0.13641</v>
      </c>
      <c r="J601" s="3">
        <v>0.49620999999999998</v>
      </c>
      <c r="K601" s="3">
        <v>600</v>
      </c>
      <c r="L601" s="11" t="s">
        <v>1810</v>
      </c>
      <c r="M601" s="11" t="s">
        <v>1811</v>
      </c>
      <c r="N601" s="4">
        <f t="shared" si="18"/>
        <v>-0.20530083333333335</v>
      </c>
      <c r="O601" s="5">
        <f t="shared" si="19"/>
        <v>0.30433448774406446</v>
      </c>
    </row>
    <row r="602" spans="1:15" x14ac:dyDescent="0.3">
      <c r="A602" s="2" t="s">
        <v>1812</v>
      </c>
      <c r="B602" s="3">
        <v>-0.30392000000000002</v>
      </c>
      <c r="C602" s="3">
        <v>-2.11998</v>
      </c>
      <c r="D602" s="3">
        <v>-3.67245</v>
      </c>
      <c r="E602" s="3">
        <v>0.30365999999999999</v>
      </c>
      <c r="F602" s="3">
        <v>-2.15069</v>
      </c>
      <c r="G602" s="3">
        <v>-0.34717999999999999</v>
      </c>
      <c r="H602" s="3">
        <v>0.27593000000000001</v>
      </c>
      <c r="I602" s="3">
        <v>0.13646</v>
      </c>
      <c r="J602" s="3">
        <v>0.49620999999999998</v>
      </c>
      <c r="K602" s="3">
        <v>601</v>
      </c>
      <c r="L602" s="11" t="s">
        <v>1813</v>
      </c>
      <c r="M602" s="11" t="s">
        <v>1814</v>
      </c>
      <c r="N602" s="4">
        <f t="shared" si="18"/>
        <v>1.5525466666666665</v>
      </c>
      <c r="O602" s="5">
        <f t="shared" si="19"/>
        <v>0.30433448774406446</v>
      </c>
    </row>
    <row r="603" spans="1:15" x14ac:dyDescent="0.3">
      <c r="A603" s="2" t="s">
        <v>1815</v>
      </c>
      <c r="B603" s="3">
        <v>0.26680999999999999</v>
      </c>
      <c r="C603" s="3">
        <v>0.10621999999999999</v>
      </c>
      <c r="D603" s="3">
        <v>0.21426999999999999</v>
      </c>
      <c r="E603" s="3">
        <v>0.25828000000000001</v>
      </c>
      <c r="F603" s="3">
        <v>0.4204</v>
      </c>
      <c r="G603" s="3">
        <v>0.30177999999999999</v>
      </c>
      <c r="H603" s="3">
        <v>0.39863999999999999</v>
      </c>
      <c r="I603" s="3">
        <v>0.13653000000000001</v>
      </c>
      <c r="J603" s="3">
        <v>0.49620999999999998</v>
      </c>
      <c r="K603" s="3">
        <v>602</v>
      </c>
      <c r="L603" s="11" t="s">
        <v>1816</v>
      </c>
      <c r="M603" s="11" t="s">
        <v>1817</v>
      </c>
      <c r="N603" s="4">
        <f t="shared" si="18"/>
        <v>0.1490083333333333</v>
      </c>
      <c r="O603" s="5">
        <f t="shared" si="19"/>
        <v>0.30433448774406446</v>
      </c>
    </row>
    <row r="604" spans="1:15" x14ac:dyDescent="0.3">
      <c r="A604" s="2" t="s">
        <v>1818</v>
      </c>
      <c r="B604" s="3">
        <v>2.0349200000000001</v>
      </c>
      <c r="C604" s="3">
        <v>1.6514200000000001</v>
      </c>
      <c r="D604" s="3">
        <v>2.00834</v>
      </c>
      <c r="E604" s="3">
        <v>1.4501900000000001</v>
      </c>
      <c r="F604" s="3">
        <v>1.54138</v>
      </c>
      <c r="G604" s="3">
        <v>1.01919</v>
      </c>
      <c r="H604" s="3">
        <v>1.9987900000000001</v>
      </c>
      <c r="I604" s="3">
        <v>0.13678999999999999</v>
      </c>
      <c r="J604" s="3">
        <v>0.49620999999999998</v>
      </c>
      <c r="K604" s="3">
        <v>603</v>
      </c>
      <c r="L604" s="11" t="s">
        <v>1819</v>
      </c>
      <c r="M604" s="11" t="s">
        <v>1820</v>
      </c>
      <c r="N604" s="4">
        <f t="shared" si="18"/>
        <v>-0.39583916666666652</v>
      </c>
      <c r="O604" s="5">
        <f t="shared" si="19"/>
        <v>0.30433448774406446</v>
      </c>
    </row>
    <row r="605" spans="1:15" x14ac:dyDescent="0.3">
      <c r="A605" s="2" t="s">
        <v>1821</v>
      </c>
      <c r="B605" s="3">
        <v>0.20107</v>
      </c>
      <c r="C605" s="3">
        <v>0.28835</v>
      </c>
      <c r="D605" s="3">
        <v>-3.5830000000000001E-2</v>
      </c>
      <c r="E605" s="3">
        <v>-8.9219999999999994E-2</v>
      </c>
      <c r="F605" s="3">
        <v>0.16682</v>
      </c>
      <c r="G605" s="3">
        <v>-0.11582000000000001</v>
      </c>
      <c r="H605" s="3">
        <v>-0.38879000000000002</v>
      </c>
      <c r="I605" s="3">
        <v>0.13685</v>
      </c>
      <c r="J605" s="3">
        <v>0.49620999999999998</v>
      </c>
      <c r="K605" s="3">
        <v>604</v>
      </c>
      <c r="L605" s="11" t="s">
        <v>1822</v>
      </c>
      <c r="M605" s="11" t="s">
        <v>1823</v>
      </c>
      <c r="N605" s="4">
        <f t="shared" si="18"/>
        <v>-0.25794916666666667</v>
      </c>
      <c r="O605" s="5">
        <f t="shared" si="19"/>
        <v>0.30433448774406446</v>
      </c>
    </row>
    <row r="606" spans="1:15" x14ac:dyDescent="0.3">
      <c r="A606" s="2" t="s">
        <v>1824</v>
      </c>
      <c r="B606" s="3">
        <v>-2.2579999999999999E-2</v>
      </c>
      <c r="C606" s="3">
        <v>-0.16908999999999999</v>
      </c>
      <c r="D606" s="3">
        <v>-0.29026000000000002</v>
      </c>
      <c r="E606" s="3">
        <v>-2.445E-2</v>
      </c>
      <c r="F606" s="3">
        <v>-0.90795999999999999</v>
      </c>
      <c r="G606" s="3">
        <v>-0.39466000000000001</v>
      </c>
      <c r="H606" s="3">
        <v>-1.00593</v>
      </c>
      <c r="I606" s="3">
        <v>0.13755000000000001</v>
      </c>
      <c r="J606" s="3">
        <v>0.49767</v>
      </c>
      <c r="K606" s="3">
        <v>605</v>
      </c>
      <c r="L606" s="11" t="s">
        <v>1825</v>
      </c>
      <c r="M606" s="11" t="s">
        <v>1826</v>
      </c>
      <c r="N606" s="4">
        <f t="shared" si="18"/>
        <v>-0.42260666666666669</v>
      </c>
      <c r="O606" s="5">
        <f t="shared" si="19"/>
        <v>0.30305853813310002</v>
      </c>
    </row>
    <row r="607" spans="1:15" x14ac:dyDescent="0.3">
      <c r="A607" s="2" t="s">
        <v>1827</v>
      </c>
      <c r="B607" s="3">
        <v>-2.2579999999999999E-2</v>
      </c>
      <c r="C607" s="3">
        <v>7.8219999999999998E-2</v>
      </c>
      <c r="D607" s="3">
        <v>0.34921999999999997</v>
      </c>
      <c r="E607" s="3">
        <v>-0.44424000000000002</v>
      </c>
      <c r="F607" s="3">
        <v>0.25044</v>
      </c>
      <c r="G607" s="3">
        <v>-0.45389000000000002</v>
      </c>
      <c r="H607" s="3">
        <v>-0.15869</v>
      </c>
      <c r="I607" s="3">
        <v>0.13771</v>
      </c>
      <c r="J607" s="3">
        <v>0.49767</v>
      </c>
      <c r="K607" s="3">
        <v>606</v>
      </c>
      <c r="L607" s="11" t="s">
        <v>1828</v>
      </c>
      <c r="M607" s="11" t="s">
        <v>1829</v>
      </c>
      <c r="N607" s="4">
        <f t="shared" si="18"/>
        <v>-0.33654833333333334</v>
      </c>
      <c r="O607" s="5">
        <f t="shared" si="19"/>
        <v>0.30305853813310002</v>
      </c>
    </row>
    <row r="608" spans="1:15" x14ac:dyDescent="0.3">
      <c r="A608" s="2" t="s">
        <v>1830</v>
      </c>
      <c r="B608" s="3">
        <v>0.12912000000000001</v>
      </c>
      <c r="C608" s="3">
        <v>0.12553</v>
      </c>
      <c r="D608" s="3">
        <v>0.14224000000000001</v>
      </c>
      <c r="E608" s="3">
        <v>4.9680000000000002E-2</v>
      </c>
      <c r="F608" s="3">
        <v>-9.7949999999999995E-2</v>
      </c>
      <c r="G608" s="3">
        <v>0.10527</v>
      </c>
      <c r="H608" s="3">
        <v>-0.19162000000000001</v>
      </c>
      <c r="I608" s="3">
        <v>0.14033000000000001</v>
      </c>
      <c r="J608" s="3">
        <v>0.50631000000000004</v>
      </c>
      <c r="K608" s="3">
        <v>607</v>
      </c>
      <c r="L608" s="11" t="s">
        <v>1831</v>
      </c>
      <c r="M608" s="11" t="s">
        <v>1832</v>
      </c>
      <c r="N608" s="4">
        <f t="shared" si="18"/>
        <v>-0.16595166666666672</v>
      </c>
      <c r="O608" s="5">
        <f t="shared" si="19"/>
        <v>0.29558349488862701</v>
      </c>
    </row>
    <row r="609" spans="1:15" x14ac:dyDescent="0.3">
      <c r="A609" s="2" t="s">
        <v>1833</v>
      </c>
      <c r="B609" s="3">
        <v>0.15543000000000001</v>
      </c>
      <c r="C609" s="3">
        <v>0.68713000000000002</v>
      </c>
      <c r="D609" s="3">
        <v>0.51820999999999995</v>
      </c>
      <c r="E609" s="3">
        <v>0.77825999999999995</v>
      </c>
      <c r="F609" s="3">
        <v>0.93952000000000002</v>
      </c>
      <c r="G609" s="3">
        <v>0.59211999999999998</v>
      </c>
      <c r="H609" s="3">
        <v>0.57150999999999996</v>
      </c>
      <c r="I609" s="3">
        <v>0.14132</v>
      </c>
      <c r="J609" s="3">
        <v>0.50766999999999995</v>
      </c>
      <c r="K609" s="3">
        <v>608</v>
      </c>
      <c r="L609" s="11" t="s">
        <v>1834</v>
      </c>
      <c r="M609" s="11" t="s">
        <v>1835</v>
      </c>
      <c r="N609" s="4">
        <f t="shared" si="18"/>
        <v>0.26676249999999996</v>
      </c>
      <c r="O609" s="5">
        <f t="shared" si="19"/>
        <v>0.29441849982054619</v>
      </c>
    </row>
    <row r="610" spans="1:15" x14ac:dyDescent="0.3">
      <c r="A610" s="2" t="s">
        <v>1836</v>
      </c>
      <c r="B610" s="3">
        <v>-1.24465</v>
      </c>
      <c r="C610" s="3">
        <v>-0.71218999999999999</v>
      </c>
      <c r="D610" s="3">
        <v>-0.99038999999999999</v>
      </c>
      <c r="E610" s="3">
        <v>3.2480000000000002E-2</v>
      </c>
      <c r="F610" s="3">
        <v>-0.40797</v>
      </c>
      <c r="G610" s="3">
        <v>-0.43086999999999998</v>
      </c>
      <c r="H610" s="3">
        <v>-1.1895500000000001</v>
      </c>
      <c r="I610" s="3">
        <v>0.1414</v>
      </c>
      <c r="J610" s="3">
        <v>0.50766999999999995</v>
      </c>
      <c r="K610" s="3">
        <v>609</v>
      </c>
      <c r="L610" s="11" t="s">
        <v>1837</v>
      </c>
      <c r="M610" s="11" t="s">
        <v>1838</v>
      </c>
      <c r="N610" s="4">
        <f t="shared" si="18"/>
        <v>0.4834325000000001</v>
      </c>
      <c r="O610" s="5">
        <f t="shared" si="19"/>
        <v>0.29441849982054619</v>
      </c>
    </row>
    <row r="611" spans="1:15" x14ac:dyDescent="0.3">
      <c r="A611" s="2" t="s">
        <v>1839</v>
      </c>
      <c r="B611" s="3">
        <v>0.22771</v>
      </c>
      <c r="C611" s="3">
        <v>6.2759999999999996E-2</v>
      </c>
      <c r="D611" s="3">
        <v>7.8219999999999998E-2</v>
      </c>
      <c r="E611" s="3">
        <v>-2.445E-2</v>
      </c>
      <c r="F611" s="3">
        <v>-0.22042999999999999</v>
      </c>
      <c r="G611" s="3">
        <v>-0.43086999999999998</v>
      </c>
      <c r="H611" s="3">
        <v>0.15543000000000001</v>
      </c>
      <c r="I611" s="3">
        <v>0.1414</v>
      </c>
      <c r="J611" s="3">
        <v>0.50766999999999995</v>
      </c>
      <c r="K611" s="3">
        <v>610</v>
      </c>
      <c r="L611" s="11" t="s">
        <v>1840</v>
      </c>
      <c r="M611" s="11" t="s">
        <v>1841</v>
      </c>
      <c r="N611" s="4">
        <f t="shared" si="18"/>
        <v>-0.25297666666666663</v>
      </c>
      <c r="O611" s="5">
        <f t="shared" si="19"/>
        <v>0.29441849982054619</v>
      </c>
    </row>
    <row r="612" spans="1:15" x14ac:dyDescent="0.3">
      <c r="A612" s="2" t="s">
        <v>1842</v>
      </c>
      <c r="B612" s="3">
        <v>0.22771</v>
      </c>
      <c r="C612" s="3">
        <v>0.21426999999999999</v>
      </c>
      <c r="D612" s="3">
        <v>0.33762999999999999</v>
      </c>
      <c r="E612" s="3">
        <v>-0.70223999999999998</v>
      </c>
      <c r="F612" s="3">
        <v>0.1991</v>
      </c>
      <c r="G612" s="3">
        <v>0.19818</v>
      </c>
      <c r="H612" s="3">
        <v>-0.19162000000000001</v>
      </c>
      <c r="I612" s="3">
        <v>0.14169000000000001</v>
      </c>
      <c r="J612" s="3">
        <v>0.50785000000000002</v>
      </c>
      <c r="K612" s="3">
        <v>611</v>
      </c>
      <c r="L612" s="11" t="s">
        <v>1843</v>
      </c>
      <c r="M612" s="11" t="s">
        <v>1844</v>
      </c>
      <c r="N612" s="4">
        <f t="shared" si="18"/>
        <v>-0.384015</v>
      </c>
      <c r="O612" s="5">
        <f t="shared" si="19"/>
        <v>0.29426454321198842</v>
      </c>
    </row>
    <row r="613" spans="1:15" x14ac:dyDescent="0.3">
      <c r="A613" s="2" t="s">
        <v>1845</v>
      </c>
      <c r="B613" s="3">
        <v>4.9680000000000002E-2</v>
      </c>
      <c r="C613" s="3">
        <v>-0.34910999999999998</v>
      </c>
      <c r="D613" s="3">
        <v>-0.20727999999999999</v>
      </c>
      <c r="E613" s="3">
        <v>0.70342000000000005</v>
      </c>
      <c r="F613" s="3">
        <v>-0.25070999999999999</v>
      </c>
      <c r="G613" s="3">
        <v>0.10527</v>
      </c>
      <c r="H613" s="3">
        <v>0.30177999999999999</v>
      </c>
      <c r="I613" s="3">
        <v>0.14196</v>
      </c>
      <c r="J613" s="3">
        <v>0.50800000000000001</v>
      </c>
      <c r="K613" s="3">
        <v>612</v>
      </c>
      <c r="L613" s="11" t="s">
        <v>1846</v>
      </c>
      <c r="M613" s="11" t="s">
        <v>1847</v>
      </c>
      <c r="N613" s="4">
        <f t="shared" si="18"/>
        <v>0.38384333333333331</v>
      </c>
      <c r="O613" s="5">
        <f t="shared" si="19"/>
        <v>0.29413628771608069</v>
      </c>
    </row>
    <row r="614" spans="1:15" x14ac:dyDescent="0.3">
      <c r="A614" s="2" t="s">
        <v>1848</v>
      </c>
      <c r="B614" s="3">
        <v>0.67008000000000001</v>
      </c>
      <c r="C614" s="3">
        <v>-8.9219999999999994E-2</v>
      </c>
      <c r="D614" s="3">
        <v>0.44877</v>
      </c>
      <c r="E614" s="3">
        <v>-0.19356000000000001</v>
      </c>
      <c r="F614" s="3">
        <v>-0.28104000000000001</v>
      </c>
      <c r="G614" s="3">
        <v>-0.65900000000000003</v>
      </c>
      <c r="H614" s="3">
        <v>0.49540000000000001</v>
      </c>
      <c r="I614" s="3">
        <v>0.14235</v>
      </c>
      <c r="J614" s="3">
        <v>0.50810999999999995</v>
      </c>
      <c r="K614" s="3">
        <v>613</v>
      </c>
      <c r="L614" s="11" t="s">
        <v>1849</v>
      </c>
      <c r="M614" s="11" t="s">
        <v>1850</v>
      </c>
      <c r="N614" s="4">
        <f t="shared" si="18"/>
        <v>-0.50275999999999998</v>
      </c>
      <c r="O614" s="5">
        <f t="shared" si="19"/>
        <v>0.29404225775240367</v>
      </c>
    </row>
    <row r="615" spans="1:15" x14ac:dyDescent="0.3">
      <c r="A615" s="2" t="s">
        <v>1851</v>
      </c>
      <c r="B615" s="3">
        <v>-0.42881999999999998</v>
      </c>
      <c r="C615" s="3">
        <v>1.0706500000000001</v>
      </c>
      <c r="D615" s="3">
        <v>-0.43086999999999998</v>
      </c>
      <c r="E615" s="3">
        <v>1.19964</v>
      </c>
      <c r="F615" s="3">
        <v>0.72513000000000005</v>
      </c>
      <c r="G615" s="3">
        <v>0.33382000000000001</v>
      </c>
      <c r="H615" s="3">
        <v>0.74217999999999995</v>
      </c>
      <c r="I615" s="3">
        <v>0.14246</v>
      </c>
      <c r="J615" s="3">
        <v>0.50810999999999995</v>
      </c>
      <c r="K615" s="3">
        <v>614</v>
      </c>
      <c r="L615" s="11" t="s">
        <v>1852</v>
      </c>
      <c r="M615" s="11" t="s">
        <v>1853</v>
      </c>
      <c r="N615" s="4">
        <f t="shared" si="18"/>
        <v>0.67987249999999988</v>
      </c>
      <c r="O615" s="5">
        <f t="shared" si="19"/>
        <v>0.29404225775240367</v>
      </c>
    </row>
    <row r="616" spans="1:15" x14ac:dyDescent="0.3">
      <c r="A616" s="2" t="s">
        <v>1854</v>
      </c>
      <c r="B616" s="3">
        <v>-2.2579999999999999E-2</v>
      </c>
      <c r="C616" s="3">
        <v>0.10621999999999999</v>
      </c>
      <c r="D616" s="3">
        <v>7.8219999999999998E-2</v>
      </c>
      <c r="E616" s="3">
        <v>0.43640000000000001</v>
      </c>
      <c r="F616" s="3">
        <v>-9.7949999999999995E-2</v>
      </c>
      <c r="G616" s="3">
        <v>0.69006000000000001</v>
      </c>
      <c r="H616" s="3">
        <v>0.41399000000000002</v>
      </c>
      <c r="I616" s="3">
        <v>0.14296</v>
      </c>
      <c r="J616" s="3">
        <v>0.50907999999999998</v>
      </c>
      <c r="K616" s="3">
        <v>615</v>
      </c>
      <c r="L616" s="11" t="s">
        <v>1855</v>
      </c>
      <c r="M616" s="11" t="s">
        <v>1856</v>
      </c>
      <c r="N616" s="4">
        <f t="shared" si="18"/>
        <v>0.30667166666666668</v>
      </c>
      <c r="O616" s="5">
        <f t="shared" si="19"/>
        <v>0.293213964562063</v>
      </c>
    </row>
    <row r="617" spans="1:15" x14ac:dyDescent="0.3">
      <c r="A617" s="2" t="s">
        <v>1857</v>
      </c>
      <c r="B617" s="3">
        <v>0.17080999999999999</v>
      </c>
      <c r="C617" s="3">
        <v>0.31891000000000003</v>
      </c>
      <c r="D617" s="3">
        <v>0.24084</v>
      </c>
      <c r="E617" s="3">
        <v>0.10621999999999999</v>
      </c>
      <c r="F617" s="3">
        <v>0.10433000000000001</v>
      </c>
      <c r="G617" s="3">
        <v>6.4490000000000006E-2</v>
      </c>
      <c r="H617" s="3">
        <v>0.16682</v>
      </c>
      <c r="I617" s="3">
        <v>0.14377000000000001</v>
      </c>
      <c r="J617" s="3">
        <v>0.51039000000000001</v>
      </c>
      <c r="K617" s="3">
        <v>616</v>
      </c>
      <c r="L617" s="11" t="s">
        <v>1858</v>
      </c>
      <c r="M617" s="11" t="s">
        <v>1859</v>
      </c>
      <c r="N617" s="4">
        <f t="shared" si="18"/>
        <v>-0.13305500000000003</v>
      </c>
      <c r="O617" s="5">
        <f t="shared" si="19"/>
        <v>0.29209784327467636</v>
      </c>
    </row>
    <row r="618" spans="1:15" x14ac:dyDescent="0.3">
      <c r="A618" s="2" t="s">
        <v>1860</v>
      </c>
      <c r="B618" s="3">
        <v>-3.2902900000000002</v>
      </c>
      <c r="C618" s="3">
        <v>-0.82504999999999995</v>
      </c>
      <c r="D618" s="3">
        <v>-1.27149</v>
      </c>
      <c r="E618" s="3">
        <v>-1.05111</v>
      </c>
      <c r="F618" s="3">
        <v>-0.90795999999999999</v>
      </c>
      <c r="G618" s="3">
        <v>-0.97309000000000001</v>
      </c>
      <c r="H618" s="3">
        <v>-0.51531000000000005</v>
      </c>
      <c r="I618" s="3">
        <v>0.14379</v>
      </c>
      <c r="J618" s="3">
        <v>0.51039000000000001</v>
      </c>
      <c r="K618" s="3">
        <v>617</v>
      </c>
      <c r="L618" s="11" t="s">
        <v>1861</v>
      </c>
      <c r="M618" s="11" t="s">
        <v>1862</v>
      </c>
      <c r="N618" s="4">
        <f t="shared" si="18"/>
        <v>0.93374249999999992</v>
      </c>
      <c r="O618" s="5">
        <f t="shared" si="19"/>
        <v>0.29209784327467636</v>
      </c>
    </row>
    <row r="619" spans="1:15" x14ac:dyDescent="0.3">
      <c r="A619" s="2" t="s">
        <v>1863</v>
      </c>
      <c r="B619" s="3">
        <v>-0.38879000000000002</v>
      </c>
      <c r="C619" s="3">
        <v>-0.36203999999999997</v>
      </c>
      <c r="D619" s="3">
        <v>-0.49054999999999999</v>
      </c>
      <c r="E619" s="3">
        <v>-9.8949999999999996E-2</v>
      </c>
      <c r="F619" s="3">
        <v>-0.35083999999999999</v>
      </c>
      <c r="G619" s="3">
        <v>4.9680000000000002E-2</v>
      </c>
      <c r="H619" s="3">
        <v>-0.38879000000000002</v>
      </c>
      <c r="I619" s="3">
        <v>0.14426</v>
      </c>
      <c r="J619" s="3">
        <v>0.51043000000000005</v>
      </c>
      <c r="K619" s="3">
        <v>618</v>
      </c>
      <c r="L619" s="11" t="s">
        <v>1864</v>
      </c>
      <c r="M619" s="11" t="s">
        <v>1865</v>
      </c>
      <c r="N619" s="4">
        <f t="shared" si="18"/>
        <v>0.21656833333333331</v>
      </c>
      <c r="O619" s="5">
        <f t="shared" si="19"/>
        <v>0.29206380832378387</v>
      </c>
    </row>
    <row r="620" spans="1:15" x14ac:dyDescent="0.3">
      <c r="A620" s="2" t="s">
        <v>1866</v>
      </c>
      <c r="B620" s="3">
        <v>0.39283000000000001</v>
      </c>
      <c r="C620" s="3">
        <v>0.23347000000000001</v>
      </c>
      <c r="D620" s="3">
        <v>0.45740999999999998</v>
      </c>
      <c r="E620" s="3">
        <v>6.0499999999999998E-3</v>
      </c>
      <c r="F620" s="3">
        <v>6.2759999999999996E-2</v>
      </c>
      <c r="G620" s="3">
        <v>-0.32269999999999999</v>
      </c>
      <c r="H620" s="3">
        <v>0.46867999999999999</v>
      </c>
      <c r="I620" s="3">
        <v>0.14466000000000001</v>
      </c>
      <c r="J620" s="3">
        <v>0.51043000000000005</v>
      </c>
      <c r="K620" s="3">
        <v>619</v>
      </c>
      <c r="L620" s="11" t="s">
        <v>1867</v>
      </c>
      <c r="M620" s="11" t="s">
        <v>1868</v>
      </c>
      <c r="N620" s="4">
        <f t="shared" si="18"/>
        <v>-0.30753916666666664</v>
      </c>
      <c r="O620" s="5">
        <f t="shared" si="19"/>
        <v>0.29206380832378387</v>
      </c>
    </row>
    <row r="621" spans="1:15" x14ac:dyDescent="0.3">
      <c r="A621" s="2" t="s">
        <v>1869</v>
      </c>
      <c r="B621" s="3">
        <v>0.20107</v>
      </c>
      <c r="C621" s="3">
        <v>0.38327</v>
      </c>
      <c r="D621" s="3">
        <v>0.17469999999999999</v>
      </c>
      <c r="E621" s="3">
        <v>-0.57008999999999999</v>
      </c>
      <c r="F621" s="3">
        <v>-0.11383</v>
      </c>
      <c r="G621" s="3">
        <v>0.22570999999999999</v>
      </c>
      <c r="H621" s="3">
        <v>0.14224000000000001</v>
      </c>
      <c r="I621" s="3">
        <v>0.14495</v>
      </c>
      <c r="J621" s="3">
        <v>0.51043000000000005</v>
      </c>
      <c r="K621" s="3">
        <v>620</v>
      </c>
      <c r="L621" s="11" t="s">
        <v>1870</v>
      </c>
      <c r="M621" s="11" t="s">
        <v>1871</v>
      </c>
      <c r="N621" s="4">
        <f t="shared" si="18"/>
        <v>-0.33200583333333333</v>
      </c>
      <c r="O621" s="5">
        <f t="shared" si="19"/>
        <v>0.29206380832378387</v>
      </c>
    </row>
    <row r="622" spans="1:15" x14ac:dyDescent="0.3">
      <c r="A622" s="2" t="s">
        <v>1872</v>
      </c>
      <c r="B622" s="3">
        <v>-7.5500000000000003E-3</v>
      </c>
      <c r="C622" s="3">
        <v>-0.14263999999999999</v>
      </c>
      <c r="D622" s="3">
        <v>-0.20727999999999999</v>
      </c>
      <c r="E622" s="3">
        <v>0.20107</v>
      </c>
      <c r="F622" s="3">
        <v>-7.936E-2</v>
      </c>
      <c r="G622" s="3">
        <v>0.23904</v>
      </c>
      <c r="H622" s="3">
        <v>-5.4989999999999997E-2</v>
      </c>
      <c r="I622" s="3">
        <v>0.14505999999999999</v>
      </c>
      <c r="J622" s="3">
        <v>0.51043000000000005</v>
      </c>
      <c r="K622" s="3">
        <v>621</v>
      </c>
      <c r="L622" s="11" t="s">
        <v>1873</v>
      </c>
      <c r="M622" s="11" t="s">
        <v>1874</v>
      </c>
      <c r="N622" s="4">
        <f t="shared" si="18"/>
        <v>0.19559666666666664</v>
      </c>
      <c r="O622" s="5">
        <f t="shared" si="19"/>
        <v>0.29206380832378387</v>
      </c>
    </row>
    <row r="623" spans="1:15" x14ac:dyDescent="0.3">
      <c r="A623" s="2" t="s">
        <v>1875</v>
      </c>
      <c r="B623" s="3">
        <v>0.30563000000000001</v>
      </c>
      <c r="C623" s="3">
        <v>0.96243000000000001</v>
      </c>
      <c r="D623" s="3">
        <v>-5.3886399999999997</v>
      </c>
      <c r="E623" s="3">
        <v>0.62824000000000002</v>
      </c>
      <c r="F623" s="3">
        <v>1.2850600000000001</v>
      </c>
      <c r="G623" s="3">
        <v>0.88941000000000003</v>
      </c>
      <c r="H623" s="3">
        <v>1.34961</v>
      </c>
      <c r="I623" s="3">
        <v>0.14559</v>
      </c>
      <c r="J623" s="3">
        <v>0.51043000000000005</v>
      </c>
      <c r="K623" s="3">
        <v>622</v>
      </c>
      <c r="L623" s="11" t="s">
        <v>1876</v>
      </c>
      <c r="M623" s="11" t="s">
        <v>1877</v>
      </c>
      <c r="N623" s="4">
        <f t="shared" si="18"/>
        <v>2.4116066666666667</v>
      </c>
      <c r="O623" s="5">
        <f t="shared" si="19"/>
        <v>0.29206380832378387</v>
      </c>
    </row>
    <row r="624" spans="1:15" x14ac:dyDescent="0.3">
      <c r="A624" s="2" t="s">
        <v>1878</v>
      </c>
      <c r="B624" s="3">
        <v>0.86558999999999997</v>
      </c>
      <c r="C624" s="3">
        <v>1.25474</v>
      </c>
      <c r="D624" s="3">
        <v>0.92913000000000001</v>
      </c>
      <c r="E624" s="3">
        <v>1.1408100000000001</v>
      </c>
      <c r="F624" s="3">
        <v>1.0753699999999999</v>
      </c>
      <c r="G624" s="3">
        <v>1.5356399999999999</v>
      </c>
      <c r="H624" s="3">
        <v>1.32785</v>
      </c>
      <c r="I624" s="3">
        <v>0.14566000000000001</v>
      </c>
      <c r="J624" s="3">
        <v>0.51043000000000005</v>
      </c>
      <c r="K624" s="3">
        <v>623</v>
      </c>
      <c r="L624" s="11" t="s">
        <v>1879</v>
      </c>
      <c r="M624" s="11" t="s">
        <v>1880</v>
      </c>
      <c r="N624" s="4">
        <f t="shared" si="18"/>
        <v>0.25343083333333349</v>
      </c>
      <c r="O624" s="5">
        <f t="shared" si="19"/>
        <v>0.29206380832378387</v>
      </c>
    </row>
    <row r="625" spans="1:15" x14ac:dyDescent="0.3">
      <c r="A625" s="2" t="s">
        <v>1881</v>
      </c>
      <c r="B625" s="3">
        <v>1.91066</v>
      </c>
      <c r="C625" s="3">
        <v>1.29834</v>
      </c>
      <c r="D625" s="3">
        <v>1.85938</v>
      </c>
      <c r="E625" s="3">
        <v>2.6062699999999999</v>
      </c>
      <c r="F625" s="3">
        <v>2.7894399999999999</v>
      </c>
      <c r="G625" s="3">
        <v>1.3363799999999999</v>
      </c>
      <c r="H625" s="3">
        <v>2.4506600000000001</v>
      </c>
      <c r="I625" s="3">
        <v>0.14627999999999999</v>
      </c>
      <c r="J625" s="3">
        <v>0.51043000000000005</v>
      </c>
      <c r="K625" s="3">
        <v>624</v>
      </c>
      <c r="L625" s="11" t="s">
        <v>1882</v>
      </c>
      <c r="M625" s="11" t="s">
        <v>1883</v>
      </c>
      <c r="N625" s="4">
        <f t="shared" si="18"/>
        <v>0.60622749999999948</v>
      </c>
      <c r="O625" s="5">
        <f t="shared" si="19"/>
        <v>0.29206380832378387</v>
      </c>
    </row>
    <row r="626" spans="1:15" x14ac:dyDescent="0.3">
      <c r="A626" s="2" t="s">
        <v>1884</v>
      </c>
      <c r="B626" s="3">
        <v>-0.15869</v>
      </c>
      <c r="C626" s="3">
        <v>0.10621999999999999</v>
      </c>
      <c r="D626" s="3">
        <v>-3.5830000000000001E-2</v>
      </c>
      <c r="E626" s="3">
        <v>0.20107</v>
      </c>
      <c r="F626" s="3">
        <v>8.8959999999999997E-2</v>
      </c>
      <c r="G626" s="3">
        <v>0.22570999999999999</v>
      </c>
      <c r="H626" s="3">
        <v>3.2480000000000002E-2</v>
      </c>
      <c r="I626" s="3">
        <v>0.14634</v>
      </c>
      <c r="J626" s="3">
        <v>0.51043000000000005</v>
      </c>
      <c r="K626" s="3">
        <v>625</v>
      </c>
      <c r="L626" s="11" t="s">
        <v>1885</v>
      </c>
      <c r="M626" s="11" t="s">
        <v>1886</v>
      </c>
      <c r="N626" s="4">
        <f t="shared" si="18"/>
        <v>0.16648833333333332</v>
      </c>
      <c r="O626" s="5">
        <f t="shared" si="19"/>
        <v>0.29206380832378387</v>
      </c>
    </row>
    <row r="627" spans="1:15" x14ac:dyDescent="0.3">
      <c r="A627" s="2" t="s">
        <v>1887</v>
      </c>
      <c r="B627" s="3">
        <v>0.42595</v>
      </c>
      <c r="C627" s="3">
        <v>-0.50390000000000001</v>
      </c>
      <c r="D627" s="3">
        <v>0.25624999999999998</v>
      </c>
      <c r="E627" s="3">
        <v>-0.11383</v>
      </c>
      <c r="F627" s="3">
        <v>-1.2998499999999999</v>
      </c>
      <c r="G627" s="3">
        <v>-0.75495000000000001</v>
      </c>
      <c r="H627" s="3">
        <v>-3.9629999999999999E-2</v>
      </c>
      <c r="I627" s="3">
        <v>0.14656</v>
      </c>
      <c r="J627" s="3">
        <v>0.51043000000000005</v>
      </c>
      <c r="K627" s="3">
        <v>626</v>
      </c>
      <c r="L627" s="11" t="s">
        <v>1888</v>
      </c>
      <c r="M627" s="11" t="s">
        <v>1889</v>
      </c>
      <c r="N627" s="4">
        <f t="shared" si="18"/>
        <v>-0.61149833333333337</v>
      </c>
      <c r="O627" s="5">
        <f t="shared" si="19"/>
        <v>0.29206380832378387</v>
      </c>
    </row>
    <row r="628" spans="1:15" x14ac:dyDescent="0.3">
      <c r="A628" s="2" t="s">
        <v>1890</v>
      </c>
      <c r="B628" s="3">
        <v>0.91315000000000002</v>
      </c>
      <c r="C628" s="3">
        <v>-5.3886399999999997</v>
      </c>
      <c r="D628" s="3">
        <v>-0.64900999999999998</v>
      </c>
      <c r="E628" s="3">
        <v>0.89797000000000005</v>
      </c>
      <c r="F628" s="3">
        <v>1.13696</v>
      </c>
      <c r="G628" s="3">
        <v>1.8919999999999999E-2</v>
      </c>
      <c r="H628" s="3">
        <v>0.25624999999999998</v>
      </c>
      <c r="I628" s="3">
        <v>0.14671999999999999</v>
      </c>
      <c r="J628" s="3">
        <v>0.51043000000000005</v>
      </c>
      <c r="K628" s="3">
        <v>627</v>
      </c>
      <c r="L628" s="11" t="s">
        <v>1891</v>
      </c>
      <c r="M628" s="11" t="s">
        <v>1892</v>
      </c>
      <c r="N628" s="4">
        <f t="shared" si="18"/>
        <v>2.2856916666666667</v>
      </c>
      <c r="O628" s="5">
        <f t="shared" si="19"/>
        <v>0.29206380832378387</v>
      </c>
    </row>
    <row r="629" spans="1:15" x14ac:dyDescent="0.3">
      <c r="A629" s="2" t="s">
        <v>1893</v>
      </c>
      <c r="B629" s="3">
        <v>-0.26758999999999999</v>
      </c>
      <c r="C629" s="3">
        <v>-6.0589999999999998E-2</v>
      </c>
      <c r="D629" s="3">
        <v>-0.25070999999999999</v>
      </c>
      <c r="E629" s="3">
        <v>-0.11383</v>
      </c>
      <c r="F629" s="3">
        <v>0.11781</v>
      </c>
      <c r="G629" s="3">
        <v>3.2480000000000002E-2</v>
      </c>
      <c r="H629" s="3">
        <v>-0.12318999999999999</v>
      </c>
      <c r="I629" s="3">
        <v>0.14679</v>
      </c>
      <c r="J629" s="3">
        <v>0.51043000000000005</v>
      </c>
      <c r="K629" s="3">
        <v>628</v>
      </c>
      <c r="L629" s="11" t="s">
        <v>1894</v>
      </c>
      <c r="M629" s="11" t="s">
        <v>1895</v>
      </c>
      <c r="N629" s="4">
        <f t="shared" si="18"/>
        <v>0.1712808333333333</v>
      </c>
      <c r="O629" s="5">
        <f t="shared" si="19"/>
        <v>0.29206380832378387</v>
      </c>
    </row>
    <row r="630" spans="1:15" x14ac:dyDescent="0.3">
      <c r="A630" s="2" t="s">
        <v>1896</v>
      </c>
      <c r="B630" s="3">
        <v>6.2759999999999996E-2</v>
      </c>
      <c r="C630" s="3">
        <v>3.2480000000000002E-2</v>
      </c>
      <c r="D630" s="3">
        <v>-0.21672</v>
      </c>
      <c r="E630" s="3">
        <v>-0.32454</v>
      </c>
      <c r="F630" s="3">
        <v>0.84672000000000003</v>
      </c>
      <c r="G630" s="3">
        <v>0.72706000000000004</v>
      </c>
      <c r="H630" s="3">
        <v>0.45740999999999998</v>
      </c>
      <c r="I630" s="3">
        <v>0.14680000000000001</v>
      </c>
      <c r="J630" s="3">
        <v>0.51043000000000005</v>
      </c>
      <c r="K630" s="3">
        <v>629</v>
      </c>
      <c r="L630" s="11" t="s">
        <v>1897</v>
      </c>
      <c r="M630" s="11" t="s">
        <v>1898</v>
      </c>
      <c r="N630" s="4">
        <f t="shared" si="18"/>
        <v>0.46715583333333338</v>
      </c>
      <c r="O630" s="5">
        <f t="shared" si="19"/>
        <v>0.29206380832378387</v>
      </c>
    </row>
    <row r="631" spans="1:15" x14ac:dyDescent="0.3">
      <c r="A631" s="2" t="s">
        <v>1899</v>
      </c>
      <c r="B631" s="3">
        <v>-0.79854000000000003</v>
      </c>
      <c r="C631" s="3">
        <v>-0.30751000000000001</v>
      </c>
      <c r="D631" s="3">
        <v>-0.59770999999999996</v>
      </c>
      <c r="E631" s="3">
        <v>1.8919999999999999E-2</v>
      </c>
      <c r="F631" s="3">
        <v>-0.31234000000000001</v>
      </c>
      <c r="G631" s="3">
        <v>-0.45389000000000002</v>
      </c>
      <c r="H631" s="3">
        <v>-0.42881999999999998</v>
      </c>
      <c r="I631" s="3">
        <v>0.14684</v>
      </c>
      <c r="J631" s="3">
        <v>0.51043000000000005</v>
      </c>
      <c r="K631" s="3">
        <v>630</v>
      </c>
      <c r="L631" s="11" t="s">
        <v>1900</v>
      </c>
      <c r="M631" s="11" t="s">
        <v>1901</v>
      </c>
      <c r="N631" s="4">
        <f t="shared" si="18"/>
        <v>0.27388749999999995</v>
      </c>
      <c r="O631" s="5">
        <f t="shared" si="19"/>
        <v>0.29206380832378387</v>
      </c>
    </row>
    <row r="632" spans="1:15" x14ac:dyDescent="0.3">
      <c r="A632" s="2" t="s">
        <v>1902</v>
      </c>
      <c r="B632" s="3">
        <v>-5.1110000000000003E-2</v>
      </c>
      <c r="C632" s="3">
        <v>4.7690000000000003E-2</v>
      </c>
      <c r="D632" s="3">
        <v>-0.15307000000000001</v>
      </c>
      <c r="E632" s="3">
        <v>0.20107</v>
      </c>
      <c r="F632" s="3">
        <v>-4.3499999999999997E-2</v>
      </c>
      <c r="G632" s="3">
        <v>0.18337000000000001</v>
      </c>
      <c r="H632" s="3">
        <v>0.10621999999999999</v>
      </c>
      <c r="I632" s="3">
        <v>0.14727000000000001</v>
      </c>
      <c r="J632" s="3">
        <v>0.51112999999999997</v>
      </c>
      <c r="K632" s="3">
        <v>631</v>
      </c>
      <c r="L632" s="11" t="s">
        <v>1903</v>
      </c>
      <c r="M632" s="11" t="s">
        <v>1904</v>
      </c>
      <c r="N632" s="4">
        <f t="shared" si="18"/>
        <v>0.16395333333333334</v>
      </c>
      <c r="O632" s="5">
        <f t="shared" si="19"/>
        <v>0.29146862804085816</v>
      </c>
    </row>
    <row r="633" spans="1:15" x14ac:dyDescent="0.3">
      <c r="A633" s="2" t="s">
        <v>1905</v>
      </c>
      <c r="B633" s="3">
        <v>-0.37165999999999999</v>
      </c>
      <c r="C633" s="3">
        <v>-0.20727999999999999</v>
      </c>
      <c r="D633" s="3">
        <v>-0.15307000000000001</v>
      </c>
      <c r="E633" s="3">
        <v>-7.5500000000000003E-3</v>
      </c>
      <c r="F633" s="3">
        <v>-0.17471</v>
      </c>
      <c r="G633" s="3">
        <v>-6.2489999999999997E-2</v>
      </c>
      <c r="H633" s="3">
        <v>-0.12318999999999999</v>
      </c>
      <c r="I633" s="3">
        <v>0.14827000000000001</v>
      </c>
      <c r="J633" s="3">
        <v>0.51380000000000003</v>
      </c>
      <c r="K633" s="3">
        <v>632</v>
      </c>
      <c r="L633" s="11" t="s">
        <v>1906</v>
      </c>
      <c r="M633" s="11" t="s">
        <v>1907</v>
      </c>
      <c r="N633" s="4">
        <f t="shared" si="18"/>
        <v>0.15201833333333337</v>
      </c>
      <c r="O633" s="5">
        <f t="shared" si="19"/>
        <v>0.28920590006967256</v>
      </c>
    </row>
    <row r="634" spans="1:15" x14ac:dyDescent="0.3">
      <c r="A634" s="2" t="s">
        <v>1908</v>
      </c>
      <c r="B634" s="3">
        <v>-9.4039999999999999E-2</v>
      </c>
      <c r="C634" s="3">
        <v>-0.28104000000000001</v>
      </c>
      <c r="D634" s="3">
        <v>-0.4556</v>
      </c>
      <c r="E634" s="3">
        <v>-0.17471</v>
      </c>
      <c r="F634" s="3">
        <v>-9.7949999999999995E-2</v>
      </c>
      <c r="G634" s="3">
        <v>-7.3760000000000006E-2</v>
      </c>
      <c r="H634" s="3">
        <v>-6.615E-2</v>
      </c>
      <c r="I634" s="3">
        <v>0.14876</v>
      </c>
      <c r="J634" s="3">
        <v>0.51454</v>
      </c>
      <c r="K634" s="3">
        <v>633</v>
      </c>
      <c r="L634" s="11" t="s">
        <v>1909</v>
      </c>
      <c r="M634" s="11" t="s">
        <v>1910</v>
      </c>
      <c r="N634" s="4">
        <f t="shared" si="18"/>
        <v>0.17375083333333338</v>
      </c>
      <c r="O634" s="5">
        <f t="shared" si="19"/>
        <v>0.28858085782278575</v>
      </c>
    </row>
    <row r="635" spans="1:15" x14ac:dyDescent="0.3">
      <c r="A635" s="2" t="s">
        <v>1911</v>
      </c>
      <c r="B635" s="3">
        <v>0.59687000000000001</v>
      </c>
      <c r="C635" s="3">
        <v>1.8919999999999999E-2</v>
      </c>
      <c r="D635" s="3">
        <v>-0.17946000000000001</v>
      </c>
      <c r="E635" s="3">
        <v>-7.7609999999999998E-2</v>
      </c>
      <c r="F635" s="3">
        <v>-0.25070999999999999</v>
      </c>
      <c r="G635" s="3">
        <v>-0.14263999999999999</v>
      </c>
      <c r="H635" s="3">
        <v>-0.15869</v>
      </c>
      <c r="I635" s="3">
        <v>0.14901</v>
      </c>
      <c r="J635" s="3">
        <v>0.51454</v>
      </c>
      <c r="K635" s="3">
        <v>634</v>
      </c>
      <c r="L635" s="11" t="s">
        <v>1912</v>
      </c>
      <c r="M635" s="11" t="s">
        <v>1913</v>
      </c>
      <c r="N635" s="4">
        <f t="shared" si="18"/>
        <v>-0.30285583333333332</v>
      </c>
      <c r="O635" s="5">
        <f t="shared" si="19"/>
        <v>0.28858085782278575</v>
      </c>
    </row>
    <row r="636" spans="1:15" x14ac:dyDescent="0.3">
      <c r="A636" s="2" t="s">
        <v>1914</v>
      </c>
      <c r="B636" s="3">
        <v>-0.51714000000000004</v>
      </c>
      <c r="C636" s="3">
        <v>-1.1972799999999999</v>
      </c>
      <c r="D636" s="3">
        <v>-0.69733999999999996</v>
      </c>
      <c r="E636" s="3">
        <v>-3.0705399999999998</v>
      </c>
      <c r="F636" s="3">
        <v>-5.3886399999999997</v>
      </c>
      <c r="G636" s="3">
        <v>-0.61880999999999997</v>
      </c>
      <c r="H636" s="3">
        <v>-1.2933399999999999</v>
      </c>
      <c r="I636" s="3">
        <v>0.14918999999999999</v>
      </c>
      <c r="J636" s="3">
        <v>0.51454</v>
      </c>
      <c r="K636" s="3">
        <v>635</v>
      </c>
      <c r="L636" s="11" t="s">
        <v>1915</v>
      </c>
      <c r="M636" s="11" t="s">
        <v>1916</v>
      </c>
      <c r="N636" s="4">
        <f t="shared" si="18"/>
        <v>-1.7889124999999999</v>
      </c>
      <c r="O636" s="5">
        <f t="shared" si="19"/>
        <v>0.28858085782278575</v>
      </c>
    </row>
    <row r="637" spans="1:15" x14ac:dyDescent="0.3">
      <c r="A637" s="2" t="s">
        <v>1917</v>
      </c>
      <c r="B637" s="3">
        <v>0.37948999999999999</v>
      </c>
      <c r="C637" s="3">
        <v>0.58096000000000003</v>
      </c>
      <c r="D637" s="3">
        <v>0.84097</v>
      </c>
      <c r="E637" s="3">
        <v>-0.51895999999999998</v>
      </c>
      <c r="F637" s="3">
        <v>0.39863999999999999</v>
      </c>
      <c r="G637" s="3">
        <v>0.56964999999999999</v>
      </c>
      <c r="H637" s="3">
        <v>0.18612000000000001</v>
      </c>
      <c r="I637" s="3">
        <v>0.14971000000000001</v>
      </c>
      <c r="J637" s="3">
        <v>0.51551999999999998</v>
      </c>
      <c r="K637" s="3">
        <v>636</v>
      </c>
      <c r="L637" s="11" t="s">
        <v>1918</v>
      </c>
      <c r="M637" s="11" t="s">
        <v>1919</v>
      </c>
      <c r="N637" s="4">
        <f t="shared" si="18"/>
        <v>-0.44161083333333329</v>
      </c>
      <c r="O637" s="5">
        <f t="shared" si="19"/>
        <v>0.28775448126087599</v>
      </c>
    </row>
    <row r="638" spans="1:15" x14ac:dyDescent="0.3">
      <c r="A638" s="2" t="s">
        <v>1920</v>
      </c>
      <c r="B638" s="3">
        <v>1.06307</v>
      </c>
      <c r="C638" s="3">
        <v>1.41608</v>
      </c>
      <c r="D638" s="3">
        <v>1.06307</v>
      </c>
      <c r="E638" s="3">
        <v>-0.22633</v>
      </c>
      <c r="F638" s="3">
        <v>0.64054999999999995</v>
      </c>
      <c r="G638" s="3">
        <v>1.4141900000000001</v>
      </c>
      <c r="H638" s="3">
        <v>0.56006</v>
      </c>
      <c r="I638" s="3">
        <v>0.15001</v>
      </c>
      <c r="J638" s="3">
        <v>0.51573000000000002</v>
      </c>
      <c r="K638" s="3">
        <v>637</v>
      </c>
      <c r="L638" s="11" t="s">
        <v>1921</v>
      </c>
      <c r="M638" s="11" t="s">
        <v>1922</v>
      </c>
      <c r="N638" s="4">
        <f t="shared" si="18"/>
        <v>-0.58362249999999993</v>
      </c>
      <c r="O638" s="5">
        <f t="shared" si="19"/>
        <v>0.28757760496034679</v>
      </c>
    </row>
    <row r="639" spans="1:15" x14ac:dyDescent="0.3">
      <c r="A639" s="2" t="s">
        <v>1923</v>
      </c>
      <c r="B639" s="3">
        <v>0.64242999999999995</v>
      </c>
      <c r="C639" s="3">
        <v>-0.15589</v>
      </c>
      <c r="D639" s="3">
        <v>0.74217999999999995</v>
      </c>
      <c r="E639" s="3">
        <v>-0.51895999999999998</v>
      </c>
      <c r="F639" s="3">
        <v>-3.2902900000000002</v>
      </c>
      <c r="G639" s="3">
        <v>-2.2579999999999999E-2</v>
      </c>
      <c r="H639" s="3">
        <v>4.9680000000000002E-2</v>
      </c>
      <c r="I639" s="3">
        <v>0.15065999999999999</v>
      </c>
      <c r="J639" s="3">
        <v>0.51605999999999996</v>
      </c>
      <c r="K639" s="3">
        <v>638</v>
      </c>
      <c r="L639" s="11" t="s">
        <v>1924</v>
      </c>
      <c r="M639" s="11" t="s">
        <v>1925</v>
      </c>
      <c r="N639" s="4">
        <f t="shared" si="18"/>
        <v>-1.3551108333333333</v>
      </c>
      <c r="O639" s="5">
        <f t="shared" si="19"/>
        <v>0.28729980195020943</v>
      </c>
    </row>
    <row r="640" spans="1:15" x14ac:dyDescent="0.3">
      <c r="A640" s="2" t="s">
        <v>1926</v>
      </c>
      <c r="B640" s="3">
        <v>0.30563000000000001</v>
      </c>
      <c r="C640" s="3">
        <v>0.24271999999999999</v>
      </c>
      <c r="D640" s="3">
        <v>-3.5830000000000001E-2</v>
      </c>
      <c r="E640" s="3">
        <v>4.9680000000000002E-2</v>
      </c>
      <c r="F640" s="3">
        <v>-5.4989999999999997E-2</v>
      </c>
      <c r="G640" s="3">
        <v>7.8219999999999998E-2</v>
      </c>
      <c r="H640" s="3">
        <v>-0.49331999999999998</v>
      </c>
      <c r="I640" s="3">
        <v>0.15107999999999999</v>
      </c>
      <c r="J640" s="3">
        <v>0.51605999999999996</v>
      </c>
      <c r="K640" s="3">
        <v>639</v>
      </c>
      <c r="L640" s="11" t="s">
        <v>1927</v>
      </c>
      <c r="M640" s="11" t="s">
        <v>1928</v>
      </c>
      <c r="N640" s="4">
        <f t="shared" si="18"/>
        <v>-0.27594249999999998</v>
      </c>
      <c r="O640" s="5">
        <f t="shared" si="19"/>
        <v>0.28729980195020943</v>
      </c>
    </row>
    <row r="641" spans="1:15" x14ac:dyDescent="0.3">
      <c r="A641" s="2" t="s">
        <v>1929</v>
      </c>
      <c r="B641" s="3">
        <v>0.20107</v>
      </c>
      <c r="C641" s="3">
        <v>0.28835</v>
      </c>
      <c r="D641" s="3">
        <v>0.14224000000000001</v>
      </c>
      <c r="E641" s="3">
        <v>-0.35259000000000001</v>
      </c>
      <c r="F641" s="3">
        <v>0.43462000000000001</v>
      </c>
      <c r="G641" s="3">
        <v>-0.36203999999999997</v>
      </c>
      <c r="H641" s="3">
        <v>-0.22437000000000001</v>
      </c>
      <c r="I641" s="3">
        <v>0.15153</v>
      </c>
      <c r="J641" s="3">
        <v>0.51605999999999996</v>
      </c>
      <c r="K641" s="3">
        <v>640</v>
      </c>
      <c r="L641" s="11" t="s">
        <v>1930</v>
      </c>
      <c r="M641" s="11" t="s">
        <v>1931</v>
      </c>
      <c r="N641" s="4">
        <f t="shared" si="18"/>
        <v>-0.33664833333333333</v>
      </c>
      <c r="O641" s="5">
        <f t="shared" si="19"/>
        <v>0.28729980195020943</v>
      </c>
    </row>
    <row r="642" spans="1:15" x14ac:dyDescent="0.3">
      <c r="A642" s="2" t="s">
        <v>1932</v>
      </c>
      <c r="B642" s="3">
        <v>0.14224000000000001</v>
      </c>
      <c r="C642" s="3">
        <v>6.0499999999999998E-3</v>
      </c>
      <c r="D642" s="3">
        <v>6.2759999999999996E-2</v>
      </c>
      <c r="E642" s="3">
        <v>1.06307</v>
      </c>
      <c r="F642" s="3">
        <v>0.46867999999999999</v>
      </c>
      <c r="G642" s="3">
        <v>-7.3760000000000006E-2</v>
      </c>
      <c r="H642" s="3">
        <v>0.43462000000000001</v>
      </c>
      <c r="I642" s="3">
        <v>0.15157999999999999</v>
      </c>
      <c r="J642" s="3">
        <v>0.51605999999999996</v>
      </c>
      <c r="K642" s="3">
        <v>641</v>
      </c>
      <c r="L642" s="11" t="s">
        <v>1933</v>
      </c>
      <c r="M642" s="11" t="s">
        <v>1934</v>
      </c>
      <c r="N642" s="4">
        <f t="shared" si="18"/>
        <v>0.40280249999999995</v>
      </c>
      <c r="O642" s="5">
        <f t="shared" si="19"/>
        <v>0.28729980195020943</v>
      </c>
    </row>
    <row r="643" spans="1:15" x14ac:dyDescent="0.3">
      <c r="A643" s="2" t="s">
        <v>1935</v>
      </c>
      <c r="B643" s="3">
        <v>-0.49726999999999999</v>
      </c>
      <c r="C643" s="3">
        <v>-0.49054999999999999</v>
      </c>
      <c r="D643" s="3">
        <v>-1.40679</v>
      </c>
      <c r="E643" s="3">
        <v>-0.92108000000000001</v>
      </c>
      <c r="F643" s="3">
        <v>0.10433000000000001</v>
      </c>
      <c r="G643" s="3">
        <v>-0.26451000000000002</v>
      </c>
      <c r="H643" s="3">
        <v>3.2480000000000002E-2</v>
      </c>
      <c r="I643" s="3">
        <v>0.15168999999999999</v>
      </c>
      <c r="J643" s="3">
        <v>0.51605999999999996</v>
      </c>
      <c r="K643" s="3">
        <v>642</v>
      </c>
      <c r="L643" s="11" t="s">
        <v>1936</v>
      </c>
      <c r="M643" s="11" t="s">
        <v>1937</v>
      </c>
      <c r="N643" s="4">
        <f t="shared" ref="N643:N706" si="20">AVERAGE(E643:H643)-(AVERAGE(B643:D643))</f>
        <v>0.53600833333333342</v>
      </c>
      <c r="O643" s="5">
        <f t="shared" ref="O643:O706" si="21">-LOG(J643,10)</f>
        <v>0.28729980195020943</v>
      </c>
    </row>
    <row r="644" spans="1:15" x14ac:dyDescent="0.3">
      <c r="A644" s="2" t="s">
        <v>1938</v>
      </c>
      <c r="B644" s="3">
        <v>6.0499999999999998E-3</v>
      </c>
      <c r="C644" s="3">
        <v>-0.13081999999999999</v>
      </c>
      <c r="D644" s="3">
        <v>0.10621999999999999</v>
      </c>
      <c r="E644" s="3">
        <v>0.54305999999999999</v>
      </c>
      <c r="F644" s="3">
        <v>0.22771</v>
      </c>
      <c r="G644" s="3">
        <v>0.18337000000000001</v>
      </c>
      <c r="H644" s="3">
        <v>-2.445E-2</v>
      </c>
      <c r="I644" s="3">
        <v>0.15174000000000001</v>
      </c>
      <c r="J644" s="3">
        <v>0.51605999999999996</v>
      </c>
      <c r="K644" s="3">
        <v>643</v>
      </c>
      <c r="L644" s="11" t="s">
        <v>1939</v>
      </c>
      <c r="M644" s="11" t="s">
        <v>1940</v>
      </c>
      <c r="N644" s="4">
        <f t="shared" si="20"/>
        <v>0.23860583333333335</v>
      </c>
      <c r="O644" s="5">
        <f t="shared" si="21"/>
        <v>0.28729980195020943</v>
      </c>
    </row>
    <row r="645" spans="1:15" x14ac:dyDescent="0.3">
      <c r="A645" s="2" t="s">
        <v>1941</v>
      </c>
      <c r="B645" s="3">
        <v>-0.34125</v>
      </c>
      <c r="C645" s="3">
        <v>-0.42881999999999998</v>
      </c>
      <c r="D645" s="3">
        <v>-0.77090000000000003</v>
      </c>
      <c r="E645" s="3">
        <v>0.21797</v>
      </c>
      <c r="F645" s="3">
        <v>-0.86382999999999999</v>
      </c>
      <c r="G645" s="3">
        <v>0.48487000000000002</v>
      </c>
      <c r="H645" s="3">
        <v>0.22370000000000001</v>
      </c>
      <c r="I645" s="3">
        <v>0.15190000000000001</v>
      </c>
      <c r="J645" s="3">
        <v>0.51605999999999996</v>
      </c>
      <c r="K645" s="3">
        <v>644</v>
      </c>
      <c r="L645" s="11" t="s">
        <v>1942</v>
      </c>
      <c r="M645" s="11" t="s">
        <v>1943</v>
      </c>
      <c r="N645" s="4">
        <f t="shared" si="20"/>
        <v>0.52933416666666677</v>
      </c>
      <c r="O645" s="5">
        <f t="shared" si="21"/>
        <v>0.28729980195020943</v>
      </c>
    </row>
    <row r="646" spans="1:15" x14ac:dyDescent="0.3">
      <c r="A646" s="2" t="s">
        <v>1944</v>
      </c>
      <c r="B646" s="3">
        <v>-2.2579999999999999E-2</v>
      </c>
      <c r="C646" s="3">
        <v>0.30365999999999999</v>
      </c>
      <c r="D646" s="3">
        <v>0.14224000000000001</v>
      </c>
      <c r="E646" s="3">
        <v>-0.29026000000000002</v>
      </c>
      <c r="F646" s="3">
        <v>-0.17471</v>
      </c>
      <c r="G646" s="3">
        <v>0.15543000000000001</v>
      </c>
      <c r="H646" s="3">
        <v>-2.445E-2</v>
      </c>
      <c r="I646" s="3">
        <v>0.15198999999999999</v>
      </c>
      <c r="J646" s="3">
        <v>0.51605999999999996</v>
      </c>
      <c r="K646" s="3">
        <v>645</v>
      </c>
      <c r="L646" s="11" t="s">
        <v>1945</v>
      </c>
      <c r="M646" s="11" t="s">
        <v>1946</v>
      </c>
      <c r="N646" s="4">
        <f t="shared" si="20"/>
        <v>-0.22460416666666669</v>
      </c>
      <c r="O646" s="5">
        <f t="shared" si="21"/>
        <v>0.28729980195020943</v>
      </c>
    </row>
    <row r="647" spans="1:15" x14ac:dyDescent="0.3">
      <c r="A647" s="2" t="s">
        <v>1947</v>
      </c>
      <c r="B647" s="3">
        <v>0.10621999999999999</v>
      </c>
      <c r="C647" s="3">
        <v>6.0499999999999998E-3</v>
      </c>
      <c r="D647" s="3">
        <v>-2.2579999999999999E-2</v>
      </c>
      <c r="E647" s="3">
        <v>6.0499999999999998E-3</v>
      </c>
      <c r="F647" s="3">
        <v>-5.4989999999999997E-2</v>
      </c>
      <c r="G647" s="3">
        <v>-0.29218</v>
      </c>
      <c r="H647" s="3">
        <v>-0.20727999999999999</v>
      </c>
      <c r="I647" s="3">
        <v>0.15243999999999999</v>
      </c>
      <c r="J647" s="3">
        <v>0.51680000000000004</v>
      </c>
      <c r="K647" s="3">
        <v>646</v>
      </c>
      <c r="L647" s="11" t="s">
        <v>1948</v>
      </c>
      <c r="M647" s="11" t="s">
        <v>1949</v>
      </c>
      <c r="N647" s="4">
        <f t="shared" si="20"/>
        <v>-0.16699666666666665</v>
      </c>
      <c r="O647" s="5">
        <f t="shared" si="21"/>
        <v>0.28667749501297229</v>
      </c>
    </row>
    <row r="648" spans="1:15" x14ac:dyDescent="0.3">
      <c r="A648" s="2" t="s">
        <v>1950</v>
      </c>
      <c r="B648" s="3">
        <v>0.12912000000000001</v>
      </c>
      <c r="C648" s="3">
        <v>0.21426999999999999</v>
      </c>
      <c r="D648" s="3">
        <v>0.25624999999999998</v>
      </c>
      <c r="E648" s="3">
        <v>-0.29026000000000002</v>
      </c>
      <c r="F648" s="3">
        <v>0.26390000000000002</v>
      </c>
      <c r="G648" s="3">
        <v>3.2480000000000002E-2</v>
      </c>
      <c r="H648" s="3">
        <v>-0.12318999999999999</v>
      </c>
      <c r="I648" s="3">
        <v>0.15281</v>
      </c>
      <c r="J648" s="3">
        <v>0.51724000000000003</v>
      </c>
      <c r="K648" s="3">
        <v>647</v>
      </c>
      <c r="L648" s="11" t="s">
        <v>1951</v>
      </c>
      <c r="M648" s="11" t="s">
        <v>1952</v>
      </c>
      <c r="N648" s="4">
        <f t="shared" si="20"/>
        <v>-0.22914749999999998</v>
      </c>
      <c r="O648" s="5">
        <f t="shared" si="21"/>
        <v>0.28630789696343739</v>
      </c>
    </row>
    <row r="649" spans="1:15" x14ac:dyDescent="0.3">
      <c r="A649" s="2" t="s">
        <v>1953</v>
      </c>
      <c r="B649" s="3">
        <v>0.15543000000000001</v>
      </c>
      <c r="C649" s="3">
        <v>0.33382000000000001</v>
      </c>
      <c r="D649" s="3">
        <v>0.27131</v>
      </c>
      <c r="E649" s="3">
        <v>0.85231000000000001</v>
      </c>
      <c r="F649" s="3">
        <v>0.1991</v>
      </c>
      <c r="G649" s="3">
        <v>0.82003999999999999</v>
      </c>
      <c r="H649" s="3">
        <v>0.34642000000000001</v>
      </c>
      <c r="I649" s="3">
        <v>0.15318999999999999</v>
      </c>
      <c r="J649" s="3">
        <v>0.51773999999999998</v>
      </c>
      <c r="K649" s="3">
        <v>648</v>
      </c>
      <c r="L649" s="11" t="s">
        <v>1954</v>
      </c>
      <c r="M649" s="11" t="s">
        <v>1955</v>
      </c>
      <c r="N649" s="4">
        <f t="shared" si="20"/>
        <v>0.30094749999999998</v>
      </c>
      <c r="O649" s="5">
        <f t="shared" si="21"/>
        <v>0.28588828062718991</v>
      </c>
    </row>
    <row r="650" spans="1:15" x14ac:dyDescent="0.3">
      <c r="A650" s="2" t="s">
        <v>1956</v>
      </c>
      <c r="B650" s="3">
        <v>8.362E-2</v>
      </c>
      <c r="C650" s="3">
        <v>0.15543000000000001</v>
      </c>
      <c r="D650" s="3">
        <v>0.18612000000000001</v>
      </c>
      <c r="E650" s="3">
        <v>6.2759999999999996E-2</v>
      </c>
      <c r="F650" s="3">
        <v>-0.11383</v>
      </c>
      <c r="G650" s="3">
        <v>8.8959999999999997E-2</v>
      </c>
      <c r="H650" s="3">
        <v>-3.9629999999999999E-2</v>
      </c>
      <c r="I650" s="3">
        <v>0.15365999999999999</v>
      </c>
      <c r="J650" s="3">
        <v>0.51851000000000003</v>
      </c>
      <c r="K650" s="3">
        <v>649</v>
      </c>
      <c r="L650" s="11" t="s">
        <v>1957</v>
      </c>
      <c r="M650" s="11" t="s">
        <v>1958</v>
      </c>
      <c r="N650" s="4">
        <f t="shared" si="20"/>
        <v>-0.14215833333333333</v>
      </c>
      <c r="O650" s="5">
        <f t="shared" si="21"/>
        <v>0.28524286337727445</v>
      </c>
    </row>
    <row r="651" spans="1:15" x14ac:dyDescent="0.3">
      <c r="A651" s="2" t="s">
        <v>1959</v>
      </c>
      <c r="B651" s="3">
        <v>3.2480000000000002E-2</v>
      </c>
      <c r="C651" s="3">
        <v>-1.2320800000000001</v>
      </c>
      <c r="D651" s="3">
        <v>-0.27360000000000001</v>
      </c>
      <c r="E651" s="3">
        <v>7.9949999999999993E-2</v>
      </c>
      <c r="F651" s="3">
        <v>0.11781</v>
      </c>
      <c r="G651" s="3">
        <v>-0.37165999999999999</v>
      </c>
      <c r="H651" s="3">
        <v>0.22370000000000001</v>
      </c>
      <c r="I651" s="3">
        <v>0.15426999999999999</v>
      </c>
      <c r="J651" s="3">
        <v>0.51978999999999997</v>
      </c>
      <c r="K651" s="3">
        <v>650</v>
      </c>
      <c r="L651" s="11" t="s">
        <v>1960</v>
      </c>
      <c r="M651" s="11" t="s">
        <v>1961</v>
      </c>
      <c r="N651" s="4">
        <f t="shared" si="20"/>
        <v>0.50351666666666672</v>
      </c>
      <c r="O651" s="5">
        <f t="shared" si="21"/>
        <v>0.2841720799458079</v>
      </c>
    </row>
    <row r="652" spans="1:15" x14ac:dyDescent="0.3">
      <c r="A652" s="2" t="s">
        <v>1962</v>
      </c>
      <c r="B652" s="3">
        <v>0.20107</v>
      </c>
      <c r="C652" s="3">
        <v>-8.9219999999999994E-2</v>
      </c>
      <c r="D652" s="3">
        <v>-0.49054999999999999</v>
      </c>
      <c r="E652" s="3">
        <v>-6.4399999999999999E-2</v>
      </c>
      <c r="F652" s="3">
        <v>0.46867999999999999</v>
      </c>
      <c r="G652" s="3">
        <v>0.45351999999999998</v>
      </c>
      <c r="H652" s="3">
        <v>1.8919999999999999E-2</v>
      </c>
      <c r="I652" s="3">
        <v>0.15506</v>
      </c>
      <c r="J652" s="3">
        <v>0.52161000000000002</v>
      </c>
      <c r="K652" s="3">
        <v>651</v>
      </c>
      <c r="L652" s="11" t="s">
        <v>1963</v>
      </c>
      <c r="M652" s="11" t="s">
        <v>1964</v>
      </c>
      <c r="N652" s="4">
        <f t="shared" si="20"/>
        <v>0.34541333333333335</v>
      </c>
      <c r="O652" s="5">
        <f t="shared" si="21"/>
        <v>0.28265409115805995</v>
      </c>
    </row>
    <row r="653" spans="1:15" x14ac:dyDescent="0.3">
      <c r="A653" s="2" t="s">
        <v>1965</v>
      </c>
      <c r="B653" s="3">
        <v>-0.44424000000000002</v>
      </c>
      <c r="C653" s="3">
        <v>-7.3760000000000006E-2</v>
      </c>
      <c r="D653" s="3">
        <v>-0.20727999999999999</v>
      </c>
      <c r="E653" s="3">
        <v>-0.34125</v>
      </c>
      <c r="F653" s="3">
        <v>-0.49331999999999998</v>
      </c>
      <c r="G653" s="3">
        <v>-0.39466000000000001</v>
      </c>
      <c r="H653" s="3">
        <v>-0.44599</v>
      </c>
      <c r="I653" s="3">
        <v>0.15572</v>
      </c>
      <c r="J653" s="3">
        <v>0.52303999999999995</v>
      </c>
      <c r="K653" s="3">
        <v>652</v>
      </c>
      <c r="L653" s="11" t="s">
        <v>1966</v>
      </c>
      <c r="M653" s="11" t="s">
        <v>1967</v>
      </c>
      <c r="N653" s="4">
        <f t="shared" si="20"/>
        <v>-0.17704499999999998</v>
      </c>
      <c r="O653" s="5">
        <f t="shared" si="21"/>
        <v>0.28146509676370624</v>
      </c>
    </row>
    <row r="654" spans="1:15" x14ac:dyDescent="0.3">
      <c r="A654" s="2" t="s">
        <v>1968</v>
      </c>
      <c r="B654" s="3">
        <v>-0.90878999999999999</v>
      </c>
      <c r="C654" s="3">
        <v>-0.44424000000000002</v>
      </c>
      <c r="D654" s="3">
        <v>-0.47436</v>
      </c>
      <c r="E654" s="3">
        <v>4.9680000000000002E-2</v>
      </c>
      <c r="F654" s="3">
        <v>-0.14449000000000001</v>
      </c>
      <c r="G654" s="3">
        <v>-0.63058000000000003</v>
      </c>
      <c r="H654" s="3">
        <v>-0.42881999999999998</v>
      </c>
      <c r="I654" s="3">
        <v>0.15601999999999999</v>
      </c>
      <c r="J654" s="3">
        <v>0.52325999999999995</v>
      </c>
      <c r="K654" s="3">
        <v>653</v>
      </c>
      <c r="L654" s="11" t="s">
        <v>1969</v>
      </c>
      <c r="M654" s="11" t="s">
        <v>1970</v>
      </c>
      <c r="N654" s="4">
        <f t="shared" si="20"/>
        <v>0.32057749999999996</v>
      </c>
      <c r="O654" s="5">
        <f t="shared" si="21"/>
        <v>0.28128246312626615</v>
      </c>
    </row>
    <row r="655" spans="1:15" x14ac:dyDescent="0.3">
      <c r="A655" s="2" t="s">
        <v>1971</v>
      </c>
      <c r="B655" s="3">
        <v>0.45551999999999998</v>
      </c>
      <c r="C655" s="3">
        <v>0.36427999999999999</v>
      </c>
      <c r="D655" s="3">
        <v>0.59211999999999998</v>
      </c>
      <c r="E655" s="3">
        <v>-0.42501</v>
      </c>
      <c r="F655" s="3">
        <v>0.34733000000000003</v>
      </c>
      <c r="G655" s="3">
        <v>0.24664</v>
      </c>
      <c r="H655" s="3">
        <v>0.372</v>
      </c>
      <c r="I655" s="3">
        <v>0.15694</v>
      </c>
      <c r="J655" s="3">
        <v>0.52553000000000005</v>
      </c>
      <c r="K655" s="3">
        <v>654</v>
      </c>
      <c r="L655" s="11" t="s">
        <v>1972</v>
      </c>
      <c r="M655" s="11" t="s">
        <v>1973</v>
      </c>
      <c r="N655" s="4">
        <f t="shared" si="20"/>
        <v>-0.33539999999999992</v>
      </c>
      <c r="O655" s="5">
        <f t="shared" si="21"/>
        <v>0.27940248712846388</v>
      </c>
    </row>
    <row r="656" spans="1:15" x14ac:dyDescent="0.3">
      <c r="A656" s="2" t="s">
        <v>1974</v>
      </c>
      <c r="B656" s="3">
        <v>-0.45850999999999997</v>
      </c>
      <c r="C656" s="3">
        <v>-0.15589</v>
      </c>
      <c r="D656" s="3">
        <v>-0.30751000000000001</v>
      </c>
      <c r="E656" s="3">
        <v>-1.93628</v>
      </c>
      <c r="F656" s="3">
        <v>-0.40797</v>
      </c>
      <c r="G656" s="3">
        <v>-0.30751000000000001</v>
      </c>
      <c r="H656" s="3">
        <v>-1.0924199999999999</v>
      </c>
      <c r="I656" s="3">
        <v>0.15731000000000001</v>
      </c>
      <c r="J656" s="3">
        <v>0.52564999999999995</v>
      </c>
      <c r="K656" s="3">
        <v>655</v>
      </c>
      <c r="L656" s="11" t="s">
        <v>1975</v>
      </c>
      <c r="M656" s="11" t="s">
        <v>1976</v>
      </c>
      <c r="N656" s="4">
        <f t="shared" si="20"/>
        <v>-0.62874166666666675</v>
      </c>
      <c r="O656" s="5">
        <f t="shared" si="21"/>
        <v>0.27930333125020373</v>
      </c>
    </row>
    <row r="657" spans="1:15" x14ac:dyDescent="0.3">
      <c r="A657" s="2" t="s">
        <v>1977</v>
      </c>
      <c r="B657" s="3">
        <v>6.2759999999999996E-2</v>
      </c>
      <c r="C657" s="3">
        <v>-0.11582000000000001</v>
      </c>
      <c r="D657" s="3">
        <v>-0.87078999999999995</v>
      </c>
      <c r="E657" s="3">
        <v>-4.6858199999999997</v>
      </c>
      <c r="F657" s="3">
        <v>-0.82696999999999998</v>
      </c>
      <c r="G657" s="3">
        <v>-0.37165999999999999</v>
      </c>
      <c r="H657" s="3">
        <v>-1.7805</v>
      </c>
      <c r="I657" s="3">
        <v>0.15751999999999999</v>
      </c>
      <c r="J657" s="3">
        <v>0.52564999999999995</v>
      </c>
      <c r="K657" s="3">
        <v>656</v>
      </c>
      <c r="L657" s="11" t="s">
        <v>1978</v>
      </c>
      <c r="M657" s="11" t="s">
        <v>1979</v>
      </c>
      <c r="N657" s="4">
        <f t="shared" si="20"/>
        <v>-1.6082875000000001</v>
      </c>
      <c r="O657" s="5">
        <f t="shared" si="21"/>
        <v>0.27930333125020373</v>
      </c>
    </row>
    <row r="658" spans="1:15" x14ac:dyDescent="0.3">
      <c r="A658" s="2" t="s">
        <v>1980</v>
      </c>
      <c r="B658" s="3">
        <v>-0.42881999999999998</v>
      </c>
      <c r="C658" s="3">
        <v>-2.2579999999999999E-2</v>
      </c>
      <c r="D658" s="3">
        <v>-0.14263999999999999</v>
      </c>
      <c r="E658" s="3">
        <v>-0.18223</v>
      </c>
      <c r="F658" s="3">
        <v>7.6310000000000003E-2</v>
      </c>
      <c r="G658" s="3">
        <v>0.16888</v>
      </c>
      <c r="H658" s="3">
        <v>6.0499999999999998E-3</v>
      </c>
      <c r="I658" s="3">
        <v>0.15776999999999999</v>
      </c>
      <c r="J658" s="3">
        <v>0.52564999999999995</v>
      </c>
      <c r="K658" s="3">
        <v>657</v>
      </c>
      <c r="L658" s="11" t="s">
        <v>1981</v>
      </c>
      <c r="M658" s="11" t="s">
        <v>1982</v>
      </c>
      <c r="N658" s="4">
        <f t="shared" si="20"/>
        <v>0.2152658333333333</v>
      </c>
      <c r="O658" s="5">
        <f t="shared" si="21"/>
        <v>0.27930333125020373</v>
      </c>
    </row>
    <row r="659" spans="1:15" x14ac:dyDescent="0.3">
      <c r="A659" s="2" t="s">
        <v>1983</v>
      </c>
      <c r="B659" s="3">
        <v>3.2480000000000002E-2</v>
      </c>
      <c r="C659" s="3">
        <v>-1.00206</v>
      </c>
      <c r="D659" s="3">
        <v>-0.63234999999999997</v>
      </c>
      <c r="E659" s="3">
        <v>0.27495999999999998</v>
      </c>
      <c r="F659" s="3">
        <v>-0.17471</v>
      </c>
      <c r="G659" s="3">
        <v>-0.48774000000000001</v>
      </c>
      <c r="H659" s="3">
        <v>4.9680000000000002E-2</v>
      </c>
      <c r="I659" s="3">
        <v>0.15815000000000001</v>
      </c>
      <c r="J659" s="3">
        <v>0.52564999999999995</v>
      </c>
      <c r="K659" s="3">
        <v>658</v>
      </c>
      <c r="L659" s="11" t="s">
        <v>1984</v>
      </c>
      <c r="M659" s="11" t="s">
        <v>1985</v>
      </c>
      <c r="N659" s="4">
        <f t="shared" si="20"/>
        <v>0.44952416666666667</v>
      </c>
      <c r="O659" s="5">
        <f t="shared" si="21"/>
        <v>0.27930333125020373</v>
      </c>
    </row>
    <row r="660" spans="1:15" x14ac:dyDescent="0.3">
      <c r="A660" s="2" t="s">
        <v>1986</v>
      </c>
      <c r="B660" s="3">
        <v>-1.69526</v>
      </c>
      <c r="C660" s="3">
        <v>-0.34910999999999998</v>
      </c>
      <c r="D660" s="3">
        <v>0.10621999999999999</v>
      </c>
      <c r="E660" s="3">
        <v>0.56006</v>
      </c>
      <c r="F660" s="3">
        <v>-0.77568999999999999</v>
      </c>
      <c r="G660" s="3">
        <v>1.0763100000000001</v>
      </c>
      <c r="H660" s="3">
        <v>0.12912000000000001</v>
      </c>
      <c r="I660" s="3">
        <v>0.15817999999999999</v>
      </c>
      <c r="J660" s="3">
        <v>0.52564999999999995</v>
      </c>
      <c r="K660" s="3">
        <v>659</v>
      </c>
      <c r="L660" s="11" t="s">
        <v>1987</v>
      </c>
      <c r="M660" s="11" t="s">
        <v>1988</v>
      </c>
      <c r="N660" s="4">
        <f t="shared" si="20"/>
        <v>0.89349999999999996</v>
      </c>
      <c r="O660" s="5">
        <f t="shared" si="21"/>
        <v>0.27930333125020373</v>
      </c>
    </row>
    <row r="661" spans="1:15" x14ac:dyDescent="0.3">
      <c r="A661" s="2" t="s">
        <v>1989</v>
      </c>
      <c r="B661" s="3">
        <v>0.26680999999999999</v>
      </c>
      <c r="C661" s="3">
        <v>-0.14263999999999999</v>
      </c>
      <c r="D661" s="3">
        <v>6.0499999999999998E-3</v>
      </c>
      <c r="E661" s="3">
        <v>0.21797</v>
      </c>
      <c r="F661" s="3">
        <v>0.1991</v>
      </c>
      <c r="G661" s="3">
        <v>0.30936000000000002</v>
      </c>
      <c r="H661" s="3">
        <v>0.17876</v>
      </c>
      <c r="I661" s="3">
        <v>0.1593</v>
      </c>
      <c r="J661" s="3">
        <v>0.52856999999999998</v>
      </c>
      <c r="K661" s="3">
        <v>660</v>
      </c>
      <c r="L661" s="11" t="s">
        <v>1990</v>
      </c>
      <c r="M661" s="11" t="s">
        <v>1991</v>
      </c>
      <c r="N661" s="4">
        <f t="shared" si="20"/>
        <v>0.18289083333333334</v>
      </c>
      <c r="O661" s="5">
        <f t="shared" si="21"/>
        <v>0.27689748971771799</v>
      </c>
    </row>
    <row r="662" spans="1:15" x14ac:dyDescent="0.3">
      <c r="A662" s="2" t="s">
        <v>1992</v>
      </c>
      <c r="B662" s="3">
        <v>1.4141900000000001</v>
      </c>
      <c r="C662" s="3">
        <v>0.97580999999999996</v>
      </c>
      <c r="D662" s="3">
        <v>0.66817000000000004</v>
      </c>
      <c r="E662" s="3">
        <v>0.43640000000000001</v>
      </c>
      <c r="F662" s="3">
        <v>0.70804999999999996</v>
      </c>
      <c r="G662" s="3">
        <v>0.75746999999999998</v>
      </c>
      <c r="H662" s="3">
        <v>0.91593000000000002</v>
      </c>
      <c r="I662" s="3">
        <v>0.15987999999999999</v>
      </c>
      <c r="J662" s="3">
        <v>0.52971000000000001</v>
      </c>
      <c r="K662" s="3">
        <v>661</v>
      </c>
      <c r="L662" s="11" t="s">
        <v>1993</v>
      </c>
      <c r="M662" s="11" t="s">
        <v>1994</v>
      </c>
      <c r="N662" s="4">
        <f t="shared" si="20"/>
        <v>-0.31492750000000003</v>
      </c>
      <c r="O662" s="5">
        <f t="shared" si="21"/>
        <v>0.27596182826541193</v>
      </c>
    </row>
    <row r="663" spans="1:15" x14ac:dyDescent="0.3">
      <c r="A663" s="2" t="s">
        <v>1995</v>
      </c>
      <c r="B663" s="3">
        <v>-0.19356000000000001</v>
      </c>
      <c r="C663" s="3">
        <v>-0.20727999999999999</v>
      </c>
      <c r="D663" s="3">
        <v>-0.19356000000000001</v>
      </c>
      <c r="E663" s="3">
        <v>4.9680000000000002E-2</v>
      </c>
      <c r="F663" s="3">
        <v>-0.17471</v>
      </c>
      <c r="G663" s="3">
        <v>-4.5379999999999997E-2</v>
      </c>
      <c r="H663" s="3">
        <v>-8.3330000000000001E-2</v>
      </c>
      <c r="I663" s="3">
        <v>0.16084999999999999</v>
      </c>
      <c r="J663" s="3">
        <v>0.53139000000000003</v>
      </c>
      <c r="K663" s="3">
        <v>662</v>
      </c>
      <c r="L663" s="11" t="s">
        <v>1996</v>
      </c>
      <c r="M663" s="11" t="s">
        <v>1997</v>
      </c>
      <c r="N663" s="4">
        <f t="shared" si="20"/>
        <v>0.13469833333333336</v>
      </c>
      <c r="O663" s="5">
        <f t="shared" si="21"/>
        <v>0.27458662265002198</v>
      </c>
    </row>
    <row r="664" spans="1:15" x14ac:dyDescent="0.3">
      <c r="A664" s="2" t="s">
        <v>1998</v>
      </c>
      <c r="B664" s="3">
        <v>-0.22633</v>
      </c>
      <c r="C664" s="3">
        <v>-3.5830000000000001E-2</v>
      </c>
      <c r="D664" s="3">
        <v>-0.15307000000000001</v>
      </c>
      <c r="E664" s="3">
        <v>-0.29026000000000002</v>
      </c>
      <c r="F664" s="3">
        <v>-0.28104000000000001</v>
      </c>
      <c r="G664" s="3">
        <v>-0.28104000000000001</v>
      </c>
      <c r="H664" s="3">
        <v>-0.22437000000000001</v>
      </c>
      <c r="I664" s="3">
        <v>0.16092000000000001</v>
      </c>
      <c r="J664" s="3">
        <v>0.53139000000000003</v>
      </c>
      <c r="K664" s="3">
        <v>663</v>
      </c>
      <c r="L664" s="11" t="s">
        <v>1999</v>
      </c>
      <c r="M664" s="11" t="s">
        <v>2000</v>
      </c>
      <c r="N664" s="4">
        <f t="shared" si="20"/>
        <v>-0.13076750000000001</v>
      </c>
      <c r="O664" s="5">
        <f t="shared" si="21"/>
        <v>0.27458662265002198</v>
      </c>
    </row>
    <row r="665" spans="1:15" x14ac:dyDescent="0.3">
      <c r="A665" s="2" t="s">
        <v>2001</v>
      </c>
      <c r="B665" s="3">
        <v>-0.19356000000000001</v>
      </c>
      <c r="C665" s="3">
        <v>-0.15589</v>
      </c>
      <c r="D665" s="3">
        <v>-0.11582000000000001</v>
      </c>
      <c r="E665" s="3">
        <v>-0.15589</v>
      </c>
      <c r="F665" s="3">
        <v>6.2759999999999996E-2</v>
      </c>
      <c r="G665" s="3">
        <v>6.4490000000000006E-2</v>
      </c>
      <c r="H665" s="3">
        <v>-2.445E-2</v>
      </c>
      <c r="I665" s="3">
        <v>0.16111</v>
      </c>
      <c r="J665" s="3">
        <v>0.53139000000000003</v>
      </c>
      <c r="K665" s="3">
        <v>664</v>
      </c>
      <c r="L665" s="11" t="s">
        <v>2002</v>
      </c>
      <c r="M665" s="11" t="s">
        <v>2003</v>
      </c>
      <c r="N665" s="4">
        <f t="shared" si="20"/>
        <v>0.14181750000000004</v>
      </c>
      <c r="O665" s="5">
        <f t="shared" si="21"/>
        <v>0.27458662265002198</v>
      </c>
    </row>
    <row r="666" spans="1:15" x14ac:dyDescent="0.3">
      <c r="A666" s="2" t="s">
        <v>2004</v>
      </c>
      <c r="B666" s="3">
        <v>-0.34125</v>
      </c>
      <c r="C666" s="3">
        <v>-0.58057999999999998</v>
      </c>
      <c r="D666" s="3">
        <v>-0.58057999999999998</v>
      </c>
      <c r="E666" s="3">
        <v>-0.34125</v>
      </c>
      <c r="F666" s="3">
        <v>1.8919999999999999E-2</v>
      </c>
      <c r="G666" s="3">
        <v>-0.15107000000000001</v>
      </c>
      <c r="H666" s="3">
        <v>-0.55396000000000001</v>
      </c>
      <c r="I666" s="3">
        <v>0.16234999999999999</v>
      </c>
      <c r="J666" s="3">
        <v>0.53461000000000003</v>
      </c>
      <c r="K666" s="3">
        <v>665</v>
      </c>
      <c r="L666" s="11" t="s">
        <v>2005</v>
      </c>
      <c r="M666" s="11" t="s">
        <v>2006</v>
      </c>
      <c r="N666" s="4">
        <f t="shared" si="20"/>
        <v>0.24396333333333325</v>
      </c>
      <c r="O666" s="5">
        <f t="shared" si="21"/>
        <v>0.2719629219277776</v>
      </c>
    </row>
    <row r="667" spans="1:15" x14ac:dyDescent="0.3">
      <c r="A667" s="2" t="s">
        <v>2007</v>
      </c>
      <c r="B667" s="3">
        <v>-0.85019</v>
      </c>
      <c r="C667" s="3">
        <v>-0.54073000000000004</v>
      </c>
      <c r="D667" s="3">
        <v>-0.70857999999999999</v>
      </c>
      <c r="E667" s="3">
        <v>-0.16338</v>
      </c>
      <c r="F667" s="3">
        <v>-0.79854000000000003</v>
      </c>
      <c r="G667" s="3">
        <v>-0.34717999999999999</v>
      </c>
      <c r="H667" s="3">
        <v>-0.44599</v>
      </c>
      <c r="I667" s="3">
        <v>0.16258</v>
      </c>
      <c r="J667" s="3">
        <v>0.53461000000000003</v>
      </c>
      <c r="K667" s="3">
        <v>666</v>
      </c>
      <c r="L667" s="11" t="s">
        <v>2008</v>
      </c>
      <c r="M667" s="11" t="s">
        <v>2009</v>
      </c>
      <c r="N667" s="4">
        <f t="shared" si="20"/>
        <v>0.2610608333333333</v>
      </c>
      <c r="O667" s="5">
        <f t="shared" si="21"/>
        <v>0.2719629219277776</v>
      </c>
    </row>
    <row r="668" spans="1:15" x14ac:dyDescent="0.3">
      <c r="A668" s="2" t="s">
        <v>2010</v>
      </c>
      <c r="B668" s="3">
        <v>-0.58057999999999998</v>
      </c>
      <c r="C668" s="3">
        <v>-0.24082000000000001</v>
      </c>
      <c r="D668" s="3">
        <v>-0.64900999999999998</v>
      </c>
      <c r="E668" s="3">
        <v>-0.40600999999999998</v>
      </c>
      <c r="F668" s="3">
        <v>-0.11383</v>
      </c>
      <c r="G668" s="3">
        <v>-0.34717999999999999</v>
      </c>
      <c r="H668" s="3">
        <v>-0.26758999999999999</v>
      </c>
      <c r="I668" s="3">
        <v>0.16420999999999999</v>
      </c>
      <c r="J668" s="3">
        <v>0.53800000000000003</v>
      </c>
      <c r="K668" s="3">
        <v>667</v>
      </c>
      <c r="L668" s="11" t="s">
        <v>2011</v>
      </c>
      <c r="M668" s="11" t="s">
        <v>2012</v>
      </c>
      <c r="N668" s="4">
        <f t="shared" si="20"/>
        <v>0.20648416666666669</v>
      </c>
      <c r="O668" s="5">
        <f t="shared" si="21"/>
        <v>0.2692177243336108</v>
      </c>
    </row>
    <row r="669" spans="1:15" x14ac:dyDescent="0.3">
      <c r="A669" s="2" t="s">
        <v>2013</v>
      </c>
      <c r="B669" s="3">
        <v>1.1180699999999999</v>
      </c>
      <c r="C669" s="3">
        <v>0.12553</v>
      </c>
      <c r="D669" s="3">
        <v>0.63473999999999997</v>
      </c>
      <c r="E669" s="3">
        <v>0.75746999999999998</v>
      </c>
      <c r="F669" s="3">
        <v>1.3116399999999999</v>
      </c>
      <c r="G669" s="3">
        <v>0.78203999999999996</v>
      </c>
      <c r="H669" s="3">
        <v>1.3856999999999999</v>
      </c>
      <c r="I669" s="3">
        <v>0.16427</v>
      </c>
      <c r="J669" s="3">
        <v>0.53800000000000003</v>
      </c>
      <c r="K669" s="3">
        <v>668</v>
      </c>
      <c r="L669" s="11" t="s">
        <v>2014</v>
      </c>
      <c r="M669" s="11" t="s">
        <v>2015</v>
      </c>
      <c r="N669" s="4">
        <f t="shared" si="20"/>
        <v>0.4330991666666667</v>
      </c>
      <c r="O669" s="5">
        <f t="shared" si="21"/>
        <v>0.2692177243336108</v>
      </c>
    </row>
    <row r="670" spans="1:15" x14ac:dyDescent="0.3">
      <c r="A670" s="2" t="s">
        <v>2016</v>
      </c>
      <c r="B670" s="3">
        <v>-0.96755000000000002</v>
      </c>
      <c r="C670" s="3">
        <v>-7.5500000000000003E-3</v>
      </c>
      <c r="D670" s="3">
        <v>-0.70857999999999999</v>
      </c>
      <c r="E670" s="3">
        <v>-5.1110000000000003E-2</v>
      </c>
      <c r="F670" s="3">
        <v>3.2480000000000002E-2</v>
      </c>
      <c r="G670" s="3">
        <v>0.16888</v>
      </c>
      <c r="H670" s="3">
        <v>-0.63058000000000003</v>
      </c>
      <c r="I670" s="3">
        <v>0.16452</v>
      </c>
      <c r="J670" s="3">
        <v>0.53800000000000003</v>
      </c>
      <c r="K670" s="3">
        <v>669</v>
      </c>
      <c r="L670" s="11" t="s">
        <v>2017</v>
      </c>
      <c r="M670" s="11" t="s">
        <v>2018</v>
      </c>
      <c r="N670" s="4">
        <f t="shared" si="20"/>
        <v>0.44114416666666667</v>
      </c>
      <c r="O670" s="5">
        <f t="shared" si="21"/>
        <v>0.2692177243336108</v>
      </c>
    </row>
    <row r="671" spans="1:15" x14ac:dyDescent="0.3">
      <c r="A671" s="2" t="s">
        <v>2019</v>
      </c>
      <c r="B671" s="3">
        <v>0.47055000000000002</v>
      </c>
      <c r="C671" s="3">
        <v>0.96243000000000001</v>
      </c>
      <c r="D671" s="3">
        <v>0.94528000000000001</v>
      </c>
      <c r="E671" s="3">
        <v>0.78581000000000001</v>
      </c>
      <c r="F671" s="3">
        <v>1.2309600000000001</v>
      </c>
      <c r="G671" s="3">
        <v>1.20539</v>
      </c>
      <c r="H671" s="3">
        <v>1.02115</v>
      </c>
      <c r="I671" s="3">
        <v>0.16458999999999999</v>
      </c>
      <c r="J671" s="3">
        <v>0.53800000000000003</v>
      </c>
      <c r="K671" s="3">
        <v>670</v>
      </c>
      <c r="L671" s="11" t="s">
        <v>2020</v>
      </c>
      <c r="M671" s="11" t="s">
        <v>2021</v>
      </c>
      <c r="N671" s="4">
        <f t="shared" si="20"/>
        <v>0.26807416666666672</v>
      </c>
      <c r="O671" s="5">
        <f t="shared" si="21"/>
        <v>0.2692177243336108</v>
      </c>
    </row>
    <row r="672" spans="1:15" x14ac:dyDescent="0.3">
      <c r="A672" s="2" t="s">
        <v>2022</v>
      </c>
      <c r="B672" s="3">
        <v>1.2585599999999999</v>
      </c>
      <c r="C672" s="3">
        <v>0.86936000000000002</v>
      </c>
      <c r="D672" s="3">
        <v>1.12087</v>
      </c>
      <c r="E672" s="3">
        <v>1.3638300000000001</v>
      </c>
      <c r="F672" s="3">
        <v>0.23904</v>
      </c>
      <c r="G672" s="3">
        <v>-1.0755300000000001</v>
      </c>
      <c r="H672" s="3">
        <v>0.52003999999999995</v>
      </c>
      <c r="I672" s="3">
        <v>0.16486000000000001</v>
      </c>
      <c r="J672" s="3">
        <v>0.53805000000000003</v>
      </c>
      <c r="K672" s="3">
        <v>671</v>
      </c>
      <c r="L672" s="11" t="s">
        <v>2023</v>
      </c>
      <c r="M672" s="11" t="s">
        <v>2024</v>
      </c>
      <c r="N672" s="4">
        <f t="shared" si="20"/>
        <v>-0.82108499999999995</v>
      </c>
      <c r="O672" s="5">
        <f t="shared" si="21"/>
        <v>0.26917736426835215</v>
      </c>
    </row>
    <row r="673" spans="1:15" x14ac:dyDescent="0.3">
      <c r="A673" s="2" t="s">
        <v>2025</v>
      </c>
      <c r="B673" s="3">
        <v>-6.615E-2</v>
      </c>
      <c r="C673" s="3">
        <v>-6.0589999999999998E-2</v>
      </c>
      <c r="D673" s="3">
        <v>1.8919999999999999E-2</v>
      </c>
      <c r="E673" s="3">
        <v>-0.20727999999999999</v>
      </c>
      <c r="F673" s="3">
        <v>-0.38312000000000002</v>
      </c>
      <c r="G673" s="3">
        <v>-7.3760000000000006E-2</v>
      </c>
      <c r="H673" s="3">
        <v>-0.11383</v>
      </c>
      <c r="I673" s="3">
        <v>0.16511999999999999</v>
      </c>
      <c r="J673" s="3">
        <v>0.53810000000000002</v>
      </c>
      <c r="K673" s="3">
        <v>672</v>
      </c>
      <c r="L673" s="11" t="s">
        <v>2026</v>
      </c>
      <c r="M673" s="11" t="s">
        <v>2027</v>
      </c>
      <c r="N673" s="4">
        <f t="shared" si="20"/>
        <v>-0.15855750000000002</v>
      </c>
      <c r="O673" s="5">
        <f t="shared" si="21"/>
        <v>0.26913700795350609</v>
      </c>
    </row>
    <row r="674" spans="1:15" x14ac:dyDescent="0.3">
      <c r="A674" s="2" t="s">
        <v>2028</v>
      </c>
      <c r="B674" s="3">
        <v>-2.2579999999999999E-2</v>
      </c>
      <c r="C674" s="3">
        <v>-0.13081999999999999</v>
      </c>
      <c r="D674" s="3">
        <v>7.8219999999999998E-2</v>
      </c>
      <c r="E674" s="3">
        <v>-0.4556</v>
      </c>
      <c r="F674" s="3">
        <v>-0.15776000000000001</v>
      </c>
      <c r="G674" s="3">
        <v>3.2480000000000002E-2</v>
      </c>
      <c r="H674" s="3">
        <v>-0.40898000000000001</v>
      </c>
      <c r="I674" s="3">
        <v>0.16547999999999999</v>
      </c>
      <c r="J674" s="3">
        <v>0.53849999999999998</v>
      </c>
      <c r="K674" s="3">
        <v>673</v>
      </c>
      <c r="L674" s="11" t="s">
        <v>2029</v>
      </c>
      <c r="M674" s="11" t="s">
        <v>2030</v>
      </c>
      <c r="N674" s="4">
        <f t="shared" si="20"/>
        <v>-0.22240500000000002</v>
      </c>
      <c r="O674" s="5">
        <f t="shared" si="21"/>
        <v>0.26881429236599957</v>
      </c>
    </row>
    <row r="675" spans="1:15" x14ac:dyDescent="0.3">
      <c r="A675" s="2" t="s">
        <v>2031</v>
      </c>
      <c r="B675" s="3">
        <v>0.50483</v>
      </c>
      <c r="C675" s="3">
        <v>0.45740999999999998</v>
      </c>
      <c r="D675" s="3">
        <v>4.7690000000000003E-2</v>
      </c>
      <c r="E675" s="3">
        <v>-0.28104000000000001</v>
      </c>
      <c r="F675" s="3">
        <v>6.2759999999999996E-2</v>
      </c>
      <c r="G675" s="3">
        <v>0.45351999999999998</v>
      </c>
      <c r="H675" s="3">
        <v>-0.19162000000000001</v>
      </c>
      <c r="I675" s="3">
        <v>0.16664000000000001</v>
      </c>
      <c r="J675" s="3">
        <v>0.54078999999999999</v>
      </c>
      <c r="K675" s="3">
        <v>674</v>
      </c>
      <c r="L675" s="11" t="s">
        <v>2032</v>
      </c>
      <c r="M675" s="11" t="s">
        <v>2033</v>
      </c>
      <c r="N675" s="4">
        <f t="shared" si="20"/>
        <v>-0.32573833333333335</v>
      </c>
      <c r="O675" s="5">
        <f t="shared" si="21"/>
        <v>0.26697134773389919</v>
      </c>
    </row>
    <row r="676" spans="1:15" x14ac:dyDescent="0.3">
      <c r="A676" s="2" t="s">
        <v>2034</v>
      </c>
      <c r="B676" s="3">
        <v>0.30563000000000001</v>
      </c>
      <c r="C676" s="3">
        <v>1.29834</v>
      </c>
      <c r="D676" s="3">
        <v>1.1076699999999999</v>
      </c>
      <c r="E676" s="3">
        <v>1.1892199999999999</v>
      </c>
      <c r="F676" s="3">
        <v>1.14937</v>
      </c>
      <c r="G676" s="3">
        <v>1.48454</v>
      </c>
      <c r="H676" s="3">
        <v>1.29834</v>
      </c>
      <c r="I676" s="3">
        <v>0.16667999999999999</v>
      </c>
      <c r="J676" s="3">
        <v>0.54078999999999999</v>
      </c>
      <c r="K676" s="3">
        <v>675</v>
      </c>
      <c r="L676" s="11" t="s">
        <v>2035</v>
      </c>
      <c r="M676" s="11" t="s">
        <v>2036</v>
      </c>
      <c r="N676" s="4">
        <f t="shared" si="20"/>
        <v>0.37648750000000009</v>
      </c>
      <c r="O676" s="5">
        <f t="shared" si="21"/>
        <v>0.26697134773389919</v>
      </c>
    </row>
    <row r="677" spans="1:15" x14ac:dyDescent="0.3">
      <c r="A677" s="2" t="s">
        <v>2037</v>
      </c>
      <c r="B677" s="3">
        <v>-0.15869</v>
      </c>
      <c r="C677" s="3">
        <v>-0.16908999999999999</v>
      </c>
      <c r="D677" s="3">
        <v>0.28736</v>
      </c>
      <c r="E677" s="3">
        <v>-0.36203999999999997</v>
      </c>
      <c r="F677" s="3">
        <v>-9.7949999999999995E-2</v>
      </c>
      <c r="G677" s="3">
        <v>-0.22437000000000001</v>
      </c>
      <c r="H677" s="3">
        <v>-0.24082000000000001</v>
      </c>
      <c r="I677" s="3">
        <v>0.16771</v>
      </c>
      <c r="J677" s="3">
        <v>0.54315999999999998</v>
      </c>
      <c r="K677" s="3">
        <v>676</v>
      </c>
      <c r="L677" s="11" t="s">
        <v>2038</v>
      </c>
      <c r="M677" s="11" t="s">
        <v>2039</v>
      </c>
      <c r="N677" s="4">
        <f t="shared" si="20"/>
        <v>-0.21782166666666669</v>
      </c>
      <c r="O677" s="5">
        <f t="shared" si="21"/>
        <v>0.2650722203529533</v>
      </c>
    </row>
    <row r="678" spans="1:15" x14ac:dyDescent="0.3">
      <c r="A678" s="2" t="s">
        <v>2040</v>
      </c>
      <c r="B678" s="3">
        <v>6.2759999999999996E-2</v>
      </c>
      <c r="C678" s="3">
        <v>0.21426999999999999</v>
      </c>
      <c r="D678" s="3">
        <v>4.7690000000000003E-2</v>
      </c>
      <c r="E678" s="3">
        <v>-2.445E-2</v>
      </c>
      <c r="F678" s="3">
        <v>0.12912000000000001</v>
      </c>
      <c r="G678" s="3">
        <v>-0.45389000000000002</v>
      </c>
      <c r="H678" s="3">
        <v>-0.14263999999999999</v>
      </c>
      <c r="I678" s="3">
        <v>0.16791</v>
      </c>
      <c r="J678" s="3">
        <v>0.54315999999999998</v>
      </c>
      <c r="K678" s="3">
        <v>677</v>
      </c>
      <c r="L678" s="11" t="s">
        <v>2041</v>
      </c>
      <c r="M678" s="11" t="s">
        <v>2042</v>
      </c>
      <c r="N678" s="4">
        <f t="shared" si="20"/>
        <v>-0.23120499999999999</v>
      </c>
      <c r="O678" s="5">
        <f t="shared" si="21"/>
        <v>0.2650722203529533</v>
      </c>
    </row>
    <row r="679" spans="1:15" x14ac:dyDescent="0.3">
      <c r="A679" s="2" t="s">
        <v>2043</v>
      </c>
      <c r="B679" s="3">
        <v>-2.2579999999999999E-2</v>
      </c>
      <c r="C679" s="3">
        <v>-0.13081999999999999</v>
      </c>
      <c r="D679" s="3">
        <v>-0.51163000000000003</v>
      </c>
      <c r="E679" s="3">
        <v>-0.15589</v>
      </c>
      <c r="F679" s="3">
        <v>0.51070000000000004</v>
      </c>
      <c r="G679" s="3">
        <v>-0.17471</v>
      </c>
      <c r="H679" s="3">
        <v>0.24084</v>
      </c>
      <c r="I679" s="3">
        <v>0.16891999999999999</v>
      </c>
      <c r="J679" s="3">
        <v>0.54547000000000001</v>
      </c>
      <c r="K679" s="3">
        <v>678</v>
      </c>
      <c r="L679" s="11" t="s">
        <v>2044</v>
      </c>
      <c r="M679" s="11" t="s">
        <v>2045</v>
      </c>
      <c r="N679" s="4">
        <f t="shared" si="20"/>
        <v>0.32691166666666671</v>
      </c>
      <c r="O679" s="5">
        <f t="shared" si="21"/>
        <v>0.26322912993857844</v>
      </c>
    </row>
    <row r="680" spans="1:15" x14ac:dyDescent="0.3">
      <c r="A680" s="2" t="s">
        <v>2046</v>
      </c>
      <c r="B680" s="3">
        <v>0.14224000000000001</v>
      </c>
      <c r="C680" s="3">
        <v>-0.2195</v>
      </c>
      <c r="D680" s="3">
        <v>-0.10291</v>
      </c>
      <c r="E680" s="3">
        <v>-7.7609999999999998E-2</v>
      </c>
      <c r="F680" s="3">
        <v>-0.36203999999999997</v>
      </c>
      <c r="G680" s="3">
        <v>-0.17471</v>
      </c>
      <c r="H680" s="3">
        <v>-0.51531000000000005</v>
      </c>
      <c r="I680" s="3">
        <v>0.16911999999999999</v>
      </c>
      <c r="J680" s="3">
        <v>0.54547000000000001</v>
      </c>
      <c r="K680" s="3">
        <v>679</v>
      </c>
      <c r="L680" s="11" t="s">
        <v>2047</v>
      </c>
      <c r="M680" s="11" t="s">
        <v>2048</v>
      </c>
      <c r="N680" s="4">
        <f t="shared" si="20"/>
        <v>-0.22236083333333331</v>
      </c>
      <c r="O680" s="5">
        <f t="shared" si="21"/>
        <v>0.26322912993857844</v>
      </c>
    </row>
    <row r="681" spans="1:15" x14ac:dyDescent="0.3">
      <c r="A681" s="2" t="s">
        <v>2049</v>
      </c>
      <c r="B681" s="3">
        <v>-0.54073000000000004</v>
      </c>
      <c r="C681" s="3">
        <v>-2.2817599999999998</v>
      </c>
      <c r="D681" s="3">
        <v>0.30837999999999999</v>
      </c>
      <c r="E681" s="3">
        <v>-0.59955000000000003</v>
      </c>
      <c r="F681" s="3">
        <v>0.69006000000000001</v>
      </c>
      <c r="G681" s="3">
        <v>0.43551000000000001</v>
      </c>
      <c r="H681" s="3">
        <v>-3.9629999999999999E-2</v>
      </c>
      <c r="I681" s="3">
        <v>0.17036000000000001</v>
      </c>
      <c r="J681" s="3">
        <v>0.54866999999999999</v>
      </c>
      <c r="K681" s="3">
        <v>680</v>
      </c>
      <c r="L681" s="11" t="s">
        <v>2050</v>
      </c>
      <c r="M681" s="11" t="s">
        <v>2051</v>
      </c>
      <c r="N681" s="4">
        <f t="shared" si="20"/>
        <v>0.95963416666666657</v>
      </c>
      <c r="O681" s="5">
        <f t="shared" si="21"/>
        <v>0.26068878536733198</v>
      </c>
    </row>
    <row r="682" spans="1:15" x14ac:dyDescent="0.3">
      <c r="A682" s="2" t="s">
        <v>2052</v>
      </c>
      <c r="B682" s="3">
        <v>0.53824000000000005</v>
      </c>
      <c r="C682" s="3">
        <v>0.1991</v>
      </c>
      <c r="D682" s="3">
        <v>0.59211999999999998</v>
      </c>
      <c r="E682" s="3">
        <v>0.27495999999999998</v>
      </c>
      <c r="F682" s="3">
        <v>0.33382000000000001</v>
      </c>
      <c r="G682" s="3">
        <v>6.0499999999999998E-3</v>
      </c>
      <c r="H682" s="3">
        <v>0.31314999999999998</v>
      </c>
      <c r="I682" s="3">
        <v>0.17079</v>
      </c>
      <c r="J682" s="3">
        <v>0.54923999999999995</v>
      </c>
      <c r="K682" s="3">
        <v>681</v>
      </c>
      <c r="L682" s="11" t="s">
        <v>2053</v>
      </c>
      <c r="M682" s="11" t="s">
        <v>2054</v>
      </c>
      <c r="N682" s="4">
        <f t="shared" si="20"/>
        <v>-0.21115833333333334</v>
      </c>
      <c r="O682" s="5">
        <f t="shared" si="21"/>
        <v>0.26023784152507567</v>
      </c>
    </row>
    <row r="683" spans="1:15" x14ac:dyDescent="0.3">
      <c r="A683" s="2" t="s">
        <v>2055</v>
      </c>
      <c r="B683" s="3">
        <v>0.48586000000000001</v>
      </c>
      <c r="C683" s="3">
        <v>0.90271000000000001</v>
      </c>
      <c r="D683" s="3">
        <v>0.74217999999999995</v>
      </c>
      <c r="E683" s="3">
        <v>0.62824000000000002</v>
      </c>
      <c r="F683" s="3">
        <v>1.1712100000000001</v>
      </c>
      <c r="G683" s="3">
        <v>1.37622</v>
      </c>
      <c r="H683" s="3">
        <v>0.89036000000000004</v>
      </c>
      <c r="I683" s="3">
        <v>0.17322000000000001</v>
      </c>
      <c r="J683" s="3">
        <v>0.55567</v>
      </c>
      <c r="K683" s="3">
        <v>682</v>
      </c>
      <c r="L683" s="11" t="s">
        <v>2056</v>
      </c>
      <c r="M683" s="11" t="s">
        <v>2057</v>
      </c>
      <c r="N683" s="4">
        <f t="shared" si="20"/>
        <v>0.30625750000000018</v>
      </c>
      <c r="O683" s="5">
        <f t="shared" si="21"/>
        <v>0.25518304965362898</v>
      </c>
    </row>
    <row r="684" spans="1:15" x14ac:dyDescent="0.3">
      <c r="A684" s="2" t="s">
        <v>2058</v>
      </c>
      <c r="B684" s="3">
        <v>0.50483</v>
      </c>
      <c r="C684" s="3">
        <v>0.52764999999999995</v>
      </c>
      <c r="D684" s="3">
        <v>0.54305999999999999</v>
      </c>
      <c r="E684" s="3">
        <v>6.2759999999999996E-2</v>
      </c>
      <c r="F684" s="3">
        <v>0.56006</v>
      </c>
      <c r="G684" s="3">
        <v>-0.25070999999999999</v>
      </c>
      <c r="H684" s="3">
        <v>0.47802</v>
      </c>
      <c r="I684" s="3">
        <v>0.17357</v>
      </c>
      <c r="J684" s="3">
        <v>0.55567</v>
      </c>
      <c r="K684" s="3">
        <v>683</v>
      </c>
      <c r="L684" s="11" t="s">
        <v>2059</v>
      </c>
      <c r="M684" s="11" t="s">
        <v>2060</v>
      </c>
      <c r="N684" s="4">
        <f t="shared" si="20"/>
        <v>-0.31264750000000008</v>
      </c>
      <c r="O684" s="5">
        <f t="shared" si="21"/>
        <v>0.25518304965362898</v>
      </c>
    </row>
    <row r="685" spans="1:15" x14ac:dyDescent="0.3">
      <c r="A685" s="2" t="s">
        <v>2061</v>
      </c>
      <c r="B685" s="3">
        <v>-0.69098000000000004</v>
      </c>
      <c r="C685" s="3">
        <v>-0.50390000000000001</v>
      </c>
      <c r="D685" s="3">
        <v>-0.40797</v>
      </c>
      <c r="E685" s="3">
        <v>-0.26758999999999999</v>
      </c>
      <c r="F685" s="3">
        <v>-0.30392000000000002</v>
      </c>
      <c r="G685" s="3">
        <v>-0.51068000000000002</v>
      </c>
      <c r="H685" s="3">
        <v>-0.39667999999999998</v>
      </c>
      <c r="I685" s="3">
        <v>0.17374999999999999</v>
      </c>
      <c r="J685" s="3">
        <v>0.55567</v>
      </c>
      <c r="K685" s="3">
        <v>684</v>
      </c>
      <c r="L685" s="11" t="s">
        <v>2062</v>
      </c>
      <c r="M685" s="11" t="s">
        <v>2063</v>
      </c>
      <c r="N685" s="4">
        <f t="shared" si="20"/>
        <v>0.16456583333333336</v>
      </c>
      <c r="O685" s="5">
        <f t="shared" si="21"/>
        <v>0.25518304965362898</v>
      </c>
    </row>
    <row r="686" spans="1:15" x14ac:dyDescent="0.3">
      <c r="A686" s="2" t="s">
        <v>2064</v>
      </c>
      <c r="B686" s="3">
        <v>0.24084</v>
      </c>
      <c r="C686" s="3">
        <v>0.21426999999999999</v>
      </c>
      <c r="D686" s="3">
        <v>-0.10291</v>
      </c>
      <c r="E686" s="3">
        <v>-0.16338</v>
      </c>
      <c r="F686" s="3">
        <v>-1.882E-2</v>
      </c>
      <c r="G686" s="3">
        <v>0.10527</v>
      </c>
      <c r="H686" s="3">
        <v>-0.56720000000000004</v>
      </c>
      <c r="I686" s="3">
        <v>0.17410999999999999</v>
      </c>
      <c r="J686" s="3">
        <v>0.55567</v>
      </c>
      <c r="K686" s="3">
        <v>685</v>
      </c>
      <c r="L686" s="11" t="s">
        <v>2065</v>
      </c>
      <c r="M686" s="11" t="s">
        <v>2066</v>
      </c>
      <c r="N686" s="4">
        <f t="shared" si="20"/>
        <v>-0.27843250000000003</v>
      </c>
      <c r="O686" s="5">
        <f t="shared" si="21"/>
        <v>0.25518304965362898</v>
      </c>
    </row>
    <row r="687" spans="1:15" x14ac:dyDescent="0.3">
      <c r="A687" s="2" t="s">
        <v>2067</v>
      </c>
      <c r="B687" s="3">
        <v>0.45551999999999998</v>
      </c>
      <c r="C687" s="3">
        <v>1.0497799999999999</v>
      </c>
      <c r="D687" s="3">
        <v>0.44877</v>
      </c>
      <c r="E687" s="3">
        <v>1.15032</v>
      </c>
      <c r="F687" s="3">
        <v>0.69006000000000001</v>
      </c>
      <c r="G687" s="3">
        <v>0.91027000000000002</v>
      </c>
      <c r="H687" s="3">
        <v>0.99485000000000001</v>
      </c>
      <c r="I687" s="3">
        <v>0.17449000000000001</v>
      </c>
      <c r="J687" s="3">
        <v>0.55567</v>
      </c>
      <c r="K687" s="3">
        <v>686</v>
      </c>
      <c r="L687" s="11" t="s">
        <v>2068</v>
      </c>
      <c r="M687" s="11" t="s">
        <v>2069</v>
      </c>
      <c r="N687" s="4">
        <f t="shared" si="20"/>
        <v>0.28501833333333348</v>
      </c>
      <c r="O687" s="5">
        <f t="shared" si="21"/>
        <v>0.25518304965362898</v>
      </c>
    </row>
    <row r="688" spans="1:15" x14ac:dyDescent="0.3">
      <c r="A688" s="2" t="s">
        <v>2070</v>
      </c>
      <c r="B688" s="3">
        <v>0.33382000000000001</v>
      </c>
      <c r="C688" s="3">
        <v>0.68713000000000002</v>
      </c>
      <c r="D688" s="3">
        <v>0.11975</v>
      </c>
      <c r="E688" s="3">
        <v>0.91407000000000005</v>
      </c>
      <c r="F688" s="3">
        <v>0.23904</v>
      </c>
      <c r="G688" s="3">
        <v>0.80201</v>
      </c>
      <c r="H688" s="3">
        <v>0.84387000000000001</v>
      </c>
      <c r="I688" s="3">
        <v>0.17465</v>
      </c>
      <c r="J688" s="3">
        <v>0.55567</v>
      </c>
      <c r="K688" s="3">
        <v>687</v>
      </c>
      <c r="L688" s="11" t="s">
        <v>2071</v>
      </c>
      <c r="M688" s="11" t="s">
        <v>2072</v>
      </c>
      <c r="N688" s="4">
        <f t="shared" si="20"/>
        <v>0.3195141666666666</v>
      </c>
      <c r="O688" s="5">
        <f t="shared" si="21"/>
        <v>0.25518304965362898</v>
      </c>
    </row>
    <row r="689" spans="1:15" x14ac:dyDescent="0.3">
      <c r="A689" s="2" t="s">
        <v>2073</v>
      </c>
      <c r="B689" s="3">
        <v>-2.69258</v>
      </c>
      <c r="C689" s="3">
        <v>0.80872999999999995</v>
      </c>
      <c r="D689" s="3">
        <v>-0.85794000000000004</v>
      </c>
      <c r="E689" s="3">
        <v>1.25186</v>
      </c>
      <c r="F689" s="3">
        <v>0.30177999999999999</v>
      </c>
      <c r="G689" s="3">
        <v>-0.64697000000000005</v>
      </c>
      <c r="H689" s="3">
        <v>0.49540000000000001</v>
      </c>
      <c r="I689" s="3">
        <v>0.17477000000000001</v>
      </c>
      <c r="J689" s="3">
        <v>0.55567</v>
      </c>
      <c r="K689" s="3">
        <v>688</v>
      </c>
      <c r="L689" s="11" t="s">
        <v>2074</v>
      </c>
      <c r="M689" s="11" t="s">
        <v>2075</v>
      </c>
      <c r="N689" s="4">
        <f t="shared" si="20"/>
        <v>1.2644474999999999</v>
      </c>
      <c r="O689" s="5">
        <f t="shared" si="21"/>
        <v>0.25518304965362898</v>
      </c>
    </row>
    <row r="690" spans="1:15" x14ac:dyDescent="0.3">
      <c r="A690" s="2" t="s">
        <v>2076</v>
      </c>
      <c r="B690" s="3">
        <v>0.18612000000000001</v>
      </c>
      <c r="C690" s="3">
        <v>0.23347000000000001</v>
      </c>
      <c r="D690" s="3">
        <v>0.34921999999999997</v>
      </c>
      <c r="E690" s="3">
        <v>0.14224000000000001</v>
      </c>
      <c r="F690" s="3">
        <v>0.17876</v>
      </c>
      <c r="G690" s="3">
        <v>0.10527</v>
      </c>
      <c r="H690" s="3">
        <v>0.10621999999999999</v>
      </c>
      <c r="I690" s="3">
        <v>0.17482</v>
      </c>
      <c r="J690" s="3">
        <v>0.55567</v>
      </c>
      <c r="K690" s="3">
        <v>689</v>
      </c>
      <c r="L690" s="11" t="s">
        <v>2077</v>
      </c>
      <c r="M690" s="11" t="s">
        <v>2078</v>
      </c>
      <c r="N690" s="4">
        <f t="shared" si="20"/>
        <v>-0.12314749999999999</v>
      </c>
      <c r="O690" s="5">
        <f t="shared" si="21"/>
        <v>0.25518304965362898</v>
      </c>
    </row>
    <row r="691" spans="1:15" x14ac:dyDescent="0.3">
      <c r="A691" s="2" t="s">
        <v>2079</v>
      </c>
      <c r="B691" s="3">
        <v>2.5075699999999999</v>
      </c>
      <c r="C691" s="3">
        <v>1.3192600000000001</v>
      </c>
      <c r="D691" s="3">
        <v>2.00834</v>
      </c>
      <c r="E691" s="3">
        <v>1.9703599999999999</v>
      </c>
      <c r="F691" s="3">
        <v>2.9004799999999999</v>
      </c>
      <c r="G691" s="3">
        <v>2.4790800000000002</v>
      </c>
      <c r="H691" s="3">
        <v>2.3898899999999998</v>
      </c>
      <c r="I691" s="3">
        <v>0.17516999999999999</v>
      </c>
      <c r="J691" s="3">
        <v>0.55567</v>
      </c>
      <c r="K691" s="3">
        <v>690</v>
      </c>
      <c r="L691" s="11" t="s">
        <v>2080</v>
      </c>
      <c r="M691" s="11" t="s">
        <v>2081</v>
      </c>
      <c r="N691" s="4">
        <f t="shared" si="20"/>
        <v>0.48989583333333298</v>
      </c>
      <c r="O691" s="5">
        <f t="shared" si="21"/>
        <v>0.25518304965362898</v>
      </c>
    </row>
    <row r="692" spans="1:15" x14ac:dyDescent="0.3">
      <c r="A692" s="2" t="s">
        <v>2082</v>
      </c>
      <c r="B692" s="3">
        <v>-0.34125</v>
      </c>
      <c r="C692" s="3">
        <v>-6.0589999999999998E-2</v>
      </c>
      <c r="D692" s="3">
        <v>-0.12883</v>
      </c>
      <c r="E692" s="3">
        <v>6.0499999999999998E-3</v>
      </c>
      <c r="F692" s="3">
        <v>-0.11383</v>
      </c>
      <c r="G692" s="3">
        <v>6.0499999999999998E-3</v>
      </c>
      <c r="H692" s="3">
        <v>-1.1299999999999999E-2</v>
      </c>
      <c r="I692" s="3">
        <v>0.17533000000000001</v>
      </c>
      <c r="J692" s="3">
        <v>0.55567</v>
      </c>
      <c r="K692" s="3">
        <v>691</v>
      </c>
      <c r="L692" s="11" t="s">
        <v>2083</v>
      </c>
      <c r="M692" s="11" t="s">
        <v>2084</v>
      </c>
      <c r="N692" s="4">
        <f t="shared" si="20"/>
        <v>0.1486325</v>
      </c>
      <c r="O692" s="5">
        <f t="shared" si="21"/>
        <v>0.25518304965362898</v>
      </c>
    </row>
    <row r="693" spans="1:15" x14ac:dyDescent="0.3">
      <c r="A693" s="2" t="s">
        <v>2085</v>
      </c>
      <c r="B693" s="3">
        <v>-9.4039999999999999E-2</v>
      </c>
      <c r="C693" s="3">
        <v>-0.30392000000000002</v>
      </c>
      <c r="D693" s="3">
        <v>-0.38213000000000003</v>
      </c>
      <c r="E693" s="3">
        <v>1.8919999999999999E-2</v>
      </c>
      <c r="F693" s="3">
        <v>1.8919999999999999E-2</v>
      </c>
      <c r="G693" s="3">
        <v>0.77068000000000003</v>
      </c>
      <c r="H693" s="3">
        <v>-0.31883</v>
      </c>
      <c r="I693" s="3">
        <v>0.17607</v>
      </c>
      <c r="J693" s="3">
        <v>0.55717000000000005</v>
      </c>
      <c r="K693" s="3">
        <v>692</v>
      </c>
      <c r="L693" s="11" t="s">
        <v>2086</v>
      </c>
      <c r="M693" s="11" t="s">
        <v>2087</v>
      </c>
      <c r="N693" s="4">
        <f t="shared" si="20"/>
        <v>0.38245250000000003</v>
      </c>
      <c r="O693" s="5">
        <f t="shared" si="21"/>
        <v>0.25401227556682859</v>
      </c>
    </row>
    <row r="694" spans="1:15" x14ac:dyDescent="0.3">
      <c r="A694" s="2" t="s">
        <v>2088</v>
      </c>
      <c r="B694" s="3">
        <v>0.42595</v>
      </c>
      <c r="C694" s="3">
        <v>-0.18042</v>
      </c>
      <c r="D694" s="3">
        <v>-7.5500000000000003E-3</v>
      </c>
      <c r="E694" s="3">
        <v>0.16888</v>
      </c>
      <c r="F694" s="3">
        <v>0.49540000000000001</v>
      </c>
      <c r="G694" s="3">
        <v>0.19818</v>
      </c>
      <c r="H694" s="3">
        <v>0.52003999999999995</v>
      </c>
      <c r="I694" s="3">
        <v>0.17660999999999999</v>
      </c>
      <c r="J694" s="3">
        <v>0.55717000000000005</v>
      </c>
      <c r="K694" s="3">
        <v>693</v>
      </c>
      <c r="L694" s="11" t="s">
        <v>2089</v>
      </c>
      <c r="M694" s="11" t="s">
        <v>2090</v>
      </c>
      <c r="N694" s="4">
        <f t="shared" si="20"/>
        <v>0.2662983333333333</v>
      </c>
      <c r="O694" s="5">
        <f t="shared" si="21"/>
        <v>0.25401227556682859</v>
      </c>
    </row>
    <row r="695" spans="1:15" x14ac:dyDescent="0.3">
      <c r="A695" s="2" t="s">
        <v>2091</v>
      </c>
      <c r="B695" s="3">
        <v>-2.2579999999999999E-2</v>
      </c>
      <c r="C695" s="3">
        <v>0.54498999999999997</v>
      </c>
      <c r="D695" s="3">
        <v>0.43364999999999998</v>
      </c>
      <c r="E695" s="3">
        <v>-0.41393999999999997</v>
      </c>
      <c r="F695" s="3">
        <v>0.23904</v>
      </c>
      <c r="G695" s="3">
        <v>6.0499999999999998E-3</v>
      </c>
      <c r="H695" s="3">
        <v>0.18612000000000001</v>
      </c>
      <c r="I695" s="3">
        <v>0.17718</v>
      </c>
      <c r="J695" s="3">
        <v>0.55717000000000005</v>
      </c>
      <c r="K695" s="3">
        <v>694</v>
      </c>
      <c r="L695" s="11" t="s">
        <v>2092</v>
      </c>
      <c r="M695" s="11" t="s">
        <v>2093</v>
      </c>
      <c r="N695" s="4">
        <f t="shared" si="20"/>
        <v>-0.31436916666666659</v>
      </c>
      <c r="O695" s="5">
        <f t="shared" si="21"/>
        <v>0.25401227556682859</v>
      </c>
    </row>
    <row r="696" spans="1:15" x14ac:dyDescent="0.3">
      <c r="A696" s="2" t="s">
        <v>2094</v>
      </c>
      <c r="B696" s="3">
        <v>0.28835</v>
      </c>
      <c r="C696" s="3">
        <v>0.27405000000000002</v>
      </c>
      <c r="D696" s="3">
        <v>0.22370000000000001</v>
      </c>
      <c r="E696" s="3">
        <v>0.18612000000000001</v>
      </c>
      <c r="F696" s="3">
        <v>8.8959999999999997E-2</v>
      </c>
      <c r="G696" s="3">
        <v>7.8219999999999998E-2</v>
      </c>
      <c r="H696" s="3">
        <v>0.21148</v>
      </c>
      <c r="I696" s="3">
        <v>0.17746999999999999</v>
      </c>
      <c r="J696" s="3">
        <v>0.55717000000000005</v>
      </c>
      <c r="K696" s="3">
        <v>695</v>
      </c>
      <c r="L696" s="11" t="s">
        <v>2095</v>
      </c>
      <c r="M696" s="11" t="s">
        <v>2096</v>
      </c>
      <c r="N696" s="4">
        <f t="shared" si="20"/>
        <v>-0.12083833333333333</v>
      </c>
      <c r="O696" s="5">
        <f t="shared" si="21"/>
        <v>0.25401227556682859</v>
      </c>
    </row>
    <row r="697" spans="1:15" x14ac:dyDescent="0.3">
      <c r="A697" s="2" t="s">
        <v>2097</v>
      </c>
      <c r="B697" s="3">
        <v>-0.17659</v>
      </c>
      <c r="C697" s="3">
        <v>-7.3760000000000006E-2</v>
      </c>
      <c r="D697" s="3">
        <v>-0.11582000000000001</v>
      </c>
      <c r="E697" s="3">
        <v>0.15543000000000001</v>
      </c>
      <c r="F697" s="3">
        <v>-0.13081999999999999</v>
      </c>
      <c r="G697" s="3">
        <v>0.15543000000000001</v>
      </c>
      <c r="H697" s="3">
        <v>-3.9629999999999999E-2</v>
      </c>
      <c r="I697" s="3">
        <v>0.17756</v>
      </c>
      <c r="J697" s="3">
        <v>0.55717000000000005</v>
      </c>
      <c r="K697" s="3">
        <v>696</v>
      </c>
      <c r="L697" s="11" t="s">
        <v>2098</v>
      </c>
      <c r="M697" s="11" t="s">
        <v>2099</v>
      </c>
      <c r="N697" s="4">
        <f t="shared" si="20"/>
        <v>0.15715916666666668</v>
      </c>
      <c r="O697" s="5">
        <f t="shared" si="21"/>
        <v>0.25401227556682859</v>
      </c>
    </row>
    <row r="698" spans="1:15" x14ac:dyDescent="0.3">
      <c r="A698" s="2" t="s">
        <v>2100</v>
      </c>
      <c r="B698" s="3">
        <v>-0.12883</v>
      </c>
      <c r="C698" s="3">
        <v>-0.40797</v>
      </c>
      <c r="D698" s="3">
        <v>-0.16544</v>
      </c>
      <c r="E698" s="3">
        <v>-0.42501</v>
      </c>
      <c r="F698" s="3">
        <v>-0.60336000000000001</v>
      </c>
      <c r="G698" s="3">
        <v>-0.14263999999999999</v>
      </c>
      <c r="H698" s="3">
        <v>-0.75495000000000001</v>
      </c>
      <c r="I698" s="3">
        <v>0.17771999999999999</v>
      </c>
      <c r="J698" s="3">
        <v>0.55717000000000005</v>
      </c>
      <c r="K698" s="3">
        <v>697</v>
      </c>
      <c r="L698" s="11" t="s">
        <v>2101</v>
      </c>
      <c r="M698" s="11" t="s">
        <v>2102</v>
      </c>
      <c r="N698" s="4">
        <f t="shared" si="20"/>
        <v>-0.24740999999999999</v>
      </c>
      <c r="O698" s="5">
        <f t="shared" si="21"/>
        <v>0.25401227556682859</v>
      </c>
    </row>
    <row r="699" spans="1:15" x14ac:dyDescent="0.3">
      <c r="A699" s="2" t="s">
        <v>2103</v>
      </c>
      <c r="B699" s="3">
        <v>-1.00593</v>
      </c>
      <c r="C699" s="3">
        <v>-0.22996</v>
      </c>
      <c r="D699" s="3">
        <v>-0.44424000000000002</v>
      </c>
      <c r="E699" s="3">
        <v>-0.43293999999999999</v>
      </c>
      <c r="F699" s="3">
        <v>-1.2163600000000001</v>
      </c>
      <c r="G699" s="3">
        <v>-0.88029999999999997</v>
      </c>
      <c r="H699" s="3">
        <v>-1.4467300000000001</v>
      </c>
      <c r="I699" s="3">
        <v>0.17798</v>
      </c>
      <c r="J699" s="3">
        <v>0.55717000000000005</v>
      </c>
      <c r="K699" s="3">
        <v>698</v>
      </c>
      <c r="L699" s="11" t="s">
        <v>2104</v>
      </c>
      <c r="M699" s="11" t="s">
        <v>2105</v>
      </c>
      <c r="N699" s="4">
        <f t="shared" si="20"/>
        <v>-0.43403916666666675</v>
      </c>
      <c r="O699" s="5">
        <f t="shared" si="21"/>
        <v>0.25401227556682859</v>
      </c>
    </row>
    <row r="700" spans="1:15" x14ac:dyDescent="0.3">
      <c r="A700" s="2" t="s">
        <v>2106</v>
      </c>
      <c r="B700" s="3">
        <v>0.36815999999999999</v>
      </c>
      <c r="C700" s="3">
        <v>0.23347000000000001</v>
      </c>
      <c r="D700" s="3">
        <v>0.47241</v>
      </c>
      <c r="E700" s="3">
        <v>0.43640000000000001</v>
      </c>
      <c r="F700" s="3">
        <v>0.52668999999999999</v>
      </c>
      <c r="G700" s="3">
        <v>0.62639</v>
      </c>
      <c r="H700" s="3">
        <v>0.43462000000000001</v>
      </c>
      <c r="I700" s="3">
        <v>0.17817</v>
      </c>
      <c r="J700" s="3">
        <v>0.55717000000000005</v>
      </c>
      <c r="K700" s="3">
        <v>699</v>
      </c>
      <c r="L700" s="11" t="s">
        <v>2107</v>
      </c>
      <c r="M700" s="11" t="s">
        <v>2108</v>
      </c>
      <c r="N700" s="4">
        <f t="shared" si="20"/>
        <v>0.1480116666666666</v>
      </c>
      <c r="O700" s="5">
        <f t="shared" si="21"/>
        <v>0.25401227556682859</v>
      </c>
    </row>
    <row r="701" spans="1:15" x14ac:dyDescent="0.3">
      <c r="A701" s="2" t="s">
        <v>2109</v>
      </c>
      <c r="B701" s="3">
        <v>4.9680000000000002E-2</v>
      </c>
      <c r="C701" s="3">
        <v>1.8919999999999999E-2</v>
      </c>
      <c r="D701" s="3">
        <v>-0.12883</v>
      </c>
      <c r="E701" s="3">
        <v>0.18612000000000001</v>
      </c>
      <c r="F701" s="3">
        <v>6.0499999999999998E-3</v>
      </c>
      <c r="G701" s="3">
        <v>0.21426999999999999</v>
      </c>
      <c r="H701" s="3">
        <v>8.362E-2</v>
      </c>
      <c r="I701" s="3">
        <v>0.17860000000000001</v>
      </c>
      <c r="J701" s="3">
        <v>0.55717000000000005</v>
      </c>
      <c r="K701" s="3">
        <v>700</v>
      </c>
      <c r="L701" s="11" t="s">
        <v>2110</v>
      </c>
      <c r="M701" s="11" t="s">
        <v>2111</v>
      </c>
      <c r="N701" s="4">
        <f t="shared" si="20"/>
        <v>0.14259166666666667</v>
      </c>
      <c r="O701" s="5">
        <f t="shared" si="21"/>
        <v>0.25401227556682859</v>
      </c>
    </row>
    <row r="702" spans="1:15" x14ac:dyDescent="0.3">
      <c r="A702" s="2" t="s">
        <v>2112</v>
      </c>
      <c r="B702" s="3">
        <v>9.5530000000000004E-2</v>
      </c>
      <c r="C702" s="3">
        <v>0.63570000000000004</v>
      </c>
      <c r="D702" s="3">
        <v>0.48877999999999999</v>
      </c>
      <c r="E702" s="3">
        <v>0.78581000000000001</v>
      </c>
      <c r="F702" s="3">
        <v>0.52668999999999999</v>
      </c>
      <c r="G702" s="3">
        <v>0.88941000000000003</v>
      </c>
      <c r="H702" s="3">
        <v>0.45740999999999998</v>
      </c>
      <c r="I702" s="3">
        <v>0.17873</v>
      </c>
      <c r="J702" s="3">
        <v>0.55717000000000005</v>
      </c>
      <c r="K702" s="3">
        <v>701</v>
      </c>
      <c r="L702" s="11" t="s">
        <v>2113</v>
      </c>
      <c r="M702" s="11" t="s">
        <v>2114</v>
      </c>
      <c r="N702" s="4">
        <f t="shared" si="20"/>
        <v>0.25815999999999989</v>
      </c>
      <c r="O702" s="5">
        <f t="shared" si="21"/>
        <v>0.25401227556682859</v>
      </c>
    </row>
    <row r="703" spans="1:15" x14ac:dyDescent="0.3">
      <c r="A703" s="2" t="s">
        <v>2115</v>
      </c>
      <c r="B703" s="3">
        <v>1.02017</v>
      </c>
      <c r="C703" s="3">
        <v>0.88465000000000005</v>
      </c>
      <c r="D703" s="3">
        <v>0.86843999999999999</v>
      </c>
      <c r="E703" s="3">
        <v>2.15829</v>
      </c>
      <c r="F703" s="3">
        <v>1.8127599999999999</v>
      </c>
      <c r="G703" s="3">
        <v>0.36815999999999999</v>
      </c>
      <c r="H703" s="3">
        <v>1.85938</v>
      </c>
      <c r="I703" s="3">
        <v>0.17876</v>
      </c>
      <c r="J703" s="3">
        <v>0.55717000000000005</v>
      </c>
      <c r="K703" s="3">
        <v>702</v>
      </c>
      <c r="L703" s="11" t="s">
        <v>2116</v>
      </c>
      <c r="M703" s="11" t="s">
        <v>2117</v>
      </c>
      <c r="N703" s="4">
        <f t="shared" si="20"/>
        <v>0.62522749999999983</v>
      </c>
      <c r="O703" s="5">
        <f t="shared" si="21"/>
        <v>0.25401227556682859</v>
      </c>
    </row>
    <row r="704" spans="1:15" x14ac:dyDescent="0.3">
      <c r="A704" s="2" t="s">
        <v>2118</v>
      </c>
      <c r="B704" s="3">
        <v>0.21521999999999999</v>
      </c>
      <c r="C704" s="3">
        <v>0.52764999999999995</v>
      </c>
      <c r="D704" s="3">
        <v>0.36614999999999998</v>
      </c>
      <c r="E704" s="3">
        <v>0.47241</v>
      </c>
      <c r="F704" s="3">
        <v>0.11781</v>
      </c>
      <c r="G704" s="3">
        <v>-2.2579999999999999E-2</v>
      </c>
      <c r="H704" s="3">
        <v>6.0499999999999998E-3</v>
      </c>
      <c r="I704" s="3">
        <v>0.17885000000000001</v>
      </c>
      <c r="J704" s="3">
        <v>0.55717000000000005</v>
      </c>
      <c r="K704" s="3">
        <v>703</v>
      </c>
      <c r="L704" s="11" t="s">
        <v>2119</v>
      </c>
      <c r="M704" s="11" t="s">
        <v>2120</v>
      </c>
      <c r="N704" s="4">
        <f t="shared" si="20"/>
        <v>-0.22625083333333332</v>
      </c>
      <c r="O704" s="5">
        <f t="shared" si="21"/>
        <v>0.25401227556682859</v>
      </c>
    </row>
    <row r="705" spans="1:15" x14ac:dyDescent="0.3">
      <c r="A705" s="2" t="s">
        <v>2121</v>
      </c>
      <c r="B705" s="3">
        <v>0.39283000000000001</v>
      </c>
      <c r="C705" s="3">
        <v>0.82672000000000001</v>
      </c>
      <c r="D705" s="3">
        <v>1.00614</v>
      </c>
      <c r="E705" s="3">
        <v>-0.14263999999999999</v>
      </c>
      <c r="F705" s="3">
        <v>-3.9093300000000002</v>
      </c>
      <c r="G705" s="3">
        <v>2.0045000000000002</v>
      </c>
      <c r="H705" s="3">
        <v>-5.6098499999999998</v>
      </c>
      <c r="I705" s="3">
        <v>0.17993000000000001</v>
      </c>
      <c r="J705" s="3">
        <v>0.55896999999999997</v>
      </c>
      <c r="K705" s="3">
        <v>704</v>
      </c>
      <c r="L705" s="11" t="s">
        <v>2122</v>
      </c>
      <c r="M705" s="11" t="s">
        <v>2123</v>
      </c>
      <c r="N705" s="4">
        <f t="shared" si="20"/>
        <v>-2.6562266666666665</v>
      </c>
      <c r="O705" s="5">
        <f t="shared" si="21"/>
        <v>0.25261150013518774</v>
      </c>
    </row>
    <row r="706" spans="1:15" x14ac:dyDescent="0.3">
      <c r="A706" s="2" t="s">
        <v>2124</v>
      </c>
      <c r="B706" s="3">
        <v>6.0499999999999998E-3</v>
      </c>
      <c r="C706" s="3">
        <v>-0.18042</v>
      </c>
      <c r="D706" s="3">
        <v>-5.1110000000000003E-2</v>
      </c>
      <c r="E706" s="3">
        <v>0.10621999999999999</v>
      </c>
      <c r="F706" s="3">
        <v>-1.882E-2</v>
      </c>
      <c r="G706" s="3">
        <v>4.9680000000000002E-2</v>
      </c>
      <c r="H706" s="3">
        <v>7.6310000000000003E-2</v>
      </c>
      <c r="I706" s="3">
        <v>0.17993999999999999</v>
      </c>
      <c r="J706" s="3">
        <v>0.55896999999999997</v>
      </c>
      <c r="K706" s="3">
        <v>705</v>
      </c>
      <c r="L706" s="11" t="s">
        <v>2125</v>
      </c>
      <c r="M706" s="11" t="s">
        <v>2126</v>
      </c>
      <c r="N706" s="4">
        <f t="shared" si="20"/>
        <v>0.1285075</v>
      </c>
      <c r="O706" s="5">
        <f t="shared" si="21"/>
        <v>0.25261150013518774</v>
      </c>
    </row>
    <row r="707" spans="1:15" x14ac:dyDescent="0.3">
      <c r="A707" s="2" t="s">
        <v>2127</v>
      </c>
      <c r="B707" s="3">
        <v>6.2759999999999996E-2</v>
      </c>
      <c r="C707" s="3">
        <v>-7.5500000000000003E-3</v>
      </c>
      <c r="D707" s="3">
        <v>0.52959999999999996</v>
      </c>
      <c r="E707" s="3">
        <v>-1.00206</v>
      </c>
      <c r="F707" s="3">
        <v>-0.11383</v>
      </c>
      <c r="G707" s="3">
        <v>6.4490000000000006E-2</v>
      </c>
      <c r="H707" s="3">
        <v>6.2759999999999996E-2</v>
      </c>
      <c r="I707" s="3">
        <v>0.18023</v>
      </c>
      <c r="J707" s="3">
        <v>0.55908000000000002</v>
      </c>
      <c r="K707" s="3">
        <v>706</v>
      </c>
      <c r="L707" s="11" t="s">
        <v>2128</v>
      </c>
      <c r="M707" s="11" t="s">
        <v>2129</v>
      </c>
      <c r="N707" s="4">
        <f t="shared" ref="N707:N770" si="22">AVERAGE(E707:H707)-(AVERAGE(B707:D707))</f>
        <v>-0.44209666666666669</v>
      </c>
      <c r="O707" s="5">
        <f t="shared" ref="O707:O770" si="23">-LOG(J707,10)</f>
        <v>0.25252604350415414</v>
      </c>
    </row>
    <row r="708" spans="1:15" x14ac:dyDescent="0.3">
      <c r="A708" s="2" t="s">
        <v>2130</v>
      </c>
      <c r="B708" s="3">
        <v>-0.42881999999999998</v>
      </c>
      <c r="C708" s="3">
        <v>-1.14089</v>
      </c>
      <c r="D708" s="3">
        <v>-0.14263999999999999</v>
      </c>
      <c r="E708" s="3">
        <v>0.42498999999999998</v>
      </c>
      <c r="F708" s="3">
        <v>-1.02667</v>
      </c>
      <c r="G708" s="3">
        <v>0.91027000000000002</v>
      </c>
      <c r="H708" s="3">
        <v>0.25624999999999998</v>
      </c>
      <c r="I708" s="3">
        <v>0.18148</v>
      </c>
      <c r="J708" s="3">
        <v>0.56154999999999999</v>
      </c>
      <c r="K708" s="3">
        <v>707</v>
      </c>
      <c r="L708" s="11" t="s">
        <v>2131</v>
      </c>
      <c r="M708" s="11" t="s">
        <v>2132</v>
      </c>
      <c r="N708" s="4">
        <f t="shared" si="22"/>
        <v>0.71199333333333326</v>
      </c>
      <c r="O708" s="5">
        <f t="shared" si="23"/>
        <v>0.25061156841884585</v>
      </c>
    </row>
    <row r="709" spans="1:15" x14ac:dyDescent="0.3">
      <c r="A709" s="2" t="s">
        <v>2133</v>
      </c>
      <c r="B709" s="3">
        <v>-7.5500000000000003E-3</v>
      </c>
      <c r="C709" s="3">
        <v>-0.39258999999999999</v>
      </c>
      <c r="D709" s="3">
        <v>-8.9219999999999994E-2</v>
      </c>
      <c r="E709" s="3">
        <v>0.16888</v>
      </c>
      <c r="F709" s="3">
        <v>-0.11932</v>
      </c>
      <c r="G709" s="3">
        <v>0.16888</v>
      </c>
      <c r="H709" s="3">
        <v>-6.615E-2</v>
      </c>
      <c r="I709" s="3">
        <v>0.18154000000000001</v>
      </c>
      <c r="J709" s="3">
        <v>0.56154999999999999</v>
      </c>
      <c r="K709" s="3">
        <v>708</v>
      </c>
      <c r="L709" s="11" t="s">
        <v>2134</v>
      </c>
      <c r="M709" s="11" t="s">
        <v>2135</v>
      </c>
      <c r="N709" s="4">
        <f t="shared" si="22"/>
        <v>0.20119250000000002</v>
      </c>
      <c r="O709" s="5">
        <f t="shared" si="23"/>
        <v>0.25061156841884585</v>
      </c>
    </row>
    <row r="710" spans="1:15" x14ac:dyDescent="0.3">
      <c r="A710" s="2" t="s">
        <v>2136</v>
      </c>
      <c r="B710" s="3">
        <v>-0.24876999999999999</v>
      </c>
      <c r="C710" s="3">
        <v>-0.25070999999999999</v>
      </c>
      <c r="D710" s="3">
        <v>-0.17946000000000001</v>
      </c>
      <c r="E710" s="3">
        <v>0.25828000000000001</v>
      </c>
      <c r="F710" s="3">
        <v>-0.17471</v>
      </c>
      <c r="G710" s="3">
        <v>0.16888</v>
      </c>
      <c r="H710" s="3">
        <v>-0.26758999999999999</v>
      </c>
      <c r="I710" s="3">
        <v>0.18257000000000001</v>
      </c>
      <c r="J710" s="3">
        <v>0.56379999999999997</v>
      </c>
      <c r="K710" s="3">
        <v>709</v>
      </c>
      <c r="L710" s="11" t="s">
        <v>2137</v>
      </c>
      <c r="M710" s="11" t="s">
        <v>2138</v>
      </c>
      <c r="N710" s="4">
        <f t="shared" si="22"/>
        <v>0.22252833333333333</v>
      </c>
      <c r="O710" s="5">
        <f t="shared" si="23"/>
        <v>0.24887492846441647</v>
      </c>
    </row>
    <row r="711" spans="1:15" x14ac:dyDescent="0.3">
      <c r="A711" s="2" t="s">
        <v>2139</v>
      </c>
      <c r="B711" s="3">
        <v>-6.615E-2</v>
      </c>
      <c r="C711" s="3">
        <v>-0.14263999999999999</v>
      </c>
      <c r="D711" s="3">
        <v>-0.49054999999999999</v>
      </c>
      <c r="E711" s="3">
        <v>6.0499999999999998E-3</v>
      </c>
      <c r="F711" s="3">
        <v>6.2759999999999996E-2</v>
      </c>
      <c r="G711" s="3">
        <v>-7.5500000000000003E-3</v>
      </c>
      <c r="H711" s="3">
        <v>-0.20727999999999999</v>
      </c>
      <c r="I711" s="3">
        <v>0.18279000000000001</v>
      </c>
      <c r="J711" s="3">
        <v>0.56379999999999997</v>
      </c>
      <c r="K711" s="3">
        <v>710</v>
      </c>
      <c r="L711" s="11" t="s">
        <v>2140</v>
      </c>
      <c r="M711" s="11" t="s">
        <v>2141</v>
      </c>
      <c r="N711" s="4">
        <f t="shared" si="22"/>
        <v>0.19660833333333333</v>
      </c>
      <c r="O711" s="5">
        <f t="shared" si="23"/>
        <v>0.24887492846441647</v>
      </c>
    </row>
    <row r="712" spans="1:15" x14ac:dyDescent="0.3">
      <c r="A712" s="2" t="s">
        <v>2142</v>
      </c>
      <c r="B712" s="3">
        <v>-0.19356000000000001</v>
      </c>
      <c r="C712" s="3">
        <v>-0.10473</v>
      </c>
      <c r="D712" s="3">
        <v>-0.27360000000000001</v>
      </c>
      <c r="E712" s="3">
        <v>0.14224000000000001</v>
      </c>
      <c r="F712" s="3">
        <v>-0.23358000000000001</v>
      </c>
      <c r="G712" s="3">
        <v>0.14033000000000001</v>
      </c>
      <c r="H712" s="3">
        <v>-8.3330000000000001E-2</v>
      </c>
      <c r="I712" s="3">
        <v>0.18309</v>
      </c>
      <c r="J712" s="3">
        <v>0.56394999999999995</v>
      </c>
      <c r="K712" s="3">
        <v>711</v>
      </c>
      <c r="L712" s="11" t="s">
        <v>2143</v>
      </c>
      <c r="M712" s="11" t="s">
        <v>2144</v>
      </c>
      <c r="N712" s="4">
        <f t="shared" si="22"/>
        <v>0.18204499999999998</v>
      </c>
      <c r="O712" s="5">
        <f t="shared" si="23"/>
        <v>0.24875939900723246</v>
      </c>
    </row>
    <row r="713" spans="1:15" x14ac:dyDescent="0.3">
      <c r="A713" s="2" t="s">
        <v>2145</v>
      </c>
      <c r="B713" s="3">
        <v>1.42371</v>
      </c>
      <c r="C713" s="3">
        <v>0.45740999999999998</v>
      </c>
      <c r="D713" s="3">
        <v>1.38287</v>
      </c>
      <c r="E713" s="3">
        <v>1.2585599999999999</v>
      </c>
      <c r="F713" s="3">
        <v>2.1516299999999999</v>
      </c>
      <c r="G713" s="3">
        <v>1.7113100000000001</v>
      </c>
      <c r="H713" s="3">
        <v>1.1863999999999999</v>
      </c>
      <c r="I713" s="3">
        <v>0.18371000000000001</v>
      </c>
      <c r="J713" s="3">
        <v>0.56447000000000003</v>
      </c>
      <c r="K713" s="3">
        <v>712</v>
      </c>
      <c r="L713" s="11" t="s">
        <v>2146</v>
      </c>
      <c r="M713" s="11" t="s">
        <v>2147</v>
      </c>
      <c r="N713" s="4">
        <f t="shared" si="22"/>
        <v>0.48897833333333329</v>
      </c>
      <c r="O713" s="5">
        <f t="shared" si="23"/>
        <v>0.24835913466137641</v>
      </c>
    </row>
    <row r="714" spans="1:15" x14ac:dyDescent="0.3">
      <c r="A714" s="2" t="s">
        <v>2148</v>
      </c>
      <c r="B714" s="3">
        <v>-0.24876999999999999</v>
      </c>
      <c r="C714" s="3">
        <v>0.77254999999999996</v>
      </c>
      <c r="D714" s="3">
        <v>0.78391999999999995</v>
      </c>
      <c r="E714" s="3">
        <v>-2.445E-2</v>
      </c>
      <c r="F714" s="3">
        <v>0.17876</v>
      </c>
      <c r="G714" s="3">
        <v>-0.51068000000000002</v>
      </c>
      <c r="H714" s="3">
        <v>0.25624999999999998</v>
      </c>
      <c r="I714" s="3">
        <v>0.18378</v>
      </c>
      <c r="J714" s="3">
        <v>0.56447000000000003</v>
      </c>
      <c r="K714" s="3">
        <v>713</v>
      </c>
      <c r="L714" s="11" t="s">
        <v>2149</v>
      </c>
      <c r="M714" s="11" t="s">
        <v>2150</v>
      </c>
      <c r="N714" s="4">
        <f t="shared" si="22"/>
        <v>-0.46092999999999995</v>
      </c>
      <c r="O714" s="5">
        <f t="shared" si="23"/>
        <v>0.24835913466137641</v>
      </c>
    </row>
    <row r="715" spans="1:15" x14ac:dyDescent="0.3">
      <c r="A715" s="2" t="s">
        <v>2151</v>
      </c>
      <c r="B715" s="3">
        <v>0.36051</v>
      </c>
      <c r="C715" s="3">
        <v>0.67008000000000001</v>
      </c>
      <c r="D715" s="3">
        <v>9.2759999999999995E-2</v>
      </c>
      <c r="E715" s="3">
        <v>0.43640000000000001</v>
      </c>
      <c r="F715" s="3">
        <v>-6.8000000000000005E-2</v>
      </c>
      <c r="G715" s="3">
        <v>0.14033000000000001</v>
      </c>
      <c r="H715" s="3">
        <v>-0.15869</v>
      </c>
      <c r="I715" s="3">
        <v>0.18436</v>
      </c>
      <c r="J715" s="3">
        <v>0.56545999999999996</v>
      </c>
      <c r="K715" s="3">
        <v>714</v>
      </c>
      <c r="L715" s="11" t="s">
        <v>2152</v>
      </c>
      <c r="M715" s="11" t="s">
        <v>2153</v>
      </c>
      <c r="N715" s="4">
        <f t="shared" si="22"/>
        <v>-0.28693999999999997</v>
      </c>
      <c r="O715" s="5">
        <f t="shared" si="23"/>
        <v>0.24759811115177369</v>
      </c>
    </row>
    <row r="716" spans="1:15" x14ac:dyDescent="0.3">
      <c r="A716" s="2" t="s">
        <v>2154</v>
      </c>
      <c r="B716" s="3">
        <v>0.33382000000000001</v>
      </c>
      <c r="C716" s="3">
        <v>0.18337000000000001</v>
      </c>
      <c r="D716" s="3">
        <v>6.0499999999999998E-3</v>
      </c>
      <c r="E716" s="3">
        <v>-1.694E-2</v>
      </c>
      <c r="F716" s="3">
        <v>0.65673999999999999</v>
      </c>
      <c r="G716" s="3">
        <v>0.86655000000000004</v>
      </c>
      <c r="H716" s="3">
        <v>0.46867999999999999</v>
      </c>
      <c r="I716" s="3">
        <v>0.18465999999999999</v>
      </c>
      <c r="J716" s="3">
        <v>0.56560999999999995</v>
      </c>
      <c r="K716" s="3">
        <v>715</v>
      </c>
      <c r="L716" s="11" t="s">
        <v>2155</v>
      </c>
      <c r="M716" s="11" t="s">
        <v>2156</v>
      </c>
      <c r="N716" s="4">
        <f t="shared" si="22"/>
        <v>0.31934416666666665</v>
      </c>
      <c r="O716" s="5">
        <f t="shared" si="23"/>
        <v>0.24748292080516851</v>
      </c>
    </row>
    <row r="717" spans="1:15" x14ac:dyDescent="0.3">
      <c r="A717" s="2" t="s">
        <v>2157</v>
      </c>
      <c r="B717" s="3">
        <v>-0.26758999999999999</v>
      </c>
      <c r="C717" s="3">
        <v>-7.3760000000000006E-2</v>
      </c>
      <c r="D717" s="3">
        <v>-0.19356000000000001</v>
      </c>
      <c r="E717" s="3">
        <v>-0.26255000000000001</v>
      </c>
      <c r="F717" s="3">
        <v>-0.35083999999999999</v>
      </c>
      <c r="G717" s="3">
        <v>-0.36203999999999997</v>
      </c>
      <c r="H717" s="3">
        <v>-0.25070999999999999</v>
      </c>
      <c r="I717" s="3">
        <v>0.18614</v>
      </c>
      <c r="J717" s="3">
        <v>0.56893000000000005</v>
      </c>
      <c r="K717" s="3">
        <v>716</v>
      </c>
      <c r="L717" s="11" t="s">
        <v>2158</v>
      </c>
      <c r="M717" s="11" t="s">
        <v>2159</v>
      </c>
      <c r="N717" s="4">
        <f t="shared" si="22"/>
        <v>-0.12823166666666666</v>
      </c>
      <c r="O717" s="5">
        <f t="shared" si="23"/>
        <v>0.24494116503528313</v>
      </c>
    </row>
    <row r="718" spans="1:15" x14ac:dyDescent="0.3">
      <c r="A718" s="2" t="s">
        <v>2160</v>
      </c>
      <c r="B718" s="3">
        <v>0.33953</v>
      </c>
      <c r="C718" s="3">
        <v>0.39863999999999999</v>
      </c>
      <c r="D718" s="3">
        <v>-0.29026000000000002</v>
      </c>
      <c r="E718" s="3">
        <v>0.82672000000000001</v>
      </c>
      <c r="F718" s="3">
        <v>0.43462000000000001</v>
      </c>
      <c r="G718" s="3">
        <v>0.40810000000000002</v>
      </c>
      <c r="H718" s="3">
        <v>0.21148</v>
      </c>
      <c r="I718" s="3">
        <v>0.18626999999999999</v>
      </c>
      <c r="J718" s="3">
        <v>0.56893000000000005</v>
      </c>
      <c r="K718" s="3">
        <v>717</v>
      </c>
      <c r="L718" s="11" t="s">
        <v>2161</v>
      </c>
      <c r="M718" s="11" t="s">
        <v>2162</v>
      </c>
      <c r="N718" s="4">
        <f t="shared" si="22"/>
        <v>0.32092666666666669</v>
      </c>
      <c r="O718" s="5">
        <f t="shared" si="23"/>
        <v>0.24494116503528313</v>
      </c>
    </row>
    <row r="719" spans="1:15" x14ac:dyDescent="0.3">
      <c r="A719" s="2" t="s">
        <v>2163</v>
      </c>
      <c r="B719" s="3">
        <v>1.06307</v>
      </c>
      <c r="C719" s="3">
        <v>1.20252</v>
      </c>
      <c r="D719" s="3">
        <v>1.6932700000000001</v>
      </c>
      <c r="E719" s="3">
        <v>-0.94328999999999996</v>
      </c>
      <c r="F719" s="3">
        <v>0.52668999999999999</v>
      </c>
      <c r="G719" s="3">
        <v>0.54115999999999997</v>
      </c>
      <c r="H719" s="3">
        <v>1.74438</v>
      </c>
      <c r="I719" s="3">
        <v>0.18793000000000001</v>
      </c>
      <c r="J719" s="3">
        <v>0.57320000000000004</v>
      </c>
      <c r="K719" s="3">
        <v>718</v>
      </c>
      <c r="L719" s="11" t="s">
        <v>2164</v>
      </c>
      <c r="M719" s="11" t="s">
        <v>2165</v>
      </c>
      <c r="N719" s="4">
        <f t="shared" si="22"/>
        <v>-0.85238499999999995</v>
      </c>
      <c r="O719" s="5">
        <f t="shared" si="23"/>
        <v>0.24169381827469311</v>
      </c>
    </row>
    <row r="720" spans="1:15" x14ac:dyDescent="0.3">
      <c r="A720" s="2" t="s">
        <v>2166</v>
      </c>
      <c r="B720" s="3">
        <v>0.91315000000000002</v>
      </c>
      <c r="C720" s="3">
        <v>6.2759999999999996E-2</v>
      </c>
      <c r="D720" s="3">
        <v>0.20107</v>
      </c>
      <c r="E720" s="3">
        <v>-0.51895999999999998</v>
      </c>
      <c r="F720" s="3">
        <v>0.50483</v>
      </c>
      <c r="G720" s="3">
        <v>-1.1784600000000001</v>
      </c>
      <c r="H720" s="3">
        <v>0.21148</v>
      </c>
      <c r="I720" s="3">
        <v>0.18842</v>
      </c>
      <c r="J720" s="3">
        <v>0.57391999999999999</v>
      </c>
      <c r="K720" s="3">
        <v>719</v>
      </c>
      <c r="L720" s="11" t="s">
        <v>2167</v>
      </c>
      <c r="M720" s="11" t="s">
        <v>2168</v>
      </c>
      <c r="N720" s="4">
        <f t="shared" si="22"/>
        <v>-0.63760416666666675</v>
      </c>
      <c r="O720" s="5">
        <f t="shared" si="23"/>
        <v>0.24114864066810862</v>
      </c>
    </row>
    <row r="721" spans="1:15" x14ac:dyDescent="0.3">
      <c r="A721" s="2" t="s">
        <v>2169</v>
      </c>
      <c r="B721" s="3">
        <v>0.64242999999999995</v>
      </c>
      <c r="C721" s="3">
        <v>0.65673999999999999</v>
      </c>
      <c r="D721" s="3">
        <v>0.72609000000000001</v>
      </c>
      <c r="E721" s="3">
        <v>0.12553</v>
      </c>
      <c r="F721" s="3">
        <v>0.27495999999999998</v>
      </c>
      <c r="G721" s="3">
        <v>0.93198000000000003</v>
      </c>
      <c r="H721" s="3">
        <v>0.16682</v>
      </c>
      <c r="I721" s="3">
        <v>0.18926000000000001</v>
      </c>
      <c r="J721" s="3">
        <v>0.57535000000000003</v>
      </c>
      <c r="K721" s="3">
        <v>720</v>
      </c>
      <c r="L721" s="11" t="s">
        <v>2170</v>
      </c>
      <c r="M721" s="11" t="s">
        <v>2171</v>
      </c>
      <c r="N721" s="4">
        <f t="shared" si="22"/>
        <v>-0.30026416666666661</v>
      </c>
      <c r="O721" s="5">
        <f t="shared" si="23"/>
        <v>0.24006788257014863</v>
      </c>
    </row>
    <row r="722" spans="1:15" x14ac:dyDescent="0.3">
      <c r="A722" s="2" t="s">
        <v>2172</v>
      </c>
      <c r="B722" s="3">
        <v>3.40354</v>
      </c>
      <c r="C722" s="3">
        <v>0.52764999999999995</v>
      </c>
      <c r="D722" s="3">
        <v>3.40354</v>
      </c>
      <c r="E722" s="3">
        <v>3.2573799999999999</v>
      </c>
      <c r="F722" s="3">
        <v>3.40354</v>
      </c>
      <c r="G722" s="3">
        <v>3.83826</v>
      </c>
      <c r="H722" s="3">
        <v>3.40354</v>
      </c>
      <c r="I722" s="3">
        <v>0.18955</v>
      </c>
      <c r="J722" s="3">
        <v>0.57535000000000003</v>
      </c>
      <c r="K722" s="3">
        <v>721</v>
      </c>
      <c r="L722" s="11" t="s">
        <v>2173</v>
      </c>
      <c r="M722" s="11" t="s">
        <v>2174</v>
      </c>
      <c r="N722" s="4">
        <f t="shared" si="22"/>
        <v>1.0307699999999995</v>
      </c>
      <c r="O722" s="5">
        <f t="shared" si="23"/>
        <v>0.24006788257014863</v>
      </c>
    </row>
    <row r="723" spans="1:15" x14ac:dyDescent="0.3">
      <c r="A723" s="2" t="s">
        <v>2175</v>
      </c>
      <c r="B723" s="3">
        <v>0.15543000000000001</v>
      </c>
      <c r="C723" s="3">
        <v>-2.2579999999999999E-2</v>
      </c>
      <c r="D723" s="3">
        <v>0.25624999999999998</v>
      </c>
      <c r="E723" s="3">
        <v>4.9680000000000002E-2</v>
      </c>
      <c r="F723" s="3">
        <v>1.8919999999999999E-2</v>
      </c>
      <c r="G723" s="3">
        <v>-4.5379999999999997E-2</v>
      </c>
      <c r="H723" s="3">
        <v>-6.615E-2</v>
      </c>
      <c r="I723" s="3">
        <v>0.18973000000000001</v>
      </c>
      <c r="J723" s="3">
        <v>0.57535000000000003</v>
      </c>
      <c r="K723" s="3">
        <v>722</v>
      </c>
      <c r="L723" s="11" t="s">
        <v>2176</v>
      </c>
      <c r="M723" s="11" t="s">
        <v>2177</v>
      </c>
      <c r="N723" s="4">
        <f t="shared" si="22"/>
        <v>-0.14043250000000002</v>
      </c>
      <c r="O723" s="5">
        <f t="shared" si="23"/>
        <v>0.24006788257014863</v>
      </c>
    </row>
    <row r="724" spans="1:15" x14ac:dyDescent="0.3">
      <c r="A724" s="2" t="s">
        <v>2178</v>
      </c>
      <c r="B724" s="3">
        <v>3.4259999999999999E-2</v>
      </c>
      <c r="C724" s="3">
        <v>0.45740999999999998</v>
      </c>
      <c r="D724" s="3">
        <v>0.33762999999999999</v>
      </c>
      <c r="E724" s="3">
        <v>0.20107</v>
      </c>
      <c r="F724" s="3">
        <v>8.8959999999999997E-2</v>
      </c>
      <c r="G724" s="3">
        <v>8.8959999999999997E-2</v>
      </c>
      <c r="H724" s="3">
        <v>1.8919999999999999E-2</v>
      </c>
      <c r="I724" s="3">
        <v>0.19041</v>
      </c>
      <c r="J724" s="3">
        <v>0.57535000000000003</v>
      </c>
      <c r="K724" s="3">
        <v>723</v>
      </c>
      <c r="L724" s="11" t="s">
        <v>2179</v>
      </c>
      <c r="M724" s="11" t="s">
        <v>2180</v>
      </c>
      <c r="N724" s="4">
        <f t="shared" si="22"/>
        <v>-0.17695583333333331</v>
      </c>
      <c r="O724" s="5">
        <f t="shared" si="23"/>
        <v>0.24006788257014863</v>
      </c>
    </row>
    <row r="725" spans="1:15" x14ac:dyDescent="0.3">
      <c r="A725" s="2" t="s">
        <v>2181</v>
      </c>
      <c r="B725" s="3">
        <v>0.34921999999999997</v>
      </c>
      <c r="C725" s="3">
        <v>0.21426999999999999</v>
      </c>
      <c r="D725" s="3">
        <v>0.51820999999999995</v>
      </c>
      <c r="E725" s="3">
        <v>0.25828000000000001</v>
      </c>
      <c r="F725" s="3">
        <v>0.14224000000000001</v>
      </c>
      <c r="G725" s="3">
        <v>0.22570999999999999</v>
      </c>
      <c r="H725" s="3">
        <v>0.24084</v>
      </c>
      <c r="I725" s="3">
        <v>0.19051999999999999</v>
      </c>
      <c r="J725" s="3">
        <v>0.57535000000000003</v>
      </c>
      <c r="K725" s="3">
        <v>724</v>
      </c>
      <c r="L725" s="11" t="s">
        <v>2182</v>
      </c>
      <c r="M725" s="11" t="s">
        <v>2183</v>
      </c>
      <c r="N725" s="4">
        <f t="shared" si="22"/>
        <v>-0.14379916666666664</v>
      </c>
      <c r="O725" s="5">
        <f t="shared" si="23"/>
        <v>0.24006788257014863</v>
      </c>
    </row>
    <row r="726" spans="1:15" x14ac:dyDescent="0.3">
      <c r="A726" s="2" t="s">
        <v>2184</v>
      </c>
      <c r="B726" s="3">
        <v>-0.19356000000000001</v>
      </c>
      <c r="C726" s="3">
        <v>1.8919999999999999E-2</v>
      </c>
      <c r="D726" s="3">
        <v>-5.1110000000000003E-2</v>
      </c>
      <c r="E726" s="3">
        <v>-5.1110000000000003E-2</v>
      </c>
      <c r="F726" s="3">
        <v>0.11781</v>
      </c>
      <c r="G726" s="3">
        <v>3.2480000000000002E-2</v>
      </c>
      <c r="H726" s="3">
        <v>0.16682</v>
      </c>
      <c r="I726" s="3">
        <v>0.19053</v>
      </c>
      <c r="J726" s="3">
        <v>0.57535000000000003</v>
      </c>
      <c r="K726" s="3">
        <v>725</v>
      </c>
      <c r="L726" s="11" t="s">
        <v>2185</v>
      </c>
      <c r="M726" s="11" t="s">
        <v>2186</v>
      </c>
      <c r="N726" s="4">
        <f t="shared" si="22"/>
        <v>0.14174999999999999</v>
      </c>
      <c r="O726" s="5">
        <f t="shared" si="23"/>
        <v>0.24006788257014863</v>
      </c>
    </row>
    <row r="727" spans="1:15" x14ac:dyDescent="0.3">
      <c r="A727" s="2" t="s">
        <v>2187</v>
      </c>
      <c r="B727" s="3">
        <v>0.96338000000000001</v>
      </c>
      <c r="C727" s="3">
        <v>1.1844699999999999</v>
      </c>
      <c r="D727" s="3">
        <v>0.51820999999999995</v>
      </c>
      <c r="E727" s="3">
        <v>-6.4399999999999999E-2</v>
      </c>
      <c r="F727" s="3">
        <v>0.23904</v>
      </c>
      <c r="G727" s="3">
        <v>1.11242</v>
      </c>
      <c r="H727" s="3">
        <v>0.52003999999999995</v>
      </c>
      <c r="I727" s="3">
        <v>0.19073000000000001</v>
      </c>
      <c r="J727" s="3">
        <v>0.57535000000000003</v>
      </c>
      <c r="K727" s="3">
        <v>726</v>
      </c>
      <c r="L727" s="11" t="s">
        <v>2188</v>
      </c>
      <c r="M727" s="11" t="s">
        <v>2189</v>
      </c>
      <c r="N727" s="4">
        <f t="shared" si="22"/>
        <v>-0.4369116666666667</v>
      </c>
      <c r="O727" s="5">
        <f t="shared" si="23"/>
        <v>0.24006788257014863</v>
      </c>
    </row>
    <row r="728" spans="1:15" x14ac:dyDescent="0.3">
      <c r="A728" s="2" t="s">
        <v>2190</v>
      </c>
      <c r="B728" s="3">
        <v>-9.4039999999999999E-2</v>
      </c>
      <c r="C728" s="3">
        <v>-6.0589999999999998E-2</v>
      </c>
      <c r="D728" s="3">
        <v>-3.5830000000000001E-2</v>
      </c>
      <c r="E728" s="3">
        <v>3.2480000000000002E-2</v>
      </c>
      <c r="F728" s="3">
        <v>6.2759999999999996E-2</v>
      </c>
      <c r="G728" s="3">
        <v>0.10527</v>
      </c>
      <c r="H728" s="3">
        <v>-1.1299999999999999E-2</v>
      </c>
      <c r="I728" s="3">
        <v>0.1918</v>
      </c>
      <c r="J728" s="3">
        <v>0.57777999999999996</v>
      </c>
      <c r="K728" s="3">
        <v>727</v>
      </c>
      <c r="L728" s="11" t="s">
        <v>2191</v>
      </c>
      <c r="M728" s="11" t="s">
        <v>2192</v>
      </c>
      <c r="N728" s="4">
        <f t="shared" si="22"/>
        <v>0.11078916666666666</v>
      </c>
      <c r="O728" s="5">
        <f t="shared" si="23"/>
        <v>0.23823749544434603</v>
      </c>
    </row>
    <row r="729" spans="1:15" x14ac:dyDescent="0.3">
      <c r="A729" s="2" t="s">
        <v>2193</v>
      </c>
      <c r="B729" s="3">
        <v>0.32068999999999998</v>
      </c>
      <c r="C729" s="3">
        <v>0.90271000000000001</v>
      </c>
      <c r="D729" s="3">
        <v>0.75746999999999998</v>
      </c>
      <c r="E729" s="3">
        <v>0.30365999999999999</v>
      </c>
      <c r="F729" s="3">
        <v>0.44780999999999999</v>
      </c>
      <c r="G729" s="3">
        <v>0.51070000000000004</v>
      </c>
      <c r="H729" s="3">
        <v>0.49540000000000001</v>
      </c>
      <c r="I729" s="3">
        <v>0.19248000000000001</v>
      </c>
      <c r="J729" s="3">
        <v>0.57804</v>
      </c>
      <c r="K729" s="3">
        <v>728</v>
      </c>
      <c r="L729" s="11" t="s">
        <v>2194</v>
      </c>
      <c r="M729" s="11" t="s">
        <v>2195</v>
      </c>
      <c r="N729" s="4">
        <f t="shared" si="22"/>
        <v>-0.22089749999999991</v>
      </c>
      <c r="O729" s="5">
        <f t="shared" si="23"/>
        <v>0.23804210763794115</v>
      </c>
    </row>
    <row r="730" spans="1:15" x14ac:dyDescent="0.3">
      <c r="A730" s="2" t="s">
        <v>2196</v>
      </c>
      <c r="B730" s="3">
        <v>-5.1110000000000003E-2</v>
      </c>
      <c r="C730" s="3">
        <v>1.8919999999999999E-2</v>
      </c>
      <c r="D730" s="3">
        <v>0.30837999999999999</v>
      </c>
      <c r="E730" s="3">
        <v>0.21797</v>
      </c>
      <c r="F730" s="3">
        <v>0.38327</v>
      </c>
      <c r="G730" s="3">
        <v>0.25828000000000001</v>
      </c>
      <c r="H730" s="3">
        <v>0.17876</v>
      </c>
      <c r="I730" s="3">
        <v>0.19263</v>
      </c>
      <c r="J730" s="3">
        <v>0.57804</v>
      </c>
      <c r="K730" s="3">
        <v>729</v>
      </c>
      <c r="L730" s="11" t="s">
        <v>2197</v>
      </c>
      <c r="M730" s="11" t="s">
        <v>2198</v>
      </c>
      <c r="N730" s="4">
        <f t="shared" si="22"/>
        <v>0.16750666666666669</v>
      </c>
      <c r="O730" s="5">
        <f t="shared" si="23"/>
        <v>0.23804210763794115</v>
      </c>
    </row>
    <row r="731" spans="1:15" x14ac:dyDescent="0.3">
      <c r="A731" s="2" t="s">
        <v>2199</v>
      </c>
      <c r="B731" s="3">
        <v>0.48586000000000001</v>
      </c>
      <c r="C731" s="3">
        <v>0.36427999999999999</v>
      </c>
      <c r="D731" s="3">
        <v>0.65012999999999999</v>
      </c>
      <c r="E731" s="3">
        <v>-0.87470000000000003</v>
      </c>
      <c r="F731" s="3">
        <v>-3.2039999999999999E-2</v>
      </c>
      <c r="G731" s="3">
        <v>0.82003999999999999</v>
      </c>
      <c r="H731" s="3">
        <v>-2.445E-2</v>
      </c>
      <c r="I731" s="3">
        <v>0.19267999999999999</v>
      </c>
      <c r="J731" s="3">
        <v>0.57804</v>
      </c>
      <c r="K731" s="3">
        <v>730</v>
      </c>
      <c r="L731" s="11" t="s">
        <v>2200</v>
      </c>
      <c r="M731" s="11" t="s">
        <v>2201</v>
      </c>
      <c r="N731" s="4">
        <f t="shared" si="22"/>
        <v>-0.5278775</v>
      </c>
      <c r="O731" s="5">
        <f t="shared" si="23"/>
        <v>0.23804210763794115</v>
      </c>
    </row>
    <row r="732" spans="1:15" x14ac:dyDescent="0.3">
      <c r="A732" s="2" t="s">
        <v>2202</v>
      </c>
      <c r="B732" s="3">
        <v>8.362E-2</v>
      </c>
      <c r="C732" s="3">
        <v>0.27405000000000002</v>
      </c>
      <c r="D732" s="3">
        <v>0.29981999999999998</v>
      </c>
      <c r="E732" s="3">
        <v>-0.19356000000000001</v>
      </c>
      <c r="F732" s="3">
        <v>0.1991</v>
      </c>
      <c r="G732" s="3">
        <v>-0.11582000000000001</v>
      </c>
      <c r="H732" s="3">
        <v>0.1991</v>
      </c>
      <c r="I732" s="3">
        <v>0.1933</v>
      </c>
      <c r="J732" s="3">
        <v>0.57911000000000001</v>
      </c>
      <c r="K732" s="3">
        <v>731</v>
      </c>
      <c r="L732" s="11" t="s">
        <v>2203</v>
      </c>
      <c r="M732" s="11" t="s">
        <v>2204</v>
      </c>
      <c r="N732" s="4">
        <f t="shared" si="22"/>
        <v>-0.19695833333333335</v>
      </c>
      <c r="O732" s="5">
        <f t="shared" si="23"/>
        <v>0.23723893565836818</v>
      </c>
    </row>
    <row r="733" spans="1:15" x14ac:dyDescent="0.3">
      <c r="A733" s="2" t="s">
        <v>2205</v>
      </c>
      <c r="B733" s="3">
        <v>-0.32067000000000001</v>
      </c>
      <c r="C733" s="3">
        <v>-0.86382999999999999</v>
      </c>
      <c r="D733" s="3">
        <v>-0.25070999999999999</v>
      </c>
      <c r="E733" s="3">
        <v>0.62824000000000002</v>
      </c>
      <c r="F733" s="3">
        <v>-0.52356999999999998</v>
      </c>
      <c r="G733" s="3">
        <v>-0.30751000000000001</v>
      </c>
      <c r="H733" s="3">
        <v>1.8919999999999999E-2</v>
      </c>
      <c r="I733" s="3">
        <v>0.19427</v>
      </c>
      <c r="J733" s="3">
        <v>0.58008000000000004</v>
      </c>
      <c r="K733" s="3">
        <v>732</v>
      </c>
      <c r="L733" s="11" t="s">
        <v>2206</v>
      </c>
      <c r="M733" s="11" t="s">
        <v>2207</v>
      </c>
      <c r="N733" s="4">
        <f t="shared" si="22"/>
        <v>0.43242333333333327</v>
      </c>
      <c r="O733" s="5">
        <f t="shared" si="23"/>
        <v>0.23651210788074356</v>
      </c>
    </row>
    <row r="734" spans="1:15" x14ac:dyDescent="0.3">
      <c r="A734" s="2" t="s">
        <v>2208</v>
      </c>
      <c r="B734" s="3">
        <v>-0.75495000000000001</v>
      </c>
      <c r="C734" s="3">
        <v>-0.69455</v>
      </c>
      <c r="D734" s="3">
        <v>-1.09053</v>
      </c>
      <c r="E734" s="3">
        <v>-0.20727999999999999</v>
      </c>
      <c r="F734" s="3">
        <v>0.25044</v>
      </c>
      <c r="G734" s="3">
        <v>-1.2933399999999999</v>
      </c>
      <c r="H734" s="3">
        <v>-5.4989999999999997E-2</v>
      </c>
      <c r="I734" s="3">
        <v>0.19431999999999999</v>
      </c>
      <c r="J734" s="3">
        <v>0.58008000000000004</v>
      </c>
      <c r="K734" s="3">
        <v>733</v>
      </c>
      <c r="L734" s="11" t="s">
        <v>2209</v>
      </c>
      <c r="M734" s="11" t="s">
        <v>2210</v>
      </c>
      <c r="N734" s="4">
        <f t="shared" si="22"/>
        <v>0.52038416666666665</v>
      </c>
      <c r="O734" s="5">
        <f t="shared" si="23"/>
        <v>0.23651210788074356</v>
      </c>
    </row>
    <row r="735" spans="1:15" x14ac:dyDescent="0.3">
      <c r="A735" s="2" t="s">
        <v>2211</v>
      </c>
      <c r="B735" s="3">
        <v>-0.45850999999999997</v>
      </c>
      <c r="C735" s="3">
        <v>-0.37841999999999998</v>
      </c>
      <c r="D735" s="3">
        <v>-0.59770999999999996</v>
      </c>
      <c r="E735" s="3">
        <v>3.2480000000000002E-2</v>
      </c>
      <c r="F735" s="3">
        <v>-0.54073000000000004</v>
      </c>
      <c r="G735" s="3">
        <v>-0.19356000000000001</v>
      </c>
      <c r="H735" s="3">
        <v>-0.34717999999999999</v>
      </c>
      <c r="I735" s="3">
        <v>0.19444</v>
      </c>
      <c r="J735" s="3">
        <v>0.58008000000000004</v>
      </c>
      <c r="K735" s="3">
        <v>734</v>
      </c>
      <c r="L735" s="11" t="s">
        <v>2212</v>
      </c>
      <c r="M735" s="11" t="s">
        <v>2213</v>
      </c>
      <c r="N735" s="4">
        <f t="shared" si="22"/>
        <v>0.2159658333333333</v>
      </c>
      <c r="O735" s="5">
        <f t="shared" si="23"/>
        <v>0.23651210788074356</v>
      </c>
    </row>
    <row r="736" spans="1:15" x14ac:dyDescent="0.3">
      <c r="A736" s="2" t="s">
        <v>2214</v>
      </c>
      <c r="B736" s="3">
        <v>6.2759999999999996E-2</v>
      </c>
      <c r="C736" s="3">
        <v>-0.73814000000000002</v>
      </c>
      <c r="D736" s="3">
        <v>-1.6278999999999999</v>
      </c>
      <c r="E736" s="3">
        <v>-0.25070999999999999</v>
      </c>
      <c r="F736" s="3">
        <v>0.28835</v>
      </c>
      <c r="G736" s="3">
        <v>-0.80408999999999997</v>
      </c>
      <c r="H736" s="3">
        <v>0.25624999999999998</v>
      </c>
      <c r="I736" s="3">
        <v>0.19467999999999999</v>
      </c>
      <c r="J736" s="3">
        <v>0.58008000000000004</v>
      </c>
      <c r="K736" s="3">
        <v>735</v>
      </c>
      <c r="L736" s="11" t="s">
        <v>2215</v>
      </c>
      <c r="M736" s="11" t="s">
        <v>2216</v>
      </c>
      <c r="N736" s="4">
        <f t="shared" si="22"/>
        <v>0.64020999999999995</v>
      </c>
      <c r="O736" s="5">
        <f t="shared" si="23"/>
        <v>0.23651210788074356</v>
      </c>
    </row>
    <row r="737" spans="1:15" x14ac:dyDescent="0.3">
      <c r="A737" s="2" t="s">
        <v>2217</v>
      </c>
      <c r="B737" s="3">
        <v>1.55752</v>
      </c>
      <c r="C737" s="3">
        <v>1.5035000000000001</v>
      </c>
      <c r="D737" s="3">
        <v>1.6551899999999999</v>
      </c>
      <c r="E737" s="3">
        <v>1.6685099999999999</v>
      </c>
      <c r="F737" s="3">
        <v>1.41608</v>
      </c>
      <c r="G737" s="3">
        <v>1.1806399999999999</v>
      </c>
      <c r="H737" s="3">
        <v>0.56006</v>
      </c>
      <c r="I737" s="3">
        <v>0.19503000000000001</v>
      </c>
      <c r="J737" s="3">
        <v>0.58031999999999995</v>
      </c>
      <c r="K737" s="3">
        <v>736</v>
      </c>
      <c r="L737" s="11" t="s">
        <v>2218</v>
      </c>
      <c r="M737" s="11" t="s">
        <v>2219</v>
      </c>
      <c r="N737" s="4">
        <f t="shared" si="22"/>
        <v>-0.36574750000000011</v>
      </c>
      <c r="O737" s="5">
        <f t="shared" si="23"/>
        <v>0.23633246176364092</v>
      </c>
    </row>
    <row r="738" spans="1:15" x14ac:dyDescent="0.3">
      <c r="A738" s="2" t="s">
        <v>2220</v>
      </c>
      <c r="B738" s="3">
        <v>0.70052999999999999</v>
      </c>
      <c r="C738" s="3">
        <v>0.88465000000000005</v>
      </c>
      <c r="D738" s="3">
        <v>0.18612000000000001</v>
      </c>
      <c r="E738" s="3">
        <v>0.75746999999999998</v>
      </c>
      <c r="F738" s="3">
        <v>0.39863999999999999</v>
      </c>
      <c r="G738" s="3">
        <v>-0.51988000000000001</v>
      </c>
      <c r="H738" s="3">
        <v>-0.22437000000000001</v>
      </c>
      <c r="I738" s="3">
        <v>0.19592999999999999</v>
      </c>
      <c r="J738" s="3">
        <v>0.58220000000000005</v>
      </c>
      <c r="K738" s="3">
        <v>737</v>
      </c>
      <c r="L738" s="11" t="s">
        <v>2221</v>
      </c>
      <c r="M738" s="11" t="s">
        <v>2222</v>
      </c>
      <c r="N738" s="4">
        <f t="shared" si="22"/>
        <v>-0.48746833333333339</v>
      </c>
      <c r="O738" s="5">
        <f t="shared" si="23"/>
        <v>0.23492779889720797</v>
      </c>
    </row>
    <row r="739" spans="1:15" x14ac:dyDescent="0.3">
      <c r="A739" s="2" t="s">
        <v>2223</v>
      </c>
      <c r="B739" s="3">
        <v>0.32068999999999998</v>
      </c>
      <c r="C739" s="3">
        <v>0.24271999999999999</v>
      </c>
      <c r="D739" s="3">
        <v>0.18612000000000001</v>
      </c>
      <c r="E739" s="3">
        <v>0.78581000000000001</v>
      </c>
      <c r="F739" s="3">
        <v>0.69006000000000001</v>
      </c>
      <c r="G739" s="3">
        <v>0.60550000000000004</v>
      </c>
      <c r="H739" s="3">
        <v>1.8919999999999999E-2</v>
      </c>
      <c r="I739" s="3">
        <v>0.19636000000000001</v>
      </c>
      <c r="J739" s="3">
        <v>0.58255000000000001</v>
      </c>
      <c r="K739" s="3">
        <v>738</v>
      </c>
      <c r="L739" s="11" t="s">
        <v>2224</v>
      </c>
      <c r="M739" s="11" t="s">
        <v>2225</v>
      </c>
      <c r="N739" s="4">
        <f t="shared" si="22"/>
        <v>0.27522916666666675</v>
      </c>
      <c r="O739" s="5">
        <f t="shared" si="23"/>
        <v>0.23466679340548657</v>
      </c>
    </row>
    <row r="740" spans="1:15" x14ac:dyDescent="0.3">
      <c r="A740" s="2" t="s">
        <v>2226</v>
      </c>
      <c r="B740" s="3">
        <v>-0.11113000000000001</v>
      </c>
      <c r="C740" s="3">
        <v>-0.84819</v>
      </c>
      <c r="D740" s="3">
        <v>-0.61880999999999997</v>
      </c>
      <c r="E740" s="3">
        <v>-0.49997000000000003</v>
      </c>
      <c r="F740" s="3">
        <v>-0.36203999999999997</v>
      </c>
      <c r="G740" s="3">
        <v>0.11878</v>
      </c>
      <c r="H740" s="3">
        <v>-8.3330000000000001E-2</v>
      </c>
      <c r="I740" s="3">
        <v>0.19681999999999999</v>
      </c>
      <c r="J740" s="3">
        <v>0.58255000000000001</v>
      </c>
      <c r="K740" s="3">
        <v>739</v>
      </c>
      <c r="L740" s="11" t="s">
        <v>2227</v>
      </c>
      <c r="M740" s="11" t="s">
        <v>2228</v>
      </c>
      <c r="N740" s="4">
        <f t="shared" si="22"/>
        <v>0.31940333333333332</v>
      </c>
      <c r="O740" s="5">
        <f t="shared" si="23"/>
        <v>0.23466679340548657</v>
      </c>
    </row>
    <row r="741" spans="1:15" x14ac:dyDescent="0.3">
      <c r="A741" s="2" t="s">
        <v>2229</v>
      </c>
      <c r="B741" s="3">
        <v>-3.6790000000000003E-2</v>
      </c>
      <c r="C741" s="3">
        <v>0.52764999999999995</v>
      </c>
      <c r="D741" s="3">
        <v>-0.30751000000000001</v>
      </c>
      <c r="E741" s="3">
        <v>0.75746999999999998</v>
      </c>
      <c r="F741" s="3">
        <v>0.22771</v>
      </c>
      <c r="G741" s="3">
        <v>0.25828000000000001</v>
      </c>
      <c r="H741" s="3">
        <v>0.31314999999999998</v>
      </c>
      <c r="I741" s="3">
        <v>0.19697000000000001</v>
      </c>
      <c r="J741" s="3">
        <v>0.58255000000000001</v>
      </c>
      <c r="K741" s="3">
        <v>740</v>
      </c>
      <c r="L741" s="11" t="s">
        <v>2230</v>
      </c>
      <c r="M741" s="11" t="s">
        <v>2231</v>
      </c>
      <c r="N741" s="4">
        <f t="shared" si="22"/>
        <v>0.32803583333333336</v>
      </c>
      <c r="O741" s="5">
        <f t="shared" si="23"/>
        <v>0.23466679340548657</v>
      </c>
    </row>
    <row r="742" spans="1:15" x14ac:dyDescent="0.3">
      <c r="A742" s="2" t="s">
        <v>2232</v>
      </c>
      <c r="B742" s="3">
        <v>-1.3915299999999999</v>
      </c>
      <c r="C742" s="3">
        <v>-8.9219999999999994E-2</v>
      </c>
      <c r="D742" s="3">
        <v>-0.30751000000000001</v>
      </c>
      <c r="E742" s="3">
        <v>-0.93628</v>
      </c>
      <c r="F742" s="3">
        <v>-0.71867999999999999</v>
      </c>
      <c r="G742" s="3">
        <v>-1.1934199999999999</v>
      </c>
      <c r="H742" s="3">
        <v>-1.5229200000000001</v>
      </c>
      <c r="I742" s="3">
        <v>0.19711000000000001</v>
      </c>
      <c r="J742" s="3">
        <v>0.58255000000000001</v>
      </c>
      <c r="K742" s="3">
        <v>741</v>
      </c>
      <c r="L742" s="11" t="s">
        <v>2233</v>
      </c>
      <c r="M742" s="11" t="s">
        <v>2234</v>
      </c>
      <c r="N742" s="4">
        <f t="shared" si="22"/>
        <v>-0.49673833333333328</v>
      </c>
      <c r="O742" s="5">
        <f t="shared" si="23"/>
        <v>0.23466679340548657</v>
      </c>
    </row>
    <row r="743" spans="1:15" x14ac:dyDescent="0.3">
      <c r="A743" s="2" t="s">
        <v>2235</v>
      </c>
      <c r="B743" s="3">
        <v>-0.11113000000000001</v>
      </c>
      <c r="C743" s="3">
        <v>-0.90795999999999999</v>
      </c>
      <c r="D743" s="3">
        <v>-0.20727999999999999</v>
      </c>
      <c r="E743" s="3">
        <v>0.16888</v>
      </c>
      <c r="F743" s="3">
        <v>6.0499999999999998E-3</v>
      </c>
      <c r="G743" s="3">
        <v>-0.32269999999999999</v>
      </c>
      <c r="H743" s="3">
        <v>-0.20727999999999999</v>
      </c>
      <c r="I743" s="3">
        <v>0.19833999999999999</v>
      </c>
      <c r="J743" s="3">
        <v>0.58538000000000001</v>
      </c>
      <c r="K743" s="3">
        <v>742</v>
      </c>
      <c r="L743" s="11" t="s">
        <v>2236</v>
      </c>
      <c r="M743" s="11" t="s">
        <v>2237</v>
      </c>
      <c r="N743" s="4">
        <f t="shared" si="22"/>
        <v>0.32002750000000002</v>
      </c>
      <c r="O743" s="5">
        <f t="shared" si="23"/>
        <v>0.23256211968496809</v>
      </c>
    </row>
    <row r="744" spans="1:15" x14ac:dyDescent="0.3">
      <c r="A744" s="2" t="s">
        <v>2238</v>
      </c>
      <c r="B744" s="3">
        <v>3.2480000000000002E-2</v>
      </c>
      <c r="C744" s="3">
        <v>0.16682</v>
      </c>
      <c r="D744" s="3">
        <v>-0.12883</v>
      </c>
      <c r="E744" s="3">
        <v>-0.11383</v>
      </c>
      <c r="F744" s="3">
        <v>-0.39567000000000002</v>
      </c>
      <c r="G744" s="3">
        <v>-0.38113999999999998</v>
      </c>
      <c r="H744" s="3">
        <v>0.10621999999999999</v>
      </c>
      <c r="I744" s="3">
        <v>0.19900999999999999</v>
      </c>
      <c r="J744" s="3">
        <v>0.58652000000000004</v>
      </c>
      <c r="K744" s="3">
        <v>743</v>
      </c>
      <c r="L744" s="11" t="s">
        <v>2239</v>
      </c>
      <c r="M744" s="11" t="s">
        <v>2240</v>
      </c>
      <c r="N744" s="4">
        <f t="shared" si="22"/>
        <v>-0.21959500000000004</v>
      </c>
      <c r="O744" s="5">
        <f t="shared" si="23"/>
        <v>0.23171717409995329</v>
      </c>
    </row>
    <row r="745" spans="1:15" x14ac:dyDescent="0.3">
      <c r="A745" s="2" t="s">
        <v>2241</v>
      </c>
      <c r="B745" s="3">
        <v>-9.4039999999999999E-2</v>
      </c>
      <c r="C745" s="3">
        <v>0.25828000000000001</v>
      </c>
      <c r="D745" s="3">
        <v>0.34921999999999997</v>
      </c>
      <c r="E745" s="3">
        <v>-0.16338</v>
      </c>
      <c r="F745" s="3">
        <v>0.16682</v>
      </c>
      <c r="G745" s="3">
        <v>6.0499999999999998E-3</v>
      </c>
      <c r="H745" s="3">
        <v>-0.14263999999999999</v>
      </c>
      <c r="I745" s="3">
        <v>0.19950999999999999</v>
      </c>
      <c r="J745" s="3">
        <v>0.58652000000000004</v>
      </c>
      <c r="K745" s="3">
        <v>744</v>
      </c>
      <c r="L745" s="11" t="s">
        <v>2242</v>
      </c>
      <c r="M745" s="11" t="s">
        <v>2243</v>
      </c>
      <c r="N745" s="4">
        <f t="shared" si="22"/>
        <v>-0.20444083333333335</v>
      </c>
      <c r="O745" s="5">
        <f t="shared" si="23"/>
        <v>0.23171717409995329</v>
      </c>
    </row>
    <row r="746" spans="1:15" x14ac:dyDescent="0.3">
      <c r="A746" s="2" t="s">
        <v>2244</v>
      </c>
      <c r="B746" s="3">
        <v>0.70052999999999999</v>
      </c>
      <c r="C746" s="3">
        <v>-4.6858199999999997</v>
      </c>
      <c r="D746" s="3">
        <v>0.13291</v>
      </c>
      <c r="E746" s="3">
        <v>0.82672000000000001</v>
      </c>
      <c r="F746" s="3">
        <v>0.38327</v>
      </c>
      <c r="G746" s="3">
        <v>0.45351999999999998</v>
      </c>
      <c r="H746" s="3">
        <v>0.25624999999999998</v>
      </c>
      <c r="I746" s="3">
        <v>0.19952</v>
      </c>
      <c r="J746" s="3">
        <v>0.58652000000000004</v>
      </c>
      <c r="K746" s="3">
        <v>745</v>
      </c>
      <c r="L746" s="11" t="s">
        <v>2245</v>
      </c>
      <c r="M746" s="11" t="s">
        <v>2246</v>
      </c>
      <c r="N746" s="4">
        <f t="shared" si="22"/>
        <v>1.7640666666666664</v>
      </c>
      <c r="O746" s="5">
        <f t="shared" si="23"/>
        <v>0.23171717409995329</v>
      </c>
    </row>
    <row r="747" spans="1:15" x14ac:dyDescent="0.3">
      <c r="A747" s="2" t="s">
        <v>2247</v>
      </c>
      <c r="B747" s="3">
        <v>0.87219999999999998</v>
      </c>
      <c r="C747" s="3">
        <v>0.63570000000000004</v>
      </c>
      <c r="D747" s="3">
        <v>0.63473999999999997</v>
      </c>
      <c r="E747" s="3">
        <v>0.33382000000000001</v>
      </c>
      <c r="F747" s="3">
        <v>0.82767000000000002</v>
      </c>
      <c r="G747" s="3">
        <v>-0.25070999999999999</v>
      </c>
      <c r="H747" s="3">
        <v>0.53154999999999997</v>
      </c>
      <c r="I747" s="3">
        <v>0.20064000000000001</v>
      </c>
      <c r="J747" s="3">
        <v>0.58792</v>
      </c>
      <c r="K747" s="3">
        <v>746</v>
      </c>
      <c r="L747" s="11" t="s">
        <v>2248</v>
      </c>
      <c r="M747" s="11" t="s">
        <v>2249</v>
      </c>
      <c r="N747" s="4">
        <f t="shared" si="22"/>
        <v>-0.35363083333333334</v>
      </c>
      <c r="O747" s="5">
        <f t="shared" si="23"/>
        <v>0.23068176562840917</v>
      </c>
    </row>
    <row r="748" spans="1:15" x14ac:dyDescent="0.3">
      <c r="A748" s="2" t="s">
        <v>2250</v>
      </c>
      <c r="B748" s="3">
        <v>-0.58057999999999998</v>
      </c>
      <c r="C748" s="3">
        <v>-1.0286</v>
      </c>
      <c r="D748" s="3">
        <v>-0.16544</v>
      </c>
      <c r="E748" s="3">
        <v>0.59399000000000002</v>
      </c>
      <c r="F748" s="3">
        <v>-0.35083999999999999</v>
      </c>
      <c r="G748" s="3">
        <v>-0.58057999999999998</v>
      </c>
      <c r="H748" s="3">
        <v>-0.19162000000000001</v>
      </c>
      <c r="I748" s="3">
        <v>0.20069999999999999</v>
      </c>
      <c r="J748" s="3">
        <v>0.58792</v>
      </c>
      <c r="K748" s="3">
        <v>747</v>
      </c>
      <c r="L748" s="11" t="s">
        <v>2251</v>
      </c>
      <c r="M748" s="11" t="s">
        <v>2252</v>
      </c>
      <c r="N748" s="4">
        <f t="shared" si="22"/>
        <v>0.45927749999999995</v>
      </c>
      <c r="O748" s="5">
        <f t="shared" si="23"/>
        <v>0.23068176562840917</v>
      </c>
    </row>
    <row r="749" spans="1:15" x14ac:dyDescent="0.3">
      <c r="A749" s="2" t="s">
        <v>2253</v>
      </c>
      <c r="B749" s="3">
        <v>-0.58057999999999998</v>
      </c>
      <c r="C749" s="3">
        <v>-0.39258999999999999</v>
      </c>
      <c r="D749" s="3">
        <v>-0.19356000000000001</v>
      </c>
      <c r="E749" s="3">
        <v>-1.0115099999999999</v>
      </c>
      <c r="F749" s="3">
        <v>-6.8000000000000005E-2</v>
      </c>
      <c r="G749" s="3">
        <v>-0.86878</v>
      </c>
      <c r="H749" s="3">
        <v>-1.10789</v>
      </c>
      <c r="I749" s="3">
        <v>0.20080000000000001</v>
      </c>
      <c r="J749" s="3">
        <v>0.58792</v>
      </c>
      <c r="K749" s="3">
        <v>748</v>
      </c>
      <c r="L749" s="11" t="s">
        <v>2254</v>
      </c>
      <c r="M749" s="11" t="s">
        <v>2255</v>
      </c>
      <c r="N749" s="4">
        <f t="shared" si="22"/>
        <v>-0.37513500000000005</v>
      </c>
      <c r="O749" s="5">
        <f t="shared" si="23"/>
        <v>0.23068176562840917</v>
      </c>
    </row>
    <row r="750" spans="1:15" x14ac:dyDescent="0.3">
      <c r="A750" s="2" t="s">
        <v>2256</v>
      </c>
      <c r="B750" s="3">
        <v>0.33382000000000001</v>
      </c>
      <c r="C750" s="3">
        <v>0.59399000000000002</v>
      </c>
      <c r="D750" s="3">
        <v>6.0499999999999998E-3</v>
      </c>
      <c r="E750" s="3">
        <v>0.77068000000000003</v>
      </c>
      <c r="F750" s="3">
        <v>0.14224000000000001</v>
      </c>
      <c r="G750" s="3">
        <v>0.99485000000000001</v>
      </c>
      <c r="H750" s="3">
        <v>0.65112999999999999</v>
      </c>
      <c r="I750" s="3">
        <v>0.20188</v>
      </c>
      <c r="J750" s="3">
        <v>0.58799999999999997</v>
      </c>
      <c r="K750" s="3">
        <v>749</v>
      </c>
      <c r="L750" s="11" t="s">
        <v>2257</v>
      </c>
      <c r="M750" s="11" t="s">
        <v>2258</v>
      </c>
      <c r="N750" s="4">
        <f t="shared" si="22"/>
        <v>0.32843833333333344</v>
      </c>
      <c r="O750" s="5">
        <f t="shared" si="23"/>
        <v>0.23062267392386152</v>
      </c>
    </row>
    <row r="751" spans="1:15" x14ac:dyDescent="0.3">
      <c r="A751" s="2" t="s">
        <v>2259</v>
      </c>
      <c r="B751" s="3">
        <v>1.0753699999999999</v>
      </c>
      <c r="C751" s="3">
        <v>1.36954</v>
      </c>
      <c r="D751" s="3">
        <v>1.06307</v>
      </c>
      <c r="E751" s="3">
        <v>0.93952000000000002</v>
      </c>
      <c r="F751" s="3">
        <v>1.0753699999999999</v>
      </c>
      <c r="G751" s="3">
        <v>0.84950999999999999</v>
      </c>
      <c r="H751" s="3">
        <v>1.13124</v>
      </c>
      <c r="I751" s="3">
        <v>0.20200000000000001</v>
      </c>
      <c r="J751" s="3">
        <v>0.58799999999999997</v>
      </c>
      <c r="K751" s="3">
        <v>750</v>
      </c>
      <c r="L751" s="11" t="s">
        <v>2260</v>
      </c>
      <c r="M751" s="11" t="s">
        <v>2261</v>
      </c>
      <c r="N751" s="4">
        <f t="shared" si="22"/>
        <v>-0.17041666666666666</v>
      </c>
      <c r="O751" s="5">
        <f t="shared" si="23"/>
        <v>0.23062267392386152</v>
      </c>
    </row>
    <row r="752" spans="1:15" x14ac:dyDescent="0.3">
      <c r="A752" s="2" t="s">
        <v>2262</v>
      </c>
      <c r="B752" s="3">
        <v>1.0526</v>
      </c>
      <c r="C752" s="3">
        <v>0.95377000000000001</v>
      </c>
      <c r="D752" s="3">
        <v>-0.10291</v>
      </c>
      <c r="E752" s="3">
        <v>0.49719999999999998</v>
      </c>
      <c r="F752" s="3">
        <v>-3.2039999999999999E-2</v>
      </c>
      <c r="G752" s="3">
        <v>0.46867999999999999</v>
      </c>
      <c r="H752" s="3">
        <v>-0.36203999999999997</v>
      </c>
      <c r="I752" s="3">
        <v>0.20202999999999999</v>
      </c>
      <c r="J752" s="3">
        <v>0.58799999999999997</v>
      </c>
      <c r="K752" s="3">
        <v>751</v>
      </c>
      <c r="L752" s="11" t="s">
        <v>2263</v>
      </c>
      <c r="M752" s="11" t="s">
        <v>2264</v>
      </c>
      <c r="N752" s="4">
        <f t="shared" si="22"/>
        <v>-0.49153666666666662</v>
      </c>
      <c r="O752" s="5">
        <f t="shared" si="23"/>
        <v>0.23062267392386152</v>
      </c>
    </row>
    <row r="753" spans="1:15" x14ac:dyDescent="0.3">
      <c r="A753" s="2" t="s">
        <v>2265</v>
      </c>
      <c r="B753" s="3">
        <v>-0.75495000000000001</v>
      </c>
      <c r="C753" s="3">
        <v>-0.47436</v>
      </c>
      <c r="D753" s="3">
        <v>-0.52161999999999997</v>
      </c>
      <c r="E753" s="3">
        <v>-0.47244999999999998</v>
      </c>
      <c r="F753" s="3">
        <v>-0.28104000000000001</v>
      </c>
      <c r="G753" s="3">
        <v>-0.33563999999999999</v>
      </c>
      <c r="H753" s="3">
        <v>-0.58253999999999995</v>
      </c>
      <c r="I753" s="3">
        <v>0.20251</v>
      </c>
      <c r="J753" s="3">
        <v>0.58799999999999997</v>
      </c>
      <c r="K753" s="3">
        <v>752</v>
      </c>
      <c r="L753" s="11" t="s">
        <v>2266</v>
      </c>
      <c r="M753" s="11" t="s">
        <v>2267</v>
      </c>
      <c r="N753" s="4">
        <f t="shared" si="22"/>
        <v>0.16572583333333335</v>
      </c>
      <c r="O753" s="5">
        <f t="shared" si="23"/>
        <v>0.23062267392386152</v>
      </c>
    </row>
    <row r="754" spans="1:15" x14ac:dyDescent="0.3">
      <c r="A754" s="2" t="s">
        <v>2268</v>
      </c>
      <c r="B754" s="3">
        <v>1.1180699999999999</v>
      </c>
      <c r="C754" s="3">
        <v>0.82672000000000001</v>
      </c>
      <c r="D754" s="3">
        <v>1.0230300000000001</v>
      </c>
      <c r="E754" s="3">
        <v>0.57721999999999996</v>
      </c>
      <c r="F754" s="3">
        <v>0.15543000000000001</v>
      </c>
      <c r="G754" s="3">
        <v>1.25281</v>
      </c>
      <c r="H754" s="3">
        <v>0.56006</v>
      </c>
      <c r="I754" s="3">
        <v>0.20300000000000001</v>
      </c>
      <c r="J754" s="3">
        <v>0.58799999999999997</v>
      </c>
      <c r="K754" s="3">
        <v>753</v>
      </c>
      <c r="L754" s="11" t="s">
        <v>2269</v>
      </c>
      <c r="M754" s="11" t="s">
        <v>2270</v>
      </c>
      <c r="N754" s="4">
        <f t="shared" si="22"/>
        <v>-0.35289333333333328</v>
      </c>
      <c r="O754" s="5">
        <f t="shared" si="23"/>
        <v>0.23062267392386152</v>
      </c>
    </row>
    <row r="755" spans="1:15" x14ac:dyDescent="0.3">
      <c r="A755" s="2" t="s">
        <v>2271</v>
      </c>
      <c r="B755" s="3">
        <v>0.27495999999999998</v>
      </c>
      <c r="C755" s="3">
        <v>0.77254999999999996</v>
      </c>
      <c r="D755" s="3">
        <v>0.18612000000000001</v>
      </c>
      <c r="E755" s="3">
        <v>0.64054999999999995</v>
      </c>
      <c r="F755" s="3">
        <v>0.75746999999999998</v>
      </c>
      <c r="G755" s="3">
        <v>0.56964999999999999</v>
      </c>
      <c r="H755" s="3">
        <v>0.56006</v>
      </c>
      <c r="I755" s="3">
        <v>0.20311000000000001</v>
      </c>
      <c r="J755" s="3">
        <v>0.58799999999999997</v>
      </c>
      <c r="K755" s="3">
        <v>754</v>
      </c>
      <c r="L755" s="11" t="s">
        <v>2272</v>
      </c>
      <c r="M755" s="11" t="s">
        <v>2273</v>
      </c>
      <c r="N755" s="4">
        <f t="shared" si="22"/>
        <v>0.22072249999999999</v>
      </c>
      <c r="O755" s="5">
        <f t="shared" si="23"/>
        <v>0.23062267392386152</v>
      </c>
    </row>
    <row r="756" spans="1:15" x14ac:dyDescent="0.3">
      <c r="A756" s="2" t="s">
        <v>2274</v>
      </c>
      <c r="B756" s="3">
        <v>2.5075699999999999</v>
      </c>
      <c r="C756" s="3">
        <v>2.3898899999999998</v>
      </c>
      <c r="D756" s="3">
        <v>2.00834</v>
      </c>
      <c r="E756" s="3">
        <v>2.3519199999999998</v>
      </c>
      <c r="F756" s="3">
        <v>1.9987900000000001</v>
      </c>
      <c r="G756" s="3">
        <v>1.3363799999999999</v>
      </c>
      <c r="H756" s="3">
        <v>2.0823</v>
      </c>
      <c r="I756" s="3">
        <v>0.2034</v>
      </c>
      <c r="J756" s="3">
        <v>0.58799999999999997</v>
      </c>
      <c r="K756" s="3">
        <v>755</v>
      </c>
      <c r="L756" s="11" t="s">
        <v>2275</v>
      </c>
      <c r="M756" s="11" t="s">
        <v>2276</v>
      </c>
      <c r="N756" s="4">
        <f t="shared" si="22"/>
        <v>-0.35958583333333305</v>
      </c>
      <c r="O756" s="5">
        <f t="shared" si="23"/>
        <v>0.23062267392386152</v>
      </c>
    </row>
    <row r="757" spans="1:15" x14ac:dyDescent="0.3">
      <c r="A757" s="2" t="s">
        <v>2277</v>
      </c>
      <c r="B757" s="3">
        <v>-0.11113000000000001</v>
      </c>
      <c r="C757" s="3">
        <v>-0.39258999999999999</v>
      </c>
      <c r="D757" s="3">
        <v>-0.17946000000000001</v>
      </c>
      <c r="E757" s="3">
        <v>-0.94884999999999997</v>
      </c>
      <c r="F757" s="3">
        <v>-1.3845400000000001</v>
      </c>
      <c r="G757" s="3">
        <v>-0.73712999999999995</v>
      </c>
      <c r="H757" s="3">
        <v>0.18612000000000001</v>
      </c>
      <c r="I757" s="3">
        <v>0.20347000000000001</v>
      </c>
      <c r="J757" s="3">
        <v>0.58799999999999997</v>
      </c>
      <c r="K757" s="3">
        <v>756</v>
      </c>
      <c r="L757" s="11" t="s">
        <v>2278</v>
      </c>
      <c r="M757" s="11" t="s">
        <v>2279</v>
      </c>
      <c r="N757" s="4">
        <f t="shared" si="22"/>
        <v>-0.49337333333333344</v>
      </c>
      <c r="O757" s="5">
        <f t="shared" si="23"/>
        <v>0.23062267392386152</v>
      </c>
    </row>
    <row r="758" spans="1:15" x14ac:dyDescent="0.3">
      <c r="A758" s="2" t="s">
        <v>2280</v>
      </c>
      <c r="B758" s="3">
        <v>-0.22633</v>
      </c>
      <c r="C758" s="3">
        <v>-0.30751000000000001</v>
      </c>
      <c r="D758" s="3">
        <v>-0.17946000000000001</v>
      </c>
      <c r="E758" s="3">
        <v>-0.83172999999999997</v>
      </c>
      <c r="F758" s="3">
        <v>-0.45748</v>
      </c>
      <c r="G758" s="3">
        <v>-6.2489999999999997E-2</v>
      </c>
      <c r="H758" s="3">
        <v>-0.63058000000000003</v>
      </c>
      <c r="I758" s="3">
        <v>0.20355999999999999</v>
      </c>
      <c r="J758" s="3">
        <v>0.58799999999999997</v>
      </c>
      <c r="K758" s="3">
        <v>757</v>
      </c>
      <c r="L758" s="11" t="s">
        <v>2281</v>
      </c>
      <c r="M758" s="11" t="s">
        <v>2282</v>
      </c>
      <c r="N758" s="4">
        <f t="shared" si="22"/>
        <v>-0.25780333333333327</v>
      </c>
      <c r="O758" s="5">
        <f t="shared" si="23"/>
        <v>0.23062267392386152</v>
      </c>
    </row>
    <row r="759" spans="1:15" x14ac:dyDescent="0.3">
      <c r="A759" s="2" t="s">
        <v>2283</v>
      </c>
      <c r="B759" s="3">
        <v>0.64242999999999995</v>
      </c>
      <c r="C759" s="3">
        <v>0.79329000000000005</v>
      </c>
      <c r="D759" s="3">
        <v>0.92913000000000001</v>
      </c>
      <c r="E759" s="3">
        <v>-1.6468</v>
      </c>
      <c r="F759" s="3">
        <v>0.73368999999999995</v>
      </c>
      <c r="G759" s="3">
        <v>0.23904</v>
      </c>
      <c r="H759" s="3">
        <v>0.60743000000000003</v>
      </c>
      <c r="I759" s="3">
        <v>0.20365</v>
      </c>
      <c r="J759" s="3">
        <v>0.58799999999999997</v>
      </c>
      <c r="K759" s="3">
        <v>758</v>
      </c>
      <c r="L759" s="11" t="s">
        <v>2284</v>
      </c>
      <c r="M759" s="11" t="s">
        <v>2285</v>
      </c>
      <c r="N759" s="4">
        <f t="shared" si="22"/>
        <v>-0.80494333333333323</v>
      </c>
      <c r="O759" s="5">
        <f t="shared" si="23"/>
        <v>0.23062267392386152</v>
      </c>
    </row>
    <row r="760" spans="1:15" x14ac:dyDescent="0.3">
      <c r="A760" s="2" t="s">
        <v>2286</v>
      </c>
      <c r="B760" s="3">
        <v>-0.64412000000000003</v>
      </c>
      <c r="C760" s="3">
        <v>-0.46518999999999999</v>
      </c>
      <c r="D760" s="3">
        <v>-0.87078999999999995</v>
      </c>
      <c r="E760" s="3">
        <v>-0.49997000000000003</v>
      </c>
      <c r="F760" s="3">
        <v>-0.69276000000000004</v>
      </c>
      <c r="G760" s="3">
        <v>-1.7654000000000001</v>
      </c>
      <c r="H760" s="3">
        <v>-1.6278999999999999</v>
      </c>
      <c r="I760" s="3">
        <v>0.20379</v>
      </c>
      <c r="J760" s="3">
        <v>0.58799999999999997</v>
      </c>
      <c r="K760" s="3">
        <v>759</v>
      </c>
      <c r="L760" s="11" t="s">
        <v>2287</v>
      </c>
      <c r="M760" s="11" t="s">
        <v>2288</v>
      </c>
      <c r="N760" s="4">
        <f t="shared" si="22"/>
        <v>-0.48647416666666665</v>
      </c>
      <c r="O760" s="5">
        <f t="shared" si="23"/>
        <v>0.23062267392386152</v>
      </c>
    </row>
    <row r="761" spans="1:15" x14ac:dyDescent="0.3">
      <c r="A761" s="2" t="s">
        <v>2289</v>
      </c>
      <c r="B761" s="3">
        <v>6.0499999999999998E-3</v>
      </c>
      <c r="C761" s="3">
        <v>0.28835</v>
      </c>
      <c r="D761" s="3">
        <v>-0.80042999999999997</v>
      </c>
      <c r="E761" s="3">
        <v>-0.71777999999999997</v>
      </c>
      <c r="F761" s="3">
        <v>-0.49331999999999998</v>
      </c>
      <c r="G761" s="3">
        <v>-0.18315999999999999</v>
      </c>
      <c r="H761" s="3">
        <v>-0.93733</v>
      </c>
      <c r="I761" s="3">
        <v>0.20543</v>
      </c>
      <c r="J761" s="3">
        <v>0.59162999999999999</v>
      </c>
      <c r="K761" s="3">
        <v>760</v>
      </c>
      <c r="L761" s="11" t="s">
        <v>2290</v>
      </c>
      <c r="M761" s="11" t="s">
        <v>2291</v>
      </c>
      <c r="N761" s="4">
        <f t="shared" si="22"/>
        <v>-0.41422083333333337</v>
      </c>
      <c r="O761" s="5">
        <f t="shared" si="23"/>
        <v>0.2279498121867703</v>
      </c>
    </row>
    <row r="762" spans="1:15" x14ac:dyDescent="0.3">
      <c r="A762" s="2" t="s">
        <v>2292</v>
      </c>
      <c r="B762" s="3">
        <v>0.53824000000000005</v>
      </c>
      <c r="C762" s="3">
        <v>0.42498999999999998</v>
      </c>
      <c r="D762" s="3">
        <v>0.79529000000000005</v>
      </c>
      <c r="E762" s="3">
        <v>0.47241</v>
      </c>
      <c r="F762" s="3">
        <v>1.8919999999999999E-2</v>
      </c>
      <c r="G762" s="3">
        <v>0.60550000000000004</v>
      </c>
      <c r="H762" s="3">
        <v>0.31314999999999998</v>
      </c>
      <c r="I762" s="3">
        <v>0.20583000000000001</v>
      </c>
      <c r="J762" s="3">
        <v>0.59162999999999999</v>
      </c>
      <c r="K762" s="3">
        <v>761</v>
      </c>
      <c r="L762" s="11" t="s">
        <v>2293</v>
      </c>
      <c r="M762" s="11" t="s">
        <v>2294</v>
      </c>
      <c r="N762" s="4">
        <f t="shared" si="22"/>
        <v>-0.23367833333333332</v>
      </c>
      <c r="O762" s="5">
        <f t="shared" si="23"/>
        <v>0.2279498121867703</v>
      </c>
    </row>
    <row r="763" spans="1:15" x14ac:dyDescent="0.3">
      <c r="A763" s="2" t="s">
        <v>2295</v>
      </c>
      <c r="B763" s="3">
        <v>0.73275999999999997</v>
      </c>
      <c r="C763" s="3">
        <v>-7.3760000000000006E-2</v>
      </c>
      <c r="D763" s="3">
        <v>0.36614999999999998</v>
      </c>
      <c r="E763" s="3">
        <v>0.16888</v>
      </c>
      <c r="F763" s="3">
        <v>0.41203000000000001</v>
      </c>
      <c r="G763" s="3">
        <v>-0.30751000000000001</v>
      </c>
      <c r="H763" s="3">
        <v>-0.42881999999999998</v>
      </c>
      <c r="I763" s="3">
        <v>0.20634</v>
      </c>
      <c r="J763" s="3">
        <v>0.59162999999999999</v>
      </c>
      <c r="K763" s="3">
        <v>762</v>
      </c>
      <c r="L763" s="11" t="s">
        <v>2296</v>
      </c>
      <c r="M763" s="11" t="s">
        <v>2297</v>
      </c>
      <c r="N763" s="4">
        <f t="shared" si="22"/>
        <v>-0.38057166666666664</v>
      </c>
      <c r="O763" s="5">
        <f t="shared" si="23"/>
        <v>0.2279498121867703</v>
      </c>
    </row>
    <row r="764" spans="1:15" x14ac:dyDescent="0.3">
      <c r="A764" s="2" t="s">
        <v>2298</v>
      </c>
      <c r="B764" s="3">
        <v>6.0499999999999998E-3</v>
      </c>
      <c r="C764" s="3">
        <v>0.16682</v>
      </c>
      <c r="D764" s="3">
        <v>0.37747999999999998</v>
      </c>
      <c r="E764" s="3">
        <v>0.30365999999999999</v>
      </c>
      <c r="F764" s="3">
        <v>-6.8000000000000005E-2</v>
      </c>
      <c r="G764" s="3">
        <v>-0.11582000000000001</v>
      </c>
      <c r="H764" s="3">
        <v>-0.38879000000000002</v>
      </c>
      <c r="I764" s="3">
        <v>0.20635000000000001</v>
      </c>
      <c r="J764" s="3">
        <v>0.59162999999999999</v>
      </c>
      <c r="K764" s="3">
        <v>763</v>
      </c>
      <c r="L764" s="11" t="s">
        <v>2299</v>
      </c>
      <c r="M764" s="11" t="s">
        <v>2300</v>
      </c>
      <c r="N764" s="4">
        <f t="shared" si="22"/>
        <v>-0.25068750000000001</v>
      </c>
      <c r="O764" s="5">
        <f t="shared" si="23"/>
        <v>0.2279498121867703</v>
      </c>
    </row>
    <row r="765" spans="1:15" x14ac:dyDescent="0.3">
      <c r="A765" s="2" t="s">
        <v>2301</v>
      </c>
      <c r="B765" s="3">
        <v>1.8944300000000001</v>
      </c>
      <c r="C765" s="3">
        <v>1.96085</v>
      </c>
      <c r="D765" s="3">
        <v>1.9760599999999999</v>
      </c>
      <c r="E765" s="3">
        <v>1.5887899999999999</v>
      </c>
      <c r="F765" s="3">
        <v>1.6551899999999999</v>
      </c>
      <c r="G765" s="3">
        <v>0.22570999999999999</v>
      </c>
      <c r="H765" s="3">
        <v>2.02163</v>
      </c>
      <c r="I765" s="3">
        <v>0.2064</v>
      </c>
      <c r="J765" s="3">
        <v>0.59162999999999999</v>
      </c>
      <c r="K765" s="3">
        <v>764</v>
      </c>
      <c r="L765" s="11" t="s">
        <v>2302</v>
      </c>
      <c r="M765" s="11" t="s">
        <v>2303</v>
      </c>
      <c r="N765" s="4">
        <f t="shared" si="22"/>
        <v>-0.57095000000000007</v>
      </c>
      <c r="O765" s="5">
        <f t="shared" si="23"/>
        <v>0.2279498121867703</v>
      </c>
    </row>
    <row r="766" spans="1:15" x14ac:dyDescent="0.3">
      <c r="A766" s="2" t="s">
        <v>2304</v>
      </c>
      <c r="B766" s="3">
        <v>-0.28104000000000001</v>
      </c>
      <c r="C766" s="3">
        <v>0.67008000000000001</v>
      </c>
      <c r="D766" s="3">
        <v>1.8919999999999999E-2</v>
      </c>
      <c r="E766" s="3">
        <v>6.2759999999999996E-2</v>
      </c>
      <c r="F766" s="3">
        <v>-0.52356999999999998</v>
      </c>
      <c r="G766" s="3">
        <v>-1.16415</v>
      </c>
      <c r="H766" s="3">
        <v>9.6390000000000003E-2</v>
      </c>
      <c r="I766" s="3">
        <v>0.20691999999999999</v>
      </c>
      <c r="J766" s="3">
        <v>0.59202999999999995</v>
      </c>
      <c r="K766" s="3">
        <v>765</v>
      </c>
      <c r="L766" s="11" t="s">
        <v>2305</v>
      </c>
      <c r="M766" s="11" t="s">
        <v>2306</v>
      </c>
      <c r="N766" s="4">
        <f t="shared" si="22"/>
        <v>-0.51812916666666664</v>
      </c>
      <c r="O766" s="5">
        <f t="shared" si="23"/>
        <v>0.22765628566838811</v>
      </c>
    </row>
    <row r="767" spans="1:15" x14ac:dyDescent="0.3">
      <c r="A767" s="2" t="s">
        <v>2307</v>
      </c>
      <c r="B767" s="3">
        <v>-4.6858199999999997</v>
      </c>
      <c r="C767" s="3">
        <v>-3.9093300000000002</v>
      </c>
      <c r="D767" s="3">
        <v>-0.11582000000000001</v>
      </c>
      <c r="E767" s="3">
        <v>-1.3701099999999999</v>
      </c>
      <c r="F767" s="3">
        <v>-2.5575999999999999</v>
      </c>
      <c r="G767" s="3">
        <v>-0.59955000000000003</v>
      </c>
      <c r="H767" s="3">
        <v>-0.88429999999999997</v>
      </c>
      <c r="I767" s="3">
        <v>0.20713999999999999</v>
      </c>
      <c r="J767" s="3">
        <v>0.59202999999999995</v>
      </c>
      <c r="K767" s="3">
        <v>766</v>
      </c>
      <c r="L767" s="11" t="s">
        <v>2308</v>
      </c>
      <c r="M767" s="11" t="s">
        <v>2309</v>
      </c>
      <c r="N767" s="4">
        <f t="shared" si="22"/>
        <v>1.5507666666666666</v>
      </c>
      <c r="O767" s="5">
        <f t="shared" si="23"/>
        <v>0.22765628566838811</v>
      </c>
    </row>
    <row r="768" spans="1:15" x14ac:dyDescent="0.3">
      <c r="A768" s="2" t="s">
        <v>2310</v>
      </c>
      <c r="B768" s="3">
        <v>0.52186999999999995</v>
      </c>
      <c r="C768" s="3">
        <v>0.79329000000000005</v>
      </c>
      <c r="D768" s="3">
        <v>0.85611000000000004</v>
      </c>
      <c r="E768" s="3">
        <v>0.57721999999999996</v>
      </c>
      <c r="F768" s="3">
        <v>0.59304999999999997</v>
      </c>
      <c r="G768" s="3">
        <v>0.55628</v>
      </c>
      <c r="H768" s="3">
        <v>0.59399000000000002</v>
      </c>
      <c r="I768" s="3">
        <v>0.20737</v>
      </c>
      <c r="J768" s="3">
        <v>0.59202999999999995</v>
      </c>
      <c r="K768" s="3">
        <v>767</v>
      </c>
      <c r="L768" s="11" t="s">
        <v>2311</v>
      </c>
      <c r="M768" s="11" t="s">
        <v>2312</v>
      </c>
      <c r="N768" s="4">
        <f t="shared" si="22"/>
        <v>-0.14362166666666665</v>
      </c>
      <c r="O768" s="5">
        <f t="shared" si="23"/>
        <v>0.22765628566838811</v>
      </c>
    </row>
    <row r="769" spans="1:15" x14ac:dyDescent="0.3">
      <c r="A769" s="2" t="s">
        <v>2313</v>
      </c>
      <c r="B769" s="3">
        <v>0.45551999999999998</v>
      </c>
      <c r="C769" s="3">
        <v>0.36427999999999999</v>
      </c>
      <c r="D769" s="3">
        <v>0.29981999999999998</v>
      </c>
      <c r="E769" s="3">
        <v>-7.5500000000000003E-3</v>
      </c>
      <c r="F769" s="3">
        <v>0.30177999999999999</v>
      </c>
      <c r="G769" s="3">
        <v>3.2480000000000002E-2</v>
      </c>
      <c r="H769" s="3">
        <v>0.42692000000000002</v>
      </c>
      <c r="I769" s="3">
        <v>0.20774999999999999</v>
      </c>
      <c r="J769" s="3">
        <v>0.59202999999999995</v>
      </c>
      <c r="K769" s="3">
        <v>768</v>
      </c>
      <c r="L769" s="11" t="s">
        <v>2314</v>
      </c>
      <c r="M769" s="11" t="s">
        <v>2315</v>
      </c>
      <c r="N769" s="4">
        <f t="shared" si="22"/>
        <v>-0.18479916666666663</v>
      </c>
      <c r="O769" s="5">
        <f t="shared" si="23"/>
        <v>0.22765628566838811</v>
      </c>
    </row>
    <row r="770" spans="1:15" x14ac:dyDescent="0.3">
      <c r="A770" s="2" t="s">
        <v>2316</v>
      </c>
      <c r="B770" s="3">
        <v>-6.615E-2</v>
      </c>
      <c r="C770" s="3">
        <v>-0.11582000000000001</v>
      </c>
      <c r="D770" s="3">
        <v>-8.9219999999999994E-2</v>
      </c>
      <c r="E770" s="3">
        <v>1.8919999999999999E-2</v>
      </c>
      <c r="F770" s="3">
        <v>-7.5500000000000003E-3</v>
      </c>
      <c r="G770" s="3">
        <v>4.5650000000000003E-2</v>
      </c>
      <c r="H770" s="3">
        <v>-1.1299999999999999E-2</v>
      </c>
      <c r="I770" s="3">
        <v>0.20796000000000001</v>
      </c>
      <c r="J770" s="3">
        <v>0.59202999999999995</v>
      </c>
      <c r="K770" s="3">
        <v>769</v>
      </c>
      <c r="L770" s="11" t="s">
        <v>2317</v>
      </c>
      <c r="M770" s="11" t="s">
        <v>2318</v>
      </c>
      <c r="N770" s="4">
        <f t="shared" si="22"/>
        <v>0.10182666666666668</v>
      </c>
      <c r="O770" s="5">
        <f t="shared" si="23"/>
        <v>0.22765628566838811</v>
      </c>
    </row>
    <row r="771" spans="1:15" x14ac:dyDescent="0.3">
      <c r="A771" s="2" t="s">
        <v>2319</v>
      </c>
      <c r="B771" s="3">
        <v>-0.22633</v>
      </c>
      <c r="C771" s="3">
        <v>-0.10473</v>
      </c>
      <c r="D771" s="3">
        <v>-0.25070999999999999</v>
      </c>
      <c r="E771" s="3">
        <v>0.38327</v>
      </c>
      <c r="F771" s="3">
        <v>0.27495999999999998</v>
      </c>
      <c r="G771" s="3">
        <v>0.39191999999999999</v>
      </c>
      <c r="H771" s="3">
        <v>-0.51531000000000005</v>
      </c>
      <c r="I771" s="3">
        <v>0.20852999999999999</v>
      </c>
      <c r="J771" s="3">
        <v>0.59202999999999995</v>
      </c>
      <c r="K771" s="3">
        <v>770</v>
      </c>
      <c r="L771" s="11" t="s">
        <v>2320</v>
      </c>
      <c r="M771" s="11" t="s">
        <v>2321</v>
      </c>
      <c r="N771" s="4">
        <f t="shared" ref="N771:N834" si="24">AVERAGE(E771:H771)-(AVERAGE(B771:D771))</f>
        <v>0.32763333333333333</v>
      </c>
      <c r="O771" s="5">
        <f t="shared" ref="O771:O834" si="25">-LOG(J771,10)</f>
        <v>0.22765628566838811</v>
      </c>
    </row>
    <row r="772" spans="1:15" x14ac:dyDescent="0.3">
      <c r="A772" s="2" t="s">
        <v>2322</v>
      </c>
      <c r="B772" s="3">
        <v>7.0419999999999996E-2</v>
      </c>
      <c r="C772" s="3">
        <v>0.33382000000000001</v>
      </c>
      <c r="D772" s="3">
        <v>-0.10291</v>
      </c>
      <c r="E772" s="3">
        <v>0.10621999999999999</v>
      </c>
      <c r="F772" s="3">
        <v>-0.39567000000000002</v>
      </c>
      <c r="G772" s="3">
        <v>-0.25070999999999999</v>
      </c>
      <c r="H772" s="3">
        <v>1.8919999999999999E-2</v>
      </c>
      <c r="I772" s="3">
        <v>0.20877000000000001</v>
      </c>
      <c r="J772" s="3">
        <v>0.59202999999999995</v>
      </c>
      <c r="K772" s="3">
        <v>771</v>
      </c>
      <c r="L772" s="11" t="s">
        <v>2323</v>
      </c>
      <c r="M772" s="11" t="s">
        <v>2324</v>
      </c>
      <c r="N772" s="4">
        <f t="shared" si="24"/>
        <v>-0.23075333333333331</v>
      </c>
      <c r="O772" s="5">
        <f t="shared" si="25"/>
        <v>0.22765628566838811</v>
      </c>
    </row>
    <row r="773" spans="1:15" x14ac:dyDescent="0.3">
      <c r="A773" s="2" t="s">
        <v>2325</v>
      </c>
      <c r="B773" s="3">
        <v>1.34582</v>
      </c>
      <c r="C773" s="3">
        <v>0.39863999999999999</v>
      </c>
      <c r="D773" s="3">
        <v>1.3515299999999999</v>
      </c>
      <c r="E773" s="3">
        <v>1.5887899999999999</v>
      </c>
      <c r="F773" s="3">
        <v>1.25186</v>
      </c>
      <c r="G773" s="3">
        <v>1.43503</v>
      </c>
      <c r="H773" s="3">
        <v>1.25762</v>
      </c>
      <c r="I773" s="3">
        <v>0.20888000000000001</v>
      </c>
      <c r="J773" s="3">
        <v>0.59202999999999995</v>
      </c>
      <c r="K773" s="3">
        <v>772</v>
      </c>
      <c r="L773" s="11" t="s">
        <v>2326</v>
      </c>
      <c r="M773" s="11" t="s">
        <v>2327</v>
      </c>
      <c r="N773" s="4">
        <f t="shared" si="24"/>
        <v>0.35132833333333346</v>
      </c>
      <c r="O773" s="5">
        <f t="shared" si="25"/>
        <v>0.22765628566838811</v>
      </c>
    </row>
    <row r="774" spans="1:15" x14ac:dyDescent="0.3">
      <c r="A774" s="2" t="s">
        <v>2328</v>
      </c>
      <c r="B774" s="3">
        <v>0.47055000000000002</v>
      </c>
      <c r="C774" s="3">
        <v>6.2759999999999996E-2</v>
      </c>
      <c r="D774" s="3">
        <v>0.66817000000000004</v>
      </c>
      <c r="E774" s="3">
        <v>-6.4399999999999999E-2</v>
      </c>
      <c r="F774" s="3">
        <v>-0.13081999999999999</v>
      </c>
      <c r="G774" s="3">
        <v>0.30936000000000002</v>
      </c>
      <c r="H774" s="3">
        <v>0.3871</v>
      </c>
      <c r="I774" s="3">
        <v>0.20896999999999999</v>
      </c>
      <c r="J774" s="3">
        <v>0.59202999999999995</v>
      </c>
      <c r="K774" s="3">
        <v>773</v>
      </c>
      <c r="L774" s="11" t="s">
        <v>2329</v>
      </c>
      <c r="M774" s="11" t="s">
        <v>2330</v>
      </c>
      <c r="N774" s="4">
        <f t="shared" si="24"/>
        <v>-0.27518333333333334</v>
      </c>
      <c r="O774" s="5">
        <f t="shared" si="25"/>
        <v>0.22765628566838811</v>
      </c>
    </row>
    <row r="775" spans="1:15" x14ac:dyDescent="0.3">
      <c r="A775" s="2" t="s">
        <v>2331</v>
      </c>
      <c r="B775" s="3">
        <v>-0.32067000000000001</v>
      </c>
      <c r="C775" s="3">
        <v>-7.3760000000000006E-2</v>
      </c>
      <c r="D775" s="3">
        <v>-3.5830000000000001E-2</v>
      </c>
      <c r="E775" s="3">
        <v>-0.11383</v>
      </c>
      <c r="F775" s="3">
        <v>0.10433000000000001</v>
      </c>
      <c r="G775" s="3">
        <v>6.0499999999999998E-3</v>
      </c>
      <c r="H775" s="3">
        <v>1.8919999999999999E-2</v>
      </c>
      <c r="I775" s="3">
        <v>0.20993999999999999</v>
      </c>
      <c r="J775" s="3">
        <v>0.59392</v>
      </c>
      <c r="K775" s="3">
        <v>774</v>
      </c>
      <c r="L775" s="11" t="s">
        <v>2332</v>
      </c>
      <c r="M775" s="11" t="s">
        <v>2333</v>
      </c>
      <c r="N775" s="4">
        <f t="shared" si="24"/>
        <v>0.14728749999999999</v>
      </c>
      <c r="O775" s="5">
        <f t="shared" si="25"/>
        <v>0.22627204979725074</v>
      </c>
    </row>
    <row r="776" spans="1:15" x14ac:dyDescent="0.3">
      <c r="A776" s="2" t="s">
        <v>2334</v>
      </c>
      <c r="B776" s="3">
        <v>-0.22633</v>
      </c>
      <c r="C776" s="3">
        <v>-0.18042</v>
      </c>
      <c r="D776" s="3">
        <v>-0.54832000000000003</v>
      </c>
      <c r="E776" s="3">
        <v>-0.61982999999999999</v>
      </c>
      <c r="F776" s="3">
        <v>0.62453000000000003</v>
      </c>
      <c r="G776" s="3">
        <v>0.15543000000000001</v>
      </c>
      <c r="H776" s="3">
        <v>0.14224000000000001</v>
      </c>
      <c r="I776" s="3">
        <v>0.21029</v>
      </c>
      <c r="J776" s="3">
        <v>0.59392</v>
      </c>
      <c r="K776" s="3">
        <v>775</v>
      </c>
      <c r="L776" s="11" t="s">
        <v>2335</v>
      </c>
      <c r="M776" s="11" t="s">
        <v>2336</v>
      </c>
      <c r="N776" s="4">
        <f t="shared" si="24"/>
        <v>0.39394916666666668</v>
      </c>
      <c r="O776" s="5">
        <f t="shared" si="25"/>
        <v>0.22627204979725074</v>
      </c>
    </row>
    <row r="777" spans="1:15" x14ac:dyDescent="0.3">
      <c r="A777" s="2" t="s">
        <v>2337</v>
      </c>
      <c r="B777" s="3">
        <v>0.53824000000000005</v>
      </c>
      <c r="C777" s="3">
        <v>0.56964999999999999</v>
      </c>
      <c r="D777" s="3">
        <v>0.75746999999999998</v>
      </c>
      <c r="E777" s="3">
        <v>-0.96018000000000003</v>
      </c>
      <c r="F777" s="3">
        <v>0.67008000000000001</v>
      </c>
      <c r="G777" s="3">
        <v>0.23904</v>
      </c>
      <c r="H777" s="3">
        <v>0.43462000000000001</v>
      </c>
      <c r="I777" s="3">
        <v>0.21045</v>
      </c>
      <c r="J777" s="3">
        <v>0.59392</v>
      </c>
      <c r="K777" s="3">
        <v>776</v>
      </c>
      <c r="L777" s="11" t="s">
        <v>2338</v>
      </c>
      <c r="M777" s="11" t="s">
        <v>2339</v>
      </c>
      <c r="N777" s="4">
        <f t="shared" si="24"/>
        <v>-0.52589666666666657</v>
      </c>
      <c r="O777" s="5">
        <f t="shared" si="25"/>
        <v>0.22627204979725074</v>
      </c>
    </row>
    <row r="778" spans="1:15" x14ac:dyDescent="0.3">
      <c r="A778" s="2" t="s">
        <v>2340</v>
      </c>
      <c r="B778" s="3">
        <v>0.11781</v>
      </c>
      <c r="C778" s="3">
        <v>-2.2441</v>
      </c>
      <c r="D778" s="3">
        <v>-1.9744299999999999</v>
      </c>
      <c r="E778" s="3">
        <v>-3.9629999999999999E-2</v>
      </c>
      <c r="F778" s="3">
        <v>0.62453000000000003</v>
      </c>
      <c r="G778" s="3">
        <v>-1.9744299999999999</v>
      </c>
      <c r="H778" s="3">
        <v>0.39863999999999999</v>
      </c>
      <c r="I778" s="3">
        <v>0.21195</v>
      </c>
      <c r="J778" s="3">
        <v>0.59669000000000005</v>
      </c>
      <c r="K778" s="3">
        <v>777</v>
      </c>
      <c r="L778" s="11" t="s">
        <v>2341</v>
      </c>
      <c r="M778" s="11" t="s">
        <v>2342</v>
      </c>
      <c r="N778" s="4">
        <f t="shared" si="24"/>
        <v>1.1191841666666666</v>
      </c>
      <c r="O778" s="5">
        <f t="shared" si="25"/>
        <v>0.22425124048875061</v>
      </c>
    </row>
    <row r="779" spans="1:15" x14ac:dyDescent="0.3">
      <c r="A779" s="2" t="s">
        <v>2343</v>
      </c>
      <c r="B779" s="3">
        <v>0.28835</v>
      </c>
      <c r="C779" s="3">
        <v>6.0499999999999998E-3</v>
      </c>
      <c r="D779" s="3">
        <v>0.29981999999999998</v>
      </c>
      <c r="E779" s="3">
        <v>0.16888</v>
      </c>
      <c r="F779" s="3">
        <v>8.8959999999999997E-2</v>
      </c>
      <c r="G779" s="3">
        <v>-0.40797</v>
      </c>
      <c r="H779" s="3">
        <v>3.2480000000000002E-2</v>
      </c>
      <c r="I779" s="3">
        <v>0.21196999999999999</v>
      </c>
      <c r="J779" s="3">
        <v>0.59669000000000005</v>
      </c>
      <c r="K779" s="3">
        <v>778</v>
      </c>
      <c r="L779" s="11" t="s">
        <v>2344</v>
      </c>
      <c r="M779" s="11" t="s">
        <v>2345</v>
      </c>
      <c r="N779" s="4">
        <f t="shared" si="24"/>
        <v>-0.22748583333333333</v>
      </c>
      <c r="O779" s="5">
        <f t="shared" si="25"/>
        <v>0.22425124048875061</v>
      </c>
    </row>
    <row r="780" spans="1:15" x14ac:dyDescent="0.3">
      <c r="A780" s="2" t="s">
        <v>2346</v>
      </c>
      <c r="B780" s="3">
        <v>-0.20727999999999999</v>
      </c>
      <c r="C780" s="3">
        <v>0.38327</v>
      </c>
      <c r="D780" s="3">
        <v>-0.64900999999999998</v>
      </c>
      <c r="E780" s="3">
        <v>-0.26758999999999999</v>
      </c>
      <c r="F780" s="3">
        <v>0.39863999999999999</v>
      </c>
      <c r="G780" s="3">
        <v>0.75746999999999998</v>
      </c>
      <c r="H780" s="3">
        <v>0.21148</v>
      </c>
      <c r="I780" s="3">
        <v>0.21281</v>
      </c>
      <c r="J780" s="3">
        <v>0.59670999999999996</v>
      </c>
      <c r="K780" s="3">
        <v>779</v>
      </c>
      <c r="L780" s="11" t="s">
        <v>2347</v>
      </c>
      <c r="M780" s="11" t="s">
        <v>2348</v>
      </c>
      <c r="N780" s="4">
        <f t="shared" si="24"/>
        <v>0.43267333333333335</v>
      </c>
      <c r="O780" s="5">
        <f t="shared" si="25"/>
        <v>0.22423668394502871</v>
      </c>
    </row>
    <row r="781" spans="1:15" x14ac:dyDescent="0.3">
      <c r="A781" s="2" t="s">
        <v>2349</v>
      </c>
      <c r="B781" s="3">
        <v>1.8678900000000001</v>
      </c>
      <c r="C781" s="3">
        <v>1.8508599999999999</v>
      </c>
      <c r="D781" s="3">
        <v>1.2689600000000001</v>
      </c>
      <c r="E781" s="3">
        <v>1.4750300000000001</v>
      </c>
      <c r="F781" s="3">
        <v>2.1914799999999999</v>
      </c>
      <c r="G781" s="3">
        <v>2.2094900000000002</v>
      </c>
      <c r="H781" s="3">
        <v>2.0823</v>
      </c>
      <c r="I781" s="3">
        <v>0.21326000000000001</v>
      </c>
      <c r="J781" s="3">
        <v>0.59670999999999996</v>
      </c>
      <c r="K781" s="3">
        <v>780</v>
      </c>
      <c r="L781" s="11" t="s">
        <v>2350</v>
      </c>
      <c r="M781" s="11" t="s">
        <v>2351</v>
      </c>
      <c r="N781" s="4">
        <f t="shared" si="24"/>
        <v>0.32700499999999999</v>
      </c>
      <c r="O781" s="5">
        <f t="shared" si="25"/>
        <v>0.22423668394502871</v>
      </c>
    </row>
    <row r="782" spans="1:15" x14ac:dyDescent="0.3">
      <c r="A782" s="2" t="s">
        <v>2352</v>
      </c>
      <c r="B782" s="3">
        <v>-2.2579999999999999E-2</v>
      </c>
      <c r="C782" s="3">
        <v>-0.30392000000000002</v>
      </c>
      <c r="D782" s="3">
        <v>0.29981999999999998</v>
      </c>
      <c r="E782" s="3">
        <v>-0.25070999999999999</v>
      </c>
      <c r="F782" s="3">
        <v>-0.42229</v>
      </c>
      <c r="G782" s="3">
        <v>4.5650000000000003E-2</v>
      </c>
      <c r="H782" s="3">
        <v>-0.40898000000000001</v>
      </c>
      <c r="I782" s="3">
        <v>0.21351000000000001</v>
      </c>
      <c r="J782" s="3">
        <v>0.59670999999999996</v>
      </c>
      <c r="K782" s="3">
        <v>781</v>
      </c>
      <c r="L782" s="11" t="s">
        <v>2353</v>
      </c>
      <c r="M782" s="11" t="s">
        <v>2354</v>
      </c>
      <c r="N782" s="4">
        <f t="shared" si="24"/>
        <v>-0.25018916666666663</v>
      </c>
      <c r="O782" s="5">
        <f t="shared" si="25"/>
        <v>0.22423668394502871</v>
      </c>
    </row>
    <row r="783" spans="1:15" x14ac:dyDescent="0.3">
      <c r="A783" s="2" t="s">
        <v>2355</v>
      </c>
      <c r="B783" s="3">
        <v>-0.4824</v>
      </c>
      <c r="C783" s="3">
        <v>-0.67137999999999998</v>
      </c>
      <c r="D783" s="3">
        <v>-0.96926000000000001</v>
      </c>
      <c r="E783" s="3">
        <v>-1.0886499999999999</v>
      </c>
      <c r="F783" s="3">
        <v>-0.67137999999999998</v>
      </c>
      <c r="G783" s="3">
        <v>-1.6180600000000001</v>
      </c>
      <c r="H783" s="3">
        <v>-0.80957999999999997</v>
      </c>
      <c r="I783" s="3">
        <v>0.21354000000000001</v>
      </c>
      <c r="J783" s="3">
        <v>0.59670999999999996</v>
      </c>
      <c r="K783" s="3">
        <v>782</v>
      </c>
      <c r="L783" s="11" t="s">
        <v>2356</v>
      </c>
      <c r="M783" s="11" t="s">
        <v>2357</v>
      </c>
      <c r="N783" s="4">
        <f t="shared" si="24"/>
        <v>-0.33923750000000019</v>
      </c>
      <c r="O783" s="5">
        <f t="shared" si="25"/>
        <v>0.22423668394502871</v>
      </c>
    </row>
    <row r="784" spans="1:15" x14ac:dyDescent="0.3">
      <c r="A784" s="2" t="s">
        <v>2358</v>
      </c>
      <c r="B784" s="3">
        <v>-0.34125</v>
      </c>
      <c r="C784" s="3">
        <v>-1.0152699999999999</v>
      </c>
      <c r="D784" s="3">
        <v>-0.92108000000000001</v>
      </c>
      <c r="E784" s="3">
        <v>0.12553</v>
      </c>
      <c r="F784" s="3">
        <v>-0.56720000000000004</v>
      </c>
      <c r="G784" s="3">
        <v>-0.90961000000000003</v>
      </c>
      <c r="H784" s="3">
        <v>-8.3330000000000001E-2</v>
      </c>
      <c r="I784" s="3">
        <v>0.21362999999999999</v>
      </c>
      <c r="J784" s="3">
        <v>0.59670999999999996</v>
      </c>
      <c r="K784" s="3">
        <v>783</v>
      </c>
      <c r="L784" s="11" t="s">
        <v>2359</v>
      </c>
      <c r="M784" s="11" t="s">
        <v>2360</v>
      </c>
      <c r="N784" s="4">
        <f t="shared" si="24"/>
        <v>0.4005475</v>
      </c>
      <c r="O784" s="5">
        <f t="shared" si="25"/>
        <v>0.22423668394502871</v>
      </c>
    </row>
    <row r="785" spans="1:15" x14ac:dyDescent="0.3">
      <c r="A785" s="2" t="s">
        <v>2361</v>
      </c>
      <c r="B785" s="3">
        <v>-0.38879000000000002</v>
      </c>
      <c r="C785" s="3">
        <v>-0.4556</v>
      </c>
      <c r="D785" s="3">
        <v>-0.20727999999999999</v>
      </c>
      <c r="E785" s="3">
        <v>-5.1110000000000003E-2</v>
      </c>
      <c r="F785" s="3">
        <v>-0.86382999999999999</v>
      </c>
      <c r="G785" s="3">
        <v>-0.82011000000000001</v>
      </c>
      <c r="H785" s="3">
        <v>-0.91044000000000003</v>
      </c>
      <c r="I785" s="3">
        <v>0.21385999999999999</v>
      </c>
      <c r="J785" s="3">
        <v>0.59670999999999996</v>
      </c>
      <c r="K785" s="3">
        <v>784</v>
      </c>
      <c r="L785" s="11" t="s">
        <v>2362</v>
      </c>
      <c r="M785" s="11" t="s">
        <v>2363</v>
      </c>
      <c r="N785" s="4">
        <f t="shared" si="24"/>
        <v>-0.3108158333333334</v>
      </c>
      <c r="O785" s="5">
        <f t="shared" si="25"/>
        <v>0.22423668394502871</v>
      </c>
    </row>
    <row r="786" spans="1:15" x14ac:dyDescent="0.3">
      <c r="A786" s="2" t="s">
        <v>2364</v>
      </c>
      <c r="B786" s="3">
        <v>0.27495999999999998</v>
      </c>
      <c r="C786" s="3">
        <v>0.21426999999999999</v>
      </c>
      <c r="D786" s="3">
        <v>0.27131</v>
      </c>
      <c r="E786" s="3">
        <v>0.21797</v>
      </c>
      <c r="F786" s="3">
        <v>0.18612000000000001</v>
      </c>
      <c r="G786" s="3">
        <v>-0.15107000000000001</v>
      </c>
      <c r="H786" s="3">
        <v>0.14224000000000001</v>
      </c>
      <c r="I786" s="3">
        <v>0.21410999999999999</v>
      </c>
      <c r="J786" s="3">
        <v>0.59670999999999996</v>
      </c>
      <c r="K786" s="3">
        <v>785</v>
      </c>
      <c r="L786" s="11" t="s">
        <v>2365</v>
      </c>
      <c r="M786" s="11" t="s">
        <v>2366</v>
      </c>
      <c r="N786" s="4">
        <f t="shared" si="24"/>
        <v>-0.1546983333333333</v>
      </c>
      <c r="O786" s="5">
        <f t="shared" si="25"/>
        <v>0.22423668394502871</v>
      </c>
    </row>
    <row r="787" spans="1:15" x14ac:dyDescent="0.3">
      <c r="A787" s="2" t="s">
        <v>2367</v>
      </c>
      <c r="B787" s="3">
        <v>-0.30392000000000002</v>
      </c>
      <c r="C787" s="3">
        <v>-0.29026000000000002</v>
      </c>
      <c r="D787" s="3">
        <v>-0.25070999999999999</v>
      </c>
      <c r="E787" s="3">
        <v>-0.18223</v>
      </c>
      <c r="F787" s="3">
        <v>-7.5500000000000003E-3</v>
      </c>
      <c r="G787" s="3">
        <v>-0.10473</v>
      </c>
      <c r="H787" s="3">
        <v>-0.30392000000000002</v>
      </c>
      <c r="I787" s="3">
        <v>0.21415999999999999</v>
      </c>
      <c r="J787" s="3">
        <v>0.59670999999999996</v>
      </c>
      <c r="K787" s="3">
        <v>786</v>
      </c>
      <c r="L787" s="11" t="s">
        <v>2368</v>
      </c>
      <c r="M787" s="11" t="s">
        <v>2369</v>
      </c>
      <c r="N787" s="4">
        <f t="shared" si="24"/>
        <v>0.13202249999999999</v>
      </c>
      <c r="O787" s="5">
        <f t="shared" si="25"/>
        <v>0.22423668394502871</v>
      </c>
    </row>
    <row r="788" spans="1:15" x14ac:dyDescent="0.3">
      <c r="A788" s="2" t="s">
        <v>2370</v>
      </c>
      <c r="B788" s="3">
        <v>0.30563000000000001</v>
      </c>
      <c r="C788" s="3">
        <v>0.38327</v>
      </c>
      <c r="D788" s="3">
        <v>0.30837999999999999</v>
      </c>
      <c r="E788" s="3">
        <v>0.45931</v>
      </c>
      <c r="F788" s="3">
        <v>0.60743000000000003</v>
      </c>
      <c r="G788" s="3">
        <v>0.32261000000000001</v>
      </c>
      <c r="H788" s="3">
        <v>0.45740999999999998</v>
      </c>
      <c r="I788" s="3">
        <v>0.21479000000000001</v>
      </c>
      <c r="J788" s="3">
        <v>0.59770999999999996</v>
      </c>
      <c r="K788" s="3">
        <v>787</v>
      </c>
      <c r="L788" s="11" t="s">
        <v>2371</v>
      </c>
      <c r="M788" s="11" t="s">
        <v>2372</v>
      </c>
      <c r="N788" s="4">
        <f t="shared" si="24"/>
        <v>0.12926333333333334</v>
      </c>
      <c r="O788" s="5">
        <f t="shared" si="25"/>
        <v>0.22350947813237332</v>
      </c>
    </row>
    <row r="789" spans="1:15" x14ac:dyDescent="0.3">
      <c r="A789" s="2" t="s">
        <v>2373</v>
      </c>
      <c r="B789" s="3">
        <v>0.68811999999999995</v>
      </c>
      <c r="C789" s="3">
        <v>4.7690000000000003E-2</v>
      </c>
      <c r="D789" s="3">
        <v>9.2759999999999995E-2</v>
      </c>
      <c r="E789" s="3">
        <v>0.22771</v>
      </c>
      <c r="F789" s="3">
        <v>0.12912000000000001</v>
      </c>
      <c r="G789" s="3">
        <v>-0.44424000000000002</v>
      </c>
      <c r="H789" s="3">
        <v>-2.445E-2</v>
      </c>
      <c r="I789" s="3">
        <v>0.21754000000000001</v>
      </c>
      <c r="J789" s="3">
        <v>0.60424999999999995</v>
      </c>
      <c r="K789" s="3">
        <v>788</v>
      </c>
      <c r="L789" s="11" t="s">
        <v>2374</v>
      </c>
      <c r="M789" s="11" t="s">
        <v>2375</v>
      </c>
      <c r="N789" s="4">
        <f t="shared" si="24"/>
        <v>-0.30415500000000001</v>
      </c>
      <c r="O789" s="5">
        <f t="shared" si="25"/>
        <v>0.21878334092031204</v>
      </c>
    </row>
    <row r="790" spans="1:15" x14ac:dyDescent="0.3">
      <c r="A790" s="2" t="s">
        <v>2376</v>
      </c>
      <c r="B790" s="3">
        <v>0.99672000000000005</v>
      </c>
      <c r="C790" s="3">
        <v>0.61511000000000005</v>
      </c>
      <c r="D790" s="3">
        <v>-0.47436</v>
      </c>
      <c r="E790" s="3">
        <v>0.18612000000000001</v>
      </c>
      <c r="F790" s="3">
        <v>3.2480000000000002E-2</v>
      </c>
      <c r="G790" s="3">
        <v>-1.8149999999999999</v>
      </c>
      <c r="H790" s="3">
        <v>-3.9629999999999999E-2</v>
      </c>
      <c r="I790" s="3">
        <v>0.21806</v>
      </c>
      <c r="J790" s="3">
        <v>0.60424999999999995</v>
      </c>
      <c r="K790" s="3">
        <v>789</v>
      </c>
      <c r="L790" s="11" t="s">
        <v>2377</v>
      </c>
      <c r="M790" s="11" t="s">
        <v>2378</v>
      </c>
      <c r="N790" s="4">
        <f t="shared" si="24"/>
        <v>-0.78816416666666667</v>
      </c>
      <c r="O790" s="5">
        <f t="shared" si="25"/>
        <v>0.21878334092031204</v>
      </c>
    </row>
    <row r="791" spans="1:15" x14ac:dyDescent="0.3">
      <c r="A791" s="2" t="s">
        <v>2379</v>
      </c>
      <c r="B791" s="3">
        <v>-0.17659</v>
      </c>
      <c r="C791" s="3">
        <v>-0.13081999999999999</v>
      </c>
      <c r="D791" s="3">
        <v>-0.19356000000000001</v>
      </c>
      <c r="E791" s="3">
        <v>-0.35259000000000001</v>
      </c>
      <c r="F791" s="3">
        <v>-0.20727999999999999</v>
      </c>
      <c r="G791" s="3">
        <v>-0.17471</v>
      </c>
      <c r="H791" s="3">
        <v>-0.53496999999999995</v>
      </c>
      <c r="I791" s="3">
        <v>0.21811</v>
      </c>
      <c r="J791" s="3">
        <v>0.60424999999999995</v>
      </c>
      <c r="K791" s="3">
        <v>790</v>
      </c>
      <c r="L791" s="11" t="s">
        <v>2380</v>
      </c>
      <c r="M791" s="11" t="s">
        <v>2381</v>
      </c>
      <c r="N791" s="4">
        <f t="shared" si="24"/>
        <v>-0.15039750000000002</v>
      </c>
      <c r="O791" s="5">
        <f t="shared" si="25"/>
        <v>0.21878334092031204</v>
      </c>
    </row>
    <row r="792" spans="1:15" x14ac:dyDescent="0.3">
      <c r="A792" s="2" t="s">
        <v>2382</v>
      </c>
      <c r="B792" s="3">
        <v>2.8188499999999999</v>
      </c>
      <c r="C792" s="3">
        <v>2.3006500000000001</v>
      </c>
      <c r="D792" s="3">
        <v>2.6281099999999999</v>
      </c>
      <c r="E792" s="3">
        <v>2.8188499999999999</v>
      </c>
      <c r="F792" s="3">
        <v>1.01919</v>
      </c>
      <c r="G792" s="3">
        <v>2.5787599999999999</v>
      </c>
      <c r="H792" s="3">
        <v>1.34961</v>
      </c>
      <c r="I792" s="3">
        <v>0.21826999999999999</v>
      </c>
      <c r="J792" s="3">
        <v>0.60424999999999995</v>
      </c>
      <c r="K792" s="3">
        <v>791</v>
      </c>
      <c r="L792" s="11" t="s">
        <v>2383</v>
      </c>
      <c r="M792" s="11" t="s">
        <v>2384</v>
      </c>
      <c r="N792" s="4">
        <f t="shared" si="24"/>
        <v>-0.64093416666666636</v>
      </c>
      <c r="O792" s="5">
        <f t="shared" si="25"/>
        <v>0.21878334092031204</v>
      </c>
    </row>
    <row r="793" spans="1:15" x14ac:dyDescent="0.3">
      <c r="A793" s="2" t="s">
        <v>2385</v>
      </c>
      <c r="B793" s="3">
        <v>-0.81735000000000002</v>
      </c>
      <c r="C793" s="3">
        <v>-0.47436</v>
      </c>
      <c r="D793" s="3">
        <v>-0.44424000000000002</v>
      </c>
      <c r="E793" s="3">
        <v>-0.51895999999999998</v>
      </c>
      <c r="F793" s="3">
        <v>-0.79854000000000003</v>
      </c>
      <c r="G793" s="3">
        <v>-1.10415</v>
      </c>
      <c r="H793" s="3">
        <v>-0.79068000000000005</v>
      </c>
      <c r="I793" s="3">
        <v>0.21851999999999999</v>
      </c>
      <c r="J793" s="3">
        <v>0.60424999999999995</v>
      </c>
      <c r="K793" s="3">
        <v>792</v>
      </c>
      <c r="L793" s="11" t="s">
        <v>2386</v>
      </c>
      <c r="M793" s="11" t="s">
        <v>2387</v>
      </c>
      <c r="N793" s="4">
        <f t="shared" si="24"/>
        <v>-0.22443249999999992</v>
      </c>
      <c r="O793" s="5">
        <f t="shared" si="25"/>
        <v>0.21878334092031204</v>
      </c>
    </row>
    <row r="794" spans="1:15" x14ac:dyDescent="0.3">
      <c r="A794" s="2" t="s">
        <v>2388</v>
      </c>
      <c r="B794" s="3">
        <v>2.6499600000000001</v>
      </c>
      <c r="C794" s="3">
        <v>2.9631400000000001</v>
      </c>
      <c r="D794" s="3">
        <v>2.9631400000000001</v>
      </c>
      <c r="E794" s="3">
        <v>1.99692</v>
      </c>
      <c r="F794" s="3">
        <v>2.6062699999999999</v>
      </c>
      <c r="G794" s="3">
        <v>2.9004799999999999</v>
      </c>
      <c r="H794" s="3">
        <v>2.7145199999999998</v>
      </c>
      <c r="I794" s="3">
        <v>0.21937999999999999</v>
      </c>
      <c r="J794" s="3">
        <v>0.60546</v>
      </c>
      <c r="K794" s="3">
        <v>793</v>
      </c>
      <c r="L794" s="11" t="s">
        <v>2389</v>
      </c>
      <c r="M794" s="11" t="s">
        <v>2390</v>
      </c>
      <c r="N794" s="4">
        <f t="shared" si="24"/>
        <v>-0.3041991666666668</v>
      </c>
      <c r="O794" s="5">
        <f t="shared" si="25"/>
        <v>0.21791454344264799</v>
      </c>
    </row>
    <row r="795" spans="1:15" x14ac:dyDescent="0.3">
      <c r="A795" s="2" t="s">
        <v>2391</v>
      </c>
      <c r="B795" s="3">
        <v>-9.4039999999999999E-2</v>
      </c>
      <c r="C795" s="3">
        <v>-0.25070999999999999</v>
      </c>
      <c r="D795" s="3">
        <v>-0.39466000000000001</v>
      </c>
      <c r="E795" s="3">
        <v>-3.9629999999999999E-2</v>
      </c>
      <c r="F795" s="3">
        <v>-0.54073000000000004</v>
      </c>
      <c r="G795" s="3">
        <v>-0.73712999999999995</v>
      </c>
      <c r="H795" s="3">
        <v>-0.68654000000000004</v>
      </c>
      <c r="I795" s="3">
        <v>0.21951000000000001</v>
      </c>
      <c r="J795" s="3">
        <v>0.60546</v>
      </c>
      <c r="K795" s="3">
        <v>794</v>
      </c>
      <c r="L795" s="11" t="s">
        <v>2392</v>
      </c>
      <c r="M795" s="11" t="s">
        <v>2393</v>
      </c>
      <c r="N795" s="4">
        <f t="shared" si="24"/>
        <v>-0.25453749999999997</v>
      </c>
      <c r="O795" s="5">
        <f t="shared" si="25"/>
        <v>0.21791454344264799</v>
      </c>
    </row>
    <row r="796" spans="1:15" x14ac:dyDescent="0.3">
      <c r="A796" s="2" t="s">
        <v>2394</v>
      </c>
      <c r="B796" s="3">
        <v>-7.5500000000000003E-3</v>
      </c>
      <c r="C796" s="3">
        <v>-7.3760000000000006E-2</v>
      </c>
      <c r="D796" s="3">
        <v>1.8919999999999999E-2</v>
      </c>
      <c r="E796" s="3">
        <v>-0.17471</v>
      </c>
      <c r="F796" s="3">
        <v>-3.2039999999999999E-2</v>
      </c>
      <c r="G796" s="3">
        <v>-8.5339999999999999E-2</v>
      </c>
      <c r="H796" s="3">
        <v>-0.31883</v>
      </c>
      <c r="I796" s="3">
        <v>0.22034999999999999</v>
      </c>
      <c r="J796" s="3">
        <v>0.60701000000000005</v>
      </c>
      <c r="K796" s="3">
        <v>795</v>
      </c>
      <c r="L796" s="11" t="s">
        <v>2395</v>
      </c>
      <c r="M796" s="11" t="s">
        <v>2396</v>
      </c>
      <c r="N796" s="4">
        <f t="shared" si="24"/>
        <v>-0.13193333333333332</v>
      </c>
      <c r="O796" s="5">
        <f t="shared" si="25"/>
        <v>0.21680415421461785</v>
      </c>
    </row>
    <row r="797" spans="1:15" x14ac:dyDescent="0.3">
      <c r="A797" s="2" t="s">
        <v>2397</v>
      </c>
      <c r="B797" s="3">
        <v>-0.85019</v>
      </c>
      <c r="C797" s="3">
        <v>-0.49054999999999999</v>
      </c>
      <c r="D797" s="3">
        <v>-0.72441999999999995</v>
      </c>
      <c r="E797" s="3">
        <v>-0.57008999999999999</v>
      </c>
      <c r="F797" s="3">
        <v>-0.71867999999999999</v>
      </c>
      <c r="G797" s="3">
        <v>-0.25070999999999999</v>
      </c>
      <c r="H797" s="3">
        <v>-0.42881999999999998</v>
      </c>
      <c r="I797" s="3">
        <v>0.22109000000000001</v>
      </c>
      <c r="J797" s="3">
        <v>0.60762000000000005</v>
      </c>
      <c r="K797" s="3">
        <v>796</v>
      </c>
      <c r="L797" s="11" t="s">
        <v>2398</v>
      </c>
      <c r="M797" s="11" t="s">
        <v>2399</v>
      </c>
      <c r="N797" s="4">
        <f t="shared" si="24"/>
        <v>0.19631166666666672</v>
      </c>
      <c r="O797" s="5">
        <f t="shared" si="25"/>
        <v>0.21636793963695508</v>
      </c>
    </row>
    <row r="798" spans="1:15" x14ac:dyDescent="0.3">
      <c r="A798" s="2" t="s">
        <v>2400</v>
      </c>
      <c r="B798" s="3">
        <v>7.0419999999999996E-2</v>
      </c>
      <c r="C798" s="3">
        <v>9.2759999999999995E-2</v>
      </c>
      <c r="D798" s="3">
        <v>-7.5500000000000003E-3</v>
      </c>
      <c r="E798" s="3">
        <v>0.34921999999999997</v>
      </c>
      <c r="F798" s="3">
        <v>0.26390000000000002</v>
      </c>
      <c r="G798" s="3">
        <v>6.4490000000000006E-2</v>
      </c>
      <c r="H798" s="3">
        <v>8.362E-2</v>
      </c>
      <c r="I798" s="3">
        <v>0.22131999999999999</v>
      </c>
      <c r="J798" s="3">
        <v>0.60762000000000005</v>
      </c>
      <c r="K798" s="3">
        <v>797</v>
      </c>
      <c r="L798" s="11" t="s">
        <v>2401</v>
      </c>
      <c r="M798" s="11" t="s">
        <v>2402</v>
      </c>
      <c r="N798" s="4">
        <f t="shared" si="24"/>
        <v>0.13843083333333336</v>
      </c>
      <c r="O798" s="5">
        <f t="shared" si="25"/>
        <v>0.21636793963695508</v>
      </c>
    </row>
    <row r="799" spans="1:15" x14ac:dyDescent="0.3">
      <c r="A799" s="2" t="s">
        <v>2403</v>
      </c>
      <c r="B799" s="3">
        <v>-0.24876999999999999</v>
      </c>
      <c r="C799" s="3">
        <v>-0.37841999999999998</v>
      </c>
      <c r="D799" s="3">
        <v>-6.4399999999999999E-2</v>
      </c>
      <c r="E799" s="3">
        <v>-5.1110000000000003E-2</v>
      </c>
      <c r="F799" s="3">
        <v>-0.22042999999999999</v>
      </c>
      <c r="G799" s="3">
        <v>-3.3939999999999998E-2</v>
      </c>
      <c r="H799" s="3">
        <v>-3.9629999999999999E-2</v>
      </c>
      <c r="I799" s="3">
        <v>0.22141</v>
      </c>
      <c r="J799" s="3">
        <v>0.60762000000000005</v>
      </c>
      <c r="K799" s="3">
        <v>798</v>
      </c>
      <c r="L799" s="11" t="s">
        <v>2404</v>
      </c>
      <c r="M799" s="11" t="s">
        <v>2405</v>
      </c>
      <c r="N799" s="4">
        <f t="shared" si="24"/>
        <v>0.14425250000000001</v>
      </c>
      <c r="O799" s="5">
        <f t="shared" si="25"/>
        <v>0.21636793963695508</v>
      </c>
    </row>
    <row r="800" spans="1:15" x14ac:dyDescent="0.3">
      <c r="A800" s="2" t="s">
        <v>2406</v>
      </c>
      <c r="B800" s="3">
        <v>0.28835</v>
      </c>
      <c r="C800" s="3">
        <v>-0.2195</v>
      </c>
      <c r="D800" s="3">
        <v>-2.2579999999999999E-2</v>
      </c>
      <c r="E800" s="3">
        <v>-0.36203999999999997</v>
      </c>
      <c r="F800" s="3">
        <v>-2.15069</v>
      </c>
      <c r="G800" s="3">
        <v>0.39191999999999999</v>
      </c>
      <c r="H800" s="3">
        <v>-0.82887999999999995</v>
      </c>
      <c r="I800" s="3">
        <v>0.22183</v>
      </c>
      <c r="J800" s="3">
        <v>0.60801000000000005</v>
      </c>
      <c r="K800" s="3">
        <v>799</v>
      </c>
      <c r="L800" s="11" t="s">
        <v>2407</v>
      </c>
      <c r="M800" s="11" t="s">
        <v>2408</v>
      </c>
      <c r="N800" s="4">
        <f t="shared" si="24"/>
        <v>-0.75284583333333333</v>
      </c>
      <c r="O800" s="5">
        <f t="shared" si="25"/>
        <v>0.21608927778465906</v>
      </c>
    </row>
    <row r="801" spans="1:15" x14ac:dyDescent="0.3">
      <c r="A801" s="2" t="s">
        <v>2409</v>
      </c>
      <c r="B801" s="3">
        <v>0.71092999999999995</v>
      </c>
      <c r="C801" s="3">
        <v>0.63570000000000004</v>
      </c>
      <c r="D801" s="3">
        <v>0.88465000000000005</v>
      </c>
      <c r="E801" s="3">
        <v>0.79529000000000005</v>
      </c>
      <c r="F801" s="3">
        <v>1.1236699999999999</v>
      </c>
      <c r="G801" s="3">
        <v>1.20539</v>
      </c>
      <c r="H801" s="3">
        <v>0.68713000000000002</v>
      </c>
      <c r="I801" s="3">
        <v>0.22237999999999999</v>
      </c>
      <c r="J801" s="3">
        <v>0.60811999999999999</v>
      </c>
      <c r="K801" s="3">
        <v>800</v>
      </c>
      <c r="L801" s="11" t="s">
        <v>2410</v>
      </c>
      <c r="M801" s="11" t="s">
        <v>2411</v>
      </c>
      <c r="N801" s="4">
        <f t="shared" si="24"/>
        <v>0.20910999999999991</v>
      </c>
      <c r="O801" s="5">
        <f t="shared" si="25"/>
        <v>0.21601071316880449</v>
      </c>
    </row>
    <row r="802" spans="1:15" x14ac:dyDescent="0.3">
      <c r="A802" s="2" t="s">
        <v>2412</v>
      </c>
      <c r="B802" s="3">
        <v>-0.83172999999999997</v>
      </c>
      <c r="C802" s="3">
        <v>3.2480000000000002E-2</v>
      </c>
      <c r="D802" s="3">
        <v>-0.16544</v>
      </c>
      <c r="E802" s="3">
        <v>0.43640000000000001</v>
      </c>
      <c r="F802" s="3">
        <v>-5.8310599999999999</v>
      </c>
      <c r="G802" s="3">
        <v>0.14033000000000001</v>
      </c>
      <c r="H802" s="3">
        <v>-5.6098499999999998</v>
      </c>
      <c r="I802" s="3">
        <v>0.22244</v>
      </c>
      <c r="J802" s="3">
        <v>0.60811999999999999</v>
      </c>
      <c r="K802" s="3">
        <v>801</v>
      </c>
      <c r="L802" s="11" t="s">
        <v>2413</v>
      </c>
      <c r="M802" s="11" t="s">
        <v>2414</v>
      </c>
      <c r="N802" s="4">
        <f t="shared" si="24"/>
        <v>-2.3944816666666671</v>
      </c>
      <c r="O802" s="5">
        <f t="shared" si="25"/>
        <v>0.21601071316880449</v>
      </c>
    </row>
    <row r="803" spans="1:15" x14ac:dyDescent="0.3">
      <c r="A803" s="2" t="s">
        <v>2415</v>
      </c>
      <c r="B803" s="3">
        <v>0.72323999999999999</v>
      </c>
      <c r="C803" s="3">
        <v>0.75553000000000003</v>
      </c>
      <c r="D803" s="3">
        <v>0.57530999999999999</v>
      </c>
      <c r="E803" s="3">
        <v>1.1408100000000001</v>
      </c>
      <c r="F803" s="3">
        <v>0.51070000000000004</v>
      </c>
      <c r="G803" s="3">
        <v>0.86655000000000004</v>
      </c>
      <c r="H803" s="3">
        <v>1.16276</v>
      </c>
      <c r="I803" s="3">
        <v>0.22270000000000001</v>
      </c>
      <c r="J803" s="3">
        <v>0.60811999999999999</v>
      </c>
      <c r="K803" s="3">
        <v>802</v>
      </c>
      <c r="L803" s="11" t="s">
        <v>2416</v>
      </c>
      <c r="M803" s="11" t="s">
        <v>2417</v>
      </c>
      <c r="N803" s="4">
        <f t="shared" si="24"/>
        <v>0.23551166666666679</v>
      </c>
      <c r="O803" s="5">
        <f t="shared" si="25"/>
        <v>0.21601071316880449</v>
      </c>
    </row>
    <row r="804" spans="1:15" x14ac:dyDescent="0.3">
      <c r="A804" s="2" t="s">
        <v>2418</v>
      </c>
      <c r="B804" s="3">
        <v>0.99672000000000005</v>
      </c>
      <c r="C804" s="3">
        <v>0.85611000000000004</v>
      </c>
      <c r="D804" s="3">
        <v>1.1863999999999999</v>
      </c>
      <c r="E804" s="3">
        <v>-0.89958000000000005</v>
      </c>
      <c r="F804" s="3">
        <v>0.36815999999999999</v>
      </c>
      <c r="G804" s="3">
        <v>0.93198000000000003</v>
      </c>
      <c r="H804" s="3">
        <v>1.11242</v>
      </c>
      <c r="I804" s="3">
        <v>0.22373999999999999</v>
      </c>
      <c r="J804" s="3">
        <v>0.61019999999999996</v>
      </c>
      <c r="K804" s="3">
        <v>803</v>
      </c>
      <c r="L804" s="11" t="s">
        <v>2419</v>
      </c>
      <c r="M804" s="11" t="s">
        <v>2420</v>
      </c>
      <c r="N804" s="4">
        <f t="shared" si="24"/>
        <v>-0.63483166666666668</v>
      </c>
      <c r="O804" s="5">
        <f t="shared" si="25"/>
        <v>0.21452779669361177</v>
      </c>
    </row>
    <row r="805" spans="1:15" x14ac:dyDescent="0.3">
      <c r="A805" s="2" t="s">
        <v>2421</v>
      </c>
      <c r="B805" s="3">
        <v>0.68811999999999995</v>
      </c>
      <c r="C805" s="3">
        <v>4.7690000000000003E-2</v>
      </c>
      <c r="D805" s="3">
        <v>0.43364999999999998</v>
      </c>
      <c r="E805" s="3">
        <v>-0.61982999999999999</v>
      </c>
      <c r="F805" s="3">
        <v>-0.47619</v>
      </c>
      <c r="G805" s="3">
        <v>-0.16338</v>
      </c>
      <c r="H805" s="3">
        <v>0.84387000000000001</v>
      </c>
      <c r="I805" s="3">
        <v>0.22444</v>
      </c>
      <c r="J805" s="3">
        <v>0.61134999999999995</v>
      </c>
      <c r="K805" s="3">
        <v>804</v>
      </c>
      <c r="L805" s="11" t="s">
        <v>2422</v>
      </c>
      <c r="M805" s="11" t="s">
        <v>2423</v>
      </c>
      <c r="N805" s="4">
        <f t="shared" si="24"/>
        <v>-0.49370250000000004</v>
      </c>
      <c r="O805" s="5">
        <f t="shared" si="25"/>
        <v>0.21371008345758041</v>
      </c>
    </row>
    <row r="806" spans="1:15" x14ac:dyDescent="0.3">
      <c r="A806" s="2" t="s">
        <v>2424</v>
      </c>
      <c r="B806" s="3">
        <v>0.15543000000000001</v>
      </c>
      <c r="C806" s="3">
        <v>0.1991</v>
      </c>
      <c r="D806" s="3">
        <v>0.17469999999999999</v>
      </c>
      <c r="E806" s="3">
        <v>0.48586000000000001</v>
      </c>
      <c r="F806" s="3">
        <v>0.39863999999999999</v>
      </c>
      <c r="G806" s="3">
        <v>3.2480000000000002E-2</v>
      </c>
      <c r="H806" s="3">
        <v>0.49540000000000001</v>
      </c>
      <c r="I806" s="3">
        <v>0.22509999999999999</v>
      </c>
      <c r="J806" s="3">
        <v>0.61236999999999997</v>
      </c>
      <c r="K806" s="3">
        <v>805</v>
      </c>
      <c r="L806" s="11" t="s">
        <v>2425</v>
      </c>
      <c r="M806" s="11" t="s">
        <v>2426</v>
      </c>
      <c r="N806" s="4">
        <f t="shared" si="24"/>
        <v>0.17668500000000001</v>
      </c>
      <c r="O806" s="5">
        <f t="shared" si="25"/>
        <v>0.21298609353483652</v>
      </c>
    </row>
    <row r="807" spans="1:15" x14ac:dyDescent="0.3">
      <c r="A807" s="2" t="s">
        <v>2427</v>
      </c>
      <c r="B807" s="3">
        <v>-0.22633</v>
      </c>
      <c r="C807" s="3">
        <v>-0.93733</v>
      </c>
      <c r="D807" s="3">
        <v>-0.67042000000000002</v>
      </c>
      <c r="E807" s="3">
        <v>-0.21765000000000001</v>
      </c>
      <c r="F807" s="3">
        <v>-0.47619</v>
      </c>
      <c r="G807" s="3">
        <v>-0.58057999999999998</v>
      </c>
      <c r="H807" s="3">
        <v>-9.8949999999999996E-2</v>
      </c>
      <c r="I807" s="3">
        <v>0.22545999999999999</v>
      </c>
      <c r="J807" s="3">
        <v>0.61258999999999997</v>
      </c>
      <c r="K807" s="3">
        <v>806</v>
      </c>
      <c r="L807" s="11" t="s">
        <v>2428</v>
      </c>
      <c r="M807" s="11" t="s">
        <v>2429</v>
      </c>
      <c r="N807" s="4">
        <f t="shared" si="24"/>
        <v>0.26801749999999996</v>
      </c>
      <c r="O807" s="5">
        <f t="shared" si="25"/>
        <v>0.21283009695201591</v>
      </c>
    </row>
    <row r="808" spans="1:15" x14ac:dyDescent="0.3">
      <c r="A808" s="2" t="s">
        <v>2430</v>
      </c>
      <c r="B808" s="3">
        <v>-0.4824</v>
      </c>
      <c r="C808" s="3">
        <v>-0.40797</v>
      </c>
      <c r="D808" s="3">
        <v>-0.53683000000000003</v>
      </c>
      <c r="E808" s="3">
        <v>-0.54544000000000004</v>
      </c>
      <c r="F808" s="3">
        <v>-0.45748</v>
      </c>
      <c r="G808" s="3">
        <v>-0.70013999999999998</v>
      </c>
      <c r="H808" s="3">
        <v>-0.74400999999999995</v>
      </c>
      <c r="I808" s="3">
        <v>0.22586999999999999</v>
      </c>
      <c r="J808" s="3">
        <v>0.61292999999999997</v>
      </c>
      <c r="K808" s="3">
        <v>807</v>
      </c>
      <c r="L808" s="11" t="s">
        <v>2431</v>
      </c>
      <c r="M808" s="11" t="s">
        <v>2432</v>
      </c>
      <c r="N808" s="4">
        <f t="shared" si="24"/>
        <v>-0.13603416666666668</v>
      </c>
      <c r="O808" s="5">
        <f t="shared" si="25"/>
        <v>0.21258912148423809</v>
      </c>
    </row>
    <row r="809" spans="1:15" x14ac:dyDescent="0.3">
      <c r="A809" s="2" t="s">
        <v>2433</v>
      </c>
      <c r="B809" s="3">
        <v>0.36051</v>
      </c>
      <c r="C809" s="3">
        <v>1.27373</v>
      </c>
      <c r="D809" s="3">
        <v>1.12087</v>
      </c>
      <c r="E809" s="3">
        <v>0.61414000000000002</v>
      </c>
      <c r="F809" s="3">
        <v>1.7113100000000001</v>
      </c>
      <c r="G809" s="3">
        <v>1.5755999999999999</v>
      </c>
      <c r="H809" s="3">
        <v>1.56036</v>
      </c>
      <c r="I809" s="3">
        <v>0.22664999999999999</v>
      </c>
      <c r="J809" s="3">
        <v>0.61292999999999997</v>
      </c>
      <c r="K809" s="3">
        <v>808</v>
      </c>
      <c r="L809" s="11" t="s">
        <v>2434</v>
      </c>
      <c r="M809" s="11" t="s">
        <v>2435</v>
      </c>
      <c r="N809" s="4">
        <f t="shared" si="24"/>
        <v>0.44698249999999995</v>
      </c>
      <c r="O809" s="5">
        <f t="shared" si="25"/>
        <v>0.21258912148423809</v>
      </c>
    </row>
    <row r="810" spans="1:15" x14ac:dyDescent="0.3">
      <c r="A810" s="2" t="s">
        <v>2436</v>
      </c>
      <c r="B810" s="3">
        <v>8.362E-2</v>
      </c>
      <c r="C810" s="3">
        <v>0.12553</v>
      </c>
      <c r="D810" s="3">
        <v>-5.1110000000000003E-2</v>
      </c>
      <c r="E810" s="3">
        <v>-0.65693000000000001</v>
      </c>
      <c r="F810" s="3">
        <v>0.23904</v>
      </c>
      <c r="G810" s="3">
        <v>-0.26451000000000002</v>
      </c>
      <c r="H810" s="3">
        <v>-0.19162000000000001</v>
      </c>
      <c r="I810" s="3">
        <v>0.22670999999999999</v>
      </c>
      <c r="J810" s="3">
        <v>0.61292999999999997</v>
      </c>
      <c r="K810" s="3">
        <v>809</v>
      </c>
      <c r="L810" s="11" t="s">
        <v>2437</v>
      </c>
      <c r="M810" s="11" t="s">
        <v>2438</v>
      </c>
      <c r="N810" s="4">
        <f t="shared" si="24"/>
        <v>-0.27118500000000001</v>
      </c>
      <c r="O810" s="5">
        <f t="shared" si="25"/>
        <v>0.21258912148423809</v>
      </c>
    </row>
    <row r="811" spans="1:15" x14ac:dyDescent="0.3">
      <c r="A811" s="2" t="s">
        <v>2439</v>
      </c>
      <c r="B811" s="3">
        <v>-5.1110000000000003E-2</v>
      </c>
      <c r="C811" s="3">
        <v>9.2759999999999995E-2</v>
      </c>
      <c r="D811" s="3">
        <v>0.14224000000000001</v>
      </c>
      <c r="E811" s="3">
        <v>4.9680000000000002E-2</v>
      </c>
      <c r="F811" s="3">
        <v>-1.882E-2</v>
      </c>
      <c r="G811" s="3">
        <v>-0.24082000000000001</v>
      </c>
      <c r="H811" s="3">
        <v>-9.8949999999999996E-2</v>
      </c>
      <c r="I811" s="3">
        <v>0.22689999999999999</v>
      </c>
      <c r="J811" s="3">
        <v>0.61292999999999997</v>
      </c>
      <c r="K811" s="3">
        <v>810</v>
      </c>
      <c r="L811" s="11" t="s">
        <v>2440</v>
      </c>
      <c r="M811" s="11" t="s">
        <v>2441</v>
      </c>
      <c r="N811" s="4">
        <f t="shared" si="24"/>
        <v>-0.13852416666666667</v>
      </c>
      <c r="O811" s="5">
        <f t="shared" si="25"/>
        <v>0.21258912148423809</v>
      </c>
    </row>
    <row r="812" spans="1:15" x14ac:dyDescent="0.3">
      <c r="A812" s="2" t="s">
        <v>2442</v>
      </c>
      <c r="B812" s="3">
        <v>-0.15869</v>
      </c>
      <c r="C812" s="3">
        <v>-0.19356000000000001</v>
      </c>
      <c r="D812" s="3">
        <v>-7.5500000000000003E-3</v>
      </c>
      <c r="E812" s="3">
        <v>-0.21765000000000001</v>
      </c>
      <c r="F812" s="3">
        <v>-0.22042999999999999</v>
      </c>
      <c r="G812" s="3">
        <v>-0.30751000000000001</v>
      </c>
      <c r="H812" s="3">
        <v>-0.19162000000000001</v>
      </c>
      <c r="I812" s="3">
        <v>0.22731000000000001</v>
      </c>
      <c r="J812" s="3">
        <v>0.61292999999999997</v>
      </c>
      <c r="K812" s="3">
        <v>811</v>
      </c>
      <c r="L812" s="11" t="s">
        <v>2443</v>
      </c>
      <c r="M812" s="11" t="s">
        <v>2444</v>
      </c>
      <c r="N812" s="4">
        <f t="shared" si="24"/>
        <v>-0.11436916666666666</v>
      </c>
      <c r="O812" s="5">
        <f t="shared" si="25"/>
        <v>0.21258912148423809</v>
      </c>
    </row>
    <row r="813" spans="1:15" x14ac:dyDescent="0.3">
      <c r="A813" s="2" t="s">
        <v>2445</v>
      </c>
      <c r="B813" s="3">
        <v>-7.8479999999999994E-2</v>
      </c>
      <c r="C813" s="3">
        <v>-0.19356000000000001</v>
      </c>
      <c r="D813" s="3">
        <v>-8.9219999999999994E-2</v>
      </c>
      <c r="E813" s="3">
        <v>0.12553</v>
      </c>
      <c r="F813" s="3">
        <v>-0.15776000000000001</v>
      </c>
      <c r="G813" s="3">
        <v>6.4490000000000006E-2</v>
      </c>
      <c r="H813" s="3">
        <v>6.0499999999999998E-3</v>
      </c>
      <c r="I813" s="3">
        <v>0.22799</v>
      </c>
      <c r="J813" s="3">
        <v>0.61292999999999997</v>
      </c>
      <c r="K813" s="3">
        <v>812</v>
      </c>
      <c r="L813" s="11" t="s">
        <v>2446</v>
      </c>
      <c r="M813" s="11" t="s">
        <v>2447</v>
      </c>
      <c r="N813" s="4">
        <f t="shared" si="24"/>
        <v>0.12999750000000002</v>
      </c>
      <c r="O813" s="5">
        <f t="shared" si="25"/>
        <v>0.21258912148423809</v>
      </c>
    </row>
    <row r="814" spans="1:15" x14ac:dyDescent="0.3">
      <c r="A814" s="2" t="s">
        <v>2448</v>
      </c>
      <c r="B814" s="3">
        <v>0.12912000000000001</v>
      </c>
      <c r="C814" s="3">
        <v>0.39863999999999999</v>
      </c>
      <c r="D814" s="3">
        <v>-0.40797</v>
      </c>
      <c r="E814" s="3">
        <v>0.41203000000000001</v>
      </c>
      <c r="F814" s="3">
        <v>0.17876</v>
      </c>
      <c r="G814" s="3">
        <v>0.69006000000000001</v>
      </c>
      <c r="H814" s="3">
        <v>9.6390000000000003E-2</v>
      </c>
      <c r="I814" s="3">
        <v>0.22813</v>
      </c>
      <c r="J814" s="3">
        <v>0.61292999999999997</v>
      </c>
      <c r="K814" s="3">
        <v>813</v>
      </c>
      <c r="L814" s="11" t="s">
        <v>2449</v>
      </c>
      <c r="M814" s="11" t="s">
        <v>2450</v>
      </c>
      <c r="N814" s="4">
        <f t="shared" si="24"/>
        <v>0.30437999999999998</v>
      </c>
      <c r="O814" s="5">
        <f t="shared" si="25"/>
        <v>0.21258912148423809</v>
      </c>
    </row>
    <row r="815" spans="1:15" x14ac:dyDescent="0.3">
      <c r="A815" s="2" t="s">
        <v>2451</v>
      </c>
      <c r="B815" s="3">
        <v>-0.17659</v>
      </c>
      <c r="C815" s="3">
        <v>-0.11582000000000001</v>
      </c>
      <c r="D815" s="3">
        <v>-6.4399999999999999E-2</v>
      </c>
      <c r="E815" s="3">
        <v>-3.9629999999999999E-2</v>
      </c>
      <c r="F815" s="3">
        <v>-0.38312000000000002</v>
      </c>
      <c r="G815" s="3">
        <v>-0.22437000000000001</v>
      </c>
      <c r="H815" s="3">
        <v>-0.49331999999999998</v>
      </c>
      <c r="I815" s="3">
        <v>0.22836000000000001</v>
      </c>
      <c r="J815" s="3">
        <v>0.61292999999999997</v>
      </c>
      <c r="K815" s="3">
        <v>814</v>
      </c>
      <c r="L815" s="11" t="s">
        <v>2452</v>
      </c>
      <c r="M815" s="11" t="s">
        <v>2453</v>
      </c>
      <c r="N815" s="4">
        <f t="shared" si="24"/>
        <v>-0.16617333333333328</v>
      </c>
      <c r="O815" s="5">
        <f t="shared" si="25"/>
        <v>0.21258912148423809</v>
      </c>
    </row>
    <row r="816" spans="1:15" x14ac:dyDescent="0.3">
      <c r="A816" s="2" t="s">
        <v>2454</v>
      </c>
      <c r="B816" s="3">
        <v>0.25624999999999998</v>
      </c>
      <c r="C816" s="3">
        <v>-1.93628</v>
      </c>
      <c r="D816" s="3">
        <v>-0.94328999999999996</v>
      </c>
      <c r="E816" s="3">
        <v>0.31891000000000003</v>
      </c>
      <c r="F816" s="3">
        <v>-0.15776000000000001</v>
      </c>
      <c r="G816" s="3">
        <v>0.23904</v>
      </c>
      <c r="H816" s="3">
        <v>-0.97309000000000001</v>
      </c>
      <c r="I816" s="3">
        <v>0.22844999999999999</v>
      </c>
      <c r="J816" s="3">
        <v>0.61292999999999997</v>
      </c>
      <c r="K816" s="3">
        <v>815</v>
      </c>
      <c r="L816" s="11" t="s">
        <v>2455</v>
      </c>
      <c r="M816" s="11" t="s">
        <v>2456</v>
      </c>
      <c r="N816" s="4">
        <f t="shared" si="24"/>
        <v>0.73121499999999995</v>
      </c>
      <c r="O816" s="5">
        <f t="shared" si="25"/>
        <v>0.21258912148423809</v>
      </c>
    </row>
    <row r="817" spans="1:15" x14ac:dyDescent="0.3">
      <c r="A817" s="2" t="s">
        <v>2457</v>
      </c>
      <c r="B817" s="3">
        <v>-0.71591000000000005</v>
      </c>
      <c r="C817" s="3">
        <v>-4.7329999999999997E-2</v>
      </c>
      <c r="D817" s="3">
        <v>-0.60436999999999996</v>
      </c>
      <c r="E817" s="3">
        <v>0.12553</v>
      </c>
      <c r="F817" s="3">
        <v>-6.8000000000000005E-2</v>
      </c>
      <c r="G817" s="3">
        <v>-0.70013999999999998</v>
      </c>
      <c r="H817" s="3">
        <v>0.26591999999999999</v>
      </c>
      <c r="I817" s="3">
        <v>0.22846</v>
      </c>
      <c r="J817" s="3">
        <v>0.61292999999999997</v>
      </c>
      <c r="K817" s="3">
        <v>816</v>
      </c>
      <c r="L817" s="11" t="s">
        <v>2458</v>
      </c>
      <c r="M817" s="11" t="s">
        <v>2459</v>
      </c>
      <c r="N817" s="4">
        <f t="shared" si="24"/>
        <v>0.36169750000000001</v>
      </c>
      <c r="O817" s="5">
        <f t="shared" si="25"/>
        <v>0.21258912148423809</v>
      </c>
    </row>
    <row r="818" spans="1:15" x14ac:dyDescent="0.3">
      <c r="A818" s="2" t="s">
        <v>2460</v>
      </c>
      <c r="B818" s="3">
        <v>-0.24876999999999999</v>
      </c>
      <c r="C818" s="3">
        <v>3.2480000000000002E-2</v>
      </c>
      <c r="D818" s="3">
        <v>-7.5500000000000003E-3</v>
      </c>
      <c r="E818" s="3">
        <v>-0.11383</v>
      </c>
      <c r="F818" s="3">
        <v>-0.19356000000000001</v>
      </c>
      <c r="G818" s="3">
        <v>-0.26451000000000002</v>
      </c>
      <c r="H818" s="3">
        <v>-0.26758999999999999</v>
      </c>
      <c r="I818" s="3">
        <v>0.22866</v>
      </c>
      <c r="J818" s="3">
        <v>0.61292999999999997</v>
      </c>
      <c r="K818" s="3">
        <v>817</v>
      </c>
      <c r="L818" s="11" t="s">
        <v>2461</v>
      </c>
      <c r="M818" s="11" t="s">
        <v>2462</v>
      </c>
      <c r="N818" s="4">
        <f t="shared" si="24"/>
        <v>-0.13525916666666671</v>
      </c>
      <c r="O818" s="5">
        <f t="shared" si="25"/>
        <v>0.21258912148423809</v>
      </c>
    </row>
    <row r="819" spans="1:15" x14ac:dyDescent="0.3">
      <c r="A819" s="2" t="s">
        <v>2463</v>
      </c>
      <c r="B819" s="3">
        <v>-0.32067000000000001</v>
      </c>
      <c r="C819" s="3">
        <v>-0.16908999999999999</v>
      </c>
      <c r="D819" s="3">
        <v>-8.9219999999999994E-2</v>
      </c>
      <c r="E819" s="3">
        <v>-0.22633</v>
      </c>
      <c r="F819" s="3">
        <v>-0.25070999999999999</v>
      </c>
      <c r="G819" s="3">
        <v>-0.90336000000000005</v>
      </c>
      <c r="H819" s="3">
        <v>-0.36203999999999997</v>
      </c>
      <c r="I819" s="3">
        <v>0.22896</v>
      </c>
      <c r="J819" s="3">
        <v>0.61297999999999997</v>
      </c>
      <c r="K819" s="3">
        <v>818</v>
      </c>
      <c r="L819" s="11" t="s">
        <v>2464</v>
      </c>
      <c r="M819" s="11" t="s">
        <v>2465</v>
      </c>
      <c r="N819" s="4">
        <f t="shared" si="24"/>
        <v>-0.24261666666666667</v>
      </c>
      <c r="O819" s="5">
        <f t="shared" si="25"/>
        <v>0.21255369519012643</v>
      </c>
    </row>
    <row r="820" spans="1:15" x14ac:dyDescent="0.3">
      <c r="A820" s="2" t="s">
        <v>2466</v>
      </c>
      <c r="B820" s="3">
        <v>0.42595</v>
      </c>
      <c r="C820" s="3">
        <v>0.61511000000000005</v>
      </c>
      <c r="D820" s="3">
        <v>-3.5830000000000001E-2</v>
      </c>
      <c r="E820" s="3">
        <v>1.06307</v>
      </c>
      <c r="F820" s="3">
        <v>1.1019399999999999</v>
      </c>
      <c r="G820" s="3">
        <v>7.8219999999999998E-2</v>
      </c>
      <c r="H820" s="3">
        <v>0.62639</v>
      </c>
      <c r="I820" s="3">
        <v>0.22955</v>
      </c>
      <c r="J820" s="3">
        <v>0.61316000000000004</v>
      </c>
      <c r="K820" s="3">
        <v>819</v>
      </c>
      <c r="L820" s="11" t="s">
        <v>2467</v>
      </c>
      <c r="M820" s="11" t="s">
        <v>2468</v>
      </c>
      <c r="N820" s="4">
        <f t="shared" si="24"/>
        <v>0.38232833333333316</v>
      </c>
      <c r="O820" s="5">
        <f t="shared" si="25"/>
        <v>0.21242618445349898</v>
      </c>
    </row>
    <row r="821" spans="1:15" x14ac:dyDescent="0.3">
      <c r="A821" s="2" t="s">
        <v>2469</v>
      </c>
      <c r="B821" s="3">
        <v>-0.12883</v>
      </c>
      <c r="C821" s="3">
        <v>-0.40797</v>
      </c>
      <c r="D821" s="3">
        <v>-0.19356000000000001</v>
      </c>
      <c r="E821" s="3">
        <v>0.45931</v>
      </c>
      <c r="F821" s="3">
        <v>-0.26552999999999999</v>
      </c>
      <c r="G821" s="3">
        <v>-0.18315999999999999</v>
      </c>
      <c r="H821" s="3">
        <v>1.8919999999999999E-2</v>
      </c>
      <c r="I821" s="3">
        <v>0.22958000000000001</v>
      </c>
      <c r="J821" s="3">
        <v>0.61316000000000004</v>
      </c>
      <c r="K821" s="3">
        <v>820</v>
      </c>
      <c r="L821" s="11" t="s">
        <v>2470</v>
      </c>
      <c r="M821" s="11" t="s">
        <v>2471</v>
      </c>
      <c r="N821" s="4">
        <f t="shared" si="24"/>
        <v>0.25083833333333333</v>
      </c>
      <c r="O821" s="5">
        <f t="shared" si="25"/>
        <v>0.21242618445349898</v>
      </c>
    </row>
    <row r="822" spans="1:15" x14ac:dyDescent="0.3">
      <c r="A822" s="2" t="s">
        <v>2472</v>
      </c>
      <c r="B822" s="3">
        <v>-1.3773299999999999</v>
      </c>
      <c r="C822" s="3">
        <v>0.36427999999999999</v>
      </c>
      <c r="D822" s="3">
        <v>-0.82096000000000002</v>
      </c>
      <c r="E822" s="3">
        <v>0.61414000000000002</v>
      </c>
      <c r="F822" s="3">
        <v>-0.51439000000000001</v>
      </c>
      <c r="G822" s="3">
        <v>0.10527</v>
      </c>
      <c r="H822" s="3">
        <v>-0.26758999999999999</v>
      </c>
      <c r="I822" s="3">
        <v>0.23108999999999999</v>
      </c>
      <c r="J822" s="3">
        <v>0.61499999999999999</v>
      </c>
      <c r="K822" s="3">
        <v>821</v>
      </c>
      <c r="L822" s="11" t="s">
        <v>2473</v>
      </c>
      <c r="M822" s="11" t="s">
        <v>2474</v>
      </c>
      <c r="N822" s="4">
        <f t="shared" si="24"/>
        <v>0.59569416666666675</v>
      </c>
      <c r="O822" s="5">
        <f t="shared" si="25"/>
        <v>0.21112488422458325</v>
      </c>
    </row>
    <row r="823" spans="1:15" x14ac:dyDescent="0.3">
      <c r="A823" s="2" t="s">
        <v>2475</v>
      </c>
      <c r="B823" s="3">
        <v>-0.40797</v>
      </c>
      <c r="C823" s="3">
        <v>-0.40797</v>
      </c>
      <c r="D823" s="3">
        <v>-0.22822999999999999</v>
      </c>
      <c r="E823" s="3">
        <v>-0.41393999999999997</v>
      </c>
      <c r="F823" s="3">
        <v>-5.4989999999999997E-2</v>
      </c>
      <c r="G823" s="3">
        <v>-3.3939999999999998E-2</v>
      </c>
      <c r="H823" s="3">
        <v>-0.24082000000000001</v>
      </c>
      <c r="I823" s="3">
        <v>0.2311</v>
      </c>
      <c r="J823" s="3">
        <v>0.61499999999999999</v>
      </c>
      <c r="K823" s="3">
        <v>822</v>
      </c>
      <c r="L823" s="11" t="s">
        <v>2476</v>
      </c>
      <c r="M823" s="11" t="s">
        <v>2477</v>
      </c>
      <c r="N823" s="4">
        <f t="shared" si="24"/>
        <v>0.16213416666666669</v>
      </c>
      <c r="O823" s="5">
        <f t="shared" si="25"/>
        <v>0.21112488422458325</v>
      </c>
    </row>
    <row r="824" spans="1:15" x14ac:dyDescent="0.3">
      <c r="A824" s="2" t="s">
        <v>2478</v>
      </c>
      <c r="B824" s="3">
        <v>0.17080999999999999</v>
      </c>
      <c r="C824" s="3">
        <v>3.2480000000000002E-2</v>
      </c>
      <c r="D824" s="3">
        <v>0.27131</v>
      </c>
      <c r="E824" s="3">
        <v>0.22771</v>
      </c>
      <c r="F824" s="3">
        <v>0.14224000000000001</v>
      </c>
      <c r="G824" s="3">
        <v>-1.0314399999999999</v>
      </c>
      <c r="H824" s="3">
        <v>-0.31883</v>
      </c>
      <c r="I824" s="3">
        <v>0.23125000000000001</v>
      </c>
      <c r="J824" s="3">
        <v>0.61499999999999999</v>
      </c>
      <c r="K824" s="3">
        <v>823</v>
      </c>
      <c r="L824" s="11" t="s">
        <v>2479</v>
      </c>
      <c r="M824" s="11" t="s">
        <v>2480</v>
      </c>
      <c r="N824" s="4">
        <f t="shared" si="24"/>
        <v>-0.40327999999999997</v>
      </c>
      <c r="O824" s="5">
        <f t="shared" si="25"/>
        <v>0.21112488422458325</v>
      </c>
    </row>
    <row r="825" spans="1:15" x14ac:dyDescent="0.3">
      <c r="A825" s="2" t="s">
        <v>2481</v>
      </c>
      <c r="B825" s="3">
        <v>0.17080999999999999</v>
      </c>
      <c r="C825" s="3">
        <v>-2.2579999999999999E-2</v>
      </c>
      <c r="D825" s="3">
        <v>0.13291</v>
      </c>
      <c r="E825" s="3">
        <v>0.16888</v>
      </c>
      <c r="F825" s="3">
        <v>0.17876</v>
      </c>
      <c r="G825" s="3">
        <v>0.33382000000000001</v>
      </c>
      <c r="H825" s="3">
        <v>0.17876</v>
      </c>
      <c r="I825" s="3">
        <v>0.23139999999999999</v>
      </c>
      <c r="J825" s="3">
        <v>0.61499999999999999</v>
      </c>
      <c r="K825" s="3">
        <v>824</v>
      </c>
      <c r="L825" s="11" t="s">
        <v>2482</v>
      </c>
      <c r="M825" s="11" t="s">
        <v>2483</v>
      </c>
      <c r="N825" s="4">
        <f t="shared" si="24"/>
        <v>0.12134166666666667</v>
      </c>
      <c r="O825" s="5">
        <f t="shared" si="25"/>
        <v>0.21112488422458325</v>
      </c>
    </row>
    <row r="826" spans="1:15" x14ac:dyDescent="0.3">
      <c r="A826" s="2" t="s">
        <v>2484</v>
      </c>
      <c r="B826" s="3">
        <v>-7.8479999999999994E-2</v>
      </c>
      <c r="C826" s="3">
        <v>0.27405000000000002</v>
      </c>
      <c r="D826" s="3">
        <v>0.38518999999999998</v>
      </c>
      <c r="E826" s="3">
        <v>-0.61982999999999999</v>
      </c>
      <c r="F826" s="3">
        <v>-0.23358000000000001</v>
      </c>
      <c r="G826" s="3">
        <v>0.43551000000000001</v>
      </c>
      <c r="H826" s="3">
        <v>-0.14263999999999999</v>
      </c>
      <c r="I826" s="3">
        <v>0.23214000000000001</v>
      </c>
      <c r="J826" s="3">
        <v>0.61621999999999999</v>
      </c>
      <c r="K826" s="3">
        <v>825</v>
      </c>
      <c r="L826" s="11" t="s">
        <v>2485</v>
      </c>
      <c r="M826" s="11" t="s">
        <v>2486</v>
      </c>
      <c r="N826" s="4">
        <f t="shared" si="24"/>
        <v>-0.33372166666666669</v>
      </c>
      <c r="O826" s="5">
        <f t="shared" si="25"/>
        <v>0.21026421035422554</v>
      </c>
    </row>
    <row r="827" spans="1:15" x14ac:dyDescent="0.3">
      <c r="A827" s="2" t="s">
        <v>2487</v>
      </c>
      <c r="B827" s="3">
        <v>-0.62655000000000005</v>
      </c>
      <c r="C827" s="3">
        <v>-0.55488999999999999</v>
      </c>
      <c r="D827" s="3">
        <v>-0.38213000000000003</v>
      </c>
      <c r="E827" s="3">
        <v>0.41203000000000001</v>
      </c>
      <c r="F827" s="3">
        <v>-1.882E-2</v>
      </c>
      <c r="G827" s="3">
        <v>-1.0041</v>
      </c>
      <c r="H827" s="3">
        <v>0.31314999999999998</v>
      </c>
      <c r="I827" s="3">
        <v>0.23333000000000001</v>
      </c>
      <c r="J827" s="3">
        <v>0.61863000000000001</v>
      </c>
      <c r="K827" s="3">
        <v>826</v>
      </c>
      <c r="L827" s="11" t="s">
        <v>2488</v>
      </c>
      <c r="M827" s="11" t="s">
        <v>2489</v>
      </c>
      <c r="N827" s="4">
        <f t="shared" si="24"/>
        <v>0.44675500000000007</v>
      </c>
      <c r="O827" s="5">
        <f t="shared" si="25"/>
        <v>0.20856902303549063</v>
      </c>
    </row>
    <row r="828" spans="1:15" x14ac:dyDescent="0.3">
      <c r="A828" s="2" t="s">
        <v>2490</v>
      </c>
      <c r="B828" s="3">
        <v>1.3590599999999999</v>
      </c>
      <c r="C828" s="3">
        <v>0.90271000000000001</v>
      </c>
      <c r="D828" s="3">
        <v>1.04406</v>
      </c>
      <c r="E828" s="3">
        <v>0.72609000000000001</v>
      </c>
      <c r="F828" s="3">
        <v>0.81247999999999998</v>
      </c>
      <c r="G828" s="3">
        <v>0.77068000000000003</v>
      </c>
      <c r="H828" s="3">
        <v>1.22149</v>
      </c>
      <c r="I828" s="3">
        <v>0.23369000000000001</v>
      </c>
      <c r="J828" s="3">
        <v>0.61867000000000005</v>
      </c>
      <c r="K828" s="3">
        <v>827</v>
      </c>
      <c r="L828" s="11" t="s">
        <v>2491</v>
      </c>
      <c r="M828" s="11" t="s">
        <v>2492</v>
      </c>
      <c r="N828" s="4">
        <f t="shared" si="24"/>
        <v>-0.21925833333333333</v>
      </c>
      <c r="O828" s="5">
        <f t="shared" si="25"/>
        <v>0.2085409428944057</v>
      </c>
    </row>
    <row r="829" spans="1:15" x14ac:dyDescent="0.3">
      <c r="A829" s="2" t="s">
        <v>2493</v>
      </c>
      <c r="B829" s="3">
        <v>1.42371</v>
      </c>
      <c r="C829" s="3">
        <v>1.25474</v>
      </c>
      <c r="D829" s="3">
        <v>1.2831900000000001</v>
      </c>
      <c r="E829" s="3">
        <v>0.97767999999999999</v>
      </c>
      <c r="F829" s="3">
        <v>1.2850600000000001</v>
      </c>
      <c r="G829" s="3">
        <v>0.57908999999999999</v>
      </c>
      <c r="H829" s="3">
        <v>1.3856999999999999</v>
      </c>
      <c r="I829" s="3">
        <v>0.23391000000000001</v>
      </c>
      <c r="J829" s="3">
        <v>0.61867000000000005</v>
      </c>
      <c r="K829" s="3">
        <v>828</v>
      </c>
      <c r="L829" s="11" t="s">
        <v>2494</v>
      </c>
      <c r="M829" s="11" t="s">
        <v>2495</v>
      </c>
      <c r="N829" s="4">
        <f t="shared" si="24"/>
        <v>-0.26366416666666681</v>
      </c>
      <c r="O829" s="5">
        <f t="shared" si="25"/>
        <v>0.2085409428944057</v>
      </c>
    </row>
    <row r="830" spans="1:15" x14ac:dyDescent="0.3">
      <c r="A830" s="2" t="s">
        <v>2496</v>
      </c>
      <c r="B830" s="3">
        <v>-7.8479999999999994E-2</v>
      </c>
      <c r="C830" s="3">
        <v>-0.37841999999999998</v>
      </c>
      <c r="D830" s="3">
        <v>-0.27360000000000001</v>
      </c>
      <c r="E830" s="3">
        <v>-0.41393999999999997</v>
      </c>
      <c r="F830" s="3">
        <v>3.2480000000000002E-2</v>
      </c>
      <c r="G830" s="3">
        <v>0.16888</v>
      </c>
      <c r="H830" s="3">
        <v>9.6390000000000003E-2</v>
      </c>
      <c r="I830" s="3">
        <v>0.23455999999999999</v>
      </c>
      <c r="J830" s="3">
        <v>0.61963999999999997</v>
      </c>
      <c r="K830" s="3">
        <v>829</v>
      </c>
      <c r="L830" s="11" t="s">
        <v>2497</v>
      </c>
      <c r="M830" s="11" t="s">
        <v>2498</v>
      </c>
      <c r="N830" s="4">
        <f t="shared" si="24"/>
        <v>0.21445249999999999</v>
      </c>
      <c r="O830" s="5">
        <f t="shared" si="25"/>
        <v>0.20786055473052284</v>
      </c>
    </row>
    <row r="831" spans="1:15" x14ac:dyDescent="0.3">
      <c r="A831" s="2" t="s">
        <v>2499</v>
      </c>
      <c r="B831" s="3">
        <v>0.18612000000000001</v>
      </c>
      <c r="C831" s="3">
        <v>-0.4556</v>
      </c>
      <c r="D831" s="3">
        <v>-0.71777999999999997</v>
      </c>
      <c r="E831" s="3">
        <v>-0.19356000000000001</v>
      </c>
      <c r="F831" s="3">
        <v>-1.7479</v>
      </c>
      <c r="G831" s="3">
        <v>-0.75495000000000001</v>
      </c>
      <c r="H831" s="3">
        <v>-0.66156000000000004</v>
      </c>
      <c r="I831" s="3">
        <v>0.23543</v>
      </c>
      <c r="J831" s="3">
        <v>0.62065999999999999</v>
      </c>
      <c r="K831" s="3">
        <v>830</v>
      </c>
      <c r="L831" s="11" t="s">
        <v>2500</v>
      </c>
      <c r="M831" s="11" t="s">
        <v>2501</v>
      </c>
      <c r="N831" s="4">
        <f t="shared" si="24"/>
        <v>-0.51040583333333345</v>
      </c>
      <c r="O831" s="5">
        <f t="shared" si="25"/>
        <v>0.20714624291659778</v>
      </c>
    </row>
    <row r="832" spans="1:15" x14ac:dyDescent="0.3">
      <c r="A832" s="2" t="s">
        <v>2502</v>
      </c>
      <c r="B832" s="3">
        <v>0.61704000000000003</v>
      </c>
      <c r="C832" s="3">
        <v>-0.39258999999999999</v>
      </c>
      <c r="D832" s="3">
        <v>-8.9219999999999994E-2</v>
      </c>
      <c r="E832" s="3">
        <v>0.70342000000000005</v>
      </c>
      <c r="F832" s="3">
        <v>4.9680000000000002E-2</v>
      </c>
      <c r="G832" s="3">
        <v>0.72706000000000004</v>
      </c>
      <c r="H832" s="3">
        <v>0.1991</v>
      </c>
      <c r="I832" s="3">
        <v>0.23551</v>
      </c>
      <c r="J832" s="3">
        <v>0.62065999999999999</v>
      </c>
      <c r="K832" s="3">
        <v>831</v>
      </c>
      <c r="L832" s="11" t="s">
        <v>2503</v>
      </c>
      <c r="M832" s="11" t="s">
        <v>2504</v>
      </c>
      <c r="N832" s="4">
        <f t="shared" si="24"/>
        <v>0.3747383333333334</v>
      </c>
      <c r="O832" s="5">
        <f t="shared" si="25"/>
        <v>0.20714624291659778</v>
      </c>
    </row>
    <row r="833" spans="1:15" x14ac:dyDescent="0.3">
      <c r="A833" s="2" t="s">
        <v>2505</v>
      </c>
      <c r="B833" s="3">
        <v>-0.32067000000000001</v>
      </c>
      <c r="C833" s="3">
        <v>-0.36203999999999997</v>
      </c>
      <c r="D833" s="3">
        <v>-0.2616</v>
      </c>
      <c r="E833" s="3">
        <v>-0.14263999999999999</v>
      </c>
      <c r="F833" s="3">
        <v>-0.36203999999999997</v>
      </c>
      <c r="G833" s="3">
        <v>-7.3760000000000006E-2</v>
      </c>
      <c r="H833" s="3">
        <v>-0.17471</v>
      </c>
      <c r="I833" s="3">
        <v>0.23587</v>
      </c>
      <c r="J833" s="3">
        <v>0.62067000000000005</v>
      </c>
      <c r="K833" s="3">
        <v>832</v>
      </c>
      <c r="L833" s="11" t="s">
        <v>2506</v>
      </c>
      <c r="M833" s="11" t="s">
        <v>2507</v>
      </c>
      <c r="N833" s="4">
        <f t="shared" si="24"/>
        <v>0.12648249999999997</v>
      </c>
      <c r="O833" s="5">
        <f t="shared" si="25"/>
        <v>0.20713924567199857</v>
      </c>
    </row>
    <row r="834" spans="1:15" x14ac:dyDescent="0.3">
      <c r="A834" s="2" t="s">
        <v>2508</v>
      </c>
      <c r="B834" s="3">
        <v>3.2480000000000002E-2</v>
      </c>
      <c r="C834" s="3">
        <v>0.27405000000000002</v>
      </c>
      <c r="D834" s="3">
        <v>0.18612000000000001</v>
      </c>
      <c r="E834" s="3">
        <v>6.0499999999999998E-3</v>
      </c>
      <c r="F834" s="3">
        <v>-0.19356000000000001</v>
      </c>
      <c r="G834" s="3">
        <v>0.15543000000000001</v>
      </c>
      <c r="H834" s="3">
        <v>8.362E-2</v>
      </c>
      <c r="I834" s="3">
        <v>0.23608000000000001</v>
      </c>
      <c r="J834" s="3">
        <v>0.62067000000000005</v>
      </c>
      <c r="K834" s="3">
        <v>833</v>
      </c>
      <c r="L834" s="11" t="s">
        <v>2509</v>
      </c>
      <c r="M834" s="11" t="s">
        <v>2510</v>
      </c>
      <c r="N834" s="4">
        <f t="shared" si="24"/>
        <v>-0.15133166666666667</v>
      </c>
      <c r="O834" s="5">
        <f t="shared" si="25"/>
        <v>0.20713924567199857</v>
      </c>
    </row>
    <row r="835" spans="1:15" x14ac:dyDescent="0.3">
      <c r="A835" s="2" t="s">
        <v>2511</v>
      </c>
      <c r="B835" s="3">
        <v>-7.8479999999999994E-2</v>
      </c>
      <c r="C835" s="3">
        <v>-0.20727999999999999</v>
      </c>
      <c r="D835" s="3">
        <v>-8.9219999999999994E-2</v>
      </c>
      <c r="E835" s="3">
        <v>-5.1110000000000003E-2</v>
      </c>
      <c r="F835" s="3">
        <v>-6.8000000000000005E-2</v>
      </c>
      <c r="G835" s="3">
        <v>1.8919999999999999E-2</v>
      </c>
      <c r="H835" s="3">
        <v>1.8919999999999999E-2</v>
      </c>
      <c r="I835" s="3">
        <v>0.23644000000000001</v>
      </c>
      <c r="J835" s="3">
        <v>0.62085999999999997</v>
      </c>
      <c r="K835" s="3">
        <v>834</v>
      </c>
      <c r="L835" s="11" t="s">
        <v>2512</v>
      </c>
      <c r="M835" s="11" t="s">
        <v>2513</v>
      </c>
      <c r="N835" s="4">
        <f t="shared" ref="N835:N898" si="26">AVERAGE(E835:H835)-(AVERAGE(B835:D835))</f>
        <v>0.10467583333333333</v>
      </c>
      <c r="O835" s="5">
        <f t="shared" ref="O835:O898" si="27">-LOG(J835,10)</f>
        <v>0.20700631944032355</v>
      </c>
    </row>
    <row r="836" spans="1:15" x14ac:dyDescent="0.3">
      <c r="A836" s="2" t="s">
        <v>2514</v>
      </c>
      <c r="B836" s="3">
        <v>7.0419999999999996E-2</v>
      </c>
      <c r="C836" s="3">
        <v>0.18337000000000001</v>
      </c>
      <c r="D836" s="3">
        <v>0.21426999999999999</v>
      </c>
      <c r="E836" s="3">
        <v>3.2480000000000002E-2</v>
      </c>
      <c r="F836" s="3">
        <v>1.8919999999999999E-2</v>
      </c>
      <c r="G836" s="3">
        <v>0.11878</v>
      </c>
      <c r="H836" s="3">
        <v>3.2480000000000002E-2</v>
      </c>
      <c r="I836" s="3">
        <v>0.23723</v>
      </c>
      <c r="J836" s="3">
        <v>0.62089000000000005</v>
      </c>
      <c r="K836" s="3">
        <v>835</v>
      </c>
      <c r="L836" s="11" t="s">
        <v>2515</v>
      </c>
      <c r="M836" s="11" t="s">
        <v>2516</v>
      </c>
      <c r="N836" s="4">
        <f t="shared" si="26"/>
        <v>-0.10535500000000002</v>
      </c>
      <c r="O836" s="5">
        <f t="shared" si="27"/>
        <v>0.20698533480660553</v>
      </c>
    </row>
    <row r="837" spans="1:15" x14ac:dyDescent="0.3">
      <c r="A837" s="2" t="s">
        <v>2517</v>
      </c>
      <c r="B837" s="3">
        <v>-0.15869</v>
      </c>
      <c r="C837" s="3">
        <v>-0.79278000000000004</v>
      </c>
      <c r="D837" s="3">
        <v>-0.74583999999999995</v>
      </c>
      <c r="E837" s="3">
        <v>-1.58368</v>
      </c>
      <c r="F837" s="3">
        <v>-1.0568</v>
      </c>
      <c r="G837" s="3">
        <v>-0.68555999999999995</v>
      </c>
      <c r="H837" s="3">
        <v>-0.47527000000000003</v>
      </c>
      <c r="I837" s="3">
        <v>0.23757</v>
      </c>
      <c r="J837" s="3">
        <v>0.62089000000000005</v>
      </c>
      <c r="K837" s="3">
        <v>836</v>
      </c>
      <c r="L837" s="11" t="s">
        <v>2518</v>
      </c>
      <c r="M837" s="11" t="s">
        <v>2519</v>
      </c>
      <c r="N837" s="4">
        <f t="shared" si="26"/>
        <v>-0.3845575</v>
      </c>
      <c r="O837" s="5">
        <f t="shared" si="27"/>
        <v>0.20698533480660553</v>
      </c>
    </row>
    <row r="838" spans="1:15" x14ac:dyDescent="0.3">
      <c r="A838" s="2" t="s">
        <v>2520</v>
      </c>
      <c r="B838" s="3">
        <v>0.24084</v>
      </c>
      <c r="C838" s="3">
        <v>-0.20727999999999999</v>
      </c>
      <c r="D838" s="3">
        <v>0.51820999999999995</v>
      </c>
      <c r="E838" s="3">
        <v>0.48586000000000001</v>
      </c>
      <c r="F838" s="3">
        <v>0.56006</v>
      </c>
      <c r="G838" s="3">
        <v>0.43551000000000001</v>
      </c>
      <c r="H838" s="3">
        <v>0.21148</v>
      </c>
      <c r="I838" s="3">
        <v>0.23784</v>
      </c>
      <c r="J838" s="3">
        <v>0.62089000000000005</v>
      </c>
      <c r="K838" s="3">
        <v>837</v>
      </c>
      <c r="L838" s="11" t="s">
        <v>2521</v>
      </c>
      <c r="M838" s="11" t="s">
        <v>2522</v>
      </c>
      <c r="N838" s="4">
        <f t="shared" si="26"/>
        <v>0.23930416666666665</v>
      </c>
      <c r="O838" s="5">
        <f t="shared" si="27"/>
        <v>0.20698533480660553</v>
      </c>
    </row>
    <row r="839" spans="1:15" x14ac:dyDescent="0.3">
      <c r="A839" s="2" t="s">
        <v>2523</v>
      </c>
      <c r="B839" s="3">
        <v>0.75746999999999998</v>
      </c>
      <c r="C839" s="3">
        <v>1.3856999999999999</v>
      </c>
      <c r="D839" s="3">
        <v>0.91407000000000005</v>
      </c>
      <c r="E839" s="3">
        <v>0.53154999999999997</v>
      </c>
      <c r="F839" s="3">
        <v>0.79529000000000005</v>
      </c>
      <c r="G839" s="3">
        <v>0.67100000000000004</v>
      </c>
      <c r="H839" s="3">
        <v>1.0753699999999999</v>
      </c>
      <c r="I839" s="3">
        <v>0.23785999999999999</v>
      </c>
      <c r="J839" s="3">
        <v>0.62089000000000005</v>
      </c>
      <c r="K839" s="3">
        <v>838</v>
      </c>
      <c r="L839" s="11" t="s">
        <v>2524</v>
      </c>
      <c r="M839" s="11" t="s">
        <v>2525</v>
      </c>
      <c r="N839" s="4">
        <f t="shared" si="26"/>
        <v>-0.25077749999999999</v>
      </c>
      <c r="O839" s="5">
        <f t="shared" si="27"/>
        <v>0.20698533480660553</v>
      </c>
    </row>
    <row r="840" spans="1:15" x14ac:dyDescent="0.3">
      <c r="A840" s="2" t="s">
        <v>2526</v>
      </c>
      <c r="B840" s="3">
        <v>-0.24876999999999999</v>
      </c>
      <c r="C840" s="3">
        <v>-0.55488999999999999</v>
      </c>
      <c r="D840" s="3">
        <v>-0.24082000000000001</v>
      </c>
      <c r="E840" s="3">
        <v>-0.39258999999999999</v>
      </c>
      <c r="F840" s="3">
        <v>-1.6180600000000001</v>
      </c>
      <c r="G840" s="3">
        <v>-9.4939999999999997E-2</v>
      </c>
      <c r="H840" s="3">
        <v>-1.2380100000000001</v>
      </c>
      <c r="I840" s="3">
        <v>0.23843</v>
      </c>
      <c r="J840" s="3">
        <v>0.62089000000000005</v>
      </c>
      <c r="K840" s="3">
        <v>839</v>
      </c>
      <c r="L840" s="11" t="s">
        <v>2527</v>
      </c>
      <c r="M840" s="11" t="s">
        <v>2528</v>
      </c>
      <c r="N840" s="4">
        <f t="shared" si="26"/>
        <v>-0.48773999999999995</v>
      </c>
      <c r="O840" s="5">
        <f t="shared" si="27"/>
        <v>0.20698533480660553</v>
      </c>
    </row>
    <row r="841" spans="1:15" x14ac:dyDescent="0.3">
      <c r="A841" s="2" t="s">
        <v>2529</v>
      </c>
      <c r="B841" s="3">
        <v>-1.2998499999999999</v>
      </c>
      <c r="C841" s="3">
        <v>-0.22996</v>
      </c>
      <c r="D841" s="3">
        <v>-0.40797</v>
      </c>
      <c r="E841" s="3">
        <v>-0.31509999999999999</v>
      </c>
      <c r="F841" s="3">
        <v>0.43462000000000001</v>
      </c>
      <c r="G841" s="3">
        <v>-0.76519000000000004</v>
      </c>
      <c r="H841" s="3">
        <v>-9.8949999999999996E-2</v>
      </c>
      <c r="I841" s="3">
        <v>0.2387</v>
      </c>
      <c r="J841" s="3">
        <v>0.62089000000000005</v>
      </c>
      <c r="K841" s="3">
        <v>840</v>
      </c>
      <c r="L841" s="11" t="s">
        <v>2530</v>
      </c>
      <c r="M841" s="11" t="s">
        <v>2531</v>
      </c>
      <c r="N841" s="4">
        <f t="shared" si="26"/>
        <v>0.45977166666666669</v>
      </c>
      <c r="O841" s="5">
        <f t="shared" si="27"/>
        <v>0.20698533480660553</v>
      </c>
    </row>
    <row r="842" spans="1:15" x14ac:dyDescent="0.3">
      <c r="A842" s="2" t="s">
        <v>2532</v>
      </c>
      <c r="B842" s="3">
        <v>3.2480000000000002E-2</v>
      </c>
      <c r="C842" s="3">
        <v>0.12553</v>
      </c>
      <c r="D842" s="3">
        <v>0.14224000000000001</v>
      </c>
      <c r="E842" s="3">
        <v>-7.5500000000000003E-3</v>
      </c>
      <c r="F842" s="3">
        <v>6.0499999999999998E-3</v>
      </c>
      <c r="G842" s="3">
        <v>-7.5500000000000003E-3</v>
      </c>
      <c r="H842" s="3">
        <v>1.8919999999999999E-2</v>
      </c>
      <c r="I842" s="3">
        <v>0.23877000000000001</v>
      </c>
      <c r="J842" s="3">
        <v>0.62089000000000005</v>
      </c>
      <c r="K842" s="3">
        <v>841</v>
      </c>
      <c r="L842" s="11" t="s">
        <v>2533</v>
      </c>
      <c r="M842" s="11" t="s">
        <v>2534</v>
      </c>
      <c r="N842" s="4">
        <f t="shared" si="26"/>
        <v>-9.7615833333333346E-2</v>
      </c>
      <c r="O842" s="5">
        <f t="shared" si="27"/>
        <v>0.20698533480660553</v>
      </c>
    </row>
    <row r="843" spans="1:15" x14ac:dyDescent="0.3">
      <c r="A843" s="2" t="s">
        <v>2535</v>
      </c>
      <c r="B843" s="3">
        <v>0.17080999999999999</v>
      </c>
      <c r="C843" s="3">
        <v>-0.91657</v>
      </c>
      <c r="D843" s="3">
        <v>-1.2597</v>
      </c>
      <c r="E843" s="3">
        <v>-0.57008999999999999</v>
      </c>
      <c r="F843" s="3">
        <v>3.2480000000000002E-2</v>
      </c>
      <c r="G843" s="3">
        <v>1.3116399999999999</v>
      </c>
      <c r="H843" s="3">
        <v>-0.58253999999999995</v>
      </c>
      <c r="I843" s="3">
        <v>0.23899999999999999</v>
      </c>
      <c r="J843" s="3">
        <v>0.62089000000000005</v>
      </c>
      <c r="K843" s="3">
        <v>842</v>
      </c>
      <c r="L843" s="11" t="s">
        <v>2536</v>
      </c>
      <c r="M843" s="11" t="s">
        <v>2537</v>
      </c>
      <c r="N843" s="4">
        <f t="shared" si="26"/>
        <v>0.71635916666666677</v>
      </c>
      <c r="O843" s="5">
        <f t="shared" si="27"/>
        <v>0.20698533480660553</v>
      </c>
    </row>
    <row r="844" spans="1:15" x14ac:dyDescent="0.3">
      <c r="A844" s="2" t="s">
        <v>2538</v>
      </c>
      <c r="B844" s="3">
        <v>0.18612000000000001</v>
      </c>
      <c r="C844" s="3">
        <v>0.21426999999999999</v>
      </c>
      <c r="D844" s="3">
        <v>6.2759999999999996E-2</v>
      </c>
      <c r="E844" s="3">
        <v>0.30365999999999999</v>
      </c>
      <c r="F844" s="3">
        <v>0.25044</v>
      </c>
      <c r="G844" s="3">
        <v>0.19818</v>
      </c>
      <c r="H844" s="3">
        <v>0.29024</v>
      </c>
      <c r="I844" s="3">
        <v>0.23899999999999999</v>
      </c>
      <c r="J844" s="3">
        <v>0.62089000000000005</v>
      </c>
      <c r="K844" s="3">
        <v>843</v>
      </c>
      <c r="L844" s="11" t="s">
        <v>2539</v>
      </c>
      <c r="M844" s="11" t="s">
        <v>2540</v>
      </c>
      <c r="N844" s="4">
        <f t="shared" si="26"/>
        <v>0.10624666666666668</v>
      </c>
      <c r="O844" s="5">
        <f t="shared" si="27"/>
        <v>0.20698533480660553</v>
      </c>
    </row>
    <row r="845" spans="1:15" x14ac:dyDescent="0.3">
      <c r="A845" s="2" t="s">
        <v>2541</v>
      </c>
      <c r="B845" s="3">
        <v>-0.20727999999999999</v>
      </c>
      <c r="C845" s="3">
        <v>-0.67137999999999998</v>
      </c>
      <c r="D845" s="3">
        <v>-0.25070999999999999</v>
      </c>
      <c r="E845" s="3">
        <v>-6.4399999999999999E-2</v>
      </c>
      <c r="F845" s="3">
        <v>-7.936E-2</v>
      </c>
      <c r="G845" s="3">
        <v>-0.36203999999999997</v>
      </c>
      <c r="H845" s="3">
        <v>-0.24082000000000001</v>
      </c>
      <c r="I845" s="3">
        <v>0.23959</v>
      </c>
      <c r="J845" s="3">
        <v>0.62168000000000001</v>
      </c>
      <c r="K845" s="3">
        <v>844</v>
      </c>
      <c r="L845" s="11" t="s">
        <v>2542</v>
      </c>
      <c r="M845" s="11" t="s">
        <v>2543</v>
      </c>
      <c r="N845" s="4">
        <f t="shared" si="26"/>
        <v>0.18980166666666665</v>
      </c>
      <c r="O845" s="5">
        <f t="shared" si="27"/>
        <v>0.20643310404788562</v>
      </c>
    </row>
    <row r="846" spans="1:15" x14ac:dyDescent="0.3">
      <c r="A846" s="2" t="s">
        <v>2544</v>
      </c>
      <c r="B846" s="3">
        <v>-0.88736000000000004</v>
      </c>
      <c r="C846" s="3">
        <v>-0.55488999999999999</v>
      </c>
      <c r="D846" s="3">
        <v>-0.75495000000000001</v>
      </c>
      <c r="E846" s="3">
        <v>-0.51068000000000002</v>
      </c>
      <c r="F846" s="3">
        <v>-0.33844999999999997</v>
      </c>
      <c r="G846" s="3">
        <v>-0.58057999999999998</v>
      </c>
      <c r="H846" s="3">
        <v>-0.79068000000000005</v>
      </c>
      <c r="I846" s="3">
        <v>0.2409</v>
      </c>
      <c r="J846" s="3">
        <v>0.62434000000000001</v>
      </c>
      <c r="K846" s="3">
        <v>845</v>
      </c>
      <c r="L846" s="11" t="s">
        <v>2545</v>
      </c>
      <c r="M846" s="11" t="s">
        <v>2546</v>
      </c>
      <c r="N846" s="4">
        <f t="shared" si="26"/>
        <v>0.17730250000000003</v>
      </c>
      <c r="O846" s="5">
        <f t="shared" si="27"/>
        <v>0.20457883994812809</v>
      </c>
    </row>
    <row r="847" spans="1:15" x14ac:dyDescent="0.3">
      <c r="A847" s="2" t="s">
        <v>2547</v>
      </c>
      <c r="B847" s="3">
        <v>0.50483</v>
      </c>
      <c r="C847" s="3">
        <v>0.59399000000000002</v>
      </c>
      <c r="D847" s="3">
        <v>0.66817000000000004</v>
      </c>
      <c r="E847" s="3">
        <v>0.27495999999999998</v>
      </c>
      <c r="F847" s="3">
        <v>0.74316000000000004</v>
      </c>
      <c r="G847" s="3">
        <v>0.42498999999999998</v>
      </c>
      <c r="H847" s="3">
        <v>4.9680000000000002E-2</v>
      </c>
      <c r="I847" s="3">
        <v>0.24124000000000001</v>
      </c>
      <c r="J847" s="3">
        <v>0.62448000000000004</v>
      </c>
      <c r="K847" s="3">
        <v>846</v>
      </c>
      <c r="L847" s="11" t="s">
        <v>2548</v>
      </c>
      <c r="M847" s="11" t="s">
        <v>2549</v>
      </c>
      <c r="N847" s="4">
        <f t="shared" si="26"/>
        <v>-0.2157991666666666</v>
      </c>
      <c r="O847" s="5">
        <f t="shared" si="27"/>
        <v>0.20448146606282647</v>
      </c>
    </row>
    <row r="848" spans="1:15" x14ac:dyDescent="0.3">
      <c r="A848" s="2" t="s">
        <v>2550</v>
      </c>
      <c r="B848" s="3">
        <v>-0.42881999999999998</v>
      </c>
      <c r="C848" s="3">
        <v>-0.67137999999999998</v>
      </c>
      <c r="D848" s="3">
        <v>-0.88232999999999995</v>
      </c>
      <c r="E848" s="3">
        <v>0.39663999999999999</v>
      </c>
      <c r="F848" s="3">
        <v>0.18612000000000001</v>
      </c>
      <c r="G848" s="3">
        <v>-0.30751000000000001</v>
      </c>
      <c r="H848" s="3">
        <v>-1.0886499999999999</v>
      </c>
      <c r="I848" s="3">
        <v>0.24182999999999999</v>
      </c>
      <c r="J848" s="3">
        <v>0.62527999999999995</v>
      </c>
      <c r="K848" s="3">
        <v>847</v>
      </c>
      <c r="L848" s="11" t="s">
        <v>2551</v>
      </c>
      <c r="M848" s="11" t="s">
        <v>2552</v>
      </c>
      <c r="N848" s="4">
        <f t="shared" si="26"/>
        <v>0.45749333333333336</v>
      </c>
      <c r="O848" s="5">
        <f t="shared" si="27"/>
        <v>0.20392546229733977</v>
      </c>
    </row>
    <row r="849" spans="1:15" x14ac:dyDescent="0.3">
      <c r="A849" s="2" t="s">
        <v>2553</v>
      </c>
      <c r="B849" s="3">
        <v>0.15543000000000001</v>
      </c>
      <c r="C849" s="3">
        <v>0.1991</v>
      </c>
      <c r="D849" s="3">
        <v>9.2759999999999995E-2</v>
      </c>
      <c r="E849" s="3">
        <v>0.10621999999999999</v>
      </c>
      <c r="F849" s="3">
        <v>6.2759999999999996E-2</v>
      </c>
      <c r="G849" s="3">
        <v>-3.3939999999999998E-2</v>
      </c>
      <c r="H849" s="3">
        <v>4.9680000000000002E-2</v>
      </c>
      <c r="I849" s="3">
        <v>0.24221000000000001</v>
      </c>
      <c r="J849" s="3">
        <v>0.62551000000000001</v>
      </c>
      <c r="K849" s="3">
        <v>848</v>
      </c>
      <c r="L849" s="11" t="s">
        <v>2554</v>
      </c>
      <c r="M849" s="11" t="s">
        <v>2555</v>
      </c>
      <c r="N849" s="4">
        <f t="shared" si="26"/>
        <v>-0.10291666666666668</v>
      </c>
      <c r="O849" s="5">
        <f t="shared" si="27"/>
        <v>0.20376574286887678</v>
      </c>
    </row>
    <row r="850" spans="1:15" x14ac:dyDescent="0.3">
      <c r="A850" s="2" t="s">
        <v>2556</v>
      </c>
      <c r="B850" s="3">
        <v>0.84387000000000001</v>
      </c>
      <c r="C850" s="3">
        <v>0.42498999999999998</v>
      </c>
      <c r="D850" s="3">
        <v>0.72609000000000001</v>
      </c>
      <c r="E850" s="3">
        <v>-0.17471</v>
      </c>
      <c r="F850" s="3">
        <v>0.50483</v>
      </c>
      <c r="G850" s="3">
        <v>0.84950999999999999</v>
      </c>
      <c r="H850" s="3">
        <v>0.1991</v>
      </c>
      <c r="I850" s="3">
        <v>0.24293999999999999</v>
      </c>
      <c r="J850" s="3">
        <v>0.62666999999999995</v>
      </c>
      <c r="K850" s="3">
        <v>849</v>
      </c>
      <c r="L850" s="11" t="s">
        <v>2557</v>
      </c>
      <c r="M850" s="11" t="s">
        <v>2558</v>
      </c>
      <c r="N850" s="4">
        <f t="shared" si="26"/>
        <v>-0.32030083333333337</v>
      </c>
      <c r="O850" s="5">
        <f t="shared" si="27"/>
        <v>0.20296109538509499</v>
      </c>
    </row>
    <row r="851" spans="1:15" x14ac:dyDescent="0.3">
      <c r="A851" s="2" t="s">
        <v>2559</v>
      </c>
      <c r="B851" s="3">
        <v>0.39283000000000001</v>
      </c>
      <c r="C851" s="3">
        <v>-8.9219999999999994E-2</v>
      </c>
      <c r="D851" s="3">
        <v>3.4259999999999999E-2</v>
      </c>
      <c r="E851" s="3">
        <v>-7.7609999999999998E-2</v>
      </c>
      <c r="F851" s="3">
        <v>-0.44424000000000002</v>
      </c>
      <c r="G851" s="3">
        <v>-9.4939999999999997E-2</v>
      </c>
      <c r="H851" s="3">
        <v>0.15543000000000001</v>
      </c>
      <c r="I851" s="3">
        <v>0.24340000000000001</v>
      </c>
      <c r="J851" s="3">
        <v>0.62712000000000001</v>
      </c>
      <c r="K851" s="3">
        <v>850</v>
      </c>
      <c r="L851" s="11" t="s">
        <v>2560</v>
      </c>
      <c r="M851" s="11" t="s">
        <v>2561</v>
      </c>
      <c r="N851" s="4">
        <f t="shared" si="26"/>
        <v>-0.22796333333333335</v>
      </c>
      <c r="O851" s="5">
        <f t="shared" si="27"/>
        <v>0.20264934856106831</v>
      </c>
    </row>
    <row r="852" spans="1:15" x14ac:dyDescent="0.3">
      <c r="A852" s="2" t="s">
        <v>2562</v>
      </c>
      <c r="B852" s="3">
        <v>0.82767000000000002</v>
      </c>
      <c r="C852" s="3">
        <v>0.21426999999999999</v>
      </c>
      <c r="D852" s="3">
        <v>0.27131</v>
      </c>
      <c r="E852" s="3">
        <v>0.53154999999999997</v>
      </c>
      <c r="F852" s="3">
        <v>0.12912000000000001</v>
      </c>
      <c r="G852" s="3">
        <v>-0.24082000000000001</v>
      </c>
      <c r="H852" s="3">
        <v>0.17876</v>
      </c>
      <c r="I852" s="3">
        <v>0.24388000000000001</v>
      </c>
      <c r="J852" s="3">
        <v>0.62760000000000005</v>
      </c>
      <c r="K852" s="3">
        <v>851</v>
      </c>
      <c r="L852" s="11" t="s">
        <v>2563</v>
      </c>
      <c r="M852" s="11" t="s">
        <v>2564</v>
      </c>
      <c r="N852" s="4">
        <f t="shared" si="26"/>
        <v>-0.28809750000000001</v>
      </c>
      <c r="O852" s="5">
        <f t="shared" si="27"/>
        <v>0.20231706508510089</v>
      </c>
    </row>
    <row r="853" spans="1:15" x14ac:dyDescent="0.3">
      <c r="A853" s="2" t="s">
        <v>2565</v>
      </c>
      <c r="B853" s="3">
        <v>0.45551999999999998</v>
      </c>
      <c r="C853" s="3">
        <v>1.8393600000000001</v>
      </c>
      <c r="D853" s="3">
        <v>0.39663999999999999</v>
      </c>
      <c r="E853" s="3">
        <v>1.8393600000000001</v>
      </c>
      <c r="F853" s="3">
        <v>0.65673999999999999</v>
      </c>
      <c r="G853" s="3">
        <v>1.7938499999999999</v>
      </c>
      <c r="H853" s="3">
        <v>1.5793699999999999</v>
      </c>
      <c r="I853" s="3">
        <v>0.24431</v>
      </c>
      <c r="J853" s="3">
        <v>0.62797000000000003</v>
      </c>
      <c r="K853" s="3">
        <v>852</v>
      </c>
      <c r="L853" s="11" t="s">
        <v>2566</v>
      </c>
      <c r="M853" s="11" t="s">
        <v>2567</v>
      </c>
      <c r="N853" s="4">
        <f t="shared" si="26"/>
        <v>0.57015666666666664</v>
      </c>
      <c r="O853" s="5">
        <f t="shared" si="27"/>
        <v>0.20206110331004154</v>
      </c>
    </row>
    <row r="854" spans="1:15" x14ac:dyDescent="0.3">
      <c r="A854" s="2" t="s">
        <v>2568</v>
      </c>
      <c r="B854" s="3">
        <v>0.41203000000000001</v>
      </c>
      <c r="C854" s="3">
        <v>0.68713000000000002</v>
      </c>
      <c r="D854" s="3">
        <v>-5.1110000000000003E-2</v>
      </c>
      <c r="E854" s="3">
        <v>0.82672000000000001</v>
      </c>
      <c r="F854" s="3">
        <v>0.22771</v>
      </c>
      <c r="G854" s="3">
        <v>0.88941000000000003</v>
      </c>
      <c r="H854" s="3">
        <v>0.61897000000000002</v>
      </c>
      <c r="I854" s="3">
        <v>0.24501999999999999</v>
      </c>
      <c r="J854" s="3">
        <v>0.62880000000000003</v>
      </c>
      <c r="K854" s="3">
        <v>853</v>
      </c>
      <c r="L854" s="11" t="s">
        <v>2569</v>
      </c>
      <c r="M854" s="11" t="s">
        <v>2570</v>
      </c>
      <c r="N854" s="4">
        <f t="shared" si="26"/>
        <v>0.29135249999999996</v>
      </c>
      <c r="O854" s="5">
        <f t="shared" si="27"/>
        <v>0.20148746696864847</v>
      </c>
    </row>
    <row r="855" spans="1:15" x14ac:dyDescent="0.3">
      <c r="A855" s="2" t="s">
        <v>2571</v>
      </c>
      <c r="B855" s="3">
        <v>0.48586000000000001</v>
      </c>
      <c r="C855" s="3">
        <v>0.24271999999999999</v>
      </c>
      <c r="D855" s="3">
        <v>0.39663999999999999</v>
      </c>
      <c r="E855" s="3">
        <v>-0.32454</v>
      </c>
      <c r="F855" s="3">
        <v>0.12912000000000001</v>
      </c>
      <c r="G855" s="3">
        <v>0.62639</v>
      </c>
      <c r="H855" s="3">
        <v>-6.615E-2</v>
      </c>
      <c r="I855" s="3">
        <v>0.2452</v>
      </c>
      <c r="J855" s="3">
        <v>0.62880000000000003</v>
      </c>
      <c r="K855" s="3">
        <v>854</v>
      </c>
      <c r="L855" s="11" t="s">
        <v>2572</v>
      </c>
      <c r="M855" s="11" t="s">
        <v>2573</v>
      </c>
      <c r="N855" s="4">
        <f t="shared" si="26"/>
        <v>-0.28386833333333339</v>
      </c>
      <c r="O855" s="5">
        <f t="shared" si="27"/>
        <v>0.20148746696864847</v>
      </c>
    </row>
    <row r="856" spans="1:15" x14ac:dyDescent="0.3">
      <c r="A856" s="2" t="s">
        <v>2574</v>
      </c>
      <c r="B856" s="3">
        <v>-0.49726999999999999</v>
      </c>
      <c r="C856" s="3">
        <v>-0.42881999999999998</v>
      </c>
      <c r="D856" s="3">
        <v>-7.5689999999999993E-2</v>
      </c>
      <c r="E856" s="3">
        <v>0.16888</v>
      </c>
      <c r="F856" s="3">
        <v>-0.65485000000000004</v>
      </c>
      <c r="G856" s="3">
        <v>0.14033000000000001</v>
      </c>
      <c r="H856" s="3">
        <v>0.26591999999999999</v>
      </c>
      <c r="I856" s="3">
        <v>0.24654999999999999</v>
      </c>
      <c r="J856" s="3">
        <v>0.63073999999999997</v>
      </c>
      <c r="K856" s="3">
        <v>855</v>
      </c>
      <c r="L856" s="11" t="s">
        <v>2575</v>
      </c>
      <c r="M856" s="11" t="s">
        <v>2576</v>
      </c>
      <c r="N856" s="4">
        <f t="shared" si="26"/>
        <v>0.31399666666666665</v>
      </c>
      <c r="O856" s="5">
        <f t="shared" si="27"/>
        <v>0.20014962623130927</v>
      </c>
    </row>
    <row r="857" spans="1:15" x14ac:dyDescent="0.3">
      <c r="A857" s="2" t="s">
        <v>2577</v>
      </c>
      <c r="B857" s="3">
        <v>-0.22633</v>
      </c>
      <c r="C857" s="3">
        <v>-0.26552999999999999</v>
      </c>
      <c r="D857" s="3">
        <v>-2.2579999999999999E-2</v>
      </c>
      <c r="E857" s="3">
        <v>-0.44424000000000002</v>
      </c>
      <c r="F857" s="3">
        <v>-0.29218</v>
      </c>
      <c r="G857" s="3">
        <v>-0.82887999999999995</v>
      </c>
      <c r="H857" s="3">
        <v>-6.615E-2</v>
      </c>
      <c r="I857" s="3">
        <v>0.24682000000000001</v>
      </c>
      <c r="J857" s="3">
        <v>0.63073999999999997</v>
      </c>
      <c r="K857" s="3">
        <v>856</v>
      </c>
      <c r="L857" s="11" t="s">
        <v>2578</v>
      </c>
      <c r="M857" s="11" t="s">
        <v>2579</v>
      </c>
      <c r="N857" s="4">
        <f t="shared" si="26"/>
        <v>-0.23638250000000002</v>
      </c>
      <c r="O857" s="5">
        <f t="shared" si="27"/>
        <v>0.20014962623130927</v>
      </c>
    </row>
    <row r="858" spans="1:15" x14ac:dyDescent="0.3">
      <c r="A858" s="2" t="s">
        <v>2580</v>
      </c>
      <c r="B858" s="3">
        <v>0.14224000000000001</v>
      </c>
      <c r="C858" s="3">
        <v>-0.16908999999999999</v>
      </c>
      <c r="D858" s="3">
        <v>0.24084</v>
      </c>
      <c r="E858" s="3">
        <v>-0.2389</v>
      </c>
      <c r="F858" s="3">
        <v>-7.936E-2</v>
      </c>
      <c r="G858" s="3">
        <v>0.18337000000000001</v>
      </c>
      <c r="H858" s="3">
        <v>-0.68654000000000004</v>
      </c>
      <c r="I858" s="3">
        <v>0.24682000000000001</v>
      </c>
      <c r="J858" s="3">
        <v>0.63073999999999997</v>
      </c>
      <c r="K858" s="3">
        <v>857</v>
      </c>
      <c r="L858" s="11" t="s">
        <v>2581</v>
      </c>
      <c r="M858" s="11" t="s">
        <v>2582</v>
      </c>
      <c r="N858" s="4">
        <f t="shared" si="26"/>
        <v>-0.27668749999999998</v>
      </c>
      <c r="O858" s="5">
        <f t="shared" si="27"/>
        <v>0.20014962623130927</v>
      </c>
    </row>
    <row r="859" spans="1:15" x14ac:dyDescent="0.3">
      <c r="A859" s="2" t="s">
        <v>2583</v>
      </c>
      <c r="B859" s="3">
        <v>0.68811999999999995</v>
      </c>
      <c r="C859" s="3">
        <v>0.75553000000000003</v>
      </c>
      <c r="D859" s="3">
        <v>1.00614</v>
      </c>
      <c r="E859" s="3">
        <v>-0.15589</v>
      </c>
      <c r="F859" s="3">
        <v>0.75746999999999998</v>
      </c>
      <c r="G859" s="3">
        <v>1.06307</v>
      </c>
      <c r="H859" s="3">
        <v>6.0499999999999998E-3</v>
      </c>
      <c r="I859" s="3">
        <v>0.24728</v>
      </c>
      <c r="J859" s="3">
        <v>0.63117999999999996</v>
      </c>
      <c r="K859" s="3">
        <v>858</v>
      </c>
      <c r="L859" s="11" t="s">
        <v>2584</v>
      </c>
      <c r="M859" s="11" t="s">
        <v>2585</v>
      </c>
      <c r="N859" s="4">
        <f t="shared" si="26"/>
        <v>-0.39892166666666673</v>
      </c>
      <c r="O859" s="5">
        <f t="shared" si="27"/>
        <v>0.19984677093179537</v>
      </c>
    </row>
    <row r="860" spans="1:15" x14ac:dyDescent="0.3">
      <c r="A860" s="2" t="s">
        <v>2586</v>
      </c>
      <c r="B860" s="3">
        <v>-0.90878999999999999</v>
      </c>
      <c r="C860" s="3">
        <v>1.01356</v>
      </c>
      <c r="D860" s="3">
        <v>1.0763100000000001</v>
      </c>
      <c r="E860" s="3">
        <v>-1.5019100000000001</v>
      </c>
      <c r="F860" s="3">
        <v>0.38327</v>
      </c>
      <c r="G860" s="3">
        <v>0.37948999999999999</v>
      </c>
      <c r="H860" s="3">
        <v>-1.2380100000000001</v>
      </c>
      <c r="I860" s="3">
        <v>0.24856</v>
      </c>
      <c r="J860" s="3">
        <v>0.63283999999999996</v>
      </c>
      <c r="K860" s="3">
        <v>859</v>
      </c>
      <c r="L860" s="11" t="s">
        <v>2587</v>
      </c>
      <c r="M860" s="11" t="s">
        <v>2588</v>
      </c>
      <c r="N860" s="4">
        <f t="shared" si="26"/>
        <v>-0.88798333333333335</v>
      </c>
      <c r="O860" s="5">
        <f t="shared" si="27"/>
        <v>0.19870607813513586</v>
      </c>
    </row>
    <row r="861" spans="1:15" x14ac:dyDescent="0.3">
      <c r="A861" s="2" t="s">
        <v>2589</v>
      </c>
      <c r="B861" s="3">
        <v>0.91315000000000002</v>
      </c>
      <c r="C861" s="3">
        <v>0.81911999999999996</v>
      </c>
      <c r="D861" s="3">
        <v>0.98050999999999999</v>
      </c>
      <c r="E861" s="3">
        <v>0.65012999999999999</v>
      </c>
      <c r="F861" s="3">
        <v>0.56006</v>
      </c>
      <c r="G861" s="3">
        <v>0.99485000000000001</v>
      </c>
      <c r="H861" s="3">
        <v>0.78391999999999995</v>
      </c>
      <c r="I861" s="3">
        <v>0.24879999999999999</v>
      </c>
      <c r="J861" s="3">
        <v>0.63283999999999996</v>
      </c>
      <c r="K861" s="3">
        <v>860</v>
      </c>
      <c r="L861" s="11" t="s">
        <v>2590</v>
      </c>
      <c r="M861" s="11" t="s">
        <v>2591</v>
      </c>
      <c r="N861" s="4">
        <f t="shared" si="26"/>
        <v>-0.15702000000000005</v>
      </c>
      <c r="O861" s="5">
        <f t="shared" si="27"/>
        <v>0.19870607813513586</v>
      </c>
    </row>
    <row r="862" spans="1:15" x14ac:dyDescent="0.3">
      <c r="A862" s="2" t="s">
        <v>2592</v>
      </c>
      <c r="B862" s="3">
        <v>0.54881999999999997</v>
      </c>
      <c r="C862" s="3">
        <v>-0.29026000000000002</v>
      </c>
      <c r="D862" s="3">
        <v>-1.8532299999999999</v>
      </c>
      <c r="E862" s="3">
        <v>1.8919999999999999E-2</v>
      </c>
      <c r="F862" s="3">
        <v>0.33382000000000001</v>
      </c>
      <c r="G862" s="3">
        <v>-8.5339999999999999E-2</v>
      </c>
      <c r="H862" s="3">
        <v>0.24084</v>
      </c>
      <c r="I862" s="3">
        <v>0.24879999999999999</v>
      </c>
      <c r="J862" s="3">
        <v>0.63283999999999996</v>
      </c>
      <c r="K862" s="3">
        <v>861</v>
      </c>
      <c r="L862" s="11" t="s">
        <v>2593</v>
      </c>
      <c r="M862" s="11" t="s">
        <v>2594</v>
      </c>
      <c r="N862" s="4">
        <f t="shared" si="26"/>
        <v>0.65861666666666663</v>
      </c>
      <c r="O862" s="5">
        <f t="shared" si="27"/>
        <v>0.19870607813513586</v>
      </c>
    </row>
    <row r="863" spans="1:15" x14ac:dyDescent="0.3">
      <c r="A863" s="2" t="s">
        <v>2595</v>
      </c>
      <c r="B863" s="3">
        <v>-0.4824</v>
      </c>
      <c r="C863" s="3">
        <v>-0.56908000000000003</v>
      </c>
      <c r="D863" s="3">
        <v>-0.30751000000000001</v>
      </c>
      <c r="E863" s="3">
        <v>-1.694E-2</v>
      </c>
      <c r="F863" s="3">
        <v>0.11781</v>
      </c>
      <c r="G863" s="3">
        <v>-0.64697000000000005</v>
      </c>
      <c r="H863" s="3">
        <v>-0.28647</v>
      </c>
      <c r="I863" s="3">
        <v>0.24928</v>
      </c>
      <c r="J863" s="3">
        <v>0.63331999999999999</v>
      </c>
      <c r="K863" s="3">
        <v>862</v>
      </c>
      <c r="L863" s="11" t="s">
        <v>2596</v>
      </c>
      <c r="M863" s="11" t="s">
        <v>2597</v>
      </c>
      <c r="N863" s="4">
        <f t="shared" si="26"/>
        <v>0.24485416666666665</v>
      </c>
      <c r="O863" s="5">
        <f t="shared" si="27"/>
        <v>0.19837679690480164</v>
      </c>
    </row>
    <row r="864" spans="1:15" x14ac:dyDescent="0.3">
      <c r="A864" s="2" t="s">
        <v>2598</v>
      </c>
      <c r="B864" s="3">
        <v>-0.12883</v>
      </c>
      <c r="C864" s="3">
        <v>-7.3760000000000006E-2</v>
      </c>
      <c r="D864" s="3">
        <v>-7.5689999999999993E-2</v>
      </c>
      <c r="E864" s="3">
        <v>-7.5500000000000003E-3</v>
      </c>
      <c r="F864" s="3">
        <v>-1.882E-2</v>
      </c>
      <c r="G864" s="3">
        <v>0.12912000000000001</v>
      </c>
      <c r="H864" s="3">
        <v>-5.4989999999999997E-2</v>
      </c>
      <c r="I864" s="3">
        <v>0.24998999999999999</v>
      </c>
      <c r="J864" s="3">
        <v>0.63432999999999995</v>
      </c>
      <c r="K864" s="3">
        <v>863</v>
      </c>
      <c r="L864" s="11" t="s">
        <v>2599</v>
      </c>
      <c r="M864" s="11" t="s">
        <v>2600</v>
      </c>
      <c r="N864" s="4">
        <f t="shared" si="26"/>
        <v>0.1047</v>
      </c>
      <c r="O864" s="5">
        <f t="shared" si="27"/>
        <v>0.19768474859566346</v>
      </c>
    </row>
    <row r="865" spans="1:15" x14ac:dyDescent="0.3">
      <c r="A865" s="2" t="s">
        <v>2601</v>
      </c>
      <c r="B865" s="3">
        <v>8.362E-2</v>
      </c>
      <c r="C865" s="3">
        <v>3.2480000000000002E-2</v>
      </c>
      <c r="D865" s="3">
        <v>0.41399000000000002</v>
      </c>
      <c r="E865" s="3">
        <v>-0.4556</v>
      </c>
      <c r="F865" s="3">
        <v>0.14224000000000001</v>
      </c>
      <c r="G865" s="3">
        <v>-9.4939999999999997E-2</v>
      </c>
      <c r="H865" s="3">
        <v>0.17876</v>
      </c>
      <c r="I865" s="3">
        <v>0.25024999999999997</v>
      </c>
      <c r="J865" s="3">
        <v>0.63432999999999995</v>
      </c>
      <c r="K865" s="3">
        <v>864</v>
      </c>
      <c r="L865" s="11" t="s">
        <v>2602</v>
      </c>
      <c r="M865" s="11" t="s">
        <v>2603</v>
      </c>
      <c r="N865" s="4">
        <f t="shared" si="26"/>
        <v>-0.23408166666666669</v>
      </c>
      <c r="O865" s="5">
        <f t="shared" si="27"/>
        <v>0.19768474859566346</v>
      </c>
    </row>
    <row r="866" spans="1:15" x14ac:dyDescent="0.3">
      <c r="A866" s="2" t="s">
        <v>2604</v>
      </c>
      <c r="B866" s="3">
        <v>0.12912000000000001</v>
      </c>
      <c r="C866" s="3">
        <v>0.36427999999999999</v>
      </c>
      <c r="D866" s="3">
        <v>0.10621999999999999</v>
      </c>
      <c r="E866" s="3">
        <v>0.10621999999999999</v>
      </c>
      <c r="F866" s="3">
        <v>0.70804999999999996</v>
      </c>
      <c r="G866" s="3">
        <v>0.27312999999999998</v>
      </c>
      <c r="H866" s="3">
        <v>0.54498999999999997</v>
      </c>
      <c r="I866" s="3">
        <v>0.25089</v>
      </c>
      <c r="J866" s="3">
        <v>0.63519000000000003</v>
      </c>
      <c r="K866" s="3">
        <v>865</v>
      </c>
      <c r="L866" s="11" t="s">
        <v>2605</v>
      </c>
      <c r="M866" s="11" t="s">
        <v>2606</v>
      </c>
      <c r="N866" s="4">
        <f t="shared" si="26"/>
        <v>0.20822416666666665</v>
      </c>
      <c r="O866" s="5">
        <f t="shared" si="27"/>
        <v>0.19709634776453228</v>
      </c>
    </row>
    <row r="867" spans="1:15" x14ac:dyDescent="0.3">
      <c r="A867" s="2" t="s">
        <v>2607</v>
      </c>
      <c r="B867" s="3">
        <v>6.0499999999999998E-3</v>
      </c>
      <c r="C867" s="3">
        <v>4.7690000000000003E-2</v>
      </c>
      <c r="D867" s="3">
        <v>-7.5689999999999993E-2</v>
      </c>
      <c r="E867" s="3">
        <v>-5.1110000000000003E-2</v>
      </c>
      <c r="F867" s="3">
        <v>-0.19356000000000001</v>
      </c>
      <c r="G867" s="3">
        <v>-9.4939999999999997E-2</v>
      </c>
      <c r="H867" s="3">
        <v>-9.8949999999999996E-2</v>
      </c>
      <c r="I867" s="3">
        <v>0.25214999999999999</v>
      </c>
      <c r="J867" s="3">
        <v>0.63765000000000005</v>
      </c>
      <c r="K867" s="3">
        <v>866</v>
      </c>
      <c r="L867" s="11" t="s">
        <v>2608</v>
      </c>
      <c r="M867" s="11" t="s">
        <v>2609</v>
      </c>
      <c r="N867" s="4">
        <f t="shared" si="26"/>
        <v>-0.10232333333333332</v>
      </c>
      <c r="O867" s="5">
        <f t="shared" si="27"/>
        <v>0.19541763597719586</v>
      </c>
    </row>
    <row r="868" spans="1:15" x14ac:dyDescent="0.3">
      <c r="A868" s="2" t="s">
        <v>2610</v>
      </c>
      <c r="B868" s="3">
        <v>0.99672000000000005</v>
      </c>
      <c r="C868" s="3">
        <v>0.65673999999999999</v>
      </c>
      <c r="D868" s="3">
        <v>0.74217999999999995</v>
      </c>
      <c r="E868" s="3">
        <v>1.0268699999999999</v>
      </c>
      <c r="F868" s="3">
        <v>0.93952000000000002</v>
      </c>
      <c r="G868" s="3">
        <v>0.75746999999999998</v>
      </c>
      <c r="H868" s="3">
        <v>1.11242</v>
      </c>
      <c r="I868" s="3">
        <v>0.25262000000000001</v>
      </c>
      <c r="J868" s="3">
        <v>0.63795000000000002</v>
      </c>
      <c r="K868" s="3">
        <v>867</v>
      </c>
      <c r="L868" s="11" t="s">
        <v>2611</v>
      </c>
      <c r="M868" s="11" t="s">
        <v>2612</v>
      </c>
      <c r="N868" s="4">
        <f t="shared" si="26"/>
        <v>0.16052333333333346</v>
      </c>
      <c r="O868" s="5">
        <f t="shared" si="27"/>
        <v>0.19521335823029543</v>
      </c>
    </row>
    <row r="869" spans="1:15" x14ac:dyDescent="0.3">
      <c r="A869" s="2" t="s">
        <v>2613</v>
      </c>
      <c r="B869" s="3">
        <v>-0.22633</v>
      </c>
      <c r="C869" s="3">
        <v>-0.11582000000000001</v>
      </c>
      <c r="D869" s="3">
        <v>-0.17946000000000001</v>
      </c>
      <c r="E869" s="3">
        <v>-0.14263999999999999</v>
      </c>
      <c r="F869" s="3">
        <v>-3.2039999999999999E-2</v>
      </c>
      <c r="G869" s="3">
        <v>-8.5339999999999999E-2</v>
      </c>
      <c r="H869" s="3">
        <v>-3.9629999999999999E-2</v>
      </c>
      <c r="I869" s="3">
        <v>0.25285000000000002</v>
      </c>
      <c r="J869" s="3">
        <v>0.63795000000000002</v>
      </c>
      <c r="K869" s="3">
        <v>868</v>
      </c>
      <c r="L869" s="11" t="s">
        <v>2614</v>
      </c>
      <c r="M869" s="11" t="s">
        <v>2615</v>
      </c>
      <c r="N869" s="4">
        <f t="shared" si="26"/>
        <v>9.895749999999999E-2</v>
      </c>
      <c r="O869" s="5">
        <f t="shared" si="27"/>
        <v>0.19521335823029543</v>
      </c>
    </row>
    <row r="870" spans="1:15" x14ac:dyDescent="0.3">
      <c r="A870" s="2" t="s">
        <v>2616</v>
      </c>
      <c r="B870" s="3">
        <v>-0.14263999999999999</v>
      </c>
      <c r="C870" s="3">
        <v>-0.2195</v>
      </c>
      <c r="D870" s="3">
        <v>-0.14263999999999999</v>
      </c>
      <c r="E870" s="3">
        <v>-0.2389</v>
      </c>
      <c r="F870" s="3">
        <v>-4.3499999999999997E-2</v>
      </c>
      <c r="G870" s="3">
        <v>4.9680000000000002E-2</v>
      </c>
      <c r="H870" s="3">
        <v>7.6310000000000003E-2</v>
      </c>
      <c r="I870" s="3">
        <v>0.25331999999999999</v>
      </c>
      <c r="J870" s="3">
        <v>0.63795000000000002</v>
      </c>
      <c r="K870" s="3">
        <v>869</v>
      </c>
      <c r="L870" s="11" t="s">
        <v>2617</v>
      </c>
      <c r="M870" s="11" t="s">
        <v>2618</v>
      </c>
      <c r="N870" s="4">
        <f t="shared" si="26"/>
        <v>0.12915749999999998</v>
      </c>
      <c r="O870" s="5">
        <f t="shared" si="27"/>
        <v>0.19521335823029543</v>
      </c>
    </row>
    <row r="871" spans="1:15" x14ac:dyDescent="0.3">
      <c r="A871" s="2" t="s">
        <v>2619</v>
      </c>
      <c r="B871" s="3">
        <v>-0.24876999999999999</v>
      </c>
      <c r="C871" s="3">
        <v>-0.37841999999999998</v>
      </c>
      <c r="D871" s="3">
        <v>-1.15934</v>
      </c>
      <c r="E871" s="3">
        <v>-9.8949999999999996E-2</v>
      </c>
      <c r="F871" s="3">
        <v>-0.22042999999999999</v>
      </c>
      <c r="G871" s="3">
        <v>0.23904</v>
      </c>
      <c r="H871" s="3">
        <v>-0.77568999999999999</v>
      </c>
      <c r="I871" s="3">
        <v>0.25342999999999999</v>
      </c>
      <c r="J871" s="3">
        <v>0.63795000000000002</v>
      </c>
      <c r="K871" s="3">
        <v>870</v>
      </c>
      <c r="L871" s="11" t="s">
        <v>2620</v>
      </c>
      <c r="M871" s="11" t="s">
        <v>2621</v>
      </c>
      <c r="N871" s="4">
        <f t="shared" si="26"/>
        <v>0.38150249999999997</v>
      </c>
      <c r="O871" s="5">
        <f t="shared" si="27"/>
        <v>0.19521335823029543</v>
      </c>
    </row>
    <row r="872" spans="1:15" x14ac:dyDescent="0.3">
      <c r="A872" s="2" t="s">
        <v>2622</v>
      </c>
      <c r="B872" s="3">
        <v>-0.19356000000000001</v>
      </c>
      <c r="C872" s="3">
        <v>-2.7854100000000002</v>
      </c>
      <c r="D872" s="3">
        <v>-6.4399999999999999E-2</v>
      </c>
      <c r="E872" s="3">
        <v>-1.03054</v>
      </c>
      <c r="F872" s="3">
        <v>-0.13081999999999999</v>
      </c>
      <c r="G872" s="3">
        <v>0.39191999999999999</v>
      </c>
      <c r="H872" s="3">
        <v>0.31314999999999998</v>
      </c>
      <c r="I872" s="3">
        <v>0.25511</v>
      </c>
      <c r="J872" s="3">
        <v>0.64071</v>
      </c>
      <c r="K872" s="3">
        <v>871</v>
      </c>
      <c r="L872" s="11" t="s">
        <v>2623</v>
      </c>
      <c r="M872" s="11" t="s">
        <v>2624</v>
      </c>
      <c r="N872" s="4">
        <f t="shared" si="26"/>
        <v>0.90038416666666676</v>
      </c>
      <c r="O872" s="5">
        <f t="shared" si="27"/>
        <v>0.19333849762367367</v>
      </c>
    </row>
    <row r="873" spans="1:15" x14ac:dyDescent="0.3">
      <c r="A873" s="2" t="s">
        <v>2625</v>
      </c>
      <c r="B873" s="3">
        <v>-0.28104000000000001</v>
      </c>
      <c r="C873" s="3">
        <v>-7.3760000000000006E-2</v>
      </c>
      <c r="D873" s="3">
        <v>-0.44424000000000002</v>
      </c>
      <c r="E873" s="3">
        <v>-0.36203999999999997</v>
      </c>
      <c r="F873" s="3">
        <v>-0.11932</v>
      </c>
      <c r="G873" s="3">
        <v>0.41578999999999999</v>
      </c>
      <c r="H873" s="3">
        <v>-2.445E-2</v>
      </c>
      <c r="I873" s="3">
        <v>0.25530000000000003</v>
      </c>
      <c r="J873" s="3">
        <v>0.64071</v>
      </c>
      <c r="K873" s="3">
        <v>872</v>
      </c>
      <c r="L873" s="11" t="s">
        <v>2626</v>
      </c>
      <c r="M873" s="11" t="s">
        <v>2627</v>
      </c>
      <c r="N873" s="4">
        <f t="shared" si="26"/>
        <v>0.24384166666666668</v>
      </c>
      <c r="O873" s="5">
        <f t="shared" si="27"/>
        <v>0.19333849762367367</v>
      </c>
    </row>
    <row r="874" spans="1:15" x14ac:dyDescent="0.3">
      <c r="A874" s="2" t="s">
        <v>2628</v>
      </c>
      <c r="B874" s="3">
        <v>0.52186999999999995</v>
      </c>
      <c r="C874" s="3">
        <v>0.25828000000000001</v>
      </c>
      <c r="D874" s="3">
        <v>-0.10291</v>
      </c>
      <c r="E874" s="3">
        <v>-0.85794000000000004</v>
      </c>
      <c r="F874" s="3">
        <v>0.33382000000000001</v>
      </c>
      <c r="G874" s="3">
        <v>-0.88029999999999997</v>
      </c>
      <c r="H874" s="3">
        <v>0.372</v>
      </c>
      <c r="I874" s="3">
        <v>0.25541000000000003</v>
      </c>
      <c r="J874" s="3">
        <v>0.64071</v>
      </c>
      <c r="K874" s="3">
        <v>873</v>
      </c>
      <c r="L874" s="11" t="s">
        <v>2629</v>
      </c>
      <c r="M874" s="11" t="s">
        <v>2630</v>
      </c>
      <c r="N874" s="4">
        <f t="shared" si="26"/>
        <v>-0.48385166666666668</v>
      </c>
      <c r="O874" s="5">
        <f t="shared" si="27"/>
        <v>0.19333849762367367</v>
      </c>
    </row>
    <row r="875" spans="1:15" x14ac:dyDescent="0.3">
      <c r="A875" s="2" t="s">
        <v>2631</v>
      </c>
      <c r="B875" s="3">
        <v>0.28835</v>
      </c>
      <c r="C875" s="3">
        <v>0.23347000000000001</v>
      </c>
      <c r="D875" s="3">
        <v>-6.4399999999999999E-2</v>
      </c>
      <c r="E875" s="3">
        <v>-7.7609999999999998E-2</v>
      </c>
      <c r="F875" s="3">
        <v>0.10433000000000001</v>
      </c>
      <c r="G875" s="3">
        <v>-0.11582000000000001</v>
      </c>
      <c r="H875" s="3">
        <v>9.6390000000000003E-2</v>
      </c>
      <c r="I875" s="3">
        <v>0.25596999999999998</v>
      </c>
      <c r="J875" s="3">
        <v>0.64139000000000002</v>
      </c>
      <c r="K875" s="3">
        <v>874</v>
      </c>
      <c r="L875" s="11" t="s">
        <v>2632</v>
      </c>
      <c r="M875" s="11" t="s">
        <v>2633</v>
      </c>
      <c r="N875" s="4">
        <f t="shared" si="26"/>
        <v>-0.15065083333333332</v>
      </c>
      <c r="O875" s="5">
        <f t="shared" si="27"/>
        <v>0.19287781549999269</v>
      </c>
    </row>
    <row r="876" spans="1:15" x14ac:dyDescent="0.3">
      <c r="A876" s="2" t="s">
        <v>2634</v>
      </c>
      <c r="B876" s="3">
        <v>-0.40797</v>
      </c>
      <c r="C876" s="3">
        <v>-0.52161999999999997</v>
      </c>
      <c r="D876" s="3">
        <v>-0.57008999999999999</v>
      </c>
      <c r="E876" s="3">
        <v>-0.22633</v>
      </c>
      <c r="F876" s="3">
        <v>-0.15776000000000001</v>
      </c>
      <c r="G876" s="3">
        <v>-0.73712999999999995</v>
      </c>
      <c r="H876" s="3">
        <v>6.2759999999999996E-2</v>
      </c>
      <c r="I876" s="3">
        <v>0.25638</v>
      </c>
      <c r="J876" s="3">
        <v>0.64168999999999998</v>
      </c>
      <c r="K876" s="3">
        <v>875</v>
      </c>
      <c r="L876" s="11" t="s">
        <v>2635</v>
      </c>
      <c r="M876" s="11" t="s">
        <v>2636</v>
      </c>
      <c r="N876" s="4">
        <f t="shared" si="26"/>
        <v>0.23527833333333326</v>
      </c>
      <c r="O876" s="5">
        <f t="shared" si="27"/>
        <v>0.19267472863565818</v>
      </c>
    </row>
    <row r="877" spans="1:15" x14ac:dyDescent="0.3">
      <c r="A877" s="2" t="s">
        <v>2637</v>
      </c>
      <c r="B877" s="3">
        <v>6.0499999999999998E-3</v>
      </c>
      <c r="C877" s="3">
        <v>3.2480000000000002E-2</v>
      </c>
      <c r="D877" s="3">
        <v>-6.4399999999999999E-2</v>
      </c>
      <c r="E877" s="3">
        <v>0.20107</v>
      </c>
      <c r="F877" s="3">
        <v>-4.3499999999999997E-2</v>
      </c>
      <c r="G877" s="3">
        <v>4.9680000000000002E-2</v>
      </c>
      <c r="H877" s="3">
        <v>0.27593000000000001</v>
      </c>
      <c r="I877" s="3">
        <v>0.25675999999999999</v>
      </c>
      <c r="J877" s="3">
        <v>0.64188999999999996</v>
      </c>
      <c r="K877" s="3">
        <v>876</v>
      </c>
      <c r="L877" s="11" t="s">
        <v>2638</v>
      </c>
      <c r="M877" s="11" t="s">
        <v>2639</v>
      </c>
      <c r="N877" s="4">
        <f t="shared" si="26"/>
        <v>0.12941833333333333</v>
      </c>
      <c r="O877" s="5">
        <f t="shared" si="27"/>
        <v>0.19253939013383739</v>
      </c>
    </row>
    <row r="878" spans="1:15" x14ac:dyDescent="0.3">
      <c r="A878" s="2" t="s">
        <v>2640</v>
      </c>
      <c r="B878" s="3">
        <v>0.87219999999999998</v>
      </c>
      <c r="C878" s="3">
        <v>0.45740999999999998</v>
      </c>
      <c r="D878" s="3">
        <v>0.47241</v>
      </c>
      <c r="E878" s="3">
        <v>0.31891000000000003</v>
      </c>
      <c r="F878" s="3">
        <v>0.34733000000000003</v>
      </c>
      <c r="G878" s="3">
        <v>0.41578999999999999</v>
      </c>
      <c r="H878" s="3">
        <v>0.62639</v>
      </c>
      <c r="I878" s="3">
        <v>0.25718999999999997</v>
      </c>
      <c r="J878" s="3">
        <v>0.64224999999999999</v>
      </c>
      <c r="K878" s="3">
        <v>877</v>
      </c>
      <c r="L878" s="11" t="s">
        <v>2641</v>
      </c>
      <c r="M878" s="11" t="s">
        <v>2642</v>
      </c>
      <c r="N878" s="4">
        <f t="shared" si="26"/>
        <v>-0.17356833333333327</v>
      </c>
      <c r="O878" s="5">
        <f t="shared" si="27"/>
        <v>0.19229588706161621</v>
      </c>
    </row>
    <row r="879" spans="1:15" x14ac:dyDescent="0.3">
      <c r="A879" s="2" t="s">
        <v>2643</v>
      </c>
      <c r="B879" s="3">
        <v>-3.6790000000000003E-2</v>
      </c>
      <c r="C879" s="3">
        <v>0.38327</v>
      </c>
      <c r="D879" s="3">
        <v>0.57530999999999999</v>
      </c>
      <c r="E879" s="3">
        <v>-0.7298</v>
      </c>
      <c r="F879" s="3">
        <v>0.35666999999999999</v>
      </c>
      <c r="G879" s="3">
        <v>0.32261000000000001</v>
      </c>
      <c r="H879" s="3">
        <v>-0.20727999999999999</v>
      </c>
      <c r="I879" s="3">
        <v>0.25790999999999997</v>
      </c>
      <c r="J879" s="3">
        <v>0.64231000000000005</v>
      </c>
      <c r="K879" s="3">
        <v>878</v>
      </c>
      <c r="L879" s="11" t="s">
        <v>2644</v>
      </c>
      <c r="M879" s="11" t="s">
        <v>2645</v>
      </c>
      <c r="N879" s="4">
        <f t="shared" si="26"/>
        <v>-0.37171333333333334</v>
      </c>
      <c r="O879" s="5">
        <f t="shared" si="27"/>
        <v>0.1922553164865817</v>
      </c>
    </row>
    <row r="880" spans="1:15" x14ac:dyDescent="0.3">
      <c r="A880" s="2" t="s">
        <v>2646</v>
      </c>
      <c r="B880" s="3">
        <v>9.5530000000000004E-2</v>
      </c>
      <c r="C880" s="3">
        <v>0.28835</v>
      </c>
      <c r="D880" s="3">
        <v>0.52959999999999996</v>
      </c>
      <c r="E880" s="3">
        <v>0.33382000000000001</v>
      </c>
      <c r="F880" s="3">
        <v>3.2480000000000002E-2</v>
      </c>
      <c r="G880" s="3">
        <v>1.8919999999999999E-2</v>
      </c>
      <c r="H880" s="3">
        <v>0.15543000000000001</v>
      </c>
      <c r="I880" s="3">
        <v>0.25805</v>
      </c>
      <c r="J880" s="3">
        <v>0.64231000000000005</v>
      </c>
      <c r="K880" s="3">
        <v>879</v>
      </c>
      <c r="L880" s="11" t="s">
        <v>2647</v>
      </c>
      <c r="M880" s="11" t="s">
        <v>2648</v>
      </c>
      <c r="N880" s="4">
        <f t="shared" si="26"/>
        <v>-0.16933083333333332</v>
      </c>
      <c r="O880" s="5">
        <f t="shared" si="27"/>
        <v>0.1922553164865817</v>
      </c>
    </row>
    <row r="881" spans="1:15" x14ac:dyDescent="0.3">
      <c r="A881" s="2" t="s">
        <v>2649</v>
      </c>
      <c r="B881" s="3">
        <v>0.57721999999999996</v>
      </c>
      <c r="C881" s="3">
        <v>-0.30751000000000001</v>
      </c>
      <c r="D881" s="3">
        <v>3.4259999999999999E-2</v>
      </c>
      <c r="E881" s="3">
        <v>-0.26758999999999999</v>
      </c>
      <c r="F881" s="3">
        <v>-0.25070999999999999</v>
      </c>
      <c r="G881" s="3">
        <v>0.10527</v>
      </c>
      <c r="H881" s="3">
        <v>-0.26758999999999999</v>
      </c>
      <c r="I881" s="3">
        <v>0.25816</v>
      </c>
      <c r="J881" s="3">
        <v>0.64231000000000005</v>
      </c>
      <c r="K881" s="3">
        <v>880</v>
      </c>
      <c r="L881" s="11" t="s">
        <v>2650</v>
      </c>
      <c r="M881" s="11" t="s">
        <v>2651</v>
      </c>
      <c r="N881" s="4">
        <f t="shared" si="26"/>
        <v>-0.27147833333333332</v>
      </c>
      <c r="O881" s="5">
        <f t="shared" si="27"/>
        <v>0.1922553164865817</v>
      </c>
    </row>
    <row r="882" spans="1:15" x14ac:dyDescent="0.3">
      <c r="A882" s="2" t="s">
        <v>2652</v>
      </c>
      <c r="B882" s="3">
        <v>0.36051</v>
      </c>
      <c r="C882" s="3">
        <v>-0.61880999999999997</v>
      </c>
      <c r="D882" s="3">
        <v>-0.90713999999999995</v>
      </c>
      <c r="E882" s="3">
        <v>-9.8949999999999996E-2</v>
      </c>
      <c r="F882" s="3">
        <v>0.60743000000000003</v>
      </c>
      <c r="G882" s="3">
        <v>-0.39466000000000001</v>
      </c>
      <c r="H882" s="3">
        <v>9.6390000000000003E-2</v>
      </c>
      <c r="I882" s="3">
        <v>0.25845000000000001</v>
      </c>
      <c r="J882" s="3">
        <v>0.64231000000000005</v>
      </c>
      <c r="K882" s="3">
        <v>881</v>
      </c>
      <c r="L882" s="11" t="s">
        <v>2653</v>
      </c>
      <c r="M882" s="11" t="s">
        <v>2654</v>
      </c>
      <c r="N882" s="4">
        <f t="shared" si="26"/>
        <v>0.44103249999999994</v>
      </c>
      <c r="O882" s="5">
        <f t="shared" si="27"/>
        <v>0.1922553164865817</v>
      </c>
    </row>
    <row r="883" spans="1:15" x14ac:dyDescent="0.3">
      <c r="A883" s="2" t="s">
        <v>2655</v>
      </c>
      <c r="B883" s="3">
        <v>0.70052999999999999</v>
      </c>
      <c r="C883" s="3">
        <v>0.92818999999999996</v>
      </c>
      <c r="D883" s="3">
        <v>0.88465000000000005</v>
      </c>
      <c r="E883" s="3">
        <v>6.2759999999999996E-2</v>
      </c>
      <c r="F883" s="3">
        <v>0.75746999999999998</v>
      </c>
      <c r="G883" s="3">
        <v>0.80201</v>
      </c>
      <c r="H883" s="3">
        <v>0.74217999999999995</v>
      </c>
      <c r="I883" s="3">
        <v>0.25868999999999998</v>
      </c>
      <c r="J883" s="3">
        <v>0.64231000000000005</v>
      </c>
      <c r="K883" s="3">
        <v>882</v>
      </c>
      <c r="L883" s="11" t="s">
        <v>2656</v>
      </c>
      <c r="M883" s="11" t="s">
        <v>2657</v>
      </c>
      <c r="N883" s="4">
        <f t="shared" si="26"/>
        <v>-0.24668500000000004</v>
      </c>
      <c r="O883" s="5">
        <f t="shared" si="27"/>
        <v>0.1922553164865817</v>
      </c>
    </row>
    <row r="884" spans="1:15" x14ac:dyDescent="0.3">
      <c r="A884" s="2" t="s">
        <v>2658</v>
      </c>
      <c r="B884" s="3">
        <v>6.0499999999999998E-3</v>
      </c>
      <c r="C884" s="3">
        <v>4.7690000000000003E-2</v>
      </c>
      <c r="D884" s="3">
        <v>-5.1110000000000003E-2</v>
      </c>
      <c r="E884" s="3">
        <v>0.14224000000000001</v>
      </c>
      <c r="F884" s="3">
        <v>6.2759999999999996E-2</v>
      </c>
      <c r="G884" s="3">
        <v>8.8959999999999997E-2</v>
      </c>
      <c r="H884" s="3">
        <v>8.362E-2</v>
      </c>
      <c r="I884" s="3">
        <v>0.25990999999999997</v>
      </c>
      <c r="J884" s="3">
        <v>0.64393</v>
      </c>
      <c r="K884" s="3">
        <v>883</v>
      </c>
      <c r="L884" s="11" t="s">
        <v>2659</v>
      </c>
      <c r="M884" s="11" t="s">
        <v>2660</v>
      </c>
      <c r="N884" s="4">
        <f t="shared" si="26"/>
        <v>9.3518333333333342E-2</v>
      </c>
      <c r="O884" s="5">
        <f t="shared" si="27"/>
        <v>0.19116134112785904</v>
      </c>
    </row>
    <row r="885" spans="1:15" x14ac:dyDescent="0.3">
      <c r="A885" s="2" t="s">
        <v>2661</v>
      </c>
      <c r="B885" s="3">
        <v>-0.30392000000000002</v>
      </c>
      <c r="C885" s="3">
        <v>0.24271999999999999</v>
      </c>
      <c r="D885" s="3">
        <v>-5.1110000000000003E-2</v>
      </c>
      <c r="E885" s="3">
        <v>-0.39258999999999999</v>
      </c>
      <c r="F885" s="3">
        <v>-0.11383</v>
      </c>
      <c r="G885" s="3">
        <v>-0.10473</v>
      </c>
      <c r="H885" s="3">
        <v>-0.28647</v>
      </c>
      <c r="I885" s="3">
        <v>0.25991999999999998</v>
      </c>
      <c r="J885" s="3">
        <v>0.64393</v>
      </c>
      <c r="K885" s="3">
        <v>884</v>
      </c>
      <c r="L885" s="11" t="s">
        <v>2662</v>
      </c>
      <c r="M885" s="11" t="s">
        <v>2663</v>
      </c>
      <c r="N885" s="4">
        <f t="shared" si="26"/>
        <v>-0.18696833333333332</v>
      </c>
      <c r="O885" s="5">
        <f t="shared" si="27"/>
        <v>0.19116134112785904</v>
      </c>
    </row>
    <row r="886" spans="1:15" x14ac:dyDescent="0.3">
      <c r="A886" s="2" t="s">
        <v>2664</v>
      </c>
      <c r="B886" s="3">
        <v>0.37948999999999999</v>
      </c>
      <c r="C886" s="3">
        <v>0.38327</v>
      </c>
      <c r="D886" s="3">
        <v>0.33762999999999999</v>
      </c>
      <c r="E886" s="3">
        <v>-9.8949999999999996E-2</v>
      </c>
      <c r="F886" s="3">
        <v>0.34733000000000003</v>
      </c>
      <c r="G886" s="3">
        <v>0.45351999999999998</v>
      </c>
      <c r="H886" s="3">
        <v>1.8919999999999999E-2</v>
      </c>
      <c r="I886" s="3">
        <v>0.26038</v>
      </c>
      <c r="J886" s="3">
        <v>0.64409000000000005</v>
      </c>
      <c r="K886" s="3">
        <v>885</v>
      </c>
      <c r="L886" s="11" t="s">
        <v>2665</v>
      </c>
      <c r="M886" s="11" t="s">
        <v>2666</v>
      </c>
      <c r="N886" s="4">
        <f t="shared" si="26"/>
        <v>-0.18659166666666666</v>
      </c>
      <c r="O886" s="5">
        <f t="shared" si="27"/>
        <v>0.19105344355256992</v>
      </c>
    </row>
    <row r="887" spans="1:15" x14ac:dyDescent="0.3">
      <c r="A887" s="2" t="s">
        <v>2667</v>
      </c>
      <c r="B887" s="3">
        <v>0.43640000000000001</v>
      </c>
      <c r="C887" s="3">
        <v>0.14127999999999999</v>
      </c>
      <c r="D887" s="3">
        <v>0.24084</v>
      </c>
      <c r="E887" s="3">
        <v>0.18612000000000001</v>
      </c>
      <c r="F887" s="3">
        <v>0.68135000000000001</v>
      </c>
      <c r="G887" s="3">
        <v>0.27312999999999998</v>
      </c>
      <c r="H887" s="3">
        <v>1.0753699999999999</v>
      </c>
      <c r="I887" s="3">
        <v>0.26082</v>
      </c>
      <c r="J887" s="3">
        <v>0.64409000000000005</v>
      </c>
      <c r="K887" s="3">
        <v>886</v>
      </c>
      <c r="L887" s="11" t="s">
        <v>2668</v>
      </c>
      <c r="M887" s="11" t="s">
        <v>2669</v>
      </c>
      <c r="N887" s="4">
        <f t="shared" si="26"/>
        <v>0.28115250000000003</v>
      </c>
      <c r="O887" s="5">
        <f t="shared" si="27"/>
        <v>0.19105344355256992</v>
      </c>
    </row>
    <row r="888" spans="1:15" x14ac:dyDescent="0.3">
      <c r="A888" s="2" t="s">
        <v>2670</v>
      </c>
      <c r="B888" s="3">
        <v>-2.2579999999999999E-2</v>
      </c>
      <c r="C888" s="3">
        <v>-7.5500000000000003E-3</v>
      </c>
      <c r="D888" s="3">
        <v>6.2759999999999996E-2</v>
      </c>
      <c r="E888" s="3">
        <v>-0.2389</v>
      </c>
      <c r="F888" s="3">
        <v>-0.11383</v>
      </c>
      <c r="G888" s="3">
        <v>-7.5500000000000003E-3</v>
      </c>
      <c r="H888" s="3">
        <v>-3.9629999999999999E-2</v>
      </c>
      <c r="I888" s="3">
        <v>0.26091999999999999</v>
      </c>
      <c r="J888" s="3">
        <v>0.64409000000000005</v>
      </c>
      <c r="K888" s="3">
        <v>887</v>
      </c>
      <c r="L888" s="11" t="s">
        <v>2671</v>
      </c>
      <c r="M888" s="11" t="s">
        <v>2672</v>
      </c>
      <c r="N888" s="4">
        <f t="shared" si="26"/>
        <v>-0.11085416666666666</v>
      </c>
      <c r="O888" s="5">
        <f t="shared" si="27"/>
        <v>0.19105344355256992</v>
      </c>
    </row>
    <row r="889" spans="1:15" x14ac:dyDescent="0.3">
      <c r="A889" s="2" t="s">
        <v>2673</v>
      </c>
      <c r="B889" s="3">
        <v>0.56484000000000001</v>
      </c>
      <c r="C889" s="3">
        <v>-0.37841999999999998</v>
      </c>
      <c r="D889" s="3">
        <v>-0.12883</v>
      </c>
      <c r="E889" s="3">
        <v>3.2480000000000002E-2</v>
      </c>
      <c r="F889" s="3">
        <v>0.84672000000000003</v>
      </c>
      <c r="G889" s="3">
        <v>0.72706000000000004</v>
      </c>
      <c r="H889" s="3">
        <v>6.0499999999999998E-3</v>
      </c>
      <c r="I889" s="3">
        <v>0.26151999999999997</v>
      </c>
      <c r="J889" s="3">
        <v>0.64409000000000005</v>
      </c>
      <c r="K889" s="3">
        <v>888</v>
      </c>
      <c r="L889" s="11" t="s">
        <v>2674</v>
      </c>
      <c r="M889" s="11" t="s">
        <v>2675</v>
      </c>
      <c r="N889" s="4">
        <f t="shared" si="26"/>
        <v>0.38388083333333328</v>
      </c>
      <c r="O889" s="5">
        <f t="shared" si="27"/>
        <v>0.19105344355256992</v>
      </c>
    </row>
    <row r="890" spans="1:15" x14ac:dyDescent="0.3">
      <c r="A890" s="2" t="s">
        <v>2676</v>
      </c>
      <c r="B890" s="3">
        <v>-0.40797</v>
      </c>
      <c r="C890" s="3">
        <v>-0.44424000000000002</v>
      </c>
      <c r="D890" s="3">
        <v>-0.39466000000000001</v>
      </c>
      <c r="E890" s="3">
        <v>-0.53496999999999995</v>
      </c>
      <c r="F890" s="3">
        <v>-0.62253000000000003</v>
      </c>
      <c r="G890" s="3">
        <v>-0.30751000000000001</v>
      </c>
      <c r="H890" s="3">
        <v>-1.0568</v>
      </c>
      <c r="I890" s="3">
        <v>0.26161000000000001</v>
      </c>
      <c r="J890" s="3">
        <v>0.64409000000000005</v>
      </c>
      <c r="K890" s="3">
        <v>889</v>
      </c>
      <c r="L890" s="11" t="s">
        <v>2677</v>
      </c>
      <c r="M890" s="11" t="s">
        <v>2678</v>
      </c>
      <c r="N890" s="4">
        <f t="shared" si="26"/>
        <v>-0.21482916666666668</v>
      </c>
      <c r="O890" s="5">
        <f t="shared" si="27"/>
        <v>0.19105344355256992</v>
      </c>
    </row>
    <row r="891" spans="1:15" x14ac:dyDescent="0.3">
      <c r="A891" s="2" t="s">
        <v>2679</v>
      </c>
      <c r="B891" s="3">
        <v>1.4807900000000001</v>
      </c>
      <c r="C891" s="3">
        <v>1.0706500000000001</v>
      </c>
      <c r="D891" s="3">
        <v>1.4779100000000001</v>
      </c>
      <c r="E891" s="3">
        <v>0.93952000000000002</v>
      </c>
      <c r="F891" s="3">
        <v>0.54498999999999997</v>
      </c>
      <c r="G891" s="3">
        <v>1.64388</v>
      </c>
      <c r="H891" s="3">
        <v>0.95857000000000003</v>
      </c>
      <c r="I891" s="3">
        <v>0.26174999999999998</v>
      </c>
      <c r="J891" s="3">
        <v>0.64409000000000005</v>
      </c>
      <c r="K891" s="3">
        <v>890</v>
      </c>
      <c r="L891" s="11" t="s">
        <v>2680</v>
      </c>
      <c r="M891" s="11" t="s">
        <v>2681</v>
      </c>
      <c r="N891" s="4">
        <f t="shared" si="26"/>
        <v>-0.32137666666666687</v>
      </c>
      <c r="O891" s="5">
        <f t="shared" si="27"/>
        <v>0.19105344355256992</v>
      </c>
    </row>
    <row r="892" spans="1:15" x14ac:dyDescent="0.3">
      <c r="A892" s="2" t="s">
        <v>2682</v>
      </c>
      <c r="B892" s="3">
        <v>0.20107</v>
      </c>
      <c r="C892" s="3">
        <v>-0.64697000000000005</v>
      </c>
      <c r="D892" s="3">
        <v>-0.24082000000000001</v>
      </c>
      <c r="E892" s="3">
        <v>0.80872999999999995</v>
      </c>
      <c r="F892" s="3">
        <v>0.18612000000000001</v>
      </c>
      <c r="G892" s="3">
        <v>0.67100000000000004</v>
      </c>
      <c r="H892" s="3">
        <v>-0.67137999999999998</v>
      </c>
      <c r="I892" s="3">
        <v>0.26245000000000002</v>
      </c>
      <c r="J892" s="3">
        <v>0.64466999999999997</v>
      </c>
      <c r="K892" s="3">
        <v>891</v>
      </c>
      <c r="L892" s="11" t="s">
        <v>2683</v>
      </c>
      <c r="M892" s="11" t="s">
        <v>2684</v>
      </c>
      <c r="N892" s="4">
        <f t="shared" si="26"/>
        <v>0.47752416666666675</v>
      </c>
      <c r="O892" s="5">
        <f t="shared" si="27"/>
        <v>0.1906625394020533</v>
      </c>
    </row>
    <row r="893" spans="1:15" x14ac:dyDescent="0.3">
      <c r="A893" s="2" t="s">
        <v>2685</v>
      </c>
      <c r="B893" s="3">
        <v>-1.2998499999999999</v>
      </c>
      <c r="C893" s="3">
        <v>-2.69258</v>
      </c>
      <c r="D893" s="3">
        <v>-0.27360000000000001</v>
      </c>
      <c r="E893" s="3">
        <v>3.2480000000000002E-2</v>
      </c>
      <c r="F893" s="3">
        <v>-0.97028999999999999</v>
      </c>
      <c r="G893" s="3">
        <v>-1.5229200000000001</v>
      </c>
      <c r="H893" s="3">
        <v>-0.14263999999999999</v>
      </c>
      <c r="I893" s="3">
        <v>0.26257999999999998</v>
      </c>
      <c r="J893" s="3">
        <v>0.64466999999999997</v>
      </c>
      <c r="K893" s="3">
        <v>892</v>
      </c>
      <c r="L893" s="11" t="s">
        <v>2686</v>
      </c>
      <c r="M893" s="11" t="s">
        <v>2687</v>
      </c>
      <c r="N893" s="4">
        <f t="shared" si="26"/>
        <v>0.77116750000000001</v>
      </c>
      <c r="O893" s="5">
        <f t="shared" si="27"/>
        <v>0.1906625394020533</v>
      </c>
    </row>
    <row r="894" spans="1:15" x14ac:dyDescent="0.3">
      <c r="A894" s="2" t="s">
        <v>2688</v>
      </c>
      <c r="B894" s="3">
        <v>-0.38879000000000002</v>
      </c>
      <c r="C894" s="3">
        <v>-8.9219999999999994E-2</v>
      </c>
      <c r="D894" s="3">
        <v>-0.17946000000000001</v>
      </c>
      <c r="E894" s="3">
        <v>-6.4399999999999999E-2</v>
      </c>
      <c r="F894" s="3">
        <v>-0.22042999999999999</v>
      </c>
      <c r="G894" s="3">
        <v>-0.10473</v>
      </c>
      <c r="H894" s="3">
        <v>6.2759999999999996E-2</v>
      </c>
      <c r="I894" s="3">
        <v>0.26345000000000002</v>
      </c>
      <c r="J894" s="3">
        <v>0.64558000000000004</v>
      </c>
      <c r="K894" s="3">
        <v>893</v>
      </c>
      <c r="L894" s="11" t="s">
        <v>2689</v>
      </c>
      <c r="M894" s="11" t="s">
        <v>2690</v>
      </c>
      <c r="N894" s="4">
        <f t="shared" si="26"/>
        <v>0.13745666666666667</v>
      </c>
      <c r="O894" s="5">
        <f t="shared" si="27"/>
        <v>0.19004993247461768</v>
      </c>
    </row>
    <row r="895" spans="1:15" x14ac:dyDescent="0.3">
      <c r="A895" s="2" t="s">
        <v>2691</v>
      </c>
      <c r="B895" s="3">
        <v>0.12912000000000001</v>
      </c>
      <c r="C895" s="3">
        <v>0.65673999999999999</v>
      </c>
      <c r="D895" s="3">
        <v>9.2759999999999995E-2</v>
      </c>
      <c r="E895" s="3">
        <v>-0.17471</v>
      </c>
      <c r="F895" s="3">
        <v>0.44780999999999999</v>
      </c>
      <c r="G895" s="3">
        <v>-2.2579999999999999E-2</v>
      </c>
      <c r="H895" s="3">
        <v>-8.3330000000000001E-2</v>
      </c>
      <c r="I895" s="3">
        <v>0.26354</v>
      </c>
      <c r="J895" s="3">
        <v>0.64558000000000004</v>
      </c>
      <c r="K895" s="3">
        <v>894</v>
      </c>
      <c r="L895" s="11" t="s">
        <v>2692</v>
      </c>
      <c r="M895" s="11" t="s">
        <v>2693</v>
      </c>
      <c r="N895" s="4">
        <f t="shared" si="26"/>
        <v>-0.25107583333333333</v>
      </c>
      <c r="O895" s="5">
        <f t="shared" si="27"/>
        <v>0.19004993247461768</v>
      </c>
    </row>
    <row r="896" spans="1:15" x14ac:dyDescent="0.3">
      <c r="A896" s="2" t="s">
        <v>2694</v>
      </c>
      <c r="B896" s="3">
        <v>0.64242999999999995</v>
      </c>
      <c r="C896" s="3">
        <v>-1.2126699999999999</v>
      </c>
      <c r="D896" s="3">
        <v>0.17469999999999999</v>
      </c>
      <c r="E896" s="3">
        <v>0.43640000000000001</v>
      </c>
      <c r="F896" s="3">
        <v>0.30177999999999999</v>
      </c>
      <c r="G896" s="3">
        <v>0.62639</v>
      </c>
      <c r="H896" s="3">
        <v>0.15543000000000001</v>
      </c>
      <c r="I896" s="3">
        <v>0.26434000000000002</v>
      </c>
      <c r="J896" s="3">
        <v>0.64681999999999995</v>
      </c>
      <c r="K896" s="3">
        <v>895</v>
      </c>
      <c r="L896" s="11" t="s">
        <v>2695</v>
      </c>
      <c r="M896" s="11" t="s">
        <v>2696</v>
      </c>
      <c r="N896" s="4">
        <f t="shared" si="26"/>
        <v>0.51184666666666667</v>
      </c>
      <c r="O896" s="5">
        <f t="shared" si="27"/>
        <v>0.18921655995402448</v>
      </c>
    </row>
    <row r="897" spans="1:15" x14ac:dyDescent="0.3">
      <c r="A897" s="2" t="s">
        <v>2697</v>
      </c>
      <c r="B897" s="3">
        <v>0.48586000000000001</v>
      </c>
      <c r="C897" s="3">
        <v>0.86936000000000002</v>
      </c>
      <c r="D897" s="3">
        <v>0.96338000000000001</v>
      </c>
      <c r="E897" s="3">
        <v>0.50682000000000005</v>
      </c>
      <c r="F897" s="3">
        <v>0.74316000000000004</v>
      </c>
      <c r="G897" s="3">
        <v>0.14033000000000001</v>
      </c>
      <c r="H897" s="3">
        <v>0.75746999999999998</v>
      </c>
      <c r="I897" s="3">
        <v>0.26545999999999997</v>
      </c>
      <c r="J897" s="3">
        <v>0.64856000000000003</v>
      </c>
      <c r="K897" s="3">
        <v>896</v>
      </c>
      <c r="L897" s="11" t="s">
        <v>2698</v>
      </c>
      <c r="M897" s="11" t="s">
        <v>2699</v>
      </c>
      <c r="N897" s="4">
        <f t="shared" si="26"/>
        <v>-0.2359216666666667</v>
      </c>
      <c r="O897" s="5">
        <f t="shared" si="27"/>
        <v>0.18804983999077987</v>
      </c>
    </row>
    <row r="898" spans="1:15" x14ac:dyDescent="0.3">
      <c r="A898" s="2" t="s">
        <v>2700</v>
      </c>
      <c r="B898" s="3">
        <v>-0.11113000000000001</v>
      </c>
      <c r="C898" s="3">
        <v>-6.0589999999999998E-2</v>
      </c>
      <c r="D898" s="3">
        <v>9.2759999999999995E-2</v>
      </c>
      <c r="E898" s="3">
        <v>-0.15589</v>
      </c>
      <c r="F898" s="3">
        <v>-9.7949999999999995E-2</v>
      </c>
      <c r="G898" s="3">
        <v>-0.39466000000000001</v>
      </c>
      <c r="H898" s="3">
        <v>-2.445E-2</v>
      </c>
      <c r="I898" s="3">
        <v>0.26585999999999999</v>
      </c>
      <c r="J898" s="3">
        <v>0.64856000000000003</v>
      </c>
      <c r="K898" s="3">
        <v>897</v>
      </c>
      <c r="L898" s="11" t="s">
        <v>2701</v>
      </c>
      <c r="M898" s="11" t="s">
        <v>2702</v>
      </c>
      <c r="N898" s="4">
        <f t="shared" si="26"/>
        <v>-0.1419175</v>
      </c>
      <c r="O898" s="5">
        <f t="shared" si="27"/>
        <v>0.18804983999077987</v>
      </c>
    </row>
    <row r="899" spans="1:15" x14ac:dyDescent="0.3">
      <c r="A899" s="2" t="s">
        <v>2703</v>
      </c>
      <c r="B899" s="3">
        <v>3.2480000000000002E-2</v>
      </c>
      <c r="C899" s="3">
        <v>7.8219999999999998E-2</v>
      </c>
      <c r="D899" s="3">
        <v>1.8919999999999999E-2</v>
      </c>
      <c r="E899" s="3">
        <v>-6.4399999999999999E-2</v>
      </c>
      <c r="F899" s="3">
        <v>-3.2039999999999999E-2</v>
      </c>
      <c r="G899" s="3">
        <v>-7.5500000000000003E-3</v>
      </c>
      <c r="H899" s="3">
        <v>-8.3330000000000001E-2</v>
      </c>
      <c r="I899" s="3">
        <v>0.26630999999999999</v>
      </c>
      <c r="J899" s="3">
        <v>0.64856000000000003</v>
      </c>
      <c r="K899" s="3">
        <v>898</v>
      </c>
      <c r="L899" s="11" t="s">
        <v>2704</v>
      </c>
      <c r="M899" s="11" t="s">
        <v>2705</v>
      </c>
      <c r="N899" s="4">
        <f t="shared" ref="N899:N962" si="28">AVERAGE(E899:H899)-(AVERAGE(B899:D899))</f>
        <v>-9.0036666666666654E-2</v>
      </c>
      <c r="O899" s="5">
        <f t="shared" ref="O899:O962" si="29">-LOG(J899,10)</f>
        <v>0.18804983999077987</v>
      </c>
    </row>
    <row r="900" spans="1:15" x14ac:dyDescent="0.3">
      <c r="A900" s="2" t="s">
        <v>2706</v>
      </c>
      <c r="B900" s="3">
        <v>-0.17659</v>
      </c>
      <c r="C900" s="3">
        <v>-6.0589999999999998E-2</v>
      </c>
      <c r="D900" s="3">
        <v>-0.29026000000000002</v>
      </c>
      <c r="E900" s="3">
        <v>-3.9629999999999999E-2</v>
      </c>
      <c r="F900" s="3">
        <v>-0.14449000000000001</v>
      </c>
      <c r="G900" s="3">
        <v>-4.5379999999999997E-2</v>
      </c>
      <c r="H900" s="3">
        <v>-3.9629999999999999E-2</v>
      </c>
      <c r="I900" s="3">
        <v>0.26666000000000001</v>
      </c>
      <c r="J900" s="3">
        <v>0.64856000000000003</v>
      </c>
      <c r="K900" s="3">
        <v>899</v>
      </c>
      <c r="L900" s="11" t="s">
        <v>2707</v>
      </c>
      <c r="M900" s="11" t="s">
        <v>2708</v>
      </c>
      <c r="N900" s="4">
        <f t="shared" si="28"/>
        <v>0.10853083333333335</v>
      </c>
      <c r="O900" s="5">
        <f t="shared" si="29"/>
        <v>0.18804983999077987</v>
      </c>
    </row>
    <row r="901" spans="1:15" x14ac:dyDescent="0.3">
      <c r="A901" s="2" t="s">
        <v>2709</v>
      </c>
      <c r="B901" s="3">
        <v>0.71092999999999995</v>
      </c>
      <c r="C901" s="3">
        <v>0.15543000000000001</v>
      </c>
      <c r="D901" s="3">
        <v>0.68713000000000002</v>
      </c>
      <c r="E901" s="3">
        <v>0.14224000000000001</v>
      </c>
      <c r="F901" s="3">
        <v>-0.98297000000000001</v>
      </c>
      <c r="G901" s="3">
        <v>0.72706000000000004</v>
      </c>
      <c r="H901" s="3">
        <v>0.25624999999999998</v>
      </c>
      <c r="I901" s="3">
        <v>0.26678000000000002</v>
      </c>
      <c r="J901" s="3">
        <v>0.64856000000000003</v>
      </c>
      <c r="K901" s="3">
        <v>900</v>
      </c>
      <c r="L901" s="11" t="s">
        <v>2710</v>
      </c>
      <c r="M901" s="11" t="s">
        <v>2711</v>
      </c>
      <c r="N901" s="4">
        <f t="shared" si="28"/>
        <v>-0.48218499999999997</v>
      </c>
      <c r="O901" s="5">
        <f t="shared" si="29"/>
        <v>0.18804983999077987</v>
      </c>
    </row>
    <row r="902" spans="1:15" x14ac:dyDescent="0.3">
      <c r="A902" s="2" t="s">
        <v>2712</v>
      </c>
      <c r="B902" s="3">
        <v>7.0419999999999996E-2</v>
      </c>
      <c r="C902" s="3">
        <v>-0.24082000000000001</v>
      </c>
      <c r="D902" s="3">
        <v>-3.5830000000000001E-2</v>
      </c>
      <c r="E902" s="3">
        <v>1.8919999999999999E-2</v>
      </c>
      <c r="F902" s="3">
        <v>-0.39567000000000002</v>
      </c>
      <c r="G902" s="3">
        <v>-0.61880999999999997</v>
      </c>
      <c r="H902" s="3">
        <v>-0.12318999999999999</v>
      </c>
      <c r="I902" s="3">
        <v>0.26683000000000001</v>
      </c>
      <c r="J902" s="3">
        <v>0.64856000000000003</v>
      </c>
      <c r="K902" s="3">
        <v>901</v>
      </c>
      <c r="L902" s="11" t="s">
        <v>2713</v>
      </c>
      <c r="M902" s="11" t="s">
        <v>2714</v>
      </c>
      <c r="N902" s="4">
        <f t="shared" si="28"/>
        <v>-0.21094416666666665</v>
      </c>
      <c r="O902" s="5">
        <f t="shared" si="29"/>
        <v>0.18804983999077987</v>
      </c>
    </row>
    <row r="903" spans="1:15" x14ac:dyDescent="0.3">
      <c r="A903" s="2" t="s">
        <v>2715</v>
      </c>
      <c r="B903" s="3">
        <v>-0.34125</v>
      </c>
      <c r="C903" s="3">
        <v>-0.11582000000000001</v>
      </c>
      <c r="D903" s="3">
        <v>-0.42229</v>
      </c>
      <c r="E903" s="3">
        <v>-0.28104000000000001</v>
      </c>
      <c r="F903" s="3">
        <v>-0.32627</v>
      </c>
      <c r="G903" s="3">
        <v>6.4490000000000006E-2</v>
      </c>
      <c r="H903" s="3">
        <v>8.362E-2</v>
      </c>
      <c r="I903" s="3">
        <v>0.26871</v>
      </c>
      <c r="J903" s="3">
        <v>0.65032999999999996</v>
      </c>
      <c r="K903" s="3">
        <v>902</v>
      </c>
      <c r="L903" s="11" t="s">
        <v>2716</v>
      </c>
      <c r="M903" s="11" t="s">
        <v>2717</v>
      </c>
      <c r="N903" s="4">
        <f t="shared" si="28"/>
        <v>0.17832000000000001</v>
      </c>
      <c r="O903" s="5">
        <f t="shared" si="29"/>
        <v>0.18686621134049503</v>
      </c>
    </row>
    <row r="904" spans="1:15" x14ac:dyDescent="0.3">
      <c r="A904" s="2" t="s">
        <v>2718</v>
      </c>
      <c r="B904" s="3">
        <v>-3.6790000000000003E-2</v>
      </c>
      <c r="C904" s="3">
        <v>1.8919999999999999E-2</v>
      </c>
      <c r="D904" s="3">
        <v>-8.9219999999999994E-2</v>
      </c>
      <c r="E904" s="3">
        <v>0.10621999999999999</v>
      </c>
      <c r="F904" s="3">
        <v>-7.5500000000000003E-3</v>
      </c>
      <c r="G904" s="3">
        <v>8.8959999999999997E-2</v>
      </c>
      <c r="H904" s="3">
        <v>4.9680000000000002E-2</v>
      </c>
      <c r="I904" s="3">
        <v>0.26906999999999998</v>
      </c>
      <c r="J904" s="3">
        <v>0.65032999999999996</v>
      </c>
      <c r="K904" s="3">
        <v>903</v>
      </c>
      <c r="L904" s="11" t="s">
        <v>2719</v>
      </c>
      <c r="M904" s="11" t="s">
        <v>2720</v>
      </c>
      <c r="N904" s="4">
        <f t="shared" si="28"/>
        <v>9.502416666666666E-2</v>
      </c>
      <c r="O904" s="5">
        <f t="shared" si="29"/>
        <v>0.18686621134049503</v>
      </c>
    </row>
    <row r="905" spans="1:15" x14ac:dyDescent="0.3">
      <c r="A905" s="2" t="s">
        <v>2721</v>
      </c>
      <c r="B905" s="3">
        <v>1.1180699999999999</v>
      </c>
      <c r="C905" s="3">
        <v>0.93952000000000002</v>
      </c>
      <c r="D905" s="3">
        <v>0.92913000000000001</v>
      </c>
      <c r="E905" s="3">
        <v>0.74217999999999995</v>
      </c>
      <c r="F905" s="3">
        <v>0.30177999999999999</v>
      </c>
      <c r="G905" s="3">
        <v>0.86655000000000004</v>
      </c>
      <c r="H905" s="3">
        <v>1.13124</v>
      </c>
      <c r="I905" s="3">
        <v>0.26923000000000002</v>
      </c>
      <c r="J905" s="3">
        <v>0.65032999999999996</v>
      </c>
      <c r="K905" s="3">
        <v>904</v>
      </c>
      <c r="L905" s="11" t="s">
        <v>2722</v>
      </c>
      <c r="M905" s="11" t="s">
        <v>2723</v>
      </c>
      <c r="N905" s="4">
        <f t="shared" si="28"/>
        <v>-0.23513583333333332</v>
      </c>
      <c r="O905" s="5">
        <f t="shared" si="29"/>
        <v>0.18686621134049503</v>
      </c>
    </row>
    <row r="906" spans="1:15" x14ac:dyDescent="0.3">
      <c r="A906" s="2" t="s">
        <v>2724</v>
      </c>
      <c r="B906" s="3">
        <v>0.43640000000000001</v>
      </c>
      <c r="C906" s="3">
        <v>0.56964999999999999</v>
      </c>
      <c r="D906" s="3">
        <v>0.80872999999999995</v>
      </c>
      <c r="E906" s="3">
        <v>7.9949999999999993E-2</v>
      </c>
      <c r="F906" s="3">
        <v>0.57721999999999996</v>
      </c>
      <c r="G906" s="3">
        <v>-0.33563999999999999</v>
      </c>
      <c r="H906" s="3">
        <v>0.77068000000000003</v>
      </c>
      <c r="I906" s="3">
        <v>0.26927000000000001</v>
      </c>
      <c r="J906" s="3">
        <v>0.65032999999999996</v>
      </c>
      <c r="K906" s="3">
        <v>905</v>
      </c>
      <c r="L906" s="11" t="s">
        <v>2725</v>
      </c>
      <c r="M906" s="11" t="s">
        <v>2726</v>
      </c>
      <c r="N906" s="4">
        <f t="shared" si="28"/>
        <v>-0.33187416666666675</v>
      </c>
      <c r="O906" s="5">
        <f t="shared" si="29"/>
        <v>0.18686621134049503</v>
      </c>
    </row>
    <row r="907" spans="1:15" x14ac:dyDescent="0.3">
      <c r="A907" s="2" t="s">
        <v>2727</v>
      </c>
      <c r="B907" s="3">
        <v>0.32068999999999998</v>
      </c>
      <c r="C907" s="3">
        <v>0.84486000000000006</v>
      </c>
      <c r="D907" s="3">
        <v>0.45740999999999998</v>
      </c>
      <c r="E907" s="3">
        <v>-0.2389</v>
      </c>
      <c r="F907" s="3">
        <v>0.52668999999999999</v>
      </c>
      <c r="G907" s="3">
        <v>0.22570999999999999</v>
      </c>
      <c r="H907" s="3">
        <v>0.54498999999999997</v>
      </c>
      <c r="I907" s="3">
        <v>0.26928999999999997</v>
      </c>
      <c r="J907" s="3">
        <v>0.65032999999999996</v>
      </c>
      <c r="K907" s="3">
        <v>906</v>
      </c>
      <c r="L907" s="11" t="s">
        <v>2728</v>
      </c>
      <c r="M907" s="11" t="s">
        <v>2729</v>
      </c>
      <c r="N907" s="4">
        <f t="shared" si="28"/>
        <v>-0.27636416666666663</v>
      </c>
      <c r="O907" s="5">
        <f t="shared" si="29"/>
        <v>0.18686621134049503</v>
      </c>
    </row>
    <row r="908" spans="1:15" x14ac:dyDescent="0.3">
      <c r="A908" s="2" t="s">
        <v>2730</v>
      </c>
      <c r="B908" s="3">
        <v>0.15543000000000001</v>
      </c>
      <c r="C908" s="3">
        <v>-0.10473</v>
      </c>
      <c r="D908" s="3">
        <v>0.22370000000000001</v>
      </c>
      <c r="E908" s="3">
        <v>-1.694E-2</v>
      </c>
      <c r="F908" s="3">
        <v>-3.2039999999999999E-2</v>
      </c>
      <c r="G908" s="3">
        <v>4.9680000000000002E-2</v>
      </c>
      <c r="H908" s="3">
        <v>-0.17471</v>
      </c>
      <c r="I908" s="3">
        <v>0.26934000000000002</v>
      </c>
      <c r="J908" s="3">
        <v>0.65032999999999996</v>
      </c>
      <c r="K908" s="3">
        <v>907</v>
      </c>
      <c r="L908" s="11" t="s">
        <v>2731</v>
      </c>
      <c r="M908" s="11" t="s">
        <v>2732</v>
      </c>
      <c r="N908" s="4">
        <f t="shared" si="28"/>
        <v>-0.1349691666666667</v>
      </c>
      <c r="O908" s="5">
        <f t="shared" si="29"/>
        <v>0.18686621134049503</v>
      </c>
    </row>
    <row r="909" spans="1:15" x14ac:dyDescent="0.3">
      <c r="A909" s="2" t="s">
        <v>2733</v>
      </c>
      <c r="B909" s="3">
        <v>-0.51714000000000004</v>
      </c>
      <c r="C909" s="3">
        <v>-0.29026000000000002</v>
      </c>
      <c r="D909" s="3">
        <v>-0.20727999999999999</v>
      </c>
      <c r="E909" s="3">
        <v>-1.1895500000000001</v>
      </c>
      <c r="F909" s="3">
        <v>-0.29218</v>
      </c>
      <c r="G909" s="3">
        <v>-1.71133</v>
      </c>
      <c r="H909" s="3">
        <v>-8.3330000000000001E-2</v>
      </c>
      <c r="I909" s="3">
        <v>0.27161000000000002</v>
      </c>
      <c r="J909" s="3">
        <v>0.65456999999999999</v>
      </c>
      <c r="K909" s="3">
        <v>908</v>
      </c>
      <c r="L909" s="11" t="s">
        <v>2734</v>
      </c>
      <c r="M909" s="11" t="s">
        <v>2735</v>
      </c>
      <c r="N909" s="4">
        <f t="shared" si="28"/>
        <v>-0.48087083333333336</v>
      </c>
      <c r="O909" s="5">
        <f t="shared" si="29"/>
        <v>0.18404390298924087</v>
      </c>
    </row>
    <row r="910" spans="1:15" x14ac:dyDescent="0.3">
      <c r="A910" s="2" t="s">
        <v>2736</v>
      </c>
      <c r="B910" s="3">
        <v>1.7482</v>
      </c>
      <c r="C910" s="3">
        <v>1.6268899999999999</v>
      </c>
      <c r="D910" s="3">
        <v>1.2242999999999999</v>
      </c>
      <c r="E910" s="3">
        <v>1.8944300000000001</v>
      </c>
      <c r="F910" s="3">
        <v>1.26328</v>
      </c>
      <c r="G910" s="3">
        <v>0.45351999999999998</v>
      </c>
      <c r="H910" s="3">
        <v>0.90176999999999996</v>
      </c>
      <c r="I910" s="3">
        <v>0.27168999999999999</v>
      </c>
      <c r="J910" s="3">
        <v>0.65456999999999999</v>
      </c>
      <c r="K910" s="3">
        <v>909</v>
      </c>
      <c r="L910" s="11" t="s">
        <v>2737</v>
      </c>
      <c r="M910" s="11" t="s">
        <v>2738</v>
      </c>
      <c r="N910" s="4">
        <f t="shared" si="28"/>
        <v>-0.40487999999999991</v>
      </c>
      <c r="O910" s="5">
        <f t="shared" si="29"/>
        <v>0.18404390298924087</v>
      </c>
    </row>
    <row r="911" spans="1:15" x14ac:dyDescent="0.3">
      <c r="A911" s="2" t="s">
        <v>2739</v>
      </c>
      <c r="B911" s="3">
        <v>-0.65900000000000003</v>
      </c>
      <c r="C911" s="3">
        <v>-0.28104000000000001</v>
      </c>
      <c r="D911" s="3">
        <v>-0.43086999999999998</v>
      </c>
      <c r="E911" s="3">
        <v>-0.96926000000000001</v>
      </c>
      <c r="F911" s="3">
        <v>-0.37165999999999999</v>
      </c>
      <c r="G911" s="3">
        <v>-0.90336000000000005</v>
      </c>
      <c r="H911" s="3">
        <v>-0.47527000000000003</v>
      </c>
      <c r="I911" s="3">
        <v>0.27227000000000001</v>
      </c>
      <c r="J911" s="3">
        <v>0.65525</v>
      </c>
      <c r="K911" s="3">
        <v>910</v>
      </c>
      <c r="L911" s="11" t="s">
        <v>2740</v>
      </c>
      <c r="M911" s="11" t="s">
        <v>2741</v>
      </c>
      <c r="N911" s="4">
        <f t="shared" si="28"/>
        <v>-0.22291750000000016</v>
      </c>
      <c r="O911" s="5">
        <f t="shared" si="29"/>
        <v>0.18359297038136191</v>
      </c>
    </row>
    <row r="912" spans="1:15" x14ac:dyDescent="0.3">
      <c r="A912" s="2" t="s">
        <v>2742</v>
      </c>
      <c r="B912" s="3">
        <v>2.3898899999999998</v>
      </c>
      <c r="C912" s="3">
        <v>3.2573799999999999</v>
      </c>
      <c r="D912" s="3">
        <v>1.8944300000000001</v>
      </c>
      <c r="E912" s="3">
        <v>1.1255299999999999</v>
      </c>
      <c r="F912" s="3">
        <v>3.0400399999999999</v>
      </c>
      <c r="G912" s="3">
        <v>2.1241400000000001</v>
      </c>
      <c r="H912" s="3">
        <v>-3.9093300000000002</v>
      </c>
      <c r="I912" s="3">
        <v>0.27342</v>
      </c>
      <c r="J912" s="3">
        <v>0.65729000000000004</v>
      </c>
      <c r="K912" s="3">
        <v>911</v>
      </c>
      <c r="L912" s="11" t="s">
        <v>2743</v>
      </c>
      <c r="M912" s="11" t="s">
        <v>2744</v>
      </c>
      <c r="N912" s="4">
        <f t="shared" si="28"/>
        <v>-1.9188050000000003</v>
      </c>
      <c r="O912" s="5">
        <f t="shared" si="29"/>
        <v>0.18224297501897133</v>
      </c>
    </row>
    <row r="913" spans="1:15" x14ac:dyDescent="0.3">
      <c r="A913" s="2" t="s">
        <v>2745</v>
      </c>
      <c r="B913" s="3">
        <v>1.9703599999999999</v>
      </c>
      <c r="C913" s="3">
        <v>1.5964100000000001</v>
      </c>
      <c r="D913" s="3">
        <v>0.62453000000000003</v>
      </c>
      <c r="E913" s="3">
        <v>0.48586000000000001</v>
      </c>
      <c r="F913" s="3">
        <v>0.14224000000000001</v>
      </c>
      <c r="G913" s="3">
        <v>1.85938</v>
      </c>
      <c r="H913" s="3">
        <v>0.80872999999999995</v>
      </c>
      <c r="I913" s="3">
        <v>0.27411000000000002</v>
      </c>
      <c r="J913" s="3">
        <v>0.65768000000000004</v>
      </c>
      <c r="K913" s="3">
        <v>912</v>
      </c>
      <c r="L913" s="11" t="s">
        <v>2746</v>
      </c>
      <c r="M913" s="11" t="s">
        <v>2747</v>
      </c>
      <c r="N913" s="4">
        <f t="shared" si="28"/>
        <v>-0.57304749999999993</v>
      </c>
      <c r="O913" s="5">
        <f t="shared" si="29"/>
        <v>0.18198536480290789</v>
      </c>
    </row>
    <row r="914" spans="1:15" x14ac:dyDescent="0.3">
      <c r="A914" s="2" t="s">
        <v>2748</v>
      </c>
      <c r="B914" s="3">
        <v>-0.17659</v>
      </c>
      <c r="C914" s="3">
        <v>-3.5830000000000001E-2</v>
      </c>
      <c r="D914" s="3">
        <v>-8.9219999999999994E-2</v>
      </c>
      <c r="E914" s="3">
        <v>-0.25070999999999999</v>
      </c>
      <c r="F914" s="3">
        <v>-0.17471</v>
      </c>
      <c r="G914" s="3">
        <v>-0.16338</v>
      </c>
      <c r="H914" s="3">
        <v>-0.19162000000000001</v>
      </c>
      <c r="I914" s="3">
        <v>0.27464</v>
      </c>
      <c r="J914" s="3">
        <v>0.65768000000000004</v>
      </c>
      <c r="K914" s="3">
        <v>913</v>
      </c>
      <c r="L914" s="11" t="s">
        <v>2749</v>
      </c>
      <c r="M914" s="11" t="s">
        <v>2750</v>
      </c>
      <c r="N914" s="4">
        <f t="shared" si="28"/>
        <v>-9.4558333333333328E-2</v>
      </c>
      <c r="O914" s="5">
        <f t="shared" si="29"/>
        <v>0.18198536480290789</v>
      </c>
    </row>
    <row r="915" spans="1:15" x14ac:dyDescent="0.3">
      <c r="A915" s="2" t="s">
        <v>2751</v>
      </c>
      <c r="B915" s="3">
        <v>-0.11113000000000001</v>
      </c>
      <c r="C915" s="3">
        <v>-7.3760000000000006E-2</v>
      </c>
      <c r="D915" s="3">
        <v>0.32261000000000001</v>
      </c>
      <c r="E915" s="3">
        <v>-0.37745000000000001</v>
      </c>
      <c r="F915" s="3">
        <v>-7.5500000000000003E-3</v>
      </c>
      <c r="G915" s="3">
        <v>3.2480000000000002E-2</v>
      </c>
      <c r="H915" s="3">
        <v>-0.20727999999999999</v>
      </c>
      <c r="I915" s="3">
        <v>0.27467999999999998</v>
      </c>
      <c r="J915" s="3">
        <v>0.65768000000000004</v>
      </c>
      <c r="K915" s="3">
        <v>914</v>
      </c>
      <c r="L915" s="11" t="s">
        <v>2752</v>
      </c>
      <c r="M915" s="11" t="s">
        <v>2753</v>
      </c>
      <c r="N915" s="4">
        <f t="shared" si="28"/>
        <v>-0.18585666666666667</v>
      </c>
      <c r="O915" s="5">
        <f t="shared" si="29"/>
        <v>0.18198536480290789</v>
      </c>
    </row>
    <row r="916" spans="1:15" x14ac:dyDescent="0.3">
      <c r="A916" s="2" t="s">
        <v>2754</v>
      </c>
      <c r="B916" s="3">
        <v>-0.15869</v>
      </c>
      <c r="C916" s="3">
        <v>0.14127999999999999</v>
      </c>
      <c r="D916" s="3">
        <v>0.10621999999999999</v>
      </c>
      <c r="E916" s="3">
        <v>0.42498999999999998</v>
      </c>
      <c r="F916" s="3">
        <v>0.22771</v>
      </c>
      <c r="G916" s="3">
        <v>0.45351999999999998</v>
      </c>
      <c r="H916" s="3">
        <v>-0.15869</v>
      </c>
      <c r="I916" s="3">
        <v>0.27478000000000002</v>
      </c>
      <c r="J916" s="3">
        <v>0.65768000000000004</v>
      </c>
      <c r="K916" s="3">
        <v>915</v>
      </c>
      <c r="L916" s="11" t="s">
        <v>2755</v>
      </c>
      <c r="M916" s="11" t="s">
        <v>2756</v>
      </c>
      <c r="N916" s="4">
        <f t="shared" si="28"/>
        <v>0.20727916666666668</v>
      </c>
      <c r="O916" s="5">
        <f t="shared" si="29"/>
        <v>0.18198536480290789</v>
      </c>
    </row>
    <row r="917" spans="1:15" x14ac:dyDescent="0.3">
      <c r="A917" s="2" t="s">
        <v>2757</v>
      </c>
      <c r="B917" s="3">
        <v>-0.26758999999999999</v>
      </c>
      <c r="C917" s="3">
        <v>-0.18042</v>
      </c>
      <c r="D917" s="3">
        <v>1.8919999999999999E-2</v>
      </c>
      <c r="E917" s="3">
        <v>-2.445E-2</v>
      </c>
      <c r="F917" s="3">
        <v>-1.882E-2</v>
      </c>
      <c r="G917" s="3">
        <v>3.2480000000000002E-2</v>
      </c>
      <c r="H917" s="3">
        <v>-9.8949999999999996E-2</v>
      </c>
      <c r="I917" s="3">
        <v>0.27704000000000001</v>
      </c>
      <c r="J917" s="3">
        <v>0.66103000000000001</v>
      </c>
      <c r="K917" s="3">
        <v>916</v>
      </c>
      <c r="L917" s="11" t="s">
        <v>2758</v>
      </c>
      <c r="M917" s="11" t="s">
        <v>2759</v>
      </c>
      <c r="N917" s="4">
        <f t="shared" si="28"/>
        <v>0.11559500000000002</v>
      </c>
      <c r="O917" s="5">
        <f t="shared" si="29"/>
        <v>0.17977883016821125</v>
      </c>
    </row>
    <row r="918" spans="1:15" x14ac:dyDescent="0.3">
      <c r="A918" s="2" t="s">
        <v>2760</v>
      </c>
      <c r="B918" s="3">
        <v>-0.20727999999999999</v>
      </c>
      <c r="C918" s="3">
        <v>-0.72350999999999999</v>
      </c>
      <c r="D918" s="3">
        <v>-0.58057999999999998</v>
      </c>
      <c r="E918" s="3">
        <v>-7.7609999999999998E-2</v>
      </c>
      <c r="F918" s="3">
        <v>-0.11932</v>
      </c>
      <c r="G918" s="3">
        <v>0.57908999999999999</v>
      </c>
      <c r="H918" s="3">
        <v>-0.85414000000000001</v>
      </c>
      <c r="I918" s="3">
        <v>0.27725</v>
      </c>
      <c r="J918" s="3">
        <v>0.66103000000000001</v>
      </c>
      <c r="K918" s="3">
        <v>917</v>
      </c>
      <c r="L918" s="11" t="s">
        <v>2761</v>
      </c>
      <c r="M918" s="11" t="s">
        <v>2762</v>
      </c>
      <c r="N918" s="4">
        <f t="shared" si="28"/>
        <v>0.38579499999999994</v>
      </c>
      <c r="O918" s="5">
        <f t="shared" si="29"/>
        <v>0.17977883016821125</v>
      </c>
    </row>
    <row r="919" spans="1:15" x14ac:dyDescent="0.3">
      <c r="A919" s="2" t="s">
        <v>2763</v>
      </c>
      <c r="B919" s="3">
        <v>4.9680000000000002E-2</v>
      </c>
      <c r="C919" s="3">
        <v>0.44208999999999998</v>
      </c>
      <c r="D919" s="3">
        <v>0.11975</v>
      </c>
      <c r="E919" s="3">
        <v>0.21797</v>
      </c>
      <c r="F919" s="3">
        <v>0.52668999999999999</v>
      </c>
      <c r="G919" s="3">
        <v>0.42498999999999998</v>
      </c>
      <c r="H919" s="3">
        <v>0.27593000000000001</v>
      </c>
      <c r="I919" s="3">
        <v>0.27736</v>
      </c>
      <c r="J919" s="3">
        <v>0.66103000000000001</v>
      </c>
      <c r="K919" s="3">
        <v>918</v>
      </c>
      <c r="L919" s="11" t="s">
        <v>2764</v>
      </c>
      <c r="M919" s="11" t="s">
        <v>2765</v>
      </c>
      <c r="N919" s="4">
        <f t="shared" si="28"/>
        <v>0.15755499999999997</v>
      </c>
      <c r="O919" s="5">
        <f t="shared" si="29"/>
        <v>0.17977883016821125</v>
      </c>
    </row>
    <row r="920" spans="1:15" x14ac:dyDescent="0.3">
      <c r="A920" s="2" t="s">
        <v>2766</v>
      </c>
      <c r="B920" s="3">
        <v>3.2480000000000002E-2</v>
      </c>
      <c r="C920" s="3">
        <v>0.10621999999999999</v>
      </c>
      <c r="D920" s="3">
        <v>0.33762999999999999</v>
      </c>
      <c r="E920" s="3">
        <v>0.18612000000000001</v>
      </c>
      <c r="F920" s="3">
        <v>0.36815999999999999</v>
      </c>
      <c r="G920" s="3">
        <v>0.27312999999999998</v>
      </c>
      <c r="H920" s="3">
        <v>0.30177999999999999</v>
      </c>
      <c r="I920" s="3">
        <v>0.27739000000000003</v>
      </c>
      <c r="J920" s="3">
        <v>0.66103000000000001</v>
      </c>
      <c r="K920" s="3">
        <v>919</v>
      </c>
      <c r="L920" s="11" t="s">
        <v>2767</v>
      </c>
      <c r="M920" s="11" t="s">
        <v>2768</v>
      </c>
      <c r="N920" s="4">
        <f t="shared" si="28"/>
        <v>0.12352083333333333</v>
      </c>
      <c r="O920" s="5">
        <f t="shared" si="29"/>
        <v>0.17977883016821125</v>
      </c>
    </row>
    <row r="921" spans="1:15" x14ac:dyDescent="0.3">
      <c r="A921" s="2" t="s">
        <v>2769</v>
      </c>
      <c r="B921" s="3">
        <v>-6.615E-2</v>
      </c>
      <c r="C921" s="3">
        <v>6.2759999999999996E-2</v>
      </c>
      <c r="D921" s="3">
        <v>-7.5689999999999993E-2</v>
      </c>
      <c r="E921" s="3">
        <v>0.18612000000000001</v>
      </c>
      <c r="F921" s="3">
        <v>8.8959999999999997E-2</v>
      </c>
      <c r="G921" s="3">
        <v>-7.3760000000000006E-2</v>
      </c>
      <c r="H921" s="3">
        <v>0.15543000000000001</v>
      </c>
      <c r="I921" s="3">
        <v>0.27792</v>
      </c>
      <c r="J921" s="3">
        <v>0.66156999999999999</v>
      </c>
      <c r="K921" s="3">
        <v>920</v>
      </c>
      <c r="L921" s="11" t="s">
        <v>2770</v>
      </c>
      <c r="M921" s="11" t="s">
        <v>2771</v>
      </c>
      <c r="N921" s="4">
        <f t="shared" si="28"/>
        <v>0.1155475</v>
      </c>
      <c r="O921" s="5">
        <f t="shared" si="29"/>
        <v>0.17942419681986854</v>
      </c>
    </row>
    <row r="922" spans="1:15" x14ac:dyDescent="0.3">
      <c r="A922" s="2" t="s">
        <v>2772</v>
      </c>
      <c r="B922" s="3">
        <v>9.5530000000000004E-2</v>
      </c>
      <c r="C922" s="3">
        <v>0.52764999999999995</v>
      </c>
      <c r="D922" s="3">
        <v>0.32261000000000001</v>
      </c>
      <c r="E922" s="3">
        <v>0.61414000000000002</v>
      </c>
      <c r="F922" s="3">
        <v>0.49540000000000001</v>
      </c>
      <c r="G922" s="3">
        <v>0.67100000000000004</v>
      </c>
      <c r="H922" s="3">
        <v>0.21148</v>
      </c>
      <c r="I922" s="3">
        <v>0.27834999999999999</v>
      </c>
      <c r="J922" s="3">
        <v>0.66188000000000002</v>
      </c>
      <c r="K922" s="3">
        <v>921</v>
      </c>
      <c r="L922" s="11" t="s">
        <v>2773</v>
      </c>
      <c r="M922" s="11" t="s">
        <v>2774</v>
      </c>
      <c r="N922" s="4">
        <f t="shared" si="28"/>
        <v>0.18274166666666675</v>
      </c>
      <c r="O922" s="5">
        <f t="shared" si="29"/>
        <v>0.17922074177154443</v>
      </c>
    </row>
    <row r="923" spans="1:15" x14ac:dyDescent="0.3">
      <c r="A923" s="2" t="s">
        <v>2775</v>
      </c>
      <c r="B923" s="3">
        <v>0.41203000000000001</v>
      </c>
      <c r="C923" s="3">
        <v>-0.30392000000000002</v>
      </c>
      <c r="D923" s="3">
        <v>0.62453000000000003</v>
      </c>
      <c r="E923" s="3">
        <v>-0.39258999999999999</v>
      </c>
      <c r="F923" s="3">
        <v>-0.15776000000000001</v>
      </c>
      <c r="G923" s="3">
        <v>0.28835</v>
      </c>
      <c r="H923" s="3">
        <v>1.8919999999999999E-2</v>
      </c>
      <c r="I923" s="3">
        <v>0.28029999999999999</v>
      </c>
      <c r="J923" s="3">
        <v>0.66579999999999995</v>
      </c>
      <c r="K923" s="3">
        <v>922</v>
      </c>
      <c r="L923" s="11" t="s">
        <v>2776</v>
      </c>
      <c r="M923" s="11" t="s">
        <v>2777</v>
      </c>
      <c r="N923" s="4">
        <f t="shared" si="28"/>
        <v>-0.30498333333333333</v>
      </c>
      <c r="O923" s="5">
        <f t="shared" si="29"/>
        <v>0.17665620917935143</v>
      </c>
    </row>
    <row r="924" spans="1:15" x14ac:dyDescent="0.3">
      <c r="A924" s="2" t="s">
        <v>2778</v>
      </c>
      <c r="B924" s="3">
        <v>-0.12883</v>
      </c>
      <c r="C924" s="3">
        <v>9.2759999999999995E-2</v>
      </c>
      <c r="D924" s="3">
        <v>-7.5500000000000003E-3</v>
      </c>
      <c r="E924" s="3">
        <v>6.0499999999999998E-3</v>
      </c>
      <c r="F924" s="3">
        <v>-0.11932</v>
      </c>
      <c r="G924" s="3">
        <v>-0.26451000000000002</v>
      </c>
      <c r="H924" s="3">
        <v>-0.15869</v>
      </c>
      <c r="I924" s="3">
        <v>0.28153</v>
      </c>
      <c r="J924" s="3">
        <v>0.66764000000000001</v>
      </c>
      <c r="K924" s="3">
        <v>923</v>
      </c>
      <c r="L924" s="11" t="s">
        <v>2779</v>
      </c>
      <c r="M924" s="11" t="s">
        <v>2780</v>
      </c>
      <c r="N924" s="4">
        <f t="shared" si="28"/>
        <v>-0.1195775</v>
      </c>
      <c r="O924" s="5">
        <f t="shared" si="29"/>
        <v>0.1754576515331262</v>
      </c>
    </row>
    <row r="925" spans="1:15" x14ac:dyDescent="0.3">
      <c r="A925" s="2" t="s">
        <v>2781</v>
      </c>
      <c r="B925" s="3">
        <v>-3.6790000000000003E-2</v>
      </c>
      <c r="C925" s="3">
        <v>-0.88131000000000004</v>
      </c>
      <c r="D925" s="3">
        <v>-1.4712700000000001</v>
      </c>
      <c r="E925" s="3">
        <v>0.28835</v>
      </c>
      <c r="F925" s="3">
        <v>-0.26552999999999999</v>
      </c>
      <c r="G925" s="3">
        <v>4.9680000000000002E-2</v>
      </c>
      <c r="H925" s="3">
        <v>-1.16415</v>
      </c>
      <c r="I925" s="3">
        <v>0.28171000000000002</v>
      </c>
      <c r="J925" s="3">
        <v>0.66764000000000001</v>
      </c>
      <c r="K925" s="3">
        <v>924</v>
      </c>
      <c r="L925" s="11" t="s">
        <v>2782</v>
      </c>
      <c r="M925" s="11" t="s">
        <v>2783</v>
      </c>
      <c r="N925" s="4">
        <f t="shared" si="28"/>
        <v>0.5235441666666667</v>
      </c>
      <c r="O925" s="5">
        <f t="shared" si="29"/>
        <v>0.1754576515331262</v>
      </c>
    </row>
    <row r="926" spans="1:15" x14ac:dyDescent="0.3">
      <c r="A926" s="2" t="s">
        <v>2784</v>
      </c>
      <c r="B926" s="3">
        <v>-2.2579999999999999E-2</v>
      </c>
      <c r="C926" s="3">
        <v>0.21426999999999999</v>
      </c>
      <c r="D926" s="3">
        <v>-0.27360000000000001</v>
      </c>
      <c r="E926" s="3">
        <v>-5.1110000000000003E-2</v>
      </c>
      <c r="F926" s="3">
        <v>-0.26552999999999999</v>
      </c>
      <c r="G926" s="3">
        <v>-0.14263999999999999</v>
      </c>
      <c r="H926" s="3">
        <v>-0.28647</v>
      </c>
      <c r="I926" s="3">
        <v>0.28210000000000002</v>
      </c>
      <c r="J926" s="3">
        <v>0.66764000000000001</v>
      </c>
      <c r="K926" s="3">
        <v>925</v>
      </c>
      <c r="L926" s="11" t="s">
        <v>2785</v>
      </c>
      <c r="M926" s="11" t="s">
        <v>2786</v>
      </c>
      <c r="N926" s="4">
        <f t="shared" si="28"/>
        <v>-0.15913416666666663</v>
      </c>
      <c r="O926" s="5">
        <f t="shared" si="29"/>
        <v>0.1754576515331262</v>
      </c>
    </row>
    <row r="927" spans="1:15" x14ac:dyDescent="0.3">
      <c r="A927" s="2" t="s">
        <v>2787</v>
      </c>
      <c r="B927" s="3">
        <v>-0.22633</v>
      </c>
      <c r="C927" s="3">
        <v>-7.5500000000000003E-3</v>
      </c>
      <c r="D927" s="3">
        <v>-0.22822999999999999</v>
      </c>
      <c r="E927" s="3">
        <v>-8.9219999999999994E-2</v>
      </c>
      <c r="F927" s="3">
        <v>8.8959999999999997E-2</v>
      </c>
      <c r="G927" s="3">
        <v>-2.2579999999999999E-2</v>
      </c>
      <c r="H927" s="3">
        <v>-0.12318999999999999</v>
      </c>
      <c r="I927" s="3">
        <v>0.2823</v>
      </c>
      <c r="J927" s="3">
        <v>0.66764000000000001</v>
      </c>
      <c r="K927" s="3">
        <v>926</v>
      </c>
      <c r="L927" s="11" t="s">
        <v>2788</v>
      </c>
      <c r="M927" s="11" t="s">
        <v>2789</v>
      </c>
      <c r="N927" s="4">
        <f t="shared" si="28"/>
        <v>0.11752916666666668</v>
      </c>
      <c r="O927" s="5">
        <f t="shared" si="29"/>
        <v>0.1754576515331262</v>
      </c>
    </row>
    <row r="928" spans="1:15" x14ac:dyDescent="0.3">
      <c r="A928" s="2" t="s">
        <v>2790</v>
      </c>
      <c r="B928" s="3">
        <v>0.12912000000000001</v>
      </c>
      <c r="C928" s="3">
        <v>6.0499999999999998E-3</v>
      </c>
      <c r="D928" s="3">
        <v>0.32261000000000001</v>
      </c>
      <c r="E928" s="3">
        <v>-0.2389</v>
      </c>
      <c r="F928" s="3">
        <v>6.0499999999999998E-3</v>
      </c>
      <c r="G928" s="3">
        <v>7.8219999999999998E-2</v>
      </c>
      <c r="H928" s="3">
        <v>0.15543000000000001</v>
      </c>
      <c r="I928" s="3">
        <v>0.28266999999999998</v>
      </c>
      <c r="J928" s="3">
        <v>0.66781000000000001</v>
      </c>
      <c r="K928" s="3">
        <v>927</v>
      </c>
      <c r="L928" s="11" t="s">
        <v>2791</v>
      </c>
      <c r="M928" s="11" t="s">
        <v>2792</v>
      </c>
      <c r="N928" s="4">
        <f t="shared" si="28"/>
        <v>-0.15239333333333333</v>
      </c>
      <c r="O928" s="5">
        <f t="shared" si="29"/>
        <v>0.17534708196882598</v>
      </c>
    </row>
    <row r="929" spans="1:15" x14ac:dyDescent="0.3">
      <c r="A929" s="2" t="s">
        <v>2793</v>
      </c>
      <c r="B929" s="3">
        <v>-0.35915000000000002</v>
      </c>
      <c r="C929" s="3">
        <v>0.34921999999999997</v>
      </c>
      <c r="D929" s="3">
        <v>-0.17946000000000001</v>
      </c>
      <c r="E929" s="3">
        <v>0.24177999999999999</v>
      </c>
      <c r="F929" s="3">
        <v>-0.62253000000000003</v>
      </c>
      <c r="G929" s="3">
        <v>-0.55010000000000003</v>
      </c>
      <c r="H929" s="3">
        <v>-0.58253999999999995</v>
      </c>
      <c r="I929" s="3">
        <v>0.28355000000000002</v>
      </c>
      <c r="J929" s="3">
        <v>0.66915999999999998</v>
      </c>
      <c r="K929" s="3">
        <v>928</v>
      </c>
      <c r="L929" s="11" t="s">
        <v>2794</v>
      </c>
      <c r="M929" s="11" t="s">
        <v>2795</v>
      </c>
      <c r="N929" s="4">
        <f t="shared" si="28"/>
        <v>-0.31521749999999998</v>
      </c>
      <c r="O929" s="5">
        <f t="shared" si="29"/>
        <v>0.17447002751011728</v>
      </c>
    </row>
    <row r="930" spans="1:15" x14ac:dyDescent="0.3">
      <c r="A930" s="2" t="s">
        <v>2796</v>
      </c>
      <c r="B930" s="3">
        <v>0.28835</v>
      </c>
      <c r="C930" s="3">
        <v>0.30365999999999999</v>
      </c>
      <c r="D930" s="3">
        <v>0.43364999999999998</v>
      </c>
      <c r="E930" s="3">
        <v>0.16888</v>
      </c>
      <c r="F930" s="3">
        <v>0.36815999999999999</v>
      </c>
      <c r="G930" s="3">
        <v>0.18337000000000001</v>
      </c>
      <c r="H930" s="3">
        <v>0.22370000000000001</v>
      </c>
      <c r="I930" s="3">
        <v>0.28521999999999997</v>
      </c>
      <c r="J930" s="3">
        <v>0.67171000000000003</v>
      </c>
      <c r="K930" s="3">
        <v>929</v>
      </c>
      <c r="L930" s="11" t="s">
        <v>2797</v>
      </c>
      <c r="M930" s="11" t="s">
        <v>2798</v>
      </c>
      <c r="N930" s="4">
        <f t="shared" si="28"/>
        <v>-0.10585916666666662</v>
      </c>
      <c r="O930" s="5">
        <f t="shared" si="29"/>
        <v>0.1728181861475015</v>
      </c>
    </row>
    <row r="931" spans="1:15" x14ac:dyDescent="0.3">
      <c r="A931" s="2" t="s">
        <v>2799</v>
      </c>
      <c r="B931" s="3">
        <v>-2.2579999999999999E-2</v>
      </c>
      <c r="C931" s="3">
        <v>-0.39258999999999999</v>
      </c>
      <c r="D931" s="3">
        <v>-0.14263999999999999</v>
      </c>
      <c r="E931" s="3">
        <v>-0.2389</v>
      </c>
      <c r="F931" s="3">
        <v>-0.14449000000000001</v>
      </c>
      <c r="G931" s="3">
        <v>-0.39466000000000001</v>
      </c>
      <c r="H931" s="3">
        <v>-0.97309000000000001</v>
      </c>
      <c r="I931" s="3">
        <v>0.28527999999999998</v>
      </c>
      <c r="J931" s="3">
        <v>0.67171000000000003</v>
      </c>
      <c r="K931" s="3">
        <v>930</v>
      </c>
      <c r="L931" s="11" t="s">
        <v>2800</v>
      </c>
      <c r="M931" s="11" t="s">
        <v>2801</v>
      </c>
      <c r="N931" s="4">
        <f t="shared" si="28"/>
        <v>-0.25184833333333334</v>
      </c>
      <c r="O931" s="5">
        <f t="shared" si="29"/>
        <v>0.1728181861475015</v>
      </c>
    </row>
    <row r="932" spans="1:15" x14ac:dyDescent="0.3">
      <c r="A932" s="2" t="s">
        <v>2802</v>
      </c>
      <c r="B932" s="3">
        <v>-1.24465</v>
      </c>
      <c r="C932" s="3">
        <v>-0.54073000000000004</v>
      </c>
      <c r="D932" s="3">
        <v>-0.63234999999999997</v>
      </c>
      <c r="E932" s="3">
        <v>-0.84819</v>
      </c>
      <c r="F932" s="3">
        <v>-0.58057999999999998</v>
      </c>
      <c r="G932" s="3">
        <v>-0.55010000000000003</v>
      </c>
      <c r="H932" s="3">
        <v>-0.25070999999999999</v>
      </c>
      <c r="I932" s="3">
        <v>0.28577999999999998</v>
      </c>
      <c r="J932" s="3">
        <v>0.67171000000000003</v>
      </c>
      <c r="K932" s="3">
        <v>931</v>
      </c>
      <c r="L932" s="11" t="s">
        <v>2803</v>
      </c>
      <c r="M932" s="11" t="s">
        <v>2804</v>
      </c>
      <c r="N932" s="4">
        <f t="shared" si="28"/>
        <v>0.24851499999999982</v>
      </c>
      <c r="O932" s="5">
        <f t="shared" si="29"/>
        <v>0.1728181861475015</v>
      </c>
    </row>
    <row r="933" spans="1:15" x14ac:dyDescent="0.3">
      <c r="A933" s="2" t="s">
        <v>2805</v>
      </c>
      <c r="B933" s="3">
        <v>0.30563000000000001</v>
      </c>
      <c r="C933" s="3">
        <v>-0.25070999999999999</v>
      </c>
      <c r="D933" s="3">
        <v>-0.21672</v>
      </c>
      <c r="E933" s="3">
        <v>-0.28104000000000001</v>
      </c>
      <c r="F933" s="3">
        <v>-0.62253000000000003</v>
      </c>
      <c r="G933" s="3">
        <v>-9.4939999999999997E-2</v>
      </c>
      <c r="H933" s="3">
        <v>-0.11383</v>
      </c>
      <c r="I933" s="3">
        <v>0.28600999999999999</v>
      </c>
      <c r="J933" s="3">
        <v>0.67171000000000003</v>
      </c>
      <c r="K933" s="3">
        <v>932</v>
      </c>
      <c r="L933" s="11" t="s">
        <v>2806</v>
      </c>
      <c r="M933" s="11" t="s">
        <v>2807</v>
      </c>
      <c r="N933" s="4">
        <f t="shared" si="28"/>
        <v>-0.22415166666666669</v>
      </c>
      <c r="O933" s="5">
        <f t="shared" si="29"/>
        <v>0.1728181861475015</v>
      </c>
    </row>
    <row r="934" spans="1:15" x14ac:dyDescent="0.3">
      <c r="A934" s="2" t="s">
        <v>2808</v>
      </c>
      <c r="B934" s="3">
        <v>-1.03054</v>
      </c>
      <c r="C934" s="3">
        <v>-0.80684</v>
      </c>
      <c r="D934" s="3">
        <v>-0.15307000000000001</v>
      </c>
      <c r="E934" s="3">
        <v>0.30365999999999999</v>
      </c>
      <c r="F934" s="3">
        <v>-2.2817599999999998</v>
      </c>
      <c r="G934" s="3">
        <v>-1.31938</v>
      </c>
      <c r="H934" s="3">
        <v>-2.5361500000000001</v>
      </c>
      <c r="I934" s="3">
        <v>0.28616999999999998</v>
      </c>
      <c r="J934" s="3">
        <v>0.67171000000000003</v>
      </c>
      <c r="K934" s="3">
        <v>933</v>
      </c>
      <c r="L934" s="11" t="s">
        <v>2809</v>
      </c>
      <c r="M934" s="11" t="s">
        <v>2810</v>
      </c>
      <c r="N934" s="4">
        <f t="shared" si="28"/>
        <v>-0.79492416666666654</v>
      </c>
      <c r="O934" s="5">
        <f t="shared" si="29"/>
        <v>0.1728181861475015</v>
      </c>
    </row>
    <row r="935" spans="1:15" x14ac:dyDescent="0.3">
      <c r="A935" s="2" t="s">
        <v>2811</v>
      </c>
      <c r="B935" s="3">
        <v>2.15829</v>
      </c>
      <c r="C935" s="3">
        <v>2.3443399999999999</v>
      </c>
      <c r="D935" s="3">
        <v>2.3481299999999998</v>
      </c>
      <c r="E935" s="3">
        <v>2.2094900000000002</v>
      </c>
      <c r="F935" s="3">
        <v>2.0975100000000002</v>
      </c>
      <c r="G935" s="3">
        <v>2.3519199999999998</v>
      </c>
      <c r="H935" s="3">
        <v>1.7995000000000001</v>
      </c>
      <c r="I935" s="3">
        <v>0.28716999999999998</v>
      </c>
      <c r="J935" s="3">
        <v>0.67334000000000005</v>
      </c>
      <c r="K935" s="3">
        <v>934</v>
      </c>
      <c r="L935" s="11" t="s">
        <v>2812</v>
      </c>
      <c r="M935" s="11" t="s">
        <v>2813</v>
      </c>
      <c r="N935" s="4">
        <f t="shared" si="28"/>
        <v>-0.16898166666666636</v>
      </c>
      <c r="O935" s="5">
        <f t="shared" si="29"/>
        <v>0.17176558534895994</v>
      </c>
    </row>
    <row r="936" spans="1:15" x14ac:dyDescent="0.3">
      <c r="A936" s="2" t="s">
        <v>2814</v>
      </c>
      <c r="B936" s="3">
        <v>0.11781</v>
      </c>
      <c r="C936" s="3">
        <v>0.14127999999999999</v>
      </c>
      <c r="D936" s="3">
        <v>0.50483</v>
      </c>
      <c r="E936" s="3">
        <v>0.16888</v>
      </c>
      <c r="F936" s="3">
        <v>-4.3499999999999997E-2</v>
      </c>
      <c r="G936" s="3">
        <v>8.8959999999999997E-2</v>
      </c>
      <c r="H936" s="3">
        <v>0.21148</v>
      </c>
      <c r="I936" s="3">
        <v>0.28767999999999999</v>
      </c>
      <c r="J936" s="3">
        <v>0.67381999999999997</v>
      </c>
      <c r="K936" s="3">
        <v>935</v>
      </c>
      <c r="L936" s="11" t="s">
        <v>2815</v>
      </c>
      <c r="M936" s="11" t="s">
        <v>2816</v>
      </c>
      <c r="N936" s="4">
        <f t="shared" si="28"/>
        <v>-0.14818499999999998</v>
      </c>
      <c r="O936" s="5">
        <f t="shared" si="29"/>
        <v>0.17145610264440347</v>
      </c>
    </row>
    <row r="937" spans="1:15" x14ac:dyDescent="0.3">
      <c r="A937" s="2" t="s">
        <v>2817</v>
      </c>
      <c r="B937" s="3">
        <v>0.28835</v>
      </c>
      <c r="C937" s="3">
        <v>0.50876999999999994</v>
      </c>
      <c r="D937" s="3">
        <v>0.84097</v>
      </c>
      <c r="E937" s="3">
        <v>0.54305999999999999</v>
      </c>
      <c r="F937" s="3">
        <v>0.39863999999999999</v>
      </c>
      <c r="G937" s="3">
        <v>0.11878</v>
      </c>
      <c r="H937" s="3">
        <v>0.372</v>
      </c>
      <c r="I937" s="3">
        <v>0.28806999999999999</v>
      </c>
      <c r="J937" s="3">
        <v>0.67400000000000004</v>
      </c>
      <c r="K937" s="3">
        <v>936</v>
      </c>
      <c r="L937" s="11" t="s">
        <v>2818</v>
      </c>
      <c r="M937" s="11" t="s">
        <v>2819</v>
      </c>
      <c r="N937" s="4">
        <f t="shared" si="28"/>
        <v>-0.18791000000000002</v>
      </c>
      <c r="O937" s="5">
        <f t="shared" si="29"/>
        <v>0.17134010346468015</v>
      </c>
    </row>
    <row r="938" spans="1:15" x14ac:dyDescent="0.3">
      <c r="A938" s="2" t="s">
        <v>2820</v>
      </c>
      <c r="B938" s="3">
        <v>0.94142999999999999</v>
      </c>
      <c r="C938" s="3">
        <v>-0.11582000000000001</v>
      </c>
      <c r="D938" s="3">
        <v>0.20107</v>
      </c>
      <c r="E938" s="3">
        <v>-0.29026000000000002</v>
      </c>
      <c r="F938" s="3">
        <v>0.31314999999999998</v>
      </c>
      <c r="G938" s="3">
        <v>-0.10473</v>
      </c>
      <c r="H938" s="3">
        <v>0.18612000000000001</v>
      </c>
      <c r="I938" s="3">
        <v>0.28927999999999998</v>
      </c>
      <c r="J938" s="3">
        <v>0.67559000000000002</v>
      </c>
      <c r="K938" s="3">
        <v>937</v>
      </c>
      <c r="L938" s="11" t="s">
        <v>2821</v>
      </c>
      <c r="M938" s="11" t="s">
        <v>2822</v>
      </c>
      <c r="N938" s="4">
        <f t="shared" si="28"/>
        <v>-0.3161566666666667</v>
      </c>
      <c r="O938" s="5">
        <f t="shared" si="29"/>
        <v>0.17031678742690332</v>
      </c>
    </row>
    <row r="939" spans="1:15" x14ac:dyDescent="0.3">
      <c r="A939" s="2" t="s">
        <v>2823</v>
      </c>
      <c r="B939" s="3">
        <v>1.2869299999999999</v>
      </c>
      <c r="C939" s="3">
        <v>0.75553000000000003</v>
      </c>
      <c r="D939" s="3">
        <v>1.1076699999999999</v>
      </c>
      <c r="E939" s="3">
        <v>1.5546800000000001</v>
      </c>
      <c r="F939" s="3">
        <v>0.72513000000000005</v>
      </c>
      <c r="G939" s="3">
        <v>-0.20727999999999999</v>
      </c>
      <c r="H939" s="3">
        <v>0.26591999999999999</v>
      </c>
      <c r="I939" s="3">
        <v>0.28966999999999998</v>
      </c>
      <c r="J939" s="3">
        <v>0.67559000000000002</v>
      </c>
      <c r="K939" s="3">
        <v>938</v>
      </c>
      <c r="L939" s="11" t="s">
        <v>2824</v>
      </c>
      <c r="M939" s="11" t="s">
        <v>2825</v>
      </c>
      <c r="N939" s="4">
        <f t="shared" si="28"/>
        <v>-0.46543083333333313</v>
      </c>
      <c r="O939" s="5">
        <f t="shared" si="29"/>
        <v>0.17031678742690332</v>
      </c>
    </row>
    <row r="940" spans="1:15" x14ac:dyDescent="0.3">
      <c r="A940" s="2" t="s">
        <v>2826</v>
      </c>
      <c r="B940" s="3">
        <v>-0.65900000000000003</v>
      </c>
      <c r="C940" s="3">
        <v>-0.29026000000000002</v>
      </c>
      <c r="D940" s="3">
        <v>-0.47436</v>
      </c>
      <c r="E940" s="3">
        <v>-0.15589</v>
      </c>
      <c r="F940" s="3">
        <v>-0.39567000000000002</v>
      </c>
      <c r="G940" s="3">
        <v>-0.29218</v>
      </c>
      <c r="H940" s="3">
        <v>-0.47527000000000003</v>
      </c>
      <c r="I940" s="3">
        <v>0.28996</v>
      </c>
      <c r="J940" s="3">
        <v>0.67559000000000002</v>
      </c>
      <c r="K940" s="3">
        <v>939</v>
      </c>
      <c r="L940" s="11" t="s">
        <v>2827</v>
      </c>
      <c r="M940" s="11" t="s">
        <v>2828</v>
      </c>
      <c r="N940" s="4">
        <f t="shared" si="28"/>
        <v>0.14478750000000001</v>
      </c>
      <c r="O940" s="5">
        <f t="shared" si="29"/>
        <v>0.17031678742690332</v>
      </c>
    </row>
    <row r="941" spans="1:15" x14ac:dyDescent="0.3">
      <c r="A941" s="2" t="s">
        <v>2829</v>
      </c>
      <c r="B941" s="3">
        <v>0.47055000000000002</v>
      </c>
      <c r="C941" s="3">
        <v>0.68713000000000002</v>
      </c>
      <c r="D941" s="3">
        <v>0.63473999999999997</v>
      </c>
      <c r="E941" s="3">
        <v>0.30365999999999999</v>
      </c>
      <c r="F941" s="3">
        <v>0.39863999999999999</v>
      </c>
      <c r="G941" s="3">
        <v>0.45351999999999998</v>
      </c>
      <c r="H941" s="3">
        <v>0.68713000000000002</v>
      </c>
      <c r="I941" s="3">
        <v>0.29004999999999997</v>
      </c>
      <c r="J941" s="3">
        <v>0.67559000000000002</v>
      </c>
      <c r="K941" s="3">
        <v>940</v>
      </c>
      <c r="L941" s="11" t="s">
        <v>2830</v>
      </c>
      <c r="M941" s="11" t="s">
        <v>2831</v>
      </c>
      <c r="N941" s="4">
        <f t="shared" si="28"/>
        <v>-0.13673583333333333</v>
      </c>
      <c r="O941" s="5">
        <f t="shared" si="29"/>
        <v>0.17031678742690332</v>
      </c>
    </row>
    <row r="942" spans="1:15" x14ac:dyDescent="0.3">
      <c r="A942" s="2" t="s">
        <v>2832</v>
      </c>
      <c r="B942" s="3">
        <v>0.11781</v>
      </c>
      <c r="C942" s="3">
        <v>1.8919999999999999E-2</v>
      </c>
      <c r="D942" s="3">
        <v>0.18612000000000001</v>
      </c>
      <c r="E942" s="3">
        <v>1.8919999999999999E-2</v>
      </c>
      <c r="F942" s="3">
        <v>-4.3499999999999997E-2</v>
      </c>
      <c r="G942" s="3">
        <v>0.14033000000000001</v>
      </c>
      <c r="H942" s="3">
        <v>-0.14263999999999999</v>
      </c>
      <c r="I942" s="3">
        <v>0.29028999999999999</v>
      </c>
      <c r="J942" s="3">
        <v>0.67559000000000002</v>
      </c>
      <c r="K942" s="3">
        <v>941</v>
      </c>
      <c r="L942" s="11" t="s">
        <v>2833</v>
      </c>
      <c r="M942" s="11" t="s">
        <v>2834</v>
      </c>
      <c r="N942" s="4">
        <f t="shared" si="28"/>
        <v>-0.11433916666666664</v>
      </c>
      <c r="O942" s="5">
        <f t="shared" si="29"/>
        <v>0.17031678742690332</v>
      </c>
    </row>
    <row r="943" spans="1:15" x14ac:dyDescent="0.3">
      <c r="A943" s="2" t="s">
        <v>2835</v>
      </c>
      <c r="B943" s="3">
        <v>-7.5500000000000003E-3</v>
      </c>
      <c r="C943" s="3">
        <v>3.2480000000000002E-2</v>
      </c>
      <c r="D943" s="3">
        <v>6.2759999999999996E-2</v>
      </c>
      <c r="E943" s="3">
        <v>-9.8949999999999996E-2</v>
      </c>
      <c r="F943" s="3">
        <v>-5.4989999999999997E-2</v>
      </c>
      <c r="G943" s="3">
        <v>-7.5500000000000003E-3</v>
      </c>
      <c r="H943" s="3">
        <v>-6.615E-2</v>
      </c>
      <c r="I943" s="3">
        <v>0.29065000000000002</v>
      </c>
      <c r="J943" s="3">
        <v>0.67571000000000003</v>
      </c>
      <c r="K943" s="3">
        <v>942</v>
      </c>
      <c r="L943" s="11" t="s">
        <v>2836</v>
      </c>
      <c r="M943" s="11" t="s">
        <v>2837</v>
      </c>
      <c r="N943" s="4">
        <f t="shared" si="28"/>
        <v>-8.6139999999999994E-2</v>
      </c>
      <c r="O943" s="5">
        <f t="shared" si="29"/>
        <v>0.17023965379563655</v>
      </c>
    </row>
    <row r="944" spans="1:15" x14ac:dyDescent="0.3">
      <c r="A944" s="2" t="s">
        <v>2838</v>
      </c>
      <c r="B944" s="3">
        <v>7.0419999999999996E-2</v>
      </c>
      <c r="C944" s="3">
        <v>-1.1107199999999999</v>
      </c>
      <c r="D944" s="3">
        <v>0.29981999999999998</v>
      </c>
      <c r="E944" s="3">
        <v>-0.53496999999999995</v>
      </c>
      <c r="F944" s="3">
        <v>-0.20727999999999999</v>
      </c>
      <c r="G944" s="3">
        <v>-0.62253000000000003</v>
      </c>
      <c r="H944" s="3">
        <v>-1.93628</v>
      </c>
      <c r="I944" s="3">
        <v>0.29121000000000002</v>
      </c>
      <c r="J944" s="3">
        <v>0.67617000000000005</v>
      </c>
      <c r="K944" s="3">
        <v>943</v>
      </c>
      <c r="L944" s="11" t="s">
        <v>2839</v>
      </c>
      <c r="M944" s="11" t="s">
        <v>2840</v>
      </c>
      <c r="N944" s="4">
        <f t="shared" si="28"/>
        <v>-0.57843833333333339</v>
      </c>
      <c r="O944" s="5">
        <f t="shared" si="29"/>
        <v>0.16994410172091748</v>
      </c>
    </row>
    <row r="945" spans="1:15" x14ac:dyDescent="0.3">
      <c r="A945" s="2" t="s">
        <v>2841</v>
      </c>
      <c r="B945" s="3">
        <v>0.24084</v>
      </c>
      <c r="C945" s="3">
        <v>-0.63843000000000005</v>
      </c>
      <c r="D945" s="3">
        <v>-2.1814</v>
      </c>
      <c r="E945" s="3">
        <v>0.56006</v>
      </c>
      <c r="F945" s="3">
        <v>3.2480000000000002E-2</v>
      </c>
      <c r="G945" s="3">
        <v>-0.90336000000000005</v>
      </c>
      <c r="H945" s="3">
        <v>-0.36203999999999997</v>
      </c>
      <c r="I945" s="3">
        <v>0.29147000000000001</v>
      </c>
      <c r="J945" s="3">
        <v>0.67617000000000005</v>
      </c>
      <c r="K945" s="3">
        <v>944</v>
      </c>
      <c r="L945" s="11" t="s">
        <v>2842</v>
      </c>
      <c r="M945" s="11" t="s">
        <v>2843</v>
      </c>
      <c r="N945" s="4">
        <f t="shared" si="28"/>
        <v>0.69144833333333333</v>
      </c>
      <c r="O945" s="5">
        <f t="shared" si="29"/>
        <v>0.16994410172091748</v>
      </c>
    </row>
    <row r="946" spans="1:15" x14ac:dyDescent="0.3">
      <c r="A946" s="2" t="s">
        <v>2844</v>
      </c>
      <c r="B946" s="3">
        <v>0.11781</v>
      </c>
      <c r="C946" s="3">
        <v>-4.7329999999999997E-2</v>
      </c>
      <c r="D946" s="3">
        <v>0.17469999999999999</v>
      </c>
      <c r="E946" s="3">
        <v>-8.9219999999999994E-2</v>
      </c>
      <c r="F946" s="3">
        <v>-3.2039999999999999E-2</v>
      </c>
      <c r="G946" s="3">
        <v>-0.28104000000000001</v>
      </c>
      <c r="H946" s="3">
        <v>0.15543000000000001</v>
      </c>
      <c r="I946" s="3">
        <v>0.29209000000000002</v>
      </c>
      <c r="J946" s="3">
        <v>0.67664999999999997</v>
      </c>
      <c r="K946" s="3">
        <v>945</v>
      </c>
      <c r="L946" s="11" t="s">
        <v>2845</v>
      </c>
      <c r="M946" s="11" t="s">
        <v>2846</v>
      </c>
      <c r="N946" s="4">
        <f t="shared" si="28"/>
        <v>-0.14344416666666665</v>
      </c>
      <c r="O946" s="5">
        <f t="shared" si="29"/>
        <v>0.16963591384660828</v>
      </c>
    </row>
    <row r="947" spans="1:15" x14ac:dyDescent="0.3">
      <c r="A947" s="2" t="s">
        <v>2847</v>
      </c>
      <c r="B947" s="3">
        <v>4.9680000000000002E-2</v>
      </c>
      <c r="C947" s="3">
        <v>0.30365999999999999</v>
      </c>
      <c r="D947" s="3">
        <v>0.10621999999999999</v>
      </c>
      <c r="E947" s="3">
        <v>0.10621999999999999</v>
      </c>
      <c r="F947" s="3">
        <v>0.11781</v>
      </c>
      <c r="G947" s="3">
        <v>-0.48774000000000001</v>
      </c>
      <c r="H947" s="3">
        <v>7.6310000000000003E-2</v>
      </c>
      <c r="I947" s="3">
        <v>0.2923</v>
      </c>
      <c r="J947" s="3">
        <v>0.67664999999999997</v>
      </c>
      <c r="K947" s="3">
        <v>946</v>
      </c>
      <c r="L947" s="11" t="s">
        <v>2848</v>
      </c>
      <c r="M947" s="11" t="s">
        <v>2849</v>
      </c>
      <c r="N947" s="4">
        <f t="shared" si="28"/>
        <v>-0.20003666666666667</v>
      </c>
      <c r="O947" s="5">
        <f t="shared" si="29"/>
        <v>0.16963591384660828</v>
      </c>
    </row>
    <row r="948" spans="1:15" x14ac:dyDescent="0.3">
      <c r="A948" s="2" t="s">
        <v>2850</v>
      </c>
      <c r="B948" s="3">
        <v>0.65866999999999998</v>
      </c>
      <c r="C948" s="3">
        <v>0.65673999999999999</v>
      </c>
      <c r="D948" s="3">
        <v>0.18612000000000001</v>
      </c>
      <c r="E948" s="3">
        <v>0.62824000000000002</v>
      </c>
      <c r="F948" s="3">
        <v>0.17876</v>
      </c>
      <c r="G948" s="3">
        <v>-6.2489999999999997E-2</v>
      </c>
      <c r="H948" s="3">
        <v>0.34642000000000001</v>
      </c>
      <c r="I948" s="3">
        <v>0.29260000000000003</v>
      </c>
      <c r="J948" s="3">
        <v>0.67664999999999997</v>
      </c>
      <c r="K948" s="3">
        <v>947</v>
      </c>
      <c r="L948" s="11" t="s">
        <v>2851</v>
      </c>
      <c r="M948" s="11" t="s">
        <v>2852</v>
      </c>
      <c r="N948" s="4">
        <f t="shared" si="28"/>
        <v>-0.22777750000000002</v>
      </c>
      <c r="O948" s="5">
        <f t="shared" si="29"/>
        <v>0.16963591384660828</v>
      </c>
    </row>
    <row r="949" spans="1:15" x14ac:dyDescent="0.3">
      <c r="A949" s="2" t="s">
        <v>2853</v>
      </c>
      <c r="B949" s="3">
        <v>-0.44424000000000002</v>
      </c>
      <c r="C949" s="3">
        <v>0.34921999999999997</v>
      </c>
      <c r="D949" s="3">
        <v>-7.5689999999999993E-2</v>
      </c>
      <c r="E949" s="3">
        <v>0.31891000000000003</v>
      </c>
      <c r="F949" s="3">
        <v>-7.936E-2</v>
      </c>
      <c r="G949" s="3">
        <v>0.46867999999999999</v>
      </c>
      <c r="H949" s="3">
        <v>6.2759999999999996E-2</v>
      </c>
      <c r="I949" s="3">
        <v>0.2944</v>
      </c>
      <c r="J949" s="3">
        <v>0.68010000000000004</v>
      </c>
      <c r="K949" s="3">
        <v>948</v>
      </c>
      <c r="L949" s="11" t="s">
        <v>2854</v>
      </c>
      <c r="M949" s="11" t="s">
        <v>2855</v>
      </c>
      <c r="N949" s="4">
        <f t="shared" si="28"/>
        <v>0.24965083333333335</v>
      </c>
      <c r="O949" s="5">
        <f t="shared" si="29"/>
        <v>0.16742722515382014</v>
      </c>
    </row>
    <row r="950" spans="1:15" x14ac:dyDescent="0.3">
      <c r="A950" s="2" t="s">
        <v>2856</v>
      </c>
      <c r="B950" s="3">
        <v>-0.58057999999999998</v>
      </c>
      <c r="C950" s="3">
        <v>-0.18042</v>
      </c>
      <c r="D950" s="3">
        <v>-0.51163000000000003</v>
      </c>
      <c r="E950" s="3">
        <v>-0.84819</v>
      </c>
      <c r="F950" s="3">
        <v>-0.40797</v>
      </c>
      <c r="G950" s="3">
        <v>-0.59955000000000003</v>
      </c>
      <c r="H950" s="3">
        <v>-0.51531000000000005</v>
      </c>
      <c r="I950" s="3">
        <v>0.29580000000000001</v>
      </c>
      <c r="J950" s="3">
        <v>0.68233999999999995</v>
      </c>
      <c r="K950" s="3">
        <v>949</v>
      </c>
      <c r="L950" s="11" t="s">
        <v>2857</v>
      </c>
      <c r="M950" s="11" t="s">
        <v>2858</v>
      </c>
      <c r="N950" s="4">
        <f t="shared" si="28"/>
        <v>-0.16854500000000006</v>
      </c>
      <c r="O950" s="5">
        <f t="shared" si="29"/>
        <v>0.16599916884894669</v>
      </c>
    </row>
    <row r="951" spans="1:15" x14ac:dyDescent="0.3">
      <c r="A951" s="2" t="s">
        <v>2859</v>
      </c>
      <c r="B951" s="3">
        <v>0.43640000000000001</v>
      </c>
      <c r="C951" s="3">
        <v>0.21426999999999999</v>
      </c>
      <c r="D951" s="3">
        <v>0.43364999999999998</v>
      </c>
      <c r="E951" s="3">
        <v>0.24177999999999999</v>
      </c>
      <c r="F951" s="3">
        <v>-7.936E-2</v>
      </c>
      <c r="G951" s="3">
        <v>0.39191999999999999</v>
      </c>
      <c r="H951" s="3">
        <v>0.27593000000000001</v>
      </c>
      <c r="I951" s="3">
        <v>0.29602000000000001</v>
      </c>
      <c r="J951" s="3">
        <v>0.68233999999999995</v>
      </c>
      <c r="K951" s="3">
        <v>950</v>
      </c>
      <c r="L951" s="11" t="s">
        <v>2860</v>
      </c>
      <c r="M951" s="11" t="s">
        <v>2861</v>
      </c>
      <c r="N951" s="4">
        <f t="shared" si="28"/>
        <v>-0.15387249999999997</v>
      </c>
      <c r="O951" s="5">
        <f t="shared" si="29"/>
        <v>0.16599916884894669</v>
      </c>
    </row>
    <row r="952" spans="1:15" x14ac:dyDescent="0.3">
      <c r="A952" s="2" t="s">
        <v>2862</v>
      </c>
      <c r="B952" s="3">
        <v>1.2101299999999999</v>
      </c>
      <c r="C952" s="3">
        <v>0.93952000000000002</v>
      </c>
      <c r="D952" s="3">
        <v>0.82767000000000002</v>
      </c>
      <c r="E952" s="3">
        <v>1.3638300000000001</v>
      </c>
      <c r="F952" s="3">
        <v>1.8919999999999999E-2</v>
      </c>
      <c r="G952" s="3">
        <v>6.0499999999999998E-3</v>
      </c>
      <c r="H952" s="3">
        <v>0.93767</v>
      </c>
      <c r="I952" s="3">
        <v>0.29655999999999999</v>
      </c>
      <c r="J952" s="3">
        <v>0.68233999999999995</v>
      </c>
      <c r="K952" s="3">
        <v>951</v>
      </c>
      <c r="L952" s="11" t="s">
        <v>2863</v>
      </c>
      <c r="M952" s="11" t="s">
        <v>2864</v>
      </c>
      <c r="N952" s="4">
        <f t="shared" si="28"/>
        <v>-0.41082249999999976</v>
      </c>
      <c r="O952" s="5">
        <f t="shared" si="29"/>
        <v>0.16599916884894669</v>
      </c>
    </row>
    <row r="953" spans="1:15" x14ac:dyDescent="0.3">
      <c r="A953" s="2" t="s">
        <v>2865</v>
      </c>
      <c r="B953" s="3">
        <v>-0.22633</v>
      </c>
      <c r="C953" s="3">
        <v>-6.0589999999999998E-2</v>
      </c>
      <c r="D953" s="3">
        <v>-0.20727999999999999</v>
      </c>
      <c r="E953" s="3">
        <v>3.2480000000000002E-2</v>
      </c>
      <c r="F953" s="3">
        <v>-6.8000000000000005E-2</v>
      </c>
      <c r="G953" s="3">
        <v>-0.20727999999999999</v>
      </c>
      <c r="H953" s="3">
        <v>3.2480000000000002E-2</v>
      </c>
      <c r="I953" s="3">
        <v>0.29660999999999998</v>
      </c>
      <c r="J953" s="3">
        <v>0.68233999999999995</v>
      </c>
      <c r="K953" s="3">
        <v>952</v>
      </c>
      <c r="L953" s="11" t="s">
        <v>2866</v>
      </c>
      <c r="M953" s="11" t="s">
        <v>2867</v>
      </c>
      <c r="N953" s="4">
        <f t="shared" si="28"/>
        <v>0.11215333333333333</v>
      </c>
      <c r="O953" s="5">
        <f t="shared" si="29"/>
        <v>0.16599916884894669</v>
      </c>
    </row>
    <row r="954" spans="1:15" x14ac:dyDescent="0.3">
      <c r="A954" s="2" t="s">
        <v>2868</v>
      </c>
      <c r="B954" s="3">
        <v>-9.4039999999999999E-2</v>
      </c>
      <c r="C954" s="3">
        <v>4.7690000000000003E-2</v>
      </c>
      <c r="D954" s="3">
        <v>-0.16544</v>
      </c>
      <c r="E954" s="3">
        <v>0.10621999999999999</v>
      </c>
      <c r="F954" s="3">
        <v>-0.19356000000000001</v>
      </c>
      <c r="G954" s="3">
        <v>-0.91657</v>
      </c>
      <c r="H954" s="3">
        <v>-0.33563999999999999</v>
      </c>
      <c r="I954" s="3">
        <v>0.29826000000000003</v>
      </c>
      <c r="J954" s="3">
        <v>0.68347999999999998</v>
      </c>
      <c r="K954" s="3">
        <v>953</v>
      </c>
      <c r="L954" s="11" t="s">
        <v>2869</v>
      </c>
      <c r="M954" s="11" t="s">
        <v>2870</v>
      </c>
      <c r="N954" s="4">
        <f t="shared" si="28"/>
        <v>-0.26429083333333336</v>
      </c>
      <c r="O954" s="5">
        <f t="shared" si="29"/>
        <v>0.16527418924059217</v>
      </c>
    </row>
    <row r="955" spans="1:15" x14ac:dyDescent="0.3">
      <c r="A955" s="2" t="s">
        <v>2871</v>
      </c>
      <c r="B955" s="3">
        <v>-0.60931999999999997</v>
      </c>
      <c r="C955" s="3">
        <v>-1.0924199999999999</v>
      </c>
      <c r="D955" s="3">
        <v>-0.52161999999999997</v>
      </c>
      <c r="E955" s="3">
        <v>0.56006</v>
      </c>
      <c r="F955" s="3">
        <v>-2.7854100000000002</v>
      </c>
      <c r="G955" s="3">
        <v>-1.36226</v>
      </c>
      <c r="H955" s="3">
        <v>-3.67245</v>
      </c>
      <c r="I955" s="3">
        <v>0.29832999999999998</v>
      </c>
      <c r="J955" s="3">
        <v>0.68347999999999998</v>
      </c>
      <c r="K955" s="3">
        <v>954</v>
      </c>
      <c r="L955" s="11" t="s">
        <v>2872</v>
      </c>
      <c r="M955" s="11" t="s">
        <v>2873</v>
      </c>
      <c r="N955" s="4">
        <f t="shared" si="28"/>
        <v>-1.073895</v>
      </c>
      <c r="O955" s="5">
        <f t="shared" si="29"/>
        <v>0.16527418924059217</v>
      </c>
    </row>
    <row r="956" spans="1:15" x14ac:dyDescent="0.3">
      <c r="A956" s="2" t="s">
        <v>2874</v>
      </c>
      <c r="B956" s="3">
        <v>0.10621999999999999</v>
      </c>
      <c r="C956" s="3">
        <v>-0.2195</v>
      </c>
      <c r="D956" s="3">
        <v>-0.15307000000000001</v>
      </c>
      <c r="E956" s="3">
        <v>-0.44424000000000002</v>
      </c>
      <c r="F956" s="3">
        <v>0.17876</v>
      </c>
      <c r="G956" s="3">
        <v>0.70999000000000001</v>
      </c>
      <c r="H956" s="3">
        <v>0.41399000000000002</v>
      </c>
      <c r="I956" s="3">
        <v>0.29865000000000003</v>
      </c>
      <c r="J956" s="3">
        <v>0.68347999999999998</v>
      </c>
      <c r="K956" s="3">
        <v>955</v>
      </c>
      <c r="L956" s="11" t="s">
        <v>2875</v>
      </c>
      <c r="M956" s="11" t="s">
        <v>2876</v>
      </c>
      <c r="N956" s="4">
        <f t="shared" si="28"/>
        <v>0.30340833333333334</v>
      </c>
      <c r="O956" s="5">
        <f t="shared" si="29"/>
        <v>0.16527418924059217</v>
      </c>
    </row>
    <row r="957" spans="1:15" x14ac:dyDescent="0.3">
      <c r="A957" s="2" t="s">
        <v>2877</v>
      </c>
      <c r="B957" s="3">
        <v>8.362E-2</v>
      </c>
      <c r="C957" s="3">
        <v>4.7690000000000003E-2</v>
      </c>
      <c r="D957" s="3">
        <v>0.39663999999999999</v>
      </c>
      <c r="E957" s="3">
        <v>1.00518</v>
      </c>
      <c r="F957" s="3">
        <v>0.36815999999999999</v>
      </c>
      <c r="G957" s="3">
        <v>0.49719999999999998</v>
      </c>
      <c r="H957" s="3">
        <v>-5.4989999999999997E-2</v>
      </c>
      <c r="I957" s="3">
        <v>0.29897000000000001</v>
      </c>
      <c r="J957" s="3">
        <v>0.68347999999999998</v>
      </c>
      <c r="K957" s="3">
        <v>956</v>
      </c>
      <c r="L957" s="11" t="s">
        <v>2878</v>
      </c>
      <c r="M957" s="11" t="s">
        <v>2879</v>
      </c>
      <c r="N957" s="4">
        <f t="shared" si="28"/>
        <v>0.27790416666666662</v>
      </c>
      <c r="O957" s="5">
        <f t="shared" si="29"/>
        <v>0.16527418924059217</v>
      </c>
    </row>
    <row r="958" spans="1:15" x14ac:dyDescent="0.3">
      <c r="A958" s="2" t="s">
        <v>2880</v>
      </c>
      <c r="B958" s="3">
        <v>0.41203000000000001</v>
      </c>
      <c r="C958" s="3">
        <v>0.70999000000000001</v>
      </c>
      <c r="D958" s="3">
        <v>0.50483</v>
      </c>
      <c r="E958" s="3">
        <v>0.48586000000000001</v>
      </c>
      <c r="F958" s="3">
        <v>0.56006</v>
      </c>
      <c r="G958" s="3">
        <v>-0.10473</v>
      </c>
      <c r="H958" s="3">
        <v>0.41399000000000002</v>
      </c>
      <c r="I958" s="3">
        <v>0.29914000000000002</v>
      </c>
      <c r="J958" s="3">
        <v>0.68347999999999998</v>
      </c>
      <c r="K958" s="3">
        <v>957</v>
      </c>
      <c r="L958" s="11" t="s">
        <v>2881</v>
      </c>
      <c r="M958" s="11" t="s">
        <v>2882</v>
      </c>
      <c r="N958" s="4">
        <f t="shared" si="28"/>
        <v>-0.20348833333333333</v>
      </c>
      <c r="O958" s="5">
        <f t="shared" si="29"/>
        <v>0.16527418924059217</v>
      </c>
    </row>
    <row r="959" spans="1:15" x14ac:dyDescent="0.3">
      <c r="A959" s="2" t="s">
        <v>2883</v>
      </c>
      <c r="B959" s="3">
        <v>1.8919999999999999E-2</v>
      </c>
      <c r="C959" s="3">
        <v>6.2759999999999996E-2</v>
      </c>
      <c r="D959" s="3">
        <v>0.18612000000000001</v>
      </c>
      <c r="E959" s="3">
        <v>-7.7609999999999998E-2</v>
      </c>
      <c r="F959" s="3">
        <v>3.2480000000000002E-2</v>
      </c>
      <c r="G959" s="3">
        <v>4.5650000000000003E-2</v>
      </c>
      <c r="H959" s="3">
        <v>-2.445E-2</v>
      </c>
      <c r="I959" s="3">
        <v>0.29981000000000002</v>
      </c>
      <c r="J959" s="3">
        <v>0.68347999999999998</v>
      </c>
      <c r="K959" s="3">
        <v>958</v>
      </c>
      <c r="L959" s="11" t="s">
        <v>2884</v>
      </c>
      <c r="M959" s="11" t="s">
        <v>2885</v>
      </c>
      <c r="N959" s="4">
        <f t="shared" si="28"/>
        <v>-9.5249166666666676E-2</v>
      </c>
      <c r="O959" s="5">
        <f t="shared" si="29"/>
        <v>0.16527418924059217</v>
      </c>
    </row>
    <row r="960" spans="1:15" x14ac:dyDescent="0.3">
      <c r="A960" s="2" t="s">
        <v>2886</v>
      </c>
      <c r="B960" s="3">
        <v>1.7938499999999999</v>
      </c>
      <c r="C960" s="3">
        <v>1.4883</v>
      </c>
      <c r="D960" s="3">
        <v>0.15723999999999999</v>
      </c>
      <c r="E960" s="3">
        <v>1.76149</v>
      </c>
      <c r="F960" s="3">
        <v>1.54138</v>
      </c>
      <c r="G960" s="3">
        <v>1.67997</v>
      </c>
      <c r="H960" s="3">
        <v>1.3192600000000001</v>
      </c>
      <c r="I960" s="3">
        <v>0.29986000000000002</v>
      </c>
      <c r="J960" s="3">
        <v>0.68347999999999998</v>
      </c>
      <c r="K960" s="3">
        <v>959</v>
      </c>
      <c r="L960" s="11" t="s">
        <v>2887</v>
      </c>
      <c r="M960" s="11" t="s">
        <v>2888</v>
      </c>
      <c r="N960" s="4">
        <f t="shared" si="28"/>
        <v>0.42906166666666667</v>
      </c>
      <c r="O960" s="5">
        <f t="shared" si="29"/>
        <v>0.16527418924059217</v>
      </c>
    </row>
    <row r="961" spans="1:15" x14ac:dyDescent="0.3">
      <c r="A961" s="2" t="s">
        <v>2889</v>
      </c>
      <c r="B961" s="3">
        <v>-2.2579999999999999E-2</v>
      </c>
      <c r="C961" s="3">
        <v>6.0499999999999998E-3</v>
      </c>
      <c r="D961" s="3">
        <v>6.2759999999999996E-2</v>
      </c>
      <c r="E961" s="3">
        <v>-0.15589</v>
      </c>
      <c r="F961" s="3">
        <v>-0.25070999999999999</v>
      </c>
      <c r="G961" s="3">
        <v>0.10527</v>
      </c>
      <c r="H961" s="3">
        <v>-0.11383</v>
      </c>
      <c r="I961" s="3">
        <v>0.30020000000000002</v>
      </c>
      <c r="J961" s="3">
        <v>0.68347999999999998</v>
      </c>
      <c r="K961" s="3">
        <v>960</v>
      </c>
      <c r="L961" s="11" t="s">
        <v>2890</v>
      </c>
      <c r="M961" s="11" t="s">
        <v>2891</v>
      </c>
      <c r="N961" s="4">
        <f t="shared" si="28"/>
        <v>-0.11919999999999999</v>
      </c>
      <c r="O961" s="5">
        <f t="shared" si="29"/>
        <v>0.16527418924059217</v>
      </c>
    </row>
    <row r="962" spans="1:15" x14ac:dyDescent="0.3">
      <c r="A962" s="2" t="s">
        <v>2892</v>
      </c>
      <c r="B962" s="3">
        <v>0.53824000000000005</v>
      </c>
      <c r="C962" s="3">
        <v>0.50876999999999994</v>
      </c>
      <c r="D962" s="3">
        <v>0.65012999999999999</v>
      </c>
      <c r="E962" s="3">
        <v>1.0268699999999999</v>
      </c>
      <c r="F962" s="3">
        <v>0.21243000000000001</v>
      </c>
      <c r="G962" s="3">
        <v>-0.16338</v>
      </c>
      <c r="H962" s="3">
        <v>-0.12318999999999999</v>
      </c>
      <c r="I962" s="3">
        <v>0.30031000000000002</v>
      </c>
      <c r="J962" s="3">
        <v>0.68347999999999998</v>
      </c>
      <c r="K962" s="3">
        <v>961</v>
      </c>
      <c r="L962" s="11" t="s">
        <v>2893</v>
      </c>
      <c r="M962" s="11" t="s">
        <v>2894</v>
      </c>
      <c r="N962" s="4">
        <f t="shared" si="28"/>
        <v>-0.32753083333333344</v>
      </c>
      <c r="O962" s="5">
        <f t="shared" si="29"/>
        <v>0.16527418924059217</v>
      </c>
    </row>
    <row r="963" spans="1:15" x14ac:dyDescent="0.3">
      <c r="A963" s="2" t="s">
        <v>2895</v>
      </c>
      <c r="B963" s="3">
        <v>-0.17659</v>
      </c>
      <c r="C963" s="3">
        <v>-0.15589</v>
      </c>
      <c r="D963" s="3">
        <v>-1.1135600000000001</v>
      </c>
      <c r="E963" s="3">
        <v>0.22771</v>
      </c>
      <c r="F963" s="3">
        <v>-0.35083999999999999</v>
      </c>
      <c r="G963" s="3">
        <v>-8.5339999999999999E-2</v>
      </c>
      <c r="H963" s="3">
        <v>-0.44599</v>
      </c>
      <c r="I963" s="3">
        <v>0.30053999999999997</v>
      </c>
      <c r="J963" s="3">
        <v>0.68347999999999998</v>
      </c>
      <c r="K963" s="3">
        <v>962</v>
      </c>
      <c r="L963" s="11" t="s">
        <v>2896</v>
      </c>
      <c r="M963" s="11" t="s">
        <v>2897</v>
      </c>
      <c r="N963" s="4">
        <f t="shared" ref="N963:N1026" si="30">AVERAGE(E963:H963)-(AVERAGE(B963:D963))</f>
        <v>0.31839833333333334</v>
      </c>
      <c r="O963" s="5">
        <f t="shared" ref="O963:O1026" si="31">-LOG(J963,10)</f>
        <v>0.16527418924059217</v>
      </c>
    </row>
    <row r="964" spans="1:15" x14ac:dyDescent="0.3">
      <c r="A964" s="2" t="s">
        <v>2898</v>
      </c>
      <c r="B964" s="3">
        <v>-0.17659</v>
      </c>
      <c r="C964" s="3">
        <v>1.8919999999999999E-2</v>
      </c>
      <c r="D964" s="3">
        <v>-7.5500000000000003E-3</v>
      </c>
      <c r="E964" s="3">
        <v>-0.19356000000000001</v>
      </c>
      <c r="F964" s="3">
        <v>-6.8000000000000005E-2</v>
      </c>
      <c r="G964" s="3">
        <v>-0.13081999999999999</v>
      </c>
      <c r="H964" s="3">
        <v>-0.24082000000000001</v>
      </c>
      <c r="I964" s="3">
        <v>0.30053999999999997</v>
      </c>
      <c r="J964" s="3">
        <v>0.68347999999999998</v>
      </c>
      <c r="K964" s="3">
        <v>963</v>
      </c>
      <c r="L964" s="11" t="s">
        <v>2899</v>
      </c>
      <c r="M964" s="11" t="s">
        <v>2900</v>
      </c>
      <c r="N964" s="4">
        <f t="shared" si="30"/>
        <v>-0.10322666666666666</v>
      </c>
      <c r="O964" s="5">
        <f t="shared" si="31"/>
        <v>0.16527418924059217</v>
      </c>
    </row>
    <row r="965" spans="1:15" x14ac:dyDescent="0.3">
      <c r="A965" s="2" t="s">
        <v>2901</v>
      </c>
      <c r="B965" s="3">
        <v>0.50483</v>
      </c>
      <c r="C965" s="3">
        <v>0.38327</v>
      </c>
      <c r="D965" s="3">
        <v>0.56006</v>
      </c>
      <c r="E965" s="3">
        <v>0.22771</v>
      </c>
      <c r="F965" s="3">
        <v>0.49540000000000001</v>
      </c>
      <c r="G965" s="3">
        <v>0.14033000000000001</v>
      </c>
      <c r="H965" s="3">
        <v>0.50876999999999994</v>
      </c>
      <c r="I965" s="3">
        <v>0.3014</v>
      </c>
      <c r="J965" s="3">
        <v>0.68406</v>
      </c>
      <c r="K965" s="3">
        <v>964</v>
      </c>
      <c r="L965" s="11" t="s">
        <v>2902</v>
      </c>
      <c r="M965" s="11" t="s">
        <v>2903</v>
      </c>
      <c r="N965" s="4">
        <f t="shared" si="30"/>
        <v>-0.13966750000000006</v>
      </c>
      <c r="O965" s="5">
        <f t="shared" si="31"/>
        <v>0.16490580394347906</v>
      </c>
    </row>
    <row r="966" spans="1:15" x14ac:dyDescent="0.3">
      <c r="A966" s="2" t="s">
        <v>2904</v>
      </c>
      <c r="B966" s="3">
        <v>0.10621999999999999</v>
      </c>
      <c r="C966" s="3">
        <v>0.54498999999999997</v>
      </c>
      <c r="D966" s="3">
        <v>0.82003999999999999</v>
      </c>
      <c r="E966" s="3">
        <v>0.24177999999999999</v>
      </c>
      <c r="F966" s="3">
        <v>0.79529000000000005</v>
      </c>
      <c r="G966" s="3">
        <v>1.2689600000000001</v>
      </c>
      <c r="H966" s="3">
        <v>0.87219999999999998</v>
      </c>
      <c r="I966" s="3">
        <v>0.30181999999999998</v>
      </c>
      <c r="J966" s="3">
        <v>0.68406</v>
      </c>
      <c r="K966" s="3">
        <v>965</v>
      </c>
      <c r="L966" s="11" t="s">
        <v>2905</v>
      </c>
      <c r="M966" s="11" t="s">
        <v>2906</v>
      </c>
      <c r="N966" s="4">
        <f t="shared" si="30"/>
        <v>0.30414083333333325</v>
      </c>
      <c r="O966" s="5">
        <f t="shared" si="31"/>
        <v>0.16490580394347906</v>
      </c>
    </row>
    <row r="967" spans="1:15" x14ac:dyDescent="0.3">
      <c r="A967" s="2" t="s">
        <v>2907</v>
      </c>
      <c r="B967" s="3">
        <v>-0.17659</v>
      </c>
      <c r="C967" s="3">
        <v>1.8919999999999999E-2</v>
      </c>
      <c r="D967" s="3">
        <v>-0.22822999999999999</v>
      </c>
      <c r="E967" s="3">
        <v>6.0499999999999998E-3</v>
      </c>
      <c r="F967" s="3">
        <v>1.8919999999999999E-2</v>
      </c>
      <c r="G967" s="3">
        <v>0.18337000000000001</v>
      </c>
      <c r="H967" s="3">
        <v>-0.19162000000000001</v>
      </c>
      <c r="I967" s="3">
        <v>0.30199999999999999</v>
      </c>
      <c r="J967" s="3">
        <v>0.68406</v>
      </c>
      <c r="K967" s="3">
        <v>966</v>
      </c>
      <c r="L967" s="11" t="s">
        <v>2908</v>
      </c>
      <c r="M967" s="11" t="s">
        <v>2909</v>
      </c>
      <c r="N967" s="4">
        <f t="shared" si="30"/>
        <v>0.13281333333333334</v>
      </c>
      <c r="O967" s="5">
        <f t="shared" si="31"/>
        <v>0.16490580394347906</v>
      </c>
    </row>
    <row r="968" spans="1:15" x14ac:dyDescent="0.3">
      <c r="A968" s="2" t="s">
        <v>2910</v>
      </c>
      <c r="B968" s="3">
        <v>-0.54073000000000004</v>
      </c>
      <c r="C968" s="3">
        <v>-0.18042</v>
      </c>
      <c r="D968" s="3">
        <v>0.51820999999999995</v>
      </c>
      <c r="E968" s="3">
        <v>-1.16896</v>
      </c>
      <c r="F968" s="3">
        <v>0.21243000000000001</v>
      </c>
      <c r="G968" s="3">
        <v>-2.3922699999999999</v>
      </c>
      <c r="H968" s="3">
        <v>9.6390000000000003E-2</v>
      </c>
      <c r="I968" s="3">
        <v>0.30204999999999999</v>
      </c>
      <c r="J968" s="3">
        <v>0.68406</v>
      </c>
      <c r="K968" s="3">
        <v>967</v>
      </c>
      <c r="L968" s="11" t="s">
        <v>2911</v>
      </c>
      <c r="M968" s="11" t="s">
        <v>2912</v>
      </c>
      <c r="N968" s="4">
        <f t="shared" si="30"/>
        <v>-0.74545583333333321</v>
      </c>
      <c r="O968" s="5">
        <f t="shared" si="31"/>
        <v>0.16490580394347906</v>
      </c>
    </row>
    <row r="969" spans="1:15" x14ac:dyDescent="0.3">
      <c r="A969" s="2" t="s">
        <v>2913</v>
      </c>
      <c r="B969" s="3">
        <v>-9.4039999999999999E-2</v>
      </c>
      <c r="C969" s="3">
        <v>-0.37841999999999998</v>
      </c>
      <c r="D969" s="3">
        <v>-0.49054999999999999</v>
      </c>
      <c r="E969" s="3">
        <v>0.57721999999999996</v>
      </c>
      <c r="F969" s="3">
        <v>6.2759999999999996E-2</v>
      </c>
      <c r="G969" s="3">
        <v>0.15543000000000001</v>
      </c>
      <c r="H969" s="3">
        <v>-0.73612</v>
      </c>
      <c r="I969" s="3">
        <v>0.30238999999999999</v>
      </c>
      <c r="J969" s="3">
        <v>0.68406</v>
      </c>
      <c r="K969" s="3">
        <v>968</v>
      </c>
      <c r="L969" s="11" t="s">
        <v>2914</v>
      </c>
      <c r="M969" s="11" t="s">
        <v>2915</v>
      </c>
      <c r="N969" s="4">
        <f t="shared" si="30"/>
        <v>0.33582583333333327</v>
      </c>
      <c r="O969" s="5">
        <f t="shared" si="31"/>
        <v>0.16490580394347906</v>
      </c>
    </row>
    <row r="970" spans="1:15" x14ac:dyDescent="0.3">
      <c r="A970" s="2" t="s">
        <v>2916</v>
      </c>
      <c r="B970" s="3">
        <v>-0.12883</v>
      </c>
      <c r="C970" s="3">
        <v>-0.11582000000000001</v>
      </c>
      <c r="D970" s="3">
        <v>0.13291</v>
      </c>
      <c r="E970" s="3">
        <v>-7.5500000000000003E-3</v>
      </c>
      <c r="F970" s="3">
        <v>-0.23358000000000001</v>
      </c>
      <c r="G970" s="3">
        <v>-0.29218</v>
      </c>
      <c r="H970" s="3">
        <v>-0.12318999999999999</v>
      </c>
      <c r="I970" s="3">
        <v>0.30275999999999997</v>
      </c>
      <c r="J970" s="3">
        <v>0.68406</v>
      </c>
      <c r="K970" s="3">
        <v>969</v>
      </c>
      <c r="L970" s="11" t="s">
        <v>2917</v>
      </c>
      <c r="M970" s="11" t="s">
        <v>2918</v>
      </c>
      <c r="N970" s="4">
        <f t="shared" si="30"/>
        <v>-0.12687833333333332</v>
      </c>
      <c r="O970" s="5">
        <f t="shared" si="31"/>
        <v>0.16490580394347906</v>
      </c>
    </row>
    <row r="971" spans="1:15" x14ac:dyDescent="0.3">
      <c r="A971" s="2" t="s">
        <v>2919</v>
      </c>
      <c r="B971" s="3">
        <v>0.27495999999999998</v>
      </c>
      <c r="C971" s="3">
        <v>0.30365999999999999</v>
      </c>
      <c r="D971" s="3">
        <v>1.00614</v>
      </c>
      <c r="E971" s="3">
        <v>0.41203000000000001</v>
      </c>
      <c r="F971" s="3">
        <v>0.11781</v>
      </c>
      <c r="G971" s="3">
        <v>0.55628</v>
      </c>
      <c r="H971" s="3">
        <v>1.8919999999999999E-2</v>
      </c>
      <c r="I971" s="3">
        <v>0.30298000000000003</v>
      </c>
      <c r="J971" s="3">
        <v>0.68406</v>
      </c>
      <c r="K971" s="3">
        <v>970</v>
      </c>
      <c r="L971" s="11" t="s">
        <v>2920</v>
      </c>
      <c r="M971" s="11" t="s">
        <v>2921</v>
      </c>
      <c r="N971" s="4">
        <f t="shared" si="30"/>
        <v>-0.25199333333333335</v>
      </c>
      <c r="O971" s="5">
        <f t="shared" si="31"/>
        <v>0.16490580394347906</v>
      </c>
    </row>
    <row r="972" spans="1:15" x14ac:dyDescent="0.3">
      <c r="A972" s="2" t="s">
        <v>2922</v>
      </c>
      <c r="B972" s="3">
        <v>1.5035000000000001</v>
      </c>
      <c r="C972" s="3">
        <v>0.84672000000000003</v>
      </c>
      <c r="D972" s="3">
        <v>1.2242999999999999</v>
      </c>
      <c r="E972" s="3">
        <v>0.54305999999999999</v>
      </c>
      <c r="F972" s="3">
        <v>1.01919</v>
      </c>
      <c r="G972" s="3">
        <v>0.82003999999999999</v>
      </c>
      <c r="H972" s="3">
        <v>1.34961</v>
      </c>
      <c r="I972" s="3">
        <v>0.30334</v>
      </c>
      <c r="J972" s="3">
        <v>0.68413999999999997</v>
      </c>
      <c r="K972" s="3">
        <v>971</v>
      </c>
      <c r="L972" s="11" t="s">
        <v>2923</v>
      </c>
      <c r="M972" s="11" t="s">
        <v>2924</v>
      </c>
      <c r="N972" s="4">
        <f t="shared" si="30"/>
        <v>-0.2585316666666666</v>
      </c>
      <c r="O972" s="5">
        <f t="shared" si="31"/>
        <v>0.16485501669221195</v>
      </c>
    </row>
    <row r="973" spans="1:15" x14ac:dyDescent="0.3">
      <c r="A973" s="2" t="s">
        <v>2925</v>
      </c>
      <c r="B973" s="3">
        <v>0.26680999999999999</v>
      </c>
      <c r="C973" s="3">
        <v>0.50876999999999994</v>
      </c>
      <c r="D973" s="3">
        <v>0.57530999999999999</v>
      </c>
      <c r="E973" s="3">
        <v>0.21797</v>
      </c>
      <c r="F973" s="3">
        <v>0.35666999999999999</v>
      </c>
      <c r="G973" s="3">
        <v>0.11878</v>
      </c>
      <c r="H973" s="3">
        <v>0.52003999999999995</v>
      </c>
      <c r="I973" s="3">
        <v>0.30501</v>
      </c>
      <c r="J973" s="3">
        <v>0.68720999999999999</v>
      </c>
      <c r="K973" s="3">
        <v>972</v>
      </c>
      <c r="L973" s="11" t="s">
        <v>2926</v>
      </c>
      <c r="M973" s="11" t="s">
        <v>2927</v>
      </c>
      <c r="N973" s="4">
        <f t="shared" si="30"/>
        <v>-0.14693166666666663</v>
      </c>
      <c r="O973" s="5">
        <f t="shared" si="31"/>
        <v>0.16291052945443271</v>
      </c>
    </row>
    <row r="974" spans="1:15" x14ac:dyDescent="0.3">
      <c r="A974" s="2" t="s">
        <v>2928</v>
      </c>
      <c r="B974" s="3">
        <v>1.77871</v>
      </c>
      <c r="C974" s="3">
        <v>1.1844699999999999</v>
      </c>
      <c r="D974" s="3">
        <v>1.16181</v>
      </c>
      <c r="E974" s="3">
        <v>0.93952000000000002</v>
      </c>
      <c r="F974" s="3">
        <v>1.3288</v>
      </c>
      <c r="G974" s="3">
        <v>1.48454</v>
      </c>
      <c r="H974" s="3">
        <v>0.58279000000000003</v>
      </c>
      <c r="I974" s="3">
        <v>0.30551</v>
      </c>
      <c r="J974" s="3">
        <v>0.68762999999999996</v>
      </c>
      <c r="K974" s="3">
        <v>973</v>
      </c>
      <c r="L974" s="11" t="s">
        <v>2929</v>
      </c>
      <c r="M974" s="11" t="s">
        <v>2930</v>
      </c>
      <c r="N974" s="4">
        <f t="shared" si="30"/>
        <v>-0.29108416666666681</v>
      </c>
      <c r="O974" s="5">
        <f t="shared" si="31"/>
        <v>0.16264518412250523</v>
      </c>
    </row>
    <row r="975" spans="1:15" x14ac:dyDescent="0.3">
      <c r="A975" s="2" t="s">
        <v>2931</v>
      </c>
      <c r="B975" s="3">
        <v>-7.5500000000000003E-3</v>
      </c>
      <c r="C975" s="3">
        <v>9.2759999999999995E-2</v>
      </c>
      <c r="D975" s="3">
        <v>0.27131</v>
      </c>
      <c r="E975" s="3">
        <v>-3.9629999999999999E-2</v>
      </c>
      <c r="F975" s="3">
        <v>6.2759999999999996E-2</v>
      </c>
      <c r="G975" s="3">
        <v>-0.19356000000000001</v>
      </c>
      <c r="H975" s="3">
        <v>0.12912000000000001</v>
      </c>
      <c r="I975" s="3">
        <v>0.30670999999999998</v>
      </c>
      <c r="J975" s="3">
        <v>0.68959000000000004</v>
      </c>
      <c r="K975" s="3">
        <v>974</v>
      </c>
      <c r="L975" s="11" t="s">
        <v>2932</v>
      </c>
      <c r="M975" s="11" t="s">
        <v>2933</v>
      </c>
      <c r="N975" s="4">
        <f t="shared" si="30"/>
        <v>-0.12916749999999999</v>
      </c>
      <c r="O975" s="5">
        <f t="shared" si="31"/>
        <v>0.16140904500281605</v>
      </c>
    </row>
    <row r="976" spans="1:15" x14ac:dyDescent="0.3">
      <c r="A976" s="2" t="s">
        <v>2934</v>
      </c>
      <c r="B976" s="3">
        <v>0.68811999999999995</v>
      </c>
      <c r="C976" s="3">
        <v>-0.56908000000000003</v>
      </c>
      <c r="D976" s="3">
        <v>0.22370000000000001</v>
      </c>
      <c r="E976" s="3">
        <v>-0.29026000000000002</v>
      </c>
      <c r="F976" s="3">
        <v>-2.3922699999999999</v>
      </c>
      <c r="G976" s="3">
        <v>0.56964999999999999</v>
      </c>
      <c r="H976" s="3">
        <v>-0.49331999999999998</v>
      </c>
      <c r="I976" s="3">
        <v>0.30701000000000001</v>
      </c>
      <c r="J976" s="3">
        <v>0.68959000000000004</v>
      </c>
      <c r="K976" s="3">
        <v>975</v>
      </c>
      <c r="L976" s="11" t="s">
        <v>2935</v>
      </c>
      <c r="M976" s="11" t="s">
        <v>2936</v>
      </c>
      <c r="N976" s="4">
        <f t="shared" si="30"/>
        <v>-0.76579666666666646</v>
      </c>
      <c r="O976" s="5">
        <f t="shared" si="31"/>
        <v>0.16140904500281605</v>
      </c>
    </row>
    <row r="977" spans="1:15" x14ac:dyDescent="0.3">
      <c r="A977" s="2" t="s">
        <v>2937</v>
      </c>
      <c r="B977" s="3">
        <v>1.38287</v>
      </c>
      <c r="C977" s="3">
        <v>0.45740999999999998</v>
      </c>
      <c r="D977" s="3">
        <v>1.1341000000000001</v>
      </c>
      <c r="E977" s="3">
        <v>1.0268699999999999</v>
      </c>
      <c r="F977" s="3">
        <v>1.13696</v>
      </c>
      <c r="G977" s="3">
        <v>1.42371</v>
      </c>
      <c r="H977" s="3">
        <v>1.41608</v>
      </c>
      <c r="I977" s="3">
        <v>0.30742000000000003</v>
      </c>
      <c r="J977" s="3">
        <v>0.68974000000000002</v>
      </c>
      <c r="K977" s="3">
        <v>976</v>
      </c>
      <c r="L977" s="11" t="s">
        <v>2938</v>
      </c>
      <c r="M977" s="11" t="s">
        <v>2939</v>
      </c>
      <c r="N977" s="4">
        <f t="shared" si="30"/>
        <v>0.25944499999999993</v>
      </c>
      <c r="O977" s="5">
        <f t="shared" si="31"/>
        <v>0.161314587298652</v>
      </c>
    </row>
    <row r="978" spans="1:15" x14ac:dyDescent="0.3">
      <c r="A978" s="2" t="s">
        <v>2940</v>
      </c>
      <c r="B978" s="3">
        <v>-0.90878999999999999</v>
      </c>
      <c r="C978" s="3">
        <v>-0.77568999999999999</v>
      </c>
      <c r="D978" s="3">
        <v>-0.77090000000000003</v>
      </c>
      <c r="E978" s="3">
        <v>-0.64697000000000005</v>
      </c>
      <c r="F978" s="3">
        <v>-0.33844999999999997</v>
      </c>
      <c r="G978" s="3">
        <v>-1.10415</v>
      </c>
      <c r="H978" s="3">
        <v>-0.25070999999999999</v>
      </c>
      <c r="I978" s="3">
        <v>0.30769999999999997</v>
      </c>
      <c r="J978" s="3">
        <v>0.68974000000000002</v>
      </c>
      <c r="K978" s="3">
        <v>977</v>
      </c>
      <c r="L978" s="11" t="s">
        <v>2941</v>
      </c>
      <c r="M978" s="11" t="s">
        <v>2942</v>
      </c>
      <c r="N978" s="4">
        <f t="shared" si="30"/>
        <v>0.23338999999999999</v>
      </c>
      <c r="O978" s="5">
        <f t="shared" si="31"/>
        <v>0.161314587298652</v>
      </c>
    </row>
    <row r="979" spans="1:15" x14ac:dyDescent="0.3">
      <c r="A979" s="2" t="s">
        <v>2943</v>
      </c>
      <c r="B979" s="3">
        <v>-1.3423799999999999</v>
      </c>
      <c r="C979" s="3">
        <v>-1.3153999999999999</v>
      </c>
      <c r="D979" s="3">
        <v>-1.8149999999999999</v>
      </c>
      <c r="E979" s="3">
        <v>-3.2902900000000002</v>
      </c>
      <c r="F979" s="3">
        <v>-1.03234</v>
      </c>
      <c r="G979" s="3">
        <v>-5.3886399999999997</v>
      </c>
      <c r="H979" s="3">
        <v>-1.00593</v>
      </c>
      <c r="I979" s="3">
        <v>0.30856</v>
      </c>
      <c r="J979" s="3">
        <v>0.69094</v>
      </c>
      <c r="K979" s="3">
        <v>978</v>
      </c>
      <c r="L979" s="11" t="s">
        <v>2944</v>
      </c>
      <c r="M979" s="11" t="s">
        <v>2945</v>
      </c>
      <c r="N979" s="4">
        <f t="shared" si="30"/>
        <v>-1.1883733333333328</v>
      </c>
      <c r="O979" s="5">
        <f t="shared" si="31"/>
        <v>0.16055966434835187</v>
      </c>
    </row>
    <row r="980" spans="1:15" x14ac:dyDescent="0.3">
      <c r="A980" s="2" t="s">
        <v>2946</v>
      </c>
      <c r="B980" s="3">
        <v>9.5530000000000004E-2</v>
      </c>
      <c r="C980" s="3">
        <v>-0.10473</v>
      </c>
      <c r="D980" s="3">
        <v>-3.5830000000000001E-2</v>
      </c>
      <c r="E980" s="3">
        <v>0.14224000000000001</v>
      </c>
      <c r="F980" s="3">
        <v>0.14224000000000001</v>
      </c>
      <c r="G980" s="3">
        <v>0.19818</v>
      </c>
      <c r="H980" s="3">
        <v>-8.3330000000000001E-2</v>
      </c>
      <c r="I980" s="3">
        <v>0.30919999999999997</v>
      </c>
      <c r="J980" s="3">
        <v>0.69167000000000001</v>
      </c>
      <c r="K980" s="3">
        <v>979</v>
      </c>
      <c r="L980" s="11" t="s">
        <v>2947</v>
      </c>
      <c r="M980" s="11" t="s">
        <v>2948</v>
      </c>
      <c r="N980" s="4">
        <f t="shared" si="30"/>
        <v>0.11484249999999999</v>
      </c>
      <c r="O980" s="5">
        <f t="shared" si="31"/>
        <v>0.16010106069113927</v>
      </c>
    </row>
    <row r="981" spans="1:15" x14ac:dyDescent="0.3">
      <c r="A981" s="2" t="s">
        <v>2949</v>
      </c>
      <c r="B981" s="3">
        <v>0.54881999999999997</v>
      </c>
      <c r="C981" s="3">
        <v>0.77254999999999996</v>
      </c>
      <c r="D981" s="3">
        <v>0.74217999999999995</v>
      </c>
      <c r="E981" s="3">
        <v>0.64054999999999995</v>
      </c>
      <c r="F981" s="3">
        <v>0.4204</v>
      </c>
      <c r="G981" s="3">
        <v>0.48487000000000002</v>
      </c>
      <c r="H981" s="3">
        <v>0.71567000000000003</v>
      </c>
      <c r="I981" s="3">
        <v>0.30978</v>
      </c>
      <c r="J981" s="3">
        <v>0.69172</v>
      </c>
      <c r="K981" s="3">
        <v>980</v>
      </c>
      <c r="L981" s="11" t="s">
        <v>2950</v>
      </c>
      <c r="M981" s="11" t="s">
        <v>2951</v>
      </c>
      <c r="N981" s="4">
        <f t="shared" si="30"/>
        <v>-0.12247749999999991</v>
      </c>
      <c r="O981" s="5">
        <f t="shared" si="31"/>
        <v>0.16006966719529989</v>
      </c>
    </row>
    <row r="982" spans="1:15" x14ac:dyDescent="0.3">
      <c r="A982" s="2" t="s">
        <v>2952</v>
      </c>
      <c r="B982" s="3">
        <v>-9.4039999999999999E-2</v>
      </c>
      <c r="C982" s="3">
        <v>0.14127999999999999</v>
      </c>
      <c r="D982" s="3">
        <v>-3.5830000000000001E-2</v>
      </c>
      <c r="E982" s="3">
        <v>-6.4399999999999999E-2</v>
      </c>
      <c r="F982" s="3">
        <v>-0.22042999999999999</v>
      </c>
      <c r="G982" s="3">
        <v>6.4490000000000006E-2</v>
      </c>
      <c r="H982" s="3">
        <v>-0.28647</v>
      </c>
      <c r="I982" s="3">
        <v>0.31</v>
      </c>
      <c r="J982" s="3">
        <v>0.69172</v>
      </c>
      <c r="K982" s="3">
        <v>981</v>
      </c>
      <c r="L982" s="11" t="s">
        <v>2953</v>
      </c>
      <c r="M982" s="11" t="s">
        <v>2954</v>
      </c>
      <c r="N982" s="4">
        <f t="shared" si="30"/>
        <v>-0.13050583333333332</v>
      </c>
      <c r="O982" s="5">
        <f t="shared" si="31"/>
        <v>0.16006966719529989</v>
      </c>
    </row>
    <row r="983" spans="1:15" x14ac:dyDescent="0.3">
      <c r="A983" s="2" t="s">
        <v>2955</v>
      </c>
      <c r="B983" s="3">
        <v>-0.12883</v>
      </c>
      <c r="C983" s="3">
        <v>9.2759999999999995E-2</v>
      </c>
      <c r="D983" s="3">
        <v>-0.14263999999999999</v>
      </c>
      <c r="E983" s="3">
        <v>-0.16338</v>
      </c>
      <c r="F983" s="3">
        <v>3.2480000000000002E-2</v>
      </c>
      <c r="G983" s="3">
        <v>0.28835</v>
      </c>
      <c r="H983" s="3">
        <v>0.1991</v>
      </c>
      <c r="I983" s="3">
        <v>0.31017</v>
      </c>
      <c r="J983" s="3">
        <v>0.69172</v>
      </c>
      <c r="K983" s="3">
        <v>982</v>
      </c>
      <c r="L983" s="11" t="s">
        <v>2956</v>
      </c>
      <c r="M983" s="11" t="s">
        <v>2957</v>
      </c>
      <c r="N983" s="4">
        <f t="shared" si="30"/>
        <v>0.14870749999999999</v>
      </c>
      <c r="O983" s="5">
        <f t="shared" si="31"/>
        <v>0.16006966719529989</v>
      </c>
    </row>
    <row r="984" spans="1:15" x14ac:dyDescent="0.3">
      <c r="A984" s="2" t="s">
        <v>2958</v>
      </c>
      <c r="B984" s="3">
        <v>0.62639</v>
      </c>
      <c r="C984" s="3">
        <v>-0.18042</v>
      </c>
      <c r="D984" s="3">
        <v>-0.22822999999999999</v>
      </c>
      <c r="E984" s="3">
        <v>0.38327</v>
      </c>
      <c r="F984" s="3">
        <v>-6.8000000000000005E-2</v>
      </c>
      <c r="G984" s="3">
        <v>0.68528999999999995</v>
      </c>
      <c r="H984" s="3">
        <v>0.45740999999999998</v>
      </c>
      <c r="I984" s="3">
        <v>0.31058999999999998</v>
      </c>
      <c r="J984" s="3">
        <v>0.69196999999999997</v>
      </c>
      <c r="K984" s="3">
        <v>983</v>
      </c>
      <c r="L984" s="11" t="s">
        <v>2959</v>
      </c>
      <c r="M984" s="11" t="s">
        <v>2960</v>
      </c>
      <c r="N984" s="4">
        <f t="shared" si="30"/>
        <v>0.29191250000000002</v>
      </c>
      <c r="O984" s="5">
        <f t="shared" si="31"/>
        <v>0.15991273374682918</v>
      </c>
    </row>
    <row r="985" spans="1:15" x14ac:dyDescent="0.3">
      <c r="A985" s="2" t="s">
        <v>2961</v>
      </c>
      <c r="B985" s="3">
        <v>0.24084</v>
      </c>
      <c r="C985" s="3">
        <v>9.2759999999999995E-2</v>
      </c>
      <c r="D985" s="3">
        <v>0.65012999999999999</v>
      </c>
      <c r="E985" s="3">
        <v>-7.7609999999999998E-2</v>
      </c>
      <c r="F985" s="3">
        <v>0.43462000000000001</v>
      </c>
      <c r="G985" s="3">
        <v>-0.22437000000000001</v>
      </c>
      <c r="H985" s="3">
        <v>0.26591999999999999</v>
      </c>
      <c r="I985" s="3">
        <v>0.31096000000000001</v>
      </c>
      <c r="J985" s="3">
        <v>0.69206000000000001</v>
      </c>
      <c r="K985" s="3">
        <v>984</v>
      </c>
      <c r="L985" s="11" t="s">
        <v>2962</v>
      </c>
      <c r="M985" s="11" t="s">
        <v>2963</v>
      </c>
      <c r="N985" s="4">
        <f t="shared" si="30"/>
        <v>-0.22826999999999997</v>
      </c>
      <c r="O985" s="5">
        <f t="shared" si="31"/>
        <v>0.15985625158469915</v>
      </c>
    </row>
    <row r="986" spans="1:15" x14ac:dyDescent="0.3">
      <c r="A986" s="2" t="s">
        <v>2964</v>
      </c>
      <c r="B986" s="3">
        <v>0.68811999999999995</v>
      </c>
      <c r="C986" s="3">
        <v>-0.75585999999999998</v>
      </c>
      <c r="D986" s="3">
        <v>-2.2579999999999999E-2</v>
      </c>
      <c r="E986" s="3">
        <v>-2.3922699999999999</v>
      </c>
      <c r="F986" s="3">
        <v>4.9680000000000002E-2</v>
      </c>
      <c r="G986" s="3">
        <v>0.2029</v>
      </c>
      <c r="H986" s="3">
        <v>-0.97309000000000001</v>
      </c>
      <c r="I986" s="3">
        <v>0.31126999999999999</v>
      </c>
      <c r="J986" s="3">
        <v>0.69206000000000001</v>
      </c>
      <c r="K986" s="3">
        <v>985</v>
      </c>
      <c r="L986" s="11" t="s">
        <v>2965</v>
      </c>
      <c r="M986" s="11" t="s">
        <v>2966</v>
      </c>
      <c r="N986" s="4">
        <f t="shared" si="30"/>
        <v>-0.74808833333333324</v>
      </c>
      <c r="O986" s="5">
        <f t="shared" si="31"/>
        <v>0.15985625158469915</v>
      </c>
    </row>
    <row r="987" spans="1:15" x14ac:dyDescent="0.3">
      <c r="A987" s="2" t="s">
        <v>2967</v>
      </c>
      <c r="B987" s="3">
        <v>-6.615E-2</v>
      </c>
      <c r="C987" s="3">
        <v>-0.15589</v>
      </c>
      <c r="D987" s="3">
        <v>-7.5689999999999993E-2</v>
      </c>
      <c r="E987" s="3">
        <v>3.2480000000000002E-2</v>
      </c>
      <c r="F987" s="3">
        <v>-5.4989999999999997E-2</v>
      </c>
      <c r="G987" s="3">
        <v>-6.2489999999999997E-2</v>
      </c>
      <c r="H987" s="3">
        <v>3.2480000000000002E-2</v>
      </c>
      <c r="I987" s="3">
        <v>0.31169999999999998</v>
      </c>
      <c r="J987" s="3">
        <v>0.69230999999999998</v>
      </c>
      <c r="K987" s="3">
        <v>986</v>
      </c>
      <c r="L987" s="11" t="s">
        <v>2968</v>
      </c>
      <c r="M987" s="11" t="s">
        <v>2969</v>
      </c>
      <c r="N987" s="4">
        <f t="shared" si="30"/>
        <v>8.6113333333333333E-2</v>
      </c>
      <c r="O987" s="5">
        <f t="shared" si="31"/>
        <v>0.15969939522165164</v>
      </c>
    </row>
    <row r="988" spans="1:15" x14ac:dyDescent="0.3">
      <c r="A988" s="2" t="s">
        <v>2970</v>
      </c>
      <c r="B988" s="3">
        <v>0.61704000000000003</v>
      </c>
      <c r="C988" s="3">
        <v>0.63570000000000004</v>
      </c>
      <c r="D988" s="3">
        <v>0.96338000000000001</v>
      </c>
      <c r="E988" s="3">
        <v>0.70342000000000005</v>
      </c>
      <c r="F988" s="3">
        <v>0.52668999999999999</v>
      </c>
      <c r="G988" s="3">
        <v>-0.30751000000000001</v>
      </c>
      <c r="H988" s="3">
        <v>0.80872999999999995</v>
      </c>
      <c r="I988" s="3">
        <v>0.31233</v>
      </c>
      <c r="J988" s="3">
        <v>0.69272</v>
      </c>
      <c r="K988" s="3">
        <v>987</v>
      </c>
      <c r="L988" s="11" t="s">
        <v>2971</v>
      </c>
      <c r="M988" s="11" t="s">
        <v>2972</v>
      </c>
      <c r="N988" s="4">
        <f t="shared" si="30"/>
        <v>-0.30587416666666672</v>
      </c>
      <c r="O988" s="5">
        <f t="shared" si="31"/>
        <v>0.15944227336467892</v>
      </c>
    </row>
    <row r="989" spans="1:15" x14ac:dyDescent="0.3">
      <c r="A989" s="2" t="s">
        <v>2973</v>
      </c>
      <c r="B989" s="3">
        <v>6.0499999999999998E-3</v>
      </c>
      <c r="C989" s="3">
        <v>0.27405000000000002</v>
      </c>
      <c r="D989" s="3">
        <v>0.21426999999999999</v>
      </c>
      <c r="E989" s="3">
        <v>3.2480000000000002E-2</v>
      </c>
      <c r="F989" s="3">
        <v>-1.882E-2</v>
      </c>
      <c r="G989" s="3">
        <v>0.14033000000000001</v>
      </c>
      <c r="H989" s="3">
        <v>7.6310000000000003E-2</v>
      </c>
      <c r="I989" s="3">
        <v>0.31303999999999998</v>
      </c>
      <c r="J989" s="3">
        <v>0.69272</v>
      </c>
      <c r="K989" s="3">
        <v>988</v>
      </c>
      <c r="L989" s="11" t="s">
        <v>2974</v>
      </c>
      <c r="M989" s="11" t="s">
        <v>2975</v>
      </c>
      <c r="N989" s="4">
        <f t="shared" si="30"/>
        <v>-0.10721499999999999</v>
      </c>
      <c r="O989" s="5">
        <f t="shared" si="31"/>
        <v>0.15944227336467892</v>
      </c>
    </row>
    <row r="990" spans="1:15" x14ac:dyDescent="0.3">
      <c r="A990" s="2" t="s">
        <v>2976</v>
      </c>
      <c r="B990" s="3">
        <v>0.21521999999999999</v>
      </c>
      <c r="C990" s="3">
        <v>0.21426999999999999</v>
      </c>
      <c r="D990" s="3">
        <v>0.38518999999999998</v>
      </c>
      <c r="E990" s="3">
        <v>0.24177999999999999</v>
      </c>
      <c r="F990" s="3">
        <v>8.8959999999999997E-2</v>
      </c>
      <c r="G990" s="3">
        <v>0.2029</v>
      </c>
      <c r="H990" s="3">
        <v>0.16682</v>
      </c>
      <c r="I990" s="3">
        <v>0.31336000000000003</v>
      </c>
      <c r="J990" s="3">
        <v>0.69272</v>
      </c>
      <c r="K990" s="3">
        <v>989</v>
      </c>
      <c r="L990" s="11" t="s">
        <v>2977</v>
      </c>
      <c r="M990" s="11" t="s">
        <v>2978</v>
      </c>
      <c r="N990" s="4">
        <f t="shared" si="30"/>
        <v>-9.6444999999999975E-2</v>
      </c>
      <c r="O990" s="5">
        <f t="shared" si="31"/>
        <v>0.15944227336467892</v>
      </c>
    </row>
    <row r="991" spans="1:15" x14ac:dyDescent="0.3">
      <c r="A991" s="2" t="s">
        <v>2979</v>
      </c>
      <c r="B991" s="3">
        <v>1.0526</v>
      </c>
      <c r="C991" s="3">
        <v>0.80293999999999999</v>
      </c>
      <c r="D991" s="3">
        <v>0.43364999999999998</v>
      </c>
      <c r="E991" s="3">
        <v>1.2167699999999999</v>
      </c>
      <c r="F991" s="3">
        <v>0.98331000000000002</v>
      </c>
      <c r="G991" s="3">
        <v>0.78203999999999996</v>
      </c>
      <c r="H991" s="3">
        <v>0.84387000000000001</v>
      </c>
      <c r="I991" s="3">
        <v>0.31336000000000003</v>
      </c>
      <c r="J991" s="3">
        <v>0.69272</v>
      </c>
      <c r="K991" s="3">
        <v>990</v>
      </c>
      <c r="L991" s="11" t="s">
        <v>2980</v>
      </c>
      <c r="M991" s="11" t="s">
        <v>2981</v>
      </c>
      <c r="N991" s="4">
        <f t="shared" si="30"/>
        <v>0.19343416666666657</v>
      </c>
      <c r="O991" s="5">
        <f t="shared" si="31"/>
        <v>0.15944227336467892</v>
      </c>
    </row>
    <row r="992" spans="1:15" x14ac:dyDescent="0.3">
      <c r="A992" s="2" t="s">
        <v>2982</v>
      </c>
      <c r="B992" s="3">
        <v>0.25624999999999998</v>
      </c>
      <c r="C992" s="3">
        <v>6.2759999999999996E-2</v>
      </c>
      <c r="D992" s="3">
        <v>-0.2616</v>
      </c>
      <c r="E992" s="3">
        <v>0.74790999999999996</v>
      </c>
      <c r="F992" s="3">
        <v>0.48191000000000001</v>
      </c>
      <c r="G992" s="3">
        <v>-0.11582000000000001</v>
      </c>
      <c r="H992" s="3">
        <v>1.8919999999999999E-2</v>
      </c>
      <c r="I992" s="3">
        <v>0.31385000000000002</v>
      </c>
      <c r="J992" s="3">
        <v>0.69272</v>
      </c>
      <c r="K992" s="3">
        <v>991</v>
      </c>
      <c r="L992" s="11" t="s">
        <v>2983</v>
      </c>
      <c r="M992" s="11" t="s">
        <v>2984</v>
      </c>
      <c r="N992" s="4">
        <f t="shared" si="30"/>
        <v>0.26409333333333335</v>
      </c>
      <c r="O992" s="5">
        <f t="shared" si="31"/>
        <v>0.15944227336467892</v>
      </c>
    </row>
    <row r="993" spans="1:15" x14ac:dyDescent="0.3">
      <c r="A993" s="2" t="s">
        <v>2985</v>
      </c>
      <c r="B993" s="3">
        <v>-1.2261599999999999</v>
      </c>
      <c r="C993" s="3">
        <v>0.18337000000000001</v>
      </c>
      <c r="D993" s="3">
        <v>-2.2441</v>
      </c>
      <c r="E993" s="3">
        <v>0.31891000000000003</v>
      </c>
      <c r="F993" s="3">
        <v>-0.86382999999999999</v>
      </c>
      <c r="G993" s="3">
        <v>-0.10473</v>
      </c>
      <c r="H993" s="3">
        <v>-1.0755300000000001</v>
      </c>
      <c r="I993" s="3">
        <v>0.31385000000000002</v>
      </c>
      <c r="J993" s="3">
        <v>0.69272</v>
      </c>
      <c r="K993" s="3">
        <v>992</v>
      </c>
      <c r="L993" s="11" t="s">
        <v>2986</v>
      </c>
      <c r="M993" s="11" t="s">
        <v>2987</v>
      </c>
      <c r="N993" s="4">
        <f t="shared" si="30"/>
        <v>0.6643349999999999</v>
      </c>
      <c r="O993" s="5">
        <f t="shared" si="31"/>
        <v>0.15944227336467892</v>
      </c>
    </row>
    <row r="994" spans="1:15" x14ac:dyDescent="0.3">
      <c r="A994" s="2" t="s">
        <v>2988</v>
      </c>
      <c r="B994" s="3">
        <v>0.68811999999999995</v>
      </c>
      <c r="C994" s="3">
        <v>0.52764999999999995</v>
      </c>
      <c r="D994" s="3">
        <v>0.32261000000000001</v>
      </c>
      <c r="E994" s="3">
        <v>-0.44424000000000002</v>
      </c>
      <c r="F994" s="3">
        <v>0.48191000000000001</v>
      </c>
      <c r="G994" s="3">
        <v>0.68528999999999995</v>
      </c>
      <c r="H994" s="3">
        <v>0.14224000000000001</v>
      </c>
      <c r="I994" s="3">
        <v>0.31409999999999999</v>
      </c>
      <c r="J994" s="3">
        <v>0.69272</v>
      </c>
      <c r="K994" s="3">
        <v>993</v>
      </c>
      <c r="L994" s="11" t="s">
        <v>2989</v>
      </c>
      <c r="M994" s="11" t="s">
        <v>2990</v>
      </c>
      <c r="N994" s="4">
        <f t="shared" si="30"/>
        <v>-0.29649333333333333</v>
      </c>
      <c r="O994" s="5">
        <f t="shared" si="31"/>
        <v>0.15944227336467892</v>
      </c>
    </row>
    <row r="995" spans="1:15" x14ac:dyDescent="0.3">
      <c r="A995" s="2" t="s">
        <v>2991</v>
      </c>
      <c r="B995" s="3">
        <v>-0.65900000000000003</v>
      </c>
      <c r="C995" s="3">
        <v>0.12553</v>
      </c>
      <c r="D995" s="3">
        <v>-0.90713999999999995</v>
      </c>
      <c r="E995" s="3">
        <v>4.9680000000000002E-2</v>
      </c>
      <c r="F995" s="3">
        <v>3.2480000000000002E-2</v>
      </c>
      <c r="G995" s="3">
        <v>-0.20727999999999999</v>
      </c>
      <c r="H995" s="3">
        <v>-0.58253999999999995</v>
      </c>
      <c r="I995" s="3">
        <v>0.31475999999999998</v>
      </c>
      <c r="J995" s="3">
        <v>0.69298999999999999</v>
      </c>
      <c r="K995" s="3">
        <v>994</v>
      </c>
      <c r="L995" s="11" t="s">
        <v>2992</v>
      </c>
      <c r="M995" s="11" t="s">
        <v>2993</v>
      </c>
      <c r="N995" s="4">
        <f t="shared" si="30"/>
        <v>0.30328833333333333</v>
      </c>
      <c r="O995" s="5">
        <f t="shared" si="31"/>
        <v>0.15927303230904996</v>
      </c>
    </row>
    <row r="996" spans="1:15" x14ac:dyDescent="0.3">
      <c r="A996" s="2" t="s">
        <v>2994</v>
      </c>
      <c r="B996" s="3">
        <v>-3.6790000000000003E-2</v>
      </c>
      <c r="C996" s="3">
        <v>9.2759999999999995E-2</v>
      </c>
      <c r="D996" s="3">
        <v>7.8219999999999998E-2</v>
      </c>
      <c r="E996" s="3">
        <v>-0.22633</v>
      </c>
      <c r="F996" s="3">
        <v>-5.4989999999999997E-2</v>
      </c>
      <c r="G996" s="3">
        <v>3.2480000000000002E-2</v>
      </c>
      <c r="H996" s="3">
        <v>6.0499999999999998E-3</v>
      </c>
      <c r="I996" s="3">
        <v>0.31534000000000001</v>
      </c>
      <c r="J996" s="3">
        <v>0.69298999999999999</v>
      </c>
      <c r="K996" s="3">
        <v>995</v>
      </c>
      <c r="L996" s="11" t="s">
        <v>2995</v>
      </c>
      <c r="M996" s="11" t="s">
        <v>2996</v>
      </c>
      <c r="N996" s="4">
        <f t="shared" si="30"/>
        <v>-0.10542749999999999</v>
      </c>
      <c r="O996" s="5">
        <f t="shared" si="31"/>
        <v>0.15927303230904996</v>
      </c>
    </row>
    <row r="997" spans="1:15" x14ac:dyDescent="0.3">
      <c r="A997" s="2" t="s">
        <v>2997</v>
      </c>
      <c r="B997" s="3">
        <v>-7.8479999999999994E-2</v>
      </c>
      <c r="C997" s="3">
        <v>-0.32269999999999999</v>
      </c>
      <c r="D997" s="3">
        <v>-2.2579999999999999E-2</v>
      </c>
      <c r="E997" s="3">
        <v>-0.93628</v>
      </c>
      <c r="F997" s="3">
        <v>-0.58057999999999998</v>
      </c>
      <c r="G997" s="3">
        <v>0.11878</v>
      </c>
      <c r="H997" s="3">
        <v>-0.25070999999999999</v>
      </c>
      <c r="I997" s="3">
        <v>0.31535000000000002</v>
      </c>
      <c r="J997" s="3">
        <v>0.69298999999999999</v>
      </c>
      <c r="K997" s="3">
        <v>996</v>
      </c>
      <c r="L997" s="11" t="s">
        <v>2998</v>
      </c>
      <c r="M997" s="11" t="s">
        <v>2999</v>
      </c>
      <c r="N997" s="4">
        <f t="shared" si="30"/>
        <v>-0.27094416666666665</v>
      </c>
      <c r="O997" s="5">
        <f t="shared" si="31"/>
        <v>0.15927303230904996</v>
      </c>
    </row>
    <row r="998" spans="1:15" x14ac:dyDescent="0.3">
      <c r="A998" s="2" t="s">
        <v>3000</v>
      </c>
      <c r="B998" s="3">
        <v>0.64242999999999995</v>
      </c>
      <c r="C998" s="3">
        <v>0.50876999999999994</v>
      </c>
      <c r="D998" s="3">
        <v>-0.42229</v>
      </c>
      <c r="E998" s="3">
        <v>0.66817000000000004</v>
      </c>
      <c r="F998" s="3">
        <v>0.36815999999999999</v>
      </c>
      <c r="G998" s="3">
        <v>1.14175</v>
      </c>
      <c r="H998" s="3">
        <v>0.21148</v>
      </c>
      <c r="I998" s="3">
        <v>0.31559999999999999</v>
      </c>
      <c r="J998" s="3">
        <v>0.69298999999999999</v>
      </c>
      <c r="K998" s="3">
        <v>997</v>
      </c>
      <c r="L998" s="11" t="s">
        <v>3001</v>
      </c>
      <c r="M998" s="11" t="s">
        <v>3002</v>
      </c>
      <c r="N998" s="4">
        <f t="shared" si="30"/>
        <v>0.35442000000000007</v>
      </c>
      <c r="O998" s="5">
        <f t="shared" si="31"/>
        <v>0.15927303230904996</v>
      </c>
    </row>
    <row r="999" spans="1:15" x14ac:dyDescent="0.3">
      <c r="A999" s="2" t="s">
        <v>3003</v>
      </c>
      <c r="B999" s="3">
        <v>-2.2579999999999999E-2</v>
      </c>
      <c r="C999" s="3">
        <v>1.8919999999999999E-2</v>
      </c>
      <c r="D999" s="3">
        <v>9.2759999999999995E-2</v>
      </c>
      <c r="E999" s="3">
        <v>-0.31509999999999999</v>
      </c>
      <c r="F999" s="3">
        <v>-0.13081999999999999</v>
      </c>
      <c r="G999" s="3">
        <v>8.8959999999999997E-2</v>
      </c>
      <c r="H999" s="3">
        <v>-2.445E-2</v>
      </c>
      <c r="I999" s="3">
        <v>0.31580000000000003</v>
      </c>
      <c r="J999" s="3">
        <v>0.69298999999999999</v>
      </c>
      <c r="K999" s="3">
        <v>998</v>
      </c>
      <c r="L999" s="11" t="s">
        <v>3004</v>
      </c>
      <c r="M999" s="11" t="s">
        <v>3005</v>
      </c>
      <c r="N999" s="4">
        <f t="shared" si="30"/>
        <v>-0.12505250000000001</v>
      </c>
      <c r="O999" s="5">
        <f t="shared" si="31"/>
        <v>0.15927303230904996</v>
      </c>
    </row>
    <row r="1000" spans="1:15" x14ac:dyDescent="0.3">
      <c r="A1000" s="2" t="s">
        <v>3006</v>
      </c>
      <c r="B1000" s="3">
        <v>-6.615E-2</v>
      </c>
      <c r="C1000" s="3">
        <v>-3.5830000000000001E-2</v>
      </c>
      <c r="D1000" s="3">
        <v>0.10621999999999999</v>
      </c>
      <c r="E1000" s="3">
        <v>-0.18223</v>
      </c>
      <c r="F1000" s="3">
        <v>-3.2039999999999999E-2</v>
      </c>
      <c r="G1000" s="3">
        <v>-0.20727999999999999</v>
      </c>
      <c r="H1000" s="3">
        <v>6.0499999999999998E-3</v>
      </c>
      <c r="I1000" s="3">
        <v>0.31662000000000001</v>
      </c>
      <c r="J1000" s="3">
        <v>0.69301999999999997</v>
      </c>
      <c r="K1000" s="3">
        <v>999</v>
      </c>
      <c r="L1000" s="11" t="s">
        <v>3007</v>
      </c>
      <c r="M1000" s="11" t="s">
        <v>3008</v>
      </c>
      <c r="N1000" s="4">
        <f t="shared" si="30"/>
        <v>-0.10528833333333333</v>
      </c>
      <c r="O1000" s="5">
        <f t="shared" si="31"/>
        <v>0.15925423181777051</v>
      </c>
    </row>
    <row r="1001" spans="1:15" x14ac:dyDescent="0.3">
      <c r="A1001" s="2" t="s">
        <v>3009</v>
      </c>
      <c r="B1001" s="3">
        <v>-0.45850999999999997</v>
      </c>
      <c r="C1001" s="3">
        <v>-1.0924199999999999</v>
      </c>
      <c r="D1001" s="3">
        <v>0.38518999999999998</v>
      </c>
      <c r="E1001" s="3">
        <v>-0.25070999999999999</v>
      </c>
      <c r="F1001" s="3">
        <v>-0.13081999999999999</v>
      </c>
      <c r="G1001" s="3">
        <v>0.11878</v>
      </c>
      <c r="H1001" s="3">
        <v>0.14224000000000001</v>
      </c>
      <c r="I1001" s="3">
        <v>0.31663000000000002</v>
      </c>
      <c r="J1001" s="3">
        <v>0.69301999999999997</v>
      </c>
      <c r="K1001" s="3">
        <v>1000</v>
      </c>
      <c r="L1001" s="11" t="s">
        <v>3010</v>
      </c>
      <c r="M1001" s="11" t="s">
        <v>3011</v>
      </c>
      <c r="N1001" s="4">
        <f t="shared" si="30"/>
        <v>0.35845250000000001</v>
      </c>
      <c r="O1001" s="5">
        <f t="shared" si="31"/>
        <v>0.15925423181777051</v>
      </c>
    </row>
    <row r="1002" spans="1:15" x14ac:dyDescent="0.3">
      <c r="A1002" s="2" t="s">
        <v>3012</v>
      </c>
      <c r="B1002" s="3">
        <v>-3.6790000000000003E-2</v>
      </c>
      <c r="C1002" s="3">
        <v>0.27405000000000002</v>
      </c>
      <c r="D1002" s="3">
        <v>-0.36203999999999997</v>
      </c>
      <c r="E1002" s="3">
        <v>4.9680000000000002E-2</v>
      </c>
      <c r="F1002" s="3">
        <v>-0.35083999999999999</v>
      </c>
      <c r="G1002" s="3">
        <v>-0.33563999999999999</v>
      </c>
      <c r="H1002" s="3">
        <v>-0.30392000000000002</v>
      </c>
      <c r="I1002" s="3">
        <v>0.31677</v>
      </c>
      <c r="J1002" s="3">
        <v>0.69301999999999997</v>
      </c>
      <c r="K1002" s="3">
        <v>1001</v>
      </c>
      <c r="L1002" s="11" t="s">
        <v>3013</v>
      </c>
      <c r="M1002" s="11" t="s">
        <v>3014</v>
      </c>
      <c r="N1002" s="4">
        <f t="shared" si="30"/>
        <v>-0.19358666666666668</v>
      </c>
      <c r="O1002" s="5">
        <f t="shared" si="31"/>
        <v>0.15925423181777051</v>
      </c>
    </row>
    <row r="1003" spans="1:15" x14ac:dyDescent="0.3">
      <c r="A1003" s="2" t="s">
        <v>3015</v>
      </c>
      <c r="B1003" s="3">
        <v>-0.19356000000000001</v>
      </c>
      <c r="C1003" s="3">
        <v>0.23347000000000001</v>
      </c>
      <c r="D1003" s="3">
        <v>-0.17946000000000001</v>
      </c>
      <c r="E1003" s="3">
        <v>9.2759999999999995E-2</v>
      </c>
      <c r="F1003" s="3">
        <v>0.36815999999999999</v>
      </c>
      <c r="G1003" s="3">
        <v>1.8919999999999999E-2</v>
      </c>
      <c r="H1003" s="3">
        <v>-1.1299999999999999E-2</v>
      </c>
      <c r="I1003" s="3">
        <v>0.31791000000000003</v>
      </c>
      <c r="J1003" s="3">
        <v>0.69482999999999995</v>
      </c>
      <c r="K1003" s="3">
        <v>1002</v>
      </c>
      <c r="L1003" s="11" t="s">
        <v>3016</v>
      </c>
      <c r="M1003" s="11" t="s">
        <v>3017</v>
      </c>
      <c r="N1003" s="4">
        <f t="shared" si="30"/>
        <v>0.16365166666666667</v>
      </c>
      <c r="O1003" s="5">
        <f t="shared" si="31"/>
        <v>0.1581214387091267</v>
      </c>
    </row>
    <row r="1004" spans="1:15" x14ac:dyDescent="0.3">
      <c r="A1004" s="2" t="s">
        <v>3018</v>
      </c>
      <c r="B1004" s="3">
        <v>-6.615E-2</v>
      </c>
      <c r="C1004" s="3">
        <v>3.2480000000000002E-2</v>
      </c>
      <c r="D1004" s="3">
        <v>-7.5500000000000003E-3</v>
      </c>
      <c r="E1004" s="3">
        <v>-0.11383</v>
      </c>
      <c r="F1004" s="3">
        <v>-6.8000000000000005E-2</v>
      </c>
      <c r="G1004" s="3">
        <v>-9.4939999999999997E-2</v>
      </c>
      <c r="H1004" s="3">
        <v>-9.8949999999999996E-2</v>
      </c>
      <c r="I1004" s="3">
        <v>0.31991000000000003</v>
      </c>
      <c r="J1004" s="3">
        <v>0.69816999999999996</v>
      </c>
      <c r="K1004" s="3">
        <v>1003</v>
      </c>
      <c r="L1004" s="11" t="s">
        <v>3019</v>
      </c>
      <c r="M1004" s="11" t="s">
        <v>3020</v>
      </c>
      <c r="N1004" s="4">
        <f t="shared" si="30"/>
        <v>-8.0189999999999984E-2</v>
      </c>
      <c r="O1004" s="5">
        <f t="shared" si="31"/>
        <v>0.15603881652781848</v>
      </c>
    </row>
    <row r="1005" spans="1:15" x14ac:dyDescent="0.3">
      <c r="A1005" s="2" t="s">
        <v>3021</v>
      </c>
      <c r="B1005" s="3">
        <v>-7.5500000000000003E-3</v>
      </c>
      <c r="C1005" s="3">
        <v>6.2759999999999996E-2</v>
      </c>
      <c r="D1005" s="3">
        <v>-0.10291</v>
      </c>
      <c r="E1005" s="3">
        <v>0.33382000000000001</v>
      </c>
      <c r="F1005" s="3">
        <v>8.8959999999999997E-2</v>
      </c>
      <c r="G1005" s="3">
        <v>-7.5500000000000003E-3</v>
      </c>
      <c r="H1005" s="3">
        <v>6.0499999999999998E-3</v>
      </c>
      <c r="I1005" s="3">
        <v>0.3201</v>
      </c>
      <c r="J1005" s="3">
        <v>0.69816999999999996</v>
      </c>
      <c r="K1005" s="3">
        <v>1004</v>
      </c>
      <c r="L1005" s="11" t="s">
        <v>3022</v>
      </c>
      <c r="M1005" s="11" t="s">
        <v>3023</v>
      </c>
      <c r="N1005" s="4">
        <f t="shared" si="30"/>
        <v>0.12121999999999999</v>
      </c>
      <c r="O1005" s="5">
        <f t="shared" si="31"/>
        <v>0.15603881652781848</v>
      </c>
    </row>
    <row r="1006" spans="1:15" x14ac:dyDescent="0.3">
      <c r="A1006" s="2" t="s">
        <v>3024</v>
      </c>
      <c r="B1006" s="3">
        <v>-3.6790000000000003E-2</v>
      </c>
      <c r="C1006" s="3">
        <v>-0.58057999999999998</v>
      </c>
      <c r="D1006" s="3">
        <v>-0.30751000000000001</v>
      </c>
      <c r="E1006" s="3">
        <v>4.9680000000000002E-2</v>
      </c>
      <c r="F1006" s="3">
        <v>0.14224000000000001</v>
      </c>
      <c r="G1006" s="3">
        <v>-0.56813999999999998</v>
      </c>
      <c r="H1006" s="3">
        <v>6.2759999999999996E-2</v>
      </c>
      <c r="I1006" s="3">
        <v>0.32062000000000002</v>
      </c>
      <c r="J1006" s="3">
        <v>0.69816999999999996</v>
      </c>
      <c r="K1006" s="3">
        <v>1005</v>
      </c>
      <c r="L1006" s="11" t="s">
        <v>3025</v>
      </c>
      <c r="M1006" s="12">
        <v>44441</v>
      </c>
      <c r="N1006" s="4">
        <f t="shared" si="30"/>
        <v>0.22992833333333329</v>
      </c>
      <c r="O1006" s="5">
        <f t="shared" si="31"/>
        <v>0.15603881652781848</v>
      </c>
    </row>
    <row r="1007" spans="1:15" x14ac:dyDescent="0.3">
      <c r="A1007" s="2" t="s">
        <v>3026</v>
      </c>
      <c r="B1007" s="3">
        <v>-0.24876999999999999</v>
      </c>
      <c r="C1007" s="3">
        <v>-7.5500000000000003E-3</v>
      </c>
      <c r="D1007" s="3">
        <v>-0.29026000000000002</v>
      </c>
      <c r="E1007" s="3">
        <v>6.0499999999999998E-3</v>
      </c>
      <c r="F1007" s="3">
        <v>-5.4989999999999997E-2</v>
      </c>
      <c r="G1007" s="3">
        <v>-0.26451000000000002</v>
      </c>
      <c r="H1007" s="3">
        <v>0.12912000000000001</v>
      </c>
      <c r="I1007" s="3">
        <v>0.32071</v>
      </c>
      <c r="J1007" s="3">
        <v>0.69816999999999996</v>
      </c>
      <c r="K1007" s="3">
        <v>1006</v>
      </c>
      <c r="L1007" s="11" t="s">
        <v>3027</v>
      </c>
      <c r="M1007" s="11" t="s">
        <v>3028</v>
      </c>
      <c r="N1007" s="4">
        <f t="shared" si="30"/>
        <v>0.13611083333333335</v>
      </c>
      <c r="O1007" s="5">
        <f t="shared" si="31"/>
        <v>0.15603881652781848</v>
      </c>
    </row>
    <row r="1008" spans="1:15" x14ac:dyDescent="0.3">
      <c r="A1008" s="2" t="s">
        <v>3029</v>
      </c>
      <c r="B1008" s="3">
        <v>-0.32067000000000001</v>
      </c>
      <c r="C1008" s="3">
        <v>0.49719999999999998</v>
      </c>
      <c r="D1008" s="3">
        <v>-1.05111</v>
      </c>
      <c r="E1008" s="3">
        <v>0.85231000000000001</v>
      </c>
      <c r="F1008" s="3">
        <v>-0.71867999999999999</v>
      </c>
      <c r="G1008" s="3">
        <v>0.35110000000000002</v>
      </c>
      <c r="H1008" s="3">
        <v>0.372</v>
      </c>
      <c r="I1008" s="3">
        <v>0.32150000000000001</v>
      </c>
      <c r="J1008" s="3">
        <v>0.69918999999999998</v>
      </c>
      <c r="K1008" s="3">
        <v>1007</v>
      </c>
      <c r="L1008" s="11" t="s">
        <v>3030</v>
      </c>
      <c r="M1008" s="11" t="s">
        <v>3031</v>
      </c>
      <c r="N1008" s="4">
        <f t="shared" si="30"/>
        <v>0.50570916666666665</v>
      </c>
      <c r="O1008" s="5">
        <f t="shared" si="31"/>
        <v>0.15540479172359023</v>
      </c>
    </row>
    <row r="1009" spans="1:15" x14ac:dyDescent="0.3">
      <c r="A1009" s="2" t="s">
        <v>3032</v>
      </c>
      <c r="B1009" s="3">
        <v>-0.79854000000000003</v>
      </c>
      <c r="C1009" s="3">
        <v>-0.2195</v>
      </c>
      <c r="D1009" s="3">
        <v>-0.49054999999999999</v>
      </c>
      <c r="E1009" s="3">
        <v>-1.15934</v>
      </c>
      <c r="F1009" s="3">
        <v>-0.63843000000000005</v>
      </c>
      <c r="G1009" s="3">
        <v>-0.39466000000000001</v>
      </c>
      <c r="H1009" s="3">
        <v>-0.73612</v>
      </c>
      <c r="I1009" s="3">
        <v>0.32203999999999999</v>
      </c>
      <c r="J1009" s="3">
        <v>0.69967000000000001</v>
      </c>
      <c r="K1009" s="3">
        <v>1008</v>
      </c>
      <c r="L1009" s="11" t="s">
        <v>3033</v>
      </c>
      <c r="M1009" s="11" t="s">
        <v>3034</v>
      </c>
      <c r="N1009" s="4">
        <f t="shared" si="30"/>
        <v>-0.22927416666666667</v>
      </c>
      <c r="O1009" s="5">
        <f t="shared" si="31"/>
        <v>0.15510674708796526</v>
      </c>
    </row>
    <row r="1010" spans="1:15" x14ac:dyDescent="0.3">
      <c r="A1010" s="2" t="s">
        <v>3035</v>
      </c>
      <c r="B1010" s="3">
        <v>-0.96755000000000002</v>
      </c>
      <c r="C1010" s="3">
        <v>-0.24082000000000001</v>
      </c>
      <c r="D1010" s="3">
        <v>-0.34997</v>
      </c>
      <c r="E1010" s="3">
        <v>1.8919999999999999E-2</v>
      </c>
      <c r="F1010" s="3">
        <v>-0.54073000000000004</v>
      </c>
      <c r="G1010" s="3">
        <v>1.8919999999999999E-2</v>
      </c>
      <c r="H1010" s="3">
        <v>-0.54073000000000004</v>
      </c>
      <c r="I1010" s="3">
        <v>0.32301000000000002</v>
      </c>
      <c r="J1010" s="3">
        <v>0.70108000000000004</v>
      </c>
      <c r="K1010" s="3">
        <v>1009</v>
      </c>
      <c r="L1010" s="11" t="s">
        <v>3036</v>
      </c>
      <c r="M1010" s="11" t="s">
        <v>3037</v>
      </c>
      <c r="N1010" s="4">
        <f t="shared" si="30"/>
        <v>0.25854166666666661</v>
      </c>
      <c r="O1010" s="5">
        <f t="shared" si="31"/>
        <v>0.15423242201024709</v>
      </c>
    </row>
    <row r="1011" spans="1:15" x14ac:dyDescent="0.3">
      <c r="A1011" s="2" t="s">
        <v>3038</v>
      </c>
      <c r="B1011" s="3">
        <v>0.21521999999999999</v>
      </c>
      <c r="C1011" s="3">
        <v>1.0497799999999999</v>
      </c>
      <c r="D1011" s="3">
        <v>0.38518999999999998</v>
      </c>
      <c r="E1011" s="3">
        <v>-0.21765000000000001</v>
      </c>
      <c r="F1011" s="3">
        <v>0.34733000000000003</v>
      </c>
      <c r="G1011" s="3">
        <v>0.27312999999999998</v>
      </c>
      <c r="H1011" s="3">
        <v>0.65112999999999999</v>
      </c>
      <c r="I1011" s="3">
        <v>0.32364999999999999</v>
      </c>
      <c r="J1011" s="3">
        <v>0.70125000000000004</v>
      </c>
      <c r="K1011" s="3">
        <v>1010</v>
      </c>
      <c r="L1011" s="11" t="s">
        <v>3039</v>
      </c>
      <c r="M1011" s="11" t="s">
        <v>3040</v>
      </c>
      <c r="N1011" s="4">
        <f t="shared" si="30"/>
        <v>-0.28657833333333327</v>
      </c>
      <c r="O1011" s="5">
        <f t="shared" si="31"/>
        <v>0.15412712573578213</v>
      </c>
    </row>
    <row r="1012" spans="1:15" x14ac:dyDescent="0.3">
      <c r="A1012" s="2" t="s">
        <v>3041</v>
      </c>
      <c r="B1012" s="3">
        <v>-7.5500000000000003E-3</v>
      </c>
      <c r="C1012" s="3">
        <v>0.24271999999999999</v>
      </c>
      <c r="D1012" s="3">
        <v>-0.49054999999999999</v>
      </c>
      <c r="E1012" s="3">
        <v>-0.98668</v>
      </c>
      <c r="F1012" s="3">
        <v>0.14224000000000001</v>
      </c>
      <c r="G1012" s="3">
        <v>-0.37165999999999999</v>
      </c>
      <c r="H1012" s="3">
        <v>-0.36203999999999997</v>
      </c>
      <c r="I1012" s="3">
        <v>0.32405</v>
      </c>
      <c r="J1012" s="3">
        <v>0.70125000000000004</v>
      </c>
      <c r="K1012" s="3">
        <v>1011</v>
      </c>
      <c r="L1012" s="11" t="s">
        <v>3042</v>
      </c>
      <c r="M1012" s="11" t="s">
        <v>3043</v>
      </c>
      <c r="N1012" s="4">
        <f t="shared" si="30"/>
        <v>-0.30940833333333329</v>
      </c>
      <c r="O1012" s="5">
        <f t="shared" si="31"/>
        <v>0.15412712573578213</v>
      </c>
    </row>
    <row r="1013" spans="1:15" x14ac:dyDescent="0.3">
      <c r="A1013" s="2" t="s">
        <v>3044</v>
      </c>
      <c r="B1013" s="3">
        <v>0.25624999999999998</v>
      </c>
      <c r="C1013" s="3">
        <v>0.21426999999999999</v>
      </c>
      <c r="D1013" s="3">
        <v>0.25624999999999998</v>
      </c>
      <c r="E1013" s="3">
        <v>0.22771</v>
      </c>
      <c r="F1013" s="3">
        <v>0.36815999999999999</v>
      </c>
      <c r="G1013" s="3">
        <v>-0.45389000000000002</v>
      </c>
      <c r="H1013" s="3">
        <v>-1.1299999999999999E-2</v>
      </c>
      <c r="I1013" s="3">
        <v>0.32440999999999998</v>
      </c>
      <c r="J1013" s="3">
        <v>0.70125000000000004</v>
      </c>
      <c r="K1013" s="3">
        <v>1012</v>
      </c>
      <c r="L1013" s="11" t="s">
        <v>3045</v>
      </c>
      <c r="M1013" s="11" t="s">
        <v>3046</v>
      </c>
      <c r="N1013" s="4">
        <f t="shared" si="30"/>
        <v>-0.20958666666666664</v>
      </c>
      <c r="O1013" s="5">
        <f t="shared" si="31"/>
        <v>0.15412712573578213</v>
      </c>
    </row>
    <row r="1014" spans="1:15" x14ac:dyDescent="0.3">
      <c r="A1014" s="2" t="s">
        <v>3047</v>
      </c>
      <c r="B1014" s="3">
        <v>-0.28104000000000001</v>
      </c>
      <c r="C1014" s="3">
        <v>0.25828000000000001</v>
      </c>
      <c r="D1014" s="3">
        <v>0.43364999999999998</v>
      </c>
      <c r="E1014" s="3">
        <v>-0.32454</v>
      </c>
      <c r="F1014" s="3">
        <v>-0.31234000000000001</v>
      </c>
      <c r="G1014" s="3">
        <v>4.5650000000000003E-2</v>
      </c>
      <c r="H1014" s="3">
        <v>0.21148</v>
      </c>
      <c r="I1014" s="3">
        <v>0.32440999999999998</v>
      </c>
      <c r="J1014" s="3">
        <v>0.70125000000000004</v>
      </c>
      <c r="K1014" s="3">
        <v>1013</v>
      </c>
      <c r="L1014" s="11" t="s">
        <v>3048</v>
      </c>
      <c r="M1014" s="11" t="s">
        <v>3049</v>
      </c>
      <c r="N1014" s="4">
        <f t="shared" si="30"/>
        <v>-0.23190083333333333</v>
      </c>
      <c r="O1014" s="5">
        <f t="shared" si="31"/>
        <v>0.15412712573578213</v>
      </c>
    </row>
    <row r="1015" spans="1:15" x14ac:dyDescent="0.3">
      <c r="A1015" s="2" t="s">
        <v>3050</v>
      </c>
      <c r="B1015" s="3">
        <v>6.0499999999999998E-3</v>
      </c>
      <c r="C1015" s="3">
        <v>3.2480000000000002E-2</v>
      </c>
      <c r="D1015" s="3">
        <v>0.10621999999999999</v>
      </c>
      <c r="E1015" s="3">
        <v>-8.9219999999999994E-2</v>
      </c>
      <c r="F1015" s="3">
        <v>6.0499999999999998E-3</v>
      </c>
      <c r="G1015" s="3">
        <v>-6.2489999999999997E-2</v>
      </c>
      <c r="H1015" s="3">
        <v>6.0499999999999998E-3</v>
      </c>
      <c r="I1015" s="3">
        <v>0.32501000000000002</v>
      </c>
      <c r="J1015" s="3">
        <v>0.70125000000000004</v>
      </c>
      <c r="K1015" s="3">
        <v>1014</v>
      </c>
      <c r="L1015" s="11" t="s">
        <v>3051</v>
      </c>
      <c r="M1015" s="11" t="s">
        <v>3052</v>
      </c>
      <c r="N1015" s="4">
        <f t="shared" si="30"/>
        <v>-8.315249999999999E-2</v>
      </c>
      <c r="O1015" s="5">
        <f t="shared" si="31"/>
        <v>0.15412712573578213</v>
      </c>
    </row>
    <row r="1016" spans="1:15" x14ac:dyDescent="0.3">
      <c r="A1016" s="2" t="s">
        <v>3053</v>
      </c>
      <c r="B1016" s="3">
        <v>4.9680000000000002E-2</v>
      </c>
      <c r="C1016" s="3">
        <v>0.1991</v>
      </c>
      <c r="D1016" s="3">
        <v>4.7690000000000003E-2</v>
      </c>
      <c r="E1016" s="3">
        <v>7.9949999999999993E-2</v>
      </c>
      <c r="F1016" s="3">
        <v>-1.882E-2</v>
      </c>
      <c r="G1016" s="3">
        <v>-6.2489999999999997E-2</v>
      </c>
      <c r="H1016" s="3">
        <v>3.2480000000000002E-2</v>
      </c>
      <c r="I1016" s="3">
        <v>0.32504</v>
      </c>
      <c r="J1016" s="3">
        <v>0.70125000000000004</v>
      </c>
      <c r="K1016" s="3">
        <v>1015</v>
      </c>
      <c r="L1016" s="11" t="s">
        <v>3054</v>
      </c>
      <c r="M1016" s="11" t="s">
        <v>3055</v>
      </c>
      <c r="N1016" s="4">
        <f t="shared" si="30"/>
        <v>-9.1043333333333337E-2</v>
      </c>
      <c r="O1016" s="5">
        <f t="shared" si="31"/>
        <v>0.15412712573578213</v>
      </c>
    </row>
    <row r="1017" spans="1:15" x14ac:dyDescent="0.3">
      <c r="A1017" s="2" t="s">
        <v>3056</v>
      </c>
      <c r="B1017" s="3">
        <v>1.3363799999999999</v>
      </c>
      <c r="C1017" s="3">
        <v>0.93952000000000002</v>
      </c>
      <c r="D1017" s="3">
        <v>0.86843999999999999</v>
      </c>
      <c r="E1017" s="3">
        <v>1.3638300000000001</v>
      </c>
      <c r="F1017" s="3">
        <v>0.4204</v>
      </c>
      <c r="G1017" s="3">
        <v>0.22570999999999999</v>
      </c>
      <c r="H1017" s="3">
        <v>0.94430999999999998</v>
      </c>
      <c r="I1017" s="3">
        <v>0.32533000000000001</v>
      </c>
      <c r="J1017" s="3">
        <v>0.70125000000000004</v>
      </c>
      <c r="K1017" s="3">
        <v>1016</v>
      </c>
      <c r="L1017" s="11" t="s">
        <v>3057</v>
      </c>
      <c r="M1017" s="11" t="s">
        <v>3058</v>
      </c>
      <c r="N1017" s="4">
        <f t="shared" si="30"/>
        <v>-0.30955083333333344</v>
      </c>
      <c r="O1017" s="5">
        <f t="shared" si="31"/>
        <v>0.15412712573578213</v>
      </c>
    </row>
    <row r="1018" spans="1:15" x14ac:dyDescent="0.3">
      <c r="A1018" s="2" t="s">
        <v>3059</v>
      </c>
      <c r="B1018" s="3">
        <v>0.99672000000000005</v>
      </c>
      <c r="C1018" s="3">
        <v>0.54498999999999997</v>
      </c>
      <c r="D1018" s="3">
        <v>0.68713000000000002</v>
      </c>
      <c r="E1018" s="3">
        <v>2.08988</v>
      </c>
      <c r="F1018" s="3">
        <v>1.49397</v>
      </c>
      <c r="G1018" s="3">
        <v>6.4490000000000006E-2</v>
      </c>
      <c r="H1018" s="3">
        <v>1.22149</v>
      </c>
      <c r="I1018" s="3">
        <v>0.32745000000000002</v>
      </c>
      <c r="J1018" s="3">
        <v>0.70496999999999999</v>
      </c>
      <c r="K1018" s="3">
        <v>1017</v>
      </c>
      <c r="L1018" s="11" t="s">
        <v>3060</v>
      </c>
      <c r="M1018" s="11" t="s">
        <v>3061</v>
      </c>
      <c r="N1018" s="4">
        <f t="shared" si="30"/>
        <v>0.47451083333333344</v>
      </c>
      <c r="O1018" s="5">
        <f t="shared" si="31"/>
        <v>0.15182936401806824</v>
      </c>
    </row>
    <row r="1019" spans="1:15" x14ac:dyDescent="0.3">
      <c r="A1019" s="2" t="s">
        <v>3062</v>
      </c>
      <c r="B1019" s="3">
        <v>-3.6790000000000003E-2</v>
      </c>
      <c r="C1019" s="3">
        <v>3.83826</v>
      </c>
      <c r="D1019" s="3">
        <v>3.5554299999999999</v>
      </c>
      <c r="E1019" s="3">
        <v>3.40354</v>
      </c>
      <c r="F1019" s="3">
        <v>3.2573799999999999</v>
      </c>
      <c r="G1019" s="3">
        <v>3.40354</v>
      </c>
      <c r="H1019" s="3">
        <v>3.5554299999999999</v>
      </c>
      <c r="I1019" s="3">
        <v>0.32832</v>
      </c>
      <c r="J1019" s="3">
        <v>0.70496999999999999</v>
      </c>
      <c r="K1019" s="3">
        <v>1018</v>
      </c>
      <c r="L1019" s="11" t="s">
        <v>3063</v>
      </c>
      <c r="M1019" s="11" t="s">
        <v>3064</v>
      </c>
      <c r="N1019" s="4">
        <f t="shared" si="30"/>
        <v>0.95267250000000026</v>
      </c>
      <c r="O1019" s="5">
        <f t="shared" si="31"/>
        <v>0.15182936401806824</v>
      </c>
    </row>
    <row r="1020" spans="1:15" x14ac:dyDescent="0.3">
      <c r="A1020" s="2" t="s">
        <v>3065</v>
      </c>
      <c r="B1020" s="3">
        <v>-0.26758999999999999</v>
      </c>
      <c r="C1020" s="3">
        <v>-0.14263999999999999</v>
      </c>
      <c r="D1020" s="3">
        <v>-0.27360000000000001</v>
      </c>
      <c r="E1020" s="3">
        <v>-1.694E-2</v>
      </c>
      <c r="F1020" s="3">
        <v>-0.13081999999999999</v>
      </c>
      <c r="G1020" s="3">
        <v>-0.16338</v>
      </c>
      <c r="H1020" s="3">
        <v>-0.22437000000000001</v>
      </c>
      <c r="I1020" s="3">
        <v>0.32845000000000002</v>
      </c>
      <c r="J1020" s="3">
        <v>0.70496999999999999</v>
      </c>
      <c r="K1020" s="3">
        <v>1019</v>
      </c>
      <c r="L1020" s="11" t="s">
        <v>3066</v>
      </c>
      <c r="M1020" s="11" t="s">
        <v>3067</v>
      </c>
      <c r="N1020" s="4">
        <f t="shared" si="30"/>
        <v>9.4065833333333321E-2</v>
      </c>
      <c r="O1020" s="5">
        <f t="shared" si="31"/>
        <v>0.15182936401806824</v>
      </c>
    </row>
    <row r="1021" spans="1:15" x14ac:dyDescent="0.3">
      <c r="A1021" s="2" t="s">
        <v>3068</v>
      </c>
      <c r="B1021" s="3">
        <v>-0.20727999999999999</v>
      </c>
      <c r="C1021" s="3">
        <v>-0.28104000000000001</v>
      </c>
      <c r="D1021" s="3">
        <v>3.4259999999999999E-2</v>
      </c>
      <c r="E1021" s="3">
        <v>0.12553</v>
      </c>
      <c r="F1021" s="3">
        <v>-0.81250999999999995</v>
      </c>
      <c r="G1021" s="3">
        <v>-0.55010000000000003</v>
      </c>
      <c r="H1021" s="3">
        <v>-0.31883</v>
      </c>
      <c r="I1021" s="3">
        <v>0.32858999999999999</v>
      </c>
      <c r="J1021" s="3">
        <v>0.70496999999999999</v>
      </c>
      <c r="K1021" s="3">
        <v>1020</v>
      </c>
      <c r="L1021" s="11" t="s">
        <v>3069</v>
      </c>
      <c r="M1021" s="11" t="s">
        <v>3070</v>
      </c>
      <c r="N1021" s="4">
        <f t="shared" si="30"/>
        <v>-0.23762416666666666</v>
      </c>
      <c r="O1021" s="5">
        <f t="shared" si="31"/>
        <v>0.15182936401806824</v>
      </c>
    </row>
    <row r="1022" spans="1:15" x14ac:dyDescent="0.3">
      <c r="A1022" s="2" t="s">
        <v>3071</v>
      </c>
      <c r="B1022" s="3">
        <v>-9.4039999999999999E-2</v>
      </c>
      <c r="C1022" s="3">
        <v>3.2480000000000002E-2</v>
      </c>
      <c r="D1022" s="3">
        <v>-0.22822999999999999</v>
      </c>
      <c r="E1022" s="3">
        <v>3.2480000000000002E-2</v>
      </c>
      <c r="F1022" s="3">
        <v>-3.2039999999999999E-2</v>
      </c>
      <c r="G1022" s="3">
        <v>-3.3939999999999998E-2</v>
      </c>
      <c r="H1022" s="3">
        <v>3.2480000000000002E-2</v>
      </c>
      <c r="I1022" s="3">
        <v>0.32868000000000003</v>
      </c>
      <c r="J1022" s="3">
        <v>0.70496999999999999</v>
      </c>
      <c r="K1022" s="3">
        <v>1021</v>
      </c>
      <c r="L1022" s="11" t="s">
        <v>3072</v>
      </c>
      <c r="M1022" s="11" t="s">
        <v>3073</v>
      </c>
      <c r="N1022" s="4">
        <f t="shared" si="30"/>
        <v>9.6341666666666659E-2</v>
      </c>
      <c r="O1022" s="5">
        <f t="shared" si="31"/>
        <v>0.15182936401806824</v>
      </c>
    </row>
    <row r="1023" spans="1:15" x14ac:dyDescent="0.3">
      <c r="A1023" s="2" t="s">
        <v>3074</v>
      </c>
      <c r="B1023" s="3">
        <v>-0.4824</v>
      </c>
      <c r="C1023" s="3">
        <v>-0.26552999999999999</v>
      </c>
      <c r="D1023" s="3">
        <v>-8.9219999999999994E-2</v>
      </c>
      <c r="E1023" s="3">
        <v>-8.9219999999999994E-2</v>
      </c>
      <c r="F1023" s="3">
        <v>-0.11932</v>
      </c>
      <c r="G1023" s="3">
        <v>-7.5500000000000003E-3</v>
      </c>
      <c r="H1023" s="3">
        <v>-0.34717999999999999</v>
      </c>
      <c r="I1023" s="3">
        <v>0.32917000000000002</v>
      </c>
      <c r="J1023" s="3">
        <v>0.70496999999999999</v>
      </c>
      <c r="K1023" s="3">
        <v>1022</v>
      </c>
      <c r="L1023" s="11" t="s">
        <v>3075</v>
      </c>
      <c r="M1023" s="11" t="s">
        <v>3076</v>
      </c>
      <c r="N1023" s="4">
        <f t="shared" si="30"/>
        <v>0.13823249999999998</v>
      </c>
      <c r="O1023" s="5">
        <f t="shared" si="31"/>
        <v>0.15182936401806824</v>
      </c>
    </row>
    <row r="1024" spans="1:15" x14ac:dyDescent="0.3">
      <c r="A1024" s="2" t="s">
        <v>3077</v>
      </c>
      <c r="B1024" s="3">
        <v>-5.1110000000000003E-2</v>
      </c>
      <c r="C1024" s="3">
        <v>0.18337000000000001</v>
      </c>
      <c r="D1024" s="3">
        <v>6.2759999999999996E-2</v>
      </c>
      <c r="E1024" s="3">
        <v>3.2480000000000002E-2</v>
      </c>
      <c r="F1024" s="3">
        <v>4.9680000000000002E-2</v>
      </c>
      <c r="G1024" s="3">
        <v>-9.4939999999999997E-2</v>
      </c>
      <c r="H1024" s="3">
        <v>-0.14263999999999999</v>
      </c>
      <c r="I1024" s="3">
        <v>0.32944000000000001</v>
      </c>
      <c r="J1024" s="3">
        <v>0.70496999999999999</v>
      </c>
      <c r="K1024" s="3">
        <v>1023</v>
      </c>
      <c r="L1024" s="11" t="s">
        <v>3078</v>
      </c>
      <c r="M1024" s="11" t="s">
        <v>3079</v>
      </c>
      <c r="N1024" s="4">
        <f t="shared" si="30"/>
        <v>-0.10386166666666666</v>
      </c>
      <c r="O1024" s="5">
        <f t="shared" si="31"/>
        <v>0.15182936401806824</v>
      </c>
    </row>
    <row r="1025" spans="1:15" x14ac:dyDescent="0.3">
      <c r="A1025" s="2" t="s">
        <v>3080</v>
      </c>
      <c r="B1025" s="3">
        <v>-0.15869</v>
      </c>
      <c r="C1025" s="3">
        <v>6.2759999999999996E-2</v>
      </c>
      <c r="D1025" s="3">
        <v>-6.4399999999999999E-2</v>
      </c>
      <c r="E1025" s="3">
        <v>0.27495999999999998</v>
      </c>
      <c r="F1025" s="3">
        <v>-9.7949999999999995E-2</v>
      </c>
      <c r="G1025" s="3">
        <v>0.11878</v>
      </c>
      <c r="H1025" s="3">
        <v>-1.1299999999999999E-2</v>
      </c>
      <c r="I1025" s="3">
        <v>0.32962999999999998</v>
      </c>
      <c r="J1025" s="3">
        <v>0.70496999999999999</v>
      </c>
      <c r="K1025" s="3">
        <v>1024</v>
      </c>
      <c r="L1025" s="11" t="s">
        <v>3081</v>
      </c>
      <c r="M1025" s="11" t="s">
        <v>3082</v>
      </c>
      <c r="N1025" s="4">
        <f t="shared" si="30"/>
        <v>0.12456583333333335</v>
      </c>
      <c r="O1025" s="5">
        <f t="shared" si="31"/>
        <v>0.15182936401806824</v>
      </c>
    </row>
    <row r="1026" spans="1:15" x14ac:dyDescent="0.3">
      <c r="A1026" s="2" t="s">
        <v>3083</v>
      </c>
      <c r="B1026" s="3">
        <v>-0.56530999999999998</v>
      </c>
      <c r="C1026" s="3">
        <v>0.56964999999999999</v>
      </c>
      <c r="D1026" s="3">
        <v>7.8219999999999998E-2</v>
      </c>
      <c r="E1026" s="3">
        <v>-0.4556</v>
      </c>
      <c r="F1026" s="3">
        <v>-0.49331999999999998</v>
      </c>
      <c r="G1026" s="3">
        <v>0.18337000000000001</v>
      </c>
      <c r="H1026" s="3">
        <v>-0.36203999999999997</v>
      </c>
      <c r="I1026" s="3">
        <v>0.33026</v>
      </c>
      <c r="J1026" s="3">
        <v>0.70555000000000001</v>
      </c>
      <c r="K1026" s="3">
        <v>1025</v>
      </c>
      <c r="L1026" s="11" t="s">
        <v>3084</v>
      </c>
      <c r="M1026" s="11" t="s">
        <v>3085</v>
      </c>
      <c r="N1026" s="4">
        <f t="shared" si="30"/>
        <v>-0.30941749999999996</v>
      </c>
      <c r="O1026" s="5">
        <f t="shared" si="31"/>
        <v>0.1514722038024022</v>
      </c>
    </row>
    <row r="1027" spans="1:15" x14ac:dyDescent="0.3">
      <c r="A1027" s="2" t="s">
        <v>3086</v>
      </c>
      <c r="B1027" s="3">
        <v>0.20107</v>
      </c>
      <c r="C1027" s="3">
        <v>6.0499999999999998E-3</v>
      </c>
      <c r="D1027" s="3">
        <v>3.4259999999999999E-2</v>
      </c>
      <c r="E1027" s="3">
        <v>-0.11383</v>
      </c>
      <c r="F1027" s="3">
        <v>-0.14449000000000001</v>
      </c>
      <c r="G1027" s="3">
        <v>6.4490000000000006E-2</v>
      </c>
      <c r="H1027" s="3">
        <v>8.362E-2</v>
      </c>
      <c r="I1027" s="3">
        <v>0.33062999999999998</v>
      </c>
      <c r="J1027" s="3">
        <v>0.70555000000000001</v>
      </c>
      <c r="K1027" s="3">
        <v>1026</v>
      </c>
      <c r="L1027" s="11" t="s">
        <v>3087</v>
      </c>
      <c r="M1027" s="11" t="s">
        <v>3088</v>
      </c>
      <c r="N1027" s="4">
        <f t="shared" ref="N1027:N1090" si="32">AVERAGE(E1027:H1027)-(AVERAGE(B1027:D1027))</f>
        <v>-0.10801249999999998</v>
      </c>
      <c r="O1027" s="5">
        <f t="shared" ref="O1027:O1090" si="33">-LOG(J1027,10)</f>
        <v>0.1514722038024022</v>
      </c>
    </row>
    <row r="1028" spans="1:15" x14ac:dyDescent="0.3">
      <c r="A1028" s="2" t="s">
        <v>3089</v>
      </c>
      <c r="B1028" s="3">
        <v>3.4259999999999999E-2</v>
      </c>
      <c r="C1028" s="3">
        <v>6.2759999999999996E-2</v>
      </c>
      <c r="D1028" s="3">
        <v>0.25624999999999998</v>
      </c>
      <c r="E1028" s="3">
        <v>-7.5500000000000003E-3</v>
      </c>
      <c r="F1028" s="3">
        <v>0.11781</v>
      </c>
      <c r="G1028" s="3">
        <v>1.8919999999999999E-2</v>
      </c>
      <c r="H1028" s="3">
        <v>-5.4989999999999997E-2</v>
      </c>
      <c r="I1028" s="3">
        <v>0.33087</v>
      </c>
      <c r="J1028" s="3">
        <v>0.70555000000000001</v>
      </c>
      <c r="K1028" s="3">
        <v>1027</v>
      </c>
      <c r="L1028" s="11" t="s">
        <v>3090</v>
      </c>
      <c r="M1028" s="11" t="s">
        <v>3091</v>
      </c>
      <c r="N1028" s="4">
        <f t="shared" si="32"/>
        <v>-9.9209166666666668E-2</v>
      </c>
      <c r="O1028" s="5">
        <f t="shared" si="33"/>
        <v>0.1514722038024022</v>
      </c>
    </row>
    <row r="1029" spans="1:15" x14ac:dyDescent="0.3">
      <c r="A1029" s="2" t="s">
        <v>3092</v>
      </c>
      <c r="B1029" s="3">
        <v>-0.32067000000000001</v>
      </c>
      <c r="C1029" s="3">
        <v>-8.9219999999999994E-2</v>
      </c>
      <c r="D1029" s="3">
        <v>-0.19356000000000001</v>
      </c>
      <c r="E1029" s="3">
        <v>-6.4399999999999999E-2</v>
      </c>
      <c r="F1029" s="3">
        <v>-0.13081999999999999</v>
      </c>
      <c r="G1029" s="3">
        <v>-0.24082000000000001</v>
      </c>
      <c r="H1029" s="3">
        <v>0.10621999999999999</v>
      </c>
      <c r="I1029" s="3">
        <v>0.33154</v>
      </c>
      <c r="J1029" s="3">
        <v>0.70630000000000004</v>
      </c>
      <c r="K1029" s="3">
        <v>1028</v>
      </c>
      <c r="L1029" s="11" t="s">
        <v>3093</v>
      </c>
      <c r="M1029" s="11" t="s">
        <v>3094</v>
      </c>
      <c r="N1029" s="4">
        <f t="shared" si="32"/>
        <v>0.11869500000000002</v>
      </c>
      <c r="O1029" s="5">
        <f t="shared" si="33"/>
        <v>0.15101079374883261</v>
      </c>
    </row>
    <row r="1030" spans="1:15" x14ac:dyDescent="0.3">
      <c r="A1030" s="2" t="s">
        <v>3095</v>
      </c>
      <c r="B1030" s="3">
        <v>-7.5500000000000003E-3</v>
      </c>
      <c r="C1030" s="3">
        <v>7.8219999999999998E-2</v>
      </c>
      <c r="D1030" s="3">
        <v>6.2759999999999996E-2</v>
      </c>
      <c r="E1030" s="3">
        <v>-3.9629999999999999E-2</v>
      </c>
      <c r="F1030" s="3">
        <v>3.2480000000000002E-2</v>
      </c>
      <c r="G1030" s="3">
        <v>-3.3939999999999998E-2</v>
      </c>
      <c r="H1030" s="3">
        <v>-0.11383</v>
      </c>
      <c r="I1030" s="3">
        <v>0.33239999999999997</v>
      </c>
      <c r="J1030" s="3">
        <v>0.70743999999999996</v>
      </c>
      <c r="K1030" s="3">
        <v>1029</v>
      </c>
      <c r="L1030" s="11" t="s">
        <v>3096</v>
      </c>
      <c r="M1030" s="11" t="s">
        <v>3097</v>
      </c>
      <c r="N1030" s="4">
        <f t="shared" si="32"/>
        <v>-8.3206666666666665E-2</v>
      </c>
      <c r="O1030" s="5">
        <f t="shared" si="33"/>
        <v>0.15031038799292373</v>
      </c>
    </row>
    <row r="1031" spans="1:15" x14ac:dyDescent="0.3">
      <c r="A1031" s="2" t="s">
        <v>3098</v>
      </c>
      <c r="B1031" s="3">
        <v>-1.2656000000000001</v>
      </c>
      <c r="C1031" s="3">
        <v>-0.37841999999999998</v>
      </c>
      <c r="D1031" s="3">
        <v>-0.34225</v>
      </c>
      <c r="E1031" s="3">
        <v>-0.25070999999999999</v>
      </c>
      <c r="F1031" s="3">
        <v>0.56006</v>
      </c>
      <c r="G1031" s="3">
        <v>0.78203999999999996</v>
      </c>
      <c r="H1031" s="3">
        <v>-1.4216800000000001</v>
      </c>
      <c r="I1031" s="3">
        <v>0.33439000000000002</v>
      </c>
      <c r="J1031" s="3">
        <v>0.70943999999999996</v>
      </c>
      <c r="K1031" s="3">
        <v>1030</v>
      </c>
      <c r="L1031" s="11" t="s">
        <v>3099</v>
      </c>
      <c r="M1031" s="11" t="s">
        <v>3100</v>
      </c>
      <c r="N1031" s="4">
        <f t="shared" si="32"/>
        <v>0.57951749999999991</v>
      </c>
      <c r="O1031" s="5">
        <f t="shared" si="33"/>
        <v>0.14908432856560586</v>
      </c>
    </row>
    <row r="1032" spans="1:15" x14ac:dyDescent="0.3">
      <c r="A1032" s="2" t="s">
        <v>3101</v>
      </c>
      <c r="B1032" s="3">
        <v>0.18612000000000001</v>
      </c>
      <c r="C1032" s="3">
        <v>0.18337000000000001</v>
      </c>
      <c r="D1032" s="3">
        <v>0.66817000000000004</v>
      </c>
      <c r="E1032" s="3">
        <v>-0.68452999999999997</v>
      </c>
      <c r="F1032" s="3">
        <v>0.36815999999999999</v>
      </c>
      <c r="G1032" s="3">
        <v>6.0499999999999998E-3</v>
      </c>
      <c r="H1032" s="3">
        <v>0.45740999999999998</v>
      </c>
      <c r="I1032" s="3">
        <v>0.33471000000000001</v>
      </c>
      <c r="J1032" s="3">
        <v>0.70943999999999996</v>
      </c>
      <c r="K1032" s="3">
        <v>1031</v>
      </c>
      <c r="L1032" s="11" t="s">
        <v>3102</v>
      </c>
      <c r="M1032" s="11" t="s">
        <v>3103</v>
      </c>
      <c r="N1032" s="4">
        <f t="shared" si="32"/>
        <v>-0.30911416666666669</v>
      </c>
      <c r="O1032" s="5">
        <f t="shared" si="33"/>
        <v>0.14908432856560586</v>
      </c>
    </row>
    <row r="1033" spans="1:15" x14ac:dyDescent="0.3">
      <c r="A1033" s="2" t="s">
        <v>3104</v>
      </c>
      <c r="B1033" s="3">
        <v>0.17080999999999999</v>
      </c>
      <c r="C1033" s="3">
        <v>0.88465000000000005</v>
      </c>
      <c r="D1033" s="3">
        <v>-0.14263999999999999</v>
      </c>
      <c r="E1033" s="3">
        <v>0.39663999999999999</v>
      </c>
      <c r="F1033" s="3">
        <v>-1.58368</v>
      </c>
      <c r="G1033" s="3">
        <v>1.3571800000000001</v>
      </c>
      <c r="H1033" s="3">
        <v>-4.6858199999999997</v>
      </c>
      <c r="I1033" s="3">
        <v>0.33478000000000002</v>
      </c>
      <c r="J1033" s="3">
        <v>0.70943999999999996</v>
      </c>
      <c r="K1033" s="3">
        <v>1032</v>
      </c>
      <c r="L1033" s="11" t="s">
        <v>3105</v>
      </c>
      <c r="M1033" s="11" t="s">
        <v>3106</v>
      </c>
      <c r="N1033" s="4">
        <f t="shared" si="32"/>
        <v>-1.4331933333333333</v>
      </c>
      <c r="O1033" s="5">
        <f t="shared" si="33"/>
        <v>0.14908432856560586</v>
      </c>
    </row>
    <row r="1034" spans="1:15" x14ac:dyDescent="0.3">
      <c r="A1034" s="2" t="s">
        <v>3107</v>
      </c>
      <c r="B1034" s="3">
        <v>-2.2579999999999999E-2</v>
      </c>
      <c r="C1034" s="3">
        <v>7.8219999999999998E-2</v>
      </c>
      <c r="D1034" s="3">
        <v>1.8919999999999999E-2</v>
      </c>
      <c r="E1034" s="3">
        <v>1.8919999999999999E-2</v>
      </c>
      <c r="F1034" s="3">
        <v>-7.936E-2</v>
      </c>
      <c r="G1034" s="3">
        <v>-0.11582000000000001</v>
      </c>
      <c r="H1034" s="3">
        <v>-5.4989999999999997E-2</v>
      </c>
      <c r="I1034" s="3">
        <v>0.33515</v>
      </c>
      <c r="J1034" s="3">
        <v>0.70943999999999996</v>
      </c>
      <c r="K1034" s="3">
        <v>1033</v>
      </c>
      <c r="L1034" s="11" t="s">
        <v>3108</v>
      </c>
      <c r="M1034" s="11" t="s">
        <v>3109</v>
      </c>
      <c r="N1034" s="4">
        <f t="shared" si="32"/>
        <v>-8.2665833333333327E-2</v>
      </c>
      <c r="O1034" s="5">
        <f t="shared" si="33"/>
        <v>0.14908432856560586</v>
      </c>
    </row>
    <row r="1035" spans="1:15" x14ac:dyDescent="0.3">
      <c r="A1035" s="2" t="s">
        <v>3110</v>
      </c>
      <c r="B1035" s="3">
        <v>4.9680000000000002E-2</v>
      </c>
      <c r="C1035" s="3">
        <v>0.56006</v>
      </c>
      <c r="D1035" s="3">
        <v>0.66817000000000004</v>
      </c>
      <c r="E1035" s="3">
        <v>0.25828000000000001</v>
      </c>
      <c r="F1035" s="3">
        <v>0.28835</v>
      </c>
      <c r="G1035" s="3">
        <v>6.0499999999999998E-3</v>
      </c>
      <c r="H1035" s="3">
        <v>0.41399000000000002</v>
      </c>
      <c r="I1035" s="3">
        <v>0.33528999999999998</v>
      </c>
      <c r="J1035" s="3">
        <v>0.70943999999999996</v>
      </c>
      <c r="K1035" s="3">
        <v>1034</v>
      </c>
      <c r="L1035" s="11" t="s">
        <v>3111</v>
      </c>
      <c r="M1035" s="11" t="s">
        <v>3112</v>
      </c>
      <c r="N1035" s="4">
        <f t="shared" si="32"/>
        <v>-0.18430249999999998</v>
      </c>
      <c r="O1035" s="5">
        <f t="shared" si="33"/>
        <v>0.14908432856560586</v>
      </c>
    </row>
    <row r="1036" spans="1:15" x14ac:dyDescent="0.3">
      <c r="A1036" s="2" t="s">
        <v>3113</v>
      </c>
      <c r="B1036" s="3">
        <v>1.4501900000000001</v>
      </c>
      <c r="C1036" s="3">
        <v>1.02115</v>
      </c>
      <c r="D1036" s="3">
        <v>1.6932700000000001</v>
      </c>
      <c r="E1036" s="3">
        <v>0.28835</v>
      </c>
      <c r="F1036" s="3">
        <v>1.1958500000000001</v>
      </c>
      <c r="G1036" s="3">
        <v>1.0763100000000001</v>
      </c>
      <c r="H1036" s="3">
        <v>1.6353899999999999</v>
      </c>
      <c r="I1036" s="3">
        <v>0.33539999999999998</v>
      </c>
      <c r="J1036" s="3">
        <v>0.70943999999999996</v>
      </c>
      <c r="K1036" s="3">
        <v>1035</v>
      </c>
      <c r="L1036" s="11" t="s">
        <v>3114</v>
      </c>
      <c r="M1036" s="11" t="s">
        <v>3115</v>
      </c>
      <c r="N1036" s="4">
        <f t="shared" si="32"/>
        <v>-0.33922833333333324</v>
      </c>
      <c r="O1036" s="5">
        <f t="shared" si="33"/>
        <v>0.14908432856560586</v>
      </c>
    </row>
    <row r="1037" spans="1:15" x14ac:dyDescent="0.3">
      <c r="A1037" s="2" t="s">
        <v>3116</v>
      </c>
      <c r="B1037" s="3">
        <v>1.0526</v>
      </c>
      <c r="C1037" s="3">
        <v>0.98331000000000002</v>
      </c>
      <c r="D1037" s="3">
        <v>-0.40797</v>
      </c>
      <c r="E1037" s="3">
        <v>0.91407000000000005</v>
      </c>
      <c r="F1037" s="3">
        <v>0.84672000000000003</v>
      </c>
      <c r="G1037" s="3">
        <v>0.98238999999999999</v>
      </c>
      <c r="H1037" s="3">
        <v>0.88465000000000005</v>
      </c>
      <c r="I1037" s="3">
        <v>0.33572999999999997</v>
      </c>
      <c r="J1037" s="3">
        <v>0.70943999999999996</v>
      </c>
      <c r="K1037" s="3">
        <v>1036</v>
      </c>
      <c r="L1037" s="11" t="s">
        <v>3117</v>
      </c>
      <c r="M1037" s="11" t="s">
        <v>3118</v>
      </c>
      <c r="N1037" s="4">
        <f t="shared" si="32"/>
        <v>0.36431083333333347</v>
      </c>
      <c r="O1037" s="5">
        <f t="shared" si="33"/>
        <v>0.14908432856560586</v>
      </c>
    </row>
    <row r="1038" spans="1:15" x14ac:dyDescent="0.3">
      <c r="A1038" s="2" t="s">
        <v>3119</v>
      </c>
      <c r="B1038" s="3">
        <v>3.2480000000000002E-2</v>
      </c>
      <c r="C1038" s="3">
        <v>-0.72350999999999999</v>
      </c>
      <c r="D1038" s="3">
        <v>-1.6278999999999999</v>
      </c>
      <c r="E1038" s="3">
        <v>0.33382000000000001</v>
      </c>
      <c r="F1038" s="3">
        <v>-0.75677000000000005</v>
      </c>
      <c r="G1038" s="3">
        <v>-0.11582000000000001</v>
      </c>
      <c r="H1038" s="3">
        <v>-0.71958</v>
      </c>
      <c r="I1038" s="3">
        <v>0.33593000000000001</v>
      </c>
      <c r="J1038" s="3">
        <v>0.70943999999999996</v>
      </c>
      <c r="K1038" s="3">
        <v>1037</v>
      </c>
      <c r="L1038" s="11" t="s">
        <v>3120</v>
      </c>
      <c r="M1038" s="11" t="s">
        <v>3121</v>
      </c>
      <c r="N1038" s="4">
        <f t="shared" si="32"/>
        <v>0.45838916666666663</v>
      </c>
      <c r="O1038" s="5">
        <f t="shared" si="33"/>
        <v>0.14908432856560586</v>
      </c>
    </row>
    <row r="1039" spans="1:15" x14ac:dyDescent="0.3">
      <c r="A1039" s="2" t="s">
        <v>3122</v>
      </c>
      <c r="B1039" s="3">
        <v>1.8919999999999999E-2</v>
      </c>
      <c r="C1039" s="3">
        <v>7.8219999999999998E-2</v>
      </c>
      <c r="D1039" s="3">
        <v>1.8919999999999999E-2</v>
      </c>
      <c r="E1039" s="3">
        <v>4.9680000000000002E-2</v>
      </c>
      <c r="F1039" s="3">
        <v>0.15543000000000001</v>
      </c>
      <c r="G1039" s="3">
        <v>0.19818</v>
      </c>
      <c r="H1039" s="3">
        <v>8.362E-2</v>
      </c>
      <c r="I1039" s="3">
        <v>0.33648</v>
      </c>
      <c r="J1039" s="3">
        <v>0.70967000000000002</v>
      </c>
      <c r="K1039" s="3">
        <v>1038</v>
      </c>
      <c r="L1039" s="11" t="s">
        <v>3123</v>
      </c>
      <c r="M1039" s="11" t="s">
        <v>3124</v>
      </c>
      <c r="N1039" s="4">
        <f t="shared" si="32"/>
        <v>8.3040833333333341E-2</v>
      </c>
      <c r="O1039" s="5">
        <f t="shared" si="33"/>
        <v>0.14894355338720194</v>
      </c>
    </row>
    <row r="1040" spans="1:15" x14ac:dyDescent="0.3">
      <c r="A1040" s="2" t="s">
        <v>3125</v>
      </c>
      <c r="B1040" s="3">
        <v>0.80872999999999995</v>
      </c>
      <c r="C1040" s="3">
        <v>1.25474</v>
      </c>
      <c r="D1040" s="3">
        <v>1.14269</v>
      </c>
      <c r="E1040" s="3">
        <v>0.77068000000000003</v>
      </c>
      <c r="F1040" s="3">
        <v>0.86558999999999997</v>
      </c>
      <c r="G1040" s="3">
        <v>1.13124</v>
      </c>
      <c r="H1040" s="3">
        <v>0.91593000000000002</v>
      </c>
      <c r="I1040" s="3">
        <v>0.33668999999999999</v>
      </c>
      <c r="J1040" s="3">
        <v>0.70967000000000002</v>
      </c>
      <c r="K1040" s="3">
        <v>1039</v>
      </c>
      <c r="L1040" s="11" t="s">
        <v>3126</v>
      </c>
      <c r="M1040" s="11" t="s">
        <v>3127</v>
      </c>
      <c r="N1040" s="4">
        <f t="shared" si="32"/>
        <v>-0.14785999999999988</v>
      </c>
      <c r="O1040" s="5">
        <f t="shared" si="33"/>
        <v>0.14894355338720194</v>
      </c>
    </row>
    <row r="1041" spans="1:15" x14ac:dyDescent="0.3">
      <c r="A1041" s="2" t="s">
        <v>3128</v>
      </c>
      <c r="B1041" s="3">
        <v>0.22771</v>
      </c>
      <c r="C1041" s="3">
        <v>0.52764999999999995</v>
      </c>
      <c r="D1041" s="3">
        <v>-7.5500000000000003E-3</v>
      </c>
      <c r="E1041" s="3">
        <v>-7.7609999999999998E-2</v>
      </c>
      <c r="F1041" s="3">
        <v>0.15543000000000001</v>
      </c>
      <c r="G1041" s="3">
        <v>0.22570999999999999</v>
      </c>
      <c r="H1041" s="3">
        <v>8.362E-2</v>
      </c>
      <c r="I1041" s="3">
        <v>0.33850999999999998</v>
      </c>
      <c r="J1041" s="3">
        <v>0.71009</v>
      </c>
      <c r="K1041" s="3">
        <v>1040</v>
      </c>
      <c r="L1041" s="11" t="s">
        <v>3129</v>
      </c>
      <c r="M1041" s="11" t="s">
        <v>3130</v>
      </c>
      <c r="N1041" s="4">
        <f t="shared" si="32"/>
        <v>-0.15248249999999999</v>
      </c>
      <c r="O1041" s="5">
        <f t="shared" si="33"/>
        <v>0.14868660335660494</v>
      </c>
    </row>
    <row r="1042" spans="1:15" x14ac:dyDescent="0.3">
      <c r="A1042" s="2" t="s">
        <v>3131</v>
      </c>
      <c r="B1042" s="3">
        <v>0.45551999999999998</v>
      </c>
      <c r="C1042" s="3">
        <v>0.33382000000000001</v>
      </c>
      <c r="D1042" s="3">
        <v>0.50483</v>
      </c>
      <c r="E1042" s="3">
        <v>0.54305999999999999</v>
      </c>
      <c r="F1042" s="3">
        <v>1.8919999999999999E-2</v>
      </c>
      <c r="G1042" s="3">
        <v>4.5650000000000003E-2</v>
      </c>
      <c r="H1042" s="3">
        <v>0.45740999999999998</v>
      </c>
      <c r="I1042" s="3">
        <v>0.33867000000000003</v>
      </c>
      <c r="J1042" s="3">
        <v>0.71009</v>
      </c>
      <c r="K1042" s="3">
        <v>1041</v>
      </c>
      <c r="L1042" s="11" t="s">
        <v>3132</v>
      </c>
      <c r="M1042" s="11" t="s">
        <v>3133</v>
      </c>
      <c r="N1042" s="4">
        <f t="shared" si="32"/>
        <v>-0.16512999999999994</v>
      </c>
      <c r="O1042" s="5">
        <f t="shared" si="33"/>
        <v>0.14868660335660494</v>
      </c>
    </row>
    <row r="1043" spans="1:15" x14ac:dyDescent="0.3">
      <c r="A1043" s="2" t="s">
        <v>3134</v>
      </c>
      <c r="B1043" s="3">
        <v>-1.05491</v>
      </c>
      <c r="C1043" s="3">
        <v>-0.30751000000000001</v>
      </c>
      <c r="D1043" s="3">
        <v>-0.44424000000000002</v>
      </c>
      <c r="E1043" s="3">
        <v>1.8919999999999999E-2</v>
      </c>
      <c r="F1043" s="3">
        <v>-0.85118000000000005</v>
      </c>
      <c r="G1043" s="3">
        <v>0.12912000000000001</v>
      </c>
      <c r="H1043" s="3">
        <v>-0.49331999999999998</v>
      </c>
      <c r="I1043" s="3">
        <v>0.33910000000000001</v>
      </c>
      <c r="J1043" s="3">
        <v>0.71009</v>
      </c>
      <c r="K1043" s="3">
        <v>1042</v>
      </c>
      <c r="L1043" s="11" t="s">
        <v>3135</v>
      </c>
      <c r="M1043" s="11" t="s">
        <v>3136</v>
      </c>
      <c r="N1043" s="4">
        <f t="shared" si="32"/>
        <v>0.30310499999999996</v>
      </c>
      <c r="O1043" s="5">
        <f t="shared" si="33"/>
        <v>0.14868660335660494</v>
      </c>
    </row>
    <row r="1044" spans="1:15" x14ac:dyDescent="0.3">
      <c r="A1044" s="2" t="s">
        <v>3137</v>
      </c>
      <c r="B1044" s="3">
        <v>-0.65900000000000003</v>
      </c>
      <c r="C1044" s="3">
        <v>-0.55488999999999999</v>
      </c>
      <c r="D1044" s="3">
        <v>-0.60436999999999996</v>
      </c>
      <c r="E1044" s="3">
        <v>-0.34125</v>
      </c>
      <c r="F1044" s="3">
        <v>-0.84036999999999995</v>
      </c>
      <c r="G1044" s="3">
        <v>-0.24082000000000001</v>
      </c>
      <c r="H1044" s="3">
        <v>-0.36203999999999997</v>
      </c>
      <c r="I1044" s="3">
        <v>0.33937</v>
      </c>
      <c r="J1044" s="3">
        <v>0.71009</v>
      </c>
      <c r="K1044" s="3">
        <v>1043</v>
      </c>
      <c r="L1044" s="11" t="s">
        <v>3138</v>
      </c>
      <c r="M1044" s="11" t="s">
        <v>3139</v>
      </c>
      <c r="N1044" s="4">
        <f t="shared" si="32"/>
        <v>0.1599666666666667</v>
      </c>
      <c r="O1044" s="5">
        <f t="shared" si="33"/>
        <v>0.14868660335660494</v>
      </c>
    </row>
    <row r="1045" spans="1:15" x14ac:dyDescent="0.3">
      <c r="A1045" s="2" t="s">
        <v>3140</v>
      </c>
      <c r="B1045" s="3">
        <v>-0.24876999999999999</v>
      </c>
      <c r="C1045" s="3">
        <v>-0.26552999999999999</v>
      </c>
      <c r="D1045" s="3">
        <v>-0.42229</v>
      </c>
      <c r="E1045" s="3">
        <v>-0.42501</v>
      </c>
      <c r="F1045" s="3">
        <v>-7.5500000000000003E-3</v>
      </c>
      <c r="G1045" s="3">
        <v>0.10527</v>
      </c>
      <c r="H1045" s="3">
        <v>-0.30392000000000002</v>
      </c>
      <c r="I1045" s="3">
        <v>0.34015000000000001</v>
      </c>
      <c r="J1045" s="3">
        <v>0.71009</v>
      </c>
      <c r="K1045" s="3">
        <v>1044</v>
      </c>
      <c r="L1045" s="11" t="s">
        <v>3141</v>
      </c>
      <c r="M1045" s="11" t="s">
        <v>3142</v>
      </c>
      <c r="N1045" s="4">
        <f t="shared" si="32"/>
        <v>0.15439416666666667</v>
      </c>
      <c r="O1045" s="5">
        <f t="shared" si="33"/>
        <v>0.14868660335660494</v>
      </c>
    </row>
    <row r="1046" spans="1:15" x14ac:dyDescent="0.3">
      <c r="A1046" s="2" t="s">
        <v>3143</v>
      </c>
      <c r="B1046" s="3">
        <v>-0.26758999999999999</v>
      </c>
      <c r="C1046" s="3">
        <v>-0.13081999999999999</v>
      </c>
      <c r="D1046" s="3">
        <v>-0.15307000000000001</v>
      </c>
      <c r="E1046" s="3">
        <v>-1.694E-2</v>
      </c>
      <c r="F1046" s="3">
        <v>-0.11383</v>
      </c>
      <c r="G1046" s="3">
        <v>-0.16338</v>
      </c>
      <c r="H1046" s="3">
        <v>-9.8949999999999996E-2</v>
      </c>
      <c r="I1046" s="3">
        <v>0.34025</v>
      </c>
      <c r="J1046" s="3">
        <v>0.71009</v>
      </c>
      <c r="K1046" s="3">
        <v>1045</v>
      </c>
      <c r="L1046" s="11" t="s">
        <v>3144</v>
      </c>
      <c r="M1046" s="11" t="s">
        <v>3145</v>
      </c>
      <c r="N1046" s="4">
        <f t="shared" si="32"/>
        <v>8.5551666666666665E-2</v>
      </c>
      <c r="O1046" s="5">
        <f t="shared" si="33"/>
        <v>0.14868660335660494</v>
      </c>
    </row>
    <row r="1047" spans="1:15" x14ac:dyDescent="0.3">
      <c r="A1047" s="2" t="s">
        <v>3146</v>
      </c>
      <c r="B1047" s="3">
        <v>0.14224000000000001</v>
      </c>
      <c r="C1047" s="3">
        <v>-0.26552999999999999</v>
      </c>
      <c r="D1047" s="3">
        <v>-7.5689999999999993E-2</v>
      </c>
      <c r="E1047" s="3">
        <v>-0.48964999999999997</v>
      </c>
      <c r="F1047" s="3">
        <v>-0.70648</v>
      </c>
      <c r="G1047" s="3">
        <v>3.2480000000000002E-2</v>
      </c>
      <c r="H1047" s="3">
        <v>6.0499999999999998E-3</v>
      </c>
      <c r="I1047" s="3">
        <v>0.34066999999999997</v>
      </c>
      <c r="J1047" s="3">
        <v>0.71009</v>
      </c>
      <c r="K1047" s="3">
        <v>1046</v>
      </c>
      <c r="L1047" s="11" t="s">
        <v>3147</v>
      </c>
      <c r="M1047" s="11" t="s">
        <v>3148</v>
      </c>
      <c r="N1047" s="4">
        <f t="shared" si="32"/>
        <v>-0.22307333333333335</v>
      </c>
      <c r="O1047" s="5">
        <f t="shared" si="33"/>
        <v>0.14868660335660494</v>
      </c>
    </row>
    <row r="1048" spans="1:15" x14ac:dyDescent="0.3">
      <c r="A1048" s="2" t="s">
        <v>3149</v>
      </c>
      <c r="B1048" s="3">
        <v>-5.1110000000000003E-2</v>
      </c>
      <c r="C1048" s="3">
        <v>-0.30392000000000002</v>
      </c>
      <c r="D1048" s="3">
        <v>-0.47436</v>
      </c>
      <c r="E1048" s="3">
        <v>1.8919999999999999E-2</v>
      </c>
      <c r="F1048" s="3">
        <v>-0.30392000000000002</v>
      </c>
      <c r="G1048" s="3">
        <v>1.8919999999999999E-2</v>
      </c>
      <c r="H1048" s="3">
        <v>-0.25070999999999999</v>
      </c>
      <c r="I1048" s="3">
        <v>0.34071000000000001</v>
      </c>
      <c r="J1048" s="3">
        <v>0.71009</v>
      </c>
      <c r="K1048" s="3">
        <v>1047</v>
      </c>
      <c r="L1048" s="11" t="s">
        <v>3150</v>
      </c>
      <c r="M1048" s="11" t="s">
        <v>3151</v>
      </c>
      <c r="N1048" s="4">
        <f t="shared" si="32"/>
        <v>0.14726583333333332</v>
      </c>
      <c r="O1048" s="5">
        <f t="shared" si="33"/>
        <v>0.14868660335660494</v>
      </c>
    </row>
    <row r="1049" spans="1:15" x14ac:dyDescent="0.3">
      <c r="A1049" s="2" t="s">
        <v>3152</v>
      </c>
      <c r="B1049" s="3">
        <v>0.33382000000000001</v>
      </c>
      <c r="C1049" s="3">
        <v>0.12553</v>
      </c>
      <c r="D1049" s="3">
        <v>9.2759999999999995E-2</v>
      </c>
      <c r="E1049" s="3">
        <v>0.92818999999999996</v>
      </c>
      <c r="F1049" s="3">
        <v>0.57721999999999996</v>
      </c>
      <c r="G1049" s="3">
        <v>0.49719999999999998</v>
      </c>
      <c r="H1049" s="3">
        <v>-0.20727999999999999</v>
      </c>
      <c r="I1049" s="3">
        <v>0.34110000000000001</v>
      </c>
      <c r="J1049" s="3">
        <v>0.71009</v>
      </c>
      <c r="K1049" s="3">
        <v>1048</v>
      </c>
      <c r="L1049" s="11" t="s">
        <v>3153</v>
      </c>
      <c r="M1049" s="11" t="s">
        <v>3154</v>
      </c>
      <c r="N1049" s="4">
        <f t="shared" si="32"/>
        <v>0.26479583333333334</v>
      </c>
      <c r="O1049" s="5">
        <f t="shared" si="33"/>
        <v>0.14868660335660494</v>
      </c>
    </row>
    <row r="1050" spans="1:15" x14ac:dyDescent="0.3">
      <c r="A1050" s="2" t="s">
        <v>3155</v>
      </c>
      <c r="B1050" s="3">
        <v>-0.40797</v>
      </c>
      <c r="C1050" s="3">
        <v>0.24271999999999999</v>
      </c>
      <c r="D1050" s="3">
        <v>-0.38213000000000003</v>
      </c>
      <c r="E1050" s="3">
        <v>0.15543000000000001</v>
      </c>
      <c r="F1050" s="3">
        <v>-0.49331999999999998</v>
      </c>
      <c r="G1050" s="3">
        <v>-0.79173000000000004</v>
      </c>
      <c r="H1050" s="3">
        <v>-0.74400999999999995</v>
      </c>
      <c r="I1050" s="3">
        <v>0.34117999999999998</v>
      </c>
      <c r="J1050" s="3">
        <v>0.71009</v>
      </c>
      <c r="K1050" s="3">
        <v>1049</v>
      </c>
      <c r="L1050" s="11" t="s">
        <v>3156</v>
      </c>
      <c r="M1050" s="11" t="s">
        <v>3157</v>
      </c>
      <c r="N1050" s="4">
        <f t="shared" si="32"/>
        <v>-0.28594750000000002</v>
      </c>
      <c r="O1050" s="5">
        <f t="shared" si="33"/>
        <v>0.14868660335660494</v>
      </c>
    </row>
    <row r="1051" spans="1:15" x14ac:dyDescent="0.3">
      <c r="A1051" s="2" t="s">
        <v>3158</v>
      </c>
      <c r="B1051" s="3">
        <v>0.77254999999999996</v>
      </c>
      <c r="C1051" s="3">
        <v>0.85611000000000004</v>
      </c>
      <c r="D1051" s="3">
        <v>-7.5689999999999993E-2</v>
      </c>
      <c r="E1051" s="3">
        <v>-2.5790500000000001</v>
      </c>
      <c r="F1051" s="3">
        <v>-1.882E-2</v>
      </c>
      <c r="G1051" s="3">
        <v>0.72706000000000004</v>
      </c>
      <c r="H1051" s="3">
        <v>0.59399000000000002</v>
      </c>
      <c r="I1051" s="3">
        <v>0.34133999999999998</v>
      </c>
      <c r="J1051" s="3">
        <v>0.71009</v>
      </c>
      <c r="K1051" s="3">
        <v>1050</v>
      </c>
      <c r="L1051" s="11" t="s">
        <v>3159</v>
      </c>
      <c r="M1051" s="11" t="s">
        <v>3160</v>
      </c>
      <c r="N1051" s="4">
        <f t="shared" si="32"/>
        <v>-0.83686166666666661</v>
      </c>
      <c r="O1051" s="5">
        <f t="shared" si="33"/>
        <v>0.14868660335660494</v>
      </c>
    </row>
    <row r="1052" spans="1:15" x14ac:dyDescent="0.3">
      <c r="A1052" s="2" t="s">
        <v>3161</v>
      </c>
      <c r="B1052" s="3">
        <v>-0.11113000000000001</v>
      </c>
      <c r="C1052" s="3">
        <v>0.12553</v>
      </c>
      <c r="D1052" s="3">
        <v>-7.5500000000000003E-3</v>
      </c>
      <c r="E1052" s="3">
        <v>-1.694E-2</v>
      </c>
      <c r="F1052" s="3">
        <v>-0.22042999999999999</v>
      </c>
      <c r="G1052" s="3">
        <v>-8.5339999999999999E-2</v>
      </c>
      <c r="H1052" s="3">
        <v>-6.615E-2</v>
      </c>
      <c r="I1052" s="3">
        <v>0.34173999999999999</v>
      </c>
      <c r="J1052" s="3">
        <v>0.71009</v>
      </c>
      <c r="K1052" s="3">
        <v>1051</v>
      </c>
      <c r="L1052" s="11" t="s">
        <v>3162</v>
      </c>
      <c r="M1052" s="11" t="s">
        <v>3163</v>
      </c>
      <c r="N1052" s="4">
        <f t="shared" si="32"/>
        <v>-9.9498333333333328E-2</v>
      </c>
      <c r="O1052" s="5">
        <f t="shared" si="33"/>
        <v>0.14868660335660494</v>
      </c>
    </row>
    <row r="1053" spans="1:15" x14ac:dyDescent="0.3">
      <c r="A1053" s="2" t="s">
        <v>3164</v>
      </c>
      <c r="B1053" s="3">
        <v>0.91315000000000002</v>
      </c>
      <c r="C1053" s="3">
        <v>0.77254999999999996</v>
      </c>
      <c r="D1053" s="3">
        <v>1.0364</v>
      </c>
      <c r="E1053" s="3">
        <v>0.59399000000000002</v>
      </c>
      <c r="F1053" s="3">
        <v>0.89797000000000005</v>
      </c>
      <c r="G1053" s="3">
        <v>1.06307</v>
      </c>
      <c r="H1053" s="3">
        <v>0.21148</v>
      </c>
      <c r="I1053" s="3">
        <v>0.34182000000000001</v>
      </c>
      <c r="J1053" s="3">
        <v>0.71009</v>
      </c>
      <c r="K1053" s="3">
        <v>1052</v>
      </c>
      <c r="L1053" s="11" t="s">
        <v>3165</v>
      </c>
      <c r="M1053" s="11" t="s">
        <v>3166</v>
      </c>
      <c r="N1053" s="4">
        <f t="shared" si="32"/>
        <v>-0.2157391666666667</v>
      </c>
      <c r="O1053" s="5">
        <f t="shared" si="33"/>
        <v>0.14868660335660494</v>
      </c>
    </row>
    <row r="1054" spans="1:15" x14ac:dyDescent="0.3">
      <c r="A1054" s="2" t="s">
        <v>3167</v>
      </c>
      <c r="B1054" s="3">
        <v>-0.28104000000000001</v>
      </c>
      <c r="C1054" s="3">
        <v>-0.51622999999999997</v>
      </c>
      <c r="D1054" s="3">
        <v>-0.43086999999999998</v>
      </c>
      <c r="E1054" s="3">
        <v>-0.32454</v>
      </c>
      <c r="F1054" s="3">
        <v>-0.74004000000000003</v>
      </c>
      <c r="G1054" s="3">
        <v>-0.46329999999999999</v>
      </c>
      <c r="H1054" s="3">
        <v>-0.63058000000000003</v>
      </c>
      <c r="I1054" s="3">
        <v>0.34182000000000001</v>
      </c>
      <c r="J1054" s="3">
        <v>0.71009</v>
      </c>
      <c r="K1054" s="3">
        <v>1053</v>
      </c>
      <c r="L1054" s="11" t="s">
        <v>3168</v>
      </c>
      <c r="M1054" s="11" t="s">
        <v>3169</v>
      </c>
      <c r="N1054" s="4">
        <f t="shared" si="32"/>
        <v>-0.13023500000000016</v>
      </c>
      <c r="O1054" s="5">
        <f t="shared" si="33"/>
        <v>0.14868660335660494</v>
      </c>
    </row>
    <row r="1055" spans="1:15" x14ac:dyDescent="0.3">
      <c r="A1055" s="2" t="s">
        <v>3170</v>
      </c>
      <c r="B1055" s="3">
        <v>0.30563000000000001</v>
      </c>
      <c r="C1055" s="3">
        <v>-7.3760000000000006E-2</v>
      </c>
      <c r="D1055" s="3">
        <v>-0.16544</v>
      </c>
      <c r="E1055" s="3">
        <v>-0.18223</v>
      </c>
      <c r="F1055" s="3">
        <v>3.2480000000000002E-2</v>
      </c>
      <c r="G1055" s="3">
        <v>-0.30751000000000001</v>
      </c>
      <c r="H1055" s="3">
        <v>-5.4989999999999997E-2</v>
      </c>
      <c r="I1055" s="3">
        <v>0.34206999999999999</v>
      </c>
      <c r="J1055" s="3">
        <v>0.71009</v>
      </c>
      <c r="K1055" s="3">
        <v>1054</v>
      </c>
      <c r="L1055" s="11" t="s">
        <v>3171</v>
      </c>
      <c r="M1055" s="11" t="s">
        <v>3172</v>
      </c>
      <c r="N1055" s="4">
        <f t="shared" si="32"/>
        <v>-0.15020583333333334</v>
      </c>
      <c r="O1055" s="5">
        <f t="shared" si="33"/>
        <v>0.14868660335660494</v>
      </c>
    </row>
    <row r="1056" spans="1:15" x14ac:dyDescent="0.3">
      <c r="A1056" s="2" t="s">
        <v>3173</v>
      </c>
      <c r="B1056" s="3">
        <v>1.3667</v>
      </c>
      <c r="C1056" s="3">
        <v>1.6685099999999999</v>
      </c>
      <c r="D1056" s="3">
        <v>1.40856</v>
      </c>
      <c r="E1056" s="3">
        <v>1.6211599999999999</v>
      </c>
      <c r="F1056" s="3">
        <v>1.4539800000000001</v>
      </c>
      <c r="G1056" s="3">
        <v>0.22570999999999999</v>
      </c>
      <c r="H1056" s="3">
        <v>1.25762</v>
      </c>
      <c r="I1056" s="3">
        <v>0.34236</v>
      </c>
      <c r="J1056" s="3">
        <v>0.71009</v>
      </c>
      <c r="K1056" s="3">
        <v>1055</v>
      </c>
      <c r="L1056" s="11" t="s">
        <v>3174</v>
      </c>
      <c r="M1056" s="11" t="s">
        <v>3175</v>
      </c>
      <c r="N1056" s="4">
        <f t="shared" si="32"/>
        <v>-0.34163916666666694</v>
      </c>
      <c r="O1056" s="5">
        <f t="shared" si="33"/>
        <v>0.14868660335660494</v>
      </c>
    </row>
    <row r="1057" spans="1:15" x14ac:dyDescent="0.3">
      <c r="A1057" s="2" t="s">
        <v>3176</v>
      </c>
      <c r="B1057" s="3">
        <v>0.94142999999999999</v>
      </c>
      <c r="C1057" s="3">
        <v>0.45740999999999998</v>
      </c>
      <c r="D1057" s="3">
        <v>1.25668</v>
      </c>
      <c r="E1057" s="3">
        <v>0.96243000000000001</v>
      </c>
      <c r="F1057" s="3">
        <v>0.82767000000000002</v>
      </c>
      <c r="G1057" s="3">
        <v>1.20539</v>
      </c>
      <c r="H1057" s="3">
        <v>1.5242599999999999</v>
      </c>
      <c r="I1057" s="3">
        <v>0.34239999999999998</v>
      </c>
      <c r="J1057" s="3">
        <v>0.71009</v>
      </c>
      <c r="K1057" s="3">
        <v>1056</v>
      </c>
      <c r="L1057" s="11" t="s">
        <v>3177</v>
      </c>
      <c r="M1057" s="11" t="s">
        <v>3178</v>
      </c>
      <c r="N1057" s="4">
        <f t="shared" si="32"/>
        <v>0.24476416666666667</v>
      </c>
      <c r="O1057" s="5">
        <f t="shared" si="33"/>
        <v>0.14868660335660494</v>
      </c>
    </row>
    <row r="1058" spans="1:15" x14ac:dyDescent="0.3">
      <c r="A1058" s="2" t="s">
        <v>3179</v>
      </c>
      <c r="B1058" s="3">
        <v>-0.67137999999999998</v>
      </c>
      <c r="C1058" s="3">
        <v>-2.2579999999999999E-2</v>
      </c>
      <c r="D1058" s="3">
        <v>-0.39466000000000001</v>
      </c>
      <c r="E1058" s="3">
        <v>-0.28104000000000001</v>
      </c>
      <c r="F1058" s="3">
        <v>-0.15776000000000001</v>
      </c>
      <c r="G1058" s="3">
        <v>-0.33563999999999999</v>
      </c>
      <c r="H1058" s="3">
        <v>3.2480000000000002E-2</v>
      </c>
      <c r="I1058" s="3">
        <v>0.34371000000000002</v>
      </c>
      <c r="J1058" s="3">
        <v>0.71009999999999995</v>
      </c>
      <c r="K1058" s="3">
        <v>1057</v>
      </c>
      <c r="L1058" s="11" t="s">
        <v>3180</v>
      </c>
      <c r="M1058" s="11" t="s">
        <v>3181</v>
      </c>
      <c r="N1058" s="4">
        <f t="shared" si="32"/>
        <v>0.17738333333333337</v>
      </c>
      <c r="O1058" s="5">
        <f t="shared" si="33"/>
        <v>0.14868048735125483</v>
      </c>
    </row>
    <row r="1059" spans="1:15" x14ac:dyDescent="0.3">
      <c r="A1059" s="2" t="s">
        <v>3182</v>
      </c>
      <c r="B1059" s="3">
        <v>0.43640000000000001</v>
      </c>
      <c r="C1059" s="3">
        <v>0.33382000000000001</v>
      </c>
      <c r="D1059" s="3">
        <v>0.47241</v>
      </c>
      <c r="E1059" s="3">
        <v>0.18612000000000001</v>
      </c>
      <c r="F1059" s="3">
        <v>0.36815999999999999</v>
      </c>
      <c r="G1059" s="3">
        <v>0.33382000000000001</v>
      </c>
      <c r="H1059" s="3">
        <v>0.39863999999999999</v>
      </c>
      <c r="I1059" s="3">
        <v>0.34375</v>
      </c>
      <c r="J1059" s="3">
        <v>0.71009999999999995</v>
      </c>
      <c r="K1059" s="3">
        <v>1058</v>
      </c>
      <c r="L1059" s="11" t="s">
        <v>3183</v>
      </c>
      <c r="M1059" s="11" t="s">
        <v>3184</v>
      </c>
      <c r="N1059" s="4">
        <f t="shared" si="32"/>
        <v>-9.2525000000000024E-2</v>
      </c>
      <c r="O1059" s="5">
        <f t="shared" si="33"/>
        <v>0.14868048735125483</v>
      </c>
    </row>
    <row r="1060" spans="1:15" x14ac:dyDescent="0.3">
      <c r="A1060" s="2" t="s">
        <v>3185</v>
      </c>
      <c r="B1060" s="3">
        <v>-0.32067000000000001</v>
      </c>
      <c r="C1060" s="3">
        <v>6.0499999999999998E-3</v>
      </c>
      <c r="D1060" s="3">
        <v>-0.15307000000000001</v>
      </c>
      <c r="E1060" s="3">
        <v>-0.74004000000000003</v>
      </c>
      <c r="F1060" s="3">
        <v>-5.4989999999999997E-2</v>
      </c>
      <c r="G1060" s="3">
        <v>-0.39466000000000001</v>
      </c>
      <c r="H1060" s="3">
        <v>-0.17471</v>
      </c>
      <c r="I1060" s="3">
        <v>0.34456999999999999</v>
      </c>
      <c r="J1060" s="3">
        <v>0.71009999999999995</v>
      </c>
      <c r="K1060" s="3">
        <v>1059</v>
      </c>
      <c r="L1060" s="11" t="s">
        <v>3186</v>
      </c>
      <c r="M1060" s="11" t="s">
        <v>3187</v>
      </c>
      <c r="N1060" s="4">
        <f t="shared" si="32"/>
        <v>-0.18520333333333333</v>
      </c>
      <c r="O1060" s="5">
        <f t="shared" si="33"/>
        <v>0.14868048735125483</v>
      </c>
    </row>
    <row r="1061" spans="1:15" x14ac:dyDescent="0.3">
      <c r="A1061" s="2" t="s">
        <v>3188</v>
      </c>
      <c r="B1061" s="3">
        <v>-6.615E-2</v>
      </c>
      <c r="C1061" s="3">
        <v>-2.2579999999999999E-2</v>
      </c>
      <c r="D1061" s="3">
        <v>-7.5689999999999993E-2</v>
      </c>
      <c r="E1061" s="3">
        <v>-0.15589</v>
      </c>
      <c r="F1061" s="3">
        <v>-7.5500000000000003E-3</v>
      </c>
      <c r="G1061" s="3">
        <v>-0.18315999999999999</v>
      </c>
      <c r="H1061" s="3">
        <v>-0.22437000000000001</v>
      </c>
      <c r="I1061" s="3">
        <v>0.34536</v>
      </c>
      <c r="J1061" s="3">
        <v>0.71009999999999995</v>
      </c>
      <c r="K1061" s="3">
        <v>1060</v>
      </c>
      <c r="L1061" s="11" t="s">
        <v>3189</v>
      </c>
      <c r="M1061" s="11" t="s">
        <v>3190</v>
      </c>
      <c r="N1061" s="4">
        <f t="shared" si="32"/>
        <v>-8.7935833333333324E-2</v>
      </c>
      <c r="O1061" s="5">
        <f t="shared" si="33"/>
        <v>0.14868048735125483</v>
      </c>
    </row>
    <row r="1062" spans="1:15" x14ac:dyDescent="0.3">
      <c r="A1062" s="2" t="s">
        <v>3191</v>
      </c>
      <c r="B1062" s="3">
        <v>1.6116200000000001</v>
      </c>
      <c r="C1062" s="3">
        <v>1.34961</v>
      </c>
      <c r="D1062" s="3">
        <v>1.3269</v>
      </c>
      <c r="E1062" s="3">
        <v>1.19964</v>
      </c>
      <c r="F1062" s="3">
        <v>1.9513400000000001</v>
      </c>
      <c r="G1062" s="3">
        <v>1.6646700000000001</v>
      </c>
      <c r="H1062" s="3">
        <v>1.6551899999999999</v>
      </c>
      <c r="I1062" s="3">
        <v>0.34555000000000002</v>
      </c>
      <c r="J1062" s="3">
        <v>0.71009999999999995</v>
      </c>
      <c r="K1062" s="3">
        <v>1061</v>
      </c>
      <c r="L1062" s="11" t="s">
        <v>3192</v>
      </c>
      <c r="M1062" s="11" t="s">
        <v>3193</v>
      </c>
      <c r="N1062" s="4">
        <f t="shared" si="32"/>
        <v>0.18833333333333346</v>
      </c>
      <c r="O1062" s="5">
        <f t="shared" si="33"/>
        <v>0.14868048735125483</v>
      </c>
    </row>
    <row r="1063" spans="1:15" x14ac:dyDescent="0.3">
      <c r="A1063" s="2" t="s">
        <v>3194</v>
      </c>
      <c r="B1063" s="3">
        <v>9.5530000000000004E-2</v>
      </c>
      <c r="C1063" s="3">
        <v>-1.58368</v>
      </c>
      <c r="D1063" s="3">
        <v>-0.33194000000000001</v>
      </c>
      <c r="E1063" s="3">
        <v>-0.26255000000000001</v>
      </c>
      <c r="F1063" s="3">
        <v>4.9680000000000002E-2</v>
      </c>
      <c r="G1063" s="3">
        <v>-0.58643999999999996</v>
      </c>
      <c r="H1063" s="3">
        <v>-1.1299999999999999E-2</v>
      </c>
      <c r="I1063" s="3">
        <v>0.34555999999999998</v>
      </c>
      <c r="J1063" s="3">
        <v>0.71009999999999995</v>
      </c>
      <c r="K1063" s="3">
        <v>1062</v>
      </c>
      <c r="L1063" s="11" t="s">
        <v>3195</v>
      </c>
      <c r="M1063" s="11" t="s">
        <v>3196</v>
      </c>
      <c r="N1063" s="4">
        <f t="shared" si="32"/>
        <v>0.40404416666666665</v>
      </c>
      <c r="O1063" s="5">
        <f t="shared" si="33"/>
        <v>0.14868048735125483</v>
      </c>
    </row>
    <row r="1064" spans="1:15" x14ac:dyDescent="0.3">
      <c r="A1064" s="2" t="s">
        <v>3197</v>
      </c>
      <c r="B1064" s="3">
        <v>-5.1110000000000003E-2</v>
      </c>
      <c r="C1064" s="3">
        <v>0.12553</v>
      </c>
      <c r="D1064" s="3">
        <v>-7.5500000000000003E-3</v>
      </c>
      <c r="E1064" s="3">
        <v>-1.694E-2</v>
      </c>
      <c r="F1064" s="3">
        <v>-0.23358000000000001</v>
      </c>
      <c r="G1064" s="3">
        <v>-0.51988000000000001</v>
      </c>
      <c r="H1064" s="3">
        <v>0.16682</v>
      </c>
      <c r="I1064" s="3">
        <v>0.34588999999999998</v>
      </c>
      <c r="J1064" s="3">
        <v>0.71009999999999995</v>
      </c>
      <c r="K1064" s="3">
        <v>1063</v>
      </c>
      <c r="L1064" s="11" t="s">
        <v>3198</v>
      </c>
      <c r="M1064" s="11" t="s">
        <v>3199</v>
      </c>
      <c r="N1064" s="4">
        <f t="shared" si="32"/>
        <v>-0.17318500000000001</v>
      </c>
      <c r="O1064" s="5">
        <f t="shared" si="33"/>
        <v>0.14868048735125483</v>
      </c>
    </row>
    <row r="1065" spans="1:15" x14ac:dyDescent="0.3">
      <c r="A1065" s="2" t="s">
        <v>3200</v>
      </c>
      <c r="B1065" s="3">
        <v>-1.1784600000000001</v>
      </c>
      <c r="C1065" s="3">
        <v>-0.90795999999999999</v>
      </c>
      <c r="D1065" s="3">
        <v>-7.5500000000000003E-3</v>
      </c>
      <c r="E1065" s="3">
        <v>1.3401700000000001</v>
      </c>
      <c r="F1065" s="3">
        <v>-1.40679</v>
      </c>
      <c r="G1065" s="3">
        <v>0.2029</v>
      </c>
      <c r="H1065" s="3">
        <v>-0.33563999999999999</v>
      </c>
      <c r="I1065" s="3">
        <v>0.34617999999999999</v>
      </c>
      <c r="J1065" s="3">
        <v>0.71009999999999995</v>
      </c>
      <c r="K1065" s="3">
        <v>1064</v>
      </c>
      <c r="L1065" s="11" t="s">
        <v>3201</v>
      </c>
      <c r="M1065" s="11" t="s">
        <v>3202</v>
      </c>
      <c r="N1065" s="4">
        <f t="shared" si="32"/>
        <v>0.64815</v>
      </c>
      <c r="O1065" s="5">
        <f t="shared" si="33"/>
        <v>0.14868048735125483</v>
      </c>
    </row>
    <row r="1066" spans="1:15" x14ac:dyDescent="0.3">
      <c r="A1066" s="2" t="s">
        <v>3203</v>
      </c>
      <c r="B1066" s="3">
        <v>-0.24876999999999999</v>
      </c>
      <c r="C1066" s="3">
        <v>-7.5500000000000003E-3</v>
      </c>
      <c r="D1066" s="3">
        <v>-0.15307000000000001</v>
      </c>
      <c r="E1066" s="3">
        <v>0.10621999999999999</v>
      </c>
      <c r="F1066" s="3">
        <v>-5.4989999999999997E-2</v>
      </c>
      <c r="G1066" s="3">
        <v>-0.17471</v>
      </c>
      <c r="H1066" s="3">
        <v>6.0499999999999998E-3</v>
      </c>
      <c r="I1066" s="3">
        <v>0.34647</v>
      </c>
      <c r="J1066" s="3">
        <v>0.71009999999999995</v>
      </c>
      <c r="K1066" s="3">
        <v>1065</v>
      </c>
      <c r="L1066" s="11" t="s">
        <v>3204</v>
      </c>
      <c r="M1066" s="11" t="s">
        <v>3205</v>
      </c>
      <c r="N1066" s="4">
        <f t="shared" si="32"/>
        <v>0.10710583333333334</v>
      </c>
      <c r="O1066" s="5">
        <f t="shared" si="33"/>
        <v>0.14868048735125483</v>
      </c>
    </row>
    <row r="1067" spans="1:15" x14ac:dyDescent="0.3">
      <c r="A1067" s="2" t="s">
        <v>3206</v>
      </c>
      <c r="B1067" s="3">
        <v>-7.5500000000000003E-3</v>
      </c>
      <c r="C1067" s="3">
        <v>7.8219999999999998E-2</v>
      </c>
      <c r="D1067" s="3">
        <v>0.27131</v>
      </c>
      <c r="E1067" s="3">
        <v>-9.8949999999999996E-2</v>
      </c>
      <c r="F1067" s="3">
        <v>0.11781</v>
      </c>
      <c r="G1067" s="3">
        <v>-0.28104000000000001</v>
      </c>
      <c r="H1067" s="3">
        <v>0.15543000000000001</v>
      </c>
      <c r="I1067" s="3">
        <v>0.34655000000000002</v>
      </c>
      <c r="J1067" s="3">
        <v>0.71009999999999995</v>
      </c>
      <c r="K1067" s="3">
        <v>1066</v>
      </c>
      <c r="L1067" s="11" t="s">
        <v>3207</v>
      </c>
      <c r="M1067" s="11" t="s">
        <v>3208</v>
      </c>
      <c r="N1067" s="4">
        <f t="shared" si="32"/>
        <v>-0.14068083333333334</v>
      </c>
      <c r="O1067" s="5">
        <f t="shared" si="33"/>
        <v>0.14868048735125483</v>
      </c>
    </row>
    <row r="1068" spans="1:15" x14ac:dyDescent="0.3">
      <c r="A1068" s="2" t="s">
        <v>3209</v>
      </c>
      <c r="B1068" s="3">
        <v>-5.1110000000000003E-2</v>
      </c>
      <c r="C1068" s="3">
        <v>-7.3760000000000006E-2</v>
      </c>
      <c r="D1068" s="3">
        <v>-2.2579999999999999E-2</v>
      </c>
      <c r="E1068" s="3">
        <v>9.2759999999999995E-2</v>
      </c>
      <c r="F1068" s="3">
        <v>-1.882E-2</v>
      </c>
      <c r="G1068" s="3">
        <v>-4.5379999999999997E-2</v>
      </c>
      <c r="H1068" s="3">
        <v>0.10621999999999999</v>
      </c>
      <c r="I1068" s="3">
        <v>0.34676000000000001</v>
      </c>
      <c r="J1068" s="3">
        <v>0.71009999999999995</v>
      </c>
      <c r="K1068" s="3">
        <v>1067</v>
      </c>
      <c r="L1068" s="11" t="s">
        <v>3210</v>
      </c>
      <c r="M1068" s="11" t="s">
        <v>3211</v>
      </c>
      <c r="N1068" s="4">
        <f t="shared" si="32"/>
        <v>8.2845000000000002E-2</v>
      </c>
      <c r="O1068" s="5">
        <f t="shared" si="33"/>
        <v>0.14868048735125483</v>
      </c>
    </row>
    <row r="1069" spans="1:15" x14ac:dyDescent="0.3">
      <c r="A1069" s="2" t="s">
        <v>3212</v>
      </c>
      <c r="B1069" s="3">
        <v>0.20107</v>
      </c>
      <c r="C1069" s="3">
        <v>0.12553</v>
      </c>
      <c r="D1069" s="3">
        <v>0.25624999999999998</v>
      </c>
      <c r="E1069" s="3">
        <v>0.14224000000000001</v>
      </c>
      <c r="F1069" s="3">
        <v>0.12912000000000001</v>
      </c>
      <c r="G1069" s="3">
        <v>0.18337000000000001</v>
      </c>
      <c r="H1069" s="3">
        <v>-5.4989999999999997E-2</v>
      </c>
      <c r="I1069" s="3">
        <v>0.34705999999999998</v>
      </c>
      <c r="J1069" s="3">
        <v>0.71009999999999995</v>
      </c>
      <c r="K1069" s="3">
        <v>1068</v>
      </c>
      <c r="L1069" s="11" t="s">
        <v>3213</v>
      </c>
      <c r="M1069" s="11" t="s">
        <v>3214</v>
      </c>
      <c r="N1069" s="4">
        <f t="shared" si="32"/>
        <v>-9.4348333333333312E-2</v>
      </c>
      <c r="O1069" s="5">
        <f t="shared" si="33"/>
        <v>0.14868048735125483</v>
      </c>
    </row>
    <row r="1070" spans="1:15" x14ac:dyDescent="0.3">
      <c r="A1070" s="2" t="s">
        <v>3215</v>
      </c>
      <c r="B1070" s="3">
        <v>-3.6790000000000003E-2</v>
      </c>
      <c r="C1070" s="3">
        <v>7.8219999999999998E-2</v>
      </c>
      <c r="D1070" s="3">
        <v>6.2759999999999996E-2</v>
      </c>
      <c r="E1070" s="3">
        <v>-3.9629999999999999E-2</v>
      </c>
      <c r="F1070" s="3">
        <v>1.8919999999999999E-2</v>
      </c>
      <c r="G1070" s="3">
        <v>-4.5379999999999997E-2</v>
      </c>
      <c r="H1070" s="3">
        <v>-0.12318999999999999</v>
      </c>
      <c r="I1070" s="3">
        <v>0.34795999999999999</v>
      </c>
      <c r="J1070" s="3">
        <v>0.71009999999999995</v>
      </c>
      <c r="K1070" s="3">
        <v>1069</v>
      </c>
      <c r="L1070" s="11" t="s">
        <v>3216</v>
      </c>
      <c r="M1070" s="11" t="s">
        <v>3217</v>
      </c>
      <c r="N1070" s="4">
        <f t="shared" si="32"/>
        <v>-8.2049999999999998E-2</v>
      </c>
      <c r="O1070" s="5">
        <f t="shared" si="33"/>
        <v>0.14868048735125483</v>
      </c>
    </row>
    <row r="1071" spans="1:15" x14ac:dyDescent="0.3">
      <c r="A1071" s="2" t="s">
        <v>3218</v>
      </c>
      <c r="B1071" s="3">
        <v>-7.8479999999999994E-2</v>
      </c>
      <c r="C1071" s="3">
        <v>0.12553</v>
      </c>
      <c r="D1071" s="3">
        <v>-0.27360000000000001</v>
      </c>
      <c r="E1071" s="3">
        <v>0.18612000000000001</v>
      </c>
      <c r="F1071" s="3">
        <v>-9.7949999999999995E-2</v>
      </c>
      <c r="G1071" s="3">
        <v>1.8919999999999999E-2</v>
      </c>
      <c r="H1071" s="3">
        <v>9.6390000000000003E-2</v>
      </c>
      <c r="I1071" s="3">
        <v>0.34838000000000002</v>
      </c>
      <c r="J1071" s="3">
        <v>0.71009999999999995</v>
      </c>
      <c r="K1071" s="3">
        <v>1070</v>
      </c>
      <c r="L1071" s="11" t="s">
        <v>3219</v>
      </c>
      <c r="M1071" s="11" t="s">
        <v>3220</v>
      </c>
      <c r="N1071" s="4">
        <f t="shared" si="32"/>
        <v>0.12638666666666667</v>
      </c>
      <c r="O1071" s="5">
        <f t="shared" si="33"/>
        <v>0.14868048735125483</v>
      </c>
    </row>
    <row r="1072" spans="1:15" x14ac:dyDescent="0.3">
      <c r="A1072" s="2" t="s">
        <v>3221</v>
      </c>
      <c r="B1072" s="3">
        <v>0.28835</v>
      </c>
      <c r="C1072" s="3">
        <v>0.15543000000000001</v>
      </c>
      <c r="D1072" s="3">
        <v>0.15723999999999999</v>
      </c>
      <c r="E1072" s="3">
        <v>0.33382000000000001</v>
      </c>
      <c r="F1072" s="3">
        <v>0.33382000000000001</v>
      </c>
      <c r="G1072" s="3">
        <v>0.21426999999999999</v>
      </c>
      <c r="H1072" s="3">
        <v>0.25624999999999998</v>
      </c>
      <c r="I1072" s="3">
        <v>0.34838999999999998</v>
      </c>
      <c r="J1072" s="3">
        <v>0.71009999999999995</v>
      </c>
      <c r="K1072" s="3">
        <v>1071</v>
      </c>
      <c r="L1072" s="11" t="s">
        <v>3222</v>
      </c>
      <c r="M1072" s="11" t="s">
        <v>3223</v>
      </c>
      <c r="N1072" s="4">
        <f t="shared" si="32"/>
        <v>8.4200000000000025E-2</v>
      </c>
      <c r="O1072" s="5">
        <f t="shared" si="33"/>
        <v>0.14868048735125483</v>
      </c>
    </row>
    <row r="1073" spans="1:15" x14ac:dyDescent="0.3">
      <c r="A1073" s="2" t="s">
        <v>3224</v>
      </c>
      <c r="B1073" s="3">
        <v>-0.17659</v>
      </c>
      <c r="C1073" s="3">
        <v>0.42498999999999998</v>
      </c>
      <c r="D1073" s="3">
        <v>0.14224000000000001</v>
      </c>
      <c r="E1073" s="3">
        <v>-0.85794000000000004</v>
      </c>
      <c r="F1073" s="3">
        <v>-3.2039999999999999E-2</v>
      </c>
      <c r="G1073" s="3">
        <v>-2.2579999999999999E-2</v>
      </c>
      <c r="H1073" s="3">
        <v>0.27593000000000001</v>
      </c>
      <c r="I1073" s="3">
        <v>0.34841</v>
      </c>
      <c r="J1073" s="3">
        <v>0.71009999999999995</v>
      </c>
      <c r="K1073" s="3">
        <v>1072</v>
      </c>
      <c r="L1073" s="11" t="s">
        <v>3225</v>
      </c>
      <c r="M1073" s="11" t="s">
        <v>3226</v>
      </c>
      <c r="N1073" s="4">
        <f t="shared" si="32"/>
        <v>-0.28937083333333335</v>
      </c>
      <c r="O1073" s="5">
        <f t="shared" si="33"/>
        <v>0.14868048735125483</v>
      </c>
    </row>
    <row r="1074" spans="1:15" x14ac:dyDescent="0.3">
      <c r="A1074" s="2" t="s">
        <v>3227</v>
      </c>
      <c r="B1074" s="3">
        <v>0.24084</v>
      </c>
      <c r="C1074" s="3">
        <v>-1.7067300000000001</v>
      </c>
      <c r="D1074" s="3">
        <v>-7.5500000000000003E-3</v>
      </c>
      <c r="E1074" s="3">
        <v>3.2480000000000002E-2</v>
      </c>
      <c r="F1074" s="3">
        <v>0.30177999999999999</v>
      </c>
      <c r="G1074" s="3">
        <v>-0.53878000000000004</v>
      </c>
      <c r="H1074" s="3">
        <v>0.1991</v>
      </c>
      <c r="I1074" s="3">
        <v>0.34844000000000003</v>
      </c>
      <c r="J1074" s="3">
        <v>0.71009999999999995</v>
      </c>
      <c r="K1074" s="3">
        <v>1073</v>
      </c>
      <c r="L1074" s="11" t="s">
        <v>3228</v>
      </c>
      <c r="M1074" s="11" t="s">
        <v>3229</v>
      </c>
      <c r="N1074" s="4">
        <f t="shared" si="32"/>
        <v>0.48979166666666668</v>
      </c>
      <c r="O1074" s="5">
        <f t="shared" si="33"/>
        <v>0.14868048735125483</v>
      </c>
    </row>
    <row r="1075" spans="1:15" x14ac:dyDescent="0.3">
      <c r="A1075" s="2" t="s">
        <v>3230</v>
      </c>
      <c r="B1075" s="3">
        <v>-0.71591000000000005</v>
      </c>
      <c r="C1075" s="3">
        <v>-1.8149999999999999</v>
      </c>
      <c r="D1075" s="3">
        <v>-0.64900999999999998</v>
      </c>
      <c r="E1075" s="3">
        <v>-0.77090000000000003</v>
      </c>
      <c r="F1075" s="3">
        <v>-0.62253000000000003</v>
      </c>
      <c r="G1075" s="3">
        <v>-0.77568999999999999</v>
      </c>
      <c r="H1075" s="3">
        <v>-0.91044000000000003</v>
      </c>
      <c r="I1075" s="3">
        <v>0.34854000000000002</v>
      </c>
      <c r="J1075" s="3">
        <v>0.71009999999999995</v>
      </c>
      <c r="K1075" s="3">
        <v>1074</v>
      </c>
      <c r="L1075" s="11" t="s">
        <v>3231</v>
      </c>
      <c r="M1075" s="11" t="s">
        <v>3232</v>
      </c>
      <c r="N1075" s="4">
        <f t="shared" si="32"/>
        <v>0.29008333333333347</v>
      </c>
      <c r="O1075" s="5">
        <f t="shared" si="33"/>
        <v>0.14868048735125483</v>
      </c>
    </row>
    <row r="1076" spans="1:15" x14ac:dyDescent="0.3">
      <c r="A1076" s="2" t="s">
        <v>3233</v>
      </c>
      <c r="B1076" s="3">
        <v>-0.40797</v>
      </c>
      <c r="C1076" s="3">
        <v>-1.2656000000000001</v>
      </c>
      <c r="D1076" s="3">
        <v>0.34921999999999997</v>
      </c>
      <c r="E1076" s="3">
        <v>-1.8149999999999999</v>
      </c>
      <c r="F1076" s="3">
        <v>-1.2597</v>
      </c>
      <c r="G1076" s="3">
        <v>0.15543000000000001</v>
      </c>
      <c r="H1076" s="3">
        <v>-1.04356</v>
      </c>
      <c r="I1076" s="3">
        <v>0.34855999999999998</v>
      </c>
      <c r="J1076" s="3">
        <v>0.71009999999999995</v>
      </c>
      <c r="K1076" s="3">
        <v>1075</v>
      </c>
      <c r="L1076" s="11" t="s">
        <v>3234</v>
      </c>
      <c r="M1076" s="11" t="s">
        <v>3235</v>
      </c>
      <c r="N1076" s="4">
        <f t="shared" si="32"/>
        <v>-0.54925750000000018</v>
      </c>
      <c r="O1076" s="5">
        <f t="shared" si="33"/>
        <v>0.14868048735125483</v>
      </c>
    </row>
    <row r="1077" spans="1:15" x14ac:dyDescent="0.3">
      <c r="A1077" s="2" t="s">
        <v>3236</v>
      </c>
      <c r="B1077" s="3">
        <v>-9.4039999999999999E-2</v>
      </c>
      <c r="C1077" s="3">
        <v>-2.2579999999999999E-2</v>
      </c>
      <c r="D1077" s="3">
        <v>1.8919999999999999E-2</v>
      </c>
      <c r="E1077" s="3">
        <v>6.0499999999999998E-3</v>
      </c>
      <c r="F1077" s="3">
        <v>-6.8000000000000005E-2</v>
      </c>
      <c r="G1077" s="3">
        <v>0.10527</v>
      </c>
      <c r="H1077" s="3">
        <v>0.22370000000000001</v>
      </c>
      <c r="I1077" s="3">
        <v>0.34984999999999999</v>
      </c>
      <c r="J1077" s="3">
        <v>0.71140000000000003</v>
      </c>
      <c r="K1077" s="3">
        <v>1076</v>
      </c>
      <c r="L1077" s="11" t="s">
        <v>3237</v>
      </c>
      <c r="M1077" s="11" t="s">
        <v>3238</v>
      </c>
      <c r="N1077" s="4">
        <f t="shared" si="32"/>
        <v>9.9321666666666669E-2</v>
      </c>
      <c r="O1077" s="5">
        <f t="shared" si="33"/>
        <v>0.14788613915023843</v>
      </c>
    </row>
    <row r="1078" spans="1:15" x14ac:dyDescent="0.3">
      <c r="A1078" s="2" t="s">
        <v>3239</v>
      </c>
      <c r="B1078" s="3">
        <v>0.12912000000000001</v>
      </c>
      <c r="C1078" s="3">
        <v>-0.40797</v>
      </c>
      <c r="D1078" s="3">
        <v>-1.71133</v>
      </c>
      <c r="E1078" s="3">
        <v>-0.32454</v>
      </c>
      <c r="F1078" s="3">
        <v>-0.26552999999999999</v>
      </c>
      <c r="G1078" s="3">
        <v>-0.18315999999999999</v>
      </c>
      <c r="H1078" s="3">
        <v>-0.26758999999999999</v>
      </c>
      <c r="I1078" s="3">
        <v>0.34984999999999999</v>
      </c>
      <c r="J1078" s="3">
        <v>0.71140000000000003</v>
      </c>
      <c r="K1078" s="3">
        <v>1077</v>
      </c>
      <c r="L1078" s="11" t="s">
        <v>3240</v>
      </c>
      <c r="M1078" s="11" t="s">
        <v>3241</v>
      </c>
      <c r="N1078" s="4">
        <f t="shared" si="32"/>
        <v>0.40318833333333337</v>
      </c>
      <c r="O1078" s="5">
        <f t="shared" si="33"/>
        <v>0.14788613915023843</v>
      </c>
    </row>
    <row r="1079" spans="1:15" x14ac:dyDescent="0.3">
      <c r="A1079" s="2" t="s">
        <v>3242</v>
      </c>
      <c r="B1079" s="3">
        <v>-9.4039999999999999E-2</v>
      </c>
      <c r="C1079" s="3">
        <v>-6.0589999999999998E-2</v>
      </c>
      <c r="D1079" s="3">
        <v>-0.12883</v>
      </c>
      <c r="E1079" s="3">
        <v>-0.19356000000000001</v>
      </c>
      <c r="F1079" s="3">
        <v>0.30177999999999999</v>
      </c>
      <c r="G1079" s="3">
        <v>-7.3760000000000006E-2</v>
      </c>
      <c r="H1079" s="3">
        <v>0.11975</v>
      </c>
      <c r="I1079" s="3">
        <v>0.35047</v>
      </c>
      <c r="J1079" s="3">
        <v>0.71199999999999997</v>
      </c>
      <c r="K1079" s="3">
        <v>1078</v>
      </c>
      <c r="L1079" s="11" t="s">
        <v>3243</v>
      </c>
      <c r="M1079" s="11" t="s">
        <v>3244</v>
      </c>
      <c r="N1079" s="4">
        <f t="shared" si="32"/>
        <v>0.13303916666666665</v>
      </c>
      <c r="O1079" s="5">
        <f t="shared" si="33"/>
        <v>0.14752000636314364</v>
      </c>
    </row>
    <row r="1080" spans="1:15" x14ac:dyDescent="0.3">
      <c r="A1080" s="2" t="s">
        <v>3245</v>
      </c>
      <c r="B1080" s="3">
        <v>-9.4039999999999999E-2</v>
      </c>
      <c r="C1080" s="3">
        <v>-7.3760000000000006E-2</v>
      </c>
      <c r="D1080" s="3">
        <v>9.2759999999999995E-2</v>
      </c>
      <c r="E1080" s="3">
        <v>-6.4399999999999999E-2</v>
      </c>
      <c r="F1080" s="3">
        <v>-0.11383</v>
      </c>
      <c r="G1080" s="3">
        <v>-0.10473</v>
      </c>
      <c r="H1080" s="3">
        <v>-0.15869</v>
      </c>
      <c r="I1080" s="3">
        <v>0.35103000000000001</v>
      </c>
      <c r="J1080" s="3">
        <v>0.71247000000000005</v>
      </c>
      <c r="K1080" s="3">
        <v>1079</v>
      </c>
      <c r="L1080" s="11" t="s">
        <v>3246</v>
      </c>
      <c r="M1080" s="11" t="s">
        <v>3247</v>
      </c>
      <c r="N1080" s="4">
        <f t="shared" si="32"/>
        <v>-8.5399166666666665E-2</v>
      </c>
      <c r="O1080" s="5">
        <f t="shared" si="33"/>
        <v>0.14723341778788168</v>
      </c>
    </row>
    <row r="1081" spans="1:15" x14ac:dyDescent="0.3">
      <c r="A1081" s="2" t="s">
        <v>3248</v>
      </c>
      <c r="B1081" s="3">
        <v>9.5530000000000004E-2</v>
      </c>
      <c r="C1081" s="3">
        <v>0.15543000000000001</v>
      </c>
      <c r="D1081" s="3">
        <v>0.10621999999999999</v>
      </c>
      <c r="E1081" s="3">
        <v>0.20107</v>
      </c>
      <c r="F1081" s="3">
        <v>0.1991</v>
      </c>
      <c r="G1081" s="3">
        <v>0.30177999999999999</v>
      </c>
      <c r="H1081" s="3">
        <v>0.10621999999999999</v>
      </c>
      <c r="I1081" s="3">
        <v>0.35204999999999997</v>
      </c>
      <c r="J1081" s="3">
        <v>0.71325000000000005</v>
      </c>
      <c r="K1081" s="3">
        <v>1080</v>
      </c>
      <c r="L1081" s="11" t="s">
        <v>3249</v>
      </c>
      <c r="M1081" s="11" t="s">
        <v>3250</v>
      </c>
      <c r="N1081" s="4">
        <f t="shared" si="32"/>
        <v>8.2982500000000015E-2</v>
      </c>
      <c r="O1081" s="5">
        <f t="shared" si="33"/>
        <v>0.14675821967088598</v>
      </c>
    </row>
    <row r="1082" spans="1:15" x14ac:dyDescent="0.3">
      <c r="A1082" s="2" t="s">
        <v>3251</v>
      </c>
      <c r="B1082" s="3">
        <v>-6.615E-2</v>
      </c>
      <c r="C1082" s="3">
        <v>-7.3760000000000006E-2</v>
      </c>
      <c r="D1082" s="3">
        <v>-0.27360000000000001</v>
      </c>
      <c r="E1082" s="3">
        <v>-0.12883</v>
      </c>
      <c r="F1082" s="3">
        <v>-0.28104000000000001</v>
      </c>
      <c r="G1082" s="3">
        <v>-0.15107000000000001</v>
      </c>
      <c r="H1082" s="3">
        <v>-0.44599</v>
      </c>
      <c r="I1082" s="3">
        <v>0.35206999999999999</v>
      </c>
      <c r="J1082" s="3">
        <v>0.71325000000000005</v>
      </c>
      <c r="K1082" s="3">
        <v>1081</v>
      </c>
      <c r="L1082" s="11" t="s">
        <v>3252</v>
      </c>
      <c r="M1082" s="11" t="s">
        <v>3253</v>
      </c>
      <c r="N1082" s="4">
        <f t="shared" si="32"/>
        <v>-0.11389583333333334</v>
      </c>
      <c r="O1082" s="5">
        <f t="shared" si="33"/>
        <v>0.14675821967088598</v>
      </c>
    </row>
    <row r="1083" spans="1:15" x14ac:dyDescent="0.3">
      <c r="A1083" s="2" t="s">
        <v>3254</v>
      </c>
      <c r="B1083" s="3">
        <v>-0.26758999999999999</v>
      </c>
      <c r="C1083" s="3">
        <v>7.8219999999999998E-2</v>
      </c>
      <c r="D1083" s="3">
        <v>-0.19356000000000001</v>
      </c>
      <c r="E1083" s="3">
        <v>-0.34125</v>
      </c>
      <c r="F1083" s="3">
        <v>-0.22042999999999999</v>
      </c>
      <c r="G1083" s="3">
        <v>-0.28104000000000001</v>
      </c>
      <c r="H1083" s="3">
        <v>-0.12318999999999999</v>
      </c>
      <c r="I1083" s="3">
        <v>0.35343000000000002</v>
      </c>
      <c r="J1083" s="3">
        <v>0.71536</v>
      </c>
      <c r="K1083" s="3">
        <v>1082</v>
      </c>
      <c r="L1083" s="11" t="s">
        <v>3255</v>
      </c>
      <c r="M1083" s="11" t="s">
        <v>3256</v>
      </c>
      <c r="N1083" s="4">
        <f t="shared" si="32"/>
        <v>-0.11383416666666665</v>
      </c>
      <c r="O1083" s="5">
        <f t="shared" si="33"/>
        <v>0.14547534747604343</v>
      </c>
    </row>
    <row r="1084" spans="1:15" x14ac:dyDescent="0.3">
      <c r="A1084" s="2" t="s">
        <v>3257</v>
      </c>
      <c r="B1084" s="3">
        <v>-0.19356000000000001</v>
      </c>
      <c r="C1084" s="3">
        <v>-0.44424000000000002</v>
      </c>
      <c r="D1084" s="3">
        <v>-1.0314399999999999</v>
      </c>
      <c r="E1084" s="3">
        <v>-0.90878999999999999</v>
      </c>
      <c r="F1084" s="3">
        <v>-1.0775600000000001</v>
      </c>
      <c r="G1084" s="3">
        <v>-0.80408999999999997</v>
      </c>
      <c r="H1084" s="3">
        <v>-0.39667999999999998</v>
      </c>
      <c r="I1084" s="3">
        <v>0.35613</v>
      </c>
      <c r="J1084" s="3">
        <v>0.72014999999999996</v>
      </c>
      <c r="K1084" s="3">
        <v>1083</v>
      </c>
      <c r="L1084" s="11" t="s">
        <v>3258</v>
      </c>
      <c r="M1084" s="11" t="s">
        <v>3259</v>
      </c>
      <c r="N1084" s="4">
        <f t="shared" si="32"/>
        <v>-0.24036666666666673</v>
      </c>
      <c r="O1084" s="5">
        <f t="shared" si="33"/>
        <v>0.14257703497515303</v>
      </c>
    </row>
    <row r="1085" spans="1:15" x14ac:dyDescent="0.3">
      <c r="A1085" s="2" t="s">
        <v>3260</v>
      </c>
      <c r="B1085" s="3">
        <v>0.34921999999999997</v>
      </c>
      <c r="C1085" s="3">
        <v>1.0706500000000001</v>
      </c>
      <c r="D1085" s="3">
        <v>0.27131</v>
      </c>
      <c r="E1085" s="3">
        <v>0.24177999999999999</v>
      </c>
      <c r="F1085" s="3">
        <v>0.35666999999999999</v>
      </c>
      <c r="G1085" s="3">
        <v>0.39863999999999999</v>
      </c>
      <c r="H1085" s="3">
        <v>0.45740999999999998</v>
      </c>
      <c r="I1085" s="3">
        <v>0.35647000000000001</v>
      </c>
      <c r="J1085" s="3">
        <v>0.72016999999999998</v>
      </c>
      <c r="K1085" s="3">
        <v>1084</v>
      </c>
      <c r="L1085" s="11" t="s">
        <v>3261</v>
      </c>
      <c r="M1085" s="11" t="s">
        <v>3262</v>
      </c>
      <c r="N1085" s="4">
        <f t="shared" si="32"/>
        <v>-0.20010166666666662</v>
      </c>
      <c r="O1085" s="5">
        <f t="shared" si="33"/>
        <v>0.14256497391977835</v>
      </c>
    </row>
    <row r="1086" spans="1:15" x14ac:dyDescent="0.3">
      <c r="A1086" s="2" t="s">
        <v>3263</v>
      </c>
      <c r="B1086" s="3">
        <v>-0.14263999999999999</v>
      </c>
      <c r="C1086" s="3">
        <v>-0.14263999999999999</v>
      </c>
      <c r="D1086" s="3">
        <v>-0.27360000000000001</v>
      </c>
      <c r="E1086" s="3">
        <v>4.9680000000000002E-2</v>
      </c>
      <c r="F1086" s="3">
        <v>-0.17471</v>
      </c>
      <c r="G1086" s="3">
        <v>-4.5379999999999997E-2</v>
      </c>
      <c r="H1086" s="3">
        <v>-0.19162000000000001</v>
      </c>
      <c r="I1086" s="3">
        <v>0.35791000000000001</v>
      </c>
      <c r="J1086" s="3">
        <v>0.72204999999999997</v>
      </c>
      <c r="K1086" s="3">
        <v>1085</v>
      </c>
      <c r="L1086" s="11" t="s">
        <v>3264</v>
      </c>
      <c r="M1086" s="11" t="s">
        <v>3265</v>
      </c>
      <c r="N1086" s="4">
        <f t="shared" si="32"/>
        <v>9.5785833333333334E-2</v>
      </c>
      <c r="O1086" s="5">
        <f t="shared" si="33"/>
        <v>0.14143272767657281</v>
      </c>
    </row>
    <row r="1087" spans="1:15" x14ac:dyDescent="0.3">
      <c r="A1087" s="2" t="s">
        <v>3266</v>
      </c>
      <c r="B1087" s="3">
        <v>0.41203000000000001</v>
      </c>
      <c r="C1087" s="3">
        <v>0.81911999999999996</v>
      </c>
      <c r="D1087" s="3">
        <v>0.15723999999999999</v>
      </c>
      <c r="E1087" s="3">
        <v>0.52095999999999998</v>
      </c>
      <c r="F1087" s="3">
        <v>0.33382000000000001</v>
      </c>
      <c r="G1087" s="3">
        <v>0.28835</v>
      </c>
      <c r="H1087" s="3">
        <v>-9.8949999999999996E-2</v>
      </c>
      <c r="I1087" s="3">
        <v>0.35874</v>
      </c>
      <c r="J1087" s="3">
        <v>0.72204999999999997</v>
      </c>
      <c r="K1087" s="3">
        <v>1086</v>
      </c>
      <c r="L1087" s="11" t="s">
        <v>3267</v>
      </c>
      <c r="M1087" s="11" t="s">
        <v>3268</v>
      </c>
      <c r="N1087" s="4">
        <f t="shared" si="32"/>
        <v>-0.20175166666666672</v>
      </c>
      <c r="O1087" s="5">
        <f t="shared" si="33"/>
        <v>0.14143272767657281</v>
      </c>
    </row>
    <row r="1088" spans="1:15" x14ac:dyDescent="0.3">
      <c r="A1088" s="2" t="s">
        <v>3269</v>
      </c>
      <c r="B1088" s="3">
        <v>0.18612000000000001</v>
      </c>
      <c r="C1088" s="3">
        <v>-4.7329999999999997E-2</v>
      </c>
      <c r="D1088" s="3">
        <v>0.39663999999999999</v>
      </c>
      <c r="E1088" s="3">
        <v>0.12553</v>
      </c>
      <c r="F1088" s="3">
        <v>0.18612000000000001</v>
      </c>
      <c r="G1088" s="3">
        <v>1.8919999999999999E-2</v>
      </c>
      <c r="H1088" s="3">
        <v>-0.17471</v>
      </c>
      <c r="I1088" s="3">
        <v>0.35927999999999999</v>
      </c>
      <c r="J1088" s="3">
        <v>0.72204999999999997</v>
      </c>
      <c r="K1088" s="3">
        <v>1087</v>
      </c>
      <c r="L1088" s="11" t="s">
        <v>3270</v>
      </c>
      <c r="M1088" s="11" t="s">
        <v>3271</v>
      </c>
      <c r="N1088" s="4">
        <f t="shared" si="32"/>
        <v>-0.1395116666666667</v>
      </c>
      <c r="O1088" s="5">
        <f t="shared" si="33"/>
        <v>0.14143272767657281</v>
      </c>
    </row>
    <row r="1089" spans="1:15" x14ac:dyDescent="0.3">
      <c r="A1089" s="2" t="s">
        <v>3272</v>
      </c>
      <c r="B1089" s="3">
        <v>0.20107</v>
      </c>
      <c r="C1089" s="3">
        <v>0.44208999999999998</v>
      </c>
      <c r="D1089" s="3">
        <v>0.24084</v>
      </c>
      <c r="E1089" s="3">
        <v>0.20107</v>
      </c>
      <c r="F1089" s="3">
        <v>0.21243000000000001</v>
      </c>
      <c r="G1089" s="3">
        <v>0.27312999999999998</v>
      </c>
      <c r="H1089" s="3">
        <v>0.11975</v>
      </c>
      <c r="I1089" s="3">
        <v>0.36004999999999998</v>
      </c>
      <c r="J1089" s="3">
        <v>0.72204999999999997</v>
      </c>
      <c r="K1089" s="3">
        <v>1088</v>
      </c>
      <c r="L1089" s="11" t="s">
        <v>3273</v>
      </c>
      <c r="M1089" s="11" t="s">
        <v>3274</v>
      </c>
      <c r="N1089" s="4">
        <f t="shared" si="32"/>
        <v>-9.3071666666666636E-2</v>
      </c>
      <c r="O1089" s="5">
        <f t="shared" si="33"/>
        <v>0.14143272767657281</v>
      </c>
    </row>
    <row r="1090" spans="1:15" x14ac:dyDescent="0.3">
      <c r="A1090" s="2" t="s">
        <v>3275</v>
      </c>
      <c r="B1090" s="3">
        <v>-1.5229200000000001</v>
      </c>
      <c r="C1090" s="3">
        <v>-1.2998499999999999</v>
      </c>
      <c r="D1090" s="3">
        <v>-0.74583999999999995</v>
      </c>
      <c r="E1090" s="3">
        <v>-1.6837899999999999</v>
      </c>
      <c r="F1090" s="3">
        <v>-1.0982799999999999</v>
      </c>
      <c r="G1090" s="3">
        <v>-0.24082000000000001</v>
      </c>
      <c r="H1090" s="3">
        <v>-5.4989999999999997E-2</v>
      </c>
      <c r="I1090" s="3">
        <v>0.36004999999999998</v>
      </c>
      <c r="J1090" s="3">
        <v>0.72204999999999997</v>
      </c>
      <c r="K1090" s="3">
        <v>1089</v>
      </c>
      <c r="L1090" s="11" t="s">
        <v>3276</v>
      </c>
      <c r="M1090" s="11" t="s">
        <v>3277</v>
      </c>
      <c r="N1090" s="4">
        <f t="shared" si="32"/>
        <v>0.4200666666666667</v>
      </c>
      <c r="O1090" s="5">
        <f t="shared" si="33"/>
        <v>0.14143272767657281</v>
      </c>
    </row>
    <row r="1091" spans="1:15" x14ac:dyDescent="0.3">
      <c r="A1091" s="2" t="s">
        <v>3278</v>
      </c>
      <c r="B1091" s="3">
        <v>-5.1110000000000003E-2</v>
      </c>
      <c r="C1091" s="3">
        <v>0.14127999999999999</v>
      </c>
      <c r="D1091" s="3">
        <v>4.7690000000000003E-2</v>
      </c>
      <c r="E1091" s="3">
        <v>0.34921999999999997</v>
      </c>
      <c r="F1091" s="3">
        <v>-7.5500000000000003E-3</v>
      </c>
      <c r="G1091" s="3">
        <v>0.25828000000000001</v>
      </c>
      <c r="H1091" s="3">
        <v>4.9680000000000002E-2</v>
      </c>
      <c r="I1091" s="3">
        <v>0.36035</v>
      </c>
      <c r="J1091" s="3">
        <v>0.72204999999999997</v>
      </c>
      <c r="K1091" s="3">
        <v>1090</v>
      </c>
      <c r="L1091" s="11" t="s">
        <v>3279</v>
      </c>
      <c r="M1091" s="11" t="s">
        <v>3280</v>
      </c>
      <c r="N1091" s="4">
        <f t="shared" ref="N1091:N1154" si="34">AVERAGE(E1091:H1091)-(AVERAGE(B1091:D1091))</f>
        <v>0.11645416666666666</v>
      </c>
      <c r="O1091" s="5">
        <f t="shared" ref="O1091:O1154" si="35">-LOG(J1091,10)</f>
        <v>0.14143272767657281</v>
      </c>
    </row>
    <row r="1092" spans="1:15" x14ac:dyDescent="0.3">
      <c r="A1092" s="2" t="s">
        <v>3281</v>
      </c>
      <c r="B1092" s="3">
        <v>-0.24876999999999999</v>
      </c>
      <c r="C1092" s="3">
        <v>-6.0589999999999998E-2</v>
      </c>
      <c r="D1092" s="3">
        <v>-0.30751000000000001</v>
      </c>
      <c r="E1092" s="3">
        <v>-0.39258999999999999</v>
      </c>
      <c r="F1092" s="3">
        <v>-0.65485000000000004</v>
      </c>
      <c r="G1092" s="3">
        <v>-0.30751000000000001</v>
      </c>
      <c r="H1092" s="3">
        <v>-6.615E-2</v>
      </c>
      <c r="I1092" s="3">
        <v>0.36049999999999999</v>
      </c>
      <c r="J1092" s="3">
        <v>0.72204999999999997</v>
      </c>
      <c r="K1092" s="3">
        <v>1091</v>
      </c>
      <c r="L1092" s="11" t="s">
        <v>3282</v>
      </c>
      <c r="M1092" s="11" t="s">
        <v>3283</v>
      </c>
      <c r="N1092" s="4">
        <f t="shared" si="34"/>
        <v>-0.1496516666666666</v>
      </c>
      <c r="O1092" s="5">
        <f t="shared" si="35"/>
        <v>0.14143272767657281</v>
      </c>
    </row>
    <row r="1093" spans="1:15" x14ac:dyDescent="0.3">
      <c r="A1093" s="2" t="s">
        <v>3284</v>
      </c>
      <c r="B1093" s="3">
        <v>-5.1110000000000003E-2</v>
      </c>
      <c r="C1093" s="3">
        <v>-0.11582000000000001</v>
      </c>
      <c r="D1093" s="3">
        <v>-0.21672</v>
      </c>
      <c r="E1093" s="3">
        <v>-0.17471</v>
      </c>
      <c r="F1093" s="3">
        <v>-0.17471</v>
      </c>
      <c r="G1093" s="3">
        <v>-0.24082000000000001</v>
      </c>
      <c r="H1093" s="3">
        <v>-0.24082000000000001</v>
      </c>
      <c r="I1093" s="3">
        <v>0.36087999999999998</v>
      </c>
      <c r="J1093" s="3">
        <v>0.72204999999999997</v>
      </c>
      <c r="K1093" s="3">
        <v>1092</v>
      </c>
      <c r="L1093" s="11" t="s">
        <v>3285</v>
      </c>
      <c r="M1093" s="11" t="s">
        <v>3286</v>
      </c>
      <c r="N1093" s="4">
        <f t="shared" si="34"/>
        <v>-7.9881666666666656E-2</v>
      </c>
      <c r="O1093" s="5">
        <f t="shared" si="35"/>
        <v>0.14143272767657281</v>
      </c>
    </row>
    <row r="1094" spans="1:15" x14ac:dyDescent="0.3">
      <c r="A1094" s="2" t="s">
        <v>3287</v>
      </c>
      <c r="B1094" s="3">
        <v>0.25624999999999998</v>
      </c>
      <c r="C1094" s="3">
        <v>0.50876999999999994</v>
      </c>
      <c r="D1094" s="3">
        <v>0.77068000000000003</v>
      </c>
      <c r="E1094" s="3">
        <v>0.62824000000000002</v>
      </c>
      <c r="F1094" s="3">
        <v>0.82767000000000002</v>
      </c>
      <c r="G1094" s="3">
        <v>0.55628</v>
      </c>
      <c r="H1094" s="3">
        <v>0.59399000000000002</v>
      </c>
      <c r="I1094" s="3">
        <v>0.36120000000000002</v>
      </c>
      <c r="J1094" s="3">
        <v>0.72204999999999997</v>
      </c>
      <c r="K1094" s="3">
        <v>1093</v>
      </c>
      <c r="L1094" s="11" t="s">
        <v>3288</v>
      </c>
      <c r="M1094" s="11" t="s">
        <v>3289</v>
      </c>
      <c r="N1094" s="4">
        <f t="shared" si="34"/>
        <v>0.13964500000000013</v>
      </c>
      <c r="O1094" s="5">
        <f t="shared" si="35"/>
        <v>0.14143272767657281</v>
      </c>
    </row>
    <row r="1095" spans="1:15" x14ac:dyDescent="0.3">
      <c r="A1095" s="2" t="s">
        <v>3290</v>
      </c>
      <c r="B1095" s="3">
        <v>1.8919999999999999E-2</v>
      </c>
      <c r="C1095" s="3">
        <v>-4.7329999999999997E-2</v>
      </c>
      <c r="D1095" s="3">
        <v>7.8219999999999998E-2</v>
      </c>
      <c r="E1095" s="3">
        <v>-2.445E-2</v>
      </c>
      <c r="F1095" s="3">
        <v>6.0499999999999998E-3</v>
      </c>
      <c r="G1095" s="3">
        <v>-0.14263999999999999</v>
      </c>
      <c r="H1095" s="3">
        <v>-9.8949999999999996E-2</v>
      </c>
      <c r="I1095" s="3">
        <v>0.36123</v>
      </c>
      <c r="J1095" s="3">
        <v>0.72204999999999997</v>
      </c>
      <c r="K1095" s="3">
        <v>1094</v>
      </c>
      <c r="L1095" s="11" t="s">
        <v>3291</v>
      </c>
      <c r="M1095" s="11" t="s">
        <v>3292</v>
      </c>
      <c r="N1095" s="4">
        <f t="shared" si="34"/>
        <v>-8.1600833333333331E-2</v>
      </c>
      <c r="O1095" s="5">
        <f t="shared" si="35"/>
        <v>0.14143272767657281</v>
      </c>
    </row>
    <row r="1096" spans="1:15" x14ac:dyDescent="0.3">
      <c r="A1096" s="2" t="s">
        <v>3293</v>
      </c>
      <c r="B1096" s="3">
        <v>0.43640000000000001</v>
      </c>
      <c r="C1096" s="3">
        <v>0.45740999999999998</v>
      </c>
      <c r="D1096" s="3">
        <v>0.59211999999999998</v>
      </c>
      <c r="E1096" s="3">
        <v>-7.7609999999999998E-2</v>
      </c>
      <c r="F1096" s="3">
        <v>0.93952000000000002</v>
      </c>
      <c r="G1096" s="3">
        <v>0.21426999999999999</v>
      </c>
      <c r="H1096" s="3">
        <v>-0.12318999999999999</v>
      </c>
      <c r="I1096" s="3">
        <v>0.36126999999999998</v>
      </c>
      <c r="J1096" s="3">
        <v>0.72204999999999997</v>
      </c>
      <c r="K1096" s="3">
        <v>1095</v>
      </c>
      <c r="L1096" s="11" t="s">
        <v>3294</v>
      </c>
      <c r="M1096" s="11" t="s">
        <v>3295</v>
      </c>
      <c r="N1096" s="4">
        <f t="shared" si="34"/>
        <v>-0.25706249999999997</v>
      </c>
      <c r="O1096" s="5">
        <f t="shared" si="35"/>
        <v>0.14143272767657281</v>
      </c>
    </row>
    <row r="1097" spans="1:15" x14ac:dyDescent="0.3">
      <c r="A1097" s="2" t="s">
        <v>3296</v>
      </c>
      <c r="B1097" s="3">
        <v>-2.2579999999999999E-2</v>
      </c>
      <c r="C1097" s="3">
        <v>-0.25070999999999999</v>
      </c>
      <c r="D1097" s="3">
        <v>-0.16544</v>
      </c>
      <c r="E1097" s="3">
        <v>-8.9219999999999994E-2</v>
      </c>
      <c r="F1097" s="3">
        <v>-5.4989999999999997E-2</v>
      </c>
      <c r="G1097" s="3">
        <v>3.2480000000000002E-2</v>
      </c>
      <c r="H1097" s="3">
        <v>-0.11383</v>
      </c>
      <c r="I1097" s="3">
        <v>0.36137000000000002</v>
      </c>
      <c r="J1097" s="3">
        <v>0.72204999999999997</v>
      </c>
      <c r="K1097" s="3">
        <v>1096</v>
      </c>
      <c r="L1097" s="11" t="s">
        <v>3297</v>
      </c>
      <c r="M1097" s="11" t="s">
        <v>3298</v>
      </c>
      <c r="N1097" s="4">
        <f t="shared" si="34"/>
        <v>8.9853333333333313E-2</v>
      </c>
      <c r="O1097" s="5">
        <f t="shared" si="35"/>
        <v>0.14143272767657281</v>
      </c>
    </row>
    <row r="1098" spans="1:15" x14ac:dyDescent="0.3">
      <c r="A1098" s="2" t="s">
        <v>3299</v>
      </c>
      <c r="B1098" s="3">
        <v>9.5530000000000004E-2</v>
      </c>
      <c r="C1098" s="3">
        <v>6.0499999999999998E-3</v>
      </c>
      <c r="D1098" s="3">
        <v>0.11975</v>
      </c>
      <c r="E1098" s="3">
        <v>3.2480000000000002E-2</v>
      </c>
      <c r="F1098" s="3">
        <v>-3.2039999999999999E-2</v>
      </c>
      <c r="G1098" s="3">
        <v>6.0499999999999998E-3</v>
      </c>
      <c r="H1098" s="3">
        <v>-1.1299999999999999E-2</v>
      </c>
      <c r="I1098" s="3">
        <v>0.36169000000000001</v>
      </c>
      <c r="J1098" s="3">
        <v>0.72204999999999997</v>
      </c>
      <c r="K1098" s="3">
        <v>1097</v>
      </c>
      <c r="L1098" s="11" t="s">
        <v>3300</v>
      </c>
      <c r="M1098" s="11" t="s">
        <v>3301</v>
      </c>
      <c r="N1098" s="4">
        <f t="shared" si="34"/>
        <v>-7.4979166666666666E-2</v>
      </c>
      <c r="O1098" s="5">
        <f t="shared" si="35"/>
        <v>0.14143272767657281</v>
      </c>
    </row>
    <row r="1099" spans="1:15" x14ac:dyDescent="0.3">
      <c r="A1099" s="2" t="s">
        <v>3302</v>
      </c>
      <c r="B1099" s="3">
        <v>0.75746999999999998</v>
      </c>
      <c r="C1099" s="3">
        <v>0.34921999999999997</v>
      </c>
      <c r="D1099" s="3">
        <v>0.17469999999999999</v>
      </c>
      <c r="E1099" s="3">
        <v>0.78581000000000001</v>
      </c>
      <c r="F1099" s="3">
        <v>6.2759999999999996E-2</v>
      </c>
      <c r="G1099" s="3">
        <v>-0.45389000000000002</v>
      </c>
      <c r="H1099" s="3">
        <v>0.15543000000000001</v>
      </c>
      <c r="I1099" s="3">
        <v>0.36209000000000002</v>
      </c>
      <c r="J1099" s="3">
        <v>0.72219999999999995</v>
      </c>
      <c r="K1099" s="3">
        <v>1098</v>
      </c>
      <c r="L1099" s="11" t="s">
        <v>3303</v>
      </c>
      <c r="M1099" s="11" t="s">
        <v>3304</v>
      </c>
      <c r="N1099" s="4">
        <f t="shared" si="34"/>
        <v>-0.28960249999999998</v>
      </c>
      <c r="O1099" s="5">
        <f t="shared" si="35"/>
        <v>0.1413425159091922</v>
      </c>
    </row>
    <row r="1100" spans="1:15" x14ac:dyDescent="0.3">
      <c r="A1100" s="2" t="s">
        <v>3305</v>
      </c>
      <c r="B1100" s="3">
        <v>0.21521999999999999</v>
      </c>
      <c r="C1100" s="3">
        <v>0.10621999999999999</v>
      </c>
      <c r="D1100" s="3">
        <v>-5.1110000000000003E-2</v>
      </c>
      <c r="E1100" s="3">
        <v>0.62824000000000002</v>
      </c>
      <c r="F1100" s="3">
        <v>-5.4989999999999997E-2</v>
      </c>
      <c r="G1100" s="3">
        <v>0.35110000000000002</v>
      </c>
      <c r="H1100" s="3">
        <v>0.11975</v>
      </c>
      <c r="I1100" s="3">
        <v>0.36469000000000001</v>
      </c>
      <c r="J1100" s="3">
        <v>0.72672000000000003</v>
      </c>
      <c r="K1100" s="3">
        <v>1099</v>
      </c>
      <c r="L1100" s="11" t="s">
        <v>3306</v>
      </c>
      <c r="M1100" s="11" t="s">
        <v>3307</v>
      </c>
      <c r="N1100" s="4">
        <f t="shared" si="34"/>
        <v>0.17091499999999998</v>
      </c>
      <c r="O1100" s="5">
        <f t="shared" si="35"/>
        <v>0.13863288746035879</v>
      </c>
    </row>
    <row r="1101" spans="1:15" x14ac:dyDescent="0.3">
      <c r="A1101" s="2" t="s">
        <v>3308</v>
      </c>
      <c r="B1101" s="3">
        <v>-7.8479999999999994E-2</v>
      </c>
      <c r="C1101" s="3">
        <v>-0.19356000000000001</v>
      </c>
      <c r="D1101" s="3">
        <v>-0.96926000000000001</v>
      </c>
      <c r="E1101" s="3">
        <v>-1.31938</v>
      </c>
      <c r="F1101" s="3">
        <v>-0.44424000000000002</v>
      </c>
      <c r="G1101" s="3">
        <v>-0.29218</v>
      </c>
      <c r="H1101" s="3">
        <v>-0.82887999999999995</v>
      </c>
      <c r="I1101" s="3">
        <v>0.36530000000000001</v>
      </c>
      <c r="J1101" s="3">
        <v>0.72728000000000004</v>
      </c>
      <c r="K1101" s="3">
        <v>1100</v>
      </c>
      <c r="L1101" s="11" t="s">
        <v>3309</v>
      </c>
      <c r="M1101" s="11" t="s">
        <v>3310</v>
      </c>
      <c r="N1101" s="4">
        <f t="shared" si="34"/>
        <v>-0.30740333333333331</v>
      </c>
      <c r="O1101" s="5">
        <f t="shared" si="35"/>
        <v>0.13829835524317696</v>
      </c>
    </row>
    <row r="1102" spans="1:15" x14ac:dyDescent="0.3">
      <c r="A1102" s="2" t="s">
        <v>3311</v>
      </c>
      <c r="B1102" s="3">
        <v>0.56484000000000001</v>
      </c>
      <c r="C1102" s="3">
        <v>0.36427999999999999</v>
      </c>
      <c r="D1102" s="3">
        <v>0.54305999999999999</v>
      </c>
      <c r="E1102" s="3">
        <v>0.28835</v>
      </c>
      <c r="F1102" s="3">
        <v>0.48191000000000001</v>
      </c>
      <c r="G1102" s="3">
        <v>0.37948999999999999</v>
      </c>
      <c r="H1102" s="3">
        <v>0.44590999999999997</v>
      </c>
      <c r="I1102" s="3">
        <v>0.36742999999999998</v>
      </c>
      <c r="J1102" s="3">
        <v>0.72996000000000005</v>
      </c>
      <c r="K1102" s="3">
        <v>1101</v>
      </c>
      <c r="L1102" s="11" t="s">
        <v>3312</v>
      </c>
      <c r="M1102" s="11" t="s">
        <v>3313</v>
      </c>
      <c r="N1102" s="4">
        <f t="shared" si="34"/>
        <v>-9.1811666666666569E-2</v>
      </c>
      <c r="O1102" s="5">
        <f t="shared" si="35"/>
        <v>0.13670093748945183</v>
      </c>
    </row>
    <row r="1103" spans="1:15" x14ac:dyDescent="0.3">
      <c r="A1103" s="2" t="s">
        <v>3314</v>
      </c>
      <c r="B1103" s="3">
        <v>-0.19356000000000001</v>
      </c>
      <c r="C1103" s="3">
        <v>3.2480000000000002E-2</v>
      </c>
      <c r="D1103" s="3">
        <v>-2.2579999999999999E-2</v>
      </c>
      <c r="E1103" s="3">
        <v>-0.15589</v>
      </c>
      <c r="F1103" s="3">
        <v>-0.17471</v>
      </c>
      <c r="G1103" s="3">
        <v>-6.2489999999999997E-2</v>
      </c>
      <c r="H1103" s="3">
        <v>-0.20727999999999999</v>
      </c>
      <c r="I1103" s="3">
        <v>0.36752000000000001</v>
      </c>
      <c r="J1103" s="3">
        <v>0.72996000000000005</v>
      </c>
      <c r="K1103" s="3">
        <v>1102</v>
      </c>
      <c r="L1103" s="11" t="s">
        <v>3315</v>
      </c>
      <c r="M1103" s="11" t="s">
        <v>3316</v>
      </c>
      <c r="N1103" s="4">
        <f t="shared" si="34"/>
        <v>-8.8872499999999993E-2</v>
      </c>
      <c r="O1103" s="5">
        <f t="shared" si="35"/>
        <v>0.13670093748945183</v>
      </c>
    </row>
    <row r="1104" spans="1:15" x14ac:dyDescent="0.3">
      <c r="A1104" s="2" t="s">
        <v>3317</v>
      </c>
      <c r="B1104" s="3">
        <v>-0.14263999999999999</v>
      </c>
      <c r="C1104" s="3">
        <v>-0.37841999999999998</v>
      </c>
      <c r="D1104" s="3">
        <v>-0.36203999999999997</v>
      </c>
      <c r="E1104" s="3">
        <v>-0.20727999999999999</v>
      </c>
      <c r="F1104" s="3">
        <v>-0.60336000000000001</v>
      </c>
      <c r="G1104" s="3">
        <v>0.28835</v>
      </c>
      <c r="H1104" s="3">
        <v>0.24084</v>
      </c>
      <c r="I1104" s="3">
        <v>0.36764999999999998</v>
      </c>
      <c r="J1104" s="3">
        <v>0.72996000000000005</v>
      </c>
      <c r="K1104" s="3">
        <v>1103</v>
      </c>
      <c r="L1104" s="11" t="s">
        <v>3318</v>
      </c>
      <c r="M1104" s="11" t="s">
        <v>3319</v>
      </c>
      <c r="N1104" s="4">
        <f t="shared" si="34"/>
        <v>0.22400416666666667</v>
      </c>
      <c r="O1104" s="5">
        <f t="shared" si="35"/>
        <v>0.13670093748945183</v>
      </c>
    </row>
    <row r="1105" spans="1:15" x14ac:dyDescent="0.3">
      <c r="A1105" s="2" t="s">
        <v>3320</v>
      </c>
      <c r="B1105" s="3">
        <v>0.94142999999999999</v>
      </c>
      <c r="C1105" s="3">
        <v>0.27405000000000002</v>
      </c>
      <c r="D1105" s="3">
        <v>0.75746999999999998</v>
      </c>
      <c r="E1105" s="3">
        <v>7.9949999999999993E-2</v>
      </c>
      <c r="F1105" s="3">
        <v>0.46867999999999999</v>
      </c>
      <c r="G1105" s="3">
        <v>0.30936000000000002</v>
      </c>
      <c r="H1105" s="3">
        <v>0.87219999999999998</v>
      </c>
      <c r="I1105" s="3">
        <v>0.36858999999999997</v>
      </c>
      <c r="J1105" s="3">
        <v>0.72996000000000005</v>
      </c>
      <c r="K1105" s="3">
        <v>1104</v>
      </c>
      <c r="L1105" s="11" t="s">
        <v>3321</v>
      </c>
      <c r="M1105" s="11" t="s">
        <v>3322</v>
      </c>
      <c r="N1105" s="4">
        <f t="shared" si="34"/>
        <v>-0.22510249999999998</v>
      </c>
      <c r="O1105" s="5">
        <f t="shared" si="35"/>
        <v>0.13670093748945183</v>
      </c>
    </row>
    <row r="1106" spans="1:15" x14ac:dyDescent="0.3">
      <c r="A1106" s="2" t="s">
        <v>3323</v>
      </c>
      <c r="B1106" s="3">
        <v>-0.30392000000000002</v>
      </c>
      <c r="C1106" s="3">
        <v>-0.88131000000000004</v>
      </c>
      <c r="D1106" s="3">
        <v>-1.7805</v>
      </c>
      <c r="E1106" s="3">
        <v>-0.64697000000000005</v>
      </c>
      <c r="F1106" s="3">
        <v>-0.40797</v>
      </c>
      <c r="G1106" s="3">
        <v>-1.0314399999999999</v>
      </c>
      <c r="H1106" s="3">
        <v>-0.53496999999999995</v>
      </c>
      <c r="I1106" s="3">
        <v>0.36891000000000002</v>
      </c>
      <c r="J1106" s="3">
        <v>0.72996000000000005</v>
      </c>
      <c r="K1106" s="3">
        <v>1105</v>
      </c>
      <c r="L1106" s="11" t="s">
        <v>3324</v>
      </c>
      <c r="M1106" s="11" t="s">
        <v>3325</v>
      </c>
      <c r="N1106" s="4">
        <f t="shared" si="34"/>
        <v>0.33323916666666653</v>
      </c>
      <c r="O1106" s="5">
        <f t="shared" si="35"/>
        <v>0.13670093748945183</v>
      </c>
    </row>
    <row r="1107" spans="1:15" x14ac:dyDescent="0.3">
      <c r="A1107" s="2" t="s">
        <v>3326</v>
      </c>
      <c r="B1107" s="3">
        <v>0.88465000000000005</v>
      </c>
      <c r="C1107" s="3">
        <v>0.49719999999999998</v>
      </c>
      <c r="D1107" s="3">
        <v>0.92913000000000001</v>
      </c>
      <c r="E1107" s="3">
        <v>1.0763100000000001</v>
      </c>
      <c r="F1107" s="3">
        <v>1.1114900000000001</v>
      </c>
      <c r="G1107" s="3">
        <v>0.54115999999999997</v>
      </c>
      <c r="H1107" s="3">
        <v>1.06307</v>
      </c>
      <c r="I1107" s="3">
        <v>0.36893999999999999</v>
      </c>
      <c r="J1107" s="3">
        <v>0.72996000000000005</v>
      </c>
      <c r="K1107" s="3">
        <v>1106</v>
      </c>
      <c r="L1107" s="11" t="s">
        <v>3327</v>
      </c>
      <c r="M1107" s="11" t="s">
        <v>3328</v>
      </c>
      <c r="N1107" s="4">
        <f t="shared" si="34"/>
        <v>0.17768083333333351</v>
      </c>
      <c r="O1107" s="5">
        <f t="shared" si="35"/>
        <v>0.13670093748945183</v>
      </c>
    </row>
    <row r="1108" spans="1:15" x14ac:dyDescent="0.3">
      <c r="A1108" s="2" t="s">
        <v>3329</v>
      </c>
      <c r="B1108" s="3">
        <v>-0.19356000000000001</v>
      </c>
      <c r="C1108" s="3">
        <v>-0.29026000000000002</v>
      </c>
      <c r="D1108" s="3">
        <v>-0.4556</v>
      </c>
      <c r="E1108" s="3">
        <v>-0.21765000000000001</v>
      </c>
      <c r="F1108" s="3">
        <v>-0.19356000000000001</v>
      </c>
      <c r="G1108" s="3">
        <v>-0.11582000000000001</v>
      </c>
      <c r="H1108" s="3">
        <v>-0.33563999999999999</v>
      </c>
      <c r="I1108" s="3">
        <v>0.36897999999999997</v>
      </c>
      <c r="J1108" s="3">
        <v>0.72996000000000005</v>
      </c>
      <c r="K1108" s="3">
        <v>1107</v>
      </c>
      <c r="L1108" s="11" t="s">
        <v>3330</v>
      </c>
      <c r="M1108" s="11" t="s">
        <v>3331</v>
      </c>
      <c r="N1108" s="4">
        <f t="shared" si="34"/>
        <v>9.7472500000000017E-2</v>
      </c>
      <c r="O1108" s="5">
        <f t="shared" si="35"/>
        <v>0.13670093748945183</v>
      </c>
    </row>
    <row r="1109" spans="1:15" x14ac:dyDescent="0.3">
      <c r="A1109" s="2" t="s">
        <v>3332</v>
      </c>
      <c r="B1109" s="3">
        <v>-7.8479999999999994E-2</v>
      </c>
      <c r="C1109" s="3">
        <v>-0.39258999999999999</v>
      </c>
      <c r="D1109" s="3">
        <v>6.2759999999999996E-2</v>
      </c>
      <c r="E1109" s="3">
        <v>-0.14263999999999999</v>
      </c>
      <c r="F1109" s="3">
        <v>-0.17471</v>
      </c>
      <c r="G1109" s="3">
        <v>0.18337000000000001</v>
      </c>
      <c r="H1109" s="3">
        <v>0.1991</v>
      </c>
      <c r="I1109" s="3">
        <v>0.36963000000000001</v>
      </c>
      <c r="J1109" s="3">
        <v>0.72999000000000003</v>
      </c>
      <c r="K1109" s="3">
        <v>1108</v>
      </c>
      <c r="L1109" s="11" t="s">
        <v>3333</v>
      </c>
      <c r="M1109" s="11" t="s">
        <v>3334</v>
      </c>
      <c r="N1109" s="4">
        <f t="shared" si="34"/>
        <v>0.15238333333333332</v>
      </c>
      <c r="O1109" s="5">
        <f t="shared" si="35"/>
        <v>0.13668308915977079</v>
      </c>
    </row>
    <row r="1110" spans="1:15" x14ac:dyDescent="0.3">
      <c r="A1110" s="2" t="s">
        <v>3335</v>
      </c>
      <c r="B1110" s="3">
        <v>-6.615E-2</v>
      </c>
      <c r="C1110" s="3">
        <v>0.52764999999999995</v>
      </c>
      <c r="D1110" s="3">
        <v>-0.42229</v>
      </c>
      <c r="E1110" s="3">
        <v>0.34921999999999997</v>
      </c>
      <c r="F1110" s="3">
        <v>0.74316000000000004</v>
      </c>
      <c r="G1110" s="3">
        <v>-0.11582000000000001</v>
      </c>
      <c r="H1110" s="3">
        <v>0.15543000000000001</v>
      </c>
      <c r="I1110" s="3">
        <v>0.36967</v>
      </c>
      <c r="J1110" s="3">
        <v>0.72999000000000003</v>
      </c>
      <c r="K1110" s="3">
        <v>1109</v>
      </c>
      <c r="L1110" s="11" t="s">
        <v>3336</v>
      </c>
      <c r="M1110" s="11" t="s">
        <v>3337</v>
      </c>
      <c r="N1110" s="4">
        <f t="shared" si="34"/>
        <v>0.26992749999999999</v>
      </c>
      <c r="O1110" s="5">
        <f t="shared" si="35"/>
        <v>0.13668308915977079</v>
      </c>
    </row>
    <row r="1111" spans="1:15" x14ac:dyDescent="0.3">
      <c r="A1111" s="2" t="s">
        <v>3338</v>
      </c>
      <c r="B1111" s="3">
        <v>-0.45850999999999997</v>
      </c>
      <c r="C1111" s="3">
        <v>-0.36203999999999997</v>
      </c>
      <c r="D1111" s="3">
        <v>-0.14263999999999999</v>
      </c>
      <c r="E1111" s="3">
        <v>-0.51895999999999998</v>
      </c>
      <c r="F1111" s="3">
        <v>-0.19356000000000001</v>
      </c>
      <c r="G1111" s="3">
        <v>-4.5379999999999997E-2</v>
      </c>
      <c r="H1111" s="3">
        <v>0.12912000000000001</v>
      </c>
      <c r="I1111" s="3">
        <v>0.37095</v>
      </c>
      <c r="J1111" s="3">
        <v>0.72999000000000003</v>
      </c>
      <c r="K1111" s="3">
        <v>1110</v>
      </c>
      <c r="L1111" s="11" t="s">
        <v>3339</v>
      </c>
      <c r="M1111" s="11" t="s">
        <v>3340</v>
      </c>
      <c r="N1111" s="4">
        <f t="shared" si="34"/>
        <v>0.16386833333333331</v>
      </c>
      <c r="O1111" s="5">
        <f t="shared" si="35"/>
        <v>0.13668308915977079</v>
      </c>
    </row>
    <row r="1112" spans="1:15" x14ac:dyDescent="0.3">
      <c r="A1112" s="2" t="s">
        <v>3341</v>
      </c>
      <c r="B1112" s="3">
        <v>0.14224000000000001</v>
      </c>
      <c r="C1112" s="3">
        <v>-0.11582000000000001</v>
      </c>
      <c r="D1112" s="3">
        <v>0.50483</v>
      </c>
      <c r="E1112" s="3">
        <v>0.61414000000000002</v>
      </c>
      <c r="F1112" s="3">
        <v>-3.2039999999999999E-2</v>
      </c>
      <c r="G1112" s="3">
        <v>0.70052999999999999</v>
      </c>
      <c r="H1112" s="3">
        <v>0.29024</v>
      </c>
      <c r="I1112" s="3">
        <v>0.37112000000000001</v>
      </c>
      <c r="J1112" s="3">
        <v>0.72999000000000003</v>
      </c>
      <c r="K1112" s="3">
        <v>1111</v>
      </c>
      <c r="L1112" s="11" t="s">
        <v>3342</v>
      </c>
      <c r="M1112" s="11" t="s">
        <v>3343</v>
      </c>
      <c r="N1112" s="4">
        <f t="shared" si="34"/>
        <v>0.21613416666666671</v>
      </c>
      <c r="O1112" s="5">
        <f t="shared" si="35"/>
        <v>0.13668308915977079</v>
      </c>
    </row>
    <row r="1113" spans="1:15" x14ac:dyDescent="0.3">
      <c r="A1113" s="2" t="s">
        <v>3344</v>
      </c>
      <c r="B1113" s="3">
        <v>-0.17659</v>
      </c>
      <c r="C1113" s="3">
        <v>-2.2579999999999999E-2</v>
      </c>
      <c r="D1113" s="3">
        <v>-0.52161999999999997</v>
      </c>
      <c r="E1113" s="3">
        <v>-0.14263999999999999</v>
      </c>
      <c r="F1113" s="3">
        <v>-0.13081999999999999</v>
      </c>
      <c r="G1113" s="3">
        <v>-2.2629299999999999</v>
      </c>
      <c r="H1113" s="3">
        <v>-0.47527000000000003</v>
      </c>
      <c r="I1113" s="3">
        <v>0.37114999999999998</v>
      </c>
      <c r="J1113" s="3">
        <v>0.72999000000000003</v>
      </c>
      <c r="K1113" s="3">
        <v>1112</v>
      </c>
      <c r="L1113" s="11" t="s">
        <v>3345</v>
      </c>
      <c r="M1113" s="11" t="s">
        <v>3346</v>
      </c>
      <c r="N1113" s="4">
        <f t="shared" si="34"/>
        <v>-0.51265166666666673</v>
      </c>
      <c r="O1113" s="5">
        <f t="shared" si="35"/>
        <v>0.13668308915977079</v>
      </c>
    </row>
    <row r="1114" spans="1:15" x14ac:dyDescent="0.3">
      <c r="A1114" s="2" t="s">
        <v>3347</v>
      </c>
      <c r="B1114" s="3">
        <v>0.33953</v>
      </c>
      <c r="C1114" s="3">
        <v>0.25828000000000001</v>
      </c>
      <c r="D1114" s="3">
        <v>-0.33194000000000001</v>
      </c>
      <c r="E1114" s="3">
        <v>0.16888</v>
      </c>
      <c r="F1114" s="3">
        <v>1.8919999999999999E-2</v>
      </c>
      <c r="G1114" s="3">
        <v>0.56964999999999999</v>
      </c>
      <c r="H1114" s="3">
        <v>0.39863999999999999</v>
      </c>
      <c r="I1114" s="3">
        <v>0.37114999999999998</v>
      </c>
      <c r="J1114" s="3">
        <v>0.72999000000000003</v>
      </c>
      <c r="K1114" s="3">
        <v>1113</v>
      </c>
      <c r="L1114" s="11" t="s">
        <v>3348</v>
      </c>
      <c r="M1114" s="11" t="s">
        <v>3349</v>
      </c>
      <c r="N1114" s="4">
        <f t="shared" si="34"/>
        <v>0.20039916666666663</v>
      </c>
      <c r="O1114" s="5">
        <f t="shared" si="35"/>
        <v>0.13668308915977079</v>
      </c>
    </row>
    <row r="1115" spans="1:15" x14ac:dyDescent="0.3">
      <c r="A1115" s="2" t="s">
        <v>3350</v>
      </c>
      <c r="B1115" s="3">
        <v>-0.17659</v>
      </c>
      <c r="C1115" s="3">
        <v>-6.0589999999999998E-2</v>
      </c>
      <c r="D1115" s="3">
        <v>-0.19356000000000001</v>
      </c>
      <c r="E1115" s="3">
        <v>9.2759999999999995E-2</v>
      </c>
      <c r="F1115" s="3">
        <v>-0.11383</v>
      </c>
      <c r="G1115" s="3">
        <v>-0.11582000000000001</v>
      </c>
      <c r="H1115" s="3">
        <v>-8.3330000000000001E-2</v>
      </c>
      <c r="I1115" s="3">
        <v>0.37132999999999999</v>
      </c>
      <c r="J1115" s="3">
        <v>0.72999000000000003</v>
      </c>
      <c r="K1115" s="3">
        <v>1114</v>
      </c>
      <c r="L1115" s="11" t="s">
        <v>3351</v>
      </c>
      <c r="M1115" s="11" t="s">
        <v>3352</v>
      </c>
      <c r="N1115" s="4">
        <f t="shared" si="34"/>
        <v>8.8525000000000006E-2</v>
      </c>
      <c r="O1115" s="5">
        <f t="shared" si="35"/>
        <v>0.13668308915977079</v>
      </c>
    </row>
    <row r="1116" spans="1:15" x14ac:dyDescent="0.3">
      <c r="A1116" s="2" t="s">
        <v>3353</v>
      </c>
      <c r="B1116" s="3">
        <v>-0.11113000000000001</v>
      </c>
      <c r="C1116" s="3">
        <v>-0.86382999999999999</v>
      </c>
      <c r="D1116" s="3">
        <v>0.11975</v>
      </c>
      <c r="E1116" s="3">
        <v>-2.0284900000000001</v>
      </c>
      <c r="F1116" s="3">
        <v>0.12912000000000001</v>
      </c>
      <c r="G1116" s="3">
        <v>-1.0568</v>
      </c>
      <c r="H1116" s="3">
        <v>-0.24082000000000001</v>
      </c>
      <c r="I1116" s="3">
        <v>0.37203999999999998</v>
      </c>
      <c r="J1116" s="3">
        <v>0.73031999999999997</v>
      </c>
      <c r="K1116" s="3">
        <v>1115</v>
      </c>
      <c r="L1116" s="11" t="s">
        <v>3354</v>
      </c>
      <c r="M1116" s="11" t="s">
        <v>3355</v>
      </c>
      <c r="N1116" s="4">
        <f t="shared" si="34"/>
        <v>-0.51417749999999995</v>
      </c>
      <c r="O1116" s="5">
        <f t="shared" si="35"/>
        <v>0.13648680593022688</v>
      </c>
    </row>
    <row r="1117" spans="1:15" x14ac:dyDescent="0.3">
      <c r="A1117" s="2" t="s">
        <v>3356</v>
      </c>
      <c r="B1117" s="3">
        <v>3.2480000000000002E-2</v>
      </c>
      <c r="C1117" s="3">
        <v>0.81911999999999996</v>
      </c>
      <c r="D1117" s="3">
        <v>-5.1110000000000003E-2</v>
      </c>
      <c r="E1117" s="3">
        <v>1.8919999999999999E-2</v>
      </c>
      <c r="F1117" s="3">
        <v>0.16682</v>
      </c>
      <c r="G1117" s="3">
        <v>0.36815999999999999</v>
      </c>
      <c r="H1117" s="3">
        <v>-0.70857999999999999</v>
      </c>
      <c r="I1117" s="3">
        <v>0.37215999999999999</v>
      </c>
      <c r="J1117" s="3">
        <v>0.73031999999999997</v>
      </c>
      <c r="K1117" s="3">
        <v>1116</v>
      </c>
      <c r="L1117" s="11" t="s">
        <v>3357</v>
      </c>
      <c r="M1117" s="11" t="s">
        <v>3358</v>
      </c>
      <c r="N1117" s="4">
        <f t="shared" si="34"/>
        <v>-0.30549999999999999</v>
      </c>
      <c r="O1117" s="5">
        <f t="shared" si="35"/>
        <v>0.13648680593022688</v>
      </c>
    </row>
    <row r="1118" spans="1:15" x14ac:dyDescent="0.3">
      <c r="A1118" s="2" t="s">
        <v>3359</v>
      </c>
      <c r="B1118" s="3">
        <v>-0.15869</v>
      </c>
      <c r="C1118" s="3">
        <v>-0.40797</v>
      </c>
      <c r="D1118" s="3">
        <v>6.2759999999999996E-2</v>
      </c>
      <c r="E1118" s="3">
        <v>-0.16338</v>
      </c>
      <c r="F1118" s="3">
        <v>0.12912000000000001</v>
      </c>
      <c r="G1118" s="3">
        <v>-0.11582000000000001</v>
      </c>
      <c r="H1118" s="3">
        <v>6.0499999999999998E-3</v>
      </c>
      <c r="I1118" s="3">
        <v>0.37308999999999998</v>
      </c>
      <c r="J1118" s="3">
        <v>0.73048999999999997</v>
      </c>
      <c r="K1118" s="3">
        <v>1117</v>
      </c>
      <c r="L1118" s="11" t="s">
        <v>3360</v>
      </c>
      <c r="M1118" s="11" t="s">
        <v>3361</v>
      </c>
      <c r="N1118" s="4">
        <f t="shared" si="34"/>
        <v>0.13195916666666663</v>
      </c>
      <c r="O1118" s="5">
        <f t="shared" si="35"/>
        <v>0.13638572493782289</v>
      </c>
    </row>
    <row r="1119" spans="1:15" x14ac:dyDescent="0.3">
      <c r="A1119" s="2" t="s">
        <v>3362</v>
      </c>
      <c r="B1119" s="3">
        <v>-0.14263999999999999</v>
      </c>
      <c r="C1119" s="3">
        <v>-0.15589</v>
      </c>
      <c r="D1119" s="3">
        <v>-0.36203999999999997</v>
      </c>
      <c r="E1119" s="3">
        <v>-0.48964999999999997</v>
      </c>
      <c r="F1119" s="3">
        <v>0.39863999999999999</v>
      </c>
      <c r="G1119" s="3">
        <v>3.2480000000000002E-2</v>
      </c>
      <c r="H1119" s="3">
        <v>-3.9629999999999999E-2</v>
      </c>
      <c r="I1119" s="3">
        <v>0.37395</v>
      </c>
      <c r="J1119" s="3">
        <v>0.73048999999999997</v>
      </c>
      <c r="K1119" s="3">
        <v>1118</v>
      </c>
      <c r="L1119" s="11" t="s">
        <v>3363</v>
      </c>
      <c r="M1119" s="11" t="s">
        <v>3364</v>
      </c>
      <c r="N1119" s="4">
        <f t="shared" si="34"/>
        <v>0.19564999999999999</v>
      </c>
      <c r="O1119" s="5">
        <f t="shared" si="35"/>
        <v>0.13638572493782289</v>
      </c>
    </row>
    <row r="1120" spans="1:15" x14ac:dyDescent="0.3">
      <c r="A1120" s="2" t="s">
        <v>3365</v>
      </c>
      <c r="B1120" s="3">
        <v>-0.35915000000000002</v>
      </c>
      <c r="C1120" s="3">
        <v>-0.13081999999999999</v>
      </c>
      <c r="D1120" s="3">
        <v>-0.49054999999999999</v>
      </c>
      <c r="E1120" s="3">
        <v>-5.1110000000000003E-2</v>
      </c>
      <c r="F1120" s="3">
        <v>-0.19356000000000001</v>
      </c>
      <c r="G1120" s="3">
        <v>-0.38113999999999998</v>
      </c>
      <c r="H1120" s="3">
        <v>-0.20727999999999999</v>
      </c>
      <c r="I1120" s="3">
        <v>0.37446000000000002</v>
      </c>
      <c r="J1120" s="3">
        <v>0.73048999999999997</v>
      </c>
      <c r="K1120" s="3">
        <v>1119</v>
      </c>
      <c r="L1120" s="11" t="s">
        <v>3366</v>
      </c>
      <c r="M1120" s="11" t="s">
        <v>3367</v>
      </c>
      <c r="N1120" s="4">
        <f t="shared" si="34"/>
        <v>0.11856750000000002</v>
      </c>
      <c r="O1120" s="5">
        <f t="shared" si="35"/>
        <v>0.13638572493782289</v>
      </c>
    </row>
    <row r="1121" spans="1:15" x14ac:dyDescent="0.3">
      <c r="A1121" s="2" t="s">
        <v>3368</v>
      </c>
      <c r="B1121" s="3">
        <v>0.17080999999999999</v>
      </c>
      <c r="C1121" s="3">
        <v>6.0499999999999998E-3</v>
      </c>
      <c r="D1121" s="3">
        <v>6.0499999999999998E-3</v>
      </c>
      <c r="E1121" s="3">
        <v>-7.5500000000000003E-3</v>
      </c>
      <c r="F1121" s="3">
        <v>0.26390000000000002</v>
      </c>
      <c r="G1121" s="3">
        <v>0.18337000000000001</v>
      </c>
      <c r="H1121" s="3">
        <v>0.18612000000000001</v>
      </c>
      <c r="I1121" s="3">
        <v>0.37470999999999999</v>
      </c>
      <c r="J1121" s="3">
        <v>0.73048999999999997</v>
      </c>
      <c r="K1121" s="3">
        <v>1120</v>
      </c>
      <c r="L1121" s="11" t="s">
        <v>3369</v>
      </c>
      <c r="M1121" s="11" t="s">
        <v>3370</v>
      </c>
      <c r="N1121" s="4">
        <f t="shared" si="34"/>
        <v>9.5489999999999992E-2</v>
      </c>
      <c r="O1121" s="5">
        <f t="shared" si="35"/>
        <v>0.13638572493782289</v>
      </c>
    </row>
    <row r="1122" spans="1:15" x14ac:dyDescent="0.3">
      <c r="A1122" s="2" t="s">
        <v>3371</v>
      </c>
      <c r="B1122" s="3">
        <v>1.8508599999999999</v>
      </c>
      <c r="C1122" s="3">
        <v>2.10514</v>
      </c>
      <c r="D1122" s="3">
        <v>2.2417799999999999</v>
      </c>
      <c r="E1122" s="3">
        <v>1.32785</v>
      </c>
      <c r="F1122" s="3">
        <v>2.1241400000000001</v>
      </c>
      <c r="G1122" s="3">
        <v>1.9760599999999999</v>
      </c>
      <c r="H1122" s="3">
        <v>2.02163</v>
      </c>
      <c r="I1122" s="3">
        <v>0.37486999999999998</v>
      </c>
      <c r="J1122" s="3">
        <v>0.73048999999999997</v>
      </c>
      <c r="K1122" s="3">
        <v>1121</v>
      </c>
      <c r="L1122" s="11" t="s">
        <v>3372</v>
      </c>
      <c r="M1122" s="11" t="s">
        <v>3373</v>
      </c>
      <c r="N1122" s="4">
        <f t="shared" si="34"/>
        <v>-0.20350666666666628</v>
      </c>
      <c r="O1122" s="5">
        <f t="shared" si="35"/>
        <v>0.13638572493782289</v>
      </c>
    </row>
    <row r="1123" spans="1:15" x14ac:dyDescent="0.3">
      <c r="A1123" s="2" t="s">
        <v>3374</v>
      </c>
      <c r="B1123" s="3">
        <v>0.20107</v>
      </c>
      <c r="C1123" s="3">
        <v>3.2480000000000002E-2</v>
      </c>
      <c r="D1123" s="3">
        <v>0.17469999999999999</v>
      </c>
      <c r="E1123" s="3">
        <v>9.2759999999999995E-2</v>
      </c>
      <c r="F1123" s="3">
        <v>0.30177999999999999</v>
      </c>
      <c r="G1123" s="3">
        <v>0.24664</v>
      </c>
      <c r="H1123" s="3">
        <v>0.25624999999999998</v>
      </c>
      <c r="I1123" s="3">
        <v>0.37489</v>
      </c>
      <c r="J1123" s="3">
        <v>0.73048999999999997</v>
      </c>
      <c r="K1123" s="3">
        <v>1122</v>
      </c>
      <c r="L1123" s="11" t="s">
        <v>3375</v>
      </c>
      <c r="M1123" s="11" t="s">
        <v>3376</v>
      </c>
      <c r="N1123" s="4">
        <f t="shared" si="34"/>
        <v>8.8274166666666654E-2</v>
      </c>
      <c r="O1123" s="5">
        <f t="shared" si="35"/>
        <v>0.13638572493782289</v>
      </c>
    </row>
    <row r="1124" spans="1:15" x14ac:dyDescent="0.3">
      <c r="A1124" s="2" t="s">
        <v>3377</v>
      </c>
      <c r="B1124" s="3">
        <v>8.362E-2</v>
      </c>
      <c r="C1124" s="3">
        <v>-0.22996</v>
      </c>
      <c r="D1124" s="3">
        <v>3.4259999999999999E-2</v>
      </c>
      <c r="E1124" s="3">
        <v>0.15543000000000001</v>
      </c>
      <c r="F1124" s="3">
        <v>-7.5500000000000003E-3</v>
      </c>
      <c r="G1124" s="3">
        <v>0.60550000000000004</v>
      </c>
      <c r="H1124" s="3">
        <v>-0.15869</v>
      </c>
      <c r="I1124" s="3">
        <v>0.37502000000000002</v>
      </c>
      <c r="J1124" s="3">
        <v>0.73048999999999997</v>
      </c>
      <c r="K1124" s="3">
        <v>1123</v>
      </c>
      <c r="L1124" s="11" t="s">
        <v>3378</v>
      </c>
      <c r="M1124" s="11" t="s">
        <v>3379</v>
      </c>
      <c r="N1124" s="4">
        <f t="shared" si="34"/>
        <v>0.18603250000000002</v>
      </c>
      <c r="O1124" s="5">
        <f t="shared" si="35"/>
        <v>0.13638572493782289</v>
      </c>
    </row>
    <row r="1125" spans="1:15" x14ac:dyDescent="0.3">
      <c r="A1125" s="2" t="s">
        <v>3380</v>
      </c>
      <c r="B1125" s="3">
        <v>-0.19356000000000001</v>
      </c>
      <c r="C1125" s="3">
        <v>-0.15589</v>
      </c>
      <c r="D1125" s="3">
        <v>-0.10291</v>
      </c>
      <c r="E1125" s="3">
        <v>-0.16338</v>
      </c>
      <c r="F1125" s="3">
        <v>-0.14449000000000001</v>
      </c>
      <c r="G1125" s="3">
        <v>-0.30751000000000001</v>
      </c>
      <c r="H1125" s="3">
        <v>-0.31883</v>
      </c>
      <c r="I1125" s="3">
        <v>0.37620999999999999</v>
      </c>
      <c r="J1125" s="3">
        <v>0.73048999999999997</v>
      </c>
      <c r="K1125" s="3">
        <v>1124</v>
      </c>
      <c r="L1125" s="11" t="s">
        <v>3381</v>
      </c>
      <c r="M1125" s="11" t="s">
        <v>3382</v>
      </c>
      <c r="N1125" s="4">
        <f t="shared" si="34"/>
        <v>-8.2765833333333316E-2</v>
      </c>
      <c r="O1125" s="5">
        <f t="shared" si="35"/>
        <v>0.13638572493782289</v>
      </c>
    </row>
    <row r="1126" spans="1:15" x14ac:dyDescent="0.3">
      <c r="A1126" s="2" t="s">
        <v>3383</v>
      </c>
      <c r="B1126" s="3">
        <v>6.2759999999999996E-2</v>
      </c>
      <c r="C1126" s="3">
        <v>0.28835</v>
      </c>
      <c r="D1126" s="3">
        <v>0.15723999999999999</v>
      </c>
      <c r="E1126" s="3">
        <v>0.38327</v>
      </c>
      <c r="F1126" s="3">
        <v>0.16682</v>
      </c>
      <c r="G1126" s="3">
        <v>-0.82011000000000001</v>
      </c>
      <c r="H1126" s="3">
        <v>-0.11383</v>
      </c>
      <c r="I1126" s="3">
        <v>0.37652000000000002</v>
      </c>
      <c r="J1126" s="3">
        <v>0.73048999999999997</v>
      </c>
      <c r="K1126" s="3">
        <v>1125</v>
      </c>
      <c r="L1126" s="11" t="s">
        <v>3384</v>
      </c>
      <c r="M1126" s="11" t="s">
        <v>3385</v>
      </c>
      <c r="N1126" s="4">
        <f t="shared" si="34"/>
        <v>-0.2654125</v>
      </c>
      <c r="O1126" s="5">
        <f t="shared" si="35"/>
        <v>0.13638572493782289</v>
      </c>
    </row>
    <row r="1127" spans="1:15" x14ac:dyDescent="0.3">
      <c r="A1127" s="2" t="s">
        <v>3386</v>
      </c>
      <c r="B1127" s="3">
        <v>0.52186999999999995</v>
      </c>
      <c r="C1127" s="3">
        <v>0.30365999999999999</v>
      </c>
      <c r="D1127" s="3">
        <v>0.20107</v>
      </c>
      <c r="E1127" s="3">
        <v>-6.4399999999999999E-2</v>
      </c>
      <c r="F1127" s="3">
        <v>0.31314999999999998</v>
      </c>
      <c r="G1127" s="3">
        <v>-0.37165999999999999</v>
      </c>
      <c r="H1127" s="3">
        <v>0.59399000000000002</v>
      </c>
      <c r="I1127" s="3">
        <v>0.37681999999999999</v>
      </c>
      <c r="J1127" s="3">
        <v>0.73048999999999997</v>
      </c>
      <c r="K1127" s="3">
        <v>1126</v>
      </c>
      <c r="L1127" s="11" t="s">
        <v>3387</v>
      </c>
      <c r="M1127" s="11" t="s">
        <v>3388</v>
      </c>
      <c r="N1127" s="4">
        <f t="shared" si="34"/>
        <v>-0.22443000000000002</v>
      </c>
      <c r="O1127" s="5">
        <f t="shared" si="35"/>
        <v>0.13638572493782289</v>
      </c>
    </row>
    <row r="1128" spans="1:15" x14ac:dyDescent="0.3">
      <c r="A1128" s="2" t="s">
        <v>3389</v>
      </c>
      <c r="B1128" s="3">
        <v>8.362E-2</v>
      </c>
      <c r="C1128" s="3">
        <v>-0.37841999999999998</v>
      </c>
      <c r="D1128" s="3">
        <v>0.65012999999999999</v>
      </c>
      <c r="E1128" s="3">
        <v>4.9680000000000002E-2</v>
      </c>
      <c r="F1128" s="3">
        <v>6.2759999999999996E-2</v>
      </c>
      <c r="G1128" s="3">
        <v>-0.30751000000000001</v>
      </c>
      <c r="H1128" s="3">
        <v>-0.26758999999999999</v>
      </c>
      <c r="I1128" s="3">
        <v>0.37719999999999998</v>
      </c>
      <c r="J1128" s="3">
        <v>0.73048999999999997</v>
      </c>
      <c r="K1128" s="3">
        <v>1127</v>
      </c>
      <c r="L1128" s="11" t="s">
        <v>3390</v>
      </c>
      <c r="M1128" s="11" t="s">
        <v>3391</v>
      </c>
      <c r="N1128" s="4">
        <f t="shared" si="34"/>
        <v>-0.23410833333333336</v>
      </c>
      <c r="O1128" s="5">
        <f t="shared" si="35"/>
        <v>0.13638572493782289</v>
      </c>
    </row>
    <row r="1129" spans="1:15" x14ac:dyDescent="0.3">
      <c r="A1129" s="2" t="s">
        <v>3392</v>
      </c>
      <c r="B1129" s="3">
        <v>6.0499999999999998E-3</v>
      </c>
      <c r="C1129" s="3">
        <v>3.2480000000000002E-2</v>
      </c>
      <c r="D1129" s="3">
        <v>0.52959999999999996</v>
      </c>
      <c r="E1129" s="3">
        <v>0.42498999999999998</v>
      </c>
      <c r="F1129" s="3">
        <v>-0.82696999999999998</v>
      </c>
      <c r="G1129" s="3">
        <v>-0.13081999999999999</v>
      </c>
      <c r="H1129" s="3">
        <v>0.12912000000000001</v>
      </c>
      <c r="I1129" s="3">
        <v>0.37740000000000001</v>
      </c>
      <c r="J1129" s="3">
        <v>0.73048999999999997</v>
      </c>
      <c r="K1129" s="3">
        <v>1128</v>
      </c>
      <c r="L1129" s="11" t="s">
        <v>3393</v>
      </c>
      <c r="M1129" s="11" t="s">
        <v>3394</v>
      </c>
      <c r="N1129" s="4">
        <f t="shared" si="34"/>
        <v>-0.29029666666666665</v>
      </c>
      <c r="O1129" s="5">
        <f t="shared" si="35"/>
        <v>0.13638572493782289</v>
      </c>
    </row>
    <row r="1130" spans="1:15" x14ac:dyDescent="0.3">
      <c r="A1130" s="2" t="s">
        <v>3395</v>
      </c>
      <c r="B1130" s="3">
        <v>0.34921999999999997</v>
      </c>
      <c r="C1130" s="3">
        <v>-0.77568999999999999</v>
      </c>
      <c r="D1130" s="3">
        <v>-0.61880999999999997</v>
      </c>
      <c r="E1130" s="3">
        <v>0.30365999999999999</v>
      </c>
      <c r="F1130" s="3">
        <v>0.92630000000000001</v>
      </c>
      <c r="G1130" s="3">
        <v>1.8919999999999999E-2</v>
      </c>
      <c r="H1130" s="3">
        <v>-0.88429999999999997</v>
      </c>
      <c r="I1130" s="3">
        <v>0.3775</v>
      </c>
      <c r="J1130" s="3">
        <v>0.73048999999999997</v>
      </c>
      <c r="K1130" s="3">
        <v>1129</v>
      </c>
      <c r="L1130" s="11" t="s">
        <v>3396</v>
      </c>
      <c r="M1130" s="11" t="s">
        <v>3397</v>
      </c>
      <c r="N1130" s="4">
        <f t="shared" si="34"/>
        <v>0.43957166666666669</v>
      </c>
      <c r="O1130" s="5">
        <f t="shared" si="35"/>
        <v>0.13638572493782289</v>
      </c>
    </row>
    <row r="1131" spans="1:15" x14ac:dyDescent="0.3">
      <c r="A1131" s="2" t="s">
        <v>3398</v>
      </c>
      <c r="B1131" s="3">
        <v>-0.32067000000000001</v>
      </c>
      <c r="C1131" s="3">
        <v>-0.29026000000000002</v>
      </c>
      <c r="D1131" s="3">
        <v>-1.12693</v>
      </c>
      <c r="E1131" s="3">
        <v>0.14224000000000001</v>
      </c>
      <c r="F1131" s="3">
        <v>-0.39567000000000002</v>
      </c>
      <c r="G1131" s="3">
        <v>-0.47436</v>
      </c>
      <c r="H1131" s="3">
        <v>-0.58253999999999995</v>
      </c>
      <c r="I1131" s="3">
        <v>0.37774000000000002</v>
      </c>
      <c r="J1131" s="3">
        <v>0.73048999999999997</v>
      </c>
      <c r="K1131" s="3">
        <v>1130</v>
      </c>
      <c r="L1131" s="11" t="s">
        <v>3399</v>
      </c>
      <c r="M1131" s="11" t="s">
        <v>3400</v>
      </c>
      <c r="N1131" s="4">
        <f t="shared" si="34"/>
        <v>0.25170416666666662</v>
      </c>
      <c r="O1131" s="5">
        <f t="shared" si="35"/>
        <v>0.13638572493782289</v>
      </c>
    </row>
    <row r="1132" spans="1:15" x14ac:dyDescent="0.3">
      <c r="A1132" s="2" t="s">
        <v>3401</v>
      </c>
      <c r="B1132" s="3">
        <v>0.24084</v>
      </c>
      <c r="C1132" s="3">
        <v>0.33382000000000001</v>
      </c>
      <c r="D1132" s="3">
        <v>0.43364999999999998</v>
      </c>
      <c r="E1132" s="3">
        <v>0.50682000000000005</v>
      </c>
      <c r="F1132" s="3">
        <v>0.69006000000000001</v>
      </c>
      <c r="G1132" s="3">
        <v>1.8919999999999999E-2</v>
      </c>
      <c r="H1132" s="3">
        <v>0.93767</v>
      </c>
      <c r="I1132" s="3">
        <v>0.37789</v>
      </c>
      <c r="J1132" s="3">
        <v>0.73048999999999997</v>
      </c>
      <c r="K1132" s="3">
        <v>1131</v>
      </c>
      <c r="L1132" s="11" t="s">
        <v>3402</v>
      </c>
      <c r="M1132" s="11" t="s">
        <v>3403</v>
      </c>
      <c r="N1132" s="4">
        <f t="shared" si="34"/>
        <v>0.20226416666666686</v>
      </c>
      <c r="O1132" s="5">
        <f t="shared" si="35"/>
        <v>0.13638572493782289</v>
      </c>
    </row>
    <row r="1133" spans="1:15" x14ac:dyDescent="0.3">
      <c r="A1133" s="2" t="s">
        <v>3404</v>
      </c>
      <c r="B1133" s="3">
        <v>1.55752</v>
      </c>
      <c r="C1133" s="3">
        <v>1.7255199999999999</v>
      </c>
      <c r="D1133" s="3">
        <v>1.3269</v>
      </c>
      <c r="E1133" s="3">
        <v>1.7084600000000001</v>
      </c>
      <c r="F1133" s="3">
        <v>1.1180699999999999</v>
      </c>
      <c r="G1133" s="3">
        <v>1.23953</v>
      </c>
      <c r="H1133" s="3">
        <v>1.43503</v>
      </c>
      <c r="I1133" s="3">
        <v>0.37795000000000001</v>
      </c>
      <c r="J1133" s="3">
        <v>0.73048999999999997</v>
      </c>
      <c r="K1133" s="3">
        <v>1132</v>
      </c>
      <c r="L1133" s="11" t="s">
        <v>3405</v>
      </c>
      <c r="M1133" s="11" t="s">
        <v>3406</v>
      </c>
      <c r="N1133" s="4">
        <f t="shared" si="34"/>
        <v>-0.1613741666666666</v>
      </c>
      <c r="O1133" s="5">
        <f t="shared" si="35"/>
        <v>0.13638572493782289</v>
      </c>
    </row>
    <row r="1134" spans="1:15" x14ac:dyDescent="0.3">
      <c r="A1134" s="2" t="s">
        <v>3407</v>
      </c>
      <c r="B1134" s="3">
        <v>0.18612000000000001</v>
      </c>
      <c r="C1134" s="3">
        <v>0.10621999999999999</v>
      </c>
      <c r="D1134" s="3">
        <v>7.8219999999999998E-2</v>
      </c>
      <c r="E1134" s="3">
        <v>0.10621999999999999</v>
      </c>
      <c r="F1134" s="3">
        <v>8.8959999999999997E-2</v>
      </c>
      <c r="G1134" s="3">
        <v>6.0499999999999998E-3</v>
      </c>
      <c r="H1134" s="3">
        <v>-1.1299999999999999E-2</v>
      </c>
      <c r="I1134" s="3">
        <v>0.37805</v>
      </c>
      <c r="J1134" s="3">
        <v>0.73048999999999997</v>
      </c>
      <c r="K1134" s="3">
        <v>1133</v>
      </c>
      <c r="L1134" s="11" t="s">
        <v>3408</v>
      </c>
      <c r="M1134" s="11" t="s">
        <v>3409</v>
      </c>
      <c r="N1134" s="4">
        <f t="shared" si="34"/>
        <v>-7.6037500000000008E-2</v>
      </c>
      <c r="O1134" s="5">
        <f t="shared" si="35"/>
        <v>0.13638572493782289</v>
      </c>
    </row>
    <row r="1135" spans="1:15" x14ac:dyDescent="0.3">
      <c r="A1135" s="2" t="s">
        <v>3410</v>
      </c>
      <c r="B1135" s="3">
        <v>-0.93733</v>
      </c>
      <c r="C1135" s="3">
        <v>-0.73814000000000002</v>
      </c>
      <c r="D1135" s="3">
        <v>0.60355999999999999</v>
      </c>
      <c r="E1135" s="3">
        <v>0.18612000000000001</v>
      </c>
      <c r="F1135" s="3">
        <v>-0.36203999999999997</v>
      </c>
      <c r="G1135" s="3">
        <v>-0.11582000000000001</v>
      </c>
      <c r="H1135" s="3">
        <v>0.33198</v>
      </c>
      <c r="I1135" s="3">
        <v>0.37825999999999999</v>
      </c>
      <c r="J1135" s="3">
        <v>0.73048999999999997</v>
      </c>
      <c r="K1135" s="3">
        <v>1134</v>
      </c>
      <c r="L1135" s="11" t="s">
        <v>3411</v>
      </c>
      <c r="M1135" s="11" t="s">
        <v>3412</v>
      </c>
      <c r="N1135" s="4">
        <f t="shared" si="34"/>
        <v>0.36736333333333332</v>
      </c>
      <c r="O1135" s="5">
        <f t="shared" si="35"/>
        <v>0.13638572493782289</v>
      </c>
    </row>
    <row r="1136" spans="1:15" x14ac:dyDescent="0.3">
      <c r="A1136" s="2" t="s">
        <v>3413</v>
      </c>
      <c r="B1136" s="3">
        <v>-0.32067000000000001</v>
      </c>
      <c r="C1136" s="3">
        <v>-0.18042</v>
      </c>
      <c r="D1136" s="3">
        <v>-0.24082000000000001</v>
      </c>
      <c r="E1136" s="3">
        <v>-9.8949999999999996E-2</v>
      </c>
      <c r="F1136" s="3">
        <v>-0.14449000000000001</v>
      </c>
      <c r="G1136" s="3">
        <v>0.16888</v>
      </c>
      <c r="H1136" s="3">
        <v>-0.38879000000000002</v>
      </c>
      <c r="I1136" s="3">
        <v>0.37883</v>
      </c>
      <c r="J1136" s="3">
        <v>0.73048999999999997</v>
      </c>
      <c r="K1136" s="3">
        <v>1135</v>
      </c>
      <c r="L1136" s="11" t="s">
        <v>3414</v>
      </c>
      <c r="M1136" s="11" t="s">
        <v>3415</v>
      </c>
      <c r="N1136" s="4">
        <f t="shared" si="34"/>
        <v>0.13146583333333334</v>
      </c>
      <c r="O1136" s="5">
        <f t="shared" si="35"/>
        <v>0.13638572493782289</v>
      </c>
    </row>
    <row r="1137" spans="1:15" x14ac:dyDescent="0.3">
      <c r="A1137" s="2" t="s">
        <v>3416</v>
      </c>
      <c r="B1137" s="3">
        <v>-0.34125</v>
      </c>
      <c r="C1137" s="3">
        <v>-0.11582000000000001</v>
      </c>
      <c r="D1137" s="3">
        <v>3.4259999999999999E-2</v>
      </c>
      <c r="E1137" s="3">
        <v>-0.47244999999999998</v>
      </c>
      <c r="F1137" s="3">
        <v>0.11781</v>
      </c>
      <c r="G1137" s="3">
        <v>-0.97309000000000001</v>
      </c>
      <c r="H1137" s="3">
        <v>-0.20727999999999999</v>
      </c>
      <c r="I1137" s="3">
        <v>0.37891999999999998</v>
      </c>
      <c r="J1137" s="3">
        <v>0.73048999999999997</v>
      </c>
      <c r="K1137" s="3">
        <v>1136</v>
      </c>
      <c r="L1137" s="11" t="s">
        <v>3417</v>
      </c>
      <c r="M1137" s="11" t="s">
        <v>3418</v>
      </c>
      <c r="N1137" s="4">
        <f t="shared" si="34"/>
        <v>-0.24281583333333329</v>
      </c>
      <c r="O1137" s="5">
        <f t="shared" si="35"/>
        <v>0.13638572493782289</v>
      </c>
    </row>
    <row r="1138" spans="1:15" x14ac:dyDescent="0.3">
      <c r="A1138" s="2" t="s">
        <v>3419</v>
      </c>
      <c r="B1138" s="3">
        <v>0.82003999999999999</v>
      </c>
      <c r="C1138" s="3">
        <v>0.25828000000000001</v>
      </c>
      <c r="D1138" s="3">
        <v>0.47241</v>
      </c>
      <c r="E1138" s="3">
        <v>0.68620999999999999</v>
      </c>
      <c r="F1138" s="3">
        <v>0.38327</v>
      </c>
      <c r="G1138" s="3">
        <v>1.06307</v>
      </c>
      <c r="H1138" s="3">
        <v>0.67945999999999995</v>
      </c>
      <c r="I1138" s="3">
        <v>0.37939000000000001</v>
      </c>
      <c r="J1138" s="3">
        <v>0.73067000000000004</v>
      </c>
      <c r="K1138" s="3">
        <v>1137</v>
      </c>
      <c r="L1138" s="11" t="s">
        <v>3420</v>
      </c>
      <c r="M1138" s="11" t="s">
        <v>3421</v>
      </c>
      <c r="N1138" s="4">
        <f t="shared" si="34"/>
        <v>0.18609249999999999</v>
      </c>
      <c r="O1138" s="5">
        <f t="shared" si="35"/>
        <v>0.1362787236414035</v>
      </c>
    </row>
    <row r="1139" spans="1:15" x14ac:dyDescent="0.3">
      <c r="A1139" s="2" t="s">
        <v>3422</v>
      </c>
      <c r="B1139" s="3">
        <v>0.15543000000000001</v>
      </c>
      <c r="C1139" s="3">
        <v>0.90271000000000001</v>
      </c>
      <c r="D1139" s="3">
        <v>3.4259999999999999E-2</v>
      </c>
      <c r="E1139" s="3">
        <v>-6.4399999999999999E-2</v>
      </c>
      <c r="F1139" s="3">
        <v>6.0499999999999998E-3</v>
      </c>
      <c r="G1139" s="3">
        <v>1.8919999999999999E-2</v>
      </c>
      <c r="H1139" s="3">
        <v>0.54498999999999997</v>
      </c>
      <c r="I1139" s="3">
        <v>0.37968000000000002</v>
      </c>
      <c r="J1139" s="3">
        <v>0.73067000000000004</v>
      </c>
      <c r="K1139" s="3">
        <v>1138</v>
      </c>
      <c r="L1139" s="11" t="s">
        <v>3423</v>
      </c>
      <c r="M1139" s="11" t="s">
        <v>3424</v>
      </c>
      <c r="N1139" s="4">
        <f t="shared" si="34"/>
        <v>-0.23774333333333336</v>
      </c>
      <c r="O1139" s="5">
        <f t="shared" si="35"/>
        <v>0.1362787236414035</v>
      </c>
    </row>
    <row r="1140" spans="1:15" x14ac:dyDescent="0.3">
      <c r="A1140" s="2" t="s">
        <v>3425</v>
      </c>
      <c r="B1140" s="3">
        <v>-0.54073000000000004</v>
      </c>
      <c r="C1140" s="3">
        <v>-0.32269999999999999</v>
      </c>
      <c r="D1140" s="3">
        <v>-0.47436</v>
      </c>
      <c r="E1140" s="3">
        <v>-0.17471</v>
      </c>
      <c r="F1140" s="3">
        <v>-0.63843000000000005</v>
      </c>
      <c r="G1140" s="3">
        <v>-0.32269999999999999</v>
      </c>
      <c r="H1140" s="3">
        <v>-8.3330000000000001E-2</v>
      </c>
      <c r="I1140" s="3">
        <v>0.38029000000000002</v>
      </c>
      <c r="J1140" s="3">
        <v>0.73119999999999996</v>
      </c>
      <c r="K1140" s="3">
        <v>1139</v>
      </c>
      <c r="L1140" s="11" t="s">
        <v>3426</v>
      </c>
      <c r="M1140" s="11" t="s">
        <v>3427</v>
      </c>
      <c r="N1140" s="4">
        <f t="shared" si="34"/>
        <v>0.14113750000000003</v>
      </c>
      <c r="O1140" s="5">
        <f t="shared" si="35"/>
        <v>0.13596381727422502</v>
      </c>
    </row>
    <row r="1141" spans="1:15" x14ac:dyDescent="0.3">
      <c r="A1141" s="2" t="s">
        <v>3428</v>
      </c>
      <c r="B1141" s="3">
        <v>0.30563000000000001</v>
      </c>
      <c r="C1141" s="3">
        <v>0.33382000000000001</v>
      </c>
      <c r="D1141" s="3">
        <v>0.30837999999999999</v>
      </c>
      <c r="E1141" s="3">
        <v>0.45067000000000002</v>
      </c>
      <c r="F1141" s="3">
        <v>0.30177999999999999</v>
      </c>
      <c r="G1141" s="3">
        <v>0.45351999999999998</v>
      </c>
      <c r="H1141" s="3">
        <v>0.36051</v>
      </c>
      <c r="I1141" s="3">
        <v>0.38086999999999999</v>
      </c>
      <c r="J1141" s="3">
        <v>0.73129</v>
      </c>
      <c r="K1141" s="3">
        <v>1140</v>
      </c>
      <c r="L1141" s="11" t="s">
        <v>3429</v>
      </c>
      <c r="M1141" s="11" t="s">
        <v>3430</v>
      </c>
      <c r="N1141" s="4">
        <f t="shared" si="34"/>
        <v>7.5676666666666614E-2</v>
      </c>
      <c r="O1141" s="5">
        <f t="shared" si="35"/>
        <v>0.13591036528013187</v>
      </c>
    </row>
    <row r="1142" spans="1:15" x14ac:dyDescent="0.3">
      <c r="A1142" s="2" t="s">
        <v>3431</v>
      </c>
      <c r="B1142" s="3">
        <v>8.362E-2</v>
      </c>
      <c r="C1142" s="3">
        <v>1.8919999999999999E-2</v>
      </c>
      <c r="D1142" s="3">
        <v>0.13291</v>
      </c>
      <c r="E1142" s="3">
        <v>3.2480000000000002E-2</v>
      </c>
      <c r="F1142" s="3">
        <v>-1.882E-2</v>
      </c>
      <c r="G1142" s="3">
        <v>0.14033000000000001</v>
      </c>
      <c r="H1142" s="3">
        <v>-0.28647</v>
      </c>
      <c r="I1142" s="3">
        <v>0.38101000000000002</v>
      </c>
      <c r="J1142" s="3">
        <v>0.73129</v>
      </c>
      <c r="K1142" s="3">
        <v>1141</v>
      </c>
      <c r="L1142" s="11" t="s">
        <v>3432</v>
      </c>
      <c r="M1142" s="11" t="s">
        <v>3433</v>
      </c>
      <c r="N1142" s="4">
        <f t="shared" si="34"/>
        <v>-0.11160333333333333</v>
      </c>
      <c r="O1142" s="5">
        <f t="shared" si="35"/>
        <v>0.13591036528013187</v>
      </c>
    </row>
    <row r="1143" spans="1:15" x14ac:dyDescent="0.3">
      <c r="A1143" s="2" t="s">
        <v>3434</v>
      </c>
      <c r="B1143" s="3">
        <v>4.9680000000000002E-2</v>
      </c>
      <c r="C1143" s="3">
        <v>-0.36203999999999997</v>
      </c>
      <c r="D1143" s="3">
        <v>4.7690000000000003E-2</v>
      </c>
      <c r="E1143" s="3">
        <v>0.43640000000000001</v>
      </c>
      <c r="F1143" s="3">
        <v>-0.15776000000000001</v>
      </c>
      <c r="G1143" s="3">
        <v>-4.5379999999999997E-2</v>
      </c>
      <c r="H1143" s="3">
        <v>8.362E-2</v>
      </c>
      <c r="I1143" s="3">
        <v>0.38200000000000001</v>
      </c>
      <c r="J1143" s="3">
        <v>0.73255000000000003</v>
      </c>
      <c r="K1143" s="3">
        <v>1142</v>
      </c>
      <c r="L1143" s="11" t="s">
        <v>3435</v>
      </c>
      <c r="M1143" s="11" t="s">
        <v>3436</v>
      </c>
      <c r="N1143" s="4">
        <f t="shared" si="34"/>
        <v>0.16744333333333333</v>
      </c>
      <c r="O1143" s="5">
        <f t="shared" si="35"/>
        <v>0.13516272731103784</v>
      </c>
    </row>
    <row r="1144" spans="1:15" x14ac:dyDescent="0.3">
      <c r="A1144" s="2" t="s">
        <v>3437</v>
      </c>
      <c r="B1144" s="3">
        <v>-0.22633</v>
      </c>
      <c r="C1144" s="3">
        <v>-0.26552999999999999</v>
      </c>
      <c r="D1144" s="3">
        <v>-0.12883</v>
      </c>
      <c r="E1144" s="3">
        <v>-2.445E-2</v>
      </c>
      <c r="F1144" s="3">
        <v>-0.17471</v>
      </c>
      <c r="G1144" s="3">
        <v>-9.4939999999999997E-2</v>
      </c>
      <c r="H1144" s="3">
        <v>-0.20727999999999999</v>
      </c>
      <c r="I1144" s="3">
        <v>0.38390999999999997</v>
      </c>
      <c r="J1144" s="3">
        <v>0.73446</v>
      </c>
      <c r="K1144" s="3">
        <v>1143</v>
      </c>
      <c r="L1144" s="11" t="s">
        <v>3438</v>
      </c>
      <c r="M1144" s="11" t="s">
        <v>3439</v>
      </c>
      <c r="N1144" s="4">
        <f t="shared" si="34"/>
        <v>8.1551666666666633E-2</v>
      </c>
      <c r="O1144" s="5">
        <f t="shared" si="35"/>
        <v>0.1340318516808269</v>
      </c>
    </row>
    <row r="1145" spans="1:15" x14ac:dyDescent="0.3">
      <c r="A1145" s="2" t="s">
        <v>3440</v>
      </c>
      <c r="B1145" s="3">
        <v>8.362E-2</v>
      </c>
      <c r="C1145" s="3">
        <v>9.2759999999999995E-2</v>
      </c>
      <c r="D1145" s="3">
        <v>0.33762999999999999</v>
      </c>
      <c r="E1145" s="3">
        <v>0.33382000000000001</v>
      </c>
      <c r="F1145" s="3">
        <v>7.6310000000000003E-2</v>
      </c>
      <c r="G1145" s="3">
        <v>-0.46329999999999999</v>
      </c>
      <c r="H1145" s="3">
        <v>1.8919999999999999E-2</v>
      </c>
      <c r="I1145" s="3">
        <v>0.38442999999999999</v>
      </c>
      <c r="J1145" s="3">
        <v>0.73446</v>
      </c>
      <c r="K1145" s="3">
        <v>1144</v>
      </c>
      <c r="L1145" s="11" t="s">
        <v>3441</v>
      </c>
      <c r="M1145" s="11" t="s">
        <v>3442</v>
      </c>
      <c r="N1145" s="4">
        <f t="shared" si="34"/>
        <v>-0.17989916666666667</v>
      </c>
      <c r="O1145" s="5">
        <f t="shared" si="35"/>
        <v>0.1340318516808269</v>
      </c>
    </row>
    <row r="1146" spans="1:15" x14ac:dyDescent="0.3">
      <c r="A1146" s="2" t="s">
        <v>3443</v>
      </c>
      <c r="B1146" s="3">
        <v>0.18612000000000001</v>
      </c>
      <c r="C1146" s="3">
        <v>-7.5500000000000003E-3</v>
      </c>
      <c r="D1146" s="3">
        <v>0.39663999999999999</v>
      </c>
      <c r="E1146" s="3">
        <v>-0.39258999999999999</v>
      </c>
      <c r="F1146" s="3">
        <v>0.46867999999999999</v>
      </c>
      <c r="G1146" s="3">
        <v>0.32261000000000001</v>
      </c>
      <c r="H1146" s="3">
        <v>-0.93733</v>
      </c>
      <c r="I1146" s="3">
        <v>0.38479999999999998</v>
      </c>
      <c r="J1146" s="3">
        <v>0.73446</v>
      </c>
      <c r="K1146" s="3">
        <v>1145</v>
      </c>
      <c r="L1146" s="11" t="s">
        <v>3444</v>
      </c>
      <c r="M1146" s="11" t="s">
        <v>3445</v>
      </c>
      <c r="N1146" s="4">
        <f t="shared" si="34"/>
        <v>-0.32639416666666665</v>
      </c>
      <c r="O1146" s="5">
        <f t="shared" si="35"/>
        <v>0.1340318516808269</v>
      </c>
    </row>
    <row r="1147" spans="1:15" x14ac:dyDescent="0.3">
      <c r="A1147" s="2" t="s">
        <v>3446</v>
      </c>
      <c r="B1147" s="3">
        <v>-0.28104000000000001</v>
      </c>
      <c r="C1147" s="3">
        <v>-0.44424000000000002</v>
      </c>
      <c r="D1147" s="3">
        <v>0.11975</v>
      </c>
      <c r="E1147" s="3">
        <v>-0.51895999999999998</v>
      </c>
      <c r="F1147" s="3">
        <v>-0.54073000000000004</v>
      </c>
      <c r="G1147" s="3">
        <v>-0.34717999999999999</v>
      </c>
      <c r="H1147" s="3">
        <v>-6.615E-2</v>
      </c>
      <c r="I1147" s="3">
        <v>0.38529999999999998</v>
      </c>
      <c r="J1147" s="3">
        <v>0.73446</v>
      </c>
      <c r="K1147" s="3">
        <v>1146</v>
      </c>
      <c r="L1147" s="11" t="s">
        <v>3447</v>
      </c>
      <c r="M1147" s="11" t="s">
        <v>3448</v>
      </c>
      <c r="N1147" s="4">
        <f t="shared" si="34"/>
        <v>-0.16641166666666665</v>
      </c>
      <c r="O1147" s="5">
        <f t="shared" si="35"/>
        <v>0.1340318516808269</v>
      </c>
    </row>
    <row r="1148" spans="1:15" x14ac:dyDescent="0.3">
      <c r="A1148" s="2" t="s">
        <v>3449</v>
      </c>
      <c r="B1148" s="3">
        <v>0.98050999999999999</v>
      </c>
      <c r="C1148" s="3">
        <v>1.41608</v>
      </c>
      <c r="D1148" s="3">
        <v>1.4779100000000001</v>
      </c>
      <c r="E1148" s="3">
        <v>1.7084600000000001</v>
      </c>
      <c r="F1148" s="3">
        <v>1.0602</v>
      </c>
      <c r="G1148" s="3">
        <v>1.7701</v>
      </c>
      <c r="H1148" s="3">
        <v>1.41608</v>
      </c>
      <c r="I1148" s="3">
        <v>0.38561000000000001</v>
      </c>
      <c r="J1148" s="3">
        <v>0.73446</v>
      </c>
      <c r="K1148" s="3">
        <v>1147</v>
      </c>
      <c r="L1148" s="11" t="s">
        <v>3450</v>
      </c>
      <c r="M1148" s="11" t="s">
        <v>3451</v>
      </c>
      <c r="N1148" s="4">
        <f t="shared" si="34"/>
        <v>0.19721000000000011</v>
      </c>
      <c r="O1148" s="5">
        <f t="shared" si="35"/>
        <v>0.1340318516808269</v>
      </c>
    </row>
    <row r="1149" spans="1:15" x14ac:dyDescent="0.3">
      <c r="A1149" s="2" t="s">
        <v>3452</v>
      </c>
      <c r="B1149" s="3">
        <v>-9.4039999999999999E-2</v>
      </c>
      <c r="C1149" s="3">
        <v>6.2759999999999996E-2</v>
      </c>
      <c r="D1149" s="3">
        <v>-0.10291</v>
      </c>
      <c r="E1149" s="3">
        <v>0.25828000000000001</v>
      </c>
      <c r="F1149" s="3">
        <v>-7.936E-2</v>
      </c>
      <c r="G1149" s="3">
        <v>0.23904</v>
      </c>
      <c r="H1149" s="3">
        <v>-0.11383</v>
      </c>
      <c r="I1149" s="3">
        <v>0.38569999999999999</v>
      </c>
      <c r="J1149" s="3">
        <v>0.73446</v>
      </c>
      <c r="K1149" s="3">
        <v>1148</v>
      </c>
      <c r="L1149" s="11" t="s">
        <v>3453</v>
      </c>
      <c r="M1149" s="11" t="s">
        <v>3454</v>
      </c>
      <c r="N1149" s="4">
        <f t="shared" si="34"/>
        <v>0.12076249999999999</v>
      </c>
      <c r="O1149" s="5">
        <f t="shared" si="35"/>
        <v>0.1340318516808269</v>
      </c>
    </row>
    <row r="1150" spans="1:15" x14ac:dyDescent="0.3">
      <c r="A1150" s="2" t="s">
        <v>3455</v>
      </c>
      <c r="B1150" s="3">
        <v>-0.12883</v>
      </c>
      <c r="C1150" s="3">
        <v>-0.39258999999999999</v>
      </c>
      <c r="D1150" s="3">
        <v>-0.12883</v>
      </c>
      <c r="E1150" s="3">
        <v>-0.11383</v>
      </c>
      <c r="F1150" s="3">
        <v>-5.4989999999999997E-2</v>
      </c>
      <c r="G1150" s="3">
        <v>1.8919999999999999E-2</v>
      </c>
      <c r="H1150" s="3">
        <v>-0.28647</v>
      </c>
      <c r="I1150" s="3">
        <v>0.38569999999999999</v>
      </c>
      <c r="J1150" s="3">
        <v>0.73446</v>
      </c>
      <c r="K1150" s="3">
        <v>1149</v>
      </c>
      <c r="L1150" s="11" t="s">
        <v>3456</v>
      </c>
      <c r="M1150" s="11" t="s">
        <v>3457</v>
      </c>
      <c r="N1150" s="4">
        <f t="shared" si="34"/>
        <v>0.10765749999999999</v>
      </c>
      <c r="O1150" s="5">
        <f t="shared" si="35"/>
        <v>0.1340318516808269</v>
      </c>
    </row>
    <row r="1151" spans="1:15" x14ac:dyDescent="0.3">
      <c r="A1151" s="2" t="s">
        <v>3458</v>
      </c>
      <c r="B1151" s="3">
        <v>0.30563000000000001</v>
      </c>
      <c r="C1151" s="3">
        <v>-0.2195</v>
      </c>
      <c r="D1151" s="3">
        <v>-0.30751000000000001</v>
      </c>
      <c r="E1151" s="3">
        <v>7.9949999999999993E-2</v>
      </c>
      <c r="F1151" s="3">
        <v>0.18612000000000001</v>
      </c>
      <c r="G1151" s="3">
        <v>-8.5339999999999999E-2</v>
      </c>
      <c r="H1151" s="3">
        <v>0.14224000000000001</v>
      </c>
      <c r="I1151" s="3">
        <v>0.38580999999999999</v>
      </c>
      <c r="J1151" s="3">
        <v>0.73446</v>
      </c>
      <c r="K1151" s="3">
        <v>1150</v>
      </c>
      <c r="L1151" s="11" t="s">
        <v>3459</v>
      </c>
      <c r="M1151" s="11" t="s">
        <v>3460</v>
      </c>
      <c r="N1151" s="4">
        <f t="shared" si="34"/>
        <v>0.15453583333333334</v>
      </c>
      <c r="O1151" s="5">
        <f t="shared" si="35"/>
        <v>0.1340318516808269</v>
      </c>
    </row>
    <row r="1152" spans="1:15" x14ac:dyDescent="0.3">
      <c r="A1152" s="2" t="s">
        <v>3461</v>
      </c>
      <c r="B1152" s="3">
        <v>-0.79854000000000003</v>
      </c>
      <c r="C1152" s="3">
        <v>0.31891000000000003</v>
      </c>
      <c r="D1152" s="3">
        <v>-7.5689999999999993E-2</v>
      </c>
      <c r="E1152" s="3">
        <v>-0.65693000000000001</v>
      </c>
      <c r="F1152" s="3">
        <v>0.70804999999999996</v>
      </c>
      <c r="G1152" s="3">
        <v>1.13124</v>
      </c>
      <c r="H1152" s="3">
        <v>-0.14263999999999999</v>
      </c>
      <c r="I1152" s="3">
        <v>0.38614999999999999</v>
      </c>
      <c r="J1152" s="3">
        <v>0.73446</v>
      </c>
      <c r="K1152" s="3">
        <v>1151</v>
      </c>
      <c r="L1152" s="11" t="s">
        <v>3462</v>
      </c>
      <c r="M1152" s="11" t="s">
        <v>3463</v>
      </c>
      <c r="N1152" s="4">
        <f t="shared" si="34"/>
        <v>0.44503666666666664</v>
      </c>
      <c r="O1152" s="5">
        <f t="shared" si="35"/>
        <v>0.1340318516808269</v>
      </c>
    </row>
    <row r="1153" spans="1:15" x14ac:dyDescent="0.3">
      <c r="A1153" s="2" t="s">
        <v>3464</v>
      </c>
      <c r="B1153" s="3">
        <v>-0.24876999999999999</v>
      </c>
      <c r="C1153" s="3">
        <v>-0.16908999999999999</v>
      </c>
      <c r="D1153" s="3">
        <v>-0.10291</v>
      </c>
      <c r="E1153" s="3">
        <v>-5.1110000000000003E-2</v>
      </c>
      <c r="F1153" s="3">
        <v>-3.2039999999999999E-2</v>
      </c>
      <c r="G1153" s="3">
        <v>-0.18315999999999999</v>
      </c>
      <c r="H1153" s="3">
        <v>-0.11383</v>
      </c>
      <c r="I1153" s="3">
        <v>0.38635000000000003</v>
      </c>
      <c r="J1153" s="3">
        <v>0.73446</v>
      </c>
      <c r="K1153" s="3">
        <v>1152</v>
      </c>
      <c r="L1153" s="11" t="s">
        <v>3465</v>
      </c>
      <c r="M1153" s="11" t="s">
        <v>3466</v>
      </c>
      <c r="N1153" s="4">
        <f t="shared" si="34"/>
        <v>7.8555E-2</v>
      </c>
      <c r="O1153" s="5">
        <f t="shared" si="35"/>
        <v>0.1340318516808269</v>
      </c>
    </row>
    <row r="1154" spans="1:15" x14ac:dyDescent="0.3">
      <c r="A1154" s="2" t="s">
        <v>3467</v>
      </c>
      <c r="B1154" s="3">
        <v>-0.14263999999999999</v>
      </c>
      <c r="C1154" s="3">
        <v>0.15543000000000001</v>
      </c>
      <c r="D1154" s="3">
        <v>-6.4399999999999999E-2</v>
      </c>
      <c r="E1154" s="3">
        <v>0.10621999999999999</v>
      </c>
      <c r="F1154" s="3">
        <v>-9.7949999999999995E-2</v>
      </c>
      <c r="G1154" s="3">
        <v>-0.40797</v>
      </c>
      <c r="H1154" s="3">
        <v>-0.20727999999999999</v>
      </c>
      <c r="I1154" s="3">
        <v>0.38697999999999999</v>
      </c>
      <c r="J1154" s="3">
        <v>0.73501000000000005</v>
      </c>
      <c r="K1154" s="3">
        <v>1153</v>
      </c>
      <c r="L1154" s="11" t="s">
        <v>3468</v>
      </c>
      <c r="M1154" s="11" t="s">
        <v>3469</v>
      </c>
      <c r="N1154" s="4">
        <f t="shared" si="34"/>
        <v>-0.13454166666666667</v>
      </c>
      <c r="O1154" s="5">
        <f t="shared" si="35"/>
        <v>0.13370675218753911</v>
      </c>
    </row>
    <row r="1155" spans="1:15" x14ac:dyDescent="0.3">
      <c r="A1155" s="2" t="s">
        <v>3470</v>
      </c>
      <c r="B1155" s="3">
        <v>1.8919999999999999E-2</v>
      </c>
      <c r="C1155" s="3">
        <v>0.12553</v>
      </c>
      <c r="D1155" s="3">
        <v>6.0499999999999998E-3</v>
      </c>
      <c r="E1155" s="3">
        <v>-1.694E-2</v>
      </c>
      <c r="F1155" s="3">
        <v>-1.882E-2</v>
      </c>
      <c r="G1155" s="3">
        <v>6.0499999999999998E-3</v>
      </c>
      <c r="H1155" s="3">
        <v>-5.4989999999999997E-2</v>
      </c>
      <c r="I1155" s="3">
        <v>0.3876</v>
      </c>
      <c r="J1155" s="3">
        <v>0.73501000000000005</v>
      </c>
      <c r="K1155" s="3">
        <v>1154</v>
      </c>
      <c r="L1155" s="11" t="s">
        <v>3471</v>
      </c>
      <c r="M1155" s="11" t="s">
        <v>3472</v>
      </c>
      <c r="N1155" s="4">
        <f t="shared" ref="N1155:N1218" si="36">AVERAGE(E1155:H1155)-(AVERAGE(B1155:D1155))</f>
        <v>-7.1341666666666664E-2</v>
      </c>
      <c r="O1155" s="5">
        <f t="shared" ref="O1155:O1218" si="37">-LOG(J1155,10)</f>
        <v>0.13370675218753911</v>
      </c>
    </row>
    <row r="1156" spans="1:15" x14ac:dyDescent="0.3">
      <c r="A1156" s="2" t="s">
        <v>3473</v>
      </c>
      <c r="B1156" s="3">
        <v>0.17080999999999999</v>
      </c>
      <c r="C1156" s="3">
        <v>0.30365999999999999</v>
      </c>
      <c r="D1156" s="3">
        <v>-0.22822999999999999</v>
      </c>
      <c r="E1156" s="3">
        <v>-0.2389</v>
      </c>
      <c r="F1156" s="3">
        <v>-0.52356999999999998</v>
      </c>
      <c r="G1156" s="3">
        <v>0.46867999999999999</v>
      </c>
      <c r="H1156" s="3">
        <v>-0.33563999999999999</v>
      </c>
      <c r="I1156" s="3">
        <v>0.38763999999999998</v>
      </c>
      <c r="J1156" s="3">
        <v>0.73501000000000005</v>
      </c>
      <c r="K1156" s="3">
        <v>1155</v>
      </c>
      <c r="L1156" s="11" t="s">
        <v>3474</v>
      </c>
      <c r="M1156" s="11" t="s">
        <v>3475</v>
      </c>
      <c r="N1156" s="4">
        <f t="shared" si="36"/>
        <v>-0.23943749999999997</v>
      </c>
      <c r="O1156" s="5">
        <f t="shared" si="37"/>
        <v>0.13370675218753911</v>
      </c>
    </row>
    <row r="1157" spans="1:15" x14ac:dyDescent="0.3">
      <c r="A1157" s="2" t="s">
        <v>3476</v>
      </c>
      <c r="B1157" s="3">
        <v>0.37948999999999999</v>
      </c>
      <c r="C1157" s="3">
        <v>0.39863999999999999</v>
      </c>
      <c r="D1157" s="3">
        <v>0.56006</v>
      </c>
      <c r="E1157" s="3">
        <v>0.49719999999999998</v>
      </c>
      <c r="F1157" s="3">
        <v>0.4204</v>
      </c>
      <c r="G1157" s="3">
        <v>0.16888</v>
      </c>
      <c r="H1157" s="3">
        <v>0.29024</v>
      </c>
      <c r="I1157" s="3">
        <v>0.38828000000000001</v>
      </c>
      <c r="J1157" s="3">
        <v>0.73516000000000004</v>
      </c>
      <c r="K1157" s="3">
        <v>1156</v>
      </c>
      <c r="L1157" s="11" t="s">
        <v>3477</v>
      </c>
      <c r="M1157" s="11" t="s">
        <v>3478</v>
      </c>
      <c r="N1157" s="4">
        <f t="shared" si="36"/>
        <v>-0.10188333333333333</v>
      </c>
      <c r="O1157" s="5">
        <f t="shared" si="37"/>
        <v>0.13361813090903182</v>
      </c>
    </row>
    <row r="1158" spans="1:15" x14ac:dyDescent="0.3">
      <c r="A1158" s="2" t="s">
        <v>3479</v>
      </c>
      <c r="B1158" s="3">
        <v>0.17080999999999999</v>
      </c>
      <c r="C1158" s="3">
        <v>1.1255299999999999</v>
      </c>
      <c r="D1158" s="3">
        <v>-1.14676</v>
      </c>
      <c r="E1158" s="3">
        <v>0.75746999999999998</v>
      </c>
      <c r="F1158" s="3">
        <v>0.25044</v>
      </c>
      <c r="G1158" s="3">
        <v>0.43551000000000001</v>
      </c>
      <c r="H1158" s="3">
        <v>0.57150999999999996</v>
      </c>
      <c r="I1158" s="3">
        <v>0.38851999999999998</v>
      </c>
      <c r="J1158" s="3">
        <v>0.73516000000000004</v>
      </c>
      <c r="K1158" s="3">
        <v>1157</v>
      </c>
      <c r="L1158" s="11" t="s">
        <v>3480</v>
      </c>
      <c r="M1158" s="11" t="s">
        <v>3481</v>
      </c>
      <c r="N1158" s="4">
        <f t="shared" si="36"/>
        <v>0.45387249999999996</v>
      </c>
      <c r="O1158" s="5">
        <f t="shared" si="37"/>
        <v>0.13361813090903182</v>
      </c>
    </row>
    <row r="1159" spans="1:15" x14ac:dyDescent="0.3">
      <c r="A1159" s="2" t="s">
        <v>3482</v>
      </c>
      <c r="B1159" s="3">
        <v>-7.5500000000000003E-3</v>
      </c>
      <c r="C1159" s="3">
        <v>-7.5500000000000003E-3</v>
      </c>
      <c r="D1159" s="3">
        <v>6.2759999999999996E-2</v>
      </c>
      <c r="E1159" s="3">
        <v>-1.694E-2</v>
      </c>
      <c r="F1159" s="3">
        <v>-5.4989999999999997E-2</v>
      </c>
      <c r="G1159" s="3">
        <v>-0.18315999999999999</v>
      </c>
      <c r="H1159" s="3">
        <v>6.0499999999999998E-3</v>
      </c>
      <c r="I1159" s="3">
        <v>0.38873000000000002</v>
      </c>
      <c r="J1159" s="3">
        <v>0.73516000000000004</v>
      </c>
      <c r="K1159" s="3">
        <v>1158</v>
      </c>
      <c r="L1159" s="11" t="s">
        <v>3483</v>
      </c>
      <c r="M1159" s="11" t="s">
        <v>3484</v>
      </c>
      <c r="N1159" s="4">
        <f t="shared" si="36"/>
        <v>-7.8146666666666656E-2</v>
      </c>
      <c r="O1159" s="5">
        <f t="shared" si="37"/>
        <v>0.13361813090903182</v>
      </c>
    </row>
    <row r="1160" spans="1:15" x14ac:dyDescent="0.3">
      <c r="A1160" s="2" t="s">
        <v>3485</v>
      </c>
      <c r="B1160" s="3">
        <v>7.0419999999999996E-2</v>
      </c>
      <c r="C1160" s="3">
        <v>0.23347000000000001</v>
      </c>
      <c r="D1160" s="3">
        <v>0.33762999999999999</v>
      </c>
      <c r="E1160" s="3">
        <v>-0.74004000000000003</v>
      </c>
      <c r="F1160" s="3">
        <v>0.10433000000000001</v>
      </c>
      <c r="G1160" s="3">
        <v>0.23904</v>
      </c>
      <c r="H1160" s="3">
        <v>0.29024</v>
      </c>
      <c r="I1160" s="3">
        <v>0.39023000000000002</v>
      </c>
      <c r="J1160" s="3">
        <v>0.73621999999999999</v>
      </c>
      <c r="K1160" s="3">
        <v>1159</v>
      </c>
      <c r="L1160" s="11" t="s">
        <v>3486</v>
      </c>
      <c r="M1160" s="11" t="s">
        <v>3487</v>
      </c>
      <c r="N1160" s="4">
        <f t="shared" si="36"/>
        <v>-0.24044749999999998</v>
      </c>
      <c r="O1160" s="5">
        <f t="shared" si="37"/>
        <v>0.13299238877517464</v>
      </c>
    </row>
    <row r="1161" spans="1:15" x14ac:dyDescent="0.3">
      <c r="A1161" s="2" t="s">
        <v>3488</v>
      </c>
      <c r="B1161" s="3">
        <v>-0.19356000000000001</v>
      </c>
      <c r="C1161" s="3">
        <v>-0.32269999999999999</v>
      </c>
      <c r="D1161" s="3">
        <v>0.13291</v>
      </c>
      <c r="E1161" s="3">
        <v>-1.694E-2</v>
      </c>
      <c r="F1161" s="3">
        <v>3.2480000000000002E-2</v>
      </c>
      <c r="G1161" s="3">
        <v>0.12912000000000001</v>
      </c>
      <c r="H1161" s="3">
        <v>-0.15869</v>
      </c>
      <c r="I1161" s="3">
        <v>0.39054</v>
      </c>
      <c r="J1161" s="3">
        <v>0.73621999999999999</v>
      </c>
      <c r="K1161" s="3">
        <v>1160</v>
      </c>
      <c r="L1161" s="11" t="s">
        <v>3489</v>
      </c>
      <c r="M1161" s="11" t="s">
        <v>3490</v>
      </c>
      <c r="N1161" s="4">
        <f t="shared" si="36"/>
        <v>0.12427583333333334</v>
      </c>
      <c r="O1161" s="5">
        <f t="shared" si="37"/>
        <v>0.13299238877517464</v>
      </c>
    </row>
    <row r="1162" spans="1:15" x14ac:dyDescent="0.3">
      <c r="A1162" s="2" t="s">
        <v>3491</v>
      </c>
      <c r="B1162" s="3">
        <v>0.50483</v>
      </c>
      <c r="C1162" s="3">
        <v>1.34961</v>
      </c>
      <c r="D1162" s="3">
        <v>0.45740999999999998</v>
      </c>
      <c r="E1162" s="3">
        <v>1.0763100000000001</v>
      </c>
      <c r="F1162" s="3">
        <v>0.62453000000000003</v>
      </c>
      <c r="G1162" s="3">
        <v>1.3571800000000001</v>
      </c>
      <c r="H1162" s="3">
        <v>1.01169</v>
      </c>
      <c r="I1162" s="3">
        <v>0.39061000000000001</v>
      </c>
      <c r="J1162" s="3">
        <v>0.73621999999999999</v>
      </c>
      <c r="K1162" s="3">
        <v>1161</v>
      </c>
      <c r="L1162" s="11" t="s">
        <v>3492</v>
      </c>
      <c r="M1162" s="11" t="s">
        <v>3493</v>
      </c>
      <c r="N1162" s="4">
        <f t="shared" si="36"/>
        <v>0.24681083333333331</v>
      </c>
      <c r="O1162" s="5">
        <f t="shared" si="37"/>
        <v>0.13299238877517464</v>
      </c>
    </row>
    <row r="1163" spans="1:15" x14ac:dyDescent="0.3">
      <c r="A1163" s="2" t="s">
        <v>3494</v>
      </c>
      <c r="B1163" s="3">
        <v>-7.8479999999999994E-2</v>
      </c>
      <c r="C1163" s="3">
        <v>-0.10473</v>
      </c>
      <c r="D1163" s="3">
        <v>1.8919999999999999E-2</v>
      </c>
      <c r="E1163" s="3">
        <v>-5.1110000000000003E-2</v>
      </c>
      <c r="F1163" s="3">
        <v>-0.28104000000000001</v>
      </c>
      <c r="G1163" s="3">
        <v>-0.16338</v>
      </c>
      <c r="H1163" s="3">
        <v>-6.615E-2</v>
      </c>
      <c r="I1163" s="3">
        <v>0.39062999999999998</v>
      </c>
      <c r="J1163" s="3">
        <v>0.73621999999999999</v>
      </c>
      <c r="K1163" s="3">
        <v>1162</v>
      </c>
      <c r="L1163" s="11" t="s">
        <v>3495</v>
      </c>
      <c r="M1163" s="11" t="s">
        <v>3496</v>
      </c>
      <c r="N1163" s="4">
        <f t="shared" si="36"/>
        <v>-8.5656666666666686E-2</v>
      </c>
      <c r="O1163" s="5">
        <f t="shared" si="37"/>
        <v>0.13299238877517464</v>
      </c>
    </row>
    <row r="1164" spans="1:15" x14ac:dyDescent="0.3">
      <c r="A1164" s="2" t="s">
        <v>3497</v>
      </c>
      <c r="B1164" s="3">
        <v>0.30563000000000001</v>
      </c>
      <c r="C1164" s="3">
        <v>0.16682</v>
      </c>
      <c r="D1164" s="3">
        <v>1.8919999999999999E-2</v>
      </c>
      <c r="E1164" s="3">
        <v>0.18612000000000001</v>
      </c>
      <c r="F1164" s="3">
        <v>-0.20727999999999999</v>
      </c>
      <c r="G1164" s="3">
        <v>0.30177999999999999</v>
      </c>
      <c r="H1164" s="3">
        <v>-0.24082000000000001</v>
      </c>
      <c r="I1164" s="3">
        <v>0.39137</v>
      </c>
      <c r="J1164" s="3">
        <v>0.73697000000000001</v>
      </c>
      <c r="K1164" s="3">
        <v>1163</v>
      </c>
      <c r="L1164" s="11" t="s">
        <v>3498</v>
      </c>
      <c r="M1164" s="11" t="s">
        <v>3499</v>
      </c>
      <c r="N1164" s="4">
        <f t="shared" si="36"/>
        <v>-0.15384000000000003</v>
      </c>
      <c r="O1164" s="5">
        <f t="shared" si="37"/>
        <v>0.13255019070219318</v>
      </c>
    </row>
    <row r="1165" spans="1:15" x14ac:dyDescent="0.3">
      <c r="A1165" s="2" t="s">
        <v>3500</v>
      </c>
      <c r="B1165" s="3">
        <v>0.14224000000000001</v>
      </c>
      <c r="C1165" s="3">
        <v>-0.44424000000000002</v>
      </c>
      <c r="D1165" s="3">
        <v>-0.60436999999999996</v>
      </c>
      <c r="E1165" s="3">
        <v>0.15543000000000001</v>
      </c>
      <c r="F1165" s="3">
        <v>0.45740999999999998</v>
      </c>
      <c r="G1165" s="3">
        <v>-0.65900000000000003</v>
      </c>
      <c r="H1165" s="3">
        <v>-6.615E-2</v>
      </c>
      <c r="I1165" s="3">
        <v>0.39190999999999998</v>
      </c>
      <c r="J1165" s="3">
        <v>0.73733000000000004</v>
      </c>
      <c r="K1165" s="3">
        <v>1164</v>
      </c>
      <c r="L1165" s="11" t="s">
        <v>3501</v>
      </c>
      <c r="M1165" s="11" t="s">
        <v>3502</v>
      </c>
      <c r="N1165" s="4">
        <f t="shared" si="36"/>
        <v>0.27404583333333338</v>
      </c>
      <c r="O1165" s="5">
        <f t="shared" si="37"/>
        <v>0.1323380954480487</v>
      </c>
    </row>
    <row r="1166" spans="1:15" x14ac:dyDescent="0.3">
      <c r="A1166" s="2" t="s">
        <v>3503</v>
      </c>
      <c r="B1166" s="3">
        <v>-0.49726999999999999</v>
      </c>
      <c r="C1166" s="3">
        <v>-0.11582000000000001</v>
      </c>
      <c r="D1166" s="3">
        <v>-0.32067000000000001</v>
      </c>
      <c r="E1166" s="3">
        <v>0.34921999999999997</v>
      </c>
      <c r="F1166" s="3">
        <v>-0.38312000000000002</v>
      </c>
      <c r="G1166" s="3">
        <v>-0.10473</v>
      </c>
      <c r="H1166" s="3">
        <v>-0.36203999999999997</v>
      </c>
      <c r="I1166" s="3">
        <v>0.39263999999999999</v>
      </c>
      <c r="J1166" s="3">
        <v>0.73733000000000004</v>
      </c>
      <c r="K1166" s="3">
        <v>1165</v>
      </c>
      <c r="L1166" s="11" t="s">
        <v>3504</v>
      </c>
      <c r="M1166" s="11" t="s">
        <v>3505</v>
      </c>
      <c r="N1166" s="4">
        <f t="shared" si="36"/>
        <v>0.18608583333333334</v>
      </c>
      <c r="O1166" s="5">
        <f t="shared" si="37"/>
        <v>0.1323380954480487</v>
      </c>
    </row>
    <row r="1167" spans="1:15" x14ac:dyDescent="0.3">
      <c r="A1167" s="2" t="s">
        <v>3506</v>
      </c>
      <c r="B1167" s="3">
        <v>-0.19356000000000001</v>
      </c>
      <c r="C1167" s="3">
        <v>-3.5830000000000001E-2</v>
      </c>
      <c r="D1167" s="3">
        <v>-0.11582000000000001</v>
      </c>
      <c r="E1167" s="3">
        <v>-0.15589</v>
      </c>
      <c r="F1167" s="3">
        <v>-0.15776000000000001</v>
      </c>
      <c r="G1167" s="3">
        <v>-0.19356000000000001</v>
      </c>
      <c r="H1167" s="3">
        <v>-0.25070999999999999</v>
      </c>
      <c r="I1167" s="3">
        <v>0.39284999999999998</v>
      </c>
      <c r="J1167" s="3">
        <v>0.73733000000000004</v>
      </c>
      <c r="K1167" s="3">
        <v>1166</v>
      </c>
      <c r="L1167" s="11" t="s">
        <v>3507</v>
      </c>
      <c r="M1167" s="11" t="s">
        <v>3508</v>
      </c>
      <c r="N1167" s="4">
        <f t="shared" si="36"/>
        <v>-7.4409999999999976E-2</v>
      </c>
      <c r="O1167" s="5">
        <f t="shared" si="37"/>
        <v>0.1323380954480487</v>
      </c>
    </row>
    <row r="1168" spans="1:15" x14ac:dyDescent="0.3">
      <c r="A1168" s="2" t="s">
        <v>3509</v>
      </c>
      <c r="B1168" s="3">
        <v>0.41203000000000001</v>
      </c>
      <c r="C1168" s="3">
        <v>0.80872999999999995</v>
      </c>
      <c r="D1168" s="3">
        <v>0.47241</v>
      </c>
      <c r="E1168" s="3">
        <v>0.68620999999999999</v>
      </c>
      <c r="F1168" s="3">
        <v>0.65673999999999999</v>
      </c>
      <c r="G1168" s="3">
        <v>0.66059999999999997</v>
      </c>
      <c r="H1168" s="3">
        <v>0.67008000000000001</v>
      </c>
      <c r="I1168" s="3">
        <v>0.39339000000000002</v>
      </c>
      <c r="J1168" s="3">
        <v>0.73733000000000004</v>
      </c>
      <c r="K1168" s="3">
        <v>1167</v>
      </c>
      <c r="L1168" s="11" t="s">
        <v>3510</v>
      </c>
      <c r="M1168" s="11" t="s">
        <v>3511</v>
      </c>
      <c r="N1168" s="4">
        <f t="shared" si="36"/>
        <v>0.1040175000000001</v>
      </c>
      <c r="O1168" s="5">
        <f t="shared" si="37"/>
        <v>0.1323380954480487</v>
      </c>
    </row>
    <row r="1169" spans="1:15" x14ac:dyDescent="0.3">
      <c r="A1169" s="2" t="s">
        <v>3512</v>
      </c>
      <c r="B1169" s="3">
        <v>9.5530000000000004E-2</v>
      </c>
      <c r="C1169" s="3">
        <v>0.31891000000000003</v>
      </c>
      <c r="D1169" s="3">
        <v>1.8919999999999999E-2</v>
      </c>
      <c r="E1169" s="3">
        <v>0.10621999999999999</v>
      </c>
      <c r="F1169" s="3">
        <v>3.2480000000000002E-2</v>
      </c>
      <c r="G1169" s="3">
        <v>4.9680000000000002E-2</v>
      </c>
      <c r="H1169" s="3">
        <v>3.2480000000000002E-2</v>
      </c>
      <c r="I1169" s="3">
        <v>0.39343</v>
      </c>
      <c r="J1169" s="3">
        <v>0.73733000000000004</v>
      </c>
      <c r="K1169" s="3">
        <v>1168</v>
      </c>
      <c r="L1169" s="11" t="s">
        <v>3513</v>
      </c>
      <c r="M1169" s="11" t="s">
        <v>3514</v>
      </c>
      <c r="N1169" s="4">
        <f t="shared" si="36"/>
        <v>-8.923833333333335E-2</v>
      </c>
      <c r="O1169" s="5">
        <f t="shared" si="37"/>
        <v>0.1323380954480487</v>
      </c>
    </row>
    <row r="1170" spans="1:15" x14ac:dyDescent="0.3">
      <c r="A1170" s="2" t="s">
        <v>3515</v>
      </c>
      <c r="B1170" s="3">
        <v>0.12912000000000001</v>
      </c>
      <c r="C1170" s="3">
        <v>-7.5500000000000003E-3</v>
      </c>
      <c r="D1170" s="3">
        <v>6.0499999999999998E-3</v>
      </c>
      <c r="E1170" s="3">
        <v>0.45067000000000002</v>
      </c>
      <c r="F1170" s="3">
        <v>-1.1784600000000001</v>
      </c>
      <c r="G1170" s="3">
        <v>-0.29218</v>
      </c>
      <c r="H1170" s="3">
        <v>-9.8949999999999996E-2</v>
      </c>
      <c r="I1170" s="3">
        <v>0.39357999999999999</v>
      </c>
      <c r="J1170" s="3">
        <v>0.73733000000000004</v>
      </c>
      <c r="K1170" s="3">
        <v>1169</v>
      </c>
      <c r="L1170" s="11" t="s">
        <v>3516</v>
      </c>
      <c r="M1170" s="11" t="s">
        <v>3517</v>
      </c>
      <c r="N1170" s="4">
        <f t="shared" si="36"/>
        <v>-0.32227000000000006</v>
      </c>
      <c r="O1170" s="5">
        <f t="shared" si="37"/>
        <v>0.1323380954480487</v>
      </c>
    </row>
    <row r="1171" spans="1:15" x14ac:dyDescent="0.3">
      <c r="A1171" s="2" t="s">
        <v>3518</v>
      </c>
      <c r="B1171" s="3">
        <v>0.25624999999999998</v>
      </c>
      <c r="C1171" s="3">
        <v>-0.32269999999999999</v>
      </c>
      <c r="D1171" s="3">
        <v>0.45740999999999998</v>
      </c>
      <c r="E1171" s="3">
        <v>0.22771</v>
      </c>
      <c r="F1171" s="3">
        <v>7.6310000000000003E-2</v>
      </c>
      <c r="G1171" s="3">
        <v>-1.3845400000000001</v>
      </c>
      <c r="H1171" s="3">
        <v>4.9680000000000002E-2</v>
      </c>
      <c r="I1171" s="3">
        <v>0.39409</v>
      </c>
      <c r="J1171" s="3">
        <v>0.73765000000000003</v>
      </c>
      <c r="K1171" s="3">
        <v>1170</v>
      </c>
      <c r="L1171" s="11" t="s">
        <v>3519</v>
      </c>
      <c r="M1171" s="11" t="s">
        <v>3520</v>
      </c>
      <c r="N1171" s="4">
        <f t="shared" si="36"/>
        <v>-0.38803000000000004</v>
      </c>
      <c r="O1171" s="5">
        <f t="shared" si="37"/>
        <v>0.13214965325033828</v>
      </c>
    </row>
    <row r="1172" spans="1:15" x14ac:dyDescent="0.3">
      <c r="A1172" s="2" t="s">
        <v>3521</v>
      </c>
      <c r="B1172" s="3">
        <v>-0.49726999999999999</v>
      </c>
      <c r="C1172" s="3">
        <v>-4.7329999999999997E-2</v>
      </c>
      <c r="D1172" s="3">
        <v>-1.7479</v>
      </c>
      <c r="E1172" s="3">
        <v>0.25828000000000001</v>
      </c>
      <c r="F1172" s="3">
        <v>-1.04732</v>
      </c>
      <c r="G1172" s="3">
        <v>-0.73712999999999995</v>
      </c>
      <c r="H1172" s="3">
        <v>0.34642000000000001</v>
      </c>
      <c r="I1172" s="3">
        <v>0.39571000000000001</v>
      </c>
      <c r="J1172" s="3">
        <v>0.73956</v>
      </c>
      <c r="K1172" s="3">
        <v>1171</v>
      </c>
      <c r="L1172" s="11" t="s">
        <v>3522</v>
      </c>
      <c r="M1172" s="11" t="s">
        <v>3523</v>
      </c>
      <c r="N1172" s="4">
        <f t="shared" si="36"/>
        <v>0.46922916666666664</v>
      </c>
      <c r="O1172" s="5">
        <f t="shared" si="37"/>
        <v>0.13102658622169977</v>
      </c>
    </row>
    <row r="1173" spans="1:15" x14ac:dyDescent="0.3">
      <c r="A1173" s="2" t="s">
        <v>3524</v>
      </c>
      <c r="B1173" s="3">
        <v>2.13456</v>
      </c>
      <c r="C1173" s="3">
        <v>1.99692</v>
      </c>
      <c r="D1173" s="3">
        <v>2.00834</v>
      </c>
      <c r="E1173" s="3">
        <v>1.1806399999999999</v>
      </c>
      <c r="F1173" s="3">
        <v>2.0747300000000002</v>
      </c>
      <c r="G1173" s="3">
        <v>2.2645900000000001</v>
      </c>
      <c r="H1173" s="3">
        <v>1.74438</v>
      </c>
      <c r="I1173" s="3">
        <v>0.39607999999999999</v>
      </c>
      <c r="J1173" s="3">
        <v>0.73956</v>
      </c>
      <c r="K1173" s="3">
        <v>1172</v>
      </c>
      <c r="L1173" s="11" t="s">
        <v>3525</v>
      </c>
      <c r="M1173" s="11" t="s">
        <v>3526</v>
      </c>
      <c r="N1173" s="4">
        <f t="shared" si="36"/>
        <v>-0.23052166666666674</v>
      </c>
      <c r="O1173" s="5">
        <f t="shared" si="37"/>
        <v>0.13102658622169977</v>
      </c>
    </row>
    <row r="1174" spans="1:15" x14ac:dyDescent="0.3">
      <c r="A1174" s="2" t="s">
        <v>3527</v>
      </c>
      <c r="B1174" s="3">
        <v>1.0364</v>
      </c>
      <c r="C1174" s="3">
        <v>0.25828000000000001</v>
      </c>
      <c r="D1174" s="3">
        <v>1.1863999999999999</v>
      </c>
      <c r="E1174" s="3">
        <v>-8.9219999999999994E-2</v>
      </c>
      <c r="F1174" s="3">
        <v>0.98331000000000002</v>
      </c>
      <c r="G1174" s="3">
        <v>0.62639</v>
      </c>
      <c r="H1174" s="3">
        <v>0.63668000000000002</v>
      </c>
      <c r="I1174" s="3">
        <v>0.39612000000000003</v>
      </c>
      <c r="J1174" s="3">
        <v>0.73956</v>
      </c>
      <c r="K1174" s="3">
        <v>1173</v>
      </c>
      <c r="L1174" s="11" t="s">
        <v>3528</v>
      </c>
      <c r="M1174" s="11" t="s">
        <v>3529</v>
      </c>
      <c r="N1174" s="4">
        <f t="shared" si="36"/>
        <v>-0.28773666666666664</v>
      </c>
      <c r="O1174" s="5">
        <f t="shared" si="37"/>
        <v>0.13102658622169977</v>
      </c>
    </row>
    <row r="1175" spans="1:15" x14ac:dyDescent="0.3">
      <c r="A1175" s="2" t="s">
        <v>3530</v>
      </c>
      <c r="B1175" s="3">
        <v>0.67008000000000001</v>
      </c>
      <c r="C1175" s="3">
        <v>0.61511000000000005</v>
      </c>
      <c r="D1175" s="3">
        <v>0.33762999999999999</v>
      </c>
      <c r="E1175" s="3">
        <v>0.64054999999999995</v>
      </c>
      <c r="F1175" s="3">
        <v>0.65673999999999999</v>
      </c>
      <c r="G1175" s="3">
        <v>-0.71777999999999997</v>
      </c>
      <c r="H1175" s="3">
        <v>0.33198</v>
      </c>
      <c r="I1175" s="3">
        <v>0.39662999999999998</v>
      </c>
      <c r="J1175" s="3">
        <v>0.73987000000000003</v>
      </c>
      <c r="K1175" s="3">
        <v>1174</v>
      </c>
      <c r="L1175" s="11" t="s">
        <v>3531</v>
      </c>
      <c r="M1175" s="11" t="s">
        <v>3532</v>
      </c>
      <c r="N1175" s="4">
        <f t="shared" si="36"/>
        <v>-0.3130675</v>
      </c>
      <c r="O1175" s="5">
        <f t="shared" si="37"/>
        <v>0.1308445819479451</v>
      </c>
    </row>
    <row r="1176" spans="1:15" x14ac:dyDescent="0.3">
      <c r="A1176" s="2" t="s">
        <v>3533</v>
      </c>
      <c r="B1176" s="3">
        <v>-0.64412000000000003</v>
      </c>
      <c r="C1176" s="3">
        <v>-8.9219999999999994E-2</v>
      </c>
      <c r="D1176" s="3">
        <v>-0.27360000000000001</v>
      </c>
      <c r="E1176" s="3">
        <v>-0.55581999999999998</v>
      </c>
      <c r="F1176" s="3">
        <v>-0.45748</v>
      </c>
      <c r="G1176" s="3">
        <v>-0.43086999999999998</v>
      </c>
      <c r="H1176" s="3">
        <v>-0.40898000000000001</v>
      </c>
      <c r="I1176" s="3">
        <v>0.3977</v>
      </c>
      <c r="J1176" s="3">
        <v>0.74124000000000001</v>
      </c>
      <c r="K1176" s="3">
        <v>1175</v>
      </c>
      <c r="L1176" s="11" t="s">
        <v>3534</v>
      </c>
      <c r="M1176" s="11" t="s">
        <v>3535</v>
      </c>
      <c r="N1176" s="4">
        <f t="shared" si="36"/>
        <v>-0.12764083333333343</v>
      </c>
      <c r="O1176" s="5">
        <f t="shared" si="37"/>
        <v>0.13004115261468133</v>
      </c>
    </row>
    <row r="1177" spans="1:15" x14ac:dyDescent="0.3">
      <c r="A1177" s="2" t="s">
        <v>3536</v>
      </c>
      <c r="B1177" s="3">
        <v>-0.28104000000000001</v>
      </c>
      <c r="C1177" s="3">
        <v>6.0499999999999998E-3</v>
      </c>
      <c r="D1177" s="3">
        <v>-8.9219999999999994E-2</v>
      </c>
      <c r="E1177" s="3">
        <v>0.31891000000000003</v>
      </c>
      <c r="F1177" s="3">
        <v>-0.11932</v>
      </c>
      <c r="G1177" s="3">
        <v>-0.13081999999999999</v>
      </c>
      <c r="H1177" s="3">
        <v>-3.9629999999999999E-2</v>
      </c>
      <c r="I1177" s="3">
        <v>0.39867999999999998</v>
      </c>
      <c r="J1177" s="3">
        <v>0.74245000000000005</v>
      </c>
      <c r="K1177" s="3">
        <v>1176</v>
      </c>
      <c r="L1177" s="11" t="s">
        <v>3537</v>
      </c>
      <c r="M1177" s="11" t="s">
        <v>3538</v>
      </c>
      <c r="N1177" s="4">
        <f t="shared" si="36"/>
        <v>0.12868833333333335</v>
      </c>
      <c r="O1177" s="5">
        <f t="shared" si="37"/>
        <v>0.12933278841514526</v>
      </c>
    </row>
    <row r="1178" spans="1:15" x14ac:dyDescent="0.3">
      <c r="A1178" s="2" t="s">
        <v>3539</v>
      </c>
      <c r="B1178" s="3">
        <v>0.73275999999999997</v>
      </c>
      <c r="C1178" s="3">
        <v>0.98331000000000002</v>
      </c>
      <c r="D1178" s="3">
        <v>0.11975</v>
      </c>
      <c r="E1178" s="3">
        <v>0.59399000000000002</v>
      </c>
      <c r="F1178" s="3">
        <v>0.63199000000000005</v>
      </c>
      <c r="G1178" s="3">
        <v>1.25281</v>
      </c>
      <c r="H1178" s="3">
        <v>0.87219999999999998</v>
      </c>
      <c r="I1178" s="3">
        <v>0.39965000000000001</v>
      </c>
      <c r="J1178" s="3">
        <v>0.74361999999999995</v>
      </c>
      <c r="K1178" s="3">
        <v>1177</v>
      </c>
      <c r="L1178" s="11" t="s">
        <v>3540</v>
      </c>
      <c r="M1178" s="11" t="s">
        <v>3541</v>
      </c>
      <c r="N1178" s="4">
        <f t="shared" si="36"/>
        <v>0.22580749999999994</v>
      </c>
      <c r="O1178" s="5">
        <f t="shared" si="37"/>
        <v>0.12864893819434087</v>
      </c>
    </row>
    <row r="1179" spans="1:15" x14ac:dyDescent="0.3">
      <c r="A1179" s="2" t="s">
        <v>3542</v>
      </c>
      <c r="B1179" s="3">
        <v>0.12912000000000001</v>
      </c>
      <c r="C1179" s="3">
        <v>0.31891000000000003</v>
      </c>
      <c r="D1179" s="3">
        <v>-7.5500000000000003E-3</v>
      </c>
      <c r="E1179" s="3">
        <v>0.28835</v>
      </c>
      <c r="F1179" s="3">
        <v>-1.882E-2</v>
      </c>
      <c r="G1179" s="3">
        <v>-0.37165999999999999</v>
      </c>
      <c r="H1179" s="3">
        <v>7.6310000000000003E-2</v>
      </c>
      <c r="I1179" s="3">
        <v>0.40217000000000003</v>
      </c>
      <c r="J1179" s="3">
        <v>0.74683999999999995</v>
      </c>
      <c r="K1179" s="3">
        <v>1178</v>
      </c>
      <c r="L1179" s="11" t="s">
        <v>3543</v>
      </c>
      <c r="M1179" s="11" t="s">
        <v>3544</v>
      </c>
      <c r="N1179" s="4">
        <f t="shared" si="36"/>
        <v>-0.15328166666666668</v>
      </c>
      <c r="O1179" s="5">
        <f t="shared" si="37"/>
        <v>0.12677242972394981</v>
      </c>
    </row>
    <row r="1180" spans="1:15" x14ac:dyDescent="0.3">
      <c r="A1180" s="2" t="s">
        <v>3545</v>
      </c>
      <c r="B1180" s="3">
        <v>0.15543000000000001</v>
      </c>
      <c r="C1180" s="3">
        <v>-0.30392000000000002</v>
      </c>
      <c r="D1180" s="3">
        <v>6.2759999999999996E-2</v>
      </c>
      <c r="E1180" s="3">
        <v>0.20107</v>
      </c>
      <c r="F1180" s="3">
        <v>-0.14449000000000001</v>
      </c>
      <c r="G1180" s="3">
        <v>-0.51068000000000002</v>
      </c>
      <c r="H1180" s="3">
        <v>-0.38113999999999998</v>
      </c>
      <c r="I1180" s="3">
        <v>0.40218999999999999</v>
      </c>
      <c r="J1180" s="3">
        <v>0.74683999999999995</v>
      </c>
      <c r="K1180" s="3">
        <v>1179</v>
      </c>
      <c r="L1180" s="11" t="s">
        <v>3546</v>
      </c>
      <c r="M1180" s="11" t="s">
        <v>3547</v>
      </c>
      <c r="N1180" s="4">
        <f t="shared" si="36"/>
        <v>-0.18023333333333333</v>
      </c>
      <c r="O1180" s="5">
        <f t="shared" si="37"/>
        <v>0.12677242972394981</v>
      </c>
    </row>
    <row r="1181" spans="1:15" x14ac:dyDescent="0.3">
      <c r="A1181" s="2" t="s">
        <v>3548</v>
      </c>
      <c r="B1181" s="3">
        <v>0.58653</v>
      </c>
      <c r="C1181" s="3">
        <v>1.8919999999999999E-2</v>
      </c>
      <c r="D1181" s="3">
        <v>0.25624999999999998</v>
      </c>
      <c r="E1181" s="3">
        <v>0.42498999999999998</v>
      </c>
      <c r="F1181" s="3">
        <v>0.25044</v>
      </c>
      <c r="G1181" s="3">
        <v>-2.2579999999999999E-2</v>
      </c>
      <c r="H1181" s="3">
        <v>-0.22437000000000001</v>
      </c>
      <c r="I1181" s="3">
        <v>0.40240999999999999</v>
      </c>
      <c r="J1181" s="3">
        <v>0.74683999999999995</v>
      </c>
      <c r="K1181" s="3">
        <v>1180</v>
      </c>
      <c r="L1181" s="11" t="s">
        <v>3549</v>
      </c>
      <c r="M1181" s="11" t="s">
        <v>3550</v>
      </c>
      <c r="N1181" s="4">
        <f t="shared" si="36"/>
        <v>-0.18011333333333335</v>
      </c>
      <c r="O1181" s="5">
        <f t="shared" si="37"/>
        <v>0.12677242972394981</v>
      </c>
    </row>
    <row r="1182" spans="1:15" x14ac:dyDescent="0.3">
      <c r="A1182" s="2" t="s">
        <v>3551</v>
      </c>
      <c r="B1182" s="3">
        <v>-7.5500000000000003E-3</v>
      </c>
      <c r="C1182" s="3">
        <v>0.10621999999999999</v>
      </c>
      <c r="D1182" s="3">
        <v>0.15723999999999999</v>
      </c>
      <c r="E1182" s="3">
        <v>0.16888</v>
      </c>
      <c r="F1182" s="3">
        <v>0.15543000000000001</v>
      </c>
      <c r="G1182" s="3">
        <v>0.2029</v>
      </c>
      <c r="H1182" s="3">
        <v>0.10621999999999999</v>
      </c>
      <c r="I1182" s="3">
        <v>0.40310000000000001</v>
      </c>
      <c r="J1182" s="3">
        <v>0.74750000000000005</v>
      </c>
      <c r="K1182" s="3">
        <v>1181</v>
      </c>
      <c r="L1182" s="11" t="s">
        <v>3552</v>
      </c>
      <c r="M1182" s="11" t="s">
        <v>3553</v>
      </c>
      <c r="N1182" s="4">
        <f t="shared" si="36"/>
        <v>7.3054166666666656E-2</v>
      </c>
      <c r="O1182" s="5">
        <f t="shared" si="37"/>
        <v>0.1263888030035327</v>
      </c>
    </row>
    <row r="1183" spans="1:15" x14ac:dyDescent="0.3">
      <c r="A1183" s="2" t="s">
        <v>3554</v>
      </c>
      <c r="B1183" s="3">
        <v>6.0499999999999998E-3</v>
      </c>
      <c r="C1183" s="3">
        <v>0.12553</v>
      </c>
      <c r="D1183" s="3">
        <v>0.15723999999999999</v>
      </c>
      <c r="E1183" s="3">
        <v>0.18612000000000001</v>
      </c>
      <c r="F1183" s="3">
        <v>-4.3499999999999997E-2</v>
      </c>
      <c r="G1183" s="3">
        <v>-4.5379999999999997E-2</v>
      </c>
      <c r="H1183" s="3">
        <v>-6.615E-2</v>
      </c>
      <c r="I1183" s="3">
        <v>0.40349000000000002</v>
      </c>
      <c r="J1183" s="3">
        <v>0.74758999999999998</v>
      </c>
      <c r="K1183" s="3">
        <v>1182</v>
      </c>
      <c r="L1183" s="11" t="s">
        <v>3555</v>
      </c>
      <c r="M1183" s="11" t="s">
        <v>3556</v>
      </c>
      <c r="N1183" s="4">
        <f t="shared" si="36"/>
        <v>-8.850083333333332E-2</v>
      </c>
      <c r="O1183" s="5">
        <f t="shared" si="37"/>
        <v>0.12633651651453406</v>
      </c>
    </row>
    <row r="1184" spans="1:15" x14ac:dyDescent="0.3">
      <c r="A1184" s="2" t="s">
        <v>3557</v>
      </c>
      <c r="B1184" s="3">
        <v>0.67008000000000001</v>
      </c>
      <c r="C1184" s="3">
        <v>0.61511000000000005</v>
      </c>
      <c r="D1184" s="3">
        <v>0.50483</v>
      </c>
      <c r="E1184" s="3">
        <v>0.33382000000000001</v>
      </c>
      <c r="F1184" s="3">
        <v>0.68135000000000001</v>
      </c>
      <c r="G1184" s="3">
        <v>0.51070000000000004</v>
      </c>
      <c r="H1184" s="3">
        <v>0.47802</v>
      </c>
      <c r="I1184" s="3">
        <v>0.40439000000000003</v>
      </c>
      <c r="J1184" s="3">
        <v>0.74760000000000004</v>
      </c>
      <c r="K1184" s="3">
        <v>1183</v>
      </c>
      <c r="L1184" s="11" t="s">
        <v>3558</v>
      </c>
      <c r="M1184" s="11" t="s">
        <v>3559</v>
      </c>
      <c r="N1184" s="4">
        <f t="shared" si="36"/>
        <v>-9.5700833333333457E-2</v>
      </c>
      <c r="O1184" s="5">
        <f t="shared" si="37"/>
        <v>0.1263307072932055</v>
      </c>
    </row>
    <row r="1185" spans="1:15" x14ac:dyDescent="0.3">
      <c r="A1185" s="2" t="s">
        <v>3560</v>
      </c>
      <c r="B1185" s="3">
        <v>-6.615E-2</v>
      </c>
      <c r="C1185" s="3">
        <v>-7.5500000000000003E-3</v>
      </c>
      <c r="D1185" s="3">
        <v>-7.5500000000000003E-3</v>
      </c>
      <c r="E1185" s="3">
        <v>-3.9629999999999999E-2</v>
      </c>
      <c r="F1185" s="3">
        <v>-6.8000000000000005E-2</v>
      </c>
      <c r="G1185" s="3">
        <v>-0.18315999999999999</v>
      </c>
      <c r="H1185" s="3">
        <v>-9.8949999999999996E-2</v>
      </c>
      <c r="I1185" s="3">
        <v>0.40443000000000001</v>
      </c>
      <c r="J1185" s="3">
        <v>0.74760000000000004</v>
      </c>
      <c r="K1185" s="3">
        <v>1184</v>
      </c>
      <c r="L1185" s="11" t="s">
        <v>3561</v>
      </c>
      <c r="M1185" s="11" t="s">
        <v>3562</v>
      </c>
      <c r="N1185" s="4">
        <f t="shared" si="36"/>
        <v>-7.035166666666666E-2</v>
      </c>
      <c r="O1185" s="5">
        <f t="shared" si="37"/>
        <v>0.1263307072932055</v>
      </c>
    </row>
    <row r="1186" spans="1:15" x14ac:dyDescent="0.3">
      <c r="A1186" s="2" t="s">
        <v>3563</v>
      </c>
      <c r="B1186" s="3">
        <v>0.41203000000000001</v>
      </c>
      <c r="C1186" s="3">
        <v>-0.53496999999999995</v>
      </c>
      <c r="D1186" s="3">
        <v>-0.20727999999999999</v>
      </c>
      <c r="E1186" s="3">
        <v>-0.67137999999999998</v>
      </c>
      <c r="F1186" s="3">
        <v>-0.94030999999999998</v>
      </c>
      <c r="G1186" s="3">
        <v>0.45351999999999998</v>
      </c>
      <c r="H1186" s="3">
        <v>-0.63058000000000003</v>
      </c>
      <c r="I1186" s="3">
        <v>0.40451999999999999</v>
      </c>
      <c r="J1186" s="3">
        <v>0.74760000000000004</v>
      </c>
      <c r="K1186" s="3">
        <v>1185</v>
      </c>
      <c r="L1186" s="11" t="s">
        <v>3564</v>
      </c>
      <c r="M1186" s="11" t="s">
        <v>3565</v>
      </c>
      <c r="N1186" s="4">
        <f t="shared" si="36"/>
        <v>-0.33711416666666666</v>
      </c>
      <c r="O1186" s="5">
        <f t="shared" si="37"/>
        <v>0.1263307072932055</v>
      </c>
    </row>
    <row r="1187" spans="1:15" x14ac:dyDescent="0.3">
      <c r="A1187" s="2" t="s">
        <v>3566</v>
      </c>
      <c r="B1187" s="3">
        <v>-0.28104000000000001</v>
      </c>
      <c r="C1187" s="3">
        <v>-0.32269999999999999</v>
      </c>
      <c r="D1187" s="3">
        <v>0.27131</v>
      </c>
      <c r="E1187" s="3">
        <v>-8.9219999999999994E-2</v>
      </c>
      <c r="F1187" s="3">
        <v>0.1991</v>
      </c>
      <c r="G1187" s="3">
        <v>0.14033000000000001</v>
      </c>
      <c r="H1187" s="3">
        <v>-8.3330000000000001E-2</v>
      </c>
      <c r="I1187" s="3">
        <v>0.40831000000000001</v>
      </c>
      <c r="J1187" s="3">
        <v>0.75397000000000003</v>
      </c>
      <c r="K1187" s="3">
        <v>1186</v>
      </c>
      <c r="L1187" s="11" t="s">
        <v>3567</v>
      </c>
      <c r="M1187" s="11" t="s">
        <v>3568</v>
      </c>
      <c r="N1187" s="4">
        <f t="shared" si="36"/>
        <v>0.15253</v>
      </c>
      <c r="O1187" s="5">
        <f t="shared" si="37"/>
        <v>0.12264593409528997</v>
      </c>
    </row>
    <row r="1188" spans="1:15" x14ac:dyDescent="0.3">
      <c r="A1188" s="2" t="s">
        <v>3569</v>
      </c>
      <c r="B1188" s="3">
        <v>-0.28104000000000001</v>
      </c>
      <c r="C1188" s="3">
        <v>7.8219999999999998E-2</v>
      </c>
      <c r="D1188" s="3">
        <v>-2.2579999999999999E-2</v>
      </c>
      <c r="E1188" s="3">
        <v>0.48586000000000001</v>
      </c>
      <c r="F1188" s="3">
        <v>0.33382000000000001</v>
      </c>
      <c r="G1188" s="3">
        <v>-0.14263999999999999</v>
      </c>
      <c r="H1188" s="3">
        <v>-0.24082000000000001</v>
      </c>
      <c r="I1188" s="3">
        <v>0.40895999999999999</v>
      </c>
      <c r="J1188" s="3">
        <v>0.75453000000000003</v>
      </c>
      <c r="K1188" s="3">
        <v>1187</v>
      </c>
      <c r="L1188" s="11" t="s">
        <v>3570</v>
      </c>
      <c r="M1188" s="11" t="s">
        <v>3571</v>
      </c>
      <c r="N1188" s="4">
        <f t="shared" si="36"/>
        <v>0.18418833333333332</v>
      </c>
      <c r="O1188" s="5">
        <f t="shared" si="37"/>
        <v>0.12232348806143122</v>
      </c>
    </row>
    <row r="1189" spans="1:15" x14ac:dyDescent="0.3">
      <c r="A1189" s="2" t="s">
        <v>3572</v>
      </c>
      <c r="B1189" s="3">
        <v>0.65866999999999998</v>
      </c>
      <c r="C1189" s="3">
        <v>0.99578</v>
      </c>
      <c r="D1189" s="3">
        <v>0.82003999999999999</v>
      </c>
      <c r="E1189" s="3">
        <v>0.24177999999999999</v>
      </c>
      <c r="F1189" s="3">
        <v>0.73368999999999995</v>
      </c>
      <c r="G1189" s="3">
        <v>0.48487000000000002</v>
      </c>
      <c r="H1189" s="3">
        <v>1.0971900000000001</v>
      </c>
      <c r="I1189" s="3">
        <v>0.41043000000000002</v>
      </c>
      <c r="J1189" s="3">
        <v>0.75661</v>
      </c>
      <c r="K1189" s="3">
        <v>1188</v>
      </c>
      <c r="L1189" s="11" t="s">
        <v>3573</v>
      </c>
      <c r="M1189" s="11" t="s">
        <v>3574</v>
      </c>
      <c r="N1189" s="4">
        <f t="shared" si="36"/>
        <v>-0.18544749999999999</v>
      </c>
      <c r="O1189" s="5">
        <f t="shared" si="37"/>
        <v>0.12112792300082313</v>
      </c>
    </row>
    <row r="1190" spans="1:15" x14ac:dyDescent="0.3">
      <c r="A1190" s="2" t="s">
        <v>3575</v>
      </c>
      <c r="B1190" s="3">
        <v>3.2480000000000002E-2</v>
      </c>
      <c r="C1190" s="3">
        <v>0.12553</v>
      </c>
      <c r="D1190" s="3">
        <v>0.52959999999999996</v>
      </c>
      <c r="E1190" s="3">
        <v>0.45067000000000002</v>
      </c>
      <c r="F1190" s="3">
        <v>0.51070000000000004</v>
      </c>
      <c r="G1190" s="3">
        <v>0.21426999999999999</v>
      </c>
      <c r="H1190" s="3">
        <v>0.26591999999999999</v>
      </c>
      <c r="I1190" s="3">
        <v>0.41132000000000002</v>
      </c>
      <c r="J1190" s="3">
        <v>0.75734999999999997</v>
      </c>
      <c r="K1190" s="3">
        <v>1189</v>
      </c>
      <c r="L1190" s="11" t="s">
        <v>3576</v>
      </c>
      <c r="M1190" s="11" t="s">
        <v>3577</v>
      </c>
      <c r="N1190" s="4">
        <f t="shared" si="36"/>
        <v>0.13118666666666667</v>
      </c>
      <c r="O1190" s="5">
        <f t="shared" si="37"/>
        <v>0.12070337024883249</v>
      </c>
    </row>
    <row r="1191" spans="1:15" x14ac:dyDescent="0.3">
      <c r="A1191" s="2" t="s">
        <v>3578</v>
      </c>
      <c r="B1191" s="3">
        <v>-0.54073000000000004</v>
      </c>
      <c r="C1191" s="3">
        <v>-0.67137999999999998</v>
      </c>
      <c r="D1191" s="3">
        <v>-0.11582000000000001</v>
      </c>
      <c r="E1191" s="3">
        <v>-1.00206</v>
      </c>
      <c r="F1191" s="3">
        <v>-9.7949999999999995E-2</v>
      </c>
      <c r="G1191" s="3">
        <v>-0.61880999999999997</v>
      </c>
      <c r="H1191" s="3">
        <v>-0.93733</v>
      </c>
      <c r="I1191" s="3">
        <v>0.41153000000000001</v>
      </c>
      <c r="J1191" s="3">
        <v>0.75734999999999997</v>
      </c>
      <c r="K1191" s="3">
        <v>1190</v>
      </c>
      <c r="L1191" s="11" t="s">
        <v>3579</v>
      </c>
      <c r="M1191" s="11" t="s">
        <v>3580</v>
      </c>
      <c r="N1191" s="4">
        <f t="shared" si="36"/>
        <v>-0.22139416666666673</v>
      </c>
      <c r="O1191" s="5">
        <f t="shared" si="37"/>
        <v>0.12070337024883249</v>
      </c>
    </row>
    <row r="1192" spans="1:15" x14ac:dyDescent="0.3">
      <c r="A1192" s="2" t="s">
        <v>3581</v>
      </c>
      <c r="B1192" s="3">
        <v>-0.30392000000000002</v>
      </c>
      <c r="C1192" s="3">
        <v>-0.68452999999999997</v>
      </c>
      <c r="D1192" s="3">
        <v>-1.05111</v>
      </c>
      <c r="E1192" s="3">
        <v>0.38327</v>
      </c>
      <c r="F1192" s="3">
        <v>-0.62253000000000003</v>
      </c>
      <c r="G1192" s="3">
        <v>0.28835</v>
      </c>
      <c r="H1192" s="3">
        <v>-1.2597</v>
      </c>
      <c r="I1192" s="3">
        <v>0.41477000000000003</v>
      </c>
      <c r="J1192" s="3">
        <v>0.76153999999999999</v>
      </c>
      <c r="K1192" s="3">
        <v>1191</v>
      </c>
      <c r="L1192" s="11" t="s">
        <v>3582</v>
      </c>
      <c r="M1192" s="11" t="s">
        <v>3583</v>
      </c>
      <c r="N1192" s="4">
        <f t="shared" si="36"/>
        <v>0.37720083333333332</v>
      </c>
      <c r="O1192" s="5">
        <f t="shared" si="37"/>
        <v>0.11830728034758335</v>
      </c>
    </row>
    <row r="1193" spans="1:15" x14ac:dyDescent="0.3">
      <c r="A1193" s="2" t="s">
        <v>3584</v>
      </c>
      <c r="B1193" s="3">
        <v>1.8393600000000001</v>
      </c>
      <c r="C1193" s="3">
        <v>-0.94884999999999997</v>
      </c>
      <c r="D1193" s="3">
        <v>1.85938</v>
      </c>
      <c r="E1193" s="3">
        <v>0.45931</v>
      </c>
      <c r="F1193" s="3">
        <v>1.13696</v>
      </c>
      <c r="G1193" s="3">
        <v>-1.0041</v>
      </c>
      <c r="H1193" s="3">
        <v>0.24084</v>
      </c>
      <c r="I1193" s="3">
        <v>0.41482999999999998</v>
      </c>
      <c r="J1193" s="3">
        <v>0.76153999999999999</v>
      </c>
      <c r="K1193" s="3">
        <v>1192</v>
      </c>
      <c r="L1193" s="11" t="s">
        <v>3585</v>
      </c>
      <c r="M1193" s="11" t="s">
        <v>3586</v>
      </c>
      <c r="N1193" s="4">
        <f t="shared" si="36"/>
        <v>-0.7083775000000001</v>
      </c>
      <c r="O1193" s="5">
        <f t="shared" si="37"/>
        <v>0.11830728034758335</v>
      </c>
    </row>
    <row r="1194" spans="1:15" x14ac:dyDescent="0.3">
      <c r="A1194" s="2" t="s">
        <v>3587</v>
      </c>
      <c r="B1194" s="3">
        <v>-7.5500000000000003E-3</v>
      </c>
      <c r="C1194" s="3">
        <v>0.18337000000000001</v>
      </c>
      <c r="D1194" s="3">
        <v>7.8219999999999998E-2</v>
      </c>
      <c r="E1194" s="3">
        <v>-3.9629999999999999E-2</v>
      </c>
      <c r="F1194" s="3">
        <v>0.10433000000000001</v>
      </c>
      <c r="G1194" s="3">
        <v>6.0499999999999998E-3</v>
      </c>
      <c r="H1194" s="3">
        <v>-3.9629999999999999E-2</v>
      </c>
      <c r="I1194" s="3">
        <v>0.41493999999999998</v>
      </c>
      <c r="J1194" s="3">
        <v>0.76153999999999999</v>
      </c>
      <c r="K1194" s="3">
        <v>1193</v>
      </c>
      <c r="L1194" s="11" t="s">
        <v>3588</v>
      </c>
      <c r="M1194" s="11" t="s">
        <v>3589</v>
      </c>
      <c r="N1194" s="4">
        <f t="shared" si="36"/>
        <v>-7.6899999999999996E-2</v>
      </c>
      <c r="O1194" s="5">
        <f t="shared" si="37"/>
        <v>0.11830728034758335</v>
      </c>
    </row>
    <row r="1195" spans="1:15" x14ac:dyDescent="0.3">
      <c r="A1195" s="2" t="s">
        <v>3590</v>
      </c>
      <c r="B1195" s="3">
        <v>-0.11113000000000001</v>
      </c>
      <c r="C1195" s="3">
        <v>4.7690000000000003E-2</v>
      </c>
      <c r="D1195" s="3">
        <v>-7.5689999999999993E-2</v>
      </c>
      <c r="E1195" s="3">
        <v>7.9949999999999993E-2</v>
      </c>
      <c r="F1195" s="3">
        <v>-7.5500000000000003E-3</v>
      </c>
      <c r="G1195" s="3">
        <v>-0.11582000000000001</v>
      </c>
      <c r="H1195" s="3">
        <v>0.24084</v>
      </c>
      <c r="I1195" s="3">
        <v>0.41519</v>
      </c>
      <c r="J1195" s="3">
        <v>0.76153999999999999</v>
      </c>
      <c r="K1195" s="3">
        <v>1194</v>
      </c>
      <c r="L1195" s="11" t="s">
        <v>3591</v>
      </c>
      <c r="M1195" s="11" t="s">
        <v>3592</v>
      </c>
      <c r="N1195" s="4">
        <f t="shared" si="36"/>
        <v>9.5731666666666659E-2</v>
      </c>
      <c r="O1195" s="5">
        <f t="shared" si="37"/>
        <v>0.11830728034758335</v>
      </c>
    </row>
    <row r="1196" spans="1:15" x14ac:dyDescent="0.3">
      <c r="A1196" s="2" t="s">
        <v>3593</v>
      </c>
      <c r="B1196" s="3">
        <v>0.22771</v>
      </c>
      <c r="C1196" s="3">
        <v>-0.46518999999999999</v>
      </c>
      <c r="D1196" s="3">
        <v>0.15723999999999999</v>
      </c>
      <c r="E1196" s="3">
        <v>-0.15589</v>
      </c>
      <c r="F1196" s="3">
        <v>3.2480000000000002E-2</v>
      </c>
      <c r="G1196" s="3">
        <v>-0.22437000000000001</v>
      </c>
      <c r="H1196" s="3">
        <v>-0.46055000000000001</v>
      </c>
      <c r="I1196" s="3">
        <v>0.41646</v>
      </c>
      <c r="J1196" s="3">
        <v>0.76322999999999996</v>
      </c>
      <c r="K1196" s="3">
        <v>1195</v>
      </c>
      <c r="L1196" s="11" t="s">
        <v>3594</v>
      </c>
      <c r="M1196" s="11" t="s">
        <v>3595</v>
      </c>
      <c r="N1196" s="4">
        <f t="shared" si="36"/>
        <v>-0.17533583333333333</v>
      </c>
      <c r="O1196" s="5">
        <f t="shared" si="37"/>
        <v>0.11734456731549964</v>
      </c>
    </row>
    <row r="1197" spans="1:15" x14ac:dyDescent="0.3">
      <c r="A1197" s="2" t="s">
        <v>3596</v>
      </c>
      <c r="B1197" s="3">
        <v>0.33953</v>
      </c>
      <c r="C1197" s="3">
        <v>0.21426999999999999</v>
      </c>
      <c r="D1197" s="3">
        <v>0.43364999999999998</v>
      </c>
      <c r="E1197" s="3">
        <v>0.15543000000000001</v>
      </c>
      <c r="F1197" s="3">
        <v>-0.67137999999999998</v>
      </c>
      <c r="G1197" s="3">
        <v>0.67100000000000004</v>
      </c>
      <c r="H1197" s="3">
        <v>0.14224000000000001</v>
      </c>
      <c r="I1197" s="3">
        <v>0.41764000000000001</v>
      </c>
      <c r="J1197" s="3">
        <v>0.76475000000000004</v>
      </c>
      <c r="K1197" s="3">
        <v>1196</v>
      </c>
      <c r="L1197" s="11" t="s">
        <v>3597</v>
      </c>
      <c r="M1197" s="11" t="s">
        <v>3598</v>
      </c>
      <c r="N1197" s="4">
        <f t="shared" si="36"/>
        <v>-0.25482749999999998</v>
      </c>
      <c r="O1197" s="5">
        <f t="shared" si="37"/>
        <v>0.11648051434328369</v>
      </c>
    </row>
    <row r="1198" spans="1:15" x14ac:dyDescent="0.3">
      <c r="A1198" s="2" t="s">
        <v>3599</v>
      </c>
      <c r="B1198" s="3">
        <v>0.10621999999999999</v>
      </c>
      <c r="C1198" s="3">
        <v>0.44208999999999998</v>
      </c>
      <c r="D1198" s="3">
        <v>0.34921999999999997</v>
      </c>
      <c r="E1198" s="3">
        <v>0.43640000000000001</v>
      </c>
      <c r="F1198" s="3">
        <v>0.22771</v>
      </c>
      <c r="G1198" s="3">
        <v>0.66059999999999997</v>
      </c>
      <c r="H1198" s="3">
        <v>0.34642000000000001</v>
      </c>
      <c r="I1198" s="3">
        <v>0.41882000000000003</v>
      </c>
      <c r="J1198" s="3">
        <v>0.76627000000000001</v>
      </c>
      <c r="K1198" s="3">
        <v>1197</v>
      </c>
      <c r="L1198" s="11" t="s">
        <v>3600</v>
      </c>
      <c r="M1198" s="11" t="s">
        <v>3601</v>
      </c>
      <c r="N1198" s="4">
        <f t="shared" si="36"/>
        <v>0.11860583333333335</v>
      </c>
      <c r="O1198" s="5">
        <f t="shared" si="37"/>
        <v>0.11561817703955241</v>
      </c>
    </row>
    <row r="1199" spans="1:15" x14ac:dyDescent="0.3">
      <c r="A1199" s="2" t="s">
        <v>3602</v>
      </c>
      <c r="B1199" s="3">
        <v>-0.17659</v>
      </c>
      <c r="C1199" s="3">
        <v>-3.5830000000000001E-2</v>
      </c>
      <c r="D1199" s="3">
        <v>-5.1110000000000003E-2</v>
      </c>
      <c r="E1199" s="3">
        <v>-0.18223</v>
      </c>
      <c r="F1199" s="3">
        <v>-0.13081999999999999</v>
      </c>
      <c r="G1199" s="3">
        <v>-0.44424000000000002</v>
      </c>
      <c r="H1199" s="3">
        <v>-1.1299999999999999E-2</v>
      </c>
      <c r="I1199" s="3">
        <v>0.42013</v>
      </c>
      <c r="J1199" s="3">
        <v>0.7671</v>
      </c>
      <c r="K1199" s="3">
        <v>1198</v>
      </c>
      <c r="L1199" s="11" t="s">
        <v>3603</v>
      </c>
      <c r="M1199" s="11" t="s">
        <v>3604</v>
      </c>
      <c r="N1199" s="4">
        <f t="shared" si="36"/>
        <v>-0.10430416666666667</v>
      </c>
      <c r="O1199" s="5">
        <f t="shared" si="37"/>
        <v>0.1151480172540021</v>
      </c>
    </row>
    <row r="1200" spans="1:15" x14ac:dyDescent="0.3">
      <c r="A1200" s="2" t="s">
        <v>3605</v>
      </c>
      <c r="B1200" s="3">
        <v>6.2759999999999996E-2</v>
      </c>
      <c r="C1200" s="3">
        <v>6.0499999999999998E-3</v>
      </c>
      <c r="D1200" s="3">
        <v>-7.5500000000000003E-3</v>
      </c>
      <c r="E1200" s="3">
        <v>1.8919999999999999E-2</v>
      </c>
      <c r="F1200" s="3">
        <v>-1.882E-2</v>
      </c>
      <c r="G1200" s="3">
        <v>-0.19356000000000001</v>
      </c>
      <c r="H1200" s="3">
        <v>-2.445E-2</v>
      </c>
      <c r="I1200" s="3">
        <v>0.42063</v>
      </c>
      <c r="J1200" s="3">
        <v>0.7671</v>
      </c>
      <c r="K1200" s="3">
        <v>1199</v>
      </c>
      <c r="L1200" s="11" t="s">
        <v>3606</v>
      </c>
      <c r="M1200" s="11" t="s">
        <v>3607</v>
      </c>
      <c r="N1200" s="4">
        <f t="shared" si="36"/>
        <v>-7.4897500000000006E-2</v>
      </c>
      <c r="O1200" s="5">
        <f t="shared" si="37"/>
        <v>0.1151480172540021</v>
      </c>
    </row>
    <row r="1201" spans="1:15" x14ac:dyDescent="0.3">
      <c r="A1201" s="2" t="s">
        <v>3608</v>
      </c>
      <c r="B1201" s="3">
        <v>0.61704000000000003</v>
      </c>
      <c r="C1201" s="3">
        <v>0.33382000000000001</v>
      </c>
      <c r="D1201" s="3">
        <v>0.51820999999999995</v>
      </c>
      <c r="E1201" s="3">
        <v>0.10621999999999999</v>
      </c>
      <c r="F1201" s="3">
        <v>0.35666999999999999</v>
      </c>
      <c r="G1201" s="3">
        <v>0.48487000000000002</v>
      </c>
      <c r="H1201" s="3">
        <v>0.54498999999999997</v>
      </c>
      <c r="I1201" s="3">
        <v>0.42076999999999998</v>
      </c>
      <c r="J1201" s="3">
        <v>0.7671</v>
      </c>
      <c r="K1201" s="3">
        <v>1200</v>
      </c>
      <c r="L1201" s="11" t="s">
        <v>3609</v>
      </c>
      <c r="M1201" s="11" t="s">
        <v>3610</v>
      </c>
      <c r="N1201" s="4">
        <f t="shared" si="36"/>
        <v>-0.11650249999999995</v>
      </c>
      <c r="O1201" s="5">
        <f t="shared" si="37"/>
        <v>0.1151480172540021</v>
      </c>
    </row>
    <row r="1202" spans="1:15" x14ac:dyDescent="0.3">
      <c r="A1202" s="2" t="s">
        <v>3611</v>
      </c>
      <c r="B1202" s="3">
        <v>0.86558999999999997</v>
      </c>
      <c r="C1202" s="3">
        <v>-0.18042</v>
      </c>
      <c r="D1202" s="3">
        <v>0.48877999999999999</v>
      </c>
      <c r="E1202" s="3">
        <v>0.70342000000000005</v>
      </c>
      <c r="F1202" s="3">
        <v>0.14224000000000001</v>
      </c>
      <c r="G1202" s="3">
        <v>0.12912000000000001</v>
      </c>
      <c r="H1202" s="3">
        <v>-0.68654000000000004</v>
      </c>
      <c r="I1202" s="3">
        <v>0.42085</v>
      </c>
      <c r="J1202" s="3">
        <v>0.7671</v>
      </c>
      <c r="K1202" s="3">
        <v>1201</v>
      </c>
      <c r="L1202" s="11" t="s">
        <v>3612</v>
      </c>
      <c r="M1202" s="11" t="s">
        <v>3613</v>
      </c>
      <c r="N1202" s="4">
        <f t="shared" si="36"/>
        <v>-0.31925666666666669</v>
      </c>
      <c r="O1202" s="5">
        <f t="shared" si="37"/>
        <v>0.1151480172540021</v>
      </c>
    </row>
    <row r="1203" spans="1:15" x14ac:dyDescent="0.3">
      <c r="A1203" s="2" t="s">
        <v>3614</v>
      </c>
      <c r="B1203" s="3">
        <v>0.20107</v>
      </c>
      <c r="C1203" s="3">
        <v>-0.80684</v>
      </c>
      <c r="D1203" s="3">
        <v>-0.54832000000000003</v>
      </c>
      <c r="E1203" s="3">
        <v>-0.64697000000000005</v>
      </c>
      <c r="F1203" s="3">
        <v>-0.28104000000000001</v>
      </c>
      <c r="G1203" s="3">
        <v>-0.45389000000000002</v>
      </c>
      <c r="H1203" s="3">
        <v>-1.21451</v>
      </c>
      <c r="I1203" s="3">
        <v>0.42104000000000003</v>
      </c>
      <c r="J1203" s="3">
        <v>0.7671</v>
      </c>
      <c r="K1203" s="3">
        <v>1202</v>
      </c>
      <c r="L1203" s="11" t="s">
        <v>3615</v>
      </c>
      <c r="M1203" s="11" t="s">
        <v>3616</v>
      </c>
      <c r="N1203" s="4">
        <f t="shared" si="36"/>
        <v>-0.26440583333333323</v>
      </c>
      <c r="O1203" s="5">
        <f t="shared" si="37"/>
        <v>0.1151480172540021</v>
      </c>
    </row>
    <row r="1204" spans="1:15" x14ac:dyDescent="0.3">
      <c r="A1204" s="2" t="s">
        <v>3617</v>
      </c>
      <c r="B1204" s="3">
        <v>7.0419999999999996E-2</v>
      </c>
      <c r="C1204" s="3">
        <v>6.2759999999999996E-2</v>
      </c>
      <c r="D1204" s="3">
        <v>-0.20727999999999999</v>
      </c>
      <c r="E1204" s="3">
        <v>0.14224000000000001</v>
      </c>
      <c r="F1204" s="3">
        <v>-0.19356000000000001</v>
      </c>
      <c r="G1204" s="3">
        <v>-0.77568999999999999</v>
      </c>
      <c r="H1204" s="3">
        <v>-3.9629999999999999E-2</v>
      </c>
      <c r="I1204" s="3">
        <v>0.42179</v>
      </c>
      <c r="J1204" s="3">
        <v>0.7671</v>
      </c>
      <c r="K1204" s="3">
        <v>1203</v>
      </c>
      <c r="L1204" s="11" t="s">
        <v>3618</v>
      </c>
      <c r="M1204" s="11" t="s">
        <v>3619</v>
      </c>
      <c r="N1204" s="4">
        <f t="shared" si="36"/>
        <v>-0.19196000000000002</v>
      </c>
      <c r="O1204" s="5">
        <f t="shared" si="37"/>
        <v>0.1151480172540021</v>
      </c>
    </row>
    <row r="1205" spans="1:15" x14ac:dyDescent="0.3">
      <c r="A1205" s="2" t="s">
        <v>3620</v>
      </c>
      <c r="B1205" s="3">
        <v>0.43640000000000001</v>
      </c>
      <c r="C1205" s="3">
        <v>0.68713000000000002</v>
      </c>
      <c r="D1205" s="3">
        <v>0.43364999999999998</v>
      </c>
      <c r="E1205" s="3">
        <v>0.59399000000000002</v>
      </c>
      <c r="F1205" s="3">
        <v>0.34733000000000003</v>
      </c>
      <c r="G1205" s="3">
        <v>0.16888</v>
      </c>
      <c r="H1205" s="3">
        <v>0.50876999999999994</v>
      </c>
      <c r="I1205" s="3">
        <v>0.42183999999999999</v>
      </c>
      <c r="J1205" s="3">
        <v>0.7671</v>
      </c>
      <c r="K1205" s="3">
        <v>1204</v>
      </c>
      <c r="L1205" s="11" t="s">
        <v>3621</v>
      </c>
      <c r="M1205" s="11" t="s">
        <v>3622</v>
      </c>
      <c r="N1205" s="4">
        <f t="shared" si="36"/>
        <v>-0.11431750000000007</v>
      </c>
      <c r="O1205" s="5">
        <f t="shared" si="37"/>
        <v>0.1151480172540021</v>
      </c>
    </row>
    <row r="1206" spans="1:15" x14ac:dyDescent="0.3">
      <c r="A1206" s="2" t="s">
        <v>3623</v>
      </c>
      <c r="B1206" s="3">
        <v>7.0419999999999996E-2</v>
      </c>
      <c r="C1206" s="3">
        <v>0.16682</v>
      </c>
      <c r="D1206" s="3">
        <v>9.2759999999999995E-2</v>
      </c>
      <c r="E1206" s="3">
        <v>-3.9629999999999999E-2</v>
      </c>
      <c r="F1206" s="3">
        <v>6.2759999999999996E-2</v>
      </c>
      <c r="G1206" s="3">
        <v>0.11878</v>
      </c>
      <c r="H1206" s="3">
        <v>1.8919999999999999E-2</v>
      </c>
      <c r="I1206" s="3">
        <v>0.42208000000000001</v>
      </c>
      <c r="J1206" s="3">
        <v>0.7671</v>
      </c>
      <c r="K1206" s="3">
        <v>1205</v>
      </c>
      <c r="L1206" s="11" t="s">
        <v>3624</v>
      </c>
      <c r="M1206" s="11" t="s">
        <v>3625</v>
      </c>
      <c r="N1206" s="4">
        <f t="shared" si="36"/>
        <v>-6.9792500000000007E-2</v>
      </c>
      <c r="O1206" s="5">
        <f t="shared" si="37"/>
        <v>0.1151480172540021</v>
      </c>
    </row>
    <row r="1207" spans="1:15" x14ac:dyDescent="0.3">
      <c r="A1207" s="2" t="s">
        <v>3626</v>
      </c>
      <c r="B1207" s="3">
        <v>0.36815999999999999</v>
      </c>
      <c r="C1207" s="3">
        <v>9.2759999999999995E-2</v>
      </c>
      <c r="D1207" s="3">
        <v>0.25624999999999998</v>
      </c>
      <c r="E1207" s="3">
        <v>0.34921999999999997</v>
      </c>
      <c r="F1207" s="3">
        <v>0.17876</v>
      </c>
      <c r="G1207" s="3">
        <v>-0.43086999999999998</v>
      </c>
      <c r="H1207" s="3">
        <v>0.18612000000000001</v>
      </c>
      <c r="I1207" s="3">
        <v>0.42381000000000002</v>
      </c>
      <c r="J1207" s="3">
        <v>0.76959999999999995</v>
      </c>
      <c r="K1207" s="3">
        <v>1206</v>
      </c>
      <c r="L1207" s="11" t="s">
        <v>3627</v>
      </c>
      <c r="M1207" s="11" t="s">
        <v>3628</v>
      </c>
      <c r="N1207" s="4">
        <f t="shared" si="36"/>
        <v>-0.16824916666666667</v>
      </c>
      <c r="O1207" s="5">
        <f t="shared" si="37"/>
        <v>0.11373494097024346</v>
      </c>
    </row>
    <row r="1208" spans="1:15" x14ac:dyDescent="0.3">
      <c r="A1208" s="2" t="s">
        <v>3629</v>
      </c>
      <c r="B1208" s="3">
        <v>9.5530000000000004E-2</v>
      </c>
      <c r="C1208" s="3">
        <v>-3.5830000000000001E-2</v>
      </c>
      <c r="D1208" s="3">
        <v>-0.25070999999999999</v>
      </c>
      <c r="E1208" s="3">
        <v>-0.4556</v>
      </c>
      <c r="F1208" s="3">
        <v>0.35666999999999999</v>
      </c>
      <c r="G1208" s="3">
        <v>-2.69258</v>
      </c>
      <c r="H1208" s="3">
        <v>0.10621999999999999</v>
      </c>
      <c r="I1208" s="3">
        <v>0.42498000000000002</v>
      </c>
      <c r="J1208" s="3">
        <v>0.77053000000000005</v>
      </c>
      <c r="K1208" s="3">
        <v>1207</v>
      </c>
      <c r="L1208" s="11" t="s">
        <v>3630</v>
      </c>
      <c r="M1208" s="11" t="s">
        <v>3631</v>
      </c>
      <c r="N1208" s="4">
        <f t="shared" si="36"/>
        <v>-0.60765250000000004</v>
      </c>
      <c r="O1208" s="5">
        <f t="shared" si="37"/>
        <v>0.11321044769076637</v>
      </c>
    </row>
    <row r="1209" spans="1:15" x14ac:dyDescent="0.3">
      <c r="A1209" s="2" t="s">
        <v>3632</v>
      </c>
      <c r="B1209" s="3">
        <v>-0.11113000000000001</v>
      </c>
      <c r="C1209" s="3">
        <v>-0.10473</v>
      </c>
      <c r="D1209" s="3">
        <v>-0.19356000000000001</v>
      </c>
      <c r="E1209" s="3">
        <v>-6.4399999999999999E-2</v>
      </c>
      <c r="F1209" s="3">
        <v>-0.20727999999999999</v>
      </c>
      <c r="G1209" s="3">
        <v>3.2480000000000002E-2</v>
      </c>
      <c r="H1209" s="3">
        <v>6.0499999999999998E-3</v>
      </c>
      <c r="I1209" s="3">
        <v>0.42503000000000002</v>
      </c>
      <c r="J1209" s="3">
        <v>0.77053000000000005</v>
      </c>
      <c r="K1209" s="3">
        <v>1208</v>
      </c>
      <c r="L1209" s="11" t="s">
        <v>3633</v>
      </c>
      <c r="M1209" s="11" t="s">
        <v>3634</v>
      </c>
      <c r="N1209" s="4">
        <f t="shared" si="36"/>
        <v>7.8185833333333343E-2</v>
      </c>
      <c r="O1209" s="5">
        <f t="shared" si="37"/>
        <v>0.11321044769076637</v>
      </c>
    </row>
    <row r="1210" spans="1:15" x14ac:dyDescent="0.3">
      <c r="A1210" s="2" t="s">
        <v>3635</v>
      </c>
      <c r="B1210" s="3">
        <v>0.99672000000000005</v>
      </c>
      <c r="C1210" s="3">
        <v>0.42498999999999998</v>
      </c>
      <c r="D1210" s="3">
        <v>0.70342000000000005</v>
      </c>
      <c r="E1210" s="3">
        <v>0.70342000000000005</v>
      </c>
      <c r="F1210" s="3">
        <v>0.78203999999999996</v>
      </c>
      <c r="G1210" s="3">
        <v>0.28835</v>
      </c>
      <c r="H1210" s="3">
        <v>0.44590999999999997</v>
      </c>
      <c r="I1210" s="3">
        <v>0.42577999999999999</v>
      </c>
      <c r="J1210" s="3">
        <v>0.77054</v>
      </c>
      <c r="K1210" s="3">
        <v>1209</v>
      </c>
      <c r="L1210" s="11" t="s">
        <v>3636</v>
      </c>
      <c r="M1210" s="11" t="s">
        <v>3637</v>
      </c>
      <c r="N1210" s="4">
        <f t="shared" si="36"/>
        <v>-0.15344666666666662</v>
      </c>
      <c r="O1210" s="5">
        <f t="shared" si="37"/>
        <v>0.11320481141880068</v>
      </c>
    </row>
    <row r="1211" spans="1:15" x14ac:dyDescent="0.3">
      <c r="A1211" s="2" t="s">
        <v>3638</v>
      </c>
      <c r="B1211" s="3">
        <v>-0.24876999999999999</v>
      </c>
      <c r="C1211" s="3">
        <v>-0.2195</v>
      </c>
      <c r="D1211" s="3">
        <v>-0.29026000000000002</v>
      </c>
      <c r="E1211" s="3">
        <v>-0.22633</v>
      </c>
      <c r="F1211" s="3">
        <v>-0.17471</v>
      </c>
      <c r="G1211" s="3">
        <v>-4.5379999999999997E-2</v>
      </c>
      <c r="H1211" s="3">
        <v>-0.26758999999999999</v>
      </c>
      <c r="I1211" s="3">
        <v>0.42588999999999999</v>
      </c>
      <c r="J1211" s="3">
        <v>0.77054</v>
      </c>
      <c r="K1211" s="3">
        <v>1210</v>
      </c>
      <c r="L1211" s="11" t="s">
        <v>3639</v>
      </c>
      <c r="M1211" s="11" t="s">
        <v>3640</v>
      </c>
      <c r="N1211" s="4">
        <f t="shared" si="36"/>
        <v>7.43408333333333E-2</v>
      </c>
      <c r="O1211" s="5">
        <f t="shared" si="37"/>
        <v>0.11320481141880068</v>
      </c>
    </row>
    <row r="1212" spans="1:15" x14ac:dyDescent="0.3">
      <c r="A1212" s="2" t="s">
        <v>3641</v>
      </c>
      <c r="B1212" s="3">
        <v>0.53824000000000005</v>
      </c>
      <c r="C1212" s="3">
        <v>0.79329000000000005</v>
      </c>
      <c r="D1212" s="3">
        <v>0.94528000000000001</v>
      </c>
      <c r="E1212" s="3">
        <v>0.20107</v>
      </c>
      <c r="F1212" s="3">
        <v>0.79529000000000005</v>
      </c>
      <c r="G1212" s="3">
        <v>0.72706000000000004</v>
      </c>
      <c r="H1212" s="3">
        <v>0.70804999999999996</v>
      </c>
      <c r="I1212" s="3">
        <v>0.42641000000000001</v>
      </c>
      <c r="J1212" s="3">
        <v>0.77054</v>
      </c>
      <c r="K1212" s="3">
        <v>1211</v>
      </c>
      <c r="L1212" s="11" t="s">
        <v>3642</v>
      </c>
      <c r="M1212" s="11" t="s">
        <v>3643</v>
      </c>
      <c r="N1212" s="4">
        <f t="shared" si="36"/>
        <v>-0.1510691666666667</v>
      </c>
      <c r="O1212" s="5">
        <f t="shared" si="37"/>
        <v>0.11320481141880068</v>
      </c>
    </row>
    <row r="1213" spans="1:15" x14ac:dyDescent="0.3">
      <c r="A1213" s="2" t="s">
        <v>3644</v>
      </c>
      <c r="B1213" s="3">
        <v>-0.20727999999999999</v>
      </c>
      <c r="C1213" s="3">
        <v>-0.10473</v>
      </c>
      <c r="D1213" s="3">
        <v>-0.19356000000000001</v>
      </c>
      <c r="E1213" s="3">
        <v>-0.11383</v>
      </c>
      <c r="F1213" s="3">
        <v>-0.20727999999999999</v>
      </c>
      <c r="G1213" s="3">
        <v>-6.2489999999999997E-2</v>
      </c>
      <c r="H1213" s="3">
        <v>6.0499999999999998E-3</v>
      </c>
      <c r="I1213" s="3">
        <v>0.42696000000000001</v>
      </c>
      <c r="J1213" s="3">
        <v>0.77054</v>
      </c>
      <c r="K1213" s="3">
        <v>1212</v>
      </c>
      <c r="L1213" s="11" t="s">
        <v>3645</v>
      </c>
      <c r="M1213" s="11" t="s">
        <v>3646</v>
      </c>
      <c r="N1213" s="4">
        <f t="shared" si="36"/>
        <v>7.4135833333333359E-2</v>
      </c>
      <c r="O1213" s="5">
        <f t="shared" si="37"/>
        <v>0.11320481141880068</v>
      </c>
    </row>
    <row r="1214" spans="1:15" x14ac:dyDescent="0.3">
      <c r="A1214" s="2" t="s">
        <v>3647</v>
      </c>
      <c r="B1214" s="3">
        <v>0.10621999999999999</v>
      </c>
      <c r="C1214" s="3">
        <v>0.90271000000000001</v>
      </c>
      <c r="D1214" s="3">
        <v>0.51820999999999995</v>
      </c>
      <c r="E1214" s="3">
        <v>0.92818999999999996</v>
      </c>
      <c r="F1214" s="3">
        <v>0.49540000000000001</v>
      </c>
      <c r="G1214" s="3">
        <v>0.66059999999999997</v>
      </c>
      <c r="H1214" s="3">
        <v>0.63668000000000002</v>
      </c>
      <c r="I1214" s="3">
        <v>0.42706</v>
      </c>
      <c r="J1214" s="3">
        <v>0.77054</v>
      </c>
      <c r="K1214" s="3">
        <v>1213</v>
      </c>
      <c r="L1214" s="11" t="s">
        <v>3648</v>
      </c>
      <c r="M1214" s="11" t="s">
        <v>3649</v>
      </c>
      <c r="N1214" s="4">
        <f t="shared" si="36"/>
        <v>0.17117083333333327</v>
      </c>
      <c r="O1214" s="5">
        <f t="shared" si="37"/>
        <v>0.11320481141880068</v>
      </c>
    </row>
    <row r="1215" spans="1:15" x14ac:dyDescent="0.3">
      <c r="A1215" s="2" t="s">
        <v>3650</v>
      </c>
      <c r="B1215" s="3">
        <v>0.24084</v>
      </c>
      <c r="C1215" s="3">
        <v>0.33382000000000001</v>
      </c>
      <c r="D1215" s="3">
        <v>0.18612000000000001</v>
      </c>
      <c r="E1215" s="3">
        <v>9.2759999999999995E-2</v>
      </c>
      <c r="F1215" s="3">
        <v>0.26390000000000002</v>
      </c>
      <c r="G1215" s="3">
        <v>0.18337000000000001</v>
      </c>
      <c r="H1215" s="3">
        <v>0.18612000000000001</v>
      </c>
      <c r="I1215" s="3">
        <v>0.42779</v>
      </c>
      <c r="J1215" s="3">
        <v>0.77054</v>
      </c>
      <c r="K1215" s="3">
        <v>1214</v>
      </c>
      <c r="L1215" s="11" t="s">
        <v>3651</v>
      </c>
      <c r="M1215" s="11" t="s">
        <v>3652</v>
      </c>
      <c r="N1215" s="4">
        <f t="shared" si="36"/>
        <v>-7.2055833333333319E-2</v>
      </c>
      <c r="O1215" s="5">
        <f t="shared" si="37"/>
        <v>0.11320481141880068</v>
      </c>
    </row>
    <row r="1216" spans="1:15" x14ac:dyDescent="0.3">
      <c r="A1216" s="2" t="s">
        <v>3653</v>
      </c>
      <c r="B1216" s="3">
        <v>0.73275999999999997</v>
      </c>
      <c r="C1216" s="3">
        <v>2.0006599999999999</v>
      </c>
      <c r="D1216" s="3">
        <v>1.5204899999999999</v>
      </c>
      <c r="E1216" s="3">
        <v>2.4241000000000001</v>
      </c>
      <c r="F1216" s="3">
        <v>1.4539800000000001</v>
      </c>
      <c r="G1216" s="3">
        <v>1.6932700000000001</v>
      </c>
      <c r="H1216" s="3">
        <v>1.34961</v>
      </c>
      <c r="I1216" s="3">
        <v>0.42784</v>
      </c>
      <c r="J1216" s="3">
        <v>0.77054</v>
      </c>
      <c r="K1216" s="3">
        <v>1215</v>
      </c>
      <c r="L1216" s="11" t="s">
        <v>3654</v>
      </c>
      <c r="M1216" s="11" t="s">
        <v>3655</v>
      </c>
      <c r="N1216" s="4">
        <f t="shared" si="36"/>
        <v>0.31227000000000049</v>
      </c>
      <c r="O1216" s="5">
        <f t="shared" si="37"/>
        <v>0.11320481141880068</v>
      </c>
    </row>
    <row r="1217" spans="1:15" x14ac:dyDescent="0.3">
      <c r="A1217" s="2" t="s">
        <v>3656</v>
      </c>
      <c r="B1217" s="3">
        <v>-0.12883</v>
      </c>
      <c r="C1217" s="3">
        <v>-8.9219999999999994E-2</v>
      </c>
      <c r="D1217" s="3">
        <v>-0.10291</v>
      </c>
      <c r="E1217" s="3">
        <v>-2.445E-2</v>
      </c>
      <c r="F1217" s="3">
        <v>-7.5500000000000003E-3</v>
      </c>
      <c r="G1217" s="3">
        <v>-0.11582000000000001</v>
      </c>
      <c r="H1217" s="3">
        <v>-2.445E-2</v>
      </c>
      <c r="I1217" s="3">
        <v>0.42832999999999999</v>
      </c>
      <c r="J1217" s="3">
        <v>0.77054</v>
      </c>
      <c r="K1217" s="3">
        <v>1216</v>
      </c>
      <c r="L1217" s="11" t="s">
        <v>3657</v>
      </c>
      <c r="M1217" s="11" t="s">
        <v>3658</v>
      </c>
      <c r="N1217" s="4">
        <f t="shared" si="36"/>
        <v>6.3919166666666666E-2</v>
      </c>
      <c r="O1217" s="5">
        <f t="shared" si="37"/>
        <v>0.11320481141880068</v>
      </c>
    </row>
    <row r="1218" spans="1:15" x14ac:dyDescent="0.3">
      <c r="A1218" s="2" t="s">
        <v>3659</v>
      </c>
      <c r="B1218" s="3">
        <v>-0.24876999999999999</v>
      </c>
      <c r="C1218" s="3">
        <v>-0.19356000000000001</v>
      </c>
      <c r="D1218" s="3">
        <v>-0.16544</v>
      </c>
      <c r="E1218" s="3">
        <v>-0.11383</v>
      </c>
      <c r="F1218" s="3">
        <v>-0.25070999999999999</v>
      </c>
      <c r="G1218" s="3">
        <v>3.2480000000000002E-2</v>
      </c>
      <c r="H1218" s="3">
        <v>-0.15869</v>
      </c>
      <c r="I1218" s="3">
        <v>0.42835000000000001</v>
      </c>
      <c r="J1218" s="3">
        <v>0.77054</v>
      </c>
      <c r="K1218" s="3">
        <v>1217</v>
      </c>
      <c r="L1218" s="11" t="s">
        <v>3660</v>
      </c>
      <c r="M1218" s="11" t="s">
        <v>3661</v>
      </c>
      <c r="N1218" s="4">
        <f t="shared" si="36"/>
        <v>7.9902500000000029E-2</v>
      </c>
      <c r="O1218" s="5">
        <f t="shared" si="37"/>
        <v>0.11320481141880068</v>
      </c>
    </row>
    <row r="1219" spans="1:15" x14ac:dyDescent="0.3">
      <c r="A1219" s="2" t="s">
        <v>3662</v>
      </c>
      <c r="B1219" s="3">
        <v>0.10621999999999999</v>
      </c>
      <c r="C1219" s="3">
        <v>0.34921999999999997</v>
      </c>
      <c r="D1219" s="3">
        <v>0.36614999999999998</v>
      </c>
      <c r="E1219" s="3">
        <v>0.22771</v>
      </c>
      <c r="F1219" s="3">
        <v>0.26390000000000002</v>
      </c>
      <c r="G1219" s="3">
        <v>-0.13081999999999999</v>
      </c>
      <c r="H1219" s="3">
        <v>0.27593000000000001</v>
      </c>
      <c r="I1219" s="3">
        <v>0.42854999999999999</v>
      </c>
      <c r="J1219" s="3">
        <v>0.77054</v>
      </c>
      <c r="K1219" s="3">
        <v>1218</v>
      </c>
      <c r="L1219" s="11" t="s">
        <v>3663</v>
      </c>
      <c r="M1219" s="11" t="s">
        <v>3664</v>
      </c>
      <c r="N1219" s="4">
        <f t="shared" ref="N1219:N1282" si="38">AVERAGE(E1219:H1219)-(AVERAGE(B1219:D1219))</f>
        <v>-0.1146833333333333</v>
      </c>
      <c r="O1219" s="5">
        <f t="shared" ref="O1219:O1282" si="39">-LOG(J1219,10)</f>
        <v>0.11320481141880068</v>
      </c>
    </row>
    <row r="1220" spans="1:15" x14ac:dyDescent="0.3">
      <c r="A1220" s="2" t="s">
        <v>3665</v>
      </c>
      <c r="B1220" s="3">
        <v>3.4259999999999999E-2</v>
      </c>
      <c r="C1220" s="3">
        <v>0.18337000000000001</v>
      </c>
      <c r="D1220" s="3">
        <v>0.20107</v>
      </c>
      <c r="E1220" s="3">
        <v>0.12553</v>
      </c>
      <c r="F1220" s="3">
        <v>0.21243000000000001</v>
      </c>
      <c r="G1220" s="3">
        <v>0.30936000000000002</v>
      </c>
      <c r="H1220" s="3">
        <v>0.21148</v>
      </c>
      <c r="I1220" s="3">
        <v>0.42907000000000001</v>
      </c>
      <c r="J1220" s="3">
        <v>0.77085000000000004</v>
      </c>
      <c r="K1220" s="3">
        <v>1219</v>
      </c>
      <c r="L1220" s="11" t="s">
        <v>3666</v>
      </c>
      <c r="M1220" s="11" t="s">
        <v>3667</v>
      </c>
      <c r="N1220" s="4">
        <f t="shared" si="38"/>
        <v>7.5133333333333385E-2</v>
      </c>
      <c r="O1220" s="5">
        <f t="shared" si="39"/>
        <v>0.1130301232591458</v>
      </c>
    </row>
    <row r="1221" spans="1:15" x14ac:dyDescent="0.3">
      <c r="A1221" s="2" t="s">
        <v>3668</v>
      </c>
      <c r="B1221" s="3">
        <v>2.25318</v>
      </c>
      <c r="C1221" s="3">
        <v>2.8188499999999999</v>
      </c>
      <c r="D1221" s="3">
        <v>2.9004799999999999</v>
      </c>
      <c r="E1221" s="3">
        <v>0.57721999999999996</v>
      </c>
      <c r="F1221" s="3">
        <v>2.9631400000000001</v>
      </c>
      <c r="G1221" s="3">
        <v>2.6499600000000001</v>
      </c>
      <c r="H1221" s="3">
        <v>2.5075699999999999</v>
      </c>
      <c r="I1221" s="3">
        <v>0.42968000000000001</v>
      </c>
      <c r="J1221" s="3">
        <v>0.77090000000000003</v>
      </c>
      <c r="K1221" s="3">
        <v>1220</v>
      </c>
      <c r="L1221" s="11" t="s">
        <v>3669</v>
      </c>
      <c r="M1221" s="11" t="s">
        <v>3670</v>
      </c>
      <c r="N1221" s="4">
        <f t="shared" si="38"/>
        <v>-0.4830308333333333</v>
      </c>
      <c r="O1221" s="5">
        <f t="shared" si="39"/>
        <v>0.1130019543289006</v>
      </c>
    </row>
    <row r="1222" spans="1:15" x14ac:dyDescent="0.3">
      <c r="A1222" s="2" t="s">
        <v>3671</v>
      </c>
      <c r="B1222" s="3">
        <v>9.5530000000000004E-2</v>
      </c>
      <c r="C1222" s="3">
        <v>-7.5500000000000003E-3</v>
      </c>
      <c r="D1222" s="3">
        <v>6.2759999999999996E-2</v>
      </c>
      <c r="E1222" s="3">
        <v>-2.445E-2</v>
      </c>
      <c r="F1222" s="3">
        <v>-1.882E-2</v>
      </c>
      <c r="G1222" s="3">
        <v>-0.13081999999999999</v>
      </c>
      <c r="H1222" s="3">
        <v>8.362E-2</v>
      </c>
      <c r="I1222" s="3">
        <v>0.42992000000000002</v>
      </c>
      <c r="J1222" s="3">
        <v>0.77090000000000003</v>
      </c>
      <c r="K1222" s="3">
        <v>1221</v>
      </c>
      <c r="L1222" s="11" t="s">
        <v>3672</v>
      </c>
      <c r="M1222" s="11" t="s">
        <v>3673</v>
      </c>
      <c r="N1222" s="4">
        <f t="shared" si="38"/>
        <v>-7.286416666666666E-2</v>
      </c>
      <c r="O1222" s="5">
        <f t="shared" si="39"/>
        <v>0.1130019543289006</v>
      </c>
    </row>
    <row r="1223" spans="1:15" x14ac:dyDescent="0.3">
      <c r="A1223" s="2" t="s">
        <v>3674</v>
      </c>
      <c r="B1223" s="3">
        <v>-2.2579999999999999E-2</v>
      </c>
      <c r="C1223" s="3">
        <v>-0.30751000000000001</v>
      </c>
      <c r="D1223" s="3">
        <v>0.29981999999999998</v>
      </c>
      <c r="E1223" s="3">
        <v>4.9680000000000002E-2</v>
      </c>
      <c r="F1223" s="3">
        <v>0.15543000000000001</v>
      </c>
      <c r="G1223" s="3">
        <v>-7.5500000000000003E-3</v>
      </c>
      <c r="H1223" s="3">
        <v>0.30177999999999999</v>
      </c>
      <c r="I1223" s="3">
        <v>0.43015999999999999</v>
      </c>
      <c r="J1223" s="3">
        <v>0.77090000000000003</v>
      </c>
      <c r="K1223" s="3">
        <v>1222</v>
      </c>
      <c r="L1223" s="11" t="s">
        <v>3675</v>
      </c>
      <c r="M1223" s="11" t="s">
        <v>3676</v>
      </c>
      <c r="N1223" s="4">
        <f t="shared" si="38"/>
        <v>0.13492500000000002</v>
      </c>
      <c r="O1223" s="5">
        <f t="shared" si="39"/>
        <v>0.1130019543289006</v>
      </c>
    </row>
    <row r="1224" spans="1:15" x14ac:dyDescent="0.3">
      <c r="A1224" s="2" t="s">
        <v>3677</v>
      </c>
      <c r="B1224" s="3">
        <v>0.30563000000000001</v>
      </c>
      <c r="C1224" s="3">
        <v>-2.1814</v>
      </c>
      <c r="D1224" s="3">
        <v>-0.16544</v>
      </c>
      <c r="E1224" s="3">
        <v>-0.4556</v>
      </c>
      <c r="F1224" s="3">
        <v>-9.7949999999999995E-2</v>
      </c>
      <c r="G1224" s="3">
        <v>1.04406</v>
      </c>
      <c r="H1224" s="3">
        <v>-0.88429999999999997</v>
      </c>
      <c r="I1224" s="3">
        <v>0.43198999999999999</v>
      </c>
      <c r="J1224" s="3">
        <v>0.77356000000000003</v>
      </c>
      <c r="K1224" s="3">
        <v>1223</v>
      </c>
      <c r="L1224" s="11" t="s">
        <v>3678</v>
      </c>
      <c r="M1224" s="11" t="s">
        <v>3679</v>
      </c>
      <c r="N1224" s="4">
        <f t="shared" si="38"/>
        <v>0.58195583333333334</v>
      </c>
      <c r="O1224" s="5">
        <f t="shared" si="39"/>
        <v>0.11150599526994472</v>
      </c>
    </row>
    <row r="1225" spans="1:15" x14ac:dyDescent="0.3">
      <c r="A1225" s="2" t="s">
        <v>3680</v>
      </c>
      <c r="B1225" s="3">
        <v>2.6062699999999999</v>
      </c>
      <c r="C1225" s="3">
        <v>2.25318</v>
      </c>
      <c r="D1225" s="3">
        <v>1.9059200000000001</v>
      </c>
      <c r="E1225" s="3">
        <v>2.7145199999999998</v>
      </c>
      <c r="F1225" s="3">
        <v>1.9987900000000001</v>
      </c>
      <c r="G1225" s="3">
        <v>1.0763100000000001</v>
      </c>
      <c r="H1225" s="3">
        <v>1.9703599999999999</v>
      </c>
      <c r="I1225" s="3">
        <v>0.43358999999999998</v>
      </c>
      <c r="J1225" s="3">
        <v>0.77478000000000002</v>
      </c>
      <c r="K1225" s="3">
        <v>1224</v>
      </c>
      <c r="L1225" s="11" t="s">
        <v>3681</v>
      </c>
      <c r="M1225" s="11" t="s">
        <v>3682</v>
      </c>
      <c r="N1225" s="4">
        <f t="shared" si="38"/>
        <v>-0.31512833333333301</v>
      </c>
      <c r="O1225" s="5">
        <f t="shared" si="39"/>
        <v>0.11082159859018144</v>
      </c>
    </row>
    <row r="1226" spans="1:15" x14ac:dyDescent="0.3">
      <c r="A1226" s="2" t="s">
        <v>3683</v>
      </c>
      <c r="B1226" s="3">
        <v>0.17080999999999999</v>
      </c>
      <c r="C1226" s="3">
        <v>0.16682</v>
      </c>
      <c r="D1226" s="3">
        <v>0.33762999999999999</v>
      </c>
      <c r="E1226" s="3">
        <v>0.49719999999999998</v>
      </c>
      <c r="F1226" s="3">
        <v>0.31314999999999998</v>
      </c>
      <c r="G1226" s="3">
        <v>-3.3939999999999998E-2</v>
      </c>
      <c r="H1226" s="3">
        <v>0.74217999999999995</v>
      </c>
      <c r="I1226" s="3">
        <v>0.43371999999999999</v>
      </c>
      <c r="J1226" s="3">
        <v>0.77478000000000002</v>
      </c>
      <c r="K1226" s="3">
        <v>1225</v>
      </c>
      <c r="L1226" s="11" t="s">
        <v>3684</v>
      </c>
      <c r="M1226" s="11" t="s">
        <v>3685</v>
      </c>
      <c r="N1226" s="4">
        <f t="shared" si="38"/>
        <v>0.15456083333333331</v>
      </c>
      <c r="O1226" s="5">
        <f t="shared" si="39"/>
        <v>0.11082159859018144</v>
      </c>
    </row>
    <row r="1227" spans="1:15" x14ac:dyDescent="0.3">
      <c r="A1227" s="2" t="s">
        <v>3686</v>
      </c>
      <c r="B1227" s="3">
        <v>-0.19356000000000001</v>
      </c>
      <c r="C1227" s="3">
        <v>0.39863999999999999</v>
      </c>
      <c r="D1227" s="3">
        <v>0.15723999999999999</v>
      </c>
      <c r="E1227" s="3">
        <v>-0.22633</v>
      </c>
      <c r="F1227" s="3">
        <v>0.46867999999999999</v>
      </c>
      <c r="G1227" s="3">
        <v>-0.20727999999999999</v>
      </c>
      <c r="H1227" s="3">
        <v>-0.33563999999999999</v>
      </c>
      <c r="I1227" s="3">
        <v>0.43373</v>
      </c>
      <c r="J1227" s="3">
        <v>0.77478000000000002</v>
      </c>
      <c r="K1227" s="3">
        <v>1226</v>
      </c>
      <c r="L1227" s="11" t="s">
        <v>3687</v>
      </c>
      <c r="M1227" s="11" t="s">
        <v>3688</v>
      </c>
      <c r="N1227" s="4">
        <f t="shared" si="38"/>
        <v>-0.19591583333333334</v>
      </c>
      <c r="O1227" s="5">
        <f t="shared" si="39"/>
        <v>0.11082159859018144</v>
      </c>
    </row>
    <row r="1228" spans="1:15" x14ac:dyDescent="0.3">
      <c r="A1228" s="2" t="s">
        <v>3689</v>
      </c>
      <c r="B1228" s="3">
        <v>-0.26758999999999999</v>
      </c>
      <c r="C1228" s="3">
        <v>0.28835</v>
      </c>
      <c r="D1228" s="3">
        <v>-0.2616</v>
      </c>
      <c r="E1228" s="3">
        <v>-0.18223</v>
      </c>
      <c r="F1228" s="3">
        <v>1.8919999999999999E-2</v>
      </c>
      <c r="G1228" s="3">
        <v>0.45351999999999998</v>
      </c>
      <c r="H1228" s="3">
        <v>6.2759999999999996E-2</v>
      </c>
      <c r="I1228" s="3">
        <v>0.43419999999999997</v>
      </c>
      <c r="J1228" s="3">
        <v>0.77497000000000005</v>
      </c>
      <c r="K1228" s="3">
        <v>1227</v>
      </c>
      <c r="L1228" s="11" t="s">
        <v>3690</v>
      </c>
      <c r="M1228" s="11" t="s">
        <v>3691</v>
      </c>
      <c r="N1228" s="4">
        <f t="shared" si="38"/>
        <v>0.16852249999999999</v>
      </c>
      <c r="O1228" s="5">
        <f t="shared" si="39"/>
        <v>0.11071510921837947</v>
      </c>
    </row>
    <row r="1229" spans="1:15" x14ac:dyDescent="0.3">
      <c r="A1229" s="2" t="s">
        <v>3692</v>
      </c>
      <c r="B1229" s="3">
        <v>-0.24876999999999999</v>
      </c>
      <c r="C1229" s="3">
        <v>0.21426999999999999</v>
      </c>
      <c r="D1229" s="3">
        <v>9.2759999999999995E-2</v>
      </c>
      <c r="E1229" s="3">
        <v>-2.445E-2</v>
      </c>
      <c r="F1229" s="3">
        <v>0.15543000000000001</v>
      </c>
      <c r="G1229" s="3">
        <v>0.28835</v>
      </c>
      <c r="H1229" s="3">
        <v>0.11975</v>
      </c>
      <c r="I1229" s="3">
        <v>0.43519999999999998</v>
      </c>
      <c r="J1229" s="3">
        <v>0.77614000000000005</v>
      </c>
      <c r="K1229" s="3">
        <v>1228</v>
      </c>
      <c r="L1229" s="11" t="s">
        <v>3693</v>
      </c>
      <c r="M1229" s="11" t="s">
        <v>3694</v>
      </c>
      <c r="N1229" s="4">
        <f t="shared" si="38"/>
        <v>0.11535000000000001</v>
      </c>
      <c r="O1229" s="5">
        <f t="shared" si="39"/>
        <v>0.11005993371155479</v>
      </c>
    </row>
    <row r="1230" spans="1:15" x14ac:dyDescent="0.3">
      <c r="A1230" s="2" t="s">
        <v>3695</v>
      </c>
      <c r="B1230" s="3">
        <v>2.10514</v>
      </c>
      <c r="C1230" s="3">
        <v>2.0349200000000001</v>
      </c>
      <c r="D1230" s="3">
        <v>2.55124</v>
      </c>
      <c r="E1230" s="3">
        <v>2.5075699999999999</v>
      </c>
      <c r="F1230" s="3">
        <v>2.3898899999999998</v>
      </c>
      <c r="G1230" s="3">
        <v>1.9760599999999999</v>
      </c>
      <c r="H1230" s="3">
        <v>2.7600199999999999</v>
      </c>
      <c r="I1230" s="3">
        <v>0.43713000000000002</v>
      </c>
      <c r="J1230" s="3">
        <v>0.77893999999999997</v>
      </c>
      <c r="K1230" s="3">
        <v>1229</v>
      </c>
      <c r="L1230" s="11" t="s">
        <v>3696</v>
      </c>
      <c r="M1230" s="11" t="s">
        <v>3697</v>
      </c>
      <c r="N1230" s="4">
        <f t="shared" si="38"/>
        <v>0.17795166666666651</v>
      </c>
      <c r="O1230" s="5">
        <f t="shared" si="39"/>
        <v>0.10849599376834737</v>
      </c>
    </row>
    <row r="1231" spans="1:15" x14ac:dyDescent="0.3">
      <c r="A1231" s="2" t="s">
        <v>3698</v>
      </c>
      <c r="B1231" s="3">
        <v>-0.32067000000000001</v>
      </c>
      <c r="C1231" s="3">
        <v>-0.13081999999999999</v>
      </c>
      <c r="D1231" s="3">
        <v>-0.10291</v>
      </c>
      <c r="E1231" s="3">
        <v>-0.11383</v>
      </c>
      <c r="F1231" s="3">
        <v>-5.4989999999999997E-2</v>
      </c>
      <c r="G1231" s="3">
        <v>-0.22437000000000001</v>
      </c>
      <c r="H1231" s="3">
        <v>-2.445E-2</v>
      </c>
      <c r="I1231" s="3">
        <v>0.43791000000000002</v>
      </c>
      <c r="J1231" s="3">
        <v>0.77900999999999998</v>
      </c>
      <c r="K1231" s="3">
        <v>1230</v>
      </c>
      <c r="L1231" s="11" t="s">
        <v>3699</v>
      </c>
      <c r="M1231" s="11" t="s">
        <v>3700</v>
      </c>
      <c r="N1231" s="4">
        <f t="shared" si="38"/>
        <v>8.0389999999999989E-2</v>
      </c>
      <c r="O1231" s="5">
        <f t="shared" si="39"/>
        <v>0.10845696733777682</v>
      </c>
    </row>
    <row r="1232" spans="1:15" x14ac:dyDescent="0.3">
      <c r="A1232" s="2" t="s">
        <v>3701</v>
      </c>
      <c r="B1232" s="3">
        <v>0.62639</v>
      </c>
      <c r="C1232" s="3">
        <v>-3.5830000000000001E-2</v>
      </c>
      <c r="D1232" s="3">
        <v>0.60355999999999999</v>
      </c>
      <c r="E1232" s="3">
        <v>0.56006</v>
      </c>
      <c r="F1232" s="3">
        <v>0.57721999999999996</v>
      </c>
      <c r="G1232" s="3">
        <v>0.40810000000000002</v>
      </c>
      <c r="H1232" s="3">
        <v>0.63668000000000002</v>
      </c>
      <c r="I1232" s="3">
        <v>0.43791999999999998</v>
      </c>
      <c r="J1232" s="3">
        <v>0.77900999999999998</v>
      </c>
      <c r="K1232" s="3">
        <v>1231</v>
      </c>
      <c r="L1232" s="11" t="s">
        <v>3702</v>
      </c>
      <c r="M1232" s="11" t="s">
        <v>0</v>
      </c>
      <c r="N1232" s="4">
        <f t="shared" si="38"/>
        <v>0.14747500000000013</v>
      </c>
      <c r="O1232" s="5">
        <f t="shared" si="39"/>
        <v>0.10845696733777682</v>
      </c>
    </row>
    <row r="1233" spans="1:15" x14ac:dyDescent="0.3">
      <c r="A1233" s="2" t="s">
        <v>3703</v>
      </c>
      <c r="B1233" s="3">
        <v>-0.12883</v>
      </c>
      <c r="C1233" s="3">
        <v>-0.16908999999999999</v>
      </c>
      <c r="D1233" s="3">
        <v>-0.33194000000000001</v>
      </c>
      <c r="E1233" s="3">
        <v>-6.4399999999999999E-2</v>
      </c>
      <c r="F1233" s="3">
        <v>0.11781</v>
      </c>
      <c r="G1233" s="3">
        <v>-0.36203999999999997</v>
      </c>
      <c r="H1233" s="3">
        <v>-9.8949999999999996E-2</v>
      </c>
      <c r="I1233" s="3">
        <v>0.4385</v>
      </c>
      <c r="J1233" s="3">
        <v>0.77900999999999998</v>
      </c>
      <c r="K1233" s="3">
        <v>1232</v>
      </c>
      <c r="L1233" s="11" t="s">
        <v>3704</v>
      </c>
      <c r="M1233" s="11" t="s">
        <v>3705</v>
      </c>
      <c r="N1233" s="4">
        <f t="shared" si="38"/>
        <v>0.10805833333333334</v>
      </c>
      <c r="O1233" s="5">
        <f t="shared" si="39"/>
        <v>0.10845696733777682</v>
      </c>
    </row>
    <row r="1234" spans="1:15" x14ac:dyDescent="0.3">
      <c r="A1234" s="2" t="s">
        <v>3706</v>
      </c>
      <c r="B1234" s="3">
        <v>-2.2579999999999999E-2</v>
      </c>
      <c r="C1234" s="3">
        <v>-7.3760000000000006E-2</v>
      </c>
      <c r="D1234" s="3">
        <v>-7.5500000000000003E-3</v>
      </c>
      <c r="E1234" s="3">
        <v>9.2759999999999995E-2</v>
      </c>
      <c r="F1234" s="3">
        <v>6.2759999999999996E-2</v>
      </c>
      <c r="G1234" s="3">
        <v>-6.2489999999999997E-2</v>
      </c>
      <c r="H1234" s="3">
        <v>3.2480000000000002E-2</v>
      </c>
      <c r="I1234" s="3">
        <v>0.43892999999999999</v>
      </c>
      <c r="J1234" s="3">
        <v>0.77900999999999998</v>
      </c>
      <c r="K1234" s="3">
        <v>1233</v>
      </c>
      <c r="L1234" s="11" t="s">
        <v>3707</v>
      </c>
      <c r="M1234" s="11" t="s">
        <v>3708</v>
      </c>
      <c r="N1234" s="4">
        <f t="shared" si="38"/>
        <v>6.6007499999999997E-2</v>
      </c>
      <c r="O1234" s="5">
        <f t="shared" si="39"/>
        <v>0.10845696733777682</v>
      </c>
    </row>
    <row r="1235" spans="1:15" x14ac:dyDescent="0.3">
      <c r="A1235" s="2" t="s">
        <v>3709</v>
      </c>
      <c r="B1235" s="3">
        <v>0.24084</v>
      </c>
      <c r="C1235" s="3">
        <v>-3.5830000000000001E-2</v>
      </c>
      <c r="D1235" s="3">
        <v>0.44877</v>
      </c>
      <c r="E1235" s="3">
        <v>-0.4556</v>
      </c>
      <c r="F1235" s="3">
        <v>-0.14449000000000001</v>
      </c>
      <c r="G1235" s="3">
        <v>0.22570999999999999</v>
      </c>
      <c r="H1235" s="3">
        <v>0.45740999999999998</v>
      </c>
      <c r="I1235" s="3">
        <v>0.43895000000000001</v>
      </c>
      <c r="J1235" s="3">
        <v>0.77900999999999998</v>
      </c>
      <c r="K1235" s="3">
        <v>1234</v>
      </c>
      <c r="L1235" s="11" t="s">
        <v>3710</v>
      </c>
      <c r="M1235" s="11" t="s">
        <v>3711</v>
      </c>
      <c r="N1235" s="4">
        <f t="shared" si="38"/>
        <v>-0.1971691666666667</v>
      </c>
      <c r="O1235" s="5">
        <f t="shared" si="39"/>
        <v>0.10845696733777682</v>
      </c>
    </row>
    <row r="1236" spans="1:15" x14ac:dyDescent="0.3">
      <c r="A1236" s="2" t="s">
        <v>3712</v>
      </c>
      <c r="B1236" s="3">
        <v>-0.28104000000000001</v>
      </c>
      <c r="C1236" s="3">
        <v>-0.11582000000000001</v>
      </c>
      <c r="D1236" s="3">
        <v>9.2759999999999995E-2</v>
      </c>
      <c r="E1236" s="3">
        <v>-1.43421</v>
      </c>
      <c r="F1236" s="3">
        <v>-6.8000000000000005E-2</v>
      </c>
      <c r="G1236" s="3">
        <v>3.2480000000000002E-2</v>
      </c>
      <c r="H1236" s="3">
        <v>-0.14263999999999999</v>
      </c>
      <c r="I1236" s="3">
        <v>0.44005</v>
      </c>
      <c r="J1236" s="3">
        <v>0.78032999999999997</v>
      </c>
      <c r="K1236" s="3">
        <v>1235</v>
      </c>
      <c r="L1236" s="11" t="s">
        <v>3713</v>
      </c>
      <c r="M1236" s="11" t="s">
        <v>3714</v>
      </c>
      <c r="N1236" s="4">
        <f t="shared" si="38"/>
        <v>-0.3017258333333333</v>
      </c>
      <c r="O1236" s="5">
        <f t="shared" si="39"/>
        <v>0.10772169619351862</v>
      </c>
    </row>
    <row r="1237" spans="1:15" x14ac:dyDescent="0.3">
      <c r="A1237" s="2" t="s">
        <v>3715</v>
      </c>
      <c r="B1237" s="3">
        <v>-2.2441</v>
      </c>
      <c r="C1237" s="3">
        <v>9.2759999999999995E-2</v>
      </c>
      <c r="D1237" s="3">
        <v>-0.2616</v>
      </c>
      <c r="E1237" s="3">
        <v>-0.30392000000000002</v>
      </c>
      <c r="F1237" s="3">
        <v>-0.68350999999999995</v>
      </c>
      <c r="G1237" s="3">
        <v>-0.25070999999999999</v>
      </c>
      <c r="H1237" s="3">
        <v>-0.20727999999999999</v>
      </c>
      <c r="I1237" s="3">
        <v>0.44057000000000002</v>
      </c>
      <c r="J1237" s="3">
        <v>0.78061999999999998</v>
      </c>
      <c r="K1237" s="3">
        <v>1236</v>
      </c>
      <c r="L1237" s="11" t="s">
        <v>3716</v>
      </c>
      <c r="M1237" s="11" t="s">
        <v>3717</v>
      </c>
      <c r="N1237" s="4">
        <f t="shared" si="38"/>
        <v>0.44295833333333334</v>
      </c>
      <c r="O1237" s="5">
        <f t="shared" si="39"/>
        <v>0.10756032600075013</v>
      </c>
    </row>
    <row r="1238" spans="1:15" x14ac:dyDescent="0.3">
      <c r="A1238" s="2" t="s">
        <v>3718</v>
      </c>
      <c r="B1238" s="3">
        <v>-2.2579999999999999E-2</v>
      </c>
      <c r="C1238" s="3">
        <v>-3.5830000000000001E-2</v>
      </c>
      <c r="D1238" s="3">
        <v>-0.17946000000000001</v>
      </c>
      <c r="E1238" s="3">
        <v>-0.19356000000000001</v>
      </c>
      <c r="F1238" s="3">
        <v>7.6310000000000003E-2</v>
      </c>
      <c r="G1238" s="3">
        <v>-0.45389000000000002</v>
      </c>
      <c r="H1238" s="3">
        <v>-0.19162000000000001</v>
      </c>
      <c r="I1238" s="3">
        <v>0.44131999999999999</v>
      </c>
      <c r="J1238" s="3">
        <v>0.78075000000000006</v>
      </c>
      <c r="K1238" s="3">
        <v>1237</v>
      </c>
      <c r="L1238" s="11" t="s">
        <v>3719</v>
      </c>
      <c r="M1238" s="11" t="s">
        <v>3720</v>
      </c>
      <c r="N1238" s="4">
        <f t="shared" si="38"/>
        <v>-0.11139999999999999</v>
      </c>
      <c r="O1238" s="5">
        <f t="shared" si="39"/>
        <v>0.10748800709776377</v>
      </c>
    </row>
    <row r="1239" spans="1:15" x14ac:dyDescent="0.3">
      <c r="A1239" s="2" t="s">
        <v>3721</v>
      </c>
      <c r="B1239" s="3">
        <v>0.34921999999999997</v>
      </c>
      <c r="C1239" s="3">
        <v>0.18337000000000001</v>
      </c>
      <c r="D1239" s="3">
        <v>-7.5689999999999993E-2</v>
      </c>
      <c r="E1239" s="3">
        <v>0.78581000000000001</v>
      </c>
      <c r="F1239" s="3">
        <v>0.46867999999999999</v>
      </c>
      <c r="G1239" s="3">
        <v>0.91593000000000002</v>
      </c>
      <c r="H1239" s="3">
        <v>-0.46055000000000001</v>
      </c>
      <c r="I1239" s="3">
        <v>0.44148999999999999</v>
      </c>
      <c r="J1239" s="3">
        <v>0.78075000000000006</v>
      </c>
      <c r="K1239" s="3">
        <v>1238</v>
      </c>
      <c r="L1239" s="11" t="s">
        <v>3722</v>
      </c>
      <c r="M1239" s="11" t="s">
        <v>3723</v>
      </c>
      <c r="N1239" s="4">
        <f t="shared" si="38"/>
        <v>0.27516750000000001</v>
      </c>
      <c r="O1239" s="5">
        <f t="shared" si="39"/>
        <v>0.10748800709776377</v>
      </c>
    </row>
    <row r="1240" spans="1:15" x14ac:dyDescent="0.3">
      <c r="A1240" s="2" t="s">
        <v>3724</v>
      </c>
      <c r="B1240" s="3">
        <v>4.9680000000000002E-2</v>
      </c>
      <c r="C1240" s="3">
        <v>0.15543000000000001</v>
      </c>
      <c r="D1240" s="3">
        <v>-8.9219999999999994E-2</v>
      </c>
      <c r="E1240" s="3">
        <v>6.0499999999999998E-3</v>
      </c>
      <c r="F1240" s="3">
        <v>-1.882E-2</v>
      </c>
      <c r="G1240" s="3">
        <v>-0.15107000000000001</v>
      </c>
      <c r="H1240" s="3">
        <v>6.0499999999999998E-3</v>
      </c>
      <c r="I1240" s="3">
        <v>0.44201000000000001</v>
      </c>
      <c r="J1240" s="3">
        <v>0.78075000000000006</v>
      </c>
      <c r="K1240" s="3">
        <v>1239</v>
      </c>
      <c r="L1240" s="11" t="s">
        <v>3725</v>
      </c>
      <c r="M1240" s="11" t="s">
        <v>3726</v>
      </c>
      <c r="N1240" s="4">
        <f t="shared" si="38"/>
        <v>-7.8077500000000008E-2</v>
      </c>
      <c r="O1240" s="5">
        <f t="shared" si="39"/>
        <v>0.10748800709776377</v>
      </c>
    </row>
    <row r="1241" spans="1:15" x14ac:dyDescent="0.3">
      <c r="A1241" s="2" t="s">
        <v>3727</v>
      </c>
      <c r="B1241" s="3">
        <v>-1.7159199999999999</v>
      </c>
      <c r="C1241" s="3">
        <v>0.16682</v>
      </c>
      <c r="D1241" s="3">
        <v>-0.12883</v>
      </c>
      <c r="E1241" s="3">
        <v>-0.58643999999999996</v>
      </c>
      <c r="F1241" s="3">
        <v>-1.00776</v>
      </c>
      <c r="G1241" s="3">
        <v>0.88941000000000003</v>
      </c>
      <c r="H1241" s="3">
        <v>0.50876999999999994</v>
      </c>
      <c r="I1241" s="3">
        <v>0.44207000000000002</v>
      </c>
      <c r="J1241" s="3">
        <v>0.78075000000000006</v>
      </c>
      <c r="K1241" s="3">
        <v>1240</v>
      </c>
      <c r="L1241" s="11" t="s">
        <v>3728</v>
      </c>
      <c r="M1241" s="11" t="s">
        <v>3729</v>
      </c>
      <c r="N1241" s="4">
        <f t="shared" si="38"/>
        <v>0.51030500000000001</v>
      </c>
      <c r="O1241" s="5">
        <f t="shared" si="39"/>
        <v>0.10748800709776377</v>
      </c>
    </row>
    <row r="1242" spans="1:15" x14ac:dyDescent="0.3">
      <c r="A1242" s="2" t="s">
        <v>3730</v>
      </c>
      <c r="B1242" s="3">
        <v>-0.65900000000000003</v>
      </c>
      <c r="C1242" s="3">
        <v>-0.15589</v>
      </c>
      <c r="D1242" s="3">
        <v>-0.47436</v>
      </c>
      <c r="E1242" s="3">
        <v>-0.26255000000000001</v>
      </c>
      <c r="F1242" s="3">
        <v>-0.19356000000000001</v>
      </c>
      <c r="G1242" s="3">
        <v>-0.36203999999999997</v>
      </c>
      <c r="H1242" s="3">
        <v>-0.44599</v>
      </c>
      <c r="I1242" s="3">
        <v>0.44295000000000001</v>
      </c>
      <c r="J1242" s="3">
        <v>0.78168000000000004</v>
      </c>
      <c r="K1242" s="3">
        <v>1241</v>
      </c>
      <c r="L1242" s="11" t="s">
        <v>3731</v>
      </c>
      <c r="M1242" s="11" t="s">
        <v>3732</v>
      </c>
      <c r="N1242" s="4">
        <f t="shared" si="38"/>
        <v>0.11371500000000007</v>
      </c>
      <c r="O1242" s="5">
        <f t="shared" si="39"/>
        <v>0.10697099972352082</v>
      </c>
    </row>
    <row r="1243" spans="1:15" x14ac:dyDescent="0.3">
      <c r="A1243" s="2" t="s">
        <v>3733</v>
      </c>
      <c r="B1243" s="3">
        <v>0.18612000000000001</v>
      </c>
      <c r="C1243" s="3">
        <v>0.25828000000000001</v>
      </c>
      <c r="D1243" s="3">
        <v>0.21426999999999999</v>
      </c>
      <c r="E1243" s="3">
        <v>0.25828000000000001</v>
      </c>
      <c r="F1243" s="3">
        <v>7.6310000000000003E-2</v>
      </c>
      <c r="G1243" s="3">
        <v>0.10527</v>
      </c>
      <c r="H1243" s="3">
        <v>0.16682</v>
      </c>
      <c r="I1243" s="3">
        <v>0.44388</v>
      </c>
      <c r="J1243" s="3">
        <v>0.78210999999999997</v>
      </c>
      <c r="K1243" s="3">
        <v>1242</v>
      </c>
      <c r="L1243" s="11" t="s">
        <v>3734</v>
      </c>
      <c r="M1243" s="11" t="s">
        <v>3735</v>
      </c>
      <c r="N1243" s="4">
        <f t="shared" si="38"/>
        <v>-6.7886666666666651E-2</v>
      </c>
      <c r="O1243" s="5">
        <f t="shared" si="39"/>
        <v>0.10673216121972554</v>
      </c>
    </row>
    <row r="1244" spans="1:15" x14ac:dyDescent="0.3">
      <c r="A1244" s="2" t="s">
        <v>3736</v>
      </c>
      <c r="B1244" s="3">
        <v>1.8919999999999999E-2</v>
      </c>
      <c r="C1244" s="3">
        <v>-0.30392000000000002</v>
      </c>
      <c r="D1244" s="3">
        <v>0.20107</v>
      </c>
      <c r="E1244" s="3">
        <v>-0.30392000000000002</v>
      </c>
      <c r="F1244" s="3">
        <v>-0.15776000000000001</v>
      </c>
      <c r="G1244" s="3">
        <v>6.0499999999999998E-3</v>
      </c>
      <c r="H1244" s="3">
        <v>-0.12318999999999999</v>
      </c>
      <c r="I1244" s="3">
        <v>0.44391000000000003</v>
      </c>
      <c r="J1244" s="3">
        <v>0.78210999999999997</v>
      </c>
      <c r="K1244" s="3">
        <v>1243</v>
      </c>
      <c r="L1244" s="11" t="s">
        <v>3737</v>
      </c>
      <c r="M1244" s="11" t="s">
        <v>3738</v>
      </c>
      <c r="N1244" s="4">
        <f t="shared" si="38"/>
        <v>-0.11672833333333332</v>
      </c>
      <c r="O1244" s="5">
        <f t="shared" si="39"/>
        <v>0.10673216121972554</v>
      </c>
    </row>
    <row r="1245" spans="1:15" x14ac:dyDescent="0.3">
      <c r="A1245" s="2" t="s">
        <v>3739</v>
      </c>
      <c r="B1245" s="3">
        <v>0.75746999999999998</v>
      </c>
      <c r="C1245" s="3">
        <v>0.59399000000000002</v>
      </c>
      <c r="D1245" s="3">
        <v>0.65012999999999999</v>
      </c>
      <c r="E1245" s="3">
        <v>0.34921999999999997</v>
      </c>
      <c r="F1245" s="3">
        <v>4.9680000000000002E-2</v>
      </c>
      <c r="G1245" s="3">
        <v>0.78203999999999996</v>
      </c>
      <c r="H1245" s="3">
        <v>0.82384999999999997</v>
      </c>
      <c r="I1245" s="3">
        <v>0.44435999999999998</v>
      </c>
      <c r="J1245" s="3">
        <v>0.78212000000000004</v>
      </c>
      <c r="K1245" s="3">
        <v>1244</v>
      </c>
      <c r="L1245" s="11" t="s">
        <v>3740</v>
      </c>
      <c r="M1245" s="11" t="s">
        <v>3741</v>
      </c>
      <c r="N1245" s="4">
        <f t="shared" si="38"/>
        <v>-0.16599916666666659</v>
      </c>
      <c r="O1245" s="5">
        <f t="shared" si="39"/>
        <v>0.10672660839844078</v>
      </c>
    </row>
    <row r="1246" spans="1:15" x14ac:dyDescent="0.3">
      <c r="A1246" s="2" t="s">
        <v>3742</v>
      </c>
      <c r="B1246" s="3">
        <v>4.9680000000000002E-2</v>
      </c>
      <c r="C1246" s="3">
        <v>7.8219999999999998E-2</v>
      </c>
      <c r="D1246" s="3">
        <v>0.17469999999999999</v>
      </c>
      <c r="E1246" s="3">
        <v>3.2480000000000002E-2</v>
      </c>
      <c r="F1246" s="3">
        <v>4.9680000000000002E-2</v>
      </c>
      <c r="G1246" s="3">
        <v>6.4490000000000006E-2</v>
      </c>
      <c r="H1246" s="3">
        <v>6.0499999999999998E-3</v>
      </c>
      <c r="I1246" s="3">
        <v>0.44463000000000003</v>
      </c>
      <c r="J1246" s="3">
        <v>0.78212000000000004</v>
      </c>
      <c r="K1246" s="3">
        <v>1245</v>
      </c>
      <c r="L1246" s="11" t="s">
        <v>3743</v>
      </c>
      <c r="M1246" s="11" t="s">
        <v>3744</v>
      </c>
      <c r="N1246" s="4">
        <f t="shared" si="38"/>
        <v>-6.2691666666666659E-2</v>
      </c>
      <c r="O1246" s="5">
        <f t="shared" si="39"/>
        <v>0.10672660839844078</v>
      </c>
    </row>
    <row r="1247" spans="1:15" x14ac:dyDescent="0.3">
      <c r="A1247" s="2" t="s">
        <v>3745</v>
      </c>
      <c r="B1247" s="3">
        <v>-0.4824</v>
      </c>
      <c r="C1247" s="3">
        <v>-0.26552999999999999</v>
      </c>
      <c r="D1247" s="3">
        <v>-0.54832000000000003</v>
      </c>
      <c r="E1247" s="3">
        <v>-0.2389</v>
      </c>
      <c r="F1247" s="3">
        <v>-0.38312000000000002</v>
      </c>
      <c r="G1247" s="3">
        <v>-0.20727999999999999</v>
      </c>
      <c r="H1247" s="3">
        <v>-0.51531000000000005</v>
      </c>
      <c r="I1247" s="3">
        <v>0.44644</v>
      </c>
      <c r="J1247" s="3">
        <v>0.78466999999999998</v>
      </c>
      <c r="K1247" s="3">
        <v>1246</v>
      </c>
      <c r="L1247" s="11" t="s">
        <v>3746</v>
      </c>
      <c r="M1247" s="11" t="s">
        <v>3747</v>
      </c>
      <c r="N1247" s="4">
        <f t="shared" si="38"/>
        <v>9.5930833333333354E-2</v>
      </c>
      <c r="O1247" s="5">
        <f t="shared" si="39"/>
        <v>0.10531295129483176</v>
      </c>
    </row>
    <row r="1248" spans="1:15" x14ac:dyDescent="0.3">
      <c r="A1248" s="2" t="s">
        <v>3748</v>
      </c>
      <c r="B1248" s="3">
        <v>-0.85019</v>
      </c>
      <c r="C1248" s="3">
        <v>-0.36203999999999997</v>
      </c>
      <c r="D1248" s="3">
        <v>-0.42229</v>
      </c>
      <c r="E1248" s="3">
        <v>-1.3915299999999999</v>
      </c>
      <c r="F1248" s="3">
        <v>6.2759999999999996E-2</v>
      </c>
      <c r="G1248" s="3">
        <v>-1.2261599999999999</v>
      </c>
      <c r="H1248" s="3">
        <v>-0.77568999999999999</v>
      </c>
      <c r="I1248" s="3">
        <v>0.44777</v>
      </c>
      <c r="J1248" s="3">
        <v>0.78639000000000003</v>
      </c>
      <c r="K1248" s="3">
        <v>1247</v>
      </c>
      <c r="L1248" s="11" t="s">
        <v>3749</v>
      </c>
      <c r="M1248" s="11" t="s">
        <v>3750</v>
      </c>
      <c r="N1248" s="4">
        <f t="shared" si="38"/>
        <v>-0.28781499999999993</v>
      </c>
      <c r="O1248" s="5">
        <f t="shared" si="39"/>
        <v>0.10436201777565637</v>
      </c>
    </row>
    <row r="1249" spans="1:15" x14ac:dyDescent="0.3">
      <c r="A1249" s="2" t="s">
        <v>3751</v>
      </c>
      <c r="B1249" s="3">
        <v>-0.17659</v>
      </c>
      <c r="C1249" s="3">
        <v>-0.34910999999999998</v>
      </c>
      <c r="D1249" s="3">
        <v>-0.11582000000000001</v>
      </c>
      <c r="E1249" s="3">
        <v>-9.8949999999999996E-2</v>
      </c>
      <c r="F1249" s="3">
        <v>6.0499999999999998E-3</v>
      </c>
      <c r="G1249" s="3">
        <v>-0.22437000000000001</v>
      </c>
      <c r="H1249" s="3">
        <v>-0.20727999999999999</v>
      </c>
      <c r="I1249" s="3">
        <v>0.44861000000000001</v>
      </c>
      <c r="J1249" s="3">
        <v>0.78722000000000003</v>
      </c>
      <c r="K1249" s="3">
        <v>1248</v>
      </c>
      <c r="L1249" s="11" t="s">
        <v>3752</v>
      </c>
      <c r="M1249" s="11" t="s">
        <v>3753</v>
      </c>
      <c r="N1249" s="4">
        <f t="shared" si="38"/>
        <v>8.2702500000000012E-2</v>
      </c>
      <c r="O1249" s="5">
        <f t="shared" si="39"/>
        <v>0.10390388081235906</v>
      </c>
    </row>
    <row r="1250" spans="1:15" x14ac:dyDescent="0.3">
      <c r="A1250" s="2" t="s">
        <v>3754</v>
      </c>
      <c r="B1250" s="3">
        <v>8.362E-2</v>
      </c>
      <c r="C1250" s="3">
        <v>-0.32269999999999999</v>
      </c>
      <c r="D1250" s="3">
        <v>0.25624999999999998</v>
      </c>
      <c r="E1250" s="3">
        <v>4.9680000000000002E-2</v>
      </c>
      <c r="F1250" s="3">
        <v>0.33382000000000001</v>
      </c>
      <c r="G1250" s="3">
        <v>-0.16338</v>
      </c>
      <c r="H1250" s="3">
        <v>0.44590999999999997</v>
      </c>
      <c r="I1250" s="3">
        <v>0.44973000000000002</v>
      </c>
      <c r="J1250" s="3">
        <v>0.78854999999999997</v>
      </c>
      <c r="K1250" s="3">
        <v>1249</v>
      </c>
      <c r="L1250" s="11" t="s">
        <v>3755</v>
      </c>
      <c r="M1250" s="11" t="s">
        <v>3756</v>
      </c>
      <c r="N1250" s="4">
        <f t="shared" si="38"/>
        <v>0.16078416666666667</v>
      </c>
      <c r="O1250" s="5">
        <f t="shared" si="39"/>
        <v>0.10317076392589354</v>
      </c>
    </row>
    <row r="1251" spans="1:15" x14ac:dyDescent="0.3">
      <c r="A1251" s="2" t="s">
        <v>3757</v>
      </c>
      <c r="B1251" s="3">
        <v>8.362E-2</v>
      </c>
      <c r="C1251" s="3">
        <v>-7.5500000000000003E-3</v>
      </c>
      <c r="D1251" s="3">
        <v>3.4259999999999999E-2</v>
      </c>
      <c r="E1251" s="3">
        <v>0.39663999999999999</v>
      </c>
      <c r="F1251" s="3">
        <v>0.14224000000000001</v>
      </c>
      <c r="G1251" s="3">
        <v>-2.2579999999999999E-2</v>
      </c>
      <c r="H1251" s="3">
        <v>1.8919999999999999E-2</v>
      </c>
      <c r="I1251" s="3">
        <v>0.45039000000000001</v>
      </c>
      <c r="J1251" s="3">
        <v>0.78905000000000003</v>
      </c>
      <c r="K1251" s="3">
        <v>1250</v>
      </c>
      <c r="L1251" s="11" t="s">
        <v>3758</v>
      </c>
      <c r="M1251" s="11" t="s">
        <v>3759</v>
      </c>
      <c r="N1251" s="4">
        <f t="shared" si="38"/>
        <v>9.7028333333333341E-2</v>
      </c>
      <c r="O1251" s="5">
        <f t="shared" si="39"/>
        <v>0.10289547583230529</v>
      </c>
    </row>
    <row r="1252" spans="1:15" x14ac:dyDescent="0.3">
      <c r="A1252" s="2" t="s">
        <v>3760</v>
      </c>
      <c r="B1252" s="3">
        <v>-0.59770999999999996</v>
      </c>
      <c r="C1252" s="3">
        <v>-0.15589</v>
      </c>
      <c r="D1252" s="3">
        <v>-0.34997</v>
      </c>
      <c r="E1252" s="3">
        <v>-0.81544000000000005</v>
      </c>
      <c r="F1252" s="3">
        <v>0.38327</v>
      </c>
      <c r="G1252" s="3">
        <v>0.30936000000000002</v>
      </c>
      <c r="H1252" s="3">
        <v>-0.34717999999999999</v>
      </c>
      <c r="I1252" s="3">
        <v>0.45073000000000002</v>
      </c>
      <c r="J1252" s="3">
        <v>0.78905000000000003</v>
      </c>
      <c r="K1252" s="3">
        <v>1251</v>
      </c>
      <c r="L1252" s="11" t="s">
        <v>3761</v>
      </c>
      <c r="M1252" s="11" t="s">
        <v>3762</v>
      </c>
      <c r="N1252" s="4">
        <f t="shared" si="38"/>
        <v>0.25035916666666669</v>
      </c>
      <c r="O1252" s="5">
        <f t="shared" si="39"/>
        <v>0.10289547583230529</v>
      </c>
    </row>
    <row r="1253" spans="1:15" x14ac:dyDescent="0.3">
      <c r="A1253" s="2" t="s">
        <v>3763</v>
      </c>
      <c r="B1253" s="3">
        <v>-1.4712700000000001</v>
      </c>
      <c r="C1253" s="3">
        <v>-0.82504999999999995</v>
      </c>
      <c r="D1253" s="3">
        <v>-1.4942899999999999</v>
      </c>
      <c r="E1253" s="3">
        <v>-0.57008999999999999</v>
      </c>
      <c r="F1253" s="3">
        <v>-0.51439000000000001</v>
      </c>
      <c r="G1253" s="3">
        <v>-1.7654000000000001</v>
      </c>
      <c r="H1253" s="3">
        <v>-1.10789</v>
      </c>
      <c r="I1253" s="3">
        <v>0.45251000000000002</v>
      </c>
      <c r="J1253" s="3">
        <v>0.79152999999999996</v>
      </c>
      <c r="K1253" s="3">
        <v>1252</v>
      </c>
      <c r="L1253" s="11" t="s">
        <v>3764</v>
      </c>
      <c r="M1253" s="11" t="s">
        <v>3765</v>
      </c>
      <c r="N1253" s="4">
        <f t="shared" si="38"/>
        <v>0.27409416666666675</v>
      </c>
      <c r="O1253" s="5">
        <f t="shared" si="39"/>
        <v>0.10153262017300972</v>
      </c>
    </row>
    <row r="1254" spans="1:15" x14ac:dyDescent="0.3">
      <c r="A1254" s="2" t="s">
        <v>3766</v>
      </c>
      <c r="B1254" s="3">
        <v>-0.85019</v>
      </c>
      <c r="C1254" s="3">
        <v>-0.32269999999999999</v>
      </c>
      <c r="D1254" s="3">
        <v>-0.33194000000000001</v>
      </c>
      <c r="E1254" s="3">
        <v>-0.37745000000000001</v>
      </c>
      <c r="F1254" s="3">
        <v>-0.60336000000000001</v>
      </c>
      <c r="G1254" s="3">
        <v>-0.85702</v>
      </c>
      <c r="H1254" s="3">
        <v>-0.73612</v>
      </c>
      <c r="I1254" s="3">
        <v>0.45344000000000001</v>
      </c>
      <c r="J1254" s="3">
        <v>0.79242000000000001</v>
      </c>
      <c r="K1254" s="3">
        <v>1253</v>
      </c>
      <c r="L1254" s="11" t="s">
        <v>3767</v>
      </c>
      <c r="M1254" s="11" t="s">
        <v>3768</v>
      </c>
      <c r="N1254" s="4">
        <f t="shared" si="38"/>
        <v>-0.14187749999999999</v>
      </c>
      <c r="O1254" s="5">
        <f t="shared" si="39"/>
        <v>0.10104457177555899</v>
      </c>
    </row>
    <row r="1255" spans="1:15" x14ac:dyDescent="0.3">
      <c r="A1255" s="2" t="s">
        <v>3769</v>
      </c>
      <c r="B1255" s="3">
        <v>0.75746999999999998</v>
      </c>
      <c r="C1255" s="3">
        <v>0.42498999999999998</v>
      </c>
      <c r="D1255" s="3">
        <v>1.6154200000000001</v>
      </c>
      <c r="E1255" s="3">
        <v>-7.7609999999999998E-2</v>
      </c>
      <c r="F1255" s="3">
        <v>0.89797000000000005</v>
      </c>
      <c r="G1255" s="3">
        <v>0.98238999999999999</v>
      </c>
      <c r="H1255" s="3">
        <v>0.77068000000000003</v>
      </c>
      <c r="I1255" s="3">
        <v>0.45373999999999998</v>
      </c>
      <c r="J1255" s="3">
        <v>0.79242000000000001</v>
      </c>
      <c r="K1255" s="3">
        <v>1254</v>
      </c>
      <c r="L1255" s="11" t="s">
        <v>3770</v>
      </c>
      <c r="M1255" s="11" t="s">
        <v>3771</v>
      </c>
      <c r="N1255" s="4">
        <f t="shared" si="38"/>
        <v>-0.28926916666666669</v>
      </c>
      <c r="O1255" s="5">
        <f t="shared" si="39"/>
        <v>0.10104457177555899</v>
      </c>
    </row>
    <row r="1256" spans="1:15" x14ac:dyDescent="0.3">
      <c r="A1256" s="2" t="s">
        <v>3772</v>
      </c>
      <c r="B1256" s="3">
        <v>7.0419999999999996E-2</v>
      </c>
      <c r="C1256" s="3">
        <v>0.61511000000000005</v>
      </c>
      <c r="D1256" s="3">
        <v>0.36614999999999998</v>
      </c>
      <c r="E1256" s="3">
        <v>0.97767999999999999</v>
      </c>
      <c r="F1256" s="3">
        <v>8.8959999999999997E-2</v>
      </c>
      <c r="G1256" s="3">
        <v>0.42498999999999998</v>
      </c>
      <c r="H1256" s="3">
        <v>0.65112999999999999</v>
      </c>
      <c r="I1256" s="3">
        <v>0.45423999999999998</v>
      </c>
      <c r="J1256" s="3">
        <v>0.79266000000000003</v>
      </c>
      <c r="K1256" s="3">
        <v>1255</v>
      </c>
      <c r="L1256" s="11" t="s">
        <v>3773</v>
      </c>
      <c r="M1256" s="11" t="s">
        <v>3774</v>
      </c>
      <c r="N1256" s="4">
        <f t="shared" si="38"/>
        <v>0.18512999999999996</v>
      </c>
      <c r="O1256" s="5">
        <f t="shared" si="39"/>
        <v>0.10091305705522526</v>
      </c>
    </row>
    <row r="1257" spans="1:15" x14ac:dyDescent="0.3">
      <c r="A1257" s="2" t="s">
        <v>3775</v>
      </c>
      <c r="B1257" s="3">
        <v>1.8919999999999999E-2</v>
      </c>
      <c r="C1257" s="3">
        <v>0.18337000000000001</v>
      </c>
      <c r="D1257" s="3">
        <v>0.22370000000000001</v>
      </c>
      <c r="E1257" s="3">
        <v>9.2759999999999995E-2</v>
      </c>
      <c r="F1257" s="3">
        <v>0.1991</v>
      </c>
      <c r="G1257" s="3">
        <v>-0.16338</v>
      </c>
      <c r="H1257" s="3">
        <v>7.6310000000000003E-2</v>
      </c>
      <c r="I1257" s="3">
        <v>0.45598</v>
      </c>
      <c r="J1257" s="3">
        <v>0.79412000000000005</v>
      </c>
      <c r="K1257" s="3">
        <v>1256</v>
      </c>
      <c r="L1257" s="11" t="s">
        <v>3776</v>
      </c>
      <c r="M1257" s="11" t="s">
        <v>3777</v>
      </c>
      <c r="N1257" s="4">
        <f t="shared" si="38"/>
        <v>-9.0799166666666653E-2</v>
      </c>
      <c r="O1257" s="5">
        <f t="shared" si="39"/>
        <v>0.10011386608670925</v>
      </c>
    </row>
    <row r="1258" spans="1:15" x14ac:dyDescent="0.3">
      <c r="A1258" s="2" t="s">
        <v>3778</v>
      </c>
      <c r="B1258" s="3">
        <v>0.75746999999999998</v>
      </c>
      <c r="C1258" s="3">
        <v>0.77254999999999996</v>
      </c>
      <c r="D1258" s="3">
        <v>3.4259999999999999E-2</v>
      </c>
      <c r="E1258" s="3">
        <v>0.68620999999999999</v>
      </c>
      <c r="F1258" s="3">
        <v>-0.65485000000000004</v>
      </c>
      <c r="G1258" s="3">
        <v>0.88941000000000003</v>
      </c>
      <c r="H1258" s="3">
        <v>-0.14263999999999999</v>
      </c>
      <c r="I1258" s="3">
        <v>0.45616000000000001</v>
      </c>
      <c r="J1258" s="3">
        <v>0.79412000000000005</v>
      </c>
      <c r="K1258" s="3">
        <v>1257</v>
      </c>
      <c r="L1258" s="11" t="s">
        <v>3779</v>
      </c>
      <c r="M1258" s="11" t="s">
        <v>3780</v>
      </c>
      <c r="N1258" s="4">
        <f t="shared" si="38"/>
        <v>-0.3268941666666666</v>
      </c>
      <c r="O1258" s="5">
        <f t="shared" si="39"/>
        <v>0.10011386608670925</v>
      </c>
    </row>
    <row r="1259" spans="1:15" x14ac:dyDescent="0.3">
      <c r="A1259" s="2" t="s">
        <v>3781</v>
      </c>
      <c r="B1259" s="3">
        <v>-0.12883</v>
      </c>
      <c r="C1259" s="3">
        <v>4.7690000000000003E-2</v>
      </c>
      <c r="D1259" s="3">
        <v>-0.10291</v>
      </c>
      <c r="E1259" s="3">
        <v>-0.11383</v>
      </c>
      <c r="F1259" s="3">
        <v>-6.8000000000000005E-2</v>
      </c>
      <c r="G1259" s="3">
        <v>-0.14263999999999999</v>
      </c>
      <c r="H1259" s="3">
        <v>-0.19162000000000001</v>
      </c>
      <c r="I1259" s="3">
        <v>0.45617000000000002</v>
      </c>
      <c r="J1259" s="3">
        <v>0.79412000000000005</v>
      </c>
      <c r="K1259" s="3">
        <v>1258</v>
      </c>
      <c r="L1259" s="11" t="s">
        <v>3782</v>
      </c>
      <c r="M1259" s="11" t="s">
        <v>3783</v>
      </c>
      <c r="N1259" s="4">
        <f t="shared" si="38"/>
        <v>-6.7672499999999997E-2</v>
      </c>
      <c r="O1259" s="5">
        <f t="shared" si="39"/>
        <v>0.10011386608670925</v>
      </c>
    </row>
    <row r="1260" spans="1:15" x14ac:dyDescent="0.3">
      <c r="A1260" s="2" t="s">
        <v>3784</v>
      </c>
      <c r="B1260" s="3">
        <v>6.2759999999999996E-2</v>
      </c>
      <c r="C1260" s="3">
        <v>0.16682</v>
      </c>
      <c r="D1260" s="3">
        <v>-0.67042000000000002</v>
      </c>
      <c r="E1260" s="3">
        <v>0.30365999999999999</v>
      </c>
      <c r="F1260" s="3">
        <v>1.8919999999999999E-2</v>
      </c>
      <c r="G1260" s="3">
        <v>-0.49331999999999998</v>
      </c>
      <c r="H1260" s="3">
        <v>0.54498999999999997</v>
      </c>
      <c r="I1260" s="3">
        <v>0.45696999999999999</v>
      </c>
      <c r="J1260" s="3">
        <v>0.79488999999999999</v>
      </c>
      <c r="K1260" s="3">
        <v>1259</v>
      </c>
      <c r="L1260" s="11" t="s">
        <v>3785</v>
      </c>
      <c r="M1260" s="11" t="s">
        <v>3786</v>
      </c>
      <c r="N1260" s="4">
        <f t="shared" si="38"/>
        <v>0.24050916666666666</v>
      </c>
      <c r="O1260" s="5">
        <f t="shared" si="39"/>
        <v>9.9692966561545526E-2</v>
      </c>
    </row>
    <row r="1261" spans="1:15" x14ac:dyDescent="0.3">
      <c r="A1261" s="2" t="s">
        <v>3787</v>
      </c>
      <c r="B1261" s="3">
        <v>6.0499999999999998E-3</v>
      </c>
      <c r="C1261" s="3">
        <v>6.2759999999999996E-2</v>
      </c>
      <c r="D1261" s="3">
        <v>-0.29026000000000002</v>
      </c>
      <c r="E1261" s="3">
        <v>0.12553</v>
      </c>
      <c r="F1261" s="3">
        <v>-1.2791600000000001</v>
      </c>
      <c r="G1261" s="3">
        <v>-0.19356000000000001</v>
      </c>
      <c r="H1261" s="3">
        <v>-2.445E-2</v>
      </c>
      <c r="I1261" s="3">
        <v>0.45812000000000003</v>
      </c>
      <c r="J1261" s="3">
        <v>0.79613999999999996</v>
      </c>
      <c r="K1261" s="3">
        <v>1260</v>
      </c>
      <c r="L1261" s="11" t="s">
        <v>3788</v>
      </c>
      <c r="M1261" s="11" t="s">
        <v>3789</v>
      </c>
      <c r="N1261" s="4">
        <f t="shared" si="38"/>
        <v>-0.26909333333333335</v>
      </c>
      <c r="O1261" s="5">
        <f t="shared" si="39"/>
        <v>9.9010555527090149E-2</v>
      </c>
    </row>
    <row r="1262" spans="1:15" x14ac:dyDescent="0.3">
      <c r="A1262" s="2" t="s">
        <v>3790</v>
      </c>
      <c r="B1262" s="3">
        <v>-0.12883</v>
      </c>
      <c r="C1262" s="3">
        <v>-1.03607</v>
      </c>
      <c r="D1262" s="3">
        <v>-0.27360000000000001</v>
      </c>
      <c r="E1262" s="3">
        <v>-0.37745000000000001</v>
      </c>
      <c r="F1262" s="3">
        <v>-0.36203999999999997</v>
      </c>
      <c r="G1262" s="3">
        <v>0.11878</v>
      </c>
      <c r="H1262" s="3">
        <v>-0.49331999999999998</v>
      </c>
      <c r="I1262" s="3">
        <v>0.45841999999999999</v>
      </c>
      <c r="J1262" s="3">
        <v>0.79613999999999996</v>
      </c>
      <c r="K1262" s="3">
        <v>1261</v>
      </c>
      <c r="L1262" s="11" t="s">
        <v>3791</v>
      </c>
      <c r="M1262" s="11" t="s">
        <v>3792</v>
      </c>
      <c r="N1262" s="4">
        <f t="shared" si="38"/>
        <v>0.20099250000000002</v>
      </c>
      <c r="O1262" s="5">
        <f t="shared" si="39"/>
        <v>9.9010555527090149E-2</v>
      </c>
    </row>
    <row r="1263" spans="1:15" x14ac:dyDescent="0.3">
      <c r="A1263" s="2" t="s">
        <v>3793</v>
      </c>
      <c r="B1263" s="3">
        <v>-0.4824</v>
      </c>
      <c r="C1263" s="3">
        <v>-0.56908000000000003</v>
      </c>
      <c r="D1263" s="3">
        <v>-0.52161999999999997</v>
      </c>
      <c r="E1263" s="3">
        <v>-0.64697000000000005</v>
      </c>
      <c r="F1263" s="3">
        <v>-0.39567000000000002</v>
      </c>
      <c r="G1263" s="3">
        <v>-0.20727999999999999</v>
      </c>
      <c r="H1263" s="3">
        <v>-0.47527000000000003</v>
      </c>
      <c r="I1263" s="3">
        <v>0.45884999999999998</v>
      </c>
      <c r="J1263" s="3">
        <v>0.79613999999999996</v>
      </c>
      <c r="K1263" s="3">
        <v>1262</v>
      </c>
      <c r="L1263" s="11" t="s">
        <v>3794</v>
      </c>
      <c r="M1263" s="11" t="s">
        <v>3795</v>
      </c>
      <c r="N1263" s="4">
        <f t="shared" si="38"/>
        <v>9.3069166666666647E-2</v>
      </c>
      <c r="O1263" s="5">
        <f t="shared" si="39"/>
        <v>9.9010555527090149E-2</v>
      </c>
    </row>
    <row r="1264" spans="1:15" x14ac:dyDescent="0.3">
      <c r="A1264" s="2" t="s">
        <v>3796</v>
      </c>
      <c r="B1264" s="3">
        <v>-0.54073000000000004</v>
      </c>
      <c r="C1264" s="3">
        <v>-0.30751000000000001</v>
      </c>
      <c r="D1264" s="3">
        <v>-0.63234999999999997</v>
      </c>
      <c r="E1264" s="3">
        <v>-0.30392000000000002</v>
      </c>
      <c r="F1264" s="3">
        <v>-0.32627</v>
      </c>
      <c r="G1264" s="3">
        <v>-0.44424000000000002</v>
      </c>
      <c r="H1264" s="3">
        <v>-0.54073000000000004</v>
      </c>
      <c r="I1264" s="3">
        <v>0.45913999999999999</v>
      </c>
      <c r="J1264" s="3">
        <v>0.79613999999999996</v>
      </c>
      <c r="K1264" s="3">
        <v>1263</v>
      </c>
      <c r="L1264" s="11" t="s">
        <v>3797</v>
      </c>
      <c r="M1264" s="11" t="s">
        <v>3798</v>
      </c>
      <c r="N1264" s="4">
        <f t="shared" si="38"/>
        <v>8.9740000000000042E-2</v>
      </c>
      <c r="O1264" s="5">
        <f t="shared" si="39"/>
        <v>9.9010555527090149E-2</v>
      </c>
    </row>
    <row r="1265" spans="1:15" x14ac:dyDescent="0.3">
      <c r="A1265" s="2" t="s">
        <v>3799</v>
      </c>
      <c r="B1265" s="3">
        <v>8.362E-2</v>
      </c>
      <c r="C1265" s="3">
        <v>0.45740999999999998</v>
      </c>
      <c r="D1265" s="3">
        <v>0.44877</v>
      </c>
      <c r="E1265" s="3">
        <v>0.28835</v>
      </c>
      <c r="F1265" s="3">
        <v>0.46867999999999999</v>
      </c>
      <c r="G1265" s="3">
        <v>-0.29218</v>
      </c>
      <c r="H1265" s="3">
        <v>0.22370000000000001</v>
      </c>
      <c r="I1265" s="3">
        <v>0.46038000000000001</v>
      </c>
      <c r="J1265" s="3">
        <v>0.79744000000000004</v>
      </c>
      <c r="K1265" s="3">
        <v>1264</v>
      </c>
      <c r="L1265" s="11" t="s">
        <v>3800</v>
      </c>
      <c r="M1265" s="11" t="s">
        <v>3801</v>
      </c>
      <c r="N1265" s="4">
        <f t="shared" si="38"/>
        <v>-0.15779583333333336</v>
      </c>
      <c r="O1265" s="5">
        <f t="shared" si="39"/>
        <v>9.8301983692961989E-2</v>
      </c>
    </row>
    <row r="1266" spans="1:15" x14ac:dyDescent="0.3">
      <c r="A1266" s="2" t="s">
        <v>3802</v>
      </c>
      <c r="B1266" s="3">
        <v>-7.5500000000000003E-3</v>
      </c>
      <c r="C1266" s="3">
        <v>0.18337000000000001</v>
      </c>
      <c r="D1266" s="3">
        <v>-3.5830000000000001E-2</v>
      </c>
      <c r="E1266" s="3">
        <v>9.2759999999999995E-2</v>
      </c>
      <c r="F1266" s="3">
        <v>1.8919999999999999E-2</v>
      </c>
      <c r="G1266" s="3">
        <v>-0.10473</v>
      </c>
      <c r="H1266" s="3">
        <v>-0.14263999999999999</v>
      </c>
      <c r="I1266" s="3">
        <v>0.46061999999999997</v>
      </c>
      <c r="J1266" s="3">
        <v>0.79744000000000004</v>
      </c>
      <c r="K1266" s="3">
        <v>1265</v>
      </c>
      <c r="L1266" s="11" t="s">
        <v>3803</v>
      </c>
      <c r="M1266" s="11" t="s">
        <v>3804</v>
      </c>
      <c r="N1266" s="4">
        <f t="shared" si="38"/>
        <v>-8.0585833333333329E-2</v>
      </c>
      <c r="O1266" s="5">
        <f t="shared" si="39"/>
        <v>9.8301983692961989E-2</v>
      </c>
    </row>
    <row r="1267" spans="1:15" x14ac:dyDescent="0.3">
      <c r="A1267" s="2" t="s">
        <v>3805</v>
      </c>
      <c r="B1267" s="3">
        <v>-5.1110000000000003E-2</v>
      </c>
      <c r="C1267" s="3">
        <v>4.7690000000000003E-2</v>
      </c>
      <c r="D1267" s="3">
        <v>6.0499999999999998E-3</v>
      </c>
      <c r="E1267" s="3">
        <v>-7.5500000000000003E-3</v>
      </c>
      <c r="F1267" s="3">
        <v>6.0499999999999998E-3</v>
      </c>
      <c r="G1267" s="3">
        <v>-0.13081999999999999</v>
      </c>
      <c r="H1267" s="3">
        <v>-0.12318999999999999</v>
      </c>
      <c r="I1267" s="3">
        <v>0.46133999999999997</v>
      </c>
      <c r="J1267" s="3">
        <v>0.79805000000000004</v>
      </c>
      <c r="K1267" s="3">
        <v>1266</v>
      </c>
      <c r="L1267" s="11" t="s">
        <v>3806</v>
      </c>
      <c r="M1267" s="11" t="s">
        <v>3807</v>
      </c>
      <c r="N1267" s="4">
        <f t="shared" si="38"/>
        <v>-6.4754166666666668E-2</v>
      </c>
      <c r="O1267" s="5">
        <f t="shared" si="39"/>
        <v>9.7969898068020242E-2</v>
      </c>
    </row>
    <row r="1268" spans="1:15" x14ac:dyDescent="0.3">
      <c r="A1268" s="2" t="s">
        <v>3808</v>
      </c>
      <c r="B1268" s="3">
        <v>-2.2579999999999999E-2</v>
      </c>
      <c r="C1268" s="3">
        <v>-7.3760000000000006E-2</v>
      </c>
      <c r="D1268" s="3">
        <v>-0.14263999999999999</v>
      </c>
      <c r="E1268" s="3">
        <v>-0.15589</v>
      </c>
      <c r="F1268" s="3">
        <v>-9.7949999999999995E-2</v>
      </c>
      <c r="G1268" s="3">
        <v>-9.4939999999999997E-2</v>
      </c>
      <c r="H1268" s="3">
        <v>-0.22437000000000001</v>
      </c>
      <c r="I1268" s="3">
        <v>0.46174999999999999</v>
      </c>
      <c r="J1268" s="3">
        <v>0.79813999999999996</v>
      </c>
      <c r="K1268" s="3">
        <v>1267</v>
      </c>
      <c r="L1268" s="11" t="s">
        <v>3809</v>
      </c>
      <c r="M1268" s="11" t="s">
        <v>3810</v>
      </c>
      <c r="N1268" s="4">
        <f t="shared" si="38"/>
        <v>-6.3627500000000017E-2</v>
      </c>
      <c r="O1268" s="5">
        <f t="shared" si="39"/>
        <v>9.792092331763004E-2</v>
      </c>
    </row>
    <row r="1269" spans="1:15" x14ac:dyDescent="0.3">
      <c r="A1269" s="2" t="s">
        <v>3811</v>
      </c>
      <c r="B1269" s="3">
        <v>-0.34125</v>
      </c>
      <c r="C1269" s="3">
        <v>-0.13081999999999999</v>
      </c>
      <c r="D1269" s="3">
        <v>-0.10291</v>
      </c>
      <c r="E1269" s="3">
        <v>-0.29026000000000002</v>
      </c>
      <c r="F1269" s="3">
        <v>1.8919999999999999E-2</v>
      </c>
      <c r="G1269" s="3">
        <v>-0.10473</v>
      </c>
      <c r="H1269" s="3">
        <v>-3.9629999999999999E-2</v>
      </c>
      <c r="I1269" s="3">
        <v>0.46222000000000002</v>
      </c>
      <c r="J1269" s="3">
        <v>0.79830999999999996</v>
      </c>
      <c r="K1269" s="3">
        <v>1268</v>
      </c>
      <c r="L1269" s="11" t="s">
        <v>3812</v>
      </c>
      <c r="M1269" s="11" t="s">
        <v>3813</v>
      </c>
      <c r="N1269" s="4">
        <f t="shared" si="38"/>
        <v>8.7735000000000021E-2</v>
      </c>
      <c r="O1269" s="5">
        <f t="shared" si="39"/>
        <v>9.7828430521485321E-2</v>
      </c>
    </row>
    <row r="1270" spans="1:15" x14ac:dyDescent="0.3">
      <c r="A1270" s="2" t="s">
        <v>3814</v>
      </c>
      <c r="B1270" s="3">
        <v>0.32068999999999998</v>
      </c>
      <c r="C1270" s="3">
        <v>-0.59955000000000003</v>
      </c>
      <c r="D1270" s="3">
        <v>1.8919999999999999E-2</v>
      </c>
      <c r="E1270" s="3">
        <v>-0.29026000000000002</v>
      </c>
      <c r="F1270" s="3">
        <v>-3.2039999999999999E-2</v>
      </c>
      <c r="G1270" s="3">
        <v>-0.29218</v>
      </c>
      <c r="H1270" s="3">
        <v>-0.42881999999999998</v>
      </c>
      <c r="I1270" s="3">
        <v>0.46387</v>
      </c>
      <c r="J1270" s="3">
        <v>0.80052999999999996</v>
      </c>
      <c r="K1270" s="3">
        <v>1269</v>
      </c>
      <c r="L1270" s="11" t="s">
        <v>3815</v>
      </c>
      <c r="M1270" s="11" t="s">
        <v>3816</v>
      </c>
      <c r="N1270" s="4">
        <f t="shared" si="38"/>
        <v>-0.17417833333333327</v>
      </c>
      <c r="O1270" s="5">
        <f t="shared" si="39"/>
        <v>9.6622388179003607E-2</v>
      </c>
    </row>
    <row r="1271" spans="1:15" x14ac:dyDescent="0.3">
      <c r="A1271" s="2" t="s">
        <v>3817</v>
      </c>
      <c r="B1271" s="3">
        <v>-6.615E-2</v>
      </c>
      <c r="C1271" s="3">
        <v>6.2759999999999996E-2</v>
      </c>
      <c r="D1271" s="3">
        <v>0.13291</v>
      </c>
      <c r="E1271" s="3">
        <v>-3.9629999999999999E-2</v>
      </c>
      <c r="F1271" s="3">
        <v>1.8919999999999999E-2</v>
      </c>
      <c r="G1271" s="3">
        <v>-0.11582000000000001</v>
      </c>
      <c r="H1271" s="3">
        <v>3.2480000000000002E-2</v>
      </c>
      <c r="I1271" s="3">
        <v>0.46573999999999999</v>
      </c>
      <c r="J1271" s="3">
        <v>0.80266000000000004</v>
      </c>
      <c r="K1271" s="3">
        <v>1270</v>
      </c>
      <c r="L1271" s="11" t="s">
        <v>3818</v>
      </c>
      <c r="M1271" s="11" t="s">
        <v>3819</v>
      </c>
      <c r="N1271" s="4">
        <f t="shared" si="38"/>
        <v>-6.9185833333333335E-2</v>
      </c>
      <c r="O1271" s="5">
        <f t="shared" si="39"/>
        <v>9.546837924588096E-2</v>
      </c>
    </row>
    <row r="1272" spans="1:15" x14ac:dyDescent="0.3">
      <c r="A1272" s="2" t="s">
        <v>3820</v>
      </c>
      <c r="B1272" s="3">
        <v>-0.54073000000000004</v>
      </c>
      <c r="C1272" s="3">
        <v>7.8219999999999998E-2</v>
      </c>
      <c r="D1272" s="3">
        <v>0.36614999999999998</v>
      </c>
      <c r="E1272" s="3">
        <v>-0.59955000000000003</v>
      </c>
      <c r="F1272" s="3">
        <v>1.8919999999999999E-2</v>
      </c>
      <c r="G1272" s="3">
        <v>-0.64697000000000005</v>
      </c>
      <c r="H1272" s="3">
        <v>0.17876</v>
      </c>
      <c r="I1272" s="3">
        <v>0.46583999999999998</v>
      </c>
      <c r="J1272" s="3">
        <v>0.80266000000000004</v>
      </c>
      <c r="K1272" s="3">
        <v>1271</v>
      </c>
      <c r="L1272" s="11" t="s">
        <v>3821</v>
      </c>
      <c r="M1272" s="11" t="s">
        <v>3822</v>
      </c>
      <c r="N1272" s="4">
        <f t="shared" si="38"/>
        <v>-0.23008999999999999</v>
      </c>
      <c r="O1272" s="5">
        <f t="shared" si="39"/>
        <v>9.546837924588096E-2</v>
      </c>
    </row>
    <row r="1273" spans="1:15" x14ac:dyDescent="0.3">
      <c r="A1273" s="2" t="s">
        <v>3823</v>
      </c>
      <c r="B1273" s="3">
        <v>-0.17659</v>
      </c>
      <c r="C1273" s="3">
        <v>-4.7329999999999997E-2</v>
      </c>
      <c r="D1273" s="3">
        <v>1.8919999999999999E-2</v>
      </c>
      <c r="E1273" s="3">
        <v>9.2759999999999995E-2</v>
      </c>
      <c r="F1273" s="3">
        <v>-6.8000000000000005E-2</v>
      </c>
      <c r="G1273" s="3">
        <v>1.8919999999999999E-2</v>
      </c>
      <c r="H1273" s="3">
        <v>-3.9629999999999999E-2</v>
      </c>
      <c r="I1273" s="3">
        <v>0.46668999999999999</v>
      </c>
      <c r="J1273" s="3">
        <v>0.80330999999999997</v>
      </c>
      <c r="K1273" s="3">
        <v>1272</v>
      </c>
      <c r="L1273" s="11" t="s">
        <v>3824</v>
      </c>
      <c r="M1273" s="11" t="s">
        <v>3825</v>
      </c>
      <c r="N1273" s="4">
        <f t="shared" si="38"/>
        <v>6.9345833333333343E-2</v>
      </c>
      <c r="O1273" s="5">
        <f t="shared" si="39"/>
        <v>9.5116826690538656E-2</v>
      </c>
    </row>
    <row r="1274" spans="1:15" x14ac:dyDescent="0.3">
      <c r="A1274" s="2" t="s">
        <v>3826</v>
      </c>
      <c r="B1274" s="3">
        <v>-0.37165999999999999</v>
      </c>
      <c r="C1274" s="3">
        <v>-0.42881999999999998</v>
      </c>
      <c r="D1274" s="3">
        <v>-3.5830000000000001E-2</v>
      </c>
      <c r="E1274" s="3">
        <v>-0.34125</v>
      </c>
      <c r="F1274" s="3">
        <v>-0.37165999999999999</v>
      </c>
      <c r="G1274" s="3">
        <v>-0.4214</v>
      </c>
      <c r="H1274" s="3">
        <v>-0.33563999999999999</v>
      </c>
      <c r="I1274" s="3">
        <v>0.46729999999999999</v>
      </c>
      <c r="J1274" s="3">
        <v>0.80330999999999997</v>
      </c>
      <c r="K1274" s="3">
        <v>1273</v>
      </c>
      <c r="L1274" s="11" t="s">
        <v>3827</v>
      </c>
      <c r="M1274" s="11" t="s">
        <v>3828</v>
      </c>
      <c r="N1274" s="4">
        <f t="shared" si="38"/>
        <v>-8.8717499999999949E-2</v>
      </c>
      <c r="O1274" s="5">
        <f t="shared" si="39"/>
        <v>9.5116826690538656E-2</v>
      </c>
    </row>
    <row r="1275" spans="1:15" x14ac:dyDescent="0.3">
      <c r="A1275" s="2" t="s">
        <v>3829</v>
      </c>
      <c r="B1275" s="3">
        <v>0.12912000000000001</v>
      </c>
      <c r="C1275" s="3">
        <v>-0.19356000000000001</v>
      </c>
      <c r="D1275" s="3">
        <v>0.17469999999999999</v>
      </c>
      <c r="E1275" s="3">
        <v>6.2759999999999996E-2</v>
      </c>
      <c r="F1275" s="3">
        <v>0.15543000000000001</v>
      </c>
      <c r="G1275" s="3">
        <v>-0.59955000000000003</v>
      </c>
      <c r="H1275" s="3">
        <v>-9.8949999999999996E-2</v>
      </c>
      <c r="I1275" s="3">
        <v>0.46731</v>
      </c>
      <c r="J1275" s="3">
        <v>0.80330999999999997</v>
      </c>
      <c r="K1275" s="3">
        <v>1274</v>
      </c>
      <c r="L1275" s="11" t="s">
        <v>3830</v>
      </c>
      <c r="M1275" s="11" t="s">
        <v>3831</v>
      </c>
      <c r="N1275" s="4">
        <f t="shared" si="38"/>
        <v>-0.15683083333333334</v>
      </c>
      <c r="O1275" s="5">
        <f t="shared" si="39"/>
        <v>9.5116826690538656E-2</v>
      </c>
    </row>
    <row r="1276" spans="1:15" x14ac:dyDescent="0.3">
      <c r="A1276" s="2" t="s">
        <v>3832</v>
      </c>
      <c r="B1276" s="3">
        <v>-9.4039999999999999E-2</v>
      </c>
      <c r="C1276" s="3">
        <v>-4.7329999999999997E-2</v>
      </c>
      <c r="D1276" s="3">
        <v>0.10621999999999999</v>
      </c>
      <c r="E1276" s="3">
        <v>0.36614999999999998</v>
      </c>
      <c r="F1276" s="3">
        <v>-7.5500000000000003E-3</v>
      </c>
      <c r="G1276" s="3">
        <v>-3.3939999999999998E-2</v>
      </c>
      <c r="H1276" s="3">
        <v>1.8919999999999999E-2</v>
      </c>
      <c r="I1276" s="3">
        <v>0.46850000000000003</v>
      </c>
      <c r="J1276" s="3">
        <v>0.80430999999999997</v>
      </c>
      <c r="K1276" s="3">
        <v>1275</v>
      </c>
      <c r="L1276" s="11" t="s">
        <v>3833</v>
      </c>
      <c r="M1276" s="11" t="s">
        <v>3834</v>
      </c>
      <c r="N1276" s="4">
        <f t="shared" si="38"/>
        <v>9.7611666666666652E-2</v>
      </c>
      <c r="O1276" s="5">
        <f t="shared" si="39"/>
        <v>9.4576531673162378E-2</v>
      </c>
    </row>
    <row r="1277" spans="1:15" x14ac:dyDescent="0.3">
      <c r="A1277" s="2" t="s">
        <v>3835</v>
      </c>
      <c r="B1277" s="3">
        <v>2.0006599999999999</v>
      </c>
      <c r="C1277" s="3">
        <v>1.9153899999999999</v>
      </c>
      <c r="D1277" s="3">
        <v>1.77871</v>
      </c>
      <c r="E1277" s="3">
        <v>2.1449699999999998</v>
      </c>
      <c r="F1277" s="3">
        <v>2.1914799999999999</v>
      </c>
      <c r="G1277" s="3">
        <v>1.9059200000000001</v>
      </c>
      <c r="H1277" s="3">
        <v>1.76149</v>
      </c>
      <c r="I1277" s="3">
        <v>0.46894000000000002</v>
      </c>
      <c r="J1277" s="3">
        <v>0.80430999999999997</v>
      </c>
      <c r="K1277" s="3">
        <v>1276</v>
      </c>
      <c r="L1277" s="11" t="s">
        <v>3836</v>
      </c>
      <c r="M1277" s="11" t="s">
        <v>3837</v>
      </c>
      <c r="N1277" s="4">
        <f t="shared" si="38"/>
        <v>0.10271166666666676</v>
      </c>
      <c r="O1277" s="5">
        <f t="shared" si="39"/>
        <v>9.4576531673162378E-2</v>
      </c>
    </row>
    <row r="1278" spans="1:15" x14ac:dyDescent="0.3">
      <c r="A1278" s="2" t="s">
        <v>3838</v>
      </c>
      <c r="B1278" s="3">
        <v>-0.34125</v>
      </c>
      <c r="C1278" s="3">
        <v>-0.26552999999999999</v>
      </c>
      <c r="D1278" s="3">
        <v>0.11975</v>
      </c>
      <c r="E1278" s="3">
        <v>-0.30392000000000002</v>
      </c>
      <c r="F1278" s="3">
        <v>-0.20727999999999999</v>
      </c>
      <c r="G1278" s="3">
        <v>-0.11582000000000001</v>
      </c>
      <c r="H1278" s="3">
        <v>-0.47527000000000003</v>
      </c>
      <c r="I1278" s="3">
        <v>0.46899000000000002</v>
      </c>
      <c r="J1278" s="3">
        <v>0.80430999999999997</v>
      </c>
      <c r="K1278" s="3">
        <v>1277</v>
      </c>
      <c r="L1278" s="11" t="s">
        <v>3839</v>
      </c>
      <c r="M1278" s="11" t="s">
        <v>3840</v>
      </c>
      <c r="N1278" s="4">
        <f t="shared" si="38"/>
        <v>-0.11322916666666669</v>
      </c>
      <c r="O1278" s="5">
        <f t="shared" si="39"/>
        <v>9.4576531673162378E-2</v>
      </c>
    </row>
    <row r="1279" spans="1:15" x14ac:dyDescent="0.3">
      <c r="A1279" s="2" t="s">
        <v>3841</v>
      </c>
      <c r="B1279" s="3">
        <v>0.28835</v>
      </c>
      <c r="C1279" s="3">
        <v>0.23347000000000001</v>
      </c>
      <c r="D1279" s="3">
        <v>0.24084</v>
      </c>
      <c r="E1279" s="3">
        <v>0.36614999999999998</v>
      </c>
      <c r="F1279" s="3">
        <v>0.30177999999999999</v>
      </c>
      <c r="G1279" s="3">
        <v>-1.4866699999999999</v>
      </c>
      <c r="H1279" s="3">
        <v>0.3871</v>
      </c>
      <c r="I1279" s="3">
        <v>0.47117999999999999</v>
      </c>
      <c r="J1279" s="3">
        <v>0.80730000000000002</v>
      </c>
      <c r="K1279" s="3">
        <v>1278</v>
      </c>
      <c r="L1279" s="11" t="s">
        <v>3842</v>
      </c>
      <c r="M1279" s="11" t="s">
        <v>3843</v>
      </c>
      <c r="N1279" s="4">
        <f t="shared" si="38"/>
        <v>-0.36212999999999995</v>
      </c>
      <c r="O1279" s="5">
        <f t="shared" si="39"/>
        <v>9.2965047516583021E-2</v>
      </c>
    </row>
    <row r="1280" spans="1:15" x14ac:dyDescent="0.3">
      <c r="A1280" s="2" t="s">
        <v>3844</v>
      </c>
      <c r="B1280" s="3">
        <v>-7.5500000000000003E-3</v>
      </c>
      <c r="C1280" s="3">
        <v>0.15543000000000001</v>
      </c>
      <c r="D1280" s="3">
        <v>0.20107</v>
      </c>
      <c r="E1280" s="3">
        <v>0.24177999999999999</v>
      </c>
      <c r="F1280" s="3">
        <v>1.8919999999999999E-2</v>
      </c>
      <c r="G1280" s="3">
        <v>-0.45389000000000002</v>
      </c>
      <c r="H1280" s="3">
        <v>0.11975</v>
      </c>
      <c r="I1280" s="3">
        <v>0.47166999999999998</v>
      </c>
      <c r="J1280" s="3">
        <v>0.80730000000000002</v>
      </c>
      <c r="K1280" s="3">
        <v>1279</v>
      </c>
      <c r="L1280" s="11" t="s">
        <v>3845</v>
      </c>
      <c r="M1280" s="11" t="s">
        <v>3846</v>
      </c>
      <c r="N1280" s="4">
        <f t="shared" si="38"/>
        <v>-0.13467666666666667</v>
      </c>
      <c r="O1280" s="5">
        <f t="shared" si="39"/>
        <v>9.2965047516583021E-2</v>
      </c>
    </row>
    <row r="1281" spans="1:15" x14ac:dyDescent="0.3">
      <c r="A1281" s="2" t="s">
        <v>3847</v>
      </c>
      <c r="B1281" s="3">
        <v>4.9680000000000002E-2</v>
      </c>
      <c r="C1281" s="3">
        <v>0.15543000000000001</v>
      </c>
      <c r="D1281" s="3">
        <v>-0.25070999999999999</v>
      </c>
      <c r="E1281" s="3">
        <v>-0.12883</v>
      </c>
      <c r="F1281" s="3">
        <v>-0.17471</v>
      </c>
      <c r="G1281" s="3">
        <v>4.9680000000000002E-2</v>
      </c>
      <c r="H1281" s="3">
        <v>-0.19162000000000001</v>
      </c>
      <c r="I1281" s="3">
        <v>0.47184999999999999</v>
      </c>
      <c r="J1281" s="3">
        <v>0.80730000000000002</v>
      </c>
      <c r="K1281" s="3">
        <v>1280</v>
      </c>
      <c r="L1281" s="11" t="s">
        <v>3848</v>
      </c>
      <c r="M1281" s="11" t="s">
        <v>3849</v>
      </c>
      <c r="N1281" s="4">
        <f t="shared" si="38"/>
        <v>-9.6170000000000019E-2</v>
      </c>
      <c r="O1281" s="5">
        <f t="shared" si="39"/>
        <v>9.2965047516583021E-2</v>
      </c>
    </row>
    <row r="1282" spans="1:15" x14ac:dyDescent="0.3">
      <c r="A1282" s="2" t="s">
        <v>3850</v>
      </c>
      <c r="B1282" s="3">
        <v>-0.38879000000000002</v>
      </c>
      <c r="C1282" s="3">
        <v>-0.14263999999999999</v>
      </c>
      <c r="D1282" s="3">
        <v>-0.80042999999999997</v>
      </c>
      <c r="E1282" s="3">
        <v>-0.44424000000000002</v>
      </c>
      <c r="F1282" s="3">
        <v>-0.35083999999999999</v>
      </c>
      <c r="G1282" s="3">
        <v>-0.34717999999999999</v>
      </c>
      <c r="H1282" s="3">
        <v>-0.11383</v>
      </c>
      <c r="I1282" s="3">
        <v>0.47384999999999999</v>
      </c>
      <c r="J1282" s="3">
        <v>0.81008999999999998</v>
      </c>
      <c r="K1282" s="3">
        <v>1281</v>
      </c>
      <c r="L1282" s="11" t="s">
        <v>3851</v>
      </c>
      <c r="M1282" s="11" t="s">
        <v>3852</v>
      </c>
      <c r="N1282" s="4">
        <f t="shared" si="38"/>
        <v>0.12993083333333333</v>
      </c>
      <c r="O1282" s="5">
        <f t="shared" si="39"/>
        <v>9.1466728859548138E-2</v>
      </c>
    </row>
    <row r="1283" spans="1:15" x14ac:dyDescent="0.3">
      <c r="A1283" s="2" t="s">
        <v>3853</v>
      </c>
      <c r="B1283" s="3">
        <v>-0.59770999999999996</v>
      </c>
      <c r="C1283" s="3">
        <v>-0.29026000000000002</v>
      </c>
      <c r="D1283" s="3">
        <v>-0.29026000000000002</v>
      </c>
      <c r="E1283" s="3">
        <v>-0.51895999999999998</v>
      </c>
      <c r="F1283" s="3">
        <v>-0.54073000000000004</v>
      </c>
      <c r="G1283" s="3">
        <v>-0.33563999999999999</v>
      </c>
      <c r="H1283" s="3">
        <v>-0.51531000000000005</v>
      </c>
      <c r="I1283" s="3">
        <v>0.47958000000000001</v>
      </c>
      <c r="J1283" s="3">
        <v>0.81862000000000001</v>
      </c>
      <c r="K1283" s="3">
        <v>1282</v>
      </c>
      <c r="L1283" s="11" t="s">
        <v>3854</v>
      </c>
      <c r="M1283" s="11" t="s">
        <v>3855</v>
      </c>
      <c r="N1283" s="4">
        <f t="shared" ref="N1283:N1346" si="40">AVERAGE(E1283:H1283)-(AVERAGE(B1283:D1283))</f>
        <v>-8.4916666666666696E-2</v>
      </c>
      <c r="O1283" s="5">
        <f t="shared" ref="O1283:O1346" si="41">-LOG(J1283,10)</f>
        <v>8.6917649156259685E-2</v>
      </c>
    </row>
    <row r="1284" spans="1:15" x14ac:dyDescent="0.3">
      <c r="A1284" s="2" t="s">
        <v>3856</v>
      </c>
      <c r="B1284" s="3">
        <v>0.54881999999999997</v>
      </c>
      <c r="C1284" s="3">
        <v>1.1047800000000001</v>
      </c>
      <c r="D1284" s="3">
        <v>0.11975</v>
      </c>
      <c r="E1284" s="3">
        <v>1.8393600000000001</v>
      </c>
      <c r="F1284" s="3">
        <v>6.0499999999999998E-3</v>
      </c>
      <c r="G1284" s="3">
        <v>0.93198000000000003</v>
      </c>
      <c r="H1284" s="3">
        <v>0.90176999999999996</v>
      </c>
      <c r="I1284" s="3">
        <v>0.47958000000000001</v>
      </c>
      <c r="J1284" s="3">
        <v>0.81862000000000001</v>
      </c>
      <c r="K1284" s="3">
        <v>1283</v>
      </c>
      <c r="L1284" s="11" t="s">
        <v>3857</v>
      </c>
      <c r="M1284" s="11" t="s">
        <v>3858</v>
      </c>
      <c r="N1284" s="4">
        <f t="shared" si="40"/>
        <v>0.32867333333333348</v>
      </c>
      <c r="O1284" s="5">
        <f t="shared" si="41"/>
        <v>8.6917649156259685E-2</v>
      </c>
    </row>
    <row r="1285" spans="1:15" x14ac:dyDescent="0.3">
      <c r="A1285" s="2" t="s">
        <v>3859</v>
      </c>
      <c r="B1285" s="3">
        <v>-0.62655000000000005</v>
      </c>
      <c r="C1285" s="3">
        <v>-0.19356000000000001</v>
      </c>
      <c r="D1285" s="3">
        <v>-0.36203999999999997</v>
      </c>
      <c r="E1285" s="3">
        <v>1.8919999999999999E-2</v>
      </c>
      <c r="F1285" s="3">
        <v>-0.56720000000000004</v>
      </c>
      <c r="G1285" s="3">
        <v>-9.4939999999999997E-2</v>
      </c>
      <c r="H1285" s="3">
        <v>-0.39667999999999998</v>
      </c>
      <c r="I1285" s="3">
        <v>0.48022999999999999</v>
      </c>
      <c r="J1285" s="3">
        <v>0.81876000000000004</v>
      </c>
      <c r="K1285" s="3">
        <v>1284</v>
      </c>
      <c r="L1285" s="11" t="s">
        <v>3860</v>
      </c>
      <c r="M1285" s="11" t="s">
        <v>3861</v>
      </c>
      <c r="N1285" s="4">
        <f t="shared" si="40"/>
        <v>0.134075</v>
      </c>
      <c r="O1285" s="5">
        <f t="shared" si="41"/>
        <v>8.6843382672468952E-2</v>
      </c>
    </row>
    <row r="1286" spans="1:15" x14ac:dyDescent="0.3">
      <c r="A1286" s="2" t="s">
        <v>3862</v>
      </c>
      <c r="B1286" s="3">
        <v>4.9680000000000002E-2</v>
      </c>
      <c r="C1286" s="3">
        <v>-0.14263999999999999</v>
      </c>
      <c r="D1286" s="3">
        <v>1.8919999999999999E-2</v>
      </c>
      <c r="E1286" s="3">
        <v>6.0499999999999998E-3</v>
      </c>
      <c r="F1286" s="3">
        <v>-0.20727999999999999</v>
      </c>
      <c r="G1286" s="3">
        <v>-0.67137999999999998</v>
      </c>
      <c r="H1286" s="3">
        <v>0.16682</v>
      </c>
      <c r="I1286" s="3">
        <v>0.48041</v>
      </c>
      <c r="J1286" s="3">
        <v>0.81876000000000004</v>
      </c>
      <c r="K1286" s="3">
        <v>1285</v>
      </c>
      <c r="L1286" s="11" t="s">
        <v>3863</v>
      </c>
      <c r="M1286" s="11" t="s">
        <v>3864</v>
      </c>
      <c r="N1286" s="4">
        <f t="shared" si="40"/>
        <v>-0.1517675</v>
      </c>
      <c r="O1286" s="5">
        <f t="shared" si="41"/>
        <v>8.6843382672468952E-2</v>
      </c>
    </row>
    <row r="1287" spans="1:15" x14ac:dyDescent="0.3">
      <c r="A1287" s="2" t="s">
        <v>3865</v>
      </c>
      <c r="B1287" s="3">
        <v>0.14224000000000001</v>
      </c>
      <c r="C1287" s="3">
        <v>3.2480000000000002E-2</v>
      </c>
      <c r="D1287" s="3">
        <v>0.77068000000000003</v>
      </c>
      <c r="E1287" s="3">
        <v>-0.12883</v>
      </c>
      <c r="F1287" s="3">
        <v>0.31314999999999998</v>
      </c>
      <c r="G1287" s="3">
        <v>0.54115999999999997</v>
      </c>
      <c r="H1287" s="3">
        <v>-0.24082000000000001</v>
      </c>
      <c r="I1287" s="3">
        <v>0.48142000000000001</v>
      </c>
      <c r="J1287" s="3">
        <v>0.81891000000000003</v>
      </c>
      <c r="K1287" s="3">
        <v>1286</v>
      </c>
      <c r="L1287" s="11" t="s">
        <v>3866</v>
      </c>
      <c r="M1287" s="11" t="s">
        <v>3867</v>
      </c>
      <c r="N1287" s="4">
        <f t="shared" si="40"/>
        <v>-0.19396833333333335</v>
      </c>
      <c r="O1287" s="5">
        <f t="shared" si="41"/>
        <v>8.676382553034917E-2</v>
      </c>
    </row>
    <row r="1288" spans="1:15" x14ac:dyDescent="0.3">
      <c r="A1288" s="2" t="s">
        <v>3868</v>
      </c>
      <c r="B1288" s="3">
        <v>3.4259999999999999E-2</v>
      </c>
      <c r="C1288" s="3">
        <v>0.10621999999999999</v>
      </c>
      <c r="D1288" s="3">
        <v>-2.2579999999999999E-2</v>
      </c>
      <c r="E1288" s="3">
        <v>0.12553</v>
      </c>
      <c r="F1288" s="3">
        <v>3.2480000000000002E-2</v>
      </c>
      <c r="G1288" s="3">
        <v>-0.19356000000000001</v>
      </c>
      <c r="H1288" s="3">
        <v>-0.12318999999999999</v>
      </c>
      <c r="I1288" s="3">
        <v>0.48161999999999999</v>
      </c>
      <c r="J1288" s="3">
        <v>0.81891000000000003</v>
      </c>
      <c r="K1288" s="3">
        <v>1287</v>
      </c>
      <c r="L1288" s="11" t="s">
        <v>3869</v>
      </c>
      <c r="M1288" s="11" t="s">
        <v>3870</v>
      </c>
      <c r="N1288" s="4">
        <f t="shared" si="40"/>
        <v>-7.8985E-2</v>
      </c>
      <c r="O1288" s="5">
        <f t="shared" si="41"/>
        <v>8.676382553034917E-2</v>
      </c>
    </row>
    <row r="1289" spans="1:15" x14ac:dyDescent="0.3">
      <c r="A1289" s="2" t="s">
        <v>3871</v>
      </c>
      <c r="B1289" s="3">
        <v>6.0499999999999998E-3</v>
      </c>
      <c r="C1289" s="3">
        <v>0.12553</v>
      </c>
      <c r="D1289" s="3">
        <v>3.4259999999999999E-2</v>
      </c>
      <c r="E1289" s="3">
        <v>0.21797</v>
      </c>
      <c r="F1289" s="3">
        <v>6.2759999999999996E-2</v>
      </c>
      <c r="G1289" s="3">
        <v>0.12912000000000001</v>
      </c>
      <c r="H1289" s="3">
        <v>6.2759999999999996E-2</v>
      </c>
      <c r="I1289" s="3">
        <v>0.48192000000000002</v>
      </c>
      <c r="J1289" s="3">
        <v>0.81891000000000003</v>
      </c>
      <c r="K1289" s="3">
        <v>1288</v>
      </c>
      <c r="L1289" s="11" t="s">
        <v>3872</v>
      </c>
      <c r="M1289" s="11" t="s">
        <v>3873</v>
      </c>
      <c r="N1289" s="4">
        <f t="shared" si="40"/>
        <v>6.2872499999999998E-2</v>
      </c>
      <c r="O1289" s="5">
        <f t="shared" si="41"/>
        <v>8.676382553034917E-2</v>
      </c>
    </row>
    <row r="1290" spans="1:15" x14ac:dyDescent="0.3">
      <c r="A1290" s="2" t="s">
        <v>3874</v>
      </c>
      <c r="B1290" s="3">
        <v>-0.11113000000000001</v>
      </c>
      <c r="C1290" s="3">
        <v>0.18337000000000001</v>
      </c>
      <c r="D1290" s="3">
        <v>0.13291</v>
      </c>
      <c r="E1290" s="3">
        <v>0.20107</v>
      </c>
      <c r="F1290" s="3">
        <v>8.8959999999999997E-2</v>
      </c>
      <c r="G1290" s="3">
        <v>-0.29218</v>
      </c>
      <c r="H1290" s="3">
        <v>-0.17471</v>
      </c>
      <c r="I1290" s="3">
        <v>0.48199999999999998</v>
      </c>
      <c r="J1290" s="3">
        <v>0.81891000000000003</v>
      </c>
      <c r="K1290" s="3">
        <v>1289</v>
      </c>
      <c r="L1290" s="11" t="s">
        <v>3875</v>
      </c>
      <c r="M1290" s="11" t="s">
        <v>3876</v>
      </c>
      <c r="N1290" s="4">
        <f t="shared" si="40"/>
        <v>-0.11259833333333333</v>
      </c>
      <c r="O1290" s="5">
        <f t="shared" si="41"/>
        <v>8.676382553034917E-2</v>
      </c>
    </row>
    <row r="1291" spans="1:15" x14ac:dyDescent="0.3">
      <c r="A1291" s="2" t="s">
        <v>3877</v>
      </c>
      <c r="B1291" s="3">
        <v>-0.67137999999999998</v>
      </c>
      <c r="C1291" s="3">
        <v>-6.0589999999999998E-2</v>
      </c>
      <c r="D1291" s="3">
        <v>0.14224000000000001</v>
      </c>
      <c r="E1291" s="3">
        <v>-0.60931999999999997</v>
      </c>
      <c r="F1291" s="3">
        <v>-0.51439000000000001</v>
      </c>
      <c r="G1291" s="3">
        <v>-0.43086999999999998</v>
      </c>
      <c r="H1291" s="3">
        <v>4.9680000000000002E-2</v>
      </c>
      <c r="I1291" s="3">
        <v>0.48258000000000001</v>
      </c>
      <c r="J1291" s="3">
        <v>0.81925999999999999</v>
      </c>
      <c r="K1291" s="3">
        <v>1290</v>
      </c>
      <c r="L1291" s="11" t="s">
        <v>3878</v>
      </c>
      <c r="M1291" s="11" t="s">
        <v>3879</v>
      </c>
      <c r="N1291" s="4">
        <f t="shared" si="40"/>
        <v>-0.17964833333333338</v>
      </c>
      <c r="O1291" s="5">
        <f t="shared" si="41"/>
        <v>8.6578248855182394E-2</v>
      </c>
    </row>
    <row r="1292" spans="1:15" x14ac:dyDescent="0.3">
      <c r="A1292" s="2" t="s">
        <v>3880</v>
      </c>
      <c r="B1292" s="3">
        <v>-7.5500000000000003E-3</v>
      </c>
      <c r="C1292" s="3">
        <v>0.14127999999999999</v>
      </c>
      <c r="D1292" s="3">
        <v>-0.11582000000000001</v>
      </c>
      <c r="E1292" s="3">
        <v>7.9949999999999993E-2</v>
      </c>
      <c r="F1292" s="3">
        <v>-0.19356000000000001</v>
      </c>
      <c r="G1292" s="3">
        <v>-0.40797</v>
      </c>
      <c r="H1292" s="3">
        <v>9.6390000000000003E-2</v>
      </c>
      <c r="I1292" s="3">
        <v>0.48458000000000001</v>
      </c>
      <c r="J1292" s="3">
        <v>0.82201999999999997</v>
      </c>
      <c r="K1292" s="3">
        <v>1291</v>
      </c>
      <c r="L1292" s="11" t="s">
        <v>3881</v>
      </c>
      <c r="M1292" s="11" t="s">
        <v>3882</v>
      </c>
      <c r="N1292" s="4">
        <f t="shared" si="40"/>
        <v>-0.11226750000000001</v>
      </c>
      <c r="O1292" s="5">
        <f t="shared" si="41"/>
        <v>8.5117615812781697E-2</v>
      </c>
    </row>
    <row r="1293" spans="1:15" x14ac:dyDescent="0.3">
      <c r="A1293" s="2" t="s">
        <v>3883</v>
      </c>
      <c r="B1293" s="3">
        <v>-0.34125</v>
      </c>
      <c r="C1293" s="3">
        <v>-0.11582000000000001</v>
      </c>
      <c r="D1293" s="3">
        <v>-0.49054999999999999</v>
      </c>
      <c r="E1293" s="3">
        <v>-0.25070999999999999</v>
      </c>
      <c r="F1293" s="3">
        <v>-0.20727999999999999</v>
      </c>
      <c r="G1293" s="3">
        <v>-0.28104000000000001</v>
      </c>
      <c r="H1293" s="3">
        <v>-0.20727999999999999</v>
      </c>
      <c r="I1293" s="3">
        <v>0.48570000000000002</v>
      </c>
      <c r="J1293" s="3">
        <v>0.82291999999999998</v>
      </c>
      <c r="K1293" s="3">
        <v>1292</v>
      </c>
      <c r="L1293" s="11" t="s">
        <v>3884</v>
      </c>
      <c r="M1293" s="11" t="s">
        <v>3885</v>
      </c>
      <c r="N1293" s="4">
        <f t="shared" si="40"/>
        <v>7.929583333333326E-2</v>
      </c>
      <c r="O1293" s="5">
        <f t="shared" si="41"/>
        <v>8.4642382585168222E-2</v>
      </c>
    </row>
    <row r="1294" spans="1:15" x14ac:dyDescent="0.3">
      <c r="A1294" s="2" t="s">
        <v>3886</v>
      </c>
      <c r="B1294" s="3">
        <v>-0.22633</v>
      </c>
      <c r="C1294" s="3">
        <v>-0.15589</v>
      </c>
      <c r="D1294" s="3">
        <v>-8.9219999999999994E-2</v>
      </c>
      <c r="E1294" s="3">
        <v>-0.28104000000000001</v>
      </c>
      <c r="F1294" s="3">
        <v>-0.13081999999999999</v>
      </c>
      <c r="G1294" s="3">
        <v>-0.53878000000000004</v>
      </c>
      <c r="H1294" s="3">
        <v>-6.615E-2</v>
      </c>
      <c r="I1294" s="3">
        <v>0.48586000000000001</v>
      </c>
      <c r="J1294" s="3">
        <v>0.82291999999999998</v>
      </c>
      <c r="K1294" s="3">
        <v>1293</v>
      </c>
      <c r="L1294" s="11" t="s">
        <v>3887</v>
      </c>
      <c r="M1294" s="11" t="s">
        <v>3888</v>
      </c>
      <c r="N1294" s="4">
        <f t="shared" si="40"/>
        <v>-9.7050833333333364E-2</v>
      </c>
      <c r="O1294" s="5">
        <f t="shared" si="41"/>
        <v>8.4642382585168222E-2</v>
      </c>
    </row>
    <row r="1295" spans="1:15" x14ac:dyDescent="0.3">
      <c r="A1295" s="2" t="s">
        <v>3889</v>
      </c>
      <c r="B1295" s="3">
        <v>0.14224000000000001</v>
      </c>
      <c r="C1295" s="3">
        <v>0.18337000000000001</v>
      </c>
      <c r="D1295" s="3">
        <v>1.8919999999999999E-2</v>
      </c>
      <c r="E1295" s="3">
        <v>0.20107</v>
      </c>
      <c r="F1295" s="3">
        <v>-5.4989999999999997E-2</v>
      </c>
      <c r="G1295" s="3">
        <v>-6.2489999999999997E-2</v>
      </c>
      <c r="H1295" s="3">
        <v>7.6310000000000003E-2</v>
      </c>
      <c r="I1295" s="3">
        <v>0.48719000000000001</v>
      </c>
      <c r="J1295" s="3">
        <v>0.82438999999999996</v>
      </c>
      <c r="K1295" s="3">
        <v>1294</v>
      </c>
      <c r="L1295" s="11" t="s">
        <v>3890</v>
      </c>
      <c r="M1295" s="11" t="s">
        <v>3891</v>
      </c>
      <c r="N1295" s="4">
        <f t="shared" si="40"/>
        <v>-7.4868333333333342E-2</v>
      </c>
      <c r="O1295" s="5">
        <f t="shared" si="41"/>
        <v>8.3867284931591471E-2</v>
      </c>
    </row>
    <row r="1296" spans="1:15" x14ac:dyDescent="0.3">
      <c r="A1296" s="2" t="s">
        <v>3892</v>
      </c>
      <c r="B1296" s="3">
        <v>3.4259999999999999E-2</v>
      </c>
      <c r="C1296" s="3">
        <v>0.15543000000000001</v>
      </c>
      <c r="D1296" s="3">
        <v>0.13291</v>
      </c>
      <c r="E1296" s="3">
        <v>-0.44424000000000002</v>
      </c>
      <c r="F1296" s="3">
        <v>3.2480000000000002E-2</v>
      </c>
      <c r="G1296" s="3">
        <v>-6.2489999999999997E-2</v>
      </c>
      <c r="H1296" s="3">
        <v>0.36051</v>
      </c>
      <c r="I1296" s="3">
        <v>0.48748000000000002</v>
      </c>
      <c r="J1296" s="3">
        <v>0.82438999999999996</v>
      </c>
      <c r="K1296" s="3">
        <v>1295</v>
      </c>
      <c r="L1296" s="11" t="s">
        <v>3893</v>
      </c>
      <c r="M1296" s="11" t="s">
        <v>3894</v>
      </c>
      <c r="N1296" s="4">
        <f t="shared" si="40"/>
        <v>-0.13596833333333333</v>
      </c>
      <c r="O1296" s="5">
        <f t="shared" si="41"/>
        <v>8.3867284931591471E-2</v>
      </c>
    </row>
    <row r="1297" spans="1:15" x14ac:dyDescent="0.3">
      <c r="A1297" s="2" t="s">
        <v>3895</v>
      </c>
      <c r="B1297" s="3">
        <v>-0.11113000000000001</v>
      </c>
      <c r="C1297" s="3">
        <v>0.25828000000000001</v>
      </c>
      <c r="D1297" s="3">
        <v>-7.5689999999999993E-2</v>
      </c>
      <c r="E1297" s="3">
        <v>0.33382000000000001</v>
      </c>
      <c r="F1297" s="3">
        <v>-0.15776000000000001</v>
      </c>
      <c r="G1297" s="3">
        <v>0.39191999999999999</v>
      </c>
      <c r="H1297" s="3">
        <v>3.2480000000000002E-2</v>
      </c>
      <c r="I1297" s="3">
        <v>0.48802000000000001</v>
      </c>
      <c r="J1297" s="3">
        <v>0.82465999999999995</v>
      </c>
      <c r="K1297" s="3">
        <v>1296</v>
      </c>
      <c r="L1297" s="11" t="s">
        <v>3896</v>
      </c>
      <c r="M1297" s="11" t="s">
        <v>3897</v>
      </c>
      <c r="N1297" s="4">
        <f t="shared" si="40"/>
        <v>0.12629499999999996</v>
      </c>
      <c r="O1297" s="5">
        <f t="shared" si="41"/>
        <v>8.3725070309643448E-2</v>
      </c>
    </row>
    <row r="1298" spans="1:15" x14ac:dyDescent="0.3">
      <c r="A1298" s="2" t="s">
        <v>3898</v>
      </c>
      <c r="B1298" s="3">
        <v>0.78959999999999997</v>
      </c>
      <c r="C1298" s="3">
        <v>0.56964999999999999</v>
      </c>
      <c r="D1298" s="3">
        <v>-0.27360000000000001</v>
      </c>
      <c r="E1298" s="3">
        <v>0.36614999999999998</v>
      </c>
      <c r="F1298" s="3">
        <v>-0.58057999999999998</v>
      </c>
      <c r="G1298" s="3">
        <v>0.15543000000000001</v>
      </c>
      <c r="H1298" s="3">
        <v>0.49540000000000001</v>
      </c>
      <c r="I1298" s="3">
        <v>0.48956</v>
      </c>
      <c r="J1298" s="3">
        <v>0.82662000000000002</v>
      </c>
      <c r="K1298" s="3">
        <v>1297</v>
      </c>
      <c r="L1298" s="11" t="s">
        <v>3899</v>
      </c>
      <c r="M1298" s="11" t="s">
        <v>3900</v>
      </c>
      <c r="N1298" s="4">
        <f t="shared" si="40"/>
        <v>-0.25278333333333325</v>
      </c>
      <c r="O1298" s="5">
        <f t="shared" si="41"/>
        <v>8.2694091209452092E-2</v>
      </c>
    </row>
    <row r="1299" spans="1:15" x14ac:dyDescent="0.3">
      <c r="A1299" s="2" t="s">
        <v>3901</v>
      </c>
      <c r="B1299" s="3">
        <v>-0.14263999999999999</v>
      </c>
      <c r="C1299" s="3">
        <v>-0.2195</v>
      </c>
      <c r="D1299" s="3">
        <v>-0.15307000000000001</v>
      </c>
      <c r="E1299" s="3">
        <v>-0.47721999999999998</v>
      </c>
      <c r="F1299" s="3">
        <v>-0.23358000000000001</v>
      </c>
      <c r="G1299" s="3">
        <v>1.8919999999999999E-2</v>
      </c>
      <c r="H1299" s="3">
        <v>-0.38113999999999998</v>
      </c>
      <c r="I1299" s="3">
        <v>0.49012</v>
      </c>
      <c r="J1299" s="3">
        <v>0.82694000000000001</v>
      </c>
      <c r="K1299" s="3">
        <v>1298</v>
      </c>
      <c r="L1299" s="11" t="s">
        <v>3902</v>
      </c>
      <c r="M1299" s="11" t="s">
        <v>3903</v>
      </c>
      <c r="N1299" s="4">
        <f t="shared" si="40"/>
        <v>-9.6518333333333289E-2</v>
      </c>
      <c r="O1299" s="5">
        <f t="shared" si="41"/>
        <v>8.2526000259085699E-2</v>
      </c>
    </row>
    <row r="1300" spans="1:15" x14ac:dyDescent="0.3">
      <c r="A1300" s="2" t="s">
        <v>3904</v>
      </c>
      <c r="B1300" s="3">
        <v>-0.35915000000000002</v>
      </c>
      <c r="C1300" s="3">
        <v>-0.22996</v>
      </c>
      <c r="D1300" s="3">
        <v>-0.11582000000000001</v>
      </c>
      <c r="E1300" s="3">
        <v>6.2759999999999996E-2</v>
      </c>
      <c r="F1300" s="3">
        <v>-0.14449000000000001</v>
      </c>
      <c r="G1300" s="3">
        <v>-0.25070999999999999</v>
      </c>
      <c r="H1300" s="3">
        <v>-0.26758999999999999</v>
      </c>
      <c r="I1300" s="3">
        <v>0.49118000000000001</v>
      </c>
      <c r="J1300" s="3">
        <v>0.82808999999999999</v>
      </c>
      <c r="K1300" s="3">
        <v>1299</v>
      </c>
      <c r="L1300" s="11" t="s">
        <v>3905</v>
      </c>
      <c r="M1300" s="11" t="s">
        <v>3906</v>
      </c>
      <c r="N1300" s="4">
        <f t="shared" si="40"/>
        <v>8.4969166666666679E-2</v>
      </c>
      <c r="O1300" s="5">
        <f t="shared" si="41"/>
        <v>8.1922459858527197E-2</v>
      </c>
    </row>
    <row r="1301" spans="1:15" x14ac:dyDescent="0.3">
      <c r="A1301" s="2" t="s">
        <v>3907</v>
      </c>
      <c r="B1301" s="3">
        <v>0.17080999999999999</v>
      </c>
      <c r="C1301" s="3">
        <v>-0.61880999999999997</v>
      </c>
      <c r="D1301" s="3">
        <v>-0.56359000000000004</v>
      </c>
      <c r="E1301" s="3">
        <v>4.9680000000000002E-2</v>
      </c>
      <c r="F1301" s="3">
        <v>-0.42229</v>
      </c>
      <c r="G1301" s="3">
        <v>-7.5500000000000003E-3</v>
      </c>
      <c r="H1301" s="3">
        <v>-0.30392000000000002</v>
      </c>
      <c r="I1301" s="3">
        <v>0.49173</v>
      </c>
      <c r="J1301" s="3">
        <v>0.82838000000000001</v>
      </c>
      <c r="K1301" s="3">
        <v>1300</v>
      </c>
      <c r="L1301" s="11" t="s">
        <v>3908</v>
      </c>
      <c r="M1301" s="11" t="s">
        <v>3909</v>
      </c>
      <c r="N1301" s="4">
        <f t="shared" si="40"/>
        <v>0.16617666666666664</v>
      </c>
      <c r="O1301" s="5">
        <f t="shared" si="41"/>
        <v>8.1770395044750074E-2</v>
      </c>
    </row>
    <row r="1302" spans="1:15" x14ac:dyDescent="0.3">
      <c r="A1302" s="2" t="s">
        <v>3910</v>
      </c>
      <c r="B1302" s="3">
        <v>-2.2579999999999999E-2</v>
      </c>
      <c r="C1302" s="3">
        <v>0.23347000000000001</v>
      </c>
      <c r="D1302" s="3">
        <v>7.8219999999999998E-2</v>
      </c>
      <c r="E1302" s="3">
        <v>0.25828000000000001</v>
      </c>
      <c r="F1302" s="3">
        <v>6.0499999999999998E-3</v>
      </c>
      <c r="G1302" s="3">
        <v>-0.20727999999999999</v>
      </c>
      <c r="H1302" s="3">
        <v>-5.4989999999999997E-2</v>
      </c>
      <c r="I1302" s="3">
        <v>0.4955</v>
      </c>
      <c r="J1302" s="3">
        <v>0.83408000000000004</v>
      </c>
      <c r="K1302" s="3">
        <v>1301</v>
      </c>
      <c r="L1302" s="11" t="s">
        <v>3911</v>
      </c>
      <c r="M1302" s="11" t="s">
        <v>3912</v>
      </c>
      <c r="N1302" s="4">
        <f t="shared" si="40"/>
        <v>-9.585500000000001E-2</v>
      </c>
      <c r="O1302" s="5">
        <f t="shared" si="41"/>
        <v>7.8792292417056112E-2</v>
      </c>
    </row>
    <row r="1303" spans="1:15" x14ac:dyDescent="0.3">
      <c r="A1303" s="2" t="s">
        <v>3913</v>
      </c>
      <c r="B1303" s="3">
        <v>-0.14263999999999999</v>
      </c>
      <c r="C1303" s="3">
        <v>6.0499999999999998E-3</v>
      </c>
      <c r="D1303" s="3">
        <v>6.2759999999999996E-2</v>
      </c>
      <c r="E1303" s="3">
        <v>6.2759999999999996E-2</v>
      </c>
      <c r="F1303" s="3">
        <v>7.6310000000000003E-2</v>
      </c>
      <c r="G1303" s="3">
        <v>-4.5379999999999997E-2</v>
      </c>
      <c r="H1303" s="3">
        <v>6.2759999999999996E-2</v>
      </c>
      <c r="I1303" s="3">
        <v>0.49593999999999999</v>
      </c>
      <c r="J1303" s="3">
        <v>0.83418000000000003</v>
      </c>
      <c r="K1303" s="3">
        <v>1302</v>
      </c>
      <c r="L1303" s="11" t="s">
        <v>3914</v>
      </c>
      <c r="M1303" s="11" t="s">
        <v>3915</v>
      </c>
      <c r="N1303" s="4">
        <f t="shared" si="40"/>
        <v>6.3722499999999987E-2</v>
      </c>
      <c r="O1303" s="5">
        <f t="shared" si="41"/>
        <v>7.8740226853843742E-2</v>
      </c>
    </row>
    <row r="1304" spans="1:15" x14ac:dyDescent="0.3">
      <c r="A1304" s="2" t="s">
        <v>3916</v>
      </c>
      <c r="B1304" s="3">
        <v>-3.6790000000000003E-2</v>
      </c>
      <c r="C1304" s="3">
        <v>4.7690000000000003E-2</v>
      </c>
      <c r="D1304" s="3">
        <v>0.11975</v>
      </c>
      <c r="E1304" s="3">
        <v>-3.9629999999999999E-2</v>
      </c>
      <c r="F1304" s="3">
        <v>-7.5500000000000003E-3</v>
      </c>
      <c r="G1304" s="3">
        <v>1.8919999999999999E-2</v>
      </c>
      <c r="H1304" s="3">
        <v>-2.445E-2</v>
      </c>
      <c r="I1304" s="3">
        <v>0.49830000000000002</v>
      </c>
      <c r="J1304" s="3">
        <v>0.83633000000000002</v>
      </c>
      <c r="K1304" s="3">
        <v>1303</v>
      </c>
      <c r="L1304" s="11" t="s">
        <v>3917</v>
      </c>
      <c r="M1304" s="11" t="s">
        <v>3918</v>
      </c>
      <c r="N1304" s="4">
        <f t="shared" si="40"/>
        <v>-5.67275E-2</v>
      </c>
      <c r="O1304" s="5">
        <f t="shared" si="41"/>
        <v>7.7622324355021505E-2</v>
      </c>
    </row>
    <row r="1305" spans="1:15" x14ac:dyDescent="0.3">
      <c r="A1305" s="2" t="s">
        <v>3919</v>
      </c>
      <c r="B1305" s="3">
        <v>-0.28104000000000001</v>
      </c>
      <c r="C1305" s="3">
        <v>-1.4866699999999999</v>
      </c>
      <c r="D1305" s="3">
        <v>-0.78690000000000004</v>
      </c>
      <c r="E1305" s="3">
        <v>-1.27149</v>
      </c>
      <c r="F1305" s="3">
        <v>-0.32627</v>
      </c>
      <c r="G1305" s="3">
        <v>-0.24082000000000001</v>
      </c>
      <c r="H1305" s="3">
        <v>-0.55396000000000001</v>
      </c>
      <c r="I1305" s="3">
        <v>0.49837999999999999</v>
      </c>
      <c r="J1305" s="3">
        <v>0.83633000000000002</v>
      </c>
      <c r="K1305" s="3">
        <v>1304</v>
      </c>
      <c r="L1305" s="11" t="s">
        <v>3920</v>
      </c>
      <c r="M1305" s="11" t="s">
        <v>3921</v>
      </c>
      <c r="N1305" s="4">
        <f t="shared" si="40"/>
        <v>0.25340166666666653</v>
      </c>
      <c r="O1305" s="5">
        <f t="shared" si="41"/>
        <v>7.7622324355021505E-2</v>
      </c>
    </row>
    <row r="1306" spans="1:15" x14ac:dyDescent="0.3">
      <c r="A1306" s="2" t="s">
        <v>3922</v>
      </c>
      <c r="B1306" s="3">
        <v>8.362E-2</v>
      </c>
      <c r="C1306" s="3">
        <v>0.18337000000000001</v>
      </c>
      <c r="D1306" s="3">
        <v>-7.5500000000000003E-3</v>
      </c>
      <c r="E1306" s="3">
        <v>4.9680000000000002E-2</v>
      </c>
      <c r="F1306" s="3">
        <v>8.8959999999999997E-2</v>
      </c>
      <c r="G1306" s="3">
        <v>-6.2489999999999997E-2</v>
      </c>
      <c r="H1306" s="3">
        <v>1.8919999999999999E-2</v>
      </c>
      <c r="I1306" s="3">
        <v>0.49908000000000002</v>
      </c>
      <c r="J1306" s="3">
        <v>0.83633000000000002</v>
      </c>
      <c r="K1306" s="3">
        <v>1305</v>
      </c>
      <c r="L1306" s="11" t="s">
        <v>3923</v>
      </c>
      <c r="M1306" s="11" t="s">
        <v>3924</v>
      </c>
      <c r="N1306" s="4">
        <f t="shared" si="40"/>
        <v>-6.2712500000000004E-2</v>
      </c>
      <c r="O1306" s="5">
        <f t="shared" si="41"/>
        <v>7.7622324355021505E-2</v>
      </c>
    </row>
    <row r="1307" spans="1:15" x14ac:dyDescent="0.3">
      <c r="A1307" s="2" t="s">
        <v>3925</v>
      </c>
      <c r="B1307" s="3">
        <v>-0.97131999999999996</v>
      </c>
      <c r="C1307" s="3">
        <v>-8.9219999999999994E-2</v>
      </c>
      <c r="D1307" s="3">
        <v>-0.17946000000000001</v>
      </c>
      <c r="E1307" s="3">
        <v>-0.20727999999999999</v>
      </c>
      <c r="F1307" s="3">
        <v>-0.28104000000000001</v>
      </c>
      <c r="G1307" s="3">
        <v>0.23904</v>
      </c>
      <c r="H1307" s="3">
        <v>-0.60931999999999997</v>
      </c>
      <c r="I1307" s="3">
        <v>0.49957000000000001</v>
      </c>
      <c r="J1307" s="3">
        <v>0.83633000000000002</v>
      </c>
      <c r="K1307" s="3">
        <v>1306</v>
      </c>
      <c r="L1307" s="11" t="s">
        <v>3926</v>
      </c>
      <c r="M1307" s="11" t="s">
        <v>3927</v>
      </c>
      <c r="N1307" s="4">
        <f t="shared" si="40"/>
        <v>0.19868333333333335</v>
      </c>
      <c r="O1307" s="5">
        <f t="shared" si="41"/>
        <v>7.7622324355021505E-2</v>
      </c>
    </row>
    <row r="1308" spans="1:15" x14ac:dyDescent="0.3">
      <c r="A1308" s="2" t="s">
        <v>3928</v>
      </c>
      <c r="B1308" s="3">
        <v>-9.4039999999999999E-2</v>
      </c>
      <c r="C1308" s="3">
        <v>6.0499999999999998E-3</v>
      </c>
      <c r="D1308" s="3">
        <v>-3.5830000000000001E-2</v>
      </c>
      <c r="E1308" s="3">
        <v>-7.7609999999999998E-2</v>
      </c>
      <c r="F1308" s="3">
        <v>-0.11383</v>
      </c>
      <c r="G1308" s="3">
        <v>-7.3760000000000006E-2</v>
      </c>
      <c r="H1308" s="3">
        <v>-0.11383</v>
      </c>
      <c r="I1308" s="3">
        <v>0.49962000000000001</v>
      </c>
      <c r="J1308" s="3">
        <v>0.83633000000000002</v>
      </c>
      <c r="K1308" s="3">
        <v>1307</v>
      </c>
      <c r="L1308" s="11" t="s">
        <v>3929</v>
      </c>
      <c r="M1308" s="11" t="s">
        <v>3930</v>
      </c>
      <c r="N1308" s="4">
        <f t="shared" si="40"/>
        <v>-5.3484166666666659E-2</v>
      </c>
      <c r="O1308" s="5">
        <f t="shared" si="41"/>
        <v>7.7622324355021505E-2</v>
      </c>
    </row>
    <row r="1309" spans="1:15" x14ac:dyDescent="0.3">
      <c r="A1309" s="2" t="s">
        <v>3931</v>
      </c>
      <c r="B1309" s="3">
        <v>-3.6790000000000003E-2</v>
      </c>
      <c r="C1309" s="3">
        <v>-0.32269999999999999</v>
      </c>
      <c r="D1309" s="3">
        <v>-6.4399999999999999E-2</v>
      </c>
      <c r="E1309" s="3">
        <v>-0.54544000000000004</v>
      </c>
      <c r="F1309" s="3">
        <v>-7.936E-2</v>
      </c>
      <c r="G1309" s="3">
        <v>0.55628</v>
      </c>
      <c r="H1309" s="3">
        <v>0.24084</v>
      </c>
      <c r="I1309" s="3">
        <v>0.49976999999999999</v>
      </c>
      <c r="J1309" s="3">
        <v>0.83633000000000002</v>
      </c>
      <c r="K1309" s="3">
        <v>1308</v>
      </c>
      <c r="L1309" s="11" t="s">
        <v>3932</v>
      </c>
      <c r="M1309" s="11" t="s">
        <v>3933</v>
      </c>
      <c r="N1309" s="4">
        <f t="shared" si="40"/>
        <v>0.18437666666666663</v>
      </c>
      <c r="O1309" s="5">
        <f t="shared" si="41"/>
        <v>7.7622324355021505E-2</v>
      </c>
    </row>
    <row r="1310" spans="1:15" x14ac:dyDescent="0.3">
      <c r="A1310" s="2" t="s">
        <v>3934</v>
      </c>
      <c r="B1310" s="3">
        <v>0.26680999999999999</v>
      </c>
      <c r="C1310" s="3">
        <v>0.12553</v>
      </c>
      <c r="D1310" s="3">
        <v>3.4259999999999999E-2</v>
      </c>
      <c r="E1310" s="3">
        <v>-6.4399999999999999E-2</v>
      </c>
      <c r="F1310" s="3">
        <v>0.11781</v>
      </c>
      <c r="G1310" s="3">
        <v>0.27312999999999998</v>
      </c>
      <c r="H1310" s="3">
        <v>-0.11383</v>
      </c>
      <c r="I1310" s="3">
        <v>0.49995000000000001</v>
      </c>
      <c r="J1310" s="3">
        <v>0.83633000000000002</v>
      </c>
      <c r="K1310" s="3">
        <v>1309</v>
      </c>
      <c r="L1310" s="11" t="s">
        <v>3935</v>
      </c>
      <c r="M1310" s="11" t="s">
        <v>3936</v>
      </c>
      <c r="N1310" s="4">
        <f t="shared" si="40"/>
        <v>-8.9022500000000018E-2</v>
      </c>
      <c r="O1310" s="5">
        <f t="shared" si="41"/>
        <v>7.7622324355021505E-2</v>
      </c>
    </row>
    <row r="1311" spans="1:15" x14ac:dyDescent="0.3">
      <c r="A1311" s="2" t="s">
        <v>3937</v>
      </c>
      <c r="B1311" s="3">
        <v>1.1863999999999999</v>
      </c>
      <c r="C1311" s="3">
        <v>1.74438</v>
      </c>
      <c r="D1311" s="3">
        <v>1.7255199999999999</v>
      </c>
      <c r="E1311" s="3">
        <v>1.5887899999999999</v>
      </c>
      <c r="F1311" s="3">
        <v>2.0349200000000001</v>
      </c>
      <c r="G1311" s="3">
        <v>1.3116399999999999</v>
      </c>
      <c r="H1311" s="3">
        <v>1.91066</v>
      </c>
      <c r="I1311" s="3">
        <v>0.50026999999999999</v>
      </c>
      <c r="J1311" s="3">
        <v>0.83633000000000002</v>
      </c>
      <c r="K1311" s="3">
        <v>1310</v>
      </c>
      <c r="L1311" s="11" t="s">
        <v>3938</v>
      </c>
      <c r="M1311" s="11" t="s">
        <v>3939</v>
      </c>
      <c r="N1311" s="4">
        <f t="shared" si="40"/>
        <v>0.15940249999999989</v>
      </c>
      <c r="O1311" s="5">
        <f t="shared" si="41"/>
        <v>7.7622324355021505E-2</v>
      </c>
    </row>
    <row r="1312" spans="1:15" x14ac:dyDescent="0.3">
      <c r="A1312" s="2" t="s">
        <v>3940</v>
      </c>
      <c r="B1312" s="3">
        <v>-0.19356000000000001</v>
      </c>
      <c r="C1312" s="3">
        <v>-4.7329999999999997E-2</v>
      </c>
      <c r="D1312" s="3">
        <v>-0.12883</v>
      </c>
      <c r="E1312" s="3">
        <v>6.2759999999999996E-2</v>
      </c>
      <c r="F1312" s="3">
        <v>1.8919999999999999E-2</v>
      </c>
      <c r="G1312" s="3">
        <v>-0.14263999999999999</v>
      </c>
      <c r="H1312" s="3">
        <v>-0.15869</v>
      </c>
      <c r="I1312" s="3">
        <v>0.50148000000000004</v>
      </c>
      <c r="J1312" s="3">
        <v>0.83770999999999995</v>
      </c>
      <c r="K1312" s="3">
        <v>1311</v>
      </c>
      <c r="L1312" s="11" t="s">
        <v>3941</v>
      </c>
      <c r="M1312" s="11" t="s">
        <v>3942</v>
      </c>
      <c r="N1312" s="4">
        <f t="shared" si="40"/>
        <v>6.8327500000000013E-2</v>
      </c>
      <c r="O1312" s="5">
        <f t="shared" si="41"/>
        <v>7.6906300220848475E-2</v>
      </c>
    </row>
    <row r="1313" spans="1:15" x14ac:dyDescent="0.3">
      <c r="A1313" s="2" t="s">
        <v>3943</v>
      </c>
      <c r="B1313" s="3">
        <v>-0.98297000000000001</v>
      </c>
      <c r="C1313" s="3">
        <v>-0.42881999999999998</v>
      </c>
      <c r="D1313" s="3">
        <v>-1.1934199999999999</v>
      </c>
      <c r="E1313" s="3">
        <v>-5.3886399999999997</v>
      </c>
      <c r="F1313" s="3">
        <v>-0.88232999999999995</v>
      </c>
      <c r="G1313" s="3">
        <v>-0.20727999999999999</v>
      </c>
      <c r="H1313" s="3">
        <v>-0.55396000000000001</v>
      </c>
      <c r="I1313" s="3">
        <v>0.50207000000000002</v>
      </c>
      <c r="J1313" s="3">
        <v>0.83804999999999996</v>
      </c>
      <c r="K1313" s="3">
        <v>1312</v>
      </c>
      <c r="L1313" s="11" t="s">
        <v>3944</v>
      </c>
      <c r="M1313" s="11" t="s">
        <v>3945</v>
      </c>
      <c r="N1313" s="4">
        <f t="shared" si="40"/>
        <v>-0.8896491666666666</v>
      </c>
      <c r="O1313" s="5">
        <f t="shared" si="41"/>
        <v>7.6730069584154348E-2</v>
      </c>
    </row>
    <row r="1314" spans="1:15" x14ac:dyDescent="0.3">
      <c r="A1314" s="2" t="s">
        <v>3946</v>
      </c>
      <c r="B1314" s="3">
        <v>1.2585599999999999</v>
      </c>
      <c r="C1314" s="3">
        <v>0.45740999999999998</v>
      </c>
      <c r="D1314" s="3">
        <v>1.3515299999999999</v>
      </c>
      <c r="E1314" s="3">
        <v>0.38327</v>
      </c>
      <c r="F1314" s="3">
        <v>0.79529000000000005</v>
      </c>
      <c r="G1314" s="3">
        <v>1.0763100000000001</v>
      </c>
      <c r="H1314" s="3">
        <v>1.06307</v>
      </c>
      <c r="I1314" s="3">
        <v>0.50256000000000001</v>
      </c>
      <c r="J1314" s="3">
        <v>0.83823000000000003</v>
      </c>
      <c r="K1314" s="3">
        <v>1313</v>
      </c>
      <c r="L1314" s="11" t="s">
        <v>3947</v>
      </c>
      <c r="M1314" s="11" t="s">
        <v>3948</v>
      </c>
      <c r="N1314" s="4">
        <f t="shared" si="40"/>
        <v>-0.19301499999999994</v>
      </c>
      <c r="O1314" s="5">
        <f t="shared" si="41"/>
        <v>7.6636799954924048E-2</v>
      </c>
    </row>
    <row r="1315" spans="1:15" x14ac:dyDescent="0.3">
      <c r="A1315" s="2" t="s">
        <v>3949</v>
      </c>
      <c r="B1315" s="3">
        <v>-0.34125</v>
      </c>
      <c r="C1315" s="3">
        <v>-2.2579999999999999E-2</v>
      </c>
      <c r="D1315" s="3">
        <v>-0.16544</v>
      </c>
      <c r="E1315" s="3">
        <v>1.8919999999999999E-2</v>
      </c>
      <c r="F1315" s="3">
        <v>-0.14449000000000001</v>
      </c>
      <c r="G1315" s="3">
        <v>-0.22437000000000001</v>
      </c>
      <c r="H1315" s="3">
        <v>-3.9629999999999999E-2</v>
      </c>
      <c r="I1315" s="3">
        <v>0.50368999999999997</v>
      </c>
      <c r="J1315" s="3">
        <v>0.83855999999999997</v>
      </c>
      <c r="K1315" s="3">
        <v>1314</v>
      </c>
      <c r="L1315" s="11" t="s">
        <v>3950</v>
      </c>
      <c r="M1315" s="11" t="s">
        <v>3951</v>
      </c>
      <c r="N1315" s="4">
        <f t="shared" si="40"/>
        <v>7.9030833333333342E-2</v>
      </c>
      <c r="O1315" s="5">
        <f t="shared" si="41"/>
        <v>7.6465857641481852E-2</v>
      </c>
    </row>
    <row r="1316" spans="1:15" x14ac:dyDescent="0.3">
      <c r="A1316" s="2" t="s">
        <v>3952</v>
      </c>
      <c r="B1316" s="3">
        <v>1.1180699999999999</v>
      </c>
      <c r="C1316" s="3">
        <v>1.43126</v>
      </c>
      <c r="D1316" s="3">
        <v>0.68713000000000002</v>
      </c>
      <c r="E1316" s="3">
        <v>0.77068000000000003</v>
      </c>
      <c r="F1316" s="3">
        <v>1.6904300000000001</v>
      </c>
      <c r="G1316" s="3">
        <v>0.33382000000000001</v>
      </c>
      <c r="H1316" s="3">
        <v>0.53154999999999997</v>
      </c>
      <c r="I1316" s="3">
        <v>0.50405</v>
      </c>
      <c r="J1316" s="3">
        <v>0.83855999999999997</v>
      </c>
      <c r="K1316" s="3">
        <v>1315</v>
      </c>
      <c r="L1316" s="11" t="s">
        <v>3953</v>
      </c>
      <c r="M1316" s="11" t="s">
        <v>3954</v>
      </c>
      <c r="N1316" s="4">
        <f t="shared" si="40"/>
        <v>-0.24720000000000009</v>
      </c>
      <c r="O1316" s="5">
        <f t="shared" si="41"/>
        <v>7.6465857641481852E-2</v>
      </c>
    </row>
    <row r="1317" spans="1:15" x14ac:dyDescent="0.3">
      <c r="A1317" s="2" t="s">
        <v>3955</v>
      </c>
      <c r="B1317" s="3">
        <v>-0.35915000000000002</v>
      </c>
      <c r="C1317" s="3">
        <v>1.8919999999999999E-2</v>
      </c>
      <c r="D1317" s="3">
        <v>-0.14263999999999999</v>
      </c>
      <c r="E1317" s="3">
        <v>-7.5500000000000003E-3</v>
      </c>
      <c r="F1317" s="3">
        <v>-0.17471</v>
      </c>
      <c r="G1317" s="3">
        <v>3.2480000000000002E-2</v>
      </c>
      <c r="H1317" s="3">
        <v>-0.15869</v>
      </c>
      <c r="I1317" s="3">
        <v>0.50458999999999998</v>
      </c>
      <c r="J1317" s="3">
        <v>0.83855999999999997</v>
      </c>
      <c r="K1317" s="3">
        <v>1316</v>
      </c>
      <c r="L1317" s="11" t="s">
        <v>3956</v>
      </c>
      <c r="M1317" s="11" t="s">
        <v>3957</v>
      </c>
      <c r="N1317" s="4">
        <f t="shared" si="40"/>
        <v>8.3839166666666659E-2</v>
      </c>
      <c r="O1317" s="5">
        <f t="shared" si="41"/>
        <v>7.6465857641481852E-2</v>
      </c>
    </row>
    <row r="1318" spans="1:15" x14ac:dyDescent="0.3">
      <c r="A1318" s="2" t="s">
        <v>3958</v>
      </c>
      <c r="B1318" s="3">
        <v>-0.11113000000000001</v>
      </c>
      <c r="C1318" s="3">
        <v>3.2480000000000002E-2</v>
      </c>
      <c r="D1318" s="3">
        <v>-0.47436</v>
      </c>
      <c r="E1318" s="3">
        <v>6.0499999999999998E-3</v>
      </c>
      <c r="F1318" s="3">
        <v>1.8919999999999999E-2</v>
      </c>
      <c r="G1318" s="3">
        <v>-0.11582000000000001</v>
      </c>
      <c r="H1318" s="3">
        <v>-0.24082000000000001</v>
      </c>
      <c r="I1318" s="3">
        <v>0.50466</v>
      </c>
      <c r="J1318" s="3">
        <v>0.83855999999999997</v>
      </c>
      <c r="K1318" s="3">
        <v>1317</v>
      </c>
      <c r="L1318" s="11" t="s">
        <v>3959</v>
      </c>
      <c r="M1318" s="11" t="s">
        <v>3960</v>
      </c>
      <c r="N1318" s="4">
        <f t="shared" si="40"/>
        <v>0.10141916666666667</v>
      </c>
      <c r="O1318" s="5">
        <f t="shared" si="41"/>
        <v>7.6465857641481852E-2</v>
      </c>
    </row>
    <row r="1319" spans="1:15" x14ac:dyDescent="0.3">
      <c r="A1319" s="2" t="s">
        <v>3961</v>
      </c>
      <c r="B1319" s="3">
        <v>0.95377000000000001</v>
      </c>
      <c r="C1319" s="3">
        <v>0.42498999999999998</v>
      </c>
      <c r="D1319" s="3">
        <v>0.84097</v>
      </c>
      <c r="E1319" s="3">
        <v>0.86936000000000002</v>
      </c>
      <c r="F1319" s="3">
        <v>0.60743000000000003</v>
      </c>
      <c r="G1319" s="3">
        <v>0.24664</v>
      </c>
      <c r="H1319" s="3">
        <v>0.69859000000000004</v>
      </c>
      <c r="I1319" s="3">
        <v>0.50492999999999999</v>
      </c>
      <c r="J1319" s="3">
        <v>0.83855999999999997</v>
      </c>
      <c r="K1319" s="3">
        <v>1318</v>
      </c>
      <c r="L1319" s="11" t="s">
        <v>3962</v>
      </c>
      <c r="M1319" s="11" t="s">
        <v>3963</v>
      </c>
      <c r="N1319" s="4">
        <f t="shared" si="40"/>
        <v>-0.13440500000000011</v>
      </c>
      <c r="O1319" s="5">
        <f t="shared" si="41"/>
        <v>7.6465857641481852E-2</v>
      </c>
    </row>
    <row r="1320" spans="1:15" x14ac:dyDescent="0.3">
      <c r="A1320" s="2" t="s">
        <v>3964</v>
      </c>
      <c r="B1320" s="3">
        <v>-2.2579999999999999E-2</v>
      </c>
      <c r="C1320" s="3">
        <v>-0.4556</v>
      </c>
      <c r="D1320" s="3">
        <v>-0.56359000000000004</v>
      </c>
      <c r="E1320" s="3">
        <v>-0.31509999999999999</v>
      </c>
      <c r="F1320" s="3">
        <v>4.9680000000000002E-2</v>
      </c>
      <c r="G1320" s="3">
        <v>-7.5500000000000003E-3</v>
      </c>
      <c r="H1320" s="3">
        <v>-0.55396000000000001</v>
      </c>
      <c r="I1320" s="3">
        <v>0.50505</v>
      </c>
      <c r="J1320" s="3">
        <v>0.83855999999999997</v>
      </c>
      <c r="K1320" s="3">
        <v>1319</v>
      </c>
      <c r="L1320" s="11" t="s">
        <v>3965</v>
      </c>
      <c r="M1320" s="11" t="s">
        <v>3966</v>
      </c>
      <c r="N1320" s="4">
        <f t="shared" si="40"/>
        <v>0.14052416666666673</v>
      </c>
      <c r="O1320" s="5">
        <f t="shared" si="41"/>
        <v>7.6465857641481852E-2</v>
      </c>
    </row>
    <row r="1321" spans="1:15" x14ac:dyDescent="0.3">
      <c r="A1321" s="2" t="s">
        <v>3967</v>
      </c>
      <c r="B1321" s="3">
        <v>-3.6790000000000003E-2</v>
      </c>
      <c r="C1321" s="3">
        <v>4.7690000000000003E-2</v>
      </c>
      <c r="D1321" s="3">
        <v>0.15723999999999999</v>
      </c>
      <c r="E1321" s="3">
        <v>0.16888</v>
      </c>
      <c r="F1321" s="3">
        <v>-4.3499999999999997E-2</v>
      </c>
      <c r="G1321" s="3">
        <v>-2.2579999999999999E-2</v>
      </c>
      <c r="H1321" s="3">
        <v>-0.19162000000000001</v>
      </c>
      <c r="I1321" s="3">
        <v>0.50553000000000003</v>
      </c>
      <c r="J1321" s="3">
        <v>0.83872999999999998</v>
      </c>
      <c r="K1321" s="3">
        <v>1320</v>
      </c>
      <c r="L1321" s="11" t="s">
        <v>3968</v>
      </c>
      <c r="M1321" s="11" t="s">
        <v>3969</v>
      </c>
      <c r="N1321" s="4">
        <f t="shared" si="40"/>
        <v>-7.8251666666666664E-2</v>
      </c>
      <c r="O1321" s="5">
        <f t="shared" si="41"/>
        <v>7.6377822701577169E-2</v>
      </c>
    </row>
    <row r="1322" spans="1:15" x14ac:dyDescent="0.3">
      <c r="A1322" s="2" t="s">
        <v>3970</v>
      </c>
      <c r="B1322" s="3">
        <v>0.33382000000000001</v>
      </c>
      <c r="C1322" s="3">
        <v>7.8219999999999998E-2</v>
      </c>
      <c r="D1322" s="3">
        <v>0.41399000000000002</v>
      </c>
      <c r="E1322" s="3">
        <v>-6.4399999999999999E-2</v>
      </c>
      <c r="F1322" s="3">
        <v>0.89797000000000005</v>
      </c>
      <c r="G1322" s="3">
        <v>0.2029</v>
      </c>
      <c r="H1322" s="3">
        <v>0.78391999999999995</v>
      </c>
      <c r="I1322" s="3">
        <v>0.50638000000000005</v>
      </c>
      <c r="J1322" s="3">
        <v>0.83950000000000002</v>
      </c>
      <c r="K1322" s="3">
        <v>1321</v>
      </c>
      <c r="L1322" s="11" t="s">
        <v>3971</v>
      </c>
      <c r="M1322" s="11" t="s">
        <v>3972</v>
      </c>
      <c r="N1322" s="4">
        <f t="shared" si="40"/>
        <v>0.17975416666666666</v>
      </c>
      <c r="O1322" s="5">
        <f t="shared" si="41"/>
        <v>7.5979299525932395E-2</v>
      </c>
    </row>
    <row r="1323" spans="1:15" x14ac:dyDescent="0.3">
      <c r="A1323" s="2" t="s">
        <v>3973</v>
      </c>
      <c r="B1323" s="3">
        <v>0.17080999999999999</v>
      </c>
      <c r="C1323" s="3">
        <v>0.54498999999999997</v>
      </c>
      <c r="D1323" s="3">
        <v>0.27131</v>
      </c>
      <c r="E1323" s="3">
        <v>0.31891000000000003</v>
      </c>
      <c r="F1323" s="3">
        <v>0.46867999999999999</v>
      </c>
      <c r="G1323" s="3">
        <v>8.8959999999999997E-2</v>
      </c>
      <c r="H1323" s="3">
        <v>1.8919999999999999E-2</v>
      </c>
      <c r="I1323" s="3">
        <v>0.50890999999999997</v>
      </c>
      <c r="J1323" s="3">
        <v>0.84304999999999997</v>
      </c>
      <c r="K1323" s="3">
        <v>1322</v>
      </c>
      <c r="L1323" s="11" t="s">
        <v>3974</v>
      </c>
      <c r="M1323" s="11" t="s">
        <v>3975</v>
      </c>
      <c r="N1323" s="4">
        <f t="shared" si="40"/>
        <v>-0.10516916666666662</v>
      </c>
      <c r="O1323" s="5">
        <f t="shared" si="41"/>
        <v>7.4146667273064362E-2</v>
      </c>
    </row>
    <row r="1324" spans="1:15" x14ac:dyDescent="0.3">
      <c r="A1324" s="2" t="s">
        <v>3976</v>
      </c>
      <c r="B1324" s="3">
        <v>-0.40797</v>
      </c>
      <c r="C1324" s="3">
        <v>-0.11582000000000001</v>
      </c>
      <c r="D1324" s="3">
        <v>6.0499999999999998E-3</v>
      </c>
      <c r="E1324" s="3">
        <v>6.0499999999999998E-3</v>
      </c>
      <c r="F1324" s="3">
        <v>-0.11383</v>
      </c>
      <c r="G1324" s="3">
        <v>-7.5500000000000003E-3</v>
      </c>
      <c r="H1324" s="3">
        <v>-0.22437000000000001</v>
      </c>
      <c r="I1324" s="3">
        <v>0.51012000000000002</v>
      </c>
      <c r="J1324" s="3">
        <v>0.84384999999999999</v>
      </c>
      <c r="K1324" s="3">
        <v>1323</v>
      </c>
      <c r="L1324" s="11" t="s">
        <v>3977</v>
      </c>
      <c r="M1324" s="11" t="s">
        <v>3978</v>
      </c>
      <c r="N1324" s="4">
        <f t="shared" si="40"/>
        <v>8.7654999999999983E-2</v>
      </c>
      <c r="O1324" s="5">
        <f t="shared" si="41"/>
        <v>7.3734745272270696E-2</v>
      </c>
    </row>
    <row r="1325" spans="1:15" x14ac:dyDescent="0.3">
      <c r="A1325" s="2" t="s">
        <v>3979</v>
      </c>
      <c r="B1325" s="3">
        <v>-7.8479999999999994E-2</v>
      </c>
      <c r="C1325" s="3">
        <v>-0.22996</v>
      </c>
      <c r="D1325" s="3">
        <v>-0.14263999999999999</v>
      </c>
      <c r="E1325" s="3">
        <v>-6.4399999999999999E-2</v>
      </c>
      <c r="F1325" s="3">
        <v>-0.33844999999999997</v>
      </c>
      <c r="G1325" s="3">
        <v>-0.17471</v>
      </c>
      <c r="H1325" s="3">
        <v>-0.30392000000000002</v>
      </c>
      <c r="I1325" s="3">
        <v>0.51053000000000004</v>
      </c>
      <c r="J1325" s="3">
        <v>0.84384999999999999</v>
      </c>
      <c r="K1325" s="3">
        <v>1324</v>
      </c>
      <c r="L1325" s="11" t="s">
        <v>3980</v>
      </c>
      <c r="M1325" s="11" t="s">
        <v>3981</v>
      </c>
      <c r="N1325" s="4">
        <f t="shared" si="40"/>
        <v>-7.0010000000000017E-2</v>
      </c>
      <c r="O1325" s="5">
        <f t="shared" si="41"/>
        <v>7.3734745272270696E-2</v>
      </c>
    </row>
    <row r="1326" spans="1:15" x14ac:dyDescent="0.3">
      <c r="A1326" s="2" t="s">
        <v>3982</v>
      </c>
      <c r="B1326" s="3">
        <v>0.93006999999999995</v>
      </c>
      <c r="C1326" s="3">
        <v>0.63570000000000004</v>
      </c>
      <c r="D1326" s="3">
        <v>0.89797000000000005</v>
      </c>
      <c r="E1326" s="3">
        <v>1.5063299999999999</v>
      </c>
      <c r="F1326" s="3">
        <v>0.92630000000000001</v>
      </c>
      <c r="G1326" s="3">
        <v>0.52571999999999997</v>
      </c>
      <c r="H1326" s="3">
        <v>0.95857000000000003</v>
      </c>
      <c r="I1326" s="3">
        <v>0.51054999999999995</v>
      </c>
      <c r="J1326" s="3">
        <v>0.84384999999999999</v>
      </c>
      <c r="K1326" s="3">
        <v>1325</v>
      </c>
      <c r="L1326" s="11" t="s">
        <v>3983</v>
      </c>
      <c r="M1326" s="11" t="s">
        <v>3984</v>
      </c>
      <c r="N1326" s="4">
        <f t="shared" si="40"/>
        <v>0.15798333333333336</v>
      </c>
      <c r="O1326" s="5">
        <f t="shared" si="41"/>
        <v>7.3734745272270696E-2</v>
      </c>
    </row>
    <row r="1327" spans="1:15" x14ac:dyDescent="0.3">
      <c r="A1327" s="2" t="s">
        <v>3985</v>
      </c>
      <c r="B1327" s="3">
        <v>0.99672000000000005</v>
      </c>
      <c r="C1327" s="3">
        <v>0.61511000000000005</v>
      </c>
      <c r="D1327" s="3">
        <v>1.00614</v>
      </c>
      <c r="E1327" s="3">
        <v>1.05542</v>
      </c>
      <c r="F1327" s="3">
        <v>0.70804999999999996</v>
      </c>
      <c r="G1327" s="3">
        <v>0.64149</v>
      </c>
      <c r="H1327" s="3">
        <v>0.66059999999999997</v>
      </c>
      <c r="I1327" s="3">
        <v>0.51161999999999996</v>
      </c>
      <c r="J1327" s="3">
        <v>0.84499000000000002</v>
      </c>
      <c r="K1327" s="3">
        <v>1326</v>
      </c>
      <c r="L1327" s="11" t="s">
        <v>3986</v>
      </c>
      <c r="M1327" s="11" t="s">
        <v>3987</v>
      </c>
      <c r="N1327" s="4">
        <f t="shared" si="40"/>
        <v>-0.10626666666666673</v>
      </c>
      <c r="O1327" s="5">
        <f t="shared" si="41"/>
        <v>7.3148430660387093E-2</v>
      </c>
    </row>
    <row r="1328" spans="1:15" x14ac:dyDescent="0.3">
      <c r="A1328" s="2" t="s">
        <v>3988</v>
      </c>
      <c r="B1328" s="3">
        <v>-0.20727999999999999</v>
      </c>
      <c r="C1328" s="3">
        <v>-0.13081999999999999</v>
      </c>
      <c r="D1328" s="3">
        <v>-2.2579999999999999E-2</v>
      </c>
      <c r="E1328" s="3">
        <v>-2.445E-2</v>
      </c>
      <c r="F1328" s="3">
        <v>-6.8000000000000005E-2</v>
      </c>
      <c r="G1328" s="3">
        <v>-9.4939999999999997E-2</v>
      </c>
      <c r="H1328" s="3">
        <v>-6.615E-2</v>
      </c>
      <c r="I1328" s="3">
        <v>0.51271999999999995</v>
      </c>
      <c r="J1328" s="3">
        <v>0.84616999999999998</v>
      </c>
      <c r="K1328" s="3">
        <v>1327</v>
      </c>
      <c r="L1328" s="11" t="s">
        <v>3989</v>
      </c>
      <c r="M1328" s="11" t="s">
        <v>3990</v>
      </c>
      <c r="N1328" s="4">
        <f t="shared" si="40"/>
        <v>5.6841666666666651E-2</v>
      </c>
      <c r="O1328" s="5">
        <f t="shared" si="41"/>
        <v>7.2542376151280119E-2</v>
      </c>
    </row>
    <row r="1329" spans="1:15" x14ac:dyDescent="0.3">
      <c r="A1329" s="2" t="s">
        <v>3991</v>
      </c>
      <c r="B1329" s="3">
        <v>-9.4039999999999999E-2</v>
      </c>
      <c r="C1329" s="3">
        <v>-0.10473</v>
      </c>
      <c r="D1329" s="3">
        <v>-0.27360000000000001</v>
      </c>
      <c r="E1329" s="3">
        <v>0.12553</v>
      </c>
      <c r="F1329" s="3">
        <v>-0.13081999999999999</v>
      </c>
      <c r="G1329" s="3">
        <v>-0.13081999999999999</v>
      </c>
      <c r="H1329" s="3">
        <v>-0.19162000000000001</v>
      </c>
      <c r="I1329" s="3">
        <v>0.51356000000000002</v>
      </c>
      <c r="J1329" s="3">
        <v>0.84621000000000002</v>
      </c>
      <c r="K1329" s="3">
        <v>1328</v>
      </c>
      <c r="L1329" s="11" t="s">
        <v>3992</v>
      </c>
      <c r="M1329" s="11" t="s">
        <v>3993</v>
      </c>
      <c r="N1329" s="4">
        <f t="shared" si="40"/>
        <v>7.552416666666667E-2</v>
      </c>
      <c r="O1329" s="5">
        <f t="shared" si="41"/>
        <v>7.2521846743842808E-2</v>
      </c>
    </row>
    <row r="1330" spans="1:15" x14ac:dyDescent="0.3">
      <c r="A1330" s="2" t="s">
        <v>3994</v>
      </c>
      <c r="B1330" s="3">
        <v>1.7482</v>
      </c>
      <c r="C1330" s="3">
        <v>1.44259</v>
      </c>
      <c r="D1330" s="3">
        <v>2.3481299999999998</v>
      </c>
      <c r="E1330" s="3">
        <v>1.9153899999999999</v>
      </c>
      <c r="F1330" s="3">
        <v>1.6551899999999999</v>
      </c>
      <c r="G1330" s="3">
        <v>0.62639</v>
      </c>
      <c r="H1330" s="3">
        <v>2.10514</v>
      </c>
      <c r="I1330" s="3">
        <v>0.51417999999999997</v>
      </c>
      <c r="J1330" s="3">
        <v>0.84621000000000002</v>
      </c>
      <c r="K1330" s="3">
        <v>1329</v>
      </c>
      <c r="L1330" s="11" t="s">
        <v>3995</v>
      </c>
      <c r="M1330" s="11" t="s">
        <v>3996</v>
      </c>
      <c r="N1330" s="4">
        <f t="shared" si="40"/>
        <v>-0.27077916666666657</v>
      </c>
      <c r="O1330" s="5">
        <f t="shared" si="41"/>
        <v>7.2521846743842808E-2</v>
      </c>
    </row>
    <row r="1331" spans="1:15" x14ac:dyDescent="0.3">
      <c r="A1331" s="2" t="s">
        <v>3997</v>
      </c>
      <c r="B1331" s="3">
        <v>-2.2579999999999999E-2</v>
      </c>
      <c r="C1331" s="3">
        <v>4.7690000000000003E-2</v>
      </c>
      <c r="D1331" s="3">
        <v>6.0499999999999998E-3</v>
      </c>
      <c r="E1331" s="3">
        <v>3.2480000000000002E-2</v>
      </c>
      <c r="F1331" s="3">
        <v>-9.7949999999999995E-2</v>
      </c>
      <c r="G1331" s="3">
        <v>-8.5339999999999999E-2</v>
      </c>
      <c r="H1331" s="3">
        <v>-2.445E-2</v>
      </c>
      <c r="I1331" s="3">
        <v>0.51468000000000003</v>
      </c>
      <c r="J1331" s="3">
        <v>0.84621000000000002</v>
      </c>
      <c r="K1331" s="3">
        <v>1330</v>
      </c>
      <c r="L1331" s="11" t="s">
        <v>3998</v>
      </c>
      <c r="M1331" s="11" t="s">
        <v>3999</v>
      </c>
      <c r="N1331" s="4">
        <f t="shared" si="40"/>
        <v>-5.4201666666666669E-2</v>
      </c>
      <c r="O1331" s="5">
        <f t="shared" si="41"/>
        <v>7.2521846743842808E-2</v>
      </c>
    </row>
    <row r="1332" spans="1:15" x14ac:dyDescent="0.3">
      <c r="A1332" s="2" t="s">
        <v>4000</v>
      </c>
      <c r="B1332" s="3">
        <v>6.0499999999999998E-3</v>
      </c>
      <c r="C1332" s="3">
        <v>-0.55488999999999999</v>
      </c>
      <c r="D1332" s="3">
        <v>0.54305999999999999</v>
      </c>
      <c r="E1332" s="3">
        <v>-0.90878999999999999</v>
      </c>
      <c r="F1332" s="3">
        <v>0.59304999999999997</v>
      </c>
      <c r="G1332" s="3">
        <v>-0.49331999999999998</v>
      </c>
      <c r="H1332" s="3">
        <v>-0.30392000000000002</v>
      </c>
      <c r="I1332" s="3">
        <v>0.51473000000000002</v>
      </c>
      <c r="J1332" s="3">
        <v>0.84621000000000002</v>
      </c>
      <c r="K1332" s="3">
        <v>1331</v>
      </c>
      <c r="L1332" s="11" t="s">
        <v>4001</v>
      </c>
      <c r="M1332" s="11" t="s">
        <v>4002</v>
      </c>
      <c r="N1332" s="4">
        <f t="shared" si="40"/>
        <v>-0.27631833333333333</v>
      </c>
      <c r="O1332" s="5">
        <f t="shared" si="41"/>
        <v>7.2521846743842808E-2</v>
      </c>
    </row>
    <row r="1333" spans="1:15" x14ac:dyDescent="0.3">
      <c r="A1333" s="2" t="s">
        <v>4003</v>
      </c>
      <c r="B1333" s="3">
        <v>-7.8479999999999994E-2</v>
      </c>
      <c r="C1333" s="3">
        <v>3.2480000000000002E-2</v>
      </c>
      <c r="D1333" s="3">
        <v>3.4259999999999999E-2</v>
      </c>
      <c r="E1333" s="3">
        <v>-2.445E-2</v>
      </c>
      <c r="F1333" s="3">
        <v>-3.2039999999999999E-2</v>
      </c>
      <c r="G1333" s="3">
        <v>-0.14263999999999999</v>
      </c>
      <c r="H1333" s="3">
        <v>-3.9629999999999999E-2</v>
      </c>
      <c r="I1333" s="3">
        <v>0.51480999999999999</v>
      </c>
      <c r="J1333" s="3">
        <v>0.84621000000000002</v>
      </c>
      <c r="K1333" s="3">
        <v>1332</v>
      </c>
      <c r="L1333" s="11" t="s">
        <v>4004</v>
      </c>
      <c r="M1333" s="11" t="s">
        <v>4005</v>
      </c>
      <c r="N1333" s="4">
        <f t="shared" si="40"/>
        <v>-5.5776666666666662E-2</v>
      </c>
      <c r="O1333" s="5">
        <f t="shared" si="41"/>
        <v>7.2521846743842808E-2</v>
      </c>
    </row>
    <row r="1334" spans="1:15" x14ac:dyDescent="0.3">
      <c r="A1334" s="2" t="s">
        <v>4006</v>
      </c>
      <c r="B1334" s="3">
        <v>0.56484000000000001</v>
      </c>
      <c r="C1334" s="3">
        <v>0.36427999999999999</v>
      </c>
      <c r="D1334" s="3">
        <v>0.57530999999999999</v>
      </c>
      <c r="E1334" s="3">
        <v>-7.7609999999999998E-2</v>
      </c>
      <c r="F1334" s="3">
        <v>0.53918999999999995</v>
      </c>
      <c r="G1334" s="3">
        <v>0.51070000000000004</v>
      </c>
      <c r="H1334" s="3">
        <v>0.54498999999999997</v>
      </c>
      <c r="I1334" s="3">
        <v>0.51541000000000003</v>
      </c>
      <c r="J1334" s="3">
        <v>0.84621000000000002</v>
      </c>
      <c r="K1334" s="3">
        <v>1333</v>
      </c>
      <c r="L1334" s="11" t="s">
        <v>4007</v>
      </c>
      <c r="M1334" s="11" t="s">
        <v>4008</v>
      </c>
      <c r="N1334" s="4">
        <f t="shared" si="40"/>
        <v>-0.12215916666666671</v>
      </c>
      <c r="O1334" s="5">
        <f t="shared" si="41"/>
        <v>7.2521846743842808E-2</v>
      </c>
    </row>
    <row r="1335" spans="1:15" x14ac:dyDescent="0.3">
      <c r="A1335" s="2" t="s">
        <v>4009</v>
      </c>
      <c r="B1335" s="3">
        <v>-7.8479999999999994E-2</v>
      </c>
      <c r="C1335" s="3">
        <v>-0.16908999999999999</v>
      </c>
      <c r="D1335" s="3">
        <v>-0.10291</v>
      </c>
      <c r="E1335" s="3">
        <v>-8.9219999999999994E-2</v>
      </c>
      <c r="F1335" s="3">
        <v>-3.2039999999999999E-2</v>
      </c>
      <c r="G1335" s="3">
        <v>-8.5339999999999999E-2</v>
      </c>
      <c r="H1335" s="3">
        <v>-5.4989999999999997E-2</v>
      </c>
      <c r="I1335" s="3">
        <v>0.51583000000000001</v>
      </c>
      <c r="J1335" s="3">
        <v>0.84621000000000002</v>
      </c>
      <c r="K1335" s="3">
        <v>1334</v>
      </c>
      <c r="L1335" s="11" t="s">
        <v>4010</v>
      </c>
      <c r="M1335" s="11" t="s">
        <v>4011</v>
      </c>
      <c r="N1335" s="4">
        <f t="shared" si="40"/>
        <v>5.1429166666666679E-2</v>
      </c>
      <c r="O1335" s="5">
        <f t="shared" si="41"/>
        <v>7.2521846743842808E-2</v>
      </c>
    </row>
    <row r="1336" spans="1:15" x14ac:dyDescent="0.3">
      <c r="A1336" s="2" t="s">
        <v>4012</v>
      </c>
      <c r="B1336" s="3">
        <v>2.3481299999999998</v>
      </c>
      <c r="C1336" s="3">
        <v>-0.93733</v>
      </c>
      <c r="D1336" s="3">
        <v>2.7600199999999999</v>
      </c>
      <c r="E1336" s="3">
        <v>1.4208400000000001</v>
      </c>
      <c r="F1336" s="3">
        <v>2.4790800000000002</v>
      </c>
      <c r="G1336" s="3">
        <v>1.85938</v>
      </c>
      <c r="H1336" s="3">
        <v>2.2094900000000002</v>
      </c>
      <c r="I1336" s="3">
        <v>0.51583999999999997</v>
      </c>
      <c r="J1336" s="3">
        <v>0.84621000000000002</v>
      </c>
      <c r="K1336" s="3">
        <v>1335</v>
      </c>
      <c r="L1336" s="11" t="s">
        <v>4013</v>
      </c>
      <c r="M1336" s="11" t="s">
        <v>4014</v>
      </c>
      <c r="N1336" s="4">
        <f t="shared" si="40"/>
        <v>0.60192416666666682</v>
      </c>
      <c r="O1336" s="5">
        <f t="shared" si="41"/>
        <v>7.2521846743842808E-2</v>
      </c>
    </row>
    <row r="1337" spans="1:15" x14ac:dyDescent="0.3">
      <c r="A1337" s="2" t="s">
        <v>4015</v>
      </c>
      <c r="B1337" s="3">
        <v>0.58653</v>
      </c>
      <c r="C1337" s="3">
        <v>0.34921999999999997</v>
      </c>
      <c r="D1337" s="3">
        <v>0.84097</v>
      </c>
      <c r="E1337" s="3">
        <v>1.2585599999999999</v>
      </c>
      <c r="F1337" s="3">
        <v>-9.7949999999999995E-2</v>
      </c>
      <c r="G1337" s="3">
        <v>0.39191999999999999</v>
      </c>
      <c r="H1337" s="3">
        <v>-0.15869</v>
      </c>
      <c r="I1337" s="3">
        <v>0.51673000000000002</v>
      </c>
      <c r="J1337" s="3">
        <v>0.84702</v>
      </c>
      <c r="K1337" s="3">
        <v>1336</v>
      </c>
      <c r="L1337" s="11" t="s">
        <v>4016</v>
      </c>
      <c r="M1337" s="11" t="s">
        <v>4017</v>
      </c>
      <c r="N1337" s="4">
        <f t="shared" si="40"/>
        <v>-0.24378</v>
      </c>
      <c r="O1337" s="5">
        <f t="shared" si="41"/>
        <v>7.210633490295211E-2</v>
      </c>
    </row>
    <row r="1338" spans="1:15" x14ac:dyDescent="0.3">
      <c r="A1338" s="2" t="s">
        <v>4018</v>
      </c>
      <c r="B1338" s="3">
        <v>1.8919999999999999E-2</v>
      </c>
      <c r="C1338" s="3">
        <v>-3.5830000000000001E-2</v>
      </c>
      <c r="D1338" s="3">
        <v>3.4259999999999999E-2</v>
      </c>
      <c r="E1338" s="3">
        <v>0.10621999999999999</v>
      </c>
      <c r="F1338" s="3">
        <v>-7.5500000000000003E-3</v>
      </c>
      <c r="G1338" s="3">
        <v>0.10527</v>
      </c>
      <c r="H1338" s="3">
        <v>3.2480000000000002E-2</v>
      </c>
      <c r="I1338" s="3">
        <v>0.51807000000000003</v>
      </c>
      <c r="J1338" s="3">
        <v>0.84702</v>
      </c>
      <c r="K1338" s="3">
        <v>1337</v>
      </c>
      <c r="L1338" s="11" t="s">
        <v>4019</v>
      </c>
      <c r="M1338" s="11" t="s">
        <v>4020</v>
      </c>
      <c r="N1338" s="4">
        <f t="shared" si="40"/>
        <v>5.332166666666667E-2</v>
      </c>
      <c r="O1338" s="5">
        <f t="shared" si="41"/>
        <v>7.210633490295211E-2</v>
      </c>
    </row>
    <row r="1339" spans="1:15" x14ac:dyDescent="0.3">
      <c r="A1339" s="2" t="s">
        <v>4021</v>
      </c>
      <c r="B1339" s="3">
        <v>-0.45850999999999997</v>
      </c>
      <c r="C1339" s="3">
        <v>1.8919999999999999E-2</v>
      </c>
      <c r="D1339" s="3">
        <v>0.57530999999999999</v>
      </c>
      <c r="E1339" s="3">
        <v>6.2759999999999996E-2</v>
      </c>
      <c r="F1339" s="3">
        <v>-6.8000000000000005E-2</v>
      </c>
      <c r="G1339" s="3">
        <v>0.49719999999999998</v>
      </c>
      <c r="H1339" s="3">
        <v>0.41399000000000002</v>
      </c>
      <c r="I1339" s="3">
        <v>0.5181</v>
      </c>
      <c r="J1339" s="3">
        <v>0.84702</v>
      </c>
      <c r="K1339" s="3">
        <v>1338</v>
      </c>
      <c r="L1339" s="11" t="s">
        <v>4022</v>
      </c>
      <c r="M1339" s="11" t="s">
        <v>4023</v>
      </c>
      <c r="N1339" s="4">
        <f t="shared" si="40"/>
        <v>0.18124750000000001</v>
      </c>
      <c r="O1339" s="5">
        <f t="shared" si="41"/>
        <v>7.210633490295211E-2</v>
      </c>
    </row>
    <row r="1340" spans="1:15" x14ac:dyDescent="0.3">
      <c r="A1340" s="2" t="s">
        <v>4024</v>
      </c>
      <c r="B1340" s="3">
        <v>0.84387000000000001</v>
      </c>
      <c r="C1340" s="3">
        <v>0.82672000000000001</v>
      </c>
      <c r="D1340" s="3">
        <v>0.68713000000000002</v>
      </c>
      <c r="E1340" s="3">
        <v>0.66817000000000004</v>
      </c>
      <c r="F1340" s="3">
        <v>1.1019399999999999</v>
      </c>
      <c r="G1340" s="3">
        <v>0.94621999999999995</v>
      </c>
      <c r="H1340" s="3">
        <v>0.77068000000000003</v>
      </c>
      <c r="I1340" s="3">
        <v>0.51846000000000003</v>
      </c>
      <c r="J1340" s="3">
        <v>0.84702</v>
      </c>
      <c r="K1340" s="3">
        <v>1339</v>
      </c>
      <c r="L1340" s="11" t="s">
        <v>4025</v>
      </c>
      <c r="M1340" s="11" t="s">
        <v>4026</v>
      </c>
      <c r="N1340" s="4">
        <f t="shared" si="40"/>
        <v>8.5845833333333288E-2</v>
      </c>
      <c r="O1340" s="5">
        <f t="shared" si="41"/>
        <v>7.210633490295211E-2</v>
      </c>
    </row>
    <row r="1341" spans="1:15" x14ac:dyDescent="0.3">
      <c r="A1341" s="2" t="s">
        <v>4027</v>
      </c>
      <c r="B1341" s="3">
        <v>0.28835</v>
      </c>
      <c r="C1341" s="3">
        <v>7.8219999999999998E-2</v>
      </c>
      <c r="D1341" s="3">
        <v>-6.4399999999999999E-2</v>
      </c>
      <c r="E1341" s="3">
        <v>-0.30392000000000002</v>
      </c>
      <c r="F1341" s="3">
        <v>0.64054999999999995</v>
      </c>
      <c r="G1341" s="3">
        <v>0.39863999999999999</v>
      </c>
      <c r="H1341" s="3">
        <v>0.29024</v>
      </c>
      <c r="I1341" s="3">
        <v>0.51895999999999998</v>
      </c>
      <c r="J1341" s="3">
        <v>0.84702</v>
      </c>
      <c r="K1341" s="3">
        <v>1340</v>
      </c>
      <c r="L1341" s="11" t="s">
        <v>4028</v>
      </c>
      <c r="M1341" s="11" t="s">
        <v>4029</v>
      </c>
      <c r="N1341" s="4">
        <f t="shared" si="40"/>
        <v>0.15565416666666665</v>
      </c>
      <c r="O1341" s="5">
        <f t="shared" si="41"/>
        <v>7.210633490295211E-2</v>
      </c>
    </row>
    <row r="1342" spans="1:15" x14ac:dyDescent="0.3">
      <c r="A1342" s="2" t="s">
        <v>4030</v>
      </c>
      <c r="B1342" s="3">
        <v>-2.2579999999999999E-2</v>
      </c>
      <c r="C1342" s="3">
        <v>-7.5500000000000003E-3</v>
      </c>
      <c r="D1342" s="3">
        <v>6.0499999999999998E-3</v>
      </c>
      <c r="E1342" s="3">
        <v>6.0499999999999998E-3</v>
      </c>
      <c r="F1342" s="3">
        <v>3.2480000000000002E-2</v>
      </c>
      <c r="G1342" s="3">
        <v>6.4490000000000006E-2</v>
      </c>
      <c r="H1342" s="3">
        <v>6.2759999999999996E-2</v>
      </c>
      <c r="I1342" s="3">
        <v>0.51919000000000004</v>
      </c>
      <c r="J1342" s="3">
        <v>0.84702</v>
      </c>
      <c r="K1342" s="3">
        <v>1341</v>
      </c>
      <c r="L1342" s="11" t="s">
        <v>4031</v>
      </c>
      <c r="M1342" s="11" t="s">
        <v>4032</v>
      </c>
      <c r="N1342" s="4">
        <f t="shared" si="40"/>
        <v>4.9471666666666664E-2</v>
      </c>
      <c r="O1342" s="5">
        <f t="shared" si="41"/>
        <v>7.210633490295211E-2</v>
      </c>
    </row>
    <row r="1343" spans="1:15" x14ac:dyDescent="0.3">
      <c r="A1343" s="2" t="s">
        <v>4033</v>
      </c>
      <c r="B1343" s="3">
        <v>0.78959999999999997</v>
      </c>
      <c r="C1343" s="3">
        <v>0.56006</v>
      </c>
      <c r="D1343" s="3">
        <v>0.86843999999999999</v>
      </c>
      <c r="E1343" s="3">
        <v>-0.40600999999999998</v>
      </c>
      <c r="F1343" s="3">
        <v>0.75746999999999998</v>
      </c>
      <c r="G1343" s="3">
        <v>0.96243000000000001</v>
      </c>
      <c r="H1343" s="3">
        <v>0.74217999999999995</v>
      </c>
      <c r="I1343" s="3">
        <v>0.51929000000000003</v>
      </c>
      <c r="J1343" s="3">
        <v>0.84702</v>
      </c>
      <c r="K1343" s="3">
        <v>1342</v>
      </c>
      <c r="L1343" s="11" t="s">
        <v>4034</v>
      </c>
      <c r="M1343" s="11" t="s">
        <v>4035</v>
      </c>
      <c r="N1343" s="4">
        <f t="shared" si="40"/>
        <v>-0.22534916666666671</v>
      </c>
      <c r="O1343" s="5">
        <f t="shared" si="41"/>
        <v>7.210633490295211E-2</v>
      </c>
    </row>
    <row r="1344" spans="1:15" x14ac:dyDescent="0.3">
      <c r="A1344" s="2" t="s">
        <v>4036</v>
      </c>
      <c r="B1344" s="3">
        <v>9.5530000000000004E-2</v>
      </c>
      <c r="C1344" s="3">
        <v>6.0499999999999998E-3</v>
      </c>
      <c r="D1344" s="3">
        <v>1.8919999999999999E-2</v>
      </c>
      <c r="E1344" s="3">
        <v>6.0499999999999998E-3</v>
      </c>
      <c r="F1344" s="3">
        <v>1.8919999999999999E-2</v>
      </c>
      <c r="G1344" s="3">
        <v>4.5650000000000003E-2</v>
      </c>
      <c r="H1344" s="3">
        <v>-0.14263999999999999</v>
      </c>
      <c r="I1344" s="3">
        <v>0.51942999999999995</v>
      </c>
      <c r="J1344" s="3">
        <v>0.84702</v>
      </c>
      <c r="K1344" s="3">
        <v>1343</v>
      </c>
      <c r="L1344" s="11" t="s">
        <v>4037</v>
      </c>
      <c r="M1344" s="11" t="s">
        <v>4038</v>
      </c>
      <c r="N1344" s="4">
        <f t="shared" si="40"/>
        <v>-5.8171666666666663E-2</v>
      </c>
      <c r="O1344" s="5">
        <f t="shared" si="41"/>
        <v>7.210633490295211E-2</v>
      </c>
    </row>
    <row r="1345" spans="1:15" x14ac:dyDescent="0.3">
      <c r="A1345" s="2" t="s">
        <v>4039</v>
      </c>
      <c r="B1345" s="3">
        <v>0.21521999999999999</v>
      </c>
      <c r="C1345" s="3">
        <v>-4.7329999999999997E-2</v>
      </c>
      <c r="D1345" s="3">
        <v>0.24084</v>
      </c>
      <c r="E1345" s="3">
        <v>-7.5500000000000003E-3</v>
      </c>
      <c r="F1345" s="3">
        <v>0.39863999999999999</v>
      </c>
      <c r="G1345" s="3">
        <v>-0.25070999999999999</v>
      </c>
      <c r="H1345" s="3">
        <v>-5.4989999999999997E-2</v>
      </c>
      <c r="I1345" s="3">
        <v>0.52081999999999995</v>
      </c>
      <c r="J1345" s="3">
        <v>0.84865999999999997</v>
      </c>
      <c r="K1345" s="3">
        <v>1344</v>
      </c>
      <c r="L1345" s="11" t="s">
        <v>4040</v>
      </c>
      <c r="M1345" s="11" t="s">
        <v>4041</v>
      </c>
      <c r="N1345" s="4">
        <f t="shared" si="40"/>
        <v>-0.11489583333333332</v>
      </c>
      <c r="O1345" s="5">
        <f t="shared" si="41"/>
        <v>7.1266266998158648E-2</v>
      </c>
    </row>
    <row r="1346" spans="1:15" x14ac:dyDescent="0.3">
      <c r="A1346" s="2" t="s">
        <v>4042</v>
      </c>
      <c r="B1346" s="3">
        <v>6.0499999999999998E-3</v>
      </c>
      <c r="C1346" s="3">
        <v>-0.88131000000000004</v>
      </c>
      <c r="D1346" s="3">
        <v>-0.15307000000000001</v>
      </c>
      <c r="E1346" s="3">
        <v>-0.41393999999999997</v>
      </c>
      <c r="F1346" s="3">
        <v>-1.3845400000000001</v>
      </c>
      <c r="G1346" s="3">
        <v>0.19818</v>
      </c>
      <c r="H1346" s="3">
        <v>-0.85414000000000001</v>
      </c>
      <c r="I1346" s="3">
        <v>0.52200000000000002</v>
      </c>
      <c r="J1346" s="3">
        <v>0.84994999999999998</v>
      </c>
      <c r="K1346" s="3">
        <v>1345</v>
      </c>
      <c r="L1346" s="11" t="s">
        <v>4043</v>
      </c>
      <c r="M1346" s="11" t="s">
        <v>4044</v>
      </c>
      <c r="N1346" s="4">
        <f t="shared" si="40"/>
        <v>-0.27083333333333331</v>
      </c>
      <c r="O1346" s="5">
        <f t="shared" si="41"/>
        <v>7.0606621771340874E-2</v>
      </c>
    </row>
    <row r="1347" spans="1:15" x14ac:dyDescent="0.3">
      <c r="A1347" s="2" t="s">
        <v>4045</v>
      </c>
      <c r="B1347" s="3">
        <v>-0.35915000000000002</v>
      </c>
      <c r="C1347" s="3">
        <v>0.25828000000000001</v>
      </c>
      <c r="D1347" s="3">
        <v>0.18612000000000001</v>
      </c>
      <c r="E1347" s="3">
        <v>-0.39258999999999999</v>
      </c>
      <c r="F1347" s="3">
        <v>-0.35083999999999999</v>
      </c>
      <c r="G1347" s="3">
        <v>0.28835</v>
      </c>
      <c r="H1347" s="3">
        <v>-3.9629999999999999E-2</v>
      </c>
      <c r="I1347" s="3">
        <v>0.52246999999999999</v>
      </c>
      <c r="J1347" s="3">
        <v>0.85006999999999999</v>
      </c>
      <c r="K1347" s="3">
        <v>1346</v>
      </c>
      <c r="L1347" s="11" t="s">
        <v>4046</v>
      </c>
      <c r="M1347" s="11" t="s">
        <v>4047</v>
      </c>
      <c r="N1347" s="4">
        <f t="shared" ref="N1347:N1410" si="42">AVERAGE(E1347:H1347)-(AVERAGE(B1347:D1347))</f>
        <v>-0.15209416666666667</v>
      </c>
      <c r="O1347" s="5">
        <f t="shared" ref="O1347:O1410" si="43">-LOG(J1347,10)</f>
        <v>7.0545310330399069E-2</v>
      </c>
    </row>
    <row r="1348" spans="1:15" x14ac:dyDescent="0.3">
      <c r="A1348" s="2" t="s">
        <v>4048</v>
      </c>
      <c r="B1348" s="3">
        <v>-0.17659</v>
      </c>
      <c r="C1348" s="3">
        <v>-2.2579999999999999E-2</v>
      </c>
      <c r="D1348" s="3">
        <v>-0.12883</v>
      </c>
      <c r="E1348" s="3">
        <v>-3.9629999999999999E-2</v>
      </c>
      <c r="F1348" s="3">
        <v>-3.2039999999999999E-2</v>
      </c>
      <c r="G1348" s="3">
        <v>-3.3939999999999998E-2</v>
      </c>
      <c r="H1348" s="3">
        <v>-0.11383</v>
      </c>
      <c r="I1348" s="3">
        <v>0.52288999999999997</v>
      </c>
      <c r="J1348" s="3">
        <v>0.85014000000000001</v>
      </c>
      <c r="K1348" s="3">
        <v>1347</v>
      </c>
      <c r="L1348" s="11" t="s">
        <v>4049</v>
      </c>
      <c r="M1348" s="11" t="s">
        <v>4050</v>
      </c>
      <c r="N1348" s="4">
        <f t="shared" si="42"/>
        <v>5.4473333333333325E-2</v>
      </c>
      <c r="O1348" s="5">
        <f t="shared" si="43"/>
        <v>7.050954931999398E-2</v>
      </c>
    </row>
    <row r="1349" spans="1:15" x14ac:dyDescent="0.3">
      <c r="A1349" s="2" t="s">
        <v>4051</v>
      </c>
      <c r="B1349" s="3">
        <v>1.6514200000000001</v>
      </c>
      <c r="C1349" s="3">
        <v>0.38327</v>
      </c>
      <c r="D1349" s="3">
        <v>0.47241</v>
      </c>
      <c r="E1349" s="3">
        <v>0.89797000000000005</v>
      </c>
      <c r="F1349" s="3">
        <v>1.54138</v>
      </c>
      <c r="G1349" s="3">
        <v>0.82003999999999999</v>
      </c>
      <c r="H1349" s="3">
        <v>1.01169</v>
      </c>
      <c r="I1349" s="3">
        <v>0.52412999999999998</v>
      </c>
      <c r="J1349" s="3">
        <v>0.85143999999999997</v>
      </c>
      <c r="K1349" s="3">
        <v>1348</v>
      </c>
      <c r="L1349" s="11" t="s">
        <v>4052</v>
      </c>
      <c r="M1349" s="11" t="s">
        <v>4053</v>
      </c>
      <c r="N1349" s="4">
        <f t="shared" si="42"/>
        <v>0.23207</v>
      </c>
      <c r="O1349" s="5">
        <f t="shared" si="43"/>
        <v>6.9845950857010994E-2</v>
      </c>
    </row>
    <row r="1350" spans="1:15" x14ac:dyDescent="0.3">
      <c r="A1350" s="2" t="s">
        <v>4054</v>
      </c>
      <c r="B1350" s="3">
        <v>0.47055000000000002</v>
      </c>
      <c r="C1350" s="3">
        <v>0.33382000000000001</v>
      </c>
      <c r="D1350" s="3">
        <v>0.29981999999999998</v>
      </c>
      <c r="E1350" s="3">
        <v>0.27495999999999998</v>
      </c>
      <c r="F1350" s="3">
        <v>0.35666999999999999</v>
      </c>
      <c r="G1350" s="3">
        <v>0.37948999999999999</v>
      </c>
      <c r="H1350" s="3">
        <v>0.22370000000000001</v>
      </c>
      <c r="I1350" s="3">
        <v>0.52464</v>
      </c>
      <c r="J1350" s="3">
        <v>0.85143999999999997</v>
      </c>
      <c r="K1350" s="3">
        <v>1349</v>
      </c>
      <c r="L1350" s="11" t="s">
        <v>4055</v>
      </c>
      <c r="M1350" s="11" t="s">
        <v>4056</v>
      </c>
      <c r="N1350" s="4">
        <f t="shared" si="42"/>
        <v>-5.9358333333333346E-2</v>
      </c>
      <c r="O1350" s="5">
        <f t="shared" si="43"/>
        <v>6.9845950857010994E-2</v>
      </c>
    </row>
    <row r="1351" spans="1:15" x14ac:dyDescent="0.3">
      <c r="A1351" s="2" t="s">
        <v>4057</v>
      </c>
      <c r="B1351" s="3">
        <v>1.8919999999999999E-2</v>
      </c>
      <c r="C1351" s="3">
        <v>4.7690000000000003E-2</v>
      </c>
      <c r="D1351" s="3">
        <v>0.22370000000000001</v>
      </c>
      <c r="E1351" s="3">
        <v>0.39663999999999999</v>
      </c>
      <c r="F1351" s="3">
        <v>0.11781</v>
      </c>
      <c r="G1351" s="3">
        <v>6.0499999999999998E-3</v>
      </c>
      <c r="H1351" s="3">
        <v>0.18612000000000001</v>
      </c>
      <c r="I1351" s="3">
        <v>0.52502000000000004</v>
      </c>
      <c r="J1351" s="3">
        <v>0.85143999999999997</v>
      </c>
      <c r="K1351" s="3">
        <v>1350</v>
      </c>
      <c r="L1351" s="11" t="s">
        <v>4058</v>
      </c>
      <c r="M1351" s="11" t="s">
        <v>4059</v>
      </c>
      <c r="N1351" s="4">
        <f t="shared" si="42"/>
        <v>7.9884999999999998E-2</v>
      </c>
      <c r="O1351" s="5">
        <f t="shared" si="43"/>
        <v>6.9845950857010994E-2</v>
      </c>
    </row>
    <row r="1352" spans="1:15" x14ac:dyDescent="0.3">
      <c r="A1352" s="2" t="s">
        <v>4060</v>
      </c>
      <c r="B1352" s="3">
        <v>-0.32067000000000001</v>
      </c>
      <c r="C1352" s="3">
        <v>0.12553</v>
      </c>
      <c r="D1352" s="3">
        <v>0.79529000000000005</v>
      </c>
      <c r="E1352" s="3">
        <v>-1.2126699999999999</v>
      </c>
      <c r="F1352" s="3">
        <v>-0.14449000000000001</v>
      </c>
      <c r="G1352" s="3">
        <v>0.59211999999999998</v>
      </c>
      <c r="H1352" s="3">
        <v>0.30177999999999999</v>
      </c>
      <c r="I1352" s="3">
        <v>0.52537999999999996</v>
      </c>
      <c r="J1352" s="3">
        <v>0.85143999999999997</v>
      </c>
      <c r="K1352" s="3">
        <v>1351</v>
      </c>
      <c r="L1352" s="11" t="s">
        <v>4061</v>
      </c>
      <c r="M1352" s="11" t="s">
        <v>4062</v>
      </c>
      <c r="N1352" s="4">
        <f t="shared" si="42"/>
        <v>-0.31586500000000001</v>
      </c>
      <c r="O1352" s="5">
        <f t="shared" si="43"/>
        <v>6.9845950857010994E-2</v>
      </c>
    </row>
    <row r="1353" spans="1:15" x14ac:dyDescent="0.3">
      <c r="A1353" s="2" t="s">
        <v>4063</v>
      </c>
      <c r="B1353" s="3">
        <v>0.80872999999999995</v>
      </c>
      <c r="C1353" s="3">
        <v>0.85611000000000004</v>
      </c>
      <c r="D1353" s="3">
        <v>1.25668</v>
      </c>
      <c r="E1353" s="3">
        <v>0.65012999999999999</v>
      </c>
      <c r="F1353" s="3">
        <v>1.0905100000000001</v>
      </c>
      <c r="G1353" s="3">
        <v>0.84950999999999999</v>
      </c>
      <c r="H1353" s="3">
        <v>0.89036000000000004</v>
      </c>
      <c r="I1353" s="3">
        <v>0.52564</v>
      </c>
      <c r="J1353" s="3">
        <v>0.85143999999999997</v>
      </c>
      <c r="K1353" s="3">
        <v>1352</v>
      </c>
      <c r="L1353" s="11" t="s">
        <v>4064</v>
      </c>
      <c r="M1353" s="11" t="s">
        <v>4065</v>
      </c>
      <c r="N1353" s="4">
        <f t="shared" si="42"/>
        <v>-0.1037125000000001</v>
      </c>
      <c r="O1353" s="5">
        <f t="shared" si="43"/>
        <v>6.9845950857010994E-2</v>
      </c>
    </row>
    <row r="1354" spans="1:15" x14ac:dyDescent="0.3">
      <c r="A1354" s="2" t="s">
        <v>4066</v>
      </c>
      <c r="B1354" s="3">
        <v>0.50483</v>
      </c>
      <c r="C1354" s="3">
        <v>-0.14263999999999999</v>
      </c>
      <c r="D1354" s="3">
        <v>-0.44424000000000002</v>
      </c>
      <c r="E1354" s="3">
        <v>-3.9629999999999999E-2</v>
      </c>
      <c r="F1354" s="3">
        <v>-0.54073000000000004</v>
      </c>
      <c r="G1354" s="3">
        <v>-0.51988000000000001</v>
      </c>
      <c r="H1354" s="3">
        <v>0.22370000000000001</v>
      </c>
      <c r="I1354" s="3">
        <v>0.5262</v>
      </c>
      <c r="J1354" s="3">
        <v>0.85145000000000004</v>
      </c>
      <c r="K1354" s="3">
        <v>1353</v>
      </c>
      <c r="L1354" s="11" t="s">
        <v>4067</v>
      </c>
      <c r="M1354" s="11" t="s">
        <v>4068</v>
      </c>
      <c r="N1354" s="4">
        <f t="shared" si="42"/>
        <v>-0.19178499999999996</v>
      </c>
      <c r="O1354" s="5">
        <f t="shared" si="43"/>
        <v>6.9840850181313668E-2</v>
      </c>
    </row>
    <row r="1355" spans="1:15" x14ac:dyDescent="0.3">
      <c r="A1355" s="2" t="s">
        <v>4069</v>
      </c>
      <c r="B1355" s="3">
        <v>-0.30392000000000002</v>
      </c>
      <c r="C1355" s="3">
        <v>-0.82504999999999995</v>
      </c>
      <c r="D1355" s="3">
        <v>-0.21672</v>
      </c>
      <c r="E1355" s="3">
        <v>-0.35259000000000001</v>
      </c>
      <c r="F1355" s="3">
        <v>-0.22042999999999999</v>
      </c>
      <c r="G1355" s="3">
        <v>-1.10415</v>
      </c>
      <c r="H1355" s="3">
        <v>-0.80957999999999997</v>
      </c>
      <c r="I1355" s="3">
        <v>0.52656999999999998</v>
      </c>
      <c r="J1355" s="3">
        <v>0.85145000000000004</v>
      </c>
      <c r="K1355" s="3">
        <v>1354</v>
      </c>
      <c r="L1355" s="11" t="s">
        <v>4070</v>
      </c>
      <c r="M1355" s="11" t="s">
        <v>4071</v>
      </c>
      <c r="N1355" s="4">
        <f t="shared" si="42"/>
        <v>-0.17312416666666658</v>
      </c>
      <c r="O1355" s="5">
        <f t="shared" si="43"/>
        <v>6.9840850181313668E-2</v>
      </c>
    </row>
    <row r="1356" spans="1:15" x14ac:dyDescent="0.3">
      <c r="A1356" s="2" t="s">
        <v>4072</v>
      </c>
      <c r="B1356" s="3">
        <v>-3.6790000000000003E-2</v>
      </c>
      <c r="C1356" s="3">
        <v>0.12553</v>
      </c>
      <c r="D1356" s="3">
        <v>1.8919999999999999E-2</v>
      </c>
      <c r="E1356" s="3">
        <v>0.14224000000000001</v>
      </c>
      <c r="F1356" s="3">
        <v>-7.936E-2</v>
      </c>
      <c r="G1356" s="3">
        <v>-4.5379999999999997E-2</v>
      </c>
      <c r="H1356" s="3">
        <v>-0.14263999999999999</v>
      </c>
      <c r="I1356" s="3">
        <v>0.52681</v>
      </c>
      <c r="J1356" s="3">
        <v>0.85145000000000004</v>
      </c>
      <c r="K1356" s="3">
        <v>1355</v>
      </c>
      <c r="L1356" s="11" t="s">
        <v>4073</v>
      </c>
      <c r="M1356" s="11" t="s">
        <v>4074</v>
      </c>
      <c r="N1356" s="4">
        <f t="shared" si="42"/>
        <v>-6.7171666666666657E-2</v>
      </c>
      <c r="O1356" s="5">
        <f t="shared" si="43"/>
        <v>6.9840850181313668E-2</v>
      </c>
    </row>
    <row r="1357" spans="1:15" x14ac:dyDescent="0.3">
      <c r="A1357" s="2" t="s">
        <v>4075</v>
      </c>
      <c r="B1357" s="3">
        <v>-2.2579999999999999E-2</v>
      </c>
      <c r="C1357" s="3">
        <v>-0.19356000000000001</v>
      </c>
      <c r="D1357" s="3">
        <v>-0.27360000000000001</v>
      </c>
      <c r="E1357" s="3">
        <v>-0.11383</v>
      </c>
      <c r="F1357" s="3">
        <v>-0.19356000000000001</v>
      </c>
      <c r="G1357" s="3">
        <v>-2.2579999999999999E-2</v>
      </c>
      <c r="H1357" s="3">
        <v>-6.615E-2</v>
      </c>
      <c r="I1357" s="3">
        <v>0.52756000000000003</v>
      </c>
      <c r="J1357" s="3">
        <v>0.85184000000000004</v>
      </c>
      <c r="K1357" s="3">
        <v>1356</v>
      </c>
      <c r="L1357" s="11" t="s">
        <v>4076</v>
      </c>
      <c r="M1357" s="11" t="s">
        <v>4077</v>
      </c>
      <c r="N1357" s="4">
        <f t="shared" si="42"/>
        <v>6.4216666666666686E-2</v>
      </c>
      <c r="O1357" s="5">
        <f t="shared" si="43"/>
        <v>6.9641970541437684E-2</v>
      </c>
    </row>
    <row r="1358" spans="1:15" x14ac:dyDescent="0.3">
      <c r="A1358" s="2" t="s">
        <v>4078</v>
      </c>
      <c r="B1358" s="3">
        <v>-1.14676</v>
      </c>
      <c r="C1358" s="3">
        <v>-1.0924199999999999</v>
      </c>
      <c r="D1358" s="3">
        <v>-1.0115099999999999</v>
      </c>
      <c r="E1358" s="3">
        <v>-0.75495000000000001</v>
      </c>
      <c r="F1358" s="3">
        <v>-0.37165999999999999</v>
      </c>
      <c r="G1358" s="3">
        <v>-1.71133</v>
      </c>
      <c r="H1358" s="3">
        <v>-0.68654000000000004</v>
      </c>
      <c r="I1358" s="3">
        <v>0.5282</v>
      </c>
      <c r="J1358" s="3">
        <v>0.85184000000000004</v>
      </c>
      <c r="K1358" s="3">
        <v>1357</v>
      </c>
      <c r="L1358" s="11" t="s">
        <v>4079</v>
      </c>
      <c r="M1358" s="11" t="s">
        <v>4080</v>
      </c>
      <c r="N1358" s="4">
        <f t="shared" si="42"/>
        <v>0.20244333333333353</v>
      </c>
      <c r="O1358" s="5">
        <f t="shared" si="43"/>
        <v>6.9641970541437684E-2</v>
      </c>
    </row>
    <row r="1359" spans="1:15" x14ac:dyDescent="0.3">
      <c r="A1359" s="2" t="s">
        <v>4081</v>
      </c>
      <c r="B1359" s="3">
        <v>-0.56530999999999998</v>
      </c>
      <c r="C1359" s="3">
        <v>-0.28104000000000001</v>
      </c>
      <c r="D1359" s="3">
        <v>-0.15307000000000001</v>
      </c>
      <c r="E1359" s="3">
        <v>0.41203000000000001</v>
      </c>
      <c r="F1359" s="3">
        <v>-0.56720000000000004</v>
      </c>
      <c r="G1359" s="3">
        <v>0.40810000000000002</v>
      </c>
      <c r="H1359" s="3">
        <v>-0.70857999999999999</v>
      </c>
      <c r="I1359" s="3">
        <v>0.52829999999999999</v>
      </c>
      <c r="J1359" s="3">
        <v>0.85184000000000004</v>
      </c>
      <c r="K1359" s="3">
        <v>1358</v>
      </c>
      <c r="L1359" s="11" t="s">
        <v>4082</v>
      </c>
      <c r="M1359" s="11" t="s">
        <v>4083</v>
      </c>
      <c r="N1359" s="4">
        <f t="shared" si="42"/>
        <v>0.21922749999999999</v>
      </c>
      <c r="O1359" s="5">
        <f t="shared" si="43"/>
        <v>6.9641970541437684E-2</v>
      </c>
    </row>
    <row r="1360" spans="1:15" x14ac:dyDescent="0.3">
      <c r="A1360" s="2" t="s">
        <v>4084</v>
      </c>
      <c r="B1360" s="3">
        <v>-0.22633</v>
      </c>
      <c r="C1360" s="3">
        <v>-0.11582000000000001</v>
      </c>
      <c r="D1360" s="3">
        <v>-0.12883</v>
      </c>
      <c r="E1360" s="3">
        <v>-9.8949999999999996E-2</v>
      </c>
      <c r="F1360" s="3">
        <v>-9.7949999999999995E-2</v>
      </c>
      <c r="G1360" s="3">
        <v>-8.5339999999999999E-2</v>
      </c>
      <c r="H1360" s="3">
        <v>-0.14263999999999999</v>
      </c>
      <c r="I1360" s="3">
        <v>0.52893999999999997</v>
      </c>
      <c r="J1360" s="3">
        <v>0.85184000000000004</v>
      </c>
      <c r="K1360" s="3">
        <v>1359</v>
      </c>
      <c r="L1360" s="11" t="s">
        <v>4085</v>
      </c>
      <c r="M1360" s="11" t="s">
        <v>4086</v>
      </c>
      <c r="N1360" s="4">
        <f t="shared" si="42"/>
        <v>5.0773333333333351E-2</v>
      </c>
      <c r="O1360" s="5">
        <f t="shared" si="43"/>
        <v>6.9641970541437684E-2</v>
      </c>
    </row>
    <row r="1361" spans="1:15" x14ac:dyDescent="0.3">
      <c r="A1361" s="2" t="s">
        <v>4087</v>
      </c>
      <c r="B1361" s="3">
        <v>1.8919999999999999E-2</v>
      </c>
      <c r="C1361" s="3">
        <v>0.12553</v>
      </c>
      <c r="D1361" s="3">
        <v>0.62453000000000003</v>
      </c>
      <c r="E1361" s="3">
        <v>-0.25070999999999999</v>
      </c>
      <c r="F1361" s="3">
        <v>-0.38312000000000002</v>
      </c>
      <c r="G1361" s="3">
        <v>-0.24082000000000001</v>
      </c>
      <c r="H1361" s="3">
        <v>0.95857000000000003</v>
      </c>
      <c r="I1361" s="3">
        <v>0.52900000000000003</v>
      </c>
      <c r="J1361" s="3">
        <v>0.85184000000000004</v>
      </c>
      <c r="K1361" s="3">
        <v>1360</v>
      </c>
      <c r="L1361" s="11" t="s">
        <v>4088</v>
      </c>
      <c r="M1361" s="11" t="s">
        <v>4089</v>
      </c>
      <c r="N1361" s="4">
        <f t="shared" si="42"/>
        <v>-0.23534666666666665</v>
      </c>
      <c r="O1361" s="5">
        <f t="shared" si="43"/>
        <v>6.9641970541437684E-2</v>
      </c>
    </row>
    <row r="1362" spans="1:15" x14ac:dyDescent="0.3">
      <c r="A1362" s="2" t="s">
        <v>4090</v>
      </c>
      <c r="B1362" s="3">
        <v>-0.14263999999999999</v>
      </c>
      <c r="C1362" s="3">
        <v>-1.58368</v>
      </c>
      <c r="D1362" s="3">
        <v>-0.29026000000000002</v>
      </c>
      <c r="E1362" s="3">
        <v>0.10621999999999999</v>
      </c>
      <c r="F1362" s="3">
        <v>-1.4866699999999999</v>
      </c>
      <c r="G1362" s="3">
        <v>-1.7654000000000001</v>
      </c>
      <c r="H1362" s="3">
        <v>-0.97309000000000001</v>
      </c>
      <c r="I1362" s="3">
        <v>0.52944999999999998</v>
      </c>
      <c r="J1362" s="3">
        <v>0.85187000000000002</v>
      </c>
      <c r="K1362" s="3">
        <v>1361</v>
      </c>
      <c r="L1362" s="11" t="s">
        <v>4091</v>
      </c>
      <c r="M1362" s="11" t="s">
        <v>4092</v>
      </c>
      <c r="N1362" s="4">
        <f t="shared" si="42"/>
        <v>-0.35754166666666676</v>
      </c>
      <c r="O1362" s="5">
        <f t="shared" si="43"/>
        <v>6.9626675879249367E-2</v>
      </c>
    </row>
    <row r="1363" spans="1:15" x14ac:dyDescent="0.3">
      <c r="A1363" s="2" t="s">
        <v>4093</v>
      </c>
      <c r="B1363" s="3">
        <v>-9.4039999999999999E-2</v>
      </c>
      <c r="C1363" s="3">
        <v>-0.20727999999999999</v>
      </c>
      <c r="D1363" s="3">
        <v>0.36614999999999998</v>
      </c>
      <c r="E1363" s="3">
        <v>-0.19356000000000001</v>
      </c>
      <c r="F1363" s="3">
        <v>-0.45748</v>
      </c>
      <c r="G1363" s="3">
        <v>7.8219999999999998E-2</v>
      </c>
      <c r="H1363" s="3">
        <v>0.12912000000000001</v>
      </c>
      <c r="I1363" s="3">
        <v>0.53015000000000001</v>
      </c>
      <c r="J1363" s="3">
        <v>0.85187000000000002</v>
      </c>
      <c r="K1363" s="3">
        <v>1362</v>
      </c>
      <c r="L1363" s="11" t="s">
        <v>4094</v>
      </c>
      <c r="M1363" s="11" t="s">
        <v>4095</v>
      </c>
      <c r="N1363" s="4">
        <f t="shared" si="42"/>
        <v>-0.13253500000000001</v>
      </c>
      <c r="O1363" s="5">
        <f t="shared" si="43"/>
        <v>6.9626675879249367E-2</v>
      </c>
    </row>
    <row r="1364" spans="1:15" x14ac:dyDescent="0.3">
      <c r="A1364" s="2" t="s">
        <v>4096</v>
      </c>
      <c r="B1364" s="3">
        <v>1.5035000000000001</v>
      </c>
      <c r="C1364" s="3">
        <v>1.5964100000000001</v>
      </c>
      <c r="D1364" s="3">
        <v>1.7520199999999999</v>
      </c>
      <c r="E1364" s="3">
        <v>1.6457599999999999</v>
      </c>
      <c r="F1364" s="3">
        <v>1.9703599999999999</v>
      </c>
      <c r="G1364" s="3">
        <v>1.55752</v>
      </c>
      <c r="H1364" s="3">
        <v>1.6353899999999999</v>
      </c>
      <c r="I1364" s="3">
        <v>0.53027000000000002</v>
      </c>
      <c r="J1364" s="3">
        <v>0.85187000000000002</v>
      </c>
      <c r="K1364" s="3">
        <v>1363</v>
      </c>
      <c r="L1364" s="11" t="s">
        <v>4097</v>
      </c>
      <c r="M1364" s="11" t="s">
        <v>4098</v>
      </c>
      <c r="N1364" s="4">
        <f t="shared" si="42"/>
        <v>8.4947499999999954E-2</v>
      </c>
      <c r="O1364" s="5">
        <f t="shared" si="43"/>
        <v>6.9626675879249367E-2</v>
      </c>
    </row>
    <row r="1365" spans="1:15" x14ac:dyDescent="0.3">
      <c r="A1365" s="2" t="s">
        <v>4099</v>
      </c>
      <c r="B1365" s="3">
        <v>0.18612000000000001</v>
      </c>
      <c r="C1365" s="3">
        <v>-0.18042</v>
      </c>
      <c r="D1365" s="3">
        <v>6.2759999999999996E-2</v>
      </c>
      <c r="E1365" s="3">
        <v>4.9680000000000002E-2</v>
      </c>
      <c r="F1365" s="3">
        <v>-0.32627</v>
      </c>
      <c r="G1365" s="3">
        <v>6.4490000000000006E-2</v>
      </c>
      <c r="H1365" s="3">
        <v>-6.615E-2</v>
      </c>
      <c r="I1365" s="3">
        <v>0.53102000000000005</v>
      </c>
      <c r="J1365" s="3">
        <v>0.85187000000000002</v>
      </c>
      <c r="K1365" s="3">
        <v>1364</v>
      </c>
      <c r="L1365" s="11" t="s">
        <v>4100</v>
      </c>
      <c r="M1365" s="11" t="s">
        <v>4101</v>
      </c>
      <c r="N1365" s="4">
        <f t="shared" si="42"/>
        <v>-9.2382500000000006E-2</v>
      </c>
      <c r="O1365" s="5">
        <f t="shared" si="43"/>
        <v>6.9626675879249367E-2</v>
      </c>
    </row>
    <row r="1366" spans="1:15" x14ac:dyDescent="0.3">
      <c r="A1366" s="2" t="s">
        <v>4102</v>
      </c>
      <c r="B1366" s="3">
        <v>-7.8479999999999994E-2</v>
      </c>
      <c r="C1366" s="3">
        <v>-3.5830000000000001E-2</v>
      </c>
      <c r="D1366" s="3">
        <v>1.8919999999999999E-2</v>
      </c>
      <c r="E1366" s="3">
        <v>-7.7609999999999998E-2</v>
      </c>
      <c r="F1366" s="3">
        <v>-0.11932</v>
      </c>
      <c r="G1366" s="3">
        <v>-6.2489999999999997E-2</v>
      </c>
      <c r="H1366" s="3">
        <v>-6.615E-2</v>
      </c>
      <c r="I1366" s="3">
        <v>0.53117999999999999</v>
      </c>
      <c r="J1366" s="3">
        <v>0.85187000000000002</v>
      </c>
      <c r="K1366" s="3">
        <v>1365</v>
      </c>
      <c r="L1366" s="11" t="s">
        <v>4103</v>
      </c>
      <c r="M1366" s="11" t="s">
        <v>4104</v>
      </c>
      <c r="N1366" s="4">
        <f t="shared" si="42"/>
        <v>-4.9595833333333325E-2</v>
      </c>
      <c r="O1366" s="5">
        <f t="shared" si="43"/>
        <v>6.9626675879249367E-2</v>
      </c>
    </row>
    <row r="1367" spans="1:15" x14ac:dyDescent="0.3">
      <c r="A1367" s="2" t="s">
        <v>4105</v>
      </c>
      <c r="B1367" s="3">
        <v>-0.12883</v>
      </c>
      <c r="C1367" s="3">
        <v>7.8219999999999998E-2</v>
      </c>
      <c r="D1367" s="3">
        <v>-0.19356000000000001</v>
      </c>
      <c r="E1367" s="3">
        <v>-0.14263999999999999</v>
      </c>
      <c r="F1367" s="3">
        <v>-0.25070999999999999</v>
      </c>
      <c r="G1367" s="3">
        <v>-7.5500000000000003E-3</v>
      </c>
      <c r="H1367" s="3">
        <v>-0.20727999999999999</v>
      </c>
      <c r="I1367" s="3">
        <v>0.53134999999999999</v>
      </c>
      <c r="J1367" s="3">
        <v>0.85187000000000002</v>
      </c>
      <c r="K1367" s="3">
        <v>1366</v>
      </c>
      <c r="L1367" s="11" t="s">
        <v>4106</v>
      </c>
      <c r="M1367" s="11" t="s">
        <v>4107</v>
      </c>
      <c r="N1367" s="4">
        <f t="shared" si="42"/>
        <v>-7.0654999999999982E-2</v>
      </c>
      <c r="O1367" s="5">
        <f t="shared" si="43"/>
        <v>6.9626675879249367E-2</v>
      </c>
    </row>
    <row r="1368" spans="1:15" x14ac:dyDescent="0.3">
      <c r="A1368" s="2" t="s">
        <v>4108</v>
      </c>
      <c r="B1368" s="3">
        <v>-6.615E-2</v>
      </c>
      <c r="C1368" s="3">
        <v>-5.8310599999999999</v>
      </c>
      <c r="D1368" s="3">
        <v>1.8919999999999999E-2</v>
      </c>
      <c r="E1368" s="3">
        <v>-7.7609999999999998E-2</v>
      </c>
      <c r="F1368" s="3">
        <v>-1.9937400000000001</v>
      </c>
      <c r="G1368" s="3">
        <v>0.35110000000000002</v>
      </c>
      <c r="H1368" s="3">
        <v>-2.06324</v>
      </c>
      <c r="I1368" s="3">
        <v>0.53190000000000004</v>
      </c>
      <c r="J1368" s="3">
        <v>0.85213000000000005</v>
      </c>
      <c r="K1368" s="3">
        <v>1367</v>
      </c>
      <c r="L1368" s="11" t="s">
        <v>4109</v>
      </c>
      <c r="M1368" s="11" t="s">
        <v>4110</v>
      </c>
      <c r="N1368" s="4">
        <f t="shared" si="42"/>
        <v>1.0135575000000001</v>
      </c>
      <c r="O1368" s="5">
        <f t="shared" si="43"/>
        <v>6.9494144698297303E-2</v>
      </c>
    </row>
    <row r="1369" spans="1:15" x14ac:dyDescent="0.3">
      <c r="A1369" s="2" t="s">
        <v>4111</v>
      </c>
      <c r="B1369" s="3">
        <v>0.82003999999999999</v>
      </c>
      <c r="C1369" s="3">
        <v>0.21426999999999999</v>
      </c>
      <c r="D1369" s="3">
        <v>0.88465000000000005</v>
      </c>
      <c r="E1369" s="3">
        <v>1.4750300000000001</v>
      </c>
      <c r="F1369" s="3">
        <v>0.31314999999999998</v>
      </c>
      <c r="G1369" s="3">
        <v>0.65012999999999999</v>
      </c>
      <c r="H1369" s="3">
        <v>0.91593000000000002</v>
      </c>
      <c r="I1369" s="3">
        <v>0.53229000000000004</v>
      </c>
      <c r="J1369" s="3">
        <v>0.85213000000000005</v>
      </c>
      <c r="K1369" s="3">
        <v>1368</v>
      </c>
      <c r="L1369" s="11" t="s">
        <v>4112</v>
      </c>
      <c r="M1369" s="11" t="s">
        <v>4113</v>
      </c>
      <c r="N1369" s="4">
        <f t="shared" si="42"/>
        <v>0.19890666666666657</v>
      </c>
      <c r="O1369" s="5">
        <f t="shared" si="43"/>
        <v>6.9494144698297303E-2</v>
      </c>
    </row>
    <row r="1370" spans="1:15" x14ac:dyDescent="0.3">
      <c r="A1370" s="2" t="s">
        <v>4114</v>
      </c>
      <c r="B1370" s="3">
        <v>-0.58057999999999998</v>
      </c>
      <c r="C1370" s="3">
        <v>9.2759999999999995E-2</v>
      </c>
      <c r="D1370" s="3">
        <v>0.15723999999999999</v>
      </c>
      <c r="E1370" s="3">
        <v>-0.12883</v>
      </c>
      <c r="F1370" s="3">
        <v>0.34733000000000003</v>
      </c>
      <c r="G1370" s="3">
        <v>0.11878</v>
      </c>
      <c r="H1370" s="3">
        <v>-0.19162000000000001</v>
      </c>
      <c r="I1370" s="3">
        <v>0.53305000000000002</v>
      </c>
      <c r="J1370" s="3">
        <v>0.85268999999999995</v>
      </c>
      <c r="K1370" s="3">
        <v>1369</v>
      </c>
      <c r="L1370" s="11" t="s">
        <v>4115</v>
      </c>
      <c r="M1370" s="11" t="s">
        <v>4116</v>
      </c>
      <c r="N1370" s="4">
        <f t="shared" si="42"/>
        <v>0.14660833333333334</v>
      </c>
      <c r="O1370" s="5">
        <f t="shared" si="43"/>
        <v>6.9208830215110817E-2</v>
      </c>
    </row>
    <row r="1371" spans="1:15" x14ac:dyDescent="0.3">
      <c r="A1371" s="2" t="s">
        <v>4117</v>
      </c>
      <c r="B1371" s="3">
        <v>7.0419999999999996E-2</v>
      </c>
      <c r="C1371" s="3">
        <v>0.36427999999999999</v>
      </c>
      <c r="D1371" s="3">
        <v>0.39663999999999999</v>
      </c>
      <c r="E1371" s="3">
        <v>0.45931</v>
      </c>
      <c r="F1371" s="3">
        <v>3.2480000000000002E-2</v>
      </c>
      <c r="G1371" s="3">
        <v>-0.19356000000000001</v>
      </c>
      <c r="H1371" s="3">
        <v>0.33198</v>
      </c>
      <c r="I1371" s="3">
        <v>0.53351999999999999</v>
      </c>
      <c r="J1371" s="3">
        <v>0.85268999999999995</v>
      </c>
      <c r="K1371" s="3">
        <v>1370</v>
      </c>
      <c r="L1371" s="11" t="s">
        <v>4118</v>
      </c>
      <c r="M1371" s="11" t="s">
        <v>4119</v>
      </c>
      <c r="N1371" s="4">
        <f t="shared" si="42"/>
        <v>-0.11956083333333334</v>
      </c>
      <c r="O1371" s="5">
        <f t="shared" si="43"/>
        <v>6.9208830215110817E-2</v>
      </c>
    </row>
    <row r="1372" spans="1:15" x14ac:dyDescent="0.3">
      <c r="A1372" s="2" t="s">
        <v>4120</v>
      </c>
      <c r="B1372" s="3">
        <v>0.85421000000000002</v>
      </c>
      <c r="C1372" s="3">
        <v>0.59399000000000002</v>
      </c>
      <c r="D1372" s="3">
        <v>1.1863999999999999</v>
      </c>
      <c r="E1372" s="3">
        <v>-7.7609999999999998E-2</v>
      </c>
      <c r="F1372" s="3">
        <v>0.89797000000000005</v>
      </c>
      <c r="G1372" s="3">
        <v>1.15984</v>
      </c>
      <c r="H1372" s="3">
        <v>0.72799999999999998</v>
      </c>
      <c r="I1372" s="3">
        <v>0.53417999999999999</v>
      </c>
      <c r="J1372" s="3">
        <v>0.85268999999999995</v>
      </c>
      <c r="K1372" s="3">
        <v>1371</v>
      </c>
      <c r="L1372" s="11" t="s">
        <v>4121</v>
      </c>
      <c r="M1372" s="11" t="s">
        <v>4122</v>
      </c>
      <c r="N1372" s="4">
        <f t="shared" si="42"/>
        <v>-0.20115000000000005</v>
      </c>
      <c r="O1372" s="5">
        <f t="shared" si="43"/>
        <v>6.9208830215110817E-2</v>
      </c>
    </row>
    <row r="1373" spans="1:15" x14ac:dyDescent="0.3">
      <c r="A1373" s="2" t="s">
        <v>4123</v>
      </c>
      <c r="B1373" s="3">
        <v>-0.20727999999999999</v>
      </c>
      <c r="C1373" s="3">
        <v>-0.2195</v>
      </c>
      <c r="D1373" s="3">
        <v>-0.33194000000000001</v>
      </c>
      <c r="E1373" s="3">
        <v>-0.29026000000000002</v>
      </c>
      <c r="F1373" s="3">
        <v>-0.20727999999999999</v>
      </c>
      <c r="G1373" s="3">
        <v>-0.15107000000000001</v>
      </c>
      <c r="H1373" s="3">
        <v>-0.14263999999999999</v>
      </c>
      <c r="I1373" s="3">
        <v>0.53420000000000001</v>
      </c>
      <c r="J1373" s="3">
        <v>0.85268999999999995</v>
      </c>
      <c r="K1373" s="3">
        <v>1372</v>
      </c>
      <c r="L1373" s="11" t="s">
        <v>4124</v>
      </c>
      <c r="M1373" s="11" t="s">
        <v>4125</v>
      </c>
      <c r="N1373" s="4">
        <f t="shared" si="42"/>
        <v>5.5094166666666666E-2</v>
      </c>
      <c r="O1373" s="5">
        <f t="shared" si="43"/>
        <v>6.9208830215110817E-2</v>
      </c>
    </row>
    <row r="1374" spans="1:15" x14ac:dyDescent="0.3">
      <c r="A1374" s="2" t="s">
        <v>4126</v>
      </c>
      <c r="B1374" s="3">
        <v>0.28835</v>
      </c>
      <c r="C1374" s="3">
        <v>-0.42881999999999998</v>
      </c>
      <c r="D1374" s="3">
        <v>0.15723999999999999</v>
      </c>
      <c r="E1374" s="3">
        <v>-0.28104000000000001</v>
      </c>
      <c r="F1374" s="3">
        <v>-7.936E-2</v>
      </c>
      <c r="G1374" s="3">
        <v>-0.36203999999999997</v>
      </c>
      <c r="H1374" s="3">
        <v>0.18612000000000001</v>
      </c>
      <c r="I1374" s="3">
        <v>0.53576000000000001</v>
      </c>
      <c r="J1374" s="3">
        <v>0.85455999999999999</v>
      </c>
      <c r="K1374" s="3">
        <v>1373</v>
      </c>
      <c r="L1374" s="11" t="s">
        <v>4127</v>
      </c>
      <c r="M1374" s="11" t="s">
        <v>4128</v>
      </c>
      <c r="N1374" s="4">
        <f t="shared" si="42"/>
        <v>-0.13966999999999999</v>
      </c>
      <c r="O1374" s="5">
        <f t="shared" si="43"/>
        <v>6.8257439374937931E-2</v>
      </c>
    </row>
    <row r="1375" spans="1:15" x14ac:dyDescent="0.3">
      <c r="A1375" s="2" t="s">
        <v>4129</v>
      </c>
      <c r="B1375" s="3">
        <v>-0.17659</v>
      </c>
      <c r="C1375" s="3">
        <v>-0.34910999999999998</v>
      </c>
      <c r="D1375" s="3">
        <v>-0.36203999999999997</v>
      </c>
      <c r="E1375" s="3">
        <v>-0.30392000000000002</v>
      </c>
      <c r="F1375" s="3">
        <v>-0.58057999999999998</v>
      </c>
      <c r="G1375" s="3">
        <v>-0.37165999999999999</v>
      </c>
      <c r="H1375" s="3">
        <v>-0.22437000000000001</v>
      </c>
      <c r="I1375" s="3">
        <v>0.53620000000000001</v>
      </c>
      <c r="J1375" s="3">
        <v>0.85463</v>
      </c>
      <c r="K1375" s="3">
        <v>1374</v>
      </c>
      <c r="L1375" s="11" t="s">
        <v>4130</v>
      </c>
      <c r="M1375" s="11" t="s">
        <v>4131</v>
      </c>
      <c r="N1375" s="4">
        <f t="shared" si="42"/>
        <v>-7.4219166666666669E-2</v>
      </c>
      <c r="O1375" s="5">
        <f t="shared" si="43"/>
        <v>6.8221866251118771E-2</v>
      </c>
    </row>
    <row r="1376" spans="1:15" x14ac:dyDescent="0.3">
      <c r="A1376" s="2" t="s">
        <v>4132</v>
      </c>
      <c r="B1376" s="3">
        <v>-0.24876999999999999</v>
      </c>
      <c r="C1376" s="3">
        <v>-0.14263999999999999</v>
      </c>
      <c r="D1376" s="3">
        <v>-0.22822999999999999</v>
      </c>
      <c r="E1376" s="3">
        <v>-1.0398000000000001</v>
      </c>
      <c r="F1376" s="3">
        <v>-0.13081999999999999</v>
      </c>
      <c r="G1376" s="3">
        <v>4.5650000000000003E-2</v>
      </c>
      <c r="H1376" s="3">
        <v>-0.36203999999999997</v>
      </c>
      <c r="I1376" s="3">
        <v>0.53657999999999995</v>
      </c>
      <c r="J1376" s="3">
        <v>0.85463</v>
      </c>
      <c r="K1376" s="3">
        <v>1375</v>
      </c>
      <c r="L1376" s="11" t="s">
        <v>4133</v>
      </c>
      <c r="M1376" s="11" t="s">
        <v>4134</v>
      </c>
      <c r="N1376" s="4">
        <f t="shared" si="42"/>
        <v>-0.16520583333333333</v>
      </c>
      <c r="O1376" s="5">
        <f t="shared" si="43"/>
        <v>6.8221866251118771E-2</v>
      </c>
    </row>
    <row r="1377" spans="1:15" x14ac:dyDescent="0.3">
      <c r="A1377" s="2" t="s">
        <v>4135</v>
      </c>
      <c r="B1377" s="3">
        <v>0.33382000000000001</v>
      </c>
      <c r="C1377" s="3">
        <v>0.52764999999999995</v>
      </c>
      <c r="D1377" s="3">
        <v>0.32261000000000001</v>
      </c>
      <c r="E1377" s="3">
        <v>0.48586000000000001</v>
      </c>
      <c r="F1377" s="3">
        <v>0.25044</v>
      </c>
      <c r="G1377" s="3">
        <v>0.28835</v>
      </c>
      <c r="H1377" s="3">
        <v>0.29024</v>
      </c>
      <c r="I1377" s="3">
        <v>0.53717000000000004</v>
      </c>
      <c r="J1377" s="3">
        <v>0.85494999999999999</v>
      </c>
      <c r="K1377" s="3">
        <v>1376</v>
      </c>
      <c r="L1377" s="11" t="s">
        <v>4136</v>
      </c>
      <c r="M1377" s="11" t="s">
        <v>4137</v>
      </c>
      <c r="N1377" s="4">
        <f t="shared" si="42"/>
        <v>-6.5970833333333367E-2</v>
      </c>
      <c r="O1377" s="5">
        <f t="shared" si="43"/>
        <v>6.8059283352591537E-2</v>
      </c>
    </row>
    <row r="1378" spans="1:15" x14ac:dyDescent="0.3">
      <c r="A1378" s="2" t="s">
        <v>4138</v>
      </c>
      <c r="B1378" s="3">
        <v>-0.38879000000000002</v>
      </c>
      <c r="C1378" s="3">
        <v>-0.14263999999999999</v>
      </c>
      <c r="D1378" s="3">
        <v>0.14224000000000001</v>
      </c>
      <c r="E1378" s="3">
        <v>-0.59955000000000003</v>
      </c>
      <c r="F1378" s="3">
        <v>0.15543000000000001</v>
      </c>
      <c r="G1378" s="3">
        <v>0.62639</v>
      </c>
      <c r="H1378" s="3">
        <v>4.9680000000000002E-2</v>
      </c>
      <c r="I1378" s="3">
        <v>0.53756999999999999</v>
      </c>
      <c r="J1378" s="3">
        <v>0.85496000000000005</v>
      </c>
      <c r="K1378" s="3">
        <v>1377</v>
      </c>
      <c r="L1378" s="11" t="s">
        <v>4139</v>
      </c>
      <c r="M1378" s="11" t="s">
        <v>4140</v>
      </c>
      <c r="N1378" s="4">
        <f t="shared" si="42"/>
        <v>0.18771750000000001</v>
      </c>
      <c r="O1378" s="5">
        <f t="shared" si="43"/>
        <v>6.8054203617612372E-2</v>
      </c>
    </row>
    <row r="1379" spans="1:15" x14ac:dyDescent="0.3">
      <c r="A1379" s="2" t="s">
        <v>4141</v>
      </c>
      <c r="B1379" s="3">
        <v>-0.59770999999999996</v>
      </c>
      <c r="C1379" s="3">
        <v>-0.84819</v>
      </c>
      <c r="D1379" s="3">
        <v>-0.44424000000000002</v>
      </c>
      <c r="E1379" s="3">
        <v>-0.19356000000000001</v>
      </c>
      <c r="F1379" s="3">
        <v>-0.81250999999999995</v>
      </c>
      <c r="G1379" s="3">
        <v>-0.48774000000000001</v>
      </c>
      <c r="H1379" s="3">
        <v>-0.58253999999999995</v>
      </c>
      <c r="I1379" s="3">
        <v>0.53847999999999996</v>
      </c>
      <c r="J1379" s="3">
        <v>0.85579000000000005</v>
      </c>
      <c r="K1379" s="3">
        <v>1378</v>
      </c>
      <c r="L1379" s="11" t="s">
        <v>4142</v>
      </c>
      <c r="M1379" s="11" t="s">
        <v>4143</v>
      </c>
      <c r="N1379" s="4">
        <f t="shared" si="42"/>
        <v>0.11095916666666661</v>
      </c>
      <c r="O1379" s="5">
        <f t="shared" si="43"/>
        <v>6.7632792601084388E-2</v>
      </c>
    </row>
    <row r="1380" spans="1:15" x14ac:dyDescent="0.3">
      <c r="A1380" s="2" t="s">
        <v>4144</v>
      </c>
      <c r="B1380" s="3">
        <v>-0.11113000000000001</v>
      </c>
      <c r="C1380" s="3">
        <v>6.2759999999999996E-2</v>
      </c>
      <c r="D1380" s="3">
        <v>0.17469999999999999</v>
      </c>
      <c r="E1380" s="3">
        <v>-0.39258999999999999</v>
      </c>
      <c r="F1380" s="3">
        <v>8.8959999999999997E-2</v>
      </c>
      <c r="G1380" s="3">
        <v>0.30936000000000002</v>
      </c>
      <c r="H1380" s="3">
        <v>-0.34717999999999999</v>
      </c>
      <c r="I1380" s="3">
        <v>0.53942000000000001</v>
      </c>
      <c r="J1380" s="3">
        <v>0.85665999999999998</v>
      </c>
      <c r="K1380" s="3">
        <v>1379</v>
      </c>
      <c r="L1380" s="11" t="s">
        <v>4145</v>
      </c>
      <c r="M1380" s="11" t="s">
        <v>4146</v>
      </c>
      <c r="N1380" s="4">
        <f t="shared" si="42"/>
        <v>-0.12747249999999999</v>
      </c>
      <c r="O1380" s="5">
        <f t="shared" si="43"/>
        <v>6.7191511125113221E-2</v>
      </c>
    </row>
    <row r="1381" spans="1:15" x14ac:dyDescent="0.3">
      <c r="A1381" s="2" t="s">
        <v>4147</v>
      </c>
      <c r="B1381" s="3">
        <v>3.2480000000000002E-2</v>
      </c>
      <c r="C1381" s="3">
        <v>6.2759999999999996E-2</v>
      </c>
      <c r="D1381" s="3">
        <v>0.13291</v>
      </c>
      <c r="E1381" s="3">
        <v>0.36614999999999998</v>
      </c>
      <c r="F1381" s="3">
        <v>-0.25070999999999999</v>
      </c>
      <c r="G1381" s="3">
        <v>-4.5379999999999997E-2</v>
      </c>
      <c r="H1381" s="3">
        <v>-0.17471</v>
      </c>
      <c r="I1381" s="3">
        <v>0.54064000000000001</v>
      </c>
      <c r="J1381" s="3">
        <v>0.85724999999999996</v>
      </c>
      <c r="K1381" s="3">
        <v>1380</v>
      </c>
      <c r="L1381" s="11" t="s">
        <v>4148</v>
      </c>
      <c r="M1381" s="11" t="s">
        <v>4149</v>
      </c>
      <c r="N1381" s="4">
        <f t="shared" si="42"/>
        <v>-0.1022125</v>
      </c>
      <c r="O1381" s="5">
        <f t="shared" si="43"/>
        <v>6.6892506213018232E-2</v>
      </c>
    </row>
    <row r="1382" spans="1:15" x14ac:dyDescent="0.3">
      <c r="A1382" s="2" t="s">
        <v>4150</v>
      </c>
      <c r="B1382" s="3">
        <v>0.22771</v>
      </c>
      <c r="C1382" s="3">
        <v>-0.13081999999999999</v>
      </c>
      <c r="D1382" s="3">
        <v>0.30837999999999999</v>
      </c>
      <c r="E1382" s="3">
        <v>0.39663999999999999</v>
      </c>
      <c r="F1382" s="3">
        <v>0.12912000000000001</v>
      </c>
      <c r="G1382" s="3">
        <v>0.18337000000000001</v>
      </c>
      <c r="H1382" s="3">
        <v>0.17876</v>
      </c>
      <c r="I1382" s="3">
        <v>0.54093000000000002</v>
      </c>
      <c r="J1382" s="3">
        <v>0.85724999999999996</v>
      </c>
      <c r="K1382" s="3">
        <v>1381</v>
      </c>
      <c r="L1382" s="11" t="s">
        <v>4151</v>
      </c>
      <c r="M1382" s="11" t="s">
        <v>4152</v>
      </c>
      <c r="N1382" s="4">
        <f t="shared" si="42"/>
        <v>8.6882500000000001E-2</v>
      </c>
      <c r="O1382" s="5">
        <f t="shared" si="43"/>
        <v>6.6892506213018232E-2</v>
      </c>
    </row>
    <row r="1383" spans="1:15" x14ac:dyDescent="0.3">
      <c r="A1383" s="2" t="s">
        <v>4153</v>
      </c>
      <c r="B1383" s="3">
        <v>1.8127599999999999</v>
      </c>
      <c r="C1383" s="3">
        <v>1.75675</v>
      </c>
      <c r="D1383" s="3">
        <v>1.9153899999999999</v>
      </c>
      <c r="E1383" s="3">
        <v>1.7995000000000001</v>
      </c>
      <c r="F1383" s="3">
        <v>1.6154200000000001</v>
      </c>
      <c r="G1383" s="3">
        <v>2.0415299999999998</v>
      </c>
      <c r="H1383" s="3">
        <v>1.4779100000000001</v>
      </c>
      <c r="I1383" s="3">
        <v>0.54096999999999995</v>
      </c>
      <c r="J1383" s="3">
        <v>0.85724999999999996</v>
      </c>
      <c r="K1383" s="3">
        <v>1382</v>
      </c>
      <c r="L1383" s="11" t="s">
        <v>4154</v>
      </c>
      <c r="M1383" s="11" t="s">
        <v>4155</v>
      </c>
      <c r="N1383" s="4">
        <f t="shared" si="42"/>
        <v>-9.470999999999985E-2</v>
      </c>
      <c r="O1383" s="5">
        <f t="shared" si="43"/>
        <v>6.6892506213018232E-2</v>
      </c>
    </row>
    <row r="1384" spans="1:15" x14ac:dyDescent="0.3">
      <c r="A1384" s="2" t="s">
        <v>4156</v>
      </c>
      <c r="B1384" s="3">
        <v>0.12912000000000001</v>
      </c>
      <c r="C1384" s="3">
        <v>0.82672000000000001</v>
      </c>
      <c r="D1384" s="3">
        <v>0.21426999999999999</v>
      </c>
      <c r="E1384" s="3">
        <v>0.45931</v>
      </c>
      <c r="F1384" s="3">
        <v>0.35666999999999999</v>
      </c>
      <c r="G1384" s="3">
        <v>0.84950999999999999</v>
      </c>
      <c r="H1384" s="3">
        <v>0.42692000000000002</v>
      </c>
      <c r="I1384" s="3">
        <v>0.54193999999999998</v>
      </c>
      <c r="J1384" s="3">
        <v>0.85816999999999999</v>
      </c>
      <c r="K1384" s="3">
        <v>1383</v>
      </c>
      <c r="L1384" s="11" t="s">
        <v>4157</v>
      </c>
      <c r="M1384" s="11" t="s">
        <v>4158</v>
      </c>
      <c r="N1384" s="4">
        <f t="shared" si="42"/>
        <v>0.13306583333333338</v>
      </c>
      <c r="O1384" s="5">
        <f t="shared" si="43"/>
        <v>6.6426671651617905E-2</v>
      </c>
    </row>
    <row r="1385" spans="1:15" x14ac:dyDescent="0.3">
      <c r="A1385" s="2" t="s">
        <v>4159</v>
      </c>
      <c r="B1385" s="3">
        <v>1.8919999999999999E-2</v>
      </c>
      <c r="C1385" s="3">
        <v>0.38327</v>
      </c>
      <c r="D1385" s="3">
        <v>-5.3886399999999997</v>
      </c>
      <c r="E1385" s="3">
        <v>0.34921999999999997</v>
      </c>
      <c r="F1385" s="3">
        <v>0.34733000000000003</v>
      </c>
      <c r="G1385" s="3">
        <v>-3.1804199999999998</v>
      </c>
      <c r="H1385" s="3">
        <v>-6.615E-2</v>
      </c>
      <c r="I1385" s="3">
        <v>0.54396999999999995</v>
      </c>
      <c r="J1385" s="3">
        <v>0.85979000000000005</v>
      </c>
      <c r="K1385" s="3">
        <v>1384</v>
      </c>
      <c r="L1385" s="11" t="s">
        <v>4160</v>
      </c>
      <c r="M1385" s="11" t="s">
        <v>4161</v>
      </c>
      <c r="N1385" s="4">
        <f t="shared" si="42"/>
        <v>1.024645</v>
      </c>
      <c r="O1385" s="5">
        <f t="shared" si="43"/>
        <v>6.5607610358898782E-2</v>
      </c>
    </row>
    <row r="1386" spans="1:15" x14ac:dyDescent="0.3">
      <c r="A1386" s="2" t="s">
        <v>4162</v>
      </c>
      <c r="B1386" s="3">
        <v>1.14269</v>
      </c>
      <c r="C1386" s="3">
        <v>-0.2195</v>
      </c>
      <c r="D1386" s="3">
        <v>0.77068000000000003</v>
      </c>
      <c r="E1386" s="3">
        <v>0.99387000000000003</v>
      </c>
      <c r="F1386" s="3">
        <v>0.56006</v>
      </c>
      <c r="G1386" s="3">
        <v>-0.65900000000000003</v>
      </c>
      <c r="H1386" s="3">
        <v>0.16682</v>
      </c>
      <c r="I1386" s="3">
        <v>0.54398000000000002</v>
      </c>
      <c r="J1386" s="3">
        <v>0.85979000000000005</v>
      </c>
      <c r="K1386" s="3">
        <v>1385</v>
      </c>
      <c r="L1386" s="11" t="s">
        <v>4163</v>
      </c>
      <c r="M1386" s="11" t="s">
        <v>4164</v>
      </c>
      <c r="N1386" s="4">
        <f t="shared" si="42"/>
        <v>-0.29918583333333337</v>
      </c>
      <c r="O1386" s="5">
        <f t="shared" si="43"/>
        <v>6.5607610358898782E-2</v>
      </c>
    </row>
    <row r="1387" spans="1:15" x14ac:dyDescent="0.3">
      <c r="A1387" s="2" t="s">
        <v>4165</v>
      </c>
      <c r="B1387" s="3">
        <v>-5.1110000000000003E-2</v>
      </c>
      <c r="C1387" s="3">
        <v>0.14127999999999999</v>
      </c>
      <c r="D1387" s="3">
        <v>9.2759999999999995E-2</v>
      </c>
      <c r="E1387" s="3">
        <v>3.2480000000000002E-2</v>
      </c>
      <c r="F1387" s="3">
        <v>-1.882E-2</v>
      </c>
      <c r="G1387" s="3">
        <v>0.11878</v>
      </c>
      <c r="H1387" s="3">
        <v>-0.14263999999999999</v>
      </c>
      <c r="I1387" s="3">
        <v>0.54413999999999996</v>
      </c>
      <c r="J1387" s="3">
        <v>0.85979000000000005</v>
      </c>
      <c r="K1387" s="3">
        <v>1386</v>
      </c>
      <c r="L1387" s="11" t="s">
        <v>4166</v>
      </c>
      <c r="M1387" s="11" t="s">
        <v>4167</v>
      </c>
      <c r="N1387" s="4">
        <f t="shared" si="42"/>
        <v>-6.3526666666666648E-2</v>
      </c>
      <c r="O1387" s="5">
        <f t="shared" si="43"/>
        <v>6.5607610358898782E-2</v>
      </c>
    </row>
    <row r="1388" spans="1:15" x14ac:dyDescent="0.3">
      <c r="A1388" s="2" t="s">
        <v>4168</v>
      </c>
      <c r="B1388" s="3">
        <v>0.24084</v>
      </c>
      <c r="C1388" s="3">
        <v>0.88465000000000005</v>
      </c>
      <c r="D1388" s="3">
        <v>-0.36203999999999997</v>
      </c>
      <c r="E1388" s="3">
        <v>0.47241</v>
      </c>
      <c r="F1388" s="3">
        <v>-7.5500000000000003E-3</v>
      </c>
      <c r="G1388" s="3">
        <v>-0.43086999999999998</v>
      </c>
      <c r="H1388" s="3">
        <v>0.14224000000000001</v>
      </c>
      <c r="I1388" s="3">
        <v>0.54473000000000005</v>
      </c>
      <c r="J1388" s="3">
        <v>0.86009999999999998</v>
      </c>
      <c r="K1388" s="3">
        <v>1387</v>
      </c>
      <c r="L1388" s="11" t="s">
        <v>4169</v>
      </c>
      <c r="M1388" s="11" t="s">
        <v>4170</v>
      </c>
      <c r="N1388" s="4">
        <f t="shared" si="42"/>
        <v>-0.2104258333333334</v>
      </c>
      <c r="O1388" s="5">
        <f t="shared" si="43"/>
        <v>6.5451052333853066E-2</v>
      </c>
    </row>
    <row r="1389" spans="1:15" x14ac:dyDescent="0.3">
      <c r="A1389" s="2" t="s">
        <v>4171</v>
      </c>
      <c r="B1389" s="3">
        <v>0.33382000000000001</v>
      </c>
      <c r="C1389" s="3">
        <v>0.31891000000000003</v>
      </c>
      <c r="D1389" s="3">
        <v>0.36614999999999998</v>
      </c>
      <c r="E1389" s="3">
        <v>0.28835</v>
      </c>
      <c r="F1389" s="3">
        <v>0.54498999999999997</v>
      </c>
      <c r="G1389" s="3">
        <v>0.21426999999999999</v>
      </c>
      <c r="H1389" s="3">
        <v>0.62639</v>
      </c>
      <c r="I1389" s="3">
        <v>0.54561999999999999</v>
      </c>
      <c r="J1389" s="3">
        <v>0.86087999999999998</v>
      </c>
      <c r="K1389" s="3">
        <v>1388</v>
      </c>
      <c r="L1389" s="11" t="s">
        <v>4172</v>
      </c>
      <c r="M1389" s="11" t="s">
        <v>4173</v>
      </c>
      <c r="N1389" s="4">
        <f t="shared" si="42"/>
        <v>7.8873333333333295E-2</v>
      </c>
      <c r="O1389" s="5">
        <f t="shared" si="43"/>
        <v>6.5057381612427384E-2</v>
      </c>
    </row>
    <row r="1390" spans="1:15" x14ac:dyDescent="0.3">
      <c r="A1390" s="2" t="s">
        <v>4174</v>
      </c>
      <c r="B1390" s="3">
        <v>0.45551999999999998</v>
      </c>
      <c r="C1390" s="3">
        <v>-0.34910999999999998</v>
      </c>
      <c r="D1390" s="3">
        <v>-0.39466000000000001</v>
      </c>
      <c r="E1390" s="3">
        <v>4.9680000000000002E-2</v>
      </c>
      <c r="F1390" s="3">
        <v>-0.71867999999999999</v>
      </c>
      <c r="G1390" s="3">
        <v>-7.3760000000000006E-2</v>
      </c>
      <c r="H1390" s="3">
        <v>-0.33563999999999999</v>
      </c>
      <c r="I1390" s="3">
        <v>0.5464</v>
      </c>
      <c r="J1390" s="3">
        <v>0.86129999999999995</v>
      </c>
      <c r="K1390" s="3">
        <v>1389</v>
      </c>
      <c r="L1390" s="11" t="s">
        <v>4175</v>
      </c>
      <c r="M1390" s="11" t="s">
        <v>4176</v>
      </c>
      <c r="N1390" s="4">
        <f t="shared" si="42"/>
        <v>-0.17351666666666665</v>
      </c>
      <c r="O1390" s="5">
        <f t="shared" si="43"/>
        <v>6.484555278383157E-2</v>
      </c>
    </row>
    <row r="1391" spans="1:15" x14ac:dyDescent="0.3">
      <c r="A1391" s="2" t="s">
        <v>4177</v>
      </c>
      <c r="B1391" s="3">
        <v>-3.6790000000000003E-2</v>
      </c>
      <c r="C1391" s="3">
        <v>-3.5830000000000001E-2</v>
      </c>
      <c r="D1391" s="3">
        <v>-0.11582000000000001</v>
      </c>
      <c r="E1391" s="3">
        <v>-9.8949999999999996E-2</v>
      </c>
      <c r="F1391" s="3">
        <v>-0.17471</v>
      </c>
      <c r="G1391" s="3">
        <v>-7.3760000000000006E-2</v>
      </c>
      <c r="H1391" s="3">
        <v>-9.8949999999999996E-2</v>
      </c>
      <c r="I1391" s="3">
        <v>0.54696</v>
      </c>
      <c r="J1391" s="3">
        <v>0.86129999999999995</v>
      </c>
      <c r="K1391" s="3">
        <v>1390</v>
      </c>
      <c r="L1391" s="11" t="s">
        <v>4178</v>
      </c>
      <c r="M1391" s="11" t="s">
        <v>4179</v>
      </c>
      <c r="N1391" s="4">
        <f t="shared" si="42"/>
        <v>-4.8779166666666665E-2</v>
      </c>
      <c r="O1391" s="5">
        <f t="shared" si="43"/>
        <v>6.484555278383157E-2</v>
      </c>
    </row>
    <row r="1392" spans="1:15" x14ac:dyDescent="0.3">
      <c r="A1392" s="2" t="s">
        <v>4180</v>
      </c>
      <c r="B1392" s="3">
        <v>2.08988</v>
      </c>
      <c r="C1392" s="3">
        <v>1.53183</v>
      </c>
      <c r="D1392" s="3">
        <v>0.74217999999999995</v>
      </c>
      <c r="E1392" s="3">
        <v>1.5546800000000001</v>
      </c>
      <c r="F1392" s="3">
        <v>0.98331000000000002</v>
      </c>
      <c r="G1392" s="3">
        <v>0.49719999999999998</v>
      </c>
      <c r="H1392" s="3">
        <v>1.74438</v>
      </c>
      <c r="I1392" s="3">
        <v>0.54705999999999999</v>
      </c>
      <c r="J1392" s="3">
        <v>0.86129999999999995</v>
      </c>
      <c r="K1392" s="3">
        <v>1391</v>
      </c>
      <c r="L1392" s="11" t="s">
        <v>4181</v>
      </c>
      <c r="M1392" s="11" t="s">
        <v>4182</v>
      </c>
      <c r="N1392" s="4">
        <f t="shared" si="42"/>
        <v>-0.25973750000000018</v>
      </c>
      <c r="O1392" s="5">
        <f t="shared" si="43"/>
        <v>6.484555278383157E-2</v>
      </c>
    </row>
    <row r="1393" spans="1:15" x14ac:dyDescent="0.3">
      <c r="A1393" s="2" t="s">
        <v>4183</v>
      </c>
      <c r="B1393" s="3">
        <v>-0.4824</v>
      </c>
      <c r="C1393" s="3">
        <v>-0.71218999999999999</v>
      </c>
      <c r="D1393" s="3">
        <v>-0.56359000000000004</v>
      </c>
      <c r="E1393" s="3">
        <v>-0.37745000000000001</v>
      </c>
      <c r="F1393" s="3">
        <v>-1.14676</v>
      </c>
      <c r="G1393" s="3">
        <v>-0.16338</v>
      </c>
      <c r="H1393" s="3">
        <v>4.9680000000000002E-2</v>
      </c>
      <c r="I1393" s="3">
        <v>0.54829000000000006</v>
      </c>
      <c r="J1393" s="3">
        <v>0.86177999999999999</v>
      </c>
      <c r="K1393" s="3">
        <v>1392</v>
      </c>
      <c r="L1393" s="11" t="s">
        <v>4184</v>
      </c>
      <c r="M1393" s="11" t="s">
        <v>4185</v>
      </c>
      <c r="N1393" s="4">
        <f t="shared" si="42"/>
        <v>0.17658249999999998</v>
      </c>
      <c r="O1393" s="5">
        <f t="shared" si="43"/>
        <v>6.4603589141161585E-2</v>
      </c>
    </row>
    <row r="1394" spans="1:15" x14ac:dyDescent="0.3">
      <c r="A1394" s="2" t="s">
        <v>4186</v>
      </c>
      <c r="B1394" s="3">
        <v>7.0419999999999996E-2</v>
      </c>
      <c r="C1394" s="3">
        <v>0.45740999999999998</v>
      </c>
      <c r="D1394" s="3">
        <v>0.59211999999999998</v>
      </c>
      <c r="E1394" s="3">
        <v>0.14224000000000001</v>
      </c>
      <c r="F1394" s="3">
        <v>0.52668999999999999</v>
      </c>
      <c r="G1394" s="3">
        <v>0.82003999999999999</v>
      </c>
      <c r="H1394" s="3">
        <v>0.49540000000000001</v>
      </c>
      <c r="I1394" s="3">
        <v>0.54844000000000004</v>
      </c>
      <c r="J1394" s="3">
        <v>0.86177999999999999</v>
      </c>
      <c r="K1394" s="3">
        <v>1393</v>
      </c>
      <c r="L1394" s="11" t="s">
        <v>4187</v>
      </c>
      <c r="M1394" s="11" t="s">
        <v>4188</v>
      </c>
      <c r="N1394" s="4">
        <f t="shared" si="42"/>
        <v>0.12277583333333336</v>
      </c>
      <c r="O1394" s="5">
        <f t="shared" si="43"/>
        <v>6.4603589141161585E-2</v>
      </c>
    </row>
    <row r="1395" spans="1:15" x14ac:dyDescent="0.3">
      <c r="A1395" s="2" t="s">
        <v>4189</v>
      </c>
      <c r="B1395" s="3">
        <v>7.0419999999999996E-2</v>
      </c>
      <c r="C1395" s="3">
        <v>-0.19356000000000001</v>
      </c>
      <c r="D1395" s="3">
        <v>0.15723999999999999</v>
      </c>
      <c r="E1395" s="3">
        <v>-2.445E-2</v>
      </c>
      <c r="F1395" s="3">
        <v>7.6310000000000003E-2</v>
      </c>
      <c r="G1395" s="3">
        <v>-0.13081999999999999</v>
      </c>
      <c r="H1395" s="3">
        <v>-0.17471</v>
      </c>
      <c r="I1395" s="3">
        <v>0.54998999999999998</v>
      </c>
      <c r="J1395" s="3">
        <v>0.86177999999999999</v>
      </c>
      <c r="K1395" s="3">
        <v>1394</v>
      </c>
      <c r="L1395" s="11" t="s">
        <v>4190</v>
      </c>
      <c r="M1395" s="11" t="s">
        <v>4191</v>
      </c>
      <c r="N1395" s="4">
        <f t="shared" si="42"/>
        <v>-7.4784166666666665E-2</v>
      </c>
      <c r="O1395" s="5">
        <f t="shared" si="43"/>
        <v>6.4603589141161585E-2</v>
      </c>
    </row>
    <row r="1396" spans="1:15" x14ac:dyDescent="0.3">
      <c r="A1396" s="2" t="s">
        <v>4192</v>
      </c>
      <c r="B1396" s="3">
        <v>-9.4039999999999999E-2</v>
      </c>
      <c r="C1396" s="3">
        <v>-0.46518999999999999</v>
      </c>
      <c r="D1396" s="3">
        <v>-0.33194000000000001</v>
      </c>
      <c r="E1396" s="3">
        <v>-0.25070999999999999</v>
      </c>
      <c r="F1396" s="3">
        <v>-0.33844999999999997</v>
      </c>
      <c r="G1396" s="3">
        <v>-7.5500000000000003E-3</v>
      </c>
      <c r="H1396" s="3">
        <v>-0.26758999999999999</v>
      </c>
      <c r="I1396" s="3">
        <v>0.55008999999999997</v>
      </c>
      <c r="J1396" s="3">
        <v>0.86177999999999999</v>
      </c>
      <c r="K1396" s="3">
        <v>1395</v>
      </c>
      <c r="L1396" s="11" t="s">
        <v>4193</v>
      </c>
      <c r="M1396" s="11" t="s">
        <v>4194</v>
      </c>
      <c r="N1396" s="4">
        <f t="shared" si="42"/>
        <v>8.098166666666673E-2</v>
      </c>
      <c r="O1396" s="5">
        <f t="shared" si="43"/>
        <v>6.4603589141161585E-2</v>
      </c>
    </row>
    <row r="1397" spans="1:15" x14ac:dyDescent="0.3">
      <c r="A1397" s="2" t="s">
        <v>4195</v>
      </c>
      <c r="B1397" s="3">
        <v>-5.1110000000000003E-2</v>
      </c>
      <c r="C1397" s="3">
        <v>-0.16908999999999999</v>
      </c>
      <c r="D1397" s="3">
        <v>0.27131</v>
      </c>
      <c r="E1397" s="3">
        <v>-0.43293999999999999</v>
      </c>
      <c r="F1397" s="3">
        <v>0.39863999999999999</v>
      </c>
      <c r="G1397" s="3">
        <v>-0.63058000000000003</v>
      </c>
      <c r="H1397" s="3">
        <v>6.2759999999999996E-2</v>
      </c>
      <c r="I1397" s="3">
        <v>0.55013999999999996</v>
      </c>
      <c r="J1397" s="3">
        <v>0.86177999999999999</v>
      </c>
      <c r="K1397" s="3">
        <v>1396</v>
      </c>
      <c r="L1397" s="11" t="s">
        <v>4196</v>
      </c>
      <c r="M1397" s="11" t="s">
        <v>4197</v>
      </c>
      <c r="N1397" s="4">
        <f t="shared" si="42"/>
        <v>-0.16756666666666667</v>
      </c>
      <c r="O1397" s="5">
        <f t="shared" si="43"/>
        <v>6.4603589141161585E-2</v>
      </c>
    </row>
    <row r="1398" spans="1:15" x14ac:dyDescent="0.3">
      <c r="A1398" s="2" t="s">
        <v>4198</v>
      </c>
      <c r="B1398" s="3">
        <v>-0.24876999999999999</v>
      </c>
      <c r="C1398" s="3">
        <v>-4.7329999999999997E-2</v>
      </c>
      <c r="D1398" s="3">
        <v>-7.5500000000000003E-3</v>
      </c>
      <c r="E1398" s="3">
        <v>-0.15589</v>
      </c>
      <c r="F1398" s="3">
        <v>-0.17471</v>
      </c>
      <c r="G1398" s="3">
        <v>-4.5379999999999997E-2</v>
      </c>
      <c r="H1398" s="3">
        <v>-0.28647</v>
      </c>
      <c r="I1398" s="3">
        <v>0.55018999999999996</v>
      </c>
      <c r="J1398" s="3">
        <v>0.86177999999999999</v>
      </c>
      <c r="K1398" s="3">
        <v>1397</v>
      </c>
      <c r="L1398" s="11" t="s">
        <v>4199</v>
      </c>
      <c r="M1398" s="11" t="s">
        <v>4200</v>
      </c>
      <c r="N1398" s="4">
        <f t="shared" si="42"/>
        <v>-6.4395833333333333E-2</v>
      </c>
      <c r="O1398" s="5">
        <f t="shared" si="43"/>
        <v>6.4603589141161585E-2</v>
      </c>
    </row>
    <row r="1399" spans="1:15" x14ac:dyDescent="0.3">
      <c r="A1399" s="2" t="s">
        <v>4201</v>
      </c>
      <c r="B1399" s="3">
        <v>3.2480000000000002E-2</v>
      </c>
      <c r="C1399" s="3">
        <v>1.8919999999999999E-2</v>
      </c>
      <c r="D1399" s="3">
        <v>4.7690000000000003E-2</v>
      </c>
      <c r="E1399" s="3">
        <v>3.2480000000000002E-2</v>
      </c>
      <c r="F1399" s="3">
        <v>3.2480000000000002E-2</v>
      </c>
      <c r="G1399" s="3">
        <v>-0.15107000000000001</v>
      </c>
      <c r="H1399" s="3">
        <v>6.0499999999999998E-3</v>
      </c>
      <c r="I1399" s="3">
        <v>0.55020999999999998</v>
      </c>
      <c r="J1399" s="3">
        <v>0.86177999999999999</v>
      </c>
      <c r="K1399" s="3">
        <v>1398</v>
      </c>
      <c r="L1399" s="11" t="s">
        <v>4202</v>
      </c>
      <c r="M1399" s="11" t="s">
        <v>4203</v>
      </c>
      <c r="N1399" s="4">
        <f t="shared" si="42"/>
        <v>-5.3045000000000009E-2</v>
      </c>
      <c r="O1399" s="5">
        <f t="shared" si="43"/>
        <v>6.4603589141161585E-2</v>
      </c>
    </row>
    <row r="1400" spans="1:15" x14ac:dyDescent="0.3">
      <c r="A1400" s="2" t="s">
        <v>4204</v>
      </c>
      <c r="B1400" s="3">
        <v>-0.62655000000000005</v>
      </c>
      <c r="C1400" s="3">
        <v>-0.58057999999999998</v>
      </c>
      <c r="D1400" s="3">
        <v>-0.36203999999999997</v>
      </c>
      <c r="E1400" s="3">
        <v>-0.71777999999999997</v>
      </c>
      <c r="F1400" s="3">
        <v>-0.60336000000000001</v>
      </c>
      <c r="G1400" s="3">
        <v>-4.5379999999999997E-2</v>
      </c>
      <c r="H1400" s="3">
        <v>-0.26758999999999999</v>
      </c>
      <c r="I1400" s="3">
        <v>0.55051000000000005</v>
      </c>
      <c r="J1400" s="3">
        <v>0.86177999999999999</v>
      </c>
      <c r="K1400" s="3">
        <v>1399</v>
      </c>
      <c r="L1400" s="11" t="s">
        <v>4205</v>
      </c>
      <c r="M1400" s="11" t="s">
        <v>1</v>
      </c>
      <c r="N1400" s="4">
        <f t="shared" si="42"/>
        <v>0.11452916666666663</v>
      </c>
      <c r="O1400" s="5">
        <f t="shared" si="43"/>
        <v>6.4603589141161585E-2</v>
      </c>
    </row>
    <row r="1401" spans="1:15" x14ac:dyDescent="0.3">
      <c r="A1401" s="2" t="s">
        <v>4206</v>
      </c>
      <c r="B1401" s="3">
        <v>0.53824000000000005</v>
      </c>
      <c r="C1401" s="3">
        <v>0.21426999999999999</v>
      </c>
      <c r="D1401" s="3">
        <v>-0.24082000000000001</v>
      </c>
      <c r="E1401" s="3">
        <v>-2.5361500000000001</v>
      </c>
      <c r="F1401" s="3">
        <v>0.49540000000000001</v>
      </c>
      <c r="G1401" s="3">
        <v>0.35110000000000002</v>
      </c>
      <c r="H1401" s="3">
        <v>0.42692000000000002</v>
      </c>
      <c r="I1401" s="3">
        <v>0.55147000000000002</v>
      </c>
      <c r="J1401" s="3">
        <v>0.86197000000000001</v>
      </c>
      <c r="K1401" s="3">
        <v>1400</v>
      </c>
      <c r="L1401" s="11" t="s">
        <v>4207</v>
      </c>
      <c r="M1401" s="11" t="s">
        <v>4208</v>
      </c>
      <c r="N1401" s="4">
        <f t="shared" si="42"/>
        <v>-0.48624583333333338</v>
      </c>
      <c r="O1401" s="5">
        <f t="shared" si="43"/>
        <v>6.450784909545218E-2</v>
      </c>
    </row>
    <row r="1402" spans="1:15" x14ac:dyDescent="0.3">
      <c r="A1402" s="2" t="s">
        <v>4209</v>
      </c>
      <c r="B1402" s="3">
        <v>-2.2579999999999999E-2</v>
      </c>
      <c r="C1402" s="3">
        <v>0.24271999999999999</v>
      </c>
      <c r="D1402" s="3">
        <v>0.20107</v>
      </c>
      <c r="E1402" s="3">
        <v>0.30365999999999999</v>
      </c>
      <c r="F1402" s="3">
        <v>-0.32627</v>
      </c>
      <c r="G1402" s="3">
        <v>0.19818</v>
      </c>
      <c r="H1402" s="3">
        <v>-3.9629999999999999E-2</v>
      </c>
      <c r="I1402" s="3">
        <v>0.55212000000000006</v>
      </c>
      <c r="J1402" s="3">
        <v>0.86197000000000001</v>
      </c>
      <c r="K1402" s="3">
        <v>1401</v>
      </c>
      <c r="L1402" s="11" t="s">
        <v>4210</v>
      </c>
      <c r="M1402" s="11" t="s">
        <v>4211</v>
      </c>
      <c r="N1402" s="4">
        <f t="shared" si="42"/>
        <v>-0.10641833333333334</v>
      </c>
      <c r="O1402" s="5">
        <f t="shared" si="43"/>
        <v>6.450784909545218E-2</v>
      </c>
    </row>
    <row r="1403" spans="1:15" x14ac:dyDescent="0.3">
      <c r="A1403" s="2" t="s">
        <v>4212</v>
      </c>
      <c r="B1403" s="3">
        <v>3.2480000000000002E-2</v>
      </c>
      <c r="C1403" s="3">
        <v>3.2480000000000002E-2</v>
      </c>
      <c r="D1403" s="3">
        <v>-6.4399999999999999E-2</v>
      </c>
      <c r="E1403" s="3">
        <v>-0.14263999999999999</v>
      </c>
      <c r="F1403" s="3">
        <v>-3.2039999999999999E-2</v>
      </c>
      <c r="G1403" s="3">
        <v>3.2480000000000002E-2</v>
      </c>
      <c r="H1403" s="3">
        <v>-6.615E-2</v>
      </c>
      <c r="I1403" s="3">
        <v>0.55213000000000001</v>
      </c>
      <c r="J1403" s="3">
        <v>0.86197000000000001</v>
      </c>
      <c r="K1403" s="3">
        <v>1402</v>
      </c>
      <c r="L1403" s="11" t="s">
        <v>4213</v>
      </c>
      <c r="M1403" s="11" t="s">
        <v>4214</v>
      </c>
      <c r="N1403" s="4">
        <f t="shared" si="42"/>
        <v>-5.2274166666666663E-2</v>
      </c>
      <c r="O1403" s="5">
        <f t="shared" si="43"/>
        <v>6.450784909545218E-2</v>
      </c>
    </row>
    <row r="1404" spans="1:15" x14ac:dyDescent="0.3">
      <c r="A1404" s="2" t="s">
        <v>4215</v>
      </c>
      <c r="B1404" s="3">
        <v>6.2759999999999996E-2</v>
      </c>
      <c r="C1404" s="3">
        <v>4.7690000000000003E-2</v>
      </c>
      <c r="D1404" s="3">
        <v>0.27131</v>
      </c>
      <c r="E1404" s="3">
        <v>0.20107</v>
      </c>
      <c r="F1404" s="3">
        <v>-7.936E-2</v>
      </c>
      <c r="G1404" s="3">
        <v>-0.90961000000000003</v>
      </c>
      <c r="H1404" s="3">
        <v>0.49540000000000001</v>
      </c>
      <c r="I1404" s="3">
        <v>0.55273000000000005</v>
      </c>
      <c r="J1404" s="3">
        <v>0.86197000000000001</v>
      </c>
      <c r="K1404" s="3">
        <v>1403</v>
      </c>
      <c r="L1404" s="11" t="s">
        <v>4216</v>
      </c>
      <c r="M1404" s="11" t="s">
        <v>4217</v>
      </c>
      <c r="N1404" s="4">
        <f t="shared" si="42"/>
        <v>-0.20037833333333332</v>
      </c>
      <c r="O1404" s="5">
        <f t="shared" si="43"/>
        <v>6.450784909545218E-2</v>
      </c>
    </row>
    <row r="1405" spans="1:15" x14ac:dyDescent="0.3">
      <c r="A1405" s="2" t="s">
        <v>4218</v>
      </c>
      <c r="B1405" s="3">
        <v>0.88465000000000005</v>
      </c>
      <c r="C1405" s="3">
        <v>0.61511000000000005</v>
      </c>
      <c r="D1405" s="3">
        <v>0.78391999999999995</v>
      </c>
      <c r="E1405" s="3">
        <v>1.53183</v>
      </c>
      <c r="F1405" s="3">
        <v>0.53918999999999995</v>
      </c>
      <c r="G1405" s="3">
        <v>0.93198000000000003</v>
      </c>
      <c r="H1405" s="3">
        <v>0.65112999999999999</v>
      </c>
      <c r="I1405" s="3">
        <v>0.55296000000000001</v>
      </c>
      <c r="J1405" s="3">
        <v>0.86197000000000001</v>
      </c>
      <c r="K1405" s="3">
        <v>1404</v>
      </c>
      <c r="L1405" s="11" t="s">
        <v>4219</v>
      </c>
      <c r="M1405" s="11" t="s">
        <v>4220</v>
      </c>
      <c r="N1405" s="4">
        <f t="shared" si="42"/>
        <v>0.15230583333333325</v>
      </c>
      <c r="O1405" s="5">
        <f t="shared" si="43"/>
        <v>6.450784909545218E-2</v>
      </c>
    </row>
    <row r="1406" spans="1:15" x14ac:dyDescent="0.3">
      <c r="A1406" s="2" t="s">
        <v>4221</v>
      </c>
      <c r="B1406" s="3">
        <v>-7.8479999999999994E-2</v>
      </c>
      <c r="C1406" s="3">
        <v>-0.10473</v>
      </c>
      <c r="D1406" s="3">
        <v>-7.5689999999999993E-2</v>
      </c>
      <c r="E1406" s="3">
        <v>-0.11383</v>
      </c>
      <c r="F1406" s="3">
        <v>-0.26552999999999999</v>
      </c>
      <c r="G1406" s="3">
        <v>-6.2489999999999997E-2</v>
      </c>
      <c r="H1406" s="3">
        <v>-0.11383</v>
      </c>
      <c r="I1406" s="3">
        <v>0.55300000000000005</v>
      </c>
      <c r="J1406" s="3">
        <v>0.86197000000000001</v>
      </c>
      <c r="K1406" s="3">
        <v>1405</v>
      </c>
      <c r="L1406" s="11" t="s">
        <v>4222</v>
      </c>
      <c r="M1406" s="11" t="s">
        <v>4223</v>
      </c>
      <c r="N1406" s="4">
        <f t="shared" si="42"/>
        <v>-5.262E-2</v>
      </c>
      <c r="O1406" s="5">
        <f t="shared" si="43"/>
        <v>6.450784909545218E-2</v>
      </c>
    </row>
    <row r="1407" spans="1:15" x14ac:dyDescent="0.3">
      <c r="A1407" s="2" t="s">
        <v>4224</v>
      </c>
      <c r="B1407" s="3">
        <v>6.0499999999999998E-3</v>
      </c>
      <c r="C1407" s="3">
        <v>-3.5830000000000001E-2</v>
      </c>
      <c r="D1407" s="3">
        <v>-0.39466000000000001</v>
      </c>
      <c r="E1407" s="3">
        <v>0.68620999999999999</v>
      </c>
      <c r="F1407" s="3">
        <v>-0.45748</v>
      </c>
      <c r="G1407" s="3">
        <v>0.37948999999999999</v>
      </c>
      <c r="H1407" s="3">
        <v>-0.39667999999999998</v>
      </c>
      <c r="I1407" s="3">
        <v>0.55413999999999997</v>
      </c>
      <c r="J1407" s="3">
        <v>0.86312999999999995</v>
      </c>
      <c r="K1407" s="3">
        <v>1406</v>
      </c>
      <c r="L1407" s="11" t="s">
        <v>4225</v>
      </c>
      <c r="M1407" s="11" t="s">
        <v>4226</v>
      </c>
      <c r="N1407" s="4">
        <f t="shared" si="42"/>
        <v>0.19436500000000001</v>
      </c>
      <c r="O1407" s="5">
        <f t="shared" si="43"/>
        <v>6.3923788258472392E-2</v>
      </c>
    </row>
    <row r="1408" spans="1:15" x14ac:dyDescent="0.3">
      <c r="A1408" s="2" t="s">
        <v>4227</v>
      </c>
      <c r="B1408" s="3">
        <v>-1.0755300000000001</v>
      </c>
      <c r="C1408" s="3">
        <v>0.25828000000000001</v>
      </c>
      <c r="D1408" s="3">
        <v>-1.7654000000000001</v>
      </c>
      <c r="E1408" s="3">
        <v>-0.25070999999999999</v>
      </c>
      <c r="F1408" s="3">
        <v>-0.92357999999999996</v>
      </c>
      <c r="G1408" s="3">
        <v>-0.24082000000000001</v>
      </c>
      <c r="H1408" s="3">
        <v>-0.85414000000000001</v>
      </c>
      <c r="I1408" s="3">
        <v>0.55584999999999996</v>
      </c>
      <c r="J1408" s="3">
        <v>0.86426000000000003</v>
      </c>
      <c r="K1408" s="3">
        <v>1407</v>
      </c>
      <c r="L1408" s="11" t="s">
        <v>4228</v>
      </c>
      <c r="M1408" s="11" t="s">
        <v>4229</v>
      </c>
      <c r="N1408" s="4">
        <f t="shared" si="42"/>
        <v>0.29357083333333334</v>
      </c>
      <c r="O1408" s="5">
        <f t="shared" si="43"/>
        <v>6.3355586712146583E-2</v>
      </c>
    </row>
    <row r="1409" spans="1:15" x14ac:dyDescent="0.3">
      <c r="A1409" s="2" t="s">
        <v>4230</v>
      </c>
      <c r="B1409" s="3">
        <v>-0.15869</v>
      </c>
      <c r="C1409" s="3">
        <v>-0.10473</v>
      </c>
      <c r="D1409" s="3">
        <v>-0.25070999999999999</v>
      </c>
      <c r="E1409" s="3">
        <v>-0.4556</v>
      </c>
      <c r="F1409" s="3">
        <v>-0.25070999999999999</v>
      </c>
      <c r="G1409" s="3">
        <v>0.10527</v>
      </c>
      <c r="H1409" s="3">
        <v>-0.47527000000000003</v>
      </c>
      <c r="I1409" s="3">
        <v>0.55589</v>
      </c>
      <c r="J1409" s="3">
        <v>0.86426000000000003</v>
      </c>
      <c r="K1409" s="3">
        <v>1408</v>
      </c>
      <c r="L1409" s="11" t="s">
        <v>4231</v>
      </c>
      <c r="M1409" s="11" t="s">
        <v>4232</v>
      </c>
      <c r="N1409" s="4">
        <f t="shared" si="42"/>
        <v>-9.7700833333333376E-2</v>
      </c>
      <c r="O1409" s="5">
        <f t="shared" si="43"/>
        <v>6.3355586712146583E-2</v>
      </c>
    </row>
    <row r="1410" spans="1:15" x14ac:dyDescent="0.3">
      <c r="A1410" s="2" t="s">
        <v>4233</v>
      </c>
      <c r="B1410" s="3">
        <v>6.0499999999999998E-3</v>
      </c>
      <c r="C1410" s="3">
        <v>6.2759999999999996E-2</v>
      </c>
      <c r="D1410" s="3">
        <v>6.2759999999999996E-2</v>
      </c>
      <c r="E1410" s="3">
        <v>6.0499999999999998E-3</v>
      </c>
      <c r="F1410" s="3">
        <v>-1.882E-2</v>
      </c>
      <c r="G1410" s="3">
        <v>1.8919999999999999E-2</v>
      </c>
      <c r="H1410" s="3">
        <v>-1.1299999999999999E-2</v>
      </c>
      <c r="I1410" s="3">
        <v>0.55625000000000002</v>
      </c>
      <c r="J1410" s="3">
        <v>0.86426000000000003</v>
      </c>
      <c r="K1410" s="3">
        <v>1409</v>
      </c>
      <c r="L1410" s="11" t="s">
        <v>4234</v>
      </c>
      <c r="M1410" s="11" t="s">
        <v>4235</v>
      </c>
      <c r="N1410" s="4">
        <f t="shared" si="42"/>
        <v>-4.5144166666666659E-2</v>
      </c>
      <c r="O1410" s="5">
        <f t="shared" si="43"/>
        <v>6.3355586712146583E-2</v>
      </c>
    </row>
    <row r="1411" spans="1:15" x14ac:dyDescent="0.3">
      <c r="A1411" s="2" t="s">
        <v>4236</v>
      </c>
      <c r="B1411" s="3">
        <v>6.2759999999999996E-2</v>
      </c>
      <c r="C1411" s="3">
        <v>0.18337000000000001</v>
      </c>
      <c r="D1411" s="3">
        <v>0.33762999999999999</v>
      </c>
      <c r="E1411" s="3">
        <v>-0.30392000000000002</v>
      </c>
      <c r="F1411" s="3">
        <v>0.14224000000000001</v>
      </c>
      <c r="G1411" s="3">
        <v>0.45351999999999998</v>
      </c>
      <c r="H1411" s="3">
        <v>3.2480000000000002E-2</v>
      </c>
      <c r="I1411" s="3">
        <v>0.55684999999999996</v>
      </c>
      <c r="J1411" s="3">
        <v>0.86426000000000003</v>
      </c>
      <c r="K1411" s="3">
        <v>1410</v>
      </c>
      <c r="L1411" s="11" t="s">
        <v>4237</v>
      </c>
      <c r="M1411" s="11" t="s">
        <v>4238</v>
      </c>
      <c r="N1411" s="4">
        <f t="shared" ref="N1411:N1474" si="44">AVERAGE(E1411:H1411)-(AVERAGE(B1411:D1411))</f>
        <v>-0.11350666666666669</v>
      </c>
      <c r="O1411" s="5">
        <f t="shared" ref="O1411:O1474" si="45">-LOG(J1411,10)</f>
        <v>6.3355586712146583E-2</v>
      </c>
    </row>
    <row r="1412" spans="1:15" x14ac:dyDescent="0.3">
      <c r="A1412" s="2" t="s">
        <v>4239</v>
      </c>
      <c r="B1412" s="3">
        <v>0.43640000000000001</v>
      </c>
      <c r="C1412" s="3">
        <v>-0.73814000000000002</v>
      </c>
      <c r="D1412" s="3">
        <v>-0.12883</v>
      </c>
      <c r="E1412" s="3">
        <v>-0.25070999999999999</v>
      </c>
      <c r="F1412" s="3">
        <v>0.16682</v>
      </c>
      <c r="G1412" s="3">
        <v>1.8919999999999999E-2</v>
      </c>
      <c r="H1412" s="3">
        <v>0.16682</v>
      </c>
      <c r="I1412" s="3">
        <v>0.55722000000000005</v>
      </c>
      <c r="J1412" s="3">
        <v>0.86426000000000003</v>
      </c>
      <c r="K1412" s="3">
        <v>1411</v>
      </c>
      <c r="L1412" s="11" t="s">
        <v>4240</v>
      </c>
      <c r="M1412" s="11" t="s">
        <v>4241</v>
      </c>
      <c r="N1412" s="4">
        <f t="shared" si="44"/>
        <v>0.16898583333333334</v>
      </c>
      <c r="O1412" s="5">
        <f t="shared" si="45"/>
        <v>6.3355586712146583E-2</v>
      </c>
    </row>
    <row r="1413" spans="1:15" x14ac:dyDescent="0.3">
      <c r="A1413" s="2" t="s">
        <v>4242</v>
      </c>
      <c r="B1413" s="3">
        <v>0.39283000000000001</v>
      </c>
      <c r="C1413" s="3">
        <v>0.1991</v>
      </c>
      <c r="D1413" s="3">
        <v>0.50483</v>
      </c>
      <c r="E1413" s="3">
        <v>0.50682000000000005</v>
      </c>
      <c r="F1413" s="3">
        <v>0.51070000000000004</v>
      </c>
      <c r="G1413" s="3">
        <v>0.93198000000000003</v>
      </c>
      <c r="H1413" s="3">
        <v>3.2480000000000002E-2</v>
      </c>
      <c r="I1413" s="3">
        <v>0.55740000000000001</v>
      </c>
      <c r="J1413" s="3">
        <v>0.86426000000000003</v>
      </c>
      <c r="K1413" s="3">
        <v>1412</v>
      </c>
      <c r="L1413" s="11" t="s">
        <v>4243</v>
      </c>
      <c r="M1413" s="11" t="s">
        <v>4244</v>
      </c>
      <c r="N1413" s="4">
        <f t="shared" si="44"/>
        <v>0.12990833333333335</v>
      </c>
      <c r="O1413" s="5">
        <f t="shared" si="45"/>
        <v>6.3355586712146583E-2</v>
      </c>
    </row>
    <row r="1414" spans="1:15" x14ac:dyDescent="0.3">
      <c r="A1414" s="2" t="s">
        <v>4245</v>
      </c>
      <c r="B1414" s="3">
        <v>-7.5500000000000003E-3</v>
      </c>
      <c r="C1414" s="3">
        <v>0.24271999999999999</v>
      </c>
      <c r="D1414" s="3">
        <v>0.20107</v>
      </c>
      <c r="E1414" s="3">
        <v>0.25828000000000001</v>
      </c>
      <c r="F1414" s="3">
        <v>0.15543000000000001</v>
      </c>
      <c r="G1414" s="3">
        <v>-0.11582000000000001</v>
      </c>
      <c r="H1414" s="3">
        <v>-2.445E-2</v>
      </c>
      <c r="I1414" s="3">
        <v>0.55803999999999998</v>
      </c>
      <c r="J1414" s="3">
        <v>0.86426000000000003</v>
      </c>
      <c r="K1414" s="3">
        <v>1413</v>
      </c>
      <c r="L1414" s="11" t="s">
        <v>4246</v>
      </c>
      <c r="M1414" s="11" t="s">
        <v>4247</v>
      </c>
      <c r="N1414" s="4">
        <f t="shared" si="44"/>
        <v>-7.7053333333333307E-2</v>
      </c>
      <c r="O1414" s="5">
        <f t="shared" si="45"/>
        <v>6.3355586712146583E-2</v>
      </c>
    </row>
    <row r="1415" spans="1:15" x14ac:dyDescent="0.3">
      <c r="A1415" s="2" t="s">
        <v>4248</v>
      </c>
      <c r="B1415" s="3">
        <v>0.24084</v>
      </c>
      <c r="C1415" s="3">
        <v>0.56006</v>
      </c>
      <c r="D1415" s="3">
        <v>0.14224000000000001</v>
      </c>
      <c r="E1415" s="3">
        <v>0.39663999999999999</v>
      </c>
      <c r="F1415" s="3">
        <v>0.51070000000000004</v>
      </c>
      <c r="G1415" s="3">
        <v>0.32261000000000001</v>
      </c>
      <c r="H1415" s="3">
        <v>0.33198</v>
      </c>
      <c r="I1415" s="3">
        <v>0.55822000000000005</v>
      </c>
      <c r="J1415" s="3">
        <v>0.86426000000000003</v>
      </c>
      <c r="K1415" s="3">
        <v>1414</v>
      </c>
      <c r="L1415" s="11" t="s">
        <v>4249</v>
      </c>
      <c r="M1415" s="11" t="s">
        <v>4250</v>
      </c>
      <c r="N1415" s="4">
        <f t="shared" si="44"/>
        <v>7.6102500000000017E-2</v>
      </c>
      <c r="O1415" s="5">
        <f t="shared" si="45"/>
        <v>6.3355586712146583E-2</v>
      </c>
    </row>
    <row r="1416" spans="1:15" x14ac:dyDescent="0.3">
      <c r="A1416" s="2" t="s">
        <v>4251</v>
      </c>
      <c r="B1416" s="3">
        <v>0.52186999999999995</v>
      </c>
      <c r="C1416" s="3">
        <v>6.0499999999999998E-3</v>
      </c>
      <c r="D1416" s="3">
        <v>0.45740999999999998</v>
      </c>
      <c r="E1416" s="3">
        <v>-0.15589</v>
      </c>
      <c r="F1416" s="3">
        <v>0.45740999999999998</v>
      </c>
      <c r="G1416" s="3">
        <v>0.14033000000000001</v>
      </c>
      <c r="H1416" s="3">
        <v>0.3871</v>
      </c>
      <c r="I1416" s="3">
        <v>0.55842000000000003</v>
      </c>
      <c r="J1416" s="3">
        <v>0.86426000000000003</v>
      </c>
      <c r="K1416" s="3">
        <v>1415</v>
      </c>
      <c r="L1416" s="11" t="s">
        <v>4252</v>
      </c>
      <c r="M1416" s="11" t="s">
        <v>4253</v>
      </c>
      <c r="N1416" s="4">
        <f t="shared" si="44"/>
        <v>-0.12120583333333329</v>
      </c>
      <c r="O1416" s="5">
        <f t="shared" si="45"/>
        <v>6.3355586712146583E-2</v>
      </c>
    </row>
    <row r="1417" spans="1:15" x14ac:dyDescent="0.3">
      <c r="A1417" s="2" t="s">
        <v>4254</v>
      </c>
      <c r="B1417" s="3">
        <v>-0.12883</v>
      </c>
      <c r="C1417" s="3">
        <v>0.44208999999999998</v>
      </c>
      <c r="D1417" s="3">
        <v>1.1341000000000001</v>
      </c>
      <c r="E1417" s="3">
        <v>-2.445E-2</v>
      </c>
      <c r="F1417" s="3">
        <v>0.65673999999999999</v>
      </c>
      <c r="G1417" s="3">
        <v>0.35110000000000002</v>
      </c>
      <c r="H1417" s="3">
        <v>0.18612000000000001</v>
      </c>
      <c r="I1417" s="3">
        <v>0.55933999999999995</v>
      </c>
      <c r="J1417" s="3">
        <v>0.86502999999999997</v>
      </c>
      <c r="K1417" s="3">
        <v>1416</v>
      </c>
      <c r="L1417" s="11" t="s">
        <v>4255</v>
      </c>
      <c r="M1417" s="11" t="s">
        <v>4256</v>
      </c>
      <c r="N1417" s="4">
        <f t="shared" si="44"/>
        <v>-0.19007583333333339</v>
      </c>
      <c r="O1417" s="5">
        <f t="shared" si="45"/>
        <v>6.2968830560008016E-2</v>
      </c>
    </row>
    <row r="1418" spans="1:15" x14ac:dyDescent="0.3">
      <c r="A1418" s="2" t="s">
        <v>4257</v>
      </c>
      <c r="B1418" s="3">
        <v>-0.79854000000000003</v>
      </c>
      <c r="C1418" s="3">
        <v>-8.9219999999999994E-2</v>
      </c>
      <c r="D1418" s="3">
        <v>-0.67042000000000002</v>
      </c>
      <c r="E1418" s="3">
        <v>0.28835</v>
      </c>
      <c r="F1418" s="3">
        <v>-1.1202399999999999</v>
      </c>
      <c r="G1418" s="3">
        <v>-0.10473</v>
      </c>
      <c r="H1418" s="3">
        <v>-0.28647</v>
      </c>
      <c r="I1418" s="3">
        <v>0.55989</v>
      </c>
      <c r="J1418" s="3">
        <v>0.86502999999999997</v>
      </c>
      <c r="K1418" s="3">
        <v>1417</v>
      </c>
      <c r="L1418" s="11" t="s">
        <v>4258</v>
      </c>
      <c r="M1418" s="11" t="s">
        <v>4259</v>
      </c>
      <c r="N1418" s="4">
        <f t="shared" si="44"/>
        <v>0.21362083333333337</v>
      </c>
      <c r="O1418" s="5">
        <f t="shared" si="45"/>
        <v>6.2968830560008016E-2</v>
      </c>
    </row>
    <row r="1419" spans="1:15" x14ac:dyDescent="0.3">
      <c r="A1419" s="2" t="s">
        <v>4260</v>
      </c>
      <c r="B1419" s="3">
        <v>-0.38879000000000002</v>
      </c>
      <c r="C1419" s="3">
        <v>-0.20727999999999999</v>
      </c>
      <c r="D1419" s="3">
        <v>0.10621999999999999</v>
      </c>
      <c r="E1419" s="3">
        <v>6.0499999999999998E-3</v>
      </c>
      <c r="F1419" s="3">
        <v>-0.22042999999999999</v>
      </c>
      <c r="G1419" s="3">
        <v>-0.53878000000000004</v>
      </c>
      <c r="H1419" s="3">
        <v>-0.31883</v>
      </c>
      <c r="I1419" s="3">
        <v>0.56010000000000004</v>
      </c>
      <c r="J1419" s="3">
        <v>0.86502999999999997</v>
      </c>
      <c r="K1419" s="3">
        <v>1418</v>
      </c>
      <c r="L1419" s="11" t="s">
        <v>4261</v>
      </c>
      <c r="M1419" s="11" t="s">
        <v>4262</v>
      </c>
      <c r="N1419" s="4">
        <f t="shared" si="44"/>
        <v>-0.10471416666666666</v>
      </c>
      <c r="O1419" s="5">
        <f t="shared" si="45"/>
        <v>6.2968830560008016E-2</v>
      </c>
    </row>
    <row r="1420" spans="1:15" x14ac:dyDescent="0.3">
      <c r="A1420" s="2" t="s">
        <v>4263</v>
      </c>
      <c r="B1420" s="3">
        <v>0.12912000000000001</v>
      </c>
      <c r="C1420" s="3">
        <v>0.54498999999999997</v>
      </c>
      <c r="D1420" s="3">
        <v>0.20107</v>
      </c>
      <c r="E1420" s="3">
        <v>0.53154999999999997</v>
      </c>
      <c r="F1420" s="3">
        <v>-0.69276000000000004</v>
      </c>
      <c r="G1420" s="3">
        <v>0.25828000000000001</v>
      </c>
      <c r="H1420" s="3">
        <v>0.33198</v>
      </c>
      <c r="I1420" s="3">
        <v>0.56093000000000004</v>
      </c>
      <c r="J1420" s="3">
        <v>0.86570000000000003</v>
      </c>
      <c r="K1420" s="3">
        <v>1419</v>
      </c>
      <c r="L1420" s="11" t="s">
        <v>4264</v>
      </c>
      <c r="M1420" s="11" t="s">
        <v>4265</v>
      </c>
      <c r="N1420" s="4">
        <f t="shared" si="44"/>
        <v>-0.18446416666666665</v>
      </c>
      <c r="O1420" s="5">
        <f t="shared" si="45"/>
        <v>6.2632582482710378E-2</v>
      </c>
    </row>
    <row r="1421" spans="1:15" x14ac:dyDescent="0.3">
      <c r="A1421" s="2" t="s">
        <v>4266</v>
      </c>
      <c r="B1421" s="3">
        <v>-0.24876999999999999</v>
      </c>
      <c r="C1421" s="3">
        <v>7.8219999999999998E-2</v>
      </c>
      <c r="D1421" s="3">
        <v>0.20107</v>
      </c>
      <c r="E1421" s="3">
        <v>6.0499999999999998E-3</v>
      </c>
      <c r="F1421" s="3">
        <v>0.16682</v>
      </c>
      <c r="G1421" s="3">
        <v>-0.22437000000000001</v>
      </c>
      <c r="H1421" s="3">
        <v>-0.30392000000000002</v>
      </c>
      <c r="I1421" s="3">
        <v>0.56262999999999996</v>
      </c>
      <c r="J1421" s="3">
        <v>0.86651</v>
      </c>
      <c r="K1421" s="3">
        <v>1420</v>
      </c>
      <c r="L1421" s="11" t="s">
        <v>4267</v>
      </c>
      <c r="M1421" s="11" t="s">
        <v>4268</v>
      </c>
      <c r="N1421" s="4">
        <f t="shared" si="44"/>
        <v>-9.9028333333333357E-2</v>
      </c>
      <c r="O1421" s="5">
        <f t="shared" si="45"/>
        <v>6.2226420924952869E-2</v>
      </c>
    </row>
    <row r="1422" spans="1:15" x14ac:dyDescent="0.3">
      <c r="A1422" s="2" t="s">
        <v>4269</v>
      </c>
      <c r="B1422" s="3">
        <v>0.18612000000000001</v>
      </c>
      <c r="C1422" s="3">
        <v>0.47241</v>
      </c>
      <c r="D1422" s="3">
        <v>0.39663999999999999</v>
      </c>
      <c r="E1422" s="3">
        <v>0.41203000000000001</v>
      </c>
      <c r="F1422" s="3">
        <v>0.1991</v>
      </c>
      <c r="G1422" s="3">
        <v>0.11878</v>
      </c>
      <c r="H1422" s="3">
        <v>0.3871</v>
      </c>
      <c r="I1422" s="3">
        <v>0.56286999999999998</v>
      </c>
      <c r="J1422" s="3">
        <v>0.86651</v>
      </c>
      <c r="K1422" s="3">
        <v>1421</v>
      </c>
      <c r="L1422" s="11" t="s">
        <v>4270</v>
      </c>
      <c r="M1422" s="11" t="s">
        <v>4271</v>
      </c>
      <c r="N1422" s="4">
        <f t="shared" si="44"/>
        <v>-7.2470833333333318E-2</v>
      </c>
      <c r="O1422" s="5">
        <f t="shared" si="45"/>
        <v>6.2226420924952869E-2</v>
      </c>
    </row>
    <row r="1423" spans="1:15" x14ac:dyDescent="0.3">
      <c r="A1423" s="2" t="s">
        <v>4272</v>
      </c>
      <c r="B1423" s="3">
        <v>0.45551999999999998</v>
      </c>
      <c r="C1423" s="3">
        <v>0.30365999999999999</v>
      </c>
      <c r="D1423" s="3">
        <v>-0.12883</v>
      </c>
      <c r="E1423" s="3">
        <v>-0.18223</v>
      </c>
      <c r="F1423" s="3">
        <v>0.39863999999999999</v>
      </c>
      <c r="G1423" s="3">
        <v>0.84950999999999999</v>
      </c>
      <c r="H1423" s="3">
        <v>-1.58368</v>
      </c>
      <c r="I1423" s="3">
        <v>0.56291000000000002</v>
      </c>
      <c r="J1423" s="3">
        <v>0.86651</v>
      </c>
      <c r="K1423" s="3">
        <v>1422</v>
      </c>
      <c r="L1423" s="11" t="s">
        <v>4273</v>
      </c>
      <c r="M1423" s="11" t="s">
        <v>4274</v>
      </c>
      <c r="N1423" s="4">
        <f t="shared" si="44"/>
        <v>-0.33955666666666662</v>
      </c>
      <c r="O1423" s="5">
        <f t="shared" si="45"/>
        <v>6.2226420924952869E-2</v>
      </c>
    </row>
    <row r="1424" spans="1:15" x14ac:dyDescent="0.3">
      <c r="A1424" s="2" t="s">
        <v>4275</v>
      </c>
      <c r="B1424" s="3">
        <v>0.10621999999999999</v>
      </c>
      <c r="C1424" s="3">
        <v>0.18337000000000001</v>
      </c>
      <c r="D1424" s="3">
        <v>0.32261000000000001</v>
      </c>
      <c r="E1424" s="3">
        <v>7.9949999999999993E-2</v>
      </c>
      <c r="F1424" s="3">
        <v>0.28835</v>
      </c>
      <c r="G1424" s="3">
        <v>0.21426999999999999</v>
      </c>
      <c r="H1424" s="3">
        <v>-3.9629999999999999E-2</v>
      </c>
      <c r="I1424" s="3">
        <v>0.56303000000000003</v>
      </c>
      <c r="J1424" s="3">
        <v>0.86651</v>
      </c>
      <c r="K1424" s="3">
        <v>1423</v>
      </c>
      <c r="L1424" s="11" t="s">
        <v>4276</v>
      </c>
      <c r="M1424" s="11" t="s">
        <v>4277</v>
      </c>
      <c r="N1424" s="4">
        <f t="shared" si="44"/>
        <v>-6.8331666666666707E-2</v>
      </c>
      <c r="O1424" s="5">
        <f t="shared" si="45"/>
        <v>6.2226420924952869E-2</v>
      </c>
    </row>
    <row r="1425" spans="1:15" x14ac:dyDescent="0.3">
      <c r="A1425" s="2" t="s">
        <v>4278</v>
      </c>
      <c r="B1425" s="3">
        <v>0.25624999999999998</v>
      </c>
      <c r="C1425" s="3">
        <v>0.56964999999999999</v>
      </c>
      <c r="D1425" s="3">
        <v>0.33762999999999999</v>
      </c>
      <c r="E1425" s="3">
        <v>0.21797</v>
      </c>
      <c r="F1425" s="3">
        <v>0.48191000000000001</v>
      </c>
      <c r="G1425" s="3">
        <v>0.43551000000000001</v>
      </c>
      <c r="H1425" s="3">
        <v>0.79429000000000005</v>
      </c>
      <c r="I1425" s="3">
        <v>0.56401000000000001</v>
      </c>
      <c r="J1425" s="3">
        <v>0.86741000000000001</v>
      </c>
      <c r="K1425" s="3">
        <v>1424</v>
      </c>
      <c r="L1425" s="11" t="s">
        <v>4279</v>
      </c>
      <c r="M1425" s="11" t="s">
        <v>4280</v>
      </c>
      <c r="N1425" s="4">
        <f t="shared" si="44"/>
        <v>9.4576666666666753E-2</v>
      </c>
      <c r="O1425" s="5">
        <f t="shared" si="45"/>
        <v>6.1775575362510562E-2</v>
      </c>
    </row>
    <row r="1426" spans="1:15" x14ac:dyDescent="0.3">
      <c r="A1426" s="2" t="s">
        <v>4281</v>
      </c>
      <c r="B1426" s="3">
        <v>-7.8479999999999994E-2</v>
      </c>
      <c r="C1426" s="3">
        <v>-0.16908999999999999</v>
      </c>
      <c r="D1426" s="3">
        <v>0.10621999999999999</v>
      </c>
      <c r="E1426" s="3">
        <v>-0.19356000000000001</v>
      </c>
      <c r="F1426" s="3">
        <v>-0.20727999999999999</v>
      </c>
      <c r="G1426" s="3">
        <v>1.8919999999999999E-2</v>
      </c>
      <c r="H1426" s="3">
        <v>-6.615E-2</v>
      </c>
      <c r="I1426" s="3">
        <v>0.56481000000000003</v>
      </c>
      <c r="J1426" s="3">
        <v>0.86802000000000001</v>
      </c>
      <c r="K1426" s="3">
        <v>1425</v>
      </c>
      <c r="L1426" s="11" t="s">
        <v>4282</v>
      </c>
      <c r="M1426" s="11" t="s">
        <v>4283</v>
      </c>
      <c r="N1426" s="4">
        <f t="shared" si="44"/>
        <v>-6.4900833333333324E-2</v>
      </c>
      <c r="O1426" s="5">
        <f t="shared" si="45"/>
        <v>6.1470268153494552E-2</v>
      </c>
    </row>
    <row r="1427" spans="1:15" x14ac:dyDescent="0.3">
      <c r="A1427" s="2" t="s">
        <v>4284</v>
      </c>
      <c r="B1427" s="3">
        <v>-0.49726999999999999</v>
      </c>
      <c r="C1427" s="3">
        <v>0.63570000000000004</v>
      </c>
      <c r="D1427" s="3">
        <v>-0.50087999999999999</v>
      </c>
      <c r="E1427" s="3">
        <v>0.38327</v>
      </c>
      <c r="F1427" s="3">
        <v>-0.75677000000000005</v>
      </c>
      <c r="G1427" s="3">
        <v>-1.27149</v>
      </c>
      <c r="H1427" s="3">
        <v>1.8919999999999999E-2</v>
      </c>
      <c r="I1427" s="3">
        <v>0.56630999999999998</v>
      </c>
      <c r="J1427" s="3">
        <v>0.86853000000000002</v>
      </c>
      <c r="K1427" s="3">
        <v>1426</v>
      </c>
      <c r="L1427" s="11" t="s">
        <v>4285</v>
      </c>
      <c r="M1427" s="11" t="s">
        <v>4286</v>
      </c>
      <c r="N1427" s="4">
        <f t="shared" si="44"/>
        <v>-0.28570083333333335</v>
      </c>
      <c r="O1427" s="5">
        <f t="shared" si="45"/>
        <v>6.1215175939462588E-2</v>
      </c>
    </row>
    <row r="1428" spans="1:15" x14ac:dyDescent="0.3">
      <c r="A1428" s="2" t="s">
        <v>4287</v>
      </c>
      <c r="B1428" s="3">
        <v>-0.67137999999999998</v>
      </c>
      <c r="C1428" s="3">
        <v>0.33382000000000001</v>
      </c>
      <c r="D1428" s="3">
        <v>-1.09053</v>
      </c>
      <c r="E1428" s="3">
        <v>-0.41393999999999997</v>
      </c>
      <c r="F1428" s="3">
        <v>-0.97028999999999999</v>
      </c>
      <c r="G1428" s="3">
        <v>0.35110000000000002</v>
      </c>
      <c r="H1428" s="3">
        <v>0.18612000000000001</v>
      </c>
      <c r="I1428" s="3">
        <v>0.56657000000000002</v>
      </c>
      <c r="J1428" s="3">
        <v>0.86853000000000002</v>
      </c>
      <c r="K1428" s="3">
        <v>1427</v>
      </c>
      <c r="L1428" s="11" t="s">
        <v>4288</v>
      </c>
      <c r="M1428" s="11" t="s">
        <v>4289</v>
      </c>
      <c r="N1428" s="4">
        <f t="shared" si="44"/>
        <v>0.2642775</v>
      </c>
      <c r="O1428" s="5">
        <f t="shared" si="45"/>
        <v>6.1215175939462588E-2</v>
      </c>
    </row>
    <row r="1429" spans="1:15" x14ac:dyDescent="0.3">
      <c r="A1429" s="2" t="s">
        <v>4290</v>
      </c>
      <c r="B1429" s="3">
        <v>-0.69098000000000004</v>
      </c>
      <c r="C1429" s="3">
        <v>1.02115</v>
      </c>
      <c r="D1429" s="3">
        <v>-0.57008999999999999</v>
      </c>
      <c r="E1429" s="3">
        <v>-0.53496999999999995</v>
      </c>
      <c r="F1429" s="3">
        <v>0.67008000000000001</v>
      </c>
      <c r="G1429" s="3">
        <v>-0.93523999999999996</v>
      </c>
      <c r="H1429" s="3">
        <v>-0.85414000000000001</v>
      </c>
      <c r="I1429" s="3">
        <v>0.56657999999999997</v>
      </c>
      <c r="J1429" s="3">
        <v>0.86853000000000002</v>
      </c>
      <c r="K1429" s="3">
        <v>1428</v>
      </c>
      <c r="L1429" s="11" t="s">
        <v>4291</v>
      </c>
      <c r="M1429" s="11" t="s">
        <v>4292</v>
      </c>
      <c r="N1429" s="4">
        <f t="shared" si="44"/>
        <v>-0.33359416666666664</v>
      </c>
      <c r="O1429" s="5">
        <f t="shared" si="45"/>
        <v>6.1215175939462588E-2</v>
      </c>
    </row>
    <row r="1430" spans="1:15" x14ac:dyDescent="0.3">
      <c r="A1430" s="2" t="s">
        <v>4293</v>
      </c>
      <c r="B1430" s="3">
        <v>-1.10415</v>
      </c>
      <c r="C1430" s="3">
        <v>-0.37841999999999998</v>
      </c>
      <c r="D1430" s="3">
        <v>-0.33194000000000001</v>
      </c>
      <c r="E1430" s="3">
        <v>-1.0886499999999999</v>
      </c>
      <c r="F1430" s="3">
        <v>-0.81250999999999995</v>
      </c>
      <c r="G1430" s="3">
        <v>-0.19356000000000001</v>
      </c>
      <c r="H1430" s="3">
        <v>-1.00593</v>
      </c>
      <c r="I1430" s="3">
        <v>0.56696000000000002</v>
      </c>
      <c r="J1430" s="3">
        <v>0.86853000000000002</v>
      </c>
      <c r="K1430" s="3">
        <v>1429</v>
      </c>
      <c r="L1430" s="11" t="s">
        <v>4294</v>
      </c>
      <c r="M1430" s="11" t="s">
        <v>4295</v>
      </c>
      <c r="N1430" s="4">
        <f t="shared" si="44"/>
        <v>-0.1703258333333334</v>
      </c>
      <c r="O1430" s="5">
        <f t="shared" si="45"/>
        <v>6.1215175939462588E-2</v>
      </c>
    </row>
    <row r="1431" spans="1:15" x14ac:dyDescent="0.3">
      <c r="A1431" s="2" t="s">
        <v>4296</v>
      </c>
      <c r="B1431" s="3">
        <v>0.14224000000000001</v>
      </c>
      <c r="C1431" s="3">
        <v>0.21426999999999999</v>
      </c>
      <c r="D1431" s="3">
        <v>0.17469999999999999</v>
      </c>
      <c r="E1431" s="3">
        <v>-0.18223</v>
      </c>
      <c r="F1431" s="3">
        <v>0.33382000000000001</v>
      </c>
      <c r="G1431" s="3">
        <v>0.64149</v>
      </c>
      <c r="H1431" s="3">
        <v>0.372</v>
      </c>
      <c r="I1431" s="3">
        <v>0.56720000000000004</v>
      </c>
      <c r="J1431" s="3">
        <v>0.86853000000000002</v>
      </c>
      <c r="K1431" s="3">
        <v>1430</v>
      </c>
      <c r="L1431" s="11" t="s">
        <v>4297</v>
      </c>
      <c r="M1431" s="11" t="s">
        <v>4298</v>
      </c>
      <c r="N1431" s="4">
        <f t="shared" si="44"/>
        <v>0.11420000000000005</v>
      </c>
      <c r="O1431" s="5">
        <f t="shared" si="45"/>
        <v>6.1215175939462588E-2</v>
      </c>
    </row>
    <row r="1432" spans="1:15" x14ac:dyDescent="0.3">
      <c r="A1432" s="2" t="s">
        <v>4299</v>
      </c>
      <c r="B1432" s="3">
        <v>0.77254999999999996</v>
      </c>
      <c r="C1432" s="3">
        <v>0.42498999999999998</v>
      </c>
      <c r="D1432" s="3">
        <v>0.34921999999999997</v>
      </c>
      <c r="E1432" s="3">
        <v>0.53154999999999997</v>
      </c>
      <c r="F1432" s="3">
        <v>4.9680000000000002E-2</v>
      </c>
      <c r="G1432" s="3">
        <v>0.52571999999999997</v>
      </c>
      <c r="H1432" s="3">
        <v>0.54498999999999997</v>
      </c>
      <c r="I1432" s="3">
        <v>0.56752000000000002</v>
      </c>
      <c r="J1432" s="3">
        <v>0.86853000000000002</v>
      </c>
      <c r="K1432" s="3">
        <v>1431</v>
      </c>
      <c r="L1432" s="11" t="s">
        <v>4300</v>
      </c>
      <c r="M1432" s="11" t="s">
        <v>4301</v>
      </c>
      <c r="N1432" s="4">
        <f t="shared" si="44"/>
        <v>-0.1026016666666667</v>
      </c>
      <c r="O1432" s="5">
        <f t="shared" si="45"/>
        <v>6.1215175939462588E-2</v>
      </c>
    </row>
    <row r="1433" spans="1:15" x14ac:dyDescent="0.3">
      <c r="A1433" s="2" t="s">
        <v>4302</v>
      </c>
      <c r="B1433" s="3">
        <v>-0.26758999999999999</v>
      </c>
      <c r="C1433" s="3">
        <v>-0.19356000000000001</v>
      </c>
      <c r="D1433" s="3">
        <v>-5.1110000000000003E-2</v>
      </c>
      <c r="E1433" s="3">
        <v>-5.1110000000000003E-2</v>
      </c>
      <c r="F1433" s="3">
        <v>-0.14449000000000001</v>
      </c>
      <c r="G1433" s="3">
        <v>-7.5500000000000003E-3</v>
      </c>
      <c r="H1433" s="3">
        <v>-0.24082000000000001</v>
      </c>
      <c r="I1433" s="3">
        <v>0.56869000000000003</v>
      </c>
      <c r="J1433" s="3">
        <v>0.86970999999999998</v>
      </c>
      <c r="K1433" s="3">
        <v>1432</v>
      </c>
      <c r="L1433" s="11" t="s">
        <v>4303</v>
      </c>
      <c r="M1433" s="11" t="s">
        <v>4304</v>
      </c>
      <c r="N1433" s="4">
        <f t="shared" si="44"/>
        <v>5.9760833333333346E-2</v>
      </c>
      <c r="O1433" s="5">
        <f t="shared" si="45"/>
        <v>6.0625536341516774E-2</v>
      </c>
    </row>
    <row r="1434" spans="1:15" x14ac:dyDescent="0.3">
      <c r="A1434" s="2" t="s">
        <v>4305</v>
      </c>
      <c r="B1434" s="3">
        <v>-0.85019</v>
      </c>
      <c r="C1434" s="3">
        <v>-0.34910999999999998</v>
      </c>
      <c r="D1434" s="3">
        <v>-0.33194000000000001</v>
      </c>
      <c r="E1434" s="3">
        <v>-0.25070999999999999</v>
      </c>
      <c r="F1434" s="3">
        <v>-0.65485000000000004</v>
      </c>
      <c r="G1434" s="3">
        <v>-0.26451000000000002</v>
      </c>
      <c r="H1434" s="3">
        <v>-0.46055000000000001</v>
      </c>
      <c r="I1434" s="3">
        <v>0.56928999999999996</v>
      </c>
      <c r="J1434" s="3">
        <v>0.87002000000000002</v>
      </c>
      <c r="K1434" s="3">
        <v>1433</v>
      </c>
      <c r="L1434" s="11" t="s">
        <v>4306</v>
      </c>
      <c r="M1434" s="11" t="s">
        <v>4307</v>
      </c>
      <c r="N1434" s="4">
        <f t="shared" si="44"/>
        <v>0.10275833333333328</v>
      </c>
      <c r="O1434" s="5">
        <f t="shared" si="45"/>
        <v>6.047076371494263E-2</v>
      </c>
    </row>
    <row r="1435" spans="1:15" x14ac:dyDescent="0.3">
      <c r="A1435" s="2" t="s">
        <v>4308</v>
      </c>
      <c r="B1435" s="3">
        <v>-0.15869</v>
      </c>
      <c r="C1435" s="3">
        <v>-1.7067300000000001</v>
      </c>
      <c r="D1435" s="3">
        <v>0.68713000000000002</v>
      </c>
      <c r="E1435" s="3">
        <v>-1.8532299999999999</v>
      </c>
      <c r="F1435" s="3">
        <v>0.79529000000000005</v>
      </c>
      <c r="G1435" s="3">
        <v>0.93198000000000003</v>
      </c>
      <c r="H1435" s="3">
        <v>0.56006</v>
      </c>
      <c r="I1435" s="3">
        <v>0.57157999999999998</v>
      </c>
      <c r="J1435" s="3">
        <v>0.87292000000000003</v>
      </c>
      <c r="K1435" s="3">
        <v>1434</v>
      </c>
      <c r="L1435" s="11" t="s">
        <v>4309</v>
      </c>
      <c r="M1435" s="11" t="s">
        <v>4310</v>
      </c>
      <c r="N1435" s="4">
        <f t="shared" si="44"/>
        <v>0.50128833333333334</v>
      </c>
      <c r="O1435" s="5">
        <f t="shared" si="45"/>
        <v>5.9025556008708777E-2</v>
      </c>
    </row>
    <row r="1436" spans="1:15" x14ac:dyDescent="0.3">
      <c r="A1436" s="2" t="s">
        <v>4311</v>
      </c>
      <c r="B1436" s="3">
        <v>0.48586000000000001</v>
      </c>
      <c r="C1436" s="3">
        <v>-0.24082000000000001</v>
      </c>
      <c r="D1436" s="3">
        <v>-7.5689999999999993E-2</v>
      </c>
      <c r="E1436" s="3">
        <v>-0.14263999999999999</v>
      </c>
      <c r="F1436" s="3">
        <v>0.27495999999999998</v>
      </c>
      <c r="G1436" s="3">
        <v>0.41578999999999999</v>
      </c>
      <c r="H1436" s="3">
        <v>0.17876</v>
      </c>
      <c r="I1436" s="3">
        <v>0.57330999999999999</v>
      </c>
      <c r="J1436" s="3">
        <v>0.87495000000000001</v>
      </c>
      <c r="K1436" s="3">
        <v>1435</v>
      </c>
      <c r="L1436" s="11" t="s">
        <v>4312</v>
      </c>
      <c r="M1436" s="11" t="s">
        <v>4313</v>
      </c>
      <c r="N1436" s="4">
        <f t="shared" si="44"/>
        <v>0.1252675</v>
      </c>
      <c r="O1436" s="5">
        <f t="shared" si="45"/>
        <v>5.8016764514303307E-2</v>
      </c>
    </row>
    <row r="1437" spans="1:15" x14ac:dyDescent="0.3">
      <c r="A1437" s="2" t="s">
        <v>4314</v>
      </c>
      <c r="B1437" s="3">
        <v>0.30563000000000001</v>
      </c>
      <c r="C1437" s="3">
        <v>1.8919999999999999E-2</v>
      </c>
      <c r="D1437" s="3">
        <v>0.38518999999999998</v>
      </c>
      <c r="E1437" s="3">
        <v>0.33382000000000001</v>
      </c>
      <c r="F1437" s="3">
        <v>-7.936E-2</v>
      </c>
      <c r="G1437" s="3">
        <v>0.43551000000000001</v>
      </c>
      <c r="H1437" s="3">
        <v>-0.19162000000000001</v>
      </c>
      <c r="I1437" s="3">
        <v>0.57384000000000002</v>
      </c>
      <c r="J1437" s="3">
        <v>0.87514999999999998</v>
      </c>
      <c r="K1437" s="3">
        <v>1436</v>
      </c>
      <c r="L1437" s="11" t="s">
        <v>4315</v>
      </c>
      <c r="M1437" s="11" t="s">
        <v>4316</v>
      </c>
      <c r="N1437" s="4">
        <f t="shared" si="44"/>
        <v>-0.11199250000000002</v>
      </c>
      <c r="O1437" s="5">
        <f t="shared" si="45"/>
        <v>5.7917502875815492E-2</v>
      </c>
    </row>
    <row r="1438" spans="1:15" x14ac:dyDescent="0.3">
      <c r="A1438" s="2" t="s">
        <v>4317</v>
      </c>
      <c r="B1438" s="3">
        <v>-7.8479999999999994E-2</v>
      </c>
      <c r="C1438" s="3">
        <v>-0.71218999999999999</v>
      </c>
      <c r="D1438" s="3">
        <v>-2.2579999999999999E-2</v>
      </c>
      <c r="E1438" s="3">
        <v>-0.28104000000000001</v>
      </c>
      <c r="F1438" s="3">
        <v>-0.31234000000000001</v>
      </c>
      <c r="G1438" s="3">
        <v>0.30177999999999999</v>
      </c>
      <c r="H1438" s="3">
        <v>-0.25070999999999999</v>
      </c>
      <c r="I1438" s="3">
        <v>0.57435999999999998</v>
      </c>
      <c r="J1438" s="3">
        <v>0.87533000000000005</v>
      </c>
      <c r="K1438" s="3">
        <v>1437</v>
      </c>
      <c r="L1438" s="11" t="s">
        <v>4318</v>
      </c>
      <c r="M1438" s="11" t="s">
        <v>4319</v>
      </c>
      <c r="N1438" s="4">
        <f t="shared" si="44"/>
        <v>0.13550583333333333</v>
      </c>
      <c r="O1438" s="5">
        <f t="shared" si="45"/>
        <v>5.7828186794491344E-2</v>
      </c>
    </row>
    <row r="1439" spans="1:15" x14ac:dyDescent="0.3">
      <c r="A1439" s="2" t="s">
        <v>4320</v>
      </c>
      <c r="B1439" s="3">
        <v>-0.32067000000000001</v>
      </c>
      <c r="C1439" s="3">
        <v>-0.11582000000000001</v>
      </c>
      <c r="D1439" s="3">
        <v>6.0499999999999998E-3</v>
      </c>
      <c r="E1439" s="3">
        <v>-0.28104000000000001</v>
      </c>
      <c r="F1439" s="3">
        <v>-0.22042999999999999</v>
      </c>
      <c r="G1439" s="3">
        <v>-8.5339999999999999E-2</v>
      </c>
      <c r="H1439" s="3">
        <v>-0.24082000000000001</v>
      </c>
      <c r="I1439" s="3">
        <v>0.57596000000000003</v>
      </c>
      <c r="J1439" s="3">
        <v>0.87568999999999997</v>
      </c>
      <c r="K1439" s="3">
        <v>1438</v>
      </c>
      <c r="L1439" s="11" t="s">
        <v>4321</v>
      </c>
      <c r="M1439" s="11" t="s">
        <v>4322</v>
      </c>
      <c r="N1439" s="4">
        <f t="shared" si="44"/>
        <v>-6.342749999999997E-2</v>
      </c>
      <c r="O1439" s="5">
        <f t="shared" si="45"/>
        <v>5.7649609718629279E-2</v>
      </c>
    </row>
    <row r="1440" spans="1:15" x14ac:dyDescent="0.3">
      <c r="A1440" s="2" t="s">
        <v>4323</v>
      </c>
      <c r="B1440" s="3">
        <v>-0.40797</v>
      </c>
      <c r="C1440" s="3">
        <v>-3.5830000000000001E-2</v>
      </c>
      <c r="D1440" s="3">
        <v>-2.2579999999999999E-2</v>
      </c>
      <c r="E1440" s="3">
        <v>0.20107</v>
      </c>
      <c r="F1440" s="3">
        <v>-0.40797</v>
      </c>
      <c r="G1440" s="3">
        <v>1.8919999999999999E-2</v>
      </c>
      <c r="H1440" s="3">
        <v>-2.445E-2</v>
      </c>
      <c r="I1440" s="3">
        <v>0.57613999999999999</v>
      </c>
      <c r="J1440" s="3">
        <v>0.87568999999999997</v>
      </c>
      <c r="K1440" s="3">
        <v>1439</v>
      </c>
      <c r="L1440" s="11" t="s">
        <v>4324</v>
      </c>
      <c r="M1440" s="11" t="s">
        <v>4325</v>
      </c>
      <c r="N1440" s="4">
        <f t="shared" si="44"/>
        <v>0.10235249999999999</v>
      </c>
      <c r="O1440" s="5">
        <f t="shared" si="45"/>
        <v>5.7649609718629279E-2</v>
      </c>
    </row>
    <row r="1441" spans="1:15" x14ac:dyDescent="0.3">
      <c r="A1441" s="2" t="s">
        <v>4326</v>
      </c>
      <c r="B1441" s="3">
        <v>-1.79775</v>
      </c>
      <c r="C1441" s="3">
        <v>0.1991</v>
      </c>
      <c r="D1441" s="3">
        <v>-0.2616</v>
      </c>
      <c r="E1441" s="3">
        <v>-1.1895500000000001</v>
      </c>
      <c r="F1441" s="3">
        <v>-0.42229</v>
      </c>
      <c r="G1441" s="3">
        <v>-2.2629299999999999</v>
      </c>
      <c r="H1441" s="3">
        <v>-0.14263999999999999</v>
      </c>
      <c r="I1441" s="3">
        <v>0.57621999999999995</v>
      </c>
      <c r="J1441" s="3">
        <v>0.87568999999999997</v>
      </c>
      <c r="K1441" s="3">
        <v>1440</v>
      </c>
      <c r="L1441" s="11" t="s">
        <v>4327</v>
      </c>
      <c r="M1441" s="11" t="s">
        <v>4328</v>
      </c>
      <c r="N1441" s="4">
        <f t="shared" si="44"/>
        <v>-0.38426916666666666</v>
      </c>
      <c r="O1441" s="5">
        <f t="shared" si="45"/>
        <v>5.7649609718629279E-2</v>
      </c>
    </row>
    <row r="1442" spans="1:15" x14ac:dyDescent="0.3">
      <c r="A1442" s="2" t="s">
        <v>4329</v>
      </c>
      <c r="B1442" s="3">
        <v>-0.51714000000000004</v>
      </c>
      <c r="C1442" s="3">
        <v>-0.33563999999999999</v>
      </c>
      <c r="D1442" s="3">
        <v>-0.25070999999999999</v>
      </c>
      <c r="E1442" s="3">
        <v>-0.32454</v>
      </c>
      <c r="F1442" s="3">
        <v>-0.45748</v>
      </c>
      <c r="G1442" s="3">
        <v>-0.58057999999999998</v>
      </c>
      <c r="H1442" s="3">
        <v>-0.36203999999999997</v>
      </c>
      <c r="I1442" s="3">
        <v>0.57662000000000002</v>
      </c>
      <c r="J1442" s="3">
        <v>0.87568999999999997</v>
      </c>
      <c r="K1442" s="3">
        <v>1441</v>
      </c>
      <c r="L1442" s="11" t="s">
        <v>4330</v>
      </c>
      <c r="M1442" s="11" t="s">
        <v>4331</v>
      </c>
      <c r="N1442" s="4">
        <f t="shared" si="44"/>
        <v>-6.3329999999999942E-2</v>
      </c>
      <c r="O1442" s="5">
        <f t="shared" si="45"/>
        <v>5.7649609718629279E-2</v>
      </c>
    </row>
    <row r="1443" spans="1:15" x14ac:dyDescent="0.3">
      <c r="A1443" s="2" t="s">
        <v>4332</v>
      </c>
      <c r="B1443" s="3">
        <v>-6.615E-2</v>
      </c>
      <c r="C1443" s="3">
        <v>0.21426999999999999</v>
      </c>
      <c r="D1443" s="3">
        <v>9.2759999999999995E-2</v>
      </c>
      <c r="E1443" s="3">
        <v>-7.7609999999999998E-2</v>
      </c>
      <c r="F1443" s="3">
        <v>0.10433000000000001</v>
      </c>
      <c r="G1443" s="3">
        <v>-0.51988000000000001</v>
      </c>
      <c r="H1443" s="3">
        <v>0.33198</v>
      </c>
      <c r="I1443" s="3">
        <v>0.57696000000000003</v>
      </c>
      <c r="J1443" s="3">
        <v>0.87568999999999997</v>
      </c>
      <c r="K1443" s="3">
        <v>1442</v>
      </c>
      <c r="L1443" s="11" t="s">
        <v>4333</v>
      </c>
      <c r="M1443" s="11" t="s">
        <v>4334</v>
      </c>
      <c r="N1443" s="4">
        <f t="shared" si="44"/>
        <v>-0.12058833333333333</v>
      </c>
      <c r="O1443" s="5">
        <f t="shared" si="45"/>
        <v>5.7649609718629279E-2</v>
      </c>
    </row>
    <row r="1444" spans="1:15" x14ac:dyDescent="0.3">
      <c r="A1444" s="2" t="s">
        <v>4335</v>
      </c>
      <c r="B1444" s="3">
        <v>-0.17659</v>
      </c>
      <c r="C1444" s="3">
        <v>0.1991</v>
      </c>
      <c r="D1444" s="3">
        <v>0.24084</v>
      </c>
      <c r="E1444" s="3">
        <v>-8.9219999999999994E-2</v>
      </c>
      <c r="F1444" s="3">
        <v>0.25044</v>
      </c>
      <c r="G1444" s="3">
        <v>0.52571999999999997</v>
      </c>
      <c r="H1444" s="3">
        <v>8.362E-2</v>
      </c>
      <c r="I1444" s="3">
        <v>0.57699999999999996</v>
      </c>
      <c r="J1444" s="3">
        <v>0.87568999999999997</v>
      </c>
      <c r="K1444" s="3">
        <v>1443</v>
      </c>
      <c r="L1444" s="11" t="s">
        <v>4336</v>
      </c>
      <c r="M1444" s="11" t="s">
        <v>4337</v>
      </c>
      <c r="N1444" s="4">
        <f t="shared" si="44"/>
        <v>0.10485666666666668</v>
      </c>
      <c r="O1444" s="5">
        <f t="shared" si="45"/>
        <v>5.7649609718629279E-2</v>
      </c>
    </row>
    <row r="1445" spans="1:15" x14ac:dyDescent="0.3">
      <c r="A1445" s="2" t="s">
        <v>4338</v>
      </c>
      <c r="B1445" s="3">
        <v>-5.1110000000000003E-2</v>
      </c>
      <c r="C1445" s="3">
        <v>-0.19356000000000001</v>
      </c>
      <c r="D1445" s="3">
        <v>-0.19356000000000001</v>
      </c>
      <c r="E1445" s="3">
        <v>0.16888</v>
      </c>
      <c r="F1445" s="3">
        <v>-0.29218</v>
      </c>
      <c r="G1445" s="3">
        <v>-2.2579999999999999E-2</v>
      </c>
      <c r="H1445" s="3">
        <v>-0.14263999999999999</v>
      </c>
      <c r="I1445" s="3">
        <v>0.57901000000000002</v>
      </c>
      <c r="J1445" s="3">
        <v>0.87812999999999997</v>
      </c>
      <c r="K1445" s="3">
        <v>1444</v>
      </c>
      <c r="L1445" s="11" t="s">
        <v>4339</v>
      </c>
      <c r="M1445" s="11" t="s">
        <v>4340</v>
      </c>
      <c r="N1445" s="4">
        <f t="shared" si="44"/>
        <v>7.3946666666666661E-2</v>
      </c>
      <c r="O1445" s="5">
        <f t="shared" si="45"/>
        <v>5.6441185570723709E-2</v>
      </c>
    </row>
    <row r="1446" spans="1:15" x14ac:dyDescent="0.3">
      <c r="A1446" s="2" t="s">
        <v>4341</v>
      </c>
      <c r="B1446" s="3">
        <v>1.53851</v>
      </c>
      <c r="C1446" s="3">
        <v>-0.2195</v>
      </c>
      <c r="D1446" s="3">
        <v>0.90271000000000001</v>
      </c>
      <c r="E1446" s="3">
        <v>1.1637</v>
      </c>
      <c r="F1446" s="3">
        <v>0.96243000000000001</v>
      </c>
      <c r="G1446" s="3">
        <v>0.72706000000000004</v>
      </c>
      <c r="H1446" s="3">
        <v>1.01169</v>
      </c>
      <c r="I1446" s="3">
        <v>0.58015000000000005</v>
      </c>
      <c r="J1446" s="3">
        <v>0.87926000000000004</v>
      </c>
      <c r="K1446" s="3">
        <v>1445</v>
      </c>
      <c r="L1446" s="11" t="s">
        <v>4342</v>
      </c>
      <c r="M1446" s="11" t="s">
        <v>4343</v>
      </c>
      <c r="N1446" s="4">
        <f t="shared" si="44"/>
        <v>0.22564666666666655</v>
      </c>
      <c r="O1446" s="5">
        <f t="shared" si="45"/>
        <v>5.5882683664847083E-2</v>
      </c>
    </row>
    <row r="1447" spans="1:15" x14ac:dyDescent="0.3">
      <c r="A1447" s="2" t="s">
        <v>4344</v>
      </c>
      <c r="B1447" s="3">
        <v>-0.12883</v>
      </c>
      <c r="C1447" s="3">
        <v>-0.28104000000000001</v>
      </c>
      <c r="D1447" s="3">
        <v>1.8919999999999999E-2</v>
      </c>
      <c r="E1447" s="3">
        <v>0.18612000000000001</v>
      </c>
      <c r="F1447" s="3">
        <v>-0.32627</v>
      </c>
      <c r="G1447" s="3">
        <v>-0.28104000000000001</v>
      </c>
      <c r="H1447" s="3">
        <v>-0.51531000000000005</v>
      </c>
      <c r="I1447" s="3">
        <v>0.58074999999999999</v>
      </c>
      <c r="J1447" s="3">
        <v>0.87955000000000005</v>
      </c>
      <c r="K1447" s="3">
        <v>1446</v>
      </c>
      <c r="L1447" s="11" t="s">
        <v>4345</v>
      </c>
      <c r="M1447" s="11" t="s">
        <v>4346</v>
      </c>
      <c r="N1447" s="4">
        <f t="shared" si="44"/>
        <v>-0.10380833333333336</v>
      </c>
      <c r="O1447" s="5">
        <f t="shared" si="45"/>
        <v>5.5739467057148349E-2</v>
      </c>
    </row>
    <row r="1448" spans="1:15" x14ac:dyDescent="0.3">
      <c r="A1448" s="2" t="s">
        <v>4347</v>
      </c>
      <c r="B1448" s="3">
        <v>-7.5500000000000003E-3</v>
      </c>
      <c r="C1448" s="3">
        <v>1.8919999999999999E-2</v>
      </c>
      <c r="D1448" s="3">
        <v>1.8919999999999999E-2</v>
      </c>
      <c r="E1448" s="3">
        <v>9.2759999999999995E-2</v>
      </c>
      <c r="F1448" s="3">
        <v>0.11781</v>
      </c>
      <c r="G1448" s="3">
        <v>-6.2489999999999997E-2</v>
      </c>
      <c r="H1448" s="3">
        <v>8.362E-2</v>
      </c>
      <c r="I1448" s="3">
        <v>0.58148</v>
      </c>
      <c r="J1448" s="3">
        <v>0.87958000000000003</v>
      </c>
      <c r="K1448" s="3">
        <v>1447</v>
      </c>
      <c r="L1448" s="11" t="s">
        <v>4348</v>
      </c>
      <c r="M1448" s="11" t="s">
        <v>4349</v>
      </c>
      <c r="N1448" s="4">
        <f t="shared" si="44"/>
        <v>4.7828333333333334E-2</v>
      </c>
      <c r="O1448" s="5">
        <f t="shared" si="45"/>
        <v>5.5724654241201432E-2</v>
      </c>
    </row>
    <row r="1449" spans="1:15" x14ac:dyDescent="0.3">
      <c r="A1449" s="2" t="s">
        <v>4350</v>
      </c>
      <c r="B1449" s="3">
        <v>0.21521999999999999</v>
      </c>
      <c r="C1449" s="3">
        <v>1.29834</v>
      </c>
      <c r="D1449" s="3">
        <v>0.63473999999999997</v>
      </c>
      <c r="E1449" s="3">
        <v>1.06307</v>
      </c>
      <c r="F1449" s="3">
        <v>0.59304999999999997</v>
      </c>
      <c r="G1449" s="3">
        <v>-6.2489999999999997E-2</v>
      </c>
      <c r="H1449" s="3">
        <v>0.49540000000000001</v>
      </c>
      <c r="I1449" s="3">
        <v>0.58157000000000003</v>
      </c>
      <c r="J1449" s="3">
        <v>0.87958000000000003</v>
      </c>
      <c r="K1449" s="3">
        <v>1448</v>
      </c>
      <c r="L1449" s="11" t="s">
        <v>4351</v>
      </c>
      <c r="M1449" s="11" t="s">
        <v>4352</v>
      </c>
      <c r="N1449" s="4">
        <f t="shared" si="44"/>
        <v>-0.19384249999999992</v>
      </c>
      <c r="O1449" s="5">
        <f t="shared" si="45"/>
        <v>5.5724654241201432E-2</v>
      </c>
    </row>
    <row r="1450" spans="1:15" x14ac:dyDescent="0.3">
      <c r="A1450" s="2" t="s">
        <v>4353</v>
      </c>
      <c r="B1450" s="3">
        <v>9.5530000000000004E-2</v>
      </c>
      <c r="C1450" s="3">
        <v>7.8219999999999998E-2</v>
      </c>
      <c r="D1450" s="3">
        <v>-8.9219999999999994E-2</v>
      </c>
      <c r="E1450" s="3">
        <v>0.39663999999999999</v>
      </c>
      <c r="F1450" s="3">
        <v>0.11781</v>
      </c>
      <c r="G1450" s="3">
        <v>-0.17471</v>
      </c>
      <c r="H1450" s="3">
        <v>0.10621999999999999</v>
      </c>
      <c r="I1450" s="3">
        <v>0.58406999999999998</v>
      </c>
      <c r="J1450" s="3">
        <v>0.88183999999999996</v>
      </c>
      <c r="K1450" s="3">
        <v>1449</v>
      </c>
      <c r="L1450" s="11" t="s">
        <v>4354</v>
      </c>
      <c r="M1450" s="11" t="s">
        <v>4355</v>
      </c>
      <c r="N1450" s="4">
        <f t="shared" si="44"/>
        <v>8.3313333333333309E-2</v>
      </c>
      <c r="O1450" s="5">
        <f t="shared" si="45"/>
        <v>5.461020559443109E-2</v>
      </c>
    </row>
    <row r="1451" spans="1:15" x14ac:dyDescent="0.3">
      <c r="A1451" s="2" t="s">
        <v>4356</v>
      </c>
      <c r="B1451" s="3">
        <v>-0.14263999999999999</v>
      </c>
      <c r="C1451" s="3">
        <v>-2.2579999999999999E-2</v>
      </c>
      <c r="D1451" s="3">
        <v>-6.4399999999999999E-2</v>
      </c>
      <c r="E1451" s="3">
        <v>-2.445E-2</v>
      </c>
      <c r="F1451" s="3">
        <v>-3.2039999999999999E-2</v>
      </c>
      <c r="G1451" s="3">
        <v>-7.5500000000000003E-3</v>
      </c>
      <c r="H1451" s="3">
        <v>-6.615E-2</v>
      </c>
      <c r="I1451" s="3">
        <v>0.58408000000000004</v>
      </c>
      <c r="J1451" s="3">
        <v>0.88183999999999996</v>
      </c>
      <c r="K1451" s="3">
        <v>1450</v>
      </c>
      <c r="L1451" s="11" t="s">
        <v>4357</v>
      </c>
      <c r="M1451" s="12">
        <v>44446</v>
      </c>
      <c r="N1451" s="4">
        <f t="shared" si="44"/>
        <v>4.3992499999999997E-2</v>
      </c>
      <c r="O1451" s="5">
        <f t="shared" si="45"/>
        <v>5.461020559443109E-2</v>
      </c>
    </row>
    <row r="1452" spans="1:15" x14ac:dyDescent="0.3">
      <c r="A1452" s="2" t="s">
        <v>4358</v>
      </c>
      <c r="B1452" s="3">
        <v>-0.71591000000000005</v>
      </c>
      <c r="C1452" s="3">
        <v>-0.82504999999999995</v>
      </c>
      <c r="D1452" s="3">
        <v>-0.78690000000000004</v>
      </c>
      <c r="E1452" s="3">
        <v>-0.57008999999999999</v>
      </c>
      <c r="F1452" s="3">
        <v>-1.34768</v>
      </c>
      <c r="G1452" s="3">
        <v>0.16888</v>
      </c>
      <c r="H1452" s="3">
        <v>-0.60931999999999997</v>
      </c>
      <c r="I1452" s="3">
        <v>0.58426999999999996</v>
      </c>
      <c r="J1452" s="3">
        <v>0.88183999999999996</v>
      </c>
      <c r="K1452" s="3">
        <v>1451</v>
      </c>
      <c r="L1452" s="11" t="s">
        <v>4359</v>
      </c>
      <c r="M1452" s="11" t="s">
        <v>4360</v>
      </c>
      <c r="N1452" s="4">
        <f t="shared" si="44"/>
        <v>0.18640083333333335</v>
      </c>
      <c r="O1452" s="5">
        <f t="shared" si="45"/>
        <v>5.461020559443109E-2</v>
      </c>
    </row>
    <row r="1453" spans="1:15" x14ac:dyDescent="0.3">
      <c r="A1453" s="2" t="s">
        <v>4361</v>
      </c>
      <c r="B1453" s="3">
        <v>6.2759999999999996E-2</v>
      </c>
      <c r="C1453" s="3">
        <v>6.0499999999999998E-3</v>
      </c>
      <c r="D1453" s="3">
        <v>-2.2579999999999999E-2</v>
      </c>
      <c r="E1453" s="3">
        <v>-0.34125</v>
      </c>
      <c r="F1453" s="3">
        <v>-0.11932</v>
      </c>
      <c r="G1453" s="3">
        <v>-2.2579999999999999E-2</v>
      </c>
      <c r="H1453" s="3">
        <v>0.22370000000000001</v>
      </c>
      <c r="I1453" s="3">
        <v>0.58526</v>
      </c>
      <c r="J1453" s="3">
        <v>0.88273000000000001</v>
      </c>
      <c r="K1453" s="3">
        <v>1452</v>
      </c>
      <c r="L1453" s="11" t="s">
        <v>4362</v>
      </c>
      <c r="M1453" s="11" t="s">
        <v>4363</v>
      </c>
      <c r="N1453" s="4">
        <f t="shared" si="44"/>
        <v>-8.0272499999999983E-2</v>
      </c>
      <c r="O1453" s="5">
        <f t="shared" si="45"/>
        <v>5.4172113456777304E-2</v>
      </c>
    </row>
    <row r="1454" spans="1:15" x14ac:dyDescent="0.3">
      <c r="A1454" s="2" t="s">
        <v>4364</v>
      </c>
      <c r="B1454" s="3">
        <v>0.25624999999999998</v>
      </c>
      <c r="C1454" s="3">
        <v>0.12553</v>
      </c>
      <c r="D1454" s="3">
        <v>-0.19356000000000001</v>
      </c>
      <c r="E1454" s="3">
        <v>0.77068000000000003</v>
      </c>
      <c r="F1454" s="3">
        <v>-0.20727999999999999</v>
      </c>
      <c r="G1454" s="3">
        <v>-9.4939999999999997E-2</v>
      </c>
      <c r="H1454" s="3">
        <v>0.372</v>
      </c>
      <c r="I1454" s="3">
        <v>0.58750999999999998</v>
      </c>
      <c r="J1454" s="3">
        <v>0.88458000000000003</v>
      </c>
      <c r="K1454" s="3">
        <v>1453</v>
      </c>
      <c r="L1454" s="11" t="s">
        <v>4365</v>
      </c>
      <c r="M1454" s="11" t="s">
        <v>4366</v>
      </c>
      <c r="N1454" s="4">
        <f t="shared" si="44"/>
        <v>0.14737499999999998</v>
      </c>
      <c r="O1454" s="5">
        <f t="shared" si="45"/>
        <v>5.3262884079946046E-2</v>
      </c>
    </row>
    <row r="1455" spans="1:15" x14ac:dyDescent="0.3">
      <c r="A1455" s="2" t="s">
        <v>4367</v>
      </c>
      <c r="B1455" s="3">
        <v>-7.5500000000000003E-3</v>
      </c>
      <c r="C1455" s="3">
        <v>2.4506600000000001</v>
      </c>
      <c r="D1455" s="3">
        <v>2.1516299999999999</v>
      </c>
      <c r="E1455" s="3">
        <v>0.36614999999999998</v>
      </c>
      <c r="F1455" s="3">
        <v>1.74438</v>
      </c>
      <c r="G1455" s="3">
        <v>0.18337000000000001</v>
      </c>
      <c r="H1455" s="3">
        <v>2.1241400000000001</v>
      </c>
      <c r="I1455" s="3">
        <v>0.58769000000000005</v>
      </c>
      <c r="J1455" s="3">
        <v>0.88458000000000003</v>
      </c>
      <c r="K1455" s="3">
        <v>1454</v>
      </c>
      <c r="L1455" s="11" t="s">
        <v>4368</v>
      </c>
      <c r="M1455" s="11" t="s">
        <v>4369</v>
      </c>
      <c r="N1455" s="4">
        <f t="shared" si="44"/>
        <v>-0.42707000000000006</v>
      </c>
      <c r="O1455" s="5">
        <f t="shared" si="45"/>
        <v>5.3262884079946046E-2</v>
      </c>
    </row>
    <row r="1456" spans="1:15" x14ac:dyDescent="0.3">
      <c r="A1456" s="2" t="s">
        <v>4370</v>
      </c>
      <c r="B1456" s="3">
        <v>-0.54073000000000004</v>
      </c>
      <c r="C1456" s="3">
        <v>-0.40797</v>
      </c>
      <c r="D1456" s="3">
        <v>-0.84819</v>
      </c>
      <c r="E1456" s="3">
        <v>-0.22633</v>
      </c>
      <c r="F1456" s="3">
        <v>-0.43086999999999998</v>
      </c>
      <c r="G1456" s="3">
        <v>-0.85702</v>
      </c>
      <c r="H1456" s="3">
        <v>-0.47527000000000003</v>
      </c>
      <c r="I1456" s="3">
        <v>0.58784000000000003</v>
      </c>
      <c r="J1456" s="3">
        <v>0.88458000000000003</v>
      </c>
      <c r="K1456" s="3">
        <v>1455</v>
      </c>
      <c r="L1456" s="11" t="s">
        <v>4371</v>
      </c>
      <c r="M1456" s="11" t="s">
        <v>4372</v>
      </c>
      <c r="N1456" s="4">
        <f t="shared" si="44"/>
        <v>0.10159083333333341</v>
      </c>
      <c r="O1456" s="5">
        <f t="shared" si="45"/>
        <v>5.3262884079946046E-2</v>
      </c>
    </row>
    <row r="1457" spans="1:15" x14ac:dyDescent="0.3">
      <c r="A1457" s="2" t="s">
        <v>4373</v>
      </c>
      <c r="B1457" s="3">
        <v>-2.2579999999999999E-2</v>
      </c>
      <c r="C1457" s="3">
        <v>1.8919999999999999E-2</v>
      </c>
      <c r="D1457" s="3">
        <v>6.0499999999999998E-3</v>
      </c>
      <c r="E1457" s="3">
        <v>-1.694E-2</v>
      </c>
      <c r="F1457" s="3">
        <v>-4.3499999999999997E-2</v>
      </c>
      <c r="G1457" s="3">
        <v>-4.5379999999999997E-2</v>
      </c>
      <c r="H1457" s="3">
        <v>-5.4989999999999997E-2</v>
      </c>
      <c r="I1457" s="3">
        <v>0.58826999999999996</v>
      </c>
      <c r="J1457" s="3">
        <v>0.88458000000000003</v>
      </c>
      <c r="K1457" s="3">
        <v>1456</v>
      </c>
      <c r="L1457" s="11" t="s">
        <v>4374</v>
      </c>
      <c r="M1457" s="11" t="s">
        <v>4375</v>
      </c>
      <c r="N1457" s="4">
        <f t="shared" si="44"/>
        <v>-4.099916666666667E-2</v>
      </c>
      <c r="O1457" s="5">
        <f t="shared" si="45"/>
        <v>5.3262884079946046E-2</v>
      </c>
    </row>
    <row r="1458" spans="1:15" x14ac:dyDescent="0.3">
      <c r="A1458" s="2" t="s">
        <v>4376</v>
      </c>
      <c r="B1458" s="3">
        <v>-0.40797</v>
      </c>
      <c r="C1458" s="3">
        <v>-1.36619</v>
      </c>
      <c r="D1458" s="3">
        <v>0.41399000000000002</v>
      </c>
      <c r="E1458" s="3">
        <v>-0.79854000000000003</v>
      </c>
      <c r="F1458" s="3">
        <v>-0.47619</v>
      </c>
      <c r="G1458" s="3">
        <v>4.9680000000000002E-2</v>
      </c>
      <c r="H1458" s="3">
        <v>-1.8532299999999999</v>
      </c>
      <c r="I1458" s="3">
        <v>0.58850999999999998</v>
      </c>
      <c r="J1458" s="3">
        <v>0.88458000000000003</v>
      </c>
      <c r="K1458" s="3">
        <v>1457</v>
      </c>
      <c r="L1458" s="11" t="s">
        <v>4377</v>
      </c>
      <c r="M1458" s="11" t="s">
        <v>4378</v>
      </c>
      <c r="N1458" s="4">
        <f t="shared" si="44"/>
        <v>-0.31618000000000002</v>
      </c>
      <c r="O1458" s="5">
        <f t="shared" si="45"/>
        <v>5.3262884079946046E-2</v>
      </c>
    </row>
    <row r="1459" spans="1:15" x14ac:dyDescent="0.3">
      <c r="A1459" s="2" t="s">
        <v>4379</v>
      </c>
      <c r="B1459" s="3">
        <v>-7.8479999999999994E-2</v>
      </c>
      <c r="C1459" s="3">
        <v>-0.22996</v>
      </c>
      <c r="D1459" s="3">
        <v>-0.12883</v>
      </c>
      <c r="E1459" s="3">
        <v>-0.18223</v>
      </c>
      <c r="F1459" s="3">
        <v>-0.28104000000000001</v>
      </c>
      <c r="G1459" s="3">
        <v>-6.2489999999999997E-2</v>
      </c>
      <c r="H1459" s="3">
        <v>-0.26758999999999999</v>
      </c>
      <c r="I1459" s="3">
        <v>0.59153999999999995</v>
      </c>
      <c r="J1459" s="3">
        <v>0.88834000000000002</v>
      </c>
      <c r="K1459" s="3">
        <v>1458</v>
      </c>
      <c r="L1459" s="11" t="s">
        <v>4380</v>
      </c>
      <c r="M1459" s="11" t="s">
        <v>4381</v>
      </c>
      <c r="N1459" s="4">
        <f t="shared" si="44"/>
        <v>-5.2580833333333327E-2</v>
      </c>
      <c r="O1459" s="5">
        <f t="shared" si="45"/>
        <v>5.1420782123658311E-2</v>
      </c>
    </row>
    <row r="1460" spans="1:15" x14ac:dyDescent="0.3">
      <c r="A1460" s="2" t="s">
        <v>4382</v>
      </c>
      <c r="B1460" s="3">
        <v>1.8919999999999999E-2</v>
      </c>
      <c r="C1460" s="3">
        <v>-0.2195</v>
      </c>
      <c r="D1460" s="3">
        <v>1.8919999999999999E-2</v>
      </c>
      <c r="E1460" s="3">
        <v>-3.9629999999999999E-2</v>
      </c>
      <c r="F1460" s="3">
        <v>8.8959999999999997E-2</v>
      </c>
      <c r="G1460" s="3">
        <v>-0.68555999999999995</v>
      </c>
      <c r="H1460" s="3">
        <v>-5.4989999999999997E-2</v>
      </c>
      <c r="I1460" s="3">
        <v>0.59182000000000001</v>
      </c>
      <c r="J1460" s="3">
        <v>0.88834000000000002</v>
      </c>
      <c r="K1460" s="3">
        <v>1459</v>
      </c>
      <c r="L1460" s="11" t="s">
        <v>4383</v>
      </c>
      <c r="M1460" s="11" t="s">
        <v>4384</v>
      </c>
      <c r="N1460" s="4">
        <f t="shared" si="44"/>
        <v>-0.11225166666666664</v>
      </c>
      <c r="O1460" s="5">
        <f t="shared" si="45"/>
        <v>5.1420782123658311E-2</v>
      </c>
    </row>
    <row r="1461" spans="1:15" x14ac:dyDescent="0.3">
      <c r="A1461" s="2" t="s">
        <v>4385</v>
      </c>
      <c r="B1461" s="3">
        <v>-2.2579999999999999E-2</v>
      </c>
      <c r="C1461" s="3">
        <v>-3.5830000000000001E-2</v>
      </c>
      <c r="D1461" s="3">
        <v>-2.2579999999999999E-2</v>
      </c>
      <c r="E1461" s="3">
        <v>-6.4399999999999999E-2</v>
      </c>
      <c r="F1461" s="3">
        <v>-5.4989999999999997E-2</v>
      </c>
      <c r="G1461" s="3">
        <v>-9.4939999999999997E-2</v>
      </c>
      <c r="H1461" s="3">
        <v>-5.4989999999999997E-2</v>
      </c>
      <c r="I1461" s="3">
        <v>0.59267000000000003</v>
      </c>
      <c r="J1461" s="3">
        <v>0.88900000000000001</v>
      </c>
      <c r="K1461" s="3">
        <v>1460</v>
      </c>
      <c r="L1461" s="11" t="s">
        <v>4386</v>
      </c>
      <c r="M1461" s="11" t="s">
        <v>4387</v>
      </c>
      <c r="N1461" s="4">
        <f t="shared" si="44"/>
        <v>-4.0333333333333332E-2</v>
      </c>
      <c r="O1461" s="5">
        <f t="shared" si="45"/>
        <v>5.1098239029786295E-2</v>
      </c>
    </row>
    <row r="1462" spans="1:15" x14ac:dyDescent="0.3">
      <c r="A1462" s="2" t="s">
        <v>4388</v>
      </c>
      <c r="B1462" s="3">
        <v>-0.40797</v>
      </c>
      <c r="C1462" s="3">
        <v>-0.24082000000000001</v>
      </c>
      <c r="D1462" s="3">
        <v>-0.38213000000000003</v>
      </c>
      <c r="E1462" s="3">
        <v>-0.58643999999999996</v>
      </c>
      <c r="F1462" s="3">
        <v>-0.31234000000000001</v>
      </c>
      <c r="G1462" s="3">
        <v>-0.19356000000000001</v>
      </c>
      <c r="H1462" s="3">
        <v>-0.56720000000000004</v>
      </c>
      <c r="I1462" s="3">
        <v>0.59345999999999999</v>
      </c>
      <c r="J1462" s="3">
        <v>0.88917000000000002</v>
      </c>
      <c r="K1462" s="3">
        <v>1461</v>
      </c>
      <c r="L1462" s="11" t="s">
        <v>4389</v>
      </c>
      <c r="M1462" s="11" t="s">
        <v>4390</v>
      </c>
      <c r="N1462" s="4">
        <f t="shared" si="44"/>
        <v>-7.1244999999999947E-2</v>
      </c>
      <c r="O1462" s="5">
        <f t="shared" si="45"/>
        <v>5.1015198530679352E-2</v>
      </c>
    </row>
    <row r="1463" spans="1:15" x14ac:dyDescent="0.3">
      <c r="A1463" s="2" t="s">
        <v>4391</v>
      </c>
      <c r="B1463" s="3">
        <v>-0.34125</v>
      </c>
      <c r="C1463" s="3">
        <v>-0.55488999999999999</v>
      </c>
      <c r="D1463" s="3">
        <v>-0.63234999999999997</v>
      </c>
      <c r="E1463" s="3">
        <v>6.2759999999999996E-2</v>
      </c>
      <c r="F1463" s="3">
        <v>-1.00776</v>
      </c>
      <c r="G1463" s="3">
        <v>-0.56813999999999998</v>
      </c>
      <c r="H1463" s="3">
        <v>0.12912000000000001</v>
      </c>
      <c r="I1463" s="3">
        <v>0.59358999999999995</v>
      </c>
      <c r="J1463" s="3">
        <v>0.88917000000000002</v>
      </c>
      <c r="K1463" s="3">
        <v>1462</v>
      </c>
      <c r="L1463" s="11" t="s">
        <v>4392</v>
      </c>
      <c r="M1463" s="11" t="s">
        <v>4393</v>
      </c>
      <c r="N1463" s="4">
        <f t="shared" si="44"/>
        <v>0.16349166666666659</v>
      </c>
      <c r="O1463" s="5">
        <f t="shared" si="45"/>
        <v>5.1015198530679352E-2</v>
      </c>
    </row>
    <row r="1464" spans="1:15" x14ac:dyDescent="0.3">
      <c r="A1464" s="2" t="s">
        <v>4394</v>
      </c>
      <c r="B1464" s="3">
        <v>4.9680000000000002E-2</v>
      </c>
      <c r="C1464" s="3">
        <v>0.30365999999999999</v>
      </c>
      <c r="D1464" s="3">
        <v>-3.5830000000000001E-2</v>
      </c>
      <c r="E1464" s="3">
        <v>0.80872999999999995</v>
      </c>
      <c r="F1464" s="3">
        <v>-0.36203999999999997</v>
      </c>
      <c r="G1464" s="3">
        <v>-0.51988000000000001</v>
      </c>
      <c r="H1464" s="3">
        <v>-0.22437000000000001</v>
      </c>
      <c r="I1464" s="3">
        <v>0.59489000000000003</v>
      </c>
      <c r="J1464" s="3">
        <v>0.88936000000000004</v>
      </c>
      <c r="K1464" s="3">
        <v>1463</v>
      </c>
      <c r="L1464" s="11" t="s">
        <v>4395</v>
      </c>
      <c r="M1464" s="11" t="s">
        <v>4396</v>
      </c>
      <c r="N1464" s="4">
        <f t="shared" si="44"/>
        <v>-0.18022666666666665</v>
      </c>
      <c r="O1464" s="5">
        <f t="shared" si="45"/>
        <v>5.0922407347088937E-2</v>
      </c>
    </row>
    <row r="1465" spans="1:15" x14ac:dyDescent="0.3">
      <c r="A1465" s="2" t="s">
        <v>4397</v>
      </c>
      <c r="B1465" s="3">
        <v>0.14224000000000001</v>
      </c>
      <c r="C1465" s="3">
        <v>-0.10473</v>
      </c>
      <c r="D1465" s="3">
        <v>0.28736</v>
      </c>
      <c r="E1465" s="3">
        <v>0.27495999999999998</v>
      </c>
      <c r="F1465" s="3">
        <v>0.26390000000000002</v>
      </c>
      <c r="G1465" s="3">
        <v>-0.70013999999999998</v>
      </c>
      <c r="H1465" s="3">
        <v>1.8919999999999999E-2</v>
      </c>
      <c r="I1465" s="3">
        <v>0.59492</v>
      </c>
      <c r="J1465" s="3">
        <v>0.88936000000000004</v>
      </c>
      <c r="K1465" s="3">
        <v>1464</v>
      </c>
      <c r="L1465" s="11" t="s">
        <v>4398</v>
      </c>
      <c r="M1465" s="11" t="s">
        <v>4399</v>
      </c>
      <c r="N1465" s="4">
        <f t="shared" si="44"/>
        <v>-0.14388000000000001</v>
      </c>
      <c r="O1465" s="5">
        <f t="shared" si="45"/>
        <v>5.0922407347088937E-2</v>
      </c>
    </row>
    <row r="1466" spans="1:15" x14ac:dyDescent="0.3">
      <c r="A1466" s="2" t="s">
        <v>4400</v>
      </c>
      <c r="B1466" s="3">
        <v>0.14224000000000001</v>
      </c>
      <c r="C1466" s="3">
        <v>6.0499999999999998E-3</v>
      </c>
      <c r="D1466" s="3">
        <v>6.0499999999999998E-3</v>
      </c>
      <c r="E1466" s="3">
        <v>3.2480000000000002E-2</v>
      </c>
      <c r="F1466" s="3">
        <v>-4.3499999999999997E-2</v>
      </c>
      <c r="G1466" s="3">
        <v>1.8919999999999999E-2</v>
      </c>
      <c r="H1466" s="3">
        <v>1.8919999999999999E-2</v>
      </c>
      <c r="I1466" s="3">
        <v>0.59494000000000002</v>
      </c>
      <c r="J1466" s="3">
        <v>0.88936000000000004</v>
      </c>
      <c r="K1466" s="3">
        <v>1465</v>
      </c>
      <c r="L1466" s="11" t="s">
        <v>4401</v>
      </c>
      <c r="M1466" s="11" t="s">
        <v>4402</v>
      </c>
      <c r="N1466" s="4">
        <f t="shared" si="44"/>
        <v>-4.4741666666666666E-2</v>
      </c>
      <c r="O1466" s="5">
        <f t="shared" si="45"/>
        <v>5.0922407347088937E-2</v>
      </c>
    </row>
    <row r="1467" spans="1:15" x14ac:dyDescent="0.3">
      <c r="A1467" s="2" t="s">
        <v>4403</v>
      </c>
      <c r="B1467" s="3">
        <v>-9.4039999999999999E-2</v>
      </c>
      <c r="C1467" s="3">
        <v>-6.0589999999999998E-2</v>
      </c>
      <c r="D1467" s="3">
        <v>-3.5830000000000001E-2</v>
      </c>
      <c r="E1467" s="3">
        <v>-6.4399999999999999E-2</v>
      </c>
      <c r="F1467" s="3">
        <v>-9.7949999999999995E-2</v>
      </c>
      <c r="G1467" s="3">
        <v>-7.3760000000000006E-2</v>
      </c>
      <c r="H1467" s="3">
        <v>-0.19162000000000001</v>
      </c>
      <c r="I1467" s="3">
        <v>0.59558</v>
      </c>
      <c r="J1467" s="3">
        <v>0.88971</v>
      </c>
      <c r="K1467" s="3">
        <v>1466</v>
      </c>
      <c r="L1467" s="11" t="s">
        <v>4404</v>
      </c>
      <c r="M1467" s="11" t="s">
        <v>4405</v>
      </c>
      <c r="N1467" s="4">
        <f t="shared" si="44"/>
        <v>-4.3445833333333336E-2</v>
      </c>
      <c r="O1467" s="5">
        <f t="shared" si="45"/>
        <v>5.0751528100485784E-2</v>
      </c>
    </row>
    <row r="1468" spans="1:15" x14ac:dyDescent="0.3">
      <c r="A1468" s="2" t="s">
        <v>4406</v>
      </c>
      <c r="B1468" s="3">
        <v>0.41203000000000001</v>
      </c>
      <c r="C1468" s="3">
        <v>0.36427999999999999</v>
      </c>
      <c r="D1468" s="3">
        <v>0.52959999999999996</v>
      </c>
      <c r="E1468" s="3">
        <v>0.53154999999999997</v>
      </c>
      <c r="F1468" s="3">
        <v>0.33382000000000001</v>
      </c>
      <c r="G1468" s="3">
        <v>0.52571999999999997</v>
      </c>
      <c r="H1468" s="3">
        <v>3.2480000000000002E-2</v>
      </c>
      <c r="I1468" s="3">
        <v>0.5978</v>
      </c>
      <c r="J1468" s="3">
        <v>0.89219999999999999</v>
      </c>
      <c r="K1468" s="3">
        <v>1467</v>
      </c>
      <c r="L1468" s="11" t="s">
        <v>4407</v>
      </c>
      <c r="M1468" s="11" t="s">
        <v>4408</v>
      </c>
      <c r="N1468" s="4">
        <f t="shared" si="44"/>
        <v>-7.9410833333333319E-2</v>
      </c>
      <c r="O1468" s="5">
        <f t="shared" si="45"/>
        <v>4.9537781094402149E-2</v>
      </c>
    </row>
    <row r="1469" spans="1:15" x14ac:dyDescent="0.3">
      <c r="A1469" s="2" t="s">
        <v>4409</v>
      </c>
      <c r="B1469" s="3">
        <v>0.65866999999999998</v>
      </c>
      <c r="C1469" s="3">
        <v>0.30365999999999999</v>
      </c>
      <c r="D1469" s="3">
        <v>0.50483</v>
      </c>
      <c r="E1469" s="3">
        <v>0.74790999999999996</v>
      </c>
      <c r="F1469" s="3">
        <v>0.46867999999999999</v>
      </c>
      <c r="G1469" s="3">
        <v>0.59211999999999998</v>
      </c>
      <c r="H1469" s="3">
        <v>0.42692000000000002</v>
      </c>
      <c r="I1469" s="3">
        <v>0.59806000000000004</v>
      </c>
      <c r="J1469" s="3">
        <v>0.89219999999999999</v>
      </c>
      <c r="K1469" s="3">
        <v>1468</v>
      </c>
      <c r="L1469" s="11" t="s">
        <v>4410</v>
      </c>
      <c r="M1469" s="11" t="s">
        <v>4411</v>
      </c>
      <c r="N1469" s="4">
        <f t="shared" si="44"/>
        <v>6.9854166666666717E-2</v>
      </c>
      <c r="O1469" s="5">
        <f t="shared" si="45"/>
        <v>4.9537781094402149E-2</v>
      </c>
    </row>
    <row r="1470" spans="1:15" x14ac:dyDescent="0.3">
      <c r="A1470" s="2" t="s">
        <v>4412</v>
      </c>
      <c r="B1470" s="3">
        <v>6.0499999999999998E-3</v>
      </c>
      <c r="C1470" s="3">
        <v>0.50876999999999994</v>
      </c>
      <c r="D1470" s="3">
        <v>-0.71777999999999997</v>
      </c>
      <c r="E1470" s="3">
        <v>-0.26255000000000001</v>
      </c>
      <c r="F1470" s="3">
        <v>0.22771</v>
      </c>
      <c r="G1470" s="3">
        <v>0.60550000000000004</v>
      </c>
      <c r="H1470" s="3">
        <v>-0.11383</v>
      </c>
      <c r="I1470" s="3">
        <v>0.60072999999999999</v>
      </c>
      <c r="J1470" s="3">
        <v>0.89556999999999998</v>
      </c>
      <c r="K1470" s="3">
        <v>1469</v>
      </c>
      <c r="L1470" s="11" t="s">
        <v>4413</v>
      </c>
      <c r="M1470" s="11" t="s">
        <v>4414</v>
      </c>
      <c r="N1470" s="4">
        <f t="shared" si="44"/>
        <v>0.18186083333333336</v>
      </c>
      <c r="O1470" s="5">
        <f t="shared" si="45"/>
        <v>4.790046294101543E-2</v>
      </c>
    </row>
    <row r="1471" spans="1:15" x14ac:dyDescent="0.3">
      <c r="A1471" s="2" t="s">
        <v>4415</v>
      </c>
      <c r="B1471" s="3">
        <v>0.17080999999999999</v>
      </c>
      <c r="C1471" s="3">
        <v>-0.77568999999999999</v>
      </c>
      <c r="D1471" s="3">
        <v>-0.96926000000000001</v>
      </c>
      <c r="E1471" s="3">
        <v>-2.0284900000000001</v>
      </c>
      <c r="F1471" s="3">
        <v>-0.78690000000000004</v>
      </c>
      <c r="G1471" s="3">
        <v>-1.3915299999999999</v>
      </c>
      <c r="H1471" s="3">
        <v>0.68713000000000002</v>
      </c>
      <c r="I1471" s="3">
        <v>0.60124999999999995</v>
      </c>
      <c r="J1471" s="3">
        <v>0.89573000000000003</v>
      </c>
      <c r="K1471" s="3">
        <v>1470</v>
      </c>
      <c r="L1471" s="11" t="s">
        <v>4416</v>
      </c>
      <c r="M1471" s="11" t="s">
        <v>4417</v>
      </c>
      <c r="N1471" s="4">
        <f t="shared" si="44"/>
        <v>-0.35523416666666685</v>
      </c>
      <c r="O1471" s="5">
        <f t="shared" si="45"/>
        <v>4.7822880048937789E-2</v>
      </c>
    </row>
    <row r="1472" spans="1:15" x14ac:dyDescent="0.3">
      <c r="A1472" s="2" t="s">
        <v>4418</v>
      </c>
      <c r="B1472" s="3">
        <v>-0.35915000000000002</v>
      </c>
      <c r="C1472" s="3">
        <v>-0.46518999999999999</v>
      </c>
      <c r="D1472" s="3">
        <v>-0.29026000000000002</v>
      </c>
      <c r="E1472" s="3">
        <v>-0.30392000000000002</v>
      </c>
      <c r="F1472" s="3">
        <v>-0.81250999999999995</v>
      </c>
      <c r="G1472" s="3">
        <v>-0.17471</v>
      </c>
      <c r="H1472" s="3">
        <v>-0.55396000000000001</v>
      </c>
      <c r="I1472" s="3">
        <v>0.60316000000000003</v>
      </c>
      <c r="J1472" s="3">
        <v>0.89798</v>
      </c>
      <c r="K1472" s="3">
        <v>1471</v>
      </c>
      <c r="L1472" s="11" t="s">
        <v>4419</v>
      </c>
      <c r="M1472" s="11" t="s">
        <v>4420</v>
      </c>
      <c r="N1472" s="4">
        <f t="shared" si="44"/>
        <v>-8.9741666666666664E-2</v>
      </c>
      <c r="O1472" s="5">
        <f t="shared" si="45"/>
        <v>4.6733335923301783E-2</v>
      </c>
    </row>
    <row r="1473" spans="1:15" x14ac:dyDescent="0.3">
      <c r="A1473" s="2" t="s">
        <v>4421</v>
      </c>
      <c r="B1473" s="3">
        <v>-0.40797</v>
      </c>
      <c r="C1473" s="3">
        <v>-0.73814000000000002</v>
      </c>
      <c r="D1473" s="3">
        <v>-0.36203999999999997</v>
      </c>
      <c r="E1473" s="3">
        <v>-0.48964999999999997</v>
      </c>
      <c r="F1473" s="3">
        <v>-0.22042999999999999</v>
      </c>
      <c r="G1473" s="3">
        <v>-0.67137999999999998</v>
      </c>
      <c r="H1473" s="3">
        <v>-0.30392000000000002</v>
      </c>
      <c r="I1473" s="3">
        <v>0.60773999999999995</v>
      </c>
      <c r="J1473" s="3">
        <v>0.90275000000000005</v>
      </c>
      <c r="K1473" s="3">
        <v>1472</v>
      </c>
      <c r="L1473" s="11" t="s">
        <v>4422</v>
      </c>
      <c r="M1473" s="11" t="s">
        <v>4423</v>
      </c>
      <c r="N1473" s="4">
        <f t="shared" si="44"/>
        <v>8.137166666666662E-2</v>
      </c>
      <c r="O1473" s="5">
        <f t="shared" si="45"/>
        <v>4.4432502901135741E-2</v>
      </c>
    </row>
    <row r="1474" spans="1:15" x14ac:dyDescent="0.3">
      <c r="A1474" s="2" t="s">
        <v>4424</v>
      </c>
      <c r="B1474" s="3">
        <v>-2.2579999999999999E-2</v>
      </c>
      <c r="C1474" s="3">
        <v>-6.0589999999999998E-2</v>
      </c>
      <c r="D1474" s="3">
        <v>-5.1110000000000003E-2</v>
      </c>
      <c r="E1474" s="3">
        <v>9.2759999999999995E-2</v>
      </c>
      <c r="F1474" s="3">
        <v>-0.17471</v>
      </c>
      <c r="G1474" s="3">
        <v>-0.11582000000000001</v>
      </c>
      <c r="H1474" s="3">
        <v>-0.19162000000000001</v>
      </c>
      <c r="I1474" s="3">
        <v>0.60821000000000003</v>
      </c>
      <c r="J1474" s="3">
        <v>0.90275000000000005</v>
      </c>
      <c r="K1474" s="3">
        <v>1473</v>
      </c>
      <c r="L1474" s="11" t="s">
        <v>4425</v>
      </c>
      <c r="M1474" s="11" t="s">
        <v>4426</v>
      </c>
      <c r="N1474" s="4">
        <f t="shared" si="44"/>
        <v>-5.2587500000000002E-2</v>
      </c>
      <c r="O1474" s="5">
        <f t="shared" si="45"/>
        <v>4.4432502901135741E-2</v>
      </c>
    </row>
    <row r="1475" spans="1:15" x14ac:dyDescent="0.3">
      <c r="A1475" s="2" t="s">
        <v>4427</v>
      </c>
      <c r="B1475" s="3">
        <v>0.90176999999999996</v>
      </c>
      <c r="C1475" s="3">
        <v>0.12553</v>
      </c>
      <c r="D1475" s="3">
        <v>1.41608</v>
      </c>
      <c r="E1475" s="3">
        <v>1.3401700000000001</v>
      </c>
      <c r="F1475" s="3">
        <v>-0.92357999999999996</v>
      </c>
      <c r="G1475" s="3">
        <v>0.88941000000000003</v>
      </c>
      <c r="H1475" s="3">
        <v>0.71567000000000003</v>
      </c>
      <c r="I1475" s="3">
        <v>0.60897000000000001</v>
      </c>
      <c r="J1475" s="3">
        <v>0.90275000000000005</v>
      </c>
      <c r="K1475" s="3">
        <v>1474</v>
      </c>
      <c r="L1475" s="11" t="s">
        <v>4428</v>
      </c>
      <c r="M1475" s="11" t="s">
        <v>4429</v>
      </c>
      <c r="N1475" s="4">
        <f t="shared" ref="N1475:N1538" si="46">AVERAGE(E1475:H1475)-(AVERAGE(B1475:D1475))</f>
        <v>-0.30904249999999989</v>
      </c>
      <c r="O1475" s="5">
        <f t="shared" ref="O1475:O1538" si="47">-LOG(J1475,10)</f>
        <v>4.4432502901135741E-2</v>
      </c>
    </row>
    <row r="1476" spans="1:15" x14ac:dyDescent="0.3">
      <c r="A1476" s="2" t="s">
        <v>4430</v>
      </c>
      <c r="B1476" s="3">
        <v>0.73275999999999997</v>
      </c>
      <c r="C1476" s="3">
        <v>0.65673999999999999</v>
      </c>
      <c r="D1476" s="3">
        <v>0.66817000000000004</v>
      </c>
      <c r="E1476" s="3">
        <v>0.93952000000000002</v>
      </c>
      <c r="F1476" s="3">
        <v>0.63199000000000005</v>
      </c>
      <c r="G1476" s="3">
        <v>0.77068000000000003</v>
      </c>
      <c r="H1476" s="3">
        <v>0.62639</v>
      </c>
      <c r="I1476" s="3">
        <v>0.60902000000000001</v>
      </c>
      <c r="J1476" s="3">
        <v>0.90275000000000005</v>
      </c>
      <c r="K1476" s="3">
        <v>1475</v>
      </c>
      <c r="L1476" s="11" t="s">
        <v>4431</v>
      </c>
      <c r="M1476" s="11" t="s">
        <v>4432</v>
      </c>
      <c r="N1476" s="4">
        <f t="shared" si="46"/>
        <v>5.6255000000000055E-2</v>
      </c>
      <c r="O1476" s="5">
        <f t="shared" si="47"/>
        <v>4.4432502901135741E-2</v>
      </c>
    </row>
    <row r="1477" spans="1:15" x14ac:dyDescent="0.3">
      <c r="A1477" s="2" t="s">
        <v>4433</v>
      </c>
      <c r="B1477" s="3">
        <v>-0.62655000000000005</v>
      </c>
      <c r="C1477" s="3">
        <v>-0.4824</v>
      </c>
      <c r="D1477" s="3">
        <v>-0.49054999999999999</v>
      </c>
      <c r="E1477" s="3">
        <v>-0.43293999999999999</v>
      </c>
      <c r="F1477" s="3">
        <v>-0.70648</v>
      </c>
      <c r="G1477" s="3">
        <v>-0.65900000000000003</v>
      </c>
      <c r="H1477" s="3">
        <v>0.10621999999999999</v>
      </c>
      <c r="I1477" s="3">
        <v>0.60934999999999995</v>
      </c>
      <c r="J1477" s="3">
        <v>0.90275000000000005</v>
      </c>
      <c r="K1477" s="3">
        <v>1476</v>
      </c>
      <c r="L1477" s="11" t="s">
        <v>4434</v>
      </c>
      <c r="M1477" s="11" t="s">
        <v>4435</v>
      </c>
      <c r="N1477" s="4">
        <f t="shared" si="46"/>
        <v>0.1101166666666667</v>
      </c>
      <c r="O1477" s="5">
        <f t="shared" si="47"/>
        <v>4.4432502901135741E-2</v>
      </c>
    </row>
    <row r="1478" spans="1:15" x14ac:dyDescent="0.3">
      <c r="A1478" s="2" t="s">
        <v>4436</v>
      </c>
      <c r="B1478" s="3">
        <v>-0.92640999999999996</v>
      </c>
      <c r="C1478" s="3">
        <v>-0.19356000000000001</v>
      </c>
      <c r="D1478" s="3">
        <v>-0.71777999999999997</v>
      </c>
      <c r="E1478" s="3">
        <v>-0.35259000000000001</v>
      </c>
      <c r="F1478" s="3">
        <v>-0.67137999999999998</v>
      </c>
      <c r="G1478" s="3">
        <v>-0.19356000000000001</v>
      </c>
      <c r="H1478" s="3">
        <v>-0.76243000000000005</v>
      </c>
      <c r="I1478" s="3">
        <v>0.60970999999999997</v>
      </c>
      <c r="J1478" s="3">
        <v>0.90275000000000005</v>
      </c>
      <c r="K1478" s="3">
        <v>1477</v>
      </c>
      <c r="L1478" s="11" t="s">
        <v>4437</v>
      </c>
      <c r="M1478" s="11" t="s">
        <v>4438</v>
      </c>
      <c r="N1478" s="4">
        <f t="shared" si="46"/>
        <v>0.11759333333333322</v>
      </c>
      <c r="O1478" s="5">
        <f t="shared" si="47"/>
        <v>4.4432502901135741E-2</v>
      </c>
    </row>
    <row r="1479" spans="1:15" x14ac:dyDescent="0.3">
      <c r="A1479" s="2" t="s">
        <v>4439</v>
      </c>
      <c r="B1479" s="3">
        <v>-0.15869</v>
      </c>
      <c r="C1479" s="3">
        <v>1.8919999999999999E-2</v>
      </c>
      <c r="D1479" s="3">
        <v>-0.14263999999999999</v>
      </c>
      <c r="E1479" s="3">
        <v>6.2759999999999996E-2</v>
      </c>
      <c r="F1479" s="3">
        <v>-9.7949999999999995E-2</v>
      </c>
      <c r="G1479" s="3">
        <v>-0.13081999999999999</v>
      </c>
      <c r="H1479" s="3">
        <v>-1.1299999999999999E-2</v>
      </c>
      <c r="I1479" s="3">
        <v>0.61075999999999997</v>
      </c>
      <c r="J1479" s="3">
        <v>0.90275000000000005</v>
      </c>
      <c r="K1479" s="3">
        <v>1478</v>
      </c>
      <c r="L1479" s="11" t="s">
        <v>4440</v>
      </c>
      <c r="M1479" s="11" t="s">
        <v>4441</v>
      </c>
      <c r="N1479" s="4">
        <f t="shared" si="46"/>
        <v>4.9809166666666661E-2</v>
      </c>
      <c r="O1479" s="5">
        <f t="shared" si="47"/>
        <v>4.4432502901135741E-2</v>
      </c>
    </row>
    <row r="1480" spans="1:15" x14ac:dyDescent="0.3">
      <c r="A1480" s="2" t="s">
        <v>4442</v>
      </c>
      <c r="B1480" s="3">
        <v>-3.6790000000000003E-2</v>
      </c>
      <c r="C1480" s="3">
        <v>-0.14263999999999999</v>
      </c>
      <c r="D1480" s="3">
        <v>0.20107</v>
      </c>
      <c r="E1480" s="3">
        <v>6.2759999999999996E-2</v>
      </c>
      <c r="F1480" s="3">
        <v>1.8919999999999999E-2</v>
      </c>
      <c r="G1480" s="3">
        <v>0.14033000000000001</v>
      </c>
      <c r="H1480" s="3">
        <v>3.2480000000000002E-2</v>
      </c>
      <c r="I1480" s="3">
        <v>0.61101000000000005</v>
      </c>
      <c r="J1480" s="3">
        <v>0.90275000000000005</v>
      </c>
      <c r="K1480" s="3">
        <v>1479</v>
      </c>
      <c r="L1480" s="11" t="s">
        <v>4443</v>
      </c>
      <c r="M1480" s="11" t="s">
        <v>4444</v>
      </c>
      <c r="N1480" s="4">
        <f t="shared" si="46"/>
        <v>5.6409166666666656E-2</v>
      </c>
      <c r="O1480" s="5">
        <f t="shared" si="47"/>
        <v>4.4432502901135741E-2</v>
      </c>
    </row>
    <row r="1481" spans="1:15" x14ac:dyDescent="0.3">
      <c r="A1481" s="2" t="s">
        <v>4445</v>
      </c>
      <c r="B1481" s="3">
        <v>0.21521999999999999</v>
      </c>
      <c r="C1481" s="3">
        <v>9.2759999999999995E-2</v>
      </c>
      <c r="D1481" s="3">
        <v>0.30837999999999999</v>
      </c>
      <c r="E1481" s="3">
        <v>0.27495999999999998</v>
      </c>
      <c r="F1481" s="3">
        <v>0.16682</v>
      </c>
      <c r="G1481" s="3">
        <v>0.33382000000000001</v>
      </c>
      <c r="H1481" s="3">
        <v>0.24084</v>
      </c>
      <c r="I1481" s="3">
        <v>0.61141000000000001</v>
      </c>
      <c r="J1481" s="3">
        <v>0.90275000000000005</v>
      </c>
      <c r="K1481" s="3">
        <v>1480</v>
      </c>
      <c r="L1481" s="11" t="s">
        <v>4446</v>
      </c>
      <c r="M1481" s="11" t="s">
        <v>4447</v>
      </c>
      <c r="N1481" s="4">
        <f t="shared" si="46"/>
        <v>4.8656666666666654E-2</v>
      </c>
      <c r="O1481" s="5">
        <f t="shared" si="47"/>
        <v>4.4432502901135741E-2</v>
      </c>
    </row>
    <row r="1482" spans="1:15" x14ac:dyDescent="0.3">
      <c r="A1482" s="2" t="s">
        <v>4448</v>
      </c>
      <c r="B1482" s="3">
        <v>-0.54073000000000004</v>
      </c>
      <c r="C1482" s="3">
        <v>-0.47436</v>
      </c>
      <c r="D1482" s="3">
        <v>-6.4399999999999999E-2</v>
      </c>
      <c r="E1482" s="3">
        <v>-0.58643999999999996</v>
      </c>
      <c r="F1482" s="3">
        <v>-0.14449000000000001</v>
      </c>
      <c r="G1482" s="3">
        <v>-0.10473</v>
      </c>
      <c r="H1482" s="3">
        <v>-0.24082000000000001</v>
      </c>
      <c r="I1482" s="3">
        <v>0.61175999999999997</v>
      </c>
      <c r="J1482" s="3">
        <v>0.90275000000000005</v>
      </c>
      <c r="K1482" s="3">
        <v>1481</v>
      </c>
      <c r="L1482" s="11" t="s">
        <v>4449</v>
      </c>
      <c r="M1482" s="11" t="s">
        <v>4450</v>
      </c>
      <c r="N1482" s="4">
        <f t="shared" si="46"/>
        <v>9.0710000000000068E-2</v>
      </c>
      <c r="O1482" s="5">
        <f t="shared" si="47"/>
        <v>4.4432502901135741E-2</v>
      </c>
    </row>
    <row r="1483" spans="1:15" x14ac:dyDescent="0.3">
      <c r="A1483" s="2" t="s">
        <v>4451</v>
      </c>
      <c r="B1483" s="3">
        <v>0.25624999999999998</v>
      </c>
      <c r="C1483" s="3">
        <v>-4.7329999999999997E-2</v>
      </c>
      <c r="D1483" s="3">
        <v>4.7690000000000003E-2</v>
      </c>
      <c r="E1483" s="3">
        <v>-9.8949999999999996E-2</v>
      </c>
      <c r="F1483" s="3">
        <v>-0.28104000000000001</v>
      </c>
      <c r="G1483" s="3">
        <v>0.18337000000000001</v>
      </c>
      <c r="H1483" s="3">
        <v>0.21148</v>
      </c>
      <c r="I1483" s="3">
        <v>0.61217999999999995</v>
      </c>
      <c r="J1483" s="3">
        <v>0.90275000000000005</v>
      </c>
      <c r="K1483" s="3">
        <v>1482</v>
      </c>
      <c r="L1483" s="11" t="s">
        <v>4452</v>
      </c>
      <c r="M1483" s="11" t="s">
        <v>4453</v>
      </c>
      <c r="N1483" s="4">
        <f t="shared" si="46"/>
        <v>-8.1821666666666654E-2</v>
      </c>
      <c r="O1483" s="5">
        <f t="shared" si="47"/>
        <v>4.4432502901135741E-2</v>
      </c>
    </row>
    <row r="1484" spans="1:15" x14ac:dyDescent="0.3">
      <c r="A1484" s="2" t="s">
        <v>4454</v>
      </c>
      <c r="B1484" s="3">
        <v>4.9680000000000002E-2</v>
      </c>
      <c r="C1484" s="3">
        <v>0.12553</v>
      </c>
      <c r="D1484" s="3">
        <v>9.2759999999999995E-2</v>
      </c>
      <c r="E1484" s="3">
        <v>0.18612000000000001</v>
      </c>
      <c r="F1484" s="3">
        <v>7.6310000000000003E-2</v>
      </c>
      <c r="G1484" s="3">
        <v>-2.2579999999999999E-2</v>
      </c>
      <c r="H1484" s="3">
        <v>-8.3330000000000001E-2</v>
      </c>
      <c r="I1484" s="3">
        <v>0.61233000000000004</v>
      </c>
      <c r="J1484" s="3">
        <v>0.90275000000000005</v>
      </c>
      <c r="K1484" s="3">
        <v>1483</v>
      </c>
      <c r="L1484" s="11" t="s">
        <v>4455</v>
      </c>
      <c r="M1484" s="11" t="s">
        <v>4456</v>
      </c>
      <c r="N1484" s="4">
        <f t="shared" si="46"/>
        <v>-5.0193333333333326E-2</v>
      </c>
      <c r="O1484" s="5">
        <f t="shared" si="47"/>
        <v>4.4432502901135741E-2</v>
      </c>
    </row>
    <row r="1485" spans="1:15" x14ac:dyDescent="0.3">
      <c r="A1485" s="2" t="s">
        <v>4457</v>
      </c>
      <c r="B1485" s="3">
        <v>9.5530000000000004E-2</v>
      </c>
      <c r="C1485" s="3">
        <v>-0.28104000000000001</v>
      </c>
      <c r="D1485" s="3">
        <v>6.2759999999999996E-2</v>
      </c>
      <c r="E1485" s="3">
        <v>0.18612000000000001</v>
      </c>
      <c r="F1485" s="3">
        <v>-9.7949999999999995E-2</v>
      </c>
      <c r="G1485" s="3">
        <v>-0.17471</v>
      </c>
      <c r="H1485" s="3">
        <v>-0.44599</v>
      </c>
      <c r="I1485" s="3">
        <v>0.61248000000000002</v>
      </c>
      <c r="J1485" s="3">
        <v>0.90275000000000005</v>
      </c>
      <c r="K1485" s="3">
        <v>1484</v>
      </c>
      <c r="L1485" s="11" t="s">
        <v>4458</v>
      </c>
      <c r="M1485" s="11" t="s">
        <v>4459</v>
      </c>
      <c r="N1485" s="4">
        <f t="shared" si="46"/>
        <v>-9.2215833333333316E-2</v>
      </c>
      <c r="O1485" s="5">
        <f t="shared" si="47"/>
        <v>4.4432502901135741E-2</v>
      </c>
    </row>
    <row r="1486" spans="1:15" x14ac:dyDescent="0.3">
      <c r="A1486" s="2" t="s">
        <v>4460</v>
      </c>
      <c r="B1486" s="3">
        <v>-0.17659</v>
      </c>
      <c r="C1486" s="3">
        <v>0.12553</v>
      </c>
      <c r="D1486" s="3">
        <v>0.33762999999999999</v>
      </c>
      <c r="E1486" s="3">
        <v>9.2759999999999995E-2</v>
      </c>
      <c r="F1486" s="3">
        <v>0.33382000000000001</v>
      </c>
      <c r="G1486" s="3">
        <v>-0.16338</v>
      </c>
      <c r="H1486" s="3">
        <v>-0.28647</v>
      </c>
      <c r="I1486" s="3">
        <v>0.61251999999999995</v>
      </c>
      <c r="J1486" s="3">
        <v>0.90275000000000005</v>
      </c>
      <c r="K1486" s="3">
        <v>1485</v>
      </c>
      <c r="L1486" s="11" t="s">
        <v>4461</v>
      </c>
      <c r="M1486" s="11" t="s">
        <v>4462</v>
      </c>
      <c r="N1486" s="4">
        <f t="shared" si="46"/>
        <v>-0.10134083333333334</v>
      </c>
      <c r="O1486" s="5">
        <f t="shared" si="47"/>
        <v>4.4432502901135741E-2</v>
      </c>
    </row>
    <row r="1487" spans="1:15" x14ac:dyDescent="0.3">
      <c r="A1487" s="2" t="s">
        <v>4463</v>
      </c>
      <c r="B1487" s="3">
        <v>-0.17659</v>
      </c>
      <c r="C1487" s="3">
        <v>0.12553</v>
      </c>
      <c r="D1487" s="3">
        <v>1.8919999999999999E-2</v>
      </c>
      <c r="E1487" s="3">
        <v>7.9949999999999993E-2</v>
      </c>
      <c r="F1487" s="3">
        <v>1.8919999999999999E-2</v>
      </c>
      <c r="G1487" s="3">
        <v>7.8219999999999998E-2</v>
      </c>
      <c r="H1487" s="3">
        <v>-1.1299999999999999E-2</v>
      </c>
      <c r="I1487" s="3">
        <v>0.61255000000000004</v>
      </c>
      <c r="J1487" s="3">
        <v>0.90275000000000005</v>
      </c>
      <c r="K1487" s="3">
        <v>1486</v>
      </c>
      <c r="L1487" s="11" t="s">
        <v>4464</v>
      </c>
      <c r="M1487" s="11" t="s">
        <v>4465</v>
      </c>
      <c r="N1487" s="4">
        <f t="shared" si="46"/>
        <v>5.2160833333333323E-2</v>
      </c>
      <c r="O1487" s="5">
        <f t="shared" si="47"/>
        <v>4.4432502901135741E-2</v>
      </c>
    </row>
    <row r="1488" spans="1:15" x14ac:dyDescent="0.3">
      <c r="A1488" s="2" t="s">
        <v>4466</v>
      </c>
      <c r="B1488" s="3">
        <v>-0.24876999999999999</v>
      </c>
      <c r="C1488" s="3">
        <v>-0.15589</v>
      </c>
      <c r="D1488" s="3">
        <v>-0.10291</v>
      </c>
      <c r="E1488" s="3">
        <v>-7.7609999999999998E-2</v>
      </c>
      <c r="F1488" s="3">
        <v>-0.30392000000000002</v>
      </c>
      <c r="G1488" s="3">
        <v>-0.20727999999999999</v>
      </c>
      <c r="H1488" s="3">
        <v>-0.28647</v>
      </c>
      <c r="I1488" s="3">
        <v>0.61304000000000003</v>
      </c>
      <c r="J1488" s="3">
        <v>0.90286999999999995</v>
      </c>
      <c r="K1488" s="3">
        <v>1487</v>
      </c>
      <c r="L1488" s="11" t="s">
        <v>4467</v>
      </c>
      <c r="M1488" s="11" t="s">
        <v>4468</v>
      </c>
      <c r="N1488" s="4">
        <f t="shared" si="46"/>
        <v>-4.962999999999998E-2</v>
      </c>
      <c r="O1488" s="5">
        <f t="shared" si="47"/>
        <v>4.4374777202588908E-2</v>
      </c>
    </row>
    <row r="1489" spans="1:15" x14ac:dyDescent="0.3">
      <c r="A1489" s="2" t="s">
        <v>4469</v>
      </c>
      <c r="B1489" s="3">
        <v>-0.98297000000000001</v>
      </c>
      <c r="C1489" s="3">
        <v>0.24271999999999999</v>
      </c>
      <c r="D1489" s="3">
        <v>-0.33194000000000001</v>
      </c>
      <c r="E1489" s="3">
        <v>0.42498999999999998</v>
      </c>
      <c r="F1489" s="3">
        <v>-0.84036999999999995</v>
      </c>
      <c r="G1489" s="3">
        <v>-6.2489999999999997E-2</v>
      </c>
      <c r="H1489" s="3">
        <v>-0.15869</v>
      </c>
      <c r="I1489" s="3">
        <v>0.61416000000000004</v>
      </c>
      <c r="J1489" s="3">
        <v>0.90334999999999999</v>
      </c>
      <c r="K1489" s="3">
        <v>1488</v>
      </c>
      <c r="L1489" s="11" t="s">
        <v>4470</v>
      </c>
      <c r="M1489" s="11" t="s">
        <v>4471</v>
      </c>
      <c r="N1489" s="4">
        <f t="shared" si="46"/>
        <v>0.19825666666666664</v>
      </c>
      <c r="O1489" s="5">
        <f t="shared" si="47"/>
        <v>4.4143951105855492E-2</v>
      </c>
    </row>
    <row r="1490" spans="1:15" x14ac:dyDescent="0.3">
      <c r="A1490" s="2" t="s">
        <v>4472</v>
      </c>
      <c r="B1490" s="3">
        <v>-6.615E-2</v>
      </c>
      <c r="C1490" s="3">
        <v>-0.16908999999999999</v>
      </c>
      <c r="D1490" s="3">
        <v>-0.19356000000000001</v>
      </c>
      <c r="E1490" s="3">
        <v>-7.7609999999999998E-2</v>
      </c>
      <c r="F1490" s="3">
        <v>-3.2039999999999999E-2</v>
      </c>
      <c r="G1490" s="3">
        <v>-0.13081999999999999</v>
      </c>
      <c r="H1490" s="3">
        <v>-0.15869</v>
      </c>
      <c r="I1490" s="3">
        <v>0.61431999999999998</v>
      </c>
      <c r="J1490" s="3">
        <v>0.90334999999999999</v>
      </c>
      <c r="K1490" s="3">
        <v>1489</v>
      </c>
      <c r="L1490" s="11" t="s">
        <v>4473</v>
      </c>
      <c r="M1490" s="11" t="s">
        <v>4474</v>
      </c>
      <c r="N1490" s="4">
        <f t="shared" si="46"/>
        <v>4.3143333333333339E-2</v>
      </c>
      <c r="O1490" s="5">
        <f t="shared" si="47"/>
        <v>4.4143951105855492E-2</v>
      </c>
    </row>
    <row r="1491" spans="1:15" x14ac:dyDescent="0.3">
      <c r="A1491" s="2" t="s">
        <v>4475</v>
      </c>
      <c r="B1491" s="3">
        <v>2.5075699999999999</v>
      </c>
      <c r="C1491" s="3">
        <v>2.6062699999999999</v>
      </c>
      <c r="D1491" s="3">
        <v>2.6281099999999999</v>
      </c>
      <c r="E1491" s="3">
        <v>2.4790800000000002</v>
      </c>
      <c r="F1491" s="3">
        <v>2.3481299999999998</v>
      </c>
      <c r="G1491" s="3">
        <v>2.7145199999999998</v>
      </c>
      <c r="H1491" s="3">
        <v>2.55124</v>
      </c>
      <c r="I1491" s="3">
        <v>0.61460999999999999</v>
      </c>
      <c r="J1491" s="3">
        <v>0.90334999999999999</v>
      </c>
      <c r="K1491" s="3">
        <v>1490</v>
      </c>
      <c r="L1491" s="11" t="s">
        <v>4476</v>
      </c>
      <c r="M1491" s="11" t="s">
        <v>4477</v>
      </c>
      <c r="N1491" s="4">
        <f t="shared" si="46"/>
        <v>-5.7407500000000056E-2</v>
      </c>
      <c r="O1491" s="5">
        <f t="shared" si="47"/>
        <v>4.4143951105855492E-2</v>
      </c>
    </row>
    <row r="1492" spans="1:15" x14ac:dyDescent="0.3">
      <c r="A1492" s="2" t="s">
        <v>4478</v>
      </c>
      <c r="B1492" s="3">
        <v>3.2573799999999999</v>
      </c>
      <c r="C1492" s="3">
        <v>3.0732499999999998</v>
      </c>
      <c r="D1492" s="3">
        <v>3.0068199999999998</v>
      </c>
      <c r="E1492" s="3">
        <v>3.5554299999999999</v>
      </c>
      <c r="F1492" s="3">
        <v>2.6499600000000001</v>
      </c>
      <c r="G1492" s="3">
        <v>2.9631400000000001</v>
      </c>
      <c r="H1492" s="3">
        <v>2.8188499999999999</v>
      </c>
      <c r="I1492" s="3">
        <v>0.61551</v>
      </c>
      <c r="J1492" s="3">
        <v>0.90407000000000004</v>
      </c>
      <c r="K1492" s="3">
        <v>1491</v>
      </c>
      <c r="L1492" s="11" t="s">
        <v>4479</v>
      </c>
      <c r="M1492" s="11" t="s">
        <v>4480</v>
      </c>
      <c r="N1492" s="4">
        <f t="shared" si="46"/>
        <v>-0.11563833333333307</v>
      </c>
      <c r="O1492" s="5">
        <f t="shared" si="47"/>
        <v>4.37979418290846E-2</v>
      </c>
    </row>
    <row r="1493" spans="1:15" x14ac:dyDescent="0.3">
      <c r="A1493" s="2" t="s">
        <v>4481</v>
      </c>
      <c r="B1493" s="3">
        <v>-0.14263999999999999</v>
      </c>
      <c r="C1493" s="3">
        <v>-0.39258999999999999</v>
      </c>
      <c r="D1493" s="3">
        <v>-0.10291</v>
      </c>
      <c r="E1493" s="3">
        <v>-0.20727999999999999</v>
      </c>
      <c r="F1493" s="3">
        <v>-1.0568</v>
      </c>
      <c r="G1493" s="3">
        <v>-0.22437000000000001</v>
      </c>
      <c r="H1493" s="3">
        <v>7.6310000000000003E-2</v>
      </c>
      <c r="I1493" s="3">
        <v>0.61648999999999998</v>
      </c>
      <c r="J1493" s="3">
        <v>0.90490999999999999</v>
      </c>
      <c r="K1493" s="3">
        <v>1492</v>
      </c>
      <c r="L1493" s="11" t="s">
        <v>4482</v>
      </c>
      <c r="M1493" s="11" t="s">
        <v>4483</v>
      </c>
      <c r="N1493" s="4">
        <f t="shared" si="46"/>
        <v>-0.14032166666666662</v>
      </c>
      <c r="O1493" s="5">
        <f t="shared" si="47"/>
        <v>4.3394612448971213E-2</v>
      </c>
    </row>
    <row r="1494" spans="1:15" x14ac:dyDescent="0.3">
      <c r="A1494" s="2" t="s">
        <v>4484</v>
      </c>
      <c r="B1494" s="3">
        <v>-0.20727999999999999</v>
      </c>
      <c r="C1494" s="3">
        <v>-0.37841999999999998</v>
      </c>
      <c r="D1494" s="3">
        <v>0.17469999999999999</v>
      </c>
      <c r="E1494" s="3">
        <v>-0.26255000000000001</v>
      </c>
      <c r="F1494" s="3">
        <v>-0.20727999999999999</v>
      </c>
      <c r="G1494" s="3">
        <v>3.2480000000000002E-2</v>
      </c>
      <c r="H1494" s="3">
        <v>-0.47527000000000003</v>
      </c>
      <c r="I1494" s="3">
        <v>0.61706000000000005</v>
      </c>
      <c r="J1494" s="3">
        <v>0.90502000000000005</v>
      </c>
      <c r="K1494" s="3">
        <v>1493</v>
      </c>
      <c r="L1494" s="11" t="s">
        <v>4485</v>
      </c>
      <c r="M1494" s="11" t="s">
        <v>4486</v>
      </c>
      <c r="N1494" s="4">
        <f t="shared" si="46"/>
        <v>-9.1154999999999986E-2</v>
      </c>
      <c r="O1494" s="5">
        <f t="shared" si="47"/>
        <v>4.3341823232738316E-2</v>
      </c>
    </row>
    <row r="1495" spans="1:15" x14ac:dyDescent="0.3">
      <c r="A1495" s="2" t="s">
        <v>4487</v>
      </c>
      <c r="B1495" s="3">
        <v>-9.4039999999999999E-2</v>
      </c>
      <c r="C1495" s="3">
        <v>-0.22996</v>
      </c>
      <c r="D1495" s="3">
        <v>-0.58057999999999998</v>
      </c>
      <c r="E1495" s="3">
        <v>-2.445E-2</v>
      </c>
      <c r="F1495" s="3">
        <v>-1.8532299999999999</v>
      </c>
      <c r="G1495" s="3">
        <v>0.32261000000000001</v>
      </c>
      <c r="H1495" s="3">
        <v>-0.70857999999999999</v>
      </c>
      <c r="I1495" s="3">
        <v>0.61739999999999995</v>
      </c>
      <c r="J1495" s="3">
        <v>0.90502000000000005</v>
      </c>
      <c r="K1495" s="3">
        <v>1494</v>
      </c>
      <c r="L1495" s="11" t="s">
        <v>4488</v>
      </c>
      <c r="M1495" s="11" t="s">
        <v>2108</v>
      </c>
      <c r="N1495" s="4">
        <f t="shared" si="46"/>
        <v>-0.26438583333333338</v>
      </c>
      <c r="O1495" s="5">
        <f t="shared" si="47"/>
        <v>4.3341823232738316E-2</v>
      </c>
    </row>
    <row r="1496" spans="1:15" x14ac:dyDescent="0.3">
      <c r="A1496" s="2" t="s">
        <v>4489</v>
      </c>
      <c r="B1496" s="3">
        <v>0.39283000000000001</v>
      </c>
      <c r="C1496" s="3">
        <v>-0.75585999999999998</v>
      </c>
      <c r="D1496" s="3">
        <v>-0.24082000000000001</v>
      </c>
      <c r="E1496" s="3">
        <v>0.27495999999999998</v>
      </c>
      <c r="F1496" s="3">
        <v>-0.40797</v>
      </c>
      <c r="G1496" s="3">
        <v>-2.7854100000000002</v>
      </c>
      <c r="H1496" s="3">
        <v>0.44590999999999997</v>
      </c>
      <c r="I1496" s="3">
        <v>0.61907000000000001</v>
      </c>
      <c r="J1496" s="3">
        <v>0.90666000000000002</v>
      </c>
      <c r="K1496" s="3">
        <v>1495</v>
      </c>
      <c r="L1496" s="11" t="s">
        <v>4490</v>
      </c>
      <c r="M1496" s="11" t="s">
        <v>4491</v>
      </c>
      <c r="N1496" s="4">
        <f t="shared" si="46"/>
        <v>-0.41684416666666668</v>
      </c>
      <c r="O1496" s="5">
        <f t="shared" si="47"/>
        <v>4.25555440389827E-2</v>
      </c>
    </row>
    <row r="1497" spans="1:15" x14ac:dyDescent="0.3">
      <c r="A1497" s="2" t="s">
        <v>4492</v>
      </c>
      <c r="B1497" s="3">
        <v>-0.11113000000000001</v>
      </c>
      <c r="C1497" s="3">
        <v>-0.33563999999999999</v>
      </c>
      <c r="D1497" s="3">
        <v>-0.15307000000000001</v>
      </c>
      <c r="E1497" s="3">
        <v>0.10621999999999999</v>
      </c>
      <c r="F1497" s="3">
        <v>-0.28104000000000001</v>
      </c>
      <c r="G1497" s="3">
        <v>-0.16338</v>
      </c>
      <c r="H1497" s="3">
        <v>-0.20727999999999999</v>
      </c>
      <c r="I1497" s="3">
        <v>0.61955000000000005</v>
      </c>
      <c r="J1497" s="3">
        <v>0.90666000000000002</v>
      </c>
      <c r="K1497" s="3">
        <v>1496</v>
      </c>
      <c r="L1497" s="11" t="s">
        <v>4493</v>
      </c>
      <c r="M1497" s="11" t="s">
        <v>4494</v>
      </c>
      <c r="N1497" s="4">
        <f t="shared" si="46"/>
        <v>6.357666666666667E-2</v>
      </c>
      <c r="O1497" s="5">
        <f t="shared" si="47"/>
        <v>4.25555440389827E-2</v>
      </c>
    </row>
    <row r="1498" spans="1:15" x14ac:dyDescent="0.3">
      <c r="A1498" s="2" t="s">
        <v>4495</v>
      </c>
      <c r="B1498" s="3">
        <v>-0.73814000000000002</v>
      </c>
      <c r="C1498" s="3">
        <v>-0.98206000000000004</v>
      </c>
      <c r="D1498" s="3">
        <v>-0.69733999999999996</v>
      </c>
      <c r="E1498" s="3">
        <v>-0.81544000000000005</v>
      </c>
      <c r="F1498" s="3">
        <v>-0.74004000000000003</v>
      </c>
      <c r="G1498" s="3">
        <v>-0.75495000000000001</v>
      </c>
      <c r="H1498" s="3">
        <v>-0.70857999999999999</v>
      </c>
      <c r="I1498" s="3">
        <v>0.62024000000000001</v>
      </c>
      <c r="J1498" s="3">
        <v>0.90666000000000002</v>
      </c>
      <c r="K1498" s="3">
        <v>1497</v>
      </c>
      <c r="L1498" s="11" t="s">
        <v>4496</v>
      </c>
      <c r="M1498" s="11" t="s">
        <v>4497</v>
      </c>
      <c r="N1498" s="4">
        <f t="shared" si="46"/>
        <v>5.1094166666666663E-2</v>
      </c>
      <c r="O1498" s="5">
        <f t="shared" si="47"/>
        <v>4.25555440389827E-2</v>
      </c>
    </row>
    <row r="1499" spans="1:15" x14ac:dyDescent="0.3">
      <c r="A1499" s="2" t="s">
        <v>4498</v>
      </c>
      <c r="B1499" s="3">
        <v>2.7145199999999998</v>
      </c>
      <c r="C1499" s="3">
        <v>2.7145199999999998</v>
      </c>
      <c r="D1499" s="3">
        <v>1.88123</v>
      </c>
      <c r="E1499" s="3">
        <v>2.9004799999999999</v>
      </c>
      <c r="F1499" s="3">
        <v>1.6551899999999999</v>
      </c>
      <c r="G1499" s="3">
        <v>2.8188499999999999</v>
      </c>
      <c r="H1499" s="3">
        <v>1.45783</v>
      </c>
      <c r="I1499" s="3">
        <v>0.62046000000000001</v>
      </c>
      <c r="J1499" s="3">
        <v>0.90666000000000002</v>
      </c>
      <c r="K1499" s="3">
        <v>1498</v>
      </c>
      <c r="L1499" s="11" t="s">
        <v>4499</v>
      </c>
      <c r="M1499" s="11" t="s">
        <v>4500</v>
      </c>
      <c r="N1499" s="4">
        <f t="shared" si="46"/>
        <v>-0.22866916666666626</v>
      </c>
      <c r="O1499" s="5">
        <f t="shared" si="47"/>
        <v>4.25555440389827E-2</v>
      </c>
    </row>
    <row r="1500" spans="1:15" x14ac:dyDescent="0.3">
      <c r="A1500" s="2" t="s">
        <v>4501</v>
      </c>
      <c r="B1500" s="3">
        <v>2.8188499999999999</v>
      </c>
      <c r="C1500" s="3">
        <v>0.75553000000000003</v>
      </c>
      <c r="D1500" s="3">
        <v>2.4373800000000001</v>
      </c>
      <c r="E1500" s="3">
        <v>0.89797000000000005</v>
      </c>
      <c r="F1500" s="3">
        <v>1.0364</v>
      </c>
      <c r="G1500" s="3">
        <v>2.4373800000000001</v>
      </c>
      <c r="H1500" s="3">
        <v>2.3481299999999998</v>
      </c>
      <c r="I1500" s="3">
        <v>0.621</v>
      </c>
      <c r="J1500" s="3">
        <v>0.90666000000000002</v>
      </c>
      <c r="K1500" s="3">
        <v>1499.5</v>
      </c>
      <c r="L1500" s="11" t="s">
        <v>4502</v>
      </c>
      <c r="M1500" s="11" t="s">
        <v>4503</v>
      </c>
      <c r="N1500" s="4">
        <f t="shared" si="46"/>
        <v>-0.32394999999999996</v>
      </c>
      <c r="O1500" s="5">
        <f t="shared" si="47"/>
        <v>4.25555440389827E-2</v>
      </c>
    </row>
    <row r="1501" spans="1:15" x14ac:dyDescent="0.3">
      <c r="A1501" s="2" t="s">
        <v>4504</v>
      </c>
      <c r="B1501" s="3">
        <v>2.8188499999999999</v>
      </c>
      <c r="C1501" s="3">
        <v>0.75553000000000003</v>
      </c>
      <c r="D1501" s="3">
        <v>2.4373800000000001</v>
      </c>
      <c r="E1501" s="3">
        <v>0.89797000000000005</v>
      </c>
      <c r="F1501" s="3">
        <v>1.0364</v>
      </c>
      <c r="G1501" s="3">
        <v>2.4373800000000001</v>
      </c>
      <c r="H1501" s="3">
        <v>2.3481299999999998</v>
      </c>
      <c r="I1501" s="3">
        <v>0.621</v>
      </c>
      <c r="J1501" s="3">
        <v>0.90666000000000002</v>
      </c>
      <c r="K1501" s="3">
        <v>1499.5</v>
      </c>
      <c r="L1501" s="11" t="s">
        <v>4505</v>
      </c>
      <c r="M1501" s="11" t="s">
        <v>4506</v>
      </c>
      <c r="N1501" s="4">
        <f t="shared" si="46"/>
        <v>-0.32394999999999996</v>
      </c>
      <c r="O1501" s="5">
        <f t="shared" si="47"/>
        <v>4.25555440389827E-2</v>
      </c>
    </row>
    <row r="1502" spans="1:15" x14ac:dyDescent="0.3">
      <c r="A1502" s="2" t="s">
        <v>4507</v>
      </c>
      <c r="B1502" s="3">
        <v>0.36815999999999999</v>
      </c>
      <c r="C1502" s="3">
        <v>0.63570000000000004</v>
      </c>
      <c r="D1502" s="3">
        <v>-0.12883</v>
      </c>
      <c r="E1502" s="3">
        <v>-6.4399999999999999E-2</v>
      </c>
      <c r="F1502" s="3">
        <v>-1.882E-2</v>
      </c>
      <c r="G1502" s="3">
        <v>0.82003999999999999</v>
      </c>
      <c r="H1502" s="3">
        <v>-0.17471</v>
      </c>
      <c r="I1502" s="3">
        <v>0.62189000000000005</v>
      </c>
      <c r="J1502" s="3">
        <v>0.90736000000000006</v>
      </c>
      <c r="K1502" s="3">
        <v>1501</v>
      </c>
      <c r="L1502" s="11" t="s">
        <v>4508</v>
      </c>
      <c r="M1502" s="11" t="s">
        <v>4509</v>
      </c>
      <c r="N1502" s="4">
        <f t="shared" si="46"/>
        <v>-0.15114916666666664</v>
      </c>
      <c r="O1502" s="5">
        <f t="shared" si="47"/>
        <v>4.2220370058076502E-2</v>
      </c>
    </row>
    <row r="1503" spans="1:15" x14ac:dyDescent="0.3">
      <c r="A1503" s="2" t="s">
        <v>4510</v>
      </c>
      <c r="B1503" s="3">
        <v>0.45551999999999998</v>
      </c>
      <c r="C1503" s="3">
        <v>-0.61880999999999997</v>
      </c>
      <c r="D1503" s="3">
        <v>-1.17371</v>
      </c>
      <c r="E1503" s="3">
        <v>0.41203000000000001</v>
      </c>
      <c r="F1503" s="3">
        <v>-1.9744299999999999</v>
      </c>
      <c r="G1503" s="3">
        <v>-0.24082000000000001</v>
      </c>
      <c r="H1503" s="3">
        <v>-1.3153999999999999</v>
      </c>
      <c r="I1503" s="3">
        <v>0.62300999999999995</v>
      </c>
      <c r="J1503" s="3">
        <v>0.90744000000000002</v>
      </c>
      <c r="K1503" s="3">
        <v>1502</v>
      </c>
      <c r="L1503" s="11" t="s">
        <v>4511</v>
      </c>
      <c r="M1503" s="11" t="s">
        <v>4512</v>
      </c>
      <c r="N1503" s="4">
        <f t="shared" si="46"/>
        <v>-0.33398833333333333</v>
      </c>
      <c r="O1503" s="5">
        <f t="shared" si="47"/>
        <v>4.2182080925858352E-2</v>
      </c>
    </row>
    <row r="1504" spans="1:15" x14ac:dyDescent="0.3">
      <c r="A1504" s="2" t="s">
        <v>4513</v>
      </c>
      <c r="B1504" s="3">
        <v>-3.6790000000000003E-2</v>
      </c>
      <c r="C1504" s="3">
        <v>-3.5830000000000001E-2</v>
      </c>
      <c r="D1504" s="3">
        <v>-0.10291</v>
      </c>
      <c r="E1504" s="3">
        <v>0.15543000000000001</v>
      </c>
      <c r="F1504" s="3">
        <v>-0.14449000000000001</v>
      </c>
      <c r="G1504" s="3">
        <v>-2.2579999999999999E-2</v>
      </c>
      <c r="H1504" s="3">
        <v>-2.445E-2</v>
      </c>
      <c r="I1504" s="3">
        <v>0.62387999999999999</v>
      </c>
      <c r="J1504" s="3">
        <v>0.90744000000000002</v>
      </c>
      <c r="K1504" s="3">
        <v>1503</v>
      </c>
      <c r="L1504" s="11" t="s">
        <v>4514</v>
      </c>
      <c r="M1504" s="11" t="s">
        <v>4515</v>
      </c>
      <c r="N1504" s="4">
        <f t="shared" si="46"/>
        <v>4.9487500000000004E-2</v>
      </c>
      <c r="O1504" s="5">
        <f t="shared" si="47"/>
        <v>4.2182080925858352E-2</v>
      </c>
    </row>
    <row r="1505" spans="1:15" x14ac:dyDescent="0.3">
      <c r="A1505" s="2" t="s">
        <v>4516</v>
      </c>
      <c r="B1505" s="3">
        <v>-9.4039999999999999E-2</v>
      </c>
      <c r="C1505" s="3">
        <v>-0.11582000000000001</v>
      </c>
      <c r="D1505" s="3">
        <v>-5.1110000000000003E-2</v>
      </c>
      <c r="E1505" s="3">
        <v>-0.11383</v>
      </c>
      <c r="F1505" s="3">
        <v>-0.26552999999999999</v>
      </c>
      <c r="G1505" s="3">
        <v>-6.2489999999999997E-2</v>
      </c>
      <c r="H1505" s="3">
        <v>-8.3330000000000001E-2</v>
      </c>
      <c r="I1505" s="3">
        <v>0.62392999999999998</v>
      </c>
      <c r="J1505" s="3">
        <v>0.90744000000000002</v>
      </c>
      <c r="K1505" s="3">
        <v>1504</v>
      </c>
      <c r="L1505" s="11" t="s">
        <v>4517</v>
      </c>
      <c r="M1505" s="11" t="s">
        <v>4518</v>
      </c>
      <c r="N1505" s="4">
        <f t="shared" si="46"/>
        <v>-4.4304999999999997E-2</v>
      </c>
      <c r="O1505" s="5">
        <f t="shared" si="47"/>
        <v>4.2182080925858352E-2</v>
      </c>
    </row>
    <row r="1506" spans="1:15" x14ac:dyDescent="0.3">
      <c r="A1506" s="2" t="s">
        <v>4519</v>
      </c>
      <c r="B1506" s="3">
        <v>0.34921999999999997</v>
      </c>
      <c r="C1506" s="3">
        <v>0.23347000000000001</v>
      </c>
      <c r="D1506" s="3">
        <v>6.0499999999999998E-3</v>
      </c>
      <c r="E1506" s="3">
        <v>0.33382000000000001</v>
      </c>
      <c r="F1506" s="3">
        <v>0.18612000000000001</v>
      </c>
      <c r="G1506" s="3">
        <v>0.62639</v>
      </c>
      <c r="H1506" s="3">
        <v>-1.1299999999999999E-2</v>
      </c>
      <c r="I1506" s="3">
        <v>0.62426999999999999</v>
      </c>
      <c r="J1506" s="3">
        <v>0.90744000000000002</v>
      </c>
      <c r="K1506" s="3">
        <v>1505</v>
      </c>
      <c r="L1506" s="11" t="s">
        <v>4520</v>
      </c>
      <c r="M1506" s="11" t="s">
        <v>4521</v>
      </c>
      <c r="N1506" s="4">
        <f t="shared" si="46"/>
        <v>8.7510833333333343E-2</v>
      </c>
      <c r="O1506" s="5">
        <f t="shared" si="47"/>
        <v>4.2182080925858352E-2</v>
      </c>
    </row>
    <row r="1507" spans="1:15" x14ac:dyDescent="0.3">
      <c r="A1507" s="2" t="s">
        <v>4522</v>
      </c>
      <c r="B1507" s="3">
        <v>-0.26758999999999999</v>
      </c>
      <c r="C1507" s="3">
        <v>-0.2195</v>
      </c>
      <c r="D1507" s="3">
        <v>-0.24082000000000001</v>
      </c>
      <c r="E1507" s="3">
        <v>-0.30392000000000002</v>
      </c>
      <c r="F1507" s="3">
        <v>-0.30392000000000002</v>
      </c>
      <c r="G1507" s="3">
        <v>-7.3760000000000006E-2</v>
      </c>
      <c r="H1507" s="3">
        <v>-0.53496999999999995</v>
      </c>
      <c r="I1507" s="3">
        <v>0.62429000000000001</v>
      </c>
      <c r="J1507" s="3">
        <v>0.90744000000000002</v>
      </c>
      <c r="K1507" s="3">
        <v>1506</v>
      </c>
      <c r="L1507" s="11" t="s">
        <v>4523</v>
      </c>
      <c r="M1507" s="11" t="s">
        <v>4524</v>
      </c>
      <c r="N1507" s="4">
        <f t="shared" si="46"/>
        <v>-6.1505833333333287E-2</v>
      </c>
      <c r="O1507" s="5">
        <f t="shared" si="47"/>
        <v>4.2182080925858352E-2</v>
      </c>
    </row>
    <row r="1508" spans="1:15" x14ac:dyDescent="0.3">
      <c r="A1508" s="2" t="s">
        <v>4525</v>
      </c>
      <c r="B1508" s="3">
        <v>3.4259999999999999E-2</v>
      </c>
      <c r="C1508" s="3">
        <v>0.1991</v>
      </c>
      <c r="D1508" s="3">
        <v>-7.5500000000000003E-3</v>
      </c>
      <c r="E1508" s="3">
        <v>0.15543000000000001</v>
      </c>
      <c r="F1508" s="3">
        <v>-0.11932</v>
      </c>
      <c r="G1508" s="3">
        <v>-0.15107000000000001</v>
      </c>
      <c r="H1508" s="3">
        <v>0.16682</v>
      </c>
      <c r="I1508" s="3">
        <v>0.62468999999999997</v>
      </c>
      <c r="J1508" s="3">
        <v>0.90744000000000002</v>
      </c>
      <c r="K1508" s="3">
        <v>1507</v>
      </c>
      <c r="L1508" s="11" t="s">
        <v>4526</v>
      </c>
      <c r="M1508" s="11" t="s">
        <v>4527</v>
      </c>
      <c r="N1508" s="4">
        <f t="shared" si="46"/>
        <v>-6.2304999999999999E-2</v>
      </c>
      <c r="O1508" s="5">
        <f t="shared" si="47"/>
        <v>4.2182080925858352E-2</v>
      </c>
    </row>
    <row r="1509" spans="1:15" x14ac:dyDescent="0.3">
      <c r="A1509" s="2" t="s">
        <v>4528</v>
      </c>
      <c r="B1509" s="3">
        <v>0.28835</v>
      </c>
      <c r="C1509" s="3">
        <v>0.47241</v>
      </c>
      <c r="D1509" s="3">
        <v>0.59211999999999998</v>
      </c>
      <c r="E1509" s="3">
        <v>-0.11383</v>
      </c>
      <c r="F1509" s="3">
        <v>0.60743000000000003</v>
      </c>
      <c r="G1509" s="3">
        <v>0.66059999999999997</v>
      </c>
      <c r="H1509" s="3">
        <v>0.22370000000000001</v>
      </c>
      <c r="I1509" s="3">
        <v>0.62485000000000002</v>
      </c>
      <c r="J1509" s="3">
        <v>0.90744000000000002</v>
      </c>
      <c r="K1509" s="3">
        <v>1508</v>
      </c>
      <c r="L1509" s="11" t="s">
        <v>4529</v>
      </c>
      <c r="M1509" s="11" t="s">
        <v>4530</v>
      </c>
      <c r="N1509" s="4">
        <f t="shared" si="46"/>
        <v>-0.106485</v>
      </c>
      <c r="O1509" s="5">
        <f t="shared" si="47"/>
        <v>4.2182080925858352E-2</v>
      </c>
    </row>
    <row r="1510" spans="1:15" x14ac:dyDescent="0.3">
      <c r="A1510" s="2" t="s">
        <v>4531</v>
      </c>
      <c r="B1510" s="3">
        <v>0.10621999999999999</v>
      </c>
      <c r="C1510" s="3">
        <v>-7.3760000000000006E-2</v>
      </c>
      <c r="D1510" s="3">
        <v>-0.24082000000000001</v>
      </c>
      <c r="E1510" s="3">
        <v>0.10621999999999999</v>
      </c>
      <c r="F1510" s="3">
        <v>-3.2039999999999999E-2</v>
      </c>
      <c r="G1510" s="3">
        <v>-7.3760000000000006E-2</v>
      </c>
      <c r="H1510" s="3">
        <v>-5.4989999999999997E-2</v>
      </c>
      <c r="I1510" s="3">
        <v>0.62680999999999998</v>
      </c>
      <c r="J1510" s="3">
        <v>0.90935999999999995</v>
      </c>
      <c r="K1510" s="3">
        <v>1509</v>
      </c>
      <c r="L1510" s="11" t="s">
        <v>4532</v>
      </c>
      <c r="M1510" s="11" t="s">
        <v>4533</v>
      </c>
      <c r="N1510" s="4">
        <f t="shared" si="46"/>
        <v>5.5810833333333337E-2</v>
      </c>
      <c r="O1510" s="5">
        <f t="shared" si="47"/>
        <v>4.1264153013400813E-2</v>
      </c>
    </row>
    <row r="1511" spans="1:15" x14ac:dyDescent="0.3">
      <c r="A1511" s="2" t="s">
        <v>4534</v>
      </c>
      <c r="B1511" s="3">
        <v>-1.58873</v>
      </c>
      <c r="C1511" s="3">
        <v>-1.7067300000000001</v>
      </c>
      <c r="D1511" s="3">
        <v>-1.2380100000000001</v>
      </c>
      <c r="E1511" s="3">
        <v>-0.65693000000000001</v>
      </c>
      <c r="F1511" s="3">
        <v>-1.58368</v>
      </c>
      <c r="G1511" s="3">
        <v>-3.67245</v>
      </c>
      <c r="H1511" s="3">
        <v>-1.4866699999999999</v>
      </c>
      <c r="I1511" s="3">
        <v>0.62734999999999996</v>
      </c>
      <c r="J1511" s="3">
        <v>0.90935999999999995</v>
      </c>
      <c r="K1511" s="3">
        <v>1510</v>
      </c>
      <c r="L1511" s="11" t="s">
        <v>4535</v>
      </c>
      <c r="M1511" s="11" t="s">
        <v>4536</v>
      </c>
      <c r="N1511" s="4">
        <f t="shared" si="46"/>
        <v>-0.33877583333333328</v>
      </c>
      <c r="O1511" s="5">
        <f t="shared" si="47"/>
        <v>4.1264153013400813E-2</v>
      </c>
    </row>
    <row r="1512" spans="1:15" x14ac:dyDescent="0.3">
      <c r="A1512" s="2" t="s">
        <v>4537</v>
      </c>
      <c r="B1512" s="3">
        <v>0.15543000000000001</v>
      </c>
      <c r="C1512" s="3">
        <v>0.21426999999999999</v>
      </c>
      <c r="D1512" s="3">
        <v>-0.22822999999999999</v>
      </c>
      <c r="E1512" s="3">
        <v>0.15543000000000001</v>
      </c>
      <c r="F1512" s="3">
        <v>4.9680000000000002E-2</v>
      </c>
      <c r="G1512" s="3">
        <v>0.15543000000000001</v>
      </c>
      <c r="H1512" s="3">
        <v>8.362E-2</v>
      </c>
      <c r="I1512" s="3">
        <v>0.62741999999999998</v>
      </c>
      <c r="J1512" s="3">
        <v>0.90935999999999995</v>
      </c>
      <c r="K1512" s="3">
        <v>1511</v>
      </c>
      <c r="L1512" s="11" t="s">
        <v>4538</v>
      </c>
      <c r="M1512" s="11" t="s">
        <v>4539</v>
      </c>
      <c r="N1512" s="4">
        <f t="shared" si="46"/>
        <v>6.388333333333332E-2</v>
      </c>
      <c r="O1512" s="5">
        <f t="shared" si="47"/>
        <v>4.1264153013400813E-2</v>
      </c>
    </row>
    <row r="1513" spans="1:15" x14ac:dyDescent="0.3">
      <c r="A1513" s="2" t="s">
        <v>4540</v>
      </c>
      <c r="B1513" s="3">
        <v>0.26680999999999999</v>
      </c>
      <c r="C1513" s="3">
        <v>-4.7329999999999997E-2</v>
      </c>
      <c r="D1513" s="3">
        <v>0.25624999999999998</v>
      </c>
      <c r="E1513" s="3">
        <v>0.66817000000000004</v>
      </c>
      <c r="F1513" s="3">
        <v>7.6310000000000003E-2</v>
      </c>
      <c r="G1513" s="3">
        <v>0.10527</v>
      </c>
      <c r="H1513" s="3">
        <v>0.14224000000000001</v>
      </c>
      <c r="I1513" s="3">
        <v>0.62855000000000005</v>
      </c>
      <c r="J1513" s="3">
        <v>0.91039999999999999</v>
      </c>
      <c r="K1513" s="3">
        <v>1512</v>
      </c>
      <c r="L1513" s="11" t="s">
        <v>4541</v>
      </c>
      <c r="M1513" s="11" t="s">
        <v>4542</v>
      </c>
      <c r="N1513" s="4">
        <f t="shared" si="46"/>
        <v>8.9420833333333338E-2</v>
      </c>
      <c r="O1513" s="5">
        <f t="shared" si="47"/>
        <v>4.0767750949004047E-2</v>
      </c>
    </row>
    <row r="1514" spans="1:15" x14ac:dyDescent="0.3">
      <c r="A1514" s="2" t="s">
        <v>4543</v>
      </c>
      <c r="B1514" s="3">
        <v>-0.51714000000000004</v>
      </c>
      <c r="C1514" s="3">
        <v>-0.56908000000000003</v>
      </c>
      <c r="D1514" s="3">
        <v>-0.22822999999999999</v>
      </c>
      <c r="E1514" s="3">
        <v>-0.19356000000000001</v>
      </c>
      <c r="F1514" s="3">
        <v>-1.4216800000000001</v>
      </c>
      <c r="G1514" s="3">
        <v>-0.71777999999999997</v>
      </c>
      <c r="H1514" s="3">
        <v>-8.3330000000000001E-2</v>
      </c>
      <c r="I1514" s="3">
        <v>0.62971999999999995</v>
      </c>
      <c r="J1514" s="3">
        <v>0.91149000000000002</v>
      </c>
      <c r="K1514" s="3">
        <v>1513</v>
      </c>
      <c r="L1514" s="11" t="s">
        <v>4544</v>
      </c>
      <c r="M1514" s="11" t="s">
        <v>4545</v>
      </c>
      <c r="N1514" s="4">
        <f t="shared" si="46"/>
        <v>-0.16593750000000002</v>
      </c>
      <c r="O1514" s="5">
        <f t="shared" si="47"/>
        <v>4.0248091648217466E-2</v>
      </c>
    </row>
    <row r="1515" spans="1:15" x14ac:dyDescent="0.3">
      <c r="A1515" s="2" t="s">
        <v>4546</v>
      </c>
      <c r="B1515" s="3">
        <v>0.11781</v>
      </c>
      <c r="C1515" s="3">
        <v>-8.9219999999999994E-2</v>
      </c>
      <c r="D1515" s="3">
        <v>0.78391999999999995</v>
      </c>
      <c r="E1515" s="3">
        <v>0.49719999999999998</v>
      </c>
      <c r="F1515" s="3">
        <v>-0.20727999999999999</v>
      </c>
      <c r="G1515" s="3">
        <v>0.75746999999999998</v>
      </c>
      <c r="H1515" s="3">
        <v>-0.79068000000000005</v>
      </c>
      <c r="I1515" s="3">
        <v>0.63085999999999998</v>
      </c>
      <c r="J1515" s="3">
        <v>0.91180000000000005</v>
      </c>
      <c r="K1515" s="3">
        <v>1514</v>
      </c>
      <c r="L1515" s="11" t="s">
        <v>4547</v>
      </c>
      <c r="M1515" s="11" t="s">
        <v>4548</v>
      </c>
      <c r="N1515" s="4">
        <f t="shared" si="46"/>
        <v>-0.20665916666666667</v>
      </c>
      <c r="O1515" s="5">
        <f t="shared" si="47"/>
        <v>4.0100412134056455E-2</v>
      </c>
    </row>
    <row r="1516" spans="1:15" x14ac:dyDescent="0.3">
      <c r="A1516" s="2" t="s">
        <v>4549</v>
      </c>
      <c r="B1516" s="3">
        <v>8.362E-2</v>
      </c>
      <c r="C1516" s="3">
        <v>-7.5500000000000003E-3</v>
      </c>
      <c r="D1516" s="3">
        <v>9.2759999999999995E-2</v>
      </c>
      <c r="E1516" s="3">
        <v>-6.4399999999999999E-2</v>
      </c>
      <c r="F1516" s="3">
        <v>-3.2039999999999999E-2</v>
      </c>
      <c r="G1516" s="3">
        <v>0.12912000000000001</v>
      </c>
      <c r="H1516" s="3">
        <v>1.8919999999999999E-2</v>
      </c>
      <c r="I1516" s="3">
        <v>0.63141999999999998</v>
      </c>
      <c r="J1516" s="3">
        <v>0.91180000000000005</v>
      </c>
      <c r="K1516" s="3">
        <v>1515</v>
      </c>
      <c r="L1516" s="11" t="s">
        <v>4550</v>
      </c>
      <c r="M1516" s="11" t="s">
        <v>4551</v>
      </c>
      <c r="N1516" s="4">
        <f t="shared" si="46"/>
        <v>-4.3376666666666661E-2</v>
      </c>
      <c r="O1516" s="5">
        <f t="shared" si="47"/>
        <v>4.0100412134056455E-2</v>
      </c>
    </row>
    <row r="1517" spans="1:15" x14ac:dyDescent="0.3">
      <c r="A1517" s="2" t="s">
        <v>4552</v>
      </c>
      <c r="B1517" s="3">
        <v>-0.51714000000000004</v>
      </c>
      <c r="C1517" s="3">
        <v>-0.25070999999999999</v>
      </c>
      <c r="D1517" s="3">
        <v>-0.33194000000000001</v>
      </c>
      <c r="E1517" s="3">
        <v>-0.21765000000000001</v>
      </c>
      <c r="F1517" s="3">
        <v>-0.39567000000000002</v>
      </c>
      <c r="G1517" s="3">
        <v>-0.48774000000000001</v>
      </c>
      <c r="H1517" s="3">
        <v>-0.11383</v>
      </c>
      <c r="I1517" s="3">
        <v>0.63197000000000003</v>
      </c>
      <c r="J1517" s="3">
        <v>0.91180000000000005</v>
      </c>
      <c r="K1517" s="3">
        <v>1516</v>
      </c>
      <c r="L1517" s="11" t="s">
        <v>4553</v>
      </c>
      <c r="M1517" s="11" t="s">
        <v>4554</v>
      </c>
      <c r="N1517" s="4">
        <f t="shared" si="46"/>
        <v>6.287416666666662E-2</v>
      </c>
      <c r="O1517" s="5">
        <f t="shared" si="47"/>
        <v>4.0100412134056455E-2</v>
      </c>
    </row>
    <row r="1518" spans="1:15" x14ac:dyDescent="0.3">
      <c r="A1518" s="2" t="s">
        <v>4555</v>
      </c>
      <c r="B1518" s="3">
        <v>-0.75495000000000001</v>
      </c>
      <c r="C1518" s="3">
        <v>-0.55488999999999999</v>
      </c>
      <c r="D1518" s="3">
        <v>-2.5361500000000001</v>
      </c>
      <c r="E1518" s="3">
        <v>-1.7067300000000001</v>
      </c>
      <c r="F1518" s="3">
        <v>-0.94030999999999998</v>
      </c>
      <c r="G1518" s="3">
        <v>-0.97309000000000001</v>
      </c>
      <c r="H1518" s="3">
        <v>-2.7854100000000002</v>
      </c>
      <c r="I1518" s="3">
        <v>0.63197999999999999</v>
      </c>
      <c r="J1518" s="3">
        <v>0.91180000000000005</v>
      </c>
      <c r="K1518" s="3">
        <v>1517</v>
      </c>
      <c r="L1518" s="11" t="s">
        <v>4556</v>
      </c>
      <c r="M1518" s="11" t="s">
        <v>4557</v>
      </c>
      <c r="N1518" s="4">
        <f t="shared" si="46"/>
        <v>-0.31938833333333339</v>
      </c>
      <c r="O1518" s="5">
        <f t="shared" si="47"/>
        <v>4.0100412134056455E-2</v>
      </c>
    </row>
    <row r="1519" spans="1:15" x14ac:dyDescent="0.3">
      <c r="A1519" s="2" t="s">
        <v>4558</v>
      </c>
      <c r="B1519" s="3">
        <v>1.8919999999999999E-2</v>
      </c>
      <c r="C1519" s="3">
        <v>-7.3760000000000006E-2</v>
      </c>
      <c r="D1519" s="3">
        <v>-2.2579999999999999E-2</v>
      </c>
      <c r="E1519" s="3">
        <v>-0.15589</v>
      </c>
      <c r="F1519" s="3">
        <v>0.10433000000000001</v>
      </c>
      <c r="G1519" s="3">
        <v>-7.3760000000000006E-2</v>
      </c>
      <c r="H1519" s="3">
        <v>-0.17471</v>
      </c>
      <c r="I1519" s="3">
        <v>0.63231000000000004</v>
      </c>
      <c r="J1519" s="3">
        <v>0.91180000000000005</v>
      </c>
      <c r="K1519" s="3">
        <v>1518</v>
      </c>
      <c r="L1519" s="11" t="s">
        <v>4559</v>
      </c>
      <c r="M1519" s="11" t="s">
        <v>4560</v>
      </c>
      <c r="N1519" s="4">
        <f t="shared" si="46"/>
        <v>-4.9200833333333333E-2</v>
      </c>
      <c r="O1519" s="5">
        <f t="shared" si="47"/>
        <v>4.0100412134056455E-2</v>
      </c>
    </row>
    <row r="1520" spans="1:15" x14ac:dyDescent="0.3">
      <c r="A1520" s="2" t="s">
        <v>4561</v>
      </c>
      <c r="B1520" s="3">
        <v>2.0006599999999999</v>
      </c>
      <c r="C1520" s="3">
        <v>3.0068199999999998</v>
      </c>
      <c r="D1520" s="3">
        <v>1.9513400000000001</v>
      </c>
      <c r="E1520" s="3">
        <v>1.8678900000000001</v>
      </c>
      <c r="F1520" s="3">
        <v>2.7894399999999999</v>
      </c>
      <c r="G1520" s="3">
        <v>2.5075699999999999</v>
      </c>
      <c r="H1520" s="3">
        <v>1.2376100000000001</v>
      </c>
      <c r="I1520" s="3">
        <v>0.63243000000000005</v>
      </c>
      <c r="J1520" s="3">
        <v>0.91180000000000005</v>
      </c>
      <c r="K1520" s="3">
        <v>1519</v>
      </c>
      <c r="L1520" s="11" t="s">
        <v>4562</v>
      </c>
      <c r="M1520" s="11" t="s">
        <v>4563</v>
      </c>
      <c r="N1520" s="4">
        <f t="shared" si="46"/>
        <v>-0.21897916666666672</v>
      </c>
      <c r="O1520" s="5">
        <f t="shared" si="47"/>
        <v>4.0100412134056455E-2</v>
      </c>
    </row>
    <row r="1521" spans="1:15" x14ac:dyDescent="0.3">
      <c r="A1521" s="2" t="s">
        <v>4564</v>
      </c>
      <c r="B1521" s="3">
        <v>6.2759999999999996E-2</v>
      </c>
      <c r="C1521" s="3">
        <v>-0.26552999999999999</v>
      </c>
      <c r="D1521" s="3">
        <v>0.30837999999999999</v>
      </c>
      <c r="E1521" s="3">
        <v>-2.445E-2</v>
      </c>
      <c r="F1521" s="3">
        <v>0.33382000000000001</v>
      </c>
      <c r="G1521" s="3">
        <v>3.2480000000000002E-2</v>
      </c>
      <c r="H1521" s="3">
        <v>0.11975</v>
      </c>
      <c r="I1521" s="3">
        <v>0.63375000000000004</v>
      </c>
      <c r="J1521" s="3">
        <v>0.91252</v>
      </c>
      <c r="K1521" s="3">
        <v>1520</v>
      </c>
      <c r="L1521" s="11" t="s">
        <v>4565</v>
      </c>
      <c r="M1521" s="11" t="s">
        <v>4566</v>
      </c>
      <c r="N1521" s="4">
        <f t="shared" si="46"/>
        <v>8.0196666666666666E-2</v>
      </c>
      <c r="O1521" s="5">
        <f t="shared" si="47"/>
        <v>3.9757608192636587E-2</v>
      </c>
    </row>
    <row r="1522" spans="1:15" x14ac:dyDescent="0.3">
      <c r="A1522" s="2" t="s">
        <v>4567</v>
      </c>
      <c r="B1522" s="3">
        <v>-0.58057999999999998</v>
      </c>
      <c r="C1522" s="3">
        <v>-0.42881999999999998</v>
      </c>
      <c r="D1522" s="3">
        <v>0.13291</v>
      </c>
      <c r="E1522" s="3">
        <v>-0.98668</v>
      </c>
      <c r="F1522" s="3">
        <v>0.21243000000000001</v>
      </c>
      <c r="G1522" s="3">
        <v>-0.22437000000000001</v>
      </c>
      <c r="H1522" s="3">
        <v>-0.82887999999999995</v>
      </c>
      <c r="I1522" s="3">
        <v>0.63421000000000005</v>
      </c>
      <c r="J1522" s="3">
        <v>0.91252</v>
      </c>
      <c r="K1522" s="3">
        <v>1521</v>
      </c>
      <c r="L1522" s="11" t="s">
        <v>4568</v>
      </c>
      <c r="M1522" s="11" t="s">
        <v>4569</v>
      </c>
      <c r="N1522" s="4">
        <f t="shared" si="46"/>
        <v>-0.16471166666666676</v>
      </c>
      <c r="O1522" s="5">
        <f t="shared" si="47"/>
        <v>3.9757608192636587E-2</v>
      </c>
    </row>
    <row r="1523" spans="1:15" x14ac:dyDescent="0.3">
      <c r="A1523" s="2" t="s">
        <v>4570</v>
      </c>
      <c r="B1523" s="3">
        <v>-0.24876999999999999</v>
      </c>
      <c r="C1523" s="3">
        <v>-0.19356000000000001</v>
      </c>
      <c r="D1523" s="3">
        <v>-0.29026000000000002</v>
      </c>
      <c r="E1523" s="3">
        <v>-0.16338</v>
      </c>
      <c r="F1523" s="3">
        <v>-0.32627</v>
      </c>
      <c r="G1523" s="3">
        <v>-0.10473</v>
      </c>
      <c r="H1523" s="3">
        <v>-0.20727999999999999</v>
      </c>
      <c r="I1523" s="3">
        <v>0.63483000000000001</v>
      </c>
      <c r="J1523" s="3">
        <v>0.91252</v>
      </c>
      <c r="K1523" s="3">
        <v>1522</v>
      </c>
      <c r="L1523" s="11" t="s">
        <v>4571</v>
      </c>
      <c r="M1523" s="11" t="s">
        <v>4572</v>
      </c>
      <c r="N1523" s="4">
        <f t="shared" si="46"/>
        <v>4.3781666666666691E-2</v>
      </c>
      <c r="O1523" s="5">
        <f t="shared" si="47"/>
        <v>3.9757608192636587E-2</v>
      </c>
    </row>
    <row r="1524" spans="1:15" x14ac:dyDescent="0.3">
      <c r="A1524" s="2" t="s">
        <v>4573</v>
      </c>
      <c r="B1524" s="3">
        <v>1.2869299999999999</v>
      </c>
      <c r="C1524" s="3">
        <v>1.0325800000000001</v>
      </c>
      <c r="D1524" s="3">
        <v>0.15723999999999999</v>
      </c>
      <c r="E1524" s="3">
        <v>1.0268699999999999</v>
      </c>
      <c r="F1524" s="3">
        <v>1.4539800000000001</v>
      </c>
      <c r="G1524" s="3">
        <v>0.11878</v>
      </c>
      <c r="H1524" s="3">
        <v>1.5356399999999999</v>
      </c>
      <c r="I1524" s="3">
        <v>0.63497999999999999</v>
      </c>
      <c r="J1524" s="3">
        <v>0.91252</v>
      </c>
      <c r="K1524" s="3">
        <v>1523</v>
      </c>
      <c r="L1524" s="11" t="s">
        <v>4574</v>
      </c>
      <c r="M1524" s="11" t="s">
        <v>4575</v>
      </c>
      <c r="N1524" s="4">
        <f t="shared" si="46"/>
        <v>0.20823416666666672</v>
      </c>
      <c r="O1524" s="5">
        <f t="shared" si="47"/>
        <v>3.9757608192636587E-2</v>
      </c>
    </row>
    <row r="1525" spans="1:15" x14ac:dyDescent="0.3">
      <c r="A1525" s="2" t="s">
        <v>4576</v>
      </c>
      <c r="B1525" s="3">
        <v>0.21521999999999999</v>
      </c>
      <c r="C1525" s="3">
        <v>-0.59955000000000003</v>
      </c>
      <c r="D1525" s="3">
        <v>-0.43086999999999998</v>
      </c>
      <c r="E1525" s="3">
        <v>0.36614999999999998</v>
      </c>
      <c r="F1525" s="3">
        <v>-0.51439000000000001</v>
      </c>
      <c r="G1525" s="3">
        <v>-0.4214</v>
      </c>
      <c r="H1525" s="3">
        <v>4.9680000000000002E-2</v>
      </c>
      <c r="I1525" s="3">
        <v>0.63505</v>
      </c>
      <c r="J1525" s="3">
        <v>0.91252</v>
      </c>
      <c r="K1525" s="3">
        <v>1524</v>
      </c>
      <c r="L1525" s="11" t="s">
        <v>4577</v>
      </c>
      <c r="M1525" s="11" t="s">
        <v>4578</v>
      </c>
      <c r="N1525" s="4">
        <f t="shared" si="46"/>
        <v>0.14174333333333333</v>
      </c>
      <c r="O1525" s="5">
        <f t="shared" si="47"/>
        <v>3.9757608192636587E-2</v>
      </c>
    </row>
    <row r="1526" spans="1:15" x14ac:dyDescent="0.3">
      <c r="A1526" s="2" t="s">
        <v>4579</v>
      </c>
      <c r="B1526" s="3">
        <v>-0.14263999999999999</v>
      </c>
      <c r="C1526" s="3">
        <v>-0.33563999999999999</v>
      </c>
      <c r="D1526" s="3">
        <v>-0.21672</v>
      </c>
      <c r="E1526" s="3">
        <v>-0.14263999999999999</v>
      </c>
      <c r="F1526" s="3">
        <v>-0.25070999999999999</v>
      </c>
      <c r="G1526" s="3">
        <v>-0.34717999999999999</v>
      </c>
      <c r="H1526" s="3">
        <v>-0.38113999999999998</v>
      </c>
      <c r="I1526" s="3">
        <v>0.63609000000000004</v>
      </c>
      <c r="J1526" s="3">
        <v>0.91252</v>
      </c>
      <c r="K1526" s="3">
        <v>1525</v>
      </c>
      <c r="L1526" s="11" t="s">
        <v>4580</v>
      </c>
      <c r="M1526" s="11" t="s">
        <v>4581</v>
      </c>
      <c r="N1526" s="4">
        <f t="shared" si="46"/>
        <v>-4.8750833333333327E-2</v>
      </c>
      <c r="O1526" s="5">
        <f t="shared" si="47"/>
        <v>3.9757608192636587E-2</v>
      </c>
    </row>
    <row r="1527" spans="1:15" x14ac:dyDescent="0.3">
      <c r="A1527" s="2" t="s">
        <v>4582</v>
      </c>
      <c r="B1527" s="3">
        <v>0.68811999999999995</v>
      </c>
      <c r="C1527" s="3">
        <v>0.24271999999999999</v>
      </c>
      <c r="D1527" s="3">
        <v>0.52959999999999996</v>
      </c>
      <c r="E1527" s="3">
        <v>0.36614999999999998</v>
      </c>
      <c r="F1527" s="3">
        <v>0.28835</v>
      </c>
      <c r="G1527" s="3">
        <v>0.28835</v>
      </c>
      <c r="H1527" s="3">
        <v>0.69859000000000004</v>
      </c>
      <c r="I1527" s="3">
        <v>0.63615999999999995</v>
      </c>
      <c r="J1527" s="3">
        <v>0.91252</v>
      </c>
      <c r="K1527" s="3">
        <v>1526</v>
      </c>
      <c r="L1527" s="11" t="s">
        <v>4583</v>
      </c>
      <c r="M1527" s="11" t="s">
        <v>4584</v>
      </c>
      <c r="N1527" s="4">
        <f t="shared" si="46"/>
        <v>-7.6453333333333262E-2</v>
      </c>
      <c r="O1527" s="5">
        <f t="shared" si="47"/>
        <v>3.9757608192636587E-2</v>
      </c>
    </row>
    <row r="1528" spans="1:15" x14ac:dyDescent="0.3">
      <c r="A1528" s="2" t="s">
        <v>4585</v>
      </c>
      <c r="B1528" s="3">
        <v>6.0499999999999998E-3</v>
      </c>
      <c r="C1528" s="3">
        <v>7.8219999999999998E-2</v>
      </c>
      <c r="D1528" s="3">
        <v>-5.1110000000000003E-2</v>
      </c>
      <c r="E1528" s="3">
        <v>-7.5500000000000003E-3</v>
      </c>
      <c r="F1528" s="3">
        <v>-7.5500000000000003E-3</v>
      </c>
      <c r="G1528" s="3">
        <v>1.8919999999999999E-2</v>
      </c>
      <c r="H1528" s="3">
        <v>-0.12318999999999999</v>
      </c>
      <c r="I1528" s="3">
        <v>0.63644000000000001</v>
      </c>
      <c r="J1528" s="3">
        <v>0.91252</v>
      </c>
      <c r="K1528" s="3">
        <v>1527</v>
      </c>
      <c r="L1528" s="11" t="s">
        <v>4586</v>
      </c>
      <c r="M1528" s="11" t="s">
        <v>4587</v>
      </c>
      <c r="N1528" s="4">
        <f t="shared" si="46"/>
        <v>-4.0895833333333326E-2</v>
      </c>
      <c r="O1528" s="5">
        <f t="shared" si="47"/>
        <v>3.9757608192636587E-2</v>
      </c>
    </row>
    <row r="1529" spans="1:15" x14ac:dyDescent="0.3">
      <c r="A1529" s="2" t="s">
        <v>4588</v>
      </c>
      <c r="B1529" s="3">
        <v>1.02017</v>
      </c>
      <c r="C1529" s="3">
        <v>0.23347000000000001</v>
      </c>
      <c r="D1529" s="3">
        <v>0.57530999999999999</v>
      </c>
      <c r="E1529" s="3">
        <v>0.18612000000000001</v>
      </c>
      <c r="F1529" s="3">
        <v>0.72513000000000005</v>
      </c>
      <c r="G1529" s="3">
        <v>0.35110000000000002</v>
      </c>
      <c r="H1529" s="3">
        <v>0.72799999999999998</v>
      </c>
      <c r="I1529" s="3">
        <v>0.63668000000000002</v>
      </c>
      <c r="J1529" s="3">
        <v>0.91252</v>
      </c>
      <c r="K1529" s="3">
        <v>1528</v>
      </c>
      <c r="L1529" s="11" t="s">
        <v>4589</v>
      </c>
      <c r="M1529" s="11" t="s">
        <v>4590</v>
      </c>
      <c r="N1529" s="4">
        <f t="shared" si="46"/>
        <v>-0.11206250000000001</v>
      </c>
      <c r="O1529" s="5">
        <f t="shared" si="47"/>
        <v>3.9757608192636587E-2</v>
      </c>
    </row>
    <row r="1530" spans="1:15" x14ac:dyDescent="0.3">
      <c r="A1530" s="2" t="s">
        <v>4591</v>
      </c>
      <c r="B1530" s="3">
        <v>0.54881999999999997</v>
      </c>
      <c r="C1530" s="3">
        <v>-0.19356000000000001</v>
      </c>
      <c r="D1530" s="3">
        <v>0.56006</v>
      </c>
      <c r="E1530" s="3">
        <v>0.42498999999999998</v>
      </c>
      <c r="F1530" s="3">
        <v>0.43462000000000001</v>
      </c>
      <c r="G1530" s="3">
        <v>0.54115999999999997</v>
      </c>
      <c r="H1530" s="3">
        <v>0.22370000000000001</v>
      </c>
      <c r="I1530" s="3">
        <v>0.63749</v>
      </c>
      <c r="J1530" s="3">
        <v>0.91308</v>
      </c>
      <c r="K1530" s="3">
        <v>1529</v>
      </c>
      <c r="L1530" s="11" t="s">
        <v>4592</v>
      </c>
      <c r="M1530" s="11" t="s">
        <v>4593</v>
      </c>
      <c r="N1530" s="4">
        <f t="shared" si="46"/>
        <v>0.10101083333333338</v>
      </c>
      <c r="O1530" s="5">
        <f t="shared" si="47"/>
        <v>3.9491169851823799E-2</v>
      </c>
    </row>
    <row r="1531" spans="1:15" x14ac:dyDescent="0.3">
      <c r="A1531" s="2" t="s">
        <v>4594</v>
      </c>
      <c r="B1531" s="3">
        <v>1.4750300000000001</v>
      </c>
      <c r="C1531" s="3">
        <v>7.8219999999999998E-2</v>
      </c>
      <c r="D1531" s="3">
        <v>0.98050999999999999</v>
      </c>
      <c r="E1531" s="3">
        <v>1.4208400000000001</v>
      </c>
      <c r="F1531" s="3">
        <v>6.0499999999999998E-3</v>
      </c>
      <c r="G1531" s="3">
        <v>1.5148200000000001</v>
      </c>
      <c r="H1531" s="3">
        <v>1.36954</v>
      </c>
      <c r="I1531" s="3">
        <v>0.63895999999999997</v>
      </c>
      <c r="J1531" s="3">
        <v>0.91359999999999997</v>
      </c>
      <c r="K1531" s="3">
        <v>1530</v>
      </c>
      <c r="L1531" s="11" t="s">
        <v>4595</v>
      </c>
      <c r="M1531" s="11" t="s">
        <v>4596</v>
      </c>
      <c r="N1531" s="4">
        <f t="shared" si="46"/>
        <v>0.23322583333333335</v>
      </c>
      <c r="O1531" s="5">
        <f t="shared" si="47"/>
        <v>3.9243909098227184E-2</v>
      </c>
    </row>
    <row r="1532" spans="1:15" x14ac:dyDescent="0.3">
      <c r="A1532" s="2" t="s">
        <v>4597</v>
      </c>
      <c r="B1532" s="3">
        <v>-2.2579999999999999E-2</v>
      </c>
      <c r="C1532" s="3">
        <v>-0.2195</v>
      </c>
      <c r="D1532" s="3">
        <v>0.68713000000000002</v>
      </c>
      <c r="E1532" s="3">
        <v>-0.11383</v>
      </c>
      <c r="F1532" s="3">
        <v>0.28835</v>
      </c>
      <c r="G1532" s="3">
        <v>-0.56813999999999998</v>
      </c>
      <c r="H1532" s="3">
        <v>0.3871</v>
      </c>
      <c r="I1532" s="3">
        <v>0.63973999999999998</v>
      </c>
      <c r="J1532" s="3">
        <v>0.91359999999999997</v>
      </c>
      <c r="K1532" s="3">
        <v>1531</v>
      </c>
      <c r="L1532" s="11" t="s">
        <v>4598</v>
      </c>
      <c r="M1532" s="11" t="s">
        <v>4599</v>
      </c>
      <c r="N1532" s="4">
        <f t="shared" si="46"/>
        <v>-0.14998</v>
      </c>
      <c r="O1532" s="5">
        <f t="shared" si="47"/>
        <v>3.9243909098227184E-2</v>
      </c>
    </row>
    <row r="1533" spans="1:15" x14ac:dyDescent="0.3">
      <c r="A1533" s="2" t="s">
        <v>4600</v>
      </c>
      <c r="B1533" s="3">
        <v>-1.1314599999999999</v>
      </c>
      <c r="C1533" s="3">
        <v>-0.79278000000000004</v>
      </c>
      <c r="D1533" s="3">
        <v>-0.58057999999999998</v>
      </c>
      <c r="E1533" s="3">
        <v>-2.69258</v>
      </c>
      <c r="F1533" s="3">
        <v>-0.31234000000000001</v>
      </c>
      <c r="G1533" s="3">
        <v>0.51070000000000004</v>
      </c>
      <c r="H1533" s="3">
        <v>0.74217999999999995</v>
      </c>
      <c r="I1533" s="3">
        <v>0.64031000000000005</v>
      </c>
      <c r="J1533" s="3">
        <v>0.91359999999999997</v>
      </c>
      <c r="K1533" s="3">
        <v>1532</v>
      </c>
      <c r="L1533" s="11" t="s">
        <v>4601</v>
      </c>
      <c r="M1533" s="11" t="s">
        <v>4602</v>
      </c>
      <c r="N1533" s="4">
        <f t="shared" si="46"/>
        <v>0.39693000000000001</v>
      </c>
      <c r="O1533" s="5">
        <f t="shared" si="47"/>
        <v>3.9243909098227184E-2</v>
      </c>
    </row>
    <row r="1534" spans="1:15" x14ac:dyDescent="0.3">
      <c r="A1534" s="2" t="s">
        <v>4603</v>
      </c>
      <c r="B1534" s="3">
        <v>0.84387000000000001</v>
      </c>
      <c r="C1534" s="3">
        <v>0.47241</v>
      </c>
      <c r="D1534" s="3">
        <v>0.36614999999999998</v>
      </c>
      <c r="E1534" s="3">
        <v>0.89797000000000005</v>
      </c>
      <c r="F1534" s="3">
        <v>0.43462000000000001</v>
      </c>
      <c r="G1534" s="3">
        <v>-6.2489999999999997E-2</v>
      </c>
      <c r="H1534" s="3">
        <v>0.50876999999999994</v>
      </c>
      <c r="I1534" s="3">
        <v>0.64046000000000003</v>
      </c>
      <c r="J1534" s="3">
        <v>0.91359999999999997</v>
      </c>
      <c r="K1534" s="3">
        <v>1533</v>
      </c>
      <c r="L1534" s="11" t="s">
        <v>4604</v>
      </c>
      <c r="M1534" s="11" t="s">
        <v>4605</v>
      </c>
      <c r="N1534" s="4">
        <f t="shared" si="46"/>
        <v>-0.11609249999999988</v>
      </c>
      <c r="O1534" s="5">
        <f t="shared" si="47"/>
        <v>3.9243909098227184E-2</v>
      </c>
    </row>
    <row r="1535" spans="1:15" x14ac:dyDescent="0.3">
      <c r="A1535" s="2" t="s">
        <v>4606</v>
      </c>
      <c r="B1535" s="3">
        <v>0.45551999999999998</v>
      </c>
      <c r="C1535" s="3">
        <v>0.83714999999999995</v>
      </c>
      <c r="D1535" s="3">
        <v>1.0763100000000001</v>
      </c>
      <c r="E1535" s="3">
        <v>0.25828000000000001</v>
      </c>
      <c r="F1535" s="3">
        <v>1.1844699999999999</v>
      </c>
      <c r="G1535" s="3">
        <v>1.11242</v>
      </c>
      <c r="H1535" s="3">
        <v>1.13124</v>
      </c>
      <c r="I1535" s="3">
        <v>0.64102000000000003</v>
      </c>
      <c r="J1535" s="3">
        <v>0.91359999999999997</v>
      </c>
      <c r="K1535" s="3">
        <v>1534</v>
      </c>
      <c r="L1535" s="11" t="s">
        <v>4607</v>
      </c>
      <c r="M1535" s="11" t="s">
        <v>4608</v>
      </c>
      <c r="N1535" s="4">
        <f t="shared" si="46"/>
        <v>0.13194249999999996</v>
      </c>
      <c r="O1535" s="5">
        <f t="shared" si="47"/>
        <v>3.9243909098227184E-2</v>
      </c>
    </row>
    <row r="1536" spans="1:15" x14ac:dyDescent="0.3">
      <c r="A1536" s="2" t="s">
        <v>4609</v>
      </c>
      <c r="B1536" s="3">
        <v>-0.20727999999999999</v>
      </c>
      <c r="C1536" s="3">
        <v>-7.3760000000000006E-2</v>
      </c>
      <c r="D1536" s="3">
        <v>6.0499999999999998E-3</v>
      </c>
      <c r="E1536" s="3">
        <v>-0.21765000000000001</v>
      </c>
      <c r="F1536" s="3">
        <v>-1.882E-2</v>
      </c>
      <c r="G1536" s="3">
        <v>8.8959999999999997E-2</v>
      </c>
      <c r="H1536" s="3">
        <v>-1.1299999999999999E-2</v>
      </c>
      <c r="I1536" s="3">
        <v>0.64126000000000005</v>
      </c>
      <c r="J1536" s="3">
        <v>0.91359999999999997</v>
      </c>
      <c r="K1536" s="3">
        <v>1535</v>
      </c>
      <c r="L1536" s="11" t="s">
        <v>4610</v>
      </c>
      <c r="M1536" s="11" t="s">
        <v>4611</v>
      </c>
      <c r="N1536" s="4">
        <f t="shared" si="46"/>
        <v>5.1960833333333324E-2</v>
      </c>
      <c r="O1536" s="5">
        <f t="shared" si="47"/>
        <v>3.9243909098227184E-2</v>
      </c>
    </row>
    <row r="1537" spans="1:15" x14ac:dyDescent="0.3">
      <c r="A1537" s="2" t="s">
        <v>4612</v>
      </c>
      <c r="B1537" s="3">
        <v>0.62639</v>
      </c>
      <c r="C1537" s="3">
        <v>-0.18042</v>
      </c>
      <c r="D1537" s="3">
        <v>0.30837999999999999</v>
      </c>
      <c r="E1537" s="3">
        <v>-0.26758999999999999</v>
      </c>
      <c r="F1537" s="3">
        <v>-7.936E-2</v>
      </c>
      <c r="G1537" s="3">
        <v>0.86655000000000004</v>
      </c>
      <c r="H1537" s="3">
        <v>-0.14263999999999999</v>
      </c>
      <c r="I1537" s="3">
        <v>0.64159999999999995</v>
      </c>
      <c r="J1537" s="3">
        <v>0.91359999999999997</v>
      </c>
      <c r="K1537" s="3">
        <v>1536</v>
      </c>
      <c r="L1537" s="11" t="s">
        <v>4613</v>
      </c>
      <c r="M1537" s="11" t="s">
        <v>4614</v>
      </c>
      <c r="N1537" s="4">
        <f t="shared" si="46"/>
        <v>-0.15720999999999999</v>
      </c>
      <c r="O1537" s="5">
        <f t="shared" si="47"/>
        <v>3.9243909098227184E-2</v>
      </c>
    </row>
    <row r="1538" spans="1:15" x14ac:dyDescent="0.3">
      <c r="A1538" s="2" t="s">
        <v>4615</v>
      </c>
      <c r="B1538" s="3">
        <v>0.58653</v>
      </c>
      <c r="C1538" s="3">
        <v>0.93952000000000002</v>
      </c>
      <c r="D1538" s="3">
        <v>0.44877</v>
      </c>
      <c r="E1538" s="3">
        <v>0.85231000000000001</v>
      </c>
      <c r="F1538" s="3">
        <v>0.56006</v>
      </c>
      <c r="G1538" s="3">
        <v>-0.25070999999999999</v>
      </c>
      <c r="H1538" s="3">
        <v>0.89036000000000004</v>
      </c>
      <c r="I1538" s="3">
        <v>0.64205999999999996</v>
      </c>
      <c r="J1538" s="3">
        <v>0.91359999999999997</v>
      </c>
      <c r="K1538" s="3">
        <v>1537</v>
      </c>
      <c r="L1538" s="11" t="s">
        <v>4616</v>
      </c>
      <c r="M1538" s="11" t="s">
        <v>4617</v>
      </c>
      <c r="N1538" s="4">
        <f t="shared" si="46"/>
        <v>-0.14526833333333333</v>
      </c>
      <c r="O1538" s="5">
        <f t="shared" si="47"/>
        <v>3.9243909098227184E-2</v>
      </c>
    </row>
    <row r="1539" spans="1:15" x14ac:dyDescent="0.3">
      <c r="A1539" s="2" t="s">
        <v>4618</v>
      </c>
      <c r="B1539" s="3">
        <v>-9.4039999999999999E-2</v>
      </c>
      <c r="C1539" s="3">
        <v>-7.5500000000000003E-3</v>
      </c>
      <c r="D1539" s="3">
        <v>7.8219999999999998E-2</v>
      </c>
      <c r="E1539" s="3">
        <v>3.2480000000000002E-2</v>
      </c>
      <c r="F1539" s="3">
        <v>-3.2039999999999999E-2</v>
      </c>
      <c r="G1539" s="3">
        <v>-8.5339999999999999E-2</v>
      </c>
      <c r="H1539" s="3">
        <v>-0.11383</v>
      </c>
      <c r="I1539" s="3">
        <v>0.64217999999999997</v>
      </c>
      <c r="J1539" s="3">
        <v>0.91359999999999997</v>
      </c>
      <c r="K1539" s="3">
        <v>1538</v>
      </c>
      <c r="L1539" s="11" t="s">
        <v>4619</v>
      </c>
      <c r="M1539" s="11" t="s">
        <v>4620</v>
      </c>
      <c r="N1539" s="4">
        <f t="shared" ref="N1539:N1602" si="48">AVERAGE(E1539:H1539)-(AVERAGE(B1539:D1539))</f>
        <v>-4.1892500000000006E-2</v>
      </c>
      <c r="O1539" s="5">
        <f t="shared" ref="O1539:O1602" si="49">-LOG(J1539,10)</f>
        <v>3.9243909098227184E-2</v>
      </c>
    </row>
    <row r="1540" spans="1:15" x14ac:dyDescent="0.3">
      <c r="A1540" s="2" t="s">
        <v>4621</v>
      </c>
      <c r="B1540" s="3">
        <v>0.64242999999999995</v>
      </c>
      <c r="C1540" s="3">
        <v>0.92818999999999996</v>
      </c>
      <c r="D1540" s="3">
        <v>0.10621999999999999</v>
      </c>
      <c r="E1540" s="3">
        <v>0.86936000000000002</v>
      </c>
      <c r="F1540" s="3">
        <v>0.56006</v>
      </c>
      <c r="G1540" s="3">
        <v>0.35110000000000002</v>
      </c>
      <c r="H1540" s="3">
        <v>-8.3330000000000001E-2</v>
      </c>
      <c r="I1540" s="3">
        <v>0.64237999999999995</v>
      </c>
      <c r="J1540" s="3">
        <v>0.91359999999999997</v>
      </c>
      <c r="K1540" s="3">
        <v>1539</v>
      </c>
      <c r="L1540" s="11" t="s">
        <v>4622</v>
      </c>
      <c r="M1540" s="11" t="s">
        <v>4623</v>
      </c>
      <c r="N1540" s="4">
        <f t="shared" si="48"/>
        <v>-0.1346491666666666</v>
      </c>
      <c r="O1540" s="5">
        <f t="shared" si="49"/>
        <v>3.9243909098227184E-2</v>
      </c>
    </row>
    <row r="1541" spans="1:15" x14ac:dyDescent="0.3">
      <c r="A1541" s="2" t="s">
        <v>4624</v>
      </c>
      <c r="B1541" s="3">
        <v>-0.11113000000000001</v>
      </c>
      <c r="C1541" s="3">
        <v>-0.11582000000000001</v>
      </c>
      <c r="D1541" s="3">
        <v>-0.10291</v>
      </c>
      <c r="E1541" s="3">
        <v>-3.9629999999999999E-2</v>
      </c>
      <c r="F1541" s="3">
        <v>-7.5500000000000003E-3</v>
      </c>
      <c r="G1541" s="3">
        <v>-0.22437000000000001</v>
      </c>
      <c r="H1541" s="3">
        <v>6.0499999999999998E-3</v>
      </c>
      <c r="I1541" s="3">
        <v>0.64244000000000001</v>
      </c>
      <c r="J1541" s="3">
        <v>0.91359999999999997</v>
      </c>
      <c r="K1541" s="3">
        <v>1540</v>
      </c>
      <c r="L1541" s="11" t="s">
        <v>4625</v>
      </c>
      <c r="M1541" s="11" t="s">
        <v>4626</v>
      </c>
      <c r="N1541" s="4">
        <f t="shared" si="48"/>
        <v>4.3578333333333344E-2</v>
      </c>
      <c r="O1541" s="5">
        <f t="shared" si="49"/>
        <v>3.9243909098227184E-2</v>
      </c>
    </row>
    <row r="1542" spans="1:15" x14ac:dyDescent="0.3">
      <c r="A1542" s="2" t="s">
        <v>4627</v>
      </c>
      <c r="B1542" s="3">
        <v>-6.615E-2</v>
      </c>
      <c r="C1542" s="3">
        <v>-3.5830000000000001E-2</v>
      </c>
      <c r="D1542" s="3">
        <v>4.7690000000000003E-2</v>
      </c>
      <c r="E1542" s="3">
        <v>-3.9629999999999999E-2</v>
      </c>
      <c r="F1542" s="3">
        <v>-5.4989999999999997E-2</v>
      </c>
      <c r="G1542" s="3">
        <v>-7.5500000000000003E-3</v>
      </c>
      <c r="H1542" s="3">
        <v>-0.12318999999999999</v>
      </c>
      <c r="I1542" s="3">
        <v>0.64459999999999995</v>
      </c>
      <c r="J1542" s="3">
        <v>0.91547000000000001</v>
      </c>
      <c r="K1542" s="3">
        <v>1541</v>
      </c>
      <c r="L1542" s="11" t="s">
        <v>4628</v>
      </c>
      <c r="M1542" s="11" t="s">
        <v>4629</v>
      </c>
      <c r="N1542" s="4">
        <f t="shared" si="48"/>
        <v>-3.8243333333333338E-2</v>
      </c>
      <c r="O1542" s="5">
        <f t="shared" si="49"/>
        <v>3.8355882982090903E-2</v>
      </c>
    </row>
    <row r="1543" spans="1:15" x14ac:dyDescent="0.3">
      <c r="A1543" s="2" t="s">
        <v>4630</v>
      </c>
      <c r="B1543" s="3">
        <v>-0.45850999999999997</v>
      </c>
      <c r="C1543" s="3">
        <v>-0.15589</v>
      </c>
      <c r="D1543" s="3">
        <v>-0.14263999999999999</v>
      </c>
      <c r="E1543" s="3">
        <v>-0.48964999999999997</v>
      </c>
      <c r="F1543" s="3">
        <v>-7.936E-2</v>
      </c>
      <c r="G1543" s="3">
        <v>-0.11582000000000001</v>
      </c>
      <c r="H1543" s="3">
        <v>-3.9629999999999999E-2</v>
      </c>
      <c r="I1543" s="3">
        <v>0.64498999999999995</v>
      </c>
      <c r="J1543" s="3">
        <v>0.91547000000000001</v>
      </c>
      <c r="K1543" s="3">
        <v>1542</v>
      </c>
      <c r="L1543" s="11" t="s">
        <v>4631</v>
      </c>
      <c r="M1543" s="11" t="s">
        <v>4632</v>
      </c>
      <c r="N1543" s="4">
        <f t="shared" si="48"/>
        <v>7.1231666666666638E-2</v>
      </c>
      <c r="O1543" s="5">
        <f t="shared" si="49"/>
        <v>3.8355882982090903E-2</v>
      </c>
    </row>
    <row r="1544" spans="1:15" x14ac:dyDescent="0.3">
      <c r="A1544" s="2" t="s">
        <v>4633</v>
      </c>
      <c r="B1544" s="3">
        <v>-7.5500000000000003E-3</v>
      </c>
      <c r="C1544" s="3">
        <v>-0.16908999999999999</v>
      </c>
      <c r="D1544" s="3">
        <v>-0.25070999999999999</v>
      </c>
      <c r="E1544" s="3">
        <v>-7.5500000000000003E-3</v>
      </c>
      <c r="F1544" s="3">
        <v>-0.37165999999999999</v>
      </c>
      <c r="G1544" s="3">
        <v>-7.5500000000000003E-3</v>
      </c>
      <c r="H1544" s="3">
        <v>7.6310000000000003E-2</v>
      </c>
      <c r="I1544" s="3">
        <v>0.64512000000000003</v>
      </c>
      <c r="J1544" s="3">
        <v>0.91547000000000001</v>
      </c>
      <c r="K1544" s="3">
        <v>1543</v>
      </c>
      <c r="L1544" s="11" t="s">
        <v>4634</v>
      </c>
      <c r="M1544" s="11" t="s">
        <v>4635</v>
      </c>
      <c r="N1544" s="4">
        <f t="shared" si="48"/>
        <v>6.4837499999999992E-2</v>
      </c>
      <c r="O1544" s="5">
        <f t="shared" si="49"/>
        <v>3.8355882982090903E-2</v>
      </c>
    </row>
    <row r="1545" spans="1:15" x14ac:dyDescent="0.3">
      <c r="A1545" s="2" t="s">
        <v>4636</v>
      </c>
      <c r="B1545" s="3">
        <v>-0.17659</v>
      </c>
      <c r="C1545" s="3">
        <v>-0.20727999999999999</v>
      </c>
      <c r="D1545" s="3">
        <v>-0.29026000000000002</v>
      </c>
      <c r="E1545" s="3">
        <v>0.12553</v>
      </c>
      <c r="F1545" s="3">
        <v>-0.74004000000000003</v>
      </c>
      <c r="G1545" s="3">
        <v>-0.27451999999999999</v>
      </c>
      <c r="H1545" s="3">
        <v>-0.38879000000000002</v>
      </c>
      <c r="I1545" s="3">
        <v>0.64542999999999995</v>
      </c>
      <c r="J1545" s="3">
        <v>0.91547000000000001</v>
      </c>
      <c r="K1545" s="3">
        <v>1544</v>
      </c>
      <c r="L1545" s="11" t="s">
        <v>4637</v>
      </c>
      <c r="M1545" s="11" t="s">
        <v>4638</v>
      </c>
      <c r="N1545" s="4">
        <f t="shared" si="48"/>
        <v>-9.4744999999999996E-2</v>
      </c>
      <c r="O1545" s="5">
        <f t="shared" si="49"/>
        <v>3.8355882982090903E-2</v>
      </c>
    </row>
    <row r="1546" spans="1:15" x14ac:dyDescent="0.3">
      <c r="A1546" s="2" t="s">
        <v>4639</v>
      </c>
      <c r="B1546" s="3">
        <v>0.30563000000000001</v>
      </c>
      <c r="C1546" s="3">
        <v>-0.63058000000000003</v>
      </c>
      <c r="D1546" s="3">
        <v>-0.27360000000000001</v>
      </c>
      <c r="E1546" s="3">
        <v>-0.79854000000000003</v>
      </c>
      <c r="F1546" s="3">
        <v>-0.11932</v>
      </c>
      <c r="G1546" s="3">
        <v>-0.45389000000000002</v>
      </c>
      <c r="H1546" s="3">
        <v>3.2480000000000002E-2</v>
      </c>
      <c r="I1546" s="3">
        <v>0.64609000000000005</v>
      </c>
      <c r="J1546" s="3">
        <v>0.91551000000000005</v>
      </c>
      <c r="K1546" s="3">
        <v>1545</v>
      </c>
      <c r="L1546" s="11" t="s">
        <v>4640</v>
      </c>
      <c r="M1546" s="11" t="s">
        <v>4641</v>
      </c>
      <c r="N1546" s="4">
        <f t="shared" si="48"/>
        <v>-0.13530083333333331</v>
      </c>
      <c r="O1546" s="5">
        <f t="shared" si="49"/>
        <v>3.833690759265037E-2</v>
      </c>
    </row>
    <row r="1547" spans="1:15" x14ac:dyDescent="0.3">
      <c r="A1547" s="2" t="s">
        <v>4642</v>
      </c>
      <c r="B1547" s="3">
        <v>-5.1110000000000003E-2</v>
      </c>
      <c r="C1547" s="3">
        <v>-6.0589999999999998E-2</v>
      </c>
      <c r="D1547" s="3">
        <v>-0.16544</v>
      </c>
      <c r="E1547" s="3">
        <v>0.14224000000000001</v>
      </c>
      <c r="F1547" s="3">
        <v>-0.25070999999999999</v>
      </c>
      <c r="G1547" s="3">
        <v>-6.2489999999999997E-2</v>
      </c>
      <c r="H1547" s="3">
        <v>1.8919999999999999E-2</v>
      </c>
      <c r="I1547" s="3">
        <v>0.64629999999999999</v>
      </c>
      <c r="J1547" s="3">
        <v>0.91551000000000005</v>
      </c>
      <c r="K1547" s="3">
        <v>1546</v>
      </c>
      <c r="L1547" s="11" t="s">
        <v>4643</v>
      </c>
      <c r="M1547" s="11" t="s">
        <v>4644</v>
      </c>
      <c r="N1547" s="4">
        <f t="shared" si="48"/>
        <v>5.4370000000000009E-2</v>
      </c>
      <c r="O1547" s="5">
        <f t="shared" si="49"/>
        <v>3.833690759265037E-2</v>
      </c>
    </row>
    <row r="1548" spans="1:15" x14ac:dyDescent="0.3">
      <c r="A1548" s="2" t="s">
        <v>4645</v>
      </c>
      <c r="B1548" s="3">
        <v>0.10621999999999999</v>
      </c>
      <c r="C1548" s="3">
        <v>4.7690000000000003E-2</v>
      </c>
      <c r="D1548" s="3">
        <v>0.29981999999999998</v>
      </c>
      <c r="E1548" s="3">
        <v>0.28835</v>
      </c>
      <c r="F1548" s="3">
        <v>0.18612000000000001</v>
      </c>
      <c r="G1548" s="3">
        <v>0.23904</v>
      </c>
      <c r="H1548" s="3">
        <v>8.362E-2</v>
      </c>
      <c r="I1548" s="3">
        <v>0.64729000000000003</v>
      </c>
      <c r="J1548" s="3">
        <v>0.91615000000000002</v>
      </c>
      <c r="K1548" s="3">
        <v>1547</v>
      </c>
      <c r="L1548" s="11" t="s">
        <v>4646</v>
      </c>
      <c r="M1548" s="11" t="s">
        <v>4647</v>
      </c>
      <c r="N1548" s="4">
        <f t="shared" si="48"/>
        <v>4.8039166666666688E-2</v>
      </c>
      <c r="O1548" s="5">
        <f t="shared" si="49"/>
        <v>3.8033414062487142E-2</v>
      </c>
    </row>
    <row r="1549" spans="1:15" x14ac:dyDescent="0.3">
      <c r="A1549" s="2" t="s">
        <v>4648</v>
      </c>
      <c r="B1549" s="3">
        <v>-0.73814000000000002</v>
      </c>
      <c r="C1549" s="3">
        <v>-0.63058000000000003</v>
      </c>
      <c r="D1549" s="3">
        <v>-0.38213000000000003</v>
      </c>
      <c r="E1549" s="3">
        <v>-0.4556</v>
      </c>
      <c r="F1549" s="3">
        <v>-0.26552999999999999</v>
      </c>
      <c r="G1549" s="3">
        <v>-0.82011000000000001</v>
      </c>
      <c r="H1549" s="3">
        <v>-0.49331999999999998</v>
      </c>
      <c r="I1549" s="3">
        <v>0.64786999999999995</v>
      </c>
      <c r="J1549" s="3">
        <v>0.91615000000000002</v>
      </c>
      <c r="K1549" s="3">
        <v>1548</v>
      </c>
      <c r="L1549" s="11" t="s">
        <v>4649</v>
      </c>
      <c r="M1549" s="11" t="s">
        <v>4650</v>
      </c>
      <c r="N1549" s="4">
        <f t="shared" si="48"/>
        <v>7.4976666666666802E-2</v>
      </c>
      <c r="O1549" s="5">
        <f t="shared" si="49"/>
        <v>3.8033414062487142E-2</v>
      </c>
    </row>
    <row r="1550" spans="1:15" x14ac:dyDescent="0.3">
      <c r="A1550" s="2" t="s">
        <v>4651</v>
      </c>
      <c r="B1550" s="3">
        <v>8.362E-2</v>
      </c>
      <c r="C1550" s="3">
        <v>0.42498999999999998</v>
      </c>
      <c r="D1550" s="3">
        <v>-0.60436999999999996</v>
      </c>
      <c r="E1550" s="3">
        <v>-0.18223</v>
      </c>
      <c r="F1550" s="3">
        <v>0.41203000000000001</v>
      </c>
      <c r="G1550" s="3">
        <v>0.15543000000000001</v>
      </c>
      <c r="H1550" s="3">
        <v>-1.1299999999999999E-2</v>
      </c>
      <c r="I1550" s="3">
        <v>0.64895999999999998</v>
      </c>
      <c r="J1550" s="3">
        <v>0.91615000000000002</v>
      </c>
      <c r="K1550" s="3">
        <v>1549</v>
      </c>
      <c r="L1550" s="11" t="s">
        <v>4652</v>
      </c>
      <c r="M1550" s="11" t="s">
        <v>4653</v>
      </c>
      <c r="N1550" s="4">
        <f t="shared" si="48"/>
        <v>0.1254025</v>
      </c>
      <c r="O1550" s="5">
        <f t="shared" si="49"/>
        <v>3.8033414062487142E-2</v>
      </c>
    </row>
    <row r="1551" spans="1:15" x14ac:dyDescent="0.3">
      <c r="A1551" s="2" t="s">
        <v>4654</v>
      </c>
      <c r="B1551" s="3">
        <v>-0.11113000000000001</v>
      </c>
      <c r="C1551" s="3">
        <v>-7.3760000000000006E-2</v>
      </c>
      <c r="D1551" s="3">
        <v>-6.4399999999999999E-2</v>
      </c>
      <c r="E1551" s="3">
        <v>-8.9219999999999994E-2</v>
      </c>
      <c r="F1551" s="3">
        <v>-7.936E-2</v>
      </c>
      <c r="G1551" s="3">
        <v>-0.16338</v>
      </c>
      <c r="H1551" s="3">
        <v>-0.14263999999999999</v>
      </c>
      <c r="I1551" s="3">
        <v>0.64958000000000005</v>
      </c>
      <c r="J1551" s="3">
        <v>0.91615000000000002</v>
      </c>
      <c r="K1551" s="3">
        <v>1550</v>
      </c>
      <c r="L1551" s="11" t="s">
        <v>4655</v>
      </c>
      <c r="M1551" s="11" t="s">
        <v>4656</v>
      </c>
      <c r="N1551" s="4">
        <f t="shared" si="48"/>
        <v>-3.555333333333334E-2</v>
      </c>
      <c r="O1551" s="5">
        <f t="shared" si="49"/>
        <v>3.8033414062487142E-2</v>
      </c>
    </row>
    <row r="1552" spans="1:15" x14ac:dyDescent="0.3">
      <c r="A1552" s="2" t="s">
        <v>4657</v>
      </c>
      <c r="B1552" s="3">
        <v>0.47055000000000002</v>
      </c>
      <c r="C1552" s="3">
        <v>0.42498999999999998</v>
      </c>
      <c r="D1552" s="3">
        <v>0.36614999999999998</v>
      </c>
      <c r="E1552" s="3">
        <v>0.82672000000000001</v>
      </c>
      <c r="F1552" s="3">
        <v>8.8959999999999997E-2</v>
      </c>
      <c r="G1552" s="3">
        <v>0.21426999999999999</v>
      </c>
      <c r="H1552" s="3">
        <v>0.1991</v>
      </c>
      <c r="I1552" s="3">
        <v>0.64988999999999997</v>
      </c>
      <c r="J1552" s="3">
        <v>0.91615000000000002</v>
      </c>
      <c r="K1552" s="3">
        <v>1551</v>
      </c>
      <c r="L1552" s="11" t="s">
        <v>4658</v>
      </c>
      <c r="M1552" s="11" t="s">
        <v>4659</v>
      </c>
      <c r="N1552" s="4">
        <f t="shared" si="48"/>
        <v>-8.8300833333333328E-2</v>
      </c>
      <c r="O1552" s="5">
        <f t="shared" si="49"/>
        <v>3.8033414062487142E-2</v>
      </c>
    </row>
    <row r="1553" spans="1:15" x14ac:dyDescent="0.3">
      <c r="A1553" s="2" t="s">
        <v>4660</v>
      </c>
      <c r="B1553" s="3">
        <v>1.76149</v>
      </c>
      <c r="C1553" s="3">
        <v>1.41608</v>
      </c>
      <c r="D1553" s="3">
        <v>1.6551899999999999</v>
      </c>
      <c r="E1553" s="3">
        <v>1.2699100000000001</v>
      </c>
      <c r="F1553" s="3">
        <v>2.25318</v>
      </c>
      <c r="G1553" s="3">
        <v>1.99692</v>
      </c>
      <c r="H1553" s="3">
        <v>1.41608</v>
      </c>
      <c r="I1553" s="3">
        <v>0.64993999999999996</v>
      </c>
      <c r="J1553" s="3">
        <v>0.91615000000000002</v>
      </c>
      <c r="K1553" s="3">
        <v>1552</v>
      </c>
      <c r="L1553" s="11" t="s">
        <v>4661</v>
      </c>
      <c r="M1553" s="11" t="s">
        <v>4662</v>
      </c>
      <c r="N1553" s="4">
        <f t="shared" si="48"/>
        <v>0.12310249999999989</v>
      </c>
      <c r="O1553" s="5">
        <f t="shared" si="49"/>
        <v>3.8033414062487142E-2</v>
      </c>
    </row>
    <row r="1554" spans="1:15" x14ac:dyDescent="0.3">
      <c r="A1554" s="2" t="s">
        <v>4663</v>
      </c>
      <c r="B1554" s="3">
        <v>0.58653</v>
      </c>
      <c r="C1554" s="3">
        <v>-2.2579999999999999E-2</v>
      </c>
      <c r="D1554" s="3">
        <v>-0.76058000000000003</v>
      </c>
      <c r="E1554" s="3">
        <v>-0.60931999999999997</v>
      </c>
      <c r="F1554" s="3">
        <v>0.52668999999999999</v>
      </c>
      <c r="G1554" s="3">
        <v>1.2850600000000001</v>
      </c>
      <c r="H1554" s="3">
        <v>-0.44599</v>
      </c>
      <c r="I1554" s="3">
        <v>0.65010000000000001</v>
      </c>
      <c r="J1554" s="3">
        <v>0.91615000000000002</v>
      </c>
      <c r="K1554" s="3">
        <v>1553</v>
      </c>
      <c r="L1554" s="11" t="s">
        <v>4664</v>
      </c>
      <c r="M1554" s="11" t="s">
        <v>4665</v>
      </c>
      <c r="N1554" s="4">
        <f t="shared" si="48"/>
        <v>0.2546533333333334</v>
      </c>
      <c r="O1554" s="5">
        <f t="shared" si="49"/>
        <v>3.8033414062487142E-2</v>
      </c>
    </row>
    <row r="1555" spans="1:15" x14ac:dyDescent="0.3">
      <c r="A1555" s="2" t="s">
        <v>4666</v>
      </c>
      <c r="B1555" s="3">
        <v>0.11781</v>
      </c>
      <c r="C1555" s="3">
        <v>0.54498999999999997</v>
      </c>
      <c r="D1555" s="3">
        <v>4.7690000000000003E-2</v>
      </c>
      <c r="E1555" s="3">
        <v>0.62824000000000002</v>
      </c>
      <c r="F1555" s="3">
        <v>-0.81250999999999995</v>
      </c>
      <c r="G1555" s="3">
        <v>0.22570999999999999</v>
      </c>
      <c r="H1555" s="3">
        <v>0.25624999999999998</v>
      </c>
      <c r="I1555" s="3">
        <v>0.65015000000000001</v>
      </c>
      <c r="J1555" s="3">
        <v>0.91615000000000002</v>
      </c>
      <c r="K1555" s="3">
        <v>1554</v>
      </c>
      <c r="L1555" s="11" t="s">
        <v>4667</v>
      </c>
      <c r="M1555" s="11" t="s">
        <v>4668</v>
      </c>
      <c r="N1555" s="4">
        <f t="shared" si="48"/>
        <v>-0.16240749999999998</v>
      </c>
      <c r="O1555" s="5">
        <f t="shared" si="49"/>
        <v>3.8033414062487142E-2</v>
      </c>
    </row>
    <row r="1556" spans="1:15" x14ac:dyDescent="0.3">
      <c r="A1556" s="2" t="s">
        <v>4669</v>
      </c>
      <c r="B1556" s="3">
        <v>-0.49726999999999999</v>
      </c>
      <c r="C1556" s="3">
        <v>-0.4824</v>
      </c>
      <c r="D1556" s="3">
        <v>-0.63234999999999997</v>
      </c>
      <c r="E1556" s="3">
        <v>-0.42501</v>
      </c>
      <c r="F1556" s="3">
        <v>-0.31234000000000001</v>
      </c>
      <c r="G1556" s="3">
        <v>-1.36226</v>
      </c>
      <c r="H1556" s="3">
        <v>-0.53496999999999995</v>
      </c>
      <c r="I1556" s="3">
        <v>0.65064999999999995</v>
      </c>
      <c r="J1556" s="3">
        <v>0.91615000000000002</v>
      </c>
      <c r="K1556" s="3">
        <v>1555</v>
      </c>
      <c r="L1556" s="11" t="s">
        <v>4670</v>
      </c>
      <c r="M1556" s="11" t="s">
        <v>4671</v>
      </c>
      <c r="N1556" s="4">
        <f t="shared" si="48"/>
        <v>-0.121305</v>
      </c>
      <c r="O1556" s="5">
        <f t="shared" si="49"/>
        <v>3.8033414062487142E-2</v>
      </c>
    </row>
    <row r="1557" spans="1:15" x14ac:dyDescent="0.3">
      <c r="A1557" s="2" t="s">
        <v>4672</v>
      </c>
      <c r="B1557" s="3">
        <v>0.59687000000000001</v>
      </c>
      <c r="C1557" s="3">
        <v>0.12553</v>
      </c>
      <c r="D1557" s="3">
        <v>0.47241</v>
      </c>
      <c r="E1557" s="3">
        <v>0.38327</v>
      </c>
      <c r="F1557" s="3">
        <v>0.28835</v>
      </c>
      <c r="G1557" s="3">
        <v>0.52571999999999997</v>
      </c>
      <c r="H1557" s="3">
        <v>0.10621999999999999</v>
      </c>
      <c r="I1557" s="3">
        <v>0.65129000000000004</v>
      </c>
      <c r="J1557" s="3">
        <v>0.91615000000000002</v>
      </c>
      <c r="K1557" s="3">
        <v>1556</v>
      </c>
      <c r="L1557" s="11" t="s">
        <v>4673</v>
      </c>
      <c r="M1557" s="11" t="s">
        <v>4674</v>
      </c>
      <c r="N1557" s="4">
        <f t="shared" si="48"/>
        <v>-7.2379999999999944E-2</v>
      </c>
      <c r="O1557" s="5">
        <f t="shared" si="49"/>
        <v>3.8033414062487142E-2</v>
      </c>
    </row>
    <row r="1558" spans="1:15" x14ac:dyDescent="0.3">
      <c r="A1558" s="2" t="s">
        <v>4675</v>
      </c>
      <c r="B1558" s="3">
        <v>-7.5500000000000003E-3</v>
      </c>
      <c r="C1558" s="3">
        <v>6.2759999999999996E-2</v>
      </c>
      <c r="D1558" s="3">
        <v>-2.2579999999999999E-2</v>
      </c>
      <c r="E1558" s="3">
        <v>-7.5500000000000003E-3</v>
      </c>
      <c r="F1558" s="3">
        <v>-1.882E-2</v>
      </c>
      <c r="G1558" s="3">
        <v>-4.5379999999999997E-2</v>
      </c>
      <c r="H1558" s="3">
        <v>-2.445E-2</v>
      </c>
      <c r="I1558" s="3">
        <v>0.65205000000000002</v>
      </c>
      <c r="J1558" s="3">
        <v>0.91615000000000002</v>
      </c>
      <c r="K1558" s="3">
        <v>1557</v>
      </c>
      <c r="L1558" s="11" t="s">
        <v>4676</v>
      </c>
      <c r="M1558" s="11" t="s">
        <v>4677</v>
      </c>
      <c r="N1558" s="4">
        <f t="shared" si="48"/>
        <v>-3.4926666666666661E-2</v>
      </c>
      <c r="O1558" s="5">
        <f t="shared" si="49"/>
        <v>3.8033414062487142E-2</v>
      </c>
    </row>
    <row r="1559" spans="1:15" x14ac:dyDescent="0.3">
      <c r="A1559" s="2" t="s">
        <v>4678</v>
      </c>
      <c r="B1559" s="3">
        <v>0.25624999999999998</v>
      </c>
      <c r="C1559" s="3">
        <v>0.38327</v>
      </c>
      <c r="D1559" s="3">
        <v>0.43364999999999998</v>
      </c>
      <c r="E1559" s="3">
        <v>0.18612000000000001</v>
      </c>
      <c r="F1559" s="3">
        <v>0.44780999999999999</v>
      </c>
      <c r="G1559" s="3">
        <v>0.59211999999999998</v>
      </c>
      <c r="H1559" s="3">
        <v>0.42692000000000002</v>
      </c>
      <c r="I1559" s="3">
        <v>0.65215999999999996</v>
      </c>
      <c r="J1559" s="3">
        <v>0.91615000000000002</v>
      </c>
      <c r="K1559" s="3">
        <v>1558</v>
      </c>
      <c r="L1559" s="11" t="s">
        <v>4679</v>
      </c>
      <c r="M1559" s="11" t="s">
        <v>4680</v>
      </c>
      <c r="N1559" s="4">
        <f t="shared" si="48"/>
        <v>5.5519166666666619E-2</v>
      </c>
      <c r="O1559" s="5">
        <f t="shared" si="49"/>
        <v>3.8033414062487142E-2</v>
      </c>
    </row>
    <row r="1560" spans="1:15" x14ac:dyDescent="0.3">
      <c r="A1560" s="2" t="s">
        <v>4681</v>
      </c>
      <c r="B1560" s="3">
        <v>-3.0705399999999998</v>
      </c>
      <c r="C1560" s="3">
        <v>-1.4142300000000001</v>
      </c>
      <c r="D1560" s="3">
        <v>-2.06324</v>
      </c>
      <c r="E1560" s="3">
        <v>1.5887899999999999</v>
      </c>
      <c r="F1560" s="3">
        <v>-2.5575999999999999</v>
      </c>
      <c r="G1560" s="3">
        <v>-4.6858199999999997</v>
      </c>
      <c r="H1560" s="3">
        <v>-0.38879000000000002</v>
      </c>
      <c r="I1560" s="3">
        <v>0.65254999999999996</v>
      </c>
      <c r="J1560" s="3">
        <v>0.91615000000000002</v>
      </c>
      <c r="K1560" s="3">
        <v>1559</v>
      </c>
      <c r="L1560" s="11" t="s">
        <v>4682</v>
      </c>
      <c r="M1560" s="11" t="s">
        <v>4683</v>
      </c>
      <c r="N1560" s="4">
        <f t="shared" si="48"/>
        <v>0.67181500000000005</v>
      </c>
      <c r="O1560" s="5">
        <f t="shared" si="49"/>
        <v>3.8033414062487142E-2</v>
      </c>
    </row>
    <row r="1561" spans="1:15" x14ac:dyDescent="0.3">
      <c r="A1561" s="2" t="s">
        <v>4684</v>
      </c>
      <c r="B1561" s="3">
        <v>-0.28104000000000001</v>
      </c>
      <c r="C1561" s="3">
        <v>-0.55488999999999999</v>
      </c>
      <c r="D1561" s="3">
        <v>-3.5830000000000001E-2</v>
      </c>
      <c r="E1561" s="3">
        <v>-0.51068000000000002</v>
      </c>
      <c r="F1561" s="3">
        <v>-9.7949999999999995E-2</v>
      </c>
      <c r="G1561" s="3">
        <v>-0.38113999999999998</v>
      </c>
      <c r="H1561" s="3">
        <v>-0.47527000000000003</v>
      </c>
      <c r="I1561" s="3">
        <v>0.65259999999999996</v>
      </c>
      <c r="J1561" s="3">
        <v>0.91615000000000002</v>
      </c>
      <c r="K1561" s="3">
        <v>1560</v>
      </c>
      <c r="L1561" s="11" t="s">
        <v>4685</v>
      </c>
      <c r="M1561" s="11" t="s">
        <v>4686</v>
      </c>
      <c r="N1561" s="4">
        <f t="shared" si="48"/>
        <v>-7.5673333333333315E-2</v>
      </c>
      <c r="O1561" s="5">
        <f t="shared" si="49"/>
        <v>3.8033414062487142E-2</v>
      </c>
    </row>
    <row r="1562" spans="1:15" x14ac:dyDescent="0.3">
      <c r="A1562" s="2" t="s">
        <v>4687</v>
      </c>
      <c r="B1562" s="3">
        <v>-2.06324</v>
      </c>
      <c r="C1562" s="3">
        <v>0.65673999999999999</v>
      </c>
      <c r="D1562" s="3">
        <v>0.33762999999999999</v>
      </c>
      <c r="E1562" s="3">
        <v>1.8919999999999999E-2</v>
      </c>
      <c r="F1562" s="3">
        <v>-1.7159199999999999</v>
      </c>
      <c r="G1562" s="3">
        <v>1.15984</v>
      </c>
      <c r="H1562" s="3">
        <v>0.80872999999999995</v>
      </c>
      <c r="I1562" s="3">
        <v>0.65320999999999996</v>
      </c>
      <c r="J1562" s="3">
        <v>0.91642000000000001</v>
      </c>
      <c r="K1562" s="3">
        <v>1561</v>
      </c>
      <c r="L1562" s="11" t="s">
        <v>4688</v>
      </c>
      <c r="M1562" s="11" t="s">
        <v>4689</v>
      </c>
      <c r="N1562" s="4">
        <f t="shared" si="48"/>
        <v>0.42418250000000002</v>
      </c>
      <c r="O1562" s="5">
        <f t="shared" si="49"/>
        <v>3.7905441312783353E-2</v>
      </c>
    </row>
    <row r="1563" spans="1:15" x14ac:dyDescent="0.3">
      <c r="A1563" s="2" t="s">
        <v>4690</v>
      </c>
      <c r="B1563" s="3">
        <v>-0.20727999999999999</v>
      </c>
      <c r="C1563" s="3">
        <v>0.10621999999999999</v>
      </c>
      <c r="D1563" s="3">
        <v>1.8919999999999999E-2</v>
      </c>
      <c r="E1563" s="3">
        <v>1.8919999999999999E-2</v>
      </c>
      <c r="F1563" s="3">
        <v>3.2480000000000002E-2</v>
      </c>
      <c r="G1563" s="3">
        <v>4.9680000000000002E-2</v>
      </c>
      <c r="H1563" s="3">
        <v>-2.445E-2</v>
      </c>
      <c r="I1563" s="3">
        <v>0.65395999999999999</v>
      </c>
      <c r="J1563" s="3">
        <v>0.91688000000000003</v>
      </c>
      <c r="K1563" s="3">
        <v>1562</v>
      </c>
      <c r="L1563" s="11" t="s">
        <v>4691</v>
      </c>
      <c r="M1563" s="11" t="s">
        <v>4692</v>
      </c>
      <c r="N1563" s="4">
        <f t="shared" si="48"/>
        <v>4.6537499999999996E-2</v>
      </c>
      <c r="O1563" s="5">
        <f t="shared" si="49"/>
        <v>3.7687500478366762E-2</v>
      </c>
    </row>
    <row r="1564" spans="1:15" x14ac:dyDescent="0.3">
      <c r="A1564" s="2" t="s">
        <v>4693</v>
      </c>
      <c r="B1564" s="3">
        <v>-6.615E-2</v>
      </c>
      <c r="C1564" s="3">
        <v>6.0499999999999998E-3</v>
      </c>
      <c r="D1564" s="3">
        <v>1.8919999999999999E-2</v>
      </c>
      <c r="E1564" s="3">
        <v>-7.7609999999999998E-2</v>
      </c>
      <c r="F1564" s="3">
        <v>6.2759999999999996E-2</v>
      </c>
      <c r="G1564" s="3">
        <v>1.8919999999999999E-2</v>
      </c>
      <c r="H1564" s="3">
        <v>9.6390000000000003E-2</v>
      </c>
      <c r="I1564" s="3">
        <v>0.65481999999999996</v>
      </c>
      <c r="J1564" s="3">
        <v>0.91695000000000004</v>
      </c>
      <c r="K1564" s="3">
        <v>1563</v>
      </c>
      <c r="L1564" s="11" t="s">
        <v>4694</v>
      </c>
      <c r="M1564" s="11" t="s">
        <v>4695</v>
      </c>
      <c r="N1564" s="4">
        <f t="shared" si="48"/>
        <v>3.8841666666666663E-2</v>
      </c>
      <c r="O1564" s="5">
        <f t="shared" si="49"/>
        <v>3.7654345154538485E-2</v>
      </c>
    </row>
    <row r="1565" spans="1:15" x14ac:dyDescent="0.3">
      <c r="A1565" s="2" t="s">
        <v>4696</v>
      </c>
      <c r="B1565" s="3">
        <v>-0.42881999999999998</v>
      </c>
      <c r="C1565" s="3">
        <v>-0.32269999999999999</v>
      </c>
      <c r="D1565" s="3">
        <v>-0.47436</v>
      </c>
      <c r="E1565" s="3">
        <v>-0.14263999999999999</v>
      </c>
      <c r="F1565" s="3">
        <v>-0.58057999999999998</v>
      </c>
      <c r="G1565" s="3">
        <v>-0.38113999999999998</v>
      </c>
      <c r="H1565" s="3">
        <v>-0.30392000000000002</v>
      </c>
      <c r="I1565" s="3">
        <v>0.65563000000000005</v>
      </c>
      <c r="J1565" s="3">
        <v>0.91695000000000004</v>
      </c>
      <c r="K1565" s="3">
        <v>1564</v>
      </c>
      <c r="L1565" s="11" t="s">
        <v>4697</v>
      </c>
      <c r="M1565" s="11" t="s">
        <v>4698</v>
      </c>
      <c r="N1565" s="4">
        <f t="shared" si="48"/>
        <v>5.65566666666667E-2</v>
      </c>
      <c r="O1565" s="5">
        <f t="shared" si="49"/>
        <v>3.7654345154538485E-2</v>
      </c>
    </row>
    <row r="1566" spans="1:15" x14ac:dyDescent="0.3">
      <c r="A1566" s="2" t="s">
        <v>4699</v>
      </c>
      <c r="B1566" s="3">
        <v>0.27495999999999998</v>
      </c>
      <c r="C1566" s="3">
        <v>-0.20727999999999999</v>
      </c>
      <c r="D1566" s="3">
        <v>6.0499999999999998E-3</v>
      </c>
      <c r="E1566" s="3">
        <v>-1.694E-2</v>
      </c>
      <c r="F1566" s="3">
        <v>0.49540000000000001</v>
      </c>
      <c r="G1566" s="3">
        <v>-0.24082000000000001</v>
      </c>
      <c r="H1566" s="3">
        <v>0.24084</v>
      </c>
      <c r="I1566" s="3">
        <v>0.65569999999999995</v>
      </c>
      <c r="J1566" s="3">
        <v>0.91695000000000004</v>
      </c>
      <c r="K1566" s="3">
        <v>1565</v>
      </c>
      <c r="L1566" s="11" t="s">
        <v>4700</v>
      </c>
      <c r="M1566" s="11" t="s">
        <v>4701</v>
      </c>
      <c r="N1566" s="4">
        <f t="shared" si="48"/>
        <v>9.5043333333333341E-2</v>
      </c>
      <c r="O1566" s="5">
        <f t="shared" si="49"/>
        <v>3.7654345154538485E-2</v>
      </c>
    </row>
    <row r="1567" spans="1:15" x14ac:dyDescent="0.3">
      <c r="A1567" s="2" t="s">
        <v>4702</v>
      </c>
      <c r="B1567" s="3">
        <v>0.96338000000000001</v>
      </c>
      <c r="C1567" s="3">
        <v>0.93952000000000002</v>
      </c>
      <c r="D1567" s="3">
        <v>1.0763100000000001</v>
      </c>
      <c r="E1567" s="3">
        <v>1.1892199999999999</v>
      </c>
      <c r="F1567" s="3">
        <v>1.0004200000000001</v>
      </c>
      <c r="G1567" s="3">
        <v>0.86655000000000004</v>
      </c>
      <c r="H1567" s="3">
        <v>1.11242</v>
      </c>
      <c r="I1567" s="3">
        <v>0.65605000000000002</v>
      </c>
      <c r="J1567" s="3">
        <v>0.91695000000000004</v>
      </c>
      <c r="K1567" s="3">
        <v>1566</v>
      </c>
      <c r="L1567" s="11" t="s">
        <v>4703</v>
      </c>
      <c r="M1567" s="11" t="s">
        <v>4704</v>
      </c>
      <c r="N1567" s="4">
        <f t="shared" si="48"/>
        <v>4.9082500000000029E-2</v>
      </c>
      <c r="O1567" s="5">
        <f t="shared" si="49"/>
        <v>3.7654345154538485E-2</v>
      </c>
    </row>
    <row r="1568" spans="1:15" x14ac:dyDescent="0.3">
      <c r="A1568" s="2" t="s">
        <v>4705</v>
      </c>
      <c r="B1568" s="3">
        <v>-0.32067000000000001</v>
      </c>
      <c r="C1568" s="3">
        <v>0.34921999999999997</v>
      </c>
      <c r="D1568" s="3">
        <v>-2.2579999999999999E-2</v>
      </c>
      <c r="E1568" s="3">
        <v>3.2480000000000002E-2</v>
      </c>
      <c r="F1568" s="3">
        <v>-3.2039999999999999E-2</v>
      </c>
      <c r="G1568" s="3">
        <v>0.62639</v>
      </c>
      <c r="H1568" s="3">
        <v>-0.17471</v>
      </c>
      <c r="I1568" s="3">
        <v>0.65637999999999996</v>
      </c>
      <c r="J1568" s="3">
        <v>0.91695000000000004</v>
      </c>
      <c r="K1568" s="3">
        <v>1567</v>
      </c>
      <c r="L1568" s="11" t="s">
        <v>4706</v>
      </c>
      <c r="M1568" s="11" t="s">
        <v>4707</v>
      </c>
      <c r="N1568" s="4">
        <f t="shared" si="48"/>
        <v>0.11104</v>
      </c>
      <c r="O1568" s="5">
        <f t="shared" si="49"/>
        <v>3.7654345154538485E-2</v>
      </c>
    </row>
    <row r="1569" spans="1:15" x14ac:dyDescent="0.3">
      <c r="A1569" s="2" t="s">
        <v>4708</v>
      </c>
      <c r="B1569" s="3">
        <v>-9.4039999999999999E-2</v>
      </c>
      <c r="C1569" s="3">
        <v>-0.28104000000000001</v>
      </c>
      <c r="D1569" s="3">
        <v>-0.33194000000000001</v>
      </c>
      <c r="E1569" s="3">
        <v>-0.32454</v>
      </c>
      <c r="F1569" s="3">
        <v>-0.15776000000000001</v>
      </c>
      <c r="G1569" s="3">
        <v>-0.53878000000000004</v>
      </c>
      <c r="H1569" s="3">
        <v>-0.15869</v>
      </c>
      <c r="I1569" s="3">
        <v>0.65651999999999999</v>
      </c>
      <c r="J1569" s="3">
        <v>0.91695000000000004</v>
      </c>
      <c r="K1569" s="3">
        <v>1568</v>
      </c>
      <c r="L1569" s="11" t="s">
        <v>4709</v>
      </c>
      <c r="M1569" s="11" t="s">
        <v>4710</v>
      </c>
      <c r="N1569" s="4">
        <f t="shared" si="48"/>
        <v>-5.9269166666666678E-2</v>
      </c>
      <c r="O1569" s="5">
        <f t="shared" si="49"/>
        <v>3.7654345154538485E-2</v>
      </c>
    </row>
    <row r="1570" spans="1:15" x14ac:dyDescent="0.3">
      <c r="A1570" s="2" t="s">
        <v>4711</v>
      </c>
      <c r="B1570" s="3">
        <v>-0.42881999999999998</v>
      </c>
      <c r="C1570" s="3">
        <v>-0.47436</v>
      </c>
      <c r="D1570" s="3">
        <v>-0.17946000000000001</v>
      </c>
      <c r="E1570" s="3">
        <v>-0.51895999999999998</v>
      </c>
      <c r="F1570" s="3">
        <v>-0.28104000000000001</v>
      </c>
      <c r="G1570" s="3">
        <v>1.8919999999999999E-2</v>
      </c>
      <c r="H1570" s="3">
        <v>-0.38113999999999998</v>
      </c>
      <c r="I1570" s="3">
        <v>0.65717000000000003</v>
      </c>
      <c r="J1570" s="3">
        <v>0.91710999999999998</v>
      </c>
      <c r="K1570" s="3">
        <v>1569</v>
      </c>
      <c r="L1570" s="11" t="s">
        <v>4712</v>
      </c>
      <c r="M1570" s="11" t="s">
        <v>4713</v>
      </c>
      <c r="N1570" s="4">
        <f t="shared" si="48"/>
        <v>7.0325000000000026E-2</v>
      </c>
      <c r="O1570" s="5">
        <f t="shared" si="49"/>
        <v>3.7578571060691207E-2</v>
      </c>
    </row>
    <row r="1571" spans="1:15" x14ac:dyDescent="0.3">
      <c r="A1571" s="2" t="s">
        <v>4714</v>
      </c>
      <c r="B1571" s="3">
        <v>-0.28104000000000001</v>
      </c>
      <c r="C1571" s="3">
        <v>-0.13081999999999999</v>
      </c>
      <c r="D1571" s="3">
        <v>-0.14263999999999999</v>
      </c>
      <c r="E1571" s="3">
        <v>-0.11383</v>
      </c>
      <c r="F1571" s="3">
        <v>-0.44424000000000002</v>
      </c>
      <c r="G1571" s="3">
        <v>-0.20727999999999999</v>
      </c>
      <c r="H1571" s="3">
        <v>-0.17471</v>
      </c>
      <c r="I1571" s="3">
        <v>0.65747</v>
      </c>
      <c r="J1571" s="3">
        <v>0.91710999999999998</v>
      </c>
      <c r="K1571" s="3">
        <v>1570</v>
      </c>
      <c r="L1571" s="11" t="s">
        <v>4715</v>
      </c>
      <c r="M1571" s="11" t="s">
        <v>4716</v>
      </c>
      <c r="N1571" s="4">
        <f t="shared" si="48"/>
        <v>-5.0181666666666708E-2</v>
      </c>
      <c r="O1571" s="5">
        <f t="shared" si="49"/>
        <v>3.7578571060691207E-2</v>
      </c>
    </row>
    <row r="1572" spans="1:15" x14ac:dyDescent="0.3">
      <c r="A1572" s="2" t="s">
        <v>4717</v>
      </c>
      <c r="B1572" s="3">
        <v>0.36815999999999999</v>
      </c>
      <c r="C1572" s="3">
        <v>0.25828000000000001</v>
      </c>
      <c r="D1572" s="3">
        <v>0.94528000000000001</v>
      </c>
      <c r="E1572" s="3">
        <v>-0.28104000000000001</v>
      </c>
      <c r="F1572" s="3">
        <v>0.43462000000000001</v>
      </c>
      <c r="G1572" s="3">
        <v>1.64388</v>
      </c>
      <c r="H1572" s="3">
        <v>1.14842</v>
      </c>
      <c r="I1572" s="3">
        <v>0.65903999999999996</v>
      </c>
      <c r="J1572" s="3">
        <v>0.91866000000000003</v>
      </c>
      <c r="K1572" s="3">
        <v>1571</v>
      </c>
      <c r="L1572" s="11" t="s">
        <v>4718</v>
      </c>
      <c r="M1572" s="11" t="s">
        <v>4719</v>
      </c>
      <c r="N1572" s="4">
        <f t="shared" si="48"/>
        <v>0.21256333333333333</v>
      </c>
      <c r="O1572" s="5">
        <f t="shared" si="49"/>
        <v>3.6845193124551173E-2</v>
      </c>
    </row>
    <row r="1573" spans="1:15" x14ac:dyDescent="0.3">
      <c r="A1573" s="2" t="s">
        <v>4720</v>
      </c>
      <c r="B1573" s="3">
        <v>1.5793699999999999</v>
      </c>
      <c r="C1573" s="3">
        <v>1.9353100000000001</v>
      </c>
      <c r="D1573" s="3">
        <v>0.80872999999999995</v>
      </c>
      <c r="E1573" s="3">
        <v>1.7084600000000001</v>
      </c>
      <c r="F1573" s="3">
        <v>1.26328</v>
      </c>
      <c r="G1573" s="3">
        <v>1.58314</v>
      </c>
      <c r="H1573" s="3">
        <v>1.7113100000000001</v>
      </c>
      <c r="I1573" s="3">
        <v>0.65942000000000001</v>
      </c>
      <c r="J1573" s="3">
        <v>0.91866000000000003</v>
      </c>
      <c r="K1573" s="3">
        <v>1572</v>
      </c>
      <c r="L1573" s="11" t="s">
        <v>4721</v>
      </c>
      <c r="M1573" s="11" t="s">
        <v>4722</v>
      </c>
      <c r="N1573" s="4">
        <f t="shared" si="48"/>
        <v>0.12541083333333325</v>
      </c>
      <c r="O1573" s="5">
        <f t="shared" si="49"/>
        <v>3.6845193124551173E-2</v>
      </c>
    </row>
    <row r="1574" spans="1:15" x14ac:dyDescent="0.3">
      <c r="A1574" s="2" t="s">
        <v>4723</v>
      </c>
      <c r="B1574" s="3">
        <v>1.2869299999999999</v>
      </c>
      <c r="C1574" s="3">
        <v>1.88123</v>
      </c>
      <c r="D1574" s="3">
        <v>1.53183</v>
      </c>
      <c r="E1574" s="3">
        <v>2.0415299999999998</v>
      </c>
      <c r="F1574" s="3">
        <v>1.20539</v>
      </c>
      <c r="G1574" s="3">
        <v>1.5356399999999999</v>
      </c>
      <c r="H1574" s="3">
        <v>0.97767999999999999</v>
      </c>
      <c r="I1574" s="3">
        <v>0.66034999999999999</v>
      </c>
      <c r="J1574" s="3">
        <v>0.91903999999999997</v>
      </c>
      <c r="K1574" s="3">
        <v>1573</v>
      </c>
      <c r="L1574" s="11" t="s">
        <v>4724</v>
      </c>
      <c r="M1574" s="11" t="s">
        <v>4725</v>
      </c>
      <c r="N1574" s="4">
        <f t="shared" si="48"/>
        <v>-0.12660333333333318</v>
      </c>
      <c r="O1574" s="5">
        <f t="shared" si="49"/>
        <v>3.6665586109831304E-2</v>
      </c>
    </row>
    <row r="1575" spans="1:15" x14ac:dyDescent="0.3">
      <c r="A1575" s="2" t="s">
        <v>4726</v>
      </c>
      <c r="B1575" s="3">
        <v>0.11781</v>
      </c>
      <c r="C1575" s="3">
        <v>0.18337000000000001</v>
      </c>
      <c r="D1575" s="3">
        <v>6.2759999999999996E-2</v>
      </c>
      <c r="E1575" s="3">
        <v>4.9680000000000002E-2</v>
      </c>
      <c r="F1575" s="3">
        <v>-4.3499999999999997E-2</v>
      </c>
      <c r="G1575" s="3">
        <v>0.18337000000000001</v>
      </c>
      <c r="H1575" s="3">
        <v>0.12912000000000001</v>
      </c>
      <c r="I1575" s="3">
        <v>0.66052999999999995</v>
      </c>
      <c r="J1575" s="3">
        <v>0.91903999999999997</v>
      </c>
      <c r="K1575" s="3">
        <v>1574</v>
      </c>
      <c r="L1575" s="11" t="s">
        <v>4727</v>
      </c>
      <c r="M1575" s="11" t="s">
        <v>4728</v>
      </c>
      <c r="N1575" s="4">
        <f t="shared" si="48"/>
        <v>-4.1645833333333326E-2</v>
      </c>
      <c r="O1575" s="5">
        <f t="shared" si="49"/>
        <v>3.6665586109831304E-2</v>
      </c>
    </row>
    <row r="1576" spans="1:15" x14ac:dyDescent="0.3">
      <c r="A1576" s="2" t="s">
        <v>4729</v>
      </c>
      <c r="B1576" s="3">
        <v>-0.19356000000000001</v>
      </c>
      <c r="C1576" s="3">
        <v>-0.49054999999999999</v>
      </c>
      <c r="D1576" s="3">
        <v>-0.76058000000000003</v>
      </c>
      <c r="E1576" s="3">
        <v>-0.18223</v>
      </c>
      <c r="F1576" s="3">
        <v>-0.56720000000000004</v>
      </c>
      <c r="G1576" s="3">
        <v>-0.73712999999999995</v>
      </c>
      <c r="H1576" s="3">
        <v>-0.80042999999999997</v>
      </c>
      <c r="I1576" s="3">
        <v>0.66241000000000005</v>
      </c>
      <c r="J1576" s="3">
        <v>0.92061000000000004</v>
      </c>
      <c r="K1576" s="3">
        <v>1575</v>
      </c>
      <c r="L1576" s="11" t="s">
        <v>4730</v>
      </c>
      <c r="M1576" s="11" t="s">
        <v>4731</v>
      </c>
      <c r="N1576" s="4">
        <f t="shared" si="48"/>
        <v>-9.0184166666666621E-2</v>
      </c>
      <c r="O1576" s="5">
        <f t="shared" si="49"/>
        <v>3.5924311952112299E-2</v>
      </c>
    </row>
    <row r="1577" spans="1:15" x14ac:dyDescent="0.3">
      <c r="A1577" s="2" t="s">
        <v>4732</v>
      </c>
      <c r="B1577" s="3">
        <v>-0.51714000000000004</v>
      </c>
      <c r="C1577" s="3">
        <v>-0.39258999999999999</v>
      </c>
      <c r="D1577" s="3">
        <v>-0.4556</v>
      </c>
      <c r="E1577" s="3">
        <v>-0.15589</v>
      </c>
      <c r="F1577" s="3">
        <v>-0.65485000000000004</v>
      </c>
      <c r="G1577" s="3">
        <v>-0.46329999999999999</v>
      </c>
      <c r="H1577" s="3">
        <v>-0.30392000000000002</v>
      </c>
      <c r="I1577" s="3">
        <v>0.66254000000000002</v>
      </c>
      <c r="J1577" s="3">
        <v>0.92061000000000004</v>
      </c>
      <c r="K1577" s="3">
        <v>1576</v>
      </c>
      <c r="L1577" s="11" t="s">
        <v>4733</v>
      </c>
      <c r="M1577" s="11" t="s">
        <v>4734</v>
      </c>
      <c r="N1577" s="4">
        <f t="shared" si="48"/>
        <v>6.0620000000000063E-2</v>
      </c>
      <c r="O1577" s="5">
        <f t="shared" si="49"/>
        <v>3.5924311952112299E-2</v>
      </c>
    </row>
    <row r="1578" spans="1:15" x14ac:dyDescent="0.3">
      <c r="A1578" s="2" t="s">
        <v>4735</v>
      </c>
      <c r="B1578" s="3">
        <v>-0.15869</v>
      </c>
      <c r="C1578" s="3">
        <v>-0.30751000000000001</v>
      </c>
      <c r="D1578" s="3">
        <v>1.8919999999999999E-2</v>
      </c>
      <c r="E1578" s="3">
        <v>-0.35259000000000001</v>
      </c>
      <c r="F1578" s="3">
        <v>-0.13081999999999999</v>
      </c>
      <c r="G1578" s="3">
        <v>-0.24082000000000001</v>
      </c>
      <c r="H1578" s="3">
        <v>-8.3330000000000001E-2</v>
      </c>
      <c r="I1578" s="3">
        <v>0.66308</v>
      </c>
      <c r="J1578" s="3">
        <v>0.92061000000000004</v>
      </c>
      <c r="K1578" s="3">
        <v>1577</v>
      </c>
      <c r="L1578" s="11" t="s">
        <v>4736</v>
      </c>
      <c r="M1578" s="11" t="s">
        <v>4737</v>
      </c>
      <c r="N1578" s="4">
        <f t="shared" si="48"/>
        <v>-5.2796666666666686E-2</v>
      </c>
      <c r="O1578" s="5">
        <f t="shared" si="49"/>
        <v>3.5924311952112299E-2</v>
      </c>
    </row>
    <row r="1579" spans="1:15" x14ac:dyDescent="0.3">
      <c r="A1579" s="2" t="s">
        <v>4738</v>
      </c>
      <c r="B1579" s="3">
        <v>-0.40797</v>
      </c>
      <c r="C1579" s="3">
        <v>-0.11582000000000001</v>
      </c>
      <c r="D1579" s="3">
        <v>-0.22822999999999999</v>
      </c>
      <c r="E1579" s="3">
        <v>-0.48964999999999997</v>
      </c>
      <c r="F1579" s="3">
        <v>-0.17471</v>
      </c>
      <c r="G1579" s="3">
        <v>-0.55010000000000003</v>
      </c>
      <c r="H1579" s="3">
        <v>-6.615E-2</v>
      </c>
      <c r="I1579" s="3">
        <v>0.66334000000000004</v>
      </c>
      <c r="J1579" s="3">
        <v>0.92061000000000004</v>
      </c>
      <c r="K1579" s="3">
        <v>1578</v>
      </c>
      <c r="L1579" s="11" t="s">
        <v>4739</v>
      </c>
      <c r="M1579" s="11" t="s">
        <v>4740</v>
      </c>
      <c r="N1579" s="4">
        <f t="shared" si="48"/>
        <v>-6.9479166666666647E-2</v>
      </c>
      <c r="O1579" s="5">
        <f t="shared" si="49"/>
        <v>3.5924311952112299E-2</v>
      </c>
    </row>
    <row r="1580" spans="1:15" x14ac:dyDescent="0.3">
      <c r="A1580" s="2" t="s">
        <v>4741</v>
      </c>
      <c r="B1580" s="3">
        <v>0.22771</v>
      </c>
      <c r="C1580" s="3">
        <v>0.12553</v>
      </c>
      <c r="D1580" s="3">
        <v>0.24084</v>
      </c>
      <c r="E1580" s="3">
        <v>0.27495999999999998</v>
      </c>
      <c r="F1580" s="3">
        <v>8.8959999999999997E-2</v>
      </c>
      <c r="G1580" s="3">
        <v>0.18337000000000001</v>
      </c>
      <c r="H1580" s="3">
        <v>8.362E-2</v>
      </c>
      <c r="I1580" s="3">
        <v>0.66410999999999998</v>
      </c>
      <c r="J1580" s="3">
        <v>0.92108999999999996</v>
      </c>
      <c r="K1580" s="3">
        <v>1579</v>
      </c>
      <c r="L1580" s="11" t="s">
        <v>4742</v>
      </c>
      <c r="M1580" s="11" t="s">
        <v>4743</v>
      </c>
      <c r="N1580" s="4">
        <f t="shared" si="48"/>
        <v>-4.0299166666666664E-2</v>
      </c>
      <c r="O1580" s="5">
        <f t="shared" si="49"/>
        <v>3.5697932676406585E-2</v>
      </c>
    </row>
    <row r="1581" spans="1:15" x14ac:dyDescent="0.3">
      <c r="A1581" s="2" t="s">
        <v>4744</v>
      </c>
      <c r="B1581" s="3">
        <v>9.5530000000000004E-2</v>
      </c>
      <c r="C1581" s="3">
        <v>4.7690000000000003E-2</v>
      </c>
      <c r="D1581" s="3">
        <v>6.2759999999999996E-2</v>
      </c>
      <c r="E1581" s="3">
        <v>0.14224000000000001</v>
      </c>
      <c r="F1581" s="3">
        <v>0.16682</v>
      </c>
      <c r="G1581" s="3">
        <v>0.2029</v>
      </c>
      <c r="H1581" s="3">
        <v>-6.615E-2</v>
      </c>
      <c r="I1581" s="3">
        <v>0.66547000000000001</v>
      </c>
      <c r="J1581" s="3">
        <v>0.92239000000000004</v>
      </c>
      <c r="K1581" s="3">
        <v>1580</v>
      </c>
      <c r="L1581" s="11" t="s">
        <v>4745</v>
      </c>
      <c r="M1581" s="11" t="s">
        <v>4746</v>
      </c>
      <c r="N1581" s="4">
        <f t="shared" si="48"/>
        <v>4.2792499999999997E-2</v>
      </c>
      <c r="O1581" s="5">
        <f t="shared" si="49"/>
        <v>3.5085414048527309E-2</v>
      </c>
    </row>
    <row r="1582" spans="1:15" x14ac:dyDescent="0.3">
      <c r="A1582" s="2" t="s">
        <v>4747</v>
      </c>
      <c r="B1582" s="3">
        <v>-0.38879000000000002</v>
      </c>
      <c r="C1582" s="3">
        <v>9.2759999999999995E-2</v>
      </c>
      <c r="D1582" s="3">
        <v>4.7690000000000003E-2</v>
      </c>
      <c r="E1582" s="3">
        <v>-9.8949999999999996E-2</v>
      </c>
      <c r="F1582" s="3">
        <v>-9.7949999999999995E-2</v>
      </c>
      <c r="G1582" s="3">
        <v>-0.30751000000000001</v>
      </c>
      <c r="H1582" s="3">
        <v>-8.3330000000000001E-2</v>
      </c>
      <c r="I1582" s="3">
        <v>0.66666000000000003</v>
      </c>
      <c r="J1582" s="3">
        <v>0.92345999999999995</v>
      </c>
      <c r="K1582" s="3">
        <v>1581</v>
      </c>
      <c r="L1582" s="11" t="s">
        <v>4748</v>
      </c>
      <c r="M1582" s="11" t="s">
        <v>4749</v>
      </c>
      <c r="N1582" s="4">
        <f t="shared" si="48"/>
        <v>-6.4155000000000004E-2</v>
      </c>
      <c r="O1582" s="5">
        <f t="shared" si="49"/>
        <v>3.4581911437062074E-2</v>
      </c>
    </row>
    <row r="1583" spans="1:15" x14ac:dyDescent="0.3">
      <c r="A1583" s="2" t="s">
        <v>4750</v>
      </c>
      <c r="B1583" s="3">
        <v>0.36051</v>
      </c>
      <c r="C1583" s="3">
        <v>0.28835</v>
      </c>
      <c r="D1583" s="3">
        <v>0.17469999999999999</v>
      </c>
      <c r="E1583" s="3">
        <v>-0.12883</v>
      </c>
      <c r="F1583" s="3">
        <v>0.15543000000000001</v>
      </c>
      <c r="G1583" s="3">
        <v>0.35110000000000002</v>
      </c>
      <c r="H1583" s="3">
        <v>0.44590999999999997</v>
      </c>
      <c r="I1583" s="3">
        <v>0.66727000000000003</v>
      </c>
      <c r="J1583" s="3">
        <v>0.92371000000000003</v>
      </c>
      <c r="K1583" s="3">
        <v>1582</v>
      </c>
      <c r="L1583" s="11" t="s">
        <v>4751</v>
      </c>
      <c r="M1583" s="11" t="s">
        <v>4752</v>
      </c>
      <c r="N1583" s="4">
        <f t="shared" si="48"/>
        <v>-6.8617499999999998E-2</v>
      </c>
      <c r="O1583" s="5">
        <f t="shared" si="49"/>
        <v>3.4464354719338446E-2</v>
      </c>
    </row>
    <row r="1584" spans="1:15" x14ac:dyDescent="0.3">
      <c r="A1584" s="2" t="s">
        <v>4753</v>
      </c>
      <c r="B1584" s="3">
        <v>0.11781</v>
      </c>
      <c r="C1584" s="3">
        <v>0.24271999999999999</v>
      </c>
      <c r="D1584" s="3">
        <v>0.44877</v>
      </c>
      <c r="E1584" s="3">
        <v>0.22771</v>
      </c>
      <c r="F1584" s="3">
        <v>0.41203000000000001</v>
      </c>
      <c r="G1584" s="3">
        <v>0.37948999999999999</v>
      </c>
      <c r="H1584" s="3">
        <v>0.25624999999999998</v>
      </c>
      <c r="I1584" s="3">
        <v>0.66835</v>
      </c>
      <c r="J1584" s="3">
        <v>0.92462999999999995</v>
      </c>
      <c r="K1584" s="3">
        <v>1583</v>
      </c>
      <c r="L1584" s="11" t="s">
        <v>4754</v>
      </c>
      <c r="M1584" s="11" t="s">
        <v>4755</v>
      </c>
      <c r="N1584" s="4">
        <f t="shared" si="48"/>
        <v>4.9103333333333332E-2</v>
      </c>
      <c r="O1584" s="5">
        <f t="shared" si="49"/>
        <v>3.4032019806555E-2</v>
      </c>
    </row>
    <row r="1585" spans="1:15" x14ac:dyDescent="0.3">
      <c r="A1585" s="2" t="s">
        <v>4756</v>
      </c>
      <c r="B1585" s="3">
        <v>-0.24876999999999999</v>
      </c>
      <c r="C1585" s="3">
        <v>-0.11582000000000001</v>
      </c>
      <c r="D1585" s="3">
        <v>-7.5689999999999993E-2</v>
      </c>
      <c r="E1585" s="3">
        <v>-3.9629999999999999E-2</v>
      </c>
      <c r="F1585" s="3">
        <v>-0.14449000000000001</v>
      </c>
      <c r="G1585" s="3">
        <v>-0.13081999999999999</v>
      </c>
      <c r="H1585" s="3">
        <v>-0.12318999999999999</v>
      </c>
      <c r="I1585" s="3">
        <v>0.67169000000000001</v>
      </c>
      <c r="J1585" s="3">
        <v>0.92867</v>
      </c>
      <c r="K1585" s="3">
        <v>1584</v>
      </c>
      <c r="L1585" s="11" t="s">
        <v>4757</v>
      </c>
      <c r="M1585" s="11" t="s">
        <v>4758</v>
      </c>
      <c r="N1585" s="4">
        <f t="shared" si="48"/>
        <v>3.7227499999999969E-2</v>
      </c>
      <c r="O1585" s="5">
        <f t="shared" si="49"/>
        <v>3.2138583788564552E-2</v>
      </c>
    </row>
    <row r="1586" spans="1:15" x14ac:dyDescent="0.3">
      <c r="A1586" s="2" t="s">
        <v>4759</v>
      </c>
      <c r="B1586" s="3">
        <v>-0.14263999999999999</v>
      </c>
      <c r="C1586" s="3">
        <v>-0.59955000000000003</v>
      </c>
      <c r="D1586" s="3">
        <v>-0.2616</v>
      </c>
      <c r="E1586" s="3">
        <v>-0.40600999999999998</v>
      </c>
      <c r="F1586" s="3">
        <v>-0.36203999999999997</v>
      </c>
      <c r="G1586" s="3">
        <v>-0.47436</v>
      </c>
      <c r="H1586" s="3">
        <v>-0.31883</v>
      </c>
      <c r="I1586" s="3">
        <v>0.67279</v>
      </c>
      <c r="J1586" s="3">
        <v>0.92913000000000001</v>
      </c>
      <c r="K1586" s="3">
        <v>1585</v>
      </c>
      <c r="L1586" s="11" t="s">
        <v>4760</v>
      </c>
      <c r="M1586" s="11" t="s">
        <v>4761</v>
      </c>
      <c r="N1586" s="4">
        <f t="shared" si="48"/>
        <v>-5.5713333333333337E-2</v>
      </c>
      <c r="O1586" s="5">
        <f t="shared" si="49"/>
        <v>3.1923517079814293E-2</v>
      </c>
    </row>
    <row r="1587" spans="1:15" x14ac:dyDescent="0.3">
      <c r="A1587" s="2" t="s">
        <v>4762</v>
      </c>
      <c r="B1587" s="3">
        <v>-5.1110000000000003E-2</v>
      </c>
      <c r="C1587" s="3">
        <v>-8.9219999999999994E-2</v>
      </c>
      <c r="D1587" s="3">
        <v>4.7690000000000003E-2</v>
      </c>
      <c r="E1587" s="3">
        <v>-9.8949999999999996E-2</v>
      </c>
      <c r="F1587" s="3">
        <v>-3.2039999999999999E-2</v>
      </c>
      <c r="G1587" s="3">
        <v>0.15543000000000001</v>
      </c>
      <c r="H1587" s="3">
        <v>1.8919999999999999E-2</v>
      </c>
      <c r="I1587" s="3">
        <v>0.67286999999999997</v>
      </c>
      <c r="J1587" s="3">
        <v>0.92913000000000001</v>
      </c>
      <c r="K1587" s="3">
        <v>1586</v>
      </c>
      <c r="L1587" s="11" t="s">
        <v>4763</v>
      </c>
      <c r="M1587" s="11" t="s">
        <v>4764</v>
      </c>
      <c r="N1587" s="4">
        <f t="shared" si="48"/>
        <v>4.1720000000000007E-2</v>
      </c>
      <c r="O1587" s="5">
        <f t="shared" si="49"/>
        <v>3.1923517079814293E-2</v>
      </c>
    </row>
    <row r="1588" spans="1:15" x14ac:dyDescent="0.3">
      <c r="A1588" s="2" t="s">
        <v>4765</v>
      </c>
      <c r="B1588" s="3">
        <v>-0.22633</v>
      </c>
      <c r="C1588" s="3">
        <v>-0.53496999999999995</v>
      </c>
      <c r="D1588" s="3">
        <v>-0.16544</v>
      </c>
      <c r="E1588" s="3">
        <v>-0.2389</v>
      </c>
      <c r="F1588" s="3">
        <v>-0.51439000000000001</v>
      </c>
      <c r="G1588" s="3">
        <v>-0.47436</v>
      </c>
      <c r="H1588" s="3">
        <v>-0.24082000000000001</v>
      </c>
      <c r="I1588" s="3">
        <v>0.67403000000000002</v>
      </c>
      <c r="J1588" s="3">
        <v>0.92913999999999997</v>
      </c>
      <c r="K1588" s="3">
        <v>1587</v>
      </c>
      <c r="L1588" s="11" t="s">
        <v>4766</v>
      </c>
      <c r="M1588" s="11" t="s">
        <v>4767</v>
      </c>
      <c r="N1588" s="4">
        <f t="shared" si="48"/>
        <v>-5.8204166666666723E-2</v>
      </c>
      <c r="O1588" s="5">
        <f t="shared" si="49"/>
        <v>3.1918842899184938E-2</v>
      </c>
    </row>
    <row r="1589" spans="1:15" x14ac:dyDescent="0.3">
      <c r="A1589" s="2" t="s">
        <v>4768</v>
      </c>
      <c r="B1589" s="3">
        <v>-5.1110000000000003E-2</v>
      </c>
      <c r="C1589" s="3">
        <v>-2.2579999999999999E-2</v>
      </c>
      <c r="D1589" s="3">
        <v>-6.4399999999999999E-2</v>
      </c>
      <c r="E1589" s="3">
        <v>-2.445E-2</v>
      </c>
      <c r="F1589" s="3">
        <v>-1.882E-2</v>
      </c>
      <c r="G1589" s="3">
        <v>4.5650000000000003E-2</v>
      </c>
      <c r="H1589" s="3">
        <v>-5.4989999999999997E-2</v>
      </c>
      <c r="I1589" s="3">
        <v>0.67417000000000005</v>
      </c>
      <c r="J1589" s="3">
        <v>0.92913999999999997</v>
      </c>
      <c r="K1589" s="3">
        <v>1588</v>
      </c>
      <c r="L1589" s="11" t="s">
        <v>4769</v>
      </c>
      <c r="M1589" s="11" t="s">
        <v>4770</v>
      </c>
      <c r="N1589" s="4">
        <f t="shared" si="48"/>
        <v>3.2877499999999997E-2</v>
      </c>
      <c r="O1589" s="5">
        <f t="shared" si="49"/>
        <v>3.1918842899184938E-2</v>
      </c>
    </row>
    <row r="1590" spans="1:15" x14ac:dyDescent="0.3">
      <c r="A1590" s="2" t="s">
        <v>4771</v>
      </c>
      <c r="B1590" s="3">
        <v>-0.12883</v>
      </c>
      <c r="C1590" s="3">
        <v>0.34921999999999997</v>
      </c>
      <c r="D1590" s="3">
        <v>0.14224000000000001</v>
      </c>
      <c r="E1590" s="3">
        <v>0.10621999999999999</v>
      </c>
      <c r="F1590" s="3">
        <v>0.1991</v>
      </c>
      <c r="G1590" s="3">
        <v>-0.26451000000000002</v>
      </c>
      <c r="H1590" s="3">
        <v>0.15543000000000001</v>
      </c>
      <c r="I1590" s="3">
        <v>0.67430999999999996</v>
      </c>
      <c r="J1590" s="3">
        <v>0.92913999999999997</v>
      </c>
      <c r="K1590" s="3">
        <v>1589</v>
      </c>
      <c r="L1590" s="11" t="s">
        <v>4772</v>
      </c>
      <c r="M1590" s="11" t="s">
        <v>4773</v>
      </c>
      <c r="N1590" s="4">
        <f t="shared" si="48"/>
        <v>-7.1816666666666681E-2</v>
      </c>
      <c r="O1590" s="5">
        <f t="shared" si="49"/>
        <v>3.1918842899184938E-2</v>
      </c>
    </row>
    <row r="1591" spans="1:15" x14ac:dyDescent="0.3">
      <c r="A1591" s="2" t="s">
        <v>4774</v>
      </c>
      <c r="B1591" s="3">
        <v>4.9680000000000002E-2</v>
      </c>
      <c r="C1591" s="3">
        <v>9.2759999999999995E-2</v>
      </c>
      <c r="D1591" s="3">
        <v>1.8919999999999999E-2</v>
      </c>
      <c r="E1591" s="3">
        <v>-0.11383</v>
      </c>
      <c r="F1591" s="3">
        <v>0.10433000000000001</v>
      </c>
      <c r="G1591" s="3">
        <v>0.40810000000000002</v>
      </c>
      <c r="H1591" s="3">
        <v>4.9680000000000002E-2</v>
      </c>
      <c r="I1591" s="3">
        <v>0.67457999999999996</v>
      </c>
      <c r="J1591" s="3">
        <v>0.92913999999999997</v>
      </c>
      <c r="K1591" s="3">
        <v>1590</v>
      </c>
      <c r="L1591" s="11" t="s">
        <v>4775</v>
      </c>
      <c r="M1591" s="11" t="s">
        <v>4776</v>
      </c>
      <c r="N1591" s="4">
        <f t="shared" si="48"/>
        <v>5.8283333333333333E-2</v>
      </c>
      <c r="O1591" s="5">
        <f t="shared" si="49"/>
        <v>3.1918842899184938E-2</v>
      </c>
    </row>
    <row r="1592" spans="1:15" x14ac:dyDescent="0.3">
      <c r="A1592" s="2" t="s">
        <v>4777</v>
      </c>
      <c r="B1592" s="3">
        <v>-1.93628</v>
      </c>
      <c r="C1592" s="3">
        <v>1.8919999999999999E-2</v>
      </c>
      <c r="D1592" s="3">
        <v>-0.68350999999999995</v>
      </c>
      <c r="E1592" s="3">
        <v>-5.1110000000000003E-2</v>
      </c>
      <c r="F1592" s="3">
        <v>-1.5019100000000001</v>
      </c>
      <c r="G1592" s="3">
        <v>-0.10473</v>
      </c>
      <c r="H1592" s="3">
        <v>-0.85414000000000001</v>
      </c>
      <c r="I1592" s="3">
        <v>0.67528999999999995</v>
      </c>
      <c r="J1592" s="3">
        <v>0.92952999999999997</v>
      </c>
      <c r="K1592" s="3">
        <v>1591</v>
      </c>
      <c r="L1592" s="11" t="s">
        <v>4778</v>
      </c>
      <c r="M1592" s="11" t="s">
        <v>4779</v>
      </c>
      <c r="N1592" s="4">
        <f t="shared" si="48"/>
        <v>0.23898416666666666</v>
      </c>
      <c r="O1592" s="5">
        <f t="shared" si="49"/>
        <v>3.1736589082823792E-2</v>
      </c>
    </row>
    <row r="1593" spans="1:15" x14ac:dyDescent="0.3">
      <c r="A1593" s="2" t="s">
        <v>4780</v>
      </c>
      <c r="B1593" s="3">
        <v>-0.45850999999999997</v>
      </c>
      <c r="C1593" s="3">
        <v>-0.63058000000000003</v>
      </c>
      <c r="D1593" s="3">
        <v>-0.29026000000000002</v>
      </c>
      <c r="E1593" s="3">
        <v>-9.8949999999999996E-2</v>
      </c>
      <c r="F1593" s="3">
        <v>-0.38312000000000002</v>
      </c>
      <c r="G1593" s="3">
        <v>-0.39466000000000001</v>
      </c>
      <c r="H1593" s="3">
        <v>-0.68654000000000004</v>
      </c>
      <c r="I1593" s="3">
        <v>0.67654999999999998</v>
      </c>
      <c r="J1593" s="3">
        <v>0.93018000000000001</v>
      </c>
      <c r="K1593" s="3">
        <v>1592</v>
      </c>
      <c r="L1593" s="11" t="s">
        <v>4781</v>
      </c>
      <c r="M1593" s="11" t="s">
        <v>4782</v>
      </c>
      <c r="N1593" s="4">
        <f t="shared" si="48"/>
        <v>6.8965833333333337E-2</v>
      </c>
      <c r="O1593" s="5">
        <f t="shared" si="49"/>
        <v>3.1433002583066055E-2</v>
      </c>
    </row>
    <row r="1594" spans="1:15" x14ac:dyDescent="0.3">
      <c r="A1594" s="2" t="s">
        <v>4783</v>
      </c>
      <c r="B1594" s="3">
        <v>-0.17659</v>
      </c>
      <c r="C1594" s="3">
        <v>-0.32269999999999999</v>
      </c>
      <c r="D1594" s="3">
        <v>-0.44424000000000002</v>
      </c>
      <c r="E1594" s="3">
        <v>-0.36203999999999997</v>
      </c>
      <c r="F1594" s="3">
        <v>-0.17471</v>
      </c>
      <c r="G1594" s="3">
        <v>-0.17471</v>
      </c>
      <c r="H1594" s="3">
        <v>-0.36203999999999997</v>
      </c>
      <c r="I1594" s="3">
        <v>0.67661000000000004</v>
      </c>
      <c r="J1594" s="3">
        <v>0.93018000000000001</v>
      </c>
      <c r="K1594" s="3">
        <v>1593</v>
      </c>
      <c r="L1594" s="11" t="s">
        <v>4784</v>
      </c>
      <c r="M1594" s="11" t="s">
        <v>4785</v>
      </c>
      <c r="N1594" s="4">
        <f t="shared" si="48"/>
        <v>4.6135000000000037E-2</v>
      </c>
      <c r="O1594" s="5">
        <f t="shared" si="49"/>
        <v>3.1433002583066055E-2</v>
      </c>
    </row>
    <row r="1595" spans="1:15" x14ac:dyDescent="0.3">
      <c r="A1595" s="2" t="s">
        <v>4786</v>
      </c>
      <c r="B1595" s="3">
        <v>0.42595</v>
      </c>
      <c r="C1595" s="3">
        <v>-0.14263999999999999</v>
      </c>
      <c r="D1595" s="3">
        <v>0.21426999999999999</v>
      </c>
      <c r="E1595" s="3">
        <v>-0.12883</v>
      </c>
      <c r="F1595" s="3">
        <v>0.23904</v>
      </c>
      <c r="G1595" s="3">
        <v>-0.44424000000000002</v>
      </c>
      <c r="H1595" s="3">
        <v>0.54498999999999997</v>
      </c>
      <c r="I1595" s="3">
        <v>0.67712000000000006</v>
      </c>
      <c r="J1595" s="3">
        <v>0.93030000000000002</v>
      </c>
      <c r="K1595" s="3">
        <v>1594</v>
      </c>
      <c r="L1595" s="11" t="s">
        <v>4787</v>
      </c>
      <c r="M1595" s="11" t="s">
        <v>4788</v>
      </c>
      <c r="N1595" s="4">
        <f t="shared" si="48"/>
        <v>-0.11312000000000003</v>
      </c>
      <c r="O1595" s="5">
        <f t="shared" si="49"/>
        <v>3.1376979043011163E-2</v>
      </c>
    </row>
    <row r="1596" spans="1:15" x14ac:dyDescent="0.3">
      <c r="A1596" s="2" t="s">
        <v>4789</v>
      </c>
      <c r="B1596" s="3">
        <v>-3.6790000000000003E-2</v>
      </c>
      <c r="C1596" s="3">
        <v>-7.3760000000000006E-2</v>
      </c>
      <c r="D1596" s="3">
        <v>-8.9219999999999994E-2</v>
      </c>
      <c r="E1596" s="3">
        <v>-0.17471</v>
      </c>
      <c r="F1596" s="3">
        <v>-5.4989999999999997E-2</v>
      </c>
      <c r="G1596" s="3">
        <v>-7.5500000000000003E-3</v>
      </c>
      <c r="H1596" s="3">
        <v>-0.17471</v>
      </c>
      <c r="I1596" s="3">
        <v>0.67842000000000002</v>
      </c>
      <c r="J1596" s="3">
        <v>0.93071999999999999</v>
      </c>
      <c r="K1596" s="3">
        <v>1595</v>
      </c>
      <c r="L1596" s="11" t="s">
        <v>4790</v>
      </c>
      <c r="M1596" s="11" t="s">
        <v>4791</v>
      </c>
      <c r="N1596" s="4">
        <f t="shared" si="48"/>
        <v>-3.6400000000000002E-2</v>
      </c>
      <c r="O1596" s="5">
        <f t="shared" si="49"/>
        <v>3.1180953545707397E-2</v>
      </c>
    </row>
    <row r="1597" spans="1:15" x14ac:dyDescent="0.3">
      <c r="A1597" s="2" t="s">
        <v>4792</v>
      </c>
      <c r="B1597" s="3">
        <v>-0.28104000000000001</v>
      </c>
      <c r="C1597" s="3">
        <v>0.12553</v>
      </c>
      <c r="D1597" s="3">
        <v>3.4259999999999999E-2</v>
      </c>
      <c r="E1597" s="3">
        <v>3.2480000000000002E-2</v>
      </c>
      <c r="F1597" s="3">
        <v>0.12912000000000001</v>
      </c>
      <c r="G1597" s="3">
        <v>-0.19356000000000001</v>
      </c>
      <c r="H1597" s="3">
        <v>0.10621999999999999</v>
      </c>
      <c r="I1597" s="3">
        <v>0.67873000000000006</v>
      </c>
      <c r="J1597" s="3">
        <v>0.93071999999999999</v>
      </c>
      <c r="K1597" s="3">
        <v>1596</v>
      </c>
      <c r="L1597" s="11" t="s">
        <v>4793</v>
      </c>
      <c r="M1597" s="11" t="s">
        <v>4794</v>
      </c>
      <c r="N1597" s="4">
        <f t="shared" si="48"/>
        <v>5.8981666666666668E-2</v>
      </c>
      <c r="O1597" s="5">
        <f t="shared" si="49"/>
        <v>3.1180953545707397E-2</v>
      </c>
    </row>
    <row r="1598" spans="1:15" x14ac:dyDescent="0.3">
      <c r="A1598" s="2" t="s">
        <v>4795</v>
      </c>
      <c r="B1598" s="3">
        <v>0.41203000000000001</v>
      </c>
      <c r="C1598" s="3">
        <v>0.68713000000000002</v>
      </c>
      <c r="D1598" s="3">
        <v>-0.10291</v>
      </c>
      <c r="E1598" s="3">
        <v>0.70342000000000005</v>
      </c>
      <c r="F1598" s="3">
        <v>0.62453000000000003</v>
      </c>
      <c r="G1598" s="3">
        <v>8.8959999999999997E-2</v>
      </c>
      <c r="H1598" s="3">
        <v>0.31314999999999998</v>
      </c>
      <c r="I1598" s="3">
        <v>0.67888000000000004</v>
      </c>
      <c r="J1598" s="3">
        <v>0.93071999999999999</v>
      </c>
      <c r="K1598" s="3">
        <v>1597</v>
      </c>
      <c r="L1598" s="11" t="s">
        <v>4796</v>
      </c>
      <c r="M1598" s="11" t="s">
        <v>4797</v>
      </c>
      <c r="N1598" s="4">
        <f t="shared" si="48"/>
        <v>0.1004316666666667</v>
      </c>
      <c r="O1598" s="5">
        <f t="shared" si="49"/>
        <v>3.1180953545707397E-2</v>
      </c>
    </row>
    <row r="1599" spans="1:15" x14ac:dyDescent="0.3">
      <c r="A1599" s="2" t="s">
        <v>4798</v>
      </c>
      <c r="B1599" s="3">
        <v>0.93006999999999995</v>
      </c>
      <c r="C1599" s="3">
        <v>1.0706500000000001</v>
      </c>
      <c r="D1599" s="3">
        <v>1.5015700000000001</v>
      </c>
      <c r="E1599" s="3">
        <v>1.06307</v>
      </c>
      <c r="F1599" s="3">
        <v>1.9353100000000001</v>
      </c>
      <c r="G1599" s="3">
        <v>0.59211999999999998</v>
      </c>
      <c r="H1599" s="3">
        <v>1.6646700000000001</v>
      </c>
      <c r="I1599" s="3">
        <v>0.67962999999999996</v>
      </c>
      <c r="J1599" s="3">
        <v>0.93071999999999999</v>
      </c>
      <c r="K1599" s="3">
        <v>1598</v>
      </c>
      <c r="L1599" s="11" t="s">
        <v>4799</v>
      </c>
      <c r="M1599" s="11" t="s">
        <v>4800</v>
      </c>
      <c r="N1599" s="4">
        <f t="shared" si="48"/>
        <v>0.14636249999999973</v>
      </c>
      <c r="O1599" s="5">
        <f t="shared" si="49"/>
        <v>3.1180953545707397E-2</v>
      </c>
    </row>
    <row r="1600" spans="1:15" x14ac:dyDescent="0.3">
      <c r="A1600" s="2" t="s">
        <v>4801</v>
      </c>
      <c r="B1600" s="3">
        <v>1.1180699999999999</v>
      </c>
      <c r="C1600" s="3">
        <v>-1.1107199999999999</v>
      </c>
      <c r="D1600" s="3">
        <v>0.27131</v>
      </c>
      <c r="E1600" s="3">
        <v>-1.35297</v>
      </c>
      <c r="F1600" s="3">
        <v>1.2850600000000001</v>
      </c>
      <c r="G1600" s="3">
        <v>0.78203999999999996</v>
      </c>
      <c r="H1600" s="3">
        <v>0.99485000000000001</v>
      </c>
      <c r="I1600" s="3">
        <v>0.67981000000000003</v>
      </c>
      <c r="J1600" s="3">
        <v>0.93071999999999999</v>
      </c>
      <c r="K1600" s="3">
        <v>1599</v>
      </c>
      <c r="L1600" s="11" t="s">
        <v>4802</v>
      </c>
      <c r="M1600" s="11" t="s">
        <v>4803</v>
      </c>
      <c r="N1600" s="4">
        <f t="shared" si="48"/>
        <v>0.33435833333333331</v>
      </c>
      <c r="O1600" s="5">
        <f t="shared" si="49"/>
        <v>3.1180953545707397E-2</v>
      </c>
    </row>
    <row r="1601" spans="1:15" x14ac:dyDescent="0.3">
      <c r="A1601" s="2" t="s">
        <v>4804</v>
      </c>
      <c r="B1601" s="3">
        <v>0.12912000000000001</v>
      </c>
      <c r="C1601" s="3">
        <v>0.24271999999999999</v>
      </c>
      <c r="D1601" s="3">
        <v>0.11975</v>
      </c>
      <c r="E1601" s="3">
        <v>-5.1110000000000003E-2</v>
      </c>
      <c r="F1601" s="3">
        <v>0.23904</v>
      </c>
      <c r="G1601" s="3">
        <v>6.4490000000000006E-2</v>
      </c>
      <c r="H1601" s="3">
        <v>0.22370000000000001</v>
      </c>
      <c r="I1601" s="3">
        <v>0.68006999999999995</v>
      </c>
      <c r="J1601" s="3">
        <v>0.93071999999999999</v>
      </c>
      <c r="K1601" s="3">
        <v>1600</v>
      </c>
      <c r="L1601" s="11" t="s">
        <v>4805</v>
      </c>
      <c r="M1601" s="11" t="s">
        <v>4806</v>
      </c>
      <c r="N1601" s="4">
        <f t="shared" si="48"/>
        <v>-4.4833333333333336E-2</v>
      </c>
      <c r="O1601" s="5">
        <f t="shared" si="49"/>
        <v>3.1180953545707397E-2</v>
      </c>
    </row>
    <row r="1602" spans="1:15" x14ac:dyDescent="0.3">
      <c r="A1602" s="2" t="s">
        <v>4807</v>
      </c>
      <c r="B1602" s="3">
        <v>-0.22633</v>
      </c>
      <c r="C1602" s="3">
        <v>-7.3760000000000006E-2</v>
      </c>
      <c r="D1602" s="3">
        <v>-3.5830000000000001E-2</v>
      </c>
      <c r="E1602" s="3">
        <v>-0.18223</v>
      </c>
      <c r="F1602" s="3">
        <v>-0.25070999999999999</v>
      </c>
      <c r="G1602" s="3">
        <v>-0.19356000000000001</v>
      </c>
      <c r="H1602" s="3">
        <v>6.0499999999999998E-3</v>
      </c>
      <c r="I1602" s="3">
        <v>0.68040999999999996</v>
      </c>
      <c r="J1602" s="3">
        <v>0.93071999999999999</v>
      </c>
      <c r="K1602" s="3">
        <v>1601</v>
      </c>
      <c r="L1602" s="11" t="s">
        <v>4808</v>
      </c>
      <c r="M1602" s="11" t="s">
        <v>4809</v>
      </c>
      <c r="N1602" s="4">
        <f t="shared" si="48"/>
        <v>-4.3139166666666687E-2</v>
      </c>
      <c r="O1602" s="5">
        <f t="shared" si="49"/>
        <v>3.1180953545707397E-2</v>
      </c>
    </row>
    <row r="1603" spans="1:15" x14ac:dyDescent="0.3">
      <c r="A1603" s="2" t="s">
        <v>4810</v>
      </c>
      <c r="B1603" s="3">
        <v>2.9631400000000001</v>
      </c>
      <c r="C1603" s="3">
        <v>1.88123</v>
      </c>
      <c r="D1603" s="3">
        <v>1.6723399999999999</v>
      </c>
      <c r="E1603" s="3">
        <v>2.55124</v>
      </c>
      <c r="F1603" s="3">
        <v>1.8878299999999999</v>
      </c>
      <c r="G1603" s="3">
        <v>3.0068199999999998</v>
      </c>
      <c r="H1603" s="3">
        <v>1.9353100000000001</v>
      </c>
      <c r="I1603" s="3">
        <v>0.68106999999999995</v>
      </c>
      <c r="J1603" s="3">
        <v>0.93083000000000005</v>
      </c>
      <c r="K1603" s="3">
        <v>1602</v>
      </c>
      <c r="L1603" s="11" t="s">
        <v>4811</v>
      </c>
      <c r="M1603" s="11" t="s">
        <v>4812</v>
      </c>
      <c r="N1603" s="4">
        <f t="shared" ref="N1603:N1666" si="50">AVERAGE(E1603:H1603)-(AVERAGE(B1603:D1603))</f>
        <v>0.17306333333333335</v>
      </c>
      <c r="O1603" s="5">
        <f t="shared" ref="O1603:O1666" si="51">-LOG(J1603,10)</f>
        <v>3.1129628152282582E-2</v>
      </c>
    </row>
    <row r="1604" spans="1:15" x14ac:dyDescent="0.3">
      <c r="A1604" s="2" t="s">
        <v>4813</v>
      </c>
      <c r="B1604" s="3">
        <v>0.17080999999999999</v>
      </c>
      <c r="C1604" s="3">
        <v>-1.2163600000000001</v>
      </c>
      <c r="D1604" s="3">
        <v>-0.63234999999999997</v>
      </c>
      <c r="E1604" s="3">
        <v>0.50682000000000005</v>
      </c>
      <c r="F1604" s="3">
        <v>-1.2163600000000001</v>
      </c>
      <c r="G1604" s="3">
        <v>-0.59955000000000003</v>
      </c>
      <c r="H1604" s="3">
        <v>-1.9744299999999999</v>
      </c>
      <c r="I1604" s="3">
        <v>0.68250999999999995</v>
      </c>
      <c r="J1604" s="3">
        <v>0.93083000000000005</v>
      </c>
      <c r="K1604" s="3">
        <v>1603</v>
      </c>
      <c r="L1604" s="11" t="s">
        <v>4814</v>
      </c>
      <c r="M1604" s="11" t="s">
        <v>4815</v>
      </c>
      <c r="N1604" s="4">
        <f t="shared" si="50"/>
        <v>-0.26158000000000003</v>
      </c>
      <c r="O1604" s="5">
        <f t="shared" si="51"/>
        <v>3.1129628152282582E-2</v>
      </c>
    </row>
    <row r="1605" spans="1:15" x14ac:dyDescent="0.3">
      <c r="A1605" s="2" t="s">
        <v>4816</v>
      </c>
      <c r="B1605" s="3">
        <v>0.24084</v>
      </c>
      <c r="C1605" s="3">
        <v>0.28835</v>
      </c>
      <c r="D1605" s="3">
        <v>-7.5500000000000003E-3</v>
      </c>
      <c r="E1605" s="3">
        <v>0.56006</v>
      </c>
      <c r="F1605" s="3">
        <v>0.44780999999999999</v>
      </c>
      <c r="G1605" s="3">
        <v>-0.36203999999999997</v>
      </c>
      <c r="H1605" s="3">
        <v>0.45740999999999998</v>
      </c>
      <c r="I1605" s="3">
        <v>0.68296999999999997</v>
      </c>
      <c r="J1605" s="3">
        <v>0.93083000000000005</v>
      </c>
      <c r="K1605" s="3">
        <v>1604</v>
      </c>
      <c r="L1605" s="11" t="s">
        <v>4817</v>
      </c>
      <c r="M1605" s="11" t="s">
        <v>4818</v>
      </c>
      <c r="N1605" s="4">
        <f t="shared" si="50"/>
        <v>0.10192999999999997</v>
      </c>
      <c r="O1605" s="5">
        <f t="shared" si="51"/>
        <v>3.1129628152282582E-2</v>
      </c>
    </row>
    <row r="1606" spans="1:15" x14ac:dyDescent="0.3">
      <c r="A1606" s="2" t="s">
        <v>4819</v>
      </c>
      <c r="B1606" s="3">
        <v>0.14224000000000001</v>
      </c>
      <c r="C1606" s="3">
        <v>4.7690000000000003E-2</v>
      </c>
      <c r="D1606" s="3">
        <v>-0.34997</v>
      </c>
      <c r="E1606" s="3">
        <v>0.31891000000000003</v>
      </c>
      <c r="F1606" s="3">
        <v>-0.32627</v>
      </c>
      <c r="G1606" s="3">
        <v>6.4490000000000006E-2</v>
      </c>
      <c r="H1606" s="3">
        <v>4.9680000000000002E-2</v>
      </c>
      <c r="I1606" s="3">
        <v>0.68305000000000005</v>
      </c>
      <c r="J1606" s="3">
        <v>0.93083000000000005</v>
      </c>
      <c r="K1606" s="3">
        <v>1605</v>
      </c>
      <c r="L1606" s="11" t="s">
        <v>4820</v>
      </c>
      <c r="M1606" s="11" t="s">
        <v>4821</v>
      </c>
      <c r="N1606" s="4">
        <f t="shared" si="50"/>
        <v>8.0049166666666671E-2</v>
      </c>
      <c r="O1606" s="5">
        <f t="shared" si="51"/>
        <v>3.1129628152282582E-2</v>
      </c>
    </row>
    <row r="1607" spans="1:15" x14ac:dyDescent="0.3">
      <c r="A1607" s="2" t="s">
        <v>4822</v>
      </c>
      <c r="B1607" s="3">
        <v>1.4501900000000001</v>
      </c>
      <c r="C1607" s="3">
        <v>0.88465000000000005</v>
      </c>
      <c r="D1607" s="3">
        <v>1.2831900000000001</v>
      </c>
      <c r="E1607" s="3">
        <v>1.5063299999999999</v>
      </c>
      <c r="F1607" s="3">
        <v>1.1958500000000001</v>
      </c>
      <c r="G1607" s="3">
        <v>1.2689600000000001</v>
      </c>
      <c r="H1607" s="3">
        <v>1.13124</v>
      </c>
      <c r="I1607" s="3">
        <v>0.68323</v>
      </c>
      <c r="J1607" s="3">
        <v>0.93083000000000005</v>
      </c>
      <c r="K1607" s="3">
        <v>1606</v>
      </c>
      <c r="L1607" s="11" t="s">
        <v>4823</v>
      </c>
      <c r="M1607" s="11" t="s">
        <v>4824</v>
      </c>
      <c r="N1607" s="4">
        <f t="shared" si="50"/>
        <v>6.9585000000000008E-2</v>
      </c>
      <c r="O1607" s="5">
        <f t="shared" si="51"/>
        <v>3.1129628152282582E-2</v>
      </c>
    </row>
    <row r="1608" spans="1:15" x14ac:dyDescent="0.3">
      <c r="A1608" s="2" t="s">
        <v>4825</v>
      </c>
      <c r="B1608" s="3">
        <v>-0.37165999999999999</v>
      </c>
      <c r="C1608" s="3">
        <v>-0.73814000000000002</v>
      </c>
      <c r="D1608" s="3">
        <v>-0.22822999999999999</v>
      </c>
      <c r="E1608" s="3">
        <v>-0.11383</v>
      </c>
      <c r="F1608" s="3">
        <v>-5.4989999999999997E-2</v>
      </c>
      <c r="G1608" s="3">
        <v>0.41578999999999999</v>
      </c>
      <c r="H1608" s="3">
        <v>-1.3423799999999999</v>
      </c>
      <c r="I1608" s="3">
        <v>0.68354999999999999</v>
      </c>
      <c r="J1608" s="3">
        <v>0.93083000000000005</v>
      </c>
      <c r="K1608" s="3">
        <v>1607</v>
      </c>
      <c r="L1608" s="11" t="s">
        <v>4826</v>
      </c>
      <c r="M1608" s="11" t="s">
        <v>4827</v>
      </c>
      <c r="N1608" s="4">
        <f t="shared" si="50"/>
        <v>0.17215749999999996</v>
      </c>
      <c r="O1608" s="5">
        <f t="shared" si="51"/>
        <v>3.1129628152282582E-2</v>
      </c>
    </row>
    <row r="1609" spans="1:15" x14ac:dyDescent="0.3">
      <c r="A1609" s="2" t="s">
        <v>4828</v>
      </c>
      <c r="B1609" s="3">
        <v>0.25624999999999998</v>
      </c>
      <c r="C1609" s="3">
        <v>0.49719999999999998</v>
      </c>
      <c r="D1609" s="3">
        <v>-0.15307000000000001</v>
      </c>
      <c r="E1609" s="3">
        <v>-3.9629999999999999E-2</v>
      </c>
      <c r="F1609" s="3">
        <v>0.33382000000000001</v>
      </c>
      <c r="G1609" s="3">
        <v>0.10527</v>
      </c>
      <c r="H1609" s="3">
        <v>0.10621999999999999</v>
      </c>
      <c r="I1609" s="3">
        <v>0.68354999999999999</v>
      </c>
      <c r="J1609" s="3">
        <v>0.93083000000000005</v>
      </c>
      <c r="K1609" s="3">
        <v>1608</v>
      </c>
      <c r="L1609" s="11" t="s">
        <v>4829</v>
      </c>
      <c r="M1609" s="11" t="s">
        <v>4830</v>
      </c>
      <c r="N1609" s="4">
        <f t="shared" si="50"/>
        <v>-7.3706666666666643E-2</v>
      </c>
      <c r="O1609" s="5">
        <f t="shared" si="51"/>
        <v>3.1129628152282582E-2</v>
      </c>
    </row>
    <row r="1610" spans="1:15" x14ac:dyDescent="0.3">
      <c r="A1610" s="2" t="s">
        <v>4831</v>
      </c>
      <c r="B1610" s="3">
        <v>0.10621999999999999</v>
      </c>
      <c r="C1610" s="3">
        <v>0.21426999999999999</v>
      </c>
      <c r="D1610" s="3">
        <v>3.4259999999999999E-2</v>
      </c>
      <c r="E1610" s="3">
        <v>0.20107</v>
      </c>
      <c r="F1610" s="3">
        <v>1.8919999999999999E-2</v>
      </c>
      <c r="G1610" s="3">
        <v>7.8219999999999998E-2</v>
      </c>
      <c r="H1610" s="3">
        <v>1.8919999999999999E-2</v>
      </c>
      <c r="I1610" s="3">
        <v>0.68388000000000004</v>
      </c>
      <c r="J1610" s="3">
        <v>0.93083000000000005</v>
      </c>
      <c r="K1610" s="3">
        <v>1609</v>
      </c>
      <c r="L1610" s="11" t="s">
        <v>4832</v>
      </c>
      <c r="M1610" s="11" t="s">
        <v>4833</v>
      </c>
      <c r="N1610" s="4">
        <f t="shared" si="50"/>
        <v>-3.8967500000000016E-2</v>
      </c>
      <c r="O1610" s="5">
        <f t="shared" si="51"/>
        <v>3.1129628152282582E-2</v>
      </c>
    </row>
    <row r="1611" spans="1:15" x14ac:dyDescent="0.3">
      <c r="A1611" s="2" t="s">
        <v>4834</v>
      </c>
      <c r="B1611" s="3">
        <v>-5.1110000000000003E-2</v>
      </c>
      <c r="C1611" s="3">
        <v>0.56006</v>
      </c>
      <c r="D1611" s="3">
        <v>0.72609000000000001</v>
      </c>
      <c r="E1611" s="3">
        <v>0.41203000000000001</v>
      </c>
      <c r="F1611" s="3">
        <v>0.78203999999999996</v>
      </c>
      <c r="G1611" s="3">
        <v>0.54115999999999997</v>
      </c>
      <c r="H1611" s="3">
        <v>0.27593000000000001</v>
      </c>
      <c r="I1611" s="3">
        <v>0.68464999999999998</v>
      </c>
      <c r="J1611" s="3">
        <v>0.93113000000000001</v>
      </c>
      <c r="K1611" s="3">
        <v>1610</v>
      </c>
      <c r="L1611" s="11" t="s">
        <v>4835</v>
      </c>
      <c r="M1611" s="11" t="s">
        <v>4836</v>
      </c>
      <c r="N1611" s="4">
        <f t="shared" si="50"/>
        <v>9.1110000000000024E-2</v>
      </c>
      <c r="O1611" s="5">
        <f t="shared" si="51"/>
        <v>3.0989680628492187E-2</v>
      </c>
    </row>
    <row r="1612" spans="1:15" x14ac:dyDescent="0.3">
      <c r="A1612" s="2" t="s">
        <v>4837</v>
      </c>
      <c r="B1612" s="3">
        <v>0.17080999999999999</v>
      </c>
      <c r="C1612" s="3">
        <v>-0.2195</v>
      </c>
      <c r="D1612" s="3">
        <v>0.51820999999999995</v>
      </c>
      <c r="E1612" s="3">
        <v>-0.12883</v>
      </c>
      <c r="F1612" s="3">
        <v>0.18612000000000001</v>
      </c>
      <c r="G1612" s="3">
        <v>-8.5339999999999999E-2</v>
      </c>
      <c r="H1612" s="3">
        <v>0.31314999999999998</v>
      </c>
      <c r="I1612" s="3">
        <v>0.68494999999999995</v>
      </c>
      <c r="J1612" s="3">
        <v>0.93113000000000001</v>
      </c>
      <c r="K1612" s="3">
        <v>1611</v>
      </c>
      <c r="L1612" s="11" t="s">
        <v>4838</v>
      </c>
      <c r="M1612" s="11" t="s">
        <v>4839</v>
      </c>
      <c r="N1612" s="4">
        <f t="shared" si="50"/>
        <v>-8.523166666666665E-2</v>
      </c>
      <c r="O1612" s="5">
        <f t="shared" si="51"/>
        <v>3.0989680628492187E-2</v>
      </c>
    </row>
    <row r="1613" spans="1:15" x14ac:dyDescent="0.3">
      <c r="A1613" s="2" t="s">
        <v>4840</v>
      </c>
      <c r="B1613" s="3">
        <v>-0.93733</v>
      </c>
      <c r="C1613" s="3">
        <v>0.25828000000000001</v>
      </c>
      <c r="D1613" s="3">
        <v>-0.36203999999999997</v>
      </c>
      <c r="E1613" s="3">
        <v>6.2759999999999996E-2</v>
      </c>
      <c r="F1613" s="3">
        <v>-0.33844999999999997</v>
      </c>
      <c r="G1613" s="3">
        <v>-0.43086999999999998</v>
      </c>
      <c r="H1613" s="3">
        <v>-0.20727999999999999</v>
      </c>
      <c r="I1613" s="3">
        <v>0.68623000000000001</v>
      </c>
      <c r="J1613" s="3">
        <v>0.93228</v>
      </c>
      <c r="K1613" s="3">
        <v>1612</v>
      </c>
      <c r="L1613" s="11" t="s">
        <v>4841</v>
      </c>
      <c r="M1613" s="11" t="s">
        <v>4842</v>
      </c>
      <c r="N1613" s="4">
        <f t="shared" si="50"/>
        <v>0.11856999999999995</v>
      </c>
      <c r="O1613" s="5">
        <f t="shared" si="51"/>
        <v>3.0453632504251017E-2</v>
      </c>
    </row>
    <row r="1614" spans="1:15" x14ac:dyDescent="0.3">
      <c r="A1614" s="2" t="s">
        <v>4843</v>
      </c>
      <c r="B1614" s="3">
        <v>-0.15869</v>
      </c>
      <c r="C1614" s="3">
        <v>-0.11582000000000001</v>
      </c>
      <c r="D1614" s="3">
        <v>-5.1110000000000003E-2</v>
      </c>
      <c r="E1614" s="3">
        <v>-9.8949999999999996E-2</v>
      </c>
      <c r="F1614" s="3">
        <v>-7.936E-2</v>
      </c>
      <c r="G1614" s="3">
        <v>-4.5379999999999997E-2</v>
      </c>
      <c r="H1614" s="3">
        <v>-8.3330000000000001E-2</v>
      </c>
      <c r="I1614" s="3">
        <v>0.68679000000000001</v>
      </c>
      <c r="J1614" s="3">
        <v>0.93247000000000002</v>
      </c>
      <c r="K1614" s="3">
        <v>1613</v>
      </c>
      <c r="L1614" s="11" t="s">
        <v>4844</v>
      </c>
      <c r="M1614" s="11" t="s">
        <v>4845</v>
      </c>
      <c r="N1614" s="4">
        <f t="shared" si="50"/>
        <v>3.1785000000000008E-2</v>
      </c>
      <c r="O1614" s="5">
        <f t="shared" si="51"/>
        <v>3.0365131684465873E-2</v>
      </c>
    </row>
    <row r="1615" spans="1:15" x14ac:dyDescent="0.3">
      <c r="A1615" s="2" t="s">
        <v>4846</v>
      </c>
      <c r="B1615" s="3">
        <v>0.27495999999999998</v>
      </c>
      <c r="C1615" s="3">
        <v>-0.22996</v>
      </c>
      <c r="D1615" s="3">
        <v>0.18612000000000001</v>
      </c>
      <c r="E1615" s="3">
        <v>0.25828000000000001</v>
      </c>
      <c r="F1615" s="3">
        <v>0.21243000000000001</v>
      </c>
      <c r="G1615" s="3">
        <v>-7.3760000000000006E-2</v>
      </c>
      <c r="H1615" s="3">
        <v>0.16682</v>
      </c>
      <c r="I1615" s="3">
        <v>0.68869999999999998</v>
      </c>
      <c r="J1615" s="3">
        <v>0.93279000000000001</v>
      </c>
      <c r="K1615" s="3">
        <v>1614</v>
      </c>
      <c r="L1615" s="11" t="s">
        <v>4847</v>
      </c>
      <c r="M1615" s="11" t="s">
        <v>4848</v>
      </c>
      <c r="N1615" s="4">
        <f t="shared" si="50"/>
        <v>6.3902500000000001E-2</v>
      </c>
      <c r="O1615" s="5">
        <f t="shared" si="51"/>
        <v>3.0216118425646758E-2</v>
      </c>
    </row>
    <row r="1616" spans="1:15" x14ac:dyDescent="0.3">
      <c r="A1616" s="2" t="s">
        <v>4849</v>
      </c>
      <c r="B1616" s="3">
        <v>-0.24876999999999999</v>
      </c>
      <c r="C1616" s="3">
        <v>-0.13081999999999999</v>
      </c>
      <c r="D1616" s="3">
        <v>6.0499999999999998E-3</v>
      </c>
      <c r="E1616" s="3">
        <v>-9.8949999999999996E-2</v>
      </c>
      <c r="F1616" s="3">
        <v>1.8919999999999999E-2</v>
      </c>
      <c r="G1616" s="3">
        <v>-0.27451999999999999</v>
      </c>
      <c r="H1616" s="3">
        <v>4.9680000000000002E-2</v>
      </c>
      <c r="I1616" s="3">
        <v>0.69037000000000004</v>
      </c>
      <c r="J1616" s="3">
        <v>0.93279000000000001</v>
      </c>
      <c r="K1616" s="3">
        <v>1615</v>
      </c>
      <c r="L1616" s="11" t="s">
        <v>4850</v>
      </c>
      <c r="M1616" s="11" t="s">
        <v>4851</v>
      </c>
      <c r="N1616" s="4">
        <f t="shared" si="50"/>
        <v>4.829583333333333E-2</v>
      </c>
      <c r="O1616" s="5">
        <f t="shared" si="51"/>
        <v>3.0216118425646758E-2</v>
      </c>
    </row>
    <row r="1617" spans="1:15" x14ac:dyDescent="0.3">
      <c r="A1617" s="2" t="s">
        <v>4852</v>
      </c>
      <c r="B1617" s="3">
        <v>0.11781</v>
      </c>
      <c r="C1617" s="3">
        <v>0.34921999999999997</v>
      </c>
      <c r="D1617" s="3">
        <v>1.8919999999999999E-2</v>
      </c>
      <c r="E1617" s="3">
        <v>0.33382000000000001</v>
      </c>
      <c r="F1617" s="3">
        <v>-0.13081999999999999</v>
      </c>
      <c r="G1617" s="3">
        <v>0.12912000000000001</v>
      </c>
      <c r="H1617" s="3">
        <v>8.362E-2</v>
      </c>
      <c r="I1617" s="3">
        <v>0.69038999999999995</v>
      </c>
      <c r="J1617" s="3">
        <v>0.93279000000000001</v>
      </c>
      <c r="K1617" s="3">
        <v>1616</v>
      </c>
      <c r="L1617" s="11" t="s">
        <v>4853</v>
      </c>
      <c r="M1617" s="11" t="s">
        <v>4854</v>
      </c>
      <c r="N1617" s="4">
        <f t="shared" si="50"/>
        <v>-5.8048333333333313E-2</v>
      </c>
      <c r="O1617" s="5">
        <f t="shared" si="51"/>
        <v>3.0216118425646758E-2</v>
      </c>
    </row>
    <row r="1618" spans="1:15" x14ac:dyDescent="0.3">
      <c r="A1618" s="2" t="s">
        <v>4855</v>
      </c>
      <c r="B1618" s="3">
        <v>0.82767000000000002</v>
      </c>
      <c r="C1618" s="3">
        <v>0.31891000000000003</v>
      </c>
      <c r="D1618" s="3">
        <v>0.63473999999999997</v>
      </c>
      <c r="E1618" s="3">
        <v>6.2759999999999996E-2</v>
      </c>
      <c r="F1618" s="3">
        <v>0.67008000000000001</v>
      </c>
      <c r="G1618" s="3">
        <v>0.94621999999999995</v>
      </c>
      <c r="H1618" s="3">
        <v>0.30177999999999999</v>
      </c>
      <c r="I1618" s="3">
        <v>0.69047000000000003</v>
      </c>
      <c r="J1618" s="3">
        <v>0.93279000000000001</v>
      </c>
      <c r="K1618" s="3">
        <v>1617</v>
      </c>
      <c r="L1618" s="11" t="s">
        <v>4856</v>
      </c>
      <c r="M1618" s="11" t="s">
        <v>4857</v>
      </c>
      <c r="N1618" s="4">
        <f t="shared" si="50"/>
        <v>-9.8563333333333392E-2</v>
      </c>
      <c r="O1618" s="5">
        <f t="shared" si="51"/>
        <v>3.0216118425646758E-2</v>
      </c>
    </row>
    <row r="1619" spans="1:15" x14ac:dyDescent="0.3">
      <c r="A1619" s="2" t="s">
        <v>4858</v>
      </c>
      <c r="B1619" s="3">
        <v>-0.98297000000000001</v>
      </c>
      <c r="C1619" s="3">
        <v>-0.16908999999999999</v>
      </c>
      <c r="D1619" s="3">
        <v>-0.11582000000000001</v>
      </c>
      <c r="E1619" s="3">
        <v>-0.68452999999999997</v>
      </c>
      <c r="F1619" s="3">
        <v>-0.45748</v>
      </c>
      <c r="G1619" s="3">
        <v>-0.93523999999999996</v>
      </c>
      <c r="H1619" s="3">
        <v>-8.3330000000000001E-2</v>
      </c>
      <c r="I1619" s="3">
        <v>0.69064000000000003</v>
      </c>
      <c r="J1619" s="3">
        <v>0.93279000000000001</v>
      </c>
      <c r="K1619" s="3">
        <v>1618</v>
      </c>
      <c r="L1619" s="11" t="s">
        <v>4859</v>
      </c>
      <c r="M1619" s="11" t="s">
        <v>4860</v>
      </c>
      <c r="N1619" s="4">
        <f t="shared" si="50"/>
        <v>-0.11751833333333328</v>
      </c>
      <c r="O1619" s="5">
        <f t="shared" si="51"/>
        <v>3.0216118425646758E-2</v>
      </c>
    </row>
    <row r="1620" spans="1:15" x14ac:dyDescent="0.3">
      <c r="A1620" s="2" t="s">
        <v>4861</v>
      </c>
      <c r="B1620" s="3">
        <v>0.78959999999999997</v>
      </c>
      <c r="C1620" s="3">
        <v>-0.16908999999999999</v>
      </c>
      <c r="D1620" s="3">
        <v>0.28736</v>
      </c>
      <c r="E1620" s="3">
        <v>0.66817000000000004</v>
      </c>
      <c r="F1620" s="3">
        <v>0.57721999999999996</v>
      </c>
      <c r="G1620" s="3">
        <v>-0.10473</v>
      </c>
      <c r="H1620" s="3">
        <v>0.53154999999999997</v>
      </c>
      <c r="I1620" s="3">
        <v>0.69089999999999996</v>
      </c>
      <c r="J1620" s="3">
        <v>0.93279000000000001</v>
      </c>
      <c r="K1620" s="3">
        <v>1619</v>
      </c>
      <c r="L1620" s="11" t="s">
        <v>4862</v>
      </c>
      <c r="M1620" s="11" t="s">
        <v>4863</v>
      </c>
      <c r="N1620" s="4">
        <f t="shared" si="50"/>
        <v>0.11542916666666669</v>
      </c>
      <c r="O1620" s="5">
        <f t="shared" si="51"/>
        <v>3.0216118425646758E-2</v>
      </c>
    </row>
    <row r="1621" spans="1:15" x14ac:dyDescent="0.3">
      <c r="A1621" s="2" t="s">
        <v>4864</v>
      </c>
      <c r="B1621" s="3">
        <v>9.5530000000000004E-2</v>
      </c>
      <c r="C1621" s="3">
        <v>0.25828000000000001</v>
      </c>
      <c r="D1621" s="3">
        <v>6.2759999999999996E-2</v>
      </c>
      <c r="E1621" s="3">
        <v>0.25828000000000001</v>
      </c>
      <c r="F1621" s="3">
        <v>0.21243000000000001</v>
      </c>
      <c r="G1621" s="3">
        <v>-0.14263999999999999</v>
      </c>
      <c r="H1621" s="3">
        <v>1.8919999999999999E-2</v>
      </c>
      <c r="I1621" s="3">
        <v>0.69162999999999997</v>
      </c>
      <c r="J1621" s="3">
        <v>0.93279000000000001</v>
      </c>
      <c r="K1621" s="3">
        <v>1620</v>
      </c>
      <c r="L1621" s="11" t="s">
        <v>4865</v>
      </c>
      <c r="M1621" s="11" t="s">
        <v>4866</v>
      </c>
      <c r="N1621" s="4">
        <f t="shared" si="50"/>
        <v>-5.2109166666666651E-2</v>
      </c>
      <c r="O1621" s="5">
        <f t="shared" si="51"/>
        <v>3.0216118425646758E-2</v>
      </c>
    </row>
    <row r="1622" spans="1:15" x14ac:dyDescent="0.3">
      <c r="A1622" s="2" t="s">
        <v>4867</v>
      </c>
      <c r="B1622" s="3">
        <v>-5.1110000000000003E-2</v>
      </c>
      <c r="C1622" s="3">
        <v>6.0499999999999998E-3</v>
      </c>
      <c r="D1622" s="3">
        <v>4.7690000000000003E-2</v>
      </c>
      <c r="E1622" s="3">
        <v>-7.5500000000000003E-3</v>
      </c>
      <c r="F1622" s="3">
        <v>-1.882E-2</v>
      </c>
      <c r="G1622" s="3">
        <v>-8.5339999999999999E-2</v>
      </c>
      <c r="H1622" s="3">
        <v>-1.1299999999999999E-2</v>
      </c>
      <c r="I1622" s="3">
        <v>0.69164000000000003</v>
      </c>
      <c r="J1622" s="3">
        <v>0.93279000000000001</v>
      </c>
      <c r="K1622" s="3">
        <v>1621</v>
      </c>
      <c r="L1622" s="11" t="s">
        <v>4868</v>
      </c>
      <c r="M1622" s="11" t="s">
        <v>4869</v>
      </c>
      <c r="N1622" s="4">
        <f t="shared" si="50"/>
        <v>-3.1629166666666667E-2</v>
      </c>
      <c r="O1622" s="5">
        <f t="shared" si="51"/>
        <v>3.0216118425646758E-2</v>
      </c>
    </row>
    <row r="1623" spans="1:15" x14ac:dyDescent="0.3">
      <c r="A1623" s="2" t="s">
        <v>4870</v>
      </c>
      <c r="B1623" s="3">
        <v>0.17080999999999999</v>
      </c>
      <c r="C1623" s="3">
        <v>-2.2579999999999999E-2</v>
      </c>
      <c r="D1623" s="3">
        <v>0.13291</v>
      </c>
      <c r="E1623" s="3">
        <v>3.2480000000000002E-2</v>
      </c>
      <c r="F1623" s="3">
        <v>6.2759999999999996E-2</v>
      </c>
      <c r="G1623" s="3">
        <v>0.12912000000000001</v>
      </c>
      <c r="H1623" s="3">
        <v>6.0499999999999998E-3</v>
      </c>
      <c r="I1623" s="3">
        <v>0.69169999999999998</v>
      </c>
      <c r="J1623" s="3">
        <v>0.93279000000000001</v>
      </c>
      <c r="K1623" s="3">
        <v>1622</v>
      </c>
      <c r="L1623" s="11" t="s">
        <v>4871</v>
      </c>
      <c r="M1623" s="11" t="s">
        <v>4872</v>
      </c>
      <c r="N1623" s="4">
        <f t="shared" si="50"/>
        <v>-3.6110833333333328E-2</v>
      </c>
      <c r="O1623" s="5">
        <f t="shared" si="51"/>
        <v>3.0216118425646758E-2</v>
      </c>
    </row>
    <row r="1624" spans="1:15" x14ac:dyDescent="0.3">
      <c r="A1624" s="2" t="s">
        <v>4873</v>
      </c>
      <c r="B1624" s="3">
        <v>-6.615E-2</v>
      </c>
      <c r="C1624" s="3">
        <v>-4.7329999999999997E-2</v>
      </c>
      <c r="D1624" s="3">
        <v>-2.2579999999999999E-2</v>
      </c>
      <c r="E1624" s="3">
        <v>-6.4399999999999999E-2</v>
      </c>
      <c r="F1624" s="3">
        <v>-0.11932</v>
      </c>
      <c r="G1624" s="3">
        <v>-2.2579999999999999E-2</v>
      </c>
      <c r="H1624" s="3">
        <v>-9.8949999999999996E-2</v>
      </c>
      <c r="I1624" s="3">
        <v>0.69210000000000005</v>
      </c>
      <c r="J1624" s="3">
        <v>0.93279000000000001</v>
      </c>
      <c r="K1624" s="3">
        <v>1623</v>
      </c>
      <c r="L1624" s="11" t="s">
        <v>4874</v>
      </c>
      <c r="M1624" s="11" t="s">
        <v>4875</v>
      </c>
      <c r="N1624" s="4">
        <f t="shared" si="50"/>
        <v>-3.0959166666666663E-2</v>
      </c>
      <c r="O1624" s="5">
        <f t="shared" si="51"/>
        <v>3.0216118425646758E-2</v>
      </c>
    </row>
    <row r="1625" spans="1:15" x14ac:dyDescent="0.3">
      <c r="A1625" s="2" t="s">
        <v>4876</v>
      </c>
      <c r="B1625" s="3">
        <v>6.0499999999999998E-3</v>
      </c>
      <c r="C1625" s="3">
        <v>-0.16908999999999999</v>
      </c>
      <c r="D1625" s="3">
        <v>0.17469999999999999</v>
      </c>
      <c r="E1625" s="3">
        <v>-8.9219999999999994E-2</v>
      </c>
      <c r="F1625" s="3">
        <v>7.6310000000000003E-2</v>
      </c>
      <c r="G1625" s="3">
        <v>-7.5500000000000003E-3</v>
      </c>
      <c r="H1625" s="3">
        <v>0.24084</v>
      </c>
      <c r="I1625" s="3">
        <v>0.69218999999999997</v>
      </c>
      <c r="J1625" s="3">
        <v>0.93279000000000001</v>
      </c>
      <c r="K1625" s="3">
        <v>1624</v>
      </c>
      <c r="L1625" s="11" t="s">
        <v>4877</v>
      </c>
      <c r="M1625" s="11" t="s">
        <v>4878</v>
      </c>
      <c r="N1625" s="4">
        <f t="shared" si="50"/>
        <v>5.1208333333333335E-2</v>
      </c>
      <c r="O1625" s="5">
        <f t="shared" si="51"/>
        <v>3.0216118425646758E-2</v>
      </c>
    </row>
    <row r="1626" spans="1:15" x14ac:dyDescent="0.3">
      <c r="A1626" s="2" t="s">
        <v>4879</v>
      </c>
      <c r="B1626" s="3">
        <v>0.15543000000000001</v>
      </c>
      <c r="C1626" s="3">
        <v>-0.75585999999999998</v>
      </c>
      <c r="D1626" s="3">
        <v>0.11975</v>
      </c>
      <c r="E1626" s="3">
        <v>0.57721999999999996</v>
      </c>
      <c r="F1626" s="3">
        <v>6.0499999999999998E-3</v>
      </c>
      <c r="G1626" s="3">
        <v>-9.4939999999999997E-2</v>
      </c>
      <c r="H1626" s="3">
        <v>-0.58253999999999995</v>
      </c>
      <c r="I1626" s="3">
        <v>0.69313999999999998</v>
      </c>
      <c r="J1626" s="3">
        <v>0.93279000000000001</v>
      </c>
      <c r="K1626" s="3">
        <v>1625</v>
      </c>
      <c r="L1626" s="11" t="s">
        <v>4880</v>
      </c>
      <c r="M1626" s="11" t="s">
        <v>4881</v>
      </c>
      <c r="N1626" s="4">
        <f t="shared" si="50"/>
        <v>0.13667416666666665</v>
      </c>
      <c r="O1626" s="5">
        <f t="shared" si="51"/>
        <v>3.0216118425646758E-2</v>
      </c>
    </row>
    <row r="1627" spans="1:15" x14ac:dyDescent="0.3">
      <c r="A1627" s="2" t="s">
        <v>4882</v>
      </c>
      <c r="B1627" s="3">
        <v>6.0499999999999998E-3</v>
      </c>
      <c r="C1627" s="3">
        <v>-4.7329999999999997E-2</v>
      </c>
      <c r="D1627" s="3">
        <v>0.11975</v>
      </c>
      <c r="E1627" s="3">
        <v>0.10621999999999999</v>
      </c>
      <c r="F1627" s="3">
        <v>-0.11383</v>
      </c>
      <c r="G1627" s="3">
        <v>0.22570999999999999</v>
      </c>
      <c r="H1627" s="3">
        <v>6.2759999999999996E-2</v>
      </c>
      <c r="I1627" s="3">
        <v>0.69349000000000005</v>
      </c>
      <c r="J1627" s="3">
        <v>0.93279000000000001</v>
      </c>
      <c r="K1627" s="3">
        <v>1626</v>
      </c>
      <c r="L1627" s="11" t="s">
        <v>4883</v>
      </c>
      <c r="M1627" s="11" t="s">
        <v>4884</v>
      </c>
      <c r="N1627" s="4">
        <f t="shared" si="50"/>
        <v>4.4058333333333338E-2</v>
      </c>
      <c r="O1627" s="5">
        <f t="shared" si="51"/>
        <v>3.0216118425646758E-2</v>
      </c>
    </row>
    <row r="1628" spans="1:15" x14ac:dyDescent="0.3">
      <c r="A1628" s="2" t="s">
        <v>4885</v>
      </c>
      <c r="B1628" s="3">
        <v>1.8919999999999999E-2</v>
      </c>
      <c r="C1628" s="3">
        <v>4.7690000000000003E-2</v>
      </c>
      <c r="D1628" s="3">
        <v>9.2759999999999995E-2</v>
      </c>
      <c r="E1628" s="3">
        <v>-0.11383</v>
      </c>
      <c r="F1628" s="3">
        <v>0.14224000000000001</v>
      </c>
      <c r="G1628" s="3">
        <v>4.5650000000000003E-2</v>
      </c>
      <c r="H1628" s="3">
        <v>-1.1299999999999999E-2</v>
      </c>
      <c r="I1628" s="3">
        <v>0.69355</v>
      </c>
      <c r="J1628" s="3">
        <v>0.93279000000000001</v>
      </c>
      <c r="K1628" s="3">
        <v>1627</v>
      </c>
      <c r="L1628" s="11" t="s">
        <v>4886</v>
      </c>
      <c r="M1628" s="11" t="s">
        <v>4887</v>
      </c>
      <c r="N1628" s="4">
        <f t="shared" si="50"/>
        <v>-3.7433333333333332E-2</v>
      </c>
      <c r="O1628" s="5">
        <f t="shared" si="51"/>
        <v>3.0216118425646758E-2</v>
      </c>
    </row>
    <row r="1629" spans="1:15" x14ac:dyDescent="0.3">
      <c r="A1629" s="2" t="s">
        <v>4888</v>
      </c>
      <c r="B1629" s="3">
        <v>-9.4039999999999999E-2</v>
      </c>
      <c r="C1629" s="3">
        <v>7.8219999999999998E-2</v>
      </c>
      <c r="D1629" s="3">
        <v>9.2759999999999995E-2</v>
      </c>
      <c r="E1629" s="3">
        <v>0.12553</v>
      </c>
      <c r="F1629" s="3">
        <v>-4.3499999999999997E-2</v>
      </c>
      <c r="G1629" s="3">
        <v>-0.11582000000000001</v>
      </c>
      <c r="H1629" s="3">
        <v>-2.445E-2</v>
      </c>
      <c r="I1629" s="3">
        <v>0.69425999999999999</v>
      </c>
      <c r="J1629" s="3">
        <v>0.93279000000000001</v>
      </c>
      <c r="K1629" s="3">
        <v>1628</v>
      </c>
      <c r="L1629" s="11" t="s">
        <v>4889</v>
      </c>
      <c r="M1629" s="11" t="s">
        <v>4890</v>
      </c>
      <c r="N1629" s="4">
        <f t="shared" si="50"/>
        <v>-4.0206666666666668E-2</v>
      </c>
      <c r="O1629" s="5">
        <f t="shared" si="51"/>
        <v>3.0216118425646758E-2</v>
      </c>
    </row>
    <row r="1630" spans="1:15" x14ac:dyDescent="0.3">
      <c r="A1630" s="2" t="s">
        <v>4891</v>
      </c>
      <c r="B1630" s="3">
        <v>0.91315000000000002</v>
      </c>
      <c r="C1630" s="3">
        <v>0.42498999999999998</v>
      </c>
      <c r="D1630" s="3">
        <v>0.28736</v>
      </c>
      <c r="E1630" s="3">
        <v>0.61414000000000002</v>
      </c>
      <c r="F1630" s="3">
        <v>0.88370000000000004</v>
      </c>
      <c r="G1630" s="3">
        <v>3.2480000000000002E-2</v>
      </c>
      <c r="H1630" s="3">
        <v>1.0971900000000001</v>
      </c>
      <c r="I1630" s="3">
        <v>0.69494999999999996</v>
      </c>
      <c r="J1630" s="3">
        <v>0.93279000000000001</v>
      </c>
      <c r="K1630" s="3">
        <v>1629</v>
      </c>
      <c r="L1630" s="11" t="s">
        <v>4892</v>
      </c>
      <c r="M1630" s="11" t="s">
        <v>4893</v>
      </c>
      <c r="N1630" s="4">
        <f t="shared" si="50"/>
        <v>0.11504416666666661</v>
      </c>
      <c r="O1630" s="5">
        <f t="shared" si="51"/>
        <v>3.0216118425646758E-2</v>
      </c>
    </row>
    <row r="1631" spans="1:15" x14ac:dyDescent="0.3">
      <c r="A1631" s="2" t="s">
        <v>4894</v>
      </c>
      <c r="B1631" s="3">
        <v>-7.5500000000000003E-3</v>
      </c>
      <c r="C1631" s="3">
        <v>-7.3760000000000006E-2</v>
      </c>
      <c r="D1631" s="3">
        <v>-8.9219999999999994E-2</v>
      </c>
      <c r="E1631" s="3">
        <v>7.9949999999999993E-2</v>
      </c>
      <c r="F1631" s="3">
        <v>-0.11383</v>
      </c>
      <c r="G1631" s="3">
        <v>3.2480000000000002E-2</v>
      </c>
      <c r="H1631" s="3">
        <v>-8.3330000000000001E-2</v>
      </c>
      <c r="I1631" s="3">
        <v>0.69511000000000001</v>
      </c>
      <c r="J1631" s="3">
        <v>0.93279000000000001</v>
      </c>
      <c r="K1631" s="3">
        <v>1630</v>
      </c>
      <c r="L1631" s="11" t="s">
        <v>4895</v>
      </c>
      <c r="M1631" s="11" t="s">
        <v>4896</v>
      </c>
      <c r="N1631" s="4">
        <f t="shared" si="50"/>
        <v>3.5660833333333336E-2</v>
      </c>
      <c r="O1631" s="5">
        <f t="shared" si="51"/>
        <v>3.0216118425646758E-2</v>
      </c>
    </row>
    <row r="1632" spans="1:15" x14ac:dyDescent="0.3">
      <c r="A1632" s="2" t="s">
        <v>4897</v>
      </c>
      <c r="B1632" s="3">
        <v>-3.6790000000000003E-2</v>
      </c>
      <c r="C1632" s="3">
        <v>-7.3760000000000006E-2</v>
      </c>
      <c r="D1632" s="3">
        <v>1.8919999999999999E-2</v>
      </c>
      <c r="E1632" s="3">
        <v>9.2759999999999995E-2</v>
      </c>
      <c r="F1632" s="3">
        <v>-4.3499999999999997E-2</v>
      </c>
      <c r="G1632" s="3">
        <v>-4.5379999999999997E-2</v>
      </c>
      <c r="H1632" s="3">
        <v>6.0499999999999998E-3</v>
      </c>
      <c r="I1632" s="3">
        <v>0.69528000000000001</v>
      </c>
      <c r="J1632" s="3">
        <v>0.93279000000000001</v>
      </c>
      <c r="K1632" s="3">
        <v>1631</v>
      </c>
      <c r="L1632" s="11" t="s">
        <v>4898</v>
      </c>
      <c r="M1632" s="11" t="s">
        <v>4899</v>
      </c>
      <c r="N1632" s="4">
        <f t="shared" si="50"/>
        <v>3.3025833333333338E-2</v>
      </c>
      <c r="O1632" s="5">
        <f t="shared" si="51"/>
        <v>3.0216118425646758E-2</v>
      </c>
    </row>
    <row r="1633" spans="1:15" x14ac:dyDescent="0.3">
      <c r="A1633" s="2" t="s">
        <v>4900</v>
      </c>
      <c r="B1633" s="3">
        <v>-0.65900000000000003</v>
      </c>
      <c r="C1633" s="3">
        <v>-0.32269999999999999</v>
      </c>
      <c r="D1633" s="3">
        <v>-0.21672</v>
      </c>
      <c r="E1633" s="3">
        <v>-0.57008999999999999</v>
      </c>
      <c r="F1633" s="3">
        <v>-0.54073000000000004</v>
      </c>
      <c r="G1633" s="3">
        <v>-0.25070999999999999</v>
      </c>
      <c r="H1633" s="3">
        <v>8.362E-2</v>
      </c>
      <c r="I1633" s="3">
        <v>0.69596999999999998</v>
      </c>
      <c r="J1633" s="3">
        <v>0.93279000000000001</v>
      </c>
      <c r="K1633" s="3">
        <v>1632</v>
      </c>
      <c r="L1633" s="11" t="s">
        <v>4901</v>
      </c>
      <c r="M1633" s="11" t="s">
        <v>4902</v>
      </c>
      <c r="N1633" s="4">
        <f t="shared" si="50"/>
        <v>7.9995833333333377E-2</v>
      </c>
      <c r="O1633" s="5">
        <f t="shared" si="51"/>
        <v>3.0216118425646758E-2</v>
      </c>
    </row>
    <row r="1634" spans="1:15" x14ac:dyDescent="0.3">
      <c r="A1634" s="2" t="s">
        <v>4903</v>
      </c>
      <c r="B1634" s="3">
        <v>1.22624</v>
      </c>
      <c r="C1634" s="3">
        <v>0.75553000000000003</v>
      </c>
      <c r="D1634" s="3">
        <v>1.55752</v>
      </c>
      <c r="E1634" s="3">
        <v>1.8393600000000001</v>
      </c>
      <c r="F1634" s="3">
        <v>1.3476900000000001</v>
      </c>
      <c r="G1634" s="3">
        <v>1.2309600000000001</v>
      </c>
      <c r="H1634" s="3">
        <v>0.77068000000000003</v>
      </c>
      <c r="I1634" s="3">
        <v>0.69671000000000005</v>
      </c>
      <c r="J1634" s="3">
        <v>0.93279000000000001</v>
      </c>
      <c r="K1634" s="3">
        <v>1633</v>
      </c>
      <c r="L1634" s="11" t="s">
        <v>4904</v>
      </c>
      <c r="M1634" s="11" t="s">
        <v>4905</v>
      </c>
      <c r="N1634" s="4">
        <f t="shared" si="50"/>
        <v>0.11740916666666679</v>
      </c>
      <c r="O1634" s="5">
        <f t="shared" si="51"/>
        <v>3.0216118425646758E-2</v>
      </c>
    </row>
    <row r="1635" spans="1:15" x14ac:dyDescent="0.3">
      <c r="A1635" s="2" t="s">
        <v>4906</v>
      </c>
      <c r="B1635" s="3">
        <v>0.39283000000000001</v>
      </c>
      <c r="C1635" s="3">
        <v>6.2759999999999996E-2</v>
      </c>
      <c r="D1635" s="3">
        <v>-8.9219999999999994E-2</v>
      </c>
      <c r="E1635" s="3">
        <v>-0.12883</v>
      </c>
      <c r="F1635" s="3">
        <v>-6.8000000000000005E-2</v>
      </c>
      <c r="G1635" s="3">
        <v>0.83523000000000003</v>
      </c>
      <c r="H1635" s="3">
        <v>-0.71958</v>
      </c>
      <c r="I1635" s="3">
        <v>0.69674999999999998</v>
      </c>
      <c r="J1635" s="3">
        <v>0.93279000000000001</v>
      </c>
      <c r="K1635" s="3">
        <v>1634</v>
      </c>
      <c r="L1635" s="11" t="s">
        <v>4907</v>
      </c>
      <c r="M1635" s="11" t="s">
        <v>4908</v>
      </c>
      <c r="N1635" s="4">
        <f t="shared" si="50"/>
        <v>-0.14241833333333331</v>
      </c>
      <c r="O1635" s="5">
        <f t="shared" si="51"/>
        <v>3.0216118425646758E-2</v>
      </c>
    </row>
    <row r="1636" spans="1:15" x14ac:dyDescent="0.3">
      <c r="A1636" s="2" t="s">
        <v>4909</v>
      </c>
      <c r="B1636" s="3">
        <v>-9.4039999999999999E-2</v>
      </c>
      <c r="C1636" s="3">
        <v>0.12553</v>
      </c>
      <c r="D1636" s="3">
        <v>0.28736</v>
      </c>
      <c r="E1636" s="3">
        <v>-0.21765000000000001</v>
      </c>
      <c r="F1636" s="3">
        <v>0.11781</v>
      </c>
      <c r="G1636" s="3">
        <v>0.23904</v>
      </c>
      <c r="H1636" s="3">
        <v>4.9680000000000002E-2</v>
      </c>
      <c r="I1636" s="3">
        <v>0.69689999999999996</v>
      </c>
      <c r="J1636" s="3">
        <v>0.93279000000000001</v>
      </c>
      <c r="K1636" s="3">
        <v>1635</v>
      </c>
      <c r="L1636" s="11" t="s">
        <v>4910</v>
      </c>
      <c r="M1636" s="11" t="s">
        <v>4911</v>
      </c>
      <c r="N1636" s="4">
        <f t="shared" si="50"/>
        <v>-5.9063333333333343E-2</v>
      </c>
      <c r="O1636" s="5">
        <f t="shared" si="51"/>
        <v>3.0216118425646758E-2</v>
      </c>
    </row>
    <row r="1637" spans="1:15" x14ac:dyDescent="0.3">
      <c r="A1637" s="2" t="s">
        <v>4912</v>
      </c>
      <c r="B1637" s="3">
        <v>-3.6790000000000003E-2</v>
      </c>
      <c r="C1637" s="3">
        <v>-0.73814000000000002</v>
      </c>
      <c r="D1637" s="3">
        <v>-7.5689999999999993E-2</v>
      </c>
      <c r="E1637" s="3">
        <v>9.2759999999999995E-2</v>
      </c>
      <c r="F1637" s="3">
        <v>-0.31234000000000001</v>
      </c>
      <c r="G1637" s="3">
        <v>-0.47436</v>
      </c>
      <c r="H1637" s="3">
        <v>-8.3330000000000001E-2</v>
      </c>
      <c r="I1637" s="3">
        <v>0.69698000000000004</v>
      </c>
      <c r="J1637" s="3">
        <v>0.93279000000000001</v>
      </c>
      <c r="K1637" s="3">
        <v>1636</v>
      </c>
      <c r="L1637" s="11" t="s">
        <v>4913</v>
      </c>
      <c r="M1637" s="11" t="s">
        <v>4914</v>
      </c>
      <c r="N1637" s="4">
        <f t="shared" si="50"/>
        <v>8.922250000000001E-2</v>
      </c>
      <c r="O1637" s="5">
        <f t="shared" si="51"/>
        <v>3.0216118425646758E-2</v>
      </c>
    </row>
    <row r="1638" spans="1:15" x14ac:dyDescent="0.3">
      <c r="A1638" s="2" t="s">
        <v>4915</v>
      </c>
      <c r="B1638" s="3">
        <v>3.83826</v>
      </c>
      <c r="C1638" s="3">
        <v>1.45783</v>
      </c>
      <c r="D1638" s="3">
        <v>3.83826</v>
      </c>
      <c r="E1638" s="3">
        <v>3.83826</v>
      </c>
      <c r="F1638" s="3">
        <v>2.3481299999999998</v>
      </c>
      <c r="G1638" s="3">
        <v>3.2573799999999999</v>
      </c>
      <c r="H1638" s="3">
        <v>3.83826</v>
      </c>
      <c r="I1638" s="3">
        <v>0.69725000000000004</v>
      </c>
      <c r="J1638" s="3">
        <v>0.93279000000000001</v>
      </c>
      <c r="K1638" s="3">
        <v>1637</v>
      </c>
      <c r="L1638" s="11" t="s">
        <v>4916</v>
      </c>
      <c r="M1638" s="11" t="s">
        <v>4917</v>
      </c>
      <c r="N1638" s="4">
        <f t="shared" si="50"/>
        <v>0.27572416666666655</v>
      </c>
      <c r="O1638" s="5">
        <f t="shared" si="51"/>
        <v>3.0216118425646758E-2</v>
      </c>
    </row>
    <row r="1639" spans="1:15" x14ac:dyDescent="0.3">
      <c r="A1639" s="2" t="s">
        <v>4918</v>
      </c>
      <c r="B1639" s="3">
        <v>-0.30392000000000002</v>
      </c>
      <c r="C1639" s="3">
        <v>-0.10473</v>
      </c>
      <c r="D1639" s="3">
        <v>-0.22822999999999999</v>
      </c>
      <c r="E1639" s="3">
        <v>-0.16338</v>
      </c>
      <c r="F1639" s="3">
        <v>-0.30392000000000002</v>
      </c>
      <c r="G1639" s="3">
        <v>-7.5500000000000003E-3</v>
      </c>
      <c r="H1639" s="3">
        <v>-0.20727999999999999</v>
      </c>
      <c r="I1639" s="3">
        <v>0.69987999999999995</v>
      </c>
      <c r="J1639" s="3">
        <v>0.93574000000000002</v>
      </c>
      <c r="K1639" s="3">
        <v>1638</v>
      </c>
      <c r="L1639" s="11" t="s">
        <v>4919</v>
      </c>
      <c r="M1639" s="11" t="s">
        <v>4920</v>
      </c>
      <c r="N1639" s="4">
        <f t="shared" si="50"/>
        <v>4.176083333333333E-2</v>
      </c>
      <c r="O1639" s="5">
        <f t="shared" si="51"/>
        <v>2.88448053762708E-2</v>
      </c>
    </row>
    <row r="1640" spans="1:15" x14ac:dyDescent="0.3">
      <c r="A1640" s="2" t="s">
        <v>4921</v>
      </c>
      <c r="B1640" s="3">
        <v>2.3006500000000001</v>
      </c>
      <c r="C1640" s="3">
        <v>1.14269</v>
      </c>
      <c r="D1640" s="3">
        <v>1.8393600000000001</v>
      </c>
      <c r="E1640" s="3">
        <v>0.50682000000000005</v>
      </c>
      <c r="F1640" s="3">
        <v>1.7113100000000001</v>
      </c>
      <c r="G1640" s="3">
        <v>1.93251</v>
      </c>
      <c r="H1640" s="3">
        <v>2.16588</v>
      </c>
      <c r="I1640" s="3">
        <v>0.70096999999999998</v>
      </c>
      <c r="J1640" s="3">
        <v>0.93622000000000005</v>
      </c>
      <c r="K1640" s="3">
        <v>1639</v>
      </c>
      <c r="L1640" s="11" t="s">
        <v>4922</v>
      </c>
      <c r="M1640" s="11" t="s">
        <v>4923</v>
      </c>
      <c r="N1640" s="4">
        <f t="shared" si="50"/>
        <v>-0.18176999999999999</v>
      </c>
      <c r="O1640" s="5">
        <f t="shared" si="51"/>
        <v>2.8622085493493085E-2</v>
      </c>
    </row>
    <row r="1641" spans="1:15" x14ac:dyDescent="0.3">
      <c r="A1641" s="2" t="s">
        <v>4924</v>
      </c>
      <c r="B1641" s="3">
        <v>-3.6790000000000003E-2</v>
      </c>
      <c r="C1641" s="3">
        <v>0.25828000000000001</v>
      </c>
      <c r="D1641" s="3">
        <v>9.2759999999999995E-2</v>
      </c>
      <c r="E1641" s="3">
        <v>0.14224000000000001</v>
      </c>
      <c r="F1641" s="3">
        <v>6.2759999999999996E-2</v>
      </c>
      <c r="G1641" s="3">
        <v>-7.5500000000000003E-3</v>
      </c>
      <c r="H1641" s="3">
        <v>6.2759999999999996E-2</v>
      </c>
      <c r="I1641" s="3">
        <v>0.70109999999999995</v>
      </c>
      <c r="J1641" s="3">
        <v>0.93622000000000005</v>
      </c>
      <c r="K1641" s="3">
        <v>1640</v>
      </c>
      <c r="L1641" s="11" t="s">
        <v>4925</v>
      </c>
      <c r="M1641" s="11" t="s">
        <v>4926</v>
      </c>
      <c r="N1641" s="4">
        <f t="shared" si="50"/>
        <v>-3.9697500000000011E-2</v>
      </c>
      <c r="O1641" s="5">
        <f t="shared" si="51"/>
        <v>2.8622085493493085E-2</v>
      </c>
    </row>
    <row r="1642" spans="1:15" x14ac:dyDescent="0.3">
      <c r="A1642" s="2" t="s">
        <v>4927</v>
      </c>
      <c r="B1642" s="3">
        <v>-0.11113000000000001</v>
      </c>
      <c r="C1642" s="3">
        <v>3.2480000000000002E-2</v>
      </c>
      <c r="D1642" s="3">
        <v>-0.24082000000000001</v>
      </c>
      <c r="E1642" s="3">
        <v>-7.5500000000000003E-3</v>
      </c>
      <c r="F1642" s="3">
        <v>-0.11383</v>
      </c>
      <c r="G1642" s="3">
        <v>-0.24082000000000001</v>
      </c>
      <c r="H1642" s="3">
        <v>0.12912000000000001</v>
      </c>
      <c r="I1642" s="3">
        <v>0.70326999999999995</v>
      </c>
      <c r="J1642" s="3">
        <v>0.93659999999999999</v>
      </c>
      <c r="K1642" s="3">
        <v>1641</v>
      </c>
      <c r="L1642" s="11" t="s">
        <v>4928</v>
      </c>
      <c r="M1642" s="11" t="s">
        <v>4929</v>
      </c>
      <c r="N1642" s="4">
        <f t="shared" si="50"/>
        <v>4.8220000000000013E-2</v>
      </c>
      <c r="O1642" s="5">
        <f t="shared" si="51"/>
        <v>2.8445846553938864E-2</v>
      </c>
    </row>
    <row r="1643" spans="1:15" x14ac:dyDescent="0.3">
      <c r="A1643" s="2" t="s">
        <v>4930</v>
      </c>
      <c r="B1643" s="3">
        <v>-5.1110000000000003E-2</v>
      </c>
      <c r="C1643" s="3">
        <v>0.25828000000000001</v>
      </c>
      <c r="D1643" s="3">
        <v>-2.2579999999999999E-2</v>
      </c>
      <c r="E1643" s="3">
        <v>9.2759999999999995E-2</v>
      </c>
      <c r="F1643" s="3">
        <v>0.10433000000000001</v>
      </c>
      <c r="G1643" s="3">
        <v>-0.47436</v>
      </c>
      <c r="H1643" s="3">
        <v>0.22370000000000001</v>
      </c>
      <c r="I1643" s="3">
        <v>0.70347000000000004</v>
      </c>
      <c r="J1643" s="3">
        <v>0.93659999999999999</v>
      </c>
      <c r="K1643" s="3">
        <v>1642</v>
      </c>
      <c r="L1643" s="11" t="s">
        <v>4931</v>
      </c>
      <c r="M1643" s="11" t="s">
        <v>4932</v>
      </c>
      <c r="N1643" s="4">
        <f t="shared" si="50"/>
        <v>-7.4922500000000003E-2</v>
      </c>
      <c r="O1643" s="5">
        <f t="shared" si="51"/>
        <v>2.8445846553938864E-2</v>
      </c>
    </row>
    <row r="1644" spans="1:15" x14ac:dyDescent="0.3">
      <c r="A1644" s="2" t="s">
        <v>4933</v>
      </c>
      <c r="B1644" s="3">
        <v>3.4259999999999999E-2</v>
      </c>
      <c r="C1644" s="3">
        <v>0.16682</v>
      </c>
      <c r="D1644" s="3">
        <v>0.22370000000000001</v>
      </c>
      <c r="E1644" s="3">
        <v>0.25828000000000001</v>
      </c>
      <c r="F1644" s="3">
        <v>0.18612000000000001</v>
      </c>
      <c r="G1644" s="3">
        <v>0.15543000000000001</v>
      </c>
      <c r="H1644" s="3">
        <v>0.10621999999999999</v>
      </c>
      <c r="I1644" s="3">
        <v>0.70382999999999996</v>
      </c>
      <c r="J1644" s="3">
        <v>0.93659999999999999</v>
      </c>
      <c r="K1644" s="3">
        <v>1643</v>
      </c>
      <c r="L1644" s="11" t="s">
        <v>4934</v>
      </c>
      <c r="M1644" s="11" t="s">
        <v>4935</v>
      </c>
      <c r="N1644" s="4">
        <f t="shared" si="50"/>
        <v>3.4919166666666696E-2</v>
      </c>
      <c r="O1644" s="5">
        <f t="shared" si="51"/>
        <v>2.8445846553938864E-2</v>
      </c>
    </row>
    <row r="1645" spans="1:15" x14ac:dyDescent="0.3">
      <c r="A1645" s="2" t="s">
        <v>4936</v>
      </c>
      <c r="B1645" s="3">
        <v>-0.26758999999999999</v>
      </c>
      <c r="C1645" s="3">
        <v>-0.2195</v>
      </c>
      <c r="D1645" s="3">
        <v>-0.38213000000000003</v>
      </c>
      <c r="E1645" s="3">
        <v>-0.25070999999999999</v>
      </c>
      <c r="F1645" s="3">
        <v>-0.31234000000000001</v>
      </c>
      <c r="G1645" s="3">
        <v>-0.39466000000000001</v>
      </c>
      <c r="H1645" s="3">
        <v>-0.33563999999999999</v>
      </c>
      <c r="I1645" s="3">
        <v>0.70416000000000001</v>
      </c>
      <c r="J1645" s="3">
        <v>0.93659999999999999</v>
      </c>
      <c r="K1645" s="3">
        <v>1644</v>
      </c>
      <c r="L1645" s="11" t="s">
        <v>4937</v>
      </c>
      <c r="M1645" s="11" t="s">
        <v>4938</v>
      </c>
      <c r="N1645" s="4">
        <f t="shared" si="50"/>
        <v>-3.3597499999999947E-2</v>
      </c>
      <c r="O1645" s="5">
        <f t="shared" si="51"/>
        <v>2.8445846553938864E-2</v>
      </c>
    </row>
    <row r="1646" spans="1:15" x14ac:dyDescent="0.3">
      <c r="A1646" s="2" t="s">
        <v>4939</v>
      </c>
      <c r="B1646" s="3">
        <v>-0.38879000000000002</v>
      </c>
      <c r="C1646" s="3">
        <v>-8.9219999999999994E-2</v>
      </c>
      <c r="D1646" s="3">
        <v>-0.12883</v>
      </c>
      <c r="E1646" s="3">
        <v>-5.1110000000000003E-2</v>
      </c>
      <c r="F1646" s="3">
        <v>-0.25070999999999999</v>
      </c>
      <c r="G1646" s="3">
        <v>-0.16338</v>
      </c>
      <c r="H1646" s="3">
        <v>-0.17471</v>
      </c>
      <c r="I1646" s="3">
        <v>0.70423999999999998</v>
      </c>
      <c r="J1646" s="3">
        <v>0.93659999999999999</v>
      </c>
      <c r="K1646" s="3">
        <v>1645</v>
      </c>
      <c r="L1646" s="11" t="s">
        <v>4940</v>
      </c>
      <c r="M1646" s="11" t="s">
        <v>4941</v>
      </c>
      <c r="N1646" s="4">
        <f t="shared" si="50"/>
        <v>4.2302500000000021E-2</v>
      </c>
      <c r="O1646" s="5">
        <f t="shared" si="51"/>
        <v>2.8445846553938864E-2</v>
      </c>
    </row>
    <row r="1647" spans="1:15" x14ac:dyDescent="0.3">
      <c r="A1647" s="2" t="s">
        <v>4942</v>
      </c>
      <c r="B1647" s="3">
        <v>8.362E-2</v>
      </c>
      <c r="C1647" s="3">
        <v>0.21426999999999999</v>
      </c>
      <c r="D1647" s="3">
        <v>0.18612000000000001</v>
      </c>
      <c r="E1647" s="3">
        <v>-7.5500000000000003E-3</v>
      </c>
      <c r="F1647" s="3">
        <v>0.21243000000000001</v>
      </c>
      <c r="G1647" s="3">
        <v>0.21426999999999999</v>
      </c>
      <c r="H1647" s="3">
        <v>7.6310000000000003E-2</v>
      </c>
      <c r="I1647" s="3">
        <v>0.70435000000000003</v>
      </c>
      <c r="J1647" s="3">
        <v>0.93659999999999999</v>
      </c>
      <c r="K1647" s="3">
        <v>1646</v>
      </c>
      <c r="L1647" s="11" t="s">
        <v>4943</v>
      </c>
      <c r="M1647" s="11" t="s">
        <v>4944</v>
      </c>
      <c r="N1647" s="4">
        <f t="shared" si="50"/>
        <v>-3.7471666666666653E-2</v>
      </c>
      <c r="O1647" s="5">
        <f t="shared" si="51"/>
        <v>2.8445846553938864E-2</v>
      </c>
    </row>
    <row r="1648" spans="1:15" x14ac:dyDescent="0.3">
      <c r="A1648" s="2" t="s">
        <v>4945</v>
      </c>
      <c r="B1648" s="3">
        <v>0.57721999999999996</v>
      </c>
      <c r="C1648" s="3">
        <v>0.52764999999999995</v>
      </c>
      <c r="D1648" s="3">
        <v>0.85611000000000004</v>
      </c>
      <c r="E1648" s="3">
        <v>0.45067000000000002</v>
      </c>
      <c r="F1648" s="3">
        <v>0.62453000000000003</v>
      </c>
      <c r="G1648" s="3">
        <v>0.68528999999999995</v>
      </c>
      <c r="H1648" s="3">
        <v>0.67008000000000001</v>
      </c>
      <c r="I1648" s="3">
        <v>0.70437000000000005</v>
      </c>
      <c r="J1648" s="3">
        <v>0.93659999999999999</v>
      </c>
      <c r="K1648" s="3">
        <v>1647</v>
      </c>
      <c r="L1648" s="11" t="s">
        <v>4946</v>
      </c>
      <c r="M1648" s="11" t="s">
        <v>4947</v>
      </c>
      <c r="N1648" s="4">
        <f t="shared" si="50"/>
        <v>-4.6017499999999933E-2</v>
      </c>
      <c r="O1648" s="5">
        <f t="shared" si="51"/>
        <v>2.8445846553938864E-2</v>
      </c>
    </row>
    <row r="1649" spans="1:15" x14ac:dyDescent="0.3">
      <c r="A1649" s="2" t="s">
        <v>4948</v>
      </c>
      <c r="B1649" s="3">
        <v>0.10621999999999999</v>
      </c>
      <c r="C1649" s="3">
        <v>-7.3760000000000006E-2</v>
      </c>
      <c r="D1649" s="3">
        <v>-0.32067000000000001</v>
      </c>
      <c r="E1649" s="3">
        <v>-0.18223</v>
      </c>
      <c r="F1649" s="3">
        <v>-0.13081999999999999</v>
      </c>
      <c r="G1649" s="3">
        <v>0.19818</v>
      </c>
      <c r="H1649" s="3">
        <v>-0.58253999999999995</v>
      </c>
      <c r="I1649" s="3">
        <v>0.70630999999999999</v>
      </c>
      <c r="J1649" s="3">
        <v>0.93791999999999998</v>
      </c>
      <c r="K1649" s="3">
        <v>1648</v>
      </c>
      <c r="L1649" s="11" t="s">
        <v>4949</v>
      </c>
      <c r="M1649" s="11" t="s">
        <v>4950</v>
      </c>
      <c r="N1649" s="4">
        <f t="shared" si="50"/>
        <v>-7.8282499999999991E-2</v>
      </c>
      <c r="O1649" s="5">
        <f t="shared" si="51"/>
        <v>2.7834203241658521E-2</v>
      </c>
    </row>
    <row r="1650" spans="1:15" x14ac:dyDescent="0.3">
      <c r="A1650" s="2" t="s">
        <v>4951</v>
      </c>
      <c r="B1650" s="3">
        <v>3.4259999999999999E-2</v>
      </c>
      <c r="C1650" s="3">
        <v>0.12553</v>
      </c>
      <c r="D1650" s="3">
        <v>7.8219999999999998E-2</v>
      </c>
      <c r="E1650" s="3">
        <v>0.16888</v>
      </c>
      <c r="F1650" s="3">
        <v>4.9680000000000002E-2</v>
      </c>
      <c r="G1650" s="3">
        <v>-0.13081999999999999</v>
      </c>
      <c r="H1650" s="3">
        <v>7.6310000000000003E-2</v>
      </c>
      <c r="I1650" s="3">
        <v>0.70640999999999998</v>
      </c>
      <c r="J1650" s="3">
        <v>0.93791999999999998</v>
      </c>
      <c r="K1650" s="3">
        <v>1649</v>
      </c>
      <c r="L1650" s="11" t="s">
        <v>4952</v>
      </c>
      <c r="M1650" s="11" t="s">
        <v>4953</v>
      </c>
      <c r="N1650" s="4">
        <f t="shared" si="50"/>
        <v>-3.8324166666666659E-2</v>
      </c>
      <c r="O1650" s="5">
        <f t="shared" si="51"/>
        <v>2.7834203241658521E-2</v>
      </c>
    </row>
    <row r="1651" spans="1:15" x14ac:dyDescent="0.3">
      <c r="A1651" s="2" t="s">
        <v>4954</v>
      </c>
      <c r="B1651" s="3">
        <v>-7.5500000000000003E-3</v>
      </c>
      <c r="C1651" s="3">
        <v>-0.13081999999999999</v>
      </c>
      <c r="D1651" s="3">
        <v>0.37747999999999998</v>
      </c>
      <c r="E1651" s="3">
        <v>0.10621999999999999</v>
      </c>
      <c r="F1651" s="3">
        <v>3.2480000000000002E-2</v>
      </c>
      <c r="G1651" s="3">
        <v>-0.32269999999999999</v>
      </c>
      <c r="H1651" s="3">
        <v>0.22370000000000001</v>
      </c>
      <c r="I1651" s="3">
        <v>0.70689999999999997</v>
      </c>
      <c r="J1651" s="3">
        <v>0.93791999999999998</v>
      </c>
      <c r="K1651" s="3">
        <v>1650</v>
      </c>
      <c r="L1651" s="11" t="s">
        <v>4955</v>
      </c>
      <c r="M1651" s="11" t="s">
        <v>4956</v>
      </c>
      <c r="N1651" s="4">
        <f t="shared" si="50"/>
        <v>-6.9778333333333331E-2</v>
      </c>
      <c r="O1651" s="5">
        <f t="shared" si="51"/>
        <v>2.7834203241658521E-2</v>
      </c>
    </row>
    <row r="1652" spans="1:15" x14ac:dyDescent="0.3">
      <c r="A1652" s="2" t="s">
        <v>4957</v>
      </c>
      <c r="B1652" s="3">
        <v>1.6514200000000001</v>
      </c>
      <c r="C1652" s="3">
        <v>1.88123</v>
      </c>
      <c r="D1652" s="3">
        <v>1.44259</v>
      </c>
      <c r="E1652" s="3">
        <v>1.9153899999999999</v>
      </c>
      <c r="F1652" s="3">
        <v>1.7862800000000001</v>
      </c>
      <c r="G1652" s="3">
        <v>0.80201</v>
      </c>
      <c r="H1652" s="3">
        <v>1.6875899999999999</v>
      </c>
      <c r="I1652" s="3">
        <v>0.70767999999999998</v>
      </c>
      <c r="J1652" s="3">
        <v>0.93791999999999998</v>
      </c>
      <c r="K1652" s="3">
        <v>1651</v>
      </c>
      <c r="L1652" s="11" t="s">
        <v>4958</v>
      </c>
      <c r="M1652" s="11" t="s">
        <v>4959</v>
      </c>
      <c r="N1652" s="4">
        <f t="shared" si="50"/>
        <v>-0.11059583333333345</v>
      </c>
      <c r="O1652" s="5">
        <f t="shared" si="51"/>
        <v>2.7834203241658521E-2</v>
      </c>
    </row>
    <row r="1653" spans="1:15" x14ac:dyDescent="0.3">
      <c r="A1653" s="2" t="s">
        <v>4960</v>
      </c>
      <c r="B1653" s="3">
        <v>-0.30392000000000002</v>
      </c>
      <c r="C1653" s="3">
        <v>-7.3760000000000006E-2</v>
      </c>
      <c r="D1653" s="3">
        <v>-3.5830000000000001E-2</v>
      </c>
      <c r="E1653" s="3">
        <v>-0.18223</v>
      </c>
      <c r="F1653" s="3">
        <v>-0.22042999999999999</v>
      </c>
      <c r="G1653" s="3">
        <v>-0.24082000000000001</v>
      </c>
      <c r="H1653" s="3">
        <v>-6.615E-2</v>
      </c>
      <c r="I1653" s="3">
        <v>0.70845000000000002</v>
      </c>
      <c r="J1653" s="3">
        <v>0.93791999999999998</v>
      </c>
      <c r="K1653" s="3">
        <v>1652</v>
      </c>
      <c r="L1653" s="11" t="s">
        <v>4961</v>
      </c>
      <c r="M1653" s="11" t="s">
        <v>4962</v>
      </c>
      <c r="N1653" s="4">
        <f t="shared" si="50"/>
        <v>-3.9570833333333333E-2</v>
      </c>
      <c r="O1653" s="5">
        <f t="shared" si="51"/>
        <v>2.7834203241658521E-2</v>
      </c>
    </row>
    <row r="1654" spans="1:15" x14ac:dyDescent="0.3">
      <c r="A1654" s="2" t="s">
        <v>4963</v>
      </c>
      <c r="B1654" s="3">
        <v>0.12912000000000001</v>
      </c>
      <c r="C1654" s="3">
        <v>9.2759999999999995E-2</v>
      </c>
      <c r="D1654" s="3">
        <v>0.21426999999999999</v>
      </c>
      <c r="E1654" s="3">
        <v>0.28835</v>
      </c>
      <c r="F1654" s="3">
        <v>8.8959999999999997E-2</v>
      </c>
      <c r="G1654" s="3">
        <v>0.19818</v>
      </c>
      <c r="H1654" s="3">
        <v>0.14224000000000001</v>
      </c>
      <c r="I1654" s="3">
        <v>0.70848</v>
      </c>
      <c r="J1654" s="3">
        <v>0.93791999999999998</v>
      </c>
      <c r="K1654" s="3">
        <v>1653</v>
      </c>
      <c r="L1654" s="11" t="s">
        <v>4964</v>
      </c>
      <c r="M1654" s="11" t="s">
        <v>4965</v>
      </c>
      <c r="N1654" s="4">
        <f t="shared" si="50"/>
        <v>3.4049166666666658E-2</v>
      </c>
      <c r="O1654" s="5">
        <f t="shared" si="51"/>
        <v>2.7834203241658521E-2</v>
      </c>
    </row>
    <row r="1655" spans="1:15" x14ac:dyDescent="0.3">
      <c r="A1655" s="2" t="s">
        <v>4966</v>
      </c>
      <c r="B1655" s="3">
        <v>1.8919999999999999E-2</v>
      </c>
      <c r="C1655" s="3">
        <v>-7.3760000000000006E-2</v>
      </c>
      <c r="D1655" s="3">
        <v>-0.17946000000000001</v>
      </c>
      <c r="E1655" s="3">
        <v>-1.694E-2</v>
      </c>
      <c r="F1655" s="3">
        <v>-9.7949999999999995E-2</v>
      </c>
      <c r="G1655" s="3">
        <v>-0.16338</v>
      </c>
      <c r="H1655" s="3">
        <v>-0.17471</v>
      </c>
      <c r="I1655" s="3">
        <v>0.70877000000000001</v>
      </c>
      <c r="J1655" s="3">
        <v>0.93791999999999998</v>
      </c>
      <c r="K1655" s="3">
        <v>1654</v>
      </c>
      <c r="L1655" s="11" t="s">
        <v>4967</v>
      </c>
      <c r="M1655" s="11" t="s">
        <v>4968</v>
      </c>
      <c r="N1655" s="4">
        <f t="shared" si="50"/>
        <v>-3.514500000000001E-2</v>
      </c>
      <c r="O1655" s="5">
        <f t="shared" si="51"/>
        <v>2.7834203241658521E-2</v>
      </c>
    </row>
    <row r="1656" spans="1:15" x14ac:dyDescent="0.3">
      <c r="A1656" s="2" t="s">
        <v>4969</v>
      </c>
      <c r="B1656" s="3">
        <v>-0.22633</v>
      </c>
      <c r="C1656" s="3">
        <v>-0.16908999999999999</v>
      </c>
      <c r="D1656" s="3">
        <v>4.7690000000000003E-2</v>
      </c>
      <c r="E1656" s="3">
        <v>-0.14263999999999999</v>
      </c>
      <c r="F1656" s="3">
        <v>-7.5500000000000003E-3</v>
      </c>
      <c r="G1656" s="3">
        <v>6.0499999999999998E-3</v>
      </c>
      <c r="H1656" s="3">
        <v>-0.15869</v>
      </c>
      <c r="I1656" s="3">
        <v>0.70879000000000003</v>
      </c>
      <c r="J1656" s="3">
        <v>0.93791999999999998</v>
      </c>
      <c r="K1656" s="3">
        <v>1655</v>
      </c>
      <c r="L1656" s="11" t="s">
        <v>4970</v>
      </c>
      <c r="M1656" s="11" t="s">
        <v>4971</v>
      </c>
      <c r="N1656" s="4">
        <f t="shared" si="50"/>
        <v>4.0202500000000002E-2</v>
      </c>
      <c r="O1656" s="5">
        <f t="shared" si="51"/>
        <v>2.7834203241658521E-2</v>
      </c>
    </row>
    <row r="1657" spans="1:15" x14ac:dyDescent="0.3">
      <c r="A1657" s="2" t="s">
        <v>4972</v>
      </c>
      <c r="B1657" s="3">
        <v>-0.19356000000000001</v>
      </c>
      <c r="C1657" s="3">
        <v>-4.7329999999999997E-2</v>
      </c>
      <c r="D1657" s="3">
        <v>-0.53683000000000003</v>
      </c>
      <c r="E1657" s="3">
        <v>-0.12883</v>
      </c>
      <c r="F1657" s="3">
        <v>-0.35083999999999999</v>
      </c>
      <c r="G1657" s="3">
        <v>1.8919999999999999E-2</v>
      </c>
      <c r="H1657" s="3">
        <v>-0.33563999999999999</v>
      </c>
      <c r="I1657" s="3">
        <v>0.71067999999999998</v>
      </c>
      <c r="J1657" s="3">
        <v>0.93915999999999999</v>
      </c>
      <c r="K1657" s="3">
        <v>1656</v>
      </c>
      <c r="L1657" s="11" t="s">
        <v>4973</v>
      </c>
      <c r="M1657" s="11" t="s">
        <v>4974</v>
      </c>
      <c r="N1657" s="4">
        <f t="shared" si="50"/>
        <v>6.0142499999999988E-2</v>
      </c>
      <c r="O1657" s="5">
        <f t="shared" si="51"/>
        <v>2.7260412848179007E-2</v>
      </c>
    </row>
    <row r="1658" spans="1:15" x14ac:dyDescent="0.3">
      <c r="A1658" s="2" t="s">
        <v>4975</v>
      </c>
      <c r="B1658" s="3">
        <v>-0.86629999999999996</v>
      </c>
      <c r="C1658" s="3">
        <v>-1.4712700000000001</v>
      </c>
      <c r="D1658" s="3">
        <v>-1.3701099999999999</v>
      </c>
      <c r="E1658" s="3">
        <v>-5.8310599999999999</v>
      </c>
      <c r="F1658" s="3">
        <v>0.64054999999999995</v>
      </c>
      <c r="G1658" s="3">
        <v>-0.70857999999999999</v>
      </c>
      <c r="H1658" s="3">
        <v>-1.27149</v>
      </c>
      <c r="I1658" s="3">
        <v>0.71097999999999995</v>
      </c>
      <c r="J1658" s="3">
        <v>0.93915999999999999</v>
      </c>
      <c r="K1658" s="3">
        <v>1657</v>
      </c>
      <c r="L1658" s="11" t="s">
        <v>4976</v>
      </c>
      <c r="M1658" s="11" t="s">
        <v>4977</v>
      </c>
      <c r="N1658" s="4">
        <f t="shared" si="50"/>
        <v>-0.55675166666666653</v>
      </c>
      <c r="O1658" s="5">
        <f t="shared" si="51"/>
        <v>2.7260412848179007E-2</v>
      </c>
    </row>
    <row r="1659" spans="1:15" x14ac:dyDescent="0.3">
      <c r="A1659" s="2" t="s">
        <v>4978</v>
      </c>
      <c r="B1659" s="3">
        <v>6.2759999999999996E-2</v>
      </c>
      <c r="C1659" s="3">
        <v>0.70999000000000001</v>
      </c>
      <c r="D1659" s="3">
        <v>0.24084</v>
      </c>
      <c r="E1659" s="3">
        <v>0.39663999999999999</v>
      </c>
      <c r="F1659" s="3">
        <v>0.31314999999999998</v>
      </c>
      <c r="G1659" s="3">
        <v>1.8919999999999999E-2</v>
      </c>
      <c r="H1659" s="3">
        <v>0.34642000000000001</v>
      </c>
      <c r="I1659" s="3">
        <v>0.71101000000000003</v>
      </c>
      <c r="J1659" s="3">
        <v>0.93915999999999999</v>
      </c>
      <c r="K1659" s="3">
        <v>1658</v>
      </c>
      <c r="L1659" s="11" t="s">
        <v>4979</v>
      </c>
      <c r="M1659" s="11" t="s">
        <v>4980</v>
      </c>
      <c r="N1659" s="4">
        <f t="shared" si="50"/>
        <v>-6.9080833333333369E-2</v>
      </c>
      <c r="O1659" s="5">
        <f t="shared" si="51"/>
        <v>2.7260412848179007E-2</v>
      </c>
    </row>
    <row r="1660" spans="1:15" x14ac:dyDescent="0.3">
      <c r="A1660" s="2" t="s">
        <v>4981</v>
      </c>
      <c r="B1660" s="3">
        <v>3.4259999999999999E-2</v>
      </c>
      <c r="C1660" s="3">
        <v>-4.7329999999999997E-2</v>
      </c>
      <c r="D1660" s="3">
        <v>0.11975</v>
      </c>
      <c r="E1660" s="3">
        <v>-7.5500000000000003E-3</v>
      </c>
      <c r="F1660" s="3">
        <v>3.2480000000000002E-2</v>
      </c>
      <c r="G1660" s="3">
        <v>4.5650000000000003E-2</v>
      </c>
      <c r="H1660" s="3">
        <v>-5.4989999999999997E-2</v>
      </c>
      <c r="I1660" s="3">
        <v>0.71282000000000001</v>
      </c>
      <c r="J1660" s="3">
        <v>0.94054000000000004</v>
      </c>
      <c r="K1660" s="3">
        <v>1659</v>
      </c>
      <c r="L1660" s="11" t="s">
        <v>4982</v>
      </c>
      <c r="M1660" s="11" t="s">
        <v>4983</v>
      </c>
      <c r="N1660" s="4">
        <f t="shared" si="50"/>
        <v>-3.1662499999999996E-2</v>
      </c>
      <c r="O1660" s="5">
        <f t="shared" si="51"/>
        <v>2.6622729715015614E-2</v>
      </c>
    </row>
    <row r="1661" spans="1:15" x14ac:dyDescent="0.3">
      <c r="A1661" s="2" t="s">
        <v>4984</v>
      </c>
      <c r="B1661" s="3">
        <v>-2.2579999999999999E-2</v>
      </c>
      <c r="C1661" s="3">
        <v>0.30365999999999999</v>
      </c>
      <c r="D1661" s="3">
        <v>0.17469999999999999</v>
      </c>
      <c r="E1661" s="3">
        <v>0.49719999999999998</v>
      </c>
      <c r="F1661" s="3">
        <v>-0.22042999999999999</v>
      </c>
      <c r="G1661" s="3">
        <v>1.8919999999999999E-2</v>
      </c>
      <c r="H1661" s="3">
        <v>3.2480000000000002E-2</v>
      </c>
      <c r="I1661" s="3">
        <v>0.71292</v>
      </c>
      <c r="J1661" s="3">
        <v>0.94054000000000004</v>
      </c>
      <c r="K1661" s="3">
        <v>1660</v>
      </c>
      <c r="L1661" s="11" t="s">
        <v>4985</v>
      </c>
      <c r="M1661" s="11" t="s">
        <v>4986</v>
      </c>
      <c r="N1661" s="4">
        <f t="shared" si="50"/>
        <v>-6.9884166666666664E-2</v>
      </c>
      <c r="O1661" s="5">
        <f t="shared" si="51"/>
        <v>2.6622729715015614E-2</v>
      </c>
    </row>
    <row r="1662" spans="1:15" x14ac:dyDescent="0.3">
      <c r="A1662" s="2" t="s">
        <v>4987</v>
      </c>
      <c r="B1662" s="3">
        <v>-0.12883</v>
      </c>
      <c r="C1662" s="3">
        <v>0.34921999999999997</v>
      </c>
      <c r="D1662" s="3">
        <v>-3.5830000000000001E-2</v>
      </c>
      <c r="E1662" s="3">
        <v>0.27495999999999998</v>
      </c>
      <c r="F1662" s="3">
        <v>-0.32627</v>
      </c>
      <c r="G1662" s="3">
        <v>6.0499999999999998E-3</v>
      </c>
      <c r="H1662" s="3">
        <v>1.8919999999999999E-2</v>
      </c>
      <c r="I1662" s="3">
        <v>0.71503000000000005</v>
      </c>
      <c r="J1662" s="3">
        <v>0.94221999999999995</v>
      </c>
      <c r="K1662" s="3">
        <v>1661</v>
      </c>
      <c r="L1662" s="11" t="s">
        <v>4988</v>
      </c>
      <c r="M1662" s="11" t="s">
        <v>4989</v>
      </c>
      <c r="N1662" s="4">
        <f t="shared" si="50"/>
        <v>-6.8104999999999999E-2</v>
      </c>
      <c r="O1662" s="5">
        <f t="shared" si="51"/>
        <v>2.5847681463257399E-2</v>
      </c>
    </row>
    <row r="1663" spans="1:15" x14ac:dyDescent="0.3">
      <c r="A1663" s="2" t="s">
        <v>4990</v>
      </c>
      <c r="B1663" s="3">
        <v>-0.15869</v>
      </c>
      <c r="C1663" s="3">
        <v>3.2480000000000002E-2</v>
      </c>
      <c r="D1663" s="3">
        <v>0.34921999999999997</v>
      </c>
      <c r="E1663" s="3">
        <v>0.18612000000000001</v>
      </c>
      <c r="F1663" s="3">
        <v>-0.11932</v>
      </c>
      <c r="G1663" s="3">
        <v>6.0499999999999998E-3</v>
      </c>
      <c r="H1663" s="3">
        <v>6.0499999999999998E-3</v>
      </c>
      <c r="I1663" s="3">
        <v>0.71504999999999996</v>
      </c>
      <c r="J1663" s="3">
        <v>0.94221999999999995</v>
      </c>
      <c r="K1663" s="3">
        <v>1662</v>
      </c>
      <c r="L1663" s="11" t="s">
        <v>4991</v>
      </c>
      <c r="M1663" s="11" t="s">
        <v>4992</v>
      </c>
      <c r="N1663" s="4">
        <f t="shared" si="50"/>
        <v>-5.4611666666666656E-2</v>
      </c>
      <c r="O1663" s="5">
        <f t="shared" si="51"/>
        <v>2.5847681463257399E-2</v>
      </c>
    </row>
    <row r="1664" spans="1:15" x14ac:dyDescent="0.3">
      <c r="A1664" s="2" t="s">
        <v>4993</v>
      </c>
      <c r="B1664" s="3">
        <v>0.12912000000000001</v>
      </c>
      <c r="C1664" s="3">
        <v>-7.5500000000000003E-3</v>
      </c>
      <c r="D1664" s="3">
        <v>6.2759999999999996E-2</v>
      </c>
      <c r="E1664" s="3">
        <v>0.36614999999999998</v>
      </c>
      <c r="F1664" s="3">
        <v>0.22771</v>
      </c>
      <c r="G1664" s="3">
        <v>-0.11582000000000001</v>
      </c>
      <c r="H1664" s="3">
        <v>-2.445E-2</v>
      </c>
      <c r="I1664" s="3">
        <v>0.71586000000000005</v>
      </c>
      <c r="J1664" s="3">
        <v>0.94272</v>
      </c>
      <c r="K1664" s="3">
        <v>1663</v>
      </c>
      <c r="L1664" s="11" t="s">
        <v>4994</v>
      </c>
      <c r="M1664" s="11" t="s">
        <v>4995</v>
      </c>
      <c r="N1664" s="4">
        <f t="shared" si="50"/>
        <v>5.1954166666666655E-2</v>
      </c>
      <c r="O1664" s="5">
        <f t="shared" si="51"/>
        <v>2.5617279173481916E-2</v>
      </c>
    </row>
    <row r="1665" spans="1:15" x14ac:dyDescent="0.3">
      <c r="A1665" s="2" t="s">
        <v>4996</v>
      </c>
      <c r="B1665" s="3">
        <v>-6.615E-2</v>
      </c>
      <c r="C1665" s="3">
        <v>4.7690000000000003E-2</v>
      </c>
      <c r="D1665" s="3">
        <v>3.4259999999999999E-2</v>
      </c>
      <c r="E1665" s="3">
        <v>6.2759999999999996E-2</v>
      </c>
      <c r="F1665" s="3">
        <v>-3.2039999999999999E-2</v>
      </c>
      <c r="G1665" s="3">
        <v>-9.4939999999999997E-2</v>
      </c>
      <c r="H1665" s="3">
        <v>-3.9629999999999999E-2</v>
      </c>
      <c r="I1665" s="3">
        <v>0.71738000000000002</v>
      </c>
      <c r="J1665" s="3">
        <v>0.94347000000000003</v>
      </c>
      <c r="K1665" s="3">
        <v>1664</v>
      </c>
      <c r="L1665" s="11" t="s">
        <v>4997</v>
      </c>
      <c r="M1665" s="11" t="s">
        <v>4998</v>
      </c>
      <c r="N1665" s="4">
        <f t="shared" si="50"/>
        <v>-3.1229166666666665E-2</v>
      </c>
      <c r="O1665" s="5">
        <f t="shared" si="51"/>
        <v>2.5271904764123661E-2</v>
      </c>
    </row>
    <row r="1666" spans="1:15" x14ac:dyDescent="0.3">
      <c r="A1666" s="2" t="s">
        <v>4999</v>
      </c>
      <c r="B1666" s="3">
        <v>-0.37165999999999999</v>
      </c>
      <c r="C1666" s="3">
        <v>-0.16908999999999999</v>
      </c>
      <c r="D1666" s="3">
        <v>-0.34997</v>
      </c>
      <c r="E1666" s="3">
        <v>7.9949999999999993E-2</v>
      </c>
      <c r="F1666" s="3">
        <v>-0.19356000000000001</v>
      </c>
      <c r="G1666" s="3">
        <v>-0.55010000000000003</v>
      </c>
      <c r="H1666" s="3">
        <v>-0.28647</v>
      </c>
      <c r="I1666" s="3">
        <v>0.71760999999999997</v>
      </c>
      <c r="J1666" s="3">
        <v>0.94347000000000003</v>
      </c>
      <c r="K1666" s="3">
        <v>1665</v>
      </c>
      <c r="L1666" s="11" t="s">
        <v>5000</v>
      </c>
      <c r="M1666" s="11" t="s">
        <v>5001</v>
      </c>
      <c r="N1666" s="4">
        <f t="shared" si="50"/>
        <v>5.9361666666666646E-2</v>
      </c>
      <c r="O1666" s="5">
        <f t="shared" si="51"/>
        <v>2.5271904764123661E-2</v>
      </c>
    </row>
    <row r="1667" spans="1:15" x14ac:dyDescent="0.3">
      <c r="A1667" s="2" t="s">
        <v>5002</v>
      </c>
      <c r="B1667" s="3">
        <v>-0.32067000000000001</v>
      </c>
      <c r="C1667" s="3">
        <v>0.23347000000000001</v>
      </c>
      <c r="D1667" s="3">
        <v>-6.4399999999999999E-2</v>
      </c>
      <c r="E1667" s="3">
        <v>-0.67137999999999998</v>
      </c>
      <c r="F1667" s="3">
        <v>0.52668999999999999</v>
      </c>
      <c r="G1667" s="3">
        <v>-0.24082000000000001</v>
      </c>
      <c r="H1667" s="3">
        <v>-0.25070999999999999</v>
      </c>
      <c r="I1667" s="3">
        <v>0.71823999999999999</v>
      </c>
      <c r="J1667" s="3">
        <v>0.94347000000000003</v>
      </c>
      <c r="K1667" s="3">
        <v>1666</v>
      </c>
      <c r="L1667" s="11" t="s">
        <v>5003</v>
      </c>
      <c r="M1667" s="11" t="s">
        <v>5004</v>
      </c>
      <c r="N1667" s="4">
        <f t="shared" ref="N1667:N1730" si="52">AVERAGE(E1667:H1667)-(AVERAGE(B1667:D1667))</f>
        <v>-0.10852166666666666</v>
      </c>
      <c r="O1667" s="5">
        <f t="shared" ref="O1667:O1730" si="53">-LOG(J1667,10)</f>
        <v>2.5271904764123661E-2</v>
      </c>
    </row>
    <row r="1668" spans="1:15" x14ac:dyDescent="0.3">
      <c r="A1668" s="2" t="s">
        <v>5005</v>
      </c>
      <c r="B1668" s="3">
        <v>0.59687000000000001</v>
      </c>
      <c r="C1668" s="3">
        <v>0.50876999999999994</v>
      </c>
      <c r="D1668" s="3">
        <v>-1.0755300000000001</v>
      </c>
      <c r="E1668" s="3">
        <v>0.62824000000000002</v>
      </c>
      <c r="F1668" s="3">
        <v>-0.39567000000000002</v>
      </c>
      <c r="G1668" s="3">
        <v>-1.14676</v>
      </c>
      <c r="H1668" s="3">
        <v>0.11975</v>
      </c>
      <c r="I1668" s="3">
        <v>0.71838999999999997</v>
      </c>
      <c r="J1668" s="3">
        <v>0.94347000000000003</v>
      </c>
      <c r="K1668" s="3">
        <v>1667</v>
      </c>
      <c r="L1668" s="11" t="s">
        <v>5006</v>
      </c>
      <c r="M1668" s="11" t="s">
        <v>5007</v>
      </c>
      <c r="N1668" s="4">
        <f t="shared" si="52"/>
        <v>-0.20864666666666662</v>
      </c>
      <c r="O1668" s="5">
        <f t="shared" si="53"/>
        <v>2.5271904764123661E-2</v>
      </c>
    </row>
    <row r="1669" spans="1:15" x14ac:dyDescent="0.3">
      <c r="A1669" s="2" t="s">
        <v>5008</v>
      </c>
      <c r="B1669" s="3">
        <v>0.33953</v>
      </c>
      <c r="C1669" s="3">
        <v>0.38327</v>
      </c>
      <c r="D1669" s="3">
        <v>0.30837999999999999</v>
      </c>
      <c r="E1669" s="3">
        <v>0.65012999999999999</v>
      </c>
      <c r="F1669" s="3">
        <v>0.45740999999999998</v>
      </c>
      <c r="G1669" s="3">
        <v>-7.5500000000000003E-3</v>
      </c>
      <c r="H1669" s="3">
        <v>0.52003999999999995</v>
      </c>
      <c r="I1669" s="3">
        <v>0.71882999999999997</v>
      </c>
      <c r="J1669" s="3">
        <v>0.94347000000000003</v>
      </c>
      <c r="K1669" s="3">
        <v>1668</v>
      </c>
      <c r="L1669" s="11" t="s">
        <v>5009</v>
      </c>
      <c r="M1669" s="11" t="s">
        <v>5010</v>
      </c>
      <c r="N1669" s="4">
        <f t="shared" si="52"/>
        <v>6.1280833333333284E-2</v>
      </c>
      <c r="O1669" s="5">
        <f t="shared" si="53"/>
        <v>2.5271904764123661E-2</v>
      </c>
    </row>
    <row r="1670" spans="1:15" x14ac:dyDescent="0.3">
      <c r="A1670" s="2" t="s">
        <v>5011</v>
      </c>
      <c r="B1670" s="3">
        <v>4.9680000000000002E-2</v>
      </c>
      <c r="C1670" s="3">
        <v>-3.5830000000000001E-2</v>
      </c>
      <c r="D1670" s="3">
        <v>0.11975</v>
      </c>
      <c r="E1670" s="3">
        <v>7.9949999999999993E-2</v>
      </c>
      <c r="F1670" s="3">
        <v>0.21243000000000001</v>
      </c>
      <c r="G1670" s="3">
        <v>4.9680000000000002E-2</v>
      </c>
      <c r="H1670" s="3">
        <v>-2.445E-2</v>
      </c>
      <c r="I1670" s="3">
        <v>0.71924999999999994</v>
      </c>
      <c r="J1670" s="3">
        <v>0.94347000000000003</v>
      </c>
      <c r="K1670" s="3">
        <v>1669</v>
      </c>
      <c r="L1670" s="11" t="s">
        <v>5012</v>
      </c>
      <c r="M1670" s="11" t="s">
        <v>5013</v>
      </c>
      <c r="N1670" s="4">
        <f t="shared" si="52"/>
        <v>3.4869166666666652E-2</v>
      </c>
      <c r="O1670" s="5">
        <f t="shared" si="53"/>
        <v>2.5271904764123661E-2</v>
      </c>
    </row>
    <row r="1671" spans="1:15" x14ac:dyDescent="0.3">
      <c r="A1671" s="2" t="s">
        <v>5014</v>
      </c>
      <c r="B1671" s="3">
        <v>1.8919999999999999E-2</v>
      </c>
      <c r="C1671" s="3">
        <v>-0.63843000000000005</v>
      </c>
      <c r="D1671" s="3">
        <v>-8.9219999999999994E-2</v>
      </c>
      <c r="E1671" s="3">
        <v>-0.35259000000000001</v>
      </c>
      <c r="F1671" s="3">
        <v>-0.33844999999999997</v>
      </c>
      <c r="G1671" s="3">
        <v>-1.16415</v>
      </c>
      <c r="H1671" s="3">
        <v>0.372</v>
      </c>
      <c r="I1671" s="3">
        <v>0.71945000000000003</v>
      </c>
      <c r="J1671" s="3">
        <v>0.94347000000000003</v>
      </c>
      <c r="K1671" s="3">
        <v>1670</v>
      </c>
      <c r="L1671" s="11" t="s">
        <v>5015</v>
      </c>
      <c r="M1671" s="11" t="s">
        <v>5016</v>
      </c>
      <c r="N1671" s="4">
        <f t="shared" si="52"/>
        <v>-0.13455416666666667</v>
      </c>
      <c r="O1671" s="5">
        <f t="shared" si="53"/>
        <v>2.5271904764123661E-2</v>
      </c>
    </row>
    <row r="1672" spans="1:15" x14ac:dyDescent="0.3">
      <c r="A1672" s="2" t="s">
        <v>5017</v>
      </c>
      <c r="B1672" s="3">
        <v>-0.51714000000000004</v>
      </c>
      <c r="C1672" s="3">
        <v>0.45740999999999998</v>
      </c>
      <c r="D1672" s="3">
        <v>-0.38213000000000003</v>
      </c>
      <c r="E1672" s="3">
        <v>0.47241</v>
      </c>
      <c r="F1672" s="3">
        <v>-0.51439000000000001</v>
      </c>
      <c r="G1672" s="3">
        <v>-4.5379999999999997E-2</v>
      </c>
      <c r="H1672" s="3">
        <v>-3.9629999999999999E-2</v>
      </c>
      <c r="I1672" s="3">
        <v>0.72008000000000005</v>
      </c>
      <c r="J1672" s="3">
        <v>0.94372999999999996</v>
      </c>
      <c r="K1672" s="3">
        <v>1671</v>
      </c>
      <c r="L1672" s="11" t="s">
        <v>5018</v>
      </c>
      <c r="M1672" s="11" t="s">
        <v>5019</v>
      </c>
      <c r="N1672" s="4">
        <f t="shared" si="52"/>
        <v>0.11553916666666669</v>
      </c>
      <c r="O1672" s="5">
        <f t="shared" si="53"/>
        <v>2.5152239051947713E-2</v>
      </c>
    </row>
    <row r="1673" spans="1:15" x14ac:dyDescent="0.3">
      <c r="A1673" s="2" t="s">
        <v>5020</v>
      </c>
      <c r="B1673" s="3">
        <v>0.50483</v>
      </c>
      <c r="C1673" s="3">
        <v>4.7690000000000003E-2</v>
      </c>
      <c r="D1673" s="3">
        <v>0.36614999999999998</v>
      </c>
      <c r="E1673" s="3">
        <v>1.06307</v>
      </c>
      <c r="F1673" s="3">
        <v>-0.29218</v>
      </c>
      <c r="G1673" s="3">
        <v>-0.85702</v>
      </c>
      <c r="H1673" s="3">
        <v>0.62639</v>
      </c>
      <c r="I1673" s="3">
        <v>0.72097</v>
      </c>
      <c r="J1673" s="3">
        <v>0.94377</v>
      </c>
      <c r="K1673" s="3">
        <v>1672</v>
      </c>
      <c r="L1673" s="11" t="s">
        <v>5021</v>
      </c>
      <c r="M1673" s="11" t="s">
        <v>5022</v>
      </c>
      <c r="N1673" s="4">
        <f t="shared" si="52"/>
        <v>-0.17115833333333336</v>
      </c>
      <c r="O1673" s="5">
        <f t="shared" si="53"/>
        <v>2.5133831868605995E-2</v>
      </c>
    </row>
    <row r="1674" spans="1:15" x14ac:dyDescent="0.3">
      <c r="A1674" s="2" t="s">
        <v>5023</v>
      </c>
      <c r="B1674" s="3">
        <v>0.86558999999999997</v>
      </c>
      <c r="C1674" s="3">
        <v>0.16682</v>
      </c>
      <c r="D1674" s="3">
        <v>1.0971900000000001</v>
      </c>
      <c r="E1674" s="3">
        <v>0.85231000000000001</v>
      </c>
      <c r="F1674" s="3">
        <v>0.82767000000000002</v>
      </c>
      <c r="G1674" s="3">
        <v>0.66059999999999997</v>
      </c>
      <c r="H1674" s="3">
        <v>0.82384999999999997</v>
      </c>
      <c r="I1674" s="3">
        <v>0.72135000000000005</v>
      </c>
      <c r="J1674" s="3">
        <v>0.94377</v>
      </c>
      <c r="K1674" s="3">
        <v>1673</v>
      </c>
      <c r="L1674" s="11" t="s">
        <v>5024</v>
      </c>
      <c r="M1674" s="11" t="s">
        <v>5025</v>
      </c>
      <c r="N1674" s="4">
        <f t="shared" si="52"/>
        <v>8.1240833333333429E-2</v>
      </c>
      <c r="O1674" s="5">
        <f t="shared" si="53"/>
        <v>2.5133831868605995E-2</v>
      </c>
    </row>
    <row r="1675" spans="1:15" x14ac:dyDescent="0.3">
      <c r="A1675" s="2" t="s">
        <v>5026</v>
      </c>
      <c r="B1675" s="3">
        <v>0.64242999999999995</v>
      </c>
      <c r="C1675" s="3">
        <v>1.14269</v>
      </c>
      <c r="D1675" s="3">
        <v>0.66817000000000004</v>
      </c>
      <c r="E1675" s="3">
        <v>0.99387000000000003</v>
      </c>
      <c r="F1675" s="3">
        <v>1.01919</v>
      </c>
      <c r="G1675" s="3">
        <v>0.48487000000000002</v>
      </c>
      <c r="H1675" s="3">
        <v>1.06307</v>
      </c>
      <c r="I1675" s="3">
        <v>0.72140000000000004</v>
      </c>
      <c r="J1675" s="3">
        <v>0.94377</v>
      </c>
      <c r="K1675" s="3">
        <v>1674</v>
      </c>
      <c r="L1675" s="11" t="s">
        <v>5027</v>
      </c>
      <c r="M1675" s="11" t="s">
        <v>5028</v>
      </c>
      <c r="N1675" s="4">
        <f t="shared" si="52"/>
        <v>7.2486666666666699E-2</v>
      </c>
      <c r="O1675" s="5">
        <f t="shared" si="53"/>
        <v>2.5133831868605995E-2</v>
      </c>
    </row>
    <row r="1676" spans="1:15" x14ac:dyDescent="0.3">
      <c r="A1676" s="2" t="s">
        <v>5029</v>
      </c>
      <c r="B1676" s="3">
        <v>1.09528</v>
      </c>
      <c r="C1676" s="3">
        <v>-0.2195</v>
      </c>
      <c r="D1676" s="3">
        <v>1.05542</v>
      </c>
      <c r="E1676" s="3">
        <v>-0.29026000000000002</v>
      </c>
      <c r="F1676" s="3">
        <v>0.86558999999999997</v>
      </c>
      <c r="G1676" s="3">
        <v>1.11242</v>
      </c>
      <c r="H1676" s="3">
        <v>0.21148</v>
      </c>
      <c r="I1676" s="3">
        <v>0.72187999999999997</v>
      </c>
      <c r="J1676" s="3">
        <v>0.94382999999999995</v>
      </c>
      <c r="K1676" s="3">
        <v>1675</v>
      </c>
      <c r="L1676" s="11" t="s">
        <v>5030</v>
      </c>
      <c r="M1676" s="11" t="s">
        <v>5031</v>
      </c>
      <c r="N1676" s="4">
        <f t="shared" si="52"/>
        <v>-0.16892583333333344</v>
      </c>
      <c r="O1676" s="5">
        <f t="shared" si="53"/>
        <v>2.5106222556333321E-2</v>
      </c>
    </row>
    <row r="1677" spans="1:15" x14ac:dyDescent="0.3">
      <c r="A1677" s="2" t="s">
        <v>5032</v>
      </c>
      <c r="B1677" s="3">
        <v>0.54881999999999997</v>
      </c>
      <c r="C1677" s="3">
        <v>-0.28104000000000001</v>
      </c>
      <c r="D1677" s="3">
        <v>0.15723999999999999</v>
      </c>
      <c r="E1677" s="3">
        <v>0.52095999999999998</v>
      </c>
      <c r="F1677" s="3">
        <v>-1.882E-2</v>
      </c>
      <c r="G1677" s="3">
        <v>-0.32269999999999999</v>
      </c>
      <c r="H1677" s="3">
        <v>6.0499999999999998E-3</v>
      </c>
      <c r="I1677" s="3">
        <v>0.72350999999999999</v>
      </c>
      <c r="J1677" s="3">
        <v>0.94401000000000002</v>
      </c>
      <c r="K1677" s="3">
        <v>1676</v>
      </c>
      <c r="L1677" s="11" t="s">
        <v>5033</v>
      </c>
      <c r="M1677" s="11" t="s">
        <v>5034</v>
      </c>
      <c r="N1677" s="4">
        <f t="shared" si="52"/>
        <v>-9.5300833333333307E-2</v>
      </c>
      <c r="O1677" s="5">
        <f t="shared" si="53"/>
        <v>2.5023405149159503E-2</v>
      </c>
    </row>
    <row r="1678" spans="1:15" x14ac:dyDescent="0.3">
      <c r="A1678" s="2" t="s">
        <v>5035</v>
      </c>
      <c r="B1678" s="3">
        <v>0.37948999999999999</v>
      </c>
      <c r="C1678" s="3">
        <v>-0.18042</v>
      </c>
      <c r="D1678" s="3">
        <v>3.4259999999999999E-2</v>
      </c>
      <c r="E1678" s="3">
        <v>0.22771</v>
      </c>
      <c r="F1678" s="3">
        <v>0.17876</v>
      </c>
      <c r="G1678" s="3">
        <v>0.25828000000000001</v>
      </c>
      <c r="H1678" s="3">
        <v>-0.11383</v>
      </c>
      <c r="I1678" s="3">
        <v>0.72379000000000004</v>
      </c>
      <c r="J1678" s="3">
        <v>0.94401000000000002</v>
      </c>
      <c r="K1678" s="3">
        <v>1677</v>
      </c>
      <c r="L1678" s="11" t="s">
        <v>5036</v>
      </c>
      <c r="M1678" s="11" t="s">
        <v>5037</v>
      </c>
      <c r="N1678" s="4">
        <f t="shared" si="52"/>
        <v>5.9953333333333331E-2</v>
      </c>
      <c r="O1678" s="5">
        <f t="shared" si="53"/>
        <v>2.5023405149159503E-2</v>
      </c>
    </row>
    <row r="1679" spans="1:15" x14ac:dyDescent="0.3">
      <c r="A1679" s="2" t="s">
        <v>5038</v>
      </c>
      <c r="B1679" s="3">
        <v>0.36051</v>
      </c>
      <c r="C1679" s="3">
        <v>-2.2579999999999999E-2</v>
      </c>
      <c r="D1679" s="3">
        <v>0.11975</v>
      </c>
      <c r="E1679" s="3">
        <v>-6.4399999999999999E-2</v>
      </c>
      <c r="F1679" s="3">
        <v>0.21243000000000001</v>
      </c>
      <c r="G1679" s="3">
        <v>0.49719999999999998</v>
      </c>
      <c r="H1679" s="3">
        <v>0.1991</v>
      </c>
      <c r="I1679" s="3">
        <v>0.72384999999999999</v>
      </c>
      <c r="J1679" s="3">
        <v>0.94401000000000002</v>
      </c>
      <c r="K1679" s="3">
        <v>1678</v>
      </c>
      <c r="L1679" s="11" t="s">
        <v>5039</v>
      </c>
      <c r="M1679" s="11" t="s">
        <v>5040</v>
      </c>
      <c r="N1679" s="4">
        <f t="shared" si="52"/>
        <v>5.8522500000000005E-2</v>
      </c>
      <c r="O1679" s="5">
        <f t="shared" si="53"/>
        <v>2.5023405149159503E-2</v>
      </c>
    </row>
    <row r="1680" spans="1:15" x14ac:dyDescent="0.3">
      <c r="A1680" s="2" t="s">
        <v>5041</v>
      </c>
      <c r="B1680" s="3">
        <v>0.14224000000000001</v>
      </c>
      <c r="C1680" s="3">
        <v>0.31891000000000003</v>
      </c>
      <c r="D1680" s="3">
        <v>0.37747999999999998</v>
      </c>
      <c r="E1680" s="3">
        <v>-0.21765000000000001</v>
      </c>
      <c r="F1680" s="3">
        <v>0.53918999999999995</v>
      </c>
      <c r="G1680" s="3">
        <v>0.74316000000000004</v>
      </c>
      <c r="H1680" s="3">
        <v>-0.38113999999999998</v>
      </c>
      <c r="I1680" s="3">
        <v>0.72426999999999997</v>
      </c>
      <c r="J1680" s="3">
        <v>0.94401000000000002</v>
      </c>
      <c r="K1680" s="3">
        <v>1679</v>
      </c>
      <c r="L1680" s="11" t="s">
        <v>5042</v>
      </c>
      <c r="M1680" s="11" t="s">
        <v>5043</v>
      </c>
      <c r="N1680" s="4">
        <f t="shared" si="52"/>
        <v>-0.10865333333333332</v>
      </c>
      <c r="O1680" s="5">
        <f t="shared" si="53"/>
        <v>2.5023405149159503E-2</v>
      </c>
    </row>
    <row r="1681" spans="1:15" x14ac:dyDescent="0.3">
      <c r="A1681" s="2" t="s">
        <v>5044</v>
      </c>
      <c r="B1681" s="3">
        <v>-0.35915000000000002</v>
      </c>
      <c r="C1681" s="3">
        <v>-0.40797</v>
      </c>
      <c r="D1681" s="3">
        <v>-0.36203999999999997</v>
      </c>
      <c r="E1681" s="3">
        <v>-0.34125</v>
      </c>
      <c r="F1681" s="3">
        <v>-0.51439000000000001</v>
      </c>
      <c r="G1681" s="3">
        <v>-0.16338</v>
      </c>
      <c r="H1681" s="3">
        <v>-0.33563999999999999</v>
      </c>
      <c r="I1681" s="3">
        <v>0.72436999999999996</v>
      </c>
      <c r="J1681" s="3">
        <v>0.94401000000000002</v>
      </c>
      <c r="K1681" s="3">
        <v>1680</v>
      </c>
      <c r="L1681" s="11" t="s">
        <v>5045</v>
      </c>
      <c r="M1681" s="11" t="s">
        <v>5046</v>
      </c>
      <c r="N1681" s="4">
        <f t="shared" si="52"/>
        <v>3.7721666666666653E-2</v>
      </c>
      <c r="O1681" s="5">
        <f t="shared" si="53"/>
        <v>2.5023405149159503E-2</v>
      </c>
    </row>
    <row r="1682" spans="1:15" x14ac:dyDescent="0.3">
      <c r="A1682" s="2" t="s">
        <v>5047</v>
      </c>
      <c r="B1682" s="3">
        <v>-0.12883</v>
      </c>
      <c r="C1682" s="3">
        <v>-8.9219999999999994E-2</v>
      </c>
      <c r="D1682" s="3">
        <v>-5.1110000000000003E-2</v>
      </c>
      <c r="E1682" s="3">
        <v>-0.12883</v>
      </c>
      <c r="F1682" s="3">
        <v>-7.5500000000000003E-3</v>
      </c>
      <c r="G1682" s="3">
        <v>-9.4939999999999997E-2</v>
      </c>
      <c r="H1682" s="3">
        <v>-1.1299999999999999E-2</v>
      </c>
      <c r="I1682" s="3">
        <v>0.72502</v>
      </c>
      <c r="J1682" s="3">
        <v>0.94401000000000002</v>
      </c>
      <c r="K1682" s="3">
        <v>1681</v>
      </c>
      <c r="L1682" s="11" t="s">
        <v>5048</v>
      </c>
      <c r="M1682" s="11" t="s">
        <v>5049</v>
      </c>
      <c r="N1682" s="4">
        <f t="shared" si="52"/>
        <v>2.9065000000000007E-2</v>
      </c>
      <c r="O1682" s="5">
        <f t="shared" si="53"/>
        <v>2.5023405149159503E-2</v>
      </c>
    </row>
    <row r="1683" spans="1:15" x14ac:dyDescent="0.3">
      <c r="A1683" s="2" t="s">
        <v>5050</v>
      </c>
      <c r="B1683" s="3">
        <v>-1.21451</v>
      </c>
      <c r="C1683" s="3">
        <v>0.10621999999999999</v>
      </c>
      <c r="D1683" s="3">
        <v>1.8919999999999999E-2</v>
      </c>
      <c r="E1683" s="3">
        <v>-1.10602</v>
      </c>
      <c r="F1683" s="3">
        <v>-9.7949999999999995E-2</v>
      </c>
      <c r="G1683" s="3">
        <v>-0.56813999999999998</v>
      </c>
      <c r="H1683" s="3">
        <v>-0.25070999999999999</v>
      </c>
      <c r="I1683" s="3">
        <v>0.72506000000000004</v>
      </c>
      <c r="J1683" s="3">
        <v>0.94401000000000002</v>
      </c>
      <c r="K1683" s="3">
        <v>1682</v>
      </c>
      <c r="L1683" s="11" t="s">
        <v>5051</v>
      </c>
      <c r="M1683" s="11" t="s">
        <v>5052</v>
      </c>
      <c r="N1683" s="4">
        <f t="shared" si="52"/>
        <v>-0.14258166666666677</v>
      </c>
      <c r="O1683" s="5">
        <f t="shared" si="53"/>
        <v>2.5023405149159503E-2</v>
      </c>
    </row>
    <row r="1684" spans="1:15" x14ac:dyDescent="0.3">
      <c r="A1684" s="2" t="s">
        <v>5053</v>
      </c>
      <c r="B1684" s="3">
        <v>-0.22633</v>
      </c>
      <c r="C1684" s="3">
        <v>-3.5830000000000001E-2</v>
      </c>
      <c r="D1684" s="3">
        <v>-0.11582000000000001</v>
      </c>
      <c r="E1684" s="3">
        <v>-8.9219999999999994E-2</v>
      </c>
      <c r="F1684" s="3">
        <v>-3.2039999999999999E-2</v>
      </c>
      <c r="G1684" s="3">
        <v>-0.11582000000000001</v>
      </c>
      <c r="H1684" s="3">
        <v>-0.14263999999999999</v>
      </c>
      <c r="I1684" s="3">
        <v>0.72592999999999996</v>
      </c>
      <c r="J1684" s="3">
        <v>0.94401000000000002</v>
      </c>
      <c r="K1684" s="3">
        <v>1683</v>
      </c>
      <c r="L1684" s="11" t="s">
        <v>5054</v>
      </c>
      <c r="M1684" s="11" t="s">
        <v>5055</v>
      </c>
      <c r="N1684" s="4">
        <f t="shared" si="52"/>
        <v>3.1063333333333318E-2</v>
      </c>
      <c r="O1684" s="5">
        <f t="shared" si="53"/>
        <v>2.5023405149159503E-2</v>
      </c>
    </row>
    <row r="1685" spans="1:15" x14ac:dyDescent="0.3">
      <c r="A1685" s="2" t="s">
        <v>5056</v>
      </c>
      <c r="B1685" s="3">
        <v>0.56484000000000001</v>
      </c>
      <c r="C1685" s="3">
        <v>0.72609000000000001</v>
      </c>
      <c r="D1685" s="3">
        <v>0.70342000000000005</v>
      </c>
      <c r="E1685" s="3">
        <v>6.2759999999999996E-2</v>
      </c>
      <c r="F1685" s="3">
        <v>1.54138</v>
      </c>
      <c r="G1685" s="3">
        <v>0.39191999999999999</v>
      </c>
      <c r="H1685" s="3">
        <v>1.1863999999999999</v>
      </c>
      <c r="I1685" s="3">
        <v>0.72624</v>
      </c>
      <c r="J1685" s="3">
        <v>0.94401000000000002</v>
      </c>
      <c r="K1685" s="3">
        <v>1684</v>
      </c>
      <c r="L1685" s="11" t="s">
        <v>5057</v>
      </c>
      <c r="M1685" s="11" t="s">
        <v>5058</v>
      </c>
      <c r="N1685" s="4">
        <f t="shared" si="52"/>
        <v>0.13083166666666668</v>
      </c>
      <c r="O1685" s="5">
        <f t="shared" si="53"/>
        <v>2.5023405149159503E-2</v>
      </c>
    </row>
    <row r="1686" spans="1:15" x14ac:dyDescent="0.3">
      <c r="A1686" s="2" t="s">
        <v>5059</v>
      </c>
      <c r="B1686" s="3">
        <v>-0.19356000000000001</v>
      </c>
      <c r="C1686" s="3">
        <v>-0.20727999999999999</v>
      </c>
      <c r="D1686" s="3">
        <v>-5.1110000000000003E-2</v>
      </c>
      <c r="E1686" s="3">
        <v>9.2759999999999995E-2</v>
      </c>
      <c r="F1686" s="3">
        <v>-0.17471</v>
      </c>
      <c r="G1686" s="3">
        <v>-0.38113999999999998</v>
      </c>
      <c r="H1686" s="3">
        <v>6.2759999999999996E-2</v>
      </c>
      <c r="I1686" s="3">
        <v>0.72631999999999997</v>
      </c>
      <c r="J1686" s="3">
        <v>0.94401000000000002</v>
      </c>
      <c r="K1686" s="3">
        <v>1685</v>
      </c>
      <c r="L1686" s="11" t="s">
        <v>5060</v>
      </c>
      <c r="M1686" s="11" t="s">
        <v>5061</v>
      </c>
      <c r="N1686" s="4">
        <f t="shared" si="52"/>
        <v>5.0567499999999974E-2</v>
      </c>
      <c r="O1686" s="5">
        <f t="shared" si="53"/>
        <v>2.5023405149159503E-2</v>
      </c>
    </row>
    <row r="1687" spans="1:15" x14ac:dyDescent="0.3">
      <c r="A1687" s="2" t="s">
        <v>5062</v>
      </c>
      <c r="B1687" s="3">
        <v>-0.86629999999999996</v>
      </c>
      <c r="C1687" s="3">
        <v>-0.98206000000000004</v>
      </c>
      <c r="D1687" s="3">
        <v>-0.82096000000000002</v>
      </c>
      <c r="E1687" s="3">
        <v>-0.42501</v>
      </c>
      <c r="F1687" s="3">
        <v>-1.8149999999999999</v>
      </c>
      <c r="G1687" s="3">
        <v>-0.94884999999999997</v>
      </c>
      <c r="H1687" s="3">
        <v>0.30177999999999999</v>
      </c>
      <c r="I1687" s="3">
        <v>0.72675999999999996</v>
      </c>
      <c r="J1687" s="3">
        <v>0.94401999999999997</v>
      </c>
      <c r="K1687" s="3">
        <v>1686</v>
      </c>
      <c r="L1687" s="11" t="s">
        <v>5063</v>
      </c>
      <c r="M1687" s="11" t="s">
        <v>5064</v>
      </c>
      <c r="N1687" s="4">
        <f t="shared" si="52"/>
        <v>0.16800333333333328</v>
      </c>
      <c r="O1687" s="5">
        <f t="shared" si="53"/>
        <v>2.5018804645121906E-2</v>
      </c>
    </row>
    <row r="1688" spans="1:15" x14ac:dyDescent="0.3">
      <c r="A1688" s="2" t="s">
        <v>5065</v>
      </c>
      <c r="B1688" s="3">
        <v>3.2480000000000002E-2</v>
      </c>
      <c r="C1688" s="3">
        <v>-7.5500000000000003E-3</v>
      </c>
      <c r="D1688" s="3">
        <v>0.55537999999999998</v>
      </c>
      <c r="E1688" s="3">
        <v>-0.54544000000000004</v>
      </c>
      <c r="F1688" s="3">
        <v>0.60743000000000003</v>
      </c>
      <c r="G1688" s="3">
        <v>1.06307</v>
      </c>
      <c r="H1688" s="3">
        <v>0.1991</v>
      </c>
      <c r="I1688" s="3">
        <v>0.72729999999999995</v>
      </c>
      <c r="J1688" s="3">
        <v>0.94416</v>
      </c>
      <c r="K1688" s="3">
        <v>1687</v>
      </c>
      <c r="L1688" s="11" t="s">
        <v>5066</v>
      </c>
      <c r="M1688" s="11" t="s">
        <v>5067</v>
      </c>
      <c r="N1688" s="4">
        <f t="shared" si="52"/>
        <v>0.13760333333333333</v>
      </c>
      <c r="O1688" s="5">
        <f t="shared" si="53"/>
        <v>2.4954402705076057E-2</v>
      </c>
    </row>
    <row r="1689" spans="1:15" x14ac:dyDescent="0.3">
      <c r="A1689" s="2" t="s">
        <v>5068</v>
      </c>
      <c r="B1689" s="3">
        <v>0.33953</v>
      </c>
      <c r="C1689" s="3">
        <v>-0.16908999999999999</v>
      </c>
      <c r="D1689" s="3">
        <v>-0.10291</v>
      </c>
      <c r="E1689" s="3">
        <v>0.33382000000000001</v>
      </c>
      <c r="F1689" s="3">
        <v>-0.20727999999999999</v>
      </c>
      <c r="G1689" s="3">
        <v>0.25828000000000001</v>
      </c>
      <c r="H1689" s="3">
        <v>-2.445E-2</v>
      </c>
      <c r="I1689" s="3">
        <v>0.72784000000000004</v>
      </c>
      <c r="J1689" s="3">
        <v>0.94430000000000003</v>
      </c>
      <c r="K1689" s="3">
        <v>1688</v>
      </c>
      <c r="L1689" s="11" t="s">
        <v>5069</v>
      </c>
      <c r="M1689" s="11" t="s">
        <v>5070</v>
      </c>
      <c r="N1689" s="4">
        <f t="shared" si="52"/>
        <v>6.7582500000000018E-2</v>
      </c>
      <c r="O1689" s="5">
        <f t="shared" si="53"/>
        <v>2.4890010313838907E-2</v>
      </c>
    </row>
    <row r="1690" spans="1:15" x14ac:dyDescent="0.3">
      <c r="A1690" s="2" t="s">
        <v>5071</v>
      </c>
      <c r="B1690" s="3">
        <v>0.22771</v>
      </c>
      <c r="C1690" s="3">
        <v>4.7690000000000003E-2</v>
      </c>
      <c r="D1690" s="3">
        <v>0.29981999999999998</v>
      </c>
      <c r="E1690" s="3">
        <v>6.0499999999999998E-3</v>
      </c>
      <c r="F1690" s="3">
        <v>0.27495999999999998</v>
      </c>
      <c r="G1690" s="3">
        <v>0.28835</v>
      </c>
      <c r="H1690" s="3">
        <v>0.372</v>
      </c>
      <c r="I1690" s="3">
        <v>0.72865000000000002</v>
      </c>
      <c r="J1690" s="3">
        <v>0.94450999999999996</v>
      </c>
      <c r="K1690" s="3">
        <v>1689</v>
      </c>
      <c r="L1690" s="11" t="s">
        <v>5072</v>
      </c>
      <c r="M1690" s="11" t="s">
        <v>5073</v>
      </c>
      <c r="N1690" s="4">
        <f t="shared" si="52"/>
        <v>4.36E-2</v>
      </c>
      <c r="O1690" s="5">
        <f t="shared" si="53"/>
        <v>2.4793439624806717E-2</v>
      </c>
    </row>
    <row r="1691" spans="1:15" x14ac:dyDescent="0.3">
      <c r="A1691" s="2" t="s">
        <v>5074</v>
      </c>
      <c r="B1691" s="3">
        <v>-0.12883</v>
      </c>
      <c r="C1691" s="3">
        <v>-6.0589999999999998E-2</v>
      </c>
      <c r="D1691" s="3">
        <v>-3.5830000000000001E-2</v>
      </c>
      <c r="E1691" s="3">
        <v>-8.9219999999999994E-2</v>
      </c>
      <c r="F1691" s="3">
        <v>-0.13081999999999999</v>
      </c>
      <c r="G1691" s="3">
        <v>-0.10473</v>
      </c>
      <c r="H1691" s="3">
        <v>-8.3330000000000001E-2</v>
      </c>
      <c r="I1691" s="3">
        <v>0.72931000000000001</v>
      </c>
      <c r="J1691" s="3">
        <v>0.94450999999999996</v>
      </c>
      <c r="K1691" s="3">
        <v>1690</v>
      </c>
      <c r="L1691" s="11" t="s">
        <v>5075</v>
      </c>
      <c r="M1691" s="11" t="s">
        <v>5076</v>
      </c>
      <c r="N1691" s="4">
        <f t="shared" si="52"/>
        <v>-2.6941666666666669E-2</v>
      </c>
      <c r="O1691" s="5">
        <f t="shared" si="53"/>
        <v>2.4793439624806717E-2</v>
      </c>
    </row>
    <row r="1692" spans="1:15" x14ac:dyDescent="0.3">
      <c r="A1692" s="2" t="s">
        <v>5077</v>
      </c>
      <c r="B1692" s="3">
        <v>9.5530000000000004E-2</v>
      </c>
      <c r="C1692" s="3">
        <v>0.12553</v>
      </c>
      <c r="D1692" s="3">
        <v>3.4259999999999999E-2</v>
      </c>
      <c r="E1692" s="3">
        <v>0.10621999999999999</v>
      </c>
      <c r="F1692" s="3">
        <v>1.8919999999999999E-2</v>
      </c>
      <c r="G1692" s="3">
        <v>6.0499999999999998E-3</v>
      </c>
      <c r="H1692" s="3">
        <v>9.6390000000000003E-2</v>
      </c>
      <c r="I1692" s="3">
        <v>0.72955999999999999</v>
      </c>
      <c r="J1692" s="3">
        <v>0.94450999999999996</v>
      </c>
      <c r="K1692" s="3">
        <v>1691</v>
      </c>
      <c r="L1692" s="11" t="s">
        <v>5078</v>
      </c>
      <c r="M1692" s="11" t="s">
        <v>5079</v>
      </c>
      <c r="N1692" s="4">
        <f t="shared" si="52"/>
        <v>-2.8211666666666663E-2</v>
      </c>
      <c r="O1692" s="5">
        <f t="shared" si="53"/>
        <v>2.4793439624806717E-2</v>
      </c>
    </row>
    <row r="1693" spans="1:15" x14ac:dyDescent="0.3">
      <c r="A1693" s="2" t="s">
        <v>5080</v>
      </c>
      <c r="B1693" s="3">
        <v>0.10621999999999999</v>
      </c>
      <c r="C1693" s="3">
        <v>3.2480000000000002E-2</v>
      </c>
      <c r="D1693" s="3">
        <v>0.24084</v>
      </c>
      <c r="E1693" s="3">
        <v>0.22771</v>
      </c>
      <c r="F1693" s="3">
        <v>-4.3499999999999997E-2</v>
      </c>
      <c r="G1693" s="3">
        <v>-2.2579999999999999E-2</v>
      </c>
      <c r="H1693" s="3">
        <v>0.18612000000000001</v>
      </c>
      <c r="I1693" s="3">
        <v>0.72972999999999999</v>
      </c>
      <c r="J1693" s="3">
        <v>0.94450999999999996</v>
      </c>
      <c r="K1693" s="3">
        <v>1692</v>
      </c>
      <c r="L1693" s="11" t="s">
        <v>5081</v>
      </c>
      <c r="M1693" s="11" t="s">
        <v>5082</v>
      </c>
      <c r="N1693" s="4">
        <f t="shared" si="52"/>
        <v>-3.9575833333333338E-2</v>
      </c>
      <c r="O1693" s="5">
        <f t="shared" si="53"/>
        <v>2.4793439624806717E-2</v>
      </c>
    </row>
    <row r="1694" spans="1:15" x14ac:dyDescent="0.3">
      <c r="A1694" s="2" t="s">
        <v>5083</v>
      </c>
      <c r="B1694" s="3">
        <v>-0.26758999999999999</v>
      </c>
      <c r="C1694" s="3">
        <v>4.7690000000000003E-2</v>
      </c>
      <c r="D1694" s="3">
        <v>-0.90713999999999995</v>
      </c>
      <c r="E1694" s="3">
        <v>-0.30392000000000002</v>
      </c>
      <c r="F1694" s="3">
        <v>-6.8000000000000005E-2</v>
      </c>
      <c r="G1694" s="3">
        <v>-0.49331999999999998</v>
      </c>
      <c r="H1694" s="3">
        <v>-0.30392000000000002</v>
      </c>
      <c r="I1694" s="3">
        <v>0.73053999999999997</v>
      </c>
      <c r="J1694" s="3">
        <v>0.94496000000000002</v>
      </c>
      <c r="K1694" s="3">
        <v>1693</v>
      </c>
      <c r="L1694" s="11" t="s">
        <v>5084</v>
      </c>
      <c r="M1694" s="11" t="s">
        <v>5085</v>
      </c>
      <c r="N1694" s="4">
        <f t="shared" si="52"/>
        <v>8.339000000000002E-2</v>
      </c>
      <c r="O1694" s="5">
        <f t="shared" si="53"/>
        <v>2.4586574715015568E-2</v>
      </c>
    </row>
    <row r="1695" spans="1:15" x14ac:dyDescent="0.3">
      <c r="A1695" s="2" t="s">
        <v>5086</v>
      </c>
      <c r="B1695" s="3">
        <v>0.17080999999999999</v>
      </c>
      <c r="C1695" s="3">
        <v>0.15543000000000001</v>
      </c>
      <c r="D1695" s="3">
        <v>-0.33194000000000001</v>
      </c>
      <c r="E1695" s="3">
        <v>6.0499999999999998E-3</v>
      </c>
      <c r="F1695" s="3">
        <v>7.6310000000000003E-2</v>
      </c>
      <c r="G1695" s="3">
        <v>6.0499999999999998E-3</v>
      </c>
      <c r="H1695" s="3">
        <v>0.10621999999999999</v>
      </c>
      <c r="I1695" s="3">
        <v>0.73094000000000003</v>
      </c>
      <c r="J1695" s="3">
        <v>0.94496000000000002</v>
      </c>
      <c r="K1695" s="3">
        <v>1694</v>
      </c>
      <c r="L1695" s="11" t="s">
        <v>5087</v>
      </c>
      <c r="M1695" s="11" t="s">
        <v>5088</v>
      </c>
      <c r="N1695" s="4">
        <f t="shared" si="52"/>
        <v>5.0557500000000012E-2</v>
      </c>
      <c r="O1695" s="5">
        <f t="shared" si="53"/>
        <v>2.4586574715015568E-2</v>
      </c>
    </row>
    <row r="1696" spans="1:15" x14ac:dyDescent="0.3">
      <c r="A1696" s="2" t="s">
        <v>5089</v>
      </c>
      <c r="B1696" s="3">
        <v>-0.14263999999999999</v>
      </c>
      <c r="C1696" s="3">
        <v>0.58096000000000003</v>
      </c>
      <c r="D1696" s="3">
        <v>-0.17946000000000001</v>
      </c>
      <c r="E1696" s="3">
        <v>0.30365999999999999</v>
      </c>
      <c r="F1696" s="3">
        <v>-9.7949999999999995E-2</v>
      </c>
      <c r="G1696" s="3">
        <v>-0.13081999999999999</v>
      </c>
      <c r="H1696" s="3">
        <v>-3.9629999999999999E-2</v>
      </c>
      <c r="I1696" s="3">
        <v>0.73263</v>
      </c>
      <c r="J1696" s="3">
        <v>0.94504999999999995</v>
      </c>
      <c r="K1696" s="3">
        <v>1695</v>
      </c>
      <c r="L1696" s="11" t="s">
        <v>5090</v>
      </c>
      <c r="M1696" s="11" t="s">
        <v>5091</v>
      </c>
      <c r="N1696" s="4">
        <f t="shared" si="52"/>
        <v>-7.7471666666666675E-2</v>
      </c>
      <c r="O1696" s="5">
        <f t="shared" si="53"/>
        <v>2.4545213554597579E-2</v>
      </c>
    </row>
    <row r="1697" spans="1:15" x14ac:dyDescent="0.3">
      <c r="A1697" s="2" t="s">
        <v>5092</v>
      </c>
      <c r="B1697" s="3">
        <v>-0.90878999999999999</v>
      </c>
      <c r="C1697" s="3">
        <v>-0.75585999999999998</v>
      </c>
      <c r="D1697" s="3">
        <v>-0.58057999999999998</v>
      </c>
      <c r="E1697" s="3">
        <v>-0.40600999999999998</v>
      </c>
      <c r="F1697" s="3">
        <v>-1.34768</v>
      </c>
      <c r="G1697" s="3">
        <v>-0.83747000000000005</v>
      </c>
      <c r="H1697" s="3">
        <v>-0.71958</v>
      </c>
      <c r="I1697" s="3">
        <v>0.73270000000000002</v>
      </c>
      <c r="J1697" s="3">
        <v>0.94504999999999995</v>
      </c>
      <c r="K1697" s="3">
        <v>1696</v>
      </c>
      <c r="L1697" s="11" t="s">
        <v>5093</v>
      </c>
      <c r="M1697" s="11" t="s">
        <v>5094</v>
      </c>
      <c r="N1697" s="4">
        <f t="shared" si="52"/>
        <v>-7.9275000000000095E-2</v>
      </c>
      <c r="O1697" s="5">
        <f t="shared" si="53"/>
        <v>2.4545213554597579E-2</v>
      </c>
    </row>
    <row r="1698" spans="1:15" x14ac:dyDescent="0.3">
      <c r="A1698" s="2" t="s">
        <v>5095</v>
      </c>
      <c r="B1698" s="3">
        <v>0.88465000000000005</v>
      </c>
      <c r="C1698" s="3">
        <v>0.67008000000000001</v>
      </c>
      <c r="D1698" s="3">
        <v>-0.30751000000000001</v>
      </c>
      <c r="E1698" s="3">
        <v>0.85231000000000001</v>
      </c>
      <c r="F1698" s="3">
        <v>0.45740999999999998</v>
      </c>
      <c r="G1698" s="3">
        <v>1.06307</v>
      </c>
      <c r="H1698" s="3">
        <v>-0.15869</v>
      </c>
      <c r="I1698" s="3">
        <v>0.73287999999999998</v>
      </c>
      <c r="J1698" s="3">
        <v>0.94504999999999995</v>
      </c>
      <c r="K1698" s="3">
        <v>1697</v>
      </c>
      <c r="L1698" s="11" t="s">
        <v>5096</v>
      </c>
      <c r="M1698" s="11" t="s">
        <v>5097</v>
      </c>
      <c r="N1698" s="4">
        <f t="shared" si="52"/>
        <v>0.13778499999999999</v>
      </c>
      <c r="O1698" s="5">
        <f t="shared" si="53"/>
        <v>2.4545213554597579E-2</v>
      </c>
    </row>
    <row r="1699" spans="1:15" x14ac:dyDescent="0.3">
      <c r="A1699" s="2" t="s">
        <v>5098</v>
      </c>
      <c r="B1699" s="3">
        <v>3.4259999999999999E-2</v>
      </c>
      <c r="C1699" s="3">
        <v>-0.29026000000000002</v>
      </c>
      <c r="D1699" s="3">
        <v>-0.12883</v>
      </c>
      <c r="E1699" s="3">
        <v>0.39663999999999999</v>
      </c>
      <c r="F1699" s="3">
        <v>-4.3499999999999997E-2</v>
      </c>
      <c r="G1699" s="3">
        <v>-0.79173000000000004</v>
      </c>
      <c r="H1699" s="3">
        <v>0.34642000000000001</v>
      </c>
      <c r="I1699" s="3">
        <v>0.73348999999999998</v>
      </c>
      <c r="J1699" s="3">
        <v>0.94504999999999995</v>
      </c>
      <c r="K1699" s="3">
        <v>1698</v>
      </c>
      <c r="L1699" s="11" t="s">
        <v>5099</v>
      </c>
      <c r="M1699" s="11" t="s">
        <v>5100</v>
      </c>
      <c r="N1699" s="4">
        <f t="shared" si="52"/>
        <v>0.10523416666666667</v>
      </c>
      <c r="O1699" s="5">
        <f t="shared" si="53"/>
        <v>2.4545213554597579E-2</v>
      </c>
    </row>
    <row r="1700" spans="1:15" x14ac:dyDescent="0.3">
      <c r="A1700" s="2" t="s">
        <v>5101</v>
      </c>
      <c r="B1700" s="3">
        <v>7.0419999999999996E-2</v>
      </c>
      <c r="C1700" s="3">
        <v>9.2759999999999995E-2</v>
      </c>
      <c r="D1700" s="3">
        <v>7.8219999999999998E-2</v>
      </c>
      <c r="E1700" s="3">
        <v>0.36614999999999998</v>
      </c>
      <c r="F1700" s="3">
        <v>6.0499999999999998E-3</v>
      </c>
      <c r="G1700" s="3">
        <v>8.8959999999999997E-2</v>
      </c>
      <c r="H1700" s="3">
        <v>1.8919999999999999E-2</v>
      </c>
      <c r="I1700" s="3">
        <v>0.73350000000000004</v>
      </c>
      <c r="J1700" s="3">
        <v>0.94504999999999995</v>
      </c>
      <c r="K1700" s="3">
        <v>1699</v>
      </c>
      <c r="L1700" s="11" t="s">
        <v>5102</v>
      </c>
      <c r="M1700" s="11" t="s">
        <v>5103</v>
      </c>
      <c r="N1700" s="4">
        <f t="shared" si="52"/>
        <v>3.9553333333333315E-2</v>
      </c>
      <c r="O1700" s="5">
        <f t="shared" si="53"/>
        <v>2.4545213554597579E-2</v>
      </c>
    </row>
    <row r="1701" spans="1:15" x14ac:dyDescent="0.3">
      <c r="A1701" s="2" t="s">
        <v>5104</v>
      </c>
      <c r="B1701" s="3">
        <v>0.11781</v>
      </c>
      <c r="C1701" s="3">
        <v>0.1991</v>
      </c>
      <c r="D1701" s="3">
        <v>0.32261000000000001</v>
      </c>
      <c r="E1701" s="3">
        <v>0.15543000000000001</v>
      </c>
      <c r="F1701" s="3">
        <v>0.15543000000000001</v>
      </c>
      <c r="G1701" s="3">
        <v>0.35110000000000002</v>
      </c>
      <c r="H1701" s="3">
        <v>0.33198</v>
      </c>
      <c r="I1701" s="3">
        <v>0.73368999999999995</v>
      </c>
      <c r="J1701" s="3">
        <v>0.94504999999999995</v>
      </c>
      <c r="K1701" s="3">
        <v>1700</v>
      </c>
      <c r="L1701" s="11" t="s">
        <v>5105</v>
      </c>
      <c r="M1701" s="11" t="s">
        <v>5106</v>
      </c>
      <c r="N1701" s="4">
        <f t="shared" si="52"/>
        <v>3.5311666666666658E-2</v>
      </c>
      <c r="O1701" s="5">
        <f t="shared" si="53"/>
        <v>2.4545213554597579E-2</v>
      </c>
    </row>
    <row r="1702" spans="1:15" x14ac:dyDescent="0.3">
      <c r="A1702" s="2" t="s">
        <v>5107</v>
      </c>
      <c r="B1702" s="3">
        <v>3.2480000000000002E-2</v>
      </c>
      <c r="C1702" s="3">
        <v>6.0499999999999998E-3</v>
      </c>
      <c r="D1702" s="3">
        <v>6.2759999999999996E-2</v>
      </c>
      <c r="E1702" s="3">
        <v>0.14224000000000001</v>
      </c>
      <c r="F1702" s="3">
        <v>-3.2039999999999999E-2</v>
      </c>
      <c r="G1702" s="3">
        <v>-0.16338</v>
      </c>
      <c r="H1702" s="3">
        <v>4.9680000000000002E-2</v>
      </c>
      <c r="I1702" s="3">
        <v>0.73402999999999996</v>
      </c>
      <c r="J1702" s="3">
        <v>0.94504999999999995</v>
      </c>
      <c r="K1702" s="3">
        <v>1701</v>
      </c>
      <c r="L1702" s="11" t="s">
        <v>5108</v>
      </c>
      <c r="M1702" s="11" t="s">
        <v>5109</v>
      </c>
      <c r="N1702" s="4">
        <f t="shared" si="52"/>
        <v>-3.4638333333333327E-2</v>
      </c>
      <c r="O1702" s="5">
        <f t="shared" si="53"/>
        <v>2.4545213554597579E-2</v>
      </c>
    </row>
    <row r="1703" spans="1:15" x14ac:dyDescent="0.3">
      <c r="A1703" s="2" t="s">
        <v>5110</v>
      </c>
      <c r="B1703" s="3">
        <v>-0.26758999999999999</v>
      </c>
      <c r="C1703" s="3">
        <v>-6.0589999999999998E-2</v>
      </c>
      <c r="D1703" s="3">
        <v>-8.9219999999999994E-2</v>
      </c>
      <c r="E1703" s="3">
        <v>-7.5500000000000003E-3</v>
      </c>
      <c r="F1703" s="3">
        <v>-0.13081999999999999</v>
      </c>
      <c r="G1703" s="3">
        <v>-2.2579999999999999E-2</v>
      </c>
      <c r="H1703" s="3">
        <v>-0.25070999999999999</v>
      </c>
      <c r="I1703" s="3">
        <v>0.73506000000000005</v>
      </c>
      <c r="J1703" s="3">
        <v>0.94581999999999999</v>
      </c>
      <c r="K1703" s="3">
        <v>1702</v>
      </c>
      <c r="L1703" s="11" t="s">
        <v>5111</v>
      </c>
      <c r="M1703" s="11" t="s">
        <v>5112</v>
      </c>
      <c r="N1703" s="4">
        <f t="shared" si="52"/>
        <v>3.6218333333333338E-2</v>
      </c>
      <c r="O1703" s="5">
        <f t="shared" si="53"/>
        <v>2.4191506774596621E-2</v>
      </c>
    </row>
    <row r="1704" spans="1:15" x14ac:dyDescent="0.3">
      <c r="A1704" s="2" t="s">
        <v>5113</v>
      </c>
      <c r="B1704" s="3">
        <v>0.17080999999999999</v>
      </c>
      <c r="C1704" s="3">
        <v>1.1255299999999999</v>
      </c>
      <c r="D1704" s="3">
        <v>-7.5689999999999993E-2</v>
      </c>
      <c r="E1704" s="3">
        <v>0.24177999999999999</v>
      </c>
      <c r="F1704" s="3">
        <v>0.28835</v>
      </c>
      <c r="G1704" s="3">
        <v>0.40810000000000002</v>
      </c>
      <c r="H1704" s="3">
        <v>0.30177999999999999</v>
      </c>
      <c r="I1704" s="3">
        <v>0.73612999999999995</v>
      </c>
      <c r="J1704" s="3">
        <v>0.94662999999999997</v>
      </c>
      <c r="K1704" s="3">
        <v>1703</v>
      </c>
      <c r="L1704" s="11" t="s">
        <v>5114</v>
      </c>
      <c r="M1704" s="11" t="s">
        <v>5115</v>
      </c>
      <c r="N1704" s="4">
        <f t="shared" si="52"/>
        <v>-9.6880833333333249E-2</v>
      </c>
      <c r="O1704" s="5">
        <f t="shared" si="53"/>
        <v>2.3819736263541263E-2</v>
      </c>
    </row>
    <row r="1705" spans="1:15" x14ac:dyDescent="0.3">
      <c r="A1705" s="2" t="s">
        <v>5116</v>
      </c>
      <c r="B1705" s="3">
        <v>0.62639</v>
      </c>
      <c r="C1705" s="3">
        <v>-0.79278000000000004</v>
      </c>
      <c r="D1705" s="3">
        <v>0.88465000000000005</v>
      </c>
      <c r="E1705" s="3">
        <v>0.16888</v>
      </c>
      <c r="F1705" s="3">
        <v>0.60743000000000003</v>
      </c>
      <c r="G1705" s="3">
        <v>-0.26451000000000002</v>
      </c>
      <c r="H1705" s="3">
        <v>-0.15869</v>
      </c>
      <c r="I1705" s="3">
        <v>0.73692999999999997</v>
      </c>
      <c r="J1705" s="3">
        <v>0.94669999999999999</v>
      </c>
      <c r="K1705" s="3">
        <v>1704</v>
      </c>
      <c r="L1705" s="11" t="s">
        <v>5117</v>
      </c>
      <c r="M1705" s="11" t="s">
        <v>5118</v>
      </c>
      <c r="N1705" s="4">
        <f t="shared" si="52"/>
        <v>-0.15114249999999999</v>
      </c>
      <c r="O1705" s="5">
        <f t="shared" si="53"/>
        <v>2.3787622882622893E-2</v>
      </c>
    </row>
    <row r="1706" spans="1:15" x14ac:dyDescent="0.3">
      <c r="A1706" s="2" t="s">
        <v>5119</v>
      </c>
      <c r="B1706" s="3">
        <v>0.11781</v>
      </c>
      <c r="C1706" s="3">
        <v>-0.34910999999999998</v>
      </c>
      <c r="D1706" s="3">
        <v>-2.2579999999999999E-2</v>
      </c>
      <c r="E1706" s="3">
        <v>1.8919999999999999E-2</v>
      </c>
      <c r="F1706" s="3">
        <v>-0.13081999999999999</v>
      </c>
      <c r="G1706" s="3">
        <v>-0.24082000000000001</v>
      </c>
      <c r="H1706" s="3">
        <v>0.24084</v>
      </c>
      <c r="I1706" s="3">
        <v>0.73741999999999996</v>
      </c>
      <c r="J1706" s="3">
        <v>0.94669999999999999</v>
      </c>
      <c r="K1706" s="3">
        <v>1705</v>
      </c>
      <c r="L1706" s="11" t="s">
        <v>5120</v>
      </c>
      <c r="M1706" s="11" t="s">
        <v>5121</v>
      </c>
      <c r="N1706" s="4">
        <f t="shared" si="52"/>
        <v>5.6656666666666661E-2</v>
      </c>
      <c r="O1706" s="5">
        <f t="shared" si="53"/>
        <v>2.3787622882622893E-2</v>
      </c>
    </row>
    <row r="1707" spans="1:15" x14ac:dyDescent="0.3">
      <c r="A1707" s="2" t="s">
        <v>5122</v>
      </c>
      <c r="B1707" s="3">
        <v>-0.19356000000000001</v>
      </c>
      <c r="C1707" s="3">
        <v>-0.18042</v>
      </c>
      <c r="D1707" s="3">
        <v>-0.21672</v>
      </c>
      <c r="E1707" s="3">
        <v>-0.22633</v>
      </c>
      <c r="F1707" s="3">
        <v>-0.15776000000000001</v>
      </c>
      <c r="G1707" s="3">
        <v>-0.26451000000000002</v>
      </c>
      <c r="H1707" s="3">
        <v>-1.1299999999999999E-2</v>
      </c>
      <c r="I1707" s="3">
        <v>0.73746999999999996</v>
      </c>
      <c r="J1707" s="3">
        <v>0.94669999999999999</v>
      </c>
      <c r="K1707" s="3">
        <v>1706</v>
      </c>
      <c r="L1707" s="11" t="s">
        <v>5123</v>
      </c>
      <c r="M1707" s="11" t="s">
        <v>5124</v>
      </c>
      <c r="N1707" s="4">
        <f t="shared" si="52"/>
        <v>3.1924999999999981E-2</v>
      </c>
      <c r="O1707" s="5">
        <f t="shared" si="53"/>
        <v>2.3787622882622893E-2</v>
      </c>
    </row>
    <row r="1708" spans="1:15" x14ac:dyDescent="0.3">
      <c r="A1708" s="2" t="s">
        <v>5125</v>
      </c>
      <c r="B1708" s="3">
        <v>0.25624999999999998</v>
      </c>
      <c r="C1708" s="3">
        <v>-0.11582000000000001</v>
      </c>
      <c r="D1708" s="3">
        <v>0.36614999999999998</v>
      </c>
      <c r="E1708" s="3">
        <v>0.18612000000000001</v>
      </c>
      <c r="F1708" s="3">
        <v>0.51070000000000004</v>
      </c>
      <c r="G1708" s="3">
        <v>0.43551000000000001</v>
      </c>
      <c r="H1708" s="3">
        <v>-0.17471</v>
      </c>
      <c r="I1708" s="3">
        <v>0.73792999999999997</v>
      </c>
      <c r="J1708" s="3">
        <v>0.94672000000000001</v>
      </c>
      <c r="K1708" s="3">
        <v>1707</v>
      </c>
      <c r="L1708" s="11" t="s">
        <v>5126</v>
      </c>
      <c r="M1708" s="11" t="s">
        <v>5127</v>
      </c>
      <c r="N1708" s="4">
        <f t="shared" si="52"/>
        <v>7.0545000000000024E-2</v>
      </c>
      <c r="O1708" s="5">
        <f t="shared" si="53"/>
        <v>2.3778448067063328E-2</v>
      </c>
    </row>
    <row r="1709" spans="1:15" x14ac:dyDescent="0.3">
      <c r="A1709" s="2" t="s">
        <v>5128</v>
      </c>
      <c r="B1709" s="3">
        <v>-0.15869</v>
      </c>
      <c r="C1709" s="3">
        <v>-3.5830000000000001E-2</v>
      </c>
      <c r="D1709" s="3">
        <v>-0.2616</v>
      </c>
      <c r="E1709" s="3">
        <v>-0.11383</v>
      </c>
      <c r="F1709" s="3">
        <v>-0.22042999999999999</v>
      </c>
      <c r="G1709" s="3">
        <v>-4.5379999999999997E-2</v>
      </c>
      <c r="H1709" s="3">
        <v>-9.8949999999999996E-2</v>
      </c>
      <c r="I1709" s="3">
        <v>0.73848999999999998</v>
      </c>
      <c r="J1709" s="3">
        <v>0.94689000000000001</v>
      </c>
      <c r="K1709" s="3">
        <v>1708</v>
      </c>
      <c r="L1709" s="11" t="s">
        <v>5129</v>
      </c>
      <c r="M1709" s="11" t="s">
        <v>5130</v>
      </c>
      <c r="N1709" s="4">
        <f t="shared" si="52"/>
        <v>3.2392499999999991E-2</v>
      </c>
      <c r="O1709" s="5">
        <f t="shared" si="53"/>
        <v>2.3700469959510133E-2</v>
      </c>
    </row>
    <row r="1710" spans="1:15" x14ac:dyDescent="0.3">
      <c r="A1710" s="2" t="s">
        <v>5131</v>
      </c>
      <c r="B1710" s="3">
        <v>-1.03054</v>
      </c>
      <c r="C1710" s="3">
        <v>-7.5500000000000003E-3</v>
      </c>
      <c r="D1710" s="3">
        <v>-0.19356000000000001</v>
      </c>
      <c r="E1710" s="3">
        <v>-0.30392000000000002</v>
      </c>
      <c r="F1710" s="3">
        <v>-0.75677000000000005</v>
      </c>
      <c r="G1710" s="3">
        <v>-9.4939999999999997E-2</v>
      </c>
      <c r="H1710" s="3">
        <v>-0.91044000000000003</v>
      </c>
      <c r="I1710" s="3">
        <v>0.74048999999999998</v>
      </c>
      <c r="J1710" s="3">
        <v>0.94728999999999997</v>
      </c>
      <c r="K1710" s="3">
        <v>1709</v>
      </c>
      <c r="L1710" s="11" t="s">
        <v>5132</v>
      </c>
      <c r="M1710" s="11" t="s">
        <v>5133</v>
      </c>
      <c r="N1710" s="4">
        <f t="shared" si="52"/>
        <v>-0.1059675000000001</v>
      </c>
      <c r="O1710" s="5">
        <f t="shared" si="53"/>
        <v>2.3517047269645871E-2</v>
      </c>
    </row>
    <row r="1711" spans="1:15" x14ac:dyDescent="0.3">
      <c r="A1711" s="2" t="s">
        <v>5134</v>
      </c>
      <c r="B1711" s="3">
        <v>-0.30392000000000002</v>
      </c>
      <c r="C1711" s="3">
        <v>-0.64697000000000005</v>
      </c>
      <c r="D1711" s="3">
        <v>-0.32067000000000001</v>
      </c>
      <c r="E1711" s="3">
        <v>-0.30392000000000002</v>
      </c>
      <c r="F1711" s="3">
        <v>0.34733000000000003</v>
      </c>
      <c r="G1711" s="3">
        <v>-3.3939999999999998E-2</v>
      </c>
      <c r="H1711" s="3">
        <v>-1.21451</v>
      </c>
      <c r="I1711" s="3">
        <v>0.74075000000000002</v>
      </c>
      <c r="J1711" s="3">
        <v>0.94728999999999997</v>
      </c>
      <c r="K1711" s="3">
        <v>1710</v>
      </c>
      <c r="L1711" s="11" t="s">
        <v>5135</v>
      </c>
      <c r="M1711" s="11" t="s">
        <v>5136</v>
      </c>
      <c r="N1711" s="4">
        <f t="shared" si="52"/>
        <v>0.12259333333333339</v>
      </c>
      <c r="O1711" s="5">
        <f t="shared" si="53"/>
        <v>2.3517047269645871E-2</v>
      </c>
    </row>
    <row r="1712" spans="1:15" x14ac:dyDescent="0.3">
      <c r="A1712" s="2" t="s">
        <v>5137</v>
      </c>
      <c r="B1712" s="3">
        <v>0.32068999999999998</v>
      </c>
      <c r="C1712" s="3">
        <v>0.39863999999999999</v>
      </c>
      <c r="D1712" s="3">
        <v>0.13291</v>
      </c>
      <c r="E1712" s="3">
        <v>0.25828000000000001</v>
      </c>
      <c r="F1712" s="3">
        <v>0.28835</v>
      </c>
      <c r="G1712" s="3">
        <v>0.33382000000000001</v>
      </c>
      <c r="H1712" s="3">
        <v>0.3871</v>
      </c>
      <c r="I1712" s="3">
        <v>0.74150000000000005</v>
      </c>
      <c r="J1712" s="3">
        <v>0.94728999999999997</v>
      </c>
      <c r="K1712" s="3">
        <v>1711</v>
      </c>
      <c r="L1712" s="11" t="s">
        <v>5138</v>
      </c>
      <c r="M1712" s="11" t="s">
        <v>5139</v>
      </c>
      <c r="N1712" s="4">
        <f t="shared" si="52"/>
        <v>3.2807499999999989E-2</v>
      </c>
      <c r="O1712" s="5">
        <f t="shared" si="53"/>
        <v>2.3517047269645871E-2</v>
      </c>
    </row>
    <row r="1713" spans="1:15" x14ac:dyDescent="0.3">
      <c r="A1713" s="2" t="s">
        <v>5140</v>
      </c>
      <c r="B1713" s="3">
        <v>-0.15869</v>
      </c>
      <c r="C1713" s="3">
        <v>1.8919999999999999E-2</v>
      </c>
      <c r="D1713" s="3">
        <v>-7.5689999999999993E-2</v>
      </c>
      <c r="E1713" s="3">
        <v>0.33382000000000001</v>
      </c>
      <c r="F1713" s="3">
        <v>-9.7949999999999995E-2</v>
      </c>
      <c r="G1713" s="3">
        <v>-0.38113999999999998</v>
      </c>
      <c r="H1713" s="3">
        <v>9.6390000000000003E-2</v>
      </c>
      <c r="I1713" s="3">
        <v>0.74224999999999997</v>
      </c>
      <c r="J1713" s="3">
        <v>0.94728999999999997</v>
      </c>
      <c r="K1713" s="3">
        <v>1712</v>
      </c>
      <c r="L1713" s="11" t="s">
        <v>5141</v>
      </c>
      <c r="M1713" s="11" t="s">
        <v>5142</v>
      </c>
      <c r="N1713" s="4">
        <f t="shared" si="52"/>
        <v>5.9600000000000007E-2</v>
      </c>
      <c r="O1713" s="5">
        <f t="shared" si="53"/>
        <v>2.3517047269645871E-2</v>
      </c>
    </row>
    <row r="1714" spans="1:15" x14ac:dyDescent="0.3">
      <c r="A1714" s="2" t="s">
        <v>5143</v>
      </c>
      <c r="B1714" s="3">
        <v>-0.17659</v>
      </c>
      <c r="C1714" s="3">
        <v>-0.20727999999999999</v>
      </c>
      <c r="D1714" s="3">
        <v>-0.15307000000000001</v>
      </c>
      <c r="E1714" s="3">
        <v>1.8919999999999999E-2</v>
      </c>
      <c r="F1714" s="3">
        <v>-0.20727999999999999</v>
      </c>
      <c r="G1714" s="3">
        <v>-0.29218</v>
      </c>
      <c r="H1714" s="3">
        <v>-9.8949999999999996E-2</v>
      </c>
      <c r="I1714" s="3">
        <v>0.74228000000000005</v>
      </c>
      <c r="J1714" s="3">
        <v>0.94728999999999997</v>
      </c>
      <c r="K1714" s="3">
        <v>1713</v>
      </c>
      <c r="L1714" s="11" t="s">
        <v>5144</v>
      </c>
      <c r="M1714" s="11" t="s">
        <v>5145</v>
      </c>
      <c r="N1714" s="4">
        <f t="shared" si="52"/>
        <v>3.4107500000000013E-2</v>
      </c>
      <c r="O1714" s="5">
        <f t="shared" si="53"/>
        <v>2.3517047269645871E-2</v>
      </c>
    </row>
    <row r="1715" spans="1:15" x14ac:dyDescent="0.3">
      <c r="A1715" s="2" t="s">
        <v>5146</v>
      </c>
      <c r="B1715" s="3">
        <v>-3.6790000000000003E-2</v>
      </c>
      <c r="C1715" s="3">
        <v>6.2759999999999996E-2</v>
      </c>
      <c r="D1715" s="3">
        <v>7.8219999999999998E-2</v>
      </c>
      <c r="E1715" s="3">
        <v>-3.9629999999999999E-2</v>
      </c>
      <c r="F1715" s="3">
        <v>6.2759999999999996E-2</v>
      </c>
      <c r="G1715" s="3">
        <v>1.8919999999999999E-2</v>
      </c>
      <c r="H1715" s="3">
        <v>-1.1299999999999999E-2</v>
      </c>
      <c r="I1715" s="3">
        <v>0.74236000000000002</v>
      </c>
      <c r="J1715" s="3">
        <v>0.94728999999999997</v>
      </c>
      <c r="K1715" s="3">
        <v>1714</v>
      </c>
      <c r="L1715" s="11" t="s">
        <v>5147</v>
      </c>
      <c r="M1715" s="11" t="s">
        <v>5148</v>
      </c>
      <c r="N1715" s="4">
        <f t="shared" si="52"/>
        <v>-2.7042499999999997E-2</v>
      </c>
      <c r="O1715" s="5">
        <f t="shared" si="53"/>
        <v>2.3517047269645871E-2</v>
      </c>
    </row>
    <row r="1716" spans="1:15" x14ac:dyDescent="0.3">
      <c r="A1716" s="2" t="s">
        <v>5149</v>
      </c>
      <c r="B1716" s="3">
        <v>3.4259999999999999E-2</v>
      </c>
      <c r="C1716" s="3">
        <v>3.2480000000000002E-2</v>
      </c>
      <c r="D1716" s="3">
        <v>7.8219999999999998E-2</v>
      </c>
      <c r="E1716" s="3">
        <v>0.27495999999999998</v>
      </c>
      <c r="F1716" s="3">
        <v>8.8959999999999997E-2</v>
      </c>
      <c r="G1716" s="3">
        <v>-0.22437000000000001</v>
      </c>
      <c r="H1716" s="3">
        <v>0.24084</v>
      </c>
      <c r="I1716" s="3">
        <v>0.74243999999999999</v>
      </c>
      <c r="J1716" s="3">
        <v>0.94728999999999997</v>
      </c>
      <c r="K1716" s="3">
        <v>1715</v>
      </c>
      <c r="L1716" s="11" t="s">
        <v>5150</v>
      </c>
      <c r="M1716" s="11" t="s">
        <v>5151</v>
      </c>
      <c r="N1716" s="4">
        <f t="shared" si="52"/>
        <v>4.6777499999999993E-2</v>
      </c>
      <c r="O1716" s="5">
        <f t="shared" si="53"/>
        <v>2.3517047269645871E-2</v>
      </c>
    </row>
    <row r="1717" spans="1:15" x14ac:dyDescent="0.3">
      <c r="A1717" s="2" t="s">
        <v>5152</v>
      </c>
      <c r="B1717" s="3">
        <v>0.28835</v>
      </c>
      <c r="C1717" s="3">
        <v>-0.44424000000000002</v>
      </c>
      <c r="D1717" s="3">
        <v>7.8219999999999998E-2</v>
      </c>
      <c r="E1717" s="3">
        <v>0.18612000000000001</v>
      </c>
      <c r="F1717" s="3">
        <v>-0.22042999999999999</v>
      </c>
      <c r="G1717" s="3">
        <v>7.8219999999999998E-2</v>
      </c>
      <c r="H1717" s="3">
        <v>0.11975</v>
      </c>
      <c r="I1717" s="3">
        <v>0.74260999999999999</v>
      </c>
      <c r="J1717" s="3">
        <v>0.94728999999999997</v>
      </c>
      <c r="K1717" s="3">
        <v>1716</v>
      </c>
      <c r="L1717" s="11" t="s">
        <v>5153</v>
      </c>
      <c r="M1717" s="11" t="s">
        <v>5154</v>
      </c>
      <c r="N1717" s="4">
        <f t="shared" si="52"/>
        <v>6.6805000000000017E-2</v>
      </c>
      <c r="O1717" s="5">
        <f t="shared" si="53"/>
        <v>2.3517047269645871E-2</v>
      </c>
    </row>
    <row r="1718" spans="1:15" x14ac:dyDescent="0.3">
      <c r="A1718" s="2" t="s">
        <v>5155</v>
      </c>
      <c r="B1718" s="3">
        <v>0.15543000000000001</v>
      </c>
      <c r="C1718" s="3">
        <v>7.8219999999999998E-2</v>
      </c>
      <c r="D1718" s="3">
        <v>0.29981999999999998</v>
      </c>
      <c r="E1718" s="3">
        <v>0.16888</v>
      </c>
      <c r="F1718" s="3">
        <v>-7.5500000000000003E-3</v>
      </c>
      <c r="G1718" s="3">
        <v>0.21426999999999999</v>
      </c>
      <c r="H1718" s="3">
        <v>0.1991</v>
      </c>
      <c r="I1718" s="3">
        <v>0.7429</v>
      </c>
      <c r="J1718" s="3">
        <v>0.94728999999999997</v>
      </c>
      <c r="K1718" s="3">
        <v>1717</v>
      </c>
      <c r="L1718" s="11" t="s">
        <v>5156</v>
      </c>
      <c r="M1718" s="11" t="s">
        <v>5157</v>
      </c>
      <c r="N1718" s="4">
        <f t="shared" si="52"/>
        <v>-3.4148333333333336E-2</v>
      </c>
      <c r="O1718" s="5">
        <f t="shared" si="53"/>
        <v>2.3517047269645871E-2</v>
      </c>
    </row>
    <row r="1719" spans="1:15" x14ac:dyDescent="0.3">
      <c r="A1719" s="2" t="s">
        <v>5158</v>
      </c>
      <c r="B1719" s="3">
        <v>-0.26758999999999999</v>
      </c>
      <c r="C1719" s="3">
        <v>-7.5500000000000003E-3</v>
      </c>
      <c r="D1719" s="3">
        <v>-3.5830000000000001E-2</v>
      </c>
      <c r="E1719" s="3">
        <v>-0.14263999999999999</v>
      </c>
      <c r="F1719" s="3">
        <v>-0.20727999999999999</v>
      </c>
      <c r="G1719" s="3">
        <v>-7.3760000000000006E-2</v>
      </c>
      <c r="H1719" s="3">
        <v>-0.12318999999999999</v>
      </c>
      <c r="I1719" s="3">
        <v>0.74319999999999997</v>
      </c>
      <c r="J1719" s="3">
        <v>0.94728999999999997</v>
      </c>
      <c r="K1719" s="3">
        <v>1718</v>
      </c>
      <c r="L1719" s="11" t="s">
        <v>5159</v>
      </c>
      <c r="M1719" s="11" t="s">
        <v>5160</v>
      </c>
      <c r="N1719" s="4">
        <f t="shared" si="52"/>
        <v>-3.3060833333333331E-2</v>
      </c>
      <c r="O1719" s="5">
        <f t="shared" si="53"/>
        <v>2.3517047269645871E-2</v>
      </c>
    </row>
    <row r="1720" spans="1:15" x14ac:dyDescent="0.3">
      <c r="A1720" s="2" t="s">
        <v>5161</v>
      </c>
      <c r="B1720" s="3">
        <v>0.96338000000000001</v>
      </c>
      <c r="C1720" s="3">
        <v>-0.42881999999999998</v>
      </c>
      <c r="D1720" s="3">
        <v>0.59211999999999998</v>
      </c>
      <c r="E1720" s="3">
        <v>0.93952000000000002</v>
      </c>
      <c r="F1720" s="3">
        <v>0.79529000000000005</v>
      </c>
      <c r="G1720" s="3">
        <v>1.8919999999999999E-2</v>
      </c>
      <c r="H1720" s="3">
        <v>0.26591999999999999</v>
      </c>
      <c r="I1720" s="3">
        <v>0.74372000000000005</v>
      </c>
      <c r="J1720" s="3">
        <v>0.94728999999999997</v>
      </c>
      <c r="K1720" s="3">
        <v>1719</v>
      </c>
      <c r="L1720" s="11" t="s">
        <v>5162</v>
      </c>
      <c r="M1720" s="11" t="s">
        <v>5163</v>
      </c>
      <c r="N1720" s="4">
        <f t="shared" si="52"/>
        <v>0.12935250000000004</v>
      </c>
      <c r="O1720" s="5">
        <f t="shared" si="53"/>
        <v>2.3517047269645871E-2</v>
      </c>
    </row>
    <row r="1721" spans="1:15" x14ac:dyDescent="0.3">
      <c r="A1721" s="2" t="s">
        <v>5164</v>
      </c>
      <c r="B1721" s="3">
        <v>0.54881999999999997</v>
      </c>
      <c r="C1721" s="3">
        <v>-1.15934</v>
      </c>
      <c r="D1721" s="3">
        <v>0.45740999999999998</v>
      </c>
      <c r="E1721" s="3">
        <v>-0.25070999999999999</v>
      </c>
      <c r="F1721" s="3">
        <v>-1.34768</v>
      </c>
      <c r="G1721" s="3">
        <v>0.27312999999999998</v>
      </c>
      <c r="H1721" s="3">
        <v>0.34642000000000001</v>
      </c>
      <c r="I1721" s="3">
        <v>0.74399000000000004</v>
      </c>
      <c r="J1721" s="3">
        <v>0.94728999999999997</v>
      </c>
      <c r="K1721" s="3">
        <v>1720</v>
      </c>
      <c r="L1721" s="11" t="s">
        <v>5165</v>
      </c>
      <c r="M1721" s="11" t="s">
        <v>5166</v>
      </c>
      <c r="N1721" s="4">
        <f t="shared" si="52"/>
        <v>-0.19367333333333334</v>
      </c>
      <c r="O1721" s="5">
        <f t="shared" si="53"/>
        <v>2.3517047269645871E-2</v>
      </c>
    </row>
    <row r="1722" spans="1:15" x14ac:dyDescent="0.3">
      <c r="A1722" s="2" t="s">
        <v>5167</v>
      </c>
      <c r="B1722" s="3">
        <v>0.24084</v>
      </c>
      <c r="C1722" s="3">
        <v>-0.26552999999999999</v>
      </c>
      <c r="D1722" s="3">
        <v>1.8919999999999999E-2</v>
      </c>
      <c r="E1722" s="3">
        <v>0.30365999999999999</v>
      </c>
      <c r="F1722" s="3">
        <v>0.10433000000000001</v>
      </c>
      <c r="G1722" s="3">
        <v>-7.3760000000000006E-2</v>
      </c>
      <c r="H1722" s="3">
        <v>-0.12318999999999999</v>
      </c>
      <c r="I1722" s="3">
        <v>0.74470999999999998</v>
      </c>
      <c r="J1722" s="3">
        <v>0.94737000000000005</v>
      </c>
      <c r="K1722" s="3">
        <v>1721</v>
      </c>
      <c r="L1722" s="11" t="s">
        <v>5168</v>
      </c>
      <c r="M1722" s="11" t="s">
        <v>5169</v>
      </c>
      <c r="N1722" s="4">
        <f t="shared" si="52"/>
        <v>5.4683333333333327E-2</v>
      </c>
      <c r="O1722" s="5">
        <f t="shared" si="53"/>
        <v>2.348037202598955E-2</v>
      </c>
    </row>
    <row r="1723" spans="1:15" x14ac:dyDescent="0.3">
      <c r="A1723" s="2" t="s">
        <v>5170</v>
      </c>
      <c r="B1723" s="3">
        <v>0.10621999999999999</v>
      </c>
      <c r="C1723" s="3">
        <v>0.16682</v>
      </c>
      <c r="D1723" s="3">
        <v>0.21426999999999999</v>
      </c>
      <c r="E1723" s="3">
        <v>0.38327</v>
      </c>
      <c r="F1723" s="3">
        <v>1.8919999999999999E-2</v>
      </c>
      <c r="G1723" s="3">
        <v>0.22570999999999999</v>
      </c>
      <c r="H1723" s="3">
        <v>0.16682</v>
      </c>
      <c r="I1723" s="3">
        <v>0.74531999999999998</v>
      </c>
      <c r="J1723" s="3">
        <v>0.94737000000000005</v>
      </c>
      <c r="K1723" s="3">
        <v>1722</v>
      </c>
      <c r="L1723" s="11" t="s">
        <v>5171</v>
      </c>
      <c r="M1723" s="11" t="s">
        <v>5172</v>
      </c>
      <c r="N1723" s="4">
        <f t="shared" si="52"/>
        <v>3.6243333333333322E-2</v>
      </c>
      <c r="O1723" s="5">
        <f t="shared" si="53"/>
        <v>2.348037202598955E-2</v>
      </c>
    </row>
    <row r="1724" spans="1:15" x14ac:dyDescent="0.3">
      <c r="A1724" s="2" t="s">
        <v>5173</v>
      </c>
      <c r="B1724" s="3">
        <v>0.10621999999999999</v>
      </c>
      <c r="C1724" s="3">
        <v>0.54498999999999997</v>
      </c>
      <c r="D1724" s="3">
        <v>0.41399000000000002</v>
      </c>
      <c r="E1724" s="3">
        <v>0.21797</v>
      </c>
      <c r="F1724" s="3">
        <v>0.1991</v>
      </c>
      <c r="G1724" s="3">
        <v>0.18337000000000001</v>
      </c>
      <c r="H1724" s="3">
        <v>0.60743000000000003</v>
      </c>
      <c r="I1724" s="3">
        <v>0.74561999999999995</v>
      </c>
      <c r="J1724" s="3">
        <v>0.94737000000000005</v>
      </c>
      <c r="K1724" s="3">
        <v>1723</v>
      </c>
      <c r="L1724" s="11" t="s">
        <v>5174</v>
      </c>
      <c r="M1724" s="11" t="s">
        <v>5175</v>
      </c>
      <c r="N1724" s="4">
        <f t="shared" si="52"/>
        <v>-5.3099166666666642E-2</v>
      </c>
      <c r="O1724" s="5">
        <f t="shared" si="53"/>
        <v>2.348037202598955E-2</v>
      </c>
    </row>
    <row r="1725" spans="1:15" x14ac:dyDescent="0.3">
      <c r="A1725" s="2" t="s">
        <v>5176</v>
      </c>
      <c r="B1725" s="3">
        <v>-7.8479999999999994E-2</v>
      </c>
      <c r="C1725" s="3">
        <v>-0.16908999999999999</v>
      </c>
      <c r="D1725" s="3">
        <v>0.27131</v>
      </c>
      <c r="E1725" s="3">
        <v>-7.7609999999999998E-2</v>
      </c>
      <c r="F1725" s="3">
        <v>0.21243000000000001</v>
      </c>
      <c r="G1725" s="3">
        <v>4.5650000000000003E-2</v>
      </c>
      <c r="H1725" s="3">
        <v>3.2480000000000002E-2</v>
      </c>
      <c r="I1725" s="3">
        <v>0.74673999999999996</v>
      </c>
      <c r="J1725" s="3">
        <v>0.94737000000000005</v>
      </c>
      <c r="K1725" s="3">
        <v>1724</v>
      </c>
      <c r="L1725" s="11" t="s">
        <v>5177</v>
      </c>
      <c r="M1725" s="11" t="s">
        <v>5178</v>
      </c>
      <c r="N1725" s="4">
        <f t="shared" si="52"/>
        <v>4.5324166666666665E-2</v>
      </c>
      <c r="O1725" s="5">
        <f t="shared" si="53"/>
        <v>2.348037202598955E-2</v>
      </c>
    </row>
    <row r="1726" spans="1:15" x14ac:dyDescent="0.3">
      <c r="A1726" s="2" t="s">
        <v>5179</v>
      </c>
      <c r="B1726" s="3">
        <v>-0.26758999999999999</v>
      </c>
      <c r="C1726" s="3">
        <v>-6.0589999999999998E-2</v>
      </c>
      <c r="D1726" s="3">
        <v>0.22370000000000001</v>
      </c>
      <c r="E1726" s="3">
        <v>0.14224000000000001</v>
      </c>
      <c r="F1726" s="3">
        <v>-9.7949999999999995E-2</v>
      </c>
      <c r="G1726" s="3">
        <v>-0.18315999999999999</v>
      </c>
      <c r="H1726" s="3">
        <v>0.21148</v>
      </c>
      <c r="I1726" s="3">
        <v>0.74702000000000002</v>
      </c>
      <c r="J1726" s="3">
        <v>0.94737000000000005</v>
      </c>
      <c r="K1726" s="3">
        <v>1725</v>
      </c>
      <c r="L1726" s="11" t="s">
        <v>5180</v>
      </c>
      <c r="M1726" s="11" t="s">
        <v>5181</v>
      </c>
      <c r="N1726" s="4">
        <f t="shared" si="52"/>
        <v>5.2979166666666654E-2</v>
      </c>
      <c r="O1726" s="5">
        <f t="shared" si="53"/>
        <v>2.348037202598955E-2</v>
      </c>
    </row>
    <row r="1727" spans="1:15" x14ac:dyDescent="0.3">
      <c r="A1727" s="2" t="s">
        <v>5182</v>
      </c>
      <c r="B1727" s="3">
        <v>0.85421000000000002</v>
      </c>
      <c r="C1727" s="3">
        <v>1.34961</v>
      </c>
      <c r="D1727" s="3">
        <v>1.16181</v>
      </c>
      <c r="E1727" s="3">
        <v>0.88465000000000005</v>
      </c>
      <c r="F1727" s="3">
        <v>1.2309600000000001</v>
      </c>
      <c r="G1727" s="3">
        <v>0.98238999999999999</v>
      </c>
      <c r="H1727" s="3">
        <v>1.1863999999999999</v>
      </c>
      <c r="I1727" s="3">
        <v>0.74768999999999997</v>
      </c>
      <c r="J1727" s="3">
        <v>0.94737000000000005</v>
      </c>
      <c r="K1727" s="3">
        <v>1726</v>
      </c>
      <c r="L1727" s="11" t="s">
        <v>5183</v>
      </c>
      <c r="M1727" s="11" t="s">
        <v>5184</v>
      </c>
      <c r="N1727" s="4">
        <f t="shared" si="52"/>
        <v>-5.0776666666666692E-2</v>
      </c>
      <c r="O1727" s="5">
        <f t="shared" si="53"/>
        <v>2.348037202598955E-2</v>
      </c>
    </row>
    <row r="1728" spans="1:15" x14ac:dyDescent="0.3">
      <c r="A1728" s="2" t="s">
        <v>5185</v>
      </c>
      <c r="B1728" s="3">
        <v>0.50483</v>
      </c>
      <c r="C1728" s="3">
        <v>-0.93733</v>
      </c>
      <c r="D1728" s="3">
        <v>0.48877999999999999</v>
      </c>
      <c r="E1728" s="3">
        <v>0.20107</v>
      </c>
      <c r="F1728" s="3">
        <v>0.92630000000000001</v>
      </c>
      <c r="G1728" s="3">
        <v>-0.29218</v>
      </c>
      <c r="H1728" s="3">
        <v>-0.15869</v>
      </c>
      <c r="I1728" s="3">
        <v>0.74773000000000001</v>
      </c>
      <c r="J1728" s="3">
        <v>0.94737000000000005</v>
      </c>
      <c r="K1728" s="3">
        <v>1727</v>
      </c>
      <c r="L1728" s="11" t="s">
        <v>5186</v>
      </c>
      <c r="M1728" s="11" t="s">
        <v>5187</v>
      </c>
      <c r="N1728" s="4">
        <f t="shared" si="52"/>
        <v>0.150365</v>
      </c>
      <c r="O1728" s="5">
        <f t="shared" si="53"/>
        <v>2.348037202598955E-2</v>
      </c>
    </row>
    <row r="1729" spans="1:15" x14ac:dyDescent="0.3">
      <c r="A1729" s="2" t="s">
        <v>5188</v>
      </c>
      <c r="B1729" s="3">
        <v>0.10621999999999999</v>
      </c>
      <c r="C1729" s="3">
        <v>6.0499999999999998E-3</v>
      </c>
      <c r="D1729" s="3">
        <v>0.14224000000000001</v>
      </c>
      <c r="E1729" s="3">
        <v>4.9680000000000002E-2</v>
      </c>
      <c r="F1729" s="3">
        <v>6.2759999999999996E-2</v>
      </c>
      <c r="G1729" s="3">
        <v>0.19818</v>
      </c>
      <c r="H1729" s="3">
        <v>0.14224000000000001</v>
      </c>
      <c r="I1729" s="3">
        <v>0.74800999999999995</v>
      </c>
      <c r="J1729" s="3">
        <v>0.94737000000000005</v>
      </c>
      <c r="K1729" s="3">
        <v>1728</v>
      </c>
      <c r="L1729" s="11" t="s">
        <v>5189</v>
      </c>
      <c r="M1729" s="11" t="s">
        <v>5190</v>
      </c>
      <c r="N1729" s="4">
        <f t="shared" si="52"/>
        <v>2.8378333333333339E-2</v>
      </c>
      <c r="O1729" s="5">
        <f t="shared" si="53"/>
        <v>2.348037202598955E-2</v>
      </c>
    </row>
    <row r="1730" spans="1:15" x14ac:dyDescent="0.3">
      <c r="A1730" s="2" t="s">
        <v>5191</v>
      </c>
      <c r="B1730" s="3">
        <v>0.20107</v>
      </c>
      <c r="C1730" s="3">
        <v>0.85611000000000004</v>
      </c>
      <c r="D1730" s="3">
        <v>-0.11582000000000001</v>
      </c>
      <c r="E1730" s="3">
        <v>0.56006</v>
      </c>
      <c r="F1730" s="3">
        <v>3.2480000000000002E-2</v>
      </c>
      <c r="G1730" s="3">
        <v>4.9680000000000002E-2</v>
      </c>
      <c r="H1730" s="3">
        <v>0.27593000000000001</v>
      </c>
      <c r="I1730" s="3">
        <v>0.74816000000000005</v>
      </c>
      <c r="J1730" s="3">
        <v>0.94737000000000005</v>
      </c>
      <c r="K1730" s="3">
        <v>1729</v>
      </c>
      <c r="L1730" s="11" t="s">
        <v>5192</v>
      </c>
      <c r="M1730" s="11" t="s">
        <v>5193</v>
      </c>
      <c r="N1730" s="4">
        <f t="shared" si="52"/>
        <v>-8.4249166666666653E-2</v>
      </c>
      <c r="O1730" s="5">
        <f t="shared" si="53"/>
        <v>2.348037202598955E-2</v>
      </c>
    </row>
    <row r="1731" spans="1:15" x14ac:dyDescent="0.3">
      <c r="A1731" s="2" t="s">
        <v>5194</v>
      </c>
      <c r="B1731" s="3">
        <v>-0.30392000000000002</v>
      </c>
      <c r="C1731" s="3">
        <v>-0.39258999999999999</v>
      </c>
      <c r="D1731" s="3">
        <v>-0.24082000000000001</v>
      </c>
      <c r="E1731" s="3">
        <v>-0.15589</v>
      </c>
      <c r="F1731" s="3">
        <v>-0.38312000000000002</v>
      </c>
      <c r="G1731" s="3">
        <v>-0.25070999999999999</v>
      </c>
      <c r="H1731" s="3">
        <v>-0.33563999999999999</v>
      </c>
      <c r="I1731" s="3">
        <v>0.74838000000000005</v>
      </c>
      <c r="J1731" s="3">
        <v>0.94737000000000005</v>
      </c>
      <c r="K1731" s="3">
        <v>1730</v>
      </c>
      <c r="L1731" s="11" t="s">
        <v>5195</v>
      </c>
      <c r="M1731" s="11" t="s">
        <v>5196</v>
      </c>
      <c r="N1731" s="4">
        <f t="shared" ref="N1731:N1794" si="54">AVERAGE(E1731:H1731)-(AVERAGE(B1731:D1731))</f>
        <v>3.1103333333333372E-2</v>
      </c>
      <c r="O1731" s="5">
        <f t="shared" ref="O1731:O1794" si="55">-LOG(J1731,10)</f>
        <v>2.348037202598955E-2</v>
      </c>
    </row>
    <row r="1732" spans="1:15" x14ac:dyDescent="0.3">
      <c r="A1732" s="2" t="s">
        <v>5197</v>
      </c>
      <c r="B1732" s="3">
        <v>-0.30392000000000002</v>
      </c>
      <c r="C1732" s="3">
        <v>0.24271999999999999</v>
      </c>
      <c r="D1732" s="3">
        <v>-0.87078999999999995</v>
      </c>
      <c r="E1732" s="3">
        <v>-0.32454</v>
      </c>
      <c r="F1732" s="3">
        <v>-0.40797</v>
      </c>
      <c r="G1732" s="3">
        <v>0.32261000000000001</v>
      </c>
      <c r="H1732" s="3">
        <v>-0.42881999999999998</v>
      </c>
      <c r="I1732" s="3">
        <v>0.74931999999999999</v>
      </c>
      <c r="J1732" s="3">
        <v>0.94784000000000002</v>
      </c>
      <c r="K1732" s="3">
        <v>1731</v>
      </c>
      <c r="L1732" s="11" t="s">
        <v>5198</v>
      </c>
      <c r="M1732" s="11" t="s">
        <v>5199</v>
      </c>
      <c r="N1732" s="4">
        <f t="shared" si="54"/>
        <v>0.10098333333333337</v>
      </c>
      <c r="O1732" s="5">
        <f t="shared" si="55"/>
        <v>2.3264967494904341E-2</v>
      </c>
    </row>
    <row r="1733" spans="1:15" x14ac:dyDescent="0.3">
      <c r="A1733" s="2" t="s">
        <v>5200</v>
      </c>
      <c r="B1733" s="3">
        <v>4.9680000000000002E-2</v>
      </c>
      <c r="C1733" s="3">
        <v>-0.68452999999999997</v>
      </c>
      <c r="D1733" s="3">
        <v>-0.32067000000000001</v>
      </c>
      <c r="E1733" s="3">
        <v>0.24177999999999999</v>
      </c>
      <c r="F1733" s="3">
        <v>-0.78690000000000004</v>
      </c>
      <c r="G1733" s="3">
        <v>-1.12693</v>
      </c>
      <c r="H1733" s="3">
        <v>-8.3330000000000001E-2</v>
      </c>
      <c r="I1733" s="3">
        <v>0.74961999999999995</v>
      </c>
      <c r="J1733" s="3">
        <v>0.94784000000000002</v>
      </c>
      <c r="K1733" s="3">
        <v>1732</v>
      </c>
      <c r="L1733" s="11" t="s">
        <v>5201</v>
      </c>
      <c r="M1733" s="11" t="s">
        <v>5202</v>
      </c>
      <c r="N1733" s="4">
        <f t="shared" si="54"/>
        <v>-0.12033833333333332</v>
      </c>
      <c r="O1733" s="5">
        <f t="shared" si="55"/>
        <v>2.3264967494904341E-2</v>
      </c>
    </row>
    <row r="1734" spans="1:15" x14ac:dyDescent="0.3">
      <c r="A1734" s="2" t="s">
        <v>5203</v>
      </c>
      <c r="B1734" s="3">
        <v>-0.20727999999999999</v>
      </c>
      <c r="C1734" s="3">
        <v>-8.9219999999999994E-2</v>
      </c>
      <c r="D1734" s="3">
        <v>-2.2579999999999999E-2</v>
      </c>
      <c r="E1734" s="3">
        <v>-0.26758999999999999</v>
      </c>
      <c r="F1734" s="3">
        <v>-0.17471</v>
      </c>
      <c r="G1734" s="3">
        <v>0.18337000000000001</v>
      </c>
      <c r="H1734" s="3">
        <v>6.0499999999999998E-3</v>
      </c>
      <c r="I1734" s="3">
        <v>0.75044</v>
      </c>
      <c r="J1734" s="3">
        <v>0.94833000000000001</v>
      </c>
      <c r="K1734" s="3">
        <v>1733</v>
      </c>
      <c r="L1734" s="11" t="s">
        <v>5204</v>
      </c>
      <c r="M1734" s="11" t="s">
        <v>5205</v>
      </c>
      <c r="N1734" s="4">
        <f t="shared" si="54"/>
        <v>4.3139999999999998E-2</v>
      </c>
      <c r="O1734" s="5">
        <f t="shared" si="55"/>
        <v>2.3040510509645087E-2</v>
      </c>
    </row>
    <row r="1735" spans="1:15" x14ac:dyDescent="0.3">
      <c r="A1735" s="2" t="s">
        <v>5206</v>
      </c>
      <c r="B1735" s="3">
        <v>1.2585599999999999</v>
      </c>
      <c r="C1735" s="3">
        <v>1.22149</v>
      </c>
      <c r="D1735" s="3">
        <v>1.0230300000000001</v>
      </c>
      <c r="E1735" s="3">
        <v>1.6685099999999999</v>
      </c>
      <c r="F1735" s="3">
        <v>1.41608</v>
      </c>
      <c r="G1735" s="3">
        <v>0.69006000000000001</v>
      </c>
      <c r="H1735" s="3">
        <v>1.19964</v>
      </c>
      <c r="I1735" s="3">
        <v>0.75117</v>
      </c>
      <c r="J1735" s="3">
        <v>0.94860999999999995</v>
      </c>
      <c r="K1735" s="3">
        <v>1734</v>
      </c>
      <c r="L1735" s="11" t="s">
        <v>5207</v>
      </c>
      <c r="M1735" s="11" t="s">
        <v>5208</v>
      </c>
      <c r="N1735" s="4">
        <f t="shared" si="54"/>
        <v>7.587916666666672E-2</v>
      </c>
      <c r="O1735" s="5">
        <f t="shared" si="55"/>
        <v>2.2912301440495796E-2</v>
      </c>
    </row>
    <row r="1736" spans="1:15" x14ac:dyDescent="0.3">
      <c r="A1736" s="2" t="s">
        <v>5209</v>
      </c>
      <c r="B1736" s="3">
        <v>0.26680999999999999</v>
      </c>
      <c r="C1736" s="3">
        <v>0.67008000000000001</v>
      </c>
      <c r="D1736" s="3">
        <v>1.8919999999999999E-2</v>
      </c>
      <c r="E1736" s="3">
        <v>0.80872999999999995</v>
      </c>
      <c r="F1736" s="3">
        <v>-0.14449000000000001</v>
      </c>
      <c r="G1736" s="3">
        <v>0.57908999999999999</v>
      </c>
      <c r="H1736" s="3">
        <v>0.372</v>
      </c>
      <c r="I1736" s="3">
        <v>0.75151999999999997</v>
      </c>
      <c r="J1736" s="3">
        <v>0.94860999999999995</v>
      </c>
      <c r="K1736" s="3">
        <v>1735</v>
      </c>
      <c r="L1736" s="11" t="s">
        <v>5210</v>
      </c>
      <c r="M1736" s="11" t="s">
        <v>5211</v>
      </c>
      <c r="N1736" s="4">
        <f t="shared" si="54"/>
        <v>8.5229166666666578E-2</v>
      </c>
      <c r="O1736" s="5">
        <f t="shared" si="55"/>
        <v>2.2912301440495796E-2</v>
      </c>
    </row>
    <row r="1737" spans="1:15" x14ac:dyDescent="0.3">
      <c r="A1737" s="2" t="s">
        <v>5212</v>
      </c>
      <c r="B1737" s="3">
        <v>-0.12883</v>
      </c>
      <c r="C1737" s="3">
        <v>-4.7329999999999997E-2</v>
      </c>
      <c r="D1737" s="3">
        <v>-7.5500000000000003E-3</v>
      </c>
      <c r="E1737" s="3">
        <v>7.9949999999999993E-2</v>
      </c>
      <c r="F1737" s="3">
        <v>-6.8000000000000005E-2</v>
      </c>
      <c r="G1737" s="3">
        <v>-4.5379999999999997E-2</v>
      </c>
      <c r="H1737" s="3">
        <v>-9.8949999999999996E-2</v>
      </c>
      <c r="I1737" s="3">
        <v>0.75219999999999998</v>
      </c>
      <c r="J1737" s="3">
        <v>0.94891000000000003</v>
      </c>
      <c r="K1737" s="3">
        <v>1736</v>
      </c>
      <c r="L1737" s="11" t="s">
        <v>5213</v>
      </c>
      <c r="M1737" s="11" t="s">
        <v>5214</v>
      </c>
      <c r="N1737" s="4">
        <f t="shared" si="54"/>
        <v>2.8141666666666662E-2</v>
      </c>
      <c r="O1737" s="5">
        <f t="shared" si="55"/>
        <v>2.2774976568392662E-2</v>
      </c>
    </row>
    <row r="1738" spans="1:15" x14ac:dyDescent="0.3">
      <c r="A1738" s="2" t="s">
        <v>5215</v>
      </c>
      <c r="B1738" s="3">
        <v>0.15543000000000001</v>
      </c>
      <c r="C1738" s="3">
        <v>0.28835</v>
      </c>
      <c r="D1738" s="3">
        <v>6.0499999999999998E-3</v>
      </c>
      <c r="E1738" s="3">
        <v>0.74217999999999995</v>
      </c>
      <c r="F1738" s="3">
        <v>0.21243000000000001</v>
      </c>
      <c r="G1738" s="3">
        <v>-0.22437000000000001</v>
      </c>
      <c r="H1738" s="3">
        <v>-0.51531000000000005</v>
      </c>
      <c r="I1738" s="3">
        <v>0.75348999999999999</v>
      </c>
      <c r="J1738" s="3">
        <v>0.95</v>
      </c>
      <c r="K1738" s="3">
        <v>1737</v>
      </c>
      <c r="L1738" s="11" t="s">
        <v>5216</v>
      </c>
      <c r="M1738" s="11" t="s">
        <v>5217</v>
      </c>
      <c r="N1738" s="4">
        <f t="shared" si="54"/>
        <v>-9.6210833333333357E-2</v>
      </c>
      <c r="O1738" s="5">
        <f t="shared" si="55"/>
        <v>2.227639471115225E-2</v>
      </c>
    </row>
    <row r="1739" spans="1:15" x14ac:dyDescent="0.3">
      <c r="A1739" s="2" t="s">
        <v>5218</v>
      </c>
      <c r="B1739" s="3">
        <v>0.20107</v>
      </c>
      <c r="C1739" s="3">
        <v>-0.11582000000000001</v>
      </c>
      <c r="D1739" s="3">
        <v>0.20107</v>
      </c>
      <c r="E1739" s="3">
        <v>0.18612000000000001</v>
      </c>
      <c r="F1739" s="3">
        <v>-0.11383</v>
      </c>
      <c r="G1739" s="3">
        <v>0.15543000000000001</v>
      </c>
      <c r="H1739" s="3">
        <v>-1.1299999999999999E-2</v>
      </c>
      <c r="I1739" s="3">
        <v>0.75426000000000004</v>
      </c>
      <c r="J1739" s="3">
        <v>0.95006999999999997</v>
      </c>
      <c r="K1739" s="3">
        <v>1738</v>
      </c>
      <c r="L1739" s="11" t="s">
        <v>5219</v>
      </c>
      <c r="M1739" s="11" t="s">
        <v>5220</v>
      </c>
      <c r="N1739" s="4">
        <f t="shared" si="54"/>
        <v>-4.1335000000000004E-2</v>
      </c>
      <c r="O1739" s="5">
        <f t="shared" si="55"/>
        <v>2.2244395244030525E-2</v>
      </c>
    </row>
    <row r="1740" spans="1:15" x14ac:dyDescent="0.3">
      <c r="A1740" s="2" t="s">
        <v>5221</v>
      </c>
      <c r="B1740" s="3">
        <v>-0.38879000000000002</v>
      </c>
      <c r="C1740" s="3">
        <v>-0.28104000000000001</v>
      </c>
      <c r="D1740" s="3">
        <v>-0.25070999999999999</v>
      </c>
      <c r="E1740" s="3">
        <v>-0.22633</v>
      </c>
      <c r="F1740" s="3">
        <v>0.1991</v>
      </c>
      <c r="G1740" s="3">
        <v>0.41578999999999999</v>
      </c>
      <c r="H1740" s="3">
        <v>-1.1457900000000001</v>
      </c>
      <c r="I1740" s="3">
        <v>0.75441999999999998</v>
      </c>
      <c r="J1740" s="3">
        <v>0.95006999999999997</v>
      </c>
      <c r="K1740" s="3">
        <v>1739</v>
      </c>
      <c r="L1740" s="11" t="s">
        <v>5222</v>
      </c>
      <c r="M1740" s="11" t="s">
        <v>5223</v>
      </c>
      <c r="N1740" s="4">
        <f t="shared" si="54"/>
        <v>0.11753916666666664</v>
      </c>
      <c r="O1740" s="5">
        <f t="shared" si="55"/>
        <v>2.2244395244030525E-2</v>
      </c>
    </row>
    <row r="1741" spans="1:15" x14ac:dyDescent="0.3">
      <c r="A1741" s="2" t="s">
        <v>5224</v>
      </c>
      <c r="B1741" s="3">
        <v>-7.5500000000000003E-3</v>
      </c>
      <c r="C1741" s="3">
        <v>0.14127999999999999</v>
      </c>
      <c r="D1741" s="3">
        <v>0.14224000000000001</v>
      </c>
      <c r="E1741" s="3">
        <v>1.8919999999999999E-2</v>
      </c>
      <c r="F1741" s="3">
        <v>3.2480000000000002E-2</v>
      </c>
      <c r="G1741" s="3">
        <v>6.4490000000000006E-2</v>
      </c>
      <c r="H1741" s="3">
        <v>0.14224000000000001</v>
      </c>
      <c r="I1741" s="3">
        <v>0.75502000000000002</v>
      </c>
      <c r="J1741" s="3">
        <v>0.95021</v>
      </c>
      <c r="K1741" s="3">
        <v>1740</v>
      </c>
      <c r="L1741" s="11" t="s">
        <v>5225</v>
      </c>
      <c r="M1741" s="11" t="s">
        <v>5226</v>
      </c>
      <c r="N1741" s="4">
        <f t="shared" si="54"/>
        <v>-2.7457499999999996E-2</v>
      </c>
      <c r="O1741" s="5">
        <f t="shared" si="55"/>
        <v>2.2180403382224403E-2</v>
      </c>
    </row>
    <row r="1742" spans="1:15" x14ac:dyDescent="0.3">
      <c r="A1742" s="2" t="s">
        <v>5227</v>
      </c>
      <c r="B1742" s="3">
        <v>-0.42881999999999998</v>
      </c>
      <c r="C1742" s="3">
        <v>-0.14263999999999999</v>
      </c>
      <c r="D1742" s="3">
        <v>-0.12883</v>
      </c>
      <c r="E1742" s="3">
        <v>-7.7609999999999998E-2</v>
      </c>
      <c r="F1742" s="3">
        <v>-0.33844999999999997</v>
      </c>
      <c r="G1742" s="3">
        <v>6.0499999999999998E-3</v>
      </c>
      <c r="H1742" s="3">
        <v>-0.34717999999999999</v>
      </c>
      <c r="I1742" s="3">
        <v>0.75539000000000001</v>
      </c>
      <c r="J1742" s="3">
        <v>0.95021</v>
      </c>
      <c r="K1742" s="3">
        <v>1741</v>
      </c>
      <c r="L1742" s="11" t="s">
        <v>5228</v>
      </c>
      <c r="M1742" s="11" t="s">
        <v>5229</v>
      </c>
      <c r="N1742" s="4">
        <f t="shared" si="54"/>
        <v>4.4132499999999991E-2</v>
      </c>
      <c r="O1742" s="5">
        <f t="shared" si="55"/>
        <v>2.2180403382224403E-2</v>
      </c>
    </row>
    <row r="1743" spans="1:15" x14ac:dyDescent="0.3">
      <c r="A1743" s="2" t="s">
        <v>5230</v>
      </c>
      <c r="B1743" s="3">
        <v>-0.75495000000000001</v>
      </c>
      <c r="C1743" s="3">
        <v>-0.25070999999999999</v>
      </c>
      <c r="D1743" s="3">
        <v>-0.64900999999999998</v>
      </c>
      <c r="E1743" s="3">
        <v>-0.67137999999999998</v>
      </c>
      <c r="F1743" s="3">
        <v>-0.60336000000000001</v>
      </c>
      <c r="G1743" s="3">
        <v>-0.22437000000000001</v>
      </c>
      <c r="H1743" s="3">
        <v>-0.49331999999999998</v>
      </c>
      <c r="I1743" s="3">
        <v>0.75636999999999999</v>
      </c>
      <c r="J1743" s="3">
        <v>0.95084999999999997</v>
      </c>
      <c r="K1743" s="3">
        <v>1742</v>
      </c>
      <c r="L1743" s="11" t="s">
        <v>5231</v>
      </c>
      <c r="M1743" s="11" t="s">
        <v>5232</v>
      </c>
      <c r="N1743" s="4">
        <f t="shared" si="54"/>
        <v>5.3449166666666603E-2</v>
      </c>
      <c r="O1743" s="5">
        <f t="shared" si="55"/>
        <v>2.1887989172342963E-2</v>
      </c>
    </row>
    <row r="1744" spans="1:15" x14ac:dyDescent="0.3">
      <c r="A1744" s="2" t="s">
        <v>5233</v>
      </c>
      <c r="B1744" s="3">
        <v>-0.71591000000000005</v>
      </c>
      <c r="C1744" s="3">
        <v>-2.2579999999999999E-2</v>
      </c>
      <c r="D1744" s="3">
        <v>-0.52161999999999997</v>
      </c>
      <c r="E1744" s="3">
        <v>-0.53496999999999995</v>
      </c>
      <c r="F1744" s="3">
        <v>-0.44424000000000002</v>
      </c>
      <c r="G1744" s="3">
        <v>-0.24082000000000001</v>
      </c>
      <c r="H1744" s="3">
        <v>-0.70857999999999999</v>
      </c>
      <c r="I1744" s="3">
        <v>0.75677000000000005</v>
      </c>
      <c r="J1744" s="3">
        <v>0.95084999999999997</v>
      </c>
      <c r="K1744" s="3">
        <v>1743</v>
      </c>
      <c r="L1744" s="11" t="s">
        <v>5234</v>
      </c>
      <c r="M1744" s="11" t="s">
        <v>5235</v>
      </c>
      <c r="N1744" s="4">
        <f t="shared" si="54"/>
        <v>-6.2115833333333315E-2</v>
      </c>
      <c r="O1744" s="5">
        <f t="shared" si="55"/>
        <v>2.1887989172342963E-2</v>
      </c>
    </row>
    <row r="1745" spans="1:15" x14ac:dyDescent="0.3">
      <c r="A1745" s="2" t="s">
        <v>5236</v>
      </c>
      <c r="B1745" s="3">
        <v>0.14224000000000001</v>
      </c>
      <c r="C1745" s="3">
        <v>0.18337000000000001</v>
      </c>
      <c r="D1745" s="3">
        <v>0.47241</v>
      </c>
      <c r="E1745" s="3">
        <v>6.0499999999999998E-3</v>
      </c>
      <c r="F1745" s="3">
        <v>0.62453000000000003</v>
      </c>
      <c r="G1745" s="3">
        <v>0.55628</v>
      </c>
      <c r="H1745" s="3">
        <v>0.11975</v>
      </c>
      <c r="I1745" s="3">
        <v>0.75739999999999996</v>
      </c>
      <c r="J1745" s="3">
        <v>0.95106999999999997</v>
      </c>
      <c r="K1745" s="3">
        <v>1744</v>
      </c>
      <c r="L1745" s="11" t="s">
        <v>5237</v>
      </c>
      <c r="M1745" s="12">
        <v>44447</v>
      </c>
      <c r="N1745" s="4">
        <f t="shared" si="54"/>
        <v>6.0645833333333343E-2</v>
      </c>
      <c r="O1745" s="5">
        <f t="shared" si="55"/>
        <v>2.1787517242456481E-2</v>
      </c>
    </row>
    <row r="1746" spans="1:15" x14ac:dyDescent="0.3">
      <c r="A1746" s="2" t="s">
        <v>5238</v>
      </c>
      <c r="B1746" s="3">
        <v>-0.14263999999999999</v>
      </c>
      <c r="C1746" s="3">
        <v>-0.33563999999999999</v>
      </c>
      <c r="D1746" s="3">
        <v>-0.4556</v>
      </c>
      <c r="E1746" s="3">
        <v>-2.445E-2</v>
      </c>
      <c r="F1746" s="3">
        <v>0.15543000000000001</v>
      </c>
      <c r="G1746" s="3">
        <v>-0.67137999999999998</v>
      </c>
      <c r="H1746" s="3">
        <v>-0.42881999999999998</v>
      </c>
      <c r="I1746" s="3">
        <v>0.75782000000000005</v>
      </c>
      <c r="J1746" s="3">
        <v>0.95106999999999997</v>
      </c>
      <c r="K1746" s="3">
        <v>1745</v>
      </c>
      <c r="L1746" s="11" t="s">
        <v>5239</v>
      </c>
      <c r="M1746" s="11" t="s">
        <v>5240</v>
      </c>
      <c r="N1746" s="4">
        <f t="shared" si="54"/>
        <v>6.8988333333333374E-2</v>
      </c>
      <c r="O1746" s="5">
        <f t="shared" si="55"/>
        <v>2.1787517242456481E-2</v>
      </c>
    </row>
    <row r="1747" spans="1:15" x14ac:dyDescent="0.3">
      <c r="A1747" s="2" t="s">
        <v>5241</v>
      </c>
      <c r="B1747" s="3">
        <v>-7.5500000000000003E-3</v>
      </c>
      <c r="C1747" s="3">
        <v>-0.2195</v>
      </c>
      <c r="D1747" s="3">
        <v>-0.34997</v>
      </c>
      <c r="E1747" s="3">
        <v>-0.57008999999999999</v>
      </c>
      <c r="F1747" s="3">
        <v>-7.936E-2</v>
      </c>
      <c r="G1747" s="3">
        <v>-0.16338</v>
      </c>
      <c r="H1747" s="3">
        <v>0.31314999999999998</v>
      </c>
      <c r="I1747" s="3">
        <v>0.75849</v>
      </c>
      <c r="J1747" s="3">
        <v>0.95137000000000005</v>
      </c>
      <c r="K1747" s="3">
        <v>1746</v>
      </c>
      <c r="L1747" s="11" t="s">
        <v>5242</v>
      </c>
      <c r="M1747" s="11" t="s">
        <v>5243</v>
      </c>
      <c r="N1747" s="4">
        <f t="shared" si="54"/>
        <v>6.7419999999999994E-2</v>
      </c>
      <c r="O1747" s="5">
        <f t="shared" si="55"/>
        <v>2.1650547513423279E-2</v>
      </c>
    </row>
    <row r="1748" spans="1:15" x14ac:dyDescent="0.3">
      <c r="A1748" s="2" t="s">
        <v>5244</v>
      </c>
      <c r="B1748" s="3">
        <v>-1.4712700000000001</v>
      </c>
      <c r="C1748" s="3">
        <v>-1.7805</v>
      </c>
      <c r="D1748" s="3">
        <v>-2.3922699999999999</v>
      </c>
      <c r="E1748" s="3">
        <v>-0.74004000000000003</v>
      </c>
      <c r="F1748" s="3">
        <v>-3.0705399999999998</v>
      </c>
      <c r="G1748" s="3">
        <v>-1.2555000000000001</v>
      </c>
      <c r="H1748" s="3">
        <v>-1.75665</v>
      </c>
      <c r="I1748" s="3">
        <v>0.75929999999999997</v>
      </c>
      <c r="J1748" s="3">
        <v>0.95160999999999996</v>
      </c>
      <c r="K1748" s="3">
        <v>1747</v>
      </c>
      <c r="L1748" s="11" t="s">
        <v>5245</v>
      </c>
      <c r="M1748" s="11" t="s">
        <v>5246</v>
      </c>
      <c r="N1748" s="4">
        <f t="shared" si="54"/>
        <v>0.17566416666666673</v>
      </c>
      <c r="O1748" s="5">
        <f t="shared" si="55"/>
        <v>2.1541002824346817E-2</v>
      </c>
    </row>
    <row r="1749" spans="1:15" x14ac:dyDescent="0.3">
      <c r="A1749" s="2" t="s">
        <v>5247</v>
      </c>
      <c r="B1749" s="3">
        <v>-0.71591000000000005</v>
      </c>
      <c r="C1749" s="3">
        <v>-0.18042</v>
      </c>
      <c r="D1749" s="3">
        <v>0.29981999999999998</v>
      </c>
      <c r="E1749" s="3">
        <v>0.14224000000000001</v>
      </c>
      <c r="F1749" s="3">
        <v>-0.11932</v>
      </c>
      <c r="G1749" s="3">
        <v>-0.33563999999999999</v>
      </c>
      <c r="H1749" s="3">
        <v>-0.88429999999999997</v>
      </c>
      <c r="I1749" s="3">
        <v>0.75954999999999995</v>
      </c>
      <c r="J1749" s="3">
        <v>0.95160999999999996</v>
      </c>
      <c r="K1749" s="3">
        <v>1748</v>
      </c>
      <c r="L1749" s="11" t="s">
        <v>5248</v>
      </c>
      <c r="M1749" s="11" t="s">
        <v>5249</v>
      </c>
      <c r="N1749" s="4">
        <f t="shared" si="54"/>
        <v>-0.1004183333333333</v>
      </c>
      <c r="O1749" s="5">
        <f t="shared" si="55"/>
        <v>2.1541002824346817E-2</v>
      </c>
    </row>
    <row r="1750" spans="1:15" x14ac:dyDescent="0.3">
      <c r="A1750" s="2" t="s">
        <v>5250</v>
      </c>
      <c r="B1750" s="3">
        <v>0.26680999999999999</v>
      </c>
      <c r="C1750" s="3">
        <v>0.15543000000000001</v>
      </c>
      <c r="D1750" s="3">
        <v>-5.1110000000000003E-2</v>
      </c>
      <c r="E1750" s="3">
        <v>0.45931</v>
      </c>
      <c r="F1750" s="3">
        <v>-0.19356000000000001</v>
      </c>
      <c r="G1750" s="3">
        <v>4.9680000000000002E-2</v>
      </c>
      <c r="H1750" s="3">
        <v>-3.9629999999999999E-2</v>
      </c>
      <c r="I1750" s="3">
        <v>0.76061999999999996</v>
      </c>
      <c r="J1750" s="3">
        <v>0.95216999999999996</v>
      </c>
      <c r="K1750" s="3">
        <v>1749</v>
      </c>
      <c r="L1750" s="11" t="s">
        <v>5251</v>
      </c>
      <c r="M1750" s="11" t="s">
        <v>5252</v>
      </c>
      <c r="N1750" s="4">
        <f t="shared" si="54"/>
        <v>-5.4760000000000003E-2</v>
      </c>
      <c r="O1750" s="5">
        <f t="shared" si="55"/>
        <v>2.1285505952985343E-2</v>
      </c>
    </row>
    <row r="1751" spans="1:15" x14ac:dyDescent="0.3">
      <c r="A1751" s="2" t="s">
        <v>5253</v>
      </c>
      <c r="B1751" s="3">
        <v>-0.35915000000000002</v>
      </c>
      <c r="C1751" s="3">
        <v>-2.2579999999999999E-2</v>
      </c>
      <c r="D1751" s="3">
        <v>7.8219999999999998E-2</v>
      </c>
      <c r="E1751" s="3">
        <v>-0.15589</v>
      </c>
      <c r="F1751" s="3">
        <v>-0.51439000000000001</v>
      </c>
      <c r="G1751" s="3">
        <v>0.23904</v>
      </c>
      <c r="H1751" s="3">
        <v>-0.22437000000000001</v>
      </c>
      <c r="I1751" s="3">
        <v>0.76085999999999998</v>
      </c>
      <c r="J1751" s="3">
        <v>0.95216999999999996</v>
      </c>
      <c r="K1751" s="3">
        <v>1750</v>
      </c>
      <c r="L1751" s="11" t="s">
        <v>5254</v>
      </c>
      <c r="M1751" s="11" t="s">
        <v>5255</v>
      </c>
      <c r="N1751" s="4">
        <f t="shared" si="54"/>
        <v>-6.273250000000001E-2</v>
      </c>
      <c r="O1751" s="5">
        <f t="shared" si="55"/>
        <v>2.1285505952985343E-2</v>
      </c>
    </row>
    <row r="1752" spans="1:15" x14ac:dyDescent="0.3">
      <c r="A1752" s="2" t="s">
        <v>5256</v>
      </c>
      <c r="B1752" s="3">
        <v>-7.8479999999999994E-2</v>
      </c>
      <c r="C1752" s="3">
        <v>0.42498999999999998</v>
      </c>
      <c r="D1752" s="3">
        <v>-3.5830000000000001E-2</v>
      </c>
      <c r="E1752" s="3">
        <v>0.30365999999999999</v>
      </c>
      <c r="F1752" s="3">
        <v>8.8959999999999997E-2</v>
      </c>
      <c r="G1752" s="3">
        <v>-2.2579999999999999E-2</v>
      </c>
      <c r="H1752" s="3">
        <v>0.24084</v>
      </c>
      <c r="I1752" s="3">
        <v>0.76163999999999998</v>
      </c>
      <c r="J1752" s="3">
        <v>0.9526</v>
      </c>
      <c r="K1752" s="3">
        <v>1751</v>
      </c>
      <c r="L1752" s="11" t="s">
        <v>5257</v>
      </c>
      <c r="M1752" s="11" t="s">
        <v>5258</v>
      </c>
      <c r="N1752" s="4">
        <f t="shared" si="54"/>
        <v>4.9160000000000009E-2</v>
      </c>
      <c r="O1752" s="5">
        <f t="shared" si="55"/>
        <v>2.1089422824428317E-2</v>
      </c>
    </row>
    <row r="1753" spans="1:15" x14ac:dyDescent="0.3">
      <c r="A1753" s="2" t="s">
        <v>5259</v>
      </c>
      <c r="B1753" s="3">
        <v>-5.1110000000000003E-2</v>
      </c>
      <c r="C1753" s="3">
        <v>9.2759999999999995E-2</v>
      </c>
      <c r="D1753" s="3">
        <v>-3.5830000000000001E-2</v>
      </c>
      <c r="E1753" s="3">
        <v>-3.9629999999999999E-2</v>
      </c>
      <c r="F1753" s="3">
        <v>0.15543000000000001</v>
      </c>
      <c r="G1753" s="3">
        <v>-9.4939999999999997E-2</v>
      </c>
      <c r="H1753" s="3">
        <v>-0.14263999999999999</v>
      </c>
      <c r="I1753" s="3">
        <v>0.76251000000000002</v>
      </c>
      <c r="J1753" s="3">
        <v>0.95291000000000003</v>
      </c>
      <c r="K1753" s="3">
        <v>1752</v>
      </c>
      <c r="L1753" s="11" t="s">
        <v>5260</v>
      </c>
      <c r="M1753" s="11" t="s">
        <v>5261</v>
      </c>
      <c r="N1753" s="4">
        <f t="shared" si="54"/>
        <v>-3.238499999999999E-2</v>
      </c>
      <c r="O1753" s="5">
        <f t="shared" si="55"/>
        <v>2.094811546778598E-2</v>
      </c>
    </row>
    <row r="1754" spans="1:15" x14ac:dyDescent="0.3">
      <c r="A1754" s="2" t="s">
        <v>5262</v>
      </c>
      <c r="B1754" s="3">
        <v>-1.9840800000000001</v>
      </c>
      <c r="C1754" s="3">
        <v>-0.88131000000000004</v>
      </c>
      <c r="D1754" s="3">
        <v>-0.49054999999999999</v>
      </c>
      <c r="E1754" s="3">
        <v>-1.03054</v>
      </c>
      <c r="F1754" s="3">
        <v>-0.49331999999999998</v>
      </c>
      <c r="G1754" s="3">
        <v>-1.58873</v>
      </c>
      <c r="H1754" s="3">
        <v>-0.85414000000000001</v>
      </c>
      <c r="I1754" s="3">
        <v>0.76276999999999995</v>
      </c>
      <c r="J1754" s="3">
        <v>0.95291000000000003</v>
      </c>
      <c r="K1754" s="3">
        <v>1753</v>
      </c>
      <c r="L1754" s="11" t="s">
        <v>5263</v>
      </c>
      <c r="M1754" s="11" t="s">
        <v>5264</v>
      </c>
      <c r="N1754" s="4">
        <f t="shared" si="54"/>
        <v>0.12696416666666654</v>
      </c>
      <c r="O1754" s="5">
        <f t="shared" si="55"/>
        <v>2.094811546778598E-2</v>
      </c>
    </row>
    <row r="1755" spans="1:15" x14ac:dyDescent="0.3">
      <c r="A1755" s="2" t="s">
        <v>5265</v>
      </c>
      <c r="B1755" s="3">
        <v>-6.615E-2</v>
      </c>
      <c r="C1755" s="3">
        <v>-7.3760000000000006E-2</v>
      </c>
      <c r="D1755" s="3">
        <v>-8.9219999999999994E-2</v>
      </c>
      <c r="E1755" s="3">
        <v>3.2480000000000002E-2</v>
      </c>
      <c r="F1755" s="3">
        <v>-0.25070999999999999</v>
      </c>
      <c r="G1755" s="3">
        <v>4.9680000000000002E-2</v>
      </c>
      <c r="H1755" s="3">
        <v>-1.1299999999999999E-2</v>
      </c>
      <c r="I1755" s="3">
        <v>0.76451000000000002</v>
      </c>
      <c r="J1755" s="3">
        <v>0.95320000000000005</v>
      </c>
      <c r="K1755" s="3">
        <v>1754</v>
      </c>
      <c r="L1755" s="11" t="s">
        <v>5266</v>
      </c>
      <c r="M1755" s="11" t="s">
        <v>5267</v>
      </c>
      <c r="N1755" s="4">
        <f t="shared" si="54"/>
        <v>3.1414166666666667E-2</v>
      </c>
      <c r="O1755" s="5">
        <f t="shared" si="55"/>
        <v>2.0815966325581473E-2</v>
      </c>
    </row>
    <row r="1756" spans="1:15" x14ac:dyDescent="0.3">
      <c r="A1756" s="2" t="s">
        <v>5268</v>
      </c>
      <c r="B1756" s="3">
        <v>0.28835</v>
      </c>
      <c r="C1756" s="3">
        <v>0.54498999999999997</v>
      </c>
      <c r="D1756" s="3">
        <v>0.88465000000000005</v>
      </c>
      <c r="E1756" s="3">
        <v>0.57721999999999996</v>
      </c>
      <c r="F1756" s="3">
        <v>0.69006000000000001</v>
      </c>
      <c r="G1756" s="3">
        <v>0.57908999999999999</v>
      </c>
      <c r="H1756" s="3">
        <v>0.22370000000000001</v>
      </c>
      <c r="I1756" s="3">
        <v>0.76451999999999998</v>
      </c>
      <c r="J1756" s="3">
        <v>0.95320000000000005</v>
      </c>
      <c r="K1756" s="3">
        <v>1755</v>
      </c>
      <c r="L1756" s="11" t="s">
        <v>5269</v>
      </c>
      <c r="M1756" s="11" t="s">
        <v>5270</v>
      </c>
      <c r="N1756" s="4">
        <f t="shared" si="54"/>
        <v>-5.5145833333333338E-2</v>
      </c>
      <c r="O1756" s="5">
        <f t="shared" si="55"/>
        <v>2.0815966325581473E-2</v>
      </c>
    </row>
    <row r="1757" spans="1:15" x14ac:dyDescent="0.3">
      <c r="A1757" s="2" t="s">
        <v>5271</v>
      </c>
      <c r="B1757" s="3">
        <v>1.02017</v>
      </c>
      <c r="C1757" s="3">
        <v>1.02115</v>
      </c>
      <c r="D1757" s="3">
        <v>-0.14263999999999999</v>
      </c>
      <c r="E1757" s="3">
        <v>1.11242</v>
      </c>
      <c r="F1757" s="3">
        <v>0.11781</v>
      </c>
      <c r="G1757" s="3">
        <v>0.94621999999999995</v>
      </c>
      <c r="H1757" s="3">
        <v>0.80872999999999995</v>
      </c>
      <c r="I1757" s="3">
        <v>0.76509000000000005</v>
      </c>
      <c r="J1757" s="3">
        <v>0.95320000000000005</v>
      </c>
      <c r="K1757" s="3">
        <v>1756</v>
      </c>
      <c r="L1757" s="11" t="s">
        <v>5272</v>
      </c>
      <c r="M1757" s="11" t="s">
        <v>5273</v>
      </c>
      <c r="N1757" s="4">
        <f t="shared" si="54"/>
        <v>0.11340166666666673</v>
      </c>
      <c r="O1757" s="5">
        <f t="shared" si="55"/>
        <v>2.0815966325581473E-2</v>
      </c>
    </row>
    <row r="1758" spans="1:15" x14ac:dyDescent="0.3">
      <c r="A1758" s="2" t="s">
        <v>5274</v>
      </c>
      <c r="B1758" s="3">
        <v>-0.88736000000000004</v>
      </c>
      <c r="C1758" s="3">
        <v>0.23347000000000001</v>
      </c>
      <c r="D1758" s="3">
        <v>-0.96926000000000001</v>
      </c>
      <c r="E1758" s="3">
        <v>-0.20727999999999999</v>
      </c>
      <c r="F1758" s="3">
        <v>-0.39567000000000002</v>
      </c>
      <c r="G1758" s="3">
        <v>-2.06324</v>
      </c>
      <c r="H1758" s="3">
        <v>-0.17471</v>
      </c>
      <c r="I1758" s="3">
        <v>0.76568000000000003</v>
      </c>
      <c r="J1758" s="3">
        <v>0.95320000000000005</v>
      </c>
      <c r="K1758" s="3">
        <v>1757</v>
      </c>
      <c r="L1758" s="11" t="s">
        <v>5275</v>
      </c>
      <c r="M1758" s="11" t="s">
        <v>5276</v>
      </c>
      <c r="N1758" s="4">
        <f t="shared" si="54"/>
        <v>-0.16917499999999996</v>
      </c>
      <c r="O1758" s="5">
        <f t="shared" si="55"/>
        <v>2.0815966325581473E-2</v>
      </c>
    </row>
    <row r="1759" spans="1:15" x14ac:dyDescent="0.3">
      <c r="A1759" s="2" t="s">
        <v>5277</v>
      </c>
      <c r="B1759" s="3">
        <v>-0.11113000000000001</v>
      </c>
      <c r="C1759" s="3">
        <v>-0.20727999999999999</v>
      </c>
      <c r="D1759" s="3">
        <v>-0.22822999999999999</v>
      </c>
      <c r="E1759" s="3">
        <v>-0.28104000000000001</v>
      </c>
      <c r="F1759" s="3">
        <v>-0.13081999999999999</v>
      </c>
      <c r="G1759" s="3">
        <v>-8.5339999999999999E-2</v>
      </c>
      <c r="H1759" s="3">
        <v>-0.12318999999999999</v>
      </c>
      <c r="I1759" s="3">
        <v>0.76617000000000002</v>
      </c>
      <c r="J1759" s="3">
        <v>0.95320000000000005</v>
      </c>
      <c r="K1759" s="3">
        <v>1758</v>
      </c>
      <c r="L1759" s="11" t="s">
        <v>5278</v>
      </c>
      <c r="M1759" s="11" t="s">
        <v>5279</v>
      </c>
      <c r="N1759" s="4">
        <f t="shared" si="54"/>
        <v>2.7115833333333339E-2</v>
      </c>
      <c r="O1759" s="5">
        <f t="shared" si="55"/>
        <v>2.0815966325581473E-2</v>
      </c>
    </row>
    <row r="1760" spans="1:15" x14ac:dyDescent="0.3">
      <c r="A1760" s="2" t="s">
        <v>5280</v>
      </c>
      <c r="B1760" s="3">
        <v>-0.58057999999999998</v>
      </c>
      <c r="C1760" s="3">
        <v>-0.50390000000000001</v>
      </c>
      <c r="D1760" s="3">
        <v>-7.5500000000000003E-3</v>
      </c>
      <c r="E1760" s="3">
        <v>-0.12883</v>
      </c>
      <c r="F1760" s="3">
        <v>-0.25070999999999999</v>
      </c>
      <c r="G1760" s="3">
        <v>-0.80408999999999997</v>
      </c>
      <c r="H1760" s="3">
        <v>-0.53496999999999995</v>
      </c>
      <c r="I1760" s="3">
        <v>0.76768999999999998</v>
      </c>
      <c r="J1760" s="3">
        <v>0.95320000000000005</v>
      </c>
      <c r="K1760" s="3">
        <v>1759</v>
      </c>
      <c r="L1760" s="11" t="s">
        <v>5281</v>
      </c>
      <c r="M1760" s="11" t="s">
        <v>5282</v>
      </c>
      <c r="N1760" s="4">
        <f t="shared" si="54"/>
        <v>-6.5639999999999976E-2</v>
      </c>
      <c r="O1760" s="5">
        <f t="shared" si="55"/>
        <v>2.0815966325581473E-2</v>
      </c>
    </row>
    <row r="1761" spans="1:15" x14ac:dyDescent="0.3">
      <c r="A1761" s="2" t="s">
        <v>5283</v>
      </c>
      <c r="B1761" s="3">
        <v>-0.40797</v>
      </c>
      <c r="C1761" s="3">
        <v>-0.75585999999999998</v>
      </c>
      <c r="D1761" s="3">
        <v>-0.21672</v>
      </c>
      <c r="E1761" s="3">
        <v>-9.8949999999999996E-2</v>
      </c>
      <c r="F1761" s="3">
        <v>0.22771</v>
      </c>
      <c r="G1761" s="3">
        <v>-1.57863</v>
      </c>
      <c r="H1761" s="3">
        <v>0.16682</v>
      </c>
      <c r="I1761" s="3">
        <v>0.76795999999999998</v>
      </c>
      <c r="J1761" s="3">
        <v>0.95320000000000005</v>
      </c>
      <c r="K1761" s="3">
        <v>1760</v>
      </c>
      <c r="L1761" s="11" t="s">
        <v>5284</v>
      </c>
      <c r="M1761" s="11" t="s">
        <v>5285</v>
      </c>
      <c r="N1761" s="4">
        <f t="shared" si="54"/>
        <v>0.13942083333333333</v>
      </c>
      <c r="O1761" s="5">
        <f t="shared" si="55"/>
        <v>2.0815966325581473E-2</v>
      </c>
    </row>
    <row r="1762" spans="1:15" x14ac:dyDescent="0.3">
      <c r="A1762" s="2" t="s">
        <v>5286</v>
      </c>
      <c r="B1762" s="3">
        <v>-6.615E-2</v>
      </c>
      <c r="C1762" s="3">
        <v>-0.26552999999999999</v>
      </c>
      <c r="D1762" s="3">
        <v>0.13291</v>
      </c>
      <c r="E1762" s="3">
        <v>-0.26758999999999999</v>
      </c>
      <c r="F1762" s="3">
        <v>6.2759999999999996E-2</v>
      </c>
      <c r="G1762" s="3">
        <v>-0.30751000000000001</v>
      </c>
      <c r="H1762" s="3">
        <v>6.2759999999999996E-2</v>
      </c>
      <c r="I1762" s="3">
        <v>0.76832999999999996</v>
      </c>
      <c r="J1762" s="3">
        <v>0.95320000000000005</v>
      </c>
      <c r="K1762" s="3">
        <v>1761</v>
      </c>
      <c r="L1762" s="11" t="s">
        <v>5287</v>
      </c>
      <c r="M1762" s="11" t="s">
        <v>5288</v>
      </c>
      <c r="N1762" s="4">
        <f t="shared" si="54"/>
        <v>-4.6138333333333351E-2</v>
      </c>
      <c r="O1762" s="5">
        <f t="shared" si="55"/>
        <v>2.0815966325581473E-2</v>
      </c>
    </row>
    <row r="1763" spans="1:15" x14ac:dyDescent="0.3">
      <c r="A1763" s="2" t="s">
        <v>5289</v>
      </c>
      <c r="B1763" s="3">
        <v>-0.19356000000000001</v>
      </c>
      <c r="C1763" s="3">
        <v>-0.77568999999999999</v>
      </c>
      <c r="D1763" s="3">
        <v>-0.30751000000000001</v>
      </c>
      <c r="E1763" s="3">
        <v>-0.44424000000000002</v>
      </c>
      <c r="F1763" s="3">
        <v>-0.31234000000000001</v>
      </c>
      <c r="G1763" s="3">
        <v>-8.5339999999999999E-2</v>
      </c>
      <c r="H1763" s="3">
        <v>-0.63058000000000003</v>
      </c>
      <c r="I1763" s="3">
        <v>0.76866999999999996</v>
      </c>
      <c r="J1763" s="3">
        <v>0.95320000000000005</v>
      </c>
      <c r="K1763" s="3">
        <v>1762</v>
      </c>
      <c r="L1763" s="11" t="s">
        <v>5290</v>
      </c>
      <c r="M1763" s="11" t="s">
        <v>5291</v>
      </c>
      <c r="N1763" s="4">
        <f t="shared" si="54"/>
        <v>5.7461666666666578E-2</v>
      </c>
      <c r="O1763" s="5">
        <f t="shared" si="55"/>
        <v>2.0815966325581473E-2</v>
      </c>
    </row>
    <row r="1764" spans="1:15" x14ac:dyDescent="0.3">
      <c r="A1764" s="2" t="s">
        <v>5292</v>
      </c>
      <c r="B1764" s="3">
        <v>1.8919999999999999E-2</v>
      </c>
      <c r="C1764" s="3">
        <v>-3.5830000000000001E-2</v>
      </c>
      <c r="D1764" s="3">
        <v>-6.4399999999999999E-2</v>
      </c>
      <c r="E1764" s="3">
        <v>-9.8949999999999996E-2</v>
      </c>
      <c r="F1764" s="3">
        <v>-5.4989999999999997E-2</v>
      </c>
      <c r="G1764" s="3">
        <v>-7.5500000000000003E-3</v>
      </c>
      <c r="H1764" s="3">
        <v>-3.9629999999999999E-2</v>
      </c>
      <c r="I1764" s="3">
        <v>0.76895999999999998</v>
      </c>
      <c r="J1764" s="3">
        <v>0.95320000000000005</v>
      </c>
      <c r="K1764" s="3">
        <v>1763</v>
      </c>
      <c r="L1764" s="11" t="s">
        <v>5293</v>
      </c>
      <c r="M1764" s="11" t="s">
        <v>5294</v>
      </c>
      <c r="N1764" s="4">
        <f t="shared" si="54"/>
        <v>-2.3176666666666668E-2</v>
      </c>
      <c r="O1764" s="5">
        <f t="shared" si="55"/>
        <v>2.0815966325581473E-2</v>
      </c>
    </row>
    <row r="1765" spans="1:15" x14ac:dyDescent="0.3">
      <c r="A1765" s="2" t="s">
        <v>5295</v>
      </c>
      <c r="B1765" s="3">
        <v>-0.17659</v>
      </c>
      <c r="C1765" s="3">
        <v>-0.14263999999999999</v>
      </c>
      <c r="D1765" s="3">
        <v>-7.5689999999999993E-2</v>
      </c>
      <c r="E1765" s="3">
        <v>0.10621999999999999</v>
      </c>
      <c r="F1765" s="3">
        <v>-0.28104000000000001</v>
      </c>
      <c r="G1765" s="3">
        <v>-7.3760000000000006E-2</v>
      </c>
      <c r="H1765" s="3">
        <v>-0.14263999999999999</v>
      </c>
      <c r="I1765" s="3">
        <v>0.76905999999999997</v>
      </c>
      <c r="J1765" s="3">
        <v>0.95320000000000005</v>
      </c>
      <c r="K1765" s="3">
        <v>1764</v>
      </c>
      <c r="L1765" s="11" t="s">
        <v>5296</v>
      </c>
      <c r="M1765" s="11" t="s">
        <v>5297</v>
      </c>
      <c r="N1765" s="4">
        <f t="shared" si="54"/>
        <v>3.3835000000000004E-2</v>
      </c>
      <c r="O1765" s="5">
        <f t="shared" si="55"/>
        <v>2.0815966325581473E-2</v>
      </c>
    </row>
    <row r="1766" spans="1:15" x14ac:dyDescent="0.3">
      <c r="A1766" s="2" t="s">
        <v>5298</v>
      </c>
      <c r="B1766" s="3">
        <v>6.0499999999999998E-3</v>
      </c>
      <c r="C1766" s="3">
        <v>-7.5500000000000003E-3</v>
      </c>
      <c r="D1766" s="3">
        <v>7.8219999999999998E-2</v>
      </c>
      <c r="E1766" s="3">
        <v>-7.5500000000000003E-3</v>
      </c>
      <c r="F1766" s="3">
        <v>-1.882E-2</v>
      </c>
      <c r="G1766" s="3">
        <v>1.8919999999999999E-2</v>
      </c>
      <c r="H1766" s="3">
        <v>1.8919999999999999E-2</v>
      </c>
      <c r="I1766" s="3">
        <v>0.76914000000000005</v>
      </c>
      <c r="J1766" s="3">
        <v>0.95320000000000005</v>
      </c>
      <c r="K1766" s="3">
        <v>1765</v>
      </c>
      <c r="L1766" s="11" t="s">
        <v>5299</v>
      </c>
      <c r="M1766" s="11" t="s">
        <v>5300</v>
      </c>
      <c r="N1766" s="4">
        <f t="shared" si="54"/>
        <v>-2.2705833333333335E-2</v>
      </c>
      <c r="O1766" s="5">
        <f t="shared" si="55"/>
        <v>2.0815966325581473E-2</v>
      </c>
    </row>
    <row r="1767" spans="1:15" x14ac:dyDescent="0.3">
      <c r="A1767" s="2" t="s">
        <v>5301</v>
      </c>
      <c r="B1767" s="3">
        <v>-0.17659</v>
      </c>
      <c r="C1767" s="3">
        <v>-0.30392000000000002</v>
      </c>
      <c r="D1767" s="3">
        <v>-0.38213000000000003</v>
      </c>
      <c r="E1767" s="3">
        <v>-0.40600999999999998</v>
      </c>
      <c r="F1767" s="3">
        <v>-9.7949999999999995E-2</v>
      </c>
      <c r="G1767" s="3">
        <v>6.0499999999999998E-3</v>
      </c>
      <c r="H1767" s="3">
        <v>-0.47527000000000003</v>
      </c>
      <c r="I1767" s="3">
        <v>0.76976999999999995</v>
      </c>
      <c r="J1767" s="3">
        <v>0.95320000000000005</v>
      </c>
      <c r="K1767" s="3">
        <v>1766</v>
      </c>
      <c r="L1767" s="11" t="s">
        <v>5302</v>
      </c>
      <c r="M1767" s="11" t="s">
        <v>5303</v>
      </c>
      <c r="N1767" s="4">
        <f t="shared" si="54"/>
        <v>4.4251666666666689E-2</v>
      </c>
      <c r="O1767" s="5">
        <f t="shared" si="55"/>
        <v>2.0815966325581473E-2</v>
      </c>
    </row>
    <row r="1768" spans="1:15" x14ac:dyDescent="0.3">
      <c r="A1768" s="2" t="s">
        <v>5304</v>
      </c>
      <c r="B1768" s="3">
        <v>6.0499999999999998E-3</v>
      </c>
      <c r="C1768" s="3">
        <v>-4.7329999999999997E-2</v>
      </c>
      <c r="D1768" s="3">
        <v>6.0499999999999998E-3</v>
      </c>
      <c r="E1768" s="3">
        <v>1.8919999999999999E-2</v>
      </c>
      <c r="F1768" s="3">
        <v>-0.30392000000000002</v>
      </c>
      <c r="G1768" s="3">
        <v>0.15543000000000001</v>
      </c>
      <c r="H1768" s="3">
        <v>-6.615E-2</v>
      </c>
      <c r="I1768" s="3">
        <v>0.76980000000000004</v>
      </c>
      <c r="J1768" s="3">
        <v>0.95320000000000005</v>
      </c>
      <c r="K1768" s="3">
        <v>1767</v>
      </c>
      <c r="L1768" s="11" t="s">
        <v>5305</v>
      </c>
      <c r="M1768" s="11" t="s">
        <v>5306</v>
      </c>
      <c r="N1768" s="4">
        <f t="shared" si="54"/>
        <v>-3.7186666666666666E-2</v>
      </c>
      <c r="O1768" s="5">
        <f t="shared" si="55"/>
        <v>2.0815966325581473E-2</v>
      </c>
    </row>
    <row r="1769" spans="1:15" x14ac:dyDescent="0.3">
      <c r="A1769" s="2" t="s">
        <v>5307</v>
      </c>
      <c r="B1769" s="3">
        <v>6.0499999999999998E-3</v>
      </c>
      <c r="C1769" s="3">
        <v>-0.10473</v>
      </c>
      <c r="D1769" s="3">
        <v>-0.57008999999999999</v>
      </c>
      <c r="E1769" s="3">
        <v>9.2759999999999995E-2</v>
      </c>
      <c r="F1769" s="3">
        <v>-0.23358000000000001</v>
      </c>
      <c r="G1769" s="3">
        <v>-0.93523999999999996</v>
      </c>
      <c r="H1769" s="3">
        <v>-0.14263999999999999</v>
      </c>
      <c r="I1769" s="3">
        <v>0.76993</v>
      </c>
      <c r="J1769" s="3">
        <v>0.95320000000000005</v>
      </c>
      <c r="K1769" s="3">
        <v>1768</v>
      </c>
      <c r="L1769" s="11" t="s">
        <v>5308</v>
      </c>
      <c r="M1769" s="11" t="s">
        <v>5309</v>
      </c>
      <c r="N1769" s="4">
        <f t="shared" si="54"/>
        <v>-8.1751666666666695E-2</v>
      </c>
      <c r="O1769" s="5">
        <f t="shared" si="55"/>
        <v>2.0815966325581473E-2</v>
      </c>
    </row>
    <row r="1770" spans="1:15" x14ac:dyDescent="0.3">
      <c r="A1770" s="2" t="s">
        <v>5310</v>
      </c>
      <c r="B1770" s="3">
        <v>-3.6790000000000003E-2</v>
      </c>
      <c r="C1770" s="3">
        <v>1.8919999999999999E-2</v>
      </c>
      <c r="D1770" s="3">
        <v>6.2759999999999996E-2</v>
      </c>
      <c r="E1770" s="3">
        <v>-0.14263999999999999</v>
      </c>
      <c r="F1770" s="3">
        <v>3.2480000000000002E-2</v>
      </c>
      <c r="G1770" s="3">
        <v>4.5650000000000003E-2</v>
      </c>
      <c r="H1770" s="3">
        <v>1.8919999999999999E-2</v>
      </c>
      <c r="I1770" s="3">
        <v>0.77015</v>
      </c>
      <c r="J1770" s="3">
        <v>0.95320000000000005</v>
      </c>
      <c r="K1770" s="3">
        <v>1769</v>
      </c>
      <c r="L1770" s="11" t="s">
        <v>5311</v>
      </c>
      <c r="M1770" s="11" t="s">
        <v>5312</v>
      </c>
      <c r="N1770" s="4">
        <f t="shared" si="54"/>
        <v>-2.6360833333333326E-2</v>
      </c>
      <c r="O1770" s="5">
        <f t="shared" si="55"/>
        <v>2.0815966325581473E-2</v>
      </c>
    </row>
    <row r="1771" spans="1:15" x14ac:dyDescent="0.3">
      <c r="A1771" s="2" t="s">
        <v>5313</v>
      </c>
      <c r="B1771" s="3">
        <v>0.77254999999999996</v>
      </c>
      <c r="C1771" s="3">
        <v>0.39863999999999999</v>
      </c>
      <c r="D1771" s="3">
        <v>9.2759999999999995E-2</v>
      </c>
      <c r="E1771" s="3">
        <v>0.31891000000000003</v>
      </c>
      <c r="F1771" s="3">
        <v>0.68135000000000001</v>
      </c>
      <c r="G1771" s="3">
        <v>6.4490000000000006E-2</v>
      </c>
      <c r="H1771" s="3">
        <v>0.372</v>
      </c>
      <c r="I1771" s="3">
        <v>0.77039999999999997</v>
      </c>
      <c r="J1771" s="3">
        <v>0.95320000000000005</v>
      </c>
      <c r="K1771" s="3">
        <v>1770</v>
      </c>
      <c r="L1771" s="11" t="s">
        <v>5314</v>
      </c>
      <c r="M1771" s="11" t="s">
        <v>5315</v>
      </c>
      <c r="N1771" s="4">
        <f t="shared" si="54"/>
        <v>-6.2129166666666624E-2</v>
      </c>
      <c r="O1771" s="5">
        <f t="shared" si="55"/>
        <v>2.0815966325581473E-2</v>
      </c>
    </row>
    <row r="1772" spans="1:15" x14ac:dyDescent="0.3">
      <c r="A1772" s="2" t="s">
        <v>5316</v>
      </c>
      <c r="B1772" s="3">
        <v>1.0753699999999999</v>
      </c>
      <c r="C1772" s="3">
        <v>1.6685099999999999</v>
      </c>
      <c r="D1772" s="3">
        <v>-0.30751000000000001</v>
      </c>
      <c r="E1772" s="3">
        <v>2.1241400000000001</v>
      </c>
      <c r="F1772" s="3">
        <v>0.62453000000000003</v>
      </c>
      <c r="G1772" s="3">
        <v>-3.3939999999999998E-2</v>
      </c>
      <c r="H1772" s="3">
        <v>1.30402</v>
      </c>
      <c r="I1772" s="3">
        <v>0.77144999999999997</v>
      </c>
      <c r="J1772" s="3">
        <v>0.95379000000000003</v>
      </c>
      <c r="K1772" s="3">
        <v>1771</v>
      </c>
      <c r="L1772" s="11" t="s">
        <v>5317</v>
      </c>
      <c r="M1772" s="11" t="s">
        <v>5318</v>
      </c>
      <c r="N1772" s="4">
        <f t="shared" si="54"/>
        <v>0.19256416666666698</v>
      </c>
      <c r="O1772" s="5">
        <f t="shared" si="55"/>
        <v>2.0547235233652771E-2</v>
      </c>
    </row>
    <row r="1773" spans="1:15" x14ac:dyDescent="0.3">
      <c r="A1773" s="2" t="s">
        <v>5319</v>
      </c>
      <c r="B1773" s="3">
        <v>-0.30392000000000002</v>
      </c>
      <c r="C1773" s="3">
        <v>-4.7329999999999997E-2</v>
      </c>
      <c r="D1773" s="3">
        <v>-0.25070999999999999</v>
      </c>
      <c r="E1773" s="3">
        <v>-0.39258999999999999</v>
      </c>
      <c r="F1773" s="3">
        <v>-7.5500000000000003E-3</v>
      </c>
      <c r="G1773" s="3">
        <v>-9.4939999999999997E-2</v>
      </c>
      <c r="H1773" s="3">
        <v>-0.15869</v>
      </c>
      <c r="I1773" s="3">
        <v>0.77259</v>
      </c>
      <c r="J1773" s="3">
        <v>0.95379000000000003</v>
      </c>
      <c r="K1773" s="3">
        <v>1772</v>
      </c>
      <c r="L1773" s="11" t="s">
        <v>5320</v>
      </c>
      <c r="M1773" s="11" t="s">
        <v>5321</v>
      </c>
      <c r="N1773" s="4">
        <f t="shared" si="54"/>
        <v>3.721083333333336E-2</v>
      </c>
      <c r="O1773" s="5">
        <f t="shared" si="55"/>
        <v>2.0547235233652771E-2</v>
      </c>
    </row>
    <row r="1774" spans="1:15" x14ac:dyDescent="0.3">
      <c r="A1774" s="2" t="s">
        <v>5322</v>
      </c>
      <c r="B1774" s="3">
        <v>0.37948999999999999</v>
      </c>
      <c r="C1774" s="3">
        <v>0.97580999999999996</v>
      </c>
      <c r="D1774" s="3">
        <v>0.75746999999999998</v>
      </c>
      <c r="E1774" s="3">
        <v>0.74790999999999996</v>
      </c>
      <c r="F1774" s="3">
        <v>0.88370000000000004</v>
      </c>
      <c r="G1774" s="3">
        <v>0.66059999999999997</v>
      </c>
      <c r="H1774" s="3">
        <v>0.70804999999999996</v>
      </c>
      <c r="I1774" s="3">
        <v>0.77278000000000002</v>
      </c>
      <c r="J1774" s="3">
        <v>0.95379000000000003</v>
      </c>
      <c r="K1774" s="3">
        <v>1773</v>
      </c>
      <c r="L1774" s="11" t="s">
        <v>5323</v>
      </c>
      <c r="M1774" s="11" t="s">
        <v>5324</v>
      </c>
      <c r="N1774" s="4">
        <f t="shared" si="54"/>
        <v>4.580833333333334E-2</v>
      </c>
      <c r="O1774" s="5">
        <f t="shared" si="55"/>
        <v>2.0547235233652771E-2</v>
      </c>
    </row>
    <row r="1775" spans="1:15" x14ac:dyDescent="0.3">
      <c r="A1775" s="2" t="s">
        <v>5325</v>
      </c>
      <c r="B1775" s="3">
        <v>0.41203000000000001</v>
      </c>
      <c r="C1775" s="3">
        <v>0.50876999999999994</v>
      </c>
      <c r="D1775" s="3">
        <v>0.11975</v>
      </c>
      <c r="E1775" s="3">
        <v>0.16888</v>
      </c>
      <c r="F1775" s="3">
        <v>0.27495999999999998</v>
      </c>
      <c r="G1775" s="3">
        <v>0.19818</v>
      </c>
      <c r="H1775" s="3">
        <v>0.57150999999999996</v>
      </c>
      <c r="I1775" s="3">
        <v>0.77319000000000004</v>
      </c>
      <c r="J1775" s="3">
        <v>0.95379000000000003</v>
      </c>
      <c r="K1775" s="3">
        <v>1774</v>
      </c>
      <c r="L1775" s="11" t="s">
        <v>5326</v>
      </c>
      <c r="M1775" s="11" t="s">
        <v>5327</v>
      </c>
      <c r="N1775" s="4">
        <f t="shared" si="54"/>
        <v>-4.3467499999999937E-2</v>
      </c>
      <c r="O1775" s="5">
        <f t="shared" si="55"/>
        <v>2.0547235233652771E-2</v>
      </c>
    </row>
    <row r="1776" spans="1:15" x14ac:dyDescent="0.3">
      <c r="A1776" s="2" t="s">
        <v>5328</v>
      </c>
      <c r="B1776" s="3">
        <v>0.87219999999999998</v>
      </c>
      <c r="C1776" s="3">
        <v>-0.13081999999999999</v>
      </c>
      <c r="D1776" s="3">
        <v>0.48877999999999999</v>
      </c>
      <c r="E1776" s="3">
        <v>0.52095999999999998</v>
      </c>
      <c r="F1776" s="3">
        <v>0.35666999999999999</v>
      </c>
      <c r="G1776" s="3">
        <v>0.33382000000000001</v>
      </c>
      <c r="H1776" s="3">
        <v>0.71567000000000003</v>
      </c>
      <c r="I1776" s="3">
        <v>0.77397000000000005</v>
      </c>
      <c r="J1776" s="3">
        <v>0.95379000000000003</v>
      </c>
      <c r="K1776" s="3">
        <v>1775</v>
      </c>
      <c r="L1776" s="11" t="s">
        <v>5329</v>
      </c>
      <c r="M1776" s="11" t="s">
        <v>5330</v>
      </c>
      <c r="N1776" s="4">
        <f t="shared" si="54"/>
        <v>7.1726666666666661E-2</v>
      </c>
      <c r="O1776" s="5">
        <f t="shared" si="55"/>
        <v>2.0547235233652771E-2</v>
      </c>
    </row>
    <row r="1777" spans="1:15" x14ac:dyDescent="0.3">
      <c r="A1777" s="2" t="s">
        <v>5331</v>
      </c>
      <c r="B1777" s="3">
        <v>0.75746999999999998</v>
      </c>
      <c r="C1777" s="3">
        <v>0.28835</v>
      </c>
      <c r="D1777" s="3">
        <v>0.39663999999999999</v>
      </c>
      <c r="E1777" s="3">
        <v>0.56006</v>
      </c>
      <c r="F1777" s="3">
        <v>0.25044</v>
      </c>
      <c r="G1777" s="3">
        <v>0.49719999999999998</v>
      </c>
      <c r="H1777" s="3">
        <v>0.44590999999999997</v>
      </c>
      <c r="I1777" s="3">
        <v>0.77410000000000001</v>
      </c>
      <c r="J1777" s="3">
        <v>0.95379000000000003</v>
      </c>
      <c r="K1777" s="3">
        <v>1776</v>
      </c>
      <c r="L1777" s="11" t="s">
        <v>5332</v>
      </c>
      <c r="M1777" s="11" t="s">
        <v>5333</v>
      </c>
      <c r="N1777" s="4">
        <f t="shared" si="54"/>
        <v>-4.2417499999999997E-2</v>
      </c>
      <c r="O1777" s="5">
        <f t="shared" si="55"/>
        <v>2.0547235233652771E-2</v>
      </c>
    </row>
    <row r="1778" spans="1:15" x14ac:dyDescent="0.3">
      <c r="A1778" s="2" t="s">
        <v>5334</v>
      </c>
      <c r="B1778" s="3">
        <v>-0.32067000000000001</v>
      </c>
      <c r="C1778" s="3">
        <v>-8.9219999999999994E-2</v>
      </c>
      <c r="D1778" s="3">
        <v>-8.9219999999999994E-2</v>
      </c>
      <c r="E1778" s="3">
        <v>-0.14263999999999999</v>
      </c>
      <c r="F1778" s="3">
        <v>-1.882E-2</v>
      </c>
      <c r="G1778" s="3">
        <v>-6.2489999999999997E-2</v>
      </c>
      <c r="H1778" s="3">
        <v>-0.64900999999999998</v>
      </c>
      <c r="I1778" s="3">
        <v>0.77456999999999998</v>
      </c>
      <c r="J1778" s="3">
        <v>0.95379000000000003</v>
      </c>
      <c r="K1778" s="3">
        <v>1777</v>
      </c>
      <c r="L1778" s="11" t="s">
        <v>5335</v>
      </c>
      <c r="M1778" s="11" t="s">
        <v>5336</v>
      </c>
      <c r="N1778" s="4">
        <f t="shared" si="54"/>
        <v>-5.1869999999999999E-2</v>
      </c>
      <c r="O1778" s="5">
        <f t="shared" si="55"/>
        <v>2.0547235233652771E-2</v>
      </c>
    </row>
    <row r="1779" spans="1:15" x14ac:dyDescent="0.3">
      <c r="A1779" s="2" t="s">
        <v>5337</v>
      </c>
      <c r="B1779" s="3">
        <v>-7.8479999999999994E-2</v>
      </c>
      <c r="C1779" s="3">
        <v>4.7690000000000003E-2</v>
      </c>
      <c r="D1779" s="3">
        <v>6.2759999999999996E-2</v>
      </c>
      <c r="E1779" s="3">
        <v>-0.19356000000000001</v>
      </c>
      <c r="F1779" s="3">
        <v>8.8959999999999997E-2</v>
      </c>
      <c r="G1779" s="3">
        <v>-2.2579999999999999E-2</v>
      </c>
      <c r="H1779" s="3">
        <v>4.9680000000000002E-2</v>
      </c>
      <c r="I1779" s="3">
        <v>0.77471999999999996</v>
      </c>
      <c r="J1779" s="3">
        <v>0.95379000000000003</v>
      </c>
      <c r="K1779" s="3">
        <v>1778</v>
      </c>
      <c r="L1779" s="11" t="s">
        <v>5338</v>
      </c>
      <c r="M1779" s="11" t="s">
        <v>5339</v>
      </c>
      <c r="N1779" s="4">
        <f t="shared" si="54"/>
        <v>-3.0031666666666672E-2</v>
      </c>
      <c r="O1779" s="5">
        <f t="shared" si="55"/>
        <v>2.0547235233652771E-2</v>
      </c>
    </row>
    <row r="1780" spans="1:15" x14ac:dyDescent="0.3">
      <c r="A1780" s="2" t="s">
        <v>5340</v>
      </c>
      <c r="B1780" s="3">
        <v>0.80872999999999995</v>
      </c>
      <c r="C1780" s="3">
        <v>3.2480000000000002E-2</v>
      </c>
      <c r="D1780" s="3">
        <v>0.96338000000000001</v>
      </c>
      <c r="E1780" s="3">
        <v>0.85231000000000001</v>
      </c>
      <c r="F1780" s="3">
        <v>0.89797000000000005</v>
      </c>
      <c r="G1780" s="3">
        <v>-2.2579999999999999E-2</v>
      </c>
      <c r="H1780" s="3">
        <v>1.0753699999999999</v>
      </c>
      <c r="I1780" s="3">
        <v>0.77478999999999998</v>
      </c>
      <c r="J1780" s="3">
        <v>0.95379000000000003</v>
      </c>
      <c r="K1780" s="3">
        <v>1779</v>
      </c>
      <c r="L1780" s="11" t="s">
        <v>5341</v>
      </c>
      <c r="M1780" s="11" t="s">
        <v>5342</v>
      </c>
      <c r="N1780" s="4">
        <f t="shared" si="54"/>
        <v>9.9237499999999979E-2</v>
      </c>
      <c r="O1780" s="5">
        <f t="shared" si="55"/>
        <v>2.0547235233652771E-2</v>
      </c>
    </row>
    <row r="1781" spans="1:15" x14ac:dyDescent="0.3">
      <c r="A1781" s="2" t="s">
        <v>5343</v>
      </c>
      <c r="B1781" s="3">
        <v>-0.17659</v>
      </c>
      <c r="C1781" s="3">
        <v>-2.2579999999999999E-2</v>
      </c>
      <c r="D1781" s="3">
        <v>-0.17946000000000001</v>
      </c>
      <c r="E1781" s="3">
        <v>-9.8949999999999996E-2</v>
      </c>
      <c r="F1781" s="3">
        <v>-7.936E-2</v>
      </c>
      <c r="G1781" s="3">
        <v>-0.15107000000000001</v>
      </c>
      <c r="H1781" s="3">
        <v>-0.28647</v>
      </c>
      <c r="I1781" s="3">
        <v>0.77529999999999999</v>
      </c>
      <c r="J1781" s="3">
        <v>0.95387999999999995</v>
      </c>
      <c r="K1781" s="3">
        <v>1780</v>
      </c>
      <c r="L1781" s="11" t="s">
        <v>5344</v>
      </c>
      <c r="M1781" s="11" t="s">
        <v>5345</v>
      </c>
      <c r="N1781" s="4">
        <f t="shared" si="54"/>
        <v>-2.7752499999999986E-2</v>
      </c>
      <c r="O1781" s="5">
        <f t="shared" si="55"/>
        <v>2.0506256968648592E-2</v>
      </c>
    </row>
    <row r="1782" spans="1:15" x14ac:dyDescent="0.3">
      <c r="A1782" s="2" t="s">
        <v>5346</v>
      </c>
      <c r="B1782" s="3">
        <v>-0.35915000000000002</v>
      </c>
      <c r="C1782" s="3">
        <v>-0.11582000000000001</v>
      </c>
      <c r="D1782" s="3">
        <v>-6.4399999999999999E-2</v>
      </c>
      <c r="E1782" s="3">
        <v>1.8919999999999999E-2</v>
      </c>
      <c r="F1782" s="3">
        <v>-0.13081999999999999</v>
      </c>
      <c r="G1782" s="3">
        <v>-0.39466000000000001</v>
      </c>
      <c r="H1782" s="3">
        <v>-5.4989999999999997E-2</v>
      </c>
      <c r="I1782" s="3">
        <v>0.77656000000000003</v>
      </c>
      <c r="J1782" s="3">
        <v>0.95428000000000002</v>
      </c>
      <c r="K1782" s="3">
        <v>1781</v>
      </c>
      <c r="L1782" s="11" t="s">
        <v>5347</v>
      </c>
      <c r="M1782" s="11" t="s">
        <v>5348</v>
      </c>
      <c r="N1782" s="4">
        <f t="shared" si="54"/>
        <v>3.9402500000000007E-2</v>
      </c>
      <c r="O1782" s="5">
        <f t="shared" si="55"/>
        <v>2.0324178112257205E-2</v>
      </c>
    </row>
    <row r="1783" spans="1:15" x14ac:dyDescent="0.3">
      <c r="A1783" s="2" t="s">
        <v>5349</v>
      </c>
      <c r="B1783" s="3">
        <v>-0.38879000000000002</v>
      </c>
      <c r="C1783" s="3">
        <v>-0.18042</v>
      </c>
      <c r="D1783" s="3">
        <v>-0.29026000000000002</v>
      </c>
      <c r="E1783" s="3">
        <v>-0.34125</v>
      </c>
      <c r="F1783" s="3">
        <v>-0.75677000000000005</v>
      </c>
      <c r="G1783" s="3">
        <v>-6.2489999999999997E-2</v>
      </c>
      <c r="H1783" s="3">
        <v>-0.19162000000000001</v>
      </c>
      <c r="I1783" s="3">
        <v>0.77698999999999996</v>
      </c>
      <c r="J1783" s="3">
        <v>0.95428000000000002</v>
      </c>
      <c r="K1783" s="3">
        <v>1782</v>
      </c>
      <c r="L1783" s="11" t="s">
        <v>5350</v>
      </c>
      <c r="M1783" s="11" t="s">
        <v>5351</v>
      </c>
      <c r="N1783" s="4">
        <f t="shared" si="54"/>
        <v>-5.1542499999999991E-2</v>
      </c>
      <c r="O1783" s="5">
        <f t="shared" si="55"/>
        <v>2.0324178112257205E-2</v>
      </c>
    </row>
    <row r="1784" spans="1:15" x14ac:dyDescent="0.3">
      <c r="A1784" s="2" t="s">
        <v>5352</v>
      </c>
      <c r="B1784" s="3">
        <v>1.8919999999999999E-2</v>
      </c>
      <c r="C1784" s="3">
        <v>0.50876999999999994</v>
      </c>
      <c r="D1784" s="3">
        <v>-3.5830000000000001E-2</v>
      </c>
      <c r="E1784" s="3">
        <v>0.36614999999999998</v>
      </c>
      <c r="F1784" s="3">
        <v>-0.28104000000000001</v>
      </c>
      <c r="G1784" s="3">
        <v>-0.19356000000000001</v>
      </c>
      <c r="H1784" s="3">
        <v>0.47802</v>
      </c>
      <c r="I1784" s="3">
        <v>0.77746999999999999</v>
      </c>
      <c r="J1784" s="3">
        <v>0.95428000000000002</v>
      </c>
      <c r="K1784" s="3">
        <v>1783</v>
      </c>
      <c r="L1784" s="11" t="s">
        <v>5353</v>
      </c>
      <c r="M1784" s="11" t="s">
        <v>5354</v>
      </c>
      <c r="N1784" s="4">
        <f t="shared" si="54"/>
        <v>-7.1560833333333324E-2</v>
      </c>
      <c r="O1784" s="5">
        <f t="shared" si="55"/>
        <v>2.0324178112257205E-2</v>
      </c>
    </row>
    <row r="1785" spans="1:15" x14ac:dyDescent="0.3">
      <c r="A1785" s="2" t="s">
        <v>5355</v>
      </c>
      <c r="B1785" s="3">
        <v>1.8919999999999999E-2</v>
      </c>
      <c r="C1785" s="3">
        <v>0.12553</v>
      </c>
      <c r="D1785" s="3">
        <v>0.17469999999999999</v>
      </c>
      <c r="E1785" s="3">
        <v>0.30365999999999999</v>
      </c>
      <c r="F1785" s="3">
        <v>0.1991</v>
      </c>
      <c r="G1785" s="3">
        <v>-3.3939999999999998E-2</v>
      </c>
      <c r="H1785" s="3">
        <v>8.362E-2</v>
      </c>
      <c r="I1785" s="3">
        <v>0.77786999999999995</v>
      </c>
      <c r="J1785" s="3">
        <v>0.95428000000000002</v>
      </c>
      <c r="K1785" s="3">
        <v>1784</v>
      </c>
      <c r="L1785" s="11" t="s">
        <v>5356</v>
      </c>
      <c r="M1785" s="11" t="s">
        <v>5357</v>
      </c>
      <c r="N1785" s="4">
        <f t="shared" si="54"/>
        <v>3.1726666666666681E-2</v>
      </c>
      <c r="O1785" s="5">
        <f t="shared" si="55"/>
        <v>2.0324178112257205E-2</v>
      </c>
    </row>
    <row r="1786" spans="1:15" x14ac:dyDescent="0.3">
      <c r="A1786" s="2" t="s">
        <v>5358</v>
      </c>
      <c r="B1786" s="3">
        <v>-0.20727999999999999</v>
      </c>
      <c r="C1786" s="3">
        <v>-0.30392000000000002</v>
      </c>
      <c r="D1786" s="3">
        <v>6.0499999999999998E-3</v>
      </c>
      <c r="E1786" s="3">
        <v>-0.20727999999999999</v>
      </c>
      <c r="F1786" s="3">
        <v>0.21243000000000001</v>
      </c>
      <c r="G1786" s="3">
        <v>6.0499999999999998E-3</v>
      </c>
      <c r="H1786" s="3">
        <v>-0.47527000000000003</v>
      </c>
      <c r="I1786" s="3">
        <v>0.77836000000000005</v>
      </c>
      <c r="J1786" s="3">
        <v>0.95428000000000002</v>
      </c>
      <c r="K1786" s="3">
        <v>1785</v>
      </c>
      <c r="L1786" s="11" t="s">
        <v>5359</v>
      </c>
      <c r="M1786" s="11" t="s">
        <v>5360</v>
      </c>
      <c r="N1786" s="4">
        <f t="shared" si="54"/>
        <v>5.2365833333333334E-2</v>
      </c>
      <c r="O1786" s="5">
        <f t="shared" si="55"/>
        <v>2.0324178112257205E-2</v>
      </c>
    </row>
    <row r="1787" spans="1:15" x14ac:dyDescent="0.3">
      <c r="A1787" s="2" t="s">
        <v>5361</v>
      </c>
      <c r="B1787" s="3">
        <v>-0.19356000000000001</v>
      </c>
      <c r="C1787" s="3">
        <v>4.7690000000000003E-2</v>
      </c>
      <c r="D1787" s="3">
        <v>-0.34997</v>
      </c>
      <c r="E1787" s="3">
        <v>-7.5500000000000003E-3</v>
      </c>
      <c r="F1787" s="3">
        <v>-0.17471</v>
      </c>
      <c r="G1787" s="3">
        <v>-0.44424000000000002</v>
      </c>
      <c r="H1787" s="3">
        <v>0.16682</v>
      </c>
      <c r="I1787" s="3">
        <v>0.77849999999999997</v>
      </c>
      <c r="J1787" s="3">
        <v>0.95428000000000002</v>
      </c>
      <c r="K1787" s="3">
        <v>1786</v>
      </c>
      <c r="L1787" s="11" t="s">
        <v>5362</v>
      </c>
      <c r="M1787" s="11" t="s">
        <v>5363</v>
      </c>
      <c r="N1787" s="4">
        <f t="shared" si="54"/>
        <v>5.0359999999999988E-2</v>
      </c>
      <c r="O1787" s="5">
        <f t="shared" si="55"/>
        <v>2.0324178112257205E-2</v>
      </c>
    </row>
    <row r="1788" spans="1:15" x14ac:dyDescent="0.3">
      <c r="A1788" s="2" t="s">
        <v>5364</v>
      </c>
      <c r="B1788" s="3">
        <v>-0.15869</v>
      </c>
      <c r="C1788" s="3">
        <v>-8.9219999999999994E-2</v>
      </c>
      <c r="D1788" s="3">
        <v>-0.68350999999999995</v>
      </c>
      <c r="E1788" s="3">
        <v>4.9680000000000002E-2</v>
      </c>
      <c r="F1788" s="3">
        <v>-0.20727999999999999</v>
      </c>
      <c r="G1788" s="3">
        <v>-0.51988000000000001</v>
      </c>
      <c r="H1788" s="3">
        <v>-0.33563999999999999</v>
      </c>
      <c r="I1788" s="3">
        <v>0.77868000000000004</v>
      </c>
      <c r="J1788" s="3">
        <v>0.95428000000000002</v>
      </c>
      <c r="K1788" s="3">
        <v>1787</v>
      </c>
      <c r="L1788" s="11" t="s">
        <v>5365</v>
      </c>
      <c r="M1788" s="11" t="s">
        <v>5366</v>
      </c>
      <c r="N1788" s="4">
        <f t="shared" si="54"/>
        <v>5.7193333333333318E-2</v>
      </c>
      <c r="O1788" s="5">
        <f t="shared" si="55"/>
        <v>2.0324178112257205E-2</v>
      </c>
    </row>
    <row r="1789" spans="1:15" x14ac:dyDescent="0.3">
      <c r="A1789" s="2" t="s">
        <v>5367</v>
      </c>
      <c r="B1789" s="3">
        <v>-0.12883</v>
      </c>
      <c r="C1789" s="3">
        <v>-8.9219999999999994E-2</v>
      </c>
      <c r="D1789" s="3">
        <v>-8.9219999999999994E-2</v>
      </c>
      <c r="E1789" s="3">
        <v>-2.445E-2</v>
      </c>
      <c r="F1789" s="3">
        <v>-0.15776000000000001</v>
      </c>
      <c r="G1789" s="3">
        <v>-0.11582000000000001</v>
      </c>
      <c r="H1789" s="3">
        <v>-0.20727999999999999</v>
      </c>
      <c r="I1789" s="3">
        <v>0.77922000000000002</v>
      </c>
      <c r="J1789" s="3">
        <v>0.95428000000000002</v>
      </c>
      <c r="K1789" s="3">
        <v>1788</v>
      </c>
      <c r="L1789" s="11" t="s">
        <v>5368</v>
      </c>
      <c r="M1789" s="11" t="s">
        <v>5369</v>
      </c>
      <c r="N1789" s="4">
        <f t="shared" si="54"/>
        <v>-2.3904166666666685E-2</v>
      </c>
      <c r="O1789" s="5">
        <f t="shared" si="55"/>
        <v>2.0324178112257205E-2</v>
      </c>
    </row>
    <row r="1790" spans="1:15" x14ac:dyDescent="0.3">
      <c r="A1790" s="2" t="s">
        <v>5370</v>
      </c>
      <c r="B1790" s="3">
        <v>-0.17659</v>
      </c>
      <c r="C1790" s="3">
        <v>-4.7329999999999997E-2</v>
      </c>
      <c r="D1790" s="3">
        <v>-0.14263999999999999</v>
      </c>
      <c r="E1790" s="3">
        <v>-5.1110000000000003E-2</v>
      </c>
      <c r="F1790" s="3">
        <v>-4.3499999999999997E-2</v>
      </c>
      <c r="G1790" s="3">
        <v>-0.17471</v>
      </c>
      <c r="H1790" s="3">
        <v>-0.12318999999999999</v>
      </c>
      <c r="I1790" s="3">
        <v>0.77995999999999999</v>
      </c>
      <c r="J1790" s="3">
        <v>0.95428000000000002</v>
      </c>
      <c r="K1790" s="3">
        <v>1789</v>
      </c>
      <c r="L1790" s="11" t="s">
        <v>5371</v>
      </c>
      <c r="M1790" s="11" t="s">
        <v>5372</v>
      </c>
      <c r="N1790" s="4">
        <f t="shared" si="54"/>
        <v>2.4059166666666659E-2</v>
      </c>
      <c r="O1790" s="5">
        <f t="shared" si="55"/>
        <v>2.0324178112257205E-2</v>
      </c>
    </row>
    <row r="1791" spans="1:15" x14ac:dyDescent="0.3">
      <c r="A1791" s="2" t="s">
        <v>5373</v>
      </c>
      <c r="B1791" s="3">
        <v>1.5035000000000001</v>
      </c>
      <c r="C1791" s="3">
        <v>1.2376100000000001</v>
      </c>
      <c r="D1791" s="3">
        <v>1.3952199999999999</v>
      </c>
      <c r="E1791" s="3">
        <v>1.41137</v>
      </c>
      <c r="F1791" s="3">
        <v>1.25186</v>
      </c>
      <c r="G1791" s="3">
        <v>1.4539800000000001</v>
      </c>
      <c r="H1791" s="3">
        <v>1.27755</v>
      </c>
      <c r="I1791" s="3">
        <v>0.77998000000000001</v>
      </c>
      <c r="J1791" s="3">
        <v>0.95428000000000002</v>
      </c>
      <c r="K1791" s="3">
        <v>1790</v>
      </c>
      <c r="L1791" s="11" t="s">
        <v>5374</v>
      </c>
      <c r="M1791" s="11" t="s">
        <v>5375</v>
      </c>
      <c r="N1791" s="4">
        <f t="shared" si="54"/>
        <v>-3.0086666666666817E-2</v>
      </c>
      <c r="O1791" s="5">
        <f t="shared" si="55"/>
        <v>2.0324178112257205E-2</v>
      </c>
    </row>
    <row r="1792" spans="1:15" x14ac:dyDescent="0.3">
      <c r="A1792" s="2" t="s">
        <v>5376</v>
      </c>
      <c r="B1792" s="3">
        <v>3.2480000000000002E-2</v>
      </c>
      <c r="C1792" s="3">
        <v>0.28835</v>
      </c>
      <c r="D1792" s="3">
        <v>0.60355999999999999</v>
      </c>
      <c r="E1792" s="3">
        <v>9.2759999999999995E-2</v>
      </c>
      <c r="F1792" s="3">
        <v>0.16682</v>
      </c>
      <c r="G1792" s="3">
        <v>0.62639</v>
      </c>
      <c r="H1792" s="3">
        <v>0.57150999999999996</v>
      </c>
      <c r="I1792" s="3">
        <v>0.78347</v>
      </c>
      <c r="J1792" s="3">
        <v>0.95640999999999998</v>
      </c>
      <c r="K1792" s="3">
        <v>1791</v>
      </c>
      <c r="L1792" s="11" t="s">
        <v>5377</v>
      </c>
      <c r="M1792" s="11" t="s">
        <v>5378</v>
      </c>
      <c r="N1792" s="4">
        <f t="shared" si="54"/>
        <v>5.6239999999999957E-2</v>
      </c>
      <c r="O1792" s="5">
        <f t="shared" si="55"/>
        <v>1.9355891650664186E-2</v>
      </c>
    </row>
    <row r="1793" spans="1:15" x14ac:dyDescent="0.3">
      <c r="A1793" s="2" t="s">
        <v>5379</v>
      </c>
      <c r="B1793" s="3">
        <v>0.11781</v>
      </c>
      <c r="C1793" s="3">
        <v>1.8919999999999999E-2</v>
      </c>
      <c r="D1793" s="3">
        <v>0.29981999999999998</v>
      </c>
      <c r="E1793" s="3">
        <v>0.21797</v>
      </c>
      <c r="F1793" s="3">
        <v>0.11781</v>
      </c>
      <c r="G1793" s="3">
        <v>0.16888</v>
      </c>
      <c r="H1793" s="3">
        <v>0.18612000000000001</v>
      </c>
      <c r="I1793" s="3">
        <v>0.78347</v>
      </c>
      <c r="J1793" s="3">
        <v>0.95640999999999998</v>
      </c>
      <c r="K1793" s="3">
        <v>1792</v>
      </c>
      <c r="L1793" s="11" t="s">
        <v>5380</v>
      </c>
      <c r="M1793" s="11" t="s">
        <v>5381</v>
      </c>
      <c r="N1793" s="4">
        <f t="shared" si="54"/>
        <v>2.7178333333333332E-2</v>
      </c>
      <c r="O1793" s="5">
        <f t="shared" si="55"/>
        <v>1.9355891650664186E-2</v>
      </c>
    </row>
    <row r="1794" spans="1:15" x14ac:dyDescent="0.3">
      <c r="A1794" s="2" t="s">
        <v>5382</v>
      </c>
      <c r="B1794" s="3">
        <v>-0.30392000000000002</v>
      </c>
      <c r="C1794" s="3">
        <v>-7.3760000000000006E-2</v>
      </c>
      <c r="D1794" s="3">
        <v>-0.20727999999999999</v>
      </c>
      <c r="E1794" s="3">
        <v>1.8919999999999999E-2</v>
      </c>
      <c r="F1794" s="3">
        <v>-0.25070999999999999</v>
      </c>
      <c r="G1794" s="3">
        <v>-0.17471</v>
      </c>
      <c r="H1794" s="3">
        <v>-0.25070999999999999</v>
      </c>
      <c r="I1794" s="3">
        <v>0.78410999999999997</v>
      </c>
      <c r="J1794" s="3">
        <v>0.95640999999999998</v>
      </c>
      <c r="K1794" s="3">
        <v>1793</v>
      </c>
      <c r="L1794" s="11" t="s">
        <v>5383</v>
      </c>
      <c r="M1794" s="11" t="s">
        <v>5384</v>
      </c>
      <c r="N1794" s="4">
        <f t="shared" si="54"/>
        <v>3.0684166666666679E-2</v>
      </c>
      <c r="O1794" s="5">
        <f t="shared" si="55"/>
        <v>1.9355891650664186E-2</v>
      </c>
    </row>
    <row r="1795" spans="1:15" x14ac:dyDescent="0.3">
      <c r="A1795" s="2" t="s">
        <v>5385</v>
      </c>
      <c r="B1795" s="3">
        <v>8.362E-2</v>
      </c>
      <c r="C1795" s="3">
        <v>6.0499999999999998E-3</v>
      </c>
      <c r="D1795" s="3">
        <v>3.4259999999999999E-2</v>
      </c>
      <c r="E1795" s="3">
        <v>6.2759999999999996E-2</v>
      </c>
      <c r="F1795" s="3">
        <v>-7.5500000000000003E-3</v>
      </c>
      <c r="G1795" s="3">
        <v>1.8919999999999999E-2</v>
      </c>
      <c r="H1795" s="3">
        <v>6.0499999999999998E-3</v>
      </c>
      <c r="I1795" s="3">
        <v>0.78413999999999995</v>
      </c>
      <c r="J1795" s="3">
        <v>0.95640999999999998</v>
      </c>
      <c r="K1795" s="3">
        <v>1794</v>
      </c>
      <c r="L1795" s="11" t="s">
        <v>5386</v>
      </c>
      <c r="M1795" s="11" t="s">
        <v>5387</v>
      </c>
      <c r="N1795" s="4">
        <f t="shared" ref="N1795:N1858" si="56">AVERAGE(E1795:H1795)-(AVERAGE(B1795:D1795))</f>
        <v>-2.1264999999999999E-2</v>
      </c>
      <c r="O1795" s="5">
        <f t="shared" ref="O1795:O1858" si="57">-LOG(J1795,10)</f>
        <v>1.9355891650664186E-2</v>
      </c>
    </row>
    <row r="1796" spans="1:15" x14ac:dyDescent="0.3">
      <c r="A1796" s="2" t="s">
        <v>5388</v>
      </c>
      <c r="B1796" s="3">
        <v>0.59687000000000001</v>
      </c>
      <c r="C1796" s="3">
        <v>-0.26552999999999999</v>
      </c>
      <c r="D1796" s="3">
        <v>0.24084</v>
      </c>
      <c r="E1796" s="3">
        <v>-9.8949999999999996E-2</v>
      </c>
      <c r="F1796" s="3">
        <v>0.10433000000000001</v>
      </c>
      <c r="G1796" s="3">
        <v>-0.16338</v>
      </c>
      <c r="H1796" s="3">
        <v>0.61897000000000002</v>
      </c>
      <c r="I1796" s="3">
        <v>0.78439000000000003</v>
      </c>
      <c r="J1796" s="3">
        <v>0.95640999999999998</v>
      </c>
      <c r="K1796" s="3">
        <v>1795</v>
      </c>
      <c r="L1796" s="11" t="s">
        <v>5389</v>
      </c>
      <c r="M1796" s="11" t="s">
        <v>5390</v>
      </c>
      <c r="N1796" s="4">
        <f t="shared" si="56"/>
        <v>-7.5484166666666672E-2</v>
      </c>
      <c r="O1796" s="5">
        <f t="shared" si="57"/>
        <v>1.9355891650664186E-2</v>
      </c>
    </row>
    <row r="1797" spans="1:15" x14ac:dyDescent="0.3">
      <c r="A1797" s="2" t="s">
        <v>5391</v>
      </c>
      <c r="B1797" s="3">
        <v>1.38287</v>
      </c>
      <c r="C1797" s="3">
        <v>0.14127999999999999</v>
      </c>
      <c r="D1797" s="3">
        <v>0.98050999999999999</v>
      </c>
      <c r="E1797" s="3">
        <v>-0.44424000000000002</v>
      </c>
      <c r="F1797" s="3">
        <v>1.1114900000000001</v>
      </c>
      <c r="G1797" s="3">
        <v>0.88941000000000003</v>
      </c>
      <c r="H1797" s="3">
        <v>1.2376100000000001</v>
      </c>
      <c r="I1797" s="3">
        <v>0.78512000000000004</v>
      </c>
      <c r="J1797" s="3">
        <v>0.95640999999999998</v>
      </c>
      <c r="K1797" s="3">
        <v>1796</v>
      </c>
      <c r="L1797" s="11" t="s">
        <v>5392</v>
      </c>
      <c r="M1797" s="11" t="s">
        <v>5393</v>
      </c>
      <c r="N1797" s="4">
        <f t="shared" si="56"/>
        <v>-0.13631916666666677</v>
      </c>
      <c r="O1797" s="5">
        <f t="shared" si="57"/>
        <v>1.9355891650664186E-2</v>
      </c>
    </row>
    <row r="1798" spans="1:15" x14ac:dyDescent="0.3">
      <c r="A1798" s="2" t="s">
        <v>5394</v>
      </c>
      <c r="B1798" s="3">
        <v>0.75746999999999998</v>
      </c>
      <c r="C1798" s="3">
        <v>0.74123000000000006</v>
      </c>
      <c r="D1798" s="3">
        <v>0.39663999999999999</v>
      </c>
      <c r="E1798" s="3">
        <v>-0.25070999999999999</v>
      </c>
      <c r="F1798" s="3">
        <v>0.69006000000000001</v>
      </c>
      <c r="G1798" s="3">
        <v>1.0991</v>
      </c>
      <c r="H1798" s="3">
        <v>0.63668000000000002</v>
      </c>
      <c r="I1798" s="3">
        <v>0.78519000000000005</v>
      </c>
      <c r="J1798" s="3">
        <v>0.95640999999999998</v>
      </c>
      <c r="K1798" s="3">
        <v>1797</v>
      </c>
      <c r="L1798" s="11" t="s">
        <v>5395</v>
      </c>
      <c r="M1798" s="11" t="s">
        <v>5396</v>
      </c>
      <c r="N1798" s="4">
        <f t="shared" si="56"/>
        <v>-8.7997499999999951E-2</v>
      </c>
      <c r="O1798" s="5">
        <f t="shared" si="57"/>
        <v>1.9355891650664186E-2</v>
      </c>
    </row>
    <row r="1799" spans="1:15" x14ac:dyDescent="0.3">
      <c r="A1799" s="2" t="s">
        <v>5397</v>
      </c>
      <c r="B1799" s="3">
        <v>-9.4039999999999999E-2</v>
      </c>
      <c r="C1799" s="3">
        <v>9.2759999999999995E-2</v>
      </c>
      <c r="D1799" s="3">
        <v>0.13291</v>
      </c>
      <c r="E1799" s="3">
        <v>7.9949999999999993E-2</v>
      </c>
      <c r="F1799" s="3">
        <v>4.9680000000000002E-2</v>
      </c>
      <c r="G1799" s="3">
        <v>-0.13081999999999999</v>
      </c>
      <c r="H1799" s="3">
        <v>6.2759999999999996E-2</v>
      </c>
      <c r="I1799" s="3">
        <v>0.78544999999999998</v>
      </c>
      <c r="J1799" s="3">
        <v>0.95640999999999998</v>
      </c>
      <c r="K1799" s="3">
        <v>1798</v>
      </c>
      <c r="L1799" s="11" t="s">
        <v>5398</v>
      </c>
      <c r="M1799" s="11" t="s">
        <v>5399</v>
      </c>
      <c r="N1799" s="4">
        <f t="shared" si="56"/>
        <v>-2.8484166666666668E-2</v>
      </c>
      <c r="O1799" s="5">
        <f t="shared" si="57"/>
        <v>1.9355891650664186E-2</v>
      </c>
    </row>
    <row r="1800" spans="1:15" x14ac:dyDescent="0.3">
      <c r="A1800" s="2" t="s">
        <v>5400</v>
      </c>
      <c r="B1800" s="3">
        <v>-0.35915000000000002</v>
      </c>
      <c r="C1800" s="3">
        <v>-0.22996</v>
      </c>
      <c r="D1800" s="3">
        <v>-0.16544</v>
      </c>
      <c r="E1800" s="3">
        <v>-5.1110000000000003E-2</v>
      </c>
      <c r="F1800" s="3">
        <v>-0.14449000000000001</v>
      </c>
      <c r="G1800" s="3">
        <v>-0.55010000000000003</v>
      </c>
      <c r="H1800" s="3">
        <v>-9.8949999999999996E-2</v>
      </c>
      <c r="I1800" s="3">
        <v>0.78595000000000004</v>
      </c>
      <c r="J1800" s="3">
        <v>0.95640999999999998</v>
      </c>
      <c r="K1800" s="3">
        <v>1799</v>
      </c>
      <c r="L1800" s="11" t="s">
        <v>5401</v>
      </c>
      <c r="M1800" s="11" t="s">
        <v>5402</v>
      </c>
      <c r="N1800" s="4">
        <f t="shared" si="56"/>
        <v>4.0354166666666663E-2</v>
      </c>
      <c r="O1800" s="5">
        <f t="shared" si="57"/>
        <v>1.9355891650664186E-2</v>
      </c>
    </row>
    <row r="1801" spans="1:15" x14ac:dyDescent="0.3">
      <c r="A1801" s="2" t="s">
        <v>5403</v>
      </c>
      <c r="B1801" s="3">
        <v>8.362E-2</v>
      </c>
      <c r="C1801" s="3">
        <v>-2.2579999999999999E-2</v>
      </c>
      <c r="D1801" s="3">
        <v>-3.5830000000000001E-2</v>
      </c>
      <c r="E1801" s="3">
        <v>-1.694E-2</v>
      </c>
      <c r="F1801" s="3">
        <v>-9.7949999999999995E-2</v>
      </c>
      <c r="G1801" s="3">
        <v>-7.3760000000000006E-2</v>
      </c>
      <c r="H1801" s="3">
        <v>0.11975</v>
      </c>
      <c r="I1801" s="3">
        <v>0.78649999999999998</v>
      </c>
      <c r="J1801" s="3">
        <v>0.95640999999999998</v>
      </c>
      <c r="K1801" s="3">
        <v>1800</v>
      </c>
      <c r="L1801" s="11" t="s">
        <v>5404</v>
      </c>
      <c r="M1801" s="11" t="s">
        <v>5405</v>
      </c>
      <c r="N1801" s="4">
        <f t="shared" si="56"/>
        <v>-2.5628333333333329E-2</v>
      </c>
      <c r="O1801" s="5">
        <f t="shared" si="57"/>
        <v>1.9355891650664186E-2</v>
      </c>
    </row>
    <row r="1802" spans="1:15" x14ac:dyDescent="0.3">
      <c r="A1802" s="2" t="s">
        <v>5406</v>
      </c>
      <c r="B1802" s="3">
        <v>1.5204899999999999</v>
      </c>
      <c r="C1802" s="3">
        <v>-0.26552999999999999</v>
      </c>
      <c r="D1802" s="3">
        <v>0.52959999999999996</v>
      </c>
      <c r="E1802" s="3">
        <v>0.91407000000000005</v>
      </c>
      <c r="F1802" s="3">
        <v>0.92630000000000001</v>
      </c>
      <c r="G1802" s="3">
        <v>-3.3939999999999998E-2</v>
      </c>
      <c r="H1802" s="3">
        <v>4.9680000000000002E-2</v>
      </c>
      <c r="I1802" s="3">
        <v>0.78686</v>
      </c>
      <c r="J1802" s="3">
        <v>0.95640999999999998</v>
      </c>
      <c r="K1802" s="3">
        <v>1801</v>
      </c>
      <c r="L1802" s="11" t="s">
        <v>5407</v>
      </c>
      <c r="M1802" s="11" t="s">
        <v>5408</v>
      </c>
      <c r="N1802" s="4">
        <f t="shared" si="56"/>
        <v>-0.13082583333333336</v>
      </c>
      <c r="O1802" s="5">
        <f t="shared" si="57"/>
        <v>1.9355891650664186E-2</v>
      </c>
    </row>
    <row r="1803" spans="1:15" x14ac:dyDescent="0.3">
      <c r="A1803" s="2" t="s">
        <v>5409</v>
      </c>
      <c r="B1803" s="3">
        <v>3.2480000000000002E-2</v>
      </c>
      <c r="C1803" s="3">
        <v>0.12553</v>
      </c>
      <c r="D1803" s="3">
        <v>0.13291</v>
      </c>
      <c r="E1803" s="3">
        <v>6.2759999999999996E-2</v>
      </c>
      <c r="F1803" s="3">
        <v>8.8959999999999997E-2</v>
      </c>
      <c r="G1803" s="3">
        <v>8.8959999999999997E-2</v>
      </c>
      <c r="H1803" s="3">
        <v>6.2759999999999996E-2</v>
      </c>
      <c r="I1803" s="3">
        <v>0.78739000000000003</v>
      </c>
      <c r="J1803" s="3">
        <v>0.95640999999999998</v>
      </c>
      <c r="K1803" s="3">
        <v>1802</v>
      </c>
      <c r="L1803" s="11" t="s">
        <v>5410</v>
      </c>
      <c r="M1803" s="11" t="s">
        <v>5411</v>
      </c>
      <c r="N1803" s="4">
        <f t="shared" si="56"/>
        <v>-2.1113333333333345E-2</v>
      </c>
      <c r="O1803" s="5">
        <f t="shared" si="57"/>
        <v>1.9355891650664186E-2</v>
      </c>
    </row>
    <row r="1804" spans="1:15" x14ac:dyDescent="0.3">
      <c r="A1804" s="2" t="s">
        <v>5412</v>
      </c>
      <c r="B1804" s="3">
        <v>6.2759999999999996E-2</v>
      </c>
      <c r="C1804" s="3">
        <v>4.7690000000000003E-2</v>
      </c>
      <c r="D1804" s="3">
        <v>-8.9219999999999994E-2</v>
      </c>
      <c r="E1804" s="3">
        <v>-2.445E-2</v>
      </c>
      <c r="F1804" s="3">
        <v>7.6310000000000003E-2</v>
      </c>
      <c r="G1804" s="3">
        <v>-2.2579999999999999E-2</v>
      </c>
      <c r="H1804" s="3">
        <v>-9.8949999999999996E-2</v>
      </c>
      <c r="I1804" s="3">
        <v>0.78739999999999999</v>
      </c>
      <c r="J1804" s="3">
        <v>0.95640999999999998</v>
      </c>
      <c r="K1804" s="3">
        <v>1803</v>
      </c>
      <c r="L1804" s="11" t="s">
        <v>5413</v>
      </c>
      <c r="M1804" s="11" t="s">
        <v>5414</v>
      </c>
      <c r="N1804" s="4">
        <f t="shared" si="56"/>
        <v>-2.4494166666666664E-2</v>
      </c>
      <c r="O1804" s="5">
        <f t="shared" si="57"/>
        <v>1.9355891650664186E-2</v>
      </c>
    </row>
    <row r="1805" spans="1:15" x14ac:dyDescent="0.3">
      <c r="A1805" s="2" t="s">
        <v>5415</v>
      </c>
      <c r="B1805" s="3">
        <v>-0.71591000000000005</v>
      </c>
      <c r="C1805" s="3">
        <v>0.42498999999999998</v>
      </c>
      <c r="D1805" s="3">
        <v>-0.19356000000000001</v>
      </c>
      <c r="E1805" s="3">
        <v>0.20107</v>
      </c>
      <c r="F1805" s="3">
        <v>-0.55396000000000001</v>
      </c>
      <c r="G1805" s="3">
        <v>-0.4214</v>
      </c>
      <c r="H1805" s="3">
        <v>-0.20727999999999999</v>
      </c>
      <c r="I1805" s="3">
        <v>0.78800000000000003</v>
      </c>
      <c r="J1805" s="3">
        <v>0.95659000000000005</v>
      </c>
      <c r="K1805" s="3">
        <v>1804</v>
      </c>
      <c r="L1805" s="11" t="s">
        <v>5416</v>
      </c>
      <c r="M1805" s="11" t="s">
        <v>5417</v>
      </c>
      <c r="N1805" s="4">
        <f t="shared" si="56"/>
        <v>-8.3899166666666664E-2</v>
      </c>
      <c r="O1805" s="5">
        <f t="shared" si="57"/>
        <v>1.927416346773338E-2</v>
      </c>
    </row>
    <row r="1806" spans="1:15" x14ac:dyDescent="0.3">
      <c r="A1806" s="2" t="s">
        <v>5418</v>
      </c>
      <c r="B1806" s="3">
        <v>-0.11113000000000001</v>
      </c>
      <c r="C1806" s="3">
        <v>3.2480000000000002E-2</v>
      </c>
      <c r="D1806" s="3">
        <v>-3.5830000000000001E-2</v>
      </c>
      <c r="E1806" s="3">
        <v>-1.694E-2</v>
      </c>
      <c r="F1806" s="3">
        <v>-4.3499999999999997E-2</v>
      </c>
      <c r="G1806" s="3">
        <v>6.0499999999999998E-3</v>
      </c>
      <c r="H1806" s="3">
        <v>-1.1299999999999999E-2</v>
      </c>
      <c r="I1806" s="3">
        <v>0.78842000000000001</v>
      </c>
      <c r="J1806" s="3">
        <v>0.95659000000000005</v>
      </c>
      <c r="K1806" s="3">
        <v>1805</v>
      </c>
      <c r="L1806" s="11" t="s">
        <v>5419</v>
      </c>
      <c r="M1806" s="11" t="s">
        <v>5420</v>
      </c>
      <c r="N1806" s="4">
        <f t="shared" si="56"/>
        <v>2.17375E-2</v>
      </c>
      <c r="O1806" s="5">
        <f t="shared" si="57"/>
        <v>1.927416346773338E-2</v>
      </c>
    </row>
    <row r="1807" spans="1:15" x14ac:dyDescent="0.3">
      <c r="A1807" s="2" t="s">
        <v>5421</v>
      </c>
      <c r="B1807" s="3">
        <v>0.17080999999999999</v>
      </c>
      <c r="C1807" s="3">
        <v>0.70999000000000001</v>
      </c>
      <c r="D1807" s="3">
        <v>-6.4399999999999999E-2</v>
      </c>
      <c r="E1807" s="3">
        <v>0.12553</v>
      </c>
      <c r="F1807" s="3">
        <v>0.30177999999999999</v>
      </c>
      <c r="G1807" s="3">
        <v>0.28835</v>
      </c>
      <c r="H1807" s="3">
        <v>0.16682</v>
      </c>
      <c r="I1807" s="3">
        <v>0.78944000000000003</v>
      </c>
      <c r="J1807" s="3">
        <v>0.95708000000000004</v>
      </c>
      <c r="K1807" s="3">
        <v>1806</v>
      </c>
      <c r="L1807" s="11" t="s">
        <v>5422</v>
      </c>
      <c r="M1807" s="11" t="s">
        <v>5423</v>
      </c>
      <c r="N1807" s="4">
        <f t="shared" si="56"/>
        <v>-5.1513333333333355E-2</v>
      </c>
      <c r="O1807" s="5">
        <f t="shared" si="57"/>
        <v>1.9051759081623678E-2</v>
      </c>
    </row>
    <row r="1808" spans="1:15" x14ac:dyDescent="0.3">
      <c r="A1808" s="2" t="s">
        <v>5424</v>
      </c>
      <c r="B1808" s="3">
        <v>0.68811999999999995</v>
      </c>
      <c r="C1808" s="3">
        <v>-1.2868299999999999</v>
      </c>
      <c r="D1808" s="3">
        <v>-3.67245</v>
      </c>
      <c r="E1808" s="3">
        <v>0.34921999999999997</v>
      </c>
      <c r="F1808" s="3">
        <v>-1.93628</v>
      </c>
      <c r="G1808" s="3">
        <v>-0.25070999999999999</v>
      </c>
      <c r="H1808" s="3">
        <v>-2.5790500000000001</v>
      </c>
      <c r="I1808" s="3">
        <v>0.78969999999999996</v>
      </c>
      <c r="J1808" s="3">
        <v>0.95708000000000004</v>
      </c>
      <c r="K1808" s="3">
        <v>1807</v>
      </c>
      <c r="L1808" s="11" t="s">
        <v>5425</v>
      </c>
      <c r="M1808" s="11" t="s">
        <v>5426</v>
      </c>
      <c r="N1808" s="4">
        <f t="shared" si="56"/>
        <v>0.31951499999999999</v>
      </c>
      <c r="O1808" s="5">
        <f t="shared" si="57"/>
        <v>1.9051759081623678E-2</v>
      </c>
    </row>
    <row r="1809" spans="1:15" x14ac:dyDescent="0.3">
      <c r="A1809" s="2" t="s">
        <v>5427</v>
      </c>
      <c r="B1809" s="3">
        <v>0.10621999999999999</v>
      </c>
      <c r="C1809" s="3">
        <v>-0.2195</v>
      </c>
      <c r="D1809" s="3">
        <v>-0.16544</v>
      </c>
      <c r="E1809" s="3">
        <v>-6.4399999999999999E-2</v>
      </c>
      <c r="F1809" s="3">
        <v>-0.14449000000000001</v>
      </c>
      <c r="G1809" s="3">
        <v>0.35110000000000002</v>
      </c>
      <c r="H1809" s="3">
        <v>-0.31883</v>
      </c>
      <c r="I1809" s="3">
        <v>0.79117999999999999</v>
      </c>
      <c r="J1809" s="3">
        <v>0.95818999999999999</v>
      </c>
      <c r="K1809" s="3">
        <v>1808</v>
      </c>
      <c r="L1809" s="11" t="s">
        <v>5428</v>
      </c>
      <c r="M1809" s="11" t="s">
        <v>5429</v>
      </c>
      <c r="N1809" s="4">
        <f t="shared" si="56"/>
        <v>4.8751666666666679E-2</v>
      </c>
      <c r="O1809" s="5">
        <f t="shared" si="57"/>
        <v>1.8548365900625668E-2</v>
      </c>
    </row>
    <row r="1810" spans="1:15" x14ac:dyDescent="0.3">
      <c r="A1810" s="2" t="s">
        <v>5430</v>
      </c>
      <c r="B1810" s="3">
        <v>1.8919999999999999E-2</v>
      </c>
      <c r="C1810" s="3">
        <v>0.49719999999999998</v>
      </c>
      <c r="D1810" s="3">
        <v>0.38518999999999998</v>
      </c>
      <c r="E1810" s="3">
        <v>0.50682000000000005</v>
      </c>
      <c r="F1810" s="3">
        <v>0.41203000000000001</v>
      </c>
      <c r="G1810" s="3">
        <v>0.16888</v>
      </c>
      <c r="H1810" s="3">
        <v>0.27593000000000001</v>
      </c>
      <c r="I1810" s="3">
        <v>0.79149000000000003</v>
      </c>
      <c r="J1810" s="3">
        <v>0.95818999999999999</v>
      </c>
      <c r="K1810" s="3">
        <v>1809</v>
      </c>
      <c r="L1810" s="11" t="s">
        <v>5431</v>
      </c>
      <c r="M1810" s="11" t="s">
        <v>5432</v>
      </c>
      <c r="N1810" s="4">
        <f t="shared" si="56"/>
        <v>4.0478333333333338E-2</v>
      </c>
      <c r="O1810" s="5">
        <f t="shared" si="57"/>
        <v>1.8548365900625668E-2</v>
      </c>
    </row>
    <row r="1811" spans="1:15" x14ac:dyDescent="0.3">
      <c r="A1811" s="2" t="s">
        <v>5433</v>
      </c>
      <c r="B1811" s="3">
        <v>4.9680000000000002E-2</v>
      </c>
      <c r="C1811" s="3">
        <v>0.18337000000000001</v>
      </c>
      <c r="D1811" s="3">
        <v>0.13291</v>
      </c>
      <c r="E1811" s="3">
        <v>0.10621999999999999</v>
      </c>
      <c r="F1811" s="3">
        <v>0.22771</v>
      </c>
      <c r="G1811" s="3">
        <v>7.8219999999999998E-2</v>
      </c>
      <c r="H1811" s="3">
        <v>0.16682</v>
      </c>
      <c r="I1811" s="3">
        <v>0.79374</v>
      </c>
      <c r="J1811" s="3">
        <v>0.95887</v>
      </c>
      <c r="K1811" s="3">
        <v>1810</v>
      </c>
      <c r="L1811" s="11" t="s">
        <v>5434</v>
      </c>
      <c r="M1811" s="11" t="s">
        <v>5435</v>
      </c>
      <c r="N1811" s="4">
        <f t="shared" si="56"/>
        <v>2.2755833333333322E-2</v>
      </c>
      <c r="O1811" s="5">
        <f t="shared" si="57"/>
        <v>1.8240268856109736E-2</v>
      </c>
    </row>
    <row r="1812" spans="1:15" x14ac:dyDescent="0.3">
      <c r="A1812" s="2" t="s">
        <v>5436</v>
      </c>
      <c r="B1812" s="3">
        <v>0.74217999999999995</v>
      </c>
      <c r="C1812" s="3">
        <v>0.52764999999999995</v>
      </c>
      <c r="D1812" s="3">
        <v>0.60355999999999999</v>
      </c>
      <c r="E1812" s="3">
        <v>0.74217999999999995</v>
      </c>
      <c r="F1812" s="3">
        <v>1.1844699999999999</v>
      </c>
      <c r="G1812" s="3">
        <v>0.46867999999999999</v>
      </c>
      <c r="H1812" s="3">
        <v>-0.24082000000000001</v>
      </c>
      <c r="I1812" s="3">
        <v>0.79405000000000003</v>
      </c>
      <c r="J1812" s="3">
        <v>0.95887</v>
      </c>
      <c r="K1812" s="3">
        <v>1811</v>
      </c>
      <c r="L1812" s="11" t="s">
        <v>5437</v>
      </c>
      <c r="M1812" s="11" t="s">
        <v>5438</v>
      </c>
      <c r="N1812" s="4">
        <f t="shared" si="56"/>
        <v>-8.5835833333333222E-2</v>
      </c>
      <c r="O1812" s="5">
        <f t="shared" si="57"/>
        <v>1.8240268856109736E-2</v>
      </c>
    </row>
    <row r="1813" spans="1:15" x14ac:dyDescent="0.3">
      <c r="A1813" s="2" t="s">
        <v>5439</v>
      </c>
      <c r="B1813" s="3">
        <v>-2.2579999999999999E-2</v>
      </c>
      <c r="C1813" s="3">
        <v>-6.0589999999999998E-2</v>
      </c>
      <c r="D1813" s="3">
        <v>-7.5500000000000003E-3</v>
      </c>
      <c r="E1813" s="3">
        <v>-1.694E-2</v>
      </c>
      <c r="F1813" s="3">
        <v>-5.4989999999999997E-2</v>
      </c>
      <c r="G1813" s="3">
        <v>-4.5379999999999997E-2</v>
      </c>
      <c r="H1813" s="3">
        <v>-8.3330000000000001E-2</v>
      </c>
      <c r="I1813" s="3">
        <v>0.79413</v>
      </c>
      <c r="J1813" s="3">
        <v>0.95887</v>
      </c>
      <c r="K1813" s="3">
        <v>1812</v>
      </c>
      <c r="L1813" s="11" t="s">
        <v>5440</v>
      </c>
      <c r="M1813" s="11" t="s">
        <v>5441</v>
      </c>
      <c r="N1813" s="4">
        <f t="shared" si="56"/>
        <v>-1.9919999999999997E-2</v>
      </c>
      <c r="O1813" s="5">
        <f t="shared" si="57"/>
        <v>1.8240268856109736E-2</v>
      </c>
    </row>
    <row r="1814" spans="1:15" x14ac:dyDescent="0.3">
      <c r="A1814" s="2" t="s">
        <v>5442</v>
      </c>
      <c r="B1814" s="3">
        <v>1.8919999999999999E-2</v>
      </c>
      <c r="C1814" s="3">
        <v>0.10621999999999999</v>
      </c>
      <c r="D1814" s="3">
        <v>0.10621999999999999</v>
      </c>
      <c r="E1814" s="3">
        <v>4.9680000000000002E-2</v>
      </c>
      <c r="F1814" s="3">
        <v>6.0499999999999998E-3</v>
      </c>
      <c r="G1814" s="3">
        <v>0.11878</v>
      </c>
      <c r="H1814" s="3">
        <v>4.9680000000000002E-2</v>
      </c>
      <c r="I1814" s="3">
        <v>0.79474999999999996</v>
      </c>
      <c r="J1814" s="3">
        <v>0.95887</v>
      </c>
      <c r="K1814" s="3">
        <v>1813</v>
      </c>
      <c r="L1814" s="11" t="s">
        <v>5443</v>
      </c>
      <c r="M1814" s="11" t="s">
        <v>5444</v>
      </c>
      <c r="N1814" s="4">
        <f t="shared" si="56"/>
        <v>-2.1072500000000008E-2</v>
      </c>
      <c r="O1814" s="5">
        <f t="shared" si="57"/>
        <v>1.8240268856109736E-2</v>
      </c>
    </row>
    <row r="1815" spans="1:15" x14ac:dyDescent="0.3">
      <c r="A1815" s="2" t="s">
        <v>5445</v>
      </c>
      <c r="B1815" s="3">
        <v>-9.4039999999999999E-2</v>
      </c>
      <c r="C1815" s="3">
        <v>-0.16908999999999999</v>
      </c>
      <c r="D1815" s="3">
        <v>-0.21672</v>
      </c>
      <c r="E1815" s="3">
        <v>-2.445E-2</v>
      </c>
      <c r="F1815" s="3">
        <v>-0.25070999999999999</v>
      </c>
      <c r="G1815" s="3">
        <v>1.8919999999999999E-2</v>
      </c>
      <c r="H1815" s="3">
        <v>-0.26758999999999999</v>
      </c>
      <c r="I1815" s="3">
        <v>0.79501999999999995</v>
      </c>
      <c r="J1815" s="3">
        <v>0.95887</v>
      </c>
      <c r="K1815" s="3">
        <v>1814</v>
      </c>
      <c r="L1815" s="11" t="s">
        <v>5446</v>
      </c>
      <c r="M1815" s="11" t="s">
        <v>5447</v>
      </c>
      <c r="N1815" s="4">
        <f t="shared" si="56"/>
        <v>2.8992500000000004E-2</v>
      </c>
      <c r="O1815" s="5">
        <f t="shared" si="57"/>
        <v>1.8240268856109736E-2</v>
      </c>
    </row>
    <row r="1816" spans="1:15" x14ac:dyDescent="0.3">
      <c r="A1816" s="2" t="s">
        <v>5448</v>
      </c>
      <c r="B1816" s="3">
        <v>0.57721999999999996</v>
      </c>
      <c r="C1816" s="3">
        <v>1.8919999999999999E-2</v>
      </c>
      <c r="D1816" s="3">
        <v>0.63473999999999997</v>
      </c>
      <c r="E1816" s="3">
        <v>-0.44424000000000002</v>
      </c>
      <c r="F1816" s="3">
        <v>0.65673999999999999</v>
      </c>
      <c r="G1816" s="3">
        <v>0.52571999999999997</v>
      </c>
      <c r="H1816" s="3">
        <v>0.57150999999999996</v>
      </c>
      <c r="I1816" s="3">
        <v>0.79571999999999998</v>
      </c>
      <c r="J1816" s="3">
        <v>0.95887</v>
      </c>
      <c r="K1816" s="3">
        <v>1815</v>
      </c>
      <c r="L1816" s="11" t="s">
        <v>5449</v>
      </c>
      <c r="M1816" s="11" t="s">
        <v>5450</v>
      </c>
      <c r="N1816" s="4">
        <f t="shared" si="56"/>
        <v>-8.2860833333333384E-2</v>
      </c>
      <c r="O1816" s="5">
        <f t="shared" si="57"/>
        <v>1.8240268856109736E-2</v>
      </c>
    </row>
    <row r="1817" spans="1:15" x14ac:dyDescent="0.3">
      <c r="A1817" s="2" t="s">
        <v>5451</v>
      </c>
      <c r="B1817" s="3">
        <v>-0.15869</v>
      </c>
      <c r="C1817" s="3">
        <v>6.0499999999999998E-3</v>
      </c>
      <c r="D1817" s="3">
        <v>-8.9219999999999994E-2</v>
      </c>
      <c r="E1817" s="3">
        <v>9.2759999999999995E-2</v>
      </c>
      <c r="F1817" s="3">
        <v>-4.3499999999999997E-2</v>
      </c>
      <c r="G1817" s="3">
        <v>-0.18315999999999999</v>
      </c>
      <c r="H1817" s="3">
        <v>-8.3330000000000001E-2</v>
      </c>
      <c r="I1817" s="3">
        <v>0.79666000000000003</v>
      </c>
      <c r="J1817" s="3">
        <v>0.95887</v>
      </c>
      <c r="K1817" s="3">
        <v>1816</v>
      </c>
      <c r="L1817" s="11" t="s">
        <v>5452</v>
      </c>
      <c r="M1817" s="11" t="s">
        <v>5453</v>
      </c>
      <c r="N1817" s="4">
        <f t="shared" si="56"/>
        <v>2.6312500000000003E-2</v>
      </c>
      <c r="O1817" s="5">
        <f t="shared" si="57"/>
        <v>1.8240268856109736E-2</v>
      </c>
    </row>
    <row r="1818" spans="1:15" x14ac:dyDescent="0.3">
      <c r="A1818" s="2" t="s">
        <v>5454</v>
      </c>
      <c r="B1818" s="3">
        <v>-0.73814000000000002</v>
      </c>
      <c r="C1818" s="3">
        <v>-0.49054999999999999</v>
      </c>
      <c r="D1818" s="3">
        <v>-0.38213000000000003</v>
      </c>
      <c r="E1818" s="3">
        <v>-1.3915299999999999</v>
      </c>
      <c r="F1818" s="3">
        <v>-0.98297000000000001</v>
      </c>
      <c r="G1818" s="3">
        <v>-7.5500000000000003E-3</v>
      </c>
      <c r="H1818" s="3">
        <v>-0.14263999999999999</v>
      </c>
      <c r="I1818" s="3">
        <v>0.79857</v>
      </c>
      <c r="J1818" s="3">
        <v>0.95887</v>
      </c>
      <c r="K1818" s="3">
        <v>1817</v>
      </c>
      <c r="L1818" s="11" t="s">
        <v>5455</v>
      </c>
      <c r="M1818" s="11" t="s">
        <v>5456</v>
      </c>
      <c r="N1818" s="4">
        <f t="shared" si="56"/>
        <v>-9.4232499999999941E-2</v>
      </c>
      <c r="O1818" s="5">
        <f t="shared" si="57"/>
        <v>1.8240268856109736E-2</v>
      </c>
    </row>
    <row r="1819" spans="1:15" x14ac:dyDescent="0.3">
      <c r="A1819" s="2" t="s">
        <v>5457</v>
      </c>
      <c r="B1819" s="3">
        <v>-0.88029999999999997</v>
      </c>
      <c r="C1819" s="3">
        <v>-0.2195</v>
      </c>
      <c r="D1819" s="3">
        <v>-0.27360000000000001</v>
      </c>
      <c r="E1819" s="3">
        <v>-0.29026000000000002</v>
      </c>
      <c r="F1819" s="3">
        <v>-0.15776000000000001</v>
      </c>
      <c r="G1819" s="3">
        <v>-0.83747000000000005</v>
      </c>
      <c r="H1819" s="3">
        <v>-0.30392000000000002</v>
      </c>
      <c r="I1819" s="3">
        <v>0.79864000000000002</v>
      </c>
      <c r="J1819" s="3">
        <v>0.95887</v>
      </c>
      <c r="K1819" s="3">
        <v>1818</v>
      </c>
      <c r="L1819" s="11" t="s">
        <v>5458</v>
      </c>
      <c r="M1819" s="11" t="s">
        <v>5459</v>
      </c>
      <c r="N1819" s="4">
        <f t="shared" si="56"/>
        <v>6.0447499999999987E-2</v>
      </c>
      <c r="O1819" s="5">
        <f t="shared" si="57"/>
        <v>1.8240268856109736E-2</v>
      </c>
    </row>
    <row r="1820" spans="1:15" x14ac:dyDescent="0.3">
      <c r="A1820" s="2" t="s">
        <v>5460</v>
      </c>
      <c r="B1820" s="3">
        <v>-2.2579999999999999E-2</v>
      </c>
      <c r="C1820" s="3">
        <v>6.2759999999999996E-2</v>
      </c>
      <c r="D1820" s="3">
        <v>3.4259999999999999E-2</v>
      </c>
      <c r="E1820" s="3">
        <v>6.0499999999999998E-3</v>
      </c>
      <c r="F1820" s="3">
        <v>-7.5500000000000003E-3</v>
      </c>
      <c r="G1820" s="3">
        <v>4.5650000000000003E-2</v>
      </c>
      <c r="H1820" s="3">
        <v>-2.445E-2</v>
      </c>
      <c r="I1820" s="3">
        <v>0.79866999999999999</v>
      </c>
      <c r="J1820" s="3">
        <v>0.95887</v>
      </c>
      <c r="K1820" s="3">
        <v>1819</v>
      </c>
      <c r="L1820" s="11" t="s">
        <v>5461</v>
      </c>
      <c r="M1820" s="11" t="s">
        <v>5462</v>
      </c>
      <c r="N1820" s="4">
        <f t="shared" si="56"/>
        <v>-1.9888333333333327E-2</v>
      </c>
      <c r="O1820" s="5">
        <f t="shared" si="57"/>
        <v>1.8240268856109736E-2</v>
      </c>
    </row>
    <row r="1821" spans="1:15" x14ac:dyDescent="0.3">
      <c r="A1821" s="2" t="s">
        <v>5463</v>
      </c>
      <c r="B1821" s="3">
        <v>0.12912000000000001</v>
      </c>
      <c r="C1821" s="3">
        <v>1.8919999999999999E-2</v>
      </c>
      <c r="D1821" s="3">
        <v>7.8219999999999998E-2</v>
      </c>
      <c r="E1821" s="3">
        <v>0.22771</v>
      </c>
      <c r="F1821" s="3">
        <v>1.8919999999999999E-2</v>
      </c>
      <c r="G1821" s="3">
        <v>6.4490000000000006E-2</v>
      </c>
      <c r="H1821" s="3">
        <v>8.362E-2</v>
      </c>
      <c r="I1821" s="3">
        <v>0.79879999999999995</v>
      </c>
      <c r="J1821" s="3">
        <v>0.95887</v>
      </c>
      <c r="K1821" s="3">
        <v>1820</v>
      </c>
      <c r="L1821" s="11" t="s">
        <v>5464</v>
      </c>
      <c r="M1821" s="11" t="s">
        <v>5465</v>
      </c>
      <c r="N1821" s="4">
        <f t="shared" si="56"/>
        <v>2.3264999999999994E-2</v>
      </c>
      <c r="O1821" s="5">
        <f t="shared" si="57"/>
        <v>1.8240268856109736E-2</v>
      </c>
    </row>
    <row r="1822" spans="1:15" x14ac:dyDescent="0.3">
      <c r="A1822" s="2" t="s">
        <v>5466</v>
      </c>
      <c r="B1822" s="3">
        <v>-0.12883</v>
      </c>
      <c r="C1822" s="3">
        <v>1.8919999999999999E-2</v>
      </c>
      <c r="D1822" s="3">
        <v>-3.5830000000000001E-2</v>
      </c>
      <c r="E1822" s="3">
        <v>-7.7609999999999998E-2</v>
      </c>
      <c r="F1822" s="3">
        <v>-9.7949999999999995E-2</v>
      </c>
      <c r="G1822" s="3">
        <v>-6.2489999999999997E-2</v>
      </c>
      <c r="H1822" s="3">
        <v>-3.9629999999999999E-2</v>
      </c>
      <c r="I1822" s="3">
        <v>0.79891000000000001</v>
      </c>
      <c r="J1822" s="3">
        <v>0.95887</v>
      </c>
      <c r="K1822" s="3">
        <v>1821</v>
      </c>
      <c r="L1822" s="11" t="s">
        <v>5467</v>
      </c>
      <c r="M1822" s="11" t="s">
        <v>5468</v>
      </c>
      <c r="N1822" s="4">
        <f t="shared" si="56"/>
        <v>-2.083999999999999E-2</v>
      </c>
      <c r="O1822" s="5">
        <f t="shared" si="57"/>
        <v>1.8240268856109736E-2</v>
      </c>
    </row>
    <row r="1823" spans="1:15" x14ac:dyDescent="0.3">
      <c r="A1823" s="2" t="s">
        <v>5469</v>
      </c>
      <c r="B1823" s="3">
        <v>1.1180699999999999</v>
      </c>
      <c r="C1823" s="3">
        <v>-0.25070999999999999</v>
      </c>
      <c r="D1823" s="3">
        <v>0.34921999999999997</v>
      </c>
      <c r="E1823" s="3">
        <v>0.65012999999999999</v>
      </c>
      <c r="F1823" s="3">
        <v>0.27495999999999998</v>
      </c>
      <c r="G1823" s="3">
        <v>0.24664</v>
      </c>
      <c r="H1823" s="3">
        <v>0.79429000000000005</v>
      </c>
      <c r="I1823" s="3">
        <v>0.79959000000000002</v>
      </c>
      <c r="J1823" s="3">
        <v>0.95887</v>
      </c>
      <c r="K1823" s="3">
        <v>1822</v>
      </c>
      <c r="L1823" s="11" t="s">
        <v>5470</v>
      </c>
      <c r="M1823" s="11" t="s">
        <v>5471</v>
      </c>
      <c r="N1823" s="4">
        <f t="shared" si="56"/>
        <v>8.5978333333333323E-2</v>
      </c>
      <c r="O1823" s="5">
        <f t="shared" si="57"/>
        <v>1.8240268856109736E-2</v>
      </c>
    </row>
    <row r="1824" spans="1:15" x14ac:dyDescent="0.3">
      <c r="A1824" s="2" t="s">
        <v>5472</v>
      </c>
      <c r="B1824" s="3">
        <v>-6.615E-2</v>
      </c>
      <c r="C1824" s="3">
        <v>0.10621999999999999</v>
      </c>
      <c r="D1824" s="3">
        <v>-1.0115099999999999</v>
      </c>
      <c r="E1824" s="3">
        <v>-0.47721999999999998</v>
      </c>
      <c r="F1824" s="3">
        <v>-0.31234000000000001</v>
      </c>
      <c r="G1824" s="3">
        <v>-0.4214</v>
      </c>
      <c r="H1824" s="3">
        <v>-0.36203999999999997</v>
      </c>
      <c r="I1824" s="3">
        <v>0.79959999999999998</v>
      </c>
      <c r="J1824" s="3">
        <v>0.95887</v>
      </c>
      <c r="K1824" s="3">
        <v>1823</v>
      </c>
      <c r="L1824" s="11" t="s">
        <v>5473</v>
      </c>
      <c r="M1824" s="11" t="s">
        <v>5474</v>
      </c>
      <c r="N1824" s="4">
        <f t="shared" si="56"/>
        <v>-6.9436666666666702E-2</v>
      </c>
      <c r="O1824" s="5">
        <f t="shared" si="57"/>
        <v>1.8240268856109736E-2</v>
      </c>
    </row>
    <row r="1825" spans="1:15" x14ac:dyDescent="0.3">
      <c r="A1825" s="2" t="s">
        <v>5475</v>
      </c>
      <c r="B1825" s="3">
        <v>-0.11113000000000001</v>
      </c>
      <c r="C1825" s="3">
        <v>-7.3760000000000006E-2</v>
      </c>
      <c r="D1825" s="3">
        <v>-6.4399999999999999E-2</v>
      </c>
      <c r="E1825" s="3">
        <v>-1.694E-2</v>
      </c>
      <c r="F1825" s="3">
        <v>-0.14449000000000001</v>
      </c>
      <c r="G1825" s="3">
        <v>-2.2579999999999999E-2</v>
      </c>
      <c r="H1825" s="3">
        <v>-6.615E-2</v>
      </c>
      <c r="I1825" s="3">
        <v>0.79971999999999999</v>
      </c>
      <c r="J1825" s="3">
        <v>0.95887</v>
      </c>
      <c r="K1825" s="3">
        <v>1824</v>
      </c>
      <c r="L1825" s="11" t="s">
        <v>5476</v>
      </c>
      <c r="M1825" s="11" t="s">
        <v>5477</v>
      </c>
      <c r="N1825" s="4">
        <f t="shared" si="56"/>
        <v>2.0556666666666668E-2</v>
      </c>
      <c r="O1825" s="5">
        <f t="shared" si="57"/>
        <v>1.8240268856109736E-2</v>
      </c>
    </row>
    <row r="1826" spans="1:15" x14ac:dyDescent="0.3">
      <c r="A1826" s="2" t="s">
        <v>5478</v>
      </c>
      <c r="B1826" s="3">
        <v>-0.15869</v>
      </c>
      <c r="C1826" s="3">
        <v>-0.36203999999999997</v>
      </c>
      <c r="D1826" s="3">
        <v>-0.11582000000000001</v>
      </c>
      <c r="E1826" s="3">
        <v>-2.445E-2</v>
      </c>
      <c r="F1826" s="3">
        <v>-0.25070999999999999</v>
      </c>
      <c r="G1826" s="3">
        <v>-0.38113999999999998</v>
      </c>
      <c r="H1826" s="3">
        <v>-0.31883</v>
      </c>
      <c r="I1826" s="3">
        <v>0.79981999999999998</v>
      </c>
      <c r="J1826" s="3">
        <v>0.95887</v>
      </c>
      <c r="K1826" s="3">
        <v>1825</v>
      </c>
      <c r="L1826" s="11" t="s">
        <v>5479</v>
      </c>
      <c r="M1826" s="11" t="s">
        <v>5480</v>
      </c>
      <c r="N1826" s="4">
        <f t="shared" si="56"/>
        <v>-3.159916666666665E-2</v>
      </c>
      <c r="O1826" s="5">
        <f t="shared" si="57"/>
        <v>1.8240268856109736E-2</v>
      </c>
    </row>
    <row r="1827" spans="1:15" x14ac:dyDescent="0.3">
      <c r="A1827" s="2" t="s">
        <v>5481</v>
      </c>
      <c r="B1827" s="3">
        <v>-0.81735000000000002</v>
      </c>
      <c r="C1827" s="3">
        <v>-0.44424000000000002</v>
      </c>
      <c r="D1827" s="3">
        <v>-0.53683000000000003</v>
      </c>
      <c r="E1827" s="3">
        <v>-0.63058000000000003</v>
      </c>
      <c r="F1827" s="3">
        <v>-0.90795999999999999</v>
      </c>
      <c r="G1827" s="3">
        <v>-0.56813999999999998</v>
      </c>
      <c r="H1827" s="3">
        <v>-0.44599</v>
      </c>
      <c r="I1827" s="3">
        <v>0.79988999999999999</v>
      </c>
      <c r="J1827" s="3">
        <v>0.95887</v>
      </c>
      <c r="K1827" s="3">
        <v>1826</v>
      </c>
      <c r="L1827" s="11" t="s">
        <v>5482</v>
      </c>
      <c r="M1827" s="11" t="s">
        <v>5483</v>
      </c>
      <c r="N1827" s="4">
        <f t="shared" si="56"/>
        <v>-3.8694166666666585E-2</v>
      </c>
      <c r="O1827" s="5">
        <f t="shared" si="57"/>
        <v>1.8240268856109736E-2</v>
      </c>
    </row>
    <row r="1828" spans="1:15" x14ac:dyDescent="0.3">
      <c r="A1828" s="2" t="s">
        <v>5484</v>
      </c>
      <c r="B1828" s="3">
        <v>4.9680000000000002E-2</v>
      </c>
      <c r="C1828" s="3">
        <v>0.21426999999999999</v>
      </c>
      <c r="D1828" s="3">
        <v>0.28736</v>
      </c>
      <c r="E1828" s="3">
        <v>-0.14263999999999999</v>
      </c>
      <c r="F1828" s="3">
        <v>0.1991</v>
      </c>
      <c r="G1828" s="3">
        <v>0.43551000000000001</v>
      </c>
      <c r="H1828" s="3">
        <v>0.41399000000000002</v>
      </c>
      <c r="I1828" s="3">
        <v>0.80018</v>
      </c>
      <c r="J1828" s="3">
        <v>0.95887</v>
      </c>
      <c r="K1828" s="3">
        <v>1827</v>
      </c>
      <c r="L1828" s="11" t="s">
        <v>5485</v>
      </c>
      <c r="M1828" s="11" t="s">
        <v>5486</v>
      </c>
      <c r="N1828" s="4">
        <f t="shared" si="56"/>
        <v>4.2720000000000036E-2</v>
      </c>
      <c r="O1828" s="5">
        <f t="shared" si="57"/>
        <v>1.8240268856109736E-2</v>
      </c>
    </row>
    <row r="1829" spans="1:15" x14ac:dyDescent="0.3">
      <c r="A1829" s="2" t="s">
        <v>5487</v>
      </c>
      <c r="B1829" s="3">
        <v>1.6514200000000001</v>
      </c>
      <c r="C1829" s="3">
        <v>3.5554299999999999</v>
      </c>
      <c r="D1829" s="3">
        <v>2.3898899999999998</v>
      </c>
      <c r="E1829" s="3">
        <v>3.0068199999999998</v>
      </c>
      <c r="F1829" s="3">
        <v>0.93952000000000002</v>
      </c>
      <c r="G1829" s="3">
        <v>2.5787599999999999</v>
      </c>
      <c r="H1829" s="3">
        <v>2.93181</v>
      </c>
      <c r="I1829" s="3">
        <v>0.80042000000000002</v>
      </c>
      <c r="J1829" s="3">
        <v>0.95887</v>
      </c>
      <c r="K1829" s="3">
        <v>1828</v>
      </c>
      <c r="L1829" s="11" t="s">
        <v>5488</v>
      </c>
      <c r="M1829" s="11" t="s">
        <v>5489</v>
      </c>
      <c r="N1829" s="4">
        <f t="shared" si="56"/>
        <v>-0.16801916666666683</v>
      </c>
      <c r="O1829" s="5">
        <f t="shared" si="57"/>
        <v>1.8240268856109736E-2</v>
      </c>
    </row>
    <row r="1830" spans="1:15" x14ac:dyDescent="0.3">
      <c r="A1830" s="2" t="s">
        <v>5490</v>
      </c>
      <c r="B1830" s="3">
        <v>-0.17659</v>
      </c>
      <c r="C1830" s="3">
        <v>-2.2579999999999999E-2</v>
      </c>
      <c r="D1830" s="3">
        <v>3.4259999999999999E-2</v>
      </c>
      <c r="E1830" s="3">
        <v>9.2759999999999995E-2</v>
      </c>
      <c r="F1830" s="3">
        <v>-7.5500000000000003E-3</v>
      </c>
      <c r="G1830" s="3">
        <v>-0.10473</v>
      </c>
      <c r="H1830" s="3">
        <v>-9.8949999999999996E-2</v>
      </c>
      <c r="I1830" s="3">
        <v>0.80113999999999996</v>
      </c>
      <c r="J1830" s="3">
        <v>0.95887</v>
      </c>
      <c r="K1830" s="3">
        <v>1829</v>
      </c>
      <c r="L1830" s="11" t="s">
        <v>5491</v>
      </c>
      <c r="M1830" s="11" t="s">
        <v>5492</v>
      </c>
      <c r="N1830" s="4">
        <f t="shared" si="56"/>
        <v>2.5352499999999997E-2</v>
      </c>
      <c r="O1830" s="5">
        <f t="shared" si="57"/>
        <v>1.8240268856109736E-2</v>
      </c>
    </row>
    <row r="1831" spans="1:15" x14ac:dyDescent="0.3">
      <c r="A1831" s="2" t="s">
        <v>5493</v>
      </c>
      <c r="B1831" s="3">
        <v>0.48586000000000001</v>
      </c>
      <c r="C1831" s="3">
        <v>-0.24082000000000001</v>
      </c>
      <c r="D1831" s="3">
        <v>-0.25070999999999999</v>
      </c>
      <c r="E1831" s="3">
        <v>0.41203000000000001</v>
      </c>
      <c r="F1831" s="3">
        <v>-4.3499999999999997E-2</v>
      </c>
      <c r="G1831" s="3">
        <v>-0.45389000000000002</v>
      </c>
      <c r="H1831" s="3">
        <v>0.372</v>
      </c>
      <c r="I1831" s="3">
        <v>0.80125999999999997</v>
      </c>
      <c r="J1831" s="3">
        <v>0.95887</v>
      </c>
      <c r="K1831" s="3">
        <v>1830</v>
      </c>
      <c r="L1831" s="11" t="s">
        <v>5494</v>
      </c>
      <c r="M1831" s="11" t="s">
        <v>5495</v>
      </c>
      <c r="N1831" s="4">
        <f t="shared" si="56"/>
        <v>7.354999999999999E-2</v>
      </c>
      <c r="O1831" s="5">
        <f t="shared" si="57"/>
        <v>1.8240268856109736E-2</v>
      </c>
    </row>
    <row r="1832" spans="1:15" x14ac:dyDescent="0.3">
      <c r="A1832" s="2" t="s">
        <v>5496</v>
      </c>
      <c r="B1832" s="3">
        <v>4.9680000000000002E-2</v>
      </c>
      <c r="C1832" s="3">
        <v>0.15543000000000001</v>
      </c>
      <c r="D1832" s="3">
        <v>0.34921999999999997</v>
      </c>
      <c r="E1832" s="3">
        <v>0.43640000000000001</v>
      </c>
      <c r="F1832" s="3">
        <v>3.2480000000000002E-2</v>
      </c>
      <c r="G1832" s="3">
        <v>0.39191999999999999</v>
      </c>
      <c r="H1832" s="3">
        <v>3.2480000000000002E-2</v>
      </c>
      <c r="I1832" s="3">
        <v>0.80169000000000001</v>
      </c>
      <c r="J1832" s="3">
        <v>0.95887</v>
      </c>
      <c r="K1832" s="3">
        <v>1831</v>
      </c>
      <c r="L1832" s="11" t="s">
        <v>5497</v>
      </c>
      <c r="M1832" s="11" t="s">
        <v>5498</v>
      </c>
      <c r="N1832" s="4">
        <f t="shared" si="56"/>
        <v>3.8543333333333318E-2</v>
      </c>
      <c r="O1832" s="5">
        <f t="shared" si="57"/>
        <v>1.8240268856109736E-2</v>
      </c>
    </row>
    <row r="1833" spans="1:15" x14ac:dyDescent="0.3">
      <c r="A1833" s="2" t="s">
        <v>5499</v>
      </c>
      <c r="B1833" s="3">
        <v>-0.56530999999999998</v>
      </c>
      <c r="C1833" s="3">
        <v>9.2759999999999995E-2</v>
      </c>
      <c r="D1833" s="3">
        <v>-0.27360000000000001</v>
      </c>
      <c r="E1833" s="3">
        <v>-0.77090000000000003</v>
      </c>
      <c r="F1833" s="3">
        <v>-0.11383</v>
      </c>
      <c r="G1833" s="3">
        <v>-0.30751000000000001</v>
      </c>
      <c r="H1833" s="3">
        <v>-3.9629999999999999E-2</v>
      </c>
      <c r="I1833" s="3">
        <v>0.80269000000000001</v>
      </c>
      <c r="J1833" s="3">
        <v>0.95953999999999995</v>
      </c>
      <c r="K1833" s="3">
        <v>1832</v>
      </c>
      <c r="L1833" s="11" t="s">
        <v>5500</v>
      </c>
      <c r="M1833" s="11" t="s">
        <v>5501</v>
      </c>
      <c r="N1833" s="4">
        <f t="shared" si="56"/>
        <v>-5.9250833333333336E-2</v>
      </c>
      <c r="O1833" s="5">
        <f t="shared" si="57"/>
        <v>1.7936916272766553E-2</v>
      </c>
    </row>
    <row r="1834" spans="1:15" x14ac:dyDescent="0.3">
      <c r="A1834" s="2" t="s">
        <v>5502</v>
      </c>
      <c r="B1834" s="3">
        <v>0.45551999999999998</v>
      </c>
      <c r="C1834" s="3">
        <v>-0.13081999999999999</v>
      </c>
      <c r="D1834" s="3">
        <v>6.2759999999999996E-2</v>
      </c>
      <c r="E1834" s="3">
        <v>0.16888</v>
      </c>
      <c r="F1834" s="3">
        <v>0.10433000000000001</v>
      </c>
      <c r="G1834" s="3">
        <v>-0.20727999999999999</v>
      </c>
      <c r="H1834" s="3">
        <v>0.69859000000000004</v>
      </c>
      <c r="I1834" s="3">
        <v>0.80339000000000005</v>
      </c>
      <c r="J1834" s="3">
        <v>0.95965999999999996</v>
      </c>
      <c r="K1834" s="3">
        <v>1833</v>
      </c>
      <c r="L1834" s="11" t="s">
        <v>5503</v>
      </c>
      <c r="M1834" s="11" t="s">
        <v>5504</v>
      </c>
      <c r="N1834" s="4">
        <f t="shared" si="56"/>
        <v>6.1976666666666708E-2</v>
      </c>
      <c r="O1834" s="5">
        <f t="shared" si="57"/>
        <v>1.788260683352488E-2</v>
      </c>
    </row>
    <row r="1835" spans="1:15" x14ac:dyDescent="0.3">
      <c r="A1835" s="2" t="s">
        <v>5505</v>
      </c>
      <c r="B1835" s="3">
        <v>-0.38879000000000002</v>
      </c>
      <c r="C1835" s="3">
        <v>0.14127999999999999</v>
      </c>
      <c r="D1835" s="3">
        <v>1.8919999999999999E-2</v>
      </c>
      <c r="E1835" s="3">
        <v>0.14224000000000001</v>
      </c>
      <c r="F1835" s="3">
        <v>6.0499999999999998E-3</v>
      </c>
      <c r="G1835" s="3">
        <v>-8.5339999999999999E-2</v>
      </c>
      <c r="H1835" s="3">
        <v>-0.20727999999999999</v>
      </c>
      <c r="I1835" s="3">
        <v>0.80366000000000004</v>
      </c>
      <c r="J1835" s="3">
        <v>0.95965999999999996</v>
      </c>
      <c r="K1835" s="3">
        <v>1834</v>
      </c>
      <c r="L1835" s="11" t="s">
        <v>5506</v>
      </c>
      <c r="M1835" s="11" t="s">
        <v>5507</v>
      </c>
      <c r="N1835" s="4">
        <f t="shared" si="56"/>
        <v>4.011416666666668E-2</v>
      </c>
      <c r="O1835" s="5">
        <f t="shared" si="57"/>
        <v>1.788260683352488E-2</v>
      </c>
    </row>
    <row r="1836" spans="1:15" x14ac:dyDescent="0.3">
      <c r="A1836" s="2" t="s">
        <v>5508</v>
      </c>
      <c r="B1836" s="3">
        <v>-0.34125</v>
      </c>
      <c r="C1836" s="3">
        <v>-0.13081999999999999</v>
      </c>
      <c r="D1836" s="3">
        <v>0.14224000000000001</v>
      </c>
      <c r="E1836" s="3">
        <v>0.39663999999999999</v>
      </c>
      <c r="F1836" s="3">
        <v>0.14224000000000001</v>
      </c>
      <c r="G1836" s="3">
        <v>-0.51068000000000002</v>
      </c>
      <c r="H1836" s="3">
        <v>-0.22437000000000001</v>
      </c>
      <c r="I1836" s="3">
        <v>0.80583000000000005</v>
      </c>
      <c r="J1836" s="3">
        <v>0.96104999999999996</v>
      </c>
      <c r="K1836" s="3">
        <v>1835</v>
      </c>
      <c r="L1836" s="11" t="s">
        <v>5509</v>
      </c>
      <c r="M1836" s="11" t="s">
        <v>5510</v>
      </c>
      <c r="N1836" s="4">
        <f t="shared" si="56"/>
        <v>6.0900833333333321E-2</v>
      </c>
      <c r="O1836" s="5">
        <f t="shared" si="57"/>
        <v>1.725401695245821E-2</v>
      </c>
    </row>
    <row r="1837" spans="1:15" x14ac:dyDescent="0.3">
      <c r="A1837" s="2" t="s">
        <v>5511</v>
      </c>
      <c r="B1837" s="3">
        <v>-3.6790000000000003E-2</v>
      </c>
      <c r="C1837" s="3">
        <v>-0.20727999999999999</v>
      </c>
      <c r="D1837" s="3">
        <v>-0.36203999999999997</v>
      </c>
      <c r="E1837" s="3">
        <v>3.2480000000000002E-2</v>
      </c>
      <c r="F1837" s="3">
        <v>-0.38312000000000002</v>
      </c>
      <c r="G1837" s="3">
        <v>-0.25070999999999999</v>
      </c>
      <c r="H1837" s="3">
        <v>-0.34717999999999999</v>
      </c>
      <c r="I1837" s="3">
        <v>0.80586999999999998</v>
      </c>
      <c r="J1837" s="3">
        <v>0.96104999999999996</v>
      </c>
      <c r="K1837" s="3">
        <v>1836</v>
      </c>
      <c r="L1837" s="11" t="s">
        <v>5512</v>
      </c>
      <c r="M1837" s="11" t="s">
        <v>5513</v>
      </c>
      <c r="N1837" s="4">
        <f t="shared" si="56"/>
        <v>-3.5095833333333382E-2</v>
      </c>
      <c r="O1837" s="5">
        <f t="shared" si="57"/>
        <v>1.725401695245821E-2</v>
      </c>
    </row>
    <row r="1838" spans="1:15" x14ac:dyDescent="0.3">
      <c r="A1838" s="2" t="s">
        <v>5514</v>
      </c>
      <c r="B1838" s="3">
        <v>-0.34125</v>
      </c>
      <c r="C1838" s="3">
        <v>-8.9219999999999994E-2</v>
      </c>
      <c r="D1838" s="3">
        <v>-0.15307000000000001</v>
      </c>
      <c r="E1838" s="3">
        <v>1.8919999999999999E-2</v>
      </c>
      <c r="F1838" s="3">
        <v>-0.17471</v>
      </c>
      <c r="G1838" s="3">
        <v>-0.4214</v>
      </c>
      <c r="H1838" s="3">
        <v>-6.615E-2</v>
      </c>
      <c r="I1838" s="3">
        <v>0.80666000000000004</v>
      </c>
      <c r="J1838" s="3">
        <v>0.96104999999999996</v>
      </c>
      <c r="K1838" s="3">
        <v>1837</v>
      </c>
      <c r="L1838" s="11" t="s">
        <v>5515</v>
      </c>
      <c r="M1838" s="11" t="s">
        <v>5516</v>
      </c>
      <c r="N1838" s="4">
        <f t="shared" si="56"/>
        <v>3.3678333333333338E-2</v>
      </c>
      <c r="O1838" s="5">
        <f t="shared" si="57"/>
        <v>1.725401695245821E-2</v>
      </c>
    </row>
    <row r="1839" spans="1:15" x14ac:dyDescent="0.3">
      <c r="A1839" s="2" t="s">
        <v>5517</v>
      </c>
      <c r="B1839" s="3">
        <v>-6.615E-2</v>
      </c>
      <c r="C1839" s="3">
        <v>1.1047800000000001</v>
      </c>
      <c r="D1839" s="3">
        <v>0.92913000000000001</v>
      </c>
      <c r="E1839" s="3">
        <v>0.62824000000000002</v>
      </c>
      <c r="F1839" s="3">
        <v>0.81247999999999998</v>
      </c>
      <c r="G1839" s="3">
        <v>1.0306999999999999</v>
      </c>
      <c r="H1839" s="3">
        <v>0.45740999999999998</v>
      </c>
      <c r="I1839" s="3">
        <v>0.80674000000000001</v>
      </c>
      <c r="J1839" s="3">
        <v>0.96104999999999996</v>
      </c>
      <c r="K1839" s="3">
        <v>1838</v>
      </c>
      <c r="L1839" s="11" t="s">
        <v>5518</v>
      </c>
      <c r="M1839" s="11" t="s">
        <v>5519</v>
      </c>
      <c r="N1839" s="4">
        <f t="shared" si="56"/>
        <v>7.6287499999999953E-2</v>
      </c>
      <c r="O1839" s="5">
        <f t="shared" si="57"/>
        <v>1.725401695245821E-2</v>
      </c>
    </row>
    <row r="1840" spans="1:15" x14ac:dyDescent="0.3">
      <c r="A1840" s="2" t="s">
        <v>5520</v>
      </c>
      <c r="B1840" s="3">
        <v>-2.11998</v>
      </c>
      <c r="C1840" s="3">
        <v>-0.65485000000000004</v>
      </c>
      <c r="D1840" s="3">
        <v>-0.36203999999999997</v>
      </c>
      <c r="E1840" s="3">
        <v>-0.96926000000000001</v>
      </c>
      <c r="F1840" s="3">
        <v>-0.86382999999999999</v>
      </c>
      <c r="G1840" s="3">
        <v>-0.10473</v>
      </c>
      <c r="H1840" s="3">
        <v>-1.7159199999999999</v>
      </c>
      <c r="I1840" s="3">
        <v>0.80735000000000001</v>
      </c>
      <c r="J1840" s="3">
        <v>0.96104999999999996</v>
      </c>
      <c r="K1840" s="3">
        <v>1839</v>
      </c>
      <c r="L1840" s="11" t="s">
        <v>5521</v>
      </c>
      <c r="M1840" s="11" t="s">
        <v>5522</v>
      </c>
      <c r="N1840" s="4">
        <f t="shared" si="56"/>
        <v>0.13218833333333335</v>
      </c>
      <c r="O1840" s="5">
        <f t="shared" si="57"/>
        <v>1.725401695245821E-2</v>
      </c>
    </row>
    <row r="1841" spans="1:15" x14ac:dyDescent="0.3">
      <c r="A1841" s="2" t="s">
        <v>5523</v>
      </c>
      <c r="B1841" s="3">
        <v>0.43640000000000001</v>
      </c>
      <c r="C1841" s="3">
        <v>0.48387000000000002</v>
      </c>
      <c r="D1841" s="3">
        <v>0.66817000000000004</v>
      </c>
      <c r="E1841" s="3">
        <v>0.74790999999999996</v>
      </c>
      <c r="F1841" s="3">
        <v>0.74316000000000004</v>
      </c>
      <c r="G1841" s="3">
        <v>0.36815999999999999</v>
      </c>
      <c r="H1841" s="3">
        <v>0.39863999999999999</v>
      </c>
      <c r="I1841" s="3">
        <v>0.80745</v>
      </c>
      <c r="J1841" s="3">
        <v>0.96104999999999996</v>
      </c>
      <c r="K1841" s="3">
        <v>1840</v>
      </c>
      <c r="L1841" s="11" t="s">
        <v>5524</v>
      </c>
      <c r="M1841" s="11" t="s">
        <v>5525</v>
      </c>
      <c r="N1841" s="4">
        <f t="shared" si="56"/>
        <v>3.4987499999999949E-2</v>
      </c>
      <c r="O1841" s="5">
        <f t="shared" si="57"/>
        <v>1.725401695245821E-2</v>
      </c>
    </row>
    <row r="1842" spans="1:15" x14ac:dyDescent="0.3">
      <c r="A1842" s="2" t="s">
        <v>5526</v>
      </c>
      <c r="B1842" s="3">
        <v>-3.6790000000000003E-2</v>
      </c>
      <c r="C1842" s="3">
        <v>0.38327</v>
      </c>
      <c r="D1842" s="3">
        <v>0.41399000000000002</v>
      </c>
      <c r="E1842" s="3">
        <v>0.52095999999999998</v>
      </c>
      <c r="F1842" s="3">
        <v>0.70804999999999996</v>
      </c>
      <c r="G1842" s="3">
        <v>-0.28104000000000001</v>
      </c>
      <c r="H1842" s="3">
        <v>-0.22437000000000001</v>
      </c>
      <c r="I1842" s="3">
        <v>0.80840000000000001</v>
      </c>
      <c r="J1842" s="3">
        <v>0.96138999999999997</v>
      </c>
      <c r="K1842" s="3">
        <v>1841</v>
      </c>
      <c r="L1842" s="11" t="s">
        <v>5527</v>
      </c>
      <c r="M1842" s="11" t="s">
        <v>5528</v>
      </c>
      <c r="N1842" s="4">
        <f t="shared" si="56"/>
        <v>-7.2589999999999988E-2</v>
      </c>
      <c r="O1842" s="5">
        <f t="shared" si="57"/>
        <v>1.7100399543970392E-2</v>
      </c>
    </row>
    <row r="1843" spans="1:15" x14ac:dyDescent="0.3">
      <c r="A1843" s="2" t="s">
        <v>5529</v>
      </c>
      <c r="B1843" s="3">
        <v>-0.12883</v>
      </c>
      <c r="C1843" s="3">
        <v>-0.11582000000000001</v>
      </c>
      <c r="D1843" s="3">
        <v>3.4259999999999999E-2</v>
      </c>
      <c r="E1843" s="3">
        <v>0.24177999999999999</v>
      </c>
      <c r="F1843" s="3">
        <v>-6.8000000000000005E-2</v>
      </c>
      <c r="G1843" s="3">
        <v>-0.37165999999999999</v>
      </c>
      <c r="H1843" s="3">
        <v>-0.24082000000000001</v>
      </c>
      <c r="I1843" s="3">
        <v>0.80908000000000002</v>
      </c>
      <c r="J1843" s="3">
        <v>0.96138999999999997</v>
      </c>
      <c r="K1843" s="3">
        <v>1842</v>
      </c>
      <c r="L1843" s="11" t="s">
        <v>5530</v>
      </c>
      <c r="M1843" s="11" t="s">
        <v>5531</v>
      </c>
      <c r="N1843" s="4">
        <f t="shared" si="56"/>
        <v>-3.9544999999999983E-2</v>
      </c>
      <c r="O1843" s="5">
        <f t="shared" si="57"/>
        <v>1.7100399543970392E-2</v>
      </c>
    </row>
    <row r="1844" spans="1:15" x14ac:dyDescent="0.3">
      <c r="A1844" s="2" t="s">
        <v>5532</v>
      </c>
      <c r="B1844" s="3">
        <v>-2.2579999999999999E-2</v>
      </c>
      <c r="C1844" s="3">
        <v>0.33382000000000001</v>
      </c>
      <c r="D1844" s="3">
        <v>0.24084</v>
      </c>
      <c r="E1844" s="3">
        <v>0.79529000000000005</v>
      </c>
      <c r="F1844" s="3">
        <v>1.8919999999999999E-2</v>
      </c>
      <c r="G1844" s="3">
        <v>-1.0568</v>
      </c>
      <c r="H1844" s="3">
        <v>0.54498999999999997</v>
      </c>
      <c r="I1844" s="3">
        <v>0.80913000000000002</v>
      </c>
      <c r="J1844" s="3">
        <v>0.96138999999999997</v>
      </c>
      <c r="K1844" s="3">
        <v>1843</v>
      </c>
      <c r="L1844" s="11" t="s">
        <v>5533</v>
      </c>
      <c r="M1844" s="11" t="s">
        <v>5534</v>
      </c>
      <c r="N1844" s="4">
        <f t="shared" si="56"/>
        <v>-0.10842666666666664</v>
      </c>
      <c r="O1844" s="5">
        <f t="shared" si="57"/>
        <v>1.7100399543970392E-2</v>
      </c>
    </row>
    <row r="1845" spans="1:15" x14ac:dyDescent="0.3">
      <c r="A1845" s="2" t="s">
        <v>5535</v>
      </c>
      <c r="B1845" s="3">
        <v>1.5793699999999999</v>
      </c>
      <c r="C1845" s="3">
        <v>3.40354</v>
      </c>
      <c r="D1845" s="3">
        <v>2.3006500000000001</v>
      </c>
      <c r="E1845" s="3">
        <v>2.9631400000000001</v>
      </c>
      <c r="F1845" s="3">
        <v>2.4790800000000002</v>
      </c>
      <c r="G1845" s="3">
        <v>0.2029</v>
      </c>
      <c r="H1845" s="3">
        <v>3.2573799999999999</v>
      </c>
      <c r="I1845" s="3">
        <v>0.8095</v>
      </c>
      <c r="J1845" s="3">
        <v>0.96138999999999997</v>
      </c>
      <c r="K1845" s="3">
        <v>1844</v>
      </c>
      <c r="L1845" s="11" t="s">
        <v>5536</v>
      </c>
      <c r="M1845" s="11" t="s">
        <v>5537</v>
      </c>
      <c r="N1845" s="4">
        <f t="shared" si="56"/>
        <v>-0.20222833333333368</v>
      </c>
      <c r="O1845" s="5">
        <f t="shared" si="57"/>
        <v>1.7100399543970392E-2</v>
      </c>
    </row>
    <row r="1846" spans="1:15" x14ac:dyDescent="0.3">
      <c r="A1846" s="2" t="s">
        <v>5538</v>
      </c>
      <c r="B1846" s="3">
        <v>-0.12883</v>
      </c>
      <c r="C1846" s="3">
        <v>-0.10473</v>
      </c>
      <c r="D1846" s="3">
        <v>-8.9219999999999994E-2</v>
      </c>
      <c r="E1846" s="3">
        <v>-5.1110000000000003E-2</v>
      </c>
      <c r="F1846" s="3">
        <v>-0.14449000000000001</v>
      </c>
      <c r="G1846" s="3">
        <v>-4.5379999999999997E-2</v>
      </c>
      <c r="H1846" s="3">
        <v>-0.11383</v>
      </c>
      <c r="I1846" s="3">
        <v>0.81042999999999998</v>
      </c>
      <c r="J1846" s="3">
        <v>0.96162000000000003</v>
      </c>
      <c r="K1846" s="3">
        <v>1845</v>
      </c>
      <c r="L1846" s="11" t="s">
        <v>5539</v>
      </c>
      <c r="M1846" s="11" t="s">
        <v>5540</v>
      </c>
      <c r="N1846" s="4">
        <f t="shared" si="56"/>
        <v>1.8890833333333315E-2</v>
      </c>
      <c r="O1846" s="5">
        <f t="shared" si="57"/>
        <v>1.6996512688141167E-2</v>
      </c>
    </row>
    <row r="1847" spans="1:15" x14ac:dyDescent="0.3">
      <c r="A1847" s="2" t="s">
        <v>5541</v>
      </c>
      <c r="B1847" s="3">
        <v>-7.5500000000000003E-3</v>
      </c>
      <c r="C1847" s="3">
        <v>-0.10473</v>
      </c>
      <c r="D1847" s="3">
        <v>6.0499999999999998E-3</v>
      </c>
      <c r="E1847" s="3">
        <v>-0.11383</v>
      </c>
      <c r="F1847" s="3">
        <v>3.2480000000000002E-2</v>
      </c>
      <c r="G1847" s="3">
        <v>4.9680000000000002E-2</v>
      </c>
      <c r="H1847" s="3">
        <v>-0.20727999999999999</v>
      </c>
      <c r="I1847" s="3">
        <v>0.81133</v>
      </c>
      <c r="J1847" s="3">
        <v>0.96162000000000003</v>
      </c>
      <c r="K1847" s="3">
        <v>1846</v>
      </c>
      <c r="L1847" s="11" t="s">
        <v>5542</v>
      </c>
      <c r="M1847" s="11" t="s">
        <v>5543</v>
      </c>
      <c r="N1847" s="4">
        <f t="shared" si="56"/>
        <v>-2.4327499999999995E-2</v>
      </c>
      <c r="O1847" s="5">
        <f t="shared" si="57"/>
        <v>1.6996512688141167E-2</v>
      </c>
    </row>
    <row r="1848" spans="1:15" x14ac:dyDescent="0.3">
      <c r="A1848" s="2" t="s">
        <v>5544</v>
      </c>
      <c r="B1848" s="3">
        <v>6.0499999999999998E-3</v>
      </c>
      <c r="C1848" s="3">
        <v>-3.5830000000000001E-2</v>
      </c>
      <c r="D1848" s="3">
        <v>0.22370000000000001</v>
      </c>
      <c r="E1848" s="3">
        <v>-6.4399999999999999E-2</v>
      </c>
      <c r="F1848" s="3">
        <v>-6.8000000000000005E-2</v>
      </c>
      <c r="G1848" s="3">
        <v>0.30177999999999999</v>
      </c>
      <c r="H1848" s="3">
        <v>-3.9629999999999999E-2</v>
      </c>
      <c r="I1848" s="3">
        <v>0.81140000000000001</v>
      </c>
      <c r="J1848" s="3">
        <v>0.96162000000000003</v>
      </c>
      <c r="K1848" s="3">
        <v>1847</v>
      </c>
      <c r="L1848" s="11" t="s">
        <v>5545</v>
      </c>
      <c r="M1848" s="11" t="s">
        <v>5546</v>
      </c>
      <c r="N1848" s="4">
        <f t="shared" si="56"/>
        <v>-3.2202500000000009E-2</v>
      </c>
      <c r="O1848" s="5">
        <f t="shared" si="57"/>
        <v>1.6996512688141167E-2</v>
      </c>
    </row>
    <row r="1849" spans="1:15" x14ac:dyDescent="0.3">
      <c r="A1849" s="2" t="s">
        <v>5547</v>
      </c>
      <c r="B1849" s="3">
        <v>-0.12883</v>
      </c>
      <c r="C1849" s="3">
        <v>-0.20727999999999999</v>
      </c>
      <c r="D1849" s="3">
        <v>-0.17946000000000001</v>
      </c>
      <c r="E1849" s="3">
        <v>3.2480000000000002E-2</v>
      </c>
      <c r="F1849" s="3">
        <v>-0.11383</v>
      </c>
      <c r="G1849" s="3">
        <v>-0.28104000000000001</v>
      </c>
      <c r="H1849" s="3">
        <v>-0.22437000000000001</v>
      </c>
      <c r="I1849" s="3">
        <v>0.81145</v>
      </c>
      <c r="J1849" s="3">
        <v>0.96162000000000003</v>
      </c>
      <c r="K1849" s="3">
        <v>1848</v>
      </c>
      <c r="L1849" s="11" t="s">
        <v>5548</v>
      </c>
      <c r="M1849" s="11" t="s">
        <v>5549</v>
      </c>
      <c r="N1849" s="4">
        <f t="shared" si="56"/>
        <v>2.5166666666666698E-2</v>
      </c>
      <c r="O1849" s="5">
        <f t="shared" si="57"/>
        <v>1.6996512688141167E-2</v>
      </c>
    </row>
    <row r="1850" spans="1:15" x14ac:dyDescent="0.3">
      <c r="A1850" s="2" t="s">
        <v>5550</v>
      </c>
      <c r="B1850" s="3">
        <v>0.88465000000000005</v>
      </c>
      <c r="C1850" s="3">
        <v>0.93952000000000002</v>
      </c>
      <c r="D1850" s="3">
        <v>-0.17946000000000001</v>
      </c>
      <c r="E1850" s="3">
        <v>0.61414000000000002</v>
      </c>
      <c r="F1850" s="3">
        <v>-0.58057999999999998</v>
      </c>
      <c r="G1850" s="3">
        <v>0.96243000000000001</v>
      </c>
      <c r="H1850" s="3">
        <v>0.75746999999999998</v>
      </c>
      <c r="I1850" s="3">
        <v>0.81288000000000005</v>
      </c>
      <c r="J1850" s="3">
        <v>0.96243999999999996</v>
      </c>
      <c r="K1850" s="3">
        <v>1849</v>
      </c>
      <c r="L1850" s="11" t="s">
        <v>5551</v>
      </c>
      <c r="M1850" s="11" t="s">
        <v>5552</v>
      </c>
      <c r="N1850" s="4">
        <f t="shared" si="56"/>
        <v>-0.1098716666666667</v>
      </c>
      <c r="O1850" s="5">
        <f t="shared" si="57"/>
        <v>1.6626335566095531E-2</v>
      </c>
    </row>
    <row r="1851" spans="1:15" x14ac:dyDescent="0.3">
      <c r="A1851" s="2" t="s">
        <v>5553</v>
      </c>
      <c r="B1851" s="3">
        <v>-0.40797</v>
      </c>
      <c r="C1851" s="3">
        <v>-0.44424000000000002</v>
      </c>
      <c r="D1851" s="3">
        <v>-0.11582000000000001</v>
      </c>
      <c r="E1851" s="3">
        <v>-0.18223</v>
      </c>
      <c r="F1851" s="3">
        <v>-0.49331999999999998</v>
      </c>
      <c r="G1851" s="3">
        <v>-0.22437000000000001</v>
      </c>
      <c r="H1851" s="3">
        <v>-0.26758999999999999</v>
      </c>
      <c r="I1851" s="3">
        <v>0.81301999999999996</v>
      </c>
      <c r="J1851" s="3">
        <v>0.96243999999999996</v>
      </c>
      <c r="K1851" s="3">
        <v>1850</v>
      </c>
      <c r="L1851" s="11" t="s">
        <v>5554</v>
      </c>
      <c r="M1851" s="11" t="s">
        <v>5555</v>
      </c>
      <c r="N1851" s="4">
        <f t="shared" si="56"/>
        <v>3.0799166666666655E-2</v>
      </c>
      <c r="O1851" s="5">
        <f t="shared" si="57"/>
        <v>1.6626335566095531E-2</v>
      </c>
    </row>
    <row r="1852" spans="1:15" x14ac:dyDescent="0.3">
      <c r="A1852" s="2" t="s">
        <v>5556</v>
      </c>
      <c r="B1852" s="3">
        <v>-0.12883</v>
      </c>
      <c r="C1852" s="3">
        <v>0.10621999999999999</v>
      </c>
      <c r="D1852" s="3">
        <v>4.7690000000000003E-2</v>
      </c>
      <c r="E1852" s="3">
        <v>0.10621999999999999</v>
      </c>
      <c r="F1852" s="3">
        <v>4.9680000000000002E-2</v>
      </c>
      <c r="G1852" s="3">
        <v>-6.2489999999999997E-2</v>
      </c>
      <c r="H1852" s="3">
        <v>3.2480000000000002E-2</v>
      </c>
      <c r="I1852" s="3">
        <v>0.81401999999999997</v>
      </c>
      <c r="J1852" s="3">
        <v>0.96255000000000002</v>
      </c>
      <c r="K1852" s="3">
        <v>1851</v>
      </c>
      <c r="L1852" s="11" t="s">
        <v>5557</v>
      </c>
      <c r="M1852" s="11" t="s">
        <v>5558</v>
      </c>
      <c r="N1852" s="4">
        <f t="shared" si="56"/>
        <v>2.3112500000000001E-2</v>
      </c>
      <c r="O1852" s="5">
        <f t="shared" si="57"/>
        <v>1.6576701653128315E-2</v>
      </c>
    </row>
    <row r="1853" spans="1:15" x14ac:dyDescent="0.3">
      <c r="A1853" s="2" t="s">
        <v>5559</v>
      </c>
      <c r="B1853" s="3">
        <v>0.18612000000000001</v>
      </c>
      <c r="C1853" s="3">
        <v>-0.29026000000000002</v>
      </c>
      <c r="D1853" s="3">
        <v>-0.17946000000000001</v>
      </c>
      <c r="E1853" s="3">
        <v>3.2480000000000002E-2</v>
      </c>
      <c r="F1853" s="3">
        <v>6.0499999999999998E-3</v>
      </c>
      <c r="G1853" s="3">
        <v>-0.28104000000000001</v>
      </c>
      <c r="H1853" s="3">
        <v>-0.28647</v>
      </c>
      <c r="I1853" s="3">
        <v>0.81418999999999997</v>
      </c>
      <c r="J1853" s="3">
        <v>0.96255000000000002</v>
      </c>
      <c r="K1853" s="3">
        <v>1852</v>
      </c>
      <c r="L1853" s="11" t="s">
        <v>5560</v>
      </c>
      <c r="M1853" s="11" t="s">
        <v>5561</v>
      </c>
      <c r="N1853" s="4">
        <f t="shared" si="56"/>
        <v>-3.7711666666666657E-2</v>
      </c>
      <c r="O1853" s="5">
        <f t="shared" si="57"/>
        <v>1.6576701653128315E-2</v>
      </c>
    </row>
    <row r="1854" spans="1:15" x14ac:dyDescent="0.3">
      <c r="A1854" s="2" t="s">
        <v>5562</v>
      </c>
      <c r="B1854" s="3">
        <v>-5.1110000000000003E-2</v>
      </c>
      <c r="C1854" s="3">
        <v>-3.5830000000000001E-2</v>
      </c>
      <c r="D1854" s="3">
        <v>-0.10291</v>
      </c>
      <c r="E1854" s="3">
        <v>-0.44424000000000002</v>
      </c>
      <c r="F1854" s="3">
        <v>0.16682</v>
      </c>
      <c r="G1854" s="3">
        <v>0.10527</v>
      </c>
      <c r="H1854" s="3">
        <v>7.6310000000000003E-2</v>
      </c>
      <c r="I1854" s="3">
        <v>0.81472</v>
      </c>
      <c r="J1854" s="3">
        <v>0.96255000000000002</v>
      </c>
      <c r="K1854" s="3">
        <v>1853</v>
      </c>
      <c r="L1854" s="11" t="s">
        <v>5563</v>
      </c>
      <c r="M1854" s="11" t="s">
        <v>5564</v>
      </c>
      <c r="N1854" s="4">
        <f t="shared" si="56"/>
        <v>3.9323333333333349E-2</v>
      </c>
      <c r="O1854" s="5">
        <f t="shared" si="57"/>
        <v>1.6576701653128315E-2</v>
      </c>
    </row>
    <row r="1855" spans="1:15" x14ac:dyDescent="0.3">
      <c r="A1855" s="2" t="s">
        <v>5565</v>
      </c>
      <c r="B1855" s="3">
        <v>-7.5500000000000003E-3</v>
      </c>
      <c r="C1855" s="3">
        <v>-2.06324</v>
      </c>
      <c r="D1855" s="3">
        <v>-0.40797</v>
      </c>
      <c r="E1855" s="3">
        <v>-0.36203999999999997</v>
      </c>
      <c r="F1855" s="3">
        <v>-0.63843000000000005</v>
      </c>
      <c r="G1855" s="3">
        <v>-1.5229200000000001</v>
      </c>
      <c r="H1855" s="3">
        <v>-0.25070999999999999</v>
      </c>
      <c r="I1855" s="3">
        <v>0.81488000000000005</v>
      </c>
      <c r="J1855" s="3">
        <v>0.96255000000000002</v>
      </c>
      <c r="K1855" s="3">
        <v>1854</v>
      </c>
      <c r="L1855" s="11" t="s">
        <v>5566</v>
      </c>
      <c r="M1855" s="11" t="s">
        <v>5567</v>
      </c>
      <c r="N1855" s="4">
        <f t="shared" si="56"/>
        <v>0.13272833333333345</v>
      </c>
      <c r="O1855" s="5">
        <f t="shared" si="57"/>
        <v>1.6576701653128315E-2</v>
      </c>
    </row>
    <row r="1856" spans="1:15" x14ac:dyDescent="0.3">
      <c r="A1856" s="2" t="s">
        <v>5568</v>
      </c>
      <c r="B1856" s="3">
        <v>0.20107</v>
      </c>
      <c r="C1856" s="3">
        <v>0.44208999999999998</v>
      </c>
      <c r="D1856" s="3">
        <v>0.39663999999999999</v>
      </c>
      <c r="E1856" s="3">
        <v>-0.18223</v>
      </c>
      <c r="F1856" s="3">
        <v>0.52668999999999999</v>
      </c>
      <c r="G1856" s="3">
        <v>0.42498999999999998</v>
      </c>
      <c r="H1856" s="3">
        <v>0.43462000000000001</v>
      </c>
      <c r="I1856" s="3">
        <v>0.81581000000000004</v>
      </c>
      <c r="J1856" s="3">
        <v>0.96265000000000001</v>
      </c>
      <c r="K1856" s="3">
        <v>1855</v>
      </c>
      <c r="L1856" s="11" t="s">
        <v>5569</v>
      </c>
      <c r="M1856" s="11" t="s">
        <v>5570</v>
      </c>
      <c r="N1856" s="4">
        <f t="shared" si="56"/>
        <v>-4.5582500000000026E-2</v>
      </c>
      <c r="O1856" s="5">
        <f t="shared" si="57"/>
        <v>1.653158483593594E-2</v>
      </c>
    </row>
    <row r="1857" spans="1:15" x14ac:dyDescent="0.3">
      <c r="A1857" s="2" t="s">
        <v>5571</v>
      </c>
      <c r="B1857" s="3">
        <v>-0.20727999999999999</v>
      </c>
      <c r="C1857" s="3">
        <v>-0.11582000000000001</v>
      </c>
      <c r="D1857" s="3">
        <v>-0.20727999999999999</v>
      </c>
      <c r="E1857" s="3">
        <v>0.10621999999999999</v>
      </c>
      <c r="F1857" s="3">
        <v>-0.15776000000000001</v>
      </c>
      <c r="G1857" s="3">
        <v>-0.27451999999999999</v>
      </c>
      <c r="H1857" s="3">
        <v>-0.26758999999999999</v>
      </c>
      <c r="I1857" s="3">
        <v>0.81608999999999998</v>
      </c>
      <c r="J1857" s="3">
        <v>0.96265000000000001</v>
      </c>
      <c r="K1857" s="3">
        <v>1856</v>
      </c>
      <c r="L1857" s="11" t="s">
        <v>5572</v>
      </c>
      <c r="M1857" s="11" t="s">
        <v>5573</v>
      </c>
      <c r="N1857" s="4">
        <f t="shared" si="56"/>
        <v>2.8380833333333327E-2</v>
      </c>
      <c r="O1857" s="5">
        <f t="shared" si="57"/>
        <v>1.653158483593594E-2</v>
      </c>
    </row>
    <row r="1858" spans="1:15" x14ac:dyDescent="0.3">
      <c r="A1858" s="2" t="s">
        <v>5574</v>
      </c>
      <c r="B1858" s="3">
        <v>-0.11113000000000001</v>
      </c>
      <c r="C1858" s="3">
        <v>-7.3760000000000006E-2</v>
      </c>
      <c r="D1858" s="3">
        <v>-0.10291</v>
      </c>
      <c r="E1858" s="3">
        <v>-7.7609999999999998E-2</v>
      </c>
      <c r="F1858" s="3">
        <v>-9.7949999999999995E-2</v>
      </c>
      <c r="G1858" s="3">
        <v>-2.2579999999999999E-2</v>
      </c>
      <c r="H1858" s="3">
        <v>-0.11383</v>
      </c>
      <c r="I1858" s="3">
        <v>0.81662000000000001</v>
      </c>
      <c r="J1858" s="3">
        <v>0.96265000000000001</v>
      </c>
      <c r="K1858" s="3">
        <v>1857</v>
      </c>
      <c r="L1858" s="11" t="s">
        <v>5575</v>
      </c>
      <c r="M1858" s="11" t="s">
        <v>5576</v>
      </c>
      <c r="N1858" s="4">
        <f t="shared" si="56"/>
        <v>1.7940833333333336E-2</v>
      </c>
      <c r="O1858" s="5">
        <f t="shared" si="57"/>
        <v>1.653158483593594E-2</v>
      </c>
    </row>
    <row r="1859" spans="1:15" x14ac:dyDescent="0.3">
      <c r="A1859" s="2" t="s">
        <v>5577</v>
      </c>
      <c r="B1859" s="3">
        <v>-0.14263999999999999</v>
      </c>
      <c r="C1859" s="3">
        <v>-8.9219999999999994E-2</v>
      </c>
      <c r="D1859" s="3">
        <v>-0.11582000000000001</v>
      </c>
      <c r="E1859" s="3">
        <v>-5.1110000000000003E-2</v>
      </c>
      <c r="F1859" s="3">
        <v>-0.25070999999999999</v>
      </c>
      <c r="G1859" s="3">
        <v>-0.28104000000000001</v>
      </c>
      <c r="H1859" s="3">
        <v>1.8919999999999999E-2</v>
      </c>
      <c r="I1859" s="3">
        <v>0.81671000000000005</v>
      </c>
      <c r="J1859" s="3">
        <v>0.96265000000000001</v>
      </c>
      <c r="K1859" s="3">
        <v>1858</v>
      </c>
      <c r="L1859" s="11" t="s">
        <v>5578</v>
      </c>
      <c r="M1859" s="11" t="s">
        <v>5579</v>
      </c>
      <c r="N1859" s="4">
        <f t="shared" ref="N1859:N1922" si="58">AVERAGE(E1859:H1859)-(AVERAGE(B1859:D1859))</f>
        <v>-2.5091666666666637E-2</v>
      </c>
      <c r="O1859" s="5">
        <f t="shared" ref="O1859:O1922" si="59">-LOG(J1859,10)</f>
        <v>1.653158483593594E-2</v>
      </c>
    </row>
    <row r="1860" spans="1:15" x14ac:dyDescent="0.3">
      <c r="A1860" s="2" t="s">
        <v>5580</v>
      </c>
      <c r="B1860" s="3">
        <v>-0.19356000000000001</v>
      </c>
      <c r="C1860" s="3">
        <v>-7.5500000000000003E-3</v>
      </c>
      <c r="D1860" s="3">
        <v>-0.10291</v>
      </c>
      <c r="E1860" s="3">
        <v>-1.694E-2</v>
      </c>
      <c r="F1860" s="3">
        <v>-7.936E-2</v>
      </c>
      <c r="G1860" s="3">
        <v>-0.22437000000000001</v>
      </c>
      <c r="H1860" s="3">
        <v>-0.17471</v>
      </c>
      <c r="I1860" s="3">
        <v>0.81772</v>
      </c>
      <c r="J1860" s="3">
        <v>0.96331999999999995</v>
      </c>
      <c r="K1860" s="3">
        <v>1859</v>
      </c>
      <c r="L1860" s="11" t="s">
        <v>5581</v>
      </c>
      <c r="M1860" s="11" t="s">
        <v>5582</v>
      </c>
      <c r="N1860" s="4">
        <f t="shared" si="58"/>
        <v>-2.2505000000000011E-2</v>
      </c>
      <c r="O1860" s="5">
        <f t="shared" si="59"/>
        <v>1.6229423001002892E-2</v>
      </c>
    </row>
    <row r="1861" spans="1:15" x14ac:dyDescent="0.3">
      <c r="A1861" s="2" t="s">
        <v>5583</v>
      </c>
      <c r="B1861" s="3">
        <v>-0.44424000000000002</v>
      </c>
      <c r="C1861" s="3">
        <v>-7.5500000000000003E-3</v>
      </c>
      <c r="D1861" s="3">
        <v>-0.34997</v>
      </c>
      <c r="E1861" s="3">
        <v>-0.19356000000000001</v>
      </c>
      <c r="F1861" s="3">
        <v>-0.35083999999999999</v>
      </c>
      <c r="G1861" s="3">
        <v>-0.30751000000000001</v>
      </c>
      <c r="H1861" s="3">
        <v>-0.33563999999999999</v>
      </c>
      <c r="I1861" s="3">
        <v>0.81908000000000003</v>
      </c>
      <c r="J1861" s="3">
        <v>0.96404000000000001</v>
      </c>
      <c r="K1861" s="3">
        <v>1860</v>
      </c>
      <c r="L1861" s="11" t="s">
        <v>5584</v>
      </c>
      <c r="M1861" s="11" t="s">
        <v>5585</v>
      </c>
      <c r="N1861" s="4">
        <f t="shared" si="58"/>
        <v>-2.9634166666666628E-2</v>
      </c>
      <c r="O1861" s="5">
        <f t="shared" si="59"/>
        <v>1.5904945953107246E-2</v>
      </c>
    </row>
    <row r="1862" spans="1:15" x14ac:dyDescent="0.3">
      <c r="A1862" s="2" t="s">
        <v>5586</v>
      </c>
      <c r="B1862" s="3">
        <v>0.15543000000000001</v>
      </c>
      <c r="C1862" s="3">
        <v>0.27405000000000002</v>
      </c>
      <c r="D1862" s="3">
        <v>0.15723999999999999</v>
      </c>
      <c r="E1862" s="3">
        <v>7.9949999999999993E-2</v>
      </c>
      <c r="F1862" s="3">
        <v>0.1991</v>
      </c>
      <c r="G1862" s="3">
        <v>0.15543000000000001</v>
      </c>
      <c r="H1862" s="3">
        <v>0.26591999999999999</v>
      </c>
      <c r="I1862" s="3">
        <v>0.81945999999999997</v>
      </c>
      <c r="J1862" s="3">
        <v>0.96404000000000001</v>
      </c>
      <c r="K1862" s="3">
        <v>1861</v>
      </c>
      <c r="L1862" s="11" t="s">
        <v>5587</v>
      </c>
      <c r="M1862" s="11" t="s">
        <v>5588</v>
      </c>
      <c r="N1862" s="4">
        <f t="shared" si="58"/>
        <v>-2.0473333333333343E-2</v>
      </c>
      <c r="O1862" s="5">
        <f t="shared" si="59"/>
        <v>1.5904945953107246E-2</v>
      </c>
    </row>
    <row r="1863" spans="1:15" x14ac:dyDescent="0.3">
      <c r="A1863" s="2" t="s">
        <v>5589</v>
      </c>
      <c r="B1863" s="3">
        <v>2.0614300000000001</v>
      </c>
      <c r="C1863" s="3">
        <v>2.15829</v>
      </c>
      <c r="D1863" s="3">
        <v>0.56006</v>
      </c>
      <c r="E1863" s="3">
        <v>2.3006500000000001</v>
      </c>
      <c r="F1863" s="3">
        <v>1.54138</v>
      </c>
      <c r="G1863" s="3">
        <v>1.25281</v>
      </c>
      <c r="H1863" s="3">
        <v>0.80872999999999995</v>
      </c>
      <c r="I1863" s="3">
        <v>0.82008000000000003</v>
      </c>
      <c r="J1863" s="3">
        <v>0.96404000000000001</v>
      </c>
      <c r="K1863" s="3">
        <v>1862</v>
      </c>
      <c r="L1863" s="11" t="s">
        <v>5590</v>
      </c>
      <c r="M1863" s="11" t="s">
        <v>5591</v>
      </c>
      <c r="N1863" s="4">
        <f t="shared" si="58"/>
        <v>-0.11736750000000007</v>
      </c>
      <c r="O1863" s="5">
        <f t="shared" si="59"/>
        <v>1.5904945953107246E-2</v>
      </c>
    </row>
    <row r="1864" spans="1:15" x14ac:dyDescent="0.3">
      <c r="A1864" s="2" t="s">
        <v>5592</v>
      </c>
      <c r="B1864" s="3">
        <v>-1.36226</v>
      </c>
      <c r="C1864" s="3">
        <v>-1.2320800000000001</v>
      </c>
      <c r="D1864" s="3">
        <v>-0.98206000000000004</v>
      </c>
      <c r="E1864" s="3">
        <v>-0.4556</v>
      </c>
      <c r="F1864" s="3">
        <v>-0.43086999999999998</v>
      </c>
      <c r="G1864" s="3">
        <v>-0.14263999999999999</v>
      </c>
      <c r="H1864" s="3">
        <v>-3.0705399999999998</v>
      </c>
      <c r="I1864" s="3">
        <v>0.82008999999999999</v>
      </c>
      <c r="J1864" s="3">
        <v>0.96404000000000001</v>
      </c>
      <c r="K1864" s="3">
        <v>1863</v>
      </c>
      <c r="L1864" s="11" t="s">
        <v>5593</v>
      </c>
      <c r="M1864" s="11" t="s">
        <v>5594</v>
      </c>
      <c r="N1864" s="4">
        <f t="shared" si="58"/>
        <v>0.16722083333333337</v>
      </c>
      <c r="O1864" s="5">
        <f t="shared" si="59"/>
        <v>1.5904945953107246E-2</v>
      </c>
    </row>
    <row r="1865" spans="1:15" x14ac:dyDescent="0.3">
      <c r="A1865" s="2" t="s">
        <v>5595</v>
      </c>
      <c r="B1865" s="3">
        <v>-0.11113000000000001</v>
      </c>
      <c r="C1865" s="3">
        <v>3.2480000000000002E-2</v>
      </c>
      <c r="D1865" s="3">
        <v>-0.10291</v>
      </c>
      <c r="E1865" s="3">
        <v>6.0499999999999998E-3</v>
      </c>
      <c r="F1865" s="3">
        <v>-4.3499999999999997E-2</v>
      </c>
      <c r="G1865" s="3">
        <v>-4.5379999999999997E-2</v>
      </c>
      <c r="H1865" s="3">
        <v>-8.3330000000000001E-2</v>
      </c>
      <c r="I1865" s="3">
        <v>0.82128999999999996</v>
      </c>
      <c r="J1865" s="3">
        <v>0.96492999999999995</v>
      </c>
      <c r="K1865" s="3">
        <v>1864</v>
      </c>
      <c r="L1865" s="11" t="s">
        <v>5596</v>
      </c>
      <c r="M1865" s="11" t="s">
        <v>5597</v>
      </c>
      <c r="N1865" s="4">
        <f t="shared" si="58"/>
        <v>1.8980000000000004E-2</v>
      </c>
      <c r="O1865" s="5">
        <f t="shared" si="59"/>
        <v>1.5504191025533347E-2</v>
      </c>
    </row>
    <row r="1866" spans="1:15" x14ac:dyDescent="0.3">
      <c r="A1866" s="2" t="s">
        <v>5598</v>
      </c>
      <c r="B1866" s="3">
        <v>0.56484000000000001</v>
      </c>
      <c r="C1866" s="3">
        <v>0.12553</v>
      </c>
      <c r="D1866" s="3">
        <v>-0.38213000000000003</v>
      </c>
      <c r="E1866" s="3">
        <v>0.85231000000000001</v>
      </c>
      <c r="F1866" s="3">
        <v>-0.94030999999999998</v>
      </c>
      <c r="G1866" s="3">
        <v>0.35110000000000002</v>
      </c>
      <c r="H1866" s="3">
        <v>0.57150999999999996</v>
      </c>
      <c r="I1866" s="3">
        <v>0.82299999999999995</v>
      </c>
      <c r="J1866" s="3">
        <v>0.96614</v>
      </c>
      <c r="K1866" s="3">
        <v>1865</v>
      </c>
      <c r="L1866" s="11" t="s">
        <v>5599</v>
      </c>
      <c r="M1866" s="11" t="s">
        <v>5600</v>
      </c>
      <c r="N1866" s="4">
        <f t="shared" si="58"/>
        <v>0.10590583333333335</v>
      </c>
      <c r="O1866" s="5">
        <f t="shared" si="59"/>
        <v>1.4959936915763333E-2</v>
      </c>
    </row>
    <row r="1867" spans="1:15" x14ac:dyDescent="0.3">
      <c r="A1867" s="2" t="s">
        <v>5601</v>
      </c>
      <c r="B1867" s="3">
        <v>-0.51714000000000004</v>
      </c>
      <c r="C1867" s="3">
        <v>-0.34910999999999998</v>
      </c>
      <c r="D1867" s="3">
        <v>-0.59770999999999996</v>
      </c>
      <c r="E1867" s="3">
        <v>-0.35259000000000001</v>
      </c>
      <c r="F1867" s="3">
        <v>-0.79854000000000003</v>
      </c>
      <c r="G1867" s="3">
        <v>-0.29218</v>
      </c>
      <c r="H1867" s="3">
        <v>-0.64900999999999998</v>
      </c>
      <c r="I1867" s="3">
        <v>0.82360999999999995</v>
      </c>
      <c r="J1867" s="3">
        <v>0.96614</v>
      </c>
      <c r="K1867" s="3">
        <v>1866</v>
      </c>
      <c r="L1867" s="11" t="s">
        <v>5602</v>
      </c>
      <c r="M1867" s="11" t="s">
        <v>5603</v>
      </c>
      <c r="N1867" s="4">
        <f t="shared" si="58"/>
        <v>-3.5093333333333365E-2</v>
      </c>
      <c r="O1867" s="5">
        <f t="shared" si="59"/>
        <v>1.4959936915763333E-2</v>
      </c>
    </row>
    <row r="1868" spans="1:15" x14ac:dyDescent="0.3">
      <c r="A1868" s="2" t="s">
        <v>5604</v>
      </c>
      <c r="B1868" s="3">
        <v>3.2480000000000002E-2</v>
      </c>
      <c r="C1868" s="3">
        <v>0.18337000000000001</v>
      </c>
      <c r="D1868" s="3">
        <v>0.17469999999999999</v>
      </c>
      <c r="E1868" s="3">
        <v>3.2480000000000002E-2</v>
      </c>
      <c r="F1868" s="3">
        <v>0.12912000000000001</v>
      </c>
      <c r="G1868" s="3">
        <v>0.18337000000000001</v>
      </c>
      <c r="H1868" s="3">
        <v>9.6390000000000003E-2</v>
      </c>
      <c r="I1868" s="3">
        <v>0.82364000000000004</v>
      </c>
      <c r="J1868" s="3">
        <v>0.96614</v>
      </c>
      <c r="K1868" s="3">
        <v>1867</v>
      </c>
      <c r="L1868" s="11" t="s">
        <v>5605</v>
      </c>
      <c r="M1868" s="11" t="s">
        <v>5606</v>
      </c>
      <c r="N1868" s="4">
        <f t="shared" si="58"/>
        <v>-1.9843333333333352E-2</v>
      </c>
      <c r="O1868" s="5">
        <f t="shared" si="59"/>
        <v>1.4959936915763333E-2</v>
      </c>
    </row>
    <row r="1869" spans="1:15" x14ac:dyDescent="0.3">
      <c r="A1869" s="2" t="s">
        <v>5607</v>
      </c>
      <c r="B1869" s="3">
        <v>0.18612000000000001</v>
      </c>
      <c r="C1869" s="3">
        <v>3.2480000000000002E-2</v>
      </c>
      <c r="D1869" s="3">
        <v>0.25624999999999998</v>
      </c>
      <c r="E1869" s="3">
        <v>0.10621999999999999</v>
      </c>
      <c r="F1869" s="3">
        <v>0.18612000000000001</v>
      </c>
      <c r="G1869" s="3">
        <v>0.14033000000000001</v>
      </c>
      <c r="H1869" s="3">
        <v>0.11975</v>
      </c>
      <c r="I1869" s="3">
        <v>0.82430999999999999</v>
      </c>
      <c r="J1869" s="3">
        <v>0.96640000000000004</v>
      </c>
      <c r="K1869" s="3">
        <v>1868</v>
      </c>
      <c r="L1869" s="11" t="s">
        <v>5608</v>
      </c>
      <c r="M1869" s="11" t="s">
        <v>5609</v>
      </c>
      <c r="N1869" s="4">
        <f t="shared" si="58"/>
        <v>-2.0178333333333326E-2</v>
      </c>
      <c r="O1869" s="5">
        <f t="shared" si="59"/>
        <v>1.4843078722943373E-2</v>
      </c>
    </row>
    <row r="1870" spans="1:15" x14ac:dyDescent="0.3">
      <c r="A1870" s="2" t="s">
        <v>5610</v>
      </c>
      <c r="B1870" s="3">
        <v>-2.2579999999999999E-2</v>
      </c>
      <c r="C1870" s="3">
        <v>0.25828000000000001</v>
      </c>
      <c r="D1870" s="3">
        <v>0.24084</v>
      </c>
      <c r="E1870" s="3">
        <v>0.27495999999999998</v>
      </c>
      <c r="F1870" s="3">
        <v>3.2480000000000002E-2</v>
      </c>
      <c r="G1870" s="3">
        <v>0.21426999999999999</v>
      </c>
      <c r="H1870" s="3">
        <v>6.0499999999999998E-3</v>
      </c>
      <c r="I1870" s="3">
        <v>0.82645999999999997</v>
      </c>
      <c r="J1870" s="3">
        <v>0.96831999999999996</v>
      </c>
      <c r="K1870" s="3">
        <v>1869</v>
      </c>
      <c r="L1870" s="11" t="s">
        <v>5611</v>
      </c>
      <c r="M1870" s="11" t="s">
        <v>5612</v>
      </c>
      <c r="N1870" s="4">
        <f t="shared" si="58"/>
        <v>-2.6906666666666662E-2</v>
      </c>
      <c r="O1870" s="5">
        <f t="shared" si="59"/>
        <v>1.3981097992926133E-2</v>
      </c>
    </row>
    <row r="1871" spans="1:15" x14ac:dyDescent="0.3">
      <c r="A1871" s="2" t="s">
        <v>5613</v>
      </c>
      <c r="B1871" s="3">
        <v>0.93006999999999995</v>
      </c>
      <c r="C1871" s="3">
        <v>0.50876999999999994</v>
      </c>
      <c r="D1871" s="3">
        <v>0.9929</v>
      </c>
      <c r="E1871" s="3">
        <v>0.66817000000000004</v>
      </c>
      <c r="F1871" s="3">
        <v>0.86558999999999997</v>
      </c>
      <c r="G1871" s="3">
        <v>0.51070000000000004</v>
      </c>
      <c r="H1871" s="3">
        <v>1.03833</v>
      </c>
      <c r="I1871" s="3">
        <v>0.82701999999999998</v>
      </c>
      <c r="J1871" s="3">
        <v>0.96831999999999996</v>
      </c>
      <c r="K1871" s="3">
        <v>1870</v>
      </c>
      <c r="L1871" s="11" t="s">
        <v>5614</v>
      </c>
      <c r="M1871" s="11" t="s">
        <v>5615</v>
      </c>
      <c r="N1871" s="4">
        <f t="shared" si="58"/>
        <v>-3.9882499999999932E-2</v>
      </c>
      <c r="O1871" s="5">
        <f t="shared" si="59"/>
        <v>1.3981097992926133E-2</v>
      </c>
    </row>
    <row r="1872" spans="1:15" x14ac:dyDescent="0.3">
      <c r="A1872" s="2" t="s">
        <v>5616</v>
      </c>
      <c r="B1872" s="3">
        <v>-0.30392000000000002</v>
      </c>
      <c r="C1872" s="3">
        <v>-0.16908999999999999</v>
      </c>
      <c r="D1872" s="3">
        <v>4.7690000000000003E-2</v>
      </c>
      <c r="E1872" s="3">
        <v>0.15543000000000001</v>
      </c>
      <c r="F1872" s="3">
        <v>-0.79854000000000003</v>
      </c>
      <c r="G1872" s="3">
        <v>1.8919999999999999E-2</v>
      </c>
      <c r="H1872" s="3">
        <v>-0.15869</v>
      </c>
      <c r="I1872" s="3">
        <v>0.82760999999999996</v>
      </c>
      <c r="J1872" s="3">
        <v>0.96831999999999996</v>
      </c>
      <c r="K1872" s="3">
        <v>1871</v>
      </c>
      <c r="L1872" s="11" t="s">
        <v>5617</v>
      </c>
      <c r="M1872" s="11" t="s">
        <v>5618</v>
      </c>
      <c r="N1872" s="4">
        <f t="shared" si="58"/>
        <v>-5.3946666666666671E-2</v>
      </c>
      <c r="O1872" s="5">
        <f t="shared" si="59"/>
        <v>1.3981097992926133E-2</v>
      </c>
    </row>
    <row r="1873" spans="1:15" x14ac:dyDescent="0.3">
      <c r="A1873" s="2" t="s">
        <v>5619</v>
      </c>
      <c r="B1873" s="3">
        <v>-0.12883</v>
      </c>
      <c r="C1873" s="3">
        <v>-7.5500000000000003E-3</v>
      </c>
      <c r="D1873" s="3">
        <v>-7.5689999999999993E-2</v>
      </c>
      <c r="E1873" s="3">
        <v>-9.8949999999999996E-2</v>
      </c>
      <c r="F1873" s="3">
        <v>-6.8000000000000005E-2</v>
      </c>
      <c r="G1873" s="3">
        <v>-3.3939999999999998E-2</v>
      </c>
      <c r="H1873" s="3">
        <v>-1.1299999999999999E-2</v>
      </c>
      <c r="I1873" s="3">
        <v>0.82770999999999995</v>
      </c>
      <c r="J1873" s="3">
        <v>0.96831999999999996</v>
      </c>
      <c r="K1873" s="3">
        <v>1872</v>
      </c>
      <c r="L1873" s="11" t="s">
        <v>5620</v>
      </c>
      <c r="M1873" s="11" t="s">
        <v>5621</v>
      </c>
      <c r="N1873" s="4">
        <f t="shared" si="58"/>
        <v>1.7642499999999992E-2</v>
      </c>
      <c r="O1873" s="5">
        <f t="shared" si="59"/>
        <v>1.3981097992926133E-2</v>
      </c>
    </row>
    <row r="1874" spans="1:15" x14ac:dyDescent="0.3">
      <c r="A1874" s="2" t="s">
        <v>5622</v>
      </c>
      <c r="B1874" s="3">
        <v>-0.30392000000000002</v>
      </c>
      <c r="C1874" s="3">
        <v>-0.15589</v>
      </c>
      <c r="D1874" s="3">
        <v>-0.25070999999999999</v>
      </c>
      <c r="E1874" s="3">
        <v>-0.2389</v>
      </c>
      <c r="F1874" s="3">
        <v>-0.26552999999999999</v>
      </c>
      <c r="G1874" s="3">
        <v>-0.11582000000000001</v>
      </c>
      <c r="H1874" s="3">
        <v>-0.25070999999999999</v>
      </c>
      <c r="I1874" s="3">
        <v>0.82926999999999995</v>
      </c>
      <c r="J1874" s="3">
        <v>0.96892999999999996</v>
      </c>
      <c r="K1874" s="3">
        <v>1873</v>
      </c>
      <c r="L1874" s="11" t="s">
        <v>5623</v>
      </c>
      <c r="M1874" s="11" t="s">
        <v>5624</v>
      </c>
      <c r="N1874" s="4">
        <f t="shared" si="58"/>
        <v>1.9100000000000034E-2</v>
      </c>
      <c r="O1874" s="5">
        <f t="shared" si="59"/>
        <v>1.370759726486678E-2</v>
      </c>
    </row>
    <row r="1875" spans="1:15" x14ac:dyDescent="0.3">
      <c r="A1875" s="2" t="s">
        <v>5625</v>
      </c>
      <c r="B1875" s="3">
        <v>-0.70013999999999998</v>
      </c>
      <c r="C1875" s="3">
        <v>-0.52161999999999997</v>
      </c>
      <c r="D1875" s="3">
        <v>-0.56359000000000004</v>
      </c>
      <c r="E1875" s="3">
        <v>-0.40600999999999998</v>
      </c>
      <c r="F1875" s="3">
        <v>-0.70648</v>
      </c>
      <c r="G1875" s="3">
        <v>-0.73712999999999995</v>
      </c>
      <c r="H1875" s="3">
        <v>-0.63058000000000003</v>
      </c>
      <c r="I1875" s="3">
        <v>0.82935000000000003</v>
      </c>
      <c r="J1875" s="3">
        <v>0.96892999999999996</v>
      </c>
      <c r="K1875" s="3">
        <v>1874</v>
      </c>
      <c r="L1875" s="11" t="s">
        <v>5626</v>
      </c>
      <c r="M1875" s="11" t="s">
        <v>5627</v>
      </c>
      <c r="N1875" s="4">
        <f t="shared" si="58"/>
        <v>-2.4933333333333363E-2</v>
      </c>
      <c r="O1875" s="5">
        <f t="shared" si="59"/>
        <v>1.370759726486678E-2</v>
      </c>
    </row>
    <row r="1876" spans="1:15" x14ac:dyDescent="0.3">
      <c r="A1876" s="2" t="s">
        <v>5628</v>
      </c>
      <c r="B1876" s="3">
        <v>0.67008000000000001</v>
      </c>
      <c r="C1876" s="3">
        <v>-1.33857</v>
      </c>
      <c r="D1876" s="3">
        <v>0.43364999999999998</v>
      </c>
      <c r="E1876" s="3">
        <v>-0.14263999999999999</v>
      </c>
      <c r="F1876" s="3">
        <v>-0.90795999999999999</v>
      </c>
      <c r="G1876" s="3">
        <v>0.25828000000000001</v>
      </c>
      <c r="H1876" s="3">
        <v>6.0499999999999998E-3</v>
      </c>
      <c r="I1876" s="3">
        <v>0.82955999999999996</v>
      </c>
      <c r="J1876" s="3">
        <v>0.96892999999999996</v>
      </c>
      <c r="K1876" s="3">
        <v>1875</v>
      </c>
      <c r="L1876" s="11" t="s">
        <v>5629</v>
      </c>
      <c r="M1876" s="11" t="s">
        <v>5630</v>
      </c>
      <c r="N1876" s="4">
        <f t="shared" si="58"/>
        <v>-0.11828749999999996</v>
      </c>
      <c r="O1876" s="5">
        <f t="shared" si="59"/>
        <v>1.370759726486678E-2</v>
      </c>
    </row>
    <row r="1877" spans="1:15" x14ac:dyDescent="0.3">
      <c r="A1877" s="2" t="s">
        <v>5631</v>
      </c>
      <c r="B1877" s="3">
        <v>-0.67137999999999998</v>
      </c>
      <c r="C1877" s="3">
        <v>-0.14263999999999999</v>
      </c>
      <c r="D1877" s="3">
        <v>-0.42229</v>
      </c>
      <c r="E1877" s="3">
        <v>-0.16338</v>
      </c>
      <c r="F1877" s="3">
        <v>-0.19356000000000001</v>
      </c>
      <c r="G1877" s="3">
        <v>-0.70013999999999998</v>
      </c>
      <c r="H1877" s="3">
        <v>-0.42881999999999998</v>
      </c>
      <c r="I1877" s="3">
        <v>0.83042000000000005</v>
      </c>
      <c r="J1877" s="3">
        <v>0.96941999999999995</v>
      </c>
      <c r="K1877" s="3">
        <v>1876</v>
      </c>
      <c r="L1877" s="11" t="s">
        <v>5632</v>
      </c>
      <c r="M1877" s="11" t="s">
        <v>5633</v>
      </c>
      <c r="N1877" s="4">
        <f t="shared" si="58"/>
        <v>4.0628333333333322E-2</v>
      </c>
      <c r="O1877" s="5">
        <f t="shared" si="59"/>
        <v>1.3488024637977311E-2</v>
      </c>
    </row>
    <row r="1878" spans="1:15" x14ac:dyDescent="0.3">
      <c r="A1878" s="2" t="s">
        <v>5634</v>
      </c>
      <c r="B1878" s="3">
        <v>-0.20727999999999999</v>
      </c>
      <c r="C1878" s="3">
        <v>-6.0589999999999998E-2</v>
      </c>
      <c r="D1878" s="3">
        <v>-0.32067000000000001</v>
      </c>
      <c r="E1878" s="3">
        <v>-0.21765000000000001</v>
      </c>
      <c r="F1878" s="3">
        <v>-0.14449000000000001</v>
      </c>
      <c r="G1878" s="3">
        <v>-0.28104000000000001</v>
      </c>
      <c r="H1878" s="3">
        <v>-0.22437000000000001</v>
      </c>
      <c r="I1878" s="3">
        <v>0.83199999999999996</v>
      </c>
      <c r="J1878" s="3">
        <v>0.97008000000000005</v>
      </c>
      <c r="K1878" s="3">
        <v>1877</v>
      </c>
      <c r="L1878" s="11" t="s">
        <v>5635</v>
      </c>
      <c r="M1878" s="11" t="s">
        <v>5636</v>
      </c>
      <c r="N1878" s="4">
        <f t="shared" si="58"/>
        <v>-2.070749999999999E-2</v>
      </c>
      <c r="O1878" s="5">
        <f t="shared" si="59"/>
        <v>1.3192449109108766E-2</v>
      </c>
    </row>
    <row r="1879" spans="1:15" x14ac:dyDescent="0.3">
      <c r="A1879" s="2" t="s">
        <v>5637</v>
      </c>
      <c r="B1879" s="3">
        <v>-0.54073000000000004</v>
      </c>
      <c r="C1879" s="3">
        <v>-0.28104000000000001</v>
      </c>
      <c r="D1879" s="3">
        <v>-0.38213000000000003</v>
      </c>
      <c r="E1879" s="3">
        <v>-0.11383</v>
      </c>
      <c r="F1879" s="3">
        <v>-0.58057999999999998</v>
      </c>
      <c r="G1879" s="3">
        <v>-0.39466000000000001</v>
      </c>
      <c r="H1879" s="3">
        <v>-0.64900999999999998</v>
      </c>
      <c r="I1879" s="3">
        <v>0.83277000000000001</v>
      </c>
      <c r="J1879" s="3">
        <v>0.97008000000000005</v>
      </c>
      <c r="K1879" s="3">
        <v>1878</v>
      </c>
      <c r="L1879" s="11" t="s">
        <v>5638</v>
      </c>
      <c r="M1879" s="11" t="s">
        <v>5639</v>
      </c>
      <c r="N1879" s="4">
        <f t="shared" si="58"/>
        <v>-3.3219999999999972E-2</v>
      </c>
      <c r="O1879" s="5">
        <f t="shared" si="59"/>
        <v>1.3192449109108766E-2</v>
      </c>
    </row>
    <row r="1880" spans="1:15" x14ac:dyDescent="0.3">
      <c r="A1880" s="2" t="s">
        <v>5640</v>
      </c>
      <c r="B1880" s="3">
        <v>-0.51714000000000004</v>
      </c>
      <c r="C1880" s="3">
        <v>-0.26552999999999999</v>
      </c>
      <c r="D1880" s="3">
        <v>-0.15307000000000001</v>
      </c>
      <c r="E1880" s="3">
        <v>-0.17471</v>
      </c>
      <c r="F1880" s="3">
        <v>-0.38312000000000002</v>
      </c>
      <c r="G1880" s="3">
        <v>-0.34717999999999999</v>
      </c>
      <c r="H1880" s="3">
        <v>-0.24082000000000001</v>
      </c>
      <c r="I1880" s="3">
        <v>0.83287999999999995</v>
      </c>
      <c r="J1880" s="3">
        <v>0.97008000000000005</v>
      </c>
      <c r="K1880" s="3">
        <v>1879</v>
      </c>
      <c r="L1880" s="11" t="s">
        <v>5641</v>
      </c>
      <c r="M1880" s="11" t="s">
        <v>5642</v>
      </c>
      <c r="N1880" s="4">
        <f t="shared" si="58"/>
        <v>2.5455833333333289E-2</v>
      </c>
      <c r="O1880" s="5">
        <f t="shared" si="59"/>
        <v>1.3192449109108766E-2</v>
      </c>
    </row>
    <row r="1881" spans="1:15" x14ac:dyDescent="0.3">
      <c r="A1881" s="2" t="s">
        <v>5643</v>
      </c>
      <c r="B1881" s="3">
        <v>1.8919999999999999E-2</v>
      </c>
      <c r="C1881" s="3">
        <v>-2.2579999999999999E-2</v>
      </c>
      <c r="D1881" s="3">
        <v>6.0499999999999998E-3</v>
      </c>
      <c r="E1881" s="3">
        <v>6.2759999999999996E-2</v>
      </c>
      <c r="F1881" s="3">
        <v>-1.882E-2</v>
      </c>
      <c r="G1881" s="3">
        <v>4.9680000000000002E-2</v>
      </c>
      <c r="H1881" s="3">
        <v>-2.445E-2</v>
      </c>
      <c r="I1881" s="3">
        <v>0.83304999999999996</v>
      </c>
      <c r="J1881" s="3">
        <v>0.97008000000000005</v>
      </c>
      <c r="K1881" s="3">
        <v>1880</v>
      </c>
      <c r="L1881" s="11" t="s">
        <v>5644</v>
      </c>
      <c r="M1881" s="11" t="s">
        <v>5645</v>
      </c>
      <c r="N1881" s="4">
        <f t="shared" si="58"/>
        <v>1.6495833333333331E-2</v>
      </c>
      <c r="O1881" s="5">
        <f t="shared" si="59"/>
        <v>1.3192449109108766E-2</v>
      </c>
    </row>
    <row r="1882" spans="1:15" x14ac:dyDescent="0.3">
      <c r="A1882" s="2" t="s">
        <v>5646</v>
      </c>
      <c r="B1882" s="3">
        <v>-0.26758999999999999</v>
      </c>
      <c r="C1882" s="3">
        <v>-0.13081999999999999</v>
      </c>
      <c r="D1882" s="3">
        <v>-0.10291</v>
      </c>
      <c r="E1882" s="3">
        <v>-0.20727999999999999</v>
      </c>
      <c r="F1882" s="3">
        <v>-3.2039999999999999E-2</v>
      </c>
      <c r="G1882" s="3">
        <v>-0.20727999999999999</v>
      </c>
      <c r="H1882" s="3">
        <v>-0.14263999999999999</v>
      </c>
      <c r="I1882" s="3">
        <v>0.83321000000000001</v>
      </c>
      <c r="J1882" s="3">
        <v>0.97008000000000005</v>
      </c>
      <c r="K1882" s="3">
        <v>1881</v>
      </c>
      <c r="L1882" s="11" t="s">
        <v>5647</v>
      </c>
      <c r="M1882" s="11" t="s">
        <v>5648</v>
      </c>
      <c r="N1882" s="4">
        <f t="shared" si="58"/>
        <v>1.9796666666666657E-2</v>
      </c>
      <c r="O1882" s="5">
        <f t="shared" si="59"/>
        <v>1.3192449109108766E-2</v>
      </c>
    </row>
    <row r="1883" spans="1:15" x14ac:dyDescent="0.3">
      <c r="A1883" s="2" t="s">
        <v>5649</v>
      </c>
      <c r="B1883" s="3">
        <v>-0.54073000000000004</v>
      </c>
      <c r="C1883" s="3">
        <v>0.24271999999999999</v>
      </c>
      <c r="D1883" s="3">
        <v>-0.89041999999999999</v>
      </c>
      <c r="E1883" s="3">
        <v>-0.57008999999999999</v>
      </c>
      <c r="F1883" s="3">
        <v>-0.88232999999999995</v>
      </c>
      <c r="G1883" s="3">
        <v>-7.3760000000000006E-2</v>
      </c>
      <c r="H1883" s="3">
        <v>0.25624999999999998</v>
      </c>
      <c r="I1883" s="3">
        <v>0.83389000000000002</v>
      </c>
      <c r="J1883" s="3">
        <v>0.97014</v>
      </c>
      <c r="K1883" s="3">
        <v>1882</v>
      </c>
      <c r="L1883" s="11" t="s">
        <v>5650</v>
      </c>
      <c r="M1883" s="11" t="s">
        <v>5651</v>
      </c>
      <c r="N1883" s="4">
        <f t="shared" si="58"/>
        <v>7.8660833333333346E-2</v>
      </c>
      <c r="O1883" s="5">
        <f t="shared" si="59"/>
        <v>1.3165588578939529E-2</v>
      </c>
    </row>
    <row r="1884" spans="1:15" x14ac:dyDescent="0.3">
      <c r="A1884" s="2" t="s">
        <v>5652</v>
      </c>
      <c r="B1884" s="3">
        <v>0.30563000000000001</v>
      </c>
      <c r="C1884" s="3">
        <v>0.90271000000000001</v>
      </c>
      <c r="D1884" s="3">
        <v>0.14224000000000001</v>
      </c>
      <c r="E1884" s="3">
        <v>-0.2389</v>
      </c>
      <c r="F1884" s="3">
        <v>0.77068000000000003</v>
      </c>
      <c r="G1884" s="3">
        <v>0.70052999999999999</v>
      </c>
      <c r="H1884" s="3">
        <v>0.84387000000000001</v>
      </c>
      <c r="I1884" s="3">
        <v>0.83413999999999999</v>
      </c>
      <c r="J1884" s="3">
        <v>0.97014</v>
      </c>
      <c r="K1884" s="3">
        <v>1883</v>
      </c>
      <c r="L1884" s="11" t="s">
        <v>5653</v>
      </c>
      <c r="M1884" s="11" t="s">
        <v>5654</v>
      </c>
      <c r="N1884" s="4">
        <f t="shared" si="58"/>
        <v>6.88516666666667E-2</v>
      </c>
      <c r="O1884" s="5">
        <f t="shared" si="59"/>
        <v>1.3165588578939529E-2</v>
      </c>
    </row>
    <row r="1885" spans="1:15" x14ac:dyDescent="0.3">
      <c r="A1885" s="2" t="s">
        <v>5655</v>
      </c>
      <c r="B1885" s="3">
        <v>0.14224000000000001</v>
      </c>
      <c r="C1885" s="3">
        <v>-2.2579999999999999E-2</v>
      </c>
      <c r="D1885" s="3">
        <v>0.47241</v>
      </c>
      <c r="E1885" s="3">
        <v>-0.47721999999999998</v>
      </c>
      <c r="F1885" s="3">
        <v>0.57721999999999996</v>
      </c>
      <c r="G1885" s="3">
        <v>0.62639</v>
      </c>
      <c r="H1885" s="3">
        <v>0.31314999999999998</v>
      </c>
      <c r="I1885" s="3">
        <v>0.83530000000000004</v>
      </c>
      <c r="J1885" s="3">
        <v>0.97058</v>
      </c>
      <c r="K1885" s="3">
        <v>1884</v>
      </c>
      <c r="L1885" s="11" t="s">
        <v>5656</v>
      </c>
      <c r="M1885" s="11" t="s">
        <v>5657</v>
      </c>
      <c r="N1885" s="4">
        <f t="shared" si="58"/>
        <v>6.2528333333333325E-2</v>
      </c>
      <c r="O1885" s="5">
        <f t="shared" si="59"/>
        <v>1.2968662102877495E-2</v>
      </c>
    </row>
    <row r="1886" spans="1:15" x14ac:dyDescent="0.3">
      <c r="A1886" s="2" t="s">
        <v>5658</v>
      </c>
      <c r="B1886" s="3">
        <v>0.88465000000000005</v>
      </c>
      <c r="C1886" s="3">
        <v>0.15543000000000001</v>
      </c>
      <c r="D1886" s="3">
        <v>0.61414000000000002</v>
      </c>
      <c r="E1886" s="3">
        <v>0.97767999999999999</v>
      </c>
      <c r="F1886" s="3">
        <v>0.33382000000000001</v>
      </c>
      <c r="G1886" s="3">
        <v>0.43551000000000001</v>
      </c>
      <c r="H1886" s="3">
        <v>0.65112999999999999</v>
      </c>
      <c r="I1886" s="3">
        <v>0.83540999999999999</v>
      </c>
      <c r="J1886" s="3">
        <v>0.97058</v>
      </c>
      <c r="K1886" s="3">
        <v>1885</v>
      </c>
      <c r="L1886" s="11" t="s">
        <v>5659</v>
      </c>
      <c r="M1886" s="11" t="s">
        <v>5660</v>
      </c>
      <c r="N1886" s="4">
        <f t="shared" si="58"/>
        <v>4.8128333333333329E-2</v>
      </c>
      <c r="O1886" s="5">
        <f t="shared" si="59"/>
        <v>1.2968662102877495E-2</v>
      </c>
    </row>
    <row r="1887" spans="1:15" x14ac:dyDescent="0.3">
      <c r="A1887" s="2" t="s">
        <v>5661</v>
      </c>
      <c r="B1887" s="3">
        <v>-0.30392000000000002</v>
      </c>
      <c r="C1887" s="3">
        <v>-1.9744299999999999</v>
      </c>
      <c r="D1887" s="3">
        <v>-1.00206</v>
      </c>
      <c r="E1887" s="3">
        <v>-0.57008999999999999</v>
      </c>
      <c r="F1887" s="3">
        <v>-1.53241</v>
      </c>
      <c r="G1887" s="3">
        <v>-0.47436</v>
      </c>
      <c r="H1887" s="3">
        <v>-2.2817599999999998</v>
      </c>
      <c r="I1887" s="3">
        <v>0.83616000000000001</v>
      </c>
      <c r="J1887" s="3">
        <v>0.97058999999999995</v>
      </c>
      <c r="K1887" s="3">
        <v>1886</v>
      </c>
      <c r="L1887" s="11" t="s">
        <v>5662</v>
      </c>
      <c r="M1887" s="11" t="s">
        <v>5663</v>
      </c>
      <c r="N1887" s="4">
        <f t="shared" si="58"/>
        <v>-0.1211850000000001</v>
      </c>
      <c r="O1887" s="5">
        <f t="shared" si="59"/>
        <v>1.2964187538754774E-2</v>
      </c>
    </row>
    <row r="1888" spans="1:15" x14ac:dyDescent="0.3">
      <c r="A1888" s="2" t="s">
        <v>5664</v>
      </c>
      <c r="B1888" s="3">
        <v>-1.3423799999999999</v>
      </c>
      <c r="C1888" s="3">
        <v>-0.59955000000000003</v>
      </c>
      <c r="D1888" s="3">
        <v>-0.53683000000000003</v>
      </c>
      <c r="E1888" s="3">
        <v>-0.67137999999999998</v>
      </c>
      <c r="F1888" s="3">
        <v>-0.97028999999999999</v>
      </c>
      <c r="G1888" s="3">
        <v>-0.4214</v>
      </c>
      <c r="H1888" s="3">
        <v>-1.03054</v>
      </c>
      <c r="I1888" s="3">
        <v>0.83630000000000004</v>
      </c>
      <c r="J1888" s="3">
        <v>0.97058999999999995</v>
      </c>
      <c r="K1888" s="3">
        <v>1887</v>
      </c>
      <c r="L1888" s="11" t="s">
        <v>5665</v>
      </c>
      <c r="M1888" s="11" t="s">
        <v>5666</v>
      </c>
      <c r="N1888" s="4">
        <f t="shared" si="58"/>
        <v>5.2850833333333291E-2</v>
      </c>
      <c r="O1888" s="5">
        <f t="shared" si="59"/>
        <v>1.2964187538754774E-2</v>
      </c>
    </row>
    <row r="1889" spans="1:15" x14ac:dyDescent="0.3">
      <c r="A1889" s="2" t="s">
        <v>5667</v>
      </c>
      <c r="B1889" s="3">
        <v>0.11781</v>
      </c>
      <c r="C1889" s="3">
        <v>-3.5830000000000001E-2</v>
      </c>
      <c r="D1889" s="3">
        <v>0.24084</v>
      </c>
      <c r="E1889" s="3">
        <v>0.12553</v>
      </c>
      <c r="F1889" s="3">
        <v>0.11781</v>
      </c>
      <c r="G1889" s="3">
        <v>3.2480000000000002E-2</v>
      </c>
      <c r="H1889" s="3">
        <v>0.24084</v>
      </c>
      <c r="I1889" s="3">
        <v>0.83796000000000004</v>
      </c>
      <c r="J1889" s="3">
        <v>0.97199999999999998</v>
      </c>
      <c r="K1889" s="3">
        <v>1888</v>
      </c>
      <c r="L1889" s="11" t="s">
        <v>5668</v>
      </c>
      <c r="M1889" s="11" t="s">
        <v>5669</v>
      </c>
      <c r="N1889" s="4">
        <f t="shared" si="58"/>
        <v>2.1558333333333332E-2</v>
      </c>
      <c r="O1889" s="5">
        <f t="shared" si="59"/>
        <v>1.2333735073725432E-2</v>
      </c>
    </row>
    <row r="1890" spans="1:15" x14ac:dyDescent="0.3">
      <c r="A1890" s="2" t="s">
        <v>5670</v>
      </c>
      <c r="B1890" s="3">
        <v>6.2759999999999996E-2</v>
      </c>
      <c r="C1890" s="3">
        <v>-4.7329999999999997E-2</v>
      </c>
      <c r="D1890" s="3">
        <v>9.2759999999999995E-2</v>
      </c>
      <c r="E1890" s="3">
        <v>0.25828000000000001</v>
      </c>
      <c r="F1890" s="3">
        <v>0.17876</v>
      </c>
      <c r="G1890" s="3">
        <v>-0.24082000000000001</v>
      </c>
      <c r="H1890" s="3">
        <v>6.2759999999999996E-2</v>
      </c>
      <c r="I1890" s="3">
        <v>0.83904000000000001</v>
      </c>
      <c r="J1890" s="3">
        <v>0.97267999999999999</v>
      </c>
      <c r="K1890" s="3">
        <v>1889</v>
      </c>
      <c r="L1890" s="11" t="s">
        <v>5671</v>
      </c>
      <c r="M1890" s="11" t="s">
        <v>5672</v>
      </c>
      <c r="N1890" s="4">
        <f t="shared" si="58"/>
        <v>2.8681666666666668E-2</v>
      </c>
      <c r="O1890" s="5">
        <f t="shared" si="59"/>
        <v>1.2030013885940778E-2</v>
      </c>
    </row>
    <row r="1891" spans="1:15" x14ac:dyDescent="0.3">
      <c r="A1891" s="2" t="s">
        <v>5673</v>
      </c>
      <c r="B1891" s="3">
        <v>-1.03054</v>
      </c>
      <c r="C1891" s="3">
        <v>1.8919999999999999E-2</v>
      </c>
      <c r="D1891" s="3">
        <v>-0.36203999999999997</v>
      </c>
      <c r="E1891" s="3">
        <v>-0.11383</v>
      </c>
      <c r="F1891" s="3">
        <v>-0.63843000000000005</v>
      </c>
      <c r="G1891" s="3">
        <v>-1.6558600000000001</v>
      </c>
      <c r="H1891" s="3">
        <v>0.17876</v>
      </c>
      <c r="I1891" s="3">
        <v>0.83943000000000001</v>
      </c>
      <c r="J1891" s="3">
        <v>0.97267999999999999</v>
      </c>
      <c r="K1891" s="3">
        <v>1890</v>
      </c>
      <c r="L1891" s="11" t="s">
        <v>5674</v>
      </c>
      <c r="M1891" s="11" t="s">
        <v>5675</v>
      </c>
      <c r="N1891" s="4">
        <f t="shared" si="58"/>
        <v>-9.9453333333333449E-2</v>
      </c>
      <c r="O1891" s="5">
        <f t="shared" si="59"/>
        <v>1.2030013885940778E-2</v>
      </c>
    </row>
    <row r="1892" spans="1:15" x14ac:dyDescent="0.3">
      <c r="A1892" s="2" t="s">
        <v>5676</v>
      </c>
      <c r="B1892" s="3">
        <v>-0.14263999999999999</v>
      </c>
      <c r="C1892" s="3">
        <v>-0.13081999999999999</v>
      </c>
      <c r="D1892" s="3">
        <v>-7.5689999999999993E-2</v>
      </c>
      <c r="E1892" s="3">
        <v>-0.11383</v>
      </c>
      <c r="F1892" s="3">
        <v>-0.13081999999999999</v>
      </c>
      <c r="G1892" s="3">
        <v>-3.3939999999999998E-2</v>
      </c>
      <c r="H1892" s="3">
        <v>-0.12318999999999999</v>
      </c>
      <c r="I1892" s="3">
        <v>0.84041999999999994</v>
      </c>
      <c r="J1892" s="3">
        <v>0.97331000000000001</v>
      </c>
      <c r="K1892" s="3">
        <v>1891</v>
      </c>
      <c r="L1892" s="11" t="s">
        <v>5677</v>
      </c>
      <c r="M1892" s="11" t="s">
        <v>5678</v>
      </c>
      <c r="N1892" s="4">
        <f t="shared" si="58"/>
        <v>1.5938333333333318E-2</v>
      </c>
      <c r="O1892" s="5">
        <f t="shared" si="59"/>
        <v>1.1748814565124267E-2</v>
      </c>
    </row>
    <row r="1893" spans="1:15" x14ac:dyDescent="0.3">
      <c r="A1893" s="2" t="s">
        <v>5679</v>
      </c>
      <c r="B1893" s="3">
        <v>3.4259999999999999E-2</v>
      </c>
      <c r="C1893" s="3">
        <v>-0.4556</v>
      </c>
      <c r="D1893" s="3">
        <v>-0.92108000000000001</v>
      </c>
      <c r="E1893" s="3">
        <v>-0.17471</v>
      </c>
      <c r="F1893" s="3">
        <v>-0.75677000000000005</v>
      </c>
      <c r="G1893" s="3">
        <v>-0.36203999999999997</v>
      </c>
      <c r="H1893" s="3">
        <v>-0.70857999999999999</v>
      </c>
      <c r="I1893" s="3">
        <v>0.84118000000000004</v>
      </c>
      <c r="J1893" s="3">
        <v>0.97360999999999998</v>
      </c>
      <c r="K1893" s="3">
        <v>1892</v>
      </c>
      <c r="L1893" s="11" t="s">
        <v>5680</v>
      </c>
      <c r="M1893" s="11" t="s">
        <v>5681</v>
      </c>
      <c r="N1893" s="4">
        <f t="shared" si="58"/>
        <v>-5.3051666666666664E-2</v>
      </c>
      <c r="O1893" s="5">
        <f t="shared" si="59"/>
        <v>1.1614974093402643E-2</v>
      </c>
    </row>
    <row r="1894" spans="1:15" x14ac:dyDescent="0.3">
      <c r="A1894" s="2" t="s">
        <v>5682</v>
      </c>
      <c r="B1894" s="3">
        <v>0.78959999999999997</v>
      </c>
      <c r="C1894" s="3">
        <v>1.16181</v>
      </c>
      <c r="D1894" s="3">
        <v>0.85611000000000004</v>
      </c>
      <c r="E1894" s="3">
        <v>0.64054999999999995</v>
      </c>
      <c r="F1894" s="3">
        <v>1.16082</v>
      </c>
      <c r="G1894" s="3">
        <v>1.3363799999999999</v>
      </c>
      <c r="H1894" s="3">
        <v>0.77068000000000003</v>
      </c>
      <c r="I1894" s="3">
        <v>0.84162000000000003</v>
      </c>
      <c r="J1894" s="3">
        <v>0.97360999999999998</v>
      </c>
      <c r="K1894" s="3">
        <v>1893</v>
      </c>
      <c r="L1894" s="11" t="s">
        <v>5683</v>
      </c>
      <c r="M1894" s="11" t="s">
        <v>5684</v>
      </c>
      <c r="N1894" s="4">
        <f t="shared" si="58"/>
        <v>4.126749999999979E-2</v>
      </c>
      <c r="O1894" s="5">
        <f t="shared" si="59"/>
        <v>1.1614974093402643E-2</v>
      </c>
    </row>
    <row r="1895" spans="1:15" x14ac:dyDescent="0.3">
      <c r="A1895" s="2" t="s">
        <v>5685</v>
      </c>
      <c r="B1895" s="3">
        <v>-0.81735000000000002</v>
      </c>
      <c r="C1895" s="3">
        <v>-1.1839999999999999</v>
      </c>
      <c r="D1895" s="3">
        <v>-0.49054999999999999</v>
      </c>
      <c r="E1895" s="3">
        <v>-0.19356000000000001</v>
      </c>
      <c r="F1895" s="3">
        <v>-1.6837899999999999</v>
      </c>
      <c r="G1895" s="3">
        <v>-9.4939999999999997E-2</v>
      </c>
      <c r="H1895" s="3">
        <v>-1.75665</v>
      </c>
      <c r="I1895" s="3">
        <v>0.84238000000000002</v>
      </c>
      <c r="J1895" s="3">
        <v>0.97360999999999998</v>
      </c>
      <c r="K1895" s="3">
        <v>1894</v>
      </c>
      <c r="L1895" s="11" t="s">
        <v>5686</v>
      </c>
      <c r="M1895" s="11" t="s">
        <v>5687</v>
      </c>
      <c r="N1895" s="4">
        <f t="shared" si="58"/>
        <v>-0.1016016666666667</v>
      </c>
      <c r="O1895" s="5">
        <f t="shared" si="59"/>
        <v>1.1614974093402643E-2</v>
      </c>
    </row>
    <row r="1896" spans="1:15" x14ac:dyDescent="0.3">
      <c r="A1896" s="2" t="s">
        <v>5688</v>
      </c>
      <c r="B1896" s="3">
        <v>-0.4824</v>
      </c>
      <c r="C1896" s="3">
        <v>-0.44424000000000002</v>
      </c>
      <c r="D1896" s="3">
        <v>-0.80957999999999997</v>
      </c>
      <c r="E1896" s="3">
        <v>-0.29026000000000002</v>
      </c>
      <c r="F1896" s="3">
        <v>-0.81250999999999995</v>
      </c>
      <c r="G1896" s="3">
        <v>-0.67137999999999998</v>
      </c>
      <c r="H1896" s="3">
        <v>-0.67137999999999998</v>
      </c>
      <c r="I1896" s="3">
        <v>0.84284999999999999</v>
      </c>
      <c r="J1896" s="3">
        <v>0.97360999999999998</v>
      </c>
      <c r="K1896" s="3">
        <v>1895</v>
      </c>
      <c r="L1896" s="11" t="s">
        <v>5689</v>
      </c>
      <c r="M1896" s="11" t="s">
        <v>5690</v>
      </c>
      <c r="N1896" s="4">
        <f t="shared" si="58"/>
        <v>-3.264250000000013E-2</v>
      </c>
      <c r="O1896" s="5">
        <f t="shared" si="59"/>
        <v>1.1614974093402643E-2</v>
      </c>
    </row>
    <row r="1897" spans="1:15" x14ac:dyDescent="0.3">
      <c r="A1897" s="2" t="s">
        <v>5691</v>
      </c>
      <c r="B1897" s="3">
        <v>0.18612000000000001</v>
      </c>
      <c r="C1897" s="3">
        <v>-4.7329999999999997E-2</v>
      </c>
      <c r="D1897" s="3">
        <v>0.25624999999999998</v>
      </c>
      <c r="E1897" s="3">
        <v>0.24177999999999999</v>
      </c>
      <c r="F1897" s="3">
        <v>-9.7949999999999995E-2</v>
      </c>
      <c r="G1897" s="3">
        <v>0.14033000000000001</v>
      </c>
      <c r="H1897" s="3">
        <v>0.14224000000000001</v>
      </c>
      <c r="I1897" s="3">
        <v>0.84299000000000002</v>
      </c>
      <c r="J1897" s="3">
        <v>0.97360999999999998</v>
      </c>
      <c r="K1897" s="3">
        <v>1896</v>
      </c>
      <c r="L1897" s="11" t="s">
        <v>5692</v>
      </c>
      <c r="M1897" s="11" t="s">
        <v>5693</v>
      </c>
      <c r="N1897" s="4">
        <f t="shared" si="58"/>
        <v>-2.5079999999999991E-2</v>
      </c>
      <c r="O1897" s="5">
        <f t="shared" si="59"/>
        <v>1.1614974093402643E-2</v>
      </c>
    </row>
    <row r="1898" spans="1:15" x14ac:dyDescent="0.3">
      <c r="A1898" s="2" t="s">
        <v>5694</v>
      </c>
      <c r="B1898" s="3">
        <v>-0.12883</v>
      </c>
      <c r="C1898" s="3">
        <v>-8.9219999999999994E-2</v>
      </c>
      <c r="D1898" s="3">
        <v>6.0499999999999998E-3</v>
      </c>
      <c r="E1898" s="3">
        <v>-8.9219999999999994E-2</v>
      </c>
      <c r="F1898" s="3">
        <v>-7.936E-2</v>
      </c>
      <c r="G1898" s="3">
        <v>-2.2579999999999999E-2</v>
      </c>
      <c r="H1898" s="3">
        <v>-0.15869</v>
      </c>
      <c r="I1898" s="3">
        <v>0.84348999999999996</v>
      </c>
      <c r="J1898" s="3">
        <v>0.97360999999999998</v>
      </c>
      <c r="K1898" s="3">
        <v>1897</v>
      </c>
      <c r="L1898" s="11" t="s">
        <v>5695</v>
      </c>
      <c r="M1898" s="11" t="s">
        <v>5696</v>
      </c>
      <c r="N1898" s="4">
        <f t="shared" si="58"/>
        <v>-1.6795833333333329E-2</v>
      </c>
      <c r="O1898" s="5">
        <f t="shared" si="59"/>
        <v>1.1614974093402643E-2</v>
      </c>
    </row>
    <row r="1899" spans="1:15" x14ac:dyDescent="0.3">
      <c r="A1899" s="2" t="s">
        <v>5697</v>
      </c>
      <c r="B1899" s="3">
        <v>-7.8479999999999994E-2</v>
      </c>
      <c r="C1899" s="3">
        <v>0.23347000000000001</v>
      </c>
      <c r="D1899" s="3">
        <v>0.33762999999999999</v>
      </c>
      <c r="E1899" s="3">
        <v>0.18612000000000001</v>
      </c>
      <c r="F1899" s="3">
        <v>0.25044</v>
      </c>
      <c r="G1899" s="3">
        <v>-0.14263999999999999</v>
      </c>
      <c r="H1899" s="3">
        <v>0.24084</v>
      </c>
      <c r="I1899" s="3">
        <v>0.84379999999999999</v>
      </c>
      <c r="J1899" s="3">
        <v>0.97360999999999998</v>
      </c>
      <c r="K1899" s="3">
        <v>1898</v>
      </c>
      <c r="L1899" s="11" t="s">
        <v>5698</v>
      </c>
      <c r="M1899" s="11" t="s">
        <v>5699</v>
      </c>
      <c r="N1899" s="4">
        <f t="shared" si="58"/>
        <v>-3.0516666666666664E-2</v>
      </c>
      <c r="O1899" s="5">
        <f t="shared" si="59"/>
        <v>1.1614974093402643E-2</v>
      </c>
    </row>
    <row r="1900" spans="1:15" x14ac:dyDescent="0.3">
      <c r="A1900" s="2" t="s">
        <v>5700</v>
      </c>
      <c r="B1900" s="3">
        <v>-0.14263999999999999</v>
      </c>
      <c r="C1900" s="3">
        <v>-2.2579999999999999E-2</v>
      </c>
      <c r="D1900" s="3">
        <v>-3.5830000000000001E-2</v>
      </c>
      <c r="E1900" s="3">
        <v>4.9680000000000002E-2</v>
      </c>
      <c r="F1900" s="3">
        <v>8.8959999999999997E-2</v>
      </c>
      <c r="G1900" s="3">
        <v>6.4490000000000006E-2</v>
      </c>
      <c r="H1900" s="3">
        <v>-0.36203999999999997</v>
      </c>
      <c r="I1900" s="3">
        <v>0.84426999999999996</v>
      </c>
      <c r="J1900" s="3">
        <v>0.97365000000000002</v>
      </c>
      <c r="K1900" s="3">
        <v>1899</v>
      </c>
      <c r="L1900" s="11" t="s">
        <v>5701</v>
      </c>
      <c r="M1900" s="11" t="s">
        <v>5702</v>
      </c>
      <c r="N1900" s="4">
        <f t="shared" si="58"/>
        <v>2.7289166666666656E-2</v>
      </c>
      <c r="O1900" s="5">
        <f t="shared" si="59"/>
        <v>1.1597131813194977E-2</v>
      </c>
    </row>
    <row r="1901" spans="1:15" x14ac:dyDescent="0.3">
      <c r="A1901" s="2" t="s">
        <v>5703</v>
      </c>
      <c r="B1901" s="3">
        <v>7.0419999999999996E-2</v>
      </c>
      <c r="C1901" s="3">
        <v>-7.3760000000000006E-2</v>
      </c>
      <c r="D1901" s="3">
        <v>0.10621999999999999</v>
      </c>
      <c r="E1901" s="3">
        <v>6.0499999999999998E-3</v>
      </c>
      <c r="F1901" s="3">
        <v>7.6310000000000003E-2</v>
      </c>
      <c r="G1901" s="3">
        <v>0.11878</v>
      </c>
      <c r="H1901" s="3">
        <v>6.0499999999999998E-3</v>
      </c>
      <c r="I1901" s="3">
        <v>0.84511000000000003</v>
      </c>
      <c r="J1901" s="3">
        <v>0.97409999999999997</v>
      </c>
      <c r="K1901" s="3">
        <v>1900</v>
      </c>
      <c r="L1901" s="11" t="s">
        <v>5704</v>
      </c>
      <c r="M1901" s="11" t="s">
        <v>5705</v>
      </c>
      <c r="N1901" s="4">
        <f t="shared" si="58"/>
        <v>1.7504166666666668E-2</v>
      </c>
      <c r="O1901" s="5">
        <f t="shared" si="59"/>
        <v>1.1396456654336111E-2</v>
      </c>
    </row>
    <row r="1902" spans="1:15" x14ac:dyDescent="0.3">
      <c r="A1902" s="2" t="s">
        <v>5706</v>
      </c>
      <c r="B1902" s="3">
        <v>-0.12883</v>
      </c>
      <c r="C1902" s="3">
        <v>6.0499999999999998E-3</v>
      </c>
      <c r="D1902" s="3">
        <v>-8.9219999999999994E-2</v>
      </c>
      <c r="E1902" s="3">
        <v>3.2480000000000002E-2</v>
      </c>
      <c r="F1902" s="3">
        <v>-9.7949999999999995E-2</v>
      </c>
      <c r="G1902" s="3">
        <v>3.2480000000000002E-2</v>
      </c>
      <c r="H1902" s="3">
        <v>-0.17471</v>
      </c>
      <c r="I1902" s="3">
        <v>0.84591000000000005</v>
      </c>
      <c r="J1902" s="3">
        <v>0.97450999999999999</v>
      </c>
      <c r="K1902" s="3">
        <v>1901</v>
      </c>
      <c r="L1902" s="11" t="s">
        <v>5707</v>
      </c>
      <c r="M1902" s="11" t="s">
        <v>5708</v>
      </c>
      <c r="N1902" s="4">
        <f t="shared" si="58"/>
        <v>1.874166666666667E-2</v>
      </c>
      <c r="O1902" s="5">
        <f t="shared" si="59"/>
        <v>1.1213699981417491E-2</v>
      </c>
    </row>
    <row r="1903" spans="1:15" x14ac:dyDescent="0.3">
      <c r="A1903" s="2" t="s">
        <v>5709</v>
      </c>
      <c r="B1903" s="3">
        <v>1.2585599999999999</v>
      </c>
      <c r="C1903" s="3">
        <v>0.63570000000000004</v>
      </c>
      <c r="D1903" s="3">
        <v>1.06307</v>
      </c>
      <c r="E1903" s="3">
        <v>1.2167699999999999</v>
      </c>
      <c r="F1903" s="3">
        <v>0.96243000000000001</v>
      </c>
      <c r="G1903" s="3">
        <v>0.28835</v>
      </c>
      <c r="H1903" s="3">
        <v>1.25762</v>
      </c>
      <c r="I1903" s="3">
        <v>0.84799000000000002</v>
      </c>
      <c r="J1903" s="3">
        <v>0.97550999999999999</v>
      </c>
      <c r="K1903" s="3">
        <v>1902</v>
      </c>
      <c r="L1903" s="11" t="s">
        <v>5710</v>
      </c>
      <c r="M1903" s="11" t="s">
        <v>5711</v>
      </c>
      <c r="N1903" s="4">
        <f t="shared" si="58"/>
        <v>-5.4484166666666778E-2</v>
      </c>
      <c r="O1903" s="5">
        <f t="shared" si="59"/>
        <v>1.0768274272990461E-2</v>
      </c>
    </row>
    <row r="1904" spans="1:15" x14ac:dyDescent="0.3">
      <c r="A1904" s="2" t="s">
        <v>5712</v>
      </c>
      <c r="B1904" s="3">
        <v>0.85421000000000002</v>
      </c>
      <c r="C1904" s="3">
        <v>1.1255299999999999</v>
      </c>
      <c r="D1904" s="3">
        <v>1.20539</v>
      </c>
      <c r="E1904" s="3">
        <v>0.70342000000000005</v>
      </c>
      <c r="F1904" s="3">
        <v>1.3288</v>
      </c>
      <c r="G1904" s="3">
        <v>0.98238999999999999</v>
      </c>
      <c r="H1904" s="3">
        <v>1.3856999999999999</v>
      </c>
      <c r="I1904" s="3">
        <v>0.84850000000000003</v>
      </c>
      <c r="J1904" s="3">
        <v>0.97550999999999999</v>
      </c>
      <c r="K1904" s="3">
        <v>1903</v>
      </c>
      <c r="L1904" s="11" t="s">
        <v>5713</v>
      </c>
      <c r="M1904" s="11" t="s">
        <v>5714</v>
      </c>
      <c r="N1904" s="4">
        <f t="shared" si="58"/>
        <v>3.836750000000011E-2</v>
      </c>
      <c r="O1904" s="5">
        <f t="shared" si="59"/>
        <v>1.0768274272990461E-2</v>
      </c>
    </row>
    <row r="1905" spans="1:15" x14ac:dyDescent="0.3">
      <c r="A1905" s="2" t="s">
        <v>5715</v>
      </c>
      <c r="B1905" s="3">
        <v>-0.17659</v>
      </c>
      <c r="C1905" s="3">
        <v>-0.66066999999999998</v>
      </c>
      <c r="D1905" s="3">
        <v>-0.17946000000000001</v>
      </c>
      <c r="E1905" s="3">
        <v>-0.19356000000000001</v>
      </c>
      <c r="F1905" s="3">
        <v>-0.39567000000000002</v>
      </c>
      <c r="G1905" s="3">
        <v>-0.24082000000000001</v>
      </c>
      <c r="H1905" s="3">
        <v>-0.40898000000000001</v>
      </c>
      <c r="I1905" s="3">
        <v>0.84855000000000003</v>
      </c>
      <c r="J1905" s="3">
        <v>0.97550999999999999</v>
      </c>
      <c r="K1905" s="3">
        <v>1904</v>
      </c>
      <c r="L1905" s="11" t="s">
        <v>5716</v>
      </c>
      <c r="M1905" s="11" t="s">
        <v>1910</v>
      </c>
      <c r="N1905" s="4">
        <f t="shared" si="58"/>
        <v>2.914916666666667E-2</v>
      </c>
      <c r="O1905" s="5">
        <f t="shared" si="59"/>
        <v>1.0768274272990461E-2</v>
      </c>
    </row>
    <row r="1906" spans="1:15" x14ac:dyDescent="0.3">
      <c r="A1906" s="2" t="s">
        <v>5717</v>
      </c>
      <c r="B1906" s="3">
        <v>-0.30392000000000002</v>
      </c>
      <c r="C1906" s="3">
        <v>-0.40797</v>
      </c>
      <c r="D1906" s="3">
        <v>-0.4556</v>
      </c>
      <c r="E1906" s="3">
        <v>-0.11383</v>
      </c>
      <c r="F1906" s="3">
        <v>-0.30392000000000002</v>
      </c>
      <c r="G1906" s="3">
        <v>-0.38113999999999998</v>
      </c>
      <c r="H1906" s="3">
        <v>-0.64900999999999998</v>
      </c>
      <c r="I1906" s="3">
        <v>0.84901000000000004</v>
      </c>
      <c r="J1906" s="3">
        <v>0.97550999999999999</v>
      </c>
      <c r="K1906" s="3">
        <v>1905</v>
      </c>
      <c r="L1906" s="11" t="s">
        <v>5718</v>
      </c>
      <c r="M1906" s="11" t="s">
        <v>5719</v>
      </c>
      <c r="N1906" s="4">
        <f t="shared" si="58"/>
        <v>2.7188333333333314E-2</v>
      </c>
      <c r="O1906" s="5">
        <f t="shared" si="59"/>
        <v>1.0768274272990461E-2</v>
      </c>
    </row>
    <row r="1907" spans="1:15" x14ac:dyDescent="0.3">
      <c r="A1907" s="2" t="s">
        <v>5720</v>
      </c>
      <c r="B1907" s="3">
        <v>3.4259999999999999E-2</v>
      </c>
      <c r="C1907" s="3">
        <v>-7.5500000000000003E-3</v>
      </c>
      <c r="D1907" s="3">
        <v>0.36614999999999998</v>
      </c>
      <c r="E1907" s="3">
        <v>7.9949999999999993E-2</v>
      </c>
      <c r="F1907" s="3">
        <v>0.12912000000000001</v>
      </c>
      <c r="G1907" s="3">
        <v>4.5650000000000003E-2</v>
      </c>
      <c r="H1907" s="3">
        <v>0.17876</v>
      </c>
      <c r="I1907" s="3">
        <v>0.84997</v>
      </c>
      <c r="J1907" s="3">
        <v>0.97550999999999999</v>
      </c>
      <c r="K1907" s="3">
        <v>1906</v>
      </c>
      <c r="L1907" s="11" t="s">
        <v>5721</v>
      </c>
      <c r="M1907" s="11" t="s">
        <v>5722</v>
      </c>
      <c r="N1907" s="4">
        <f t="shared" si="58"/>
        <v>-2.2583333333333344E-2</v>
      </c>
      <c r="O1907" s="5">
        <f t="shared" si="59"/>
        <v>1.0768274272990461E-2</v>
      </c>
    </row>
    <row r="1908" spans="1:15" x14ac:dyDescent="0.3">
      <c r="A1908" s="2" t="s">
        <v>5723</v>
      </c>
      <c r="B1908" s="3">
        <v>-0.38879000000000002</v>
      </c>
      <c r="C1908" s="3">
        <v>-0.34910999999999998</v>
      </c>
      <c r="D1908" s="3">
        <v>-0.11582000000000001</v>
      </c>
      <c r="E1908" s="3">
        <v>-6.4399999999999999E-2</v>
      </c>
      <c r="F1908" s="3">
        <v>-0.42229</v>
      </c>
      <c r="G1908" s="3">
        <v>-0.20727999999999999</v>
      </c>
      <c r="H1908" s="3">
        <v>-0.34717999999999999</v>
      </c>
      <c r="I1908" s="3">
        <v>0.85026000000000002</v>
      </c>
      <c r="J1908" s="3">
        <v>0.97550999999999999</v>
      </c>
      <c r="K1908" s="3">
        <v>1907</v>
      </c>
      <c r="L1908" s="11" t="s">
        <v>5724</v>
      </c>
      <c r="M1908" s="11" t="s">
        <v>5725</v>
      </c>
      <c r="N1908" s="4">
        <f t="shared" si="58"/>
        <v>2.428583333333334E-2</v>
      </c>
      <c r="O1908" s="5">
        <f t="shared" si="59"/>
        <v>1.0768274272990461E-2</v>
      </c>
    </row>
    <row r="1909" spans="1:15" x14ac:dyDescent="0.3">
      <c r="A1909" s="2" t="s">
        <v>5726</v>
      </c>
      <c r="B1909" s="3">
        <v>3.5554299999999999</v>
      </c>
      <c r="C1909" s="3">
        <v>2.6062699999999999</v>
      </c>
      <c r="D1909" s="3">
        <v>3.1653199999999999</v>
      </c>
      <c r="E1909" s="3">
        <v>3.0732499999999998</v>
      </c>
      <c r="F1909" s="3">
        <v>3.5554299999999999</v>
      </c>
      <c r="G1909" s="3">
        <v>3.0732499999999998</v>
      </c>
      <c r="H1909" s="3">
        <v>2.93181</v>
      </c>
      <c r="I1909" s="3">
        <v>0.85067000000000004</v>
      </c>
      <c r="J1909" s="3">
        <v>0.97550999999999999</v>
      </c>
      <c r="K1909" s="3">
        <v>1908</v>
      </c>
      <c r="L1909" s="11" t="s">
        <v>5727</v>
      </c>
      <c r="M1909" s="11" t="s">
        <v>5728</v>
      </c>
      <c r="N1909" s="4">
        <f t="shared" si="58"/>
        <v>4.9428333333333629E-2</v>
      </c>
      <c r="O1909" s="5">
        <f t="shared" si="59"/>
        <v>1.0768274272990461E-2</v>
      </c>
    </row>
    <row r="1910" spans="1:15" x14ac:dyDescent="0.3">
      <c r="A1910" s="2" t="s">
        <v>5729</v>
      </c>
      <c r="B1910" s="3">
        <v>-6.615E-2</v>
      </c>
      <c r="C1910" s="3">
        <v>-0.67137999999999998</v>
      </c>
      <c r="D1910" s="3">
        <v>-0.36203999999999997</v>
      </c>
      <c r="E1910" s="3">
        <v>-0.85794000000000004</v>
      </c>
      <c r="F1910" s="3">
        <v>-0.30392000000000002</v>
      </c>
      <c r="G1910" s="3">
        <v>-2.2579999999999999E-2</v>
      </c>
      <c r="H1910" s="3">
        <v>-0.46055000000000001</v>
      </c>
      <c r="I1910" s="3">
        <v>0.85101000000000004</v>
      </c>
      <c r="J1910" s="3">
        <v>0.97550999999999999</v>
      </c>
      <c r="K1910" s="3">
        <v>1909</v>
      </c>
      <c r="L1910" s="11" t="s">
        <v>5730</v>
      </c>
      <c r="M1910" s="11" t="s">
        <v>5731</v>
      </c>
      <c r="N1910" s="4">
        <f t="shared" si="58"/>
        <v>-4.4724166666666731E-2</v>
      </c>
      <c r="O1910" s="5">
        <f t="shared" si="59"/>
        <v>1.0768274272990461E-2</v>
      </c>
    </row>
    <row r="1911" spans="1:15" x14ac:dyDescent="0.3">
      <c r="A1911" s="2" t="s">
        <v>5732</v>
      </c>
      <c r="B1911" s="3">
        <v>2.0614300000000001</v>
      </c>
      <c r="C1911" s="3">
        <v>1.5964100000000001</v>
      </c>
      <c r="D1911" s="3">
        <v>1.12087</v>
      </c>
      <c r="E1911" s="3">
        <v>1.6457599999999999</v>
      </c>
      <c r="F1911" s="3">
        <v>1.14937</v>
      </c>
      <c r="G1911" s="3">
        <v>1.6021099999999999</v>
      </c>
      <c r="H1911" s="3">
        <v>1.77871</v>
      </c>
      <c r="I1911" s="3">
        <v>0.85102</v>
      </c>
      <c r="J1911" s="3">
        <v>0.97550999999999999</v>
      </c>
      <c r="K1911" s="3">
        <v>1910</v>
      </c>
      <c r="L1911" s="11" t="s">
        <v>5733</v>
      </c>
      <c r="M1911" s="11" t="s">
        <v>5734</v>
      </c>
      <c r="N1911" s="4">
        <f t="shared" si="58"/>
        <v>-4.891583333333327E-2</v>
      </c>
      <c r="O1911" s="5">
        <f t="shared" si="59"/>
        <v>1.0768274272990461E-2</v>
      </c>
    </row>
    <row r="1912" spans="1:15" x14ac:dyDescent="0.3">
      <c r="A1912" s="2" t="s">
        <v>5735</v>
      </c>
      <c r="B1912" s="3">
        <v>1.8919999999999999E-2</v>
      </c>
      <c r="C1912" s="3">
        <v>-0.10473</v>
      </c>
      <c r="D1912" s="3">
        <v>6.0499999999999998E-3</v>
      </c>
      <c r="E1912" s="3">
        <v>9.2759999999999995E-2</v>
      </c>
      <c r="F1912" s="3">
        <v>-5.4989999999999997E-2</v>
      </c>
      <c r="G1912" s="3">
        <v>4.9680000000000002E-2</v>
      </c>
      <c r="H1912" s="3">
        <v>-0.12318999999999999</v>
      </c>
      <c r="I1912" s="3">
        <v>0.85267000000000004</v>
      </c>
      <c r="J1912" s="3">
        <v>0.97550999999999999</v>
      </c>
      <c r="K1912" s="3">
        <v>1911</v>
      </c>
      <c r="L1912" s="11" t="s">
        <v>5736</v>
      </c>
      <c r="M1912" s="11" t="s">
        <v>5737</v>
      </c>
      <c r="N1912" s="4">
        <f t="shared" si="58"/>
        <v>1.7651666666666666E-2</v>
      </c>
      <c r="O1912" s="5">
        <f t="shared" si="59"/>
        <v>1.0768274272990461E-2</v>
      </c>
    </row>
    <row r="1913" spans="1:15" x14ac:dyDescent="0.3">
      <c r="A1913" s="2" t="s">
        <v>5738</v>
      </c>
      <c r="B1913" s="3">
        <v>-0.11113000000000001</v>
      </c>
      <c r="C1913" s="3">
        <v>-0.32269999999999999</v>
      </c>
      <c r="D1913" s="3">
        <v>-0.15307000000000001</v>
      </c>
      <c r="E1913" s="3">
        <v>-0.19356000000000001</v>
      </c>
      <c r="F1913" s="3">
        <v>1.8919999999999999E-2</v>
      </c>
      <c r="G1913" s="3">
        <v>0.19818</v>
      </c>
      <c r="H1913" s="3">
        <v>-0.64900999999999998</v>
      </c>
      <c r="I1913" s="3">
        <v>0.85355999999999999</v>
      </c>
      <c r="J1913" s="3">
        <v>0.97550999999999999</v>
      </c>
      <c r="K1913" s="3">
        <v>1912</v>
      </c>
      <c r="L1913" s="11" t="s">
        <v>5739</v>
      </c>
      <c r="M1913" s="11" t="s">
        <v>5740</v>
      </c>
      <c r="N1913" s="4">
        <f t="shared" si="58"/>
        <v>3.9265833333333333E-2</v>
      </c>
      <c r="O1913" s="5">
        <f t="shared" si="59"/>
        <v>1.0768274272990461E-2</v>
      </c>
    </row>
    <row r="1914" spans="1:15" x14ac:dyDescent="0.3">
      <c r="A1914" s="2" t="s">
        <v>5741</v>
      </c>
      <c r="B1914" s="3">
        <v>-0.44424000000000002</v>
      </c>
      <c r="C1914" s="3">
        <v>-3.5830000000000001E-2</v>
      </c>
      <c r="D1914" s="3">
        <v>-0.52161999999999997</v>
      </c>
      <c r="E1914" s="3">
        <v>-0.20727999999999999</v>
      </c>
      <c r="F1914" s="3">
        <v>-0.36203999999999997</v>
      </c>
      <c r="G1914" s="3">
        <v>-0.26451000000000002</v>
      </c>
      <c r="H1914" s="3">
        <v>-0.39667999999999998</v>
      </c>
      <c r="I1914" s="3">
        <v>0.85385</v>
      </c>
      <c r="J1914" s="3">
        <v>0.97550999999999999</v>
      </c>
      <c r="K1914" s="3">
        <v>1913</v>
      </c>
      <c r="L1914" s="11" t="s">
        <v>5742</v>
      </c>
      <c r="M1914" s="11" t="s">
        <v>5743</v>
      </c>
      <c r="N1914" s="4">
        <f t="shared" si="58"/>
        <v>2.6269166666666677E-2</v>
      </c>
      <c r="O1914" s="5">
        <f t="shared" si="59"/>
        <v>1.0768274272990461E-2</v>
      </c>
    </row>
    <row r="1915" spans="1:15" x14ac:dyDescent="0.3">
      <c r="A1915" s="2" t="s">
        <v>5744</v>
      </c>
      <c r="B1915" s="3">
        <v>-7.8479999999999994E-2</v>
      </c>
      <c r="C1915" s="3">
        <v>-2.2579999999999999E-2</v>
      </c>
      <c r="D1915" s="3">
        <v>-0.12883</v>
      </c>
      <c r="E1915" s="3">
        <v>-7.7609999999999998E-2</v>
      </c>
      <c r="F1915" s="3">
        <v>-0.15776000000000001</v>
      </c>
      <c r="G1915" s="3">
        <v>4.9680000000000002E-2</v>
      </c>
      <c r="H1915" s="3">
        <v>-5.4989999999999997E-2</v>
      </c>
      <c r="I1915" s="3">
        <v>0.85429999999999995</v>
      </c>
      <c r="J1915" s="3">
        <v>0.97550999999999999</v>
      </c>
      <c r="K1915" s="3">
        <v>1914</v>
      </c>
      <c r="L1915" s="11" t="s">
        <v>5745</v>
      </c>
      <c r="M1915" s="11" t="s">
        <v>5746</v>
      </c>
      <c r="N1915" s="4">
        <f t="shared" si="58"/>
        <v>1.6459999999999989E-2</v>
      </c>
      <c r="O1915" s="5">
        <f t="shared" si="59"/>
        <v>1.0768274272990461E-2</v>
      </c>
    </row>
    <row r="1916" spans="1:15" x14ac:dyDescent="0.3">
      <c r="A1916" s="2" t="s">
        <v>5747</v>
      </c>
      <c r="B1916" s="3">
        <v>0.37948999999999999</v>
      </c>
      <c r="C1916" s="3">
        <v>0.79329000000000005</v>
      </c>
      <c r="D1916" s="3">
        <v>3.4259999999999999E-2</v>
      </c>
      <c r="E1916" s="3">
        <v>0.45931</v>
      </c>
      <c r="F1916" s="3">
        <v>0.34733000000000003</v>
      </c>
      <c r="G1916" s="3">
        <v>0.39191999999999999</v>
      </c>
      <c r="H1916" s="3">
        <v>0.27593000000000001</v>
      </c>
      <c r="I1916" s="3">
        <v>0.85516000000000003</v>
      </c>
      <c r="J1916" s="3">
        <v>0.97550999999999999</v>
      </c>
      <c r="K1916" s="3">
        <v>1915</v>
      </c>
      <c r="L1916" s="11" t="s">
        <v>5748</v>
      </c>
      <c r="M1916" s="11" t="s">
        <v>5749</v>
      </c>
      <c r="N1916" s="4">
        <f t="shared" si="58"/>
        <v>-3.3724166666666611E-2</v>
      </c>
      <c r="O1916" s="5">
        <f t="shared" si="59"/>
        <v>1.0768274272990461E-2</v>
      </c>
    </row>
    <row r="1917" spans="1:15" x14ac:dyDescent="0.3">
      <c r="A1917" s="2" t="s">
        <v>5750</v>
      </c>
      <c r="B1917" s="3">
        <v>0.11781</v>
      </c>
      <c r="C1917" s="3">
        <v>0.10621999999999999</v>
      </c>
      <c r="D1917" s="3">
        <v>6.0499999999999998E-3</v>
      </c>
      <c r="E1917" s="3">
        <v>3.2480000000000002E-2</v>
      </c>
      <c r="F1917" s="3">
        <v>0.11781</v>
      </c>
      <c r="G1917" s="3">
        <v>0.14033000000000001</v>
      </c>
      <c r="H1917" s="3">
        <v>7.6310000000000003E-2</v>
      </c>
      <c r="I1917" s="3">
        <v>0.85526999999999997</v>
      </c>
      <c r="J1917" s="3">
        <v>0.97550999999999999</v>
      </c>
      <c r="K1917" s="3">
        <v>1916</v>
      </c>
      <c r="L1917" s="11" t="s">
        <v>5751</v>
      </c>
      <c r="M1917" s="11" t="s">
        <v>5752</v>
      </c>
      <c r="N1917" s="4">
        <f t="shared" si="58"/>
        <v>1.5039166666666659E-2</v>
      </c>
      <c r="O1917" s="5">
        <f t="shared" si="59"/>
        <v>1.0768274272990461E-2</v>
      </c>
    </row>
    <row r="1918" spans="1:15" x14ac:dyDescent="0.3">
      <c r="A1918" s="2" t="s">
        <v>5753</v>
      </c>
      <c r="B1918" s="3">
        <v>0.56484000000000001</v>
      </c>
      <c r="C1918" s="3">
        <v>-3.5830000000000001E-2</v>
      </c>
      <c r="D1918" s="3">
        <v>1.8919999999999999E-2</v>
      </c>
      <c r="E1918" s="3">
        <v>0.43640000000000001</v>
      </c>
      <c r="F1918" s="3">
        <v>-7.5500000000000003E-3</v>
      </c>
      <c r="G1918" s="3">
        <v>0.28835</v>
      </c>
      <c r="H1918" s="3">
        <v>-0.14263999999999999</v>
      </c>
      <c r="I1918" s="3">
        <v>0.85546999999999995</v>
      </c>
      <c r="J1918" s="3">
        <v>0.97550999999999999</v>
      </c>
      <c r="K1918" s="3">
        <v>1917</v>
      </c>
      <c r="L1918" s="11" t="s">
        <v>5754</v>
      </c>
      <c r="M1918" s="11" t="s">
        <v>5755</v>
      </c>
      <c r="N1918" s="4">
        <f t="shared" si="58"/>
        <v>-3.9003333333333334E-2</v>
      </c>
      <c r="O1918" s="5">
        <f t="shared" si="59"/>
        <v>1.0768274272990461E-2</v>
      </c>
    </row>
    <row r="1919" spans="1:15" x14ac:dyDescent="0.3">
      <c r="A1919" s="2" t="s">
        <v>5756</v>
      </c>
      <c r="B1919" s="3">
        <v>-1.1784600000000001</v>
      </c>
      <c r="C1919" s="3">
        <v>-0.80684</v>
      </c>
      <c r="D1919" s="3">
        <v>-0.51163000000000003</v>
      </c>
      <c r="E1919" s="3">
        <v>-0.48964999999999997</v>
      </c>
      <c r="F1919" s="3">
        <v>-0.88232999999999995</v>
      </c>
      <c r="G1919" s="3">
        <v>-0.63058000000000003</v>
      </c>
      <c r="H1919" s="3">
        <v>-1.5419</v>
      </c>
      <c r="I1919" s="3">
        <v>0.85555000000000003</v>
      </c>
      <c r="J1919" s="3">
        <v>0.97550999999999999</v>
      </c>
      <c r="K1919" s="3">
        <v>1918</v>
      </c>
      <c r="L1919" s="11" t="s">
        <v>5757</v>
      </c>
      <c r="M1919" s="11" t="s">
        <v>5758</v>
      </c>
      <c r="N1919" s="4">
        <f t="shared" si="58"/>
        <v>-5.3804999999999992E-2</v>
      </c>
      <c r="O1919" s="5">
        <f t="shared" si="59"/>
        <v>1.0768274272990461E-2</v>
      </c>
    </row>
    <row r="1920" spans="1:15" x14ac:dyDescent="0.3">
      <c r="A1920" s="2" t="s">
        <v>5759</v>
      </c>
      <c r="B1920" s="3">
        <v>7.0419999999999996E-2</v>
      </c>
      <c r="C1920" s="3">
        <v>-7.5500000000000003E-3</v>
      </c>
      <c r="D1920" s="3">
        <v>-5.1110000000000003E-2</v>
      </c>
      <c r="E1920" s="3">
        <v>4.9680000000000002E-2</v>
      </c>
      <c r="F1920" s="3">
        <v>6.2759999999999996E-2</v>
      </c>
      <c r="G1920" s="3">
        <v>1.8919999999999999E-2</v>
      </c>
      <c r="H1920" s="3">
        <v>-5.4989999999999997E-2</v>
      </c>
      <c r="I1920" s="3">
        <v>0.85555999999999999</v>
      </c>
      <c r="J1920" s="3">
        <v>0.97550999999999999</v>
      </c>
      <c r="K1920" s="3">
        <v>1919</v>
      </c>
      <c r="L1920" s="11" t="s">
        <v>5760</v>
      </c>
      <c r="M1920" s="11" t="s">
        <v>5761</v>
      </c>
      <c r="N1920" s="4">
        <f t="shared" si="58"/>
        <v>1.5172500000000005E-2</v>
      </c>
      <c r="O1920" s="5">
        <f t="shared" si="59"/>
        <v>1.0768274272990461E-2</v>
      </c>
    </row>
    <row r="1921" spans="1:15" x14ac:dyDescent="0.3">
      <c r="A1921" s="2" t="s">
        <v>5762</v>
      </c>
      <c r="B1921" s="3">
        <v>0.14224000000000001</v>
      </c>
      <c r="C1921" s="3">
        <v>-6.0589999999999998E-2</v>
      </c>
      <c r="D1921" s="3">
        <v>-0.22822999999999999</v>
      </c>
      <c r="E1921" s="3">
        <v>0.24177999999999999</v>
      </c>
      <c r="F1921" s="3">
        <v>-5.4989999999999997E-2</v>
      </c>
      <c r="G1921" s="3">
        <v>-0.33563999999999999</v>
      </c>
      <c r="H1921" s="3">
        <v>7.6310000000000003E-2</v>
      </c>
      <c r="I1921" s="3">
        <v>0.85582999999999998</v>
      </c>
      <c r="J1921" s="3">
        <v>0.97550999999999999</v>
      </c>
      <c r="K1921" s="3">
        <v>1920</v>
      </c>
      <c r="L1921" s="11" t="s">
        <v>5763</v>
      </c>
      <c r="M1921" s="11" t="s">
        <v>5764</v>
      </c>
      <c r="N1921" s="4">
        <f t="shared" si="58"/>
        <v>3.0724999999999999E-2</v>
      </c>
      <c r="O1921" s="5">
        <f t="shared" si="59"/>
        <v>1.0768274272990461E-2</v>
      </c>
    </row>
    <row r="1922" spans="1:15" x14ac:dyDescent="0.3">
      <c r="A1922" s="2" t="s">
        <v>5765</v>
      </c>
      <c r="B1922" s="3">
        <v>-0.12883</v>
      </c>
      <c r="C1922" s="3">
        <v>-0.10473</v>
      </c>
      <c r="D1922" s="3">
        <v>-0.10291</v>
      </c>
      <c r="E1922" s="3">
        <v>-8.9219999999999994E-2</v>
      </c>
      <c r="F1922" s="3">
        <v>-6.8000000000000005E-2</v>
      </c>
      <c r="G1922" s="3">
        <v>-2.2579999999999999E-2</v>
      </c>
      <c r="H1922" s="3">
        <v>-0.20727999999999999</v>
      </c>
      <c r="I1922" s="3">
        <v>0.85648999999999997</v>
      </c>
      <c r="J1922" s="3">
        <v>0.97550999999999999</v>
      </c>
      <c r="K1922" s="3">
        <v>1921</v>
      </c>
      <c r="L1922" s="11" t="s">
        <v>5766</v>
      </c>
      <c r="M1922" s="11" t="s">
        <v>5767</v>
      </c>
      <c r="N1922" s="4">
        <f t="shared" si="58"/>
        <v>1.5386666666666673E-2</v>
      </c>
      <c r="O1922" s="5">
        <f t="shared" si="59"/>
        <v>1.0768274272990461E-2</v>
      </c>
    </row>
    <row r="1923" spans="1:15" x14ac:dyDescent="0.3">
      <c r="A1923" s="2" t="s">
        <v>5768</v>
      </c>
      <c r="B1923" s="3">
        <v>-0.24876999999999999</v>
      </c>
      <c r="C1923" s="3">
        <v>0.15543000000000001</v>
      </c>
      <c r="D1923" s="3">
        <v>6.0499999999999998E-3</v>
      </c>
      <c r="E1923" s="3">
        <v>-0.54544000000000004</v>
      </c>
      <c r="F1923" s="3">
        <v>0.25044</v>
      </c>
      <c r="G1923" s="3">
        <v>0.23904</v>
      </c>
      <c r="H1923" s="3">
        <v>0.10621999999999999</v>
      </c>
      <c r="I1923" s="3">
        <v>0.85679000000000005</v>
      </c>
      <c r="J1923" s="3">
        <v>0.97550999999999999</v>
      </c>
      <c r="K1923" s="3">
        <v>1922</v>
      </c>
      <c r="L1923" s="11" t="s">
        <v>5769</v>
      </c>
      <c r="M1923" s="11" t="s">
        <v>5770</v>
      </c>
      <c r="N1923" s="4">
        <f t="shared" ref="N1923:N1986" si="60">AVERAGE(E1923:H1923)-(AVERAGE(B1923:D1923))</f>
        <v>4.1661666666666652E-2</v>
      </c>
      <c r="O1923" s="5">
        <f t="shared" ref="O1923:O1986" si="61">-LOG(J1923,10)</f>
        <v>1.0768274272990461E-2</v>
      </c>
    </row>
    <row r="1924" spans="1:15" x14ac:dyDescent="0.3">
      <c r="A1924" s="2" t="s">
        <v>5771</v>
      </c>
      <c r="B1924" s="3">
        <v>0.33382000000000001</v>
      </c>
      <c r="C1924" s="3">
        <v>-1.2656000000000001</v>
      </c>
      <c r="D1924" s="3">
        <v>-0.32067000000000001</v>
      </c>
      <c r="E1924" s="3">
        <v>-0.16338</v>
      </c>
      <c r="F1924" s="3">
        <v>-0.74004000000000003</v>
      </c>
      <c r="G1924" s="3">
        <v>-0.56813999999999998</v>
      </c>
      <c r="H1924" s="3">
        <v>9.6390000000000003E-2</v>
      </c>
      <c r="I1924" s="3">
        <v>0.85685999999999996</v>
      </c>
      <c r="J1924" s="3">
        <v>0.97550999999999999</v>
      </c>
      <c r="K1924" s="3">
        <v>1923</v>
      </c>
      <c r="L1924" s="11" t="s">
        <v>5772</v>
      </c>
      <c r="M1924" s="11" t="s">
        <v>5773</v>
      </c>
      <c r="N1924" s="4">
        <f t="shared" si="60"/>
        <v>7.3690833333333372E-2</v>
      </c>
      <c r="O1924" s="5">
        <f t="shared" si="61"/>
        <v>1.0768274272990461E-2</v>
      </c>
    </row>
    <row r="1925" spans="1:15" x14ac:dyDescent="0.3">
      <c r="A1925" s="2" t="s">
        <v>5774</v>
      </c>
      <c r="B1925" s="3">
        <v>0.22771</v>
      </c>
      <c r="C1925" s="3">
        <v>0.36427999999999999</v>
      </c>
      <c r="D1925" s="3">
        <v>-0.14263999999999999</v>
      </c>
      <c r="E1925" s="3">
        <v>0.34921999999999997</v>
      </c>
      <c r="F1925" s="3">
        <v>0.17876</v>
      </c>
      <c r="G1925" s="3">
        <v>-0.15107000000000001</v>
      </c>
      <c r="H1925" s="3">
        <v>9.6390000000000003E-2</v>
      </c>
      <c r="I1925" s="3">
        <v>0.85702</v>
      </c>
      <c r="J1925" s="3">
        <v>0.97550999999999999</v>
      </c>
      <c r="K1925" s="3">
        <v>1924</v>
      </c>
      <c r="L1925" s="11" t="s">
        <v>5775</v>
      </c>
      <c r="M1925" s="11" t="s">
        <v>5776</v>
      </c>
      <c r="N1925" s="4">
        <f t="shared" si="60"/>
        <v>-3.1458333333333366E-2</v>
      </c>
      <c r="O1925" s="5">
        <f t="shared" si="61"/>
        <v>1.0768274272990461E-2</v>
      </c>
    </row>
    <row r="1926" spans="1:15" x14ac:dyDescent="0.3">
      <c r="A1926" s="2" t="s">
        <v>5777</v>
      </c>
      <c r="B1926" s="3">
        <v>0.25624999999999998</v>
      </c>
      <c r="C1926" s="3">
        <v>0.1991</v>
      </c>
      <c r="D1926" s="3">
        <v>-0.4556</v>
      </c>
      <c r="E1926" s="3">
        <v>0.15543000000000001</v>
      </c>
      <c r="F1926" s="3">
        <v>0.25044</v>
      </c>
      <c r="G1926" s="3">
        <v>0.88941000000000003</v>
      </c>
      <c r="H1926" s="3">
        <v>-0.97309000000000001</v>
      </c>
      <c r="I1926" s="3">
        <v>0.85794000000000004</v>
      </c>
      <c r="J1926" s="3">
        <v>0.97562000000000004</v>
      </c>
      <c r="K1926" s="3">
        <v>1925</v>
      </c>
      <c r="L1926" s="11" t="s">
        <v>5778</v>
      </c>
      <c r="M1926" s="11" t="s">
        <v>5779</v>
      </c>
      <c r="N1926" s="4">
        <f t="shared" si="60"/>
        <v>8.0630833333333332E-2</v>
      </c>
      <c r="O1926" s="5">
        <f t="shared" si="61"/>
        <v>1.0719305323653417E-2</v>
      </c>
    </row>
    <row r="1927" spans="1:15" x14ac:dyDescent="0.3">
      <c r="A1927" s="2" t="s">
        <v>5780</v>
      </c>
      <c r="B1927" s="3">
        <v>0.20107</v>
      </c>
      <c r="C1927" s="3">
        <v>0.54498999999999997</v>
      </c>
      <c r="D1927" s="3">
        <v>0.34921999999999997</v>
      </c>
      <c r="E1927" s="3">
        <v>0.77068000000000003</v>
      </c>
      <c r="F1927" s="3">
        <v>0.34733000000000003</v>
      </c>
      <c r="G1927" s="3">
        <v>-0.34717999999999999</v>
      </c>
      <c r="H1927" s="3">
        <v>0.49540000000000001</v>
      </c>
      <c r="I1927" s="3">
        <v>0.85892999999999997</v>
      </c>
      <c r="J1927" s="3">
        <v>0.97562000000000004</v>
      </c>
      <c r="K1927" s="3">
        <v>1926</v>
      </c>
      <c r="L1927" s="11" t="s">
        <v>5781</v>
      </c>
      <c r="M1927" s="11" t="s">
        <v>5782</v>
      </c>
      <c r="N1927" s="4">
        <f t="shared" si="60"/>
        <v>-4.8535833333333278E-2</v>
      </c>
      <c r="O1927" s="5">
        <f t="shared" si="61"/>
        <v>1.0719305323653417E-2</v>
      </c>
    </row>
    <row r="1928" spans="1:15" x14ac:dyDescent="0.3">
      <c r="A1928" s="2" t="s">
        <v>5783</v>
      </c>
      <c r="B1928" s="3">
        <v>-0.14263999999999999</v>
      </c>
      <c r="C1928" s="3">
        <v>-0.10473</v>
      </c>
      <c r="D1928" s="3">
        <v>7.8219999999999998E-2</v>
      </c>
      <c r="E1928" s="3">
        <v>7.9949999999999993E-2</v>
      </c>
      <c r="F1928" s="3">
        <v>-0.26552999999999999</v>
      </c>
      <c r="G1928" s="3">
        <v>0.10527</v>
      </c>
      <c r="H1928" s="3">
        <v>-5.4989999999999997E-2</v>
      </c>
      <c r="I1928" s="3">
        <v>0.85907999999999995</v>
      </c>
      <c r="J1928" s="3">
        <v>0.97562000000000004</v>
      </c>
      <c r="K1928" s="3">
        <v>1927</v>
      </c>
      <c r="L1928" s="11" t="s">
        <v>5784</v>
      </c>
      <c r="M1928" s="11" t="s">
        <v>5785</v>
      </c>
      <c r="N1928" s="4">
        <f t="shared" si="60"/>
        <v>2.2558333333333326E-2</v>
      </c>
      <c r="O1928" s="5">
        <f t="shared" si="61"/>
        <v>1.0719305323653417E-2</v>
      </c>
    </row>
    <row r="1929" spans="1:15" x14ac:dyDescent="0.3">
      <c r="A1929" s="2" t="s">
        <v>5786</v>
      </c>
      <c r="B1929" s="3">
        <v>-0.17659</v>
      </c>
      <c r="C1929" s="3">
        <v>-0.34910999999999998</v>
      </c>
      <c r="D1929" s="3">
        <v>-0.96926000000000001</v>
      </c>
      <c r="E1929" s="3">
        <v>-0.97801000000000005</v>
      </c>
      <c r="F1929" s="3">
        <v>-0.44424000000000002</v>
      </c>
      <c r="G1929" s="3">
        <v>-0.37165999999999999</v>
      </c>
      <c r="H1929" s="3">
        <v>6.0499999999999998E-3</v>
      </c>
      <c r="I1929" s="3">
        <v>0.85938000000000003</v>
      </c>
      <c r="J1929" s="3">
        <v>0.97562000000000004</v>
      </c>
      <c r="K1929" s="3">
        <v>1928</v>
      </c>
      <c r="L1929" s="11" t="s">
        <v>5787</v>
      </c>
      <c r="M1929" s="11" t="s">
        <v>5788</v>
      </c>
      <c r="N1929" s="4">
        <f t="shared" si="60"/>
        <v>5.1354999999999984E-2</v>
      </c>
      <c r="O1929" s="5">
        <f t="shared" si="61"/>
        <v>1.0719305323653417E-2</v>
      </c>
    </row>
    <row r="1930" spans="1:15" x14ac:dyDescent="0.3">
      <c r="A1930" s="2" t="s">
        <v>5789</v>
      </c>
      <c r="B1930" s="3">
        <v>6.0499999999999998E-3</v>
      </c>
      <c r="C1930" s="3">
        <v>-0.16908999999999999</v>
      </c>
      <c r="D1930" s="3">
        <v>-0.20727999999999999</v>
      </c>
      <c r="E1930" s="3">
        <v>-0.90878999999999999</v>
      </c>
      <c r="F1930" s="3">
        <v>-6.8000000000000005E-2</v>
      </c>
      <c r="G1930" s="3">
        <v>-0.29218</v>
      </c>
      <c r="H1930" s="3">
        <v>0.54498999999999997</v>
      </c>
      <c r="I1930" s="3">
        <v>0.86163000000000001</v>
      </c>
      <c r="J1930" s="3">
        <v>0.97562000000000004</v>
      </c>
      <c r="K1930" s="3">
        <v>1929</v>
      </c>
      <c r="L1930" s="11" t="s">
        <v>5790</v>
      </c>
      <c r="M1930" s="11" t="s">
        <v>5791</v>
      </c>
      <c r="N1930" s="4">
        <f t="shared" si="60"/>
        <v>-5.7554999999999995E-2</v>
      </c>
      <c r="O1930" s="5">
        <f t="shared" si="61"/>
        <v>1.0719305323653417E-2</v>
      </c>
    </row>
    <row r="1931" spans="1:15" x14ac:dyDescent="0.3">
      <c r="A1931" s="2" t="s">
        <v>5792</v>
      </c>
      <c r="B1931" s="3">
        <v>-0.11113000000000001</v>
      </c>
      <c r="C1931" s="3">
        <v>0.18337000000000001</v>
      </c>
      <c r="D1931" s="3">
        <v>-0.15307000000000001</v>
      </c>
      <c r="E1931" s="3">
        <v>6.2759999999999996E-2</v>
      </c>
      <c r="F1931" s="3">
        <v>-3.2039999999999999E-2</v>
      </c>
      <c r="G1931" s="3">
        <v>-6.2489999999999997E-2</v>
      </c>
      <c r="H1931" s="3">
        <v>-0.15869</v>
      </c>
      <c r="I1931" s="3">
        <v>0.86170000000000002</v>
      </c>
      <c r="J1931" s="3">
        <v>0.97562000000000004</v>
      </c>
      <c r="K1931" s="3">
        <v>1930</v>
      </c>
      <c r="L1931" s="11" t="s">
        <v>5793</v>
      </c>
      <c r="M1931" s="11" t="s">
        <v>5794</v>
      </c>
      <c r="N1931" s="4">
        <f t="shared" si="60"/>
        <v>-2.0671666666666661E-2</v>
      </c>
      <c r="O1931" s="5">
        <f t="shared" si="61"/>
        <v>1.0719305323653417E-2</v>
      </c>
    </row>
    <row r="1932" spans="1:15" x14ac:dyDescent="0.3">
      <c r="A1932" s="2" t="s">
        <v>5795</v>
      </c>
      <c r="B1932" s="3">
        <v>-0.62655000000000005</v>
      </c>
      <c r="C1932" s="3">
        <v>-8.9219999999999994E-2</v>
      </c>
      <c r="D1932" s="3">
        <v>-1.4467300000000001</v>
      </c>
      <c r="E1932" s="3">
        <v>-0.67137999999999998</v>
      </c>
      <c r="F1932" s="3">
        <v>8.8959999999999997E-2</v>
      </c>
      <c r="G1932" s="3">
        <v>-1.63774</v>
      </c>
      <c r="H1932" s="3">
        <v>-0.31883</v>
      </c>
      <c r="I1932" s="3">
        <v>0.86202000000000001</v>
      </c>
      <c r="J1932" s="3">
        <v>0.97562000000000004</v>
      </c>
      <c r="K1932" s="3">
        <v>1931</v>
      </c>
      <c r="L1932" s="11" t="s">
        <v>5796</v>
      </c>
      <c r="M1932" s="11" t="s">
        <v>5797</v>
      </c>
      <c r="N1932" s="4">
        <f t="shared" si="60"/>
        <v>8.6085833333333306E-2</v>
      </c>
      <c r="O1932" s="5">
        <f t="shared" si="61"/>
        <v>1.0719305323653417E-2</v>
      </c>
    </row>
    <row r="1933" spans="1:15" x14ac:dyDescent="0.3">
      <c r="A1933" s="2" t="s">
        <v>5798</v>
      </c>
      <c r="B1933" s="3">
        <v>-0.15869</v>
      </c>
      <c r="C1933" s="3">
        <v>7.8219999999999998E-2</v>
      </c>
      <c r="D1933" s="3">
        <v>-7.5500000000000003E-3</v>
      </c>
      <c r="E1933" s="3">
        <v>-6.4399999999999999E-2</v>
      </c>
      <c r="F1933" s="3">
        <v>-7.5500000000000003E-3</v>
      </c>
      <c r="G1933" s="3">
        <v>8.8959999999999997E-2</v>
      </c>
      <c r="H1933" s="3">
        <v>-6.615E-2</v>
      </c>
      <c r="I1933" s="3">
        <v>0.86204999999999998</v>
      </c>
      <c r="J1933" s="3">
        <v>0.97562000000000004</v>
      </c>
      <c r="K1933" s="3">
        <v>1932</v>
      </c>
      <c r="L1933" s="11" t="s">
        <v>5799</v>
      </c>
      <c r="M1933" s="11" t="s">
        <v>5800</v>
      </c>
      <c r="N1933" s="4">
        <f t="shared" si="60"/>
        <v>1.7055000000000001E-2</v>
      </c>
      <c r="O1933" s="5">
        <f t="shared" si="61"/>
        <v>1.0719305323653417E-2</v>
      </c>
    </row>
    <row r="1934" spans="1:15" x14ac:dyDescent="0.3">
      <c r="A1934" s="2" t="s">
        <v>5801</v>
      </c>
      <c r="B1934" s="3">
        <v>-0.4824</v>
      </c>
      <c r="C1934" s="3">
        <v>-0.80684</v>
      </c>
      <c r="D1934" s="3">
        <v>-0.84819</v>
      </c>
      <c r="E1934" s="3">
        <v>-0.12883</v>
      </c>
      <c r="F1934" s="3">
        <v>-1.0982799999999999</v>
      </c>
      <c r="G1934" s="3">
        <v>-0.26451000000000002</v>
      </c>
      <c r="H1934" s="3">
        <v>-1.1457900000000001</v>
      </c>
      <c r="I1934" s="3">
        <v>0.86243000000000003</v>
      </c>
      <c r="J1934" s="3">
        <v>0.97562000000000004</v>
      </c>
      <c r="K1934" s="3">
        <v>1933</v>
      </c>
      <c r="L1934" s="11" t="s">
        <v>5802</v>
      </c>
      <c r="M1934" s="11" t="s">
        <v>5803</v>
      </c>
      <c r="N1934" s="4">
        <f t="shared" si="60"/>
        <v>5.312416666666675E-2</v>
      </c>
      <c r="O1934" s="5">
        <f t="shared" si="61"/>
        <v>1.0719305323653417E-2</v>
      </c>
    </row>
    <row r="1935" spans="1:15" x14ac:dyDescent="0.3">
      <c r="A1935" s="2" t="s">
        <v>5804</v>
      </c>
      <c r="B1935" s="3">
        <v>-5.1110000000000003E-2</v>
      </c>
      <c r="C1935" s="3">
        <v>7.8219999999999998E-2</v>
      </c>
      <c r="D1935" s="3">
        <v>-7.5500000000000003E-3</v>
      </c>
      <c r="E1935" s="3">
        <v>9.2759999999999995E-2</v>
      </c>
      <c r="F1935" s="3">
        <v>-7.936E-2</v>
      </c>
      <c r="G1935" s="3">
        <v>6.0499999999999998E-3</v>
      </c>
      <c r="H1935" s="3">
        <v>-5.4989999999999997E-2</v>
      </c>
      <c r="I1935" s="3">
        <v>0.86253999999999997</v>
      </c>
      <c r="J1935" s="3">
        <v>0.97562000000000004</v>
      </c>
      <c r="K1935" s="3">
        <v>1934</v>
      </c>
      <c r="L1935" s="11" t="s">
        <v>5805</v>
      </c>
      <c r="M1935" s="11" t="s">
        <v>5806</v>
      </c>
      <c r="N1935" s="4">
        <f t="shared" si="60"/>
        <v>-1.5404999999999999E-2</v>
      </c>
      <c r="O1935" s="5">
        <f t="shared" si="61"/>
        <v>1.0719305323653417E-2</v>
      </c>
    </row>
    <row r="1936" spans="1:15" x14ac:dyDescent="0.3">
      <c r="A1936" s="2" t="s">
        <v>5807</v>
      </c>
      <c r="B1936" s="3">
        <v>0.26680999999999999</v>
      </c>
      <c r="C1936" s="3">
        <v>0.28835</v>
      </c>
      <c r="D1936" s="3">
        <v>-0.17946000000000001</v>
      </c>
      <c r="E1936" s="3">
        <v>-0.32454</v>
      </c>
      <c r="F1936" s="3">
        <v>0.18612000000000001</v>
      </c>
      <c r="G1936" s="3">
        <v>7.8219999999999998E-2</v>
      </c>
      <c r="H1936" s="3">
        <v>0.41399000000000002</v>
      </c>
      <c r="I1936" s="3">
        <v>0.86272000000000004</v>
      </c>
      <c r="J1936" s="3">
        <v>0.97562000000000004</v>
      </c>
      <c r="K1936" s="3">
        <v>1935</v>
      </c>
      <c r="L1936" s="11" t="s">
        <v>5808</v>
      </c>
      <c r="M1936" s="11" t="s">
        <v>5809</v>
      </c>
      <c r="N1936" s="4">
        <f t="shared" si="60"/>
        <v>-3.6785833333333323E-2</v>
      </c>
      <c r="O1936" s="5">
        <f t="shared" si="61"/>
        <v>1.0719305323653417E-2</v>
      </c>
    </row>
    <row r="1937" spans="1:15" x14ac:dyDescent="0.3">
      <c r="A1937" s="2" t="s">
        <v>5810</v>
      </c>
      <c r="B1937" s="3">
        <v>-0.12883</v>
      </c>
      <c r="C1937" s="3">
        <v>-0.15589</v>
      </c>
      <c r="D1937" s="3">
        <v>-8.9219999999999994E-2</v>
      </c>
      <c r="E1937" s="3">
        <v>-7.7609999999999998E-2</v>
      </c>
      <c r="F1937" s="3">
        <v>-0.11383</v>
      </c>
      <c r="G1937" s="3">
        <v>-9.4939999999999997E-2</v>
      </c>
      <c r="H1937" s="3">
        <v>-0.15869</v>
      </c>
      <c r="I1937" s="3">
        <v>0.86294999999999999</v>
      </c>
      <c r="J1937" s="3">
        <v>0.97562000000000004</v>
      </c>
      <c r="K1937" s="3">
        <v>1936</v>
      </c>
      <c r="L1937" s="11" t="s">
        <v>5811</v>
      </c>
      <c r="M1937" s="11" t="s">
        <v>5812</v>
      </c>
      <c r="N1937" s="4">
        <f t="shared" si="60"/>
        <v>1.337916666666665E-2</v>
      </c>
      <c r="O1937" s="5">
        <f t="shared" si="61"/>
        <v>1.0719305323653417E-2</v>
      </c>
    </row>
    <row r="1938" spans="1:15" x14ac:dyDescent="0.3">
      <c r="A1938" s="2" t="s">
        <v>5813</v>
      </c>
      <c r="B1938" s="3">
        <v>0.18612000000000001</v>
      </c>
      <c r="C1938" s="3">
        <v>0.14127999999999999</v>
      </c>
      <c r="D1938" s="3">
        <v>4.7690000000000003E-2</v>
      </c>
      <c r="E1938" s="3">
        <v>0.31891000000000003</v>
      </c>
      <c r="F1938" s="3">
        <v>-7.936E-2</v>
      </c>
      <c r="G1938" s="3">
        <v>-7.3760000000000006E-2</v>
      </c>
      <c r="H1938" s="3">
        <v>0.24084</v>
      </c>
      <c r="I1938" s="3">
        <v>0.86377000000000004</v>
      </c>
      <c r="J1938" s="3">
        <v>0.97562000000000004</v>
      </c>
      <c r="K1938" s="3">
        <v>1937</v>
      </c>
      <c r="L1938" s="11" t="s">
        <v>5814</v>
      </c>
      <c r="M1938" s="11" t="s">
        <v>5815</v>
      </c>
      <c r="N1938" s="4">
        <f t="shared" si="60"/>
        <v>-2.3372499999999991E-2</v>
      </c>
      <c r="O1938" s="5">
        <f t="shared" si="61"/>
        <v>1.0719305323653417E-2</v>
      </c>
    </row>
    <row r="1939" spans="1:15" x14ac:dyDescent="0.3">
      <c r="A1939" s="2" t="s">
        <v>5816</v>
      </c>
      <c r="B1939" s="3">
        <v>-0.14263999999999999</v>
      </c>
      <c r="C1939" s="3">
        <v>-0.42881999999999998</v>
      </c>
      <c r="D1939" s="3">
        <v>-0.36203999999999997</v>
      </c>
      <c r="E1939" s="3">
        <v>-0.26758999999999999</v>
      </c>
      <c r="F1939" s="3">
        <v>-0.19356000000000001</v>
      </c>
      <c r="G1939" s="3">
        <v>0.32261000000000001</v>
      </c>
      <c r="H1939" s="3">
        <v>-0.91044000000000003</v>
      </c>
      <c r="I1939" s="3">
        <v>0.86380999999999997</v>
      </c>
      <c r="J1939" s="3">
        <v>0.97562000000000004</v>
      </c>
      <c r="K1939" s="3">
        <v>1938</v>
      </c>
      <c r="L1939" s="11" t="s">
        <v>5817</v>
      </c>
      <c r="M1939" s="11" t="s">
        <v>5818</v>
      </c>
      <c r="N1939" s="4">
        <f t="shared" si="60"/>
        <v>4.8921666666666641E-2</v>
      </c>
      <c r="O1939" s="5">
        <f t="shared" si="61"/>
        <v>1.0719305323653417E-2</v>
      </c>
    </row>
    <row r="1940" spans="1:15" x14ac:dyDescent="0.3">
      <c r="A1940" s="2" t="s">
        <v>5819</v>
      </c>
      <c r="B1940" s="3">
        <v>-0.22633</v>
      </c>
      <c r="C1940" s="3">
        <v>-2.2579999999999999E-2</v>
      </c>
      <c r="D1940" s="3">
        <v>-8.9219999999999994E-2</v>
      </c>
      <c r="E1940" s="3">
        <v>-6.4399999999999999E-2</v>
      </c>
      <c r="F1940" s="3">
        <v>-0.22042999999999999</v>
      </c>
      <c r="G1940" s="3">
        <v>-0.13081999999999999</v>
      </c>
      <c r="H1940" s="3">
        <v>-9.8949999999999996E-2</v>
      </c>
      <c r="I1940" s="3">
        <v>0.86455000000000004</v>
      </c>
      <c r="J1940" s="3">
        <v>0.97562000000000004</v>
      </c>
      <c r="K1940" s="3">
        <v>1939</v>
      </c>
      <c r="L1940" s="11" t="s">
        <v>5820</v>
      </c>
      <c r="M1940" s="11" t="s">
        <v>5821</v>
      </c>
      <c r="N1940" s="4">
        <f t="shared" si="60"/>
        <v>-1.5939999999999996E-2</v>
      </c>
      <c r="O1940" s="5">
        <f t="shared" si="61"/>
        <v>1.0719305323653417E-2</v>
      </c>
    </row>
    <row r="1941" spans="1:15" x14ac:dyDescent="0.3">
      <c r="A1941" s="2" t="s">
        <v>5822</v>
      </c>
      <c r="B1941" s="3">
        <v>0.98050999999999999</v>
      </c>
      <c r="C1941" s="3">
        <v>0.1991</v>
      </c>
      <c r="D1941" s="3">
        <v>1.1863999999999999</v>
      </c>
      <c r="E1941" s="3">
        <v>0.59399000000000002</v>
      </c>
      <c r="F1941" s="3">
        <v>0.89797000000000005</v>
      </c>
      <c r="G1941" s="3">
        <v>0.68528999999999995</v>
      </c>
      <c r="H1941" s="3">
        <v>1.16276</v>
      </c>
      <c r="I1941" s="3">
        <v>0.86487000000000003</v>
      </c>
      <c r="J1941" s="3">
        <v>0.97562000000000004</v>
      </c>
      <c r="K1941" s="3">
        <v>1940</v>
      </c>
      <c r="L1941" s="11" t="s">
        <v>5823</v>
      </c>
      <c r="M1941" s="11" t="s">
        <v>5824</v>
      </c>
      <c r="N1941" s="4">
        <f t="shared" si="60"/>
        <v>4.6332499999999888E-2</v>
      </c>
      <c r="O1941" s="5">
        <f t="shared" si="61"/>
        <v>1.0719305323653417E-2</v>
      </c>
    </row>
    <row r="1942" spans="1:15" x14ac:dyDescent="0.3">
      <c r="A1942" s="2" t="s">
        <v>5825</v>
      </c>
      <c r="B1942" s="3">
        <v>-5.1110000000000003E-2</v>
      </c>
      <c r="C1942" s="3">
        <v>-0.22996</v>
      </c>
      <c r="D1942" s="3">
        <v>-0.12883</v>
      </c>
      <c r="E1942" s="3">
        <v>-0.12883</v>
      </c>
      <c r="F1942" s="3">
        <v>-0.13081999999999999</v>
      </c>
      <c r="G1942" s="3">
        <v>-3.3939999999999998E-2</v>
      </c>
      <c r="H1942" s="3">
        <v>-0.19162000000000001</v>
      </c>
      <c r="I1942" s="3">
        <v>0.86516999999999999</v>
      </c>
      <c r="J1942" s="3">
        <v>0.97562000000000004</v>
      </c>
      <c r="K1942" s="3">
        <v>1941</v>
      </c>
      <c r="L1942" s="11" t="s">
        <v>5826</v>
      </c>
      <c r="M1942" s="11" t="s">
        <v>5827</v>
      </c>
      <c r="N1942" s="4">
        <f t="shared" si="60"/>
        <v>1.5330833333333321E-2</v>
      </c>
      <c r="O1942" s="5">
        <f t="shared" si="61"/>
        <v>1.0719305323653417E-2</v>
      </c>
    </row>
    <row r="1943" spans="1:15" x14ac:dyDescent="0.3">
      <c r="A1943" s="2" t="s">
        <v>5828</v>
      </c>
      <c r="B1943" s="3">
        <v>-5.1110000000000003E-2</v>
      </c>
      <c r="C1943" s="3">
        <v>-2.2579999999999999E-2</v>
      </c>
      <c r="D1943" s="3">
        <v>9.2759999999999995E-2</v>
      </c>
      <c r="E1943" s="3">
        <v>0.21797</v>
      </c>
      <c r="F1943" s="3">
        <v>-9.7949999999999995E-2</v>
      </c>
      <c r="G1943" s="3">
        <v>-0.18315999999999999</v>
      </c>
      <c r="H1943" s="3">
        <v>6.0499999999999998E-3</v>
      </c>
      <c r="I1943" s="3">
        <v>0.86597999999999997</v>
      </c>
      <c r="J1943" s="3">
        <v>0.97562000000000004</v>
      </c>
      <c r="K1943" s="3">
        <v>1942</v>
      </c>
      <c r="L1943" s="11" t="s">
        <v>5829</v>
      </c>
      <c r="M1943" s="11" t="s">
        <v>5830</v>
      </c>
      <c r="N1943" s="4">
        <f t="shared" si="60"/>
        <v>-2.062916666666666E-2</v>
      </c>
      <c r="O1943" s="5">
        <f t="shared" si="61"/>
        <v>1.0719305323653417E-2</v>
      </c>
    </row>
    <row r="1944" spans="1:15" x14ac:dyDescent="0.3">
      <c r="A1944" s="2" t="s">
        <v>5831</v>
      </c>
      <c r="B1944" s="3">
        <v>-0.12883</v>
      </c>
      <c r="C1944" s="3">
        <v>-8.9219999999999994E-2</v>
      </c>
      <c r="D1944" s="3">
        <v>-0.11582000000000001</v>
      </c>
      <c r="E1944" s="3">
        <v>-2.445E-2</v>
      </c>
      <c r="F1944" s="3">
        <v>-0.19356000000000001</v>
      </c>
      <c r="G1944" s="3">
        <v>-0.10473</v>
      </c>
      <c r="H1944" s="3">
        <v>-6.615E-2</v>
      </c>
      <c r="I1944" s="3">
        <v>0.86638000000000004</v>
      </c>
      <c r="J1944" s="3">
        <v>0.97562000000000004</v>
      </c>
      <c r="K1944" s="3">
        <v>1943</v>
      </c>
      <c r="L1944" s="11" t="s">
        <v>5832</v>
      </c>
      <c r="M1944" s="11" t="s">
        <v>5833</v>
      </c>
      <c r="N1944" s="4">
        <f t="shared" si="60"/>
        <v>1.4067499999999997E-2</v>
      </c>
      <c r="O1944" s="5">
        <f t="shared" si="61"/>
        <v>1.0719305323653417E-2</v>
      </c>
    </row>
    <row r="1945" spans="1:15" x14ac:dyDescent="0.3">
      <c r="A1945" s="2" t="s">
        <v>5834</v>
      </c>
      <c r="B1945" s="3">
        <v>-1.8532299999999999</v>
      </c>
      <c r="C1945" s="3">
        <v>-2.5790500000000001</v>
      </c>
      <c r="D1945" s="3">
        <v>-3.0705399999999998</v>
      </c>
      <c r="E1945" s="3">
        <v>-0.11383</v>
      </c>
      <c r="F1945" s="3">
        <v>-2.69258</v>
      </c>
      <c r="G1945" s="3">
        <v>-5.8310599999999999</v>
      </c>
      <c r="H1945" s="3">
        <v>-0.40898000000000001</v>
      </c>
      <c r="I1945" s="3">
        <v>0.86678999999999995</v>
      </c>
      <c r="J1945" s="3">
        <v>0.97562000000000004</v>
      </c>
      <c r="K1945" s="3">
        <v>1944</v>
      </c>
      <c r="L1945" s="11" t="s">
        <v>5835</v>
      </c>
      <c r="M1945" s="11" t="s">
        <v>5836</v>
      </c>
      <c r="N1945" s="4">
        <f t="shared" si="60"/>
        <v>0.23932749999999992</v>
      </c>
      <c r="O1945" s="5">
        <f t="shared" si="61"/>
        <v>1.0719305323653417E-2</v>
      </c>
    </row>
    <row r="1946" spans="1:15" x14ac:dyDescent="0.3">
      <c r="A1946" s="2" t="s">
        <v>5837</v>
      </c>
      <c r="B1946" s="3">
        <v>0.26680999999999999</v>
      </c>
      <c r="C1946" s="3">
        <v>-7.3760000000000006E-2</v>
      </c>
      <c r="D1946" s="3">
        <v>-0.16544</v>
      </c>
      <c r="E1946" s="3">
        <v>0.50682000000000005</v>
      </c>
      <c r="F1946" s="3">
        <v>-0.42229</v>
      </c>
      <c r="G1946" s="3">
        <v>0.16888</v>
      </c>
      <c r="H1946" s="3">
        <v>-0.39667999999999998</v>
      </c>
      <c r="I1946" s="3">
        <v>0.86739999999999995</v>
      </c>
      <c r="J1946" s="3">
        <v>0.97562000000000004</v>
      </c>
      <c r="K1946" s="3">
        <v>1945</v>
      </c>
      <c r="L1946" s="11" t="s">
        <v>5838</v>
      </c>
      <c r="M1946" s="11" t="s">
        <v>5839</v>
      </c>
      <c r="N1946" s="4">
        <f t="shared" si="60"/>
        <v>-4.5020833333333322E-2</v>
      </c>
      <c r="O1946" s="5">
        <f t="shared" si="61"/>
        <v>1.0719305323653417E-2</v>
      </c>
    </row>
    <row r="1947" spans="1:15" x14ac:dyDescent="0.3">
      <c r="A1947" s="2" t="s">
        <v>5840</v>
      </c>
      <c r="B1947" s="3">
        <v>1.8919999999999999E-2</v>
      </c>
      <c r="C1947" s="3">
        <v>0.10621999999999999</v>
      </c>
      <c r="D1947" s="3">
        <v>-0.14263999999999999</v>
      </c>
      <c r="E1947" s="3">
        <v>0.25828000000000001</v>
      </c>
      <c r="F1947" s="3">
        <v>-6.8000000000000005E-2</v>
      </c>
      <c r="G1947" s="3">
        <v>-0.10473</v>
      </c>
      <c r="H1947" s="3">
        <v>-2.445E-2</v>
      </c>
      <c r="I1947" s="3">
        <v>0.86785999999999996</v>
      </c>
      <c r="J1947" s="3">
        <v>0.97562000000000004</v>
      </c>
      <c r="K1947" s="3">
        <v>1946</v>
      </c>
      <c r="L1947" s="11" t="s">
        <v>5841</v>
      </c>
      <c r="M1947" s="11" t="s">
        <v>5842</v>
      </c>
      <c r="N1947" s="4">
        <f t="shared" si="60"/>
        <v>2.110833333333333E-2</v>
      </c>
      <c r="O1947" s="5">
        <f t="shared" si="61"/>
        <v>1.0719305323653417E-2</v>
      </c>
    </row>
    <row r="1948" spans="1:15" x14ac:dyDescent="0.3">
      <c r="A1948" s="2" t="s">
        <v>5843</v>
      </c>
      <c r="B1948" s="3">
        <v>1.1806399999999999</v>
      </c>
      <c r="C1948" s="3">
        <v>1.64388</v>
      </c>
      <c r="D1948" s="3">
        <v>1.6154200000000001</v>
      </c>
      <c r="E1948" s="3">
        <v>1.0991</v>
      </c>
      <c r="F1948" s="3">
        <v>1.5964100000000001</v>
      </c>
      <c r="G1948" s="3">
        <v>1.4996400000000001</v>
      </c>
      <c r="H1948" s="3">
        <v>1.6021099999999999</v>
      </c>
      <c r="I1948" s="3">
        <v>0.86785999999999996</v>
      </c>
      <c r="J1948" s="3">
        <v>0.97562000000000004</v>
      </c>
      <c r="K1948" s="3">
        <v>1947</v>
      </c>
      <c r="L1948" s="11" t="s">
        <v>5844</v>
      </c>
      <c r="M1948" s="11" t="s">
        <v>5845</v>
      </c>
      <c r="N1948" s="4">
        <f t="shared" si="60"/>
        <v>-3.0665000000000164E-2</v>
      </c>
      <c r="O1948" s="5">
        <f t="shared" si="61"/>
        <v>1.0719305323653417E-2</v>
      </c>
    </row>
    <row r="1949" spans="1:15" x14ac:dyDescent="0.3">
      <c r="A1949" s="2" t="s">
        <v>5846</v>
      </c>
      <c r="B1949" s="3">
        <v>-7.5500000000000003E-3</v>
      </c>
      <c r="C1949" s="3">
        <v>-3.5830000000000001E-2</v>
      </c>
      <c r="D1949" s="3">
        <v>-0.43086999999999998</v>
      </c>
      <c r="E1949" s="3">
        <v>-0.26255000000000001</v>
      </c>
      <c r="F1949" s="3">
        <v>-7.5500000000000003E-3</v>
      </c>
      <c r="G1949" s="3">
        <v>-0.30751000000000001</v>
      </c>
      <c r="H1949" s="3">
        <v>4.9680000000000002E-2</v>
      </c>
      <c r="I1949" s="3">
        <v>0.86868000000000001</v>
      </c>
      <c r="J1949" s="3">
        <v>0.97562000000000004</v>
      </c>
      <c r="K1949" s="3">
        <v>1948</v>
      </c>
      <c r="L1949" s="11" t="s">
        <v>5847</v>
      </c>
      <c r="M1949" s="11" t="s">
        <v>5848</v>
      </c>
      <c r="N1949" s="4">
        <f t="shared" si="60"/>
        <v>2.6100833333333323E-2</v>
      </c>
      <c r="O1949" s="5">
        <f t="shared" si="61"/>
        <v>1.0719305323653417E-2</v>
      </c>
    </row>
    <row r="1950" spans="1:15" x14ac:dyDescent="0.3">
      <c r="A1950" s="2" t="s">
        <v>5849</v>
      </c>
      <c r="B1950" s="3">
        <v>-0.14263999999999999</v>
      </c>
      <c r="C1950" s="3">
        <v>-1.0734900000000001</v>
      </c>
      <c r="D1950" s="3">
        <v>0.18612000000000001</v>
      </c>
      <c r="E1950" s="3">
        <v>-0.63058000000000003</v>
      </c>
      <c r="F1950" s="3">
        <v>3.2480000000000002E-2</v>
      </c>
      <c r="G1950" s="3">
        <v>-0.22437000000000001</v>
      </c>
      <c r="H1950" s="3">
        <v>-0.33563999999999999</v>
      </c>
      <c r="I1950" s="3">
        <v>0.86897999999999997</v>
      </c>
      <c r="J1950" s="3">
        <v>0.97562000000000004</v>
      </c>
      <c r="K1950" s="3">
        <v>1949</v>
      </c>
      <c r="L1950" s="11" t="s">
        <v>5850</v>
      </c>
      <c r="M1950" s="11" t="s">
        <v>5851</v>
      </c>
      <c r="N1950" s="4">
        <f t="shared" si="60"/>
        <v>5.3809166666666686E-2</v>
      </c>
      <c r="O1950" s="5">
        <f t="shared" si="61"/>
        <v>1.0719305323653417E-2</v>
      </c>
    </row>
    <row r="1951" spans="1:15" x14ac:dyDescent="0.3">
      <c r="A1951" s="2" t="s">
        <v>5852</v>
      </c>
      <c r="B1951" s="3">
        <v>0.56484000000000001</v>
      </c>
      <c r="C1951" s="3">
        <v>0.52764999999999995</v>
      </c>
      <c r="D1951" s="3">
        <v>0.56006</v>
      </c>
      <c r="E1951" s="3">
        <v>0.80872999999999995</v>
      </c>
      <c r="F1951" s="3">
        <v>0.50483</v>
      </c>
      <c r="G1951" s="3">
        <v>0.15543000000000001</v>
      </c>
      <c r="H1951" s="3">
        <v>0.62639</v>
      </c>
      <c r="I1951" s="3">
        <v>0.86904000000000003</v>
      </c>
      <c r="J1951" s="3">
        <v>0.97562000000000004</v>
      </c>
      <c r="K1951" s="3">
        <v>1950</v>
      </c>
      <c r="L1951" s="11" t="s">
        <v>5853</v>
      </c>
      <c r="M1951" s="11" t="s">
        <v>5854</v>
      </c>
      <c r="N1951" s="4">
        <f t="shared" si="60"/>
        <v>-2.7005000000000057E-2</v>
      </c>
      <c r="O1951" s="5">
        <f t="shared" si="61"/>
        <v>1.0719305323653417E-2</v>
      </c>
    </row>
    <row r="1952" spans="1:15" x14ac:dyDescent="0.3">
      <c r="A1952" s="2" t="s">
        <v>5855</v>
      </c>
      <c r="B1952" s="3">
        <v>0.36051</v>
      </c>
      <c r="C1952" s="3">
        <v>0.70999000000000001</v>
      </c>
      <c r="D1952" s="3">
        <v>0.71281000000000005</v>
      </c>
      <c r="E1952" s="3">
        <v>0.82672000000000001</v>
      </c>
      <c r="F1952" s="3">
        <v>0.32261000000000001</v>
      </c>
      <c r="G1952" s="3">
        <v>0.57908999999999999</v>
      </c>
      <c r="H1952" s="3">
        <v>0.54498999999999997</v>
      </c>
      <c r="I1952" s="3">
        <v>0.86914999999999998</v>
      </c>
      <c r="J1952" s="3">
        <v>0.97562000000000004</v>
      </c>
      <c r="K1952" s="3">
        <v>1951</v>
      </c>
      <c r="L1952" s="11" t="s">
        <v>5856</v>
      </c>
      <c r="M1952" s="11" t="s">
        <v>5857</v>
      </c>
      <c r="N1952" s="4">
        <f t="shared" si="60"/>
        <v>-2.6084166666666797E-2</v>
      </c>
      <c r="O1952" s="5">
        <f t="shared" si="61"/>
        <v>1.0719305323653417E-2</v>
      </c>
    </row>
    <row r="1953" spans="1:15" x14ac:dyDescent="0.3">
      <c r="A1953" s="2" t="s">
        <v>5858</v>
      </c>
      <c r="B1953" s="3">
        <v>0.61704000000000003</v>
      </c>
      <c r="C1953" s="3">
        <v>0.31891000000000003</v>
      </c>
      <c r="D1953" s="3">
        <v>0.47241</v>
      </c>
      <c r="E1953" s="3">
        <v>0.14224000000000001</v>
      </c>
      <c r="F1953" s="3">
        <v>0.81247999999999998</v>
      </c>
      <c r="G1953" s="3">
        <v>0.12912000000000001</v>
      </c>
      <c r="H1953" s="3">
        <v>0.95857000000000003</v>
      </c>
      <c r="I1953" s="3">
        <v>0.86995</v>
      </c>
      <c r="J1953" s="3">
        <v>0.97587999999999997</v>
      </c>
      <c r="K1953" s="3">
        <v>1952</v>
      </c>
      <c r="L1953" s="11" t="s">
        <v>5859</v>
      </c>
      <c r="M1953" s="11" t="s">
        <v>5860</v>
      </c>
      <c r="N1953" s="4">
        <f t="shared" si="60"/>
        <v>4.1149166666666626E-2</v>
      </c>
      <c r="O1953" s="5">
        <f t="shared" si="61"/>
        <v>1.0603582478700383E-2</v>
      </c>
    </row>
    <row r="1954" spans="1:15" x14ac:dyDescent="0.3">
      <c r="A1954" s="2" t="s">
        <v>5861</v>
      </c>
      <c r="B1954" s="3">
        <v>-0.15869</v>
      </c>
      <c r="C1954" s="3">
        <v>-7.5500000000000003E-3</v>
      </c>
      <c r="D1954" s="3">
        <v>6.0499999999999998E-3</v>
      </c>
      <c r="E1954" s="3">
        <v>-0.14263999999999999</v>
      </c>
      <c r="F1954" s="3">
        <v>-5.4989999999999997E-2</v>
      </c>
      <c r="G1954" s="3">
        <v>-6.2489999999999997E-2</v>
      </c>
      <c r="H1954" s="3">
        <v>-1.1299999999999999E-2</v>
      </c>
      <c r="I1954" s="3">
        <v>0.87048000000000003</v>
      </c>
      <c r="J1954" s="3">
        <v>0.97587999999999997</v>
      </c>
      <c r="K1954" s="3">
        <v>1953</v>
      </c>
      <c r="L1954" s="11" t="s">
        <v>5862</v>
      </c>
      <c r="M1954" s="11" t="s">
        <v>5863</v>
      </c>
      <c r="N1954" s="4">
        <f t="shared" si="60"/>
        <v>-1.4458333333333316E-2</v>
      </c>
      <c r="O1954" s="5">
        <f t="shared" si="61"/>
        <v>1.0603582478700383E-2</v>
      </c>
    </row>
    <row r="1955" spans="1:15" x14ac:dyDescent="0.3">
      <c r="A1955" s="2" t="s">
        <v>5864</v>
      </c>
      <c r="B1955" s="3">
        <v>3.2480000000000002E-2</v>
      </c>
      <c r="C1955" s="3">
        <v>0.63570000000000004</v>
      </c>
      <c r="D1955" s="3">
        <v>-0.2616</v>
      </c>
      <c r="E1955" s="3">
        <v>0.62824000000000002</v>
      </c>
      <c r="F1955" s="3">
        <v>0.21243000000000001</v>
      </c>
      <c r="G1955" s="3">
        <v>-0.27451999999999999</v>
      </c>
      <c r="H1955" s="3">
        <v>-0.22437000000000001</v>
      </c>
      <c r="I1955" s="3">
        <v>0.87072000000000005</v>
      </c>
      <c r="J1955" s="3">
        <v>0.97587999999999997</v>
      </c>
      <c r="K1955" s="3">
        <v>1954</v>
      </c>
      <c r="L1955" s="11" t="s">
        <v>5865</v>
      </c>
      <c r="M1955" s="11" t="s">
        <v>5866</v>
      </c>
      <c r="N1955" s="4">
        <f t="shared" si="60"/>
        <v>-5.0081666666666649E-2</v>
      </c>
      <c r="O1955" s="5">
        <f t="shared" si="61"/>
        <v>1.0603582478700383E-2</v>
      </c>
    </row>
    <row r="1956" spans="1:15" x14ac:dyDescent="0.3">
      <c r="A1956" s="2" t="s">
        <v>5867</v>
      </c>
      <c r="B1956" s="3">
        <v>-0.11113000000000001</v>
      </c>
      <c r="C1956" s="3">
        <v>0.58096000000000003</v>
      </c>
      <c r="D1956" s="3">
        <v>-0.54832000000000003</v>
      </c>
      <c r="E1956" s="3">
        <v>-0.28104000000000001</v>
      </c>
      <c r="F1956" s="3">
        <v>0.1991</v>
      </c>
      <c r="G1956" s="3">
        <v>-6.2489999999999997E-2</v>
      </c>
      <c r="H1956" s="3">
        <v>0.22370000000000001</v>
      </c>
      <c r="I1956" s="3">
        <v>0.87246000000000001</v>
      </c>
      <c r="J1956" s="3">
        <v>0.97729999999999995</v>
      </c>
      <c r="K1956" s="3">
        <v>1955</v>
      </c>
      <c r="L1956" s="11" t="s">
        <v>5868</v>
      </c>
      <c r="M1956" s="11" t="s">
        <v>5869</v>
      </c>
      <c r="N1956" s="4">
        <f t="shared" si="60"/>
        <v>4.5980833333333332E-2</v>
      </c>
      <c r="O1956" s="5">
        <f t="shared" si="61"/>
        <v>9.9721012297053092E-3</v>
      </c>
    </row>
    <row r="1957" spans="1:15" x14ac:dyDescent="0.3">
      <c r="A1957" s="2" t="s">
        <v>5870</v>
      </c>
      <c r="B1957" s="3">
        <v>1.06307</v>
      </c>
      <c r="C1957" s="3">
        <v>1.6904300000000001</v>
      </c>
      <c r="D1957" s="3">
        <v>0.98050999999999999</v>
      </c>
      <c r="E1957" s="3">
        <v>1.2309600000000001</v>
      </c>
      <c r="F1957" s="3">
        <v>1.5859700000000001</v>
      </c>
      <c r="G1957" s="3">
        <v>1.04406</v>
      </c>
      <c r="H1957" s="3">
        <v>1.25762</v>
      </c>
      <c r="I1957" s="3">
        <v>0.87295</v>
      </c>
      <c r="J1957" s="3">
        <v>0.97729999999999995</v>
      </c>
      <c r="K1957" s="3">
        <v>1956</v>
      </c>
      <c r="L1957" s="11" t="s">
        <v>5871</v>
      </c>
      <c r="M1957" s="11" t="s">
        <v>5872</v>
      </c>
      <c r="N1957" s="4">
        <f t="shared" si="60"/>
        <v>3.4982500000000138E-2</v>
      </c>
      <c r="O1957" s="5">
        <f t="shared" si="61"/>
        <v>9.9721012297053092E-3</v>
      </c>
    </row>
    <row r="1958" spans="1:15" x14ac:dyDescent="0.3">
      <c r="A1958" s="2" t="s">
        <v>5873</v>
      </c>
      <c r="B1958" s="3">
        <v>0.20107</v>
      </c>
      <c r="C1958" s="3">
        <v>0.18337000000000001</v>
      </c>
      <c r="D1958" s="3">
        <v>0.33762999999999999</v>
      </c>
      <c r="E1958" s="3">
        <v>0.28835</v>
      </c>
      <c r="F1958" s="3">
        <v>6.2759999999999996E-2</v>
      </c>
      <c r="G1958" s="3">
        <v>0.14033000000000001</v>
      </c>
      <c r="H1958" s="3">
        <v>0.39863999999999999</v>
      </c>
      <c r="I1958" s="3">
        <v>0.87390999999999996</v>
      </c>
      <c r="J1958" s="3">
        <v>0.97729999999999995</v>
      </c>
      <c r="K1958" s="3">
        <v>1957</v>
      </c>
      <c r="L1958" s="11" t="s">
        <v>5874</v>
      </c>
      <c r="M1958" s="11" t="s">
        <v>5875</v>
      </c>
      <c r="N1958" s="4">
        <f t="shared" si="60"/>
        <v>-1.8169999999999992E-2</v>
      </c>
      <c r="O1958" s="5">
        <f t="shared" si="61"/>
        <v>9.9721012297053092E-3</v>
      </c>
    </row>
    <row r="1959" spans="1:15" x14ac:dyDescent="0.3">
      <c r="A1959" s="2" t="s">
        <v>5876</v>
      </c>
      <c r="B1959" s="3">
        <v>-3.6790000000000003E-2</v>
      </c>
      <c r="C1959" s="3">
        <v>9.2759999999999995E-2</v>
      </c>
      <c r="D1959" s="3">
        <v>1.8919999999999999E-2</v>
      </c>
      <c r="E1959" s="3">
        <v>-7.5500000000000003E-3</v>
      </c>
      <c r="F1959" s="3">
        <v>1.8919999999999999E-2</v>
      </c>
      <c r="G1959" s="3">
        <v>6.0499999999999998E-3</v>
      </c>
      <c r="H1959" s="3">
        <v>3.2480000000000002E-2</v>
      </c>
      <c r="I1959" s="3">
        <v>0.87524000000000002</v>
      </c>
      <c r="J1959" s="3">
        <v>0.97729999999999995</v>
      </c>
      <c r="K1959" s="3">
        <v>1958</v>
      </c>
      <c r="L1959" s="11" t="s">
        <v>5877</v>
      </c>
      <c r="M1959" s="11" t="s">
        <v>5878</v>
      </c>
      <c r="N1959" s="4">
        <f t="shared" si="60"/>
        <v>-1.2488333333333327E-2</v>
      </c>
      <c r="O1959" s="5">
        <f t="shared" si="61"/>
        <v>9.9721012297053092E-3</v>
      </c>
    </row>
    <row r="1960" spans="1:15" x14ac:dyDescent="0.3">
      <c r="A1960" s="2" t="s">
        <v>5879</v>
      </c>
      <c r="B1960" s="3">
        <v>1.73688</v>
      </c>
      <c r="C1960" s="3">
        <v>1.4779100000000001</v>
      </c>
      <c r="D1960" s="3">
        <v>1.5859700000000001</v>
      </c>
      <c r="E1960" s="3">
        <v>2.4506600000000001</v>
      </c>
      <c r="F1960" s="3">
        <v>0.86558999999999997</v>
      </c>
      <c r="G1960" s="3">
        <v>1.3571800000000001</v>
      </c>
      <c r="H1960" s="3">
        <v>1.4996400000000001</v>
      </c>
      <c r="I1960" s="3">
        <v>0.87531000000000003</v>
      </c>
      <c r="J1960" s="3">
        <v>0.97729999999999995</v>
      </c>
      <c r="K1960" s="3">
        <v>1959</v>
      </c>
      <c r="L1960" s="11" t="s">
        <v>5880</v>
      </c>
      <c r="M1960" s="11" t="s">
        <v>5881</v>
      </c>
      <c r="N1960" s="4">
        <f t="shared" si="60"/>
        <v>-5.6985833333333513E-2</v>
      </c>
      <c r="O1960" s="5">
        <f t="shared" si="61"/>
        <v>9.9721012297053092E-3</v>
      </c>
    </row>
    <row r="1961" spans="1:15" x14ac:dyDescent="0.3">
      <c r="A1961" s="2" t="s">
        <v>5882</v>
      </c>
      <c r="B1961" s="3">
        <v>0.17080999999999999</v>
      </c>
      <c r="C1961" s="3">
        <v>0.28835</v>
      </c>
      <c r="D1961" s="3">
        <v>9.2759999999999995E-2</v>
      </c>
      <c r="E1961" s="3">
        <v>0.12553</v>
      </c>
      <c r="F1961" s="3">
        <v>0.18612000000000001</v>
      </c>
      <c r="G1961" s="3">
        <v>0.2029</v>
      </c>
      <c r="H1961" s="3">
        <v>0.16682</v>
      </c>
      <c r="I1961" s="3">
        <v>0.87561999999999995</v>
      </c>
      <c r="J1961" s="3">
        <v>0.97729999999999995</v>
      </c>
      <c r="K1961" s="3">
        <v>1960</v>
      </c>
      <c r="L1961" s="11" t="s">
        <v>5883</v>
      </c>
      <c r="M1961" s="11" t="s">
        <v>5884</v>
      </c>
      <c r="N1961" s="4">
        <f t="shared" si="60"/>
        <v>-1.3630833333333342E-2</v>
      </c>
      <c r="O1961" s="5">
        <f t="shared" si="61"/>
        <v>9.9721012297053092E-3</v>
      </c>
    </row>
    <row r="1962" spans="1:15" x14ac:dyDescent="0.3">
      <c r="A1962" s="2" t="s">
        <v>5885</v>
      </c>
      <c r="B1962" s="3">
        <v>0.82767000000000002</v>
      </c>
      <c r="C1962" s="3">
        <v>0.77254999999999996</v>
      </c>
      <c r="D1962" s="3">
        <v>0.82003999999999999</v>
      </c>
      <c r="E1962" s="3">
        <v>0.92818999999999996</v>
      </c>
      <c r="F1962" s="3">
        <v>0.81247999999999998</v>
      </c>
      <c r="G1962" s="3">
        <v>0.93198000000000003</v>
      </c>
      <c r="H1962" s="3">
        <v>0.46867999999999999</v>
      </c>
      <c r="I1962" s="3">
        <v>0.87644999999999995</v>
      </c>
      <c r="J1962" s="3">
        <v>0.97729999999999995</v>
      </c>
      <c r="K1962" s="3">
        <v>1961</v>
      </c>
      <c r="L1962" s="11" t="s">
        <v>5886</v>
      </c>
      <c r="M1962" s="11" t="s">
        <v>5887</v>
      </c>
      <c r="N1962" s="4">
        <f t="shared" si="60"/>
        <v>-2.1420833333333333E-2</v>
      </c>
      <c r="O1962" s="5">
        <f t="shared" si="61"/>
        <v>9.9721012297053092E-3</v>
      </c>
    </row>
    <row r="1963" spans="1:15" x14ac:dyDescent="0.3">
      <c r="A1963" s="2" t="s">
        <v>5888</v>
      </c>
      <c r="B1963" s="3">
        <v>0.67008000000000001</v>
      </c>
      <c r="C1963" s="3">
        <v>0.61511000000000005</v>
      </c>
      <c r="D1963" s="3">
        <v>0.70342000000000005</v>
      </c>
      <c r="E1963" s="3">
        <v>0.57721999999999996</v>
      </c>
      <c r="F1963" s="3">
        <v>1.0364</v>
      </c>
      <c r="G1963" s="3">
        <v>0.30936000000000002</v>
      </c>
      <c r="H1963" s="3">
        <v>0.61897000000000002</v>
      </c>
      <c r="I1963" s="3">
        <v>0.87665999999999999</v>
      </c>
      <c r="J1963" s="3">
        <v>0.97729999999999995</v>
      </c>
      <c r="K1963" s="3">
        <v>1962</v>
      </c>
      <c r="L1963" s="11" t="s">
        <v>5889</v>
      </c>
      <c r="M1963" s="11" t="s">
        <v>5890</v>
      </c>
      <c r="N1963" s="4">
        <f t="shared" si="60"/>
        <v>-2.7382499999999976E-2</v>
      </c>
      <c r="O1963" s="5">
        <f t="shared" si="61"/>
        <v>9.9721012297053092E-3</v>
      </c>
    </row>
    <row r="1964" spans="1:15" x14ac:dyDescent="0.3">
      <c r="A1964" s="2" t="s">
        <v>5891</v>
      </c>
      <c r="B1964" s="3">
        <v>-0.12883</v>
      </c>
      <c r="C1964" s="3">
        <v>3.2480000000000002E-2</v>
      </c>
      <c r="D1964" s="3">
        <v>-7.5689999999999993E-2</v>
      </c>
      <c r="E1964" s="3">
        <v>6.0499999999999998E-3</v>
      </c>
      <c r="F1964" s="3">
        <v>-9.7949999999999995E-2</v>
      </c>
      <c r="G1964" s="3">
        <v>-4.5379999999999997E-2</v>
      </c>
      <c r="H1964" s="3">
        <v>-3.9629999999999999E-2</v>
      </c>
      <c r="I1964" s="3">
        <v>0.87733000000000005</v>
      </c>
      <c r="J1964" s="3">
        <v>0.97729999999999995</v>
      </c>
      <c r="K1964" s="3">
        <v>1963</v>
      </c>
      <c r="L1964" s="11" t="s">
        <v>5892</v>
      </c>
      <c r="M1964" s="11" t="s">
        <v>5893</v>
      </c>
      <c r="N1964" s="4">
        <f t="shared" si="60"/>
        <v>1.3119166666666661E-2</v>
      </c>
      <c r="O1964" s="5">
        <f t="shared" si="61"/>
        <v>9.9721012297053092E-3</v>
      </c>
    </row>
    <row r="1965" spans="1:15" x14ac:dyDescent="0.3">
      <c r="A1965" s="2" t="s">
        <v>5894</v>
      </c>
      <c r="B1965" s="3">
        <v>-0.38879000000000002</v>
      </c>
      <c r="C1965" s="3">
        <v>-0.15589</v>
      </c>
      <c r="D1965" s="3">
        <v>-0.16544</v>
      </c>
      <c r="E1965" s="3">
        <v>-0.12883</v>
      </c>
      <c r="F1965" s="3">
        <v>-0.35083999999999999</v>
      </c>
      <c r="G1965" s="3">
        <v>-0.26451000000000002</v>
      </c>
      <c r="H1965" s="3">
        <v>-0.26758999999999999</v>
      </c>
      <c r="I1965" s="3">
        <v>0.87734000000000001</v>
      </c>
      <c r="J1965" s="3">
        <v>0.97729999999999995</v>
      </c>
      <c r="K1965" s="3">
        <v>1964</v>
      </c>
      <c r="L1965" s="11" t="s">
        <v>5895</v>
      </c>
      <c r="M1965" s="11" t="s">
        <v>5896</v>
      </c>
      <c r="N1965" s="4">
        <f t="shared" si="60"/>
        <v>-1.623583333333331E-2</v>
      </c>
      <c r="O1965" s="5">
        <f t="shared" si="61"/>
        <v>9.9721012297053092E-3</v>
      </c>
    </row>
    <row r="1966" spans="1:15" x14ac:dyDescent="0.3">
      <c r="A1966" s="2" t="s">
        <v>5897</v>
      </c>
      <c r="B1966" s="3">
        <v>0.10621999999999999</v>
      </c>
      <c r="C1966" s="3">
        <v>1.8919999999999999E-2</v>
      </c>
      <c r="D1966" s="3">
        <v>0.37747999999999998</v>
      </c>
      <c r="E1966" s="3">
        <v>0.20107</v>
      </c>
      <c r="F1966" s="3">
        <v>1.8919999999999999E-2</v>
      </c>
      <c r="G1966" s="3">
        <v>0.19818</v>
      </c>
      <c r="H1966" s="3">
        <v>0.17876</v>
      </c>
      <c r="I1966" s="3">
        <v>0.87760000000000005</v>
      </c>
      <c r="J1966" s="3">
        <v>0.97729999999999995</v>
      </c>
      <c r="K1966" s="3">
        <v>1965</v>
      </c>
      <c r="L1966" s="11" t="s">
        <v>5898</v>
      </c>
      <c r="M1966" s="11" t="s">
        <v>5899</v>
      </c>
      <c r="N1966" s="4">
        <f t="shared" si="60"/>
        <v>-1.8307500000000004E-2</v>
      </c>
      <c r="O1966" s="5">
        <f t="shared" si="61"/>
        <v>9.9721012297053092E-3</v>
      </c>
    </row>
    <row r="1967" spans="1:15" x14ac:dyDescent="0.3">
      <c r="A1967" s="2" t="s">
        <v>5900</v>
      </c>
      <c r="B1967" s="3">
        <v>1.0753699999999999</v>
      </c>
      <c r="C1967" s="3">
        <v>-0.50390000000000001</v>
      </c>
      <c r="D1967" s="3">
        <v>0.94528000000000001</v>
      </c>
      <c r="E1967" s="3">
        <v>0.72609000000000001</v>
      </c>
      <c r="F1967" s="3">
        <v>1.37622</v>
      </c>
      <c r="G1967" s="3">
        <v>-0.15107000000000001</v>
      </c>
      <c r="H1967" s="3">
        <v>0.3871</v>
      </c>
      <c r="I1967" s="3">
        <v>0.87773000000000001</v>
      </c>
      <c r="J1967" s="3">
        <v>0.97729999999999995</v>
      </c>
      <c r="K1967" s="3">
        <v>1966</v>
      </c>
      <c r="L1967" s="11" t="s">
        <v>5901</v>
      </c>
      <c r="M1967" s="11" t="s">
        <v>5902</v>
      </c>
      <c r="N1967" s="4">
        <f t="shared" si="60"/>
        <v>7.9001666666666637E-2</v>
      </c>
      <c r="O1967" s="5">
        <f t="shared" si="61"/>
        <v>9.9721012297053092E-3</v>
      </c>
    </row>
    <row r="1968" spans="1:15" x14ac:dyDescent="0.3">
      <c r="A1968" s="2" t="s">
        <v>5903</v>
      </c>
      <c r="B1968" s="3">
        <v>-5.1110000000000003E-2</v>
      </c>
      <c r="C1968" s="3">
        <v>-2.2579999999999999E-2</v>
      </c>
      <c r="D1968" s="3">
        <v>-0.11582000000000001</v>
      </c>
      <c r="E1968" s="3">
        <v>-7.7609999999999998E-2</v>
      </c>
      <c r="F1968" s="3">
        <v>-5.4989999999999997E-2</v>
      </c>
      <c r="G1968" s="3">
        <v>-4.5379999999999997E-2</v>
      </c>
      <c r="H1968" s="3">
        <v>-0.12318999999999999</v>
      </c>
      <c r="I1968" s="3">
        <v>0.87782000000000004</v>
      </c>
      <c r="J1968" s="3">
        <v>0.97729999999999995</v>
      </c>
      <c r="K1968" s="3">
        <v>1967</v>
      </c>
      <c r="L1968" s="11" t="s">
        <v>5904</v>
      </c>
      <c r="M1968" s="11" t="s">
        <v>5905</v>
      </c>
      <c r="N1968" s="4">
        <f t="shared" si="60"/>
        <v>-1.2122499999999994E-2</v>
      </c>
      <c r="O1968" s="5">
        <f t="shared" si="61"/>
        <v>9.9721012297053092E-3</v>
      </c>
    </row>
    <row r="1969" spans="1:15" x14ac:dyDescent="0.3">
      <c r="A1969" s="2" t="s">
        <v>5906</v>
      </c>
      <c r="B1969" s="3">
        <v>4.9680000000000002E-2</v>
      </c>
      <c r="C1969" s="3">
        <v>4.7690000000000003E-2</v>
      </c>
      <c r="D1969" s="3">
        <v>-7.5689999999999993E-2</v>
      </c>
      <c r="E1969" s="3">
        <v>9.2759999999999995E-2</v>
      </c>
      <c r="F1969" s="3">
        <v>-0.28104000000000001</v>
      </c>
      <c r="G1969" s="3">
        <v>7.8219999999999998E-2</v>
      </c>
      <c r="H1969" s="3">
        <v>6.2759999999999996E-2</v>
      </c>
      <c r="I1969" s="3">
        <v>0.87833000000000006</v>
      </c>
      <c r="J1969" s="3">
        <v>0.97729999999999995</v>
      </c>
      <c r="K1969" s="3">
        <v>1968</v>
      </c>
      <c r="L1969" s="11" t="s">
        <v>5907</v>
      </c>
      <c r="M1969" s="11" t="s">
        <v>5908</v>
      </c>
      <c r="N1969" s="4">
        <f t="shared" si="60"/>
        <v>-1.9051666666666675E-2</v>
      </c>
      <c r="O1969" s="5">
        <f t="shared" si="61"/>
        <v>9.9721012297053092E-3</v>
      </c>
    </row>
    <row r="1970" spans="1:15" x14ac:dyDescent="0.3">
      <c r="A1970" s="2" t="s">
        <v>5909</v>
      </c>
      <c r="B1970" s="3">
        <v>0.24084</v>
      </c>
      <c r="C1970" s="3">
        <v>0.47241</v>
      </c>
      <c r="D1970" s="3">
        <v>-0.11582000000000001</v>
      </c>
      <c r="E1970" s="3">
        <v>0.18612000000000001</v>
      </c>
      <c r="F1970" s="3">
        <v>0.14224000000000001</v>
      </c>
      <c r="G1970" s="3">
        <v>6.0499999999999998E-3</v>
      </c>
      <c r="H1970" s="3">
        <v>0.58279000000000003</v>
      </c>
      <c r="I1970" s="3">
        <v>0.87875999999999999</v>
      </c>
      <c r="J1970" s="3">
        <v>0.97729999999999995</v>
      </c>
      <c r="K1970" s="3">
        <v>1969</v>
      </c>
      <c r="L1970" s="11" t="s">
        <v>5910</v>
      </c>
      <c r="M1970" s="11" t="s">
        <v>5911</v>
      </c>
      <c r="N1970" s="4">
        <f t="shared" si="60"/>
        <v>3.0156666666666693E-2</v>
      </c>
      <c r="O1970" s="5">
        <f t="shared" si="61"/>
        <v>9.9721012297053092E-3</v>
      </c>
    </row>
    <row r="1971" spans="1:15" x14ac:dyDescent="0.3">
      <c r="A1971" s="2" t="s">
        <v>5912</v>
      </c>
      <c r="B1971" s="3">
        <v>-0.54073000000000004</v>
      </c>
      <c r="C1971" s="3">
        <v>-1.63774</v>
      </c>
      <c r="D1971" s="3">
        <v>-0.68350999999999995</v>
      </c>
      <c r="E1971" s="3">
        <v>-2.7854100000000002</v>
      </c>
      <c r="F1971" s="3">
        <v>-1.63774</v>
      </c>
      <c r="G1971" s="3">
        <v>1.9447300000000001</v>
      </c>
      <c r="H1971" s="3">
        <v>-0.67137999999999998</v>
      </c>
      <c r="I1971" s="3">
        <v>0.87971999999999995</v>
      </c>
      <c r="J1971" s="3">
        <v>0.97729999999999995</v>
      </c>
      <c r="K1971" s="3">
        <v>1970</v>
      </c>
      <c r="L1971" s="11" t="s">
        <v>5913</v>
      </c>
      <c r="M1971" s="11" t="s">
        <v>5914</v>
      </c>
      <c r="N1971" s="4">
        <f t="shared" si="60"/>
        <v>0.16654333333333338</v>
      </c>
      <c r="O1971" s="5">
        <f t="shared" si="61"/>
        <v>9.9721012297053092E-3</v>
      </c>
    </row>
    <row r="1972" spans="1:15" x14ac:dyDescent="0.3">
      <c r="A1972" s="2" t="s">
        <v>5915</v>
      </c>
      <c r="B1972" s="3">
        <v>-0.30392000000000002</v>
      </c>
      <c r="C1972" s="3">
        <v>4.7690000000000003E-2</v>
      </c>
      <c r="D1972" s="3">
        <v>-0.16544</v>
      </c>
      <c r="E1972" s="3">
        <v>-9.8949999999999996E-2</v>
      </c>
      <c r="F1972" s="3">
        <v>-6.8000000000000005E-2</v>
      </c>
      <c r="G1972" s="3">
        <v>-8.5339999999999999E-2</v>
      </c>
      <c r="H1972" s="3">
        <v>-0.24082000000000001</v>
      </c>
      <c r="I1972" s="3">
        <v>0.87992000000000004</v>
      </c>
      <c r="J1972" s="3">
        <v>0.97729999999999995</v>
      </c>
      <c r="K1972" s="3">
        <v>1971</v>
      </c>
      <c r="L1972" s="11" t="s">
        <v>5916</v>
      </c>
      <c r="M1972" s="11" t="s">
        <v>5917</v>
      </c>
      <c r="N1972" s="4">
        <f t="shared" si="60"/>
        <v>1.7279166666666651E-2</v>
      </c>
      <c r="O1972" s="5">
        <f t="shared" si="61"/>
        <v>9.9721012297053092E-3</v>
      </c>
    </row>
    <row r="1973" spans="1:15" x14ac:dyDescent="0.3">
      <c r="A1973" s="2" t="s">
        <v>5918</v>
      </c>
      <c r="B1973" s="3">
        <v>4.9680000000000002E-2</v>
      </c>
      <c r="C1973" s="3">
        <v>-7.3760000000000006E-2</v>
      </c>
      <c r="D1973" s="3">
        <v>-6.4399999999999999E-2</v>
      </c>
      <c r="E1973" s="3">
        <v>-1.694E-2</v>
      </c>
      <c r="F1973" s="3">
        <v>-5.4989999999999997E-2</v>
      </c>
      <c r="G1973" s="3">
        <v>-4.5379999999999997E-2</v>
      </c>
      <c r="H1973" s="3">
        <v>4.9680000000000002E-2</v>
      </c>
      <c r="I1973" s="3">
        <v>0.88009999999999999</v>
      </c>
      <c r="J1973" s="3">
        <v>0.97729999999999995</v>
      </c>
      <c r="K1973" s="3">
        <v>1972</v>
      </c>
      <c r="L1973" s="11" t="s">
        <v>5919</v>
      </c>
      <c r="M1973" s="11" t="s">
        <v>5920</v>
      </c>
      <c r="N1973" s="4">
        <f t="shared" si="60"/>
        <v>1.2585833333333334E-2</v>
      </c>
      <c r="O1973" s="5">
        <f t="shared" si="61"/>
        <v>9.9721012297053092E-3</v>
      </c>
    </row>
    <row r="1974" spans="1:15" x14ac:dyDescent="0.3">
      <c r="A1974" s="2" t="s">
        <v>5921</v>
      </c>
      <c r="B1974" s="3">
        <v>0.24084</v>
      </c>
      <c r="C1974" s="3">
        <v>-8.9219999999999994E-2</v>
      </c>
      <c r="D1974" s="3">
        <v>0.18612000000000001</v>
      </c>
      <c r="E1974" s="3">
        <v>-0.14263999999999999</v>
      </c>
      <c r="F1974" s="3">
        <v>6.0499999999999998E-3</v>
      </c>
      <c r="G1974" s="3">
        <v>0.51070000000000004</v>
      </c>
      <c r="H1974" s="3">
        <v>0.18612000000000001</v>
      </c>
      <c r="I1974" s="3">
        <v>0.88063999999999998</v>
      </c>
      <c r="J1974" s="3">
        <v>0.97729999999999995</v>
      </c>
      <c r="K1974" s="3">
        <v>1973</v>
      </c>
      <c r="L1974" s="11" t="s">
        <v>5922</v>
      </c>
      <c r="M1974" s="11" t="s">
        <v>5923</v>
      </c>
      <c r="N1974" s="4">
        <f t="shared" si="60"/>
        <v>2.7477499999999988E-2</v>
      </c>
      <c r="O1974" s="5">
        <f t="shared" si="61"/>
        <v>9.9721012297053092E-3</v>
      </c>
    </row>
    <row r="1975" spans="1:15" x14ac:dyDescent="0.3">
      <c r="A1975" s="2" t="s">
        <v>5924</v>
      </c>
      <c r="B1975" s="3">
        <v>-0.44424000000000002</v>
      </c>
      <c r="C1975" s="3">
        <v>-0.47436</v>
      </c>
      <c r="D1975" s="3">
        <v>-0.60436999999999996</v>
      </c>
      <c r="E1975" s="3">
        <v>-0.48964999999999997</v>
      </c>
      <c r="F1975" s="3">
        <v>-0.60336000000000001</v>
      </c>
      <c r="G1975" s="3">
        <v>-0.18315999999999999</v>
      </c>
      <c r="H1975" s="3">
        <v>-0.85414000000000001</v>
      </c>
      <c r="I1975" s="3">
        <v>0.88268000000000002</v>
      </c>
      <c r="J1975" s="3">
        <v>0.97729999999999995</v>
      </c>
      <c r="K1975" s="3">
        <v>1974</v>
      </c>
      <c r="L1975" s="11" t="s">
        <v>5925</v>
      </c>
      <c r="M1975" s="11" t="s">
        <v>5926</v>
      </c>
      <c r="N1975" s="4">
        <f t="shared" si="60"/>
        <v>-2.4920833333333392E-2</v>
      </c>
      <c r="O1975" s="5">
        <f t="shared" si="61"/>
        <v>9.9721012297053092E-3</v>
      </c>
    </row>
    <row r="1976" spans="1:15" x14ac:dyDescent="0.3">
      <c r="A1976" s="2" t="s">
        <v>5927</v>
      </c>
      <c r="B1976" s="3">
        <v>-0.44424000000000002</v>
      </c>
      <c r="C1976" s="3">
        <v>-3.5830000000000001E-2</v>
      </c>
      <c r="D1976" s="3">
        <v>-0.43086999999999998</v>
      </c>
      <c r="E1976" s="3">
        <v>-0.19356000000000001</v>
      </c>
      <c r="F1976" s="3">
        <v>-0.37165999999999999</v>
      </c>
      <c r="G1976" s="3">
        <v>-0.11582000000000001</v>
      </c>
      <c r="H1976" s="3">
        <v>-0.44599</v>
      </c>
      <c r="I1976" s="3">
        <v>0.88288999999999995</v>
      </c>
      <c r="J1976" s="3">
        <v>0.97729999999999995</v>
      </c>
      <c r="K1976" s="3">
        <v>1975</v>
      </c>
      <c r="L1976" s="11" t="s">
        <v>5928</v>
      </c>
      <c r="M1976" s="11" t="s">
        <v>5929</v>
      </c>
      <c r="N1976" s="4">
        <f t="shared" si="60"/>
        <v>2.1889166666666682E-2</v>
      </c>
      <c r="O1976" s="5">
        <f t="shared" si="61"/>
        <v>9.9721012297053092E-3</v>
      </c>
    </row>
    <row r="1977" spans="1:15" x14ac:dyDescent="0.3">
      <c r="A1977" s="2" t="s">
        <v>5930</v>
      </c>
      <c r="B1977" s="3">
        <v>-5.1110000000000003E-2</v>
      </c>
      <c r="C1977" s="3">
        <v>6.2759999999999996E-2</v>
      </c>
      <c r="D1977" s="3">
        <v>0.22370000000000001</v>
      </c>
      <c r="E1977" s="3">
        <v>0.10621999999999999</v>
      </c>
      <c r="F1977" s="3">
        <v>0.16682</v>
      </c>
      <c r="G1977" s="3">
        <v>4.9680000000000002E-2</v>
      </c>
      <c r="H1977" s="3">
        <v>4.9680000000000002E-2</v>
      </c>
      <c r="I1977" s="3">
        <v>0.88292000000000004</v>
      </c>
      <c r="J1977" s="3">
        <v>0.97729999999999995</v>
      </c>
      <c r="K1977" s="3">
        <v>1976</v>
      </c>
      <c r="L1977" s="11" t="s">
        <v>5931</v>
      </c>
      <c r="M1977" s="11" t="s">
        <v>5932</v>
      </c>
      <c r="N1977" s="4">
        <f t="shared" si="60"/>
        <v>1.4649999999999996E-2</v>
      </c>
      <c r="O1977" s="5">
        <f t="shared" si="61"/>
        <v>9.9721012297053092E-3</v>
      </c>
    </row>
    <row r="1978" spans="1:15" x14ac:dyDescent="0.3">
      <c r="A1978" s="2" t="s">
        <v>5933</v>
      </c>
      <c r="B1978" s="3">
        <v>0.58653</v>
      </c>
      <c r="C1978" s="3">
        <v>0.80293999999999999</v>
      </c>
      <c r="D1978" s="3">
        <v>0.48877999999999999</v>
      </c>
      <c r="E1978" s="3">
        <v>0.66817000000000004</v>
      </c>
      <c r="F1978" s="3">
        <v>0.49540000000000001</v>
      </c>
      <c r="G1978" s="3">
        <v>0.82003999999999999</v>
      </c>
      <c r="H1978" s="3">
        <v>0.59399000000000002</v>
      </c>
      <c r="I1978" s="3">
        <v>0.88315999999999995</v>
      </c>
      <c r="J1978" s="3">
        <v>0.97729999999999995</v>
      </c>
      <c r="K1978" s="3">
        <v>1977</v>
      </c>
      <c r="L1978" s="11" t="s">
        <v>5934</v>
      </c>
      <c r="M1978" s="11" t="s">
        <v>5935</v>
      </c>
      <c r="N1978" s="4">
        <f t="shared" si="60"/>
        <v>1.8316666666666759E-2</v>
      </c>
      <c r="O1978" s="5">
        <f t="shared" si="61"/>
        <v>9.9721012297053092E-3</v>
      </c>
    </row>
    <row r="1979" spans="1:15" x14ac:dyDescent="0.3">
      <c r="A1979" s="2" t="s">
        <v>5936</v>
      </c>
      <c r="B1979" s="3">
        <v>0.50483</v>
      </c>
      <c r="C1979" s="3">
        <v>-1.5019100000000001</v>
      </c>
      <c r="D1979" s="3">
        <v>0.41399000000000002</v>
      </c>
      <c r="E1979" s="3">
        <v>-0.26255000000000001</v>
      </c>
      <c r="F1979" s="3">
        <v>0.4204</v>
      </c>
      <c r="G1979" s="3">
        <v>-0.19356000000000001</v>
      </c>
      <c r="H1979" s="3">
        <v>-0.42881999999999998</v>
      </c>
      <c r="I1979" s="3">
        <v>0.88329000000000002</v>
      </c>
      <c r="J1979" s="3">
        <v>0.97729999999999995</v>
      </c>
      <c r="K1979" s="3">
        <v>1978</v>
      </c>
      <c r="L1979" s="11" t="s">
        <v>5937</v>
      </c>
      <c r="M1979" s="11" t="s">
        <v>5938</v>
      </c>
      <c r="N1979" s="4">
        <f t="shared" si="60"/>
        <v>7.8230833333333361E-2</v>
      </c>
      <c r="O1979" s="5">
        <f t="shared" si="61"/>
        <v>9.9721012297053092E-3</v>
      </c>
    </row>
    <row r="1980" spans="1:15" x14ac:dyDescent="0.3">
      <c r="A1980" s="2" t="s">
        <v>5939</v>
      </c>
      <c r="B1980" s="3">
        <v>-0.17659</v>
      </c>
      <c r="C1980" s="3">
        <v>-0.30392000000000002</v>
      </c>
      <c r="D1980" s="3">
        <v>-7.5689999999999993E-2</v>
      </c>
      <c r="E1980" s="3">
        <v>-5.1110000000000003E-2</v>
      </c>
      <c r="F1980" s="3">
        <v>-0.22042999999999999</v>
      </c>
      <c r="G1980" s="3">
        <v>-0.14263999999999999</v>
      </c>
      <c r="H1980" s="3">
        <v>-0.26758999999999999</v>
      </c>
      <c r="I1980" s="3">
        <v>0.88346000000000002</v>
      </c>
      <c r="J1980" s="3">
        <v>0.97729999999999995</v>
      </c>
      <c r="K1980" s="3">
        <v>1979</v>
      </c>
      <c r="L1980" s="11" t="s">
        <v>5940</v>
      </c>
      <c r="M1980" s="11" t="s">
        <v>5941</v>
      </c>
      <c r="N1980" s="4">
        <f t="shared" si="60"/>
        <v>1.4957500000000012E-2</v>
      </c>
      <c r="O1980" s="5">
        <f t="shared" si="61"/>
        <v>9.9721012297053092E-3</v>
      </c>
    </row>
    <row r="1981" spans="1:15" x14ac:dyDescent="0.3">
      <c r="A1981" s="2" t="s">
        <v>5942</v>
      </c>
      <c r="B1981" s="3">
        <v>0.59687000000000001</v>
      </c>
      <c r="C1981" s="3">
        <v>6.0499999999999998E-3</v>
      </c>
      <c r="D1981" s="3">
        <v>1.05542</v>
      </c>
      <c r="E1981" s="3">
        <v>0.34921999999999997</v>
      </c>
      <c r="F1981" s="3">
        <v>0.86558999999999997</v>
      </c>
      <c r="G1981" s="3">
        <v>1.2689600000000001</v>
      </c>
      <c r="H1981" s="3">
        <v>-0.55396000000000001</v>
      </c>
      <c r="I1981" s="3">
        <v>0.88358000000000003</v>
      </c>
      <c r="J1981" s="3">
        <v>0.97729999999999995</v>
      </c>
      <c r="K1981" s="3">
        <v>1980</v>
      </c>
      <c r="L1981" s="11" t="s">
        <v>5943</v>
      </c>
      <c r="M1981" s="11" t="s">
        <v>5944</v>
      </c>
      <c r="N1981" s="4">
        <f t="shared" si="60"/>
        <v>-7.0327499999999987E-2</v>
      </c>
      <c r="O1981" s="5">
        <f t="shared" si="61"/>
        <v>9.9721012297053092E-3</v>
      </c>
    </row>
    <row r="1982" spans="1:15" x14ac:dyDescent="0.3">
      <c r="A1982" s="2" t="s">
        <v>5945</v>
      </c>
      <c r="B1982" s="3">
        <v>-6.615E-2</v>
      </c>
      <c r="C1982" s="3">
        <v>-0.11582000000000001</v>
      </c>
      <c r="D1982" s="3">
        <v>7.8219999999999998E-2</v>
      </c>
      <c r="E1982" s="3">
        <v>4.9680000000000002E-2</v>
      </c>
      <c r="F1982" s="3">
        <v>-0.11383</v>
      </c>
      <c r="G1982" s="3">
        <v>-4.5379999999999997E-2</v>
      </c>
      <c r="H1982" s="3">
        <v>-8.3330000000000001E-2</v>
      </c>
      <c r="I1982" s="3">
        <v>0.88424999999999998</v>
      </c>
      <c r="J1982" s="3">
        <v>0.97753999999999996</v>
      </c>
      <c r="K1982" s="3">
        <v>1981</v>
      </c>
      <c r="L1982" s="11" t="s">
        <v>5946</v>
      </c>
      <c r="M1982" s="11" t="s">
        <v>5947</v>
      </c>
      <c r="N1982" s="4">
        <f t="shared" si="60"/>
        <v>-1.3631666666666653E-2</v>
      </c>
      <c r="O1982" s="5">
        <f t="shared" si="61"/>
        <v>9.8654626544966185E-3</v>
      </c>
    </row>
    <row r="1983" spans="1:15" x14ac:dyDescent="0.3">
      <c r="A1983" s="2" t="s">
        <v>5948</v>
      </c>
      <c r="B1983" s="3">
        <v>-0.62655000000000005</v>
      </c>
      <c r="C1983" s="3">
        <v>0.14127999999999999</v>
      </c>
      <c r="D1983" s="3">
        <v>-0.17946000000000001</v>
      </c>
      <c r="E1983" s="3">
        <v>-0.20727999999999999</v>
      </c>
      <c r="F1983" s="3">
        <v>-0.25070999999999999</v>
      </c>
      <c r="G1983" s="3">
        <v>-0.36203999999999997</v>
      </c>
      <c r="H1983" s="3">
        <v>-0.17471</v>
      </c>
      <c r="I1983" s="3">
        <v>0.88497999999999999</v>
      </c>
      <c r="J1983" s="3">
        <v>0.97779000000000005</v>
      </c>
      <c r="K1983" s="3">
        <v>1982</v>
      </c>
      <c r="L1983" s="11" t="s">
        <v>5949</v>
      </c>
      <c r="M1983" s="11" t="s">
        <v>5950</v>
      </c>
      <c r="N1983" s="4">
        <f t="shared" si="60"/>
        <v>-2.7108333333333345E-2</v>
      </c>
      <c r="O1983" s="5">
        <f t="shared" si="61"/>
        <v>9.7544086420614084E-3</v>
      </c>
    </row>
    <row r="1984" spans="1:15" x14ac:dyDescent="0.3">
      <c r="A1984" s="2" t="s">
        <v>5951</v>
      </c>
      <c r="B1984" s="3">
        <v>-0.75495000000000001</v>
      </c>
      <c r="C1984" s="3">
        <v>-0.54073000000000004</v>
      </c>
      <c r="D1984" s="3">
        <v>-5.1110000000000003E-2</v>
      </c>
      <c r="E1984" s="3">
        <v>-0.93628</v>
      </c>
      <c r="F1984" s="3">
        <v>-0.60336000000000001</v>
      </c>
      <c r="G1984" s="3">
        <v>-2.2579999999999999E-2</v>
      </c>
      <c r="H1984" s="3">
        <v>-6.615E-2</v>
      </c>
      <c r="I1984" s="3">
        <v>0.88536999999999999</v>
      </c>
      <c r="J1984" s="3">
        <v>0.97779000000000005</v>
      </c>
      <c r="K1984" s="3">
        <v>1983</v>
      </c>
      <c r="L1984" s="11" t="s">
        <v>5952</v>
      </c>
      <c r="M1984" s="11" t="s">
        <v>5953</v>
      </c>
      <c r="N1984" s="4">
        <f t="shared" si="60"/>
        <v>4.1837500000000027E-2</v>
      </c>
      <c r="O1984" s="5">
        <f t="shared" si="61"/>
        <v>9.7544086420614084E-3</v>
      </c>
    </row>
    <row r="1985" spans="1:15" x14ac:dyDescent="0.3">
      <c r="A1985" s="2" t="s">
        <v>5954</v>
      </c>
      <c r="B1985" s="3">
        <v>0.88465000000000005</v>
      </c>
      <c r="C1985" s="3">
        <v>-0.32269999999999999</v>
      </c>
      <c r="D1985" s="3">
        <v>-0.78690000000000004</v>
      </c>
      <c r="E1985" s="3">
        <v>-0.58643999999999996</v>
      </c>
      <c r="F1985" s="3">
        <v>0.96243000000000001</v>
      </c>
      <c r="G1985" s="3">
        <v>3.2480000000000002E-2</v>
      </c>
      <c r="H1985" s="3">
        <v>-0.40898000000000001</v>
      </c>
      <c r="I1985" s="3">
        <v>0.88729000000000002</v>
      </c>
      <c r="J1985" s="3">
        <v>0.97848000000000002</v>
      </c>
      <c r="K1985" s="3">
        <v>1984</v>
      </c>
      <c r="L1985" s="11" t="s">
        <v>5955</v>
      </c>
      <c r="M1985" s="11" t="s">
        <v>5956</v>
      </c>
      <c r="N1985" s="4">
        <f t="shared" si="60"/>
        <v>7.4855833333333344E-2</v>
      </c>
      <c r="O1985" s="5">
        <f t="shared" si="61"/>
        <v>9.44804683623722E-3</v>
      </c>
    </row>
    <row r="1986" spans="1:15" x14ac:dyDescent="0.3">
      <c r="A1986" s="2" t="s">
        <v>5957</v>
      </c>
      <c r="B1986" s="3">
        <v>0.78959999999999997</v>
      </c>
      <c r="C1986" s="3">
        <v>1.0706500000000001</v>
      </c>
      <c r="D1986" s="3">
        <v>0.22370000000000001</v>
      </c>
      <c r="E1986" s="3">
        <v>1.4750300000000001</v>
      </c>
      <c r="F1986" s="3">
        <v>0.72513000000000005</v>
      </c>
      <c r="G1986" s="3">
        <v>0.10527</v>
      </c>
      <c r="H1986" s="3">
        <v>0.25624999999999998</v>
      </c>
      <c r="I1986" s="3">
        <v>0.88732999999999995</v>
      </c>
      <c r="J1986" s="3">
        <v>0.97848000000000002</v>
      </c>
      <c r="K1986" s="3">
        <v>1985</v>
      </c>
      <c r="L1986" s="11" t="s">
        <v>5958</v>
      </c>
      <c r="M1986" s="11" t="s">
        <v>5959</v>
      </c>
      <c r="N1986" s="4">
        <f t="shared" si="60"/>
        <v>-5.423E-2</v>
      </c>
      <c r="O1986" s="5">
        <f t="shared" si="61"/>
        <v>9.44804683623722E-3</v>
      </c>
    </row>
    <row r="1987" spans="1:15" x14ac:dyDescent="0.3">
      <c r="A1987" s="2" t="s">
        <v>5960</v>
      </c>
      <c r="B1987" s="3">
        <v>-0.20727999999999999</v>
      </c>
      <c r="C1987" s="3">
        <v>-6.0589999999999998E-2</v>
      </c>
      <c r="D1987" s="3">
        <v>-0.36203999999999997</v>
      </c>
      <c r="E1987" s="3">
        <v>-7.7609999999999998E-2</v>
      </c>
      <c r="F1987" s="3">
        <v>-6.8000000000000005E-2</v>
      </c>
      <c r="G1987" s="3">
        <v>-0.64697000000000005</v>
      </c>
      <c r="H1987" s="3">
        <v>6.2759999999999996E-2</v>
      </c>
      <c r="I1987" s="3">
        <v>0.88734000000000002</v>
      </c>
      <c r="J1987" s="3">
        <v>0.97848000000000002</v>
      </c>
      <c r="K1987" s="3">
        <v>1986</v>
      </c>
      <c r="L1987" s="11" t="s">
        <v>5961</v>
      </c>
      <c r="M1987" s="11" t="s">
        <v>5962</v>
      </c>
      <c r="N1987" s="4">
        <f t="shared" ref="N1987:N2050" si="62">AVERAGE(E1987:H1987)-(AVERAGE(B1987:D1987))</f>
        <v>2.7514999999999984E-2</v>
      </c>
      <c r="O1987" s="5">
        <f t="shared" ref="O1987:O2050" si="63">-LOG(J1987,10)</f>
        <v>9.44804683623722E-3</v>
      </c>
    </row>
    <row r="1988" spans="1:15" x14ac:dyDescent="0.3">
      <c r="A1988" s="2" t="s">
        <v>5963</v>
      </c>
      <c r="B1988" s="3">
        <v>0.18612000000000001</v>
      </c>
      <c r="C1988" s="3">
        <v>-0.59955000000000003</v>
      </c>
      <c r="D1988" s="3">
        <v>-0.20727999999999999</v>
      </c>
      <c r="E1988" s="3">
        <v>-0.22633</v>
      </c>
      <c r="F1988" s="3">
        <v>-0.42229</v>
      </c>
      <c r="G1988" s="3">
        <v>0.2029</v>
      </c>
      <c r="H1988" s="3">
        <v>-0.25070999999999999</v>
      </c>
      <c r="I1988" s="3">
        <v>0.88788999999999996</v>
      </c>
      <c r="J1988" s="3">
        <v>0.97858999999999996</v>
      </c>
      <c r="K1988" s="3">
        <v>1987</v>
      </c>
      <c r="L1988" s="11" t="s">
        <v>5964</v>
      </c>
      <c r="M1988" s="11" t="s">
        <v>5965</v>
      </c>
      <c r="N1988" s="4">
        <f t="shared" si="62"/>
        <v>3.279583333333333E-2</v>
      </c>
      <c r="O1988" s="5">
        <f t="shared" si="63"/>
        <v>9.3992265149818333E-3</v>
      </c>
    </row>
    <row r="1989" spans="1:15" x14ac:dyDescent="0.3">
      <c r="A1989" s="2" t="s">
        <v>5966</v>
      </c>
      <c r="B1989" s="3">
        <v>-0.59770999999999996</v>
      </c>
      <c r="C1989" s="3">
        <v>-3.2902900000000002</v>
      </c>
      <c r="D1989" s="3">
        <v>-1.2868299999999999</v>
      </c>
      <c r="E1989" s="3">
        <v>-1.12693</v>
      </c>
      <c r="F1989" s="3">
        <v>-3.67245</v>
      </c>
      <c r="G1989" s="3">
        <v>-0.32269999999999999</v>
      </c>
      <c r="H1989" s="3">
        <v>-1.2380100000000001</v>
      </c>
      <c r="I1989" s="3">
        <v>0.89034000000000002</v>
      </c>
      <c r="J1989" s="3">
        <v>0.98062000000000005</v>
      </c>
      <c r="K1989" s="3">
        <v>1988</v>
      </c>
      <c r="L1989" s="11" t="s">
        <v>5967</v>
      </c>
      <c r="M1989" s="11" t="s">
        <v>5968</v>
      </c>
      <c r="N1989" s="4">
        <f t="shared" si="62"/>
        <v>0.13492083333333316</v>
      </c>
      <c r="O1989" s="5">
        <f t="shared" si="63"/>
        <v>8.4992534505768397E-3</v>
      </c>
    </row>
    <row r="1990" spans="1:15" x14ac:dyDescent="0.3">
      <c r="A1990" s="2" t="s">
        <v>5969</v>
      </c>
      <c r="B1990" s="3">
        <v>-0.51714000000000004</v>
      </c>
      <c r="C1990" s="3">
        <v>0.42498999999999998</v>
      </c>
      <c r="D1990" s="3">
        <v>0.20107</v>
      </c>
      <c r="E1990" s="3">
        <v>-0.67137999999999998</v>
      </c>
      <c r="F1990" s="3">
        <v>7.6310000000000003E-2</v>
      </c>
      <c r="G1990" s="3">
        <v>0.41578999999999999</v>
      </c>
      <c r="H1990" s="3">
        <v>0.14224000000000001</v>
      </c>
      <c r="I1990" s="3">
        <v>0.89139000000000002</v>
      </c>
      <c r="J1990" s="3">
        <v>0.98062000000000005</v>
      </c>
      <c r="K1990" s="3">
        <v>1989</v>
      </c>
      <c r="L1990" s="11" t="s">
        <v>5970</v>
      </c>
      <c r="M1990" s="11" t="s">
        <v>5971</v>
      </c>
      <c r="N1990" s="4">
        <f t="shared" si="62"/>
        <v>-4.5566666666666644E-2</v>
      </c>
      <c r="O1990" s="5">
        <f t="shared" si="63"/>
        <v>8.4992534505768397E-3</v>
      </c>
    </row>
    <row r="1991" spans="1:15" x14ac:dyDescent="0.3">
      <c r="A1991" s="2" t="s">
        <v>5972</v>
      </c>
      <c r="B1991" s="3">
        <v>0.62639</v>
      </c>
      <c r="C1991" s="3">
        <v>0.14127999999999999</v>
      </c>
      <c r="D1991" s="3">
        <v>0.14224000000000001</v>
      </c>
      <c r="E1991" s="3">
        <v>0.22771</v>
      </c>
      <c r="F1991" s="3">
        <v>0.18612000000000001</v>
      </c>
      <c r="G1991" s="3">
        <v>0.64149</v>
      </c>
      <c r="H1991" s="3">
        <v>0.25624999999999998</v>
      </c>
      <c r="I1991" s="3">
        <v>0.89161000000000001</v>
      </c>
      <c r="J1991" s="3">
        <v>0.98062000000000005</v>
      </c>
      <c r="K1991" s="3">
        <v>1990</v>
      </c>
      <c r="L1991" s="11" t="s">
        <v>5973</v>
      </c>
      <c r="M1991" s="11" t="s">
        <v>5974</v>
      </c>
      <c r="N1991" s="4">
        <f t="shared" si="62"/>
        <v>2.4589166666666717E-2</v>
      </c>
      <c r="O1991" s="5">
        <f t="shared" si="63"/>
        <v>8.4992534505768397E-3</v>
      </c>
    </row>
    <row r="1992" spans="1:15" x14ac:dyDescent="0.3">
      <c r="A1992" s="2" t="s">
        <v>5975</v>
      </c>
      <c r="B1992" s="3">
        <v>1.67997</v>
      </c>
      <c r="C1992" s="3">
        <v>1.5035000000000001</v>
      </c>
      <c r="D1992" s="3">
        <v>1.3515299999999999</v>
      </c>
      <c r="E1992" s="3">
        <v>1.41137</v>
      </c>
      <c r="F1992" s="3">
        <v>1.2167699999999999</v>
      </c>
      <c r="G1992" s="3">
        <v>2.0823</v>
      </c>
      <c r="H1992" s="3">
        <v>1.45783</v>
      </c>
      <c r="I1992" s="3">
        <v>0.89173999999999998</v>
      </c>
      <c r="J1992" s="3">
        <v>0.98062000000000005</v>
      </c>
      <c r="K1992" s="3">
        <v>1991</v>
      </c>
      <c r="L1992" s="11" t="s">
        <v>5976</v>
      </c>
      <c r="M1992" s="11" t="s">
        <v>5977</v>
      </c>
      <c r="N1992" s="4">
        <f t="shared" si="62"/>
        <v>3.040083333333321E-2</v>
      </c>
      <c r="O1992" s="5">
        <f t="shared" si="63"/>
        <v>8.4992534505768397E-3</v>
      </c>
    </row>
    <row r="1993" spans="1:15" x14ac:dyDescent="0.3">
      <c r="A1993" s="2" t="s">
        <v>5978</v>
      </c>
      <c r="B1993" s="3">
        <v>6.2759999999999996E-2</v>
      </c>
      <c r="C1993" s="3">
        <v>-0.86382999999999999</v>
      </c>
      <c r="D1993" s="3">
        <v>-0.33194000000000001</v>
      </c>
      <c r="E1993" s="3">
        <v>-0.39258999999999999</v>
      </c>
      <c r="F1993" s="3">
        <v>-0.85118000000000005</v>
      </c>
      <c r="G1993" s="3">
        <v>0.23904</v>
      </c>
      <c r="H1993" s="3">
        <v>-0.68654000000000004</v>
      </c>
      <c r="I1993" s="3">
        <v>0.89195999999999998</v>
      </c>
      <c r="J1993" s="3">
        <v>0.98062000000000005</v>
      </c>
      <c r="K1993" s="3">
        <v>1992</v>
      </c>
      <c r="L1993" s="11" t="s">
        <v>5979</v>
      </c>
      <c r="M1993" s="11" t="s">
        <v>5980</v>
      </c>
      <c r="N1993" s="4">
        <f t="shared" si="62"/>
        <v>-4.5147500000000063E-2</v>
      </c>
      <c r="O1993" s="5">
        <f t="shared" si="63"/>
        <v>8.4992534505768397E-3</v>
      </c>
    </row>
    <row r="1994" spans="1:15" x14ac:dyDescent="0.3">
      <c r="A1994" s="2" t="s">
        <v>5981</v>
      </c>
      <c r="B1994" s="3">
        <v>-0.75495000000000001</v>
      </c>
      <c r="C1994" s="3">
        <v>-0.26552999999999999</v>
      </c>
      <c r="D1994" s="3">
        <v>-0.76058000000000003</v>
      </c>
      <c r="E1994" s="3">
        <v>-0.87470000000000003</v>
      </c>
      <c r="F1994" s="3">
        <v>-0.49331999999999998</v>
      </c>
      <c r="G1994" s="3">
        <v>-4.5379999999999997E-2</v>
      </c>
      <c r="H1994" s="3">
        <v>-0.82887999999999995</v>
      </c>
      <c r="I1994" s="3">
        <v>0.89392000000000005</v>
      </c>
      <c r="J1994" s="3">
        <v>0.98216999999999999</v>
      </c>
      <c r="K1994" s="3">
        <v>1993</v>
      </c>
      <c r="L1994" s="11" t="s">
        <v>5982</v>
      </c>
      <c r="M1994" s="11" t="s">
        <v>5983</v>
      </c>
      <c r="N1994" s="4">
        <f t="shared" si="62"/>
        <v>3.3116666666666683E-2</v>
      </c>
      <c r="O1994" s="5">
        <f t="shared" si="63"/>
        <v>7.8133353575766187E-3</v>
      </c>
    </row>
    <row r="1995" spans="1:15" x14ac:dyDescent="0.3">
      <c r="A1995" s="2" t="s">
        <v>5984</v>
      </c>
      <c r="B1995" s="3">
        <v>-0.11113000000000001</v>
      </c>
      <c r="C1995" s="3">
        <v>1.8919999999999999E-2</v>
      </c>
      <c r="D1995" s="3">
        <v>-2.2579999999999999E-2</v>
      </c>
      <c r="E1995" s="3">
        <v>-3.9629999999999999E-2</v>
      </c>
      <c r="F1995" s="3">
        <v>-0.11932</v>
      </c>
      <c r="G1995" s="3">
        <v>7.8219999999999998E-2</v>
      </c>
      <c r="H1995" s="3">
        <v>-2.445E-2</v>
      </c>
      <c r="I1995" s="3">
        <v>0.89432999999999996</v>
      </c>
      <c r="J1995" s="3">
        <v>0.98216999999999999</v>
      </c>
      <c r="K1995" s="3">
        <v>1994</v>
      </c>
      <c r="L1995" s="11" t="s">
        <v>5985</v>
      </c>
      <c r="M1995" s="11" t="s">
        <v>5986</v>
      </c>
      <c r="N1995" s="4">
        <f t="shared" si="62"/>
        <v>1.1968333333333341E-2</v>
      </c>
      <c r="O1995" s="5">
        <f t="shared" si="63"/>
        <v>7.8133353575766187E-3</v>
      </c>
    </row>
    <row r="1996" spans="1:15" x14ac:dyDescent="0.3">
      <c r="A1996" s="2" t="s">
        <v>5987</v>
      </c>
      <c r="B1996" s="3">
        <v>-0.14263999999999999</v>
      </c>
      <c r="C1996" s="3">
        <v>4.7690000000000003E-2</v>
      </c>
      <c r="D1996" s="3">
        <v>-7.5689999999999993E-2</v>
      </c>
      <c r="E1996" s="3">
        <v>-7.7609999999999998E-2</v>
      </c>
      <c r="F1996" s="3">
        <v>-6.8000000000000005E-2</v>
      </c>
      <c r="G1996" s="3">
        <v>4.9680000000000002E-2</v>
      </c>
      <c r="H1996" s="3">
        <v>-8.3330000000000001E-2</v>
      </c>
      <c r="I1996" s="3">
        <v>0.89471999999999996</v>
      </c>
      <c r="J1996" s="3">
        <v>0.98216999999999999</v>
      </c>
      <c r="K1996" s="3">
        <v>1995</v>
      </c>
      <c r="L1996" s="11" t="s">
        <v>5988</v>
      </c>
      <c r="M1996" s="11" t="s">
        <v>5989</v>
      </c>
      <c r="N1996" s="4">
        <f t="shared" si="62"/>
        <v>1.2064999999999979E-2</v>
      </c>
      <c r="O1996" s="5">
        <f t="shared" si="63"/>
        <v>7.8133353575766187E-3</v>
      </c>
    </row>
    <row r="1997" spans="1:15" x14ac:dyDescent="0.3">
      <c r="A1997" s="2" t="s">
        <v>5990</v>
      </c>
      <c r="B1997" s="3">
        <v>-2.2579999999999999E-2</v>
      </c>
      <c r="C1997" s="3">
        <v>-4.7329999999999997E-2</v>
      </c>
      <c r="D1997" s="3">
        <v>6.0499999999999998E-3</v>
      </c>
      <c r="E1997" s="3">
        <v>-1.694E-2</v>
      </c>
      <c r="F1997" s="3">
        <v>-7.936E-2</v>
      </c>
      <c r="G1997" s="3">
        <v>0.10527</v>
      </c>
      <c r="H1997" s="3">
        <v>-0.14263999999999999</v>
      </c>
      <c r="I1997" s="3">
        <v>0.89664999999999995</v>
      </c>
      <c r="J1997" s="3">
        <v>0.98338000000000003</v>
      </c>
      <c r="K1997" s="3">
        <v>1996</v>
      </c>
      <c r="L1997" s="11" t="s">
        <v>5991</v>
      </c>
      <c r="M1997" s="11" t="s">
        <v>5992</v>
      </c>
      <c r="N1997" s="4">
        <f t="shared" si="62"/>
        <v>-1.213083333333333E-2</v>
      </c>
      <c r="O1997" s="5">
        <f t="shared" si="63"/>
        <v>7.2786286449668487E-3</v>
      </c>
    </row>
    <row r="1998" spans="1:15" x14ac:dyDescent="0.3">
      <c r="A1998" s="2" t="s">
        <v>5993</v>
      </c>
      <c r="B1998" s="3">
        <v>-0.12883</v>
      </c>
      <c r="C1998" s="3">
        <v>-0.30751000000000001</v>
      </c>
      <c r="D1998" s="3">
        <v>6.0499999999999998E-3</v>
      </c>
      <c r="E1998" s="3">
        <v>-2.445E-2</v>
      </c>
      <c r="F1998" s="3">
        <v>-0.23358000000000001</v>
      </c>
      <c r="G1998" s="3">
        <v>-0.11582000000000001</v>
      </c>
      <c r="H1998" s="3">
        <v>-0.14263999999999999</v>
      </c>
      <c r="I1998" s="3">
        <v>0.89671000000000001</v>
      </c>
      <c r="J1998" s="3">
        <v>0.98338000000000003</v>
      </c>
      <c r="K1998" s="3">
        <v>1997</v>
      </c>
      <c r="L1998" s="11" t="s">
        <v>5994</v>
      </c>
      <c r="M1998" s="11" t="s">
        <v>5995</v>
      </c>
      <c r="N1998" s="4">
        <f t="shared" si="62"/>
        <v>1.4307500000000001E-2</v>
      </c>
      <c r="O1998" s="5">
        <f t="shared" si="63"/>
        <v>7.2786286449668487E-3</v>
      </c>
    </row>
    <row r="1999" spans="1:15" x14ac:dyDescent="0.3">
      <c r="A1999" s="2" t="s">
        <v>5996</v>
      </c>
      <c r="B1999" s="3">
        <v>-0.35915000000000002</v>
      </c>
      <c r="C1999" s="3">
        <v>-0.15589</v>
      </c>
      <c r="D1999" s="3">
        <v>-0.34997</v>
      </c>
      <c r="E1999" s="3">
        <v>-0.2389</v>
      </c>
      <c r="F1999" s="3">
        <v>-0.17471</v>
      </c>
      <c r="G1999" s="3">
        <v>-0.85702</v>
      </c>
      <c r="H1999" s="3">
        <v>6.0499999999999998E-3</v>
      </c>
      <c r="I1999" s="3">
        <v>0.89831000000000005</v>
      </c>
      <c r="J1999" s="3">
        <v>0.98402000000000001</v>
      </c>
      <c r="K1999" s="3">
        <v>1998</v>
      </c>
      <c r="L1999" s="11" t="s">
        <v>5997</v>
      </c>
      <c r="M1999" s="11" t="s">
        <v>5998</v>
      </c>
      <c r="N1999" s="4">
        <f t="shared" si="62"/>
        <v>-2.7808333333333324E-2</v>
      </c>
      <c r="O1999" s="5">
        <f t="shared" si="63"/>
        <v>6.9960745347478846E-3</v>
      </c>
    </row>
    <row r="2000" spans="1:15" x14ac:dyDescent="0.3">
      <c r="A2000" s="2" t="s">
        <v>5999</v>
      </c>
      <c r="B2000" s="3">
        <v>0.34921999999999997</v>
      </c>
      <c r="C2000" s="3">
        <v>-0.58643999999999996</v>
      </c>
      <c r="D2000" s="3">
        <v>0.10621999999999999</v>
      </c>
      <c r="E2000" s="3">
        <v>0.27495999999999998</v>
      </c>
      <c r="F2000" s="3">
        <v>0.27495999999999998</v>
      </c>
      <c r="G2000" s="3">
        <v>-0.68555999999999995</v>
      </c>
      <c r="H2000" s="3">
        <v>-0.20727999999999999</v>
      </c>
      <c r="I2000" s="3">
        <v>0.89849999999999997</v>
      </c>
      <c r="J2000" s="3">
        <v>0.98402000000000001</v>
      </c>
      <c r="K2000" s="3">
        <v>1999</v>
      </c>
      <c r="L2000" s="11" t="s">
        <v>6000</v>
      </c>
      <c r="M2000" s="11" t="s">
        <v>6001</v>
      </c>
      <c r="N2000" s="4">
        <f t="shared" si="62"/>
        <v>-4.2063333333333335E-2</v>
      </c>
      <c r="O2000" s="5">
        <f t="shared" si="63"/>
        <v>6.9960745347478846E-3</v>
      </c>
    </row>
    <row r="2001" spans="1:15" x14ac:dyDescent="0.3">
      <c r="A2001" s="2" t="s">
        <v>6002</v>
      </c>
      <c r="B2001" s="3">
        <v>-0.14263999999999999</v>
      </c>
      <c r="C2001" s="3">
        <v>3.2480000000000002E-2</v>
      </c>
      <c r="D2001" s="3">
        <v>-0.12883</v>
      </c>
      <c r="E2001" s="3">
        <v>1.8919999999999999E-2</v>
      </c>
      <c r="F2001" s="3">
        <v>1.8919999999999999E-2</v>
      </c>
      <c r="G2001" s="3">
        <v>-0.16338</v>
      </c>
      <c r="H2001" s="3">
        <v>-0.14263999999999999</v>
      </c>
      <c r="I2001" s="3">
        <v>0.89958000000000005</v>
      </c>
      <c r="J2001" s="3">
        <v>0.98402000000000001</v>
      </c>
      <c r="K2001" s="3">
        <v>2000</v>
      </c>
      <c r="L2001" s="11" t="s">
        <v>6003</v>
      </c>
      <c r="M2001" s="11" t="s">
        <v>6004</v>
      </c>
      <c r="N2001" s="4">
        <f t="shared" si="62"/>
        <v>1.2618333333333329E-2</v>
      </c>
      <c r="O2001" s="5">
        <f t="shared" si="63"/>
        <v>6.9960745347478846E-3</v>
      </c>
    </row>
    <row r="2002" spans="1:15" x14ac:dyDescent="0.3">
      <c r="A2002" s="2" t="s">
        <v>6005</v>
      </c>
      <c r="B2002" s="3">
        <v>0.56484000000000001</v>
      </c>
      <c r="C2002" s="3">
        <v>0.56006</v>
      </c>
      <c r="D2002" s="3">
        <v>-0.17946000000000001</v>
      </c>
      <c r="E2002" s="3">
        <v>0.96243000000000001</v>
      </c>
      <c r="F2002" s="3">
        <v>-0.20727999999999999</v>
      </c>
      <c r="G2002" s="3">
        <v>-0.43086999999999998</v>
      </c>
      <c r="H2002" s="3">
        <v>0.72799999999999998</v>
      </c>
      <c r="I2002" s="3">
        <v>0.89985000000000004</v>
      </c>
      <c r="J2002" s="3">
        <v>0.98402000000000001</v>
      </c>
      <c r="K2002" s="3">
        <v>2001</v>
      </c>
      <c r="L2002" s="11" t="s">
        <v>6006</v>
      </c>
      <c r="M2002" s="11" t="s">
        <v>6007</v>
      </c>
      <c r="N2002" s="4">
        <f t="shared" si="62"/>
        <v>-5.207666666666666E-2</v>
      </c>
      <c r="O2002" s="5">
        <f t="shared" si="63"/>
        <v>6.9960745347478846E-3</v>
      </c>
    </row>
    <row r="2003" spans="1:15" x14ac:dyDescent="0.3">
      <c r="A2003" s="2" t="s">
        <v>6008</v>
      </c>
      <c r="B2003" s="3">
        <v>-0.24876999999999999</v>
      </c>
      <c r="C2003" s="3">
        <v>-2.2579999999999999E-2</v>
      </c>
      <c r="D2003" s="3">
        <v>-3.5830000000000001E-2</v>
      </c>
      <c r="E2003" s="3">
        <v>-0.11383</v>
      </c>
      <c r="F2003" s="3">
        <v>-0.13081999999999999</v>
      </c>
      <c r="G2003" s="3">
        <v>-3.3939999999999998E-2</v>
      </c>
      <c r="H2003" s="3">
        <v>-8.3330000000000001E-2</v>
      </c>
      <c r="I2003" s="3">
        <v>0.89985000000000004</v>
      </c>
      <c r="J2003" s="3">
        <v>0.98402000000000001</v>
      </c>
      <c r="K2003" s="3">
        <v>2002</v>
      </c>
      <c r="L2003" s="11" t="s">
        <v>6009</v>
      </c>
      <c r="M2003" s="11" t="s">
        <v>6010</v>
      </c>
      <c r="N2003" s="4">
        <f t="shared" si="62"/>
        <v>1.1913333333333331E-2</v>
      </c>
      <c r="O2003" s="5">
        <f t="shared" si="63"/>
        <v>6.9960745347478846E-3</v>
      </c>
    </row>
    <row r="2004" spans="1:15" x14ac:dyDescent="0.3">
      <c r="A2004" s="2" t="s">
        <v>6011</v>
      </c>
      <c r="B2004" s="3">
        <v>1.8919999999999999E-2</v>
      </c>
      <c r="C2004" s="3">
        <v>0.36427999999999999</v>
      </c>
      <c r="D2004" s="3">
        <v>0.24084</v>
      </c>
      <c r="E2004" s="3">
        <v>0.12553</v>
      </c>
      <c r="F2004" s="3">
        <v>0.27495999999999998</v>
      </c>
      <c r="G2004" s="3">
        <v>0.19818</v>
      </c>
      <c r="H2004" s="3">
        <v>0.29024</v>
      </c>
      <c r="I2004" s="3">
        <v>0.9</v>
      </c>
      <c r="J2004" s="3">
        <v>0.98402000000000001</v>
      </c>
      <c r="K2004" s="3">
        <v>2003</v>
      </c>
      <c r="L2004" s="11" t="s">
        <v>6012</v>
      </c>
      <c r="M2004" s="11" t="s">
        <v>6013</v>
      </c>
      <c r="N2004" s="4">
        <f t="shared" si="62"/>
        <v>1.4214166666666722E-2</v>
      </c>
      <c r="O2004" s="5">
        <f t="shared" si="63"/>
        <v>6.9960745347478846E-3</v>
      </c>
    </row>
    <row r="2005" spans="1:15" x14ac:dyDescent="0.3">
      <c r="A2005" s="2" t="s">
        <v>6014</v>
      </c>
      <c r="B2005" s="3">
        <v>-1.5229200000000001</v>
      </c>
      <c r="C2005" s="3">
        <v>-0.73814000000000002</v>
      </c>
      <c r="D2005" s="3">
        <v>-1.10602</v>
      </c>
      <c r="E2005" s="3">
        <v>-0.30392000000000002</v>
      </c>
      <c r="F2005" s="3">
        <v>-1.34768</v>
      </c>
      <c r="G2005" s="3">
        <v>-1.6837899999999999</v>
      </c>
      <c r="H2005" s="3">
        <v>-1.3347599999999999</v>
      </c>
      <c r="I2005" s="3">
        <v>0.90193000000000001</v>
      </c>
      <c r="J2005" s="3">
        <v>0.98563999999999996</v>
      </c>
      <c r="K2005" s="3">
        <v>2004</v>
      </c>
      <c r="L2005" s="11" t="s">
        <v>6015</v>
      </c>
      <c r="M2005" s="11" t="s">
        <v>6016</v>
      </c>
      <c r="N2005" s="4">
        <f t="shared" si="62"/>
        <v>-4.5177499999999871E-2</v>
      </c>
      <c r="O2005" s="5">
        <f t="shared" si="63"/>
        <v>6.2816799495626109E-3</v>
      </c>
    </row>
    <row r="2006" spans="1:15" x14ac:dyDescent="0.3">
      <c r="A2006" s="2" t="s">
        <v>6017</v>
      </c>
      <c r="B2006" s="3">
        <v>-5.1110000000000003E-2</v>
      </c>
      <c r="C2006" s="3">
        <v>0.14127999999999999</v>
      </c>
      <c r="D2006" s="3">
        <v>7.8219999999999998E-2</v>
      </c>
      <c r="E2006" s="3">
        <v>-3.9629999999999999E-2</v>
      </c>
      <c r="F2006" s="3">
        <v>0.12912000000000001</v>
      </c>
      <c r="G2006" s="3">
        <v>-7.5500000000000003E-3</v>
      </c>
      <c r="H2006" s="3">
        <v>9.6390000000000003E-2</v>
      </c>
      <c r="I2006" s="3">
        <v>0.90353000000000006</v>
      </c>
      <c r="J2006" s="3">
        <v>0.98616000000000004</v>
      </c>
      <c r="K2006" s="3">
        <v>2005</v>
      </c>
      <c r="L2006" s="11" t="s">
        <v>6018</v>
      </c>
      <c r="M2006" s="11" t="s">
        <v>6019</v>
      </c>
      <c r="N2006" s="4">
        <f t="shared" si="62"/>
        <v>-1.1547499999999988E-2</v>
      </c>
      <c r="O2006" s="5">
        <f t="shared" si="63"/>
        <v>6.0526170265226536E-3</v>
      </c>
    </row>
    <row r="2007" spans="1:15" x14ac:dyDescent="0.3">
      <c r="A2007" s="2" t="s">
        <v>6020</v>
      </c>
      <c r="B2007" s="3">
        <v>-0.20727999999999999</v>
      </c>
      <c r="C2007" s="3">
        <v>-0.10473</v>
      </c>
      <c r="D2007" s="3">
        <v>6.2759999999999996E-2</v>
      </c>
      <c r="E2007" s="3">
        <v>-2.445E-2</v>
      </c>
      <c r="F2007" s="3">
        <v>-3.2039999999999999E-2</v>
      </c>
      <c r="G2007" s="3">
        <v>-0.18315999999999999</v>
      </c>
      <c r="H2007" s="3">
        <v>-0.14263999999999999</v>
      </c>
      <c r="I2007" s="3">
        <v>0.90388999999999997</v>
      </c>
      <c r="J2007" s="3">
        <v>0.98616000000000004</v>
      </c>
      <c r="K2007" s="3">
        <v>2006</v>
      </c>
      <c r="L2007" s="11" t="s">
        <v>6021</v>
      </c>
      <c r="M2007" s="11" t="s">
        <v>6022</v>
      </c>
      <c r="N2007" s="4">
        <f t="shared" si="62"/>
        <v>-1.2489166666666648E-2</v>
      </c>
      <c r="O2007" s="5">
        <f t="shared" si="63"/>
        <v>6.0526170265226536E-3</v>
      </c>
    </row>
    <row r="2008" spans="1:15" x14ac:dyDescent="0.3">
      <c r="A2008" s="2" t="s">
        <v>6023</v>
      </c>
      <c r="B2008" s="3">
        <v>-0.12883</v>
      </c>
      <c r="C2008" s="3">
        <v>-0.67137999999999998</v>
      </c>
      <c r="D2008" s="3">
        <v>0.10621999999999999</v>
      </c>
      <c r="E2008" s="3">
        <v>0.54305999999999999</v>
      </c>
      <c r="F2008" s="3">
        <v>-1.0000100000000001</v>
      </c>
      <c r="G2008" s="3">
        <v>0.35110000000000002</v>
      </c>
      <c r="H2008" s="3">
        <v>-0.60931999999999997</v>
      </c>
      <c r="I2008" s="3">
        <v>0.90412999999999999</v>
      </c>
      <c r="J2008" s="3">
        <v>0.98616000000000004</v>
      </c>
      <c r="K2008" s="3">
        <v>2007</v>
      </c>
      <c r="L2008" s="11" t="s">
        <v>6024</v>
      </c>
      <c r="M2008" s="11" t="s">
        <v>6025</v>
      </c>
      <c r="N2008" s="4">
        <f t="shared" si="62"/>
        <v>5.2537499999999987E-2</v>
      </c>
      <c r="O2008" s="5">
        <f t="shared" si="63"/>
        <v>6.0526170265226536E-3</v>
      </c>
    </row>
    <row r="2009" spans="1:15" x14ac:dyDescent="0.3">
      <c r="A2009" s="2" t="s">
        <v>6026</v>
      </c>
      <c r="B2009" s="3">
        <v>0.11781</v>
      </c>
      <c r="C2009" s="3">
        <v>-0.50390000000000001</v>
      </c>
      <c r="D2009" s="3">
        <v>-0.52161999999999997</v>
      </c>
      <c r="E2009" s="3">
        <v>7.9949999999999993E-2</v>
      </c>
      <c r="F2009" s="3">
        <v>-0.25070999999999999</v>
      </c>
      <c r="G2009" s="3">
        <v>-0.26451000000000002</v>
      </c>
      <c r="H2009" s="3">
        <v>-0.66156000000000004</v>
      </c>
      <c r="I2009" s="3">
        <v>0.90459000000000001</v>
      </c>
      <c r="J2009" s="3">
        <v>0.98616000000000004</v>
      </c>
      <c r="K2009" s="3">
        <v>2008</v>
      </c>
      <c r="L2009" s="11" t="s">
        <v>6027</v>
      </c>
      <c r="M2009" s="11" t="s">
        <v>6028</v>
      </c>
      <c r="N2009" s="4">
        <f t="shared" si="62"/>
        <v>2.8362499999999957E-2</v>
      </c>
      <c r="O2009" s="5">
        <f t="shared" si="63"/>
        <v>6.0526170265226536E-3</v>
      </c>
    </row>
    <row r="2010" spans="1:15" x14ac:dyDescent="0.3">
      <c r="A2010" s="2" t="s">
        <v>6029</v>
      </c>
      <c r="B2010" s="3">
        <v>0.45551999999999998</v>
      </c>
      <c r="C2010" s="3">
        <v>3.2480000000000002E-2</v>
      </c>
      <c r="D2010" s="3">
        <v>0.54305999999999999</v>
      </c>
      <c r="E2010" s="3">
        <v>0.28835</v>
      </c>
      <c r="F2010" s="3">
        <v>0.30177999999999999</v>
      </c>
      <c r="G2010" s="3">
        <v>7.8219999999999998E-2</v>
      </c>
      <c r="H2010" s="3">
        <v>0.61897000000000002</v>
      </c>
      <c r="I2010" s="3">
        <v>0.90464999999999995</v>
      </c>
      <c r="J2010" s="3">
        <v>0.98616000000000004</v>
      </c>
      <c r="K2010" s="3">
        <v>2009</v>
      </c>
      <c r="L2010" s="11" t="s">
        <v>6030</v>
      </c>
      <c r="M2010" s="11" t="s">
        <v>6031</v>
      </c>
      <c r="N2010" s="4">
        <f t="shared" si="62"/>
        <v>-2.1856666666666691E-2</v>
      </c>
      <c r="O2010" s="5">
        <f t="shared" si="63"/>
        <v>6.0526170265226536E-3</v>
      </c>
    </row>
    <row r="2011" spans="1:15" x14ac:dyDescent="0.3">
      <c r="A2011" s="2" t="s">
        <v>6032</v>
      </c>
      <c r="B2011" s="3">
        <v>-7.5500000000000003E-3</v>
      </c>
      <c r="C2011" s="3">
        <v>6.2759999999999996E-2</v>
      </c>
      <c r="D2011" s="3">
        <v>0.22370000000000001</v>
      </c>
      <c r="E2011" s="3">
        <v>0.45067000000000002</v>
      </c>
      <c r="F2011" s="3">
        <v>-0.19356000000000001</v>
      </c>
      <c r="G2011" s="3">
        <v>4.5650000000000003E-2</v>
      </c>
      <c r="H2011" s="3">
        <v>-1.1299999999999999E-2</v>
      </c>
      <c r="I2011" s="3">
        <v>0.90564999999999996</v>
      </c>
      <c r="J2011" s="3">
        <v>0.98675000000000002</v>
      </c>
      <c r="K2011" s="3">
        <v>2010</v>
      </c>
      <c r="L2011" s="11" t="s">
        <v>6033</v>
      </c>
      <c r="M2011" s="11" t="s">
        <v>6034</v>
      </c>
      <c r="N2011" s="4">
        <f t="shared" si="62"/>
        <v>-2.0104999999999984E-2</v>
      </c>
      <c r="O2011" s="5">
        <f t="shared" si="63"/>
        <v>5.7928649324470519E-3</v>
      </c>
    </row>
    <row r="2012" spans="1:15" x14ac:dyDescent="0.3">
      <c r="A2012" s="2" t="s">
        <v>6035</v>
      </c>
      <c r="B2012" s="3">
        <v>4.9680000000000002E-2</v>
      </c>
      <c r="C2012" s="3">
        <v>-0.20727999999999999</v>
      </c>
      <c r="D2012" s="3">
        <v>0.13291</v>
      </c>
      <c r="E2012" s="3">
        <v>-6.4399999999999999E-2</v>
      </c>
      <c r="F2012" s="3">
        <v>-4.3499999999999997E-2</v>
      </c>
      <c r="G2012" s="3">
        <v>7.8219999999999998E-2</v>
      </c>
      <c r="H2012" s="3">
        <v>4.9680000000000002E-2</v>
      </c>
      <c r="I2012" s="3">
        <v>0.90644999999999998</v>
      </c>
      <c r="J2012" s="3">
        <v>0.98714000000000002</v>
      </c>
      <c r="K2012" s="3">
        <v>2011</v>
      </c>
      <c r="L2012" s="11" t="s">
        <v>6036</v>
      </c>
      <c r="M2012" s="11" t="s">
        <v>6037</v>
      </c>
      <c r="N2012" s="4">
        <f t="shared" si="62"/>
        <v>1.3229999999999997E-2</v>
      </c>
      <c r="O2012" s="5">
        <f t="shared" si="63"/>
        <v>5.6212496447195026E-3</v>
      </c>
    </row>
    <row r="2013" spans="1:15" x14ac:dyDescent="0.3">
      <c r="A2013" s="2" t="s">
        <v>6038</v>
      </c>
      <c r="B2013" s="3">
        <v>-7.8479999999999994E-2</v>
      </c>
      <c r="C2013" s="3">
        <v>-1.00206</v>
      </c>
      <c r="D2013" s="3">
        <v>-0.73712999999999995</v>
      </c>
      <c r="E2013" s="3">
        <v>-0.17471</v>
      </c>
      <c r="F2013" s="3">
        <v>-0.85118000000000005</v>
      </c>
      <c r="G2013" s="3">
        <v>0.54115999999999997</v>
      </c>
      <c r="H2013" s="3">
        <v>-1.6837899999999999</v>
      </c>
      <c r="I2013" s="3">
        <v>0.90739999999999998</v>
      </c>
      <c r="J2013" s="3">
        <v>0.98726999999999998</v>
      </c>
      <c r="K2013" s="3">
        <v>2012</v>
      </c>
      <c r="L2013" s="11" t="s">
        <v>6039</v>
      </c>
      <c r="M2013" s="11" t="s">
        <v>6040</v>
      </c>
      <c r="N2013" s="4">
        <f t="shared" si="62"/>
        <v>6.3760000000000039E-2</v>
      </c>
      <c r="O2013" s="5">
        <f t="shared" si="63"/>
        <v>5.5640596155675098E-3</v>
      </c>
    </row>
    <row r="2014" spans="1:15" x14ac:dyDescent="0.3">
      <c r="A2014" s="2" t="s">
        <v>6041</v>
      </c>
      <c r="B2014" s="3">
        <v>7.0419999999999996E-2</v>
      </c>
      <c r="C2014" s="3">
        <v>-8.9219999999999994E-2</v>
      </c>
      <c r="D2014" s="3">
        <v>4.7690000000000003E-2</v>
      </c>
      <c r="E2014" s="3">
        <v>-7.5500000000000003E-3</v>
      </c>
      <c r="F2014" s="3">
        <v>-1.882E-2</v>
      </c>
      <c r="G2014" s="3">
        <v>-3.3939999999999998E-2</v>
      </c>
      <c r="H2014" s="3">
        <v>0.14224000000000001</v>
      </c>
      <c r="I2014" s="3">
        <v>0.90747999999999995</v>
      </c>
      <c r="J2014" s="3">
        <v>0.98726999999999998</v>
      </c>
      <c r="K2014" s="3">
        <v>2013</v>
      </c>
      <c r="L2014" s="11" t="s">
        <v>6042</v>
      </c>
      <c r="M2014" s="11" t="s">
        <v>6043</v>
      </c>
      <c r="N2014" s="4">
        <f t="shared" si="62"/>
        <v>1.0852499999999999E-2</v>
      </c>
      <c r="O2014" s="5">
        <f t="shared" si="63"/>
        <v>5.5640596155675098E-3</v>
      </c>
    </row>
    <row r="2015" spans="1:15" x14ac:dyDescent="0.3">
      <c r="A2015" s="2" t="s">
        <v>6044</v>
      </c>
      <c r="B2015" s="3">
        <v>-6.615E-2</v>
      </c>
      <c r="C2015" s="3">
        <v>-0.14263999999999999</v>
      </c>
      <c r="D2015" s="3">
        <v>-7.5500000000000003E-3</v>
      </c>
      <c r="E2015" s="3">
        <v>-0.18223</v>
      </c>
      <c r="F2015" s="3">
        <v>-7.936E-2</v>
      </c>
      <c r="G2015" s="3">
        <v>0.12912000000000001</v>
      </c>
      <c r="H2015" s="3">
        <v>-0.20727999999999999</v>
      </c>
      <c r="I2015" s="3">
        <v>0.91000999999999999</v>
      </c>
      <c r="J2015" s="3">
        <v>0.98911000000000004</v>
      </c>
      <c r="K2015" s="3">
        <v>2014</v>
      </c>
      <c r="L2015" s="11" t="s">
        <v>6045</v>
      </c>
      <c r="M2015" s="11" t="s">
        <v>6046</v>
      </c>
      <c r="N2015" s="4">
        <f t="shared" si="62"/>
        <v>-1.2824166666666678E-2</v>
      </c>
      <c r="O2015" s="5">
        <f t="shared" si="63"/>
        <v>4.7554073547912941E-3</v>
      </c>
    </row>
    <row r="2016" spans="1:15" x14ac:dyDescent="0.3">
      <c r="A2016" s="2" t="s">
        <v>6047</v>
      </c>
      <c r="B2016" s="3">
        <v>-6.615E-2</v>
      </c>
      <c r="C2016" s="3">
        <v>-6.0589999999999998E-2</v>
      </c>
      <c r="D2016" s="3">
        <v>-3.5830000000000001E-2</v>
      </c>
      <c r="E2016" s="3">
        <v>-2.445E-2</v>
      </c>
      <c r="F2016" s="3">
        <v>-9.7949999999999995E-2</v>
      </c>
      <c r="G2016" s="3">
        <v>-6.2489999999999997E-2</v>
      </c>
      <c r="H2016" s="3">
        <v>-6.615E-2</v>
      </c>
      <c r="I2016" s="3">
        <v>0.91007000000000005</v>
      </c>
      <c r="J2016" s="3">
        <v>0.98911000000000004</v>
      </c>
      <c r="K2016" s="3">
        <v>2015</v>
      </c>
      <c r="L2016" s="11" t="s">
        <v>6048</v>
      </c>
      <c r="M2016" s="11" t="s">
        <v>6049</v>
      </c>
      <c r="N2016" s="4">
        <f t="shared" si="62"/>
        <v>-8.5700000000000012E-3</v>
      </c>
      <c r="O2016" s="5">
        <f t="shared" si="63"/>
        <v>4.7554073547912941E-3</v>
      </c>
    </row>
    <row r="2017" spans="1:15" x14ac:dyDescent="0.3">
      <c r="A2017" s="2" t="s">
        <v>6050</v>
      </c>
      <c r="B2017" s="3">
        <v>0.45551999999999998</v>
      </c>
      <c r="C2017" s="3">
        <v>0.1991</v>
      </c>
      <c r="D2017" s="3">
        <v>0.17469999999999999</v>
      </c>
      <c r="E2017" s="3">
        <v>0.49719999999999998</v>
      </c>
      <c r="F2017" s="3">
        <v>0.31314999999999998</v>
      </c>
      <c r="G2017" s="3">
        <v>3.2480000000000002E-2</v>
      </c>
      <c r="H2017" s="3">
        <v>0.1991</v>
      </c>
      <c r="I2017" s="3">
        <v>0.91159000000000001</v>
      </c>
      <c r="J2017" s="3">
        <v>0.98992999999999998</v>
      </c>
      <c r="K2017" s="3">
        <v>2016</v>
      </c>
      <c r="L2017" s="11" t="s">
        <v>6051</v>
      </c>
      <c r="M2017" s="11" t="s">
        <v>6052</v>
      </c>
      <c r="N2017" s="4">
        <f t="shared" si="62"/>
        <v>-1.5957500000000013E-2</v>
      </c>
      <c r="O2017" s="5">
        <f t="shared" si="63"/>
        <v>4.3955141787663226E-3</v>
      </c>
    </row>
    <row r="2018" spans="1:15" x14ac:dyDescent="0.3">
      <c r="A2018" s="2" t="s">
        <v>6053</v>
      </c>
      <c r="B2018" s="3">
        <v>-0.69098000000000004</v>
      </c>
      <c r="C2018" s="3">
        <v>-0.20727999999999999</v>
      </c>
      <c r="D2018" s="3">
        <v>-0.24082000000000001</v>
      </c>
      <c r="E2018" s="3">
        <v>-0.41393999999999997</v>
      </c>
      <c r="F2018" s="3">
        <v>3.2480000000000002E-2</v>
      </c>
      <c r="G2018" s="3">
        <v>-0.93523999999999996</v>
      </c>
      <c r="H2018" s="3">
        <v>-8.3330000000000001E-2</v>
      </c>
      <c r="I2018" s="3">
        <v>0.91173000000000004</v>
      </c>
      <c r="J2018" s="3">
        <v>0.98992999999999998</v>
      </c>
      <c r="K2018" s="3">
        <v>2017</v>
      </c>
      <c r="L2018" s="11" t="s">
        <v>6054</v>
      </c>
      <c r="M2018" s="11" t="s">
        <v>6055</v>
      </c>
      <c r="N2018" s="4">
        <f t="shared" si="62"/>
        <v>2.9685833333333411E-2</v>
      </c>
      <c r="O2018" s="5">
        <f t="shared" si="63"/>
        <v>4.3955141787663226E-3</v>
      </c>
    </row>
    <row r="2019" spans="1:15" x14ac:dyDescent="0.3">
      <c r="A2019" s="2" t="s">
        <v>6056</v>
      </c>
      <c r="B2019" s="3">
        <v>-0.11113000000000001</v>
      </c>
      <c r="C2019" s="3">
        <v>-6.0589999999999998E-2</v>
      </c>
      <c r="D2019" s="3">
        <v>4.7690000000000003E-2</v>
      </c>
      <c r="E2019" s="3">
        <v>0.33382000000000001</v>
      </c>
      <c r="F2019" s="3">
        <v>-6.8000000000000005E-2</v>
      </c>
      <c r="G2019" s="3">
        <v>-0.49331999999999998</v>
      </c>
      <c r="H2019" s="3">
        <v>-2.445E-2</v>
      </c>
      <c r="I2019" s="3">
        <v>0.91252</v>
      </c>
      <c r="J2019" s="3">
        <v>0.99017999999999995</v>
      </c>
      <c r="K2019" s="3">
        <v>2018</v>
      </c>
      <c r="L2019" s="11" t="s">
        <v>6057</v>
      </c>
      <c r="M2019" s="11" t="s">
        <v>6058</v>
      </c>
      <c r="N2019" s="4">
        <f t="shared" si="62"/>
        <v>-2.1644166666666666E-2</v>
      </c>
      <c r="O2019" s="5">
        <f t="shared" si="63"/>
        <v>4.2858499469279835E-3</v>
      </c>
    </row>
    <row r="2020" spans="1:15" x14ac:dyDescent="0.3">
      <c r="A2020" s="2" t="s">
        <v>6059</v>
      </c>
      <c r="B2020" s="3">
        <v>-0.62655000000000005</v>
      </c>
      <c r="C2020" s="3">
        <v>-0.66066999999999998</v>
      </c>
      <c r="D2020" s="3">
        <v>-2.69258</v>
      </c>
      <c r="E2020" s="3">
        <v>0.27495999999999998</v>
      </c>
      <c r="F2020" s="3">
        <v>-2.2441</v>
      </c>
      <c r="G2020" s="3">
        <v>-0.24082000000000001</v>
      </c>
      <c r="H2020" s="3">
        <v>-2.69258</v>
      </c>
      <c r="I2020" s="3">
        <v>0.91356000000000004</v>
      </c>
      <c r="J2020" s="3">
        <v>0.99017999999999995</v>
      </c>
      <c r="K2020" s="3">
        <v>2019</v>
      </c>
      <c r="L2020" s="11" t="s">
        <v>6060</v>
      </c>
      <c r="M2020" s="11" t="s">
        <v>6061</v>
      </c>
      <c r="N2020" s="4">
        <f t="shared" si="62"/>
        <v>0.10096499999999997</v>
      </c>
      <c r="O2020" s="5">
        <f t="shared" si="63"/>
        <v>4.2858499469279835E-3</v>
      </c>
    </row>
    <row r="2021" spans="1:15" x14ac:dyDescent="0.3">
      <c r="A2021" s="2" t="s">
        <v>6062</v>
      </c>
      <c r="B2021" s="3">
        <v>-0.64412000000000003</v>
      </c>
      <c r="C2021" s="3">
        <v>-0.15589</v>
      </c>
      <c r="D2021" s="3">
        <v>-0.44424000000000002</v>
      </c>
      <c r="E2021" s="3">
        <v>-0.39258999999999999</v>
      </c>
      <c r="F2021" s="3">
        <v>-0.45748</v>
      </c>
      <c r="G2021" s="3">
        <v>-0.46329999999999999</v>
      </c>
      <c r="H2021" s="3">
        <v>-0.28647</v>
      </c>
      <c r="I2021" s="3">
        <v>0.91361999999999999</v>
      </c>
      <c r="J2021" s="3">
        <v>0.99017999999999995</v>
      </c>
      <c r="K2021" s="3">
        <v>2020</v>
      </c>
      <c r="L2021" s="11" t="s">
        <v>6063</v>
      </c>
      <c r="M2021" s="11" t="s">
        <v>6064</v>
      </c>
      <c r="N2021" s="4">
        <f t="shared" si="62"/>
        <v>1.4790000000000025E-2</v>
      </c>
      <c r="O2021" s="5">
        <f t="shared" si="63"/>
        <v>4.2858499469279835E-3</v>
      </c>
    </row>
    <row r="2022" spans="1:15" x14ac:dyDescent="0.3">
      <c r="A2022" s="2" t="s">
        <v>6065</v>
      </c>
      <c r="B2022" s="3">
        <v>0.71092999999999995</v>
      </c>
      <c r="C2022" s="3">
        <v>0.74123000000000006</v>
      </c>
      <c r="D2022" s="3">
        <v>0.20107</v>
      </c>
      <c r="E2022" s="3">
        <v>1.0268699999999999</v>
      </c>
      <c r="F2022" s="3">
        <v>0.46867999999999999</v>
      </c>
      <c r="G2022" s="3">
        <v>0.16888</v>
      </c>
      <c r="H2022" s="3">
        <v>0.43462000000000001</v>
      </c>
      <c r="I2022" s="3">
        <v>0.91376000000000002</v>
      </c>
      <c r="J2022" s="3">
        <v>0.99017999999999995</v>
      </c>
      <c r="K2022" s="3">
        <v>2021</v>
      </c>
      <c r="L2022" s="11" t="s">
        <v>6066</v>
      </c>
      <c r="M2022" s="11" t="s">
        <v>6067</v>
      </c>
      <c r="N2022" s="4">
        <f t="shared" si="62"/>
        <v>-2.631416666666675E-2</v>
      </c>
      <c r="O2022" s="5">
        <f t="shared" si="63"/>
        <v>4.2858499469279835E-3</v>
      </c>
    </row>
    <row r="2023" spans="1:15" x14ac:dyDescent="0.3">
      <c r="A2023" s="2" t="s">
        <v>6068</v>
      </c>
      <c r="B2023" s="3">
        <v>3.4259999999999999E-2</v>
      </c>
      <c r="C2023" s="3">
        <v>0.10621999999999999</v>
      </c>
      <c r="D2023" s="3">
        <v>1.8919999999999999E-2</v>
      </c>
      <c r="E2023" s="3">
        <v>3.2480000000000002E-2</v>
      </c>
      <c r="F2023" s="3">
        <v>6.2759999999999996E-2</v>
      </c>
      <c r="G2023" s="3">
        <v>0.11878</v>
      </c>
      <c r="H2023" s="3">
        <v>3.2480000000000002E-2</v>
      </c>
      <c r="I2023" s="3">
        <v>0.91493999999999998</v>
      </c>
      <c r="J2023" s="3">
        <v>0.99053000000000002</v>
      </c>
      <c r="K2023" s="3">
        <v>2022</v>
      </c>
      <c r="L2023" s="11" t="s">
        <v>6069</v>
      </c>
      <c r="M2023" s="11" t="s">
        <v>6070</v>
      </c>
      <c r="N2023" s="4">
        <f t="shared" si="62"/>
        <v>8.4916666666666682E-3</v>
      </c>
      <c r="O2023" s="5">
        <f t="shared" si="63"/>
        <v>4.1323665291149378E-3</v>
      </c>
    </row>
    <row r="2024" spans="1:15" x14ac:dyDescent="0.3">
      <c r="A2024" s="2" t="s">
        <v>6071</v>
      </c>
      <c r="B2024" s="3">
        <v>-0.11113000000000001</v>
      </c>
      <c r="C2024" s="3">
        <v>7.8219999999999998E-2</v>
      </c>
      <c r="D2024" s="3">
        <v>-6.4399999999999999E-2</v>
      </c>
      <c r="E2024" s="3">
        <v>-7.5500000000000003E-3</v>
      </c>
      <c r="F2024" s="3">
        <v>-1.882E-2</v>
      </c>
      <c r="G2024" s="3">
        <v>-8.5339999999999999E-2</v>
      </c>
      <c r="H2024" s="3">
        <v>-5.4989999999999997E-2</v>
      </c>
      <c r="I2024" s="3">
        <v>0.91571000000000002</v>
      </c>
      <c r="J2024" s="3">
        <v>0.99053000000000002</v>
      </c>
      <c r="K2024" s="3">
        <v>2023</v>
      </c>
      <c r="L2024" s="11" t="s">
        <v>6072</v>
      </c>
      <c r="M2024" s="11" t="s">
        <v>6073</v>
      </c>
      <c r="N2024" s="4">
        <f t="shared" si="62"/>
        <v>-9.2383333333333345E-3</v>
      </c>
      <c r="O2024" s="5">
        <f t="shared" si="63"/>
        <v>4.1323665291149378E-3</v>
      </c>
    </row>
    <row r="2025" spans="1:15" x14ac:dyDescent="0.3">
      <c r="A2025" s="2" t="s">
        <v>6074</v>
      </c>
      <c r="B2025" s="3">
        <v>0.25624999999999998</v>
      </c>
      <c r="C2025" s="3">
        <v>0.18337000000000001</v>
      </c>
      <c r="D2025" s="3">
        <v>-3.5830000000000001E-2</v>
      </c>
      <c r="E2025" s="3">
        <v>6.0499999999999998E-3</v>
      </c>
      <c r="F2025" s="3">
        <v>0.23904</v>
      </c>
      <c r="G2025" s="3">
        <v>0.30177999999999999</v>
      </c>
      <c r="H2025" s="3">
        <v>-6.615E-2</v>
      </c>
      <c r="I2025" s="3">
        <v>0.91585000000000005</v>
      </c>
      <c r="J2025" s="3">
        <v>0.99053000000000002</v>
      </c>
      <c r="K2025" s="3">
        <v>2024</v>
      </c>
      <c r="L2025" s="11" t="s">
        <v>6075</v>
      </c>
      <c r="M2025" s="11" t="s">
        <v>6076</v>
      </c>
      <c r="N2025" s="4">
        <f t="shared" si="62"/>
        <v>-1.4416666666666675E-2</v>
      </c>
      <c r="O2025" s="5">
        <f t="shared" si="63"/>
        <v>4.1323665291149378E-3</v>
      </c>
    </row>
    <row r="2026" spans="1:15" x14ac:dyDescent="0.3">
      <c r="A2026" s="2" t="s">
        <v>6077</v>
      </c>
      <c r="B2026" s="3">
        <v>9.5530000000000004E-2</v>
      </c>
      <c r="C2026" s="3">
        <v>9.2759999999999995E-2</v>
      </c>
      <c r="D2026" s="3">
        <v>0.18612000000000001</v>
      </c>
      <c r="E2026" s="3">
        <v>0.10621999999999999</v>
      </c>
      <c r="F2026" s="3">
        <v>6.2759999999999996E-2</v>
      </c>
      <c r="G2026" s="3">
        <v>0.25828000000000001</v>
      </c>
      <c r="H2026" s="3">
        <v>3.2480000000000002E-2</v>
      </c>
      <c r="I2026" s="3">
        <v>0.91615999999999997</v>
      </c>
      <c r="J2026" s="3">
        <v>0.99053000000000002</v>
      </c>
      <c r="K2026" s="3">
        <v>2025</v>
      </c>
      <c r="L2026" s="11" t="s">
        <v>6078</v>
      </c>
      <c r="M2026" s="11" t="s">
        <v>6079</v>
      </c>
      <c r="N2026" s="4">
        <f t="shared" si="62"/>
        <v>-9.8683333333333401E-3</v>
      </c>
      <c r="O2026" s="5">
        <f t="shared" si="63"/>
        <v>4.1323665291149378E-3</v>
      </c>
    </row>
    <row r="2027" spans="1:15" x14ac:dyDescent="0.3">
      <c r="A2027" s="2" t="s">
        <v>6080</v>
      </c>
      <c r="B2027" s="3">
        <v>0.12912000000000001</v>
      </c>
      <c r="C2027" s="3">
        <v>-0.46518999999999999</v>
      </c>
      <c r="D2027" s="3">
        <v>0.50483</v>
      </c>
      <c r="E2027" s="3">
        <v>0.45067000000000002</v>
      </c>
      <c r="F2027" s="3">
        <v>0.14224000000000001</v>
      </c>
      <c r="G2027" s="3">
        <v>0.10527</v>
      </c>
      <c r="H2027" s="3">
        <v>-0.60931999999999997</v>
      </c>
      <c r="I2027" s="3">
        <v>0.91693000000000002</v>
      </c>
      <c r="J2027" s="3">
        <v>0.99053000000000002</v>
      </c>
      <c r="K2027" s="3">
        <v>2026</v>
      </c>
      <c r="L2027" s="11" t="s">
        <v>6081</v>
      </c>
      <c r="M2027" s="11" t="s">
        <v>6082</v>
      </c>
      <c r="N2027" s="4">
        <f t="shared" si="62"/>
        <v>-3.403833333333333E-2</v>
      </c>
      <c r="O2027" s="5">
        <f t="shared" si="63"/>
        <v>4.1323665291149378E-3</v>
      </c>
    </row>
    <row r="2028" spans="1:15" x14ac:dyDescent="0.3">
      <c r="A2028" s="2" t="s">
        <v>6083</v>
      </c>
      <c r="B2028" s="3">
        <v>0.62639</v>
      </c>
      <c r="C2028" s="3">
        <v>0.16682</v>
      </c>
      <c r="D2028" s="3">
        <v>9.2759999999999995E-2</v>
      </c>
      <c r="E2028" s="3">
        <v>-0.54544000000000004</v>
      </c>
      <c r="F2028" s="3">
        <v>0.27495999999999998</v>
      </c>
      <c r="G2028" s="3">
        <v>0.80201</v>
      </c>
      <c r="H2028" s="3">
        <v>0.50876999999999994</v>
      </c>
      <c r="I2028" s="3">
        <v>0.91715000000000002</v>
      </c>
      <c r="J2028" s="3">
        <v>0.99053000000000002</v>
      </c>
      <c r="K2028" s="3">
        <v>2027</v>
      </c>
      <c r="L2028" s="11" t="s">
        <v>6084</v>
      </c>
      <c r="M2028" s="11" t="s">
        <v>6085</v>
      </c>
      <c r="N2028" s="4">
        <f t="shared" si="62"/>
        <v>-3.5248333333333381E-2</v>
      </c>
      <c r="O2028" s="5">
        <f t="shared" si="63"/>
        <v>4.1323665291149378E-3</v>
      </c>
    </row>
    <row r="2029" spans="1:15" x14ac:dyDescent="0.3">
      <c r="A2029" s="2" t="s">
        <v>6086</v>
      </c>
      <c r="B2029" s="3">
        <v>-0.17659</v>
      </c>
      <c r="C2029" s="3">
        <v>0.68713000000000002</v>
      </c>
      <c r="D2029" s="3">
        <v>0.29981999999999998</v>
      </c>
      <c r="E2029" s="3">
        <v>0.42498999999999998</v>
      </c>
      <c r="F2029" s="3">
        <v>0.44780999999999999</v>
      </c>
      <c r="G2029" s="3">
        <v>0.15543000000000001</v>
      </c>
      <c r="H2029" s="3">
        <v>0.14224000000000001</v>
      </c>
      <c r="I2029" s="3">
        <v>0.91832999999999998</v>
      </c>
      <c r="J2029" s="3">
        <v>0.99053000000000002</v>
      </c>
      <c r="K2029" s="3">
        <v>2028</v>
      </c>
      <c r="L2029" s="11" t="s">
        <v>6087</v>
      </c>
      <c r="M2029" s="11" t="s">
        <v>6088</v>
      </c>
      <c r="N2029" s="4">
        <f t="shared" si="62"/>
        <v>2.2497500000000004E-2</v>
      </c>
      <c r="O2029" s="5">
        <f t="shared" si="63"/>
        <v>4.1323665291149378E-3</v>
      </c>
    </row>
    <row r="2030" spans="1:15" x14ac:dyDescent="0.3">
      <c r="A2030" s="2" t="s">
        <v>6089</v>
      </c>
      <c r="B2030" s="3">
        <v>1.2585599999999999</v>
      </c>
      <c r="C2030" s="3">
        <v>1.22149</v>
      </c>
      <c r="D2030" s="3">
        <v>0.34921999999999997</v>
      </c>
      <c r="E2030" s="3">
        <v>0.97767999999999999</v>
      </c>
      <c r="F2030" s="3">
        <v>0.23904</v>
      </c>
      <c r="G2030" s="3">
        <v>2.3224900000000002</v>
      </c>
      <c r="H2030" s="3">
        <v>0.45740999999999998</v>
      </c>
      <c r="I2030" s="3">
        <v>0.91842999999999997</v>
      </c>
      <c r="J2030" s="3">
        <v>0.99053000000000002</v>
      </c>
      <c r="K2030" s="3">
        <v>2029</v>
      </c>
      <c r="L2030" s="11" t="s">
        <v>6090</v>
      </c>
      <c r="M2030" s="11" t="s">
        <v>6091</v>
      </c>
      <c r="N2030" s="4">
        <f t="shared" si="62"/>
        <v>5.6065000000000142E-2</v>
      </c>
      <c r="O2030" s="5">
        <f t="shared" si="63"/>
        <v>4.1323665291149378E-3</v>
      </c>
    </row>
    <row r="2031" spans="1:15" x14ac:dyDescent="0.3">
      <c r="A2031" s="2" t="s">
        <v>6092</v>
      </c>
      <c r="B2031" s="3">
        <v>-0.15869</v>
      </c>
      <c r="C2031" s="3">
        <v>-8.9219999999999994E-2</v>
      </c>
      <c r="D2031" s="3">
        <v>-7.5689999999999993E-2</v>
      </c>
      <c r="E2031" s="3">
        <v>-0.11383</v>
      </c>
      <c r="F2031" s="3">
        <v>-0.17471</v>
      </c>
      <c r="G2031" s="3">
        <v>-3.3939999999999998E-2</v>
      </c>
      <c r="H2031" s="3">
        <v>-0.14263999999999999</v>
      </c>
      <c r="I2031" s="3">
        <v>0.91896</v>
      </c>
      <c r="J2031" s="3">
        <v>0.99053000000000002</v>
      </c>
      <c r="K2031" s="3">
        <v>2030</v>
      </c>
      <c r="L2031" s="11" t="s">
        <v>6093</v>
      </c>
      <c r="M2031" s="11" t="s">
        <v>6094</v>
      </c>
      <c r="N2031" s="4">
        <f t="shared" si="62"/>
        <v>-8.4133333333333282E-3</v>
      </c>
      <c r="O2031" s="5">
        <f t="shared" si="63"/>
        <v>4.1323665291149378E-3</v>
      </c>
    </row>
    <row r="2032" spans="1:15" x14ac:dyDescent="0.3">
      <c r="A2032" s="2" t="s">
        <v>6095</v>
      </c>
      <c r="B2032" s="3">
        <v>-0.14263999999999999</v>
      </c>
      <c r="C2032" s="3">
        <v>-0.10473</v>
      </c>
      <c r="D2032" s="3">
        <v>1.8919999999999999E-2</v>
      </c>
      <c r="E2032" s="3">
        <v>-7.7609999999999998E-2</v>
      </c>
      <c r="F2032" s="3">
        <v>-3.2039999999999999E-2</v>
      </c>
      <c r="G2032" s="3">
        <v>-9.4939999999999997E-2</v>
      </c>
      <c r="H2032" s="3">
        <v>-6.615E-2</v>
      </c>
      <c r="I2032" s="3">
        <v>0.91927999999999999</v>
      </c>
      <c r="J2032" s="3">
        <v>0.99053000000000002</v>
      </c>
      <c r="K2032" s="3">
        <v>2031</v>
      </c>
      <c r="L2032" s="11" t="s">
        <v>6096</v>
      </c>
      <c r="M2032" s="11" t="s">
        <v>6097</v>
      </c>
      <c r="N2032" s="4">
        <f t="shared" si="62"/>
        <v>8.4650000000000003E-3</v>
      </c>
      <c r="O2032" s="5">
        <f t="shared" si="63"/>
        <v>4.1323665291149378E-3</v>
      </c>
    </row>
    <row r="2033" spans="1:15" x14ac:dyDescent="0.3">
      <c r="A2033" s="2" t="s">
        <v>6098</v>
      </c>
      <c r="B2033" s="3">
        <v>0.18612000000000001</v>
      </c>
      <c r="C2033" s="3">
        <v>0.65673999999999999</v>
      </c>
      <c r="D2033" s="3">
        <v>0.30837999999999999</v>
      </c>
      <c r="E2033" s="3">
        <v>1.00518</v>
      </c>
      <c r="F2033" s="3">
        <v>0.62453000000000003</v>
      </c>
      <c r="G2033" s="3">
        <v>8.8959999999999997E-2</v>
      </c>
      <c r="H2033" s="3">
        <v>-6.615E-2</v>
      </c>
      <c r="I2033" s="3">
        <v>0.91959999999999997</v>
      </c>
      <c r="J2033" s="3">
        <v>0.99053000000000002</v>
      </c>
      <c r="K2033" s="3">
        <v>2032</v>
      </c>
      <c r="L2033" s="11" t="s">
        <v>6099</v>
      </c>
      <c r="M2033" s="11" t="s">
        <v>6100</v>
      </c>
      <c r="N2033" s="4">
        <f t="shared" si="62"/>
        <v>2.9383333333333317E-2</v>
      </c>
      <c r="O2033" s="5">
        <f t="shared" si="63"/>
        <v>4.1323665291149378E-3</v>
      </c>
    </row>
    <row r="2034" spans="1:15" x14ac:dyDescent="0.3">
      <c r="A2034" s="2" t="s">
        <v>6101</v>
      </c>
      <c r="B2034" s="3">
        <v>0.20107</v>
      </c>
      <c r="C2034" s="3">
        <v>0.33382000000000001</v>
      </c>
      <c r="D2034" s="3">
        <v>-0.11582000000000001</v>
      </c>
      <c r="E2034" s="3">
        <v>0.33382000000000001</v>
      </c>
      <c r="F2034" s="3">
        <v>6.0499999999999998E-3</v>
      </c>
      <c r="G2034" s="3">
        <v>7.8219999999999998E-2</v>
      </c>
      <c r="H2034" s="3">
        <v>0.1991</v>
      </c>
      <c r="I2034" s="3">
        <v>0.92008999999999996</v>
      </c>
      <c r="J2034" s="3">
        <v>0.99053000000000002</v>
      </c>
      <c r="K2034" s="3">
        <v>2033</v>
      </c>
      <c r="L2034" s="11" t="s">
        <v>6102</v>
      </c>
      <c r="M2034" s="11" t="s">
        <v>6103</v>
      </c>
      <c r="N2034" s="4">
        <f t="shared" si="62"/>
        <v>1.4607500000000023E-2</v>
      </c>
      <c r="O2034" s="5">
        <f t="shared" si="63"/>
        <v>4.1323665291149378E-3</v>
      </c>
    </row>
    <row r="2035" spans="1:15" x14ac:dyDescent="0.3">
      <c r="A2035" s="2" t="s">
        <v>6104</v>
      </c>
      <c r="B2035" s="3">
        <v>6.0499999999999998E-3</v>
      </c>
      <c r="C2035" s="3">
        <v>3.2480000000000002E-2</v>
      </c>
      <c r="D2035" s="3">
        <v>1.8919999999999999E-2</v>
      </c>
      <c r="E2035" s="3">
        <v>6.2759999999999996E-2</v>
      </c>
      <c r="F2035" s="3">
        <v>1.8919999999999999E-2</v>
      </c>
      <c r="G2035" s="3">
        <v>1.8919999999999999E-2</v>
      </c>
      <c r="H2035" s="3">
        <v>6.0499999999999998E-3</v>
      </c>
      <c r="I2035" s="3">
        <v>0.92042000000000002</v>
      </c>
      <c r="J2035" s="3">
        <v>0.99053000000000002</v>
      </c>
      <c r="K2035" s="3">
        <v>2034</v>
      </c>
      <c r="L2035" s="11" t="s">
        <v>6105</v>
      </c>
      <c r="M2035" s="11" t="s">
        <v>6106</v>
      </c>
      <c r="N2035" s="4">
        <f t="shared" si="62"/>
        <v>7.5124999999999983E-3</v>
      </c>
      <c r="O2035" s="5">
        <f t="shared" si="63"/>
        <v>4.1323665291149378E-3</v>
      </c>
    </row>
    <row r="2036" spans="1:15" x14ac:dyDescent="0.3">
      <c r="A2036" s="2" t="s">
        <v>6107</v>
      </c>
      <c r="B2036" s="3">
        <v>-0.24876999999999999</v>
      </c>
      <c r="C2036" s="3">
        <v>-0.10473</v>
      </c>
      <c r="D2036" s="3">
        <v>-0.10291</v>
      </c>
      <c r="E2036" s="3">
        <v>-0.2389</v>
      </c>
      <c r="F2036" s="3">
        <v>-0.11932</v>
      </c>
      <c r="G2036" s="3">
        <v>-0.11582000000000001</v>
      </c>
      <c r="H2036" s="3">
        <v>-9.8949999999999996E-2</v>
      </c>
      <c r="I2036" s="3">
        <v>0.92042000000000002</v>
      </c>
      <c r="J2036" s="3">
        <v>0.99053000000000002</v>
      </c>
      <c r="K2036" s="3">
        <v>2035</v>
      </c>
      <c r="L2036" s="11" t="s">
        <v>6108</v>
      </c>
      <c r="M2036" s="11" t="s">
        <v>6109</v>
      </c>
      <c r="N2036" s="4">
        <f t="shared" si="62"/>
        <v>8.8891666666666702E-3</v>
      </c>
      <c r="O2036" s="5">
        <f t="shared" si="63"/>
        <v>4.1323665291149378E-3</v>
      </c>
    </row>
    <row r="2037" spans="1:15" x14ac:dyDescent="0.3">
      <c r="A2037" s="2" t="s">
        <v>6110</v>
      </c>
      <c r="B2037" s="3">
        <v>0.15543000000000001</v>
      </c>
      <c r="C2037" s="3">
        <v>0.1991</v>
      </c>
      <c r="D2037" s="3">
        <v>-7.5500000000000003E-3</v>
      </c>
      <c r="E2037" s="3">
        <v>0.22771</v>
      </c>
      <c r="F2037" s="3">
        <v>6.2759999999999996E-2</v>
      </c>
      <c r="G2037" s="3">
        <v>-8.5339999999999999E-2</v>
      </c>
      <c r="H2037" s="3">
        <v>0.21148</v>
      </c>
      <c r="I2037" s="3">
        <v>0.92159999999999997</v>
      </c>
      <c r="J2037" s="3">
        <v>0.99111000000000005</v>
      </c>
      <c r="K2037" s="3">
        <v>2036</v>
      </c>
      <c r="L2037" s="11" t="s">
        <v>6111</v>
      </c>
      <c r="M2037" s="11" t="s">
        <v>6112</v>
      </c>
      <c r="N2037" s="4">
        <f t="shared" si="62"/>
        <v>-1.150749999999999E-2</v>
      </c>
      <c r="O2037" s="5">
        <f t="shared" si="63"/>
        <v>3.8781419406965683E-3</v>
      </c>
    </row>
    <row r="2038" spans="1:15" x14ac:dyDescent="0.3">
      <c r="A2038" s="2" t="s">
        <v>6113</v>
      </c>
      <c r="B2038" s="3">
        <v>0.96338000000000001</v>
      </c>
      <c r="C2038" s="3">
        <v>-0.18042</v>
      </c>
      <c r="D2038" s="3">
        <v>1.7255199999999999</v>
      </c>
      <c r="E2038" s="3">
        <v>-0.36203999999999997</v>
      </c>
      <c r="F2038" s="3">
        <v>1.74438</v>
      </c>
      <c r="G2038" s="3">
        <v>-0.13081999999999999</v>
      </c>
      <c r="H2038" s="3">
        <v>1.7995000000000001</v>
      </c>
      <c r="I2038" s="3">
        <v>0.92186999999999997</v>
      </c>
      <c r="J2038" s="3">
        <v>0.99111000000000005</v>
      </c>
      <c r="K2038" s="3">
        <v>2037</v>
      </c>
      <c r="L2038" s="11" t="s">
        <v>6114</v>
      </c>
      <c r="M2038" s="11" t="s">
        <v>6115</v>
      </c>
      <c r="N2038" s="4">
        <f t="shared" si="62"/>
        <v>-7.3404999999999943E-2</v>
      </c>
      <c r="O2038" s="5">
        <f t="shared" si="63"/>
        <v>3.8781419406965683E-3</v>
      </c>
    </row>
    <row r="2039" spans="1:15" x14ac:dyDescent="0.3">
      <c r="A2039" s="2" t="s">
        <v>6116</v>
      </c>
      <c r="B2039" s="3">
        <v>0.56484000000000001</v>
      </c>
      <c r="C2039" s="3">
        <v>0.86936000000000002</v>
      </c>
      <c r="D2039" s="3">
        <v>0.44877</v>
      </c>
      <c r="E2039" s="3">
        <v>1.1637</v>
      </c>
      <c r="F2039" s="3">
        <v>0.53918999999999995</v>
      </c>
      <c r="G2039" s="3">
        <v>0.30177999999999999</v>
      </c>
      <c r="H2039" s="3">
        <v>0.59399000000000002</v>
      </c>
      <c r="I2039" s="3">
        <v>0.92284999999999995</v>
      </c>
      <c r="J2039" s="3">
        <v>0.99129</v>
      </c>
      <c r="K2039" s="3">
        <v>2038</v>
      </c>
      <c r="L2039" s="11" t="s">
        <v>6117</v>
      </c>
      <c r="M2039" s="11" t="s">
        <v>6118</v>
      </c>
      <c r="N2039" s="4">
        <f t="shared" si="62"/>
        <v>2.2008333333333185E-2</v>
      </c>
      <c r="O2039" s="5">
        <f t="shared" si="63"/>
        <v>3.7992749038146083E-3</v>
      </c>
    </row>
    <row r="2040" spans="1:15" x14ac:dyDescent="0.3">
      <c r="A2040" s="2" t="s">
        <v>6119</v>
      </c>
      <c r="B2040" s="3">
        <v>1.1180699999999999</v>
      </c>
      <c r="C2040" s="3">
        <v>2.0481400000000001</v>
      </c>
      <c r="D2040" s="3">
        <v>2.1146400000000001</v>
      </c>
      <c r="E2040" s="3">
        <v>0.88465000000000005</v>
      </c>
      <c r="F2040" s="3">
        <v>1.8878299999999999</v>
      </c>
      <c r="G2040" s="3">
        <v>2.16588</v>
      </c>
      <c r="H2040" s="3">
        <v>1.9513400000000001</v>
      </c>
      <c r="I2040" s="3">
        <v>0.92332000000000003</v>
      </c>
      <c r="J2040" s="3">
        <v>0.99129</v>
      </c>
      <c r="K2040" s="3">
        <v>2039</v>
      </c>
      <c r="L2040" s="11" t="s">
        <v>6120</v>
      </c>
      <c r="M2040" s="11" t="s">
        <v>6121</v>
      </c>
      <c r="N2040" s="4">
        <f t="shared" si="62"/>
        <v>-3.7858333333333549E-2</v>
      </c>
      <c r="O2040" s="5">
        <f t="shared" si="63"/>
        <v>3.7992749038146083E-3</v>
      </c>
    </row>
    <row r="2041" spans="1:15" x14ac:dyDescent="0.3">
      <c r="A2041" s="2" t="s">
        <v>6122</v>
      </c>
      <c r="B2041" s="3">
        <v>3.4259999999999999E-2</v>
      </c>
      <c r="C2041" s="3">
        <v>-0.14263999999999999</v>
      </c>
      <c r="D2041" s="3">
        <v>-2.2579999999999999E-2</v>
      </c>
      <c r="E2041" s="3">
        <v>0.12553</v>
      </c>
      <c r="F2041" s="3">
        <v>-0.19356000000000001</v>
      </c>
      <c r="G2041" s="3">
        <v>1.8919999999999999E-2</v>
      </c>
      <c r="H2041" s="3">
        <v>-8.3330000000000001E-2</v>
      </c>
      <c r="I2041" s="3">
        <v>0.92396</v>
      </c>
      <c r="J2041" s="3">
        <v>0.99129</v>
      </c>
      <c r="K2041" s="3">
        <v>2040</v>
      </c>
      <c r="L2041" s="11" t="s">
        <v>6123</v>
      </c>
      <c r="M2041" s="11" t="s">
        <v>6124</v>
      </c>
      <c r="N2041" s="4">
        <f t="shared" si="62"/>
        <v>1.0543333333333328E-2</v>
      </c>
      <c r="O2041" s="5">
        <f t="shared" si="63"/>
        <v>3.7992749038146083E-3</v>
      </c>
    </row>
    <row r="2042" spans="1:15" x14ac:dyDescent="0.3">
      <c r="A2042" s="2" t="s">
        <v>6125</v>
      </c>
      <c r="B2042" s="3">
        <v>-0.15869</v>
      </c>
      <c r="C2042" s="3">
        <v>1.8919999999999999E-2</v>
      </c>
      <c r="D2042" s="3">
        <v>-7.5500000000000003E-3</v>
      </c>
      <c r="E2042" s="3">
        <v>-2.445E-2</v>
      </c>
      <c r="F2042" s="3">
        <v>-0.11932</v>
      </c>
      <c r="G2042" s="3">
        <v>-7.5500000000000003E-3</v>
      </c>
      <c r="H2042" s="3">
        <v>-1.1299999999999999E-2</v>
      </c>
      <c r="I2042" s="3">
        <v>0.92444000000000004</v>
      </c>
      <c r="J2042" s="3">
        <v>0.99129</v>
      </c>
      <c r="K2042" s="3">
        <v>2041</v>
      </c>
      <c r="L2042" s="11" t="s">
        <v>6126</v>
      </c>
      <c r="M2042" s="11" t="s">
        <v>6127</v>
      </c>
      <c r="N2042" s="4">
        <f t="shared" si="62"/>
        <v>8.4516666666666629E-3</v>
      </c>
      <c r="O2042" s="5">
        <f t="shared" si="63"/>
        <v>3.7992749038146083E-3</v>
      </c>
    </row>
    <row r="2043" spans="1:15" x14ac:dyDescent="0.3">
      <c r="A2043" s="2" t="s">
        <v>6128</v>
      </c>
      <c r="B2043" s="3">
        <v>-0.37165999999999999</v>
      </c>
      <c r="C2043" s="3">
        <v>-0.11582000000000001</v>
      </c>
      <c r="D2043" s="3">
        <v>-8.9219999999999994E-2</v>
      </c>
      <c r="E2043" s="3">
        <v>-0.17471</v>
      </c>
      <c r="F2043" s="3">
        <v>-0.32627</v>
      </c>
      <c r="G2043" s="3">
        <v>-4.5379999999999997E-2</v>
      </c>
      <c r="H2043" s="3">
        <v>-0.26758999999999999</v>
      </c>
      <c r="I2043" s="3">
        <v>0.92471999999999999</v>
      </c>
      <c r="J2043" s="3">
        <v>0.99129</v>
      </c>
      <c r="K2043" s="3">
        <v>2042</v>
      </c>
      <c r="L2043" s="11" t="s">
        <v>6129</v>
      </c>
      <c r="M2043" s="11" t="s">
        <v>6130</v>
      </c>
      <c r="N2043" s="4">
        <f t="shared" si="62"/>
        <v>-1.1254166666666648E-2</v>
      </c>
      <c r="O2043" s="5">
        <f t="shared" si="63"/>
        <v>3.7992749038146083E-3</v>
      </c>
    </row>
    <row r="2044" spans="1:15" x14ac:dyDescent="0.3">
      <c r="A2044" s="2" t="s">
        <v>6131</v>
      </c>
      <c r="B2044" s="3">
        <v>-0.26758999999999999</v>
      </c>
      <c r="C2044" s="3">
        <v>6.0499999999999998E-3</v>
      </c>
      <c r="D2044" s="3">
        <v>0.10621999999999999</v>
      </c>
      <c r="E2044" s="3">
        <v>0.33382000000000001</v>
      </c>
      <c r="F2044" s="3">
        <v>4.9680000000000002E-2</v>
      </c>
      <c r="G2044" s="3">
        <v>-0.53878000000000004</v>
      </c>
      <c r="H2044" s="3">
        <v>3.2480000000000002E-2</v>
      </c>
      <c r="I2044" s="3">
        <v>0.92484</v>
      </c>
      <c r="J2044" s="3">
        <v>0.99129</v>
      </c>
      <c r="K2044" s="3">
        <v>2043</v>
      </c>
      <c r="L2044" s="11" t="s">
        <v>6132</v>
      </c>
      <c r="M2044" s="11" t="s">
        <v>6133</v>
      </c>
      <c r="N2044" s="4">
        <f t="shared" si="62"/>
        <v>2.1073333333333333E-2</v>
      </c>
      <c r="O2044" s="5">
        <f t="shared" si="63"/>
        <v>3.7992749038146083E-3</v>
      </c>
    </row>
    <row r="2045" spans="1:15" x14ac:dyDescent="0.3">
      <c r="A2045" s="2" t="s">
        <v>6134</v>
      </c>
      <c r="B2045" s="3">
        <v>0.26680999999999999</v>
      </c>
      <c r="C2045" s="3">
        <v>0.36427999999999999</v>
      </c>
      <c r="D2045" s="3">
        <v>0.24084</v>
      </c>
      <c r="E2045" s="3">
        <v>0.20107</v>
      </c>
      <c r="F2045" s="3">
        <v>0.30177999999999999</v>
      </c>
      <c r="G2045" s="3">
        <v>0.37948999999999999</v>
      </c>
      <c r="H2045" s="3">
        <v>0.31314999999999998</v>
      </c>
      <c r="I2045" s="3">
        <v>0.92559000000000002</v>
      </c>
      <c r="J2045" s="3">
        <v>0.99129</v>
      </c>
      <c r="K2045" s="3">
        <v>2044</v>
      </c>
      <c r="L2045" s="11" t="s">
        <v>6135</v>
      </c>
      <c r="M2045" s="11" t="s">
        <v>6136</v>
      </c>
      <c r="N2045" s="4">
        <f t="shared" si="62"/>
        <v>8.2291666666666763E-3</v>
      </c>
      <c r="O2045" s="5">
        <f t="shared" si="63"/>
        <v>3.7992749038146083E-3</v>
      </c>
    </row>
    <row r="2046" spans="1:15" x14ac:dyDescent="0.3">
      <c r="A2046" s="2" t="s">
        <v>6137</v>
      </c>
      <c r="B2046" s="3">
        <v>-0.20727999999999999</v>
      </c>
      <c r="C2046" s="3">
        <v>4.7690000000000003E-2</v>
      </c>
      <c r="D2046" s="3">
        <v>0.20107</v>
      </c>
      <c r="E2046" s="3">
        <v>0.14224000000000001</v>
      </c>
      <c r="F2046" s="3">
        <v>-9.7949999999999995E-2</v>
      </c>
      <c r="G2046" s="3">
        <v>4.5650000000000003E-2</v>
      </c>
      <c r="H2046" s="3">
        <v>-8.3330000000000001E-2</v>
      </c>
      <c r="I2046" s="3">
        <v>0.92566000000000004</v>
      </c>
      <c r="J2046" s="3">
        <v>0.99129</v>
      </c>
      <c r="K2046" s="3">
        <v>2045</v>
      </c>
      <c r="L2046" s="11" t="s">
        <v>6138</v>
      </c>
      <c r="M2046" s="11" t="s">
        <v>6139</v>
      </c>
      <c r="N2046" s="4">
        <f t="shared" si="62"/>
        <v>-1.2174166666666668E-2</v>
      </c>
      <c r="O2046" s="5">
        <f t="shared" si="63"/>
        <v>3.7992749038146083E-3</v>
      </c>
    </row>
    <row r="2047" spans="1:15" x14ac:dyDescent="0.3">
      <c r="A2047" s="2" t="s">
        <v>6140</v>
      </c>
      <c r="B2047" s="3">
        <v>8.362E-2</v>
      </c>
      <c r="C2047" s="3">
        <v>1.8919999999999999E-2</v>
      </c>
      <c r="D2047" s="3">
        <v>0.13291</v>
      </c>
      <c r="E2047" s="3">
        <v>0.20107</v>
      </c>
      <c r="F2047" s="3">
        <v>-1.882E-2</v>
      </c>
      <c r="G2047" s="3">
        <v>8.8959999999999997E-2</v>
      </c>
      <c r="H2047" s="3">
        <v>7.6310000000000003E-2</v>
      </c>
      <c r="I2047" s="3">
        <v>0.92669000000000001</v>
      </c>
      <c r="J2047" s="3">
        <v>0.99190999999999996</v>
      </c>
      <c r="K2047" s="3">
        <v>2046</v>
      </c>
      <c r="L2047" s="11" t="s">
        <v>6141</v>
      </c>
      <c r="M2047" s="11" t="s">
        <v>6142</v>
      </c>
      <c r="N2047" s="4">
        <f t="shared" si="62"/>
        <v>8.3966666666666634E-3</v>
      </c>
      <c r="O2047" s="5">
        <f t="shared" si="63"/>
        <v>3.527731350413915E-3</v>
      </c>
    </row>
    <row r="2048" spans="1:15" x14ac:dyDescent="0.3">
      <c r="A2048" s="2" t="s">
        <v>6143</v>
      </c>
      <c r="B2048" s="3">
        <v>0.65866999999999998</v>
      </c>
      <c r="C2048" s="3">
        <v>0.12553</v>
      </c>
      <c r="D2048" s="3">
        <v>0.66817000000000004</v>
      </c>
      <c r="E2048" s="3">
        <v>-0.12883</v>
      </c>
      <c r="F2048" s="3">
        <v>0.27495999999999998</v>
      </c>
      <c r="G2048" s="3">
        <v>1.20539</v>
      </c>
      <c r="H2048" s="3">
        <v>0.70804999999999996</v>
      </c>
      <c r="I2048" s="3">
        <v>0.92786000000000002</v>
      </c>
      <c r="J2048" s="3">
        <v>0.99222999999999995</v>
      </c>
      <c r="K2048" s="3">
        <v>2047</v>
      </c>
      <c r="L2048" s="11" t="s">
        <v>6144</v>
      </c>
      <c r="M2048" s="11" t="s">
        <v>6145</v>
      </c>
      <c r="N2048" s="4">
        <f t="shared" si="62"/>
        <v>3.076916666666657E-2</v>
      </c>
      <c r="O2048" s="5">
        <f t="shared" si="63"/>
        <v>3.3876462400749441E-3</v>
      </c>
    </row>
    <row r="2049" spans="1:15" x14ac:dyDescent="0.3">
      <c r="A2049" s="2" t="s">
        <v>6146</v>
      </c>
      <c r="B2049" s="3">
        <v>-0.34125</v>
      </c>
      <c r="C2049" s="3">
        <v>2.10514</v>
      </c>
      <c r="D2049" s="3">
        <v>1.9353100000000001</v>
      </c>
      <c r="E2049" s="3">
        <v>1.4883</v>
      </c>
      <c r="F2049" s="3">
        <v>1.54138</v>
      </c>
      <c r="G2049" s="3">
        <v>0.37948999999999999</v>
      </c>
      <c r="H2049" s="3">
        <v>1.2850600000000001</v>
      </c>
      <c r="I2049" s="3">
        <v>0.92815999999999999</v>
      </c>
      <c r="J2049" s="3">
        <v>0.99222999999999995</v>
      </c>
      <c r="K2049" s="3">
        <v>2048</v>
      </c>
      <c r="L2049" s="11" t="s">
        <v>6147</v>
      </c>
      <c r="M2049" s="11" t="s">
        <v>6148</v>
      </c>
      <c r="N2049" s="4">
        <f t="shared" si="62"/>
        <v>-5.9509166666666724E-2</v>
      </c>
      <c r="O2049" s="5">
        <f t="shared" si="63"/>
        <v>3.3876462400749441E-3</v>
      </c>
    </row>
    <row r="2050" spans="1:15" x14ac:dyDescent="0.3">
      <c r="A2050" s="2" t="s">
        <v>6149</v>
      </c>
      <c r="B2050" s="3">
        <v>3.4259999999999999E-2</v>
      </c>
      <c r="C2050" s="3">
        <v>-0.19356000000000001</v>
      </c>
      <c r="D2050" s="3">
        <v>-7.5500000000000003E-3</v>
      </c>
      <c r="E2050" s="3">
        <v>-0.14263999999999999</v>
      </c>
      <c r="F2050" s="3">
        <v>6.0499999999999998E-3</v>
      </c>
      <c r="G2050" s="3">
        <v>4.9680000000000002E-2</v>
      </c>
      <c r="H2050" s="3">
        <v>-9.8949999999999996E-2</v>
      </c>
      <c r="I2050" s="3">
        <v>0.92862</v>
      </c>
      <c r="J2050" s="3">
        <v>0.99222999999999995</v>
      </c>
      <c r="K2050" s="3">
        <v>2049</v>
      </c>
      <c r="L2050" s="11" t="s">
        <v>6150</v>
      </c>
      <c r="M2050" s="11" t="s">
        <v>6151</v>
      </c>
      <c r="N2050" s="4">
        <f t="shared" si="62"/>
        <v>9.151666666666676E-3</v>
      </c>
      <c r="O2050" s="5">
        <f t="shared" si="63"/>
        <v>3.3876462400749441E-3</v>
      </c>
    </row>
    <row r="2051" spans="1:15" x14ac:dyDescent="0.3">
      <c r="A2051" s="2" t="s">
        <v>6152</v>
      </c>
      <c r="B2051" s="3">
        <v>-0.11113000000000001</v>
      </c>
      <c r="C2051" s="3">
        <v>-0.25070999999999999</v>
      </c>
      <c r="D2051" s="3">
        <v>-0.16544</v>
      </c>
      <c r="E2051" s="3">
        <v>6.2759999999999996E-2</v>
      </c>
      <c r="F2051" s="3">
        <v>-0.13081999999999999</v>
      </c>
      <c r="G2051" s="3">
        <v>-0.39466000000000001</v>
      </c>
      <c r="H2051" s="3">
        <v>-0.28647</v>
      </c>
      <c r="I2051" s="3">
        <v>0.93037999999999998</v>
      </c>
      <c r="J2051" s="3">
        <v>0.99222999999999995</v>
      </c>
      <c r="K2051" s="3">
        <v>2050</v>
      </c>
      <c r="L2051" s="11" t="s">
        <v>6153</v>
      </c>
      <c r="M2051" s="11" t="s">
        <v>6154</v>
      </c>
      <c r="N2051" s="4">
        <f t="shared" ref="N2051:N2114" si="64">AVERAGE(E2051:H2051)-(AVERAGE(B2051:D2051))</f>
        <v>-1.1537500000000006E-2</v>
      </c>
      <c r="O2051" s="5">
        <f t="shared" ref="O2051:O2114" si="65">-LOG(J2051,10)</f>
        <v>3.3876462400749441E-3</v>
      </c>
    </row>
    <row r="2052" spans="1:15" x14ac:dyDescent="0.3">
      <c r="A2052" s="2" t="s">
        <v>6155</v>
      </c>
      <c r="B2052" s="3">
        <v>0.17080999999999999</v>
      </c>
      <c r="C2052" s="3">
        <v>0.24271999999999999</v>
      </c>
      <c r="D2052" s="3">
        <v>7.8219999999999998E-2</v>
      </c>
      <c r="E2052" s="3">
        <v>0.27495999999999998</v>
      </c>
      <c r="F2052" s="3">
        <v>0.14224000000000001</v>
      </c>
      <c r="G2052" s="3">
        <v>4.9680000000000002E-2</v>
      </c>
      <c r="H2052" s="3">
        <v>0.15543000000000001</v>
      </c>
      <c r="I2052" s="3">
        <v>0.93039000000000005</v>
      </c>
      <c r="J2052" s="3">
        <v>0.99222999999999995</v>
      </c>
      <c r="K2052" s="3">
        <v>2051</v>
      </c>
      <c r="L2052" s="11" t="s">
        <v>6156</v>
      </c>
      <c r="M2052" s="11" t="s">
        <v>6157</v>
      </c>
      <c r="N2052" s="4">
        <f t="shared" si="64"/>
        <v>-8.3391666666666475E-3</v>
      </c>
      <c r="O2052" s="5">
        <f t="shared" si="65"/>
        <v>3.3876462400749441E-3</v>
      </c>
    </row>
    <row r="2053" spans="1:15" x14ac:dyDescent="0.3">
      <c r="A2053" s="2" t="s">
        <v>6158</v>
      </c>
      <c r="B2053" s="3">
        <v>0.30563000000000001</v>
      </c>
      <c r="C2053" s="3">
        <v>-0.71218999999999999</v>
      </c>
      <c r="D2053" s="3">
        <v>0.15723999999999999</v>
      </c>
      <c r="E2053" s="3">
        <v>0.45931</v>
      </c>
      <c r="F2053" s="3">
        <v>0.1991</v>
      </c>
      <c r="G2053" s="3">
        <v>-1.0755300000000001</v>
      </c>
      <c r="H2053" s="3">
        <v>-6.615E-2</v>
      </c>
      <c r="I2053" s="3">
        <v>0.93072999999999995</v>
      </c>
      <c r="J2053" s="3">
        <v>0.99222999999999995</v>
      </c>
      <c r="K2053" s="3">
        <v>2052</v>
      </c>
      <c r="L2053" s="11" t="s">
        <v>6159</v>
      </c>
      <c r="M2053" s="11" t="s">
        <v>6160</v>
      </c>
      <c r="N2053" s="4">
        <f t="shared" si="64"/>
        <v>-3.7710833333333374E-2</v>
      </c>
      <c r="O2053" s="5">
        <f t="shared" si="65"/>
        <v>3.3876462400749441E-3</v>
      </c>
    </row>
    <row r="2054" spans="1:15" x14ac:dyDescent="0.3">
      <c r="A2054" s="2" t="s">
        <v>6161</v>
      </c>
      <c r="B2054" s="3">
        <v>6.0499999999999998E-3</v>
      </c>
      <c r="C2054" s="3">
        <v>0.36427999999999999</v>
      </c>
      <c r="D2054" s="3">
        <v>0.11975</v>
      </c>
      <c r="E2054" s="3">
        <v>0.34921999999999997</v>
      </c>
      <c r="F2054" s="3">
        <v>-0.14449000000000001</v>
      </c>
      <c r="G2054" s="3">
        <v>0.30936000000000002</v>
      </c>
      <c r="H2054" s="3">
        <v>8.362E-2</v>
      </c>
      <c r="I2054" s="3">
        <v>0.93150999999999995</v>
      </c>
      <c r="J2054" s="3">
        <v>0.99222999999999995</v>
      </c>
      <c r="K2054" s="3">
        <v>2053</v>
      </c>
      <c r="L2054" s="11" t="s">
        <v>6162</v>
      </c>
      <c r="M2054" s="11" t="s">
        <v>6163</v>
      </c>
      <c r="N2054" s="4">
        <f t="shared" si="64"/>
        <v>-1.3932499999999987E-2</v>
      </c>
      <c r="O2054" s="5">
        <f t="shared" si="65"/>
        <v>3.3876462400749441E-3</v>
      </c>
    </row>
    <row r="2055" spans="1:15" x14ac:dyDescent="0.3">
      <c r="A2055" s="2" t="s">
        <v>6164</v>
      </c>
      <c r="B2055" s="3">
        <v>1.4501900000000001</v>
      </c>
      <c r="C2055" s="3">
        <v>1.27373</v>
      </c>
      <c r="D2055" s="3">
        <v>0.9929</v>
      </c>
      <c r="E2055" s="3">
        <v>1.7084600000000001</v>
      </c>
      <c r="F2055" s="3">
        <v>1.43126</v>
      </c>
      <c r="G2055" s="3">
        <v>0.35110000000000002</v>
      </c>
      <c r="H2055" s="3">
        <v>1.34961</v>
      </c>
      <c r="I2055" s="3">
        <v>0.93189</v>
      </c>
      <c r="J2055" s="3">
        <v>0.99222999999999995</v>
      </c>
      <c r="K2055" s="3">
        <v>2054</v>
      </c>
      <c r="L2055" s="11" t="s">
        <v>6165</v>
      </c>
      <c r="M2055" s="11" t="s">
        <v>6166</v>
      </c>
      <c r="N2055" s="4">
        <f t="shared" si="64"/>
        <v>-2.8832500000000039E-2</v>
      </c>
      <c r="O2055" s="5">
        <f t="shared" si="65"/>
        <v>3.3876462400749441E-3</v>
      </c>
    </row>
    <row r="2056" spans="1:15" x14ac:dyDescent="0.3">
      <c r="A2056" s="2" t="s">
        <v>6167</v>
      </c>
      <c r="B2056" s="3">
        <v>0.20107</v>
      </c>
      <c r="C2056" s="3">
        <v>0.15543000000000001</v>
      </c>
      <c r="D2056" s="3">
        <v>0.18612000000000001</v>
      </c>
      <c r="E2056" s="3">
        <v>3.2480000000000002E-2</v>
      </c>
      <c r="F2056" s="3">
        <v>0.35666999999999999</v>
      </c>
      <c r="G2056" s="3">
        <v>0.10527</v>
      </c>
      <c r="H2056" s="3">
        <v>0.26591999999999999</v>
      </c>
      <c r="I2056" s="3">
        <v>0.93203000000000003</v>
      </c>
      <c r="J2056" s="3">
        <v>0.99222999999999995</v>
      </c>
      <c r="K2056" s="3">
        <v>2055</v>
      </c>
      <c r="L2056" s="11" t="s">
        <v>6168</v>
      </c>
      <c r="M2056" s="11" t="s">
        <v>6169</v>
      </c>
      <c r="N2056" s="4">
        <f t="shared" si="64"/>
        <v>9.2116666666666458E-3</v>
      </c>
      <c r="O2056" s="5">
        <f t="shared" si="65"/>
        <v>3.3876462400749441E-3</v>
      </c>
    </row>
    <row r="2057" spans="1:15" x14ac:dyDescent="0.3">
      <c r="A2057" s="2" t="s">
        <v>6170</v>
      </c>
      <c r="B2057" s="3">
        <v>3.2480000000000002E-2</v>
      </c>
      <c r="C2057" s="3">
        <v>-2.2579999999999999E-2</v>
      </c>
      <c r="D2057" s="3">
        <v>1.8919999999999999E-2</v>
      </c>
      <c r="E2057" s="3">
        <v>-7.5500000000000003E-3</v>
      </c>
      <c r="F2057" s="3">
        <v>1.8919999999999999E-2</v>
      </c>
      <c r="G2057" s="3">
        <v>6.4490000000000006E-2</v>
      </c>
      <c r="H2057" s="3">
        <v>-1.1299999999999999E-2</v>
      </c>
      <c r="I2057" s="3">
        <v>0.93245999999999996</v>
      </c>
      <c r="J2057" s="3">
        <v>0.99222999999999995</v>
      </c>
      <c r="K2057" s="3">
        <v>2056</v>
      </c>
      <c r="L2057" s="11" t="s">
        <v>6171</v>
      </c>
      <c r="M2057" s="11" t="s">
        <v>6172</v>
      </c>
      <c r="N2057" s="4">
        <f t="shared" si="64"/>
        <v>6.5333333333333337E-3</v>
      </c>
      <c r="O2057" s="5">
        <f t="shared" si="65"/>
        <v>3.3876462400749441E-3</v>
      </c>
    </row>
    <row r="2058" spans="1:15" x14ac:dyDescent="0.3">
      <c r="A2058" s="2" t="s">
        <v>6173</v>
      </c>
      <c r="B2058" s="3">
        <v>0.39283000000000001</v>
      </c>
      <c r="C2058" s="3">
        <v>0.50876999999999994</v>
      </c>
      <c r="D2058" s="3">
        <v>0.94528000000000001</v>
      </c>
      <c r="E2058" s="3">
        <v>0.65012999999999999</v>
      </c>
      <c r="F2058" s="3">
        <v>0.64054999999999995</v>
      </c>
      <c r="G2058" s="3">
        <v>0.16888</v>
      </c>
      <c r="H2058" s="3">
        <v>0.92818999999999996</v>
      </c>
      <c r="I2058" s="3">
        <v>0.93276999999999999</v>
      </c>
      <c r="J2058" s="3">
        <v>0.99222999999999995</v>
      </c>
      <c r="K2058" s="3">
        <v>2057</v>
      </c>
      <c r="L2058" s="11" t="s">
        <v>6174</v>
      </c>
      <c r="M2058" s="11" t="s">
        <v>6175</v>
      </c>
      <c r="N2058" s="4">
        <f t="shared" si="64"/>
        <v>-1.8689166666666646E-2</v>
      </c>
      <c r="O2058" s="5">
        <f t="shared" si="65"/>
        <v>3.3876462400749441E-3</v>
      </c>
    </row>
    <row r="2059" spans="1:15" x14ac:dyDescent="0.3">
      <c r="A2059" s="2" t="s">
        <v>6176</v>
      </c>
      <c r="B2059" s="3">
        <v>6.2759999999999996E-2</v>
      </c>
      <c r="C2059" s="3">
        <v>7.8219999999999998E-2</v>
      </c>
      <c r="D2059" s="3">
        <v>4.7690000000000003E-2</v>
      </c>
      <c r="E2059" s="3">
        <v>1.8919999999999999E-2</v>
      </c>
      <c r="F2059" s="3">
        <v>0.17876</v>
      </c>
      <c r="G2059" s="3">
        <v>8.8959999999999997E-2</v>
      </c>
      <c r="H2059" s="3">
        <v>-6.615E-2</v>
      </c>
      <c r="I2059" s="3">
        <v>0.93296999999999997</v>
      </c>
      <c r="J2059" s="3">
        <v>0.99222999999999995</v>
      </c>
      <c r="K2059" s="3">
        <v>2058</v>
      </c>
      <c r="L2059" s="11" t="s">
        <v>6177</v>
      </c>
      <c r="M2059" s="11" t="s">
        <v>6178</v>
      </c>
      <c r="N2059" s="4">
        <f t="shared" si="64"/>
        <v>-7.7674999999999966E-3</v>
      </c>
      <c r="O2059" s="5">
        <f t="shared" si="65"/>
        <v>3.3876462400749441E-3</v>
      </c>
    </row>
    <row r="2060" spans="1:15" x14ac:dyDescent="0.3">
      <c r="A2060" s="2" t="s">
        <v>6179</v>
      </c>
      <c r="B2060" s="3">
        <v>-0.28104000000000001</v>
      </c>
      <c r="C2060" s="3">
        <v>-2.2579999999999999E-2</v>
      </c>
      <c r="D2060" s="3">
        <v>-0.30751000000000001</v>
      </c>
      <c r="E2060" s="3">
        <v>-0.29026000000000002</v>
      </c>
      <c r="F2060" s="3">
        <v>-0.11932</v>
      </c>
      <c r="G2060" s="3">
        <v>-2.2579999999999999E-2</v>
      </c>
      <c r="H2060" s="3">
        <v>-0.42881999999999998</v>
      </c>
      <c r="I2060" s="3">
        <v>0.93362000000000001</v>
      </c>
      <c r="J2060" s="3">
        <v>0.99222999999999995</v>
      </c>
      <c r="K2060" s="3">
        <v>2059</v>
      </c>
      <c r="L2060" s="11" t="s">
        <v>6180</v>
      </c>
      <c r="M2060" s="11" t="s">
        <v>6181</v>
      </c>
      <c r="N2060" s="4">
        <f t="shared" si="64"/>
        <v>-1.1535000000000017E-2</v>
      </c>
      <c r="O2060" s="5">
        <f t="shared" si="65"/>
        <v>3.3876462400749441E-3</v>
      </c>
    </row>
    <row r="2061" spans="1:15" x14ac:dyDescent="0.3">
      <c r="A2061" s="2" t="s">
        <v>6182</v>
      </c>
      <c r="B2061" s="3">
        <v>-0.24876999999999999</v>
      </c>
      <c r="C2061" s="3">
        <v>-0.72350999999999999</v>
      </c>
      <c r="D2061" s="3">
        <v>-0.58057999999999998</v>
      </c>
      <c r="E2061" s="3">
        <v>-0.74004000000000003</v>
      </c>
      <c r="F2061" s="3">
        <v>-0.25070999999999999</v>
      </c>
      <c r="G2061" s="3">
        <v>-0.48774000000000001</v>
      </c>
      <c r="H2061" s="3">
        <v>-0.64900999999999998</v>
      </c>
      <c r="I2061" s="3">
        <v>0.93376000000000003</v>
      </c>
      <c r="J2061" s="3">
        <v>0.99222999999999995</v>
      </c>
      <c r="K2061" s="3">
        <v>2060</v>
      </c>
      <c r="L2061" s="11" t="s">
        <v>6183</v>
      </c>
      <c r="M2061" s="11" t="s">
        <v>6184</v>
      </c>
      <c r="N2061" s="4">
        <f t="shared" si="64"/>
        <v>-1.4255000000000018E-2</v>
      </c>
      <c r="O2061" s="5">
        <f t="shared" si="65"/>
        <v>3.3876462400749441E-3</v>
      </c>
    </row>
    <row r="2062" spans="1:15" x14ac:dyDescent="0.3">
      <c r="A2062" s="2" t="s">
        <v>6185</v>
      </c>
      <c r="B2062" s="3">
        <v>1.9703599999999999</v>
      </c>
      <c r="C2062" s="3">
        <v>2.3519199999999998</v>
      </c>
      <c r="D2062" s="3">
        <v>-0.87078999999999995</v>
      </c>
      <c r="E2062" s="3">
        <v>0.20107</v>
      </c>
      <c r="F2062" s="3">
        <v>1.6904300000000001</v>
      </c>
      <c r="G2062" s="3">
        <v>0.94621999999999995</v>
      </c>
      <c r="H2062" s="3">
        <v>2.0481400000000001</v>
      </c>
      <c r="I2062" s="3">
        <v>0.93564999999999998</v>
      </c>
      <c r="J2062" s="3">
        <v>0.99222999999999995</v>
      </c>
      <c r="K2062" s="3">
        <v>2061</v>
      </c>
      <c r="L2062" s="11" t="s">
        <v>6186</v>
      </c>
      <c r="M2062" s="11" t="s">
        <v>6187</v>
      </c>
      <c r="N2062" s="4">
        <f t="shared" si="64"/>
        <v>7.0968333333333522E-2</v>
      </c>
      <c r="O2062" s="5">
        <f t="shared" si="65"/>
        <v>3.3876462400749441E-3</v>
      </c>
    </row>
    <row r="2063" spans="1:15" x14ac:dyDescent="0.3">
      <c r="A2063" s="2" t="s">
        <v>6188</v>
      </c>
      <c r="B2063" s="3">
        <v>0.61704000000000003</v>
      </c>
      <c r="C2063" s="3">
        <v>0.49719999999999998</v>
      </c>
      <c r="D2063" s="3">
        <v>0.41399000000000002</v>
      </c>
      <c r="E2063" s="3">
        <v>0.54305999999999999</v>
      </c>
      <c r="F2063" s="3">
        <v>0.38327</v>
      </c>
      <c r="G2063" s="3">
        <v>0.33382000000000001</v>
      </c>
      <c r="H2063" s="3">
        <v>0.82384999999999997</v>
      </c>
      <c r="I2063" s="3">
        <v>0.93632000000000004</v>
      </c>
      <c r="J2063" s="3">
        <v>0.99222999999999995</v>
      </c>
      <c r="K2063" s="3">
        <v>2062</v>
      </c>
      <c r="L2063" s="11" t="s">
        <v>6189</v>
      </c>
      <c r="M2063" s="11" t="s">
        <v>6190</v>
      </c>
      <c r="N2063" s="4">
        <f t="shared" si="64"/>
        <v>1.1589999999999878E-2</v>
      </c>
      <c r="O2063" s="5">
        <f t="shared" si="65"/>
        <v>3.3876462400749441E-3</v>
      </c>
    </row>
    <row r="2064" spans="1:15" x14ac:dyDescent="0.3">
      <c r="A2064" s="2" t="s">
        <v>6191</v>
      </c>
      <c r="B2064" s="3">
        <v>1.2585599999999999</v>
      </c>
      <c r="C2064" s="3">
        <v>0.38327</v>
      </c>
      <c r="D2064" s="3">
        <v>0.41399000000000002</v>
      </c>
      <c r="E2064" s="3">
        <v>1.25186</v>
      </c>
      <c r="F2064" s="3">
        <v>0.21243000000000001</v>
      </c>
      <c r="G2064" s="3">
        <v>0.49719999999999998</v>
      </c>
      <c r="H2064" s="3">
        <v>0.88465000000000005</v>
      </c>
      <c r="I2064" s="3">
        <v>0.93662000000000001</v>
      </c>
      <c r="J2064" s="3">
        <v>0.99222999999999995</v>
      </c>
      <c r="K2064" s="3">
        <v>2063</v>
      </c>
      <c r="L2064" s="11" t="s">
        <v>6192</v>
      </c>
      <c r="M2064" s="11" t="s">
        <v>6193</v>
      </c>
      <c r="N2064" s="4">
        <f t="shared" si="64"/>
        <v>2.6261666666666739E-2</v>
      </c>
      <c r="O2064" s="5">
        <f t="shared" si="65"/>
        <v>3.3876462400749441E-3</v>
      </c>
    </row>
    <row r="2065" spans="1:15" x14ac:dyDescent="0.3">
      <c r="A2065" s="2" t="s">
        <v>6194</v>
      </c>
      <c r="B2065" s="3">
        <v>0.37948999999999999</v>
      </c>
      <c r="C2065" s="3">
        <v>-0.28104000000000001</v>
      </c>
      <c r="D2065" s="3">
        <v>6.2759999999999996E-2</v>
      </c>
      <c r="E2065" s="3">
        <v>0.20107</v>
      </c>
      <c r="F2065" s="3">
        <v>-7.936E-2</v>
      </c>
      <c r="G2065" s="3">
        <v>6.0499999999999998E-3</v>
      </c>
      <c r="H2065" s="3">
        <v>0.14224000000000001</v>
      </c>
      <c r="I2065" s="3">
        <v>0.93703999999999998</v>
      </c>
      <c r="J2065" s="3">
        <v>0.99222999999999995</v>
      </c>
      <c r="K2065" s="3">
        <v>2064</v>
      </c>
      <c r="L2065" s="11" t="s">
        <v>6195</v>
      </c>
      <c r="M2065" s="11" t="s">
        <v>6196</v>
      </c>
      <c r="N2065" s="4">
        <f t="shared" si="64"/>
        <v>1.376333333333335E-2</v>
      </c>
      <c r="O2065" s="5">
        <f t="shared" si="65"/>
        <v>3.3876462400749441E-3</v>
      </c>
    </row>
    <row r="2066" spans="1:15" x14ac:dyDescent="0.3">
      <c r="A2066" s="2" t="s">
        <v>6197</v>
      </c>
      <c r="B2066" s="3">
        <v>0.14224000000000001</v>
      </c>
      <c r="C2066" s="3">
        <v>-0.91657</v>
      </c>
      <c r="D2066" s="3">
        <v>0.20107</v>
      </c>
      <c r="E2066" s="3">
        <v>-0.90878999999999999</v>
      </c>
      <c r="F2066" s="3">
        <v>0.62453000000000003</v>
      </c>
      <c r="G2066" s="3">
        <v>-0.65900000000000003</v>
      </c>
      <c r="H2066" s="3">
        <v>0.33198</v>
      </c>
      <c r="I2066" s="3">
        <v>0.93705000000000005</v>
      </c>
      <c r="J2066" s="3">
        <v>0.99222999999999995</v>
      </c>
      <c r="K2066" s="3">
        <v>2065</v>
      </c>
      <c r="L2066" s="11" t="s">
        <v>6198</v>
      </c>
      <c r="M2066" s="11" t="s">
        <v>6199</v>
      </c>
      <c r="N2066" s="4">
        <f t="shared" si="64"/>
        <v>3.8266666666666643E-2</v>
      </c>
      <c r="O2066" s="5">
        <f t="shared" si="65"/>
        <v>3.3876462400749441E-3</v>
      </c>
    </row>
    <row r="2067" spans="1:15" x14ac:dyDescent="0.3">
      <c r="A2067" s="2" t="s">
        <v>6200</v>
      </c>
      <c r="B2067" s="3">
        <v>-0.17659</v>
      </c>
      <c r="C2067" s="3">
        <v>-0.15589</v>
      </c>
      <c r="D2067" s="3">
        <v>-0.10291</v>
      </c>
      <c r="E2067" s="3">
        <v>-0.12883</v>
      </c>
      <c r="F2067" s="3">
        <v>-0.17471</v>
      </c>
      <c r="G2067" s="3">
        <v>-9.4939999999999997E-2</v>
      </c>
      <c r="H2067" s="3">
        <v>-0.20727999999999999</v>
      </c>
      <c r="I2067" s="3">
        <v>0.93715999999999999</v>
      </c>
      <c r="J2067" s="3">
        <v>0.99222999999999995</v>
      </c>
      <c r="K2067" s="3">
        <v>2066</v>
      </c>
      <c r="L2067" s="11" t="s">
        <v>6201</v>
      </c>
      <c r="M2067" s="11" t="s">
        <v>6202</v>
      </c>
      <c r="N2067" s="4">
        <f t="shared" si="64"/>
        <v>-6.31000000000001E-3</v>
      </c>
      <c r="O2067" s="5">
        <f t="shared" si="65"/>
        <v>3.3876462400749441E-3</v>
      </c>
    </row>
    <row r="2068" spans="1:15" x14ac:dyDescent="0.3">
      <c r="A2068" s="2" t="s">
        <v>6203</v>
      </c>
      <c r="B2068" s="3">
        <v>0.32068999999999998</v>
      </c>
      <c r="C2068" s="3">
        <v>-3.5830000000000001E-2</v>
      </c>
      <c r="D2068" s="3">
        <v>1.8919999999999999E-2</v>
      </c>
      <c r="E2068" s="3">
        <v>-8.9219999999999994E-2</v>
      </c>
      <c r="F2068" s="3">
        <v>0.18612000000000001</v>
      </c>
      <c r="G2068" s="3">
        <v>0.25828000000000001</v>
      </c>
      <c r="H2068" s="3">
        <v>6.0499999999999998E-3</v>
      </c>
      <c r="I2068" s="3">
        <v>0.93747000000000003</v>
      </c>
      <c r="J2068" s="3">
        <v>0.99222999999999995</v>
      </c>
      <c r="K2068" s="3">
        <v>2067</v>
      </c>
      <c r="L2068" s="11" t="s">
        <v>6204</v>
      </c>
      <c r="M2068" s="11" t="s">
        <v>6205</v>
      </c>
      <c r="N2068" s="4">
        <f t="shared" si="64"/>
        <v>-1.095249999999999E-2</v>
      </c>
      <c r="O2068" s="5">
        <f t="shared" si="65"/>
        <v>3.3876462400749441E-3</v>
      </c>
    </row>
    <row r="2069" spans="1:15" x14ac:dyDescent="0.3">
      <c r="A2069" s="2" t="s">
        <v>6206</v>
      </c>
      <c r="B2069" s="3">
        <v>-0.88029999999999997</v>
      </c>
      <c r="C2069" s="3">
        <v>-1.75665</v>
      </c>
      <c r="D2069" s="3">
        <v>-1.0755300000000001</v>
      </c>
      <c r="E2069" s="3">
        <v>-0.83172999999999997</v>
      </c>
      <c r="F2069" s="3">
        <v>-0.43086999999999998</v>
      </c>
      <c r="G2069" s="3">
        <v>-2.5361500000000001</v>
      </c>
      <c r="H2069" s="3">
        <v>-1.3153999999999999</v>
      </c>
      <c r="I2069" s="3">
        <v>0.93798999999999999</v>
      </c>
      <c r="J2069" s="3">
        <v>0.99222999999999995</v>
      </c>
      <c r="K2069" s="3">
        <v>2068</v>
      </c>
      <c r="L2069" s="11" t="s">
        <v>6207</v>
      </c>
      <c r="M2069" s="11" t="s">
        <v>6208</v>
      </c>
      <c r="N2069" s="4">
        <f t="shared" si="64"/>
        <v>-4.104416666666677E-2</v>
      </c>
      <c r="O2069" s="5">
        <f t="shared" si="65"/>
        <v>3.3876462400749441E-3</v>
      </c>
    </row>
    <row r="2070" spans="1:15" x14ac:dyDescent="0.3">
      <c r="A2070" s="2" t="s">
        <v>6209</v>
      </c>
      <c r="B2070" s="3">
        <v>-0.26758999999999999</v>
      </c>
      <c r="C2070" s="3">
        <v>0.25828000000000001</v>
      </c>
      <c r="D2070" s="3">
        <v>-6.4399999999999999E-2</v>
      </c>
      <c r="E2070" s="3">
        <v>-0.11383</v>
      </c>
      <c r="F2070" s="3">
        <v>0.11781</v>
      </c>
      <c r="G2070" s="3">
        <v>-0.15107000000000001</v>
      </c>
      <c r="H2070" s="3">
        <v>9.6390000000000003E-2</v>
      </c>
      <c r="I2070" s="3">
        <v>0.93879999999999997</v>
      </c>
      <c r="J2070" s="3">
        <v>0.99222999999999995</v>
      </c>
      <c r="K2070" s="3">
        <v>2069</v>
      </c>
      <c r="L2070" s="11" t="s">
        <v>6210</v>
      </c>
      <c r="M2070" s="11" t="s">
        <v>6211</v>
      </c>
      <c r="N2070" s="4">
        <f t="shared" si="64"/>
        <v>1.1894999999999996E-2</v>
      </c>
      <c r="O2070" s="5">
        <f t="shared" si="65"/>
        <v>3.3876462400749441E-3</v>
      </c>
    </row>
    <row r="2071" spans="1:15" x14ac:dyDescent="0.3">
      <c r="A2071" s="2" t="s">
        <v>6212</v>
      </c>
      <c r="B2071" s="3">
        <v>-0.15869</v>
      </c>
      <c r="C2071" s="3">
        <v>-0.15589</v>
      </c>
      <c r="D2071" s="3">
        <v>-7.5500000000000003E-3</v>
      </c>
      <c r="E2071" s="3">
        <v>-0.17471</v>
      </c>
      <c r="F2071" s="3">
        <v>-1.882E-2</v>
      </c>
      <c r="G2071" s="3">
        <v>3.2480000000000002E-2</v>
      </c>
      <c r="H2071" s="3">
        <v>-0.30392000000000002</v>
      </c>
      <c r="I2071" s="3">
        <v>0.93896000000000002</v>
      </c>
      <c r="J2071" s="3">
        <v>0.99222999999999995</v>
      </c>
      <c r="K2071" s="3">
        <v>2070</v>
      </c>
      <c r="L2071" s="11" t="s">
        <v>6213</v>
      </c>
      <c r="M2071" s="11" t="s">
        <v>6214</v>
      </c>
      <c r="N2071" s="4">
        <f t="shared" si="64"/>
        <v>-8.8658333333333367E-3</v>
      </c>
      <c r="O2071" s="5">
        <f t="shared" si="65"/>
        <v>3.3876462400749441E-3</v>
      </c>
    </row>
    <row r="2072" spans="1:15" x14ac:dyDescent="0.3">
      <c r="A2072" s="2" t="s">
        <v>6215</v>
      </c>
      <c r="B2072" s="3">
        <v>-0.44424000000000002</v>
      </c>
      <c r="C2072" s="3">
        <v>-0.10473</v>
      </c>
      <c r="D2072" s="3">
        <v>-0.44424000000000002</v>
      </c>
      <c r="E2072" s="3">
        <v>-0.25070999999999999</v>
      </c>
      <c r="F2072" s="3">
        <v>-0.17471</v>
      </c>
      <c r="G2072" s="3">
        <v>-0.33563999999999999</v>
      </c>
      <c r="H2072" s="3">
        <v>-0.60931999999999997</v>
      </c>
      <c r="I2072" s="3">
        <v>0.93898999999999999</v>
      </c>
      <c r="J2072" s="3">
        <v>0.99222999999999995</v>
      </c>
      <c r="K2072" s="3">
        <v>2071</v>
      </c>
      <c r="L2072" s="11" t="s">
        <v>6216</v>
      </c>
      <c r="M2072" s="11" t="s">
        <v>6217</v>
      </c>
      <c r="N2072" s="4">
        <f t="shared" si="64"/>
        <v>-1.1524999999999952E-2</v>
      </c>
      <c r="O2072" s="5">
        <f t="shared" si="65"/>
        <v>3.3876462400749441E-3</v>
      </c>
    </row>
    <row r="2073" spans="1:15" x14ac:dyDescent="0.3">
      <c r="A2073" s="2" t="s">
        <v>6218</v>
      </c>
      <c r="B2073" s="3">
        <v>-3.6790000000000003E-2</v>
      </c>
      <c r="C2073" s="3">
        <v>-4.7329999999999997E-2</v>
      </c>
      <c r="D2073" s="3">
        <v>-0.10291</v>
      </c>
      <c r="E2073" s="3">
        <v>-3.9629999999999999E-2</v>
      </c>
      <c r="F2073" s="3">
        <v>-5.4989999999999997E-2</v>
      </c>
      <c r="G2073" s="3">
        <v>-7.5500000000000003E-3</v>
      </c>
      <c r="H2073" s="3">
        <v>-0.12318999999999999</v>
      </c>
      <c r="I2073" s="3">
        <v>0.93996000000000002</v>
      </c>
      <c r="J2073" s="3">
        <v>0.99222999999999995</v>
      </c>
      <c r="K2073" s="3">
        <v>2072</v>
      </c>
      <c r="L2073" s="11" t="s">
        <v>6219</v>
      </c>
      <c r="M2073" s="11" t="s">
        <v>6220</v>
      </c>
      <c r="N2073" s="4">
        <f t="shared" si="64"/>
        <v>6.0033333333333327E-3</v>
      </c>
      <c r="O2073" s="5">
        <f t="shared" si="65"/>
        <v>3.3876462400749441E-3</v>
      </c>
    </row>
    <row r="2074" spans="1:15" x14ac:dyDescent="0.3">
      <c r="A2074" s="2" t="s">
        <v>6221</v>
      </c>
      <c r="B2074" s="3">
        <v>3.4259999999999999E-2</v>
      </c>
      <c r="C2074" s="3">
        <v>3.2480000000000002E-2</v>
      </c>
      <c r="D2074" s="3">
        <v>0.20107</v>
      </c>
      <c r="E2074" s="3">
        <v>0.36614999999999998</v>
      </c>
      <c r="F2074" s="3">
        <v>0.17876</v>
      </c>
      <c r="G2074" s="3">
        <v>0.11878</v>
      </c>
      <c r="H2074" s="3">
        <v>-0.36203999999999997</v>
      </c>
      <c r="I2074" s="3">
        <v>0.94020000000000004</v>
      </c>
      <c r="J2074" s="3">
        <v>0.99222999999999995</v>
      </c>
      <c r="K2074" s="3">
        <v>2073</v>
      </c>
      <c r="L2074" s="11" t="s">
        <v>6222</v>
      </c>
      <c r="M2074" s="11" t="s">
        <v>6223</v>
      </c>
      <c r="N2074" s="4">
        <f t="shared" si="64"/>
        <v>-1.3857499999999995E-2</v>
      </c>
      <c r="O2074" s="5">
        <f t="shared" si="65"/>
        <v>3.3876462400749441E-3</v>
      </c>
    </row>
    <row r="2075" spans="1:15" x14ac:dyDescent="0.3">
      <c r="A2075" s="2" t="s">
        <v>6224</v>
      </c>
      <c r="B2075" s="3">
        <v>-2.2579999999999999E-2</v>
      </c>
      <c r="C2075" s="3">
        <v>-7.3760000000000006E-2</v>
      </c>
      <c r="D2075" s="3">
        <v>-0.27360000000000001</v>
      </c>
      <c r="E2075" s="3">
        <v>-3.9629999999999999E-2</v>
      </c>
      <c r="F2075" s="3">
        <v>-0.20727999999999999</v>
      </c>
      <c r="G2075" s="3">
        <v>7.8219999999999998E-2</v>
      </c>
      <c r="H2075" s="3">
        <v>-0.28647</v>
      </c>
      <c r="I2075" s="3">
        <v>0.94049000000000005</v>
      </c>
      <c r="J2075" s="3">
        <v>0.99222999999999995</v>
      </c>
      <c r="K2075" s="3">
        <v>2074</v>
      </c>
      <c r="L2075" s="11" t="s">
        <v>6225</v>
      </c>
      <c r="M2075" s="11" t="s">
        <v>6226</v>
      </c>
      <c r="N2075" s="4">
        <f t="shared" si="64"/>
        <v>9.523333333333342E-3</v>
      </c>
      <c r="O2075" s="5">
        <f t="shared" si="65"/>
        <v>3.3876462400749441E-3</v>
      </c>
    </row>
    <row r="2076" spans="1:15" x14ac:dyDescent="0.3">
      <c r="A2076" s="2" t="s">
        <v>6227</v>
      </c>
      <c r="B2076" s="3">
        <v>0.70052999999999999</v>
      </c>
      <c r="C2076" s="3">
        <v>0.27405000000000002</v>
      </c>
      <c r="D2076" s="3">
        <v>0.15723999999999999</v>
      </c>
      <c r="E2076" s="3">
        <v>0.25828000000000001</v>
      </c>
      <c r="F2076" s="3">
        <v>0.65673999999999999</v>
      </c>
      <c r="G2076" s="3">
        <v>0.14033000000000001</v>
      </c>
      <c r="H2076" s="3">
        <v>0.39863999999999999</v>
      </c>
      <c r="I2076" s="3">
        <v>0.94091999999999998</v>
      </c>
      <c r="J2076" s="3">
        <v>0.99222999999999995</v>
      </c>
      <c r="K2076" s="3">
        <v>2075</v>
      </c>
      <c r="L2076" s="11" t="s">
        <v>6228</v>
      </c>
      <c r="M2076" s="11" t="s">
        <v>6229</v>
      </c>
      <c r="N2076" s="4">
        <f t="shared" si="64"/>
        <v>-1.377583333333332E-2</v>
      </c>
      <c r="O2076" s="5">
        <f t="shared" si="65"/>
        <v>3.3876462400749441E-3</v>
      </c>
    </row>
    <row r="2077" spans="1:15" x14ac:dyDescent="0.3">
      <c r="A2077" s="2" t="s">
        <v>6230</v>
      </c>
      <c r="B2077" s="3">
        <v>0.39283000000000001</v>
      </c>
      <c r="C2077" s="3">
        <v>-1.3880300000000001</v>
      </c>
      <c r="D2077" s="3">
        <v>0.88465000000000005</v>
      </c>
      <c r="E2077" s="3">
        <v>-0.26758999999999999</v>
      </c>
      <c r="F2077" s="3">
        <v>0.34733000000000003</v>
      </c>
      <c r="G2077" s="3">
        <v>-0.51068000000000002</v>
      </c>
      <c r="H2077" s="3">
        <v>0.11975</v>
      </c>
      <c r="I2077" s="3">
        <v>0.94171000000000005</v>
      </c>
      <c r="J2077" s="3">
        <v>0.99222999999999995</v>
      </c>
      <c r="K2077" s="3">
        <v>2076</v>
      </c>
      <c r="L2077" s="11" t="s">
        <v>6231</v>
      </c>
      <c r="M2077" s="11" t="s">
        <v>6232</v>
      </c>
      <c r="N2077" s="4">
        <f t="shared" si="64"/>
        <v>-4.0947499999999977E-2</v>
      </c>
      <c r="O2077" s="5">
        <f t="shared" si="65"/>
        <v>3.3876462400749441E-3</v>
      </c>
    </row>
    <row r="2078" spans="1:15" x14ac:dyDescent="0.3">
      <c r="A2078" s="2" t="s">
        <v>6233</v>
      </c>
      <c r="B2078" s="3">
        <v>0.98050999999999999</v>
      </c>
      <c r="C2078" s="3">
        <v>1.3288</v>
      </c>
      <c r="D2078" s="3">
        <v>1.6551899999999999</v>
      </c>
      <c r="E2078" s="3">
        <v>1.5546800000000001</v>
      </c>
      <c r="F2078" s="3">
        <v>-9.7949999999999995E-2</v>
      </c>
      <c r="G2078" s="3">
        <v>2.0415299999999998</v>
      </c>
      <c r="H2078" s="3">
        <v>1.6353899999999999</v>
      </c>
      <c r="I2078" s="3">
        <v>0.94228000000000001</v>
      </c>
      <c r="J2078" s="3">
        <v>0.99222999999999995</v>
      </c>
      <c r="K2078" s="3">
        <v>2077</v>
      </c>
      <c r="L2078" s="11" t="s">
        <v>6234</v>
      </c>
      <c r="M2078" s="11" t="s">
        <v>6235</v>
      </c>
      <c r="N2078" s="4">
        <f t="shared" si="64"/>
        <v>-3.8087500000000052E-2</v>
      </c>
      <c r="O2078" s="5">
        <f t="shared" si="65"/>
        <v>3.3876462400749441E-3</v>
      </c>
    </row>
    <row r="2079" spans="1:15" x14ac:dyDescent="0.3">
      <c r="A2079" s="2" t="s">
        <v>6236</v>
      </c>
      <c r="B2079" s="3">
        <v>-0.22633</v>
      </c>
      <c r="C2079" s="3">
        <v>-0.33563999999999999</v>
      </c>
      <c r="D2079" s="3">
        <v>0.43364999999999998</v>
      </c>
      <c r="E2079" s="3">
        <v>-0.14263999999999999</v>
      </c>
      <c r="F2079" s="3">
        <v>-1.882E-2</v>
      </c>
      <c r="G2079" s="3">
        <v>-0.40797</v>
      </c>
      <c r="H2079" s="3">
        <v>0.47802</v>
      </c>
      <c r="I2079" s="3">
        <v>0.94254000000000004</v>
      </c>
      <c r="J2079" s="3">
        <v>0.99222999999999995</v>
      </c>
      <c r="K2079" s="3">
        <v>2078</v>
      </c>
      <c r="L2079" s="11" t="s">
        <v>6237</v>
      </c>
      <c r="M2079" s="11" t="s">
        <v>6238</v>
      </c>
      <c r="N2079" s="4">
        <f t="shared" si="64"/>
        <v>1.9920833333333332E-2</v>
      </c>
      <c r="O2079" s="5">
        <f t="shared" si="65"/>
        <v>3.3876462400749441E-3</v>
      </c>
    </row>
    <row r="2080" spans="1:15" x14ac:dyDescent="0.3">
      <c r="A2080" s="2" t="s">
        <v>6239</v>
      </c>
      <c r="B2080" s="3">
        <v>-6.615E-2</v>
      </c>
      <c r="C2080" s="3">
        <v>-0.19356000000000001</v>
      </c>
      <c r="D2080" s="3">
        <v>-5.1110000000000003E-2</v>
      </c>
      <c r="E2080" s="3">
        <v>-0.15589</v>
      </c>
      <c r="F2080" s="3">
        <v>-0.28104000000000001</v>
      </c>
      <c r="G2080" s="3">
        <v>-6.2489999999999997E-2</v>
      </c>
      <c r="H2080" s="3">
        <v>0.11975</v>
      </c>
      <c r="I2080" s="3">
        <v>0.94262000000000001</v>
      </c>
      <c r="J2080" s="3">
        <v>0.99222999999999995</v>
      </c>
      <c r="K2080" s="3">
        <v>2079</v>
      </c>
      <c r="L2080" s="11" t="s">
        <v>6240</v>
      </c>
      <c r="M2080" s="11" t="s">
        <v>6241</v>
      </c>
      <c r="N2080" s="4">
        <f t="shared" si="64"/>
        <v>8.6891666666666506E-3</v>
      </c>
      <c r="O2080" s="5">
        <f t="shared" si="65"/>
        <v>3.3876462400749441E-3</v>
      </c>
    </row>
    <row r="2081" spans="1:15" x14ac:dyDescent="0.3">
      <c r="A2081" s="2" t="s">
        <v>6242</v>
      </c>
      <c r="B2081" s="3">
        <v>0.26680999999999999</v>
      </c>
      <c r="C2081" s="3">
        <v>-6.0589999999999998E-2</v>
      </c>
      <c r="D2081" s="3">
        <v>0.48877999999999999</v>
      </c>
      <c r="E2081" s="3">
        <v>0.27495999999999998</v>
      </c>
      <c r="F2081" s="3">
        <v>0.1991</v>
      </c>
      <c r="G2081" s="3">
        <v>0.46867999999999999</v>
      </c>
      <c r="H2081" s="3">
        <v>3.2480000000000002E-2</v>
      </c>
      <c r="I2081" s="3">
        <v>0.94303999999999999</v>
      </c>
      <c r="J2081" s="3">
        <v>0.99222999999999995</v>
      </c>
      <c r="K2081" s="3">
        <v>2080</v>
      </c>
      <c r="L2081" s="11" t="s">
        <v>6243</v>
      </c>
      <c r="M2081" s="11" t="s">
        <v>6244</v>
      </c>
      <c r="N2081" s="4">
        <f t="shared" si="64"/>
        <v>1.2138333333333307E-2</v>
      </c>
      <c r="O2081" s="5">
        <f t="shared" si="65"/>
        <v>3.3876462400749441E-3</v>
      </c>
    </row>
    <row r="2082" spans="1:15" x14ac:dyDescent="0.3">
      <c r="A2082" s="2" t="s">
        <v>6245</v>
      </c>
      <c r="B2082" s="3">
        <v>0.43640000000000001</v>
      </c>
      <c r="C2082" s="3">
        <v>0.68713000000000002</v>
      </c>
      <c r="D2082" s="3">
        <v>-7.5689999999999993E-2</v>
      </c>
      <c r="E2082" s="3">
        <v>0.15543000000000001</v>
      </c>
      <c r="F2082" s="3">
        <v>0.44780999999999999</v>
      </c>
      <c r="G2082" s="3">
        <v>0.35110000000000002</v>
      </c>
      <c r="H2082" s="3">
        <v>0.3871</v>
      </c>
      <c r="I2082" s="3">
        <v>0.94318999999999997</v>
      </c>
      <c r="J2082" s="3">
        <v>0.99222999999999995</v>
      </c>
      <c r="K2082" s="3">
        <v>2081</v>
      </c>
      <c r="L2082" s="11" t="s">
        <v>6246</v>
      </c>
      <c r="M2082" s="11" t="s">
        <v>6247</v>
      </c>
      <c r="N2082" s="4">
        <f t="shared" si="64"/>
        <v>-1.3920000000000043E-2</v>
      </c>
      <c r="O2082" s="5">
        <f t="shared" si="65"/>
        <v>3.3876462400749441E-3</v>
      </c>
    </row>
    <row r="2083" spans="1:15" x14ac:dyDescent="0.3">
      <c r="A2083" s="2" t="s">
        <v>6248</v>
      </c>
      <c r="B2083" s="3">
        <v>0.18612000000000001</v>
      </c>
      <c r="C2083" s="3">
        <v>0.28835</v>
      </c>
      <c r="D2083" s="3">
        <v>-0.39466000000000001</v>
      </c>
      <c r="E2083" s="3">
        <v>0.38327</v>
      </c>
      <c r="F2083" s="3">
        <v>0.32261000000000001</v>
      </c>
      <c r="G2083" s="3">
        <v>-0.59955000000000003</v>
      </c>
      <c r="H2083" s="3">
        <v>8.362E-2</v>
      </c>
      <c r="I2083" s="3">
        <v>0.94374000000000002</v>
      </c>
      <c r="J2083" s="3">
        <v>0.99222999999999995</v>
      </c>
      <c r="K2083" s="3">
        <v>2082</v>
      </c>
      <c r="L2083" s="11" t="s">
        <v>6249</v>
      </c>
      <c r="M2083" s="11" t="s">
        <v>6250</v>
      </c>
      <c r="N2083" s="4">
        <f t="shared" si="64"/>
        <v>2.0884166666666679E-2</v>
      </c>
      <c r="O2083" s="5">
        <f t="shared" si="65"/>
        <v>3.3876462400749441E-3</v>
      </c>
    </row>
    <row r="2084" spans="1:15" x14ac:dyDescent="0.3">
      <c r="A2084" s="2" t="s">
        <v>6251</v>
      </c>
      <c r="B2084" s="3">
        <v>0.71092999999999995</v>
      </c>
      <c r="C2084" s="3">
        <v>7.8219999999999998E-2</v>
      </c>
      <c r="D2084" s="3">
        <v>0.17469999999999999</v>
      </c>
      <c r="E2084" s="3">
        <v>-0.57008999999999999</v>
      </c>
      <c r="F2084" s="3">
        <v>1.0602</v>
      </c>
      <c r="G2084" s="3">
        <v>0.23904</v>
      </c>
      <c r="H2084" s="3">
        <v>0.44590999999999997</v>
      </c>
      <c r="I2084" s="3">
        <v>0.94408999999999998</v>
      </c>
      <c r="J2084" s="3">
        <v>0.99222999999999995</v>
      </c>
      <c r="K2084" s="3">
        <v>2083</v>
      </c>
      <c r="L2084" s="11" t="s">
        <v>6252</v>
      </c>
      <c r="M2084" s="11" t="s">
        <v>6253</v>
      </c>
      <c r="N2084" s="4">
        <f t="shared" si="64"/>
        <v>-2.7518333333333311E-2</v>
      </c>
      <c r="O2084" s="5">
        <f t="shared" si="65"/>
        <v>3.3876462400749441E-3</v>
      </c>
    </row>
    <row r="2085" spans="1:15" x14ac:dyDescent="0.3">
      <c r="A2085" s="2" t="s">
        <v>6254</v>
      </c>
      <c r="B2085" s="3">
        <v>1.6116200000000001</v>
      </c>
      <c r="C2085" s="3">
        <v>1.14269</v>
      </c>
      <c r="D2085" s="3">
        <v>0.47241</v>
      </c>
      <c r="E2085" s="3">
        <v>1.30118</v>
      </c>
      <c r="F2085" s="3">
        <v>1.37622</v>
      </c>
      <c r="G2085" s="3">
        <v>0.78203999999999996</v>
      </c>
      <c r="H2085" s="3">
        <v>0.75746999999999998</v>
      </c>
      <c r="I2085" s="3">
        <v>0.94538999999999995</v>
      </c>
      <c r="J2085" s="3">
        <v>0.99222999999999995</v>
      </c>
      <c r="K2085" s="3">
        <v>2084</v>
      </c>
      <c r="L2085" s="11" t="s">
        <v>6255</v>
      </c>
      <c r="M2085" s="11" t="s">
        <v>6256</v>
      </c>
      <c r="N2085" s="4">
        <f t="shared" si="64"/>
        <v>-2.1345833333333619E-2</v>
      </c>
      <c r="O2085" s="5">
        <f t="shared" si="65"/>
        <v>3.3876462400749441E-3</v>
      </c>
    </row>
    <row r="2086" spans="1:15" x14ac:dyDescent="0.3">
      <c r="A2086" s="2" t="s">
        <v>6257</v>
      </c>
      <c r="B2086" s="3">
        <v>-2.2817599999999998</v>
      </c>
      <c r="C2086" s="3">
        <v>-0.88131000000000004</v>
      </c>
      <c r="D2086" s="3">
        <v>0.27131</v>
      </c>
      <c r="E2086" s="3">
        <v>0.72609000000000001</v>
      </c>
      <c r="F2086" s="3">
        <v>0.36815999999999999</v>
      </c>
      <c r="G2086" s="3">
        <v>-1.9744299999999999</v>
      </c>
      <c r="H2086" s="3">
        <v>-3.2902900000000002</v>
      </c>
      <c r="I2086" s="3">
        <v>0.94581000000000004</v>
      </c>
      <c r="J2086" s="3">
        <v>0.99222999999999995</v>
      </c>
      <c r="K2086" s="3">
        <v>2085</v>
      </c>
      <c r="L2086" s="11" t="s">
        <v>6258</v>
      </c>
      <c r="M2086" s="11" t="s">
        <v>6259</v>
      </c>
      <c r="N2086" s="4">
        <f t="shared" si="64"/>
        <v>-7.8697500000000087E-2</v>
      </c>
      <c r="O2086" s="5">
        <f t="shared" si="65"/>
        <v>3.3876462400749441E-3</v>
      </c>
    </row>
    <row r="2087" spans="1:15" x14ac:dyDescent="0.3">
      <c r="A2087" s="2" t="s">
        <v>6260</v>
      </c>
      <c r="B2087" s="3">
        <v>-0.44424000000000002</v>
      </c>
      <c r="C2087" s="3">
        <v>-1.4467300000000001</v>
      </c>
      <c r="D2087" s="3">
        <v>-1.35297</v>
      </c>
      <c r="E2087" s="3">
        <v>-1.5419</v>
      </c>
      <c r="F2087" s="3">
        <v>-0.44424000000000002</v>
      </c>
      <c r="G2087" s="3">
        <v>-0.47436</v>
      </c>
      <c r="H2087" s="3">
        <v>-1.9937400000000001</v>
      </c>
      <c r="I2087" s="3">
        <v>0.94662000000000002</v>
      </c>
      <c r="J2087" s="3">
        <v>0.99222999999999995</v>
      </c>
      <c r="K2087" s="3">
        <v>2086</v>
      </c>
      <c r="L2087" s="11" t="s">
        <v>6261</v>
      </c>
      <c r="M2087" s="11" t="s">
        <v>6262</v>
      </c>
      <c r="N2087" s="4">
        <f t="shared" si="64"/>
        <v>-3.2246666666666757E-2</v>
      </c>
      <c r="O2087" s="5">
        <f t="shared" si="65"/>
        <v>3.3876462400749441E-3</v>
      </c>
    </row>
    <row r="2088" spans="1:15" x14ac:dyDescent="0.3">
      <c r="A2088" s="2" t="s">
        <v>6263</v>
      </c>
      <c r="B2088" s="3">
        <v>-5.1110000000000003E-2</v>
      </c>
      <c r="C2088" s="3">
        <v>3.2480000000000002E-2</v>
      </c>
      <c r="D2088" s="3">
        <v>-6.4399999999999999E-2</v>
      </c>
      <c r="E2088" s="3">
        <v>1.8919999999999999E-2</v>
      </c>
      <c r="F2088" s="3">
        <v>3.2480000000000002E-2</v>
      </c>
      <c r="G2088" s="3">
        <v>-8.5339999999999999E-2</v>
      </c>
      <c r="H2088" s="3">
        <v>-9.8949999999999996E-2</v>
      </c>
      <c r="I2088" s="3">
        <v>0.94815000000000005</v>
      </c>
      <c r="J2088" s="3">
        <v>0.99222999999999995</v>
      </c>
      <c r="K2088" s="3">
        <v>2087</v>
      </c>
      <c r="L2088" s="11" t="s">
        <v>6264</v>
      </c>
      <c r="M2088" s="11" t="s">
        <v>6265</v>
      </c>
      <c r="N2088" s="4">
        <f t="shared" si="64"/>
        <v>-5.5458333333333366E-3</v>
      </c>
      <c r="O2088" s="5">
        <f t="shared" si="65"/>
        <v>3.3876462400749441E-3</v>
      </c>
    </row>
    <row r="2089" spans="1:15" x14ac:dyDescent="0.3">
      <c r="A2089" s="2" t="s">
        <v>6266</v>
      </c>
      <c r="B2089" s="3">
        <v>7.0419999999999996E-2</v>
      </c>
      <c r="C2089" s="3">
        <v>1.8919999999999999E-2</v>
      </c>
      <c r="D2089" s="3">
        <v>-0.22822999999999999</v>
      </c>
      <c r="E2089" s="3">
        <v>-0.11383</v>
      </c>
      <c r="F2089" s="3">
        <v>-7.5500000000000003E-3</v>
      </c>
      <c r="G2089" s="3">
        <v>-8.5339999999999999E-2</v>
      </c>
      <c r="H2089" s="3">
        <v>4.9680000000000002E-2</v>
      </c>
      <c r="I2089" s="3">
        <v>0.94823999999999997</v>
      </c>
      <c r="J2089" s="3">
        <v>0.99222999999999995</v>
      </c>
      <c r="K2089" s="3">
        <v>2088</v>
      </c>
      <c r="L2089" s="11" t="s">
        <v>6267</v>
      </c>
      <c r="M2089" s="11" t="s">
        <v>6268</v>
      </c>
      <c r="N2089" s="4">
        <f t="shared" si="64"/>
        <v>7.0366666666666564E-3</v>
      </c>
      <c r="O2089" s="5">
        <f t="shared" si="65"/>
        <v>3.3876462400749441E-3</v>
      </c>
    </row>
    <row r="2090" spans="1:15" x14ac:dyDescent="0.3">
      <c r="A2090" s="2" t="s">
        <v>6269</v>
      </c>
      <c r="B2090" s="3">
        <v>-0.42881999999999998</v>
      </c>
      <c r="C2090" s="3">
        <v>-4.7329999999999997E-2</v>
      </c>
      <c r="D2090" s="3">
        <v>0.17469999999999999</v>
      </c>
      <c r="E2090" s="3">
        <v>-0.26255000000000001</v>
      </c>
      <c r="F2090" s="3">
        <v>3.2480000000000002E-2</v>
      </c>
      <c r="G2090" s="3">
        <v>-0.13081999999999999</v>
      </c>
      <c r="H2090" s="3">
        <v>-8.3330000000000001E-2</v>
      </c>
      <c r="I2090" s="3">
        <v>0.94869000000000003</v>
      </c>
      <c r="J2090" s="3">
        <v>0.99222999999999995</v>
      </c>
      <c r="K2090" s="3">
        <v>2089</v>
      </c>
      <c r="L2090" s="11" t="s">
        <v>6270</v>
      </c>
      <c r="M2090" s="11" t="s">
        <v>6271</v>
      </c>
      <c r="N2090" s="4">
        <f t="shared" si="64"/>
        <v>-1.0571666666666674E-2</v>
      </c>
      <c r="O2090" s="5">
        <f t="shared" si="65"/>
        <v>3.3876462400749441E-3</v>
      </c>
    </row>
    <row r="2091" spans="1:15" x14ac:dyDescent="0.3">
      <c r="A2091" s="2" t="s">
        <v>6272</v>
      </c>
      <c r="B2091" s="3">
        <v>-1.0886499999999999</v>
      </c>
      <c r="C2091" s="3">
        <v>0.52764999999999995</v>
      </c>
      <c r="D2091" s="3">
        <v>0.27131</v>
      </c>
      <c r="E2091" s="3">
        <v>0.45931</v>
      </c>
      <c r="F2091" s="3">
        <v>-0.28104000000000001</v>
      </c>
      <c r="G2091" s="3">
        <v>-7.5500000000000003E-3</v>
      </c>
      <c r="H2091" s="3">
        <v>-0.44599</v>
      </c>
      <c r="I2091" s="3">
        <v>0.94925999999999999</v>
      </c>
      <c r="J2091" s="3">
        <v>0.99222999999999995</v>
      </c>
      <c r="K2091" s="3">
        <v>2090</v>
      </c>
      <c r="L2091" s="11" t="s">
        <v>6273</v>
      </c>
      <c r="M2091" s="11" t="s">
        <v>6274</v>
      </c>
      <c r="N2091" s="4">
        <f t="shared" si="64"/>
        <v>2.7745833333333317E-2</v>
      </c>
      <c r="O2091" s="5">
        <f t="shared" si="65"/>
        <v>3.3876462400749441E-3</v>
      </c>
    </row>
    <row r="2092" spans="1:15" x14ac:dyDescent="0.3">
      <c r="A2092" s="2" t="s">
        <v>6275</v>
      </c>
      <c r="B2092" s="3">
        <v>-0.24876999999999999</v>
      </c>
      <c r="C2092" s="3">
        <v>-0.10473</v>
      </c>
      <c r="D2092" s="3">
        <v>-0.32067000000000001</v>
      </c>
      <c r="E2092" s="3">
        <v>-0.21765000000000001</v>
      </c>
      <c r="F2092" s="3">
        <v>-0.55396000000000001</v>
      </c>
      <c r="G2092" s="3">
        <v>8.8959999999999997E-2</v>
      </c>
      <c r="H2092" s="3">
        <v>-0.17471</v>
      </c>
      <c r="I2092" s="3">
        <v>0.94977999999999996</v>
      </c>
      <c r="J2092" s="3">
        <v>0.99222999999999995</v>
      </c>
      <c r="K2092" s="3">
        <v>2091</v>
      </c>
      <c r="L2092" s="11" t="s">
        <v>6276</v>
      </c>
      <c r="M2092" s="11" t="s">
        <v>6277</v>
      </c>
      <c r="N2092" s="4">
        <f t="shared" si="64"/>
        <v>1.03833333333333E-2</v>
      </c>
      <c r="O2092" s="5">
        <f t="shared" si="65"/>
        <v>3.3876462400749441E-3</v>
      </c>
    </row>
    <row r="2093" spans="1:15" x14ac:dyDescent="0.3">
      <c r="A2093" s="2" t="s">
        <v>6278</v>
      </c>
      <c r="B2093" s="3">
        <v>-1.7479</v>
      </c>
      <c r="C2093" s="3">
        <v>-0.49054999999999999</v>
      </c>
      <c r="D2093" s="3">
        <v>-0.90713999999999995</v>
      </c>
      <c r="E2093" s="3">
        <v>-0.93628</v>
      </c>
      <c r="F2093" s="3">
        <v>-1.2791600000000001</v>
      </c>
      <c r="G2093" s="3">
        <v>-1.2555000000000001</v>
      </c>
      <c r="H2093" s="3">
        <v>-0.80042999999999997</v>
      </c>
      <c r="I2093" s="3">
        <v>0.95074000000000003</v>
      </c>
      <c r="J2093" s="3">
        <v>0.99222999999999995</v>
      </c>
      <c r="K2093" s="3">
        <v>2092</v>
      </c>
      <c r="L2093" s="11" t="s">
        <v>6279</v>
      </c>
      <c r="M2093" s="11" t="s">
        <v>6280</v>
      </c>
      <c r="N2093" s="4">
        <f t="shared" si="64"/>
        <v>-1.9312500000000066E-2</v>
      </c>
      <c r="O2093" s="5">
        <f t="shared" si="65"/>
        <v>3.3876462400749441E-3</v>
      </c>
    </row>
    <row r="2094" spans="1:15" x14ac:dyDescent="0.3">
      <c r="A2094" s="2" t="s">
        <v>6281</v>
      </c>
      <c r="B2094" s="3">
        <v>0.32068999999999998</v>
      </c>
      <c r="C2094" s="3">
        <v>0.44208999999999998</v>
      </c>
      <c r="D2094" s="3">
        <v>0.32261000000000001</v>
      </c>
      <c r="E2094" s="3">
        <v>0.50682000000000005</v>
      </c>
      <c r="F2094" s="3">
        <v>0.30177999999999999</v>
      </c>
      <c r="G2094" s="3">
        <v>0.66059999999999997</v>
      </c>
      <c r="H2094" s="3">
        <v>1.8919999999999999E-2</v>
      </c>
      <c r="I2094" s="3">
        <v>0.95115000000000005</v>
      </c>
      <c r="J2094" s="3">
        <v>0.99222999999999995</v>
      </c>
      <c r="K2094" s="3">
        <v>2093</v>
      </c>
      <c r="L2094" s="11" t="s">
        <v>6282</v>
      </c>
      <c r="M2094" s="11" t="s">
        <v>6283</v>
      </c>
      <c r="N2094" s="4">
        <f t="shared" si="64"/>
        <v>1.0233333333333261E-2</v>
      </c>
      <c r="O2094" s="5">
        <f t="shared" si="65"/>
        <v>3.3876462400749441E-3</v>
      </c>
    </row>
    <row r="2095" spans="1:15" x14ac:dyDescent="0.3">
      <c r="A2095" s="2" t="s">
        <v>6284</v>
      </c>
      <c r="B2095" s="3">
        <v>-3.6790000000000003E-2</v>
      </c>
      <c r="C2095" s="3">
        <v>-7.5500000000000003E-3</v>
      </c>
      <c r="D2095" s="3">
        <v>6.0499999999999998E-3</v>
      </c>
      <c r="E2095" s="3">
        <v>3.2480000000000002E-2</v>
      </c>
      <c r="F2095" s="3">
        <v>-5.4989999999999997E-2</v>
      </c>
      <c r="G2095" s="3">
        <v>-7.5500000000000003E-3</v>
      </c>
      <c r="H2095" s="3">
        <v>-3.9629999999999999E-2</v>
      </c>
      <c r="I2095" s="3">
        <v>0.95186999999999999</v>
      </c>
      <c r="J2095" s="3">
        <v>0.99222999999999995</v>
      </c>
      <c r="K2095" s="3">
        <v>2094</v>
      </c>
      <c r="L2095" s="11" t="s">
        <v>6285</v>
      </c>
      <c r="M2095" s="11" t="s">
        <v>6286</v>
      </c>
      <c r="N2095" s="4">
        <f t="shared" si="64"/>
        <v>-4.6591666666666656E-3</v>
      </c>
      <c r="O2095" s="5">
        <f t="shared" si="65"/>
        <v>3.3876462400749441E-3</v>
      </c>
    </row>
    <row r="2096" spans="1:15" x14ac:dyDescent="0.3">
      <c r="A2096" s="2" t="s">
        <v>6287</v>
      </c>
      <c r="B2096" s="3">
        <v>2.1734599999999999</v>
      </c>
      <c r="C2096" s="3">
        <v>2.1449699999999998</v>
      </c>
      <c r="D2096" s="3">
        <v>2.2094900000000002</v>
      </c>
      <c r="E2096" s="3">
        <v>0.72609000000000001</v>
      </c>
      <c r="F2096" s="3">
        <v>1.1712100000000001</v>
      </c>
      <c r="G2096" s="3">
        <v>3.5554299999999999</v>
      </c>
      <c r="H2096" s="3">
        <v>3.0732499999999998</v>
      </c>
      <c r="I2096" s="3">
        <v>0.95208000000000004</v>
      </c>
      <c r="J2096" s="3">
        <v>0.99222999999999995</v>
      </c>
      <c r="K2096" s="3">
        <v>2095</v>
      </c>
      <c r="L2096" s="11" t="s">
        <v>6288</v>
      </c>
      <c r="M2096" s="11" t="s">
        <v>6289</v>
      </c>
      <c r="N2096" s="4">
        <f t="shared" si="64"/>
        <v>-4.4478333333333175E-2</v>
      </c>
      <c r="O2096" s="5">
        <f t="shared" si="65"/>
        <v>3.3876462400749441E-3</v>
      </c>
    </row>
    <row r="2097" spans="1:15" x14ac:dyDescent="0.3">
      <c r="A2097" s="2" t="s">
        <v>6290</v>
      </c>
      <c r="B2097" s="3">
        <v>-0.12883</v>
      </c>
      <c r="C2097" s="3">
        <v>-7.3760000000000006E-2</v>
      </c>
      <c r="D2097" s="3">
        <v>1.8919999999999999E-2</v>
      </c>
      <c r="E2097" s="3">
        <v>1.8919999999999999E-2</v>
      </c>
      <c r="F2097" s="3">
        <v>-0.11383</v>
      </c>
      <c r="G2097" s="3">
        <v>-0.11582000000000001</v>
      </c>
      <c r="H2097" s="3">
        <v>-5.4989999999999997E-2</v>
      </c>
      <c r="I2097" s="3">
        <v>0.95243</v>
      </c>
      <c r="J2097" s="3">
        <v>0.99222999999999995</v>
      </c>
      <c r="K2097" s="3">
        <v>2096</v>
      </c>
      <c r="L2097" s="11" t="s">
        <v>6291</v>
      </c>
      <c r="M2097" s="11" t="s">
        <v>6292</v>
      </c>
      <c r="N2097" s="4">
        <f t="shared" si="64"/>
        <v>-5.2066666666666719E-3</v>
      </c>
      <c r="O2097" s="5">
        <f t="shared" si="65"/>
        <v>3.3876462400749441E-3</v>
      </c>
    </row>
    <row r="2098" spans="1:15" x14ac:dyDescent="0.3">
      <c r="A2098" s="2" t="s">
        <v>6293</v>
      </c>
      <c r="B2098" s="3">
        <v>0.28835</v>
      </c>
      <c r="C2098" s="3">
        <v>-3.5830000000000001E-2</v>
      </c>
      <c r="D2098" s="3">
        <v>0.18612000000000001</v>
      </c>
      <c r="E2098" s="3">
        <v>7.9949999999999993E-2</v>
      </c>
      <c r="F2098" s="3">
        <v>0.22771</v>
      </c>
      <c r="G2098" s="3">
        <v>0.27312999999999998</v>
      </c>
      <c r="H2098" s="3">
        <v>3.2480000000000002E-2</v>
      </c>
      <c r="I2098" s="3">
        <v>0.95260999999999996</v>
      </c>
      <c r="J2098" s="3">
        <v>0.99222999999999995</v>
      </c>
      <c r="K2098" s="3">
        <v>2097</v>
      </c>
      <c r="L2098" s="11" t="s">
        <v>6294</v>
      </c>
      <c r="M2098" s="11" t="s">
        <v>6295</v>
      </c>
      <c r="N2098" s="4">
        <f t="shared" si="64"/>
        <v>7.1041666666666337E-3</v>
      </c>
      <c r="O2098" s="5">
        <f t="shared" si="65"/>
        <v>3.3876462400749441E-3</v>
      </c>
    </row>
    <row r="2099" spans="1:15" x14ac:dyDescent="0.3">
      <c r="A2099" s="2" t="s">
        <v>6296</v>
      </c>
      <c r="B2099" s="3">
        <v>0.15543000000000001</v>
      </c>
      <c r="C2099" s="3">
        <v>-0.39258999999999999</v>
      </c>
      <c r="D2099" s="3">
        <v>0.39663999999999999</v>
      </c>
      <c r="E2099" s="3">
        <v>-0.35259000000000001</v>
      </c>
      <c r="F2099" s="3">
        <v>4.9680000000000002E-2</v>
      </c>
      <c r="G2099" s="3">
        <v>0.33382000000000001</v>
      </c>
      <c r="H2099" s="3">
        <v>0.24084</v>
      </c>
      <c r="I2099" s="3">
        <v>0.95262999999999998</v>
      </c>
      <c r="J2099" s="3">
        <v>0.99222999999999995</v>
      </c>
      <c r="K2099" s="3">
        <v>2098</v>
      </c>
      <c r="L2099" s="11" t="s">
        <v>6297</v>
      </c>
      <c r="M2099" s="11" t="s">
        <v>6298</v>
      </c>
      <c r="N2099" s="4">
        <f t="shared" si="64"/>
        <v>1.4777499999999992E-2</v>
      </c>
      <c r="O2099" s="5">
        <f t="shared" si="65"/>
        <v>3.3876462400749441E-3</v>
      </c>
    </row>
    <row r="2100" spans="1:15" x14ac:dyDescent="0.3">
      <c r="A2100" s="2" t="s">
        <v>6299</v>
      </c>
      <c r="B2100" s="3">
        <v>0.41203000000000001</v>
      </c>
      <c r="C2100" s="3">
        <v>0.1991</v>
      </c>
      <c r="D2100" s="3">
        <v>0.21426999999999999</v>
      </c>
      <c r="E2100" s="3">
        <v>0.24177999999999999</v>
      </c>
      <c r="F2100" s="3">
        <v>0.31314999999999998</v>
      </c>
      <c r="G2100" s="3">
        <v>0.25828000000000001</v>
      </c>
      <c r="H2100" s="3">
        <v>0.26591999999999999</v>
      </c>
      <c r="I2100" s="3">
        <v>0.95330000000000004</v>
      </c>
      <c r="J2100" s="3">
        <v>0.99222999999999995</v>
      </c>
      <c r="K2100" s="3">
        <v>2099</v>
      </c>
      <c r="L2100" s="11" t="s">
        <v>6300</v>
      </c>
      <c r="M2100" s="11" t="s">
        <v>6301</v>
      </c>
      <c r="N2100" s="4">
        <f t="shared" si="64"/>
        <v>-5.3508333333333047E-3</v>
      </c>
      <c r="O2100" s="5">
        <f t="shared" si="65"/>
        <v>3.3876462400749441E-3</v>
      </c>
    </row>
    <row r="2101" spans="1:15" x14ac:dyDescent="0.3">
      <c r="A2101" s="2" t="s">
        <v>6302</v>
      </c>
      <c r="B2101" s="3">
        <v>-9.4039999999999999E-2</v>
      </c>
      <c r="C2101" s="3">
        <v>-0.11582000000000001</v>
      </c>
      <c r="D2101" s="3">
        <v>-8.9219999999999994E-2</v>
      </c>
      <c r="E2101" s="3">
        <v>3.2480000000000002E-2</v>
      </c>
      <c r="F2101" s="3">
        <v>-6.8000000000000005E-2</v>
      </c>
      <c r="G2101" s="3">
        <v>-0.19356000000000001</v>
      </c>
      <c r="H2101" s="3">
        <v>-0.19162000000000001</v>
      </c>
      <c r="I2101" s="3">
        <v>0.95340000000000003</v>
      </c>
      <c r="J2101" s="3">
        <v>0.99222999999999995</v>
      </c>
      <c r="K2101" s="3">
        <v>2100</v>
      </c>
      <c r="L2101" s="11" t="s">
        <v>6303</v>
      </c>
      <c r="M2101" s="11" t="s">
        <v>6304</v>
      </c>
      <c r="N2101" s="4">
        <f t="shared" si="64"/>
        <v>-5.4816666666666625E-3</v>
      </c>
      <c r="O2101" s="5">
        <f t="shared" si="65"/>
        <v>3.3876462400749441E-3</v>
      </c>
    </row>
    <row r="2102" spans="1:15" x14ac:dyDescent="0.3">
      <c r="A2102" s="2" t="s">
        <v>6305</v>
      </c>
      <c r="B2102" s="3">
        <v>1.4501900000000001</v>
      </c>
      <c r="C2102" s="3">
        <v>2.4241000000000001</v>
      </c>
      <c r="D2102" s="3">
        <v>1.5964100000000001</v>
      </c>
      <c r="E2102" s="3">
        <v>2.0747300000000002</v>
      </c>
      <c r="F2102" s="3">
        <v>1.3571800000000001</v>
      </c>
      <c r="G2102" s="3">
        <v>2.10514</v>
      </c>
      <c r="H2102" s="3">
        <v>1.6875899999999999</v>
      </c>
      <c r="I2102" s="3">
        <v>0.95426</v>
      </c>
      <c r="J2102" s="3">
        <v>0.99222999999999995</v>
      </c>
      <c r="K2102" s="3">
        <v>2101</v>
      </c>
      <c r="L2102" s="11" t="s">
        <v>6306</v>
      </c>
      <c r="M2102" s="11" t="s">
        <v>6307</v>
      </c>
      <c r="N2102" s="4">
        <f t="shared" si="64"/>
        <v>-1.7406666666666792E-2</v>
      </c>
      <c r="O2102" s="5">
        <f t="shared" si="65"/>
        <v>3.3876462400749441E-3</v>
      </c>
    </row>
    <row r="2103" spans="1:15" x14ac:dyDescent="0.3">
      <c r="A2103" s="2" t="s">
        <v>6308</v>
      </c>
      <c r="B2103" s="3">
        <v>-0.19356000000000001</v>
      </c>
      <c r="C2103" s="3">
        <v>-0.25070999999999999</v>
      </c>
      <c r="D2103" s="3">
        <v>-0.68350999999999995</v>
      </c>
      <c r="E2103" s="3">
        <v>-0.19356000000000001</v>
      </c>
      <c r="F2103" s="3">
        <v>-0.94030999999999998</v>
      </c>
      <c r="G2103" s="3">
        <v>-4.5379999999999997E-2</v>
      </c>
      <c r="H2103" s="3">
        <v>-0.26758999999999999</v>
      </c>
      <c r="I2103" s="3">
        <v>0.95479000000000003</v>
      </c>
      <c r="J2103" s="3">
        <v>0.99222999999999995</v>
      </c>
      <c r="K2103" s="3">
        <v>2102</v>
      </c>
      <c r="L2103" s="11" t="s">
        <v>6309</v>
      </c>
      <c r="M2103" s="11" t="s">
        <v>6310</v>
      </c>
      <c r="N2103" s="4">
        <f t="shared" si="64"/>
        <v>1.4216666666666711E-2</v>
      </c>
      <c r="O2103" s="5">
        <f t="shared" si="65"/>
        <v>3.3876462400749441E-3</v>
      </c>
    </row>
    <row r="2104" spans="1:15" x14ac:dyDescent="0.3">
      <c r="A2104" s="2" t="s">
        <v>6311</v>
      </c>
      <c r="B2104" s="3">
        <v>-0.17659</v>
      </c>
      <c r="C2104" s="3">
        <v>6.2759999999999996E-2</v>
      </c>
      <c r="D2104" s="3">
        <v>-5.1110000000000003E-2</v>
      </c>
      <c r="E2104" s="3">
        <v>3.2480000000000002E-2</v>
      </c>
      <c r="F2104" s="3">
        <v>-5.4989999999999997E-2</v>
      </c>
      <c r="G2104" s="3">
        <v>-0.15107000000000001</v>
      </c>
      <c r="H2104" s="3">
        <v>-2.445E-2</v>
      </c>
      <c r="I2104" s="3">
        <v>0.95582999999999996</v>
      </c>
      <c r="J2104" s="3">
        <v>0.99222999999999995</v>
      </c>
      <c r="K2104" s="3">
        <v>2103</v>
      </c>
      <c r="L2104" s="11" t="s">
        <v>6312</v>
      </c>
      <c r="M2104" s="11" t="s">
        <v>6313</v>
      </c>
      <c r="N2104" s="4">
        <f t="shared" si="64"/>
        <v>5.4724999999999982E-3</v>
      </c>
      <c r="O2104" s="5">
        <f t="shared" si="65"/>
        <v>3.3876462400749441E-3</v>
      </c>
    </row>
    <row r="2105" spans="1:15" x14ac:dyDescent="0.3">
      <c r="A2105" s="2" t="s">
        <v>6314</v>
      </c>
      <c r="B2105" s="3">
        <v>-0.12883</v>
      </c>
      <c r="C2105" s="3">
        <v>-3.5830000000000001E-2</v>
      </c>
      <c r="D2105" s="3">
        <v>-2.2579999999999999E-2</v>
      </c>
      <c r="E2105" s="3">
        <v>3.2480000000000002E-2</v>
      </c>
      <c r="F2105" s="3">
        <v>-0.11932</v>
      </c>
      <c r="G2105" s="3">
        <v>-0.14263999999999999</v>
      </c>
      <c r="H2105" s="3">
        <v>-3.9629999999999999E-2</v>
      </c>
      <c r="I2105" s="3">
        <v>0.95625000000000004</v>
      </c>
      <c r="J2105" s="3">
        <v>0.99222999999999995</v>
      </c>
      <c r="K2105" s="3">
        <v>2104</v>
      </c>
      <c r="L2105" s="11" t="s">
        <v>6315</v>
      </c>
      <c r="M2105" s="11" t="s">
        <v>6316</v>
      </c>
      <c r="N2105" s="4">
        <f t="shared" si="64"/>
        <v>-4.8641666666666625E-3</v>
      </c>
      <c r="O2105" s="5">
        <f t="shared" si="65"/>
        <v>3.3876462400749441E-3</v>
      </c>
    </row>
    <row r="2106" spans="1:15" x14ac:dyDescent="0.3">
      <c r="A2106" s="2" t="s">
        <v>6317</v>
      </c>
      <c r="B2106" s="3">
        <v>0.22771</v>
      </c>
      <c r="C2106" s="3">
        <v>7.8219999999999998E-2</v>
      </c>
      <c r="D2106" s="3">
        <v>-0.2616</v>
      </c>
      <c r="E2106" s="3">
        <v>0.42498999999999998</v>
      </c>
      <c r="F2106" s="3">
        <v>-0.32627</v>
      </c>
      <c r="G2106" s="3">
        <v>-7.3760000000000006E-2</v>
      </c>
      <c r="H2106" s="3">
        <v>-1.1299999999999999E-2</v>
      </c>
      <c r="I2106" s="3">
        <v>0.95703000000000005</v>
      </c>
      <c r="J2106" s="3">
        <v>0.99222999999999995</v>
      </c>
      <c r="K2106" s="3">
        <v>2105</v>
      </c>
      <c r="L2106" s="11" t="s">
        <v>6318</v>
      </c>
      <c r="M2106" s="11" t="s">
        <v>6319</v>
      </c>
      <c r="N2106" s="4">
        <f t="shared" si="64"/>
        <v>-1.1361666666666667E-2</v>
      </c>
      <c r="O2106" s="5">
        <f t="shared" si="65"/>
        <v>3.3876462400749441E-3</v>
      </c>
    </row>
    <row r="2107" spans="1:15" x14ac:dyDescent="0.3">
      <c r="A2107" s="2" t="s">
        <v>6320</v>
      </c>
      <c r="B2107" s="3">
        <v>1.4883</v>
      </c>
      <c r="C2107" s="3">
        <v>1.3288</v>
      </c>
      <c r="D2107" s="3">
        <v>0.59211999999999998</v>
      </c>
      <c r="E2107" s="3">
        <v>1.74438</v>
      </c>
      <c r="F2107" s="3">
        <v>0.65673999999999999</v>
      </c>
      <c r="G2107" s="3">
        <v>0.46867999999999999</v>
      </c>
      <c r="H2107" s="3">
        <v>1.5887899999999999</v>
      </c>
      <c r="I2107" s="3">
        <v>0.95721999999999996</v>
      </c>
      <c r="J2107" s="3">
        <v>0.99222999999999995</v>
      </c>
      <c r="K2107" s="3">
        <v>2106</v>
      </c>
      <c r="L2107" s="11" t="s">
        <v>6321</v>
      </c>
      <c r="M2107" s="11" t="s">
        <v>6322</v>
      </c>
      <c r="N2107" s="4">
        <f t="shared" si="64"/>
        <v>-2.1759166666666552E-2</v>
      </c>
      <c r="O2107" s="5">
        <f t="shared" si="65"/>
        <v>3.3876462400749441E-3</v>
      </c>
    </row>
    <row r="2108" spans="1:15" x14ac:dyDescent="0.3">
      <c r="A2108" s="2" t="s">
        <v>6323</v>
      </c>
      <c r="B2108" s="3">
        <v>0.33382000000000001</v>
      </c>
      <c r="C2108" s="3">
        <v>0.28835</v>
      </c>
      <c r="D2108" s="3">
        <v>0.30837999999999999</v>
      </c>
      <c r="E2108" s="3">
        <v>0.61414000000000002</v>
      </c>
      <c r="F2108" s="3">
        <v>0.25044</v>
      </c>
      <c r="G2108" s="3">
        <v>-0.14263999999999999</v>
      </c>
      <c r="H2108" s="3">
        <v>0.47802</v>
      </c>
      <c r="I2108" s="3">
        <v>0.95726999999999995</v>
      </c>
      <c r="J2108" s="3">
        <v>0.99222999999999995</v>
      </c>
      <c r="K2108" s="3">
        <v>2107</v>
      </c>
      <c r="L2108" s="11" t="s">
        <v>6324</v>
      </c>
      <c r="M2108" s="11" t="s">
        <v>6325</v>
      </c>
      <c r="N2108" s="4">
        <f t="shared" si="64"/>
        <v>-1.0193333333333332E-2</v>
      </c>
      <c r="O2108" s="5">
        <f t="shared" si="65"/>
        <v>3.3876462400749441E-3</v>
      </c>
    </row>
    <row r="2109" spans="1:15" x14ac:dyDescent="0.3">
      <c r="A2109" s="2" t="s">
        <v>6326</v>
      </c>
      <c r="B2109" s="3">
        <v>-7.5500000000000003E-3</v>
      </c>
      <c r="C2109" s="3">
        <v>3.2480000000000002E-2</v>
      </c>
      <c r="D2109" s="3">
        <v>-2.2579999999999999E-2</v>
      </c>
      <c r="E2109" s="3">
        <v>1.8919999999999999E-2</v>
      </c>
      <c r="F2109" s="3">
        <v>-7.5500000000000003E-3</v>
      </c>
      <c r="G2109" s="3">
        <v>3.2480000000000002E-2</v>
      </c>
      <c r="H2109" s="3">
        <v>-2.445E-2</v>
      </c>
      <c r="I2109" s="3">
        <v>0.95731999999999995</v>
      </c>
      <c r="J2109" s="3">
        <v>0.99222999999999995</v>
      </c>
      <c r="K2109" s="3">
        <v>2108</v>
      </c>
      <c r="L2109" s="11" t="s">
        <v>6327</v>
      </c>
      <c r="M2109" s="11" t="s">
        <v>6328</v>
      </c>
      <c r="N2109" s="4">
        <f t="shared" si="64"/>
        <v>4.0666666666666663E-3</v>
      </c>
      <c r="O2109" s="5">
        <f t="shared" si="65"/>
        <v>3.3876462400749441E-3</v>
      </c>
    </row>
    <row r="2110" spans="1:15" x14ac:dyDescent="0.3">
      <c r="A2110" s="2" t="s">
        <v>6329</v>
      </c>
      <c r="B2110" s="3">
        <v>0.24084</v>
      </c>
      <c r="C2110" s="3">
        <v>3.2480000000000002E-2</v>
      </c>
      <c r="D2110" s="3">
        <v>0.24084</v>
      </c>
      <c r="E2110" s="3">
        <v>0.33382000000000001</v>
      </c>
      <c r="F2110" s="3">
        <v>0.12912000000000001</v>
      </c>
      <c r="G2110" s="3">
        <v>7.8219999999999998E-2</v>
      </c>
      <c r="H2110" s="3">
        <v>0.16682</v>
      </c>
      <c r="I2110" s="3">
        <v>0.95843999999999996</v>
      </c>
      <c r="J2110" s="3">
        <v>0.99222999999999995</v>
      </c>
      <c r="K2110" s="3">
        <v>2109</v>
      </c>
      <c r="L2110" s="11" t="s">
        <v>6330</v>
      </c>
      <c r="M2110" s="11" t="s">
        <v>6331</v>
      </c>
      <c r="N2110" s="4">
        <f t="shared" si="64"/>
        <v>5.6083333333333263E-3</v>
      </c>
      <c r="O2110" s="5">
        <f t="shared" si="65"/>
        <v>3.3876462400749441E-3</v>
      </c>
    </row>
    <row r="2111" spans="1:15" x14ac:dyDescent="0.3">
      <c r="A2111" s="2" t="s">
        <v>6332</v>
      </c>
      <c r="B2111" s="3">
        <v>-7.8479999999999994E-2</v>
      </c>
      <c r="C2111" s="3">
        <v>-0.20727999999999999</v>
      </c>
      <c r="D2111" s="3">
        <v>-0.30751000000000001</v>
      </c>
      <c r="E2111" s="3">
        <v>-0.2389</v>
      </c>
      <c r="F2111" s="3">
        <v>-0.25070999999999999</v>
      </c>
      <c r="G2111" s="3">
        <v>-0.20727999999999999</v>
      </c>
      <c r="H2111" s="3">
        <v>-0.11383</v>
      </c>
      <c r="I2111" s="3">
        <v>0.95855000000000001</v>
      </c>
      <c r="J2111" s="3">
        <v>0.99222999999999995</v>
      </c>
      <c r="K2111" s="3">
        <v>2110</v>
      </c>
      <c r="L2111" s="11" t="s">
        <v>6333</v>
      </c>
      <c r="M2111" s="11" t="s">
        <v>6334</v>
      </c>
      <c r="N2111" s="4">
        <f t="shared" si="64"/>
        <v>-4.9233333333333351E-3</v>
      </c>
      <c r="O2111" s="5">
        <f t="shared" si="65"/>
        <v>3.3876462400749441E-3</v>
      </c>
    </row>
    <row r="2112" spans="1:15" x14ac:dyDescent="0.3">
      <c r="A2112" s="2" t="s">
        <v>6335</v>
      </c>
      <c r="B2112" s="3">
        <v>-2.2579999999999999E-2</v>
      </c>
      <c r="C2112" s="3">
        <v>-0.14263999999999999</v>
      </c>
      <c r="D2112" s="3">
        <v>0.14224000000000001</v>
      </c>
      <c r="E2112" s="3">
        <v>0.43640000000000001</v>
      </c>
      <c r="F2112" s="3">
        <v>0.31314999999999998</v>
      </c>
      <c r="G2112" s="3">
        <v>-0.88029999999999997</v>
      </c>
      <c r="H2112" s="3">
        <v>3.2480000000000002E-2</v>
      </c>
      <c r="I2112" s="3">
        <v>0.95904</v>
      </c>
      <c r="J2112" s="3">
        <v>0.99222999999999995</v>
      </c>
      <c r="K2112" s="3">
        <v>2111</v>
      </c>
      <c r="L2112" s="11" t="s">
        <v>6336</v>
      </c>
      <c r="M2112" s="11" t="s">
        <v>6337</v>
      </c>
      <c r="N2112" s="4">
        <f t="shared" si="64"/>
        <v>-1.6907500000000016E-2</v>
      </c>
      <c r="O2112" s="5">
        <f t="shared" si="65"/>
        <v>3.3876462400749441E-3</v>
      </c>
    </row>
    <row r="2113" spans="1:15" x14ac:dyDescent="0.3">
      <c r="A2113" s="2" t="s">
        <v>6338</v>
      </c>
      <c r="B2113" s="3">
        <v>-6.615E-2</v>
      </c>
      <c r="C2113" s="3">
        <v>-7.5500000000000003E-3</v>
      </c>
      <c r="D2113" s="3">
        <v>-7.5500000000000003E-3</v>
      </c>
      <c r="E2113" s="3">
        <v>3.2480000000000002E-2</v>
      </c>
      <c r="F2113" s="3">
        <v>-5.4989999999999997E-2</v>
      </c>
      <c r="G2113" s="3">
        <v>-4.5379999999999997E-2</v>
      </c>
      <c r="H2113" s="3">
        <v>-2.445E-2</v>
      </c>
      <c r="I2113" s="3">
        <v>0.95908000000000004</v>
      </c>
      <c r="J2113" s="3">
        <v>0.99222999999999995</v>
      </c>
      <c r="K2113" s="3">
        <v>2112</v>
      </c>
      <c r="L2113" s="11" t="s">
        <v>6339</v>
      </c>
      <c r="M2113" s="11" t="s">
        <v>6340</v>
      </c>
      <c r="N2113" s="4">
        <f t="shared" si="64"/>
        <v>3.9983333333333364E-3</v>
      </c>
      <c r="O2113" s="5">
        <f t="shared" si="65"/>
        <v>3.3876462400749441E-3</v>
      </c>
    </row>
    <row r="2114" spans="1:15" x14ac:dyDescent="0.3">
      <c r="A2114" s="2" t="s">
        <v>6341</v>
      </c>
      <c r="B2114" s="3">
        <v>-0.20727999999999999</v>
      </c>
      <c r="C2114" s="3">
        <v>-8.9219999999999994E-2</v>
      </c>
      <c r="D2114" s="3">
        <v>4.7690000000000003E-2</v>
      </c>
      <c r="E2114" s="3">
        <v>9.2759999999999995E-2</v>
      </c>
      <c r="F2114" s="3">
        <v>-0.28104000000000001</v>
      </c>
      <c r="G2114" s="3">
        <v>7.8219999999999998E-2</v>
      </c>
      <c r="H2114" s="3">
        <v>-0.25070999999999999</v>
      </c>
      <c r="I2114" s="3">
        <v>0.95913999999999999</v>
      </c>
      <c r="J2114" s="3">
        <v>0.99222999999999995</v>
      </c>
      <c r="K2114" s="3">
        <v>2113</v>
      </c>
      <c r="L2114" s="11" t="s">
        <v>6342</v>
      </c>
      <c r="M2114" s="11" t="s">
        <v>6343</v>
      </c>
      <c r="N2114" s="4">
        <f t="shared" si="64"/>
        <v>-7.2558333333333364E-3</v>
      </c>
      <c r="O2114" s="5">
        <f t="shared" si="65"/>
        <v>3.3876462400749441E-3</v>
      </c>
    </row>
    <row r="2115" spans="1:15" x14ac:dyDescent="0.3">
      <c r="A2115" s="2" t="s">
        <v>6344</v>
      </c>
      <c r="B2115" s="3">
        <v>-0.20727999999999999</v>
      </c>
      <c r="C2115" s="3">
        <v>-0.13081999999999999</v>
      </c>
      <c r="D2115" s="3">
        <v>-2.2579999999999999E-2</v>
      </c>
      <c r="E2115" s="3">
        <v>-0.12883</v>
      </c>
      <c r="F2115" s="3">
        <v>-0.11932</v>
      </c>
      <c r="G2115" s="3">
        <v>-2.2579999999999999E-2</v>
      </c>
      <c r="H2115" s="3">
        <v>-0.19162000000000001</v>
      </c>
      <c r="I2115" s="3">
        <v>0.95965999999999996</v>
      </c>
      <c r="J2115" s="3">
        <v>0.99222999999999995</v>
      </c>
      <c r="K2115" s="3">
        <v>2114</v>
      </c>
      <c r="L2115" s="11" t="s">
        <v>6345</v>
      </c>
      <c r="M2115" s="11" t="s">
        <v>6346</v>
      </c>
      <c r="N2115" s="4">
        <f t="shared" ref="N2115:N2178" si="66">AVERAGE(E2115:H2115)-(AVERAGE(B2115:D2115))</f>
        <v>4.6391666666666526E-3</v>
      </c>
      <c r="O2115" s="5">
        <f t="shared" ref="O2115:O2178" si="67">-LOG(J2115,10)</f>
        <v>3.3876462400749441E-3</v>
      </c>
    </row>
    <row r="2116" spans="1:15" x14ac:dyDescent="0.3">
      <c r="A2116" s="2" t="s">
        <v>6347</v>
      </c>
      <c r="B2116" s="3">
        <v>0.20107</v>
      </c>
      <c r="C2116" s="3">
        <v>-7.5500000000000003E-3</v>
      </c>
      <c r="D2116" s="3">
        <v>3.4259999999999999E-2</v>
      </c>
      <c r="E2116" s="3">
        <v>0.14224000000000001</v>
      </c>
      <c r="F2116" s="3">
        <v>6.0499999999999998E-3</v>
      </c>
      <c r="G2116" s="3">
        <v>-2.2579999999999999E-2</v>
      </c>
      <c r="H2116" s="3">
        <v>0.1991</v>
      </c>
      <c r="I2116" s="3">
        <v>0.95967999999999998</v>
      </c>
      <c r="J2116" s="3">
        <v>0.99222999999999995</v>
      </c>
      <c r="K2116" s="3">
        <v>2115</v>
      </c>
      <c r="L2116" s="11" t="s">
        <v>6348</v>
      </c>
      <c r="M2116" s="11" t="s">
        <v>6349</v>
      </c>
      <c r="N2116" s="4">
        <f t="shared" si="66"/>
        <v>5.2758333333333546E-3</v>
      </c>
      <c r="O2116" s="5">
        <f t="shared" si="67"/>
        <v>3.3876462400749441E-3</v>
      </c>
    </row>
    <row r="2117" spans="1:15" x14ac:dyDescent="0.3">
      <c r="A2117" s="2" t="s">
        <v>6350</v>
      </c>
      <c r="B2117" s="3">
        <v>0.50483</v>
      </c>
      <c r="C2117" s="3">
        <v>2.0747300000000002</v>
      </c>
      <c r="D2117" s="3">
        <v>1.9760599999999999</v>
      </c>
      <c r="E2117" s="3">
        <v>2.7600199999999999</v>
      </c>
      <c r="F2117" s="3">
        <v>1.37622</v>
      </c>
      <c r="G2117" s="3">
        <v>-0.32269999999999999</v>
      </c>
      <c r="H2117" s="3">
        <v>2.4241000000000001</v>
      </c>
      <c r="I2117" s="3">
        <v>0.96069000000000004</v>
      </c>
      <c r="J2117" s="3">
        <v>0.99222999999999995</v>
      </c>
      <c r="K2117" s="3">
        <v>2116</v>
      </c>
      <c r="L2117" s="11" t="s">
        <v>6351</v>
      </c>
      <c r="M2117" s="11" t="s">
        <v>6352</v>
      </c>
      <c r="N2117" s="4">
        <f t="shared" si="66"/>
        <v>4.0869999999999962E-2</v>
      </c>
      <c r="O2117" s="5">
        <f t="shared" si="67"/>
        <v>3.3876462400749441E-3</v>
      </c>
    </row>
    <row r="2118" spans="1:15" x14ac:dyDescent="0.3">
      <c r="A2118" s="2" t="s">
        <v>6353</v>
      </c>
      <c r="B2118" s="3">
        <v>0.26680999999999999</v>
      </c>
      <c r="C2118" s="3">
        <v>0.59399000000000002</v>
      </c>
      <c r="D2118" s="3">
        <v>0.55537999999999998</v>
      </c>
      <c r="E2118" s="3">
        <v>0.20107</v>
      </c>
      <c r="F2118" s="3">
        <v>0.50483</v>
      </c>
      <c r="G2118" s="3">
        <v>0.48487000000000002</v>
      </c>
      <c r="H2118" s="3">
        <v>0.72799999999999998</v>
      </c>
      <c r="I2118" s="3">
        <v>0.96106999999999998</v>
      </c>
      <c r="J2118" s="3">
        <v>0.99222999999999995</v>
      </c>
      <c r="K2118" s="3">
        <v>2117</v>
      </c>
      <c r="L2118" s="11" t="s">
        <v>6354</v>
      </c>
      <c r="M2118" s="11" t="s">
        <v>6355</v>
      </c>
      <c r="N2118" s="4">
        <f t="shared" si="66"/>
        <v>7.632500000000042E-3</v>
      </c>
      <c r="O2118" s="5">
        <f t="shared" si="67"/>
        <v>3.3876462400749441E-3</v>
      </c>
    </row>
    <row r="2119" spans="1:15" x14ac:dyDescent="0.3">
      <c r="A2119" s="2" t="s">
        <v>6356</v>
      </c>
      <c r="B2119" s="3">
        <v>-0.42881999999999998</v>
      </c>
      <c r="C2119" s="3">
        <v>0.15543000000000001</v>
      </c>
      <c r="D2119" s="3">
        <v>-5.1110000000000003E-2</v>
      </c>
      <c r="E2119" s="3">
        <v>-1.694E-2</v>
      </c>
      <c r="F2119" s="3">
        <v>-0.26552999999999999</v>
      </c>
      <c r="G2119" s="3">
        <v>-9.4939999999999997E-2</v>
      </c>
      <c r="H2119" s="3">
        <v>-2.445E-2</v>
      </c>
      <c r="I2119" s="3">
        <v>0.96158999999999994</v>
      </c>
      <c r="J2119" s="3">
        <v>0.99222999999999995</v>
      </c>
      <c r="K2119" s="3">
        <v>2118</v>
      </c>
      <c r="L2119" s="11" t="s">
        <v>6357</v>
      </c>
      <c r="M2119" s="11" t="s">
        <v>6358</v>
      </c>
      <c r="N2119" s="4">
        <f t="shared" si="66"/>
        <v>7.7016666666666483E-3</v>
      </c>
      <c r="O2119" s="5">
        <f t="shared" si="67"/>
        <v>3.3876462400749441E-3</v>
      </c>
    </row>
    <row r="2120" spans="1:15" x14ac:dyDescent="0.3">
      <c r="A2120" s="2" t="s">
        <v>6359</v>
      </c>
      <c r="B2120" s="3">
        <v>0.34921999999999997</v>
      </c>
      <c r="C2120" s="3">
        <v>0.31891000000000003</v>
      </c>
      <c r="D2120" s="3">
        <v>0.22370000000000001</v>
      </c>
      <c r="E2120" s="3">
        <v>-0.30392000000000002</v>
      </c>
      <c r="F2120" s="3">
        <v>0.52668999999999999</v>
      </c>
      <c r="G2120" s="3">
        <v>0.35110000000000002</v>
      </c>
      <c r="H2120" s="3">
        <v>0.57150999999999996</v>
      </c>
      <c r="I2120" s="3">
        <v>0.96179999999999999</v>
      </c>
      <c r="J2120" s="3">
        <v>0.99222999999999995</v>
      </c>
      <c r="K2120" s="3">
        <v>2119</v>
      </c>
      <c r="L2120" s="11" t="s">
        <v>6360</v>
      </c>
      <c r="M2120" s="11" t="s">
        <v>6361</v>
      </c>
      <c r="N2120" s="4">
        <f t="shared" si="66"/>
        <v>-1.0931666666666728E-2</v>
      </c>
      <c r="O2120" s="5">
        <f t="shared" si="67"/>
        <v>3.3876462400749441E-3</v>
      </c>
    </row>
    <row r="2121" spans="1:15" x14ac:dyDescent="0.3">
      <c r="A2121" s="2" t="s">
        <v>6362</v>
      </c>
      <c r="B2121" s="3">
        <v>-0.11113000000000001</v>
      </c>
      <c r="C2121" s="3">
        <v>0.59399000000000002</v>
      </c>
      <c r="D2121" s="3">
        <v>0.57530999999999999</v>
      </c>
      <c r="E2121" s="3">
        <v>-0.19356000000000001</v>
      </c>
      <c r="F2121" s="3">
        <v>0.67008000000000001</v>
      </c>
      <c r="G2121" s="3">
        <v>0.30177999999999999</v>
      </c>
      <c r="H2121" s="3">
        <v>0.68713000000000002</v>
      </c>
      <c r="I2121" s="3">
        <v>0.96235000000000004</v>
      </c>
      <c r="J2121" s="3">
        <v>0.99222999999999995</v>
      </c>
      <c r="K2121" s="3">
        <v>2120</v>
      </c>
      <c r="L2121" s="11" t="s">
        <v>6363</v>
      </c>
      <c r="M2121" s="11" t="s">
        <v>6364</v>
      </c>
      <c r="N2121" s="4">
        <f t="shared" si="66"/>
        <v>1.3634166666666669E-2</v>
      </c>
      <c r="O2121" s="5">
        <f t="shared" si="67"/>
        <v>3.3876462400749441E-3</v>
      </c>
    </row>
    <row r="2122" spans="1:15" x14ac:dyDescent="0.3">
      <c r="A2122" s="2" t="s">
        <v>6365</v>
      </c>
      <c r="B2122" s="3">
        <v>-9.4039999999999999E-2</v>
      </c>
      <c r="C2122" s="3">
        <v>0.44208999999999998</v>
      </c>
      <c r="D2122" s="3">
        <v>0.41399000000000002</v>
      </c>
      <c r="E2122" s="3">
        <v>-3.9629999999999999E-2</v>
      </c>
      <c r="F2122" s="3">
        <v>0.23904</v>
      </c>
      <c r="G2122" s="3">
        <v>0.43551000000000001</v>
      </c>
      <c r="H2122" s="3">
        <v>0.34642000000000001</v>
      </c>
      <c r="I2122" s="3">
        <v>0.96264000000000005</v>
      </c>
      <c r="J2122" s="3">
        <v>0.99222999999999995</v>
      </c>
      <c r="K2122" s="3">
        <v>2121</v>
      </c>
      <c r="L2122" s="11" t="s">
        <v>6366</v>
      </c>
      <c r="M2122" s="11" t="s">
        <v>6367</v>
      </c>
      <c r="N2122" s="4">
        <f t="shared" si="66"/>
        <v>-8.6783333333333434E-3</v>
      </c>
      <c r="O2122" s="5">
        <f t="shared" si="67"/>
        <v>3.3876462400749441E-3</v>
      </c>
    </row>
    <row r="2123" spans="1:15" x14ac:dyDescent="0.3">
      <c r="A2123" s="2" t="s">
        <v>6368</v>
      </c>
      <c r="B2123" s="3">
        <v>-0.17659</v>
      </c>
      <c r="C2123" s="3">
        <v>-0.25070999999999999</v>
      </c>
      <c r="D2123" s="3">
        <v>-0.19356000000000001</v>
      </c>
      <c r="E2123" s="3">
        <v>-0.11383</v>
      </c>
      <c r="F2123" s="3">
        <v>-0.33844999999999997</v>
      </c>
      <c r="G2123" s="3">
        <v>-0.15107000000000001</v>
      </c>
      <c r="H2123" s="3">
        <v>-0.20727999999999999</v>
      </c>
      <c r="I2123" s="3">
        <v>0.96267000000000003</v>
      </c>
      <c r="J2123" s="3">
        <v>0.99222999999999995</v>
      </c>
      <c r="K2123" s="3">
        <v>2122</v>
      </c>
      <c r="L2123" s="11" t="s">
        <v>6369</v>
      </c>
      <c r="M2123" s="11" t="s">
        <v>6370</v>
      </c>
      <c r="N2123" s="4">
        <f t="shared" si="66"/>
        <v>4.2958333333333321E-3</v>
      </c>
      <c r="O2123" s="5">
        <f t="shared" si="67"/>
        <v>3.3876462400749441E-3</v>
      </c>
    </row>
    <row r="2124" spans="1:15" x14ac:dyDescent="0.3">
      <c r="A2124" s="2" t="s">
        <v>6371</v>
      </c>
      <c r="B2124" s="3">
        <v>-0.59770999999999996</v>
      </c>
      <c r="C2124" s="3">
        <v>-0.10473</v>
      </c>
      <c r="D2124" s="3">
        <v>-0.17946000000000001</v>
      </c>
      <c r="E2124" s="3">
        <v>-0.42501</v>
      </c>
      <c r="F2124" s="3">
        <v>3.2480000000000002E-2</v>
      </c>
      <c r="G2124" s="3">
        <v>-0.19356000000000001</v>
      </c>
      <c r="H2124" s="3">
        <v>-0.55396000000000001</v>
      </c>
      <c r="I2124" s="3">
        <v>0.96304000000000001</v>
      </c>
      <c r="J2124" s="3">
        <v>0.99222999999999995</v>
      </c>
      <c r="K2124" s="3">
        <v>2123</v>
      </c>
      <c r="L2124" s="11" t="s">
        <v>6372</v>
      </c>
      <c r="M2124" s="11" t="s">
        <v>6373</v>
      </c>
      <c r="N2124" s="4">
        <f t="shared" si="66"/>
        <v>8.954166666666652E-3</v>
      </c>
      <c r="O2124" s="5">
        <f t="shared" si="67"/>
        <v>3.3876462400749441E-3</v>
      </c>
    </row>
    <row r="2125" spans="1:15" x14ac:dyDescent="0.3">
      <c r="A2125" s="2" t="s">
        <v>6374</v>
      </c>
      <c r="B2125" s="3">
        <v>9.5530000000000004E-2</v>
      </c>
      <c r="C2125" s="3">
        <v>6.2759999999999996E-2</v>
      </c>
      <c r="D2125" s="3">
        <v>4.7690000000000003E-2</v>
      </c>
      <c r="E2125" s="3">
        <v>6.0499999999999998E-3</v>
      </c>
      <c r="F2125" s="3">
        <v>4.9680000000000002E-2</v>
      </c>
      <c r="G2125" s="3">
        <v>0.22570999999999999</v>
      </c>
      <c r="H2125" s="3">
        <v>-2.445E-2</v>
      </c>
      <c r="I2125" s="3">
        <v>0.96304999999999996</v>
      </c>
      <c r="J2125" s="3">
        <v>0.99222999999999995</v>
      </c>
      <c r="K2125" s="3">
        <v>2124</v>
      </c>
      <c r="L2125" s="11" t="s">
        <v>6375</v>
      </c>
      <c r="M2125" s="11" t="s">
        <v>6376</v>
      </c>
      <c r="N2125" s="4">
        <f t="shared" si="66"/>
        <v>-4.4124999999999859E-3</v>
      </c>
      <c r="O2125" s="5">
        <f t="shared" si="67"/>
        <v>3.3876462400749441E-3</v>
      </c>
    </row>
    <row r="2126" spans="1:15" x14ac:dyDescent="0.3">
      <c r="A2126" s="2" t="s">
        <v>6377</v>
      </c>
      <c r="B2126" s="3">
        <v>-0.22633</v>
      </c>
      <c r="C2126" s="3">
        <v>-4.7329999999999997E-2</v>
      </c>
      <c r="D2126" s="3">
        <v>0.14224000000000001</v>
      </c>
      <c r="E2126" s="3">
        <v>0.15543000000000001</v>
      </c>
      <c r="F2126" s="3">
        <v>-9.7949999999999995E-2</v>
      </c>
      <c r="G2126" s="3">
        <v>-0.26451000000000002</v>
      </c>
      <c r="H2126" s="3">
        <v>6.0499999999999998E-3</v>
      </c>
      <c r="I2126" s="3">
        <v>0.96414999999999995</v>
      </c>
      <c r="J2126" s="3">
        <v>0.99222999999999995</v>
      </c>
      <c r="K2126" s="3">
        <v>2125</v>
      </c>
      <c r="L2126" s="11" t="s">
        <v>6378</v>
      </c>
      <c r="M2126" s="11" t="s">
        <v>6379</v>
      </c>
      <c r="N2126" s="4">
        <f t="shared" si="66"/>
        <v>-6.4383333333333306E-3</v>
      </c>
      <c r="O2126" s="5">
        <f t="shared" si="67"/>
        <v>3.3876462400749441E-3</v>
      </c>
    </row>
    <row r="2127" spans="1:15" x14ac:dyDescent="0.3">
      <c r="A2127" s="2" t="s">
        <v>6380</v>
      </c>
      <c r="B2127" s="3">
        <v>-0.20727999999999999</v>
      </c>
      <c r="C2127" s="3">
        <v>-0.30751000000000001</v>
      </c>
      <c r="D2127" s="3">
        <v>-1.17371</v>
      </c>
      <c r="E2127" s="3">
        <v>-0.35259000000000001</v>
      </c>
      <c r="F2127" s="3">
        <v>-0.94030999999999998</v>
      </c>
      <c r="G2127" s="3">
        <v>-0.59955000000000003</v>
      </c>
      <c r="H2127" s="3">
        <v>-0.40898000000000001</v>
      </c>
      <c r="I2127" s="3">
        <v>0.96418000000000004</v>
      </c>
      <c r="J2127" s="3">
        <v>0.99222999999999995</v>
      </c>
      <c r="K2127" s="3">
        <v>2126</v>
      </c>
      <c r="L2127" s="11" t="s">
        <v>6381</v>
      </c>
      <c r="M2127" s="12">
        <v>44444</v>
      </c>
      <c r="N2127" s="4">
        <f t="shared" si="66"/>
        <v>-1.252416666666667E-2</v>
      </c>
      <c r="O2127" s="5">
        <f t="shared" si="67"/>
        <v>3.3876462400749441E-3</v>
      </c>
    </row>
    <row r="2128" spans="1:15" x14ac:dyDescent="0.3">
      <c r="A2128" s="2" t="s">
        <v>6382</v>
      </c>
      <c r="B2128" s="3">
        <v>-5.1110000000000003E-2</v>
      </c>
      <c r="C2128" s="3">
        <v>-3.5830000000000001E-2</v>
      </c>
      <c r="D2128" s="3">
        <v>-0.42229</v>
      </c>
      <c r="E2128" s="3">
        <v>-7.7609999999999998E-2</v>
      </c>
      <c r="F2128" s="3">
        <v>-0.14449000000000001</v>
      </c>
      <c r="G2128" s="3">
        <v>-0.11582000000000001</v>
      </c>
      <c r="H2128" s="3">
        <v>-0.31883</v>
      </c>
      <c r="I2128" s="3">
        <v>0.96655000000000002</v>
      </c>
      <c r="J2128" s="3">
        <v>0.99222999999999995</v>
      </c>
      <c r="K2128" s="3">
        <v>2127</v>
      </c>
      <c r="L2128" s="11" t="s">
        <v>6383</v>
      </c>
      <c r="M2128" s="11" t="s">
        <v>6384</v>
      </c>
      <c r="N2128" s="4">
        <f t="shared" si="66"/>
        <v>5.5558333333333432E-3</v>
      </c>
      <c r="O2128" s="5">
        <f t="shared" si="67"/>
        <v>3.3876462400749441E-3</v>
      </c>
    </row>
    <row r="2129" spans="1:15" x14ac:dyDescent="0.3">
      <c r="A2129" s="2" t="s">
        <v>6385</v>
      </c>
      <c r="B2129" s="3">
        <v>0.45551999999999998</v>
      </c>
      <c r="C2129" s="3">
        <v>-0.40797</v>
      </c>
      <c r="D2129" s="3">
        <v>-0.53683000000000003</v>
      </c>
      <c r="E2129" s="3">
        <v>-0.70223999999999998</v>
      </c>
      <c r="F2129" s="3">
        <v>6.2759999999999996E-2</v>
      </c>
      <c r="G2129" s="3">
        <v>0.10527</v>
      </c>
      <c r="H2129" s="3">
        <v>-6.615E-2</v>
      </c>
      <c r="I2129" s="3">
        <v>0.96706000000000003</v>
      </c>
      <c r="J2129" s="3">
        <v>0.99222999999999995</v>
      </c>
      <c r="K2129" s="3">
        <v>2128</v>
      </c>
      <c r="L2129" s="11" t="s">
        <v>6386</v>
      </c>
      <c r="M2129" s="11" t="s">
        <v>6387</v>
      </c>
      <c r="N2129" s="4">
        <f t="shared" si="66"/>
        <v>1.3003333333333339E-2</v>
      </c>
      <c r="O2129" s="5">
        <f t="shared" si="67"/>
        <v>3.3876462400749441E-3</v>
      </c>
    </row>
    <row r="2130" spans="1:15" x14ac:dyDescent="0.3">
      <c r="A2130" s="2" t="s">
        <v>6388</v>
      </c>
      <c r="B2130" s="3">
        <v>0.30563000000000001</v>
      </c>
      <c r="C2130" s="3">
        <v>0.33382000000000001</v>
      </c>
      <c r="D2130" s="3">
        <v>0.11975</v>
      </c>
      <c r="E2130" s="3">
        <v>0.41203000000000001</v>
      </c>
      <c r="F2130" s="3">
        <v>0.16682</v>
      </c>
      <c r="G2130" s="3">
        <v>0.37948999999999999</v>
      </c>
      <c r="H2130" s="3">
        <v>3.2480000000000002E-2</v>
      </c>
      <c r="I2130" s="3">
        <v>0.96723000000000003</v>
      </c>
      <c r="J2130" s="3">
        <v>0.99222999999999995</v>
      </c>
      <c r="K2130" s="3">
        <v>2129</v>
      </c>
      <c r="L2130" s="11" t="s">
        <v>6389</v>
      </c>
      <c r="M2130" s="11" t="s">
        <v>6390</v>
      </c>
      <c r="N2130" s="4">
        <f t="shared" si="66"/>
        <v>-5.3616666666667367E-3</v>
      </c>
      <c r="O2130" s="5">
        <f t="shared" si="67"/>
        <v>3.3876462400749441E-3</v>
      </c>
    </row>
    <row r="2131" spans="1:15" x14ac:dyDescent="0.3">
      <c r="A2131" s="2" t="s">
        <v>6391</v>
      </c>
      <c r="B2131" s="3">
        <v>-6.615E-2</v>
      </c>
      <c r="C2131" s="3">
        <v>-7.3760000000000006E-2</v>
      </c>
      <c r="D2131" s="3">
        <v>-7.5500000000000003E-3</v>
      </c>
      <c r="E2131" s="3">
        <v>-3.9629999999999999E-2</v>
      </c>
      <c r="F2131" s="3">
        <v>-7.936E-2</v>
      </c>
      <c r="G2131" s="3">
        <v>4.9680000000000002E-2</v>
      </c>
      <c r="H2131" s="3">
        <v>-0.11383</v>
      </c>
      <c r="I2131" s="3">
        <v>0.96804000000000001</v>
      </c>
      <c r="J2131" s="3">
        <v>0.99222999999999995</v>
      </c>
      <c r="K2131" s="3">
        <v>2130</v>
      </c>
      <c r="L2131" s="11" t="s">
        <v>6392</v>
      </c>
      <c r="M2131" s="11" t="s">
        <v>6393</v>
      </c>
      <c r="N2131" s="4">
        <f t="shared" si="66"/>
        <v>3.3683333333333343E-3</v>
      </c>
      <c r="O2131" s="5">
        <f t="shared" si="67"/>
        <v>3.3876462400749441E-3</v>
      </c>
    </row>
    <row r="2132" spans="1:15" x14ac:dyDescent="0.3">
      <c r="A2132" s="2" t="s">
        <v>6394</v>
      </c>
      <c r="B2132" s="3">
        <v>-0.37165999999999999</v>
      </c>
      <c r="C2132" s="3">
        <v>0.30365999999999999</v>
      </c>
      <c r="D2132" s="3">
        <v>-6.4399999999999999E-2</v>
      </c>
      <c r="E2132" s="3">
        <v>-5.1110000000000003E-2</v>
      </c>
      <c r="F2132" s="3">
        <v>-0.25070999999999999</v>
      </c>
      <c r="G2132" s="3">
        <v>7.8219999999999998E-2</v>
      </c>
      <c r="H2132" s="3">
        <v>7.6310000000000003E-2</v>
      </c>
      <c r="I2132" s="3">
        <v>0.96811999999999998</v>
      </c>
      <c r="J2132" s="3">
        <v>0.99222999999999995</v>
      </c>
      <c r="K2132" s="3">
        <v>2131</v>
      </c>
      <c r="L2132" s="11" t="s">
        <v>6395</v>
      </c>
      <c r="M2132" s="11" t="s">
        <v>6396</v>
      </c>
      <c r="N2132" s="4">
        <f t="shared" si="66"/>
        <v>7.3108333333333428E-3</v>
      </c>
      <c r="O2132" s="5">
        <f t="shared" si="67"/>
        <v>3.3876462400749441E-3</v>
      </c>
    </row>
    <row r="2133" spans="1:15" x14ac:dyDescent="0.3">
      <c r="A2133" s="2" t="s">
        <v>6397</v>
      </c>
      <c r="B2133" s="3">
        <v>-0.58057999999999998</v>
      </c>
      <c r="C2133" s="3">
        <v>0.58096000000000003</v>
      </c>
      <c r="D2133" s="3">
        <v>-0.60436999999999996</v>
      </c>
      <c r="E2133" s="3">
        <v>-1.2933399999999999</v>
      </c>
      <c r="F2133" s="3">
        <v>0.39863999999999999</v>
      </c>
      <c r="G2133" s="3">
        <v>0.75746999999999998</v>
      </c>
      <c r="H2133" s="3">
        <v>-0.76243000000000005</v>
      </c>
      <c r="I2133" s="3">
        <v>0.96823999999999999</v>
      </c>
      <c r="J2133" s="3">
        <v>0.99222999999999995</v>
      </c>
      <c r="K2133" s="3">
        <v>2132</v>
      </c>
      <c r="L2133" s="11" t="s">
        <v>6398</v>
      </c>
      <c r="M2133" s="11" t="s">
        <v>6399</v>
      </c>
      <c r="N2133" s="4">
        <f t="shared" si="66"/>
        <v>-2.3585000000000023E-2</v>
      </c>
      <c r="O2133" s="5">
        <f t="shared" si="67"/>
        <v>3.3876462400749441E-3</v>
      </c>
    </row>
    <row r="2134" spans="1:15" x14ac:dyDescent="0.3">
      <c r="A2134" s="2" t="s">
        <v>6400</v>
      </c>
      <c r="B2134" s="3">
        <v>-5.1110000000000003E-2</v>
      </c>
      <c r="C2134" s="3">
        <v>6.0499999999999998E-3</v>
      </c>
      <c r="D2134" s="3">
        <v>-6.4399999999999999E-2</v>
      </c>
      <c r="E2134" s="3">
        <v>6.0499999999999998E-3</v>
      </c>
      <c r="F2134" s="3">
        <v>-7.936E-2</v>
      </c>
      <c r="G2134" s="3">
        <v>6.0499999999999998E-3</v>
      </c>
      <c r="H2134" s="3">
        <v>-6.615E-2</v>
      </c>
      <c r="I2134" s="3">
        <v>0.96850000000000003</v>
      </c>
      <c r="J2134" s="3">
        <v>0.99222999999999995</v>
      </c>
      <c r="K2134" s="3">
        <v>2133</v>
      </c>
      <c r="L2134" s="11" t="s">
        <v>6401</v>
      </c>
      <c r="M2134" s="11" t="s">
        <v>6402</v>
      </c>
      <c r="N2134" s="4">
        <f t="shared" si="66"/>
        <v>3.134166666666667E-3</v>
      </c>
      <c r="O2134" s="5">
        <f t="shared" si="67"/>
        <v>3.3876462400749441E-3</v>
      </c>
    </row>
    <row r="2135" spans="1:15" x14ac:dyDescent="0.3">
      <c r="A2135" s="2" t="s">
        <v>6403</v>
      </c>
      <c r="B2135" s="3">
        <v>1.3515299999999999</v>
      </c>
      <c r="C2135" s="3">
        <v>1.36954</v>
      </c>
      <c r="D2135" s="3">
        <v>1.6932700000000001</v>
      </c>
      <c r="E2135" s="3">
        <v>0.92818999999999996</v>
      </c>
      <c r="F2135" s="3">
        <v>1.3116399999999999</v>
      </c>
      <c r="G2135" s="3">
        <v>2.3898899999999998</v>
      </c>
      <c r="H2135" s="3">
        <v>1.19964</v>
      </c>
      <c r="I2135" s="3">
        <v>0.96852000000000005</v>
      </c>
      <c r="J2135" s="3">
        <v>0.99222999999999995</v>
      </c>
      <c r="K2135" s="3">
        <v>2134</v>
      </c>
      <c r="L2135" s="11" t="s">
        <v>6404</v>
      </c>
      <c r="M2135" s="11" t="s">
        <v>6405</v>
      </c>
      <c r="N2135" s="4">
        <f t="shared" si="66"/>
        <v>-1.4106666666666934E-2</v>
      </c>
      <c r="O2135" s="5">
        <f t="shared" si="67"/>
        <v>3.3876462400749441E-3</v>
      </c>
    </row>
    <row r="2136" spans="1:15" x14ac:dyDescent="0.3">
      <c r="A2136" s="2" t="s">
        <v>6406</v>
      </c>
      <c r="B2136" s="3">
        <v>-5.1110000000000003E-2</v>
      </c>
      <c r="C2136" s="3">
        <v>-2.2579999999999999E-2</v>
      </c>
      <c r="D2136" s="3">
        <v>-6.4399999999999999E-2</v>
      </c>
      <c r="E2136" s="3">
        <v>1.8919999999999999E-2</v>
      </c>
      <c r="F2136" s="3">
        <v>-9.7949999999999995E-2</v>
      </c>
      <c r="G2136" s="3">
        <v>-6.2489999999999997E-2</v>
      </c>
      <c r="H2136" s="3">
        <v>-5.4989999999999997E-2</v>
      </c>
      <c r="I2136" s="3">
        <v>0.96863999999999995</v>
      </c>
      <c r="J2136" s="3">
        <v>0.99222999999999995</v>
      </c>
      <c r="K2136" s="3">
        <v>2135</v>
      </c>
      <c r="L2136" s="11" t="s">
        <v>6407</v>
      </c>
      <c r="M2136" s="11" t="s">
        <v>6408</v>
      </c>
      <c r="N2136" s="4">
        <f t="shared" si="66"/>
        <v>-3.0974999999999961E-3</v>
      </c>
      <c r="O2136" s="5">
        <f t="shared" si="67"/>
        <v>3.3876462400749441E-3</v>
      </c>
    </row>
    <row r="2137" spans="1:15" x14ac:dyDescent="0.3">
      <c r="A2137" s="2" t="s">
        <v>6409</v>
      </c>
      <c r="B2137" s="3">
        <v>0.77254999999999996</v>
      </c>
      <c r="C2137" s="3">
        <v>0.47241</v>
      </c>
      <c r="D2137" s="3">
        <v>7.8219999999999998E-2</v>
      </c>
      <c r="E2137" s="3">
        <v>0.52095999999999998</v>
      </c>
      <c r="F2137" s="3">
        <v>0.33382000000000001</v>
      </c>
      <c r="G2137" s="3">
        <v>0.35110000000000002</v>
      </c>
      <c r="H2137" s="3">
        <v>0.53154999999999997</v>
      </c>
      <c r="I2137" s="3">
        <v>0.96975999999999996</v>
      </c>
      <c r="J2137" s="3">
        <v>0.99222999999999995</v>
      </c>
      <c r="K2137" s="3">
        <v>2136</v>
      </c>
      <c r="L2137" s="11" t="s">
        <v>6410</v>
      </c>
      <c r="M2137" s="11" t="s">
        <v>6411</v>
      </c>
      <c r="N2137" s="4">
        <f t="shared" si="66"/>
        <v>-6.7024999999999446E-3</v>
      </c>
      <c r="O2137" s="5">
        <f t="shared" si="67"/>
        <v>3.3876462400749441E-3</v>
      </c>
    </row>
    <row r="2138" spans="1:15" x14ac:dyDescent="0.3">
      <c r="A2138" s="2" t="s">
        <v>6412</v>
      </c>
      <c r="B2138" s="3">
        <v>-0.15869</v>
      </c>
      <c r="C2138" s="3">
        <v>-6.0589999999999998E-2</v>
      </c>
      <c r="D2138" s="3">
        <v>-0.29026000000000002</v>
      </c>
      <c r="E2138" s="3">
        <v>1.8919999999999999E-2</v>
      </c>
      <c r="F2138" s="3">
        <v>-0.22042999999999999</v>
      </c>
      <c r="G2138" s="3">
        <v>-0.11582000000000001</v>
      </c>
      <c r="H2138" s="3">
        <v>-0.38113999999999998</v>
      </c>
      <c r="I2138" s="3">
        <v>0.96984999999999999</v>
      </c>
      <c r="J2138" s="3">
        <v>0.99222999999999995</v>
      </c>
      <c r="K2138" s="3">
        <v>2137</v>
      </c>
      <c r="L2138" s="11" t="s">
        <v>6413</v>
      </c>
      <c r="M2138" s="11" t="s">
        <v>6414</v>
      </c>
      <c r="N2138" s="4">
        <f t="shared" si="66"/>
        <v>-4.7708333333333075E-3</v>
      </c>
      <c r="O2138" s="5">
        <f t="shared" si="67"/>
        <v>3.3876462400749441E-3</v>
      </c>
    </row>
    <row r="2139" spans="1:15" x14ac:dyDescent="0.3">
      <c r="A2139" s="2" t="s">
        <v>6415</v>
      </c>
      <c r="B2139" s="3">
        <v>-0.77568999999999999</v>
      </c>
      <c r="C2139" s="3">
        <v>-0.52161999999999997</v>
      </c>
      <c r="D2139" s="3">
        <v>9.2759999999999995E-2</v>
      </c>
      <c r="E2139" s="3">
        <v>-0.20727999999999999</v>
      </c>
      <c r="F2139" s="3">
        <v>-0.29218</v>
      </c>
      <c r="G2139" s="3">
        <v>-0.25070999999999999</v>
      </c>
      <c r="H2139" s="3">
        <v>-0.81735000000000002</v>
      </c>
      <c r="I2139" s="3">
        <v>0.96994999999999998</v>
      </c>
      <c r="J2139" s="3">
        <v>0.99222999999999995</v>
      </c>
      <c r="K2139" s="3">
        <v>2138</v>
      </c>
      <c r="L2139" s="11" t="s">
        <v>6416</v>
      </c>
      <c r="M2139" s="11" t="s">
        <v>6417</v>
      </c>
      <c r="N2139" s="4">
        <f t="shared" si="66"/>
        <v>9.6366666666666823E-3</v>
      </c>
      <c r="O2139" s="5">
        <f t="shared" si="67"/>
        <v>3.3876462400749441E-3</v>
      </c>
    </row>
    <row r="2140" spans="1:15" x14ac:dyDescent="0.3">
      <c r="A2140" s="2" t="s">
        <v>6418</v>
      </c>
      <c r="B2140" s="3">
        <v>1.6268899999999999</v>
      </c>
      <c r="C2140" s="3">
        <v>2.9004799999999999</v>
      </c>
      <c r="D2140" s="3">
        <v>0.32261000000000001</v>
      </c>
      <c r="E2140" s="3">
        <v>-3.9629999999999999E-2</v>
      </c>
      <c r="F2140" s="3">
        <v>2.4790800000000002</v>
      </c>
      <c r="G2140" s="3">
        <v>1.6021099999999999</v>
      </c>
      <c r="H2140" s="3">
        <v>2.3006500000000001</v>
      </c>
      <c r="I2140" s="3">
        <v>0.96999000000000002</v>
      </c>
      <c r="J2140" s="3">
        <v>0.99222999999999995</v>
      </c>
      <c r="K2140" s="3">
        <v>2139</v>
      </c>
      <c r="L2140" s="11" t="s">
        <v>6419</v>
      </c>
      <c r="M2140" s="11" t="s">
        <v>6420</v>
      </c>
      <c r="N2140" s="4">
        <f t="shared" si="66"/>
        <v>-3.1107499999999622E-2</v>
      </c>
      <c r="O2140" s="5">
        <f t="shared" si="67"/>
        <v>3.3876462400749441E-3</v>
      </c>
    </row>
    <row r="2141" spans="1:15" x14ac:dyDescent="0.3">
      <c r="A2141" s="2" t="s">
        <v>6421</v>
      </c>
      <c r="B2141" s="3">
        <v>-1.1784600000000001</v>
      </c>
      <c r="C2141" s="3">
        <v>0.74123000000000006</v>
      </c>
      <c r="D2141" s="3">
        <v>0.25624999999999998</v>
      </c>
      <c r="E2141" s="3">
        <v>-0.68452999999999997</v>
      </c>
      <c r="F2141" s="3">
        <v>0.77068000000000003</v>
      </c>
      <c r="G2141" s="3">
        <v>0.18337000000000001</v>
      </c>
      <c r="H2141" s="3">
        <v>-0.42881999999999998</v>
      </c>
      <c r="I2141" s="3">
        <v>0.97063999999999995</v>
      </c>
      <c r="J2141" s="3">
        <v>0.99222999999999995</v>
      </c>
      <c r="K2141" s="3">
        <v>2140</v>
      </c>
      <c r="L2141" s="11" t="s">
        <v>6422</v>
      </c>
      <c r="M2141" s="11" t="s">
        <v>6423</v>
      </c>
      <c r="N2141" s="4">
        <f t="shared" si="66"/>
        <v>2.0501666666666703E-2</v>
      </c>
      <c r="O2141" s="5">
        <f t="shared" si="67"/>
        <v>3.3876462400749441E-3</v>
      </c>
    </row>
    <row r="2142" spans="1:15" x14ac:dyDescent="0.3">
      <c r="A2142" s="2" t="s">
        <v>6424</v>
      </c>
      <c r="B2142" s="3">
        <v>0.20107</v>
      </c>
      <c r="C2142" s="3">
        <v>-0.20727999999999999</v>
      </c>
      <c r="D2142" s="3">
        <v>-2.2579999999999999E-2</v>
      </c>
      <c r="E2142" s="3">
        <v>-5.1110000000000003E-2</v>
      </c>
      <c r="F2142" s="3">
        <v>-0.15776000000000001</v>
      </c>
      <c r="G2142" s="3">
        <v>0.14033000000000001</v>
      </c>
      <c r="H2142" s="3">
        <v>4.9680000000000002E-2</v>
      </c>
      <c r="I2142" s="3">
        <v>0.97084999999999999</v>
      </c>
      <c r="J2142" s="3">
        <v>0.99222999999999995</v>
      </c>
      <c r="K2142" s="3">
        <v>2141</v>
      </c>
      <c r="L2142" s="11" t="s">
        <v>6425</v>
      </c>
      <c r="M2142" s="11" t="s">
        <v>6426</v>
      </c>
      <c r="N2142" s="4">
        <f t="shared" si="66"/>
        <v>4.8816666666666678E-3</v>
      </c>
      <c r="O2142" s="5">
        <f t="shared" si="67"/>
        <v>3.3876462400749441E-3</v>
      </c>
    </row>
    <row r="2143" spans="1:15" x14ac:dyDescent="0.3">
      <c r="A2143" s="2" t="s">
        <v>6427</v>
      </c>
      <c r="B2143" s="3">
        <v>-0.4824</v>
      </c>
      <c r="C2143" s="3">
        <v>-0.24082000000000001</v>
      </c>
      <c r="D2143" s="3">
        <v>0.14224000000000001</v>
      </c>
      <c r="E2143" s="3">
        <v>-0.42501</v>
      </c>
      <c r="F2143" s="3">
        <v>-0.13081999999999999</v>
      </c>
      <c r="G2143" s="3">
        <v>0.12912000000000001</v>
      </c>
      <c r="H2143" s="3">
        <v>-0.31883</v>
      </c>
      <c r="I2143" s="3">
        <v>0.97116000000000002</v>
      </c>
      <c r="J2143" s="3">
        <v>0.99222999999999995</v>
      </c>
      <c r="K2143" s="3">
        <v>2142</v>
      </c>
      <c r="L2143" s="11" t="s">
        <v>6428</v>
      </c>
      <c r="M2143" s="11" t="s">
        <v>6429</v>
      </c>
      <c r="N2143" s="4">
        <f t="shared" si="66"/>
        <v>7.2749999999999482E-3</v>
      </c>
      <c r="O2143" s="5">
        <f t="shared" si="67"/>
        <v>3.3876462400749441E-3</v>
      </c>
    </row>
    <row r="2144" spans="1:15" x14ac:dyDescent="0.3">
      <c r="A2144" s="2" t="s">
        <v>6430</v>
      </c>
      <c r="B2144" s="3">
        <v>0.42595</v>
      </c>
      <c r="C2144" s="3">
        <v>-0.36203999999999997</v>
      </c>
      <c r="D2144" s="3">
        <v>1.0364</v>
      </c>
      <c r="E2144" s="3">
        <v>0.30365999999999999</v>
      </c>
      <c r="F2144" s="3">
        <v>0.28835</v>
      </c>
      <c r="G2144" s="3">
        <v>0.14033000000000001</v>
      </c>
      <c r="H2144" s="3">
        <v>0.68713000000000002</v>
      </c>
      <c r="I2144" s="3">
        <v>0.97167000000000003</v>
      </c>
      <c r="J2144" s="3">
        <v>0.99222999999999995</v>
      </c>
      <c r="K2144" s="3">
        <v>2143</v>
      </c>
      <c r="L2144" s="11" t="s">
        <v>6431</v>
      </c>
      <c r="M2144" s="11" t="s">
        <v>6432</v>
      </c>
      <c r="N2144" s="4">
        <f t="shared" si="66"/>
        <v>-1.1902499999999983E-2</v>
      </c>
      <c r="O2144" s="5">
        <f t="shared" si="67"/>
        <v>3.3876462400749441E-3</v>
      </c>
    </row>
    <row r="2145" spans="1:15" x14ac:dyDescent="0.3">
      <c r="A2145" s="2" t="s">
        <v>6433</v>
      </c>
      <c r="B2145" s="3">
        <v>8.362E-2</v>
      </c>
      <c r="C2145" s="3">
        <v>0.63570000000000004</v>
      </c>
      <c r="D2145" s="3">
        <v>0.34921999999999997</v>
      </c>
      <c r="E2145" s="3">
        <v>-0.11383</v>
      </c>
      <c r="F2145" s="3">
        <v>0.41203000000000001</v>
      </c>
      <c r="G2145" s="3">
        <v>0.66059999999999997</v>
      </c>
      <c r="H2145" s="3">
        <v>0.43462000000000001</v>
      </c>
      <c r="I2145" s="3">
        <v>0.97202</v>
      </c>
      <c r="J2145" s="3">
        <v>0.99222999999999995</v>
      </c>
      <c r="K2145" s="3">
        <v>2144</v>
      </c>
      <c r="L2145" s="11" t="s">
        <v>6434</v>
      </c>
      <c r="M2145" s="11" t="s">
        <v>6435</v>
      </c>
      <c r="N2145" s="4">
        <f t="shared" si="66"/>
        <v>-7.8250000000000264E-3</v>
      </c>
      <c r="O2145" s="5">
        <f t="shared" si="67"/>
        <v>3.3876462400749441E-3</v>
      </c>
    </row>
    <row r="2146" spans="1:15" x14ac:dyDescent="0.3">
      <c r="A2146" s="2" t="s">
        <v>6436</v>
      </c>
      <c r="B2146" s="3">
        <v>0.52186999999999995</v>
      </c>
      <c r="C2146" s="3">
        <v>0.44208999999999998</v>
      </c>
      <c r="D2146" s="3">
        <v>-8.9219999999999994E-2</v>
      </c>
      <c r="E2146" s="3">
        <v>0.10621999999999999</v>
      </c>
      <c r="F2146" s="3">
        <v>0.34733000000000003</v>
      </c>
      <c r="G2146" s="3">
        <v>0.30177999999999999</v>
      </c>
      <c r="H2146" s="3">
        <v>0.3871</v>
      </c>
      <c r="I2146" s="3">
        <v>0.97265999999999997</v>
      </c>
      <c r="J2146" s="3">
        <v>0.99222999999999995</v>
      </c>
      <c r="K2146" s="3">
        <v>2145</v>
      </c>
      <c r="L2146" s="11" t="s">
        <v>6437</v>
      </c>
      <c r="M2146" s="11" t="s">
        <v>6438</v>
      </c>
      <c r="N2146" s="4">
        <f t="shared" si="66"/>
        <v>-5.9724999999999917E-3</v>
      </c>
      <c r="O2146" s="5">
        <f t="shared" si="67"/>
        <v>3.3876462400749441E-3</v>
      </c>
    </row>
    <row r="2147" spans="1:15" x14ac:dyDescent="0.3">
      <c r="A2147" s="2" t="s">
        <v>6439</v>
      </c>
      <c r="B2147" s="3">
        <v>0.10621999999999999</v>
      </c>
      <c r="C2147" s="3">
        <v>-6.0589999999999998E-2</v>
      </c>
      <c r="D2147" s="3">
        <v>6.2759999999999996E-2</v>
      </c>
      <c r="E2147" s="3">
        <v>0.12553</v>
      </c>
      <c r="F2147" s="3">
        <v>6.2759999999999996E-2</v>
      </c>
      <c r="G2147" s="3">
        <v>-6.2489999999999997E-2</v>
      </c>
      <c r="H2147" s="3">
        <v>6.0499999999999998E-3</v>
      </c>
      <c r="I2147" s="3">
        <v>0.97282999999999997</v>
      </c>
      <c r="J2147" s="3">
        <v>0.99222999999999995</v>
      </c>
      <c r="K2147" s="3">
        <v>2146</v>
      </c>
      <c r="L2147" s="11" t="s">
        <v>6440</v>
      </c>
      <c r="M2147" s="11" t="s">
        <v>6441</v>
      </c>
      <c r="N2147" s="4">
        <f t="shared" si="66"/>
        <v>-3.1674999999999898E-3</v>
      </c>
      <c r="O2147" s="5">
        <f t="shared" si="67"/>
        <v>3.3876462400749441E-3</v>
      </c>
    </row>
    <row r="2148" spans="1:15" x14ac:dyDescent="0.3">
      <c r="A2148" s="2" t="s">
        <v>6442</v>
      </c>
      <c r="B2148" s="3">
        <v>0.26680999999999999</v>
      </c>
      <c r="C2148" s="3">
        <v>-1.9937400000000001</v>
      </c>
      <c r="D2148" s="3">
        <v>-0.24082000000000001</v>
      </c>
      <c r="E2148" s="3">
        <v>-1.10602</v>
      </c>
      <c r="F2148" s="3">
        <v>-0.55396000000000001</v>
      </c>
      <c r="G2148" s="3">
        <v>3.2480000000000002E-2</v>
      </c>
      <c r="H2148" s="3">
        <v>-1.0755300000000001</v>
      </c>
      <c r="I2148" s="3">
        <v>0.97318000000000005</v>
      </c>
      <c r="J2148" s="3">
        <v>0.99222999999999995</v>
      </c>
      <c r="K2148" s="3">
        <v>2147</v>
      </c>
      <c r="L2148" s="11" t="s">
        <v>6443</v>
      </c>
      <c r="M2148" s="11" t="s">
        <v>6444</v>
      </c>
      <c r="N2148" s="4">
        <f t="shared" si="66"/>
        <v>-1.9840833333333308E-2</v>
      </c>
      <c r="O2148" s="5">
        <f t="shared" si="67"/>
        <v>3.3876462400749441E-3</v>
      </c>
    </row>
    <row r="2149" spans="1:15" x14ac:dyDescent="0.3">
      <c r="A2149" s="2" t="s">
        <v>6445</v>
      </c>
      <c r="B2149" s="3">
        <v>0.17080999999999999</v>
      </c>
      <c r="C2149" s="3">
        <v>-4.7329999999999997E-2</v>
      </c>
      <c r="D2149" s="3">
        <v>0.10621999999999999</v>
      </c>
      <c r="E2149" s="3">
        <v>6.0499999999999998E-3</v>
      </c>
      <c r="F2149" s="3">
        <v>0.12912000000000001</v>
      </c>
      <c r="G2149" s="3">
        <v>-8.5339999999999999E-2</v>
      </c>
      <c r="H2149" s="3">
        <v>0.24084</v>
      </c>
      <c r="I2149" s="3">
        <v>0.97319999999999995</v>
      </c>
      <c r="J2149" s="3">
        <v>0.99222999999999995</v>
      </c>
      <c r="K2149" s="3">
        <v>2148</v>
      </c>
      <c r="L2149" s="11" t="s">
        <v>6446</v>
      </c>
      <c r="M2149" s="11" t="s">
        <v>6447</v>
      </c>
      <c r="N2149" s="4">
        <f t="shared" si="66"/>
        <v>-3.8991666666666619E-3</v>
      </c>
      <c r="O2149" s="5">
        <f t="shared" si="67"/>
        <v>3.3876462400749441E-3</v>
      </c>
    </row>
    <row r="2150" spans="1:15" x14ac:dyDescent="0.3">
      <c r="A2150" s="2" t="s">
        <v>6448</v>
      </c>
      <c r="B2150" s="3">
        <v>-0.60931999999999997</v>
      </c>
      <c r="C2150" s="3">
        <v>-0.85702</v>
      </c>
      <c r="D2150" s="3">
        <v>-0.82096000000000002</v>
      </c>
      <c r="E2150" s="3">
        <v>-0.60931999999999997</v>
      </c>
      <c r="F2150" s="3">
        <v>-0.58057999999999998</v>
      </c>
      <c r="G2150" s="3">
        <v>-0.53878000000000004</v>
      </c>
      <c r="H2150" s="3">
        <v>-1.2933399999999999</v>
      </c>
      <c r="I2150" s="3">
        <v>0.97394999999999998</v>
      </c>
      <c r="J2150" s="3">
        <v>0.99253000000000002</v>
      </c>
      <c r="K2150" s="3">
        <v>2149</v>
      </c>
      <c r="L2150" s="11" t="s">
        <v>6449</v>
      </c>
      <c r="M2150" s="11" t="s">
        <v>6450</v>
      </c>
      <c r="N2150" s="4">
        <f t="shared" si="66"/>
        <v>6.9283333333334252E-3</v>
      </c>
      <c r="O2150" s="5">
        <f t="shared" si="67"/>
        <v>3.2563574741150936E-3</v>
      </c>
    </row>
    <row r="2151" spans="1:15" x14ac:dyDescent="0.3">
      <c r="A2151" s="2" t="s">
        <v>6451</v>
      </c>
      <c r="B2151" s="3">
        <v>-1.00593</v>
      </c>
      <c r="C2151" s="3">
        <v>-0.37841999999999998</v>
      </c>
      <c r="D2151" s="3">
        <v>-0.93733</v>
      </c>
      <c r="E2151" s="3">
        <v>-1.7654000000000001</v>
      </c>
      <c r="F2151" s="3">
        <v>-0.35083999999999999</v>
      </c>
      <c r="G2151" s="3">
        <v>-9.4939999999999997E-2</v>
      </c>
      <c r="H2151" s="3">
        <v>-0.93733</v>
      </c>
      <c r="I2151" s="3">
        <v>0.97521000000000002</v>
      </c>
      <c r="J2151" s="3">
        <v>0.99299999999999999</v>
      </c>
      <c r="K2151" s="3">
        <v>2150</v>
      </c>
      <c r="L2151" s="11" t="s">
        <v>6452</v>
      </c>
      <c r="M2151" s="11" t="s">
        <v>6453</v>
      </c>
      <c r="N2151" s="4">
        <f t="shared" si="66"/>
        <v>-1.3234166666666769E-2</v>
      </c>
      <c r="O2151" s="5">
        <f t="shared" si="67"/>
        <v>3.0507515046188267E-3</v>
      </c>
    </row>
    <row r="2152" spans="1:15" x14ac:dyDescent="0.3">
      <c r="A2152" s="2" t="s">
        <v>6454</v>
      </c>
      <c r="B2152" s="3">
        <v>1.0364</v>
      </c>
      <c r="C2152" s="3">
        <v>0.61511000000000005</v>
      </c>
      <c r="D2152" s="3">
        <v>6.0499999999999998E-3</v>
      </c>
      <c r="E2152" s="3">
        <v>0.61414000000000002</v>
      </c>
      <c r="F2152" s="3">
        <v>0.57721999999999996</v>
      </c>
      <c r="G2152" s="3">
        <v>-0.20727999999999999</v>
      </c>
      <c r="H2152" s="3">
        <v>1.1787399999999999</v>
      </c>
      <c r="I2152" s="3">
        <v>0.97536</v>
      </c>
      <c r="J2152" s="3">
        <v>0.99299999999999999</v>
      </c>
      <c r="K2152" s="3">
        <v>2151</v>
      </c>
      <c r="L2152" s="11" t="s">
        <v>6455</v>
      </c>
      <c r="M2152" s="11" t="s">
        <v>6456</v>
      </c>
      <c r="N2152" s="4">
        <f t="shared" si="66"/>
        <v>-1.181500000000002E-2</v>
      </c>
      <c r="O2152" s="5">
        <f t="shared" si="67"/>
        <v>3.0507515046188267E-3</v>
      </c>
    </row>
    <row r="2153" spans="1:15" x14ac:dyDescent="0.3">
      <c r="A2153" s="2" t="s">
        <v>6457</v>
      </c>
      <c r="B2153" s="3">
        <v>-0.30392000000000002</v>
      </c>
      <c r="C2153" s="3">
        <v>-0.51622999999999997</v>
      </c>
      <c r="D2153" s="3">
        <v>-0.93733</v>
      </c>
      <c r="E2153" s="3">
        <v>-0.75495000000000001</v>
      </c>
      <c r="F2153" s="3">
        <v>-0.35083999999999999</v>
      </c>
      <c r="G2153" s="3">
        <v>-0.91657</v>
      </c>
      <c r="H2153" s="3">
        <v>-0.34717999999999999</v>
      </c>
      <c r="I2153" s="3">
        <v>0.97616000000000003</v>
      </c>
      <c r="J2153" s="3">
        <v>0.99299999999999999</v>
      </c>
      <c r="K2153" s="3">
        <v>2152</v>
      </c>
      <c r="L2153" s="11" t="s">
        <v>6458</v>
      </c>
      <c r="M2153" s="11" t="s">
        <v>6459</v>
      </c>
      <c r="N2153" s="4">
        <f t="shared" si="66"/>
        <v>-6.5583333333333327E-3</v>
      </c>
      <c r="O2153" s="5">
        <f t="shared" si="67"/>
        <v>3.0507515046188267E-3</v>
      </c>
    </row>
    <row r="2154" spans="1:15" x14ac:dyDescent="0.3">
      <c r="A2154" s="2" t="s">
        <v>6460</v>
      </c>
      <c r="B2154" s="3">
        <v>-0.30392000000000002</v>
      </c>
      <c r="C2154" s="3">
        <v>3.2480000000000002E-2</v>
      </c>
      <c r="D2154" s="3">
        <v>-8.9219999999999994E-2</v>
      </c>
      <c r="E2154" s="3">
        <v>-3.9629999999999999E-2</v>
      </c>
      <c r="F2154" s="3">
        <v>-0.17471</v>
      </c>
      <c r="G2154" s="3">
        <v>-0.10473</v>
      </c>
      <c r="H2154" s="3">
        <v>-0.17471</v>
      </c>
      <c r="I2154" s="3">
        <v>0.97655999999999998</v>
      </c>
      <c r="J2154" s="3">
        <v>0.99299999999999999</v>
      </c>
      <c r="K2154" s="3">
        <v>2153</v>
      </c>
      <c r="L2154" s="11" t="s">
        <v>6461</v>
      </c>
      <c r="M2154" s="11" t="s">
        <v>6462</v>
      </c>
      <c r="N2154" s="4">
        <f t="shared" si="66"/>
        <v>-3.2250000000000056E-3</v>
      </c>
      <c r="O2154" s="5">
        <f t="shared" si="67"/>
        <v>3.0507515046188267E-3</v>
      </c>
    </row>
    <row r="2155" spans="1:15" x14ac:dyDescent="0.3">
      <c r="A2155" s="2" t="s">
        <v>6463</v>
      </c>
      <c r="B2155" s="3">
        <v>-0.44424000000000002</v>
      </c>
      <c r="C2155" s="3">
        <v>-0.25070999999999999</v>
      </c>
      <c r="D2155" s="3">
        <v>-0.17946000000000001</v>
      </c>
      <c r="E2155" s="3">
        <v>-0.34125</v>
      </c>
      <c r="F2155" s="3">
        <v>-0.43086999999999998</v>
      </c>
      <c r="G2155" s="3">
        <v>-0.26451000000000002</v>
      </c>
      <c r="H2155" s="3">
        <v>-0.14263999999999999</v>
      </c>
      <c r="I2155" s="3">
        <v>0.97667999999999999</v>
      </c>
      <c r="J2155" s="3">
        <v>0.99299999999999999</v>
      </c>
      <c r="K2155" s="3">
        <v>2154</v>
      </c>
      <c r="L2155" s="11" t="s">
        <v>6464</v>
      </c>
      <c r="M2155" s="11" t="s">
        <v>6465</v>
      </c>
      <c r="N2155" s="4">
        <f t="shared" si="66"/>
        <v>-3.3475000000000033E-3</v>
      </c>
      <c r="O2155" s="5">
        <f t="shared" si="67"/>
        <v>3.0507515046188267E-3</v>
      </c>
    </row>
    <row r="2156" spans="1:15" x14ac:dyDescent="0.3">
      <c r="A2156" s="2" t="s">
        <v>6466</v>
      </c>
      <c r="B2156" s="3">
        <v>-9.4039999999999999E-2</v>
      </c>
      <c r="C2156" s="3">
        <v>0.15543000000000001</v>
      </c>
      <c r="D2156" s="3">
        <v>-0.17946000000000001</v>
      </c>
      <c r="E2156" s="3">
        <v>-0.32454</v>
      </c>
      <c r="F2156" s="3">
        <v>0.50483</v>
      </c>
      <c r="G2156" s="3">
        <v>-0.30751000000000001</v>
      </c>
      <c r="H2156" s="3">
        <v>-5.4989999999999997E-2</v>
      </c>
      <c r="I2156" s="3">
        <v>0.97853000000000001</v>
      </c>
      <c r="J2156" s="3">
        <v>0.99338000000000004</v>
      </c>
      <c r="K2156" s="3">
        <v>2155</v>
      </c>
      <c r="L2156" s="11" t="s">
        <v>6467</v>
      </c>
      <c r="M2156" s="11" t="s">
        <v>6468</v>
      </c>
      <c r="N2156" s="4">
        <f t="shared" si="66"/>
        <v>-6.195833333333331E-3</v>
      </c>
      <c r="O2156" s="5">
        <f t="shared" si="67"/>
        <v>2.8845880261942889E-3</v>
      </c>
    </row>
    <row r="2157" spans="1:15" x14ac:dyDescent="0.3">
      <c r="A2157" s="2" t="s">
        <v>6469</v>
      </c>
      <c r="B2157" s="3">
        <v>-0.49726999999999999</v>
      </c>
      <c r="C2157" s="3">
        <v>3.2480000000000002E-2</v>
      </c>
      <c r="D2157" s="3">
        <v>-0.34997</v>
      </c>
      <c r="E2157" s="3">
        <v>-0.12883</v>
      </c>
      <c r="F2157" s="3">
        <v>-0.30392000000000002</v>
      </c>
      <c r="G2157" s="3">
        <v>-0.49331999999999998</v>
      </c>
      <c r="H2157" s="3">
        <v>-0.14263999999999999</v>
      </c>
      <c r="I2157" s="3">
        <v>0.97879000000000005</v>
      </c>
      <c r="J2157" s="3">
        <v>0.99338000000000004</v>
      </c>
      <c r="K2157" s="3">
        <v>2156</v>
      </c>
      <c r="L2157" s="11" t="s">
        <v>6470</v>
      </c>
      <c r="M2157" s="11" t="s">
        <v>6471</v>
      </c>
      <c r="N2157" s="4">
        <f t="shared" si="66"/>
        <v>4.4091666666666862E-3</v>
      </c>
      <c r="O2157" s="5">
        <f t="shared" si="67"/>
        <v>2.8845880261942889E-3</v>
      </c>
    </row>
    <row r="2158" spans="1:15" x14ac:dyDescent="0.3">
      <c r="A2158" s="2" t="s">
        <v>6472</v>
      </c>
      <c r="B2158" s="3">
        <v>-7.8479999999999994E-2</v>
      </c>
      <c r="C2158" s="3">
        <v>-6.0589999999999998E-2</v>
      </c>
      <c r="D2158" s="3">
        <v>-5.1110000000000003E-2</v>
      </c>
      <c r="E2158" s="3">
        <v>0.38327</v>
      </c>
      <c r="F2158" s="3">
        <v>-9.7949999999999995E-2</v>
      </c>
      <c r="G2158" s="3">
        <v>-0.36203999999999997</v>
      </c>
      <c r="H2158" s="3">
        <v>-0.15869</v>
      </c>
      <c r="I2158" s="3">
        <v>0.98018000000000005</v>
      </c>
      <c r="J2158" s="3">
        <v>0.99338000000000004</v>
      </c>
      <c r="K2158" s="3">
        <v>2157</v>
      </c>
      <c r="L2158" s="11" t="s">
        <v>6473</v>
      </c>
      <c r="M2158" s="11" t="s">
        <v>6474</v>
      </c>
      <c r="N2158" s="4">
        <f t="shared" si="66"/>
        <v>4.540833333333355E-3</v>
      </c>
      <c r="O2158" s="5">
        <f t="shared" si="67"/>
        <v>2.8845880261942889E-3</v>
      </c>
    </row>
    <row r="2159" spans="1:15" x14ac:dyDescent="0.3">
      <c r="A2159" s="2" t="s">
        <v>6475</v>
      </c>
      <c r="B2159" s="3">
        <v>0.20107</v>
      </c>
      <c r="C2159" s="3">
        <v>-1.58368</v>
      </c>
      <c r="D2159" s="3">
        <v>-0.20727999999999999</v>
      </c>
      <c r="E2159" s="3">
        <v>0.59399000000000002</v>
      </c>
      <c r="F2159" s="3">
        <v>0.79529000000000005</v>
      </c>
      <c r="G2159" s="3">
        <v>-3.9093300000000002</v>
      </c>
      <c r="H2159" s="3">
        <v>0.27593000000000001</v>
      </c>
      <c r="I2159" s="3">
        <v>0.98024999999999995</v>
      </c>
      <c r="J2159" s="3">
        <v>0.99338000000000004</v>
      </c>
      <c r="K2159" s="3">
        <v>2158</v>
      </c>
      <c r="L2159" s="11" t="s">
        <v>6476</v>
      </c>
      <c r="M2159" s="11" t="s">
        <v>6477</v>
      </c>
      <c r="N2159" s="4">
        <f t="shared" si="66"/>
        <v>-3.1066666666666909E-2</v>
      </c>
      <c r="O2159" s="5">
        <f t="shared" si="67"/>
        <v>2.8845880261942889E-3</v>
      </c>
    </row>
    <row r="2160" spans="1:15" x14ac:dyDescent="0.3">
      <c r="A2160" s="2" t="s">
        <v>6478</v>
      </c>
      <c r="B2160" s="3">
        <v>-3.6790000000000003E-2</v>
      </c>
      <c r="C2160" s="3">
        <v>-4.7329999999999997E-2</v>
      </c>
      <c r="D2160" s="3">
        <v>0.14224000000000001</v>
      </c>
      <c r="E2160" s="3">
        <v>0.30365999999999999</v>
      </c>
      <c r="F2160" s="3">
        <v>0.10433000000000001</v>
      </c>
      <c r="G2160" s="3">
        <v>-0.33563999999999999</v>
      </c>
      <c r="H2160" s="3">
        <v>-1.1299999999999999E-2</v>
      </c>
      <c r="I2160" s="3">
        <v>0.98026000000000002</v>
      </c>
      <c r="J2160" s="3">
        <v>0.99338000000000004</v>
      </c>
      <c r="K2160" s="3">
        <v>2159</v>
      </c>
      <c r="L2160" s="11" t="s">
        <v>6479</v>
      </c>
      <c r="M2160" s="11" t="s">
        <v>6480</v>
      </c>
      <c r="N2160" s="4">
        <f t="shared" si="66"/>
        <v>-4.1108333333333431E-3</v>
      </c>
      <c r="O2160" s="5">
        <f t="shared" si="67"/>
        <v>2.8845880261942889E-3</v>
      </c>
    </row>
    <row r="2161" spans="1:15" x14ac:dyDescent="0.3">
      <c r="A2161" s="2" t="s">
        <v>6481</v>
      </c>
      <c r="B2161" s="3">
        <v>-0.11113000000000001</v>
      </c>
      <c r="C2161" s="3">
        <v>0.74123000000000006</v>
      </c>
      <c r="D2161" s="3">
        <v>0.44877</v>
      </c>
      <c r="E2161" s="3">
        <v>0.99387000000000003</v>
      </c>
      <c r="F2161" s="3">
        <v>-0.38312000000000002</v>
      </c>
      <c r="G2161" s="3">
        <v>1.55752</v>
      </c>
      <c r="H2161" s="3">
        <v>-0.67137999999999998</v>
      </c>
      <c r="I2161" s="3">
        <v>0.98065000000000002</v>
      </c>
      <c r="J2161" s="3">
        <v>0.99338000000000004</v>
      </c>
      <c r="K2161" s="3">
        <v>2160</v>
      </c>
      <c r="L2161" s="11" t="s">
        <v>6482</v>
      </c>
      <c r="M2161" s="11" t="s">
        <v>6483</v>
      </c>
      <c r="N2161" s="4">
        <f t="shared" si="66"/>
        <v>1.4599166666666608E-2</v>
      </c>
      <c r="O2161" s="5">
        <f t="shared" si="67"/>
        <v>2.8845880261942889E-3</v>
      </c>
    </row>
    <row r="2162" spans="1:15" x14ac:dyDescent="0.3">
      <c r="A2162" s="2" t="s">
        <v>6484</v>
      </c>
      <c r="B2162" s="3">
        <v>-0.37165999999999999</v>
      </c>
      <c r="C2162" s="3">
        <v>-0.50390000000000001</v>
      </c>
      <c r="D2162" s="3">
        <v>-0.21672</v>
      </c>
      <c r="E2162" s="3">
        <v>-0.54544000000000004</v>
      </c>
      <c r="F2162" s="3">
        <v>-0.70648</v>
      </c>
      <c r="G2162" s="3">
        <v>0.11878</v>
      </c>
      <c r="H2162" s="3">
        <v>-0.30392000000000002</v>
      </c>
      <c r="I2162" s="3">
        <v>0.98190999999999995</v>
      </c>
      <c r="J2162" s="3">
        <v>0.99338000000000004</v>
      </c>
      <c r="K2162" s="3">
        <v>2161</v>
      </c>
      <c r="L2162" s="11" t="s">
        <v>6485</v>
      </c>
      <c r="M2162" s="11" t="s">
        <v>6486</v>
      </c>
      <c r="N2162" s="4">
        <f t="shared" si="66"/>
        <v>4.8283333333333234E-3</v>
      </c>
      <c r="O2162" s="5">
        <f t="shared" si="67"/>
        <v>2.8845880261942889E-3</v>
      </c>
    </row>
    <row r="2163" spans="1:15" x14ac:dyDescent="0.3">
      <c r="A2163" s="2" t="s">
        <v>6487</v>
      </c>
      <c r="B2163" s="3">
        <v>0.50483</v>
      </c>
      <c r="C2163" s="3">
        <v>-0.10473</v>
      </c>
      <c r="D2163" s="3">
        <v>0.63473999999999997</v>
      </c>
      <c r="E2163" s="3">
        <v>0.15543000000000001</v>
      </c>
      <c r="F2163" s="3">
        <v>0.38327</v>
      </c>
      <c r="G2163" s="3">
        <v>0.28835</v>
      </c>
      <c r="H2163" s="3">
        <v>0.57150999999999996</v>
      </c>
      <c r="I2163" s="3">
        <v>0.98196000000000006</v>
      </c>
      <c r="J2163" s="3">
        <v>0.99338000000000004</v>
      </c>
      <c r="K2163" s="3">
        <v>2162</v>
      </c>
      <c r="L2163" s="11" t="s">
        <v>6488</v>
      </c>
      <c r="M2163" s="11" t="s">
        <v>6489</v>
      </c>
      <c r="N2163" s="4">
        <f t="shared" si="66"/>
        <v>4.6933333333332716E-3</v>
      </c>
      <c r="O2163" s="5">
        <f t="shared" si="67"/>
        <v>2.8845880261942889E-3</v>
      </c>
    </row>
    <row r="2164" spans="1:15" x14ac:dyDescent="0.3">
      <c r="A2164" s="2" t="s">
        <v>6490</v>
      </c>
      <c r="B2164" s="3">
        <v>-2.2579999999999999E-2</v>
      </c>
      <c r="C2164" s="3">
        <v>1.8919999999999999E-2</v>
      </c>
      <c r="D2164" s="3">
        <v>4.7690000000000003E-2</v>
      </c>
      <c r="E2164" s="3">
        <v>6.0499999999999998E-3</v>
      </c>
      <c r="F2164" s="3">
        <v>3.2480000000000002E-2</v>
      </c>
      <c r="G2164" s="3">
        <v>-2.2579999999999999E-2</v>
      </c>
      <c r="H2164" s="3">
        <v>4.9680000000000002E-2</v>
      </c>
      <c r="I2164" s="3">
        <v>0.98209999999999997</v>
      </c>
      <c r="J2164" s="3">
        <v>0.99338000000000004</v>
      </c>
      <c r="K2164" s="3">
        <v>2163</v>
      </c>
      <c r="L2164" s="11" t="s">
        <v>6491</v>
      </c>
      <c r="M2164" s="11" t="s">
        <v>6492</v>
      </c>
      <c r="N2164" s="4">
        <f t="shared" si="66"/>
        <v>1.730833333333336E-3</v>
      </c>
      <c r="O2164" s="5">
        <f t="shared" si="67"/>
        <v>2.8845880261942889E-3</v>
      </c>
    </row>
    <row r="2165" spans="1:15" x14ac:dyDescent="0.3">
      <c r="A2165" s="2" t="s">
        <v>6493</v>
      </c>
      <c r="B2165" s="3">
        <v>0.18612000000000001</v>
      </c>
      <c r="C2165" s="3">
        <v>0.25828000000000001</v>
      </c>
      <c r="D2165" s="3">
        <v>0.18612000000000001</v>
      </c>
      <c r="E2165" s="3">
        <v>0.20107</v>
      </c>
      <c r="F2165" s="3">
        <v>7.6310000000000003E-2</v>
      </c>
      <c r="G2165" s="3">
        <v>0.39863999999999999</v>
      </c>
      <c r="H2165" s="3">
        <v>0.15543000000000001</v>
      </c>
      <c r="I2165" s="3">
        <v>0.98245000000000005</v>
      </c>
      <c r="J2165" s="3">
        <v>0.99338000000000004</v>
      </c>
      <c r="K2165" s="3">
        <v>2164</v>
      </c>
      <c r="L2165" s="11" t="s">
        <v>6494</v>
      </c>
      <c r="M2165" s="11" t="s">
        <v>6495</v>
      </c>
      <c r="N2165" s="4">
        <f t="shared" si="66"/>
        <v>-2.3108333333333175E-3</v>
      </c>
      <c r="O2165" s="5">
        <f t="shared" si="67"/>
        <v>2.8845880261942889E-3</v>
      </c>
    </row>
    <row r="2166" spans="1:15" x14ac:dyDescent="0.3">
      <c r="A2166" s="2" t="s">
        <v>6496</v>
      </c>
      <c r="B2166" s="3">
        <v>0.58653</v>
      </c>
      <c r="C2166" s="3">
        <v>0.63570000000000004</v>
      </c>
      <c r="D2166" s="3">
        <v>0.79529000000000005</v>
      </c>
      <c r="E2166" s="3">
        <v>0.57721999999999996</v>
      </c>
      <c r="F2166" s="3">
        <v>1.13696</v>
      </c>
      <c r="G2166" s="3">
        <v>0.62639</v>
      </c>
      <c r="H2166" s="3">
        <v>0.33198</v>
      </c>
      <c r="I2166" s="3">
        <v>0.98250000000000004</v>
      </c>
      <c r="J2166" s="3">
        <v>0.99338000000000004</v>
      </c>
      <c r="K2166" s="3">
        <v>2165</v>
      </c>
      <c r="L2166" s="11" t="s">
        <v>6497</v>
      </c>
      <c r="M2166" s="11" t="s">
        <v>6498</v>
      </c>
      <c r="N2166" s="4">
        <f t="shared" si="66"/>
        <v>-4.3691666666667572E-3</v>
      </c>
      <c r="O2166" s="5">
        <f t="shared" si="67"/>
        <v>2.8845880261942889E-3</v>
      </c>
    </row>
    <row r="2167" spans="1:15" x14ac:dyDescent="0.3">
      <c r="A2167" s="2" t="s">
        <v>6499</v>
      </c>
      <c r="B2167" s="3">
        <v>0.34921999999999997</v>
      </c>
      <c r="C2167" s="3">
        <v>0.31891000000000003</v>
      </c>
      <c r="D2167" s="3">
        <v>0.41399000000000002</v>
      </c>
      <c r="E2167" s="3">
        <v>0.52095999999999998</v>
      </c>
      <c r="F2167" s="3">
        <v>0.77068000000000003</v>
      </c>
      <c r="G2167" s="3">
        <v>0.60550000000000004</v>
      </c>
      <c r="H2167" s="3">
        <v>-0.42881999999999998</v>
      </c>
      <c r="I2167" s="3">
        <v>0.98282999999999998</v>
      </c>
      <c r="J2167" s="3">
        <v>0.99338000000000004</v>
      </c>
      <c r="K2167" s="3">
        <v>2166</v>
      </c>
      <c r="L2167" s="11" t="s">
        <v>6500</v>
      </c>
      <c r="M2167" s="11" t="s">
        <v>6501</v>
      </c>
      <c r="N2167" s="4">
        <f t="shared" si="66"/>
        <v>6.3733333333333975E-3</v>
      </c>
      <c r="O2167" s="5">
        <f t="shared" si="67"/>
        <v>2.8845880261942889E-3</v>
      </c>
    </row>
    <row r="2168" spans="1:15" x14ac:dyDescent="0.3">
      <c r="A2168" s="2" t="s">
        <v>6502</v>
      </c>
      <c r="B2168" s="3">
        <v>-7.5500000000000003E-3</v>
      </c>
      <c r="C2168" s="3">
        <v>-1.00206</v>
      </c>
      <c r="D2168" s="3">
        <v>-2.2817599999999998</v>
      </c>
      <c r="E2168" s="3">
        <v>-0.18223</v>
      </c>
      <c r="F2168" s="3">
        <v>-1.14676</v>
      </c>
      <c r="G2168" s="3">
        <v>-1.1934199999999999</v>
      </c>
      <c r="H2168" s="3">
        <v>-1.8149999999999999</v>
      </c>
      <c r="I2168" s="3">
        <v>0.98336000000000001</v>
      </c>
      <c r="J2168" s="3">
        <v>0.99338000000000004</v>
      </c>
      <c r="K2168" s="3">
        <v>2167</v>
      </c>
      <c r="L2168" s="11" t="s">
        <v>6503</v>
      </c>
      <c r="M2168" s="11" t="s">
        <v>6504</v>
      </c>
      <c r="N2168" s="4">
        <f t="shared" si="66"/>
        <v>1.2770833333333176E-2</v>
      </c>
      <c r="O2168" s="5">
        <f t="shared" si="67"/>
        <v>2.8845880261942889E-3</v>
      </c>
    </row>
    <row r="2169" spans="1:15" x14ac:dyDescent="0.3">
      <c r="A2169" s="2" t="s">
        <v>6505</v>
      </c>
      <c r="B2169" s="3">
        <v>8.362E-2</v>
      </c>
      <c r="C2169" s="3">
        <v>0.59399000000000002</v>
      </c>
      <c r="D2169" s="3">
        <v>-1.3845400000000001</v>
      </c>
      <c r="E2169" s="3">
        <v>0.25828000000000001</v>
      </c>
      <c r="F2169" s="3">
        <v>0.10433000000000001</v>
      </c>
      <c r="G2169" s="3">
        <v>3.2480000000000002E-2</v>
      </c>
      <c r="H2169" s="3">
        <v>-1.3880300000000001</v>
      </c>
      <c r="I2169" s="3">
        <v>0.98340000000000005</v>
      </c>
      <c r="J2169" s="3">
        <v>0.99338000000000004</v>
      </c>
      <c r="K2169" s="3">
        <v>2168</v>
      </c>
      <c r="L2169" s="11" t="s">
        <v>6506</v>
      </c>
      <c r="M2169" s="11" t="s">
        <v>6507</v>
      </c>
      <c r="N2169" s="4">
        <f t="shared" si="66"/>
        <v>-1.2591666666666695E-2</v>
      </c>
      <c r="O2169" s="5">
        <f t="shared" si="67"/>
        <v>2.8845880261942889E-3</v>
      </c>
    </row>
    <row r="2170" spans="1:15" x14ac:dyDescent="0.3">
      <c r="A2170" s="2" t="s">
        <v>6508</v>
      </c>
      <c r="B2170" s="3">
        <v>-0.32067000000000001</v>
      </c>
      <c r="C2170" s="3">
        <v>-0.36203999999999997</v>
      </c>
      <c r="D2170" s="3">
        <v>-0.30751000000000001</v>
      </c>
      <c r="E2170" s="3">
        <v>-0.40600999999999998</v>
      </c>
      <c r="F2170" s="3">
        <v>-0.54073000000000004</v>
      </c>
      <c r="G2170" s="3">
        <v>-2.2579999999999999E-2</v>
      </c>
      <c r="H2170" s="3">
        <v>-0.36203999999999997</v>
      </c>
      <c r="I2170" s="3">
        <v>0.98407</v>
      </c>
      <c r="J2170" s="3">
        <v>0.99358999999999997</v>
      </c>
      <c r="K2170" s="3">
        <v>2169</v>
      </c>
      <c r="L2170" s="11" t="s">
        <v>6509</v>
      </c>
      <c r="M2170" s="11" t="s">
        <v>6510</v>
      </c>
      <c r="N2170" s="4">
        <f t="shared" si="66"/>
        <v>-2.7666666666667505E-3</v>
      </c>
      <c r="O2170" s="5">
        <f t="shared" si="67"/>
        <v>2.7927881081892553E-3</v>
      </c>
    </row>
    <row r="2171" spans="1:15" x14ac:dyDescent="0.3">
      <c r="A2171" s="2" t="s">
        <v>6511</v>
      </c>
      <c r="B2171" s="3">
        <v>-0.30392000000000002</v>
      </c>
      <c r="C2171" s="3">
        <v>-1.75665</v>
      </c>
      <c r="D2171" s="3">
        <v>-1.0314399999999999</v>
      </c>
      <c r="E2171" s="3">
        <v>-0.57008999999999999</v>
      </c>
      <c r="F2171" s="3">
        <v>-1.53241</v>
      </c>
      <c r="G2171" s="3">
        <v>-0.58057999999999998</v>
      </c>
      <c r="H2171" s="3">
        <v>-1.40679</v>
      </c>
      <c r="I2171" s="3">
        <v>0.98453999999999997</v>
      </c>
      <c r="J2171" s="3">
        <v>0.99361999999999995</v>
      </c>
      <c r="K2171" s="3">
        <v>2170</v>
      </c>
      <c r="L2171" s="11" t="s">
        <v>6512</v>
      </c>
      <c r="M2171" s="11" t="s">
        <v>6513</v>
      </c>
      <c r="N2171" s="4">
        <f t="shared" si="66"/>
        <v>8.2025000000001125E-3</v>
      </c>
      <c r="O2171" s="5">
        <f t="shared" si="67"/>
        <v>2.7796754180779175E-3</v>
      </c>
    </row>
    <row r="2172" spans="1:15" x14ac:dyDescent="0.3">
      <c r="A2172" s="2" t="s">
        <v>6514</v>
      </c>
      <c r="B2172" s="3">
        <v>0.33953</v>
      </c>
      <c r="C2172" s="3">
        <v>0.28835</v>
      </c>
      <c r="D2172" s="3">
        <v>0.21426999999999999</v>
      </c>
      <c r="E2172" s="3">
        <v>0.66817000000000004</v>
      </c>
      <c r="F2172" s="3">
        <v>0.27495999999999998</v>
      </c>
      <c r="G2172" s="3">
        <v>-0.20727999999999999</v>
      </c>
      <c r="H2172" s="3">
        <v>0.372</v>
      </c>
      <c r="I2172" s="3">
        <v>0.98558000000000001</v>
      </c>
      <c r="J2172" s="3">
        <v>0.99412</v>
      </c>
      <c r="K2172" s="3">
        <v>2171</v>
      </c>
      <c r="L2172" s="11" t="s">
        <v>6515</v>
      </c>
      <c r="M2172" s="11" t="s">
        <v>6516</v>
      </c>
      <c r="N2172" s="4">
        <f t="shared" si="66"/>
        <v>-3.7541666666666695E-3</v>
      </c>
      <c r="O2172" s="5">
        <f t="shared" si="67"/>
        <v>2.5611888498833562E-3</v>
      </c>
    </row>
    <row r="2173" spans="1:15" x14ac:dyDescent="0.3">
      <c r="A2173" s="2" t="s">
        <v>6517</v>
      </c>
      <c r="B2173" s="3">
        <v>1.0526</v>
      </c>
      <c r="C2173" s="3">
        <v>1.25474</v>
      </c>
      <c r="D2173" s="3">
        <v>1.25668</v>
      </c>
      <c r="E2173" s="3">
        <v>1.43503</v>
      </c>
      <c r="F2173" s="3">
        <v>1.49397</v>
      </c>
      <c r="G2173" s="3">
        <v>1.37622</v>
      </c>
      <c r="H2173" s="3">
        <v>0.42692000000000002</v>
      </c>
      <c r="I2173" s="3">
        <v>0.98594999999999999</v>
      </c>
      <c r="J2173" s="3">
        <v>0.99412</v>
      </c>
      <c r="K2173" s="3">
        <v>2172</v>
      </c>
      <c r="L2173" s="11" t="s">
        <v>6518</v>
      </c>
      <c r="M2173" s="11" t="s">
        <v>6519</v>
      </c>
      <c r="N2173" s="4">
        <f t="shared" si="66"/>
        <v>-4.9716666666665965E-3</v>
      </c>
      <c r="O2173" s="5">
        <f t="shared" si="67"/>
        <v>2.5611888498833562E-3</v>
      </c>
    </row>
    <row r="2174" spans="1:15" x14ac:dyDescent="0.3">
      <c r="A2174" s="2" t="s">
        <v>6520</v>
      </c>
      <c r="B2174" s="3">
        <v>-7.5500000000000003E-3</v>
      </c>
      <c r="C2174" s="3">
        <v>0.48387000000000002</v>
      </c>
      <c r="D2174" s="3">
        <v>-7.5689999999999993E-2</v>
      </c>
      <c r="E2174" s="3">
        <v>6.2759999999999996E-2</v>
      </c>
      <c r="F2174" s="3">
        <v>0.14224000000000001</v>
      </c>
      <c r="G2174" s="3">
        <v>0.33382000000000001</v>
      </c>
      <c r="H2174" s="3">
        <v>6.0499999999999998E-3</v>
      </c>
      <c r="I2174" s="3">
        <v>0.98738999999999999</v>
      </c>
      <c r="J2174" s="3">
        <v>0.99433000000000005</v>
      </c>
      <c r="K2174" s="3">
        <v>2173</v>
      </c>
      <c r="L2174" s="11" t="s">
        <v>6521</v>
      </c>
      <c r="M2174" s="11" t="s">
        <v>6522</v>
      </c>
      <c r="N2174" s="4">
        <f t="shared" si="66"/>
        <v>2.6741666666666719E-3</v>
      </c>
      <c r="O2174" s="5">
        <f t="shared" si="67"/>
        <v>2.4694572584037879E-3</v>
      </c>
    </row>
    <row r="2175" spans="1:15" x14ac:dyDescent="0.3">
      <c r="A2175" s="2" t="s">
        <v>6523</v>
      </c>
      <c r="B2175" s="3">
        <v>-0.11113000000000001</v>
      </c>
      <c r="C2175" s="3">
        <v>-0.22996</v>
      </c>
      <c r="D2175" s="3">
        <v>-0.20727999999999999</v>
      </c>
      <c r="E2175" s="3">
        <v>-8.9219999999999994E-2</v>
      </c>
      <c r="F2175" s="3">
        <v>-0.13081999999999999</v>
      </c>
      <c r="G2175" s="3">
        <v>-0.28104000000000001</v>
      </c>
      <c r="H2175" s="3">
        <v>-0.22437000000000001</v>
      </c>
      <c r="I2175" s="3">
        <v>0.98753000000000002</v>
      </c>
      <c r="J2175" s="3">
        <v>0.99433000000000005</v>
      </c>
      <c r="K2175" s="3">
        <v>2174</v>
      </c>
      <c r="L2175" s="11" t="s">
        <v>6524</v>
      </c>
      <c r="M2175" s="11" t="s">
        <v>6525</v>
      </c>
      <c r="N2175" s="4">
        <f t="shared" si="66"/>
        <v>1.427500000000026E-3</v>
      </c>
      <c r="O2175" s="5">
        <f t="shared" si="67"/>
        <v>2.4694572584037879E-3</v>
      </c>
    </row>
    <row r="2176" spans="1:15" x14ac:dyDescent="0.3">
      <c r="A2176" s="2" t="s">
        <v>6526</v>
      </c>
      <c r="B2176" s="3">
        <v>0.12912000000000001</v>
      </c>
      <c r="C2176" s="3">
        <v>3.2480000000000002E-2</v>
      </c>
      <c r="D2176" s="3">
        <v>0.34921999999999997</v>
      </c>
      <c r="E2176" s="3">
        <v>9.2759999999999995E-2</v>
      </c>
      <c r="F2176" s="3">
        <v>0.23904</v>
      </c>
      <c r="G2176" s="3">
        <v>0.32261000000000001</v>
      </c>
      <c r="H2176" s="3">
        <v>1.8919999999999999E-2</v>
      </c>
      <c r="I2176" s="3">
        <v>0.98763000000000001</v>
      </c>
      <c r="J2176" s="3">
        <v>0.99433000000000005</v>
      </c>
      <c r="K2176" s="3">
        <v>2175</v>
      </c>
      <c r="L2176" s="11" t="s">
        <v>6527</v>
      </c>
      <c r="M2176" s="11" t="s">
        <v>6528</v>
      </c>
      <c r="N2176" s="4">
        <f t="shared" si="66"/>
        <v>-1.9408333333333638E-3</v>
      </c>
      <c r="O2176" s="5">
        <f t="shared" si="67"/>
        <v>2.4694572584037879E-3</v>
      </c>
    </row>
    <row r="2177" spans="1:15" x14ac:dyDescent="0.3">
      <c r="A2177" s="2" t="s">
        <v>6529</v>
      </c>
      <c r="B2177" s="3">
        <v>8.362E-2</v>
      </c>
      <c r="C2177" s="3">
        <v>0.16682</v>
      </c>
      <c r="D2177" s="3">
        <v>7.8219999999999998E-2</v>
      </c>
      <c r="E2177" s="3">
        <v>0.12553</v>
      </c>
      <c r="F2177" s="3">
        <v>-0.13081999999999999</v>
      </c>
      <c r="G2177" s="3">
        <v>0.11878</v>
      </c>
      <c r="H2177" s="3">
        <v>0.33198</v>
      </c>
      <c r="I2177" s="3">
        <v>0.98853999999999997</v>
      </c>
      <c r="J2177" s="3">
        <v>0.99433000000000005</v>
      </c>
      <c r="K2177" s="3">
        <v>2176</v>
      </c>
      <c r="L2177" s="11" t="s">
        <v>6530</v>
      </c>
      <c r="M2177" s="11" t="s">
        <v>6531</v>
      </c>
      <c r="N2177" s="4">
        <f t="shared" si="66"/>
        <v>1.8141666666666723E-3</v>
      </c>
      <c r="O2177" s="5">
        <f t="shared" si="67"/>
        <v>2.4694572584037879E-3</v>
      </c>
    </row>
    <row r="2178" spans="1:15" x14ac:dyDescent="0.3">
      <c r="A2178" s="2" t="s">
        <v>6532</v>
      </c>
      <c r="B2178" s="3">
        <v>-6.615E-2</v>
      </c>
      <c r="C2178" s="3">
        <v>-7.3760000000000006E-2</v>
      </c>
      <c r="D2178" s="3">
        <v>1.8919999999999999E-2</v>
      </c>
      <c r="E2178" s="3">
        <v>-0.25070999999999999</v>
      </c>
      <c r="F2178" s="3">
        <v>-0.19356000000000001</v>
      </c>
      <c r="G2178" s="3">
        <v>0.25828000000000001</v>
      </c>
      <c r="H2178" s="3">
        <v>3.2480000000000002E-2</v>
      </c>
      <c r="I2178" s="3">
        <v>0.98926999999999998</v>
      </c>
      <c r="J2178" s="3">
        <v>0.99433000000000005</v>
      </c>
      <c r="K2178" s="3">
        <v>2177</v>
      </c>
      <c r="L2178" s="11" t="s">
        <v>6533</v>
      </c>
      <c r="M2178" s="11" t="s">
        <v>6534</v>
      </c>
      <c r="N2178" s="4">
        <f t="shared" si="66"/>
        <v>1.9525000000000098E-3</v>
      </c>
      <c r="O2178" s="5">
        <f t="shared" si="67"/>
        <v>2.4694572584037879E-3</v>
      </c>
    </row>
    <row r="2179" spans="1:15" x14ac:dyDescent="0.3">
      <c r="A2179" s="2" t="s">
        <v>6535</v>
      </c>
      <c r="B2179" s="3">
        <v>-0.26758999999999999</v>
      </c>
      <c r="C2179" s="3">
        <v>-2.2579999999999999E-2</v>
      </c>
      <c r="D2179" s="3">
        <v>-7.5689999999999993E-2</v>
      </c>
      <c r="E2179" s="3">
        <v>-6.4399999999999999E-2</v>
      </c>
      <c r="F2179" s="3">
        <v>-9.7949999999999995E-2</v>
      </c>
      <c r="G2179" s="3">
        <v>-0.20727999999999999</v>
      </c>
      <c r="H2179" s="3">
        <v>-0.12318999999999999</v>
      </c>
      <c r="I2179" s="3">
        <v>0.98978999999999995</v>
      </c>
      <c r="J2179" s="3">
        <v>0.99433000000000005</v>
      </c>
      <c r="K2179" s="3">
        <v>2178</v>
      </c>
      <c r="L2179" s="11" t="s">
        <v>6536</v>
      </c>
      <c r="M2179" s="11" t="s">
        <v>6537</v>
      </c>
      <c r="N2179" s="4">
        <f t="shared" ref="N2179:N2191" si="68">AVERAGE(E2179:H2179)-(AVERAGE(B2179:D2179))</f>
        <v>-1.2516666666666926E-3</v>
      </c>
      <c r="O2179" s="5">
        <f t="shared" ref="O2179:O2191" si="69">-LOG(J2179,10)</f>
        <v>2.4694572584037879E-3</v>
      </c>
    </row>
    <row r="2180" spans="1:15" x14ac:dyDescent="0.3">
      <c r="A2180" s="2" t="s">
        <v>6538</v>
      </c>
      <c r="B2180" s="3">
        <v>6.0499999999999998E-3</v>
      </c>
      <c r="C2180" s="3">
        <v>0.80293999999999999</v>
      </c>
      <c r="D2180" s="3">
        <v>0.41399000000000002</v>
      </c>
      <c r="E2180" s="3">
        <v>-0.14263999999999999</v>
      </c>
      <c r="F2180" s="3">
        <v>0.51070000000000004</v>
      </c>
      <c r="G2180" s="3">
        <v>0.56964999999999999</v>
      </c>
      <c r="H2180" s="3">
        <v>0.67945999999999995</v>
      </c>
      <c r="I2180" s="3">
        <v>0.99009999999999998</v>
      </c>
      <c r="J2180" s="3">
        <v>0.99433000000000005</v>
      </c>
      <c r="K2180" s="3">
        <v>2179</v>
      </c>
      <c r="L2180" s="11" t="s">
        <v>6539</v>
      </c>
      <c r="M2180" s="11" t="s">
        <v>6540</v>
      </c>
      <c r="N2180" s="4">
        <f t="shared" si="68"/>
        <v>-3.3674999999999677E-3</v>
      </c>
      <c r="O2180" s="5">
        <f t="shared" si="69"/>
        <v>2.4694572584037879E-3</v>
      </c>
    </row>
    <row r="2181" spans="1:15" x14ac:dyDescent="0.3">
      <c r="A2181" s="2" t="s">
        <v>6541</v>
      </c>
      <c r="B2181" s="3">
        <v>6.2759999999999996E-2</v>
      </c>
      <c r="C2181" s="3">
        <v>-0.50390000000000001</v>
      </c>
      <c r="D2181" s="3">
        <v>-0.14263999999999999</v>
      </c>
      <c r="E2181" s="3">
        <v>1.8919999999999999E-2</v>
      </c>
      <c r="F2181" s="3">
        <v>-0.29218</v>
      </c>
      <c r="G2181" s="3">
        <v>0.22570999999999999</v>
      </c>
      <c r="H2181" s="3">
        <v>-0.74400999999999995</v>
      </c>
      <c r="I2181" s="3">
        <v>0.99011000000000005</v>
      </c>
      <c r="J2181" s="3">
        <v>0.99433000000000005</v>
      </c>
      <c r="K2181" s="3">
        <v>2180</v>
      </c>
      <c r="L2181" s="11" t="s">
        <v>6542</v>
      </c>
      <c r="M2181" s="11" t="s">
        <v>6543</v>
      </c>
      <c r="N2181" s="4">
        <f t="shared" si="68"/>
        <v>-3.29666666666667E-3</v>
      </c>
      <c r="O2181" s="5">
        <f t="shared" si="69"/>
        <v>2.4694572584037879E-3</v>
      </c>
    </row>
    <row r="2182" spans="1:15" x14ac:dyDescent="0.3">
      <c r="A2182" s="2" t="s">
        <v>6544</v>
      </c>
      <c r="B2182" s="3">
        <v>-0.71591000000000005</v>
      </c>
      <c r="C2182" s="3">
        <v>-0.39258999999999999</v>
      </c>
      <c r="D2182" s="3">
        <v>-1.6558600000000001</v>
      </c>
      <c r="E2182" s="3">
        <v>0.54305999999999999</v>
      </c>
      <c r="F2182" s="3">
        <v>-0.42229</v>
      </c>
      <c r="G2182" s="3">
        <v>-3.1804199999999998</v>
      </c>
      <c r="H2182" s="3">
        <v>-0.58253999999999995</v>
      </c>
      <c r="I2182" s="3">
        <v>0.99024999999999996</v>
      </c>
      <c r="J2182" s="3">
        <v>0.99433000000000005</v>
      </c>
      <c r="K2182" s="3">
        <v>2181</v>
      </c>
      <c r="L2182" s="11" t="s">
        <v>6545</v>
      </c>
      <c r="M2182" s="11" t="s">
        <v>6546</v>
      </c>
      <c r="N2182" s="4">
        <f t="shared" si="68"/>
        <v>1.0905833333333392E-2</v>
      </c>
      <c r="O2182" s="5">
        <f t="shared" si="69"/>
        <v>2.4694572584037879E-3</v>
      </c>
    </row>
    <row r="2183" spans="1:15" x14ac:dyDescent="0.3">
      <c r="A2183" s="2" t="s">
        <v>6547</v>
      </c>
      <c r="B2183" s="3">
        <v>8.362E-2</v>
      </c>
      <c r="C2183" s="3">
        <v>0.18337000000000001</v>
      </c>
      <c r="D2183" s="3">
        <v>0.17469999999999999</v>
      </c>
      <c r="E2183" s="3">
        <v>0.30365999999999999</v>
      </c>
      <c r="F2183" s="3">
        <v>6.2759999999999996E-2</v>
      </c>
      <c r="G2183" s="3">
        <v>8.8959999999999997E-2</v>
      </c>
      <c r="H2183" s="3">
        <v>0.12912000000000001</v>
      </c>
      <c r="I2183" s="3">
        <v>0.99082000000000003</v>
      </c>
      <c r="J2183" s="3">
        <v>0.99444999999999995</v>
      </c>
      <c r="K2183" s="3">
        <v>2182</v>
      </c>
      <c r="L2183" s="11" t="s">
        <v>6548</v>
      </c>
      <c r="M2183" s="11" t="s">
        <v>6549</v>
      </c>
      <c r="N2183" s="4">
        <f t="shared" si="68"/>
        <v>-1.1049999999999949E-3</v>
      </c>
      <c r="O2183" s="5">
        <f t="shared" si="69"/>
        <v>2.4170479040341824E-3</v>
      </c>
    </row>
    <row r="2184" spans="1:15" x14ac:dyDescent="0.3">
      <c r="A2184" s="2" t="s">
        <v>6550</v>
      </c>
      <c r="B2184" s="3">
        <v>-2.2579999999999999E-2</v>
      </c>
      <c r="C2184" s="3">
        <v>7.8219999999999998E-2</v>
      </c>
      <c r="D2184" s="3">
        <v>0.11975</v>
      </c>
      <c r="E2184" s="3">
        <v>0.15543000000000001</v>
      </c>
      <c r="F2184" s="3">
        <v>4.9680000000000002E-2</v>
      </c>
      <c r="G2184" s="3">
        <v>6.0499999999999998E-3</v>
      </c>
      <c r="H2184" s="3">
        <v>1.8919999999999999E-2</v>
      </c>
      <c r="I2184" s="3">
        <v>0.99146000000000001</v>
      </c>
      <c r="J2184" s="3">
        <v>0.99463999999999997</v>
      </c>
      <c r="K2184" s="3">
        <v>2183</v>
      </c>
      <c r="L2184" s="11" t="s">
        <v>6551</v>
      </c>
      <c r="M2184" s="11" t="s">
        <v>6552</v>
      </c>
      <c r="N2184" s="4">
        <f t="shared" si="68"/>
        <v>-9.4333333333333075E-4</v>
      </c>
      <c r="O2184" s="5">
        <f t="shared" si="69"/>
        <v>2.3340793588073764E-3</v>
      </c>
    </row>
    <row r="2185" spans="1:15" x14ac:dyDescent="0.3">
      <c r="A2185" s="2" t="s">
        <v>6553</v>
      </c>
      <c r="B2185" s="3">
        <v>3.2480000000000002E-2</v>
      </c>
      <c r="C2185" s="3">
        <v>-7.3760000000000006E-2</v>
      </c>
      <c r="D2185" s="3">
        <v>-5.1110000000000003E-2</v>
      </c>
      <c r="E2185" s="3">
        <v>0.14224000000000001</v>
      </c>
      <c r="F2185" s="3">
        <v>-0.14449000000000001</v>
      </c>
      <c r="G2185" s="3">
        <v>-0.13081999999999999</v>
      </c>
      <c r="H2185" s="3">
        <v>6.0499999999999998E-3</v>
      </c>
      <c r="I2185" s="3">
        <v>0.99270000000000003</v>
      </c>
      <c r="J2185" s="3">
        <v>0.99487000000000003</v>
      </c>
      <c r="K2185" s="3">
        <v>2184</v>
      </c>
      <c r="L2185" s="11" t="s">
        <v>6554</v>
      </c>
      <c r="M2185" s="11" t="s">
        <v>6555</v>
      </c>
      <c r="N2185" s="4">
        <f t="shared" si="68"/>
        <v>-9.5833333333333187E-4</v>
      </c>
      <c r="O2185" s="5">
        <f t="shared" si="69"/>
        <v>2.2336649539712412E-3</v>
      </c>
    </row>
    <row r="2186" spans="1:15" x14ac:dyDescent="0.3">
      <c r="A2186" s="2" t="s">
        <v>6556</v>
      </c>
      <c r="B2186" s="3">
        <v>0.14224000000000001</v>
      </c>
      <c r="C2186" s="3">
        <v>0.39863999999999999</v>
      </c>
      <c r="D2186" s="3">
        <v>0.32261000000000001</v>
      </c>
      <c r="E2186" s="3">
        <v>0.48586000000000001</v>
      </c>
      <c r="F2186" s="3">
        <v>0.38327</v>
      </c>
      <c r="G2186" s="3">
        <v>7.8219999999999998E-2</v>
      </c>
      <c r="H2186" s="3">
        <v>0.1991</v>
      </c>
      <c r="I2186" s="3">
        <v>0.99277000000000004</v>
      </c>
      <c r="J2186" s="3">
        <v>0.99487000000000003</v>
      </c>
      <c r="K2186" s="3">
        <v>2185</v>
      </c>
      <c r="L2186" s="11" t="s">
        <v>6557</v>
      </c>
      <c r="M2186" s="11" t="s">
        <v>6558</v>
      </c>
      <c r="N2186" s="4">
        <f t="shared" si="68"/>
        <v>-1.217500000000038E-3</v>
      </c>
      <c r="O2186" s="5">
        <f t="shared" si="69"/>
        <v>2.2336649539712412E-3</v>
      </c>
    </row>
    <row r="2187" spans="1:15" x14ac:dyDescent="0.3">
      <c r="A2187" s="2" t="s">
        <v>6559</v>
      </c>
      <c r="B2187" s="3">
        <v>-0.38879000000000002</v>
      </c>
      <c r="C2187" s="3">
        <v>-0.40797</v>
      </c>
      <c r="D2187" s="3">
        <v>-0.22822999999999999</v>
      </c>
      <c r="E2187" s="3">
        <v>-0.32454</v>
      </c>
      <c r="F2187" s="3">
        <v>-0.45748</v>
      </c>
      <c r="G2187" s="3">
        <v>-0.34717999999999999</v>
      </c>
      <c r="H2187" s="3">
        <v>-0.24082000000000001</v>
      </c>
      <c r="I2187" s="3">
        <v>0.99307999999999996</v>
      </c>
      <c r="J2187" s="3">
        <v>0.99487000000000003</v>
      </c>
      <c r="K2187" s="3">
        <v>2186</v>
      </c>
      <c r="L2187" s="11" t="s">
        <v>6560</v>
      </c>
      <c r="M2187" s="11" t="s">
        <v>6561</v>
      </c>
      <c r="N2187" s="4">
        <f t="shared" si="68"/>
        <v>-8.4166666666662948E-4</v>
      </c>
      <c r="O2187" s="5">
        <f t="shared" si="69"/>
        <v>2.2336649539712412E-3</v>
      </c>
    </row>
    <row r="2188" spans="1:15" x14ac:dyDescent="0.3">
      <c r="A2188" s="2" t="s">
        <v>6562</v>
      </c>
      <c r="B2188" s="3">
        <v>-0.19356000000000001</v>
      </c>
      <c r="C2188" s="3">
        <v>-0.71218999999999999</v>
      </c>
      <c r="D2188" s="3">
        <v>-0.33194000000000001</v>
      </c>
      <c r="E2188" s="3">
        <v>0.24177999999999999</v>
      </c>
      <c r="F2188" s="3">
        <v>-1.0734900000000001</v>
      </c>
      <c r="G2188" s="3">
        <v>-0.24082000000000001</v>
      </c>
      <c r="H2188" s="3">
        <v>-0.56720000000000004</v>
      </c>
      <c r="I2188" s="3">
        <v>0.99351</v>
      </c>
      <c r="J2188" s="3">
        <v>0.99487000000000003</v>
      </c>
      <c r="K2188" s="3">
        <v>2187</v>
      </c>
      <c r="L2188" s="11" t="s">
        <v>6563</v>
      </c>
      <c r="M2188" s="11" t="s">
        <v>6564</v>
      </c>
      <c r="N2188" s="4">
        <f t="shared" si="68"/>
        <v>2.63083333333336E-3</v>
      </c>
      <c r="O2188" s="5">
        <f t="shared" si="69"/>
        <v>2.2336649539712412E-3</v>
      </c>
    </row>
    <row r="2189" spans="1:15" x14ac:dyDescent="0.3">
      <c r="A2189" s="2" t="s">
        <v>6565</v>
      </c>
      <c r="B2189" s="3">
        <v>-0.17659</v>
      </c>
      <c r="C2189" s="3">
        <v>-0.18042</v>
      </c>
      <c r="D2189" s="3">
        <v>-6.4399999999999999E-2</v>
      </c>
      <c r="E2189" s="3">
        <v>-7.7609999999999998E-2</v>
      </c>
      <c r="F2189" s="3">
        <v>-0.25070999999999999</v>
      </c>
      <c r="G2189" s="3">
        <v>-7.5500000000000003E-3</v>
      </c>
      <c r="H2189" s="3">
        <v>-0.22437000000000001</v>
      </c>
      <c r="I2189" s="3">
        <v>0.99673</v>
      </c>
      <c r="J2189" s="3">
        <v>0.99763999999999997</v>
      </c>
      <c r="K2189" s="3">
        <v>2188</v>
      </c>
      <c r="L2189" s="11" t="s">
        <v>6566</v>
      </c>
      <c r="M2189" s="11" t="s">
        <v>6567</v>
      </c>
      <c r="N2189" s="4">
        <f t="shared" si="68"/>
        <v>4.099999999999937E-4</v>
      </c>
      <c r="O2189" s="5">
        <f t="shared" si="69"/>
        <v>1.0261463067652141E-3</v>
      </c>
    </row>
    <row r="2190" spans="1:15" x14ac:dyDescent="0.3">
      <c r="A2190" s="2" t="s">
        <v>6568</v>
      </c>
      <c r="B2190" s="3">
        <v>-0.26758999999999999</v>
      </c>
      <c r="C2190" s="3">
        <v>-0.16908999999999999</v>
      </c>
      <c r="D2190" s="3">
        <v>-0.38213000000000003</v>
      </c>
      <c r="E2190" s="3">
        <v>-0.11383</v>
      </c>
      <c r="F2190" s="3">
        <v>-0.28104000000000001</v>
      </c>
      <c r="G2190" s="3">
        <v>-0.33563999999999999</v>
      </c>
      <c r="H2190" s="3">
        <v>-0.36203999999999997</v>
      </c>
      <c r="I2190" s="3">
        <v>0.99848000000000003</v>
      </c>
      <c r="J2190" s="3">
        <v>0.99892999999999998</v>
      </c>
      <c r="K2190" s="3">
        <v>2189</v>
      </c>
      <c r="L2190" s="11" t="s">
        <v>6569</v>
      </c>
      <c r="M2190" s="11" t="s">
        <v>6570</v>
      </c>
      <c r="N2190" s="4">
        <f t="shared" si="68"/>
        <v>-2.0083333333331677E-4</v>
      </c>
      <c r="O2190" s="5">
        <f t="shared" si="69"/>
        <v>4.6494388499822981E-4</v>
      </c>
    </row>
    <row r="2191" spans="1:15" x14ac:dyDescent="0.3">
      <c r="A2191" s="2" t="s">
        <v>6571</v>
      </c>
      <c r="B2191" s="3">
        <v>0.24084</v>
      </c>
      <c r="C2191" s="3">
        <v>0.93952000000000002</v>
      </c>
      <c r="D2191" s="3">
        <v>0.44877</v>
      </c>
      <c r="E2191" s="3">
        <v>6.2759999999999996E-2</v>
      </c>
      <c r="F2191" s="3">
        <v>0.96243000000000001</v>
      </c>
      <c r="G2191" s="3">
        <v>0.32261000000000001</v>
      </c>
      <c r="H2191" s="3">
        <v>0.82384999999999997</v>
      </c>
      <c r="I2191" s="3">
        <v>0.99961999999999995</v>
      </c>
      <c r="J2191" s="3">
        <v>0.99961999999999995</v>
      </c>
      <c r="K2191" s="3">
        <v>2190</v>
      </c>
      <c r="L2191" s="11" t="s">
        <v>6572</v>
      </c>
      <c r="M2191" s="11" t="s">
        <v>6573</v>
      </c>
      <c r="N2191" s="4">
        <f t="shared" si="68"/>
        <v>-1.3083333333330227E-4</v>
      </c>
      <c r="O2191" s="5">
        <f t="shared" si="69"/>
        <v>1.650632671306497E-4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B6B2B-1FB0-4F97-AF58-26F5F0646F9A}">
  <dimension ref="A1:L2191"/>
  <sheetViews>
    <sheetView topLeftCell="F37" zoomScale="85" zoomScaleNormal="85" workbookViewId="0">
      <selection activeCell="H38" sqref="H38"/>
    </sheetView>
  </sheetViews>
  <sheetFormatPr defaultRowHeight="18" x14ac:dyDescent="0.3"/>
  <cols>
    <col min="1" max="1" width="7.08984375" style="1" bestFit="1" customWidth="1"/>
    <col min="2" max="2" width="8.6328125" style="13" bestFit="1" customWidth="1"/>
    <col min="3" max="3" width="7.453125" style="13" bestFit="1" customWidth="1"/>
    <col min="4" max="5" width="7.08984375" style="21" bestFit="1" customWidth="1"/>
    <col min="6" max="6" width="15.90625" style="21" bestFit="1" customWidth="1"/>
    <col min="7" max="7" width="9.08984375" style="1" bestFit="1" customWidth="1"/>
    <col min="8" max="8" width="35.453125" style="36" customWidth="1"/>
    <col min="9" max="9" width="45.26953125" style="24" customWidth="1"/>
    <col min="10" max="10" width="102.81640625" style="38" customWidth="1"/>
    <col min="11" max="11" width="44.54296875" style="38" customWidth="1"/>
    <col min="12" max="12" width="8.7265625" style="38"/>
  </cols>
  <sheetData>
    <row r="1" spans="1:12" s="22" customFormat="1" ht="94.2" x14ac:dyDescent="0.3">
      <c r="A1" s="32" t="s">
        <v>11</v>
      </c>
      <c r="B1" s="33" t="s">
        <v>12</v>
      </c>
      <c r="C1" s="33" t="s">
        <v>13</v>
      </c>
      <c r="D1" s="32" t="s">
        <v>6576</v>
      </c>
      <c r="E1" s="34" t="s">
        <v>6577</v>
      </c>
      <c r="F1" s="34" t="s">
        <v>6578</v>
      </c>
      <c r="G1" s="32" t="s">
        <v>6579</v>
      </c>
      <c r="H1" s="47" t="s">
        <v>6899</v>
      </c>
      <c r="I1" s="35" t="s">
        <v>6580</v>
      </c>
      <c r="J1" s="35" t="s">
        <v>6963</v>
      </c>
      <c r="K1" s="35" t="s">
        <v>6898</v>
      </c>
      <c r="L1" s="37"/>
    </row>
    <row r="2" spans="1:12" ht="124.2" x14ac:dyDescent="0.3">
      <c r="A2" s="3">
        <v>1</v>
      </c>
      <c r="B2" s="27" t="s">
        <v>16</v>
      </c>
      <c r="C2" s="27" t="s">
        <v>17</v>
      </c>
      <c r="D2" s="28">
        <v>3.1258954680833329</v>
      </c>
      <c r="E2" s="5">
        <v>2.6149016354328793</v>
      </c>
      <c r="F2" s="29" t="s">
        <v>6581</v>
      </c>
      <c r="G2" s="3" t="s">
        <v>6582</v>
      </c>
      <c r="H2" s="39" t="s">
        <v>6801</v>
      </c>
      <c r="I2" s="30" t="s">
        <v>6583</v>
      </c>
      <c r="J2" s="40" t="s">
        <v>6833</v>
      </c>
      <c r="K2" s="40" t="s">
        <v>6900</v>
      </c>
    </row>
    <row r="3" spans="1:12" ht="41.4" x14ac:dyDescent="0.3">
      <c r="A3" s="3">
        <v>2</v>
      </c>
      <c r="B3" s="27" t="s">
        <v>19</v>
      </c>
      <c r="C3" s="27" t="s">
        <v>20</v>
      </c>
      <c r="D3" s="28">
        <v>4.6313249851666667</v>
      </c>
      <c r="E3" s="5">
        <v>2.6149016354328793</v>
      </c>
      <c r="F3" s="29" t="s">
        <v>6584</v>
      </c>
      <c r="G3" s="3" t="s">
        <v>6585</v>
      </c>
      <c r="H3" s="39" t="s">
        <v>6777</v>
      </c>
      <c r="I3" s="30" t="s">
        <v>6586</v>
      </c>
      <c r="J3" s="40" t="s">
        <v>6834</v>
      </c>
      <c r="K3" s="40" t="s">
        <v>6962</v>
      </c>
    </row>
    <row r="4" spans="1:12" ht="193.2" x14ac:dyDescent="0.3">
      <c r="A4" s="3">
        <v>3</v>
      </c>
      <c r="B4" s="27" t="s">
        <v>22</v>
      </c>
      <c r="C4" s="27" t="s">
        <v>23</v>
      </c>
      <c r="D4" s="28">
        <v>1.8164738312499999</v>
      </c>
      <c r="E4" s="5">
        <v>2.6149016354328793</v>
      </c>
      <c r="F4" s="29" t="s">
        <v>6587</v>
      </c>
      <c r="G4" s="3" t="s">
        <v>6588</v>
      </c>
      <c r="H4" s="39" t="s">
        <v>6795</v>
      </c>
      <c r="I4" s="30" t="s">
        <v>6589</v>
      </c>
      <c r="J4" s="40" t="s">
        <v>6835</v>
      </c>
      <c r="K4" s="40" t="s">
        <v>6901</v>
      </c>
    </row>
    <row r="5" spans="1:12" ht="165.6" x14ac:dyDescent="0.3">
      <c r="A5" s="3">
        <v>4</v>
      </c>
      <c r="B5" s="27" t="s">
        <v>25</v>
      </c>
      <c r="C5" s="27" t="s">
        <v>26</v>
      </c>
      <c r="D5" s="28">
        <v>1.52371164875</v>
      </c>
      <c r="E5" s="5">
        <v>2.6149016354328793</v>
      </c>
      <c r="F5" s="29" t="s">
        <v>6590</v>
      </c>
      <c r="G5" s="3" t="s">
        <v>6591</v>
      </c>
      <c r="H5" s="39" t="s">
        <v>6768</v>
      </c>
      <c r="I5" s="30" t="s">
        <v>6592</v>
      </c>
      <c r="J5" s="40" t="s">
        <v>6836</v>
      </c>
      <c r="K5" s="40" t="s">
        <v>6902</v>
      </c>
    </row>
    <row r="6" spans="1:12" ht="193.2" x14ac:dyDescent="0.3">
      <c r="A6" s="3">
        <v>5</v>
      </c>
      <c r="B6" s="27" t="s">
        <v>28</v>
      </c>
      <c r="C6" s="27" t="s">
        <v>29</v>
      </c>
      <c r="D6" s="28">
        <v>1.0307916385</v>
      </c>
      <c r="E6" s="5">
        <v>2.6149016354328793</v>
      </c>
      <c r="F6" s="29" t="s">
        <v>6593</v>
      </c>
      <c r="G6" s="3" t="s">
        <v>6594</v>
      </c>
      <c r="H6" s="39" t="s">
        <v>6811</v>
      </c>
      <c r="I6" s="30" t="s">
        <v>6595</v>
      </c>
      <c r="J6" s="40" t="s">
        <v>6837</v>
      </c>
      <c r="K6" s="40" t="s">
        <v>6903</v>
      </c>
    </row>
    <row r="7" spans="1:12" ht="262.2" x14ac:dyDescent="0.3">
      <c r="A7" s="3">
        <v>6</v>
      </c>
      <c r="B7" s="27" t="s">
        <v>31</v>
      </c>
      <c r="C7" s="27" t="s">
        <v>32</v>
      </c>
      <c r="D7" s="28">
        <v>5.2412997363333327</v>
      </c>
      <c r="E7" s="5">
        <v>2.6149016354328793</v>
      </c>
      <c r="F7" s="29"/>
      <c r="G7" s="3" t="s">
        <v>6596</v>
      </c>
      <c r="H7" s="39" t="s">
        <v>6793</v>
      </c>
      <c r="I7" s="30" t="s">
        <v>6596</v>
      </c>
      <c r="J7" s="40" t="s">
        <v>6838</v>
      </c>
      <c r="K7" s="40" t="s">
        <v>6904</v>
      </c>
    </row>
    <row r="8" spans="1:12" ht="165.6" x14ac:dyDescent="0.3">
      <c r="A8" s="3">
        <v>7</v>
      </c>
      <c r="B8" s="27" t="s">
        <v>34</v>
      </c>
      <c r="C8" s="27" t="s">
        <v>35</v>
      </c>
      <c r="D8" s="28">
        <v>2.4564714954166664</v>
      </c>
      <c r="E8" s="5">
        <v>2.6061691228825179</v>
      </c>
      <c r="F8" s="29" t="s">
        <v>6597</v>
      </c>
      <c r="G8" s="3" t="s">
        <v>6598</v>
      </c>
      <c r="H8" s="39" t="s">
        <v>6772</v>
      </c>
      <c r="I8" s="30" t="s">
        <v>6599</v>
      </c>
      <c r="J8" s="40" t="s">
        <v>6839</v>
      </c>
      <c r="K8" s="40" t="s">
        <v>6905</v>
      </c>
    </row>
    <row r="9" spans="1:12" ht="262.2" x14ac:dyDescent="0.3">
      <c r="A9" s="3">
        <v>8</v>
      </c>
      <c r="B9" s="27" t="s">
        <v>37</v>
      </c>
      <c r="C9" s="27" t="s">
        <v>38</v>
      </c>
      <c r="D9" s="28">
        <v>2.932987758166667</v>
      </c>
      <c r="E9" s="5">
        <v>2.5335796317883164</v>
      </c>
      <c r="F9" s="29" t="s">
        <v>6600</v>
      </c>
      <c r="G9" s="3" t="s">
        <v>6601</v>
      </c>
      <c r="H9" s="39" t="s">
        <v>6794</v>
      </c>
      <c r="I9" s="30" t="s">
        <v>6602</v>
      </c>
      <c r="J9" s="40" t="s">
        <v>6840</v>
      </c>
      <c r="K9" s="40" t="s">
        <v>6906</v>
      </c>
    </row>
    <row r="10" spans="1:12" ht="165.6" x14ac:dyDescent="0.3">
      <c r="A10" s="3">
        <v>9</v>
      </c>
      <c r="B10" s="27" t="s">
        <v>40</v>
      </c>
      <c r="C10" s="27" t="s">
        <v>41</v>
      </c>
      <c r="D10" s="28">
        <v>2.0944322859166666</v>
      </c>
      <c r="E10" s="5">
        <v>2.3656699266349741</v>
      </c>
      <c r="F10" s="29" t="s">
        <v>6603</v>
      </c>
      <c r="G10" s="3" t="s">
        <v>6604</v>
      </c>
      <c r="H10" s="39" t="s">
        <v>6798</v>
      </c>
      <c r="I10" s="30" t="s">
        <v>6605</v>
      </c>
      <c r="J10" s="40" t="s">
        <v>6841</v>
      </c>
      <c r="K10" s="40" t="s">
        <v>6907</v>
      </c>
    </row>
    <row r="11" spans="1:12" ht="179.4" x14ac:dyDescent="0.3">
      <c r="A11" s="3">
        <v>10</v>
      </c>
      <c r="B11" s="27" t="s">
        <v>43</v>
      </c>
      <c r="C11" s="27" t="s">
        <v>44</v>
      </c>
      <c r="D11" s="28">
        <v>1.5033789939166664</v>
      </c>
      <c r="E11" s="5">
        <v>2.3656699266349741</v>
      </c>
      <c r="F11" s="29" t="s">
        <v>6606</v>
      </c>
      <c r="G11" s="3" t="s">
        <v>6607</v>
      </c>
      <c r="H11" s="39" t="s">
        <v>6822</v>
      </c>
      <c r="I11" s="30" t="s">
        <v>6608</v>
      </c>
      <c r="J11" s="40" t="s">
        <v>6842</v>
      </c>
      <c r="K11" s="40" t="s">
        <v>6908</v>
      </c>
    </row>
    <row r="12" spans="1:12" ht="96.6" x14ac:dyDescent="0.3">
      <c r="A12" s="3">
        <v>11</v>
      </c>
      <c r="B12" s="27" t="s">
        <v>46</v>
      </c>
      <c r="C12" s="27" t="s">
        <v>47</v>
      </c>
      <c r="D12" s="28">
        <v>1.7858033886666667</v>
      </c>
      <c r="E12" s="5">
        <v>2.2650666491851998</v>
      </c>
      <c r="F12" s="29" t="s">
        <v>6609</v>
      </c>
      <c r="G12" s="3" t="s">
        <v>6610</v>
      </c>
      <c r="H12" s="39" t="s">
        <v>6804</v>
      </c>
      <c r="I12" s="30" t="s">
        <v>6611</v>
      </c>
      <c r="J12" s="40" t="s">
        <v>6843</v>
      </c>
      <c r="K12" s="40" t="s">
        <v>6909</v>
      </c>
    </row>
    <row r="13" spans="1:12" ht="262.2" x14ac:dyDescent="0.3">
      <c r="A13" s="3">
        <v>12</v>
      </c>
      <c r="B13" s="27" t="s">
        <v>49</v>
      </c>
      <c r="C13" s="27" t="s">
        <v>50</v>
      </c>
      <c r="D13" s="28">
        <v>-1.0689321091666666</v>
      </c>
      <c r="E13" s="5">
        <v>2.2354833935499556</v>
      </c>
      <c r="F13" s="5" t="s">
        <v>6590</v>
      </c>
      <c r="G13" s="3" t="s">
        <v>6612</v>
      </c>
      <c r="H13" s="39" t="s">
        <v>6799</v>
      </c>
      <c r="I13" s="30" t="s">
        <v>6613</v>
      </c>
      <c r="J13" s="40" t="s">
        <v>6844</v>
      </c>
      <c r="K13" s="40" t="s">
        <v>6910</v>
      </c>
    </row>
    <row r="14" spans="1:12" ht="193.2" x14ac:dyDescent="0.3">
      <c r="A14" s="3">
        <v>13</v>
      </c>
      <c r="B14" s="27" t="s">
        <v>52</v>
      </c>
      <c r="C14" s="27" t="s">
        <v>53</v>
      </c>
      <c r="D14" s="28">
        <v>1.86902612475</v>
      </c>
      <c r="E14" s="5">
        <v>2.2100694745254397</v>
      </c>
      <c r="F14" s="29" t="s">
        <v>6614</v>
      </c>
      <c r="G14" s="3" t="s">
        <v>6615</v>
      </c>
      <c r="H14" s="39" t="s">
        <v>6809</v>
      </c>
      <c r="I14" s="30" t="s">
        <v>6616</v>
      </c>
      <c r="J14" s="40" t="s">
        <v>6845</v>
      </c>
      <c r="K14" s="40" t="s">
        <v>6911</v>
      </c>
    </row>
    <row r="15" spans="1:12" ht="124.2" x14ac:dyDescent="0.3">
      <c r="A15" s="3">
        <v>14</v>
      </c>
      <c r="B15" s="27" t="s">
        <v>55</v>
      </c>
      <c r="C15" s="27" t="s">
        <v>56</v>
      </c>
      <c r="D15" s="28">
        <v>1.3466969360833334</v>
      </c>
      <c r="E15" s="5">
        <v>2.1118593478022549</v>
      </c>
      <c r="F15" s="29" t="s">
        <v>6617</v>
      </c>
      <c r="G15" s="3" t="s">
        <v>6618</v>
      </c>
      <c r="H15" s="39" t="s">
        <v>6785</v>
      </c>
      <c r="I15" s="30" t="s">
        <v>6619</v>
      </c>
      <c r="J15" s="40" t="s">
        <v>6846</v>
      </c>
      <c r="K15" s="40" t="s">
        <v>6912</v>
      </c>
    </row>
    <row r="16" spans="1:12" ht="193.2" x14ac:dyDescent="0.3">
      <c r="A16" s="3">
        <v>15</v>
      </c>
      <c r="B16" s="27" t="s">
        <v>58</v>
      </c>
      <c r="C16" s="27" t="s">
        <v>59</v>
      </c>
      <c r="D16" s="28">
        <v>-1.8015345693333331</v>
      </c>
      <c r="E16" s="5">
        <v>2.050378317760245</v>
      </c>
      <c r="F16" s="5" t="s">
        <v>6620</v>
      </c>
      <c r="G16" s="3" t="s">
        <v>6621</v>
      </c>
      <c r="H16" s="39" t="s">
        <v>6771</v>
      </c>
      <c r="I16" s="30" t="s">
        <v>6622</v>
      </c>
      <c r="J16" s="40" t="s">
        <v>6847</v>
      </c>
      <c r="K16" s="40" t="s">
        <v>6913</v>
      </c>
    </row>
    <row r="17" spans="1:11" ht="69" x14ac:dyDescent="0.3">
      <c r="A17" s="3">
        <v>16</v>
      </c>
      <c r="B17" s="27" t="s">
        <v>61</v>
      </c>
      <c r="C17" s="27" t="s">
        <v>62</v>
      </c>
      <c r="D17" s="28">
        <v>1.06260665275</v>
      </c>
      <c r="E17" s="5">
        <v>2.050378317760245</v>
      </c>
      <c r="F17" s="29" t="s">
        <v>6623</v>
      </c>
      <c r="G17" s="3" t="s">
        <v>6624</v>
      </c>
      <c r="H17" s="39" t="s">
        <v>6800</v>
      </c>
      <c r="I17" s="30" t="s">
        <v>6625</v>
      </c>
      <c r="J17" s="40" t="s">
        <v>6848</v>
      </c>
      <c r="K17" s="40" t="s">
        <v>6914</v>
      </c>
    </row>
    <row r="18" spans="1:11" ht="165.6" x14ac:dyDescent="0.3">
      <c r="A18" s="3">
        <v>17</v>
      </c>
      <c r="B18" s="27" t="s">
        <v>64</v>
      </c>
      <c r="C18" s="27" t="s">
        <v>65</v>
      </c>
      <c r="D18" s="28">
        <v>1.085769416</v>
      </c>
      <c r="E18" s="5">
        <v>1.9886613033121292</v>
      </c>
      <c r="F18" s="29" t="s">
        <v>6626</v>
      </c>
      <c r="G18" s="3" t="s">
        <v>6627</v>
      </c>
      <c r="H18" s="39" t="s">
        <v>6803</v>
      </c>
      <c r="I18" s="30" t="s">
        <v>6628</v>
      </c>
      <c r="J18" s="40" t="s">
        <v>6849</v>
      </c>
      <c r="K18" s="40" t="s">
        <v>6915</v>
      </c>
    </row>
    <row r="19" spans="1:11" ht="207" x14ac:dyDescent="0.3">
      <c r="A19" s="3">
        <v>18</v>
      </c>
      <c r="B19" s="27" t="s">
        <v>67</v>
      </c>
      <c r="C19" s="27" t="s">
        <v>68</v>
      </c>
      <c r="D19" s="28">
        <v>0.76063440199999999</v>
      </c>
      <c r="E19" s="5">
        <v>1.9821902191276619</v>
      </c>
      <c r="F19" s="29" t="s">
        <v>6629</v>
      </c>
      <c r="G19" s="3" t="s">
        <v>6630</v>
      </c>
      <c r="H19" s="39" t="s">
        <v>6784</v>
      </c>
      <c r="I19" s="30" t="s">
        <v>6631</v>
      </c>
      <c r="J19" s="40" t="s">
        <v>6850</v>
      </c>
      <c r="K19" s="40" t="s">
        <v>6916</v>
      </c>
    </row>
    <row r="20" spans="1:11" ht="165.6" x14ac:dyDescent="0.3">
      <c r="A20" s="3">
        <v>19</v>
      </c>
      <c r="B20" s="27" t="s">
        <v>70</v>
      </c>
      <c r="C20" s="27" t="s">
        <v>71</v>
      </c>
      <c r="D20" s="28">
        <v>1.1603253117499999</v>
      </c>
      <c r="E20" s="5">
        <v>1.9262727170188207</v>
      </c>
      <c r="F20" s="29" t="s">
        <v>6632</v>
      </c>
      <c r="G20" s="3" t="s">
        <v>6633</v>
      </c>
      <c r="H20" s="39" t="s">
        <v>6778</v>
      </c>
      <c r="I20" s="30" t="s">
        <v>6634</v>
      </c>
      <c r="J20" s="40" t="s">
        <v>6851</v>
      </c>
      <c r="K20" s="40" t="s">
        <v>6917</v>
      </c>
    </row>
    <row r="21" spans="1:11" ht="138" x14ac:dyDescent="0.3">
      <c r="A21" s="3">
        <v>20</v>
      </c>
      <c r="B21" s="27" t="s">
        <v>73</v>
      </c>
      <c r="C21" s="27" t="s">
        <v>74</v>
      </c>
      <c r="D21" s="28">
        <v>2.0847494394166666</v>
      </c>
      <c r="E21" s="5">
        <v>1.8329594421128808</v>
      </c>
      <c r="F21" s="29" t="s">
        <v>6597</v>
      </c>
      <c r="G21" s="3" t="s">
        <v>6635</v>
      </c>
      <c r="H21" s="39" t="s">
        <v>6774</v>
      </c>
      <c r="I21" s="30" t="s">
        <v>6636</v>
      </c>
      <c r="J21" s="40" t="s">
        <v>6852</v>
      </c>
      <c r="K21" s="40" t="s">
        <v>6918</v>
      </c>
    </row>
    <row r="22" spans="1:11" ht="124.2" x14ac:dyDescent="0.3">
      <c r="A22" s="3">
        <v>21</v>
      </c>
      <c r="B22" s="27" t="s">
        <v>76</v>
      </c>
      <c r="C22" s="27" t="s">
        <v>77</v>
      </c>
      <c r="D22" s="28">
        <v>-0.80355423441666662</v>
      </c>
      <c r="E22" s="5">
        <v>1.8138738308939615</v>
      </c>
      <c r="F22" s="5" t="s">
        <v>6590</v>
      </c>
      <c r="G22" s="3" t="s">
        <v>6637</v>
      </c>
      <c r="H22" s="39" t="s">
        <v>6830</v>
      </c>
      <c r="I22" s="30" t="s">
        <v>6638</v>
      </c>
      <c r="J22" s="40" t="s">
        <v>6853</v>
      </c>
      <c r="K22" s="40" t="s">
        <v>6919</v>
      </c>
    </row>
    <row r="23" spans="1:11" ht="96.6" x14ac:dyDescent="0.3">
      <c r="A23" s="3">
        <v>22</v>
      </c>
      <c r="B23" s="27" t="s">
        <v>79</v>
      </c>
      <c r="C23" s="27" t="s">
        <v>80</v>
      </c>
      <c r="D23" s="28">
        <v>-0.81828704241666661</v>
      </c>
      <c r="E23" s="5">
        <v>1.7772810959668444</v>
      </c>
      <c r="F23" s="5" t="s">
        <v>6639</v>
      </c>
      <c r="G23" s="3" t="s">
        <v>6640</v>
      </c>
      <c r="H23" s="39" t="s">
        <v>6814</v>
      </c>
      <c r="I23" s="30" t="s">
        <v>6641</v>
      </c>
      <c r="J23" s="40" t="s">
        <v>6854</v>
      </c>
      <c r="K23" s="40" t="s">
        <v>6920</v>
      </c>
    </row>
    <row r="24" spans="1:11" ht="41.4" x14ac:dyDescent="0.3">
      <c r="A24" s="3">
        <v>23</v>
      </c>
      <c r="B24" s="27" t="s">
        <v>82</v>
      </c>
      <c r="C24" s="27" t="s">
        <v>83</v>
      </c>
      <c r="D24" s="28">
        <v>-0.91940568633333331</v>
      </c>
      <c r="E24" s="5">
        <v>1.7746896519342796</v>
      </c>
      <c r="F24" s="5" t="s">
        <v>6642</v>
      </c>
      <c r="G24" s="3" t="s">
        <v>6643</v>
      </c>
      <c r="H24" s="39" t="s">
        <v>6816</v>
      </c>
      <c r="I24" s="30" t="s">
        <v>6644</v>
      </c>
      <c r="J24" s="40" t="s">
        <v>6855</v>
      </c>
      <c r="K24" s="40" t="s">
        <v>6921</v>
      </c>
    </row>
    <row r="25" spans="1:11" ht="151.80000000000001" x14ac:dyDescent="0.3">
      <c r="A25" s="3">
        <v>24</v>
      </c>
      <c r="B25" s="27" t="s">
        <v>85</v>
      </c>
      <c r="C25" s="27" t="s">
        <v>86</v>
      </c>
      <c r="D25" s="28">
        <v>0.8217602350833334</v>
      </c>
      <c r="E25" s="5">
        <v>1.7746896519342796</v>
      </c>
      <c r="F25" s="29" t="s">
        <v>6645</v>
      </c>
      <c r="G25" s="3" t="s">
        <v>6646</v>
      </c>
      <c r="H25" s="39" t="s">
        <v>6828</v>
      </c>
      <c r="I25" s="30" t="s">
        <v>6647</v>
      </c>
      <c r="J25" s="40" t="s">
        <v>6856</v>
      </c>
      <c r="K25" s="40" t="s">
        <v>6902</v>
      </c>
    </row>
    <row r="26" spans="1:11" ht="179.4" x14ac:dyDescent="0.3">
      <c r="A26" s="3">
        <v>25</v>
      </c>
      <c r="B26" s="27" t="s">
        <v>88</v>
      </c>
      <c r="C26" s="27" t="s">
        <v>89</v>
      </c>
      <c r="D26" s="28">
        <v>-1.2386879500833334</v>
      </c>
      <c r="E26" s="5">
        <v>1.7113979330664071</v>
      </c>
      <c r="F26" s="5" t="s">
        <v>6648</v>
      </c>
      <c r="G26" s="3" t="s">
        <v>6649</v>
      </c>
      <c r="H26" s="39" t="s">
        <v>6810</v>
      </c>
      <c r="I26" s="30" t="s">
        <v>6650</v>
      </c>
      <c r="J26" s="40" t="s">
        <v>6857</v>
      </c>
      <c r="K26" s="40" t="s">
        <v>6922</v>
      </c>
    </row>
    <row r="27" spans="1:11" ht="110.4" x14ac:dyDescent="0.3">
      <c r="A27" s="3">
        <v>26</v>
      </c>
      <c r="B27" s="27" t="s">
        <v>91</v>
      </c>
      <c r="C27" s="27" t="s">
        <v>92</v>
      </c>
      <c r="D27" s="28">
        <v>-1.0110692437500002</v>
      </c>
      <c r="E27" s="5">
        <v>1.6754119384747588</v>
      </c>
      <c r="F27" s="5" t="s">
        <v>6651</v>
      </c>
      <c r="G27" s="3" t="s">
        <v>6652</v>
      </c>
      <c r="H27" s="39" t="s">
        <v>6831</v>
      </c>
      <c r="I27" s="30" t="s">
        <v>6653</v>
      </c>
      <c r="J27" s="40" t="s">
        <v>6858</v>
      </c>
      <c r="K27" s="40" t="s">
        <v>6923</v>
      </c>
    </row>
    <row r="28" spans="1:11" ht="124.2" x14ac:dyDescent="0.3">
      <c r="A28" s="3">
        <v>27</v>
      </c>
      <c r="B28" s="27" t="s">
        <v>94</v>
      </c>
      <c r="C28" s="27" t="s">
        <v>95</v>
      </c>
      <c r="D28" s="28">
        <v>0.69728270249999991</v>
      </c>
      <c r="E28" s="5">
        <v>1.5905393684207523</v>
      </c>
      <c r="F28" s="29" t="s">
        <v>6654</v>
      </c>
      <c r="G28" s="3" t="s">
        <v>6655</v>
      </c>
      <c r="H28" s="39" t="s">
        <v>6818</v>
      </c>
      <c r="I28" s="30" t="s">
        <v>6656</v>
      </c>
      <c r="J28" s="40" t="s">
        <v>6859</v>
      </c>
      <c r="K28" s="40" t="s">
        <v>6924</v>
      </c>
    </row>
    <row r="29" spans="1:11" ht="409.6" x14ac:dyDescent="0.3">
      <c r="A29" s="3">
        <v>28</v>
      </c>
      <c r="B29" s="27" t="s">
        <v>97</v>
      </c>
      <c r="C29" s="27" t="s">
        <v>98</v>
      </c>
      <c r="D29" s="28">
        <v>1.23260287275</v>
      </c>
      <c r="E29" s="5">
        <v>1.554022234916641</v>
      </c>
      <c r="F29" s="29" t="s">
        <v>6657</v>
      </c>
      <c r="G29" s="3" t="s">
        <v>6658</v>
      </c>
      <c r="H29" s="39" t="s">
        <v>6820</v>
      </c>
      <c r="I29" s="30" t="s">
        <v>6659</v>
      </c>
      <c r="J29" s="40" t="s">
        <v>6860</v>
      </c>
      <c r="K29" s="40" t="s">
        <v>6925</v>
      </c>
    </row>
    <row r="30" spans="1:11" ht="124.2" x14ac:dyDescent="0.3">
      <c r="A30" s="3">
        <v>29</v>
      </c>
      <c r="B30" s="27" t="s">
        <v>6660</v>
      </c>
      <c r="C30" s="27" t="s">
        <v>101</v>
      </c>
      <c r="D30" s="28">
        <v>-0.56624738091666671</v>
      </c>
      <c r="E30" s="5">
        <v>1.5236013535982622</v>
      </c>
      <c r="F30" s="5" t="s">
        <v>6661</v>
      </c>
      <c r="G30" s="3" t="s">
        <v>6662</v>
      </c>
      <c r="H30" s="39" t="s">
        <v>6823</v>
      </c>
      <c r="I30" s="30" t="s">
        <v>6663</v>
      </c>
      <c r="J30" s="40" t="s">
        <v>6861</v>
      </c>
      <c r="K30" s="40" t="s">
        <v>6926</v>
      </c>
    </row>
    <row r="31" spans="1:11" ht="345" x14ac:dyDescent="0.3">
      <c r="A31" s="3">
        <v>30</v>
      </c>
      <c r="B31" s="27" t="s">
        <v>103</v>
      </c>
      <c r="C31" s="27" t="s">
        <v>104</v>
      </c>
      <c r="D31" s="28">
        <v>-1.0233768445</v>
      </c>
      <c r="E31" s="5">
        <v>1.5236013535982622</v>
      </c>
      <c r="F31" s="5" t="s">
        <v>6664</v>
      </c>
      <c r="G31" s="3" t="s">
        <v>6665</v>
      </c>
      <c r="H31" s="39" t="s">
        <v>6829</v>
      </c>
      <c r="I31" s="30" t="s">
        <v>6666</v>
      </c>
      <c r="J31" s="40" t="s">
        <v>6862</v>
      </c>
      <c r="K31" s="40" t="s">
        <v>6927</v>
      </c>
    </row>
    <row r="32" spans="1:11" ht="138" x14ac:dyDescent="0.3">
      <c r="A32" s="3">
        <v>31</v>
      </c>
      <c r="B32" s="27" t="s">
        <v>106</v>
      </c>
      <c r="C32" s="27" t="s">
        <v>107</v>
      </c>
      <c r="D32" s="28">
        <v>1.3550012635833333</v>
      </c>
      <c r="E32" s="5">
        <v>1.5236013535982622</v>
      </c>
      <c r="F32" s="29" t="s">
        <v>6590</v>
      </c>
      <c r="G32" s="3" t="s">
        <v>6667</v>
      </c>
      <c r="H32" s="39" t="s">
        <v>6817</v>
      </c>
      <c r="I32" s="30" t="s">
        <v>6668</v>
      </c>
      <c r="J32" s="40" t="s">
        <v>6863</v>
      </c>
      <c r="K32" s="40" t="s">
        <v>6928</v>
      </c>
    </row>
    <row r="33" spans="1:11" ht="55.2" x14ac:dyDescent="0.3">
      <c r="A33" s="3">
        <v>32</v>
      </c>
      <c r="B33" s="27" t="s">
        <v>109</v>
      </c>
      <c r="C33" s="27" t="s">
        <v>110</v>
      </c>
      <c r="D33" s="28">
        <v>0.97580924158333326</v>
      </c>
      <c r="E33" s="5">
        <v>1.5236013535982622</v>
      </c>
      <c r="F33" s="29" t="s">
        <v>6669</v>
      </c>
      <c r="G33" s="3" t="s">
        <v>6670</v>
      </c>
      <c r="H33" s="39" t="s">
        <v>6802</v>
      </c>
      <c r="I33" s="30" t="s">
        <v>6671</v>
      </c>
      <c r="J33" s="40" t="s">
        <v>6864</v>
      </c>
      <c r="K33" s="40" t="s">
        <v>6929</v>
      </c>
    </row>
    <row r="34" spans="1:11" ht="96.6" x14ac:dyDescent="0.3">
      <c r="A34" s="3">
        <v>33</v>
      </c>
      <c r="B34" s="27" t="s">
        <v>112</v>
      </c>
      <c r="C34" s="27" t="s">
        <v>113</v>
      </c>
      <c r="D34" s="28">
        <v>-0.89862893516666675</v>
      </c>
      <c r="E34" s="5">
        <v>1.4800159929118439</v>
      </c>
      <c r="F34" s="5" t="s">
        <v>6672</v>
      </c>
      <c r="G34" s="3" t="s">
        <v>6673</v>
      </c>
      <c r="H34" s="39" t="s">
        <v>6780</v>
      </c>
      <c r="I34" s="30" t="s">
        <v>6674</v>
      </c>
      <c r="J34" s="40" t="s">
        <v>6865</v>
      </c>
      <c r="K34" s="40" t="s">
        <v>6930</v>
      </c>
    </row>
    <row r="35" spans="1:11" ht="138" x14ac:dyDescent="0.3">
      <c r="A35" s="3">
        <v>34</v>
      </c>
      <c r="B35" s="27" t="s">
        <v>115</v>
      </c>
      <c r="C35" s="27" t="s">
        <v>116</v>
      </c>
      <c r="D35" s="28">
        <v>-0.77389285050000012</v>
      </c>
      <c r="E35" s="5">
        <v>1.4567390330945267</v>
      </c>
      <c r="F35" s="5" t="s">
        <v>6675</v>
      </c>
      <c r="G35" s="3" t="s">
        <v>6676</v>
      </c>
      <c r="H35" s="39" t="s">
        <v>6812</v>
      </c>
      <c r="I35" s="30"/>
      <c r="J35" s="40" t="s">
        <v>6866</v>
      </c>
      <c r="K35" s="40" t="s">
        <v>6931</v>
      </c>
    </row>
    <row r="36" spans="1:11" ht="151.80000000000001" x14ac:dyDescent="0.3">
      <c r="A36" s="3">
        <v>35</v>
      </c>
      <c r="B36" s="27" t="s">
        <v>118</v>
      </c>
      <c r="C36" s="27" t="s">
        <v>119</v>
      </c>
      <c r="D36" s="28">
        <v>-0.76633973425000002</v>
      </c>
      <c r="E36" s="5">
        <v>1.4486679189264227</v>
      </c>
      <c r="F36" s="5" t="s">
        <v>6590</v>
      </c>
      <c r="G36" s="3" t="s">
        <v>6596</v>
      </c>
      <c r="H36" s="39" t="s">
        <v>6775</v>
      </c>
      <c r="I36" s="30" t="s">
        <v>6596</v>
      </c>
      <c r="J36" s="40" t="s">
        <v>6867</v>
      </c>
      <c r="K36" s="40" t="s">
        <v>6932</v>
      </c>
    </row>
    <row r="37" spans="1:11" ht="82.8" x14ac:dyDescent="0.3">
      <c r="A37" s="3">
        <v>36</v>
      </c>
      <c r="B37" s="27" t="s">
        <v>121</v>
      </c>
      <c r="C37" s="27" t="s">
        <v>122</v>
      </c>
      <c r="D37" s="28">
        <v>0.83293103999999996</v>
      </c>
      <c r="E37" s="5">
        <v>1.4330380368987272</v>
      </c>
      <c r="F37" s="29" t="s">
        <v>6677</v>
      </c>
      <c r="G37" s="3" t="s">
        <v>6678</v>
      </c>
      <c r="H37" s="39" t="s">
        <v>6827</v>
      </c>
      <c r="I37" s="30" t="s">
        <v>6647</v>
      </c>
      <c r="J37" s="40" t="s">
        <v>6868</v>
      </c>
      <c r="K37" s="40" t="s">
        <v>6933</v>
      </c>
    </row>
    <row r="38" spans="1:11" ht="289.8" x14ac:dyDescent="0.3">
      <c r="A38" s="3">
        <v>37</v>
      </c>
      <c r="B38" s="27" t="s">
        <v>124</v>
      </c>
      <c r="C38" s="27" t="s">
        <v>125</v>
      </c>
      <c r="D38" s="28">
        <v>1.1792365999999999</v>
      </c>
      <c r="E38" s="5">
        <v>1.4330380368987272</v>
      </c>
      <c r="F38" s="29" t="s">
        <v>6679</v>
      </c>
      <c r="G38" s="3" t="s">
        <v>6680</v>
      </c>
      <c r="H38" s="39" t="s">
        <v>6796</v>
      </c>
      <c r="I38" s="30" t="s">
        <v>6681</v>
      </c>
      <c r="J38" s="40" t="s">
        <v>6869</v>
      </c>
      <c r="K38" s="40" t="s">
        <v>6934</v>
      </c>
    </row>
    <row r="39" spans="1:11" ht="248.4" x14ac:dyDescent="0.3">
      <c r="A39" s="3">
        <v>38</v>
      </c>
      <c r="B39" s="27" t="s">
        <v>127</v>
      </c>
      <c r="C39" s="27" t="s">
        <v>128</v>
      </c>
      <c r="D39" s="28">
        <v>-0.59628118475000003</v>
      </c>
      <c r="E39" s="5">
        <v>1.4330380368987272</v>
      </c>
      <c r="F39" s="5" t="s">
        <v>6682</v>
      </c>
      <c r="G39" s="3" t="s">
        <v>6683</v>
      </c>
      <c r="H39" s="39" t="s">
        <v>6806</v>
      </c>
      <c r="I39" s="30" t="s">
        <v>6684</v>
      </c>
      <c r="J39" s="40" t="s">
        <v>6870</v>
      </c>
      <c r="K39" s="40" t="s">
        <v>6935</v>
      </c>
    </row>
    <row r="40" spans="1:11" ht="69" x14ac:dyDescent="0.3">
      <c r="A40" s="3">
        <v>39</v>
      </c>
      <c r="B40" s="27" t="s">
        <v>130</v>
      </c>
      <c r="C40" s="27" t="s">
        <v>131</v>
      </c>
      <c r="D40" s="28">
        <v>0.60979118599999993</v>
      </c>
      <c r="E40" s="5">
        <v>1.4330380368987272</v>
      </c>
      <c r="F40" s="29" t="s">
        <v>6685</v>
      </c>
      <c r="G40" s="3" t="s">
        <v>6686</v>
      </c>
      <c r="H40" s="39" t="s">
        <v>6790</v>
      </c>
      <c r="I40" s="30" t="s">
        <v>6687</v>
      </c>
      <c r="J40" s="40" t="s">
        <v>6871</v>
      </c>
      <c r="K40" s="40" t="s">
        <v>6936</v>
      </c>
    </row>
    <row r="41" spans="1:11" ht="96.6" x14ac:dyDescent="0.3">
      <c r="A41" s="3">
        <v>40</v>
      </c>
      <c r="B41" s="27" t="s">
        <v>133</v>
      </c>
      <c r="C41" s="27" t="s">
        <v>134</v>
      </c>
      <c r="D41" s="28">
        <v>-1.35211453125</v>
      </c>
      <c r="E41" s="5">
        <v>1.4277454913854386</v>
      </c>
      <c r="F41" s="5" t="s">
        <v>6688</v>
      </c>
      <c r="G41" s="3" t="s">
        <v>6689</v>
      </c>
      <c r="H41" s="39" t="s">
        <v>6782</v>
      </c>
      <c r="I41" s="30" t="s">
        <v>6690</v>
      </c>
      <c r="J41" s="40" t="s">
        <v>6872</v>
      </c>
      <c r="K41" s="40" t="s">
        <v>6937</v>
      </c>
    </row>
    <row r="42" spans="1:11" ht="179.4" x14ac:dyDescent="0.3">
      <c r="A42" s="3">
        <v>41</v>
      </c>
      <c r="B42" s="27" t="s">
        <v>136</v>
      </c>
      <c r="C42" s="27" t="s">
        <v>137</v>
      </c>
      <c r="D42" s="28">
        <v>-0.64121658074999999</v>
      </c>
      <c r="E42" s="5">
        <v>1.4277454913854386</v>
      </c>
      <c r="F42" s="5" t="s">
        <v>6691</v>
      </c>
      <c r="G42" s="3" t="s">
        <v>6692</v>
      </c>
      <c r="H42" s="39" t="s">
        <v>6791</v>
      </c>
      <c r="I42" s="30" t="s">
        <v>6693</v>
      </c>
      <c r="J42" s="40" t="s">
        <v>6873</v>
      </c>
      <c r="K42" s="40" t="s">
        <v>6938</v>
      </c>
    </row>
    <row r="43" spans="1:11" ht="69" x14ac:dyDescent="0.3">
      <c r="A43" s="3">
        <v>42</v>
      </c>
      <c r="B43" s="27" t="s">
        <v>139</v>
      </c>
      <c r="C43" s="27" t="s">
        <v>140</v>
      </c>
      <c r="D43" s="28">
        <v>1.0982162870833334</v>
      </c>
      <c r="E43" s="5">
        <v>1.4277454913854386</v>
      </c>
      <c r="F43" s="29" t="s">
        <v>6694</v>
      </c>
      <c r="G43" s="3" t="s">
        <v>6695</v>
      </c>
      <c r="H43" s="39" t="s">
        <v>6832</v>
      </c>
      <c r="I43" s="30" t="s">
        <v>6647</v>
      </c>
      <c r="J43" s="40" t="s">
        <v>6874</v>
      </c>
      <c r="K43" s="40" t="s">
        <v>6939</v>
      </c>
    </row>
    <row r="44" spans="1:11" ht="138" x14ac:dyDescent="0.3">
      <c r="A44" s="3">
        <v>43</v>
      </c>
      <c r="B44" s="27" t="s">
        <v>142</v>
      </c>
      <c r="C44" s="27" t="s">
        <v>143</v>
      </c>
      <c r="D44" s="28">
        <v>-2.2405868268333329</v>
      </c>
      <c r="E44" s="5">
        <v>1.4277454913854386</v>
      </c>
      <c r="F44" s="5" t="s">
        <v>6696</v>
      </c>
      <c r="G44" s="3" t="s">
        <v>6697</v>
      </c>
      <c r="H44" s="39" t="s">
        <v>6769</v>
      </c>
      <c r="I44" s="30" t="s">
        <v>6698</v>
      </c>
      <c r="J44" s="40" t="s">
        <v>6875</v>
      </c>
      <c r="K44" s="40" t="s">
        <v>6940</v>
      </c>
    </row>
    <row r="45" spans="1:11" ht="82.8" x14ac:dyDescent="0.3">
      <c r="A45" s="3">
        <v>44</v>
      </c>
      <c r="B45" s="27" t="s">
        <v>6699</v>
      </c>
      <c r="C45" s="27" t="s">
        <v>146</v>
      </c>
      <c r="D45" s="28">
        <v>0.7868425242499999</v>
      </c>
      <c r="E45" s="5">
        <v>1.4277454913854386</v>
      </c>
      <c r="F45" s="29" t="s">
        <v>6700</v>
      </c>
      <c r="G45" s="3" t="s">
        <v>6701</v>
      </c>
      <c r="H45" s="39" t="s">
        <v>6819</v>
      </c>
      <c r="I45" s="30" t="s">
        <v>6702</v>
      </c>
      <c r="J45" s="40" t="s">
        <v>6876</v>
      </c>
      <c r="K45" s="40" t="s">
        <v>6941</v>
      </c>
    </row>
    <row r="46" spans="1:11" ht="82.8" x14ac:dyDescent="0.3">
      <c r="A46" s="3">
        <v>45</v>
      </c>
      <c r="B46" s="27" t="s">
        <v>148</v>
      </c>
      <c r="C46" s="27" t="s">
        <v>149</v>
      </c>
      <c r="D46" s="28">
        <v>-0.97749997483333328</v>
      </c>
      <c r="E46" s="5">
        <v>1.4066643178440781</v>
      </c>
      <c r="F46" s="5" t="s">
        <v>6703</v>
      </c>
      <c r="G46" s="3" t="s">
        <v>6704</v>
      </c>
      <c r="H46" s="39" t="s">
        <v>6826</v>
      </c>
      <c r="I46" s="30" t="s">
        <v>6705</v>
      </c>
      <c r="J46" s="40" t="s">
        <v>6877</v>
      </c>
      <c r="K46" s="40" t="s">
        <v>6942</v>
      </c>
    </row>
    <row r="47" spans="1:11" ht="96.6" x14ac:dyDescent="0.3">
      <c r="A47" s="3">
        <v>46</v>
      </c>
      <c r="B47" s="27" t="s">
        <v>151</v>
      </c>
      <c r="C47" s="27" t="s">
        <v>152</v>
      </c>
      <c r="D47" s="28">
        <v>0.95793416016666655</v>
      </c>
      <c r="E47" s="5">
        <v>1.4066643178440781</v>
      </c>
      <c r="F47" s="29" t="s">
        <v>6706</v>
      </c>
      <c r="G47" s="3" t="s">
        <v>6707</v>
      </c>
      <c r="H47" s="39" t="s">
        <v>6821</v>
      </c>
      <c r="I47" s="30" t="s">
        <v>6708</v>
      </c>
      <c r="J47" s="40" t="s">
        <v>6878</v>
      </c>
      <c r="K47" s="40" t="s">
        <v>6943</v>
      </c>
    </row>
    <row r="48" spans="1:11" ht="151.80000000000001" x14ac:dyDescent="0.3">
      <c r="A48" s="3">
        <v>47</v>
      </c>
      <c r="B48" s="27" t="s">
        <v>154</v>
      </c>
      <c r="C48" s="27" t="s">
        <v>155</v>
      </c>
      <c r="D48" s="28">
        <v>1.2848439270833334</v>
      </c>
      <c r="E48" s="5">
        <v>1.4066643178440781</v>
      </c>
      <c r="F48" s="29" t="s">
        <v>6709</v>
      </c>
      <c r="G48" s="3" t="s">
        <v>6710</v>
      </c>
      <c r="H48" s="39" t="s">
        <v>6797</v>
      </c>
      <c r="I48" s="30" t="s">
        <v>6711</v>
      </c>
      <c r="J48" s="40" t="s">
        <v>6879</v>
      </c>
      <c r="K48" s="40" t="s">
        <v>6944</v>
      </c>
    </row>
    <row r="49" spans="1:11" ht="69" x14ac:dyDescent="0.3">
      <c r="A49" s="3">
        <v>48</v>
      </c>
      <c r="B49" s="27" t="s">
        <v>157</v>
      </c>
      <c r="C49" s="27" t="s">
        <v>158</v>
      </c>
      <c r="D49" s="28">
        <v>-1.1311435405833334</v>
      </c>
      <c r="E49" s="5">
        <v>1.4066643178440781</v>
      </c>
      <c r="F49" s="5" t="s">
        <v>6712</v>
      </c>
      <c r="G49" s="3" t="s">
        <v>6713</v>
      </c>
      <c r="H49" s="39" t="s">
        <v>6815</v>
      </c>
      <c r="I49" s="30" t="s">
        <v>6714</v>
      </c>
      <c r="J49" s="40" t="s">
        <v>6880</v>
      </c>
      <c r="K49" s="40" t="s">
        <v>6945</v>
      </c>
    </row>
    <row r="50" spans="1:11" ht="55.2" x14ac:dyDescent="0.3">
      <c r="A50" s="3">
        <v>49</v>
      </c>
      <c r="B50" s="27" t="s">
        <v>160</v>
      </c>
      <c r="C50" s="27" t="s">
        <v>161</v>
      </c>
      <c r="D50" s="28">
        <v>0.56883267200000009</v>
      </c>
      <c r="E50" s="5">
        <v>1.3500326847301793</v>
      </c>
      <c r="F50" s="29" t="s">
        <v>6715</v>
      </c>
      <c r="G50" s="3" t="s">
        <v>6716</v>
      </c>
      <c r="H50" s="39" t="s">
        <v>6783</v>
      </c>
      <c r="I50" s="30" t="s">
        <v>6717</v>
      </c>
      <c r="J50" s="40" t="s">
        <v>6881</v>
      </c>
      <c r="K50" s="40" t="s">
        <v>6946</v>
      </c>
    </row>
    <row r="51" spans="1:11" ht="96.6" x14ac:dyDescent="0.3">
      <c r="A51" s="3">
        <v>50</v>
      </c>
      <c r="B51" s="27" t="s">
        <v>163</v>
      </c>
      <c r="C51" s="27" t="s">
        <v>164</v>
      </c>
      <c r="D51" s="28">
        <v>0.75505230391666667</v>
      </c>
      <c r="E51" s="5">
        <v>1.3438815051642488</v>
      </c>
      <c r="F51" s="29" t="s">
        <v>6718</v>
      </c>
      <c r="G51" s="3" t="s">
        <v>6719</v>
      </c>
      <c r="H51" s="39" t="s">
        <v>6770</v>
      </c>
      <c r="I51" s="30" t="s">
        <v>6720</v>
      </c>
      <c r="J51" s="40" t="s">
        <v>6882</v>
      </c>
      <c r="K51" s="40" t="s">
        <v>6947</v>
      </c>
    </row>
    <row r="52" spans="1:11" ht="124.2" x14ac:dyDescent="0.3">
      <c r="A52" s="3">
        <v>51</v>
      </c>
      <c r="B52" s="27" t="s">
        <v>166</v>
      </c>
      <c r="C52" s="27" t="s">
        <v>167</v>
      </c>
      <c r="D52" s="28">
        <v>0.67309453583333334</v>
      </c>
      <c r="E52" s="5">
        <v>1.3438815051642488</v>
      </c>
      <c r="F52" s="29" t="s">
        <v>6721</v>
      </c>
      <c r="G52" s="3" t="s">
        <v>6722</v>
      </c>
      <c r="H52" s="39" t="s">
        <v>6767</v>
      </c>
      <c r="I52" s="30" t="s">
        <v>6723</v>
      </c>
      <c r="J52" s="40" t="s">
        <v>6883</v>
      </c>
      <c r="K52" s="40" t="s">
        <v>6948</v>
      </c>
    </row>
    <row r="53" spans="1:11" ht="151.80000000000001" x14ac:dyDescent="0.3">
      <c r="A53" s="3">
        <v>52</v>
      </c>
      <c r="B53" s="27" t="s">
        <v>169</v>
      </c>
      <c r="C53" s="27" t="s">
        <v>170</v>
      </c>
      <c r="D53" s="28">
        <v>2.1970316225833333</v>
      </c>
      <c r="E53" s="5">
        <v>1.3421362151207865</v>
      </c>
      <c r="F53" s="29" t="s">
        <v>6724</v>
      </c>
      <c r="G53" s="3" t="s">
        <v>6725</v>
      </c>
      <c r="H53" s="39" t="s">
        <v>6773</v>
      </c>
      <c r="I53" s="30" t="s">
        <v>6726</v>
      </c>
      <c r="J53" s="40" t="s">
        <v>6884</v>
      </c>
      <c r="K53" s="40" t="s">
        <v>6949</v>
      </c>
    </row>
    <row r="54" spans="1:11" ht="138" x14ac:dyDescent="0.3">
      <c r="A54" s="3">
        <v>53</v>
      </c>
      <c r="B54" s="27" t="s">
        <v>172</v>
      </c>
      <c r="C54" s="27" t="s">
        <v>173</v>
      </c>
      <c r="D54" s="28">
        <v>1.0054110986666667</v>
      </c>
      <c r="E54" s="5">
        <v>1.3234625237958859</v>
      </c>
      <c r="F54" s="29" t="s">
        <v>6727</v>
      </c>
      <c r="G54" s="3" t="s">
        <v>6728</v>
      </c>
      <c r="H54" s="39" t="s">
        <v>6789</v>
      </c>
      <c r="I54" s="30" t="s">
        <v>6729</v>
      </c>
      <c r="J54" s="40" t="s">
        <v>6885</v>
      </c>
      <c r="K54" s="40" t="s">
        <v>6950</v>
      </c>
    </row>
    <row r="55" spans="1:11" ht="151.80000000000001" x14ac:dyDescent="0.3">
      <c r="A55" s="3">
        <v>54</v>
      </c>
      <c r="B55" s="27" t="s">
        <v>175</v>
      </c>
      <c r="C55" s="27" t="s">
        <v>176</v>
      </c>
      <c r="D55" s="28">
        <v>-0.77364248241666667</v>
      </c>
      <c r="E55" s="5">
        <v>1.3228866419706391</v>
      </c>
      <c r="F55" s="5" t="s">
        <v>6730</v>
      </c>
      <c r="G55" s="3" t="s">
        <v>6731</v>
      </c>
      <c r="H55" s="39" t="s">
        <v>6788</v>
      </c>
      <c r="I55" s="30"/>
      <c r="J55" s="40" t="s">
        <v>6886</v>
      </c>
      <c r="K55" s="40" t="s">
        <v>6951</v>
      </c>
    </row>
    <row r="56" spans="1:11" ht="207" x14ac:dyDescent="0.3">
      <c r="A56" s="3">
        <v>55</v>
      </c>
      <c r="B56" s="27" t="s">
        <v>6732</v>
      </c>
      <c r="C56" s="27" t="s">
        <v>179</v>
      </c>
      <c r="D56" s="28">
        <v>-0.99365905058333326</v>
      </c>
      <c r="E56" s="5">
        <v>1.3228866419706391</v>
      </c>
      <c r="F56" s="5" t="s">
        <v>6733</v>
      </c>
      <c r="G56" s="3" t="s">
        <v>6734</v>
      </c>
      <c r="H56" s="39" t="s">
        <v>6808</v>
      </c>
      <c r="I56" s="30" t="s">
        <v>6735</v>
      </c>
      <c r="J56" s="40" t="s">
        <v>6887</v>
      </c>
      <c r="K56" s="40" t="s">
        <v>6952</v>
      </c>
    </row>
    <row r="57" spans="1:11" ht="151.80000000000001" x14ac:dyDescent="0.3">
      <c r="A57" s="3">
        <v>56</v>
      </c>
      <c r="B57" s="27" t="s">
        <v>181</v>
      </c>
      <c r="C57" s="27" t="s">
        <v>182</v>
      </c>
      <c r="D57" s="28">
        <v>-0.95089880399999993</v>
      </c>
      <c r="E57" s="5">
        <v>1.3228866419706391</v>
      </c>
      <c r="F57" s="5" t="s">
        <v>6736</v>
      </c>
      <c r="G57" s="3" t="s">
        <v>6737</v>
      </c>
      <c r="H57" s="39" t="s">
        <v>6787</v>
      </c>
      <c r="I57" s="30" t="s">
        <v>6738</v>
      </c>
      <c r="J57" s="40" t="s">
        <v>6888</v>
      </c>
      <c r="K57" s="40" t="s">
        <v>6953</v>
      </c>
    </row>
    <row r="58" spans="1:11" ht="82.8" x14ac:dyDescent="0.3">
      <c r="A58" s="3">
        <v>57</v>
      </c>
      <c r="B58" s="27" t="s">
        <v>184</v>
      </c>
      <c r="C58" s="27" t="s">
        <v>185</v>
      </c>
      <c r="D58" s="28">
        <v>-0.49334327141666667</v>
      </c>
      <c r="E58" s="5">
        <v>1.3228866419706391</v>
      </c>
      <c r="F58" s="5" t="s">
        <v>6739</v>
      </c>
      <c r="G58" s="3" t="s">
        <v>6740</v>
      </c>
      <c r="H58" s="39" t="s">
        <v>6792</v>
      </c>
      <c r="I58" s="30" t="s">
        <v>6741</v>
      </c>
      <c r="J58" s="40" t="s">
        <v>6889</v>
      </c>
      <c r="K58" s="40" t="s">
        <v>6954</v>
      </c>
    </row>
    <row r="59" spans="1:11" ht="96.6" x14ac:dyDescent="0.3">
      <c r="A59" s="3">
        <v>58</v>
      </c>
      <c r="B59" s="27" t="s">
        <v>6742</v>
      </c>
      <c r="C59" s="31">
        <v>44448</v>
      </c>
      <c r="D59" s="28">
        <v>0.73470535399999992</v>
      </c>
      <c r="E59" s="5">
        <v>1.3228866419706391</v>
      </c>
      <c r="F59" s="29" t="s">
        <v>6743</v>
      </c>
      <c r="G59" s="3" t="s">
        <v>6744</v>
      </c>
      <c r="H59" s="39" t="s">
        <v>6807</v>
      </c>
      <c r="I59" s="30" t="s">
        <v>6745</v>
      </c>
      <c r="J59" s="40" t="s">
        <v>6890</v>
      </c>
      <c r="K59" s="40" t="s">
        <v>6955</v>
      </c>
    </row>
    <row r="60" spans="1:11" ht="110.4" x14ac:dyDescent="0.3">
      <c r="A60" s="3">
        <v>59</v>
      </c>
      <c r="B60" s="27" t="s">
        <v>189</v>
      </c>
      <c r="C60" s="27" t="s">
        <v>190</v>
      </c>
      <c r="D60" s="28">
        <v>0.69929074591666662</v>
      </c>
      <c r="E60" s="5">
        <v>1.3228866419706391</v>
      </c>
      <c r="F60" s="29" t="s">
        <v>6746</v>
      </c>
      <c r="G60" s="3" t="s">
        <v>6747</v>
      </c>
      <c r="H60" s="39" t="s">
        <v>6813</v>
      </c>
      <c r="I60" s="30" t="s">
        <v>6748</v>
      </c>
      <c r="J60" s="40" t="s">
        <v>6891</v>
      </c>
      <c r="K60" s="40" t="s">
        <v>6956</v>
      </c>
    </row>
    <row r="61" spans="1:11" ht="165.6" x14ac:dyDescent="0.3">
      <c r="A61" s="3">
        <v>60</v>
      </c>
      <c r="B61" s="27" t="s">
        <v>192</v>
      </c>
      <c r="C61" s="27" t="s">
        <v>193</v>
      </c>
      <c r="D61" s="28">
        <v>1.2547198545833333</v>
      </c>
      <c r="E61" s="5">
        <v>1.3228866419706391</v>
      </c>
      <c r="F61" s="29" t="s">
        <v>6590</v>
      </c>
      <c r="G61" s="3" t="s">
        <v>6749</v>
      </c>
      <c r="H61" s="39" t="s">
        <v>6805</v>
      </c>
      <c r="I61" s="30" t="s">
        <v>6750</v>
      </c>
      <c r="J61" s="40" t="s">
        <v>6892</v>
      </c>
      <c r="K61" s="40" t="s">
        <v>6957</v>
      </c>
    </row>
    <row r="62" spans="1:11" ht="138" x14ac:dyDescent="0.3">
      <c r="A62" s="3">
        <v>61</v>
      </c>
      <c r="B62" s="27" t="s">
        <v>195</v>
      </c>
      <c r="C62" s="27" t="s">
        <v>196</v>
      </c>
      <c r="D62" s="28">
        <v>0.72571913275000011</v>
      </c>
      <c r="E62" s="5">
        <v>1.3159497193834675</v>
      </c>
      <c r="F62" s="29" t="s">
        <v>6751</v>
      </c>
      <c r="G62" s="3" t="s">
        <v>6596</v>
      </c>
      <c r="H62" s="39" t="s">
        <v>6776</v>
      </c>
      <c r="I62" s="30" t="s">
        <v>6596</v>
      </c>
      <c r="J62" s="40" t="s">
        <v>6852</v>
      </c>
      <c r="K62" s="40" t="s">
        <v>6918</v>
      </c>
    </row>
    <row r="63" spans="1:11" ht="165.6" x14ac:dyDescent="0.3">
      <c r="A63" s="3">
        <v>62</v>
      </c>
      <c r="B63" s="27" t="s">
        <v>198</v>
      </c>
      <c r="C63" s="27" t="s">
        <v>199</v>
      </c>
      <c r="D63" s="28">
        <v>0.53162866183333324</v>
      </c>
      <c r="E63" s="5">
        <v>1.3156229248926803</v>
      </c>
      <c r="F63" s="29" t="s">
        <v>6752</v>
      </c>
      <c r="G63" s="3" t="s">
        <v>6753</v>
      </c>
      <c r="H63" s="39" t="s">
        <v>6824</v>
      </c>
      <c r="I63" s="30" t="s">
        <v>6754</v>
      </c>
      <c r="J63" s="40" t="s">
        <v>6893</v>
      </c>
      <c r="K63" s="40" t="s">
        <v>6918</v>
      </c>
    </row>
    <row r="64" spans="1:11" ht="55.2" x14ac:dyDescent="0.3">
      <c r="A64" s="3">
        <v>63</v>
      </c>
      <c r="B64" s="27" t="s">
        <v>201</v>
      </c>
      <c r="C64" s="27" t="s">
        <v>202</v>
      </c>
      <c r="D64" s="28">
        <v>1.1621616184166668</v>
      </c>
      <c r="E64" s="5">
        <v>1.3110628795483998</v>
      </c>
      <c r="F64" s="29" t="s">
        <v>6755</v>
      </c>
      <c r="G64" s="3" t="s">
        <v>6756</v>
      </c>
      <c r="H64" s="39" t="s">
        <v>6786</v>
      </c>
      <c r="I64" s="30" t="s">
        <v>6647</v>
      </c>
      <c r="J64" s="40" t="s">
        <v>6894</v>
      </c>
      <c r="K64" s="40" t="s">
        <v>6958</v>
      </c>
    </row>
    <row r="65" spans="1:11" ht="82.8" x14ac:dyDescent="0.3">
      <c r="A65" s="3">
        <v>64</v>
      </c>
      <c r="B65" s="27" t="s">
        <v>204</v>
      </c>
      <c r="C65" s="27" t="s">
        <v>205</v>
      </c>
      <c r="D65" s="28">
        <v>0.93992741975000016</v>
      </c>
      <c r="E65" s="5">
        <v>1.3110628795483998</v>
      </c>
      <c r="F65" s="29" t="s">
        <v>6757</v>
      </c>
      <c r="G65" s="3" t="s">
        <v>6758</v>
      </c>
      <c r="H65" s="39" t="s">
        <v>6825</v>
      </c>
      <c r="I65" s="30" t="s">
        <v>6759</v>
      </c>
      <c r="J65" s="40" t="s">
        <v>6895</v>
      </c>
      <c r="K65" s="40" t="s">
        <v>6959</v>
      </c>
    </row>
    <row r="66" spans="1:11" ht="151.80000000000001" x14ac:dyDescent="0.3">
      <c r="A66" s="3">
        <v>65</v>
      </c>
      <c r="B66" s="27" t="s">
        <v>207</v>
      </c>
      <c r="C66" s="27" t="s">
        <v>208</v>
      </c>
      <c r="D66" s="28">
        <v>-0.67037669374999997</v>
      </c>
      <c r="E66" s="5">
        <v>1.3110628795483998</v>
      </c>
      <c r="F66" s="5" t="s">
        <v>6760</v>
      </c>
      <c r="G66" s="3" t="s">
        <v>6761</v>
      </c>
      <c r="H66" s="39" t="s">
        <v>6779</v>
      </c>
      <c r="I66" s="30" t="s">
        <v>6762</v>
      </c>
      <c r="J66" s="40" t="s">
        <v>6896</v>
      </c>
      <c r="K66" s="40" t="s">
        <v>6960</v>
      </c>
    </row>
    <row r="67" spans="1:11" ht="96.6" x14ac:dyDescent="0.3">
      <c r="A67" s="3">
        <v>66</v>
      </c>
      <c r="B67" s="27" t="s">
        <v>210</v>
      </c>
      <c r="C67" s="27" t="s">
        <v>211</v>
      </c>
      <c r="D67" s="28">
        <v>0.83499559875000007</v>
      </c>
      <c r="E67" s="5">
        <v>1.3110628795483998</v>
      </c>
      <c r="F67" s="29" t="s">
        <v>6763</v>
      </c>
      <c r="G67" s="3" t="s">
        <v>6764</v>
      </c>
      <c r="H67" s="39" t="s">
        <v>6781</v>
      </c>
      <c r="I67" s="30" t="s">
        <v>6765</v>
      </c>
      <c r="J67" s="40" t="s">
        <v>6897</v>
      </c>
      <c r="K67" s="40" t="s">
        <v>6961</v>
      </c>
    </row>
    <row r="68" spans="1:11" x14ac:dyDescent="0.3">
      <c r="B68" s="23"/>
      <c r="C68" s="23"/>
    </row>
    <row r="69" spans="1:11" x14ac:dyDescent="0.3">
      <c r="B69" s="23"/>
      <c r="C69" s="23"/>
    </row>
    <row r="70" spans="1:11" x14ac:dyDescent="0.3">
      <c r="B70" s="23"/>
      <c r="C70" s="23"/>
    </row>
    <row r="71" spans="1:11" x14ac:dyDescent="0.3">
      <c r="B71" s="23"/>
      <c r="C71" s="23"/>
    </row>
    <row r="72" spans="1:11" x14ac:dyDescent="0.3">
      <c r="B72" s="23"/>
      <c r="C72" s="23"/>
    </row>
    <row r="73" spans="1:11" x14ac:dyDescent="0.3">
      <c r="B73" s="23"/>
      <c r="C73" s="23"/>
    </row>
    <row r="74" spans="1:11" x14ac:dyDescent="0.3">
      <c r="B74" s="23"/>
      <c r="C74" s="23"/>
    </row>
    <row r="75" spans="1:11" x14ac:dyDescent="0.3">
      <c r="B75" s="23"/>
      <c r="C75" s="23"/>
    </row>
    <row r="76" spans="1:11" x14ac:dyDescent="0.3">
      <c r="B76" s="23"/>
      <c r="C76" s="23"/>
    </row>
    <row r="77" spans="1:11" x14ac:dyDescent="0.3">
      <c r="B77" s="23"/>
      <c r="C77" s="23"/>
    </row>
    <row r="78" spans="1:11" x14ac:dyDescent="0.3">
      <c r="B78" s="23"/>
      <c r="C78" s="23"/>
    </row>
    <row r="79" spans="1:11" x14ac:dyDescent="0.3">
      <c r="B79" s="23"/>
      <c r="C79" s="23"/>
    </row>
    <row r="80" spans="1:11" x14ac:dyDescent="0.3">
      <c r="B80" s="23"/>
      <c r="C80" s="23"/>
    </row>
    <row r="81" spans="2:3" x14ac:dyDescent="0.3">
      <c r="B81" s="23"/>
      <c r="C81" s="23"/>
    </row>
    <row r="82" spans="2:3" x14ac:dyDescent="0.3">
      <c r="B82" s="23"/>
      <c r="C82" s="23"/>
    </row>
    <row r="83" spans="2:3" x14ac:dyDescent="0.3">
      <c r="B83" s="23"/>
      <c r="C83" s="23"/>
    </row>
    <row r="84" spans="2:3" x14ac:dyDescent="0.3">
      <c r="B84" s="23"/>
      <c r="C84" s="23"/>
    </row>
    <row r="85" spans="2:3" x14ac:dyDescent="0.3">
      <c r="B85" s="23"/>
      <c r="C85" s="23"/>
    </row>
    <row r="86" spans="2:3" x14ac:dyDescent="0.3">
      <c r="B86" s="23"/>
      <c r="C86" s="23"/>
    </row>
    <row r="87" spans="2:3" x14ac:dyDescent="0.3">
      <c r="B87" s="23"/>
      <c r="C87" s="23"/>
    </row>
    <row r="88" spans="2:3" x14ac:dyDescent="0.3">
      <c r="B88" s="23"/>
      <c r="C88" s="23"/>
    </row>
    <row r="89" spans="2:3" x14ac:dyDescent="0.3">
      <c r="B89" s="23"/>
      <c r="C89" s="23"/>
    </row>
    <row r="90" spans="2:3" x14ac:dyDescent="0.3">
      <c r="B90" s="23"/>
      <c r="C90" s="23"/>
    </row>
    <row r="91" spans="2:3" x14ac:dyDescent="0.3">
      <c r="B91" s="23"/>
      <c r="C91" s="23"/>
    </row>
    <row r="92" spans="2:3" x14ac:dyDescent="0.3">
      <c r="B92" s="23"/>
      <c r="C92" s="23"/>
    </row>
    <row r="93" spans="2:3" x14ac:dyDescent="0.3">
      <c r="B93" s="23"/>
      <c r="C93" s="23"/>
    </row>
    <row r="94" spans="2:3" x14ac:dyDescent="0.3">
      <c r="B94" s="23"/>
      <c r="C94" s="23"/>
    </row>
    <row r="95" spans="2:3" x14ac:dyDescent="0.3">
      <c r="B95" s="23"/>
      <c r="C95" s="23"/>
    </row>
    <row r="96" spans="2:3" x14ac:dyDescent="0.3">
      <c r="B96" s="23"/>
      <c r="C96" s="23"/>
    </row>
    <row r="97" spans="2:3" x14ac:dyDescent="0.3">
      <c r="B97" s="23"/>
      <c r="C97" s="23"/>
    </row>
    <row r="98" spans="2:3" x14ac:dyDescent="0.3">
      <c r="B98" s="23"/>
      <c r="C98" s="23"/>
    </row>
    <row r="99" spans="2:3" x14ac:dyDescent="0.3">
      <c r="B99" s="23"/>
      <c r="C99" s="23"/>
    </row>
    <row r="100" spans="2:3" x14ac:dyDescent="0.3">
      <c r="B100" s="23"/>
      <c r="C100" s="23"/>
    </row>
    <row r="101" spans="2:3" x14ac:dyDescent="0.3">
      <c r="B101" s="23"/>
      <c r="C101" s="23"/>
    </row>
    <row r="102" spans="2:3" x14ac:dyDescent="0.3">
      <c r="B102" s="23"/>
      <c r="C102" s="23"/>
    </row>
    <row r="103" spans="2:3" x14ac:dyDescent="0.3">
      <c r="B103" s="23"/>
      <c r="C103" s="23"/>
    </row>
    <row r="104" spans="2:3" x14ac:dyDescent="0.3">
      <c r="B104" s="23"/>
      <c r="C104" s="23"/>
    </row>
    <row r="105" spans="2:3" x14ac:dyDescent="0.3">
      <c r="B105" s="23"/>
      <c r="C105" s="23"/>
    </row>
    <row r="106" spans="2:3" x14ac:dyDescent="0.3">
      <c r="B106" s="23"/>
      <c r="C106" s="23"/>
    </row>
    <row r="107" spans="2:3" x14ac:dyDescent="0.3">
      <c r="B107" s="23"/>
      <c r="C107" s="23"/>
    </row>
    <row r="108" spans="2:3" x14ac:dyDescent="0.3">
      <c r="B108" s="23"/>
      <c r="C108" s="23"/>
    </row>
    <row r="109" spans="2:3" x14ac:dyDescent="0.3">
      <c r="B109" s="23"/>
      <c r="C109" s="23"/>
    </row>
    <row r="110" spans="2:3" x14ac:dyDescent="0.3">
      <c r="B110" s="23"/>
      <c r="C110" s="23"/>
    </row>
    <row r="111" spans="2:3" x14ac:dyDescent="0.3">
      <c r="B111" s="23"/>
      <c r="C111" s="23"/>
    </row>
    <row r="112" spans="2:3" x14ac:dyDescent="0.3">
      <c r="B112" s="23"/>
      <c r="C112" s="23"/>
    </row>
    <row r="113" spans="2:3" x14ac:dyDescent="0.3">
      <c r="B113" s="23"/>
      <c r="C113" s="23"/>
    </row>
    <row r="114" spans="2:3" x14ac:dyDescent="0.3">
      <c r="B114" s="23"/>
      <c r="C114" s="23"/>
    </row>
    <row r="115" spans="2:3" x14ac:dyDescent="0.3">
      <c r="B115" s="23"/>
      <c r="C115" s="23"/>
    </row>
    <row r="116" spans="2:3" x14ac:dyDescent="0.3">
      <c r="B116" s="23"/>
      <c r="C116" s="23"/>
    </row>
    <row r="117" spans="2:3" x14ac:dyDescent="0.3">
      <c r="B117" s="23"/>
      <c r="C117" s="23"/>
    </row>
    <row r="118" spans="2:3" x14ac:dyDescent="0.3">
      <c r="B118" s="23"/>
      <c r="C118" s="23"/>
    </row>
    <row r="119" spans="2:3" x14ac:dyDescent="0.3">
      <c r="B119" s="23"/>
      <c r="C119" s="23"/>
    </row>
    <row r="120" spans="2:3" x14ac:dyDescent="0.3">
      <c r="B120" s="23"/>
      <c r="C120" s="23"/>
    </row>
    <row r="121" spans="2:3" x14ac:dyDescent="0.3">
      <c r="B121" s="23"/>
      <c r="C121" s="23"/>
    </row>
    <row r="122" spans="2:3" x14ac:dyDescent="0.3">
      <c r="B122" s="23"/>
      <c r="C122" s="23"/>
    </row>
    <row r="123" spans="2:3" x14ac:dyDescent="0.3">
      <c r="B123" s="23"/>
      <c r="C123" s="23"/>
    </row>
    <row r="124" spans="2:3" x14ac:dyDescent="0.3">
      <c r="B124" s="23"/>
      <c r="C124" s="23"/>
    </row>
    <row r="125" spans="2:3" x14ac:dyDescent="0.3">
      <c r="B125" s="23"/>
      <c r="C125" s="23"/>
    </row>
    <row r="126" spans="2:3" x14ac:dyDescent="0.3">
      <c r="B126" s="23"/>
      <c r="C126" s="23"/>
    </row>
    <row r="127" spans="2:3" x14ac:dyDescent="0.3">
      <c r="B127" s="23"/>
      <c r="C127" s="23"/>
    </row>
    <row r="128" spans="2:3" x14ac:dyDescent="0.3">
      <c r="B128" s="23"/>
      <c r="C128" s="23"/>
    </row>
    <row r="129" spans="2:3" x14ac:dyDescent="0.3">
      <c r="B129" s="23"/>
      <c r="C129" s="23"/>
    </row>
    <row r="130" spans="2:3" x14ac:dyDescent="0.3">
      <c r="B130" s="23"/>
      <c r="C130" s="23"/>
    </row>
    <row r="131" spans="2:3" x14ac:dyDescent="0.3">
      <c r="B131" s="23"/>
      <c r="C131" s="23"/>
    </row>
    <row r="132" spans="2:3" x14ac:dyDescent="0.3">
      <c r="B132" s="23"/>
      <c r="C132" s="23"/>
    </row>
    <row r="133" spans="2:3" x14ac:dyDescent="0.3">
      <c r="B133" s="23"/>
      <c r="C133" s="23"/>
    </row>
    <row r="134" spans="2:3" x14ac:dyDescent="0.3">
      <c r="B134" s="23"/>
      <c r="C134" s="23"/>
    </row>
    <row r="135" spans="2:3" x14ac:dyDescent="0.3">
      <c r="B135" s="23"/>
      <c r="C135" s="23"/>
    </row>
    <row r="136" spans="2:3" x14ac:dyDescent="0.3">
      <c r="B136" s="23"/>
      <c r="C136" s="23"/>
    </row>
    <row r="137" spans="2:3" x14ac:dyDescent="0.3">
      <c r="B137" s="23"/>
      <c r="C137" s="23"/>
    </row>
    <row r="138" spans="2:3" x14ac:dyDescent="0.3">
      <c r="B138" s="23"/>
      <c r="C138" s="23"/>
    </row>
    <row r="139" spans="2:3" x14ac:dyDescent="0.3">
      <c r="B139" s="23"/>
      <c r="C139" s="23"/>
    </row>
    <row r="140" spans="2:3" x14ac:dyDescent="0.3">
      <c r="B140" s="23"/>
      <c r="C140" s="23"/>
    </row>
    <row r="141" spans="2:3" x14ac:dyDescent="0.3">
      <c r="B141" s="23"/>
      <c r="C141" s="23"/>
    </row>
    <row r="142" spans="2:3" x14ac:dyDescent="0.3">
      <c r="B142" s="23"/>
      <c r="C142" s="23"/>
    </row>
    <row r="143" spans="2:3" x14ac:dyDescent="0.3">
      <c r="B143" s="23"/>
      <c r="C143" s="23"/>
    </row>
    <row r="144" spans="2:3" x14ac:dyDescent="0.3">
      <c r="B144" s="23"/>
      <c r="C144" s="23"/>
    </row>
    <row r="145" spans="2:3" x14ac:dyDescent="0.3">
      <c r="B145" s="23"/>
      <c r="C145" s="23"/>
    </row>
    <row r="146" spans="2:3" x14ac:dyDescent="0.3">
      <c r="B146" s="23"/>
      <c r="C146" s="23"/>
    </row>
    <row r="147" spans="2:3" x14ac:dyDescent="0.3">
      <c r="B147" s="23"/>
      <c r="C147" s="23"/>
    </row>
    <row r="148" spans="2:3" x14ac:dyDescent="0.3">
      <c r="B148" s="23"/>
      <c r="C148" s="23"/>
    </row>
    <row r="149" spans="2:3" x14ac:dyDescent="0.3">
      <c r="B149" s="23"/>
      <c r="C149" s="23"/>
    </row>
    <row r="150" spans="2:3" x14ac:dyDescent="0.3">
      <c r="B150" s="23"/>
      <c r="C150" s="23"/>
    </row>
    <row r="151" spans="2:3" x14ac:dyDescent="0.3">
      <c r="B151" s="23"/>
      <c r="C151" s="23"/>
    </row>
    <row r="152" spans="2:3" x14ac:dyDescent="0.3">
      <c r="B152" s="23"/>
      <c r="C152" s="23"/>
    </row>
    <row r="153" spans="2:3" x14ac:dyDescent="0.3">
      <c r="B153" s="23"/>
      <c r="C153" s="23"/>
    </row>
    <row r="154" spans="2:3" x14ac:dyDescent="0.3">
      <c r="B154" s="23"/>
      <c r="C154" s="23"/>
    </row>
    <row r="155" spans="2:3" x14ac:dyDescent="0.3">
      <c r="B155" s="23"/>
      <c r="C155" s="23"/>
    </row>
    <row r="156" spans="2:3" x14ac:dyDescent="0.3">
      <c r="B156" s="23"/>
      <c r="C156" s="23"/>
    </row>
    <row r="157" spans="2:3" x14ac:dyDescent="0.3">
      <c r="B157" s="23"/>
      <c r="C157" s="23"/>
    </row>
    <row r="158" spans="2:3" x14ac:dyDescent="0.3">
      <c r="B158" s="23"/>
      <c r="C158" s="23"/>
    </row>
    <row r="159" spans="2:3" x14ac:dyDescent="0.3">
      <c r="B159" s="23"/>
      <c r="C159" s="23"/>
    </row>
    <row r="160" spans="2:3" x14ac:dyDescent="0.3">
      <c r="B160" s="23"/>
      <c r="C160" s="23"/>
    </row>
    <row r="161" spans="2:3" x14ac:dyDescent="0.3">
      <c r="B161" s="23"/>
      <c r="C161" s="23"/>
    </row>
    <row r="162" spans="2:3" x14ac:dyDescent="0.3">
      <c r="B162" s="23"/>
      <c r="C162" s="23"/>
    </row>
    <row r="163" spans="2:3" x14ac:dyDescent="0.3">
      <c r="B163" s="23"/>
      <c r="C163" s="23"/>
    </row>
    <row r="164" spans="2:3" x14ac:dyDescent="0.3">
      <c r="B164" s="23"/>
      <c r="C164" s="23"/>
    </row>
    <row r="165" spans="2:3" x14ac:dyDescent="0.3">
      <c r="B165" s="23"/>
      <c r="C165" s="23"/>
    </row>
    <row r="166" spans="2:3" x14ac:dyDescent="0.3">
      <c r="B166" s="23"/>
      <c r="C166" s="23"/>
    </row>
    <row r="167" spans="2:3" x14ac:dyDescent="0.3">
      <c r="B167" s="23"/>
      <c r="C167" s="23"/>
    </row>
    <row r="168" spans="2:3" x14ac:dyDescent="0.3">
      <c r="B168" s="23"/>
      <c r="C168" s="23"/>
    </row>
    <row r="169" spans="2:3" x14ac:dyDescent="0.3">
      <c r="B169" s="23"/>
      <c r="C169" s="23"/>
    </row>
    <row r="170" spans="2:3" x14ac:dyDescent="0.3">
      <c r="B170" s="23"/>
      <c r="C170" s="23"/>
    </row>
    <row r="171" spans="2:3" x14ac:dyDescent="0.3">
      <c r="B171" s="23"/>
      <c r="C171" s="23"/>
    </row>
    <row r="172" spans="2:3" x14ac:dyDescent="0.3">
      <c r="B172" s="23"/>
      <c r="C172" s="23"/>
    </row>
    <row r="173" spans="2:3" x14ac:dyDescent="0.3">
      <c r="B173" s="23"/>
      <c r="C173" s="23"/>
    </row>
    <row r="174" spans="2:3" x14ac:dyDescent="0.3">
      <c r="B174" s="23"/>
      <c r="C174" s="23"/>
    </row>
    <row r="175" spans="2:3" x14ac:dyDescent="0.3">
      <c r="B175" s="23"/>
      <c r="C175" s="23"/>
    </row>
    <row r="176" spans="2:3" x14ac:dyDescent="0.3">
      <c r="B176" s="23"/>
      <c r="C176" s="23"/>
    </row>
    <row r="177" spans="2:3" x14ac:dyDescent="0.3">
      <c r="B177" s="23"/>
      <c r="C177" s="23"/>
    </row>
    <row r="178" spans="2:3" x14ac:dyDescent="0.3">
      <c r="B178" s="23"/>
      <c r="C178" s="23"/>
    </row>
    <row r="179" spans="2:3" x14ac:dyDescent="0.3">
      <c r="B179" s="23"/>
      <c r="C179" s="23"/>
    </row>
    <row r="180" spans="2:3" x14ac:dyDescent="0.3">
      <c r="B180" s="23"/>
      <c r="C180" s="23"/>
    </row>
    <row r="181" spans="2:3" x14ac:dyDescent="0.3">
      <c r="B181" s="23"/>
      <c r="C181" s="23"/>
    </row>
    <row r="182" spans="2:3" x14ac:dyDescent="0.3">
      <c r="B182" s="23"/>
      <c r="C182" s="23"/>
    </row>
    <row r="183" spans="2:3" x14ac:dyDescent="0.3">
      <c r="B183" s="23"/>
      <c r="C183" s="23"/>
    </row>
    <row r="184" spans="2:3" x14ac:dyDescent="0.3">
      <c r="B184" s="23"/>
      <c r="C184" s="23"/>
    </row>
    <row r="185" spans="2:3" x14ac:dyDescent="0.3">
      <c r="B185" s="23"/>
      <c r="C185" s="23"/>
    </row>
    <row r="186" spans="2:3" x14ac:dyDescent="0.3">
      <c r="B186" s="23"/>
      <c r="C186" s="23"/>
    </row>
    <row r="187" spans="2:3" x14ac:dyDescent="0.3">
      <c r="B187" s="23"/>
      <c r="C187" s="23"/>
    </row>
    <row r="188" spans="2:3" x14ac:dyDescent="0.3">
      <c r="B188" s="23"/>
      <c r="C188" s="23"/>
    </row>
    <row r="189" spans="2:3" x14ac:dyDescent="0.3">
      <c r="B189" s="23"/>
      <c r="C189" s="23"/>
    </row>
    <row r="190" spans="2:3" x14ac:dyDescent="0.3">
      <c r="B190" s="23"/>
      <c r="C190" s="23"/>
    </row>
    <row r="191" spans="2:3" x14ac:dyDescent="0.3">
      <c r="B191" s="23"/>
      <c r="C191" s="23"/>
    </row>
    <row r="192" spans="2:3" x14ac:dyDescent="0.3">
      <c r="B192" s="23"/>
      <c r="C192" s="23"/>
    </row>
    <row r="193" spans="2:3" x14ac:dyDescent="0.3">
      <c r="B193" s="23"/>
      <c r="C193" s="23"/>
    </row>
    <row r="194" spans="2:3" x14ac:dyDescent="0.3">
      <c r="B194" s="23"/>
      <c r="C194" s="23"/>
    </row>
    <row r="195" spans="2:3" x14ac:dyDescent="0.3">
      <c r="B195" s="23"/>
      <c r="C195" s="23"/>
    </row>
    <row r="196" spans="2:3" x14ac:dyDescent="0.3">
      <c r="B196" s="23"/>
      <c r="C196" s="23"/>
    </row>
    <row r="197" spans="2:3" x14ac:dyDescent="0.3">
      <c r="B197" s="23"/>
      <c r="C197" s="23"/>
    </row>
    <row r="198" spans="2:3" x14ac:dyDescent="0.3">
      <c r="B198" s="23"/>
      <c r="C198" s="23"/>
    </row>
    <row r="199" spans="2:3" x14ac:dyDescent="0.3">
      <c r="B199" s="23"/>
      <c r="C199" s="23"/>
    </row>
    <row r="200" spans="2:3" x14ac:dyDescent="0.3">
      <c r="B200" s="23"/>
      <c r="C200" s="23"/>
    </row>
    <row r="201" spans="2:3" x14ac:dyDescent="0.3">
      <c r="B201" s="23"/>
      <c r="C201" s="23"/>
    </row>
    <row r="202" spans="2:3" x14ac:dyDescent="0.3">
      <c r="B202" s="23"/>
      <c r="C202" s="23"/>
    </row>
    <row r="203" spans="2:3" x14ac:dyDescent="0.3">
      <c r="B203" s="23"/>
      <c r="C203" s="23"/>
    </row>
    <row r="204" spans="2:3" x14ac:dyDescent="0.3">
      <c r="B204" s="23"/>
      <c r="C204" s="23"/>
    </row>
    <row r="205" spans="2:3" x14ac:dyDescent="0.3">
      <c r="B205" s="23"/>
      <c r="C205" s="23"/>
    </row>
    <row r="206" spans="2:3" x14ac:dyDescent="0.3">
      <c r="B206" s="23"/>
      <c r="C206" s="23"/>
    </row>
    <row r="207" spans="2:3" x14ac:dyDescent="0.3">
      <c r="B207" s="23"/>
      <c r="C207" s="23"/>
    </row>
    <row r="208" spans="2:3" x14ac:dyDescent="0.3">
      <c r="B208" s="23"/>
      <c r="C208" s="23"/>
    </row>
    <row r="209" spans="2:3" x14ac:dyDescent="0.3">
      <c r="B209" s="23"/>
      <c r="C209" s="23"/>
    </row>
    <row r="210" spans="2:3" x14ac:dyDescent="0.3">
      <c r="B210" s="23"/>
      <c r="C210" s="23"/>
    </row>
    <row r="211" spans="2:3" x14ac:dyDescent="0.3">
      <c r="B211" s="23"/>
      <c r="C211" s="23"/>
    </row>
    <row r="212" spans="2:3" x14ac:dyDescent="0.3">
      <c r="B212" s="23"/>
      <c r="C212" s="23"/>
    </row>
    <row r="213" spans="2:3" x14ac:dyDescent="0.3">
      <c r="B213" s="23"/>
      <c r="C213" s="23"/>
    </row>
    <row r="214" spans="2:3" x14ac:dyDescent="0.3">
      <c r="B214" s="23"/>
      <c r="C214" s="23"/>
    </row>
    <row r="215" spans="2:3" x14ac:dyDescent="0.3">
      <c r="B215" s="23"/>
      <c r="C215" s="23"/>
    </row>
    <row r="216" spans="2:3" x14ac:dyDescent="0.3">
      <c r="B216" s="23"/>
      <c r="C216" s="23"/>
    </row>
    <row r="217" spans="2:3" x14ac:dyDescent="0.3">
      <c r="B217" s="23"/>
      <c r="C217" s="23"/>
    </row>
    <row r="218" spans="2:3" x14ac:dyDescent="0.3">
      <c r="B218" s="23"/>
      <c r="C218" s="23"/>
    </row>
    <row r="219" spans="2:3" x14ac:dyDescent="0.3">
      <c r="B219" s="23"/>
      <c r="C219" s="23"/>
    </row>
    <row r="220" spans="2:3" x14ac:dyDescent="0.3">
      <c r="B220" s="23"/>
      <c r="C220" s="23"/>
    </row>
    <row r="221" spans="2:3" x14ac:dyDescent="0.3">
      <c r="B221" s="23"/>
      <c r="C221" s="23"/>
    </row>
    <row r="222" spans="2:3" x14ac:dyDescent="0.3">
      <c r="B222" s="23"/>
      <c r="C222" s="23"/>
    </row>
    <row r="223" spans="2:3" x14ac:dyDescent="0.3">
      <c r="B223" s="23"/>
      <c r="C223" s="23"/>
    </row>
    <row r="224" spans="2:3" x14ac:dyDescent="0.3">
      <c r="B224" s="23"/>
      <c r="C224" s="23"/>
    </row>
    <row r="225" spans="2:3" x14ac:dyDescent="0.3">
      <c r="B225" s="23"/>
      <c r="C225" s="23"/>
    </row>
    <row r="226" spans="2:3" x14ac:dyDescent="0.3">
      <c r="B226" s="23"/>
      <c r="C226" s="23"/>
    </row>
    <row r="227" spans="2:3" x14ac:dyDescent="0.3">
      <c r="B227" s="23"/>
      <c r="C227" s="23"/>
    </row>
    <row r="228" spans="2:3" x14ac:dyDescent="0.3">
      <c r="B228" s="23"/>
      <c r="C228" s="23"/>
    </row>
    <row r="229" spans="2:3" x14ac:dyDescent="0.3">
      <c r="B229" s="23"/>
      <c r="C229" s="23"/>
    </row>
    <row r="230" spans="2:3" x14ac:dyDescent="0.3">
      <c r="B230" s="23"/>
      <c r="C230" s="23"/>
    </row>
    <row r="231" spans="2:3" x14ac:dyDescent="0.3">
      <c r="B231" s="23"/>
      <c r="C231" s="23"/>
    </row>
    <row r="232" spans="2:3" x14ac:dyDescent="0.3">
      <c r="B232" s="23"/>
      <c r="C232" s="23"/>
    </row>
    <row r="233" spans="2:3" x14ac:dyDescent="0.3">
      <c r="B233" s="23"/>
      <c r="C233" s="23"/>
    </row>
    <row r="234" spans="2:3" x14ac:dyDescent="0.3">
      <c r="B234" s="23"/>
      <c r="C234" s="23"/>
    </row>
    <row r="235" spans="2:3" x14ac:dyDescent="0.3">
      <c r="B235" s="23"/>
      <c r="C235" s="23"/>
    </row>
    <row r="236" spans="2:3" x14ac:dyDescent="0.3">
      <c r="B236" s="23"/>
      <c r="C236" s="23"/>
    </row>
    <row r="237" spans="2:3" x14ac:dyDescent="0.3">
      <c r="B237" s="23"/>
      <c r="C237" s="23"/>
    </row>
    <row r="238" spans="2:3" x14ac:dyDescent="0.3">
      <c r="B238" s="23"/>
      <c r="C238" s="23"/>
    </row>
    <row r="239" spans="2:3" x14ac:dyDescent="0.3">
      <c r="B239" s="23"/>
      <c r="C239" s="23"/>
    </row>
    <row r="240" spans="2:3" x14ac:dyDescent="0.3">
      <c r="B240" s="23"/>
      <c r="C240" s="23"/>
    </row>
    <row r="241" spans="2:3" x14ac:dyDescent="0.3">
      <c r="B241" s="23"/>
      <c r="C241" s="23"/>
    </row>
    <row r="242" spans="2:3" x14ac:dyDescent="0.3">
      <c r="B242" s="23"/>
      <c r="C242" s="23"/>
    </row>
    <row r="243" spans="2:3" x14ac:dyDescent="0.3">
      <c r="B243" s="23"/>
      <c r="C243" s="23"/>
    </row>
    <row r="244" spans="2:3" x14ac:dyDescent="0.3">
      <c r="B244" s="23"/>
      <c r="C244" s="23"/>
    </row>
    <row r="245" spans="2:3" x14ac:dyDescent="0.3">
      <c r="B245" s="23"/>
      <c r="C245" s="23"/>
    </row>
    <row r="246" spans="2:3" x14ac:dyDescent="0.3">
      <c r="B246" s="23"/>
      <c r="C246" s="23"/>
    </row>
    <row r="247" spans="2:3" x14ac:dyDescent="0.3">
      <c r="B247" s="23"/>
      <c r="C247" s="23"/>
    </row>
    <row r="248" spans="2:3" x14ac:dyDescent="0.3">
      <c r="B248" s="23"/>
      <c r="C248" s="23"/>
    </row>
    <row r="249" spans="2:3" x14ac:dyDescent="0.3">
      <c r="B249" s="23"/>
      <c r="C249" s="23"/>
    </row>
    <row r="250" spans="2:3" x14ac:dyDescent="0.3">
      <c r="B250" s="23"/>
      <c r="C250" s="23"/>
    </row>
    <row r="251" spans="2:3" x14ac:dyDescent="0.3">
      <c r="B251" s="23"/>
      <c r="C251" s="23"/>
    </row>
    <row r="252" spans="2:3" x14ac:dyDescent="0.3">
      <c r="B252" s="23"/>
      <c r="C252" s="23"/>
    </row>
    <row r="253" spans="2:3" x14ac:dyDescent="0.3">
      <c r="B253" s="23"/>
      <c r="C253" s="23"/>
    </row>
    <row r="254" spans="2:3" x14ac:dyDescent="0.3">
      <c r="B254" s="23"/>
      <c r="C254" s="23"/>
    </row>
    <row r="255" spans="2:3" x14ac:dyDescent="0.3">
      <c r="B255" s="23"/>
      <c r="C255" s="23"/>
    </row>
    <row r="256" spans="2:3" x14ac:dyDescent="0.3">
      <c r="B256" s="23"/>
      <c r="C256" s="23"/>
    </row>
    <row r="257" spans="2:3" x14ac:dyDescent="0.3">
      <c r="B257" s="23"/>
      <c r="C257" s="23"/>
    </row>
    <row r="258" spans="2:3" x14ac:dyDescent="0.3">
      <c r="B258" s="23"/>
      <c r="C258" s="23"/>
    </row>
    <row r="259" spans="2:3" x14ac:dyDescent="0.3">
      <c r="B259" s="23"/>
      <c r="C259" s="23"/>
    </row>
    <row r="260" spans="2:3" x14ac:dyDescent="0.3">
      <c r="B260" s="23"/>
      <c r="C260" s="23"/>
    </row>
    <row r="261" spans="2:3" x14ac:dyDescent="0.3">
      <c r="B261" s="23"/>
      <c r="C261" s="23"/>
    </row>
    <row r="262" spans="2:3" x14ac:dyDescent="0.3">
      <c r="B262" s="23"/>
      <c r="C262" s="23"/>
    </row>
    <row r="263" spans="2:3" x14ac:dyDescent="0.3">
      <c r="B263" s="23"/>
      <c r="C263" s="23"/>
    </row>
    <row r="264" spans="2:3" x14ac:dyDescent="0.3">
      <c r="B264" s="23"/>
      <c r="C264" s="23"/>
    </row>
    <row r="265" spans="2:3" x14ac:dyDescent="0.3">
      <c r="B265" s="23"/>
      <c r="C265" s="23"/>
    </row>
    <row r="266" spans="2:3" x14ac:dyDescent="0.3">
      <c r="B266" s="23"/>
      <c r="C266" s="23"/>
    </row>
    <row r="267" spans="2:3" x14ac:dyDescent="0.3">
      <c r="B267" s="23"/>
      <c r="C267" s="23"/>
    </row>
    <row r="268" spans="2:3" x14ac:dyDescent="0.3">
      <c r="B268" s="23"/>
      <c r="C268" s="23"/>
    </row>
    <row r="269" spans="2:3" x14ac:dyDescent="0.3">
      <c r="B269" s="23"/>
      <c r="C269" s="23"/>
    </row>
    <row r="270" spans="2:3" x14ac:dyDescent="0.3">
      <c r="B270" s="23"/>
      <c r="C270" s="23"/>
    </row>
    <row r="271" spans="2:3" x14ac:dyDescent="0.3">
      <c r="B271" s="23"/>
      <c r="C271" s="23"/>
    </row>
    <row r="272" spans="2:3" x14ac:dyDescent="0.3">
      <c r="B272" s="23"/>
      <c r="C272" s="23"/>
    </row>
    <row r="273" spans="2:3" x14ac:dyDescent="0.3">
      <c r="B273" s="23"/>
      <c r="C273" s="23"/>
    </row>
    <row r="274" spans="2:3" x14ac:dyDescent="0.3">
      <c r="B274" s="23"/>
      <c r="C274" s="23"/>
    </row>
    <row r="275" spans="2:3" x14ac:dyDescent="0.3">
      <c r="B275" s="23"/>
      <c r="C275" s="23"/>
    </row>
    <row r="276" spans="2:3" x14ac:dyDescent="0.3">
      <c r="B276" s="23"/>
      <c r="C276" s="23"/>
    </row>
    <row r="277" spans="2:3" x14ac:dyDescent="0.3">
      <c r="B277" s="23"/>
      <c r="C277" s="23"/>
    </row>
    <row r="278" spans="2:3" x14ac:dyDescent="0.3">
      <c r="B278" s="23"/>
      <c r="C278" s="23"/>
    </row>
    <row r="279" spans="2:3" x14ac:dyDescent="0.3">
      <c r="B279" s="23"/>
      <c r="C279" s="23"/>
    </row>
    <row r="280" spans="2:3" x14ac:dyDescent="0.3">
      <c r="B280" s="23"/>
      <c r="C280" s="23"/>
    </row>
    <row r="281" spans="2:3" x14ac:dyDescent="0.3">
      <c r="B281" s="23"/>
      <c r="C281" s="23"/>
    </row>
    <row r="282" spans="2:3" x14ac:dyDescent="0.3">
      <c r="B282" s="23"/>
      <c r="C282" s="23"/>
    </row>
    <row r="283" spans="2:3" x14ac:dyDescent="0.3">
      <c r="B283" s="23"/>
      <c r="C283" s="23"/>
    </row>
    <row r="284" spans="2:3" x14ac:dyDescent="0.3">
      <c r="B284" s="23"/>
      <c r="C284" s="23"/>
    </row>
    <row r="285" spans="2:3" x14ac:dyDescent="0.3">
      <c r="B285" s="23"/>
      <c r="C285" s="23"/>
    </row>
    <row r="286" spans="2:3" x14ac:dyDescent="0.3">
      <c r="B286" s="23"/>
      <c r="C286" s="23"/>
    </row>
    <row r="287" spans="2:3" x14ac:dyDescent="0.3">
      <c r="B287" s="23"/>
      <c r="C287" s="23"/>
    </row>
    <row r="288" spans="2:3" x14ac:dyDescent="0.3">
      <c r="B288" s="23"/>
      <c r="C288" s="23"/>
    </row>
    <row r="289" spans="2:3" x14ac:dyDescent="0.3">
      <c r="B289" s="23"/>
      <c r="C289" s="23"/>
    </row>
    <row r="290" spans="2:3" x14ac:dyDescent="0.3">
      <c r="B290" s="23"/>
      <c r="C290" s="23"/>
    </row>
    <row r="291" spans="2:3" x14ac:dyDescent="0.3">
      <c r="B291" s="23"/>
      <c r="C291" s="23"/>
    </row>
    <row r="292" spans="2:3" x14ac:dyDescent="0.3">
      <c r="B292" s="23"/>
      <c r="C292" s="23"/>
    </row>
    <row r="293" spans="2:3" x14ac:dyDescent="0.3">
      <c r="B293" s="23"/>
      <c r="C293" s="23"/>
    </row>
    <row r="294" spans="2:3" x14ac:dyDescent="0.3">
      <c r="B294" s="23"/>
      <c r="C294" s="23"/>
    </row>
    <row r="295" spans="2:3" x14ac:dyDescent="0.3">
      <c r="B295" s="23"/>
      <c r="C295" s="23"/>
    </row>
    <row r="296" spans="2:3" x14ac:dyDescent="0.3">
      <c r="B296" s="23"/>
      <c r="C296" s="23"/>
    </row>
    <row r="297" spans="2:3" x14ac:dyDescent="0.3">
      <c r="B297" s="23"/>
      <c r="C297" s="23"/>
    </row>
    <row r="298" spans="2:3" x14ac:dyDescent="0.3">
      <c r="B298" s="23"/>
      <c r="C298" s="23"/>
    </row>
    <row r="299" spans="2:3" x14ac:dyDescent="0.3">
      <c r="B299" s="23"/>
      <c r="C299" s="23"/>
    </row>
    <row r="300" spans="2:3" x14ac:dyDescent="0.3">
      <c r="B300" s="23"/>
      <c r="C300" s="23"/>
    </row>
    <row r="301" spans="2:3" x14ac:dyDescent="0.3">
      <c r="B301" s="23"/>
      <c r="C301" s="23"/>
    </row>
    <row r="302" spans="2:3" x14ac:dyDescent="0.3">
      <c r="B302" s="23"/>
      <c r="C302" s="23"/>
    </row>
    <row r="303" spans="2:3" x14ac:dyDescent="0.3">
      <c r="B303" s="23"/>
      <c r="C303" s="23"/>
    </row>
    <row r="304" spans="2:3" x14ac:dyDescent="0.3">
      <c r="B304" s="23"/>
      <c r="C304" s="23"/>
    </row>
    <row r="305" spans="2:3" x14ac:dyDescent="0.3">
      <c r="B305" s="23"/>
      <c r="C305" s="23"/>
    </row>
    <row r="306" spans="2:3" x14ac:dyDescent="0.3">
      <c r="B306" s="23"/>
      <c r="C306" s="23"/>
    </row>
    <row r="307" spans="2:3" x14ac:dyDescent="0.3">
      <c r="B307" s="23"/>
      <c r="C307" s="23"/>
    </row>
    <row r="308" spans="2:3" x14ac:dyDescent="0.3">
      <c r="B308" s="23"/>
      <c r="C308" s="23"/>
    </row>
    <row r="309" spans="2:3" x14ac:dyDescent="0.3">
      <c r="B309" s="23"/>
      <c r="C309" s="23"/>
    </row>
    <row r="310" spans="2:3" x14ac:dyDescent="0.3">
      <c r="B310" s="23"/>
      <c r="C310" s="23"/>
    </row>
    <row r="311" spans="2:3" x14ac:dyDescent="0.3">
      <c r="B311" s="23"/>
      <c r="C311" s="23"/>
    </row>
    <row r="312" spans="2:3" x14ac:dyDescent="0.3">
      <c r="B312" s="23"/>
      <c r="C312" s="23"/>
    </row>
    <row r="313" spans="2:3" x14ac:dyDescent="0.3">
      <c r="B313" s="23"/>
      <c r="C313" s="23"/>
    </row>
    <row r="314" spans="2:3" x14ac:dyDescent="0.3">
      <c r="B314" s="23"/>
      <c r="C314" s="23"/>
    </row>
    <row r="315" spans="2:3" x14ac:dyDescent="0.3">
      <c r="B315" s="23"/>
      <c r="C315" s="23"/>
    </row>
    <row r="316" spans="2:3" x14ac:dyDescent="0.3">
      <c r="B316" s="23"/>
      <c r="C316" s="23"/>
    </row>
    <row r="317" spans="2:3" x14ac:dyDescent="0.3">
      <c r="B317" s="23"/>
      <c r="C317" s="23"/>
    </row>
    <row r="318" spans="2:3" x14ac:dyDescent="0.3">
      <c r="B318" s="23"/>
      <c r="C318" s="23"/>
    </row>
    <row r="319" spans="2:3" x14ac:dyDescent="0.3">
      <c r="B319" s="23"/>
      <c r="C319" s="23"/>
    </row>
    <row r="320" spans="2:3" x14ac:dyDescent="0.3">
      <c r="B320" s="23"/>
      <c r="C320" s="23"/>
    </row>
    <row r="321" spans="2:3" x14ac:dyDescent="0.3">
      <c r="B321" s="23"/>
      <c r="C321" s="23"/>
    </row>
    <row r="322" spans="2:3" x14ac:dyDescent="0.3">
      <c r="B322" s="23"/>
      <c r="C322" s="23"/>
    </row>
    <row r="323" spans="2:3" x14ac:dyDescent="0.3">
      <c r="B323" s="23"/>
      <c r="C323" s="23"/>
    </row>
    <row r="324" spans="2:3" x14ac:dyDescent="0.3">
      <c r="B324" s="23"/>
      <c r="C324" s="23"/>
    </row>
    <row r="325" spans="2:3" x14ac:dyDescent="0.3">
      <c r="B325" s="23"/>
      <c r="C325" s="23"/>
    </row>
    <row r="326" spans="2:3" x14ac:dyDescent="0.3">
      <c r="B326" s="23"/>
      <c r="C326" s="23"/>
    </row>
    <row r="327" spans="2:3" x14ac:dyDescent="0.3">
      <c r="B327" s="23"/>
      <c r="C327" s="23"/>
    </row>
    <row r="328" spans="2:3" x14ac:dyDescent="0.3">
      <c r="B328" s="23"/>
      <c r="C328" s="23"/>
    </row>
    <row r="329" spans="2:3" x14ac:dyDescent="0.3">
      <c r="B329" s="23"/>
      <c r="C329" s="23"/>
    </row>
    <row r="330" spans="2:3" x14ac:dyDescent="0.3">
      <c r="B330" s="23"/>
      <c r="C330" s="23"/>
    </row>
    <row r="331" spans="2:3" x14ac:dyDescent="0.3">
      <c r="B331" s="23"/>
      <c r="C331" s="23"/>
    </row>
    <row r="332" spans="2:3" x14ac:dyDescent="0.3">
      <c r="B332" s="23"/>
      <c r="C332" s="23"/>
    </row>
    <row r="333" spans="2:3" x14ac:dyDescent="0.3">
      <c r="B333" s="23"/>
      <c r="C333" s="23"/>
    </row>
    <row r="334" spans="2:3" x14ac:dyDescent="0.3">
      <c r="B334" s="23"/>
      <c r="C334" s="23"/>
    </row>
    <row r="335" spans="2:3" x14ac:dyDescent="0.3">
      <c r="B335" s="23"/>
      <c r="C335" s="23"/>
    </row>
    <row r="336" spans="2:3" x14ac:dyDescent="0.3">
      <c r="B336" s="23"/>
      <c r="C336" s="23"/>
    </row>
    <row r="337" spans="2:3" x14ac:dyDescent="0.3">
      <c r="B337" s="23"/>
      <c r="C337" s="23"/>
    </row>
    <row r="338" spans="2:3" x14ac:dyDescent="0.3">
      <c r="B338" s="23"/>
      <c r="C338" s="23"/>
    </row>
    <row r="339" spans="2:3" x14ac:dyDescent="0.3">
      <c r="B339" s="23"/>
      <c r="C339" s="23"/>
    </row>
    <row r="340" spans="2:3" x14ac:dyDescent="0.3">
      <c r="B340" s="23"/>
      <c r="C340" s="23"/>
    </row>
    <row r="341" spans="2:3" x14ac:dyDescent="0.3">
      <c r="B341" s="23"/>
      <c r="C341" s="23"/>
    </row>
    <row r="342" spans="2:3" x14ac:dyDescent="0.3">
      <c r="B342" s="23"/>
      <c r="C342" s="23"/>
    </row>
    <row r="343" spans="2:3" x14ac:dyDescent="0.3">
      <c r="B343" s="23"/>
      <c r="C343" s="23"/>
    </row>
    <row r="344" spans="2:3" x14ac:dyDescent="0.3">
      <c r="B344" s="23"/>
      <c r="C344" s="23"/>
    </row>
    <row r="345" spans="2:3" x14ac:dyDescent="0.3">
      <c r="B345" s="23"/>
      <c r="C345" s="23"/>
    </row>
    <row r="346" spans="2:3" x14ac:dyDescent="0.3">
      <c r="B346" s="23"/>
      <c r="C346" s="23"/>
    </row>
    <row r="347" spans="2:3" x14ac:dyDescent="0.3">
      <c r="B347" s="23"/>
      <c r="C347" s="23"/>
    </row>
    <row r="348" spans="2:3" x14ac:dyDescent="0.3">
      <c r="B348" s="23"/>
      <c r="C348" s="23"/>
    </row>
    <row r="349" spans="2:3" x14ac:dyDescent="0.3">
      <c r="B349" s="23"/>
      <c r="C349" s="23"/>
    </row>
    <row r="350" spans="2:3" x14ac:dyDescent="0.3">
      <c r="B350" s="23"/>
      <c r="C350" s="23"/>
    </row>
    <row r="351" spans="2:3" x14ac:dyDescent="0.3">
      <c r="B351" s="23"/>
      <c r="C351" s="23"/>
    </row>
    <row r="352" spans="2:3" x14ac:dyDescent="0.3">
      <c r="B352" s="23"/>
      <c r="C352" s="23"/>
    </row>
    <row r="353" spans="2:3" x14ac:dyDescent="0.3">
      <c r="B353" s="23"/>
      <c r="C353" s="23"/>
    </row>
    <row r="354" spans="2:3" x14ac:dyDescent="0.3">
      <c r="B354" s="23"/>
      <c r="C354" s="23"/>
    </row>
    <row r="355" spans="2:3" x14ac:dyDescent="0.3">
      <c r="B355" s="23"/>
      <c r="C355" s="23"/>
    </row>
    <row r="356" spans="2:3" x14ac:dyDescent="0.3">
      <c r="B356" s="23"/>
      <c r="C356" s="23"/>
    </row>
    <row r="357" spans="2:3" x14ac:dyDescent="0.3">
      <c r="B357" s="23"/>
      <c r="C357" s="23"/>
    </row>
    <row r="358" spans="2:3" x14ac:dyDescent="0.3">
      <c r="B358" s="23"/>
      <c r="C358" s="23"/>
    </row>
    <row r="359" spans="2:3" x14ac:dyDescent="0.3">
      <c r="B359" s="23"/>
      <c r="C359" s="23"/>
    </row>
    <row r="360" spans="2:3" x14ac:dyDescent="0.3">
      <c r="B360" s="23"/>
      <c r="C360" s="23"/>
    </row>
    <row r="361" spans="2:3" x14ac:dyDescent="0.3">
      <c r="B361" s="23"/>
      <c r="C361" s="23"/>
    </row>
    <row r="362" spans="2:3" x14ac:dyDescent="0.3">
      <c r="B362" s="23"/>
      <c r="C362" s="23"/>
    </row>
    <row r="363" spans="2:3" x14ac:dyDescent="0.3">
      <c r="B363" s="23"/>
      <c r="C363" s="23"/>
    </row>
    <row r="364" spans="2:3" x14ac:dyDescent="0.3">
      <c r="B364" s="23"/>
      <c r="C364" s="23"/>
    </row>
    <row r="365" spans="2:3" x14ac:dyDescent="0.3">
      <c r="B365" s="23"/>
      <c r="C365" s="23"/>
    </row>
    <row r="366" spans="2:3" x14ac:dyDescent="0.3">
      <c r="B366" s="23"/>
      <c r="C366" s="23"/>
    </row>
    <row r="367" spans="2:3" x14ac:dyDescent="0.3">
      <c r="B367" s="23"/>
      <c r="C367" s="23"/>
    </row>
    <row r="368" spans="2:3" x14ac:dyDescent="0.3">
      <c r="B368" s="23"/>
      <c r="C368" s="23"/>
    </row>
    <row r="369" spans="2:3" x14ac:dyDescent="0.3">
      <c r="B369" s="23"/>
      <c r="C369" s="23"/>
    </row>
    <row r="370" spans="2:3" x14ac:dyDescent="0.3">
      <c r="B370" s="23"/>
      <c r="C370" s="23"/>
    </row>
    <row r="371" spans="2:3" x14ac:dyDescent="0.3">
      <c r="B371" s="23"/>
      <c r="C371" s="23"/>
    </row>
    <row r="372" spans="2:3" x14ac:dyDescent="0.3">
      <c r="B372" s="23"/>
      <c r="C372" s="23"/>
    </row>
    <row r="373" spans="2:3" x14ac:dyDescent="0.3">
      <c r="B373" s="23"/>
      <c r="C373" s="23"/>
    </row>
    <row r="374" spans="2:3" x14ac:dyDescent="0.3">
      <c r="B374" s="23"/>
      <c r="C374" s="23"/>
    </row>
    <row r="375" spans="2:3" x14ac:dyDescent="0.3">
      <c r="B375" s="23"/>
      <c r="C375" s="23"/>
    </row>
    <row r="376" spans="2:3" x14ac:dyDescent="0.3">
      <c r="B376" s="23"/>
      <c r="C376" s="23"/>
    </row>
    <row r="377" spans="2:3" x14ac:dyDescent="0.3">
      <c r="B377" s="23"/>
      <c r="C377" s="23"/>
    </row>
    <row r="378" spans="2:3" x14ac:dyDescent="0.3">
      <c r="B378" s="23"/>
      <c r="C378" s="23"/>
    </row>
    <row r="379" spans="2:3" x14ac:dyDescent="0.3">
      <c r="B379" s="23"/>
      <c r="C379" s="23"/>
    </row>
    <row r="380" spans="2:3" x14ac:dyDescent="0.3">
      <c r="B380" s="23"/>
      <c r="C380" s="23"/>
    </row>
    <row r="381" spans="2:3" x14ac:dyDescent="0.3">
      <c r="B381" s="23"/>
      <c r="C381" s="23"/>
    </row>
    <row r="382" spans="2:3" x14ac:dyDescent="0.3">
      <c r="B382" s="23"/>
      <c r="C382" s="23"/>
    </row>
    <row r="383" spans="2:3" x14ac:dyDescent="0.3">
      <c r="B383" s="23"/>
      <c r="C383" s="23"/>
    </row>
    <row r="384" spans="2:3" x14ac:dyDescent="0.3">
      <c r="B384" s="23"/>
      <c r="C384" s="23"/>
    </row>
    <row r="385" spans="2:3" x14ac:dyDescent="0.3">
      <c r="B385" s="23"/>
      <c r="C385" s="23"/>
    </row>
    <row r="386" spans="2:3" x14ac:dyDescent="0.3">
      <c r="B386" s="23"/>
      <c r="C386" s="23"/>
    </row>
    <row r="387" spans="2:3" x14ac:dyDescent="0.3">
      <c r="B387" s="23"/>
      <c r="C387" s="23"/>
    </row>
    <row r="388" spans="2:3" x14ac:dyDescent="0.3">
      <c r="B388" s="23"/>
      <c r="C388" s="23"/>
    </row>
    <row r="389" spans="2:3" x14ac:dyDescent="0.3">
      <c r="B389" s="23"/>
      <c r="C389" s="23"/>
    </row>
    <row r="390" spans="2:3" x14ac:dyDescent="0.3">
      <c r="B390" s="23"/>
      <c r="C390" s="23"/>
    </row>
    <row r="391" spans="2:3" x14ac:dyDescent="0.3">
      <c r="B391" s="23"/>
      <c r="C391" s="23"/>
    </row>
    <row r="392" spans="2:3" x14ac:dyDescent="0.3">
      <c r="B392" s="23"/>
      <c r="C392" s="23"/>
    </row>
    <row r="393" spans="2:3" x14ac:dyDescent="0.3">
      <c r="B393" s="23"/>
      <c r="C393" s="23"/>
    </row>
    <row r="394" spans="2:3" x14ac:dyDescent="0.3">
      <c r="B394" s="23"/>
      <c r="C394" s="23"/>
    </row>
    <row r="395" spans="2:3" x14ac:dyDescent="0.3">
      <c r="B395" s="23"/>
      <c r="C395" s="23"/>
    </row>
    <row r="396" spans="2:3" x14ac:dyDescent="0.3">
      <c r="B396" s="23"/>
      <c r="C396" s="23"/>
    </row>
    <row r="397" spans="2:3" x14ac:dyDescent="0.3">
      <c r="B397" s="23"/>
      <c r="C397" s="23"/>
    </row>
    <row r="398" spans="2:3" x14ac:dyDescent="0.3">
      <c r="B398" s="23"/>
      <c r="C398" s="23"/>
    </row>
    <row r="399" spans="2:3" x14ac:dyDescent="0.3">
      <c r="B399" s="23"/>
      <c r="C399" s="23"/>
    </row>
    <row r="400" spans="2:3" x14ac:dyDescent="0.3">
      <c r="B400" s="23"/>
      <c r="C400" s="23"/>
    </row>
    <row r="401" spans="2:3" x14ac:dyDescent="0.3">
      <c r="B401" s="23"/>
      <c r="C401" s="23"/>
    </row>
    <row r="402" spans="2:3" x14ac:dyDescent="0.3">
      <c r="B402" s="23"/>
      <c r="C402" s="23"/>
    </row>
    <row r="403" spans="2:3" x14ac:dyDescent="0.3">
      <c r="B403" s="23"/>
      <c r="C403" s="23"/>
    </row>
    <row r="404" spans="2:3" x14ac:dyDescent="0.3">
      <c r="B404" s="23"/>
      <c r="C404" s="23"/>
    </row>
    <row r="405" spans="2:3" x14ac:dyDescent="0.3">
      <c r="B405" s="23"/>
      <c r="C405" s="23"/>
    </row>
    <row r="406" spans="2:3" x14ac:dyDescent="0.3">
      <c r="B406" s="23"/>
      <c r="C406" s="23"/>
    </row>
    <row r="407" spans="2:3" x14ac:dyDescent="0.3">
      <c r="B407" s="23"/>
      <c r="C407" s="23"/>
    </row>
    <row r="408" spans="2:3" x14ac:dyDescent="0.3">
      <c r="B408" s="23"/>
      <c r="C408" s="23"/>
    </row>
    <row r="409" spans="2:3" x14ac:dyDescent="0.3">
      <c r="B409" s="23"/>
      <c r="C409" s="23"/>
    </row>
    <row r="410" spans="2:3" x14ac:dyDescent="0.3">
      <c r="B410" s="23"/>
      <c r="C410" s="23"/>
    </row>
    <row r="411" spans="2:3" x14ac:dyDescent="0.3">
      <c r="B411" s="23"/>
      <c r="C411" s="23"/>
    </row>
    <row r="412" spans="2:3" x14ac:dyDescent="0.3">
      <c r="B412" s="23"/>
      <c r="C412" s="23"/>
    </row>
    <row r="413" spans="2:3" x14ac:dyDescent="0.3">
      <c r="B413" s="23"/>
      <c r="C413" s="23"/>
    </row>
    <row r="414" spans="2:3" x14ac:dyDescent="0.3">
      <c r="B414" s="23"/>
      <c r="C414" s="23"/>
    </row>
    <row r="415" spans="2:3" x14ac:dyDescent="0.3">
      <c r="B415" s="23"/>
      <c r="C415" s="23"/>
    </row>
    <row r="416" spans="2:3" x14ac:dyDescent="0.3">
      <c r="B416" s="23"/>
      <c r="C416" s="23"/>
    </row>
    <row r="417" spans="2:3" x14ac:dyDescent="0.3">
      <c r="B417" s="23"/>
      <c r="C417" s="23"/>
    </row>
    <row r="418" spans="2:3" x14ac:dyDescent="0.3">
      <c r="B418" s="23"/>
      <c r="C418" s="23"/>
    </row>
    <row r="419" spans="2:3" x14ac:dyDescent="0.3">
      <c r="B419" s="23"/>
      <c r="C419" s="23"/>
    </row>
    <row r="420" spans="2:3" x14ac:dyDescent="0.3">
      <c r="B420" s="23"/>
      <c r="C420" s="23"/>
    </row>
    <row r="421" spans="2:3" x14ac:dyDescent="0.3">
      <c r="B421" s="23"/>
      <c r="C421" s="23"/>
    </row>
    <row r="422" spans="2:3" x14ac:dyDescent="0.3">
      <c r="B422" s="23"/>
      <c r="C422" s="23"/>
    </row>
    <row r="423" spans="2:3" x14ac:dyDescent="0.3">
      <c r="B423" s="23"/>
      <c r="C423" s="23"/>
    </row>
    <row r="424" spans="2:3" x14ac:dyDescent="0.3">
      <c r="B424" s="23"/>
      <c r="C424" s="23"/>
    </row>
    <row r="425" spans="2:3" x14ac:dyDescent="0.3">
      <c r="B425" s="23"/>
      <c r="C425" s="23"/>
    </row>
    <row r="426" spans="2:3" x14ac:dyDescent="0.3">
      <c r="B426" s="23"/>
      <c r="C426" s="23"/>
    </row>
    <row r="427" spans="2:3" x14ac:dyDescent="0.3">
      <c r="B427" s="23"/>
      <c r="C427" s="23"/>
    </row>
    <row r="428" spans="2:3" x14ac:dyDescent="0.3">
      <c r="B428" s="23"/>
      <c r="C428" s="23"/>
    </row>
    <row r="429" spans="2:3" x14ac:dyDescent="0.3">
      <c r="B429" s="23"/>
      <c r="C429" s="23"/>
    </row>
    <row r="430" spans="2:3" x14ac:dyDescent="0.3">
      <c r="B430" s="23"/>
      <c r="C430" s="23"/>
    </row>
    <row r="431" spans="2:3" x14ac:dyDescent="0.3">
      <c r="B431" s="23"/>
      <c r="C431" s="23"/>
    </row>
    <row r="432" spans="2:3" x14ac:dyDescent="0.3">
      <c r="B432" s="23"/>
      <c r="C432" s="23"/>
    </row>
    <row r="433" spans="2:3" x14ac:dyDescent="0.3">
      <c r="B433" s="23"/>
      <c r="C433" s="23"/>
    </row>
    <row r="434" spans="2:3" x14ac:dyDescent="0.3">
      <c r="B434" s="23"/>
      <c r="C434" s="23"/>
    </row>
    <row r="435" spans="2:3" x14ac:dyDescent="0.3">
      <c r="B435" s="23"/>
      <c r="C435" s="23"/>
    </row>
    <row r="436" spans="2:3" x14ac:dyDescent="0.3">
      <c r="B436" s="23"/>
      <c r="C436" s="23"/>
    </row>
    <row r="437" spans="2:3" x14ac:dyDescent="0.3">
      <c r="B437" s="23"/>
      <c r="C437" s="23"/>
    </row>
    <row r="438" spans="2:3" x14ac:dyDescent="0.3">
      <c r="B438" s="23"/>
      <c r="C438" s="23"/>
    </row>
    <row r="439" spans="2:3" x14ac:dyDescent="0.3">
      <c r="B439" s="23"/>
      <c r="C439" s="23"/>
    </row>
    <row r="440" spans="2:3" x14ac:dyDescent="0.3">
      <c r="B440" s="23"/>
      <c r="C440" s="23"/>
    </row>
    <row r="441" spans="2:3" x14ac:dyDescent="0.3">
      <c r="B441" s="23"/>
      <c r="C441" s="23"/>
    </row>
    <row r="442" spans="2:3" x14ac:dyDescent="0.3">
      <c r="B442" s="23"/>
      <c r="C442" s="23"/>
    </row>
    <row r="443" spans="2:3" x14ac:dyDescent="0.3">
      <c r="B443" s="23"/>
      <c r="C443" s="23"/>
    </row>
    <row r="444" spans="2:3" x14ac:dyDescent="0.3">
      <c r="B444" s="23"/>
      <c r="C444" s="23"/>
    </row>
    <row r="445" spans="2:3" x14ac:dyDescent="0.3">
      <c r="B445" s="23"/>
      <c r="C445" s="23"/>
    </row>
    <row r="446" spans="2:3" x14ac:dyDescent="0.3">
      <c r="B446" s="23"/>
      <c r="C446" s="23"/>
    </row>
    <row r="447" spans="2:3" x14ac:dyDescent="0.3">
      <c r="B447" s="23"/>
      <c r="C447" s="23"/>
    </row>
    <row r="448" spans="2:3" x14ac:dyDescent="0.3">
      <c r="B448" s="23"/>
      <c r="C448" s="23"/>
    </row>
    <row r="449" spans="2:3" x14ac:dyDescent="0.3">
      <c r="B449" s="23"/>
      <c r="C449" s="23"/>
    </row>
    <row r="450" spans="2:3" x14ac:dyDescent="0.3">
      <c r="B450" s="23"/>
      <c r="C450" s="23"/>
    </row>
    <row r="451" spans="2:3" x14ac:dyDescent="0.3">
      <c r="B451" s="23"/>
      <c r="C451" s="23"/>
    </row>
    <row r="452" spans="2:3" x14ac:dyDescent="0.3">
      <c r="B452" s="23"/>
      <c r="C452" s="23"/>
    </row>
    <row r="453" spans="2:3" x14ac:dyDescent="0.3">
      <c r="B453" s="23"/>
      <c r="C453" s="23"/>
    </row>
    <row r="454" spans="2:3" x14ac:dyDescent="0.3">
      <c r="B454" s="23"/>
      <c r="C454" s="23"/>
    </row>
    <row r="455" spans="2:3" x14ac:dyDescent="0.3">
      <c r="B455" s="23"/>
      <c r="C455" s="23"/>
    </row>
    <row r="456" spans="2:3" x14ac:dyDescent="0.3">
      <c r="B456" s="23"/>
      <c r="C456" s="23"/>
    </row>
    <row r="457" spans="2:3" x14ac:dyDescent="0.3">
      <c r="B457" s="23"/>
      <c r="C457" s="23"/>
    </row>
    <row r="458" spans="2:3" x14ac:dyDescent="0.3">
      <c r="B458" s="23"/>
      <c r="C458" s="23"/>
    </row>
    <row r="459" spans="2:3" x14ac:dyDescent="0.3">
      <c r="B459" s="23"/>
      <c r="C459" s="23"/>
    </row>
    <row r="460" spans="2:3" x14ac:dyDescent="0.3">
      <c r="B460" s="23"/>
      <c r="C460" s="23"/>
    </row>
    <row r="461" spans="2:3" x14ac:dyDescent="0.3">
      <c r="B461" s="23"/>
      <c r="C461" s="23"/>
    </row>
    <row r="462" spans="2:3" x14ac:dyDescent="0.3">
      <c r="B462" s="23"/>
      <c r="C462" s="23"/>
    </row>
    <row r="463" spans="2:3" x14ac:dyDescent="0.3">
      <c r="B463" s="23"/>
      <c r="C463" s="23"/>
    </row>
    <row r="464" spans="2:3" x14ac:dyDescent="0.3">
      <c r="B464" s="23"/>
      <c r="C464" s="23"/>
    </row>
    <row r="465" spans="2:3" x14ac:dyDescent="0.3">
      <c r="B465" s="23"/>
      <c r="C465" s="23"/>
    </row>
    <row r="466" spans="2:3" x14ac:dyDescent="0.3">
      <c r="B466" s="23"/>
      <c r="C466" s="23"/>
    </row>
    <row r="467" spans="2:3" x14ac:dyDescent="0.3">
      <c r="B467" s="23"/>
      <c r="C467" s="23"/>
    </row>
    <row r="468" spans="2:3" x14ac:dyDescent="0.3">
      <c r="B468" s="23"/>
      <c r="C468" s="23"/>
    </row>
    <row r="469" spans="2:3" x14ac:dyDescent="0.3">
      <c r="B469" s="23"/>
      <c r="C469" s="23"/>
    </row>
    <row r="470" spans="2:3" x14ac:dyDescent="0.3">
      <c r="B470" s="23"/>
      <c r="C470" s="23"/>
    </row>
    <row r="471" spans="2:3" x14ac:dyDescent="0.3">
      <c r="B471" s="23"/>
      <c r="C471" s="23"/>
    </row>
    <row r="472" spans="2:3" x14ac:dyDescent="0.3">
      <c r="B472" s="23"/>
      <c r="C472" s="23"/>
    </row>
    <row r="473" spans="2:3" x14ac:dyDescent="0.3">
      <c r="B473" s="23"/>
      <c r="C473" s="23"/>
    </row>
    <row r="474" spans="2:3" x14ac:dyDescent="0.3">
      <c r="B474" s="23"/>
      <c r="C474" s="23"/>
    </row>
    <row r="475" spans="2:3" x14ac:dyDescent="0.3">
      <c r="B475" s="23"/>
      <c r="C475" s="23"/>
    </row>
    <row r="476" spans="2:3" x14ac:dyDescent="0.3">
      <c r="B476" s="23"/>
      <c r="C476" s="23"/>
    </row>
    <row r="477" spans="2:3" x14ac:dyDescent="0.3">
      <c r="B477" s="23"/>
      <c r="C477" s="23"/>
    </row>
    <row r="478" spans="2:3" x14ac:dyDescent="0.3">
      <c r="B478" s="23"/>
      <c r="C478" s="23"/>
    </row>
    <row r="479" spans="2:3" x14ac:dyDescent="0.3">
      <c r="B479" s="23"/>
      <c r="C479" s="23"/>
    </row>
    <row r="480" spans="2:3" x14ac:dyDescent="0.3">
      <c r="B480" s="23"/>
      <c r="C480" s="23"/>
    </row>
    <row r="481" spans="2:3" x14ac:dyDescent="0.3">
      <c r="B481" s="23"/>
      <c r="C481" s="23"/>
    </row>
    <row r="482" spans="2:3" x14ac:dyDescent="0.3">
      <c r="B482" s="23"/>
      <c r="C482" s="23"/>
    </row>
    <row r="483" spans="2:3" x14ac:dyDescent="0.3">
      <c r="B483" s="23"/>
      <c r="C483" s="23"/>
    </row>
    <row r="484" spans="2:3" x14ac:dyDescent="0.3">
      <c r="B484" s="23"/>
      <c r="C484" s="23"/>
    </row>
    <row r="485" spans="2:3" x14ac:dyDescent="0.3">
      <c r="B485" s="23"/>
      <c r="C485" s="23"/>
    </row>
    <row r="486" spans="2:3" x14ac:dyDescent="0.3">
      <c r="B486" s="23"/>
      <c r="C486" s="23"/>
    </row>
    <row r="487" spans="2:3" x14ac:dyDescent="0.3">
      <c r="B487" s="23"/>
      <c r="C487" s="23"/>
    </row>
    <row r="488" spans="2:3" x14ac:dyDescent="0.3">
      <c r="B488" s="23"/>
      <c r="C488" s="23"/>
    </row>
    <row r="489" spans="2:3" x14ac:dyDescent="0.3">
      <c r="B489" s="23"/>
      <c r="C489" s="23"/>
    </row>
    <row r="490" spans="2:3" x14ac:dyDescent="0.3">
      <c r="B490" s="23"/>
      <c r="C490" s="23"/>
    </row>
    <row r="491" spans="2:3" x14ac:dyDescent="0.3">
      <c r="B491" s="23"/>
      <c r="C491" s="23"/>
    </row>
    <row r="492" spans="2:3" x14ac:dyDescent="0.3">
      <c r="B492" s="23"/>
      <c r="C492" s="23"/>
    </row>
    <row r="493" spans="2:3" x14ac:dyDescent="0.3">
      <c r="B493" s="23"/>
      <c r="C493" s="23"/>
    </row>
    <row r="494" spans="2:3" x14ac:dyDescent="0.3">
      <c r="B494" s="23"/>
      <c r="C494" s="23"/>
    </row>
    <row r="495" spans="2:3" x14ac:dyDescent="0.3">
      <c r="B495" s="23"/>
      <c r="C495" s="23"/>
    </row>
    <row r="496" spans="2:3" x14ac:dyDescent="0.3">
      <c r="B496" s="23"/>
      <c r="C496" s="23"/>
    </row>
    <row r="497" spans="2:3" x14ac:dyDescent="0.3">
      <c r="B497" s="23"/>
      <c r="C497" s="23"/>
    </row>
    <row r="498" spans="2:3" x14ac:dyDescent="0.3">
      <c r="B498" s="23"/>
      <c r="C498" s="23"/>
    </row>
    <row r="499" spans="2:3" x14ac:dyDescent="0.3">
      <c r="B499" s="23"/>
      <c r="C499" s="23"/>
    </row>
    <row r="500" spans="2:3" x14ac:dyDescent="0.3">
      <c r="B500" s="23"/>
      <c r="C500" s="23"/>
    </row>
    <row r="501" spans="2:3" x14ac:dyDescent="0.3">
      <c r="B501" s="23"/>
      <c r="C501" s="23"/>
    </row>
    <row r="502" spans="2:3" x14ac:dyDescent="0.3">
      <c r="B502" s="23"/>
      <c r="C502" s="23"/>
    </row>
    <row r="503" spans="2:3" x14ac:dyDescent="0.3">
      <c r="B503" s="23"/>
      <c r="C503" s="23"/>
    </row>
    <row r="504" spans="2:3" x14ac:dyDescent="0.3">
      <c r="B504" s="23"/>
      <c r="C504" s="23"/>
    </row>
    <row r="505" spans="2:3" x14ac:dyDescent="0.3">
      <c r="B505" s="23"/>
      <c r="C505" s="23"/>
    </row>
    <row r="506" spans="2:3" x14ac:dyDescent="0.3">
      <c r="B506" s="23"/>
      <c r="C506" s="23"/>
    </row>
    <row r="507" spans="2:3" x14ac:dyDescent="0.3">
      <c r="B507" s="23"/>
      <c r="C507" s="23"/>
    </row>
    <row r="508" spans="2:3" x14ac:dyDescent="0.3">
      <c r="B508" s="23"/>
      <c r="C508" s="23"/>
    </row>
    <row r="509" spans="2:3" x14ac:dyDescent="0.3">
      <c r="B509" s="23"/>
      <c r="C509" s="23"/>
    </row>
    <row r="510" spans="2:3" x14ac:dyDescent="0.3">
      <c r="B510" s="23"/>
      <c r="C510" s="23"/>
    </row>
    <row r="511" spans="2:3" x14ac:dyDescent="0.3">
      <c r="B511" s="23"/>
      <c r="C511" s="23"/>
    </row>
    <row r="512" spans="2:3" x14ac:dyDescent="0.3">
      <c r="B512" s="23"/>
      <c r="C512" s="23"/>
    </row>
    <row r="513" spans="2:3" x14ac:dyDescent="0.3">
      <c r="B513" s="23"/>
      <c r="C513" s="23"/>
    </row>
    <row r="514" spans="2:3" x14ac:dyDescent="0.3">
      <c r="B514" s="23"/>
      <c r="C514" s="23"/>
    </row>
    <row r="515" spans="2:3" x14ac:dyDescent="0.3">
      <c r="B515" s="23"/>
      <c r="C515" s="23"/>
    </row>
    <row r="516" spans="2:3" x14ac:dyDescent="0.3">
      <c r="B516" s="23"/>
      <c r="C516" s="23"/>
    </row>
    <row r="517" spans="2:3" x14ac:dyDescent="0.3">
      <c r="B517" s="23"/>
      <c r="C517" s="23"/>
    </row>
    <row r="518" spans="2:3" x14ac:dyDescent="0.3">
      <c r="B518" s="23"/>
      <c r="C518" s="23"/>
    </row>
    <row r="519" spans="2:3" x14ac:dyDescent="0.3">
      <c r="B519" s="23"/>
      <c r="C519" s="23"/>
    </row>
    <row r="520" spans="2:3" x14ac:dyDescent="0.3">
      <c r="B520" s="23"/>
      <c r="C520" s="23"/>
    </row>
    <row r="521" spans="2:3" x14ac:dyDescent="0.3">
      <c r="B521" s="23"/>
      <c r="C521" s="23"/>
    </row>
    <row r="522" spans="2:3" x14ac:dyDescent="0.3">
      <c r="B522" s="23"/>
      <c r="C522" s="23"/>
    </row>
    <row r="523" spans="2:3" x14ac:dyDescent="0.3">
      <c r="B523" s="23"/>
      <c r="C523" s="23"/>
    </row>
    <row r="524" spans="2:3" x14ac:dyDescent="0.3">
      <c r="B524" s="23"/>
      <c r="C524" s="23"/>
    </row>
    <row r="525" spans="2:3" x14ac:dyDescent="0.3">
      <c r="B525" s="23"/>
      <c r="C525" s="23"/>
    </row>
    <row r="526" spans="2:3" x14ac:dyDescent="0.3">
      <c r="B526" s="23"/>
      <c r="C526" s="23"/>
    </row>
    <row r="527" spans="2:3" x14ac:dyDescent="0.3">
      <c r="B527" s="23"/>
      <c r="C527" s="23"/>
    </row>
    <row r="528" spans="2:3" x14ac:dyDescent="0.3">
      <c r="B528" s="23"/>
      <c r="C528" s="23"/>
    </row>
    <row r="529" spans="2:3" x14ac:dyDescent="0.3">
      <c r="B529" s="23"/>
      <c r="C529" s="23"/>
    </row>
    <row r="530" spans="2:3" x14ac:dyDescent="0.3">
      <c r="B530" s="23"/>
      <c r="C530" s="23"/>
    </row>
    <row r="531" spans="2:3" x14ac:dyDescent="0.3">
      <c r="B531" s="23"/>
      <c r="C531" s="23"/>
    </row>
    <row r="532" spans="2:3" x14ac:dyDescent="0.3">
      <c r="B532" s="23"/>
      <c r="C532" s="23"/>
    </row>
    <row r="533" spans="2:3" x14ac:dyDescent="0.3">
      <c r="B533" s="23"/>
      <c r="C533" s="23"/>
    </row>
    <row r="534" spans="2:3" x14ac:dyDescent="0.3">
      <c r="B534" s="23"/>
      <c r="C534" s="23"/>
    </row>
    <row r="535" spans="2:3" x14ac:dyDescent="0.3">
      <c r="B535" s="23"/>
      <c r="C535" s="23"/>
    </row>
    <row r="536" spans="2:3" x14ac:dyDescent="0.3">
      <c r="B536" s="23"/>
      <c r="C536" s="23"/>
    </row>
    <row r="537" spans="2:3" x14ac:dyDescent="0.3">
      <c r="B537" s="23"/>
      <c r="C537" s="23"/>
    </row>
    <row r="538" spans="2:3" x14ac:dyDescent="0.3">
      <c r="B538" s="23"/>
      <c r="C538" s="23"/>
    </row>
    <row r="539" spans="2:3" x14ac:dyDescent="0.3">
      <c r="B539" s="23"/>
      <c r="C539" s="23"/>
    </row>
    <row r="540" spans="2:3" x14ac:dyDescent="0.3">
      <c r="B540" s="23"/>
      <c r="C540" s="23"/>
    </row>
    <row r="541" spans="2:3" x14ac:dyDescent="0.3">
      <c r="B541" s="23"/>
      <c r="C541" s="23"/>
    </row>
    <row r="542" spans="2:3" x14ac:dyDescent="0.3">
      <c r="B542" s="23"/>
      <c r="C542" s="23"/>
    </row>
    <row r="543" spans="2:3" x14ac:dyDescent="0.3">
      <c r="B543" s="23"/>
      <c r="C543" s="23"/>
    </row>
    <row r="544" spans="2:3" x14ac:dyDescent="0.3">
      <c r="B544" s="23"/>
      <c r="C544" s="23"/>
    </row>
    <row r="545" spans="2:3" x14ac:dyDescent="0.3">
      <c r="B545" s="23"/>
      <c r="C545" s="23"/>
    </row>
    <row r="546" spans="2:3" x14ac:dyDescent="0.3">
      <c r="B546" s="23"/>
      <c r="C546" s="23"/>
    </row>
    <row r="547" spans="2:3" x14ac:dyDescent="0.3">
      <c r="B547" s="23"/>
      <c r="C547" s="23"/>
    </row>
    <row r="548" spans="2:3" x14ac:dyDescent="0.3">
      <c r="B548" s="23"/>
      <c r="C548" s="23"/>
    </row>
    <row r="549" spans="2:3" x14ac:dyDescent="0.3">
      <c r="B549" s="23"/>
      <c r="C549" s="23"/>
    </row>
    <row r="550" spans="2:3" x14ac:dyDescent="0.3">
      <c r="B550" s="23"/>
      <c r="C550" s="23"/>
    </row>
    <row r="551" spans="2:3" x14ac:dyDescent="0.3">
      <c r="B551" s="23"/>
      <c r="C551" s="23"/>
    </row>
    <row r="552" spans="2:3" x14ac:dyDescent="0.3">
      <c r="B552" s="23"/>
      <c r="C552" s="23"/>
    </row>
    <row r="553" spans="2:3" x14ac:dyDescent="0.3">
      <c r="B553" s="23"/>
      <c r="C553" s="23"/>
    </row>
    <row r="554" spans="2:3" x14ac:dyDescent="0.3">
      <c r="B554" s="23"/>
      <c r="C554" s="23"/>
    </row>
    <row r="555" spans="2:3" x14ac:dyDescent="0.3">
      <c r="B555" s="23"/>
      <c r="C555" s="23"/>
    </row>
    <row r="556" spans="2:3" x14ac:dyDescent="0.3">
      <c r="B556" s="23"/>
      <c r="C556" s="23"/>
    </row>
    <row r="557" spans="2:3" x14ac:dyDescent="0.3">
      <c r="B557" s="23"/>
      <c r="C557" s="23"/>
    </row>
    <row r="558" spans="2:3" x14ac:dyDescent="0.3">
      <c r="B558" s="23"/>
      <c r="C558" s="23"/>
    </row>
    <row r="559" spans="2:3" x14ac:dyDescent="0.3">
      <c r="B559" s="23"/>
      <c r="C559" s="23"/>
    </row>
    <row r="560" spans="2:3" x14ac:dyDescent="0.3">
      <c r="B560" s="23"/>
      <c r="C560" s="23"/>
    </row>
    <row r="561" spans="2:3" x14ac:dyDescent="0.3">
      <c r="B561" s="23"/>
      <c r="C561" s="23"/>
    </row>
    <row r="562" spans="2:3" x14ac:dyDescent="0.3">
      <c r="B562" s="23"/>
      <c r="C562" s="23"/>
    </row>
    <row r="563" spans="2:3" x14ac:dyDescent="0.3">
      <c r="B563" s="23"/>
      <c r="C563" s="23"/>
    </row>
    <row r="564" spans="2:3" x14ac:dyDescent="0.3">
      <c r="B564" s="23"/>
      <c r="C564" s="23"/>
    </row>
    <row r="565" spans="2:3" x14ac:dyDescent="0.3">
      <c r="B565" s="23"/>
      <c r="C565" s="23"/>
    </row>
    <row r="566" spans="2:3" x14ac:dyDescent="0.3">
      <c r="B566" s="23"/>
      <c r="C566" s="23"/>
    </row>
    <row r="567" spans="2:3" x14ac:dyDescent="0.3">
      <c r="B567" s="23"/>
      <c r="C567" s="23"/>
    </row>
    <row r="568" spans="2:3" x14ac:dyDescent="0.3">
      <c r="B568" s="23"/>
      <c r="C568" s="23"/>
    </row>
    <row r="569" spans="2:3" x14ac:dyDescent="0.3">
      <c r="B569" s="23"/>
      <c r="C569" s="23"/>
    </row>
    <row r="570" spans="2:3" x14ac:dyDescent="0.3">
      <c r="B570" s="23"/>
      <c r="C570" s="23"/>
    </row>
    <row r="571" spans="2:3" x14ac:dyDescent="0.3">
      <c r="B571" s="23"/>
      <c r="C571" s="23"/>
    </row>
    <row r="572" spans="2:3" x14ac:dyDescent="0.3">
      <c r="B572" s="23"/>
      <c r="C572" s="23"/>
    </row>
    <row r="573" spans="2:3" x14ac:dyDescent="0.3">
      <c r="B573" s="23"/>
      <c r="C573" s="23"/>
    </row>
    <row r="574" spans="2:3" x14ac:dyDescent="0.3">
      <c r="B574" s="23"/>
      <c r="C574" s="23"/>
    </row>
    <row r="575" spans="2:3" x14ac:dyDescent="0.3">
      <c r="B575" s="23"/>
      <c r="C575" s="23"/>
    </row>
    <row r="576" spans="2:3" x14ac:dyDescent="0.3">
      <c r="B576" s="23"/>
      <c r="C576" s="23"/>
    </row>
    <row r="577" spans="2:3" x14ac:dyDescent="0.3">
      <c r="B577" s="23"/>
      <c r="C577" s="23"/>
    </row>
    <row r="578" spans="2:3" x14ac:dyDescent="0.3">
      <c r="B578" s="23"/>
      <c r="C578" s="23"/>
    </row>
    <row r="579" spans="2:3" x14ac:dyDescent="0.3">
      <c r="B579" s="23"/>
      <c r="C579" s="23"/>
    </row>
    <row r="580" spans="2:3" x14ac:dyDescent="0.3">
      <c r="B580" s="23"/>
      <c r="C580" s="23"/>
    </row>
    <row r="581" spans="2:3" x14ac:dyDescent="0.3">
      <c r="B581" s="23"/>
      <c r="C581" s="23"/>
    </row>
    <row r="582" spans="2:3" x14ac:dyDescent="0.3">
      <c r="B582" s="23"/>
      <c r="C582" s="23"/>
    </row>
    <row r="583" spans="2:3" x14ac:dyDescent="0.3">
      <c r="B583" s="23"/>
      <c r="C583" s="23"/>
    </row>
    <row r="584" spans="2:3" x14ac:dyDescent="0.3">
      <c r="B584" s="23"/>
      <c r="C584" s="23"/>
    </row>
    <row r="585" spans="2:3" x14ac:dyDescent="0.3">
      <c r="B585" s="23"/>
      <c r="C585" s="23"/>
    </row>
    <row r="586" spans="2:3" x14ac:dyDescent="0.3">
      <c r="B586" s="23"/>
      <c r="C586" s="23"/>
    </row>
    <row r="587" spans="2:3" x14ac:dyDescent="0.3">
      <c r="B587" s="23"/>
      <c r="C587" s="23"/>
    </row>
    <row r="588" spans="2:3" x14ac:dyDescent="0.3">
      <c r="B588" s="23"/>
      <c r="C588" s="23"/>
    </row>
    <row r="589" spans="2:3" x14ac:dyDescent="0.3">
      <c r="B589" s="23"/>
      <c r="C589" s="23"/>
    </row>
    <row r="590" spans="2:3" x14ac:dyDescent="0.3">
      <c r="B590" s="23"/>
      <c r="C590" s="23"/>
    </row>
    <row r="591" spans="2:3" x14ac:dyDescent="0.3">
      <c r="B591" s="23"/>
      <c r="C591" s="23"/>
    </row>
    <row r="592" spans="2:3" x14ac:dyDescent="0.3">
      <c r="B592" s="23"/>
      <c r="C592" s="23"/>
    </row>
    <row r="593" spans="2:3" x14ac:dyDescent="0.3">
      <c r="B593" s="23"/>
      <c r="C593" s="23"/>
    </row>
    <row r="594" spans="2:3" x14ac:dyDescent="0.3">
      <c r="B594" s="23"/>
      <c r="C594" s="23"/>
    </row>
    <row r="595" spans="2:3" x14ac:dyDescent="0.3">
      <c r="B595" s="23"/>
      <c r="C595" s="23"/>
    </row>
    <row r="596" spans="2:3" x14ac:dyDescent="0.3">
      <c r="B596" s="23"/>
      <c r="C596" s="23"/>
    </row>
    <row r="597" spans="2:3" x14ac:dyDescent="0.3">
      <c r="B597" s="23"/>
      <c r="C597" s="23"/>
    </row>
    <row r="598" spans="2:3" x14ac:dyDescent="0.3">
      <c r="B598" s="23"/>
      <c r="C598" s="23"/>
    </row>
    <row r="599" spans="2:3" x14ac:dyDescent="0.3">
      <c r="B599" s="23"/>
      <c r="C599" s="23"/>
    </row>
    <row r="600" spans="2:3" x14ac:dyDescent="0.3">
      <c r="B600" s="23"/>
      <c r="C600" s="23"/>
    </row>
    <row r="601" spans="2:3" x14ac:dyDescent="0.3">
      <c r="B601" s="23"/>
      <c r="C601" s="23"/>
    </row>
    <row r="602" spans="2:3" x14ac:dyDescent="0.3">
      <c r="B602" s="23"/>
      <c r="C602" s="23"/>
    </row>
    <row r="603" spans="2:3" x14ac:dyDescent="0.3">
      <c r="B603" s="23"/>
      <c r="C603" s="23"/>
    </row>
    <row r="604" spans="2:3" x14ac:dyDescent="0.3">
      <c r="B604" s="23"/>
      <c r="C604" s="23"/>
    </row>
    <row r="605" spans="2:3" x14ac:dyDescent="0.3">
      <c r="B605" s="23"/>
      <c r="C605" s="23"/>
    </row>
    <row r="606" spans="2:3" x14ac:dyDescent="0.3">
      <c r="B606" s="23"/>
      <c r="C606" s="23"/>
    </row>
    <row r="607" spans="2:3" x14ac:dyDescent="0.3">
      <c r="B607" s="23"/>
      <c r="C607" s="23"/>
    </row>
    <row r="608" spans="2:3" x14ac:dyDescent="0.3">
      <c r="B608" s="23"/>
      <c r="C608" s="23"/>
    </row>
    <row r="609" spans="2:3" x14ac:dyDescent="0.3">
      <c r="B609" s="23"/>
      <c r="C609" s="23"/>
    </row>
    <row r="610" spans="2:3" x14ac:dyDescent="0.3">
      <c r="B610" s="23"/>
      <c r="C610" s="23"/>
    </row>
    <row r="611" spans="2:3" x14ac:dyDescent="0.3">
      <c r="B611" s="23"/>
      <c r="C611" s="23"/>
    </row>
    <row r="612" spans="2:3" x14ac:dyDescent="0.3">
      <c r="B612" s="23"/>
      <c r="C612" s="23"/>
    </row>
    <row r="613" spans="2:3" x14ac:dyDescent="0.3">
      <c r="B613" s="23"/>
      <c r="C613" s="23"/>
    </row>
    <row r="614" spans="2:3" x14ac:dyDescent="0.3">
      <c r="B614" s="23"/>
      <c r="C614" s="23"/>
    </row>
    <row r="615" spans="2:3" x14ac:dyDescent="0.3">
      <c r="B615" s="23"/>
      <c r="C615" s="23"/>
    </row>
    <row r="616" spans="2:3" x14ac:dyDescent="0.3">
      <c r="B616" s="23"/>
      <c r="C616" s="23"/>
    </row>
    <row r="617" spans="2:3" x14ac:dyDescent="0.3">
      <c r="B617" s="23"/>
      <c r="C617" s="23"/>
    </row>
    <row r="618" spans="2:3" x14ac:dyDescent="0.3">
      <c r="B618" s="23"/>
      <c r="C618" s="23"/>
    </row>
    <row r="619" spans="2:3" x14ac:dyDescent="0.3">
      <c r="B619" s="23"/>
      <c r="C619" s="23"/>
    </row>
    <row r="620" spans="2:3" x14ac:dyDescent="0.3">
      <c r="B620" s="23"/>
      <c r="C620" s="23"/>
    </row>
    <row r="621" spans="2:3" x14ac:dyDescent="0.3">
      <c r="B621" s="23"/>
      <c r="C621" s="23"/>
    </row>
    <row r="622" spans="2:3" x14ac:dyDescent="0.3">
      <c r="B622" s="23"/>
      <c r="C622" s="23"/>
    </row>
    <row r="623" spans="2:3" x14ac:dyDescent="0.3">
      <c r="B623" s="23"/>
      <c r="C623" s="23"/>
    </row>
    <row r="624" spans="2:3" x14ac:dyDescent="0.3">
      <c r="B624" s="23"/>
      <c r="C624" s="23"/>
    </row>
    <row r="625" spans="2:3" x14ac:dyDescent="0.3">
      <c r="B625" s="23"/>
      <c r="C625" s="23"/>
    </row>
    <row r="626" spans="2:3" x14ac:dyDescent="0.3">
      <c r="B626" s="23"/>
      <c r="C626" s="23"/>
    </row>
    <row r="627" spans="2:3" x14ac:dyDescent="0.3">
      <c r="B627" s="23"/>
      <c r="C627" s="23"/>
    </row>
    <row r="628" spans="2:3" x14ac:dyDescent="0.3">
      <c r="B628" s="23"/>
      <c r="C628" s="23"/>
    </row>
    <row r="629" spans="2:3" x14ac:dyDescent="0.3">
      <c r="B629" s="23"/>
      <c r="C629" s="23"/>
    </row>
    <row r="630" spans="2:3" x14ac:dyDescent="0.3">
      <c r="B630" s="23"/>
      <c r="C630" s="23"/>
    </row>
    <row r="631" spans="2:3" x14ac:dyDescent="0.3">
      <c r="B631" s="23"/>
      <c r="C631" s="23"/>
    </row>
    <row r="632" spans="2:3" x14ac:dyDescent="0.3">
      <c r="B632" s="23"/>
      <c r="C632" s="23"/>
    </row>
    <row r="633" spans="2:3" x14ac:dyDescent="0.3">
      <c r="B633" s="23"/>
      <c r="C633" s="23"/>
    </row>
    <row r="634" spans="2:3" x14ac:dyDescent="0.3">
      <c r="B634" s="23"/>
      <c r="C634" s="23"/>
    </row>
    <row r="635" spans="2:3" x14ac:dyDescent="0.3">
      <c r="B635" s="23"/>
      <c r="C635" s="23"/>
    </row>
    <row r="636" spans="2:3" x14ac:dyDescent="0.3">
      <c r="B636" s="23"/>
      <c r="C636" s="23"/>
    </row>
    <row r="637" spans="2:3" x14ac:dyDescent="0.3">
      <c r="B637" s="23"/>
      <c r="C637" s="23"/>
    </row>
    <row r="638" spans="2:3" x14ac:dyDescent="0.3">
      <c r="B638" s="23"/>
      <c r="C638" s="23"/>
    </row>
    <row r="639" spans="2:3" x14ac:dyDescent="0.3">
      <c r="B639" s="23"/>
      <c r="C639" s="23"/>
    </row>
    <row r="640" spans="2:3" x14ac:dyDescent="0.3">
      <c r="B640" s="23"/>
      <c r="C640" s="23"/>
    </row>
    <row r="641" spans="2:3" x14ac:dyDescent="0.3">
      <c r="B641" s="23"/>
      <c r="C641" s="23"/>
    </row>
    <row r="642" spans="2:3" x14ac:dyDescent="0.3">
      <c r="B642" s="23"/>
      <c r="C642" s="23"/>
    </row>
    <row r="643" spans="2:3" x14ac:dyDescent="0.3">
      <c r="B643" s="23"/>
      <c r="C643" s="23"/>
    </row>
    <row r="644" spans="2:3" x14ac:dyDescent="0.3">
      <c r="B644" s="23"/>
      <c r="C644" s="23"/>
    </row>
    <row r="645" spans="2:3" x14ac:dyDescent="0.3">
      <c r="B645" s="23"/>
      <c r="C645" s="23"/>
    </row>
    <row r="646" spans="2:3" x14ac:dyDescent="0.3">
      <c r="B646" s="23"/>
      <c r="C646" s="23"/>
    </row>
    <row r="647" spans="2:3" x14ac:dyDescent="0.3">
      <c r="B647" s="23"/>
      <c r="C647" s="23"/>
    </row>
    <row r="648" spans="2:3" x14ac:dyDescent="0.3">
      <c r="B648" s="23"/>
      <c r="C648" s="23"/>
    </row>
    <row r="649" spans="2:3" x14ac:dyDescent="0.3">
      <c r="B649" s="23"/>
      <c r="C649" s="23"/>
    </row>
    <row r="650" spans="2:3" x14ac:dyDescent="0.3">
      <c r="B650" s="23"/>
      <c r="C650" s="23"/>
    </row>
    <row r="651" spans="2:3" x14ac:dyDescent="0.3">
      <c r="B651" s="23"/>
      <c r="C651" s="23"/>
    </row>
    <row r="652" spans="2:3" x14ac:dyDescent="0.3">
      <c r="B652" s="23"/>
      <c r="C652" s="23"/>
    </row>
    <row r="653" spans="2:3" x14ac:dyDescent="0.3">
      <c r="B653" s="23"/>
      <c r="C653" s="23"/>
    </row>
    <row r="654" spans="2:3" x14ac:dyDescent="0.3">
      <c r="B654" s="23"/>
      <c r="C654" s="23"/>
    </row>
    <row r="655" spans="2:3" x14ac:dyDescent="0.3">
      <c r="B655" s="23"/>
      <c r="C655" s="23"/>
    </row>
    <row r="656" spans="2:3" x14ac:dyDescent="0.3">
      <c r="B656" s="23"/>
      <c r="C656" s="23"/>
    </row>
    <row r="657" spans="2:3" x14ac:dyDescent="0.3">
      <c r="B657" s="23"/>
      <c r="C657" s="23"/>
    </row>
    <row r="658" spans="2:3" x14ac:dyDescent="0.3">
      <c r="B658" s="23"/>
      <c r="C658" s="23"/>
    </row>
    <row r="659" spans="2:3" x14ac:dyDescent="0.3">
      <c r="B659" s="23"/>
      <c r="C659" s="23"/>
    </row>
    <row r="660" spans="2:3" x14ac:dyDescent="0.3">
      <c r="B660" s="23"/>
      <c r="C660" s="23"/>
    </row>
    <row r="661" spans="2:3" x14ac:dyDescent="0.3">
      <c r="B661" s="23"/>
      <c r="C661" s="23"/>
    </row>
    <row r="662" spans="2:3" x14ac:dyDescent="0.3">
      <c r="B662" s="23"/>
      <c r="C662" s="23"/>
    </row>
    <row r="663" spans="2:3" x14ac:dyDescent="0.3">
      <c r="B663" s="23"/>
      <c r="C663" s="23"/>
    </row>
    <row r="664" spans="2:3" x14ac:dyDescent="0.3">
      <c r="B664" s="23"/>
      <c r="C664" s="23"/>
    </row>
    <row r="665" spans="2:3" x14ac:dyDescent="0.3">
      <c r="B665" s="23"/>
      <c r="C665" s="23"/>
    </row>
    <row r="666" spans="2:3" x14ac:dyDescent="0.3">
      <c r="B666" s="23"/>
      <c r="C666" s="23"/>
    </row>
    <row r="667" spans="2:3" x14ac:dyDescent="0.3">
      <c r="B667" s="23"/>
      <c r="C667" s="23"/>
    </row>
    <row r="668" spans="2:3" x14ac:dyDescent="0.3">
      <c r="B668" s="23"/>
      <c r="C668" s="23"/>
    </row>
    <row r="669" spans="2:3" x14ac:dyDescent="0.3">
      <c r="B669" s="23"/>
      <c r="C669" s="23"/>
    </row>
    <row r="670" spans="2:3" x14ac:dyDescent="0.3">
      <c r="B670" s="23"/>
      <c r="C670" s="23"/>
    </row>
    <row r="671" spans="2:3" x14ac:dyDescent="0.3">
      <c r="B671" s="23"/>
      <c r="C671" s="23"/>
    </row>
    <row r="672" spans="2:3" x14ac:dyDescent="0.3">
      <c r="B672" s="23"/>
      <c r="C672" s="23"/>
    </row>
    <row r="673" spans="2:3" x14ac:dyDescent="0.3">
      <c r="B673" s="23"/>
      <c r="C673" s="23"/>
    </row>
    <row r="674" spans="2:3" x14ac:dyDescent="0.3">
      <c r="B674" s="23"/>
      <c r="C674" s="23"/>
    </row>
    <row r="675" spans="2:3" x14ac:dyDescent="0.3">
      <c r="B675" s="23"/>
      <c r="C675" s="23"/>
    </row>
    <row r="676" spans="2:3" x14ac:dyDescent="0.3">
      <c r="B676" s="23"/>
      <c r="C676" s="23"/>
    </row>
    <row r="677" spans="2:3" x14ac:dyDescent="0.3">
      <c r="B677" s="23"/>
      <c r="C677" s="23"/>
    </row>
    <row r="678" spans="2:3" x14ac:dyDescent="0.3">
      <c r="B678" s="23"/>
      <c r="C678" s="23"/>
    </row>
    <row r="679" spans="2:3" x14ac:dyDescent="0.3">
      <c r="B679" s="23"/>
      <c r="C679" s="23"/>
    </row>
    <row r="680" spans="2:3" x14ac:dyDescent="0.3">
      <c r="B680" s="23"/>
      <c r="C680" s="23"/>
    </row>
    <row r="681" spans="2:3" x14ac:dyDescent="0.3">
      <c r="B681" s="23"/>
      <c r="C681" s="23"/>
    </row>
    <row r="682" spans="2:3" x14ac:dyDescent="0.3">
      <c r="B682" s="23"/>
      <c r="C682" s="23"/>
    </row>
    <row r="683" spans="2:3" x14ac:dyDescent="0.3">
      <c r="B683" s="23"/>
      <c r="C683" s="23"/>
    </row>
    <row r="684" spans="2:3" x14ac:dyDescent="0.3">
      <c r="B684" s="23"/>
      <c r="C684" s="23"/>
    </row>
    <row r="685" spans="2:3" x14ac:dyDescent="0.3">
      <c r="B685" s="23"/>
      <c r="C685" s="23"/>
    </row>
    <row r="686" spans="2:3" x14ac:dyDescent="0.3">
      <c r="B686" s="23"/>
      <c r="C686" s="23"/>
    </row>
    <row r="687" spans="2:3" x14ac:dyDescent="0.3">
      <c r="B687" s="23"/>
      <c r="C687" s="23"/>
    </row>
    <row r="688" spans="2:3" x14ac:dyDescent="0.3">
      <c r="B688" s="23"/>
      <c r="C688" s="23"/>
    </row>
    <row r="689" spans="2:3" x14ac:dyDescent="0.3">
      <c r="B689" s="23"/>
      <c r="C689" s="23"/>
    </row>
    <row r="690" spans="2:3" x14ac:dyDescent="0.3">
      <c r="B690" s="23"/>
      <c r="C690" s="23"/>
    </row>
    <row r="691" spans="2:3" x14ac:dyDescent="0.3">
      <c r="B691" s="23"/>
      <c r="C691" s="23"/>
    </row>
    <row r="692" spans="2:3" x14ac:dyDescent="0.3">
      <c r="B692" s="23"/>
      <c r="C692" s="23"/>
    </row>
    <row r="693" spans="2:3" x14ac:dyDescent="0.3">
      <c r="B693" s="23"/>
      <c r="C693" s="23"/>
    </row>
    <row r="694" spans="2:3" x14ac:dyDescent="0.3">
      <c r="B694" s="23"/>
      <c r="C694" s="23"/>
    </row>
    <row r="695" spans="2:3" x14ac:dyDescent="0.3">
      <c r="B695" s="23"/>
      <c r="C695" s="23"/>
    </row>
    <row r="696" spans="2:3" x14ac:dyDescent="0.3">
      <c r="B696" s="23"/>
      <c r="C696" s="23"/>
    </row>
    <row r="697" spans="2:3" x14ac:dyDescent="0.3">
      <c r="B697" s="23"/>
      <c r="C697" s="23"/>
    </row>
    <row r="698" spans="2:3" x14ac:dyDescent="0.3">
      <c r="B698" s="23"/>
      <c r="C698" s="23"/>
    </row>
    <row r="699" spans="2:3" x14ac:dyDescent="0.3">
      <c r="B699" s="23"/>
      <c r="C699" s="23"/>
    </row>
    <row r="700" spans="2:3" x14ac:dyDescent="0.3">
      <c r="B700" s="23"/>
      <c r="C700" s="23"/>
    </row>
    <row r="701" spans="2:3" x14ac:dyDescent="0.3">
      <c r="B701" s="23"/>
      <c r="C701" s="23"/>
    </row>
    <row r="702" spans="2:3" x14ac:dyDescent="0.3">
      <c r="B702" s="23"/>
      <c r="C702" s="23"/>
    </row>
    <row r="703" spans="2:3" x14ac:dyDescent="0.3">
      <c r="B703" s="23"/>
      <c r="C703" s="23"/>
    </row>
    <row r="704" spans="2:3" x14ac:dyDescent="0.3">
      <c r="B704" s="23"/>
      <c r="C704" s="23"/>
    </row>
    <row r="705" spans="2:3" x14ac:dyDescent="0.3">
      <c r="B705" s="23"/>
      <c r="C705" s="23"/>
    </row>
    <row r="706" spans="2:3" x14ac:dyDescent="0.3">
      <c r="B706" s="23"/>
      <c r="C706" s="23"/>
    </row>
    <row r="707" spans="2:3" x14ac:dyDescent="0.3">
      <c r="B707" s="23"/>
      <c r="C707" s="23"/>
    </row>
    <row r="708" spans="2:3" x14ac:dyDescent="0.3">
      <c r="B708" s="23"/>
      <c r="C708" s="23"/>
    </row>
    <row r="709" spans="2:3" x14ac:dyDescent="0.3">
      <c r="B709" s="23"/>
      <c r="C709" s="23"/>
    </row>
    <row r="710" spans="2:3" x14ac:dyDescent="0.3">
      <c r="B710" s="23"/>
      <c r="C710" s="23"/>
    </row>
    <row r="711" spans="2:3" x14ac:dyDescent="0.3">
      <c r="B711" s="23"/>
      <c r="C711" s="23"/>
    </row>
    <row r="712" spans="2:3" x14ac:dyDescent="0.3">
      <c r="B712" s="23"/>
      <c r="C712" s="23"/>
    </row>
    <row r="713" spans="2:3" x14ac:dyDescent="0.3">
      <c r="B713" s="23"/>
      <c r="C713" s="23"/>
    </row>
    <row r="714" spans="2:3" x14ac:dyDescent="0.3">
      <c r="B714" s="23"/>
      <c r="C714" s="23"/>
    </row>
    <row r="715" spans="2:3" x14ac:dyDescent="0.3">
      <c r="B715" s="23"/>
      <c r="C715" s="23"/>
    </row>
    <row r="716" spans="2:3" x14ac:dyDescent="0.3">
      <c r="B716" s="23"/>
      <c r="C716" s="23"/>
    </row>
    <row r="717" spans="2:3" x14ac:dyDescent="0.3">
      <c r="B717" s="23"/>
      <c r="C717" s="23"/>
    </row>
    <row r="718" spans="2:3" x14ac:dyDescent="0.3">
      <c r="B718" s="23"/>
      <c r="C718" s="23"/>
    </row>
    <row r="719" spans="2:3" x14ac:dyDescent="0.3">
      <c r="B719" s="23"/>
      <c r="C719" s="23"/>
    </row>
    <row r="720" spans="2:3" x14ac:dyDescent="0.3">
      <c r="B720" s="23"/>
      <c r="C720" s="23"/>
    </row>
    <row r="721" spans="2:3" x14ac:dyDescent="0.3">
      <c r="B721" s="23"/>
      <c r="C721" s="23"/>
    </row>
    <row r="722" spans="2:3" x14ac:dyDescent="0.3">
      <c r="B722" s="23"/>
      <c r="C722" s="23"/>
    </row>
    <row r="723" spans="2:3" x14ac:dyDescent="0.3">
      <c r="B723" s="23"/>
      <c r="C723" s="23"/>
    </row>
    <row r="724" spans="2:3" x14ac:dyDescent="0.3">
      <c r="B724" s="23"/>
      <c r="C724" s="23"/>
    </row>
    <row r="725" spans="2:3" x14ac:dyDescent="0.3">
      <c r="B725" s="23"/>
      <c r="C725" s="23"/>
    </row>
    <row r="726" spans="2:3" x14ac:dyDescent="0.3">
      <c r="B726" s="23"/>
      <c r="C726" s="23"/>
    </row>
    <row r="727" spans="2:3" x14ac:dyDescent="0.3">
      <c r="B727" s="23"/>
      <c r="C727" s="23"/>
    </row>
    <row r="728" spans="2:3" x14ac:dyDescent="0.3">
      <c r="B728" s="23"/>
      <c r="C728" s="23"/>
    </row>
    <row r="729" spans="2:3" x14ac:dyDescent="0.3">
      <c r="B729" s="23"/>
      <c r="C729" s="23"/>
    </row>
    <row r="730" spans="2:3" x14ac:dyDescent="0.3">
      <c r="B730" s="23"/>
      <c r="C730" s="23"/>
    </row>
    <row r="731" spans="2:3" x14ac:dyDescent="0.3">
      <c r="B731" s="23"/>
      <c r="C731" s="23"/>
    </row>
    <row r="732" spans="2:3" x14ac:dyDescent="0.3">
      <c r="B732" s="23"/>
      <c r="C732" s="23"/>
    </row>
    <row r="733" spans="2:3" x14ac:dyDescent="0.3">
      <c r="B733" s="23"/>
      <c r="C733" s="23"/>
    </row>
    <row r="734" spans="2:3" x14ac:dyDescent="0.3">
      <c r="B734" s="23"/>
      <c r="C734" s="23"/>
    </row>
    <row r="735" spans="2:3" x14ac:dyDescent="0.3">
      <c r="B735" s="23"/>
      <c r="C735" s="23"/>
    </row>
    <row r="736" spans="2:3" x14ac:dyDescent="0.3">
      <c r="B736" s="23"/>
      <c r="C736" s="23"/>
    </row>
    <row r="737" spans="2:3" x14ac:dyDescent="0.3">
      <c r="B737" s="23"/>
      <c r="C737" s="23"/>
    </row>
    <row r="738" spans="2:3" x14ac:dyDescent="0.3">
      <c r="B738" s="23"/>
      <c r="C738" s="23"/>
    </row>
    <row r="739" spans="2:3" x14ac:dyDescent="0.3">
      <c r="B739" s="23"/>
      <c r="C739" s="23"/>
    </row>
    <row r="740" spans="2:3" x14ac:dyDescent="0.3">
      <c r="B740" s="23"/>
      <c r="C740" s="23"/>
    </row>
    <row r="741" spans="2:3" x14ac:dyDescent="0.3">
      <c r="B741" s="23"/>
      <c r="C741" s="23"/>
    </row>
    <row r="742" spans="2:3" x14ac:dyDescent="0.3">
      <c r="B742" s="23"/>
      <c r="C742" s="23"/>
    </row>
    <row r="743" spans="2:3" x14ac:dyDescent="0.3">
      <c r="B743" s="23"/>
      <c r="C743" s="23"/>
    </row>
    <row r="744" spans="2:3" x14ac:dyDescent="0.3">
      <c r="B744" s="23"/>
      <c r="C744" s="23"/>
    </row>
    <row r="745" spans="2:3" x14ac:dyDescent="0.3">
      <c r="B745" s="23"/>
      <c r="C745" s="23"/>
    </row>
    <row r="746" spans="2:3" x14ac:dyDescent="0.3">
      <c r="B746" s="23"/>
      <c r="C746" s="23"/>
    </row>
    <row r="747" spans="2:3" x14ac:dyDescent="0.3">
      <c r="B747" s="23"/>
      <c r="C747" s="23"/>
    </row>
    <row r="748" spans="2:3" x14ac:dyDescent="0.3">
      <c r="B748" s="23"/>
      <c r="C748" s="23"/>
    </row>
    <row r="749" spans="2:3" x14ac:dyDescent="0.3">
      <c r="B749" s="23"/>
      <c r="C749" s="23"/>
    </row>
    <row r="750" spans="2:3" x14ac:dyDescent="0.3">
      <c r="B750" s="23"/>
      <c r="C750" s="23"/>
    </row>
    <row r="751" spans="2:3" x14ac:dyDescent="0.3">
      <c r="B751" s="23"/>
      <c r="C751" s="23"/>
    </row>
    <row r="752" spans="2:3" x14ac:dyDescent="0.3">
      <c r="B752" s="23"/>
      <c r="C752" s="23"/>
    </row>
    <row r="753" spans="2:3" x14ac:dyDescent="0.3">
      <c r="B753" s="23"/>
      <c r="C753" s="23"/>
    </row>
    <row r="754" spans="2:3" x14ac:dyDescent="0.3">
      <c r="B754" s="23"/>
      <c r="C754" s="23"/>
    </row>
    <row r="755" spans="2:3" x14ac:dyDescent="0.3">
      <c r="B755" s="23"/>
      <c r="C755" s="23"/>
    </row>
    <row r="756" spans="2:3" x14ac:dyDescent="0.3">
      <c r="B756" s="23"/>
      <c r="C756" s="23"/>
    </row>
    <row r="757" spans="2:3" x14ac:dyDescent="0.3">
      <c r="B757" s="23"/>
      <c r="C757" s="23"/>
    </row>
    <row r="758" spans="2:3" x14ac:dyDescent="0.3">
      <c r="B758" s="23"/>
      <c r="C758" s="23"/>
    </row>
    <row r="759" spans="2:3" x14ac:dyDescent="0.3">
      <c r="B759" s="23"/>
      <c r="C759" s="23"/>
    </row>
    <row r="760" spans="2:3" x14ac:dyDescent="0.3">
      <c r="B760" s="23"/>
      <c r="C760" s="23"/>
    </row>
    <row r="761" spans="2:3" x14ac:dyDescent="0.3">
      <c r="B761" s="23"/>
      <c r="C761" s="23"/>
    </row>
    <row r="762" spans="2:3" x14ac:dyDescent="0.3">
      <c r="B762" s="23"/>
      <c r="C762" s="23"/>
    </row>
    <row r="763" spans="2:3" x14ac:dyDescent="0.3">
      <c r="B763" s="23"/>
      <c r="C763" s="23"/>
    </row>
    <row r="764" spans="2:3" x14ac:dyDescent="0.3">
      <c r="B764" s="23"/>
      <c r="C764" s="23"/>
    </row>
    <row r="765" spans="2:3" x14ac:dyDescent="0.3">
      <c r="B765" s="23"/>
      <c r="C765" s="23"/>
    </row>
    <row r="766" spans="2:3" x14ac:dyDescent="0.3">
      <c r="B766" s="23"/>
      <c r="C766" s="23"/>
    </row>
    <row r="767" spans="2:3" x14ac:dyDescent="0.3">
      <c r="B767" s="23"/>
      <c r="C767" s="23"/>
    </row>
    <row r="768" spans="2:3" x14ac:dyDescent="0.3">
      <c r="B768" s="23"/>
      <c r="C768" s="23"/>
    </row>
    <row r="769" spans="2:3" x14ac:dyDescent="0.3">
      <c r="B769" s="23"/>
      <c r="C769" s="23"/>
    </row>
    <row r="770" spans="2:3" x14ac:dyDescent="0.3">
      <c r="B770" s="23"/>
      <c r="C770" s="23"/>
    </row>
    <row r="771" spans="2:3" x14ac:dyDescent="0.3">
      <c r="B771" s="23"/>
      <c r="C771" s="23"/>
    </row>
    <row r="772" spans="2:3" x14ac:dyDescent="0.3">
      <c r="B772" s="23"/>
      <c r="C772" s="23"/>
    </row>
    <row r="773" spans="2:3" x14ac:dyDescent="0.3">
      <c r="B773" s="23"/>
      <c r="C773" s="23"/>
    </row>
    <row r="774" spans="2:3" x14ac:dyDescent="0.3">
      <c r="B774" s="23"/>
      <c r="C774" s="23"/>
    </row>
    <row r="775" spans="2:3" x14ac:dyDescent="0.3">
      <c r="B775" s="23"/>
      <c r="C775" s="23"/>
    </row>
    <row r="776" spans="2:3" x14ac:dyDescent="0.3">
      <c r="B776" s="23"/>
      <c r="C776" s="23"/>
    </row>
    <row r="777" spans="2:3" x14ac:dyDescent="0.3">
      <c r="B777" s="23"/>
      <c r="C777" s="23"/>
    </row>
    <row r="778" spans="2:3" x14ac:dyDescent="0.3">
      <c r="B778" s="23"/>
      <c r="C778" s="23"/>
    </row>
    <row r="779" spans="2:3" x14ac:dyDescent="0.3">
      <c r="B779" s="23"/>
      <c r="C779" s="23"/>
    </row>
    <row r="780" spans="2:3" x14ac:dyDescent="0.3">
      <c r="B780" s="23"/>
      <c r="C780" s="23"/>
    </row>
    <row r="781" spans="2:3" x14ac:dyDescent="0.3">
      <c r="B781" s="23"/>
      <c r="C781" s="23"/>
    </row>
    <row r="782" spans="2:3" x14ac:dyDescent="0.3">
      <c r="B782" s="23"/>
      <c r="C782" s="23"/>
    </row>
    <row r="783" spans="2:3" x14ac:dyDescent="0.3">
      <c r="B783" s="23"/>
      <c r="C783" s="23"/>
    </row>
    <row r="784" spans="2:3" x14ac:dyDescent="0.3">
      <c r="B784" s="23"/>
      <c r="C784" s="23"/>
    </row>
    <row r="785" spans="2:3" x14ac:dyDescent="0.3">
      <c r="B785" s="23"/>
      <c r="C785" s="23"/>
    </row>
    <row r="786" spans="2:3" x14ac:dyDescent="0.3">
      <c r="B786" s="23"/>
      <c r="C786" s="23"/>
    </row>
    <row r="787" spans="2:3" x14ac:dyDescent="0.3">
      <c r="B787" s="23"/>
      <c r="C787" s="23"/>
    </row>
    <row r="788" spans="2:3" x14ac:dyDescent="0.3">
      <c r="B788" s="23"/>
      <c r="C788" s="23"/>
    </row>
    <row r="789" spans="2:3" x14ac:dyDescent="0.3">
      <c r="B789" s="23"/>
      <c r="C789" s="23"/>
    </row>
    <row r="790" spans="2:3" x14ac:dyDescent="0.3">
      <c r="B790" s="23"/>
      <c r="C790" s="23"/>
    </row>
    <row r="791" spans="2:3" x14ac:dyDescent="0.3">
      <c r="B791" s="23"/>
      <c r="C791" s="23"/>
    </row>
    <row r="792" spans="2:3" x14ac:dyDescent="0.3">
      <c r="B792" s="23"/>
      <c r="C792" s="23"/>
    </row>
    <row r="793" spans="2:3" x14ac:dyDescent="0.3">
      <c r="B793" s="23"/>
      <c r="C793" s="23"/>
    </row>
    <row r="794" spans="2:3" x14ac:dyDescent="0.3">
      <c r="B794" s="23"/>
      <c r="C794" s="23"/>
    </row>
    <row r="795" spans="2:3" x14ac:dyDescent="0.3">
      <c r="B795" s="23"/>
      <c r="C795" s="23"/>
    </row>
    <row r="796" spans="2:3" x14ac:dyDescent="0.3">
      <c r="B796" s="23"/>
      <c r="C796" s="23"/>
    </row>
    <row r="797" spans="2:3" x14ac:dyDescent="0.3">
      <c r="B797" s="23"/>
      <c r="C797" s="23"/>
    </row>
    <row r="798" spans="2:3" x14ac:dyDescent="0.3">
      <c r="B798" s="23"/>
      <c r="C798" s="23"/>
    </row>
    <row r="799" spans="2:3" x14ac:dyDescent="0.3">
      <c r="B799" s="23"/>
      <c r="C799" s="23"/>
    </row>
    <row r="800" spans="2:3" x14ac:dyDescent="0.3">
      <c r="B800" s="23"/>
      <c r="C800" s="23"/>
    </row>
    <row r="801" spans="2:3" x14ac:dyDescent="0.3">
      <c r="B801" s="23"/>
      <c r="C801" s="23"/>
    </row>
    <row r="802" spans="2:3" x14ac:dyDescent="0.3">
      <c r="B802" s="23"/>
      <c r="C802" s="23"/>
    </row>
    <row r="803" spans="2:3" x14ac:dyDescent="0.3">
      <c r="B803" s="23"/>
      <c r="C803" s="23"/>
    </row>
    <row r="804" spans="2:3" x14ac:dyDescent="0.3">
      <c r="B804" s="23"/>
      <c r="C804" s="23"/>
    </row>
    <row r="805" spans="2:3" x14ac:dyDescent="0.3">
      <c r="B805" s="23"/>
      <c r="C805" s="23"/>
    </row>
    <row r="806" spans="2:3" x14ac:dyDescent="0.3">
      <c r="B806" s="23"/>
      <c r="C806" s="23"/>
    </row>
    <row r="807" spans="2:3" x14ac:dyDescent="0.3">
      <c r="B807" s="23"/>
      <c r="C807" s="23"/>
    </row>
    <row r="808" spans="2:3" x14ac:dyDescent="0.3">
      <c r="B808" s="23"/>
      <c r="C808" s="23"/>
    </row>
    <row r="809" spans="2:3" x14ac:dyDescent="0.3">
      <c r="B809" s="23"/>
      <c r="C809" s="23"/>
    </row>
    <row r="810" spans="2:3" x14ac:dyDescent="0.3">
      <c r="B810" s="23"/>
      <c r="C810" s="23"/>
    </row>
    <row r="811" spans="2:3" x14ac:dyDescent="0.3">
      <c r="B811" s="23"/>
      <c r="C811" s="23"/>
    </row>
    <row r="812" spans="2:3" x14ac:dyDescent="0.3">
      <c r="B812" s="23"/>
      <c r="C812" s="23"/>
    </row>
    <row r="813" spans="2:3" x14ac:dyDescent="0.3">
      <c r="B813" s="23"/>
      <c r="C813" s="23"/>
    </row>
    <row r="814" spans="2:3" x14ac:dyDescent="0.3">
      <c r="B814" s="23"/>
      <c r="C814" s="23"/>
    </row>
    <row r="815" spans="2:3" x14ac:dyDescent="0.3">
      <c r="B815" s="23"/>
      <c r="C815" s="23"/>
    </row>
    <row r="816" spans="2:3" x14ac:dyDescent="0.3">
      <c r="B816" s="23"/>
      <c r="C816" s="23"/>
    </row>
    <row r="817" spans="2:3" x14ac:dyDescent="0.3">
      <c r="B817" s="23"/>
      <c r="C817" s="23"/>
    </row>
    <row r="818" spans="2:3" x14ac:dyDescent="0.3">
      <c r="B818" s="23"/>
      <c r="C818" s="23"/>
    </row>
    <row r="819" spans="2:3" x14ac:dyDescent="0.3">
      <c r="B819" s="23"/>
      <c r="C819" s="23"/>
    </row>
    <row r="820" spans="2:3" x14ac:dyDescent="0.3">
      <c r="B820" s="23"/>
      <c r="C820" s="23"/>
    </row>
    <row r="821" spans="2:3" x14ac:dyDescent="0.3">
      <c r="B821" s="23"/>
      <c r="C821" s="23"/>
    </row>
    <row r="822" spans="2:3" x14ac:dyDescent="0.3">
      <c r="B822" s="23"/>
      <c r="C822" s="23"/>
    </row>
    <row r="823" spans="2:3" x14ac:dyDescent="0.3">
      <c r="B823" s="23"/>
      <c r="C823" s="23"/>
    </row>
    <row r="824" spans="2:3" x14ac:dyDescent="0.3">
      <c r="B824" s="23"/>
      <c r="C824" s="23"/>
    </row>
    <row r="825" spans="2:3" x14ac:dyDescent="0.3">
      <c r="B825" s="23"/>
      <c r="C825" s="23"/>
    </row>
    <row r="826" spans="2:3" x14ac:dyDescent="0.3">
      <c r="B826" s="23"/>
      <c r="C826" s="23"/>
    </row>
    <row r="827" spans="2:3" x14ac:dyDescent="0.3">
      <c r="B827" s="23"/>
      <c r="C827" s="23"/>
    </row>
    <row r="828" spans="2:3" x14ac:dyDescent="0.3">
      <c r="B828" s="23"/>
      <c r="C828" s="23"/>
    </row>
    <row r="829" spans="2:3" x14ac:dyDescent="0.3">
      <c r="B829" s="23"/>
      <c r="C829" s="23"/>
    </row>
    <row r="830" spans="2:3" x14ac:dyDescent="0.3">
      <c r="B830" s="23"/>
      <c r="C830" s="23"/>
    </row>
    <row r="831" spans="2:3" x14ac:dyDescent="0.3">
      <c r="B831" s="23"/>
      <c r="C831" s="23"/>
    </row>
    <row r="832" spans="2:3" x14ac:dyDescent="0.3">
      <c r="B832" s="23"/>
      <c r="C832" s="23"/>
    </row>
    <row r="833" spans="2:3" x14ac:dyDescent="0.3">
      <c r="B833" s="23"/>
      <c r="C833" s="23"/>
    </row>
    <row r="834" spans="2:3" x14ac:dyDescent="0.3">
      <c r="B834" s="23"/>
      <c r="C834" s="23"/>
    </row>
    <row r="835" spans="2:3" x14ac:dyDescent="0.3">
      <c r="B835" s="23"/>
      <c r="C835" s="23"/>
    </row>
    <row r="836" spans="2:3" x14ac:dyDescent="0.3">
      <c r="B836" s="23"/>
      <c r="C836" s="23"/>
    </row>
    <row r="837" spans="2:3" x14ac:dyDescent="0.3">
      <c r="B837" s="23"/>
      <c r="C837" s="23"/>
    </row>
    <row r="838" spans="2:3" x14ac:dyDescent="0.3">
      <c r="B838" s="23"/>
      <c r="C838" s="23"/>
    </row>
    <row r="839" spans="2:3" x14ac:dyDescent="0.3">
      <c r="B839" s="23"/>
      <c r="C839" s="23"/>
    </row>
    <row r="840" spans="2:3" x14ac:dyDescent="0.3">
      <c r="B840" s="23"/>
      <c r="C840" s="23"/>
    </row>
    <row r="841" spans="2:3" x14ac:dyDescent="0.3">
      <c r="B841" s="23"/>
      <c r="C841" s="23"/>
    </row>
    <row r="842" spans="2:3" x14ac:dyDescent="0.3">
      <c r="B842" s="23"/>
      <c r="C842" s="23"/>
    </row>
    <row r="843" spans="2:3" x14ac:dyDescent="0.3">
      <c r="B843" s="23"/>
      <c r="C843" s="23"/>
    </row>
    <row r="844" spans="2:3" x14ac:dyDescent="0.3">
      <c r="B844" s="23"/>
      <c r="C844" s="23"/>
    </row>
    <row r="845" spans="2:3" x14ac:dyDescent="0.3">
      <c r="B845" s="23"/>
      <c r="C845" s="23"/>
    </row>
    <row r="846" spans="2:3" x14ac:dyDescent="0.3">
      <c r="B846" s="23"/>
      <c r="C846" s="23"/>
    </row>
    <row r="847" spans="2:3" x14ac:dyDescent="0.3">
      <c r="B847" s="23"/>
      <c r="C847" s="23"/>
    </row>
    <row r="848" spans="2:3" x14ac:dyDescent="0.3">
      <c r="B848" s="23"/>
      <c r="C848" s="23"/>
    </row>
    <row r="849" spans="2:3" x14ac:dyDescent="0.3">
      <c r="B849" s="23"/>
      <c r="C849" s="23"/>
    </row>
    <row r="850" spans="2:3" x14ac:dyDescent="0.3">
      <c r="B850" s="23"/>
      <c r="C850" s="23"/>
    </row>
    <row r="851" spans="2:3" x14ac:dyDescent="0.3">
      <c r="B851" s="23"/>
      <c r="C851" s="23"/>
    </row>
    <row r="852" spans="2:3" x14ac:dyDescent="0.3">
      <c r="B852" s="23"/>
      <c r="C852" s="23"/>
    </row>
    <row r="853" spans="2:3" x14ac:dyDescent="0.3">
      <c r="B853" s="23"/>
      <c r="C853" s="23"/>
    </row>
    <row r="854" spans="2:3" x14ac:dyDescent="0.3">
      <c r="B854" s="23"/>
      <c r="C854" s="23"/>
    </row>
    <row r="855" spans="2:3" x14ac:dyDescent="0.3">
      <c r="B855" s="23"/>
      <c r="C855" s="23"/>
    </row>
    <row r="856" spans="2:3" x14ac:dyDescent="0.3">
      <c r="B856" s="23"/>
      <c r="C856" s="23"/>
    </row>
    <row r="857" spans="2:3" x14ac:dyDescent="0.3">
      <c r="B857" s="23"/>
      <c r="C857" s="23"/>
    </row>
    <row r="858" spans="2:3" x14ac:dyDescent="0.3">
      <c r="B858" s="23"/>
      <c r="C858" s="23"/>
    </row>
    <row r="859" spans="2:3" x14ac:dyDescent="0.3">
      <c r="B859" s="23"/>
      <c r="C859" s="23"/>
    </row>
    <row r="860" spans="2:3" x14ac:dyDescent="0.3">
      <c r="B860" s="23"/>
      <c r="C860" s="23"/>
    </row>
    <row r="861" spans="2:3" x14ac:dyDescent="0.3">
      <c r="B861" s="23"/>
      <c r="C861" s="23"/>
    </row>
    <row r="862" spans="2:3" x14ac:dyDescent="0.3">
      <c r="B862" s="23"/>
      <c r="C862" s="23"/>
    </row>
    <row r="863" spans="2:3" x14ac:dyDescent="0.3">
      <c r="B863" s="23"/>
      <c r="C863" s="23"/>
    </row>
    <row r="864" spans="2:3" x14ac:dyDescent="0.3">
      <c r="B864" s="23"/>
      <c r="C864" s="23"/>
    </row>
    <row r="865" spans="2:3" x14ac:dyDescent="0.3">
      <c r="B865" s="23"/>
      <c r="C865" s="23"/>
    </row>
    <row r="866" spans="2:3" x14ac:dyDescent="0.3">
      <c r="B866" s="23"/>
      <c r="C866" s="23"/>
    </row>
    <row r="867" spans="2:3" x14ac:dyDescent="0.3">
      <c r="B867" s="23"/>
      <c r="C867" s="23"/>
    </row>
    <row r="868" spans="2:3" x14ac:dyDescent="0.3">
      <c r="B868" s="23"/>
      <c r="C868" s="23"/>
    </row>
    <row r="869" spans="2:3" x14ac:dyDescent="0.3">
      <c r="B869" s="23"/>
      <c r="C869" s="23"/>
    </row>
    <row r="870" spans="2:3" x14ac:dyDescent="0.3">
      <c r="B870" s="23"/>
      <c r="C870" s="23"/>
    </row>
    <row r="871" spans="2:3" x14ac:dyDescent="0.3">
      <c r="B871" s="23"/>
      <c r="C871" s="23"/>
    </row>
    <row r="872" spans="2:3" x14ac:dyDescent="0.3">
      <c r="B872" s="23"/>
      <c r="C872" s="23"/>
    </row>
    <row r="873" spans="2:3" x14ac:dyDescent="0.3">
      <c r="B873" s="23"/>
      <c r="C873" s="23"/>
    </row>
    <row r="874" spans="2:3" x14ac:dyDescent="0.3">
      <c r="B874" s="23"/>
      <c r="C874" s="23"/>
    </row>
    <row r="875" spans="2:3" x14ac:dyDescent="0.3">
      <c r="B875" s="23"/>
      <c r="C875" s="23"/>
    </row>
    <row r="876" spans="2:3" x14ac:dyDescent="0.3">
      <c r="B876" s="23"/>
      <c r="C876" s="23"/>
    </row>
    <row r="877" spans="2:3" x14ac:dyDescent="0.3">
      <c r="B877" s="23"/>
      <c r="C877" s="23"/>
    </row>
    <row r="878" spans="2:3" x14ac:dyDescent="0.3">
      <c r="B878" s="23"/>
      <c r="C878" s="23"/>
    </row>
    <row r="879" spans="2:3" x14ac:dyDescent="0.3">
      <c r="B879" s="23"/>
      <c r="C879" s="23"/>
    </row>
    <row r="880" spans="2:3" x14ac:dyDescent="0.3">
      <c r="B880" s="23"/>
      <c r="C880" s="23"/>
    </row>
    <row r="881" spans="2:3" x14ac:dyDescent="0.3">
      <c r="B881" s="23"/>
      <c r="C881" s="23"/>
    </row>
    <row r="882" spans="2:3" x14ac:dyDescent="0.3">
      <c r="B882" s="23"/>
      <c r="C882" s="23"/>
    </row>
    <row r="883" spans="2:3" x14ac:dyDescent="0.3">
      <c r="B883" s="23"/>
      <c r="C883" s="23"/>
    </row>
    <row r="884" spans="2:3" x14ac:dyDescent="0.3">
      <c r="B884" s="23"/>
      <c r="C884" s="23"/>
    </row>
    <row r="885" spans="2:3" x14ac:dyDescent="0.3">
      <c r="B885" s="23"/>
      <c r="C885" s="23"/>
    </row>
    <row r="886" spans="2:3" x14ac:dyDescent="0.3">
      <c r="B886" s="23"/>
      <c r="C886" s="23"/>
    </row>
    <row r="887" spans="2:3" x14ac:dyDescent="0.3">
      <c r="B887" s="23"/>
      <c r="C887" s="23"/>
    </row>
    <row r="888" spans="2:3" x14ac:dyDescent="0.3">
      <c r="B888" s="23"/>
      <c r="C888" s="23"/>
    </row>
    <row r="889" spans="2:3" x14ac:dyDescent="0.3">
      <c r="B889" s="23"/>
      <c r="C889" s="23"/>
    </row>
    <row r="890" spans="2:3" x14ac:dyDescent="0.3">
      <c r="B890" s="23"/>
      <c r="C890" s="23"/>
    </row>
    <row r="891" spans="2:3" x14ac:dyDescent="0.3">
      <c r="B891" s="23"/>
      <c r="C891" s="23"/>
    </row>
    <row r="892" spans="2:3" x14ac:dyDescent="0.3">
      <c r="B892" s="23"/>
      <c r="C892" s="23"/>
    </row>
    <row r="893" spans="2:3" x14ac:dyDescent="0.3">
      <c r="B893" s="23"/>
      <c r="C893" s="23"/>
    </row>
    <row r="894" spans="2:3" x14ac:dyDescent="0.3">
      <c r="B894" s="23"/>
      <c r="C894" s="23"/>
    </row>
    <row r="895" spans="2:3" x14ac:dyDescent="0.3">
      <c r="B895" s="23"/>
      <c r="C895" s="23"/>
    </row>
    <row r="896" spans="2:3" x14ac:dyDescent="0.3">
      <c r="B896" s="23"/>
      <c r="C896" s="23"/>
    </row>
    <row r="897" spans="2:3" x14ac:dyDescent="0.3">
      <c r="B897" s="23"/>
      <c r="C897" s="23"/>
    </row>
    <row r="898" spans="2:3" x14ac:dyDescent="0.3">
      <c r="B898" s="23"/>
      <c r="C898" s="23"/>
    </row>
    <row r="899" spans="2:3" x14ac:dyDescent="0.3">
      <c r="B899" s="23"/>
      <c r="C899" s="23"/>
    </row>
    <row r="900" spans="2:3" x14ac:dyDescent="0.3">
      <c r="B900" s="23"/>
      <c r="C900" s="23"/>
    </row>
    <row r="901" spans="2:3" x14ac:dyDescent="0.3">
      <c r="B901" s="23"/>
      <c r="C901" s="23"/>
    </row>
    <row r="902" spans="2:3" x14ac:dyDescent="0.3">
      <c r="B902" s="23"/>
      <c r="C902" s="23"/>
    </row>
    <row r="903" spans="2:3" x14ac:dyDescent="0.3">
      <c r="B903" s="23"/>
      <c r="C903" s="23"/>
    </row>
    <row r="904" spans="2:3" x14ac:dyDescent="0.3">
      <c r="B904" s="23"/>
      <c r="C904" s="23"/>
    </row>
    <row r="905" spans="2:3" x14ac:dyDescent="0.3">
      <c r="B905" s="23"/>
      <c r="C905" s="23"/>
    </row>
    <row r="906" spans="2:3" x14ac:dyDescent="0.3">
      <c r="B906" s="23"/>
      <c r="C906" s="23"/>
    </row>
    <row r="907" spans="2:3" x14ac:dyDescent="0.3">
      <c r="B907" s="23"/>
      <c r="C907" s="23"/>
    </row>
    <row r="908" spans="2:3" x14ac:dyDescent="0.3">
      <c r="B908" s="23"/>
      <c r="C908" s="23"/>
    </row>
    <row r="909" spans="2:3" x14ac:dyDescent="0.3">
      <c r="B909" s="23"/>
      <c r="C909" s="23"/>
    </row>
    <row r="910" spans="2:3" x14ac:dyDescent="0.3">
      <c r="B910" s="23"/>
      <c r="C910" s="23"/>
    </row>
    <row r="911" spans="2:3" x14ac:dyDescent="0.3">
      <c r="B911" s="23"/>
      <c r="C911" s="23"/>
    </row>
    <row r="912" spans="2:3" x14ac:dyDescent="0.3">
      <c r="B912" s="23"/>
      <c r="C912" s="23"/>
    </row>
    <row r="913" spans="2:3" x14ac:dyDescent="0.3">
      <c r="B913" s="23"/>
      <c r="C913" s="23"/>
    </row>
    <row r="914" spans="2:3" x14ac:dyDescent="0.3">
      <c r="B914" s="23"/>
      <c r="C914" s="23"/>
    </row>
    <row r="915" spans="2:3" x14ac:dyDescent="0.3">
      <c r="B915" s="23"/>
      <c r="C915" s="23"/>
    </row>
    <row r="916" spans="2:3" x14ac:dyDescent="0.3">
      <c r="B916" s="23"/>
      <c r="C916" s="23"/>
    </row>
    <row r="917" spans="2:3" x14ac:dyDescent="0.3">
      <c r="B917" s="23"/>
      <c r="C917" s="23"/>
    </row>
    <row r="918" spans="2:3" x14ac:dyDescent="0.3">
      <c r="B918" s="23"/>
      <c r="C918" s="23"/>
    </row>
    <row r="919" spans="2:3" x14ac:dyDescent="0.3">
      <c r="B919" s="23"/>
      <c r="C919" s="23"/>
    </row>
    <row r="920" spans="2:3" x14ac:dyDescent="0.3">
      <c r="B920" s="23"/>
      <c r="C920" s="23"/>
    </row>
    <row r="921" spans="2:3" x14ac:dyDescent="0.3">
      <c r="B921" s="23"/>
      <c r="C921" s="23"/>
    </row>
    <row r="922" spans="2:3" x14ac:dyDescent="0.3">
      <c r="B922" s="23"/>
      <c r="C922" s="23"/>
    </row>
    <row r="923" spans="2:3" x14ac:dyDescent="0.3">
      <c r="B923" s="23"/>
      <c r="C923" s="23"/>
    </row>
    <row r="924" spans="2:3" x14ac:dyDescent="0.3">
      <c r="B924" s="23"/>
      <c r="C924" s="23"/>
    </row>
    <row r="925" spans="2:3" x14ac:dyDescent="0.3">
      <c r="B925" s="23"/>
      <c r="C925" s="23"/>
    </row>
    <row r="926" spans="2:3" x14ac:dyDescent="0.3">
      <c r="B926" s="23"/>
      <c r="C926" s="23"/>
    </row>
    <row r="927" spans="2:3" x14ac:dyDescent="0.3">
      <c r="B927" s="23"/>
      <c r="C927" s="23"/>
    </row>
    <row r="928" spans="2:3" x14ac:dyDescent="0.3">
      <c r="B928" s="23"/>
      <c r="C928" s="23"/>
    </row>
    <row r="929" spans="2:3" x14ac:dyDescent="0.3">
      <c r="B929" s="23"/>
      <c r="C929" s="23"/>
    </row>
    <row r="930" spans="2:3" x14ac:dyDescent="0.3">
      <c r="B930" s="23"/>
      <c r="C930" s="23"/>
    </row>
    <row r="931" spans="2:3" x14ac:dyDescent="0.3">
      <c r="B931" s="23"/>
      <c r="C931" s="23"/>
    </row>
    <row r="932" spans="2:3" x14ac:dyDescent="0.3">
      <c r="B932" s="23"/>
      <c r="C932" s="23"/>
    </row>
    <row r="933" spans="2:3" x14ac:dyDescent="0.3">
      <c r="B933" s="23"/>
      <c r="C933" s="23"/>
    </row>
    <row r="934" spans="2:3" x14ac:dyDescent="0.3">
      <c r="B934" s="23"/>
      <c r="C934" s="23"/>
    </row>
    <row r="935" spans="2:3" x14ac:dyDescent="0.3">
      <c r="B935" s="23"/>
      <c r="C935" s="23"/>
    </row>
    <row r="936" spans="2:3" x14ac:dyDescent="0.3">
      <c r="B936" s="23"/>
      <c r="C936" s="23"/>
    </row>
    <row r="937" spans="2:3" x14ac:dyDescent="0.3">
      <c r="B937" s="23"/>
      <c r="C937" s="23"/>
    </row>
    <row r="938" spans="2:3" x14ac:dyDescent="0.3">
      <c r="B938" s="23"/>
      <c r="C938" s="23"/>
    </row>
    <row r="939" spans="2:3" x14ac:dyDescent="0.3">
      <c r="B939" s="23"/>
      <c r="C939" s="23"/>
    </row>
    <row r="940" spans="2:3" x14ac:dyDescent="0.3">
      <c r="B940" s="23"/>
      <c r="C940" s="23"/>
    </row>
    <row r="941" spans="2:3" x14ac:dyDescent="0.3">
      <c r="B941" s="23"/>
      <c r="C941" s="23"/>
    </row>
    <row r="942" spans="2:3" x14ac:dyDescent="0.3">
      <c r="B942" s="23"/>
      <c r="C942" s="23"/>
    </row>
    <row r="943" spans="2:3" x14ac:dyDescent="0.3">
      <c r="B943" s="23"/>
      <c r="C943" s="23"/>
    </row>
    <row r="944" spans="2:3" x14ac:dyDescent="0.3">
      <c r="B944" s="23"/>
      <c r="C944" s="23"/>
    </row>
    <row r="945" spans="2:3" x14ac:dyDescent="0.3">
      <c r="B945" s="23"/>
      <c r="C945" s="23"/>
    </row>
    <row r="946" spans="2:3" x14ac:dyDescent="0.3">
      <c r="B946" s="23"/>
      <c r="C946" s="23"/>
    </row>
    <row r="947" spans="2:3" x14ac:dyDescent="0.3">
      <c r="B947" s="23"/>
      <c r="C947" s="23"/>
    </row>
    <row r="948" spans="2:3" x14ac:dyDescent="0.3">
      <c r="B948" s="23"/>
      <c r="C948" s="23"/>
    </row>
    <row r="949" spans="2:3" x14ac:dyDescent="0.3">
      <c r="B949" s="23"/>
      <c r="C949" s="23"/>
    </row>
    <row r="950" spans="2:3" x14ac:dyDescent="0.3">
      <c r="B950" s="23"/>
      <c r="C950" s="23"/>
    </row>
    <row r="951" spans="2:3" x14ac:dyDescent="0.3">
      <c r="B951" s="23"/>
      <c r="C951" s="23"/>
    </row>
    <row r="952" spans="2:3" x14ac:dyDescent="0.3">
      <c r="B952" s="23"/>
      <c r="C952" s="23"/>
    </row>
    <row r="953" spans="2:3" x14ac:dyDescent="0.3">
      <c r="B953" s="23"/>
      <c r="C953" s="23"/>
    </row>
    <row r="954" spans="2:3" x14ac:dyDescent="0.3">
      <c r="B954" s="23"/>
      <c r="C954" s="23"/>
    </row>
    <row r="955" spans="2:3" x14ac:dyDescent="0.3">
      <c r="B955" s="23"/>
      <c r="C955" s="23"/>
    </row>
    <row r="956" spans="2:3" x14ac:dyDescent="0.3">
      <c r="B956" s="23"/>
      <c r="C956" s="23"/>
    </row>
    <row r="957" spans="2:3" x14ac:dyDescent="0.3">
      <c r="B957" s="23"/>
      <c r="C957" s="23"/>
    </row>
    <row r="958" spans="2:3" x14ac:dyDescent="0.3">
      <c r="B958" s="23"/>
      <c r="C958" s="23"/>
    </row>
    <row r="959" spans="2:3" x14ac:dyDescent="0.3">
      <c r="B959" s="23"/>
      <c r="C959" s="23"/>
    </row>
    <row r="960" spans="2:3" x14ac:dyDescent="0.3">
      <c r="B960" s="23"/>
      <c r="C960" s="23"/>
    </row>
    <row r="961" spans="2:3" x14ac:dyDescent="0.3">
      <c r="B961" s="23"/>
      <c r="C961" s="23"/>
    </row>
    <row r="962" spans="2:3" x14ac:dyDescent="0.3">
      <c r="B962" s="23"/>
      <c r="C962" s="23"/>
    </row>
    <row r="963" spans="2:3" x14ac:dyDescent="0.3">
      <c r="B963" s="23"/>
      <c r="C963" s="23"/>
    </row>
    <row r="964" spans="2:3" x14ac:dyDescent="0.3">
      <c r="B964" s="23"/>
      <c r="C964" s="23"/>
    </row>
    <row r="965" spans="2:3" x14ac:dyDescent="0.3">
      <c r="B965" s="23"/>
      <c r="C965" s="23"/>
    </row>
    <row r="966" spans="2:3" x14ac:dyDescent="0.3">
      <c r="B966" s="23"/>
      <c r="C966" s="23"/>
    </row>
    <row r="967" spans="2:3" x14ac:dyDescent="0.3">
      <c r="B967" s="23"/>
      <c r="C967" s="23"/>
    </row>
    <row r="968" spans="2:3" x14ac:dyDescent="0.3">
      <c r="B968" s="23"/>
      <c r="C968" s="23"/>
    </row>
    <row r="969" spans="2:3" x14ac:dyDescent="0.3">
      <c r="B969" s="23"/>
      <c r="C969" s="23"/>
    </row>
    <row r="970" spans="2:3" x14ac:dyDescent="0.3">
      <c r="B970" s="23"/>
      <c r="C970" s="23"/>
    </row>
    <row r="971" spans="2:3" x14ac:dyDescent="0.3">
      <c r="B971" s="23"/>
      <c r="C971" s="23"/>
    </row>
    <row r="972" spans="2:3" x14ac:dyDescent="0.3">
      <c r="B972" s="23"/>
      <c r="C972" s="23"/>
    </row>
    <row r="973" spans="2:3" x14ac:dyDescent="0.3">
      <c r="B973" s="23"/>
      <c r="C973" s="23"/>
    </row>
    <row r="974" spans="2:3" x14ac:dyDescent="0.3">
      <c r="B974" s="23"/>
      <c r="C974" s="23"/>
    </row>
    <row r="975" spans="2:3" x14ac:dyDescent="0.3">
      <c r="B975" s="23"/>
      <c r="C975" s="23"/>
    </row>
    <row r="976" spans="2:3" x14ac:dyDescent="0.3">
      <c r="B976" s="23"/>
      <c r="C976" s="23"/>
    </row>
    <row r="977" spans="2:3" x14ac:dyDescent="0.3">
      <c r="B977" s="23"/>
      <c r="C977" s="23"/>
    </row>
    <row r="978" spans="2:3" x14ac:dyDescent="0.3">
      <c r="B978" s="23"/>
      <c r="C978" s="23"/>
    </row>
    <row r="979" spans="2:3" x14ac:dyDescent="0.3">
      <c r="B979" s="23"/>
      <c r="C979" s="23"/>
    </row>
    <row r="980" spans="2:3" x14ac:dyDescent="0.3">
      <c r="B980" s="23"/>
      <c r="C980" s="23"/>
    </row>
    <row r="981" spans="2:3" x14ac:dyDescent="0.3">
      <c r="B981" s="23"/>
      <c r="C981" s="23"/>
    </row>
    <row r="982" spans="2:3" x14ac:dyDescent="0.3">
      <c r="B982" s="23"/>
      <c r="C982" s="23"/>
    </row>
    <row r="983" spans="2:3" x14ac:dyDescent="0.3">
      <c r="B983" s="23"/>
      <c r="C983" s="23"/>
    </row>
    <row r="984" spans="2:3" x14ac:dyDescent="0.3">
      <c r="B984" s="23"/>
      <c r="C984" s="23"/>
    </row>
    <row r="985" spans="2:3" x14ac:dyDescent="0.3">
      <c r="B985" s="23"/>
      <c r="C985" s="23"/>
    </row>
    <row r="986" spans="2:3" x14ac:dyDescent="0.3">
      <c r="B986" s="23"/>
      <c r="C986" s="23"/>
    </row>
    <row r="987" spans="2:3" x14ac:dyDescent="0.3">
      <c r="B987" s="23"/>
      <c r="C987" s="23"/>
    </row>
    <row r="988" spans="2:3" x14ac:dyDescent="0.3">
      <c r="B988" s="23"/>
      <c r="C988" s="23"/>
    </row>
    <row r="989" spans="2:3" x14ac:dyDescent="0.3">
      <c r="B989" s="23"/>
      <c r="C989" s="23"/>
    </row>
    <row r="990" spans="2:3" x14ac:dyDescent="0.3">
      <c r="B990" s="23"/>
      <c r="C990" s="23"/>
    </row>
    <row r="991" spans="2:3" x14ac:dyDescent="0.3">
      <c r="B991" s="23"/>
      <c r="C991" s="23"/>
    </row>
    <row r="992" spans="2:3" x14ac:dyDescent="0.3">
      <c r="B992" s="23"/>
      <c r="C992" s="23"/>
    </row>
    <row r="993" spans="2:3" x14ac:dyDescent="0.3">
      <c r="B993" s="23"/>
      <c r="C993" s="23"/>
    </row>
    <row r="994" spans="2:3" x14ac:dyDescent="0.3">
      <c r="B994" s="23"/>
      <c r="C994" s="23"/>
    </row>
    <row r="995" spans="2:3" x14ac:dyDescent="0.3">
      <c r="B995" s="23"/>
      <c r="C995" s="23"/>
    </row>
    <row r="996" spans="2:3" x14ac:dyDescent="0.3">
      <c r="B996" s="23"/>
      <c r="C996" s="23"/>
    </row>
    <row r="997" spans="2:3" x14ac:dyDescent="0.3">
      <c r="B997" s="23"/>
      <c r="C997" s="23"/>
    </row>
    <row r="998" spans="2:3" x14ac:dyDescent="0.3">
      <c r="B998" s="23"/>
      <c r="C998" s="23"/>
    </row>
    <row r="999" spans="2:3" x14ac:dyDescent="0.3">
      <c r="B999" s="23"/>
      <c r="C999" s="23"/>
    </row>
    <row r="1000" spans="2:3" x14ac:dyDescent="0.3">
      <c r="B1000" s="23"/>
      <c r="C1000" s="23"/>
    </row>
    <row r="1001" spans="2:3" x14ac:dyDescent="0.3">
      <c r="B1001" s="23"/>
      <c r="C1001" s="23"/>
    </row>
    <row r="1002" spans="2:3" x14ac:dyDescent="0.3">
      <c r="B1002" s="23"/>
      <c r="C1002" s="23"/>
    </row>
    <row r="1003" spans="2:3" x14ac:dyDescent="0.3">
      <c r="B1003" s="23"/>
      <c r="C1003" s="23"/>
    </row>
    <row r="1004" spans="2:3" x14ac:dyDescent="0.3">
      <c r="B1004" s="23"/>
      <c r="C1004" s="23"/>
    </row>
    <row r="1005" spans="2:3" x14ac:dyDescent="0.3">
      <c r="B1005" s="23"/>
      <c r="C1005" s="23"/>
    </row>
    <row r="1006" spans="2:3" x14ac:dyDescent="0.3">
      <c r="B1006" s="23"/>
      <c r="C1006" s="25"/>
    </row>
    <row r="1007" spans="2:3" x14ac:dyDescent="0.3">
      <c r="B1007" s="23"/>
      <c r="C1007" s="23"/>
    </row>
    <row r="1008" spans="2:3" x14ac:dyDescent="0.3">
      <c r="B1008" s="23"/>
      <c r="C1008" s="23"/>
    </row>
    <row r="1009" spans="2:3" x14ac:dyDescent="0.3">
      <c r="B1009" s="23"/>
      <c r="C1009" s="23"/>
    </row>
    <row r="1010" spans="2:3" x14ac:dyDescent="0.3">
      <c r="B1010" s="23"/>
      <c r="C1010" s="23"/>
    </row>
    <row r="1011" spans="2:3" x14ac:dyDescent="0.3">
      <c r="B1011" s="23"/>
      <c r="C1011" s="23"/>
    </row>
    <row r="1012" spans="2:3" x14ac:dyDescent="0.3">
      <c r="B1012" s="23"/>
      <c r="C1012" s="23"/>
    </row>
    <row r="1013" spans="2:3" x14ac:dyDescent="0.3">
      <c r="B1013" s="23"/>
      <c r="C1013" s="23"/>
    </row>
    <row r="1014" spans="2:3" x14ac:dyDescent="0.3">
      <c r="B1014" s="23"/>
      <c r="C1014" s="23"/>
    </row>
    <row r="1015" spans="2:3" x14ac:dyDescent="0.3">
      <c r="B1015" s="23"/>
      <c r="C1015" s="23"/>
    </row>
    <row r="1016" spans="2:3" x14ac:dyDescent="0.3">
      <c r="B1016" s="23"/>
      <c r="C1016" s="23"/>
    </row>
    <row r="1017" spans="2:3" x14ac:dyDescent="0.3">
      <c r="B1017" s="23"/>
      <c r="C1017" s="23"/>
    </row>
    <row r="1018" spans="2:3" x14ac:dyDescent="0.3">
      <c r="B1018" s="23"/>
      <c r="C1018" s="23"/>
    </row>
    <row r="1019" spans="2:3" x14ac:dyDescent="0.3">
      <c r="B1019" s="23"/>
      <c r="C1019" s="23"/>
    </row>
    <row r="1020" spans="2:3" x14ac:dyDescent="0.3">
      <c r="B1020" s="23"/>
      <c r="C1020" s="23"/>
    </row>
    <row r="1021" spans="2:3" x14ac:dyDescent="0.3">
      <c r="B1021" s="23"/>
      <c r="C1021" s="23"/>
    </row>
    <row r="1022" spans="2:3" x14ac:dyDescent="0.3">
      <c r="B1022" s="23"/>
      <c r="C1022" s="23"/>
    </row>
    <row r="1023" spans="2:3" x14ac:dyDescent="0.3">
      <c r="B1023" s="23"/>
      <c r="C1023" s="23"/>
    </row>
    <row r="1024" spans="2:3" x14ac:dyDescent="0.3">
      <c r="B1024" s="23"/>
      <c r="C1024" s="23"/>
    </row>
    <row r="1025" spans="2:3" x14ac:dyDescent="0.3">
      <c r="B1025" s="23"/>
      <c r="C1025" s="23"/>
    </row>
    <row r="1026" spans="2:3" x14ac:dyDescent="0.3">
      <c r="B1026" s="23"/>
      <c r="C1026" s="23"/>
    </row>
    <row r="1027" spans="2:3" x14ac:dyDescent="0.3">
      <c r="B1027" s="23"/>
      <c r="C1027" s="23"/>
    </row>
    <row r="1028" spans="2:3" x14ac:dyDescent="0.3">
      <c r="B1028" s="23"/>
      <c r="C1028" s="23"/>
    </row>
    <row r="1029" spans="2:3" x14ac:dyDescent="0.3">
      <c r="B1029" s="23"/>
      <c r="C1029" s="23"/>
    </row>
    <row r="1030" spans="2:3" x14ac:dyDescent="0.3">
      <c r="B1030" s="23"/>
      <c r="C1030" s="23"/>
    </row>
    <row r="1031" spans="2:3" x14ac:dyDescent="0.3">
      <c r="B1031" s="23"/>
      <c r="C1031" s="23"/>
    </row>
    <row r="1032" spans="2:3" x14ac:dyDescent="0.3">
      <c r="B1032" s="23"/>
      <c r="C1032" s="23"/>
    </row>
    <row r="1033" spans="2:3" x14ac:dyDescent="0.3">
      <c r="B1033" s="23"/>
      <c r="C1033" s="23"/>
    </row>
    <row r="1034" spans="2:3" x14ac:dyDescent="0.3">
      <c r="B1034" s="23"/>
      <c r="C1034" s="23"/>
    </row>
    <row r="1035" spans="2:3" x14ac:dyDescent="0.3">
      <c r="B1035" s="23"/>
      <c r="C1035" s="23"/>
    </row>
    <row r="1036" spans="2:3" x14ac:dyDescent="0.3">
      <c r="B1036" s="23"/>
      <c r="C1036" s="23"/>
    </row>
    <row r="1037" spans="2:3" x14ac:dyDescent="0.3">
      <c r="B1037" s="23"/>
      <c r="C1037" s="23"/>
    </row>
    <row r="1038" spans="2:3" x14ac:dyDescent="0.3">
      <c r="B1038" s="23"/>
      <c r="C1038" s="23"/>
    </row>
    <row r="1039" spans="2:3" x14ac:dyDescent="0.3">
      <c r="B1039" s="23"/>
      <c r="C1039" s="23"/>
    </row>
    <row r="1040" spans="2:3" x14ac:dyDescent="0.3">
      <c r="B1040" s="23"/>
      <c r="C1040" s="23"/>
    </row>
    <row r="1041" spans="2:3" x14ac:dyDescent="0.3">
      <c r="B1041" s="23"/>
      <c r="C1041" s="23"/>
    </row>
    <row r="1042" spans="2:3" x14ac:dyDescent="0.3">
      <c r="B1042" s="23"/>
      <c r="C1042" s="23"/>
    </row>
    <row r="1043" spans="2:3" x14ac:dyDescent="0.3">
      <c r="B1043" s="23"/>
      <c r="C1043" s="23"/>
    </row>
    <row r="1044" spans="2:3" x14ac:dyDescent="0.3">
      <c r="B1044" s="23"/>
      <c r="C1044" s="23"/>
    </row>
    <row r="1045" spans="2:3" x14ac:dyDescent="0.3">
      <c r="B1045" s="23"/>
      <c r="C1045" s="23"/>
    </row>
    <row r="1046" spans="2:3" x14ac:dyDescent="0.3">
      <c r="B1046" s="23"/>
      <c r="C1046" s="23"/>
    </row>
    <row r="1047" spans="2:3" x14ac:dyDescent="0.3">
      <c r="B1047" s="23"/>
      <c r="C1047" s="23"/>
    </row>
    <row r="1048" spans="2:3" x14ac:dyDescent="0.3">
      <c r="B1048" s="23"/>
      <c r="C1048" s="23"/>
    </row>
    <row r="1049" spans="2:3" x14ac:dyDescent="0.3">
      <c r="B1049" s="23"/>
      <c r="C1049" s="23"/>
    </row>
    <row r="1050" spans="2:3" x14ac:dyDescent="0.3">
      <c r="B1050" s="23"/>
      <c r="C1050" s="23"/>
    </row>
    <row r="1051" spans="2:3" x14ac:dyDescent="0.3">
      <c r="B1051" s="23"/>
      <c r="C1051" s="23"/>
    </row>
    <row r="1052" spans="2:3" x14ac:dyDescent="0.3">
      <c r="B1052" s="23"/>
      <c r="C1052" s="23"/>
    </row>
    <row r="1053" spans="2:3" x14ac:dyDescent="0.3">
      <c r="B1053" s="23"/>
      <c r="C1053" s="23"/>
    </row>
    <row r="1054" spans="2:3" x14ac:dyDescent="0.3">
      <c r="B1054" s="23"/>
      <c r="C1054" s="23"/>
    </row>
    <row r="1055" spans="2:3" x14ac:dyDescent="0.3">
      <c r="B1055" s="23"/>
      <c r="C1055" s="23"/>
    </row>
    <row r="1056" spans="2:3" x14ac:dyDescent="0.3">
      <c r="B1056" s="23"/>
      <c r="C1056" s="23"/>
    </row>
    <row r="1057" spans="2:3" x14ac:dyDescent="0.3">
      <c r="B1057" s="23"/>
      <c r="C1057" s="23"/>
    </row>
    <row r="1058" spans="2:3" x14ac:dyDescent="0.3">
      <c r="B1058" s="23"/>
      <c r="C1058" s="23"/>
    </row>
    <row r="1059" spans="2:3" x14ac:dyDescent="0.3">
      <c r="B1059" s="23"/>
      <c r="C1059" s="23"/>
    </row>
    <row r="1060" spans="2:3" x14ac:dyDescent="0.3">
      <c r="B1060" s="23"/>
      <c r="C1060" s="23"/>
    </row>
    <row r="1061" spans="2:3" x14ac:dyDescent="0.3">
      <c r="B1061" s="23"/>
      <c r="C1061" s="23"/>
    </row>
    <row r="1062" spans="2:3" x14ac:dyDescent="0.3">
      <c r="B1062" s="23"/>
      <c r="C1062" s="23"/>
    </row>
    <row r="1063" spans="2:3" x14ac:dyDescent="0.3">
      <c r="B1063" s="23"/>
      <c r="C1063" s="23"/>
    </row>
    <row r="1064" spans="2:3" x14ac:dyDescent="0.3">
      <c r="B1064" s="23"/>
      <c r="C1064" s="23"/>
    </row>
    <row r="1065" spans="2:3" x14ac:dyDescent="0.3">
      <c r="B1065" s="23"/>
      <c r="C1065" s="23"/>
    </row>
    <row r="1066" spans="2:3" x14ac:dyDescent="0.3">
      <c r="B1066" s="23"/>
      <c r="C1066" s="23"/>
    </row>
    <row r="1067" spans="2:3" x14ac:dyDescent="0.3">
      <c r="B1067" s="23"/>
      <c r="C1067" s="23"/>
    </row>
    <row r="1068" spans="2:3" x14ac:dyDescent="0.3">
      <c r="B1068" s="23"/>
      <c r="C1068" s="23"/>
    </row>
    <row r="1069" spans="2:3" x14ac:dyDescent="0.3">
      <c r="B1069" s="23"/>
      <c r="C1069" s="23"/>
    </row>
    <row r="1070" spans="2:3" x14ac:dyDescent="0.3">
      <c r="B1070" s="23"/>
      <c r="C1070" s="23"/>
    </row>
    <row r="1071" spans="2:3" x14ac:dyDescent="0.3">
      <c r="B1071" s="23"/>
      <c r="C1071" s="23"/>
    </row>
    <row r="1072" spans="2:3" x14ac:dyDescent="0.3">
      <c r="B1072" s="23"/>
      <c r="C1072" s="23"/>
    </row>
    <row r="1073" spans="2:3" x14ac:dyDescent="0.3">
      <c r="B1073" s="23"/>
      <c r="C1073" s="23"/>
    </row>
    <row r="1074" spans="2:3" x14ac:dyDescent="0.3">
      <c r="B1074" s="23"/>
      <c r="C1074" s="23"/>
    </row>
    <row r="1075" spans="2:3" x14ac:dyDescent="0.3">
      <c r="B1075" s="23"/>
      <c r="C1075" s="23"/>
    </row>
    <row r="1076" spans="2:3" x14ac:dyDescent="0.3">
      <c r="B1076" s="23"/>
      <c r="C1076" s="23"/>
    </row>
    <row r="1077" spans="2:3" x14ac:dyDescent="0.3">
      <c r="B1077" s="23"/>
      <c r="C1077" s="23"/>
    </row>
    <row r="1078" spans="2:3" x14ac:dyDescent="0.3">
      <c r="B1078" s="23"/>
      <c r="C1078" s="23"/>
    </row>
    <row r="1079" spans="2:3" x14ac:dyDescent="0.3">
      <c r="B1079" s="23"/>
      <c r="C1079" s="23"/>
    </row>
    <row r="1080" spans="2:3" x14ac:dyDescent="0.3">
      <c r="B1080" s="23"/>
      <c r="C1080" s="23"/>
    </row>
    <row r="1081" spans="2:3" x14ac:dyDescent="0.3">
      <c r="B1081" s="23"/>
      <c r="C1081" s="23"/>
    </row>
    <row r="1082" spans="2:3" x14ac:dyDescent="0.3">
      <c r="B1082" s="23"/>
      <c r="C1082" s="23"/>
    </row>
    <row r="1083" spans="2:3" x14ac:dyDescent="0.3">
      <c r="B1083" s="23"/>
      <c r="C1083" s="23"/>
    </row>
    <row r="1084" spans="2:3" x14ac:dyDescent="0.3">
      <c r="B1084" s="23"/>
      <c r="C1084" s="23"/>
    </row>
    <row r="1085" spans="2:3" x14ac:dyDescent="0.3">
      <c r="B1085" s="23"/>
      <c r="C1085" s="23"/>
    </row>
    <row r="1086" spans="2:3" x14ac:dyDescent="0.3">
      <c r="B1086" s="23"/>
      <c r="C1086" s="23"/>
    </row>
    <row r="1087" spans="2:3" x14ac:dyDescent="0.3">
      <c r="B1087" s="23"/>
      <c r="C1087" s="23"/>
    </row>
    <row r="1088" spans="2:3" x14ac:dyDescent="0.3">
      <c r="B1088" s="23"/>
      <c r="C1088" s="23"/>
    </row>
    <row r="1089" spans="2:3" x14ac:dyDescent="0.3">
      <c r="B1089" s="23"/>
      <c r="C1089" s="23"/>
    </row>
    <row r="1090" spans="2:3" x14ac:dyDescent="0.3">
      <c r="B1090" s="23"/>
      <c r="C1090" s="23"/>
    </row>
    <row r="1091" spans="2:3" x14ac:dyDescent="0.3">
      <c r="B1091" s="23"/>
      <c r="C1091" s="23"/>
    </row>
    <row r="1092" spans="2:3" x14ac:dyDescent="0.3">
      <c r="B1092" s="23"/>
      <c r="C1092" s="23"/>
    </row>
    <row r="1093" spans="2:3" x14ac:dyDescent="0.3">
      <c r="B1093" s="23"/>
      <c r="C1093" s="23"/>
    </row>
    <row r="1094" spans="2:3" x14ac:dyDescent="0.3">
      <c r="B1094" s="23"/>
      <c r="C1094" s="23"/>
    </row>
    <row r="1095" spans="2:3" x14ac:dyDescent="0.3">
      <c r="B1095" s="23"/>
      <c r="C1095" s="23"/>
    </row>
    <row r="1096" spans="2:3" x14ac:dyDescent="0.3">
      <c r="B1096" s="23"/>
      <c r="C1096" s="23"/>
    </row>
    <row r="1097" spans="2:3" x14ac:dyDescent="0.3">
      <c r="B1097" s="23"/>
      <c r="C1097" s="23"/>
    </row>
    <row r="1098" spans="2:3" x14ac:dyDescent="0.3">
      <c r="B1098" s="23"/>
      <c r="C1098" s="23"/>
    </row>
    <row r="1099" spans="2:3" x14ac:dyDescent="0.3">
      <c r="B1099" s="23"/>
      <c r="C1099" s="23"/>
    </row>
    <row r="1100" spans="2:3" x14ac:dyDescent="0.3">
      <c r="B1100" s="23"/>
      <c r="C1100" s="23"/>
    </row>
    <row r="1101" spans="2:3" x14ac:dyDescent="0.3">
      <c r="B1101" s="23"/>
      <c r="C1101" s="23"/>
    </row>
    <row r="1102" spans="2:3" x14ac:dyDescent="0.3">
      <c r="B1102" s="23"/>
      <c r="C1102" s="23"/>
    </row>
    <row r="1103" spans="2:3" x14ac:dyDescent="0.3">
      <c r="B1103" s="23"/>
      <c r="C1103" s="23"/>
    </row>
    <row r="1104" spans="2:3" x14ac:dyDescent="0.3">
      <c r="B1104" s="23"/>
      <c r="C1104" s="23"/>
    </row>
    <row r="1105" spans="2:3" x14ac:dyDescent="0.3">
      <c r="B1105" s="23"/>
      <c r="C1105" s="23"/>
    </row>
    <row r="1106" spans="2:3" x14ac:dyDescent="0.3">
      <c r="B1106" s="23"/>
      <c r="C1106" s="23"/>
    </row>
    <row r="1107" spans="2:3" x14ac:dyDescent="0.3">
      <c r="B1107" s="23"/>
      <c r="C1107" s="23"/>
    </row>
    <row r="1108" spans="2:3" x14ac:dyDescent="0.3">
      <c r="B1108" s="23"/>
      <c r="C1108" s="23"/>
    </row>
    <row r="1109" spans="2:3" x14ac:dyDescent="0.3">
      <c r="B1109" s="23"/>
      <c r="C1109" s="23"/>
    </row>
    <row r="1110" spans="2:3" x14ac:dyDescent="0.3">
      <c r="B1110" s="23"/>
      <c r="C1110" s="23"/>
    </row>
    <row r="1111" spans="2:3" x14ac:dyDescent="0.3">
      <c r="B1111" s="23"/>
      <c r="C1111" s="23"/>
    </row>
    <row r="1112" spans="2:3" x14ac:dyDescent="0.3">
      <c r="B1112" s="23"/>
      <c r="C1112" s="23"/>
    </row>
    <row r="1113" spans="2:3" x14ac:dyDescent="0.3">
      <c r="B1113" s="23"/>
      <c r="C1113" s="23"/>
    </row>
    <row r="1114" spans="2:3" x14ac:dyDescent="0.3">
      <c r="B1114" s="23"/>
      <c r="C1114" s="23"/>
    </row>
    <row r="1115" spans="2:3" x14ac:dyDescent="0.3">
      <c r="B1115" s="23"/>
      <c r="C1115" s="23"/>
    </row>
    <row r="1116" spans="2:3" x14ac:dyDescent="0.3">
      <c r="B1116" s="23"/>
      <c r="C1116" s="23"/>
    </row>
    <row r="1117" spans="2:3" x14ac:dyDescent="0.3">
      <c r="B1117" s="23"/>
      <c r="C1117" s="23"/>
    </row>
    <row r="1118" spans="2:3" x14ac:dyDescent="0.3">
      <c r="B1118" s="23"/>
      <c r="C1118" s="23"/>
    </row>
    <row r="1119" spans="2:3" x14ac:dyDescent="0.3">
      <c r="B1119" s="23"/>
      <c r="C1119" s="23"/>
    </row>
    <row r="1120" spans="2:3" x14ac:dyDescent="0.3">
      <c r="B1120" s="23"/>
      <c r="C1120" s="23"/>
    </row>
    <row r="1121" spans="2:3" x14ac:dyDescent="0.3">
      <c r="B1121" s="23"/>
      <c r="C1121" s="23"/>
    </row>
    <row r="1122" spans="2:3" x14ac:dyDescent="0.3">
      <c r="B1122" s="23"/>
      <c r="C1122" s="23"/>
    </row>
    <row r="1123" spans="2:3" x14ac:dyDescent="0.3">
      <c r="B1123" s="23"/>
      <c r="C1123" s="23"/>
    </row>
    <row r="1124" spans="2:3" x14ac:dyDescent="0.3">
      <c r="B1124" s="23"/>
      <c r="C1124" s="23"/>
    </row>
    <row r="1125" spans="2:3" x14ac:dyDescent="0.3">
      <c r="B1125" s="23"/>
      <c r="C1125" s="23"/>
    </row>
    <row r="1126" spans="2:3" x14ac:dyDescent="0.3">
      <c r="B1126" s="23"/>
      <c r="C1126" s="23"/>
    </row>
    <row r="1127" spans="2:3" x14ac:dyDescent="0.3">
      <c r="B1127" s="23"/>
      <c r="C1127" s="23"/>
    </row>
    <row r="1128" spans="2:3" x14ac:dyDescent="0.3">
      <c r="B1128" s="23"/>
      <c r="C1128" s="23"/>
    </row>
    <row r="1129" spans="2:3" x14ac:dyDescent="0.3">
      <c r="B1129" s="23"/>
      <c r="C1129" s="23"/>
    </row>
    <row r="1130" spans="2:3" x14ac:dyDescent="0.3">
      <c r="B1130" s="23"/>
      <c r="C1130" s="23"/>
    </row>
    <row r="1131" spans="2:3" x14ac:dyDescent="0.3">
      <c r="B1131" s="23"/>
      <c r="C1131" s="23"/>
    </row>
    <row r="1132" spans="2:3" x14ac:dyDescent="0.3">
      <c r="B1132" s="23"/>
      <c r="C1132" s="23"/>
    </row>
    <row r="1133" spans="2:3" x14ac:dyDescent="0.3">
      <c r="B1133" s="23"/>
      <c r="C1133" s="23"/>
    </row>
    <row r="1134" spans="2:3" x14ac:dyDescent="0.3">
      <c r="B1134" s="23"/>
      <c r="C1134" s="23"/>
    </row>
    <row r="1135" spans="2:3" x14ac:dyDescent="0.3">
      <c r="B1135" s="23"/>
      <c r="C1135" s="23"/>
    </row>
    <row r="1136" spans="2:3" x14ac:dyDescent="0.3">
      <c r="B1136" s="23"/>
      <c r="C1136" s="23"/>
    </row>
    <row r="1137" spans="2:3" x14ac:dyDescent="0.3">
      <c r="B1137" s="23"/>
      <c r="C1137" s="23"/>
    </row>
    <row r="1138" spans="2:3" x14ac:dyDescent="0.3">
      <c r="B1138" s="23"/>
      <c r="C1138" s="23"/>
    </row>
    <row r="1139" spans="2:3" x14ac:dyDescent="0.3">
      <c r="B1139" s="23"/>
      <c r="C1139" s="23"/>
    </row>
    <row r="1140" spans="2:3" x14ac:dyDescent="0.3">
      <c r="B1140" s="23"/>
      <c r="C1140" s="23"/>
    </row>
    <row r="1141" spans="2:3" x14ac:dyDescent="0.3">
      <c r="B1141" s="23"/>
      <c r="C1141" s="23"/>
    </row>
    <row r="1142" spans="2:3" x14ac:dyDescent="0.3">
      <c r="B1142" s="23"/>
      <c r="C1142" s="23"/>
    </row>
    <row r="1143" spans="2:3" x14ac:dyDescent="0.3">
      <c r="B1143" s="23"/>
      <c r="C1143" s="23"/>
    </row>
    <row r="1144" spans="2:3" x14ac:dyDescent="0.3">
      <c r="B1144" s="23"/>
      <c r="C1144" s="23"/>
    </row>
    <row r="1145" spans="2:3" x14ac:dyDescent="0.3">
      <c r="B1145" s="23"/>
      <c r="C1145" s="23"/>
    </row>
    <row r="1146" spans="2:3" x14ac:dyDescent="0.3">
      <c r="B1146" s="23"/>
      <c r="C1146" s="23"/>
    </row>
    <row r="1147" spans="2:3" x14ac:dyDescent="0.3">
      <c r="B1147" s="23"/>
      <c r="C1147" s="23"/>
    </row>
    <row r="1148" spans="2:3" x14ac:dyDescent="0.3">
      <c r="B1148" s="23"/>
      <c r="C1148" s="23"/>
    </row>
    <row r="1149" spans="2:3" x14ac:dyDescent="0.3">
      <c r="B1149" s="23"/>
      <c r="C1149" s="23"/>
    </row>
    <row r="1150" spans="2:3" x14ac:dyDescent="0.3">
      <c r="B1150" s="23"/>
      <c r="C1150" s="23"/>
    </row>
    <row r="1151" spans="2:3" x14ac:dyDescent="0.3">
      <c r="B1151" s="23"/>
      <c r="C1151" s="23"/>
    </row>
    <row r="1152" spans="2:3" x14ac:dyDescent="0.3">
      <c r="B1152" s="23"/>
      <c r="C1152" s="23"/>
    </row>
    <row r="1153" spans="2:3" x14ac:dyDescent="0.3">
      <c r="B1153" s="23"/>
      <c r="C1153" s="23"/>
    </row>
    <row r="1154" spans="2:3" x14ac:dyDescent="0.3">
      <c r="B1154" s="23"/>
      <c r="C1154" s="23"/>
    </row>
    <row r="1155" spans="2:3" x14ac:dyDescent="0.3">
      <c r="B1155" s="23"/>
      <c r="C1155" s="23"/>
    </row>
    <row r="1156" spans="2:3" x14ac:dyDescent="0.3">
      <c r="B1156" s="23"/>
      <c r="C1156" s="23"/>
    </row>
    <row r="1157" spans="2:3" x14ac:dyDescent="0.3">
      <c r="B1157" s="23"/>
      <c r="C1157" s="23"/>
    </row>
    <row r="1158" spans="2:3" x14ac:dyDescent="0.3">
      <c r="B1158" s="23"/>
      <c r="C1158" s="23"/>
    </row>
    <row r="1159" spans="2:3" x14ac:dyDescent="0.3">
      <c r="B1159" s="23"/>
      <c r="C1159" s="23"/>
    </row>
    <row r="1160" spans="2:3" x14ac:dyDescent="0.3">
      <c r="B1160" s="23"/>
      <c r="C1160" s="23"/>
    </row>
    <row r="1161" spans="2:3" x14ac:dyDescent="0.3">
      <c r="B1161" s="23"/>
      <c r="C1161" s="23"/>
    </row>
    <row r="1162" spans="2:3" x14ac:dyDescent="0.3">
      <c r="B1162" s="23"/>
      <c r="C1162" s="23"/>
    </row>
    <row r="1163" spans="2:3" x14ac:dyDescent="0.3">
      <c r="B1163" s="23"/>
      <c r="C1163" s="23"/>
    </row>
    <row r="1164" spans="2:3" x14ac:dyDescent="0.3">
      <c r="B1164" s="23"/>
      <c r="C1164" s="23"/>
    </row>
    <row r="1165" spans="2:3" x14ac:dyDescent="0.3">
      <c r="B1165" s="23"/>
      <c r="C1165" s="23"/>
    </row>
    <row r="1166" spans="2:3" x14ac:dyDescent="0.3">
      <c r="B1166" s="23"/>
      <c r="C1166" s="23"/>
    </row>
    <row r="1167" spans="2:3" x14ac:dyDescent="0.3">
      <c r="B1167" s="23"/>
      <c r="C1167" s="23"/>
    </row>
    <row r="1168" spans="2:3" x14ac:dyDescent="0.3">
      <c r="B1168" s="23"/>
      <c r="C1168" s="23"/>
    </row>
    <row r="1169" spans="2:3" x14ac:dyDescent="0.3">
      <c r="B1169" s="23"/>
      <c r="C1169" s="23"/>
    </row>
    <row r="1170" spans="2:3" x14ac:dyDescent="0.3">
      <c r="B1170" s="23"/>
      <c r="C1170" s="23"/>
    </row>
    <row r="1171" spans="2:3" x14ac:dyDescent="0.3">
      <c r="B1171" s="23"/>
      <c r="C1171" s="23"/>
    </row>
    <row r="1172" spans="2:3" x14ac:dyDescent="0.3">
      <c r="B1172" s="23"/>
      <c r="C1172" s="23"/>
    </row>
    <row r="1173" spans="2:3" x14ac:dyDescent="0.3">
      <c r="B1173" s="23"/>
      <c r="C1173" s="23"/>
    </row>
    <row r="1174" spans="2:3" x14ac:dyDescent="0.3">
      <c r="B1174" s="23"/>
      <c r="C1174" s="23"/>
    </row>
    <row r="1175" spans="2:3" x14ac:dyDescent="0.3">
      <c r="B1175" s="23"/>
      <c r="C1175" s="23"/>
    </row>
    <row r="1176" spans="2:3" x14ac:dyDescent="0.3">
      <c r="B1176" s="23"/>
      <c r="C1176" s="23"/>
    </row>
    <row r="1177" spans="2:3" x14ac:dyDescent="0.3">
      <c r="B1177" s="23"/>
      <c r="C1177" s="23"/>
    </row>
    <row r="1178" spans="2:3" x14ac:dyDescent="0.3">
      <c r="B1178" s="23"/>
      <c r="C1178" s="23"/>
    </row>
    <row r="1179" spans="2:3" x14ac:dyDescent="0.3">
      <c r="B1179" s="23"/>
      <c r="C1179" s="23"/>
    </row>
    <row r="1180" spans="2:3" x14ac:dyDescent="0.3">
      <c r="B1180" s="23"/>
      <c r="C1180" s="23"/>
    </row>
    <row r="1181" spans="2:3" x14ac:dyDescent="0.3">
      <c r="B1181" s="23"/>
      <c r="C1181" s="23"/>
    </row>
    <row r="1182" spans="2:3" x14ac:dyDescent="0.3">
      <c r="B1182" s="23"/>
      <c r="C1182" s="23"/>
    </row>
    <row r="1183" spans="2:3" x14ac:dyDescent="0.3">
      <c r="B1183" s="23"/>
      <c r="C1183" s="23"/>
    </row>
    <row r="1184" spans="2:3" x14ac:dyDescent="0.3">
      <c r="B1184" s="23"/>
      <c r="C1184" s="23"/>
    </row>
    <row r="1185" spans="2:3" x14ac:dyDescent="0.3">
      <c r="B1185" s="23"/>
      <c r="C1185" s="23"/>
    </row>
    <row r="1186" spans="2:3" x14ac:dyDescent="0.3">
      <c r="B1186" s="23"/>
      <c r="C1186" s="23"/>
    </row>
    <row r="1187" spans="2:3" x14ac:dyDescent="0.3">
      <c r="B1187" s="23"/>
      <c r="C1187" s="23"/>
    </row>
    <row r="1188" spans="2:3" x14ac:dyDescent="0.3">
      <c r="B1188" s="23"/>
      <c r="C1188" s="23"/>
    </row>
    <row r="1189" spans="2:3" x14ac:dyDescent="0.3">
      <c r="B1189" s="23"/>
      <c r="C1189" s="23"/>
    </row>
    <row r="1190" spans="2:3" x14ac:dyDescent="0.3">
      <c r="B1190" s="23"/>
      <c r="C1190" s="23"/>
    </row>
    <row r="1191" spans="2:3" x14ac:dyDescent="0.3">
      <c r="B1191" s="23"/>
      <c r="C1191" s="23"/>
    </row>
    <row r="1192" spans="2:3" x14ac:dyDescent="0.3">
      <c r="B1192" s="23"/>
      <c r="C1192" s="23"/>
    </row>
    <row r="1193" spans="2:3" x14ac:dyDescent="0.3">
      <c r="B1193" s="23"/>
      <c r="C1193" s="23"/>
    </row>
    <row r="1194" spans="2:3" x14ac:dyDescent="0.3">
      <c r="B1194" s="23"/>
      <c r="C1194" s="23"/>
    </row>
    <row r="1195" spans="2:3" x14ac:dyDescent="0.3">
      <c r="B1195" s="23"/>
      <c r="C1195" s="23"/>
    </row>
    <row r="1196" spans="2:3" x14ac:dyDescent="0.3">
      <c r="B1196" s="23"/>
      <c r="C1196" s="23"/>
    </row>
    <row r="1197" spans="2:3" x14ac:dyDescent="0.3">
      <c r="B1197" s="23"/>
      <c r="C1197" s="23"/>
    </row>
    <row r="1198" spans="2:3" x14ac:dyDescent="0.3">
      <c r="B1198" s="23"/>
      <c r="C1198" s="23"/>
    </row>
    <row r="1199" spans="2:3" x14ac:dyDescent="0.3">
      <c r="B1199" s="23"/>
      <c r="C1199" s="23"/>
    </row>
    <row r="1200" spans="2:3" x14ac:dyDescent="0.3">
      <c r="B1200" s="23"/>
      <c r="C1200" s="23"/>
    </row>
    <row r="1201" spans="2:3" x14ac:dyDescent="0.3">
      <c r="B1201" s="23"/>
      <c r="C1201" s="23"/>
    </row>
    <row r="1202" spans="2:3" x14ac:dyDescent="0.3">
      <c r="B1202" s="23"/>
      <c r="C1202" s="23"/>
    </row>
    <row r="1203" spans="2:3" x14ac:dyDescent="0.3">
      <c r="B1203" s="23"/>
      <c r="C1203" s="23"/>
    </row>
    <row r="1204" spans="2:3" x14ac:dyDescent="0.3">
      <c r="B1204" s="23"/>
      <c r="C1204" s="23"/>
    </row>
    <row r="1205" spans="2:3" x14ac:dyDescent="0.3">
      <c r="B1205" s="23"/>
      <c r="C1205" s="23"/>
    </row>
    <row r="1206" spans="2:3" x14ac:dyDescent="0.3">
      <c r="B1206" s="23"/>
      <c r="C1206" s="23"/>
    </row>
    <row r="1207" spans="2:3" x14ac:dyDescent="0.3">
      <c r="B1207" s="23"/>
      <c r="C1207" s="23"/>
    </row>
    <row r="1208" spans="2:3" x14ac:dyDescent="0.3">
      <c r="B1208" s="23"/>
      <c r="C1208" s="23"/>
    </row>
    <row r="1209" spans="2:3" x14ac:dyDescent="0.3">
      <c r="B1209" s="23"/>
      <c r="C1209" s="23"/>
    </row>
    <row r="1210" spans="2:3" x14ac:dyDescent="0.3">
      <c r="B1210" s="23"/>
      <c r="C1210" s="23"/>
    </row>
    <row r="1211" spans="2:3" x14ac:dyDescent="0.3">
      <c r="B1211" s="23"/>
      <c r="C1211" s="23"/>
    </row>
    <row r="1212" spans="2:3" x14ac:dyDescent="0.3">
      <c r="B1212" s="23"/>
      <c r="C1212" s="23"/>
    </row>
    <row r="1213" spans="2:3" x14ac:dyDescent="0.3">
      <c r="B1213" s="23"/>
      <c r="C1213" s="23"/>
    </row>
    <row r="1214" spans="2:3" x14ac:dyDescent="0.3">
      <c r="B1214" s="23"/>
      <c r="C1214" s="23"/>
    </row>
    <row r="1215" spans="2:3" x14ac:dyDescent="0.3">
      <c r="B1215" s="23"/>
      <c r="C1215" s="23"/>
    </row>
    <row r="1216" spans="2:3" x14ac:dyDescent="0.3">
      <c r="B1216" s="23"/>
      <c r="C1216" s="23"/>
    </row>
    <row r="1217" spans="2:3" x14ac:dyDescent="0.3">
      <c r="B1217" s="23"/>
      <c r="C1217" s="23"/>
    </row>
    <row r="1218" spans="2:3" x14ac:dyDescent="0.3">
      <c r="B1218" s="23"/>
      <c r="C1218" s="23"/>
    </row>
    <row r="1219" spans="2:3" x14ac:dyDescent="0.3">
      <c r="B1219" s="23"/>
      <c r="C1219" s="23"/>
    </row>
    <row r="1220" spans="2:3" x14ac:dyDescent="0.3">
      <c r="B1220" s="23"/>
      <c r="C1220" s="23"/>
    </row>
    <row r="1221" spans="2:3" x14ac:dyDescent="0.3">
      <c r="B1221" s="23"/>
      <c r="C1221" s="23"/>
    </row>
    <row r="1222" spans="2:3" x14ac:dyDescent="0.3">
      <c r="B1222" s="23"/>
      <c r="C1222" s="23"/>
    </row>
    <row r="1223" spans="2:3" x14ac:dyDescent="0.3">
      <c r="B1223" s="23"/>
      <c r="C1223" s="23"/>
    </row>
    <row r="1224" spans="2:3" x14ac:dyDescent="0.3">
      <c r="B1224" s="23"/>
      <c r="C1224" s="23"/>
    </row>
    <row r="1225" spans="2:3" x14ac:dyDescent="0.3">
      <c r="B1225" s="23"/>
      <c r="C1225" s="23"/>
    </row>
    <row r="1226" spans="2:3" x14ac:dyDescent="0.3">
      <c r="B1226" s="23"/>
      <c r="C1226" s="23"/>
    </row>
    <row r="1227" spans="2:3" x14ac:dyDescent="0.3">
      <c r="B1227" s="23"/>
      <c r="C1227" s="23"/>
    </row>
    <row r="1228" spans="2:3" x14ac:dyDescent="0.3">
      <c r="B1228" s="23"/>
      <c r="C1228" s="23"/>
    </row>
    <row r="1229" spans="2:3" x14ac:dyDescent="0.3">
      <c r="B1229" s="23"/>
      <c r="C1229" s="23"/>
    </row>
    <row r="1230" spans="2:3" x14ac:dyDescent="0.3">
      <c r="B1230" s="23"/>
      <c r="C1230" s="23"/>
    </row>
    <row r="1231" spans="2:3" x14ac:dyDescent="0.3">
      <c r="B1231" s="23"/>
      <c r="C1231" s="23"/>
    </row>
    <row r="1232" spans="2:3" x14ac:dyDescent="0.3">
      <c r="B1232" s="23"/>
      <c r="C1232" s="23"/>
    </row>
    <row r="1233" spans="2:3" x14ac:dyDescent="0.3">
      <c r="B1233" s="23"/>
      <c r="C1233" s="23"/>
    </row>
    <row r="1234" spans="2:3" x14ac:dyDescent="0.3">
      <c r="B1234" s="23"/>
      <c r="C1234" s="23"/>
    </row>
    <row r="1235" spans="2:3" x14ac:dyDescent="0.3">
      <c r="B1235" s="23"/>
      <c r="C1235" s="23"/>
    </row>
    <row r="1236" spans="2:3" x14ac:dyDescent="0.3">
      <c r="B1236" s="23"/>
      <c r="C1236" s="23"/>
    </row>
    <row r="1237" spans="2:3" x14ac:dyDescent="0.3">
      <c r="B1237" s="23"/>
      <c r="C1237" s="23"/>
    </row>
    <row r="1238" spans="2:3" x14ac:dyDescent="0.3">
      <c r="B1238" s="23"/>
      <c r="C1238" s="23"/>
    </row>
    <row r="1239" spans="2:3" x14ac:dyDescent="0.3">
      <c r="B1239" s="23"/>
      <c r="C1239" s="23"/>
    </row>
    <row r="1240" spans="2:3" x14ac:dyDescent="0.3">
      <c r="B1240" s="23"/>
      <c r="C1240" s="23"/>
    </row>
    <row r="1241" spans="2:3" x14ac:dyDescent="0.3">
      <c r="B1241" s="23"/>
      <c r="C1241" s="23"/>
    </row>
    <row r="1242" spans="2:3" x14ac:dyDescent="0.3">
      <c r="B1242" s="23"/>
      <c r="C1242" s="23"/>
    </row>
    <row r="1243" spans="2:3" x14ac:dyDescent="0.3">
      <c r="B1243" s="23"/>
      <c r="C1243" s="23"/>
    </row>
    <row r="1244" spans="2:3" x14ac:dyDescent="0.3">
      <c r="B1244" s="23"/>
      <c r="C1244" s="23"/>
    </row>
    <row r="1245" spans="2:3" x14ac:dyDescent="0.3">
      <c r="B1245" s="23"/>
      <c r="C1245" s="23"/>
    </row>
    <row r="1246" spans="2:3" x14ac:dyDescent="0.3">
      <c r="B1246" s="23"/>
      <c r="C1246" s="23"/>
    </row>
    <row r="1247" spans="2:3" x14ac:dyDescent="0.3">
      <c r="B1247" s="23"/>
      <c r="C1247" s="23"/>
    </row>
    <row r="1248" spans="2:3" x14ac:dyDescent="0.3">
      <c r="B1248" s="23"/>
      <c r="C1248" s="23"/>
    </row>
    <row r="1249" spans="2:3" x14ac:dyDescent="0.3">
      <c r="B1249" s="23"/>
      <c r="C1249" s="23"/>
    </row>
    <row r="1250" spans="2:3" x14ac:dyDescent="0.3">
      <c r="B1250" s="23"/>
      <c r="C1250" s="23"/>
    </row>
    <row r="1251" spans="2:3" x14ac:dyDescent="0.3">
      <c r="B1251" s="23"/>
      <c r="C1251" s="23"/>
    </row>
    <row r="1252" spans="2:3" x14ac:dyDescent="0.3">
      <c r="B1252" s="23"/>
      <c r="C1252" s="23"/>
    </row>
    <row r="1253" spans="2:3" x14ac:dyDescent="0.3">
      <c r="B1253" s="23"/>
      <c r="C1253" s="23"/>
    </row>
    <row r="1254" spans="2:3" x14ac:dyDescent="0.3">
      <c r="B1254" s="23"/>
      <c r="C1254" s="23"/>
    </row>
    <row r="1255" spans="2:3" x14ac:dyDescent="0.3">
      <c r="B1255" s="23"/>
      <c r="C1255" s="23"/>
    </row>
    <row r="1256" spans="2:3" x14ac:dyDescent="0.3">
      <c r="B1256" s="23"/>
      <c r="C1256" s="23"/>
    </row>
    <row r="1257" spans="2:3" x14ac:dyDescent="0.3">
      <c r="B1257" s="23"/>
      <c r="C1257" s="23"/>
    </row>
    <row r="1258" spans="2:3" x14ac:dyDescent="0.3">
      <c r="B1258" s="23"/>
      <c r="C1258" s="23"/>
    </row>
    <row r="1259" spans="2:3" x14ac:dyDescent="0.3">
      <c r="B1259" s="23"/>
      <c r="C1259" s="23"/>
    </row>
    <row r="1260" spans="2:3" x14ac:dyDescent="0.3">
      <c r="B1260" s="23"/>
      <c r="C1260" s="23"/>
    </row>
    <row r="1261" spans="2:3" x14ac:dyDescent="0.3">
      <c r="B1261" s="23"/>
      <c r="C1261" s="23"/>
    </row>
    <row r="1262" spans="2:3" x14ac:dyDescent="0.3">
      <c r="B1262" s="23"/>
      <c r="C1262" s="23"/>
    </row>
    <row r="1263" spans="2:3" x14ac:dyDescent="0.3">
      <c r="B1263" s="23"/>
      <c r="C1263" s="23"/>
    </row>
    <row r="1264" spans="2:3" x14ac:dyDescent="0.3">
      <c r="B1264" s="23"/>
      <c r="C1264" s="23"/>
    </row>
    <row r="1265" spans="2:3" x14ac:dyDescent="0.3">
      <c r="B1265" s="23"/>
      <c r="C1265" s="23"/>
    </row>
    <row r="1266" spans="2:3" x14ac:dyDescent="0.3">
      <c r="B1266" s="23"/>
      <c r="C1266" s="23"/>
    </row>
    <row r="1267" spans="2:3" x14ac:dyDescent="0.3">
      <c r="B1267" s="23"/>
      <c r="C1267" s="23"/>
    </row>
    <row r="1268" spans="2:3" x14ac:dyDescent="0.3">
      <c r="B1268" s="23"/>
      <c r="C1268" s="23"/>
    </row>
    <row r="1269" spans="2:3" x14ac:dyDescent="0.3">
      <c r="B1269" s="23"/>
      <c r="C1269" s="23"/>
    </row>
    <row r="1270" spans="2:3" x14ac:dyDescent="0.3">
      <c r="B1270" s="23"/>
      <c r="C1270" s="23"/>
    </row>
    <row r="1271" spans="2:3" x14ac:dyDescent="0.3">
      <c r="B1271" s="23"/>
      <c r="C1271" s="23"/>
    </row>
    <row r="1272" spans="2:3" x14ac:dyDescent="0.3">
      <c r="B1272" s="23"/>
      <c r="C1272" s="23"/>
    </row>
    <row r="1273" spans="2:3" x14ac:dyDescent="0.3">
      <c r="B1273" s="23"/>
      <c r="C1273" s="23"/>
    </row>
    <row r="1274" spans="2:3" x14ac:dyDescent="0.3">
      <c r="B1274" s="23"/>
      <c r="C1274" s="23"/>
    </row>
    <row r="1275" spans="2:3" x14ac:dyDescent="0.3">
      <c r="B1275" s="23"/>
      <c r="C1275" s="23"/>
    </row>
    <row r="1276" spans="2:3" x14ac:dyDescent="0.3">
      <c r="B1276" s="23"/>
      <c r="C1276" s="23"/>
    </row>
    <row r="1277" spans="2:3" x14ac:dyDescent="0.3">
      <c r="B1277" s="23"/>
      <c r="C1277" s="23"/>
    </row>
    <row r="1278" spans="2:3" x14ac:dyDescent="0.3">
      <c r="B1278" s="23"/>
      <c r="C1278" s="23"/>
    </row>
    <row r="1279" spans="2:3" x14ac:dyDescent="0.3">
      <c r="B1279" s="23"/>
      <c r="C1279" s="23"/>
    </row>
    <row r="1280" spans="2:3" x14ac:dyDescent="0.3">
      <c r="B1280" s="23"/>
      <c r="C1280" s="23"/>
    </row>
    <row r="1281" spans="2:3" x14ac:dyDescent="0.3">
      <c r="B1281" s="23"/>
      <c r="C1281" s="23"/>
    </row>
    <row r="1282" spans="2:3" x14ac:dyDescent="0.3">
      <c r="B1282" s="23"/>
      <c r="C1282" s="23"/>
    </row>
    <row r="1283" spans="2:3" x14ac:dyDescent="0.3">
      <c r="B1283" s="23"/>
      <c r="C1283" s="23"/>
    </row>
    <row r="1284" spans="2:3" x14ac:dyDescent="0.3">
      <c r="B1284" s="23"/>
      <c r="C1284" s="23"/>
    </row>
    <row r="1285" spans="2:3" x14ac:dyDescent="0.3">
      <c r="B1285" s="23"/>
      <c r="C1285" s="23"/>
    </row>
    <row r="1286" spans="2:3" x14ac:dyDescent="0.3">
      <c r="B1286" s="23"/>
      <c r="C1286" s="23"/>
    </row>
    <row r="1287" spans="2:3" x14ac:dyDescent="0.3">
      <c r="B1287" s="23"/>
      <c r="C1287" s="23"/>
    </row>
    <row r="1288" spans="2:3" x14ac:dyDescent="0.3">
      <c r="B1288" s="23"/>
      <c r="C1288" s="23"/>
    </row>
    <row r="1289" spans="2:3" x14ac:dyDescent="0.3">
      <c r="B1289" s="23"/>
      <c r="C1289" s="23"/>
    </row>
    <row r="1290" spans="2:3" x14ac:dyDescent="0.3">
      <c r="B1290" s="23"/>
      <c r="C1290" s="23"/>
    </row>
    <row r="1291" spans="2:3" x14ac:dyDescent="0.3">
      <c r="B1291" s="23"/>
      <c r="C1291" s="23"/>
    </row>
    <row r="1292" spans="2:3" x14ac:dyDescent="0.3">
      <c r="B1292" s="23"/>
      <c r="C1292" s="23"/>
    </row>
    <row r="1293" spans="2:3" x14ac:dyDescent="0.3">
      <c r="B1293" s="23"/>
      <c r="C1293" s="23"/>
    </row>
    <row r="1294" spans="2:3" x14ac:dyDescent="0.3">
      <c r="B1294" s="23"/>
      <c r="C1294" s="23"/>
    </row>
    <row r="1295" spans="2:3" x14ac:dyDescent="0.3">
      <c r="B1295" s="23"/>
      <c r="C1295" s="23"/>
    </row>
    <row r="1296" spans="2:3" x14ac:dyDescent="0.3">
      <c r="B1296" s="23"/>
      <c r="C1296" s="23"/>
    </row>
    <row r="1297" spans="2:3" x14ac:dyDescent="0.3">
      <c r="B1297" s="23"/>
      <c r="C1297" s="23"/>
    </row>
    <row r="1298" spans="2:3" x14ac:dyDescent="0.3">
      <c r="B1298" s="23"/>
      <c r="C1298" s="23"/>
    </row>
    <row r="1299" spans="2:3" x14ac:dyDescent="0.3">
      <c r="B1299" s="23"/>
      <c r="C1299" s="23"/>
    </row>
    <row r="1300" spans="2:3" x14ac:dyDescent="0.3">
      <c r="B1300" s="23"/>
      <c r="C1300" s="23"/>
    </row>
    <row r="1301" spans="2:3" x14ac:dyDescent="0.3">
      <c r="B1301" s="23"/>
      <c r="C1301" s="23"/>
    </row>
    <row r="1302" spans="2:3" x14ac:dyDescent="0.3">
      <c r="B1302" s="23"/>
      <c r="C1302" s="23"/>
    </row>
    <row r="1303" spans="2:3" x14ac:dyDescent="0.3">
      <c r="B1303" s="23"/>
      <c r="C1303" s="23"/>
    </row>
    <row r="1304" spans="2:3" x14ac:dyDescent="0.3">
      <c r="B1304" s="23"/>
      <c r="C1304" s="23"/>
    </row>
    <row r="1305" spans="2:3" x14ac:dyDescent="0.3">
      <c r="B1305" s="23"/>
      <c r="C1305" s="23"/>
    </row>
    <row r="1306" spans="2:3" x14ac:dyDescent="0.3">
      <c r="B1306" s="23"/>
      <c r="C1306" s="23"/>
    </row>
    <row r="1307" spans="2:3" x14ac:dyDescent="0.3">
      <c r="B1307" s="23"/>
      <c r="C1307" s="23"/>
    </row>
    <row r="1308" spans="2:3" x14ac:dyDescent="0.3">
      <c r="B1308" s="23"/>
      <c r="C1308" s="23"/>
    </row>
    <row r="1309" spans="2:3" x14ac:dyDescent="0.3">
      <c r="B1309" s="23"/>
      <c r="C1309" s="23"/>
    </row>
    <row r="1310" spans="2:3" x14ac:dyDescent="0.3">
      <c r="B1310" s="23"/>
      <c r="C1310" s="23"/>
    </row>
    <row r="1311" spans="2:3" x14ac:dyDescent="0.3">
      <c r="B1311" s="23"/>
      <c r="C1311" s="23"/>
    </row>
    <row r="1312" spans="2:3" x14ac:dyDescent="0.3">
      <c r="B1312" s="23"/>
      <c r="C1312" s="23"/>
    </row>
    <row r="1313" spans="2:3" x14ac:dyDescent="0.3">
      <c r="B1313" s="23"/>
      <c r="C1313" s="23"/>
    </row>
    <row r="1314" spans="2:3" x14ac:dyDescent="0.3">
      <c r="B1314" s="23"/>
      <c r="C1314" s="23"/>
    </row>
    <row r="1315" spans="2:3" x14ac:dyDescent="0.3">
      <c r="B1315" s="23"/>
      <c r="C1315" s="23"/>
    </row>
    <row r="1316" spans="2:3" x14ac:dyDescent="0.3">
      <c r="B1316" s="23"/>
      <c r="C1316" s="23"/>
    </row>
    <row r="1317" spans="2:3" x14ac:dyDescent="0.3">
      <c r="B1317" s="23"/>
      <c r="C1317" s="23"/>
    </row>
    <row r="1318" spans="2:3" x14ac:dyDescent="0.3">
      <c r="B1318" s="23"/>
      <c r="C1318" s="23"/>
    </row>
    <row r="1319" spans="2:3" x14ac:dyDescent="0.3">
      <c r="B1319" s="23"/>
      <c r="C1319" s="23"/>
    </row>
    <row r="1320" spans="2:3" x14ac:dyDescent="0.3">
      <c r="B1320" s="23"/>
      <c r="C1320" s="23"/>
    </row>
    <row r="1321" spans="2:3" x14ac:dyDescent="0.3">
      <c r="B1321" s="23"/>
      <c r="C1321" s="23"/>
    </row>
    <row r="1322" spans="2:3" x14ac:dyDescent="0.3">
      <c r="B1322" s="23"/>
      <c r="C1322" s="23"/>
    </row>
    <row r="1323" spans="2:3" x14ac:dyDescent="0.3">
      <c r="B1323" s="23"/>
      <c r="C1323" s="23"/>
    </row>
    <row r="1324" spans="2:3" x14ac:dyDescent="0.3">
      <c r="B1324" s="23"/>
      <c r="C1324" s="23"/>
    </row>
    <row r="1325" spans="2:3" x14ac:dyDescent="0.3">
      <c r="B1325" s="23"/>
      <c r="C1325" s="23"/>
    </row>
    <row r="1326" spans="2:3" x14ac:dyDescent="0.3">
      <c r="B1326" s="23"/>
      <c r="C1326" s="23"/>
    </row>
    <row r="1327" spans="2:3" x14ac:dyDescent="0.3">
      <c r="B1327" s="23"/>
      <c r="C1327" s="23"/>
    </row>
    <row r="1328" spans="2:3" x14ac:dyDescent="0.3">
      <c r="B1328" s="23"/>
      <c r="C1328" s="23"/>
    </row>
    <row r="1329" spans="2:3" x14ac:dyDescent="0.3">
      <c r="B1329" s="23"/>
      <c r="C1329" s="23"/>
    </row>
    <row r="1330" spans="2:3" x14ac:dyDescent="0.3">
      <c r="B1330" s="23"/>
      <c r="C1330" s="23"/>
    </row>
    <row r="1331" spans="2:3" x14ac:dyDescent="0.3">
      <c r="B1331" s="23"/>
      <c r="C1331" s="23"/>
    </row>
    <row r="1332" spans="2:3" x14ac:dyDescent="0.3">
      <c r="B1332" s="23"/>
      <c r="C1332" s="23"/>
    </row>
    <row r="1333" spans="2:3" x14ac:dyDescent="0.3">
      <c r="B1333" s="23"/>
      <c r="C1333" s="23"/>
    </row>
    <row r="1334" spans="2:3" x14ac:dyDescent="0.3">
      <c r="B1334" s="23"/>
      <c r="C1334" s="23"/>
    </row>
    <row r="1335" spans="2:3" x14ac:dyDescent="0.3">
      <c r="B1335" s="23"/>
      <c r="C1335" s="23"/>
    </row>
    <row r="1336" spans="2:3" x14ac:dyDescent="0.3">
      <c r="B1336" s="23"/>
      <c r="C1336" s="23"/>
    </row>
    <row r="1337" spans="2:3" x14ac:dyDescent="0.3">
      <c r="B1337" s="23"/>
      <c r="C1337" s="23"/>
    </row>
    <row r="1338" spans="2:3" x14ac:dyDescent="0.3">
      <c r="B1338" s="23"/>
      <c r="C1338" s="23"/>
    </row>
    <row r="1339" spans="2:3" x14ac:dyDescent="0.3">
      <c r="B1339" s="23"/>
      <c r="C1339" s="23"/>
    </row>
    <row r="1340" spans="2:3" x14ac:dyDescent="0.3">
      <c r="B1340" s="23"/>
      <c r="C1340" s="23"/>
    </row>
    <row r="1341" spans="2:3" x14ac:dyDescent="0.3">
      <c r="B1341" s="23"/>
      <c r="C1341" s="23"/>
    </row>
    <row r="1342" spans="2:3" x14ac:dyDescent="0.3">
      <c r="B1342" s="23"/>
      <c r="C1342" s="23"/>
    </row>
    <row r="1343" spans="2:3" x14ac:dyDescent="0.3">
      <c r="B1343" s="23"/>
      <c r="C1343" s="23"/>
    </row>
    <row r="1344" spans="2:3" x14ac:dyDescent="0.3">
      <c r="B1344" s="23"/>
      <c r="C1344" s="23"/>
    </row>
    <row r="1345" spans="2:3" x14ac:dyDescent="0.3">
      <c r="B1345" s="23"/>
      <c r="C1345" s="23"/>
    </row>
    <row r="1346" spans="2:3" x14ac:dyDescent="0.3">
      <c r="B1346" s="23"/>
      <c r="C1346" s="23"/>
    </row>
    <row r="1347" spans="2:3" x14ac:dyDescent="0.3">
      <c r="B1347" s="23"/>
      <c r="C1347" s="23"/>
    </row>
    <row r="1348" spans="2:3" x14ac:dyDescent="0.3">
      <c r="B1348" s="23"/>
      <c r="C1348" s="23"/>
    </row>
    <row r="1349" spans="2:3" x14ac:dyDescent="0.3">
      <c r="B1349" s="23"/>
      <c r="C1349" s="23"/>
    </row>
    <row r="1350" spans="2:3" x14ac:dyDescent="0.3">
      <c r="B1350" s="23"/>
      <c r="C1350" s="23"/>
    </row>
    <row r="1351" spans="2:3" x14ac:dyDescent="0.3">
      <c r="B1351" s="23"/>
      <c r="C1351" s="23"/>
    </row>
    <row r="1352" spans="2:3" x14ac:dyDescent="0.3">
      <c r="B1352" s="23"/>
      <c r="C1352" s="23"/>
    </row>
    <row r="1353" spans="2:3" x14ac:dyDescent="0.3">
      <c r="B1353" s="23"/>
      <c r="C1353" s="23"/>
    </row>
    <row r="1354" spans="2:3" x14ac:dyDescent="0.3">
      <c r="B1354" s="23"/>
      <c r="C1354" s="23"/>
    </row>
    <row r="1355" spans="2:3" x14ac:dyDescent="0.3">
      <c r="B1355" s="23"/>
      <c r="C1355" s="23"/>
    </row>
    <row r="1356" spans="2:3" x14ac:dyDescent="0.3">
      <c r="B1356" s="23"/>
      <c r="C1356" s="23"/>
    </row>
    <row r="1357" spans="2:3" x14ac:dyDescent="0.3">
      <c r="B1357" s="23"/>
      <c r="C1357" s="23"/>
    </row>
    <row r="1358" spans="2:3" x14ac:dyDescent="0.3">
      <c r="B1358" s="23"/>
      <c r="C1358" s="23"/>
    </row>
    <row r="1359" spans="2:3" x14ac:dyDescent="0.3">
      <c r="B1359" s="23"/>
      <c r="C1359" s="23"/>
    </row>
    <row r="1360" spans="2:3" x14ac:dyDescent="0.3">
      <c r="B1360" s="23"/>
      <c r="C1360" s="23"/>
    </row>
    <row r="1361" spans="2:3" x14ac:dyDescent="0.3">
      <c r="B1361" s="23"/>
      <c r="C1361" s="23"/>
    </row>
    <row r="1362" spans="2:3" x14ac:dyDescent="0.3">
      <c r="B1362" s="23"/>
      <c r="C1362" s="23"/>
    </row>
    <row r="1363" spans="2:3" x14ac:dyDescent="0.3">
      <c r="B1363" s="23"/>
      <c r="C1363" s="23"/>
    </row>
    <row r="1364" spans="2:3" x14ac:dyDescent="0.3">
      <c r="B1364" s="23"/>
      <c r="C1364" s="23"/>
    </row>
    <row r="1365" spans="2:3" x14ac:dyDescent="0.3">
      <c r="B1365" s="23"/>
      <c r="C1365" s="23"/>
    </row>
    <row r="1366" spans="2:3" x14ac:dyDescent="0.3">
      <c r="B1366" s="23"/>
      <c r="C1366" s="23"/>
    </row>
    <row r="1367" spans="2:3" x14ac:dyDescent="0.3">
      <c r="B1367" s="23"/>
      <c r="C1367" s="23"/>
    </row>
    <row r="1368" spans="2:3" x14ac:dyDescent="0.3">
      <c r="B1368" s="23"/>
      <c r="C1368" s="23"/>
    </row>
    <row r="1369" spans="2:3" x14ac:dyDescent="0.3">
      <c r="B1369" s="23"/>
      <c r="C1369" s="23"/>
    </row>
    <row r="1370" spans="2:3" x14ac:dyDescent="0.3">
      <c r="B1370" s="23"/>
      <c r="C1370" s="23"/>
    </row>
    <row r="1371" spans="2:3" x14ac:dyDescent="0.3">
      <c r="B1371" s="23"/>
      <c r="C1371" s="23"/>
    </row>
    <row r="1372" spans="2:3" x14ac:dyDescent="0.3">
      <c r="B1372" s="23"/>
      <c r="C1372" s="23"/>
    </row>
    <row r="1373" spans="2:3" x14ac:dyDescent="0.3">
      <c r="B1373" s="23"/>
      <c r="C1373" s="23"/>
    </row>
    <row r="1374" spans="2:3" x14ac:dyDescent="0.3">
      <c r="B1374" s="23"/>
      <c r="C1374" s="23"/>
    </row>
    <row r="1375" spans="2:3" x14ac:dyDescent="0.3">
      <c r="B1375" s="23"/>
      <c r="C1375" s="23"/>
    </row>
    <row r="1376" spans="2:3" x14ac:dyDescent="0.3">
      <c r="B1376" s="23"/>
      <c r="C1376" s="23"/>
    </row>
    <row r="1377" spans="2:3" x14ac:dyDescent="0.3">
      <c r="B1377" s="23"/>
      <c r="C1377" s="23"/>
    </row>
    <row r="1378" spans="2:3" x14ac:dyDescent="0.3">
      <c r="B1378" s="23"/>
      <c r="C1378" s="23"/>
    </row>
    <row r="1379" spans="2:3" x14ac:dyDescent="0.3">
      <c r="B1379" s="23"/>
      <c r="C1379" s="23"/>
    </row>
    <row r="1380" spans="2:3" x14ac:dyDescent="0.3">
      <c r="B1380" s="23"/>
      <c r="C1380" s="23"/>
    </row>
    <row r="1381" spans="2:3" x14ac:dyDescent="0.3">
      <c r="B1381" s="23"/>
      <c r="C1381" s="23"/>
    </row>
    <row r="1382" spans="2:3" x14ac:dyDescent="0.3">
      <c r="B1382" s="23"/>
      <c r="C1382" s="23"/>
    </row>
    <row r="1383" spans="2:3" x14ac:dyDescent="0.3">
      <c r="B1383" s="23"/>
      <c r="C1383" s="23"/>
    </row>
    <row r="1384" spans="2:3" x14ac:dyDescent="0.3">
      <c r="B1384" s="23"/>
      <c r="C1384" s="23"/>
    </row>
    <row r="1385" spans="2:3" x14ac:dyDescent="0.3">
      <c r="B1385" s="23"/>
      <c r="C1385" s="23"/>
    </row>
    <row r="1386" spans="2:3" x14ac:dyDescent="0.3">
      <c r="B1386" s="23"/>
      <c r="C1386" s="23"/>
    </row>
    <row r="1387" spans="2:3" x14ac:dyDescent="0.3">
      <c r="B1387" s="23"/>
      <c r="C1387" s="23"/>
    </row>
    <row r="1388" spans="2:3" x14ac:dyDescent="0.3">
      <c r="B1388" s="23"/>
      <c r="C1388" s="23"/>
    </row>
    <row r="1389" spans="2:3" x14ac:dyDescent="0.3">
      <c r="B1389" s="23"/>
      <c r="C1389" s="23"/>
    </row>
    <row r="1390" spans="2:3" x14ac:dyDescent="0.3">
      <c r="B1390" s="23"/>
      <c r="C1390" s="23"/>
    </row>
    <row r="1391" spans="2:3" x14ac:dyDescent="0.3">
      <c r="B1391" s="23"/>
      <c r="C1391" s="23"/>
    </row>
    <row r="1392" spans="2:3" x14ac:dyDescent="0.3">
      <c r="B1392" s="23"/>
      <c r="C1392" s="23"/>
    </row>
    <row r="1393" spans="2:3" x14ac:dyDescent="0.3">
      <c r="B1393" s="23"/>
      <c r="C1393" s="23"/>
    </row>
    <row r="1394" spans="2:3" x14ac:dyDescent="0.3">
      <c r="B1394" s="23"/>
      <c r="C1394" s="23"/>
    </row>
    <row r="1395" spans="2:3" x14ac:dyDescent="0.3">
      <c r="B1395" s="23"/>
      <c r="C1395" s="23"/>
    </row>
    <row r="1396" spans="2:3" x14ac:dyDescent="0.3">
      <c r="B1396" s="23"/>
      <c r="C1396" s="23"/>
    </row>
    <row r="1397" spans="2:3" x14ac:dyDescent="0.3">
      <c r="B1397" s="23"/>
      <c r="C1397" s="23"/>
    </row>
    <row r="1398" spans="2:3" x14ac:dyDescent="0.3">
      <c r="B1398" s="23"/>
      <c r="C1398" s="23"/>
    </row>
    <row r="1399" spans="2:3" x14ac:dyDescent="0.3">
      <c r="B1399" s="23"/>
      <c r="C1399" s="23"/>
    </row>
    <row r="1400" spans="2:3" x14ac:dyDescent="0.3">
      <c r="B1400" s="23"/>
      <c r="C1400" s="23"/>
    </row>
    <row r="1401" spans="2:3" x14ac:dyDescent="0.3">
      <c r="B1401" s="23"/>
      <c r="C1401" s="23"/>
    </row>
    <row r="1402" spans="2:3" x14ac:dyDescent="0.3">
      <c r="B1402" s="23"/>
      <c r="C1402" s="23"/>
    </row>
    <row r="1403" spans="2:3" x14ac:dyDescent="0.3">
      <c r="B1403" s="23"/>
      <c r="C1403" s="23"/>
    </row>
    <row r="1404" spans="2:3" x14ac:dyDescent="0.3">
      <c r="B1404" s="23"/>
      <c r="C1404" s="23"/>
    </row>
    <row r="1405" spans="2:3" x14ac:dyDescent="0.3">
      <c r="B1405" s="23"/>
      <c r="C1405" s="23"/>
    </row>
    <row r="1406" spans="2:3" x14ac:dyDescent="0.3">
      <c r="B1406" s="23"/>
      <c r="C1406" s="23"/>
    </row>
    <row r="1407" spans="2:3" x14ac:dyDescent="0.3">
      <c r="B1407" s="23"/>
      <c r="C1407" s="23"/>
    </row>
    <row r="1408" spans="2:3" x14ac:dyDescent="0.3">
      <c r="B1408" s="23"/>
      <c r="C1408" s="23"/>
    </row>
    <row r="1409" spans="2:3" x14ac:dyDescent="0.3">
      <c r="B1409" s="23"/>
      <c r="C1409" s="23"/>
    </row>
    <row r="1410" spans="2:3" x14ac:dyDescent="0.3">
      <c r="B1410" s="23"/>
      <c r="C1410" s="23"/>
    </row>
    <row r="1411" spans="2:3" x14ac:dyDescent="0.3">
      <c r="B1411" s="23"/>
      <c r="C1411" s="23"/>
    </row>
    <row r="1412" spans="2:3" x14ac:dyDescent="0.3">
      <c r="B1412" s="23"/>
      <c r="C1412" s="23"/>
    </row>
    <row r="1413" spans="2:3" x14ac:dyDescent="0.3">
      <c r="B1413" s="23"/>
      <c r="C1413" s="23"/>
    </row>
    <row r="1414" spans="2:3" x14ac:dyDescent="0.3">
      <c r="B1414" s="23"/>
      <c r="C1414" s="23"/>
    </row>
    <row r="1415" spans="2:3" x14ac:dyDescent="0.3">
      <c r="B1415" s="23"/>
      <c r="C1415" s="23"/>
    </row>
    <row r="1416" spans="2:3" x14ac:dyDescent="0.3">
      <c r="B1416" s="23"/>
      <c r="C1416" s="23"/>
    </row>
    <row r="1417" spans="2:3" x14ac:dyDescent="0.3">
      <c r="B1417" s="23"/>
      <c r="C1417" s="23"/>
    </row>
    <row r="1418" spans="2:3" x14ac:dyDescent="0.3">
      <c r="B1418" s="23"/>
      <c r="C1418" s="23"/>
    </row>
    <row r="1419" spans="2:3" x14ac:dyDescent="0.3">
      <c r="B1419" s="23"/>
      <c r="C1419" s="23"/>
    </row>
    <row r="1420" spans="2:3" x14ac:dyDescent="0.3">
      <c r="B1420" s="23"/>
      <c r="C1420" s="23"/>
    </row>
    <row r="1421" spans="2:3" x14ac:dyDescent="0.3">
      <c r="B1421" s="23"/>
      <c r="C1421" s="23"/>
    </row>
    <row r="1422" spans="2:3" x14ac:dyDescent="0.3">
      <c r="B1422" s="23"/>
      <c r="C1422" s="23"/>
    </row>
    <row r="1423" spans="2:3" x14ac:dyDescent="0.3">
      <c r="B1423" s="23"/>
      <c r="C1423" s="23"/>
    </row>
    <row r="1424" spans="2:3" x14ac:dyDescent="0.3">
      <c r="B1424" s="23"/>
      <c r="C1424" s="23"/>
    </row>
    <row r="1425" spans="2:3" x14ac:dyDescent="0.3">
      <c r="B1425" s="23"/>
      <c r="C1425" s="23"/>
    </row>
    <row r="1426" spans="2:3" x14ac:dyDescent="0.3">
      <c r="B1426" s="23"/>
      <c r="C1426" s="23"/>
    </row>
    <row r="1427" spans="2:3" x14ac:dyDescent="0.3">
      <c r="B1427" s="23"/>
      <c r="C1427" s="23"/>
    </row>
    <row r="1428" spans="2:3" x14ac:dyDescent="0.3">
      <c r="B1428" s="23"/>
      <c r="C1428" s="23"/>
    </row>
    <row r="1429" spans="2:3" x14ac:dyDescent="0.3">
      <c r="B1429" s="23"/>
      <c r="C1429" s="23"/>
    </row>
    <row r="1430" spans="2:3" x14ac:dyDescent="0.3">
      <c r="B1430" s="23"/>
      <c r="C1430" s="23"/>
    </row>
    <row r="1431" spans="2:3" x14ac:dyDescent="0.3">
      <c r="B1431" s="23"/>
      <c r="C1431" s="23"/>
    </row>
    <row r="1432" spans="2:3" x14ac:dyDescent="0.3">
      <c r="B1432" s="23"/>
      <c r="C1432" s="23"/>
    </row>
    <row r="1433" spans="2:3" x14ac:dyDescent="0.3">
      <c r="B1433" s="23"/>
      <c r="C1433" s="23"/>
    </row>
    <row r="1434" spans="2:3" x14ac:dyDescent="0.3">
      <c r="B1434" s="23"/>
      <c r="C1434" s="23"/>
    </row>
    <row r="1435" spans="2:3" x14ac:dyDescent="0.3">
      <c r="B1435" s="23"/>
      <c r="C1435" s="23"/>
    </row>
    <row r="1436" spans="2:3" x14ac:dyDescent="0.3">
      <c r="B1436" s="23"/>
      <c r="C1436" s="23"/>
    </row>
    <row r="1437" spans="2:3" x14ac:dyDescent="0.3">
      <c r="B1437" s="23"/>
      <c r="C1437" s="23"/>
    </row>
    <row r="1438" spans="2:3" x14ac:dyDescent="0.3">
      <c r="B1438" s="23"/>
      <c r="C1438" s="23"/>
    </row>
    <row r="1439" spans="2:3" x14ac:dyDescent="0.3">
      <c r="B1439" s="23"/>
      <c r="C1439" s="23"/>
    </row>
    <row r="1440" spans="2:3" x14ac:dyDescent="0.3">
      <c r="B1440" s="23"/>
      <c r="C1440" s="23"/>
    </row>
    <row r="1441" spans="2:3" x14ac:dyDescent="0.3">
      <c r="B1441" s="23"/>
      <c r="C1441" s="23"/>
    </row>
    <row r="1442" spans="2:3" x14ac:dyDescent="0.3">
      <c r="B1442" s="23"/>
      <c r="C1442" s="23"/>
    </row>
    <row r="1443" spans="2:3" x14ac:dyDescent="0.3">
      <c r="B1443" s="23"/>
      <c r="C1443" s="23"/>
    </row>
    <row r="1444" spans="2:3" x14ac:dyDescent="0.3">
      <c r="B1444" s="23"/>
      <c r="C1444" s="23"/>
    </row>
    <row r="1445" spans="2:3" x14ac:dyDescent="0.3">
      <c r="B1445" s="23"/>
      <c r="C1445" s="23"/>
    </row>
    <row r="1446" spans="2:3" x14ac:dyDescent="0.3">
      <c r="B1446" s="23"/>
      <c r="C1446" s="23"/>
    </row>
    <row r="1447" spans="2:3" x14ac:dyDescent="0.3">
      <c r="B1447" s="23"/>
      <c r="C1447" s="23"/>
    </row>
    <row r="1448" spans="2:3" x14ac:dyDescent="0.3">
      <c r="B1448" s="23"/>
      <c r="C1448" s="23"/>
    </row>
    <row r="1449" spans="2:3" x14ac:dyDescent="0.3">
      <c r="B1449" s="23"/>
      <c r="C1449" s="23"/>
    </row>
    <row r="1450" spans="2:3" x14ac:dyDescent="0.3">
      <c r="B1450" s="23"/>
      <c r="C1450" s="23"/>
    </row>
    <row r="1451" spans="2:3" x14ac:dyDescent="0.3">
      <c r="B1451" s="23"/>
      <c r="C1451" s="25"/>
    </row>
    <row r="1452" spans="2:3" x14ac:dyDescent="0.3">
      <c r="B1452" s="23"/>
      <c r="C1452" s="23"/>
    </row>
    <row r="1453" spans="2:3" x14ac:dyDescent="0.3">
      <c r="B1453" s="23"/>
      <c r="C1453" s="23"/>
    </row>
    <row r="1454" spans="2:3" x14ac:dyDescent="0.3">
      <c r="B1454" s="23"/>
      <c r="C1454" s="23"/>
    </row>
    <row r="1455" spans="2:3" x14ac:dyDescent="0.3">
      <c r="B1455" s="23"/>
      <c r="C1455" s="23"/>
    </row>
    <row r="1456" spans="2:3" x14ac:dyDescent="0.3">
      <c r="B1456" s="23"/>
      <c r="C1456" s="23"/>
    </row>
    <row r="1457" spans="2:3" x14ac:dyDescent="0.3">
      <c r="B1457" s="23"/>
      <c r="C1457" s="23"/>
    </row>
    <row r="1458" spans="2:3" x14ac:dyDescent="0.3">
      <c r="B1458" s="23"/>
      <c r="C1458" s="23"/>
    </row>
    <row r="1459" spans="2:3" x14ac:dyDescent="0.3">
      <c r="B1459" s="23"/>
      <c r="C1459" s="23"/>
    </row>
    <row r="1460" spans="2:3" x14ac:dyDescent="0.3">
      <c r="B1460" s="23"/>
      <c r="C1460" s="23"/>
    </row>
    <row r="1461" spans="2:3" x14ac:dyDescent="0.3">
      <c r="B1461" s="23"/>
      <c r="C1461" s="23"/>
    </row>
    <row r="1462" spans="2:3" x14ac:dyDescent="0.3">
      <c r="B1462" s="23"/>
      <c r="C1462" s="23"/>
    </row>
    <row r="1463" spans="2:3" x14ac:dyDescent="0.3">
      <c r="B1463" s="23"/>
      <c r="C1463" s="23"/>
    </row>
    <row r="1464" spans="2:3" x14ac:dyDescent="0.3">
      <c r="B1464" s="23"/>
      <c r="C1464" s="23"/>
    </row>
    <row r="1465" spans="2:3" x14ac:dyDescent="0.3">
      <c r="B1465" s="23"/>
      <c r="C1465" s="23"/>
    </row>
    <row r="1466" spans="2:3" x14ac:dyDescent="0.3">
      <c r="B1466" s="23"/>
      <c r="C1466" s="23"/>
    </row>
    <row r="1467" spans="2:3" x14ac:dyDescent="0.3">
      <c r="B1467" s="23"/>
      <c r="C1467" s="23"/>
    </row>
    <row r="1468" spans="2:3" x14ac:dyDescent="0.3">
      <c r="B1468" s="23"/>
      <c r="C1468" s="23"/>
    </row>
    <row r="1469" spans="2:3" x14ac:dyDescent="0.3">
      <c r="B1469" s="23"/>
      <c r="C1469" s="23"/>
    </row>
    <row r="1470" spans="2:3" x14ac:dyDescent="0.3">
      <c r="B1470" s="23"/>
      <c r="C1470" s="23"/>
    </row>
    <row r="1471" spans="2:3" x14ac:dyDescent="0.3">
      <c r="B1471" s="23"/>
      <c r="C1471" s="23"/>
    </row>
    <row r="1472" spans="2:3" x14ac:dyDescent="0.3">
      <c r="B1472" s="23"/>
      <c r="C1472" s="23"/>
    </row>
    <row r="1473" spans="2:3" x14ac:dyDescent="0.3">
      <c r="B1473" s="23"/>
      <c r="C1473" s="23"/>
    </row>
    <row r="1474" spans="2:3" x14ac:dyDescent="0.3">
      <c r="B1474" s="23"/>
      <c r="C1474" s="23"/>
    </row>
    <row r="1475" spans="2:3" x14ac:dyDescent="0.3">
      <c r="B1475" s="23"/>
      <c r="C1475" s="23"/>
    </row>
    <row r="1476" spans="2:3" x14ac:dyDescent="0.3">
      <c r="B1476" s="23"/>
      <c r="C1476" s="23"/>
    </row>
    <row r="1477" spans="2:3" x14ac:dyDescent="0.3">
      <c r="B1477" s="23"/>
      <c r="C1477" s="23"/>
    </row>
    <row r="1478" spans="2:3" x14ac:dyDescent="0.3">
      <c r="B1478" s="23"/>
      <c r="C1478" s="23"/>
    </row>
    <row r="1479" spans="2:3" x14ac:dyDescent="0.3">
      <c r="B1479" s="23"/>
      <c r="C1479" s="23"/>
    </row>
    <row r="1480" spans="2:3" x14ac:dyDescent="0.3">
      <c r="B1480" s="23"/>
      <c r="C1480" s="23"/>
    </row>
    <row r="1481" spans="2:3" x14ac:dyDescent="0.3">
      <c r="B1481" s="23"/>
      <c r="C1481" s="23"/>
    </row>
    <row r="1482" spans="2:3" x14ac:dyDescent="0.3">
      <c r="B1482" s="23"/>
      <c r="C1482" s="23"/>
    </row>
    <row r="1483" spans="2:3" x14ac:dyDescent="0.3">
      <c r="B1483" s="23"/>
      <c r="C1483" s="23"/>
    </row>
    <row r="1484" spans="2:3" x14ac:dyDescent="0.3">
      <c r="B1484" s="23"/>
      <c r="C1484" s="23"/>
    </row>
    <row r="1485" spans="2:3" x14ac:dyDescent="0.3">
      <c r="B1485" s="23"/>
      <c r="C1485" s="23"/>
    </row>
    <row r="1486" spans="2:3" x14ac:dyDescent="0.3">
      <c r="B1486" s="23"/>
      <c r="C1486" s="23"/>
    </row>
    <row r="1487" spans="2:3" x14ac:dyDescent="0.3">
      <c r="B1487" s="23"/>
      <c r="C1487" s="23"/>
    </row>
    <row r="1488" spans="2:3" x14ac:dyDescent="0.3">
      <c r="B1488" s="23"/>
      <c r="C1488" s="23"/>
    </row>
    <row r="1489" spans="2:3" x14ac:dyDescent="0.3">
      <c r="B1489" s="23"/>
      <c r="C1489" s="23"/>
    </row>
    <row r="1490" spans="2:3" x14ac:dyDescent="0.3">
      <c r="B1490" s="23"/>
      <c r="C1490" s="23"/>
    </row>
    <row r="1491" spans="2:3" x14ac:dyDescent="0.3">
      <c r="B1491" s="23"/>
      <c r="C1491" s="23"/>
    </row>
    <row r="1492" spans="2:3" x14ac:dyDescent="0.3">
      <c r="B1492" s="23"/>
      <c r="C1492" s="23"/>
    </row>
    <row r="1493" spans="2:3" x14ac:dyDescent="0.3">
      <c r="B1493" s="23"/>
      <c r="C1493" s="23"/>
    </row>
    <row r="1494" spans="2:3" x14ac:dyDescent="0.3">
      <c r="B1494" s="23"/>
      <c r="C1494" s="23"/>
    </row>
    <row r="1495" spans="2:3" x14ac:dyDescent="0.3">
      <c r="B1495" s="23"/>
      <c r="C1495" s="23"/>
    </row>
    <row r="1496" spans="2:3" x14ac:dyDescent="0.3">
      <c r="B1496" s="23"/>
      <c r="C1496" s="23"/>
    </row>
    <row r="1497" spans="2:3" x14ac:dyDescent="0.3">
      <c r="B1497" s="23"/>
      <c r="C1497" s="23"/>
    </row>
    <row r="1498" spans="2:3" x14ac:dyDescent="0.3">
      <c r="B1498" s="23"/>
      <c r="C1498" s="23"/>
    </row>
    <row r="1499" spans="2:3" x14ac:dyDescent="0.3">
      <c r="B1499" s="23"/>
      <c r="C1499" s="23"/>
    </row>
    <row r="1500" spans="2:3" x14ac:dyDescent="0.3">
      <c r="B1500" s="23"/>
      <c r="C1500" s="23"/>
    </row>
    <row r="1501" spans="2:3" x14ac:dyDescent="0.3">
      <c r="B1501" s="23"/>
      <c r="C1501" s="23"/>
    </row>
    <row r="1502" spans="2:3" x14ac:dyDescent="0.3">
      <c r="B1502" s="23"/>
      <c r="C1502" s="23"/>
    </row>
    <row r="1503" spans="2:3" x14ac:dyDescent="0.3">
      <c r="B1503" s="23"/>
      <c r="C1503" s="23"/>
    </row>
    <row r="1504" spans="2:3" x14ac:dyDescent="0.3">
      <c r="B1504" s="23"/>
      <c r="C1504" s="23"/>
    </row>
    <row r="1505" spans="2:3" x14ac:dyDescent="0.3">
      <c r="B1505" s="23"/>
      <c r="C1505" s="23"/>
    </row>
    <row r="1506" spans="2:3" x14ac:dyDescent="0.3">
      <c r="B1506" s="23"/>
      <c r="C1506" s="23"/>
    </row>
    <row r="1507" spans="2:3" x14ac:dyDescent="0.3">
      <c r="B1507" s="23"/>
      <c r="C1507" s="23"/>
    </row>
    <row r="1508" spans="2:3" x14ac:dyDescent="0.3">
      <c r="B1508" s="23"/>
      <c r="C1508" s="23"/>
    </row>
    <row r="1509" spans="2:3" x14ac:dyDescent="0.3">
      <c r="B1509" s="23"/>
      <c r="C1509" s="23"/>
    </row>
    <row r="1510" spans="2:3" x14ac:dyDescent="0.3">
      <c r="B1510" s="23"/>
      <c r="C1510" s="23"/>
    </row>
    <row r="1511" spans="2:3" x14ac:dyDescent="0.3">
      <c r="B1511" s="23"/>
      <c r="C1511" s="23"/>
    </row>
    <row r="1512" spans="2:3" x14ac:dyDescent="0.3">
      <c r="B1512" s="23"/>
      <c r="C1512" s="23"/>
    </row>
    <row r="1513" spans="2:3" x14ac:dyDescent="0.3">
      <c r="B1513" s="23"/>
      <c r="C1513" s="23"/>
    </row>
    <row r="1514" spans="2:3" x14ac:dyDescent="0.3">
      <c r="B1514" s="23"/>
      <c r="C1514" s="23"/>
    </row>
    <row r="1515" spans="2:3" x14ac:dyDescent="0.3">
      <c r="B1515" s="23"/>
      <c r="C1515" s="23"/>
    </row>
    <row r="1516" spans="2:3" x14ac:dyDescent="0.3">
      <c r="B1516" s="23"/>
      <c r="C1516" s="23"/>
    </row>
    <row r="1517" spans="2:3" x14ac:dyDescent="0.3">
      <c r="B1517" s="23"/>
      <c r="C1517" s="23"/>
    </row>
    <row r="1518" spans="2:3" x14ac:dyDescent="0.3">
      <c r="B1518" s="23"/>
      <c r="C1518" s="23"/>
    </row>
    <row r="1519" spans="2:3" x14ac:dyDescent="0.3">
      <c r="B1519" s="23"/>
      <c r="C1519" s="23"/>
    </row>
    <row r="1520" spans="2:3" x14ac:dyDescent="0.3">
      <c r="B1520" s="23"/>
      <c r="C1520" s="23"/>
    </row>
    <row r="1521" spans="2:3" x14ac:dyDescent="0.3">
      <c r="B1521" s="23"/>
      <c r="C1521" s="23"/>
    </row>
    <row r="1522" spans="2:3" x14ac:dyDescent="0.3">
      <c r="B1522" s="23"/>
      <c r="C1522" s="23"/>
    </row>
    <row r="1523" spans="2:3" x14ac:dyDescent="0.3">
      <c r="B1523" s="23"/>
      <c r="C1523" s="23"/>
    </row>
    <row r="1524" spans="2:3" x14ac:dyDescent="0.3">
      <c r="B1524" s="23"/>
      <c r="C1524" s="23"/>
    </row>
    <row r="1525" spans="2:3" x14ac:dyDescent="0.3">
      <c r="B1525" s="23"/>
      <c r="C1525" s="23"/>
    </row>
    <row r="1526" spans="2:3" x14ac:dyDescent="0.3">
      <c r="B1526" s="23"/>
      <c r="C1526" s="23"/>
    </row>
    <row r="1527" spans="2:3" x14ac:dyDescent="0.3">
      <c r="B1527" s="23"/>
      <c r="C1527" s="23"/>
    </row>
    <row r="1528" spans="2:3" x14ac:dyDescent="0.3">
      <c r="B1528" s="23"/>
      <c r="C1528" s="23"/>
    </row>
    <row r="1529" spans="2:3" x14ac:dyDescent="0.3">
      <c r="B1529" s="23"/>
      <c r="C1529" s="23"/>
    </row>
    <row r="1530" spans="2:3" x14ac:dyDescent="0.3">
      <c r="B1530" s="23"/>
      <c r="C1530" s="23"/>
    </row>
    <row r="1531" spans="2:3" x14ac:dyDescent="0.3">
      <c r="B1531" s="23"/>
      <c r="C1531" s="23"/>
    </row>
    <row r="1532" spans="2:3" x14ac:dyDescent="0.3">
      <c r="B1532" s="23"/>
      <c r="C1532" s="23"/>
    </row>
    <row r="1533" spans="2:3" x14ac:dyDescent="0.3">
      <c r="B1533" s="23"/>
      <c r="C1533" s="23"/>
    </row>
    <row r="1534" spans="2:3" x14ac:dyDescent="0.3">
      <c r="B1534" s="23"/>
      <c r="C1534" s="23"/>
    </row>
    <row r="1535" spans="2:3" x14ac:dyDescent="0.3">
      <c r="B1535" s="23"/>
      <c r="C1535" s="23"/>
    </row>
    <row r="1536" spans="2:3" x14ac:dyDescent="0.3">
      <c r="B1536" s="23"/>
      <c r="C1536" s="23"/>
    </row>
    <row r="1537" spans="2:3" x14ac:dyDescent="0.3">
      <c r="B1537" s="23"/>
      <c r="C1537" s="23"/>
    </row>
    <row r="1538" spans="2:3" x14ac:dyDescent="0.3">
      <c r="B1538" s="23"/>
      <c r="C1538" s="23"/>
    </row>
    <row r="1539" spans="2:3" x14ac:dyDescent="0.3">
      <c r="B1539" s="23"/>
      <c r="C1539" s="23"/>
    </row>
    <row r="1540" spans="2:3" x14ac:dyDescent="0.3">
      <c r="B1540" s="23"/>
      <c r="C1540" s="23"/>
    </row>
    <row r="1541" spans="2:3" x14ac:dyDescent="0.3">
      <c r="B1541" s="23"/>
      <c r="C1541" s="23"/>
    </row>
    <row r="1542" spans="2:3" x14ac:dyDescent="0.3">
      <c r="B1542" s="23"/>
      <c r="C1542" s="23"/>
    </row>
    <row r="1543" spans="2:3" x14ac:dyDescent="0.3">
      <c r="B1543" s="23"/>
      <c r="C1543" s="23"/>
    </row>
    <row r="1544" spans="2:3" x14ac:dyDescent="0.3">
      <c r="B1544" s="23"/>
      <c r="C1544" s="23"/>
    </row>
    <row r="1545" spans="2:3" x14ac:dyDescent="0.3">
      <c r="B1545" s="23"/>
      <c r="C1545" s="23"/>
    </row>
    <row r="1546" spans="2:3" x14ac:dyDescent="0.3">
      <c r="B1546" s="23"/>
      <c r="C1546" s="23"/>
    </row>
    <row r="1547" spans="2:3" x14ac:dyDescent="0.3">
      <c r="B1547" s="23"/>
      <c r="C1547" s="23"/>
    </row>
    <row r="1548" spans="2:3" x14ac:dyDescent="0.3">
      <c r="B1548" s="23"/>
      <c r="C1548" s="23"/>
    </row>
    <row r="1549" spans="2:3" x14ac:dyDescent="0.3">
      <c r="B1549" s="23"/>
      <c r="C1549" s="23"/>
    </row>
    <row r="1550" spans="2:3" x14ac:dyDescent="0.3">
      <c r="B1550" s="23"/>
      <c r="C1550" s="23"/>
    </row>
    <row r="1551" spans="2:3" x14ac:dyDescent="0.3">
      <c r="B1551" s="23"/>
      <c r="C1551" s="23"/>
    </row>
    <row r="1552" spans="2:3" x14ac:dyDescent="0.3">
      <c r="B1552" s="23"/>
      <c r="C1552" s="23"/>
    </row>
    <row r="1553" spans="2:3" x14ac:dyDescent="0.3">
      <c r="B1553" s="23"/>
      <c r="C1553" s="23"/>
    </row>
    <row r="1554" spans="2:3" x14ac:dyDescent="0.3">
      <c r="B1554" s="23"/>
      <c r="C1554" s="23"/>
    </row>
    <row r="1555" spans="2:3" x14ac:dyDescent="0.3">
      <c r="B1555" s="23"/>
      <c r="C1555" s="23"/>
    </row>
    <row r="1556" spans="2:3" x14ac:dyDescent="0.3">
      <c r="B1556" s="23"/>
      <c r="C1556" s="23"/>
    </row>
    <row r="1557" spans="2:3" x14ac:dyDescent="0.3">
      <c r="B1557" s="23"/>
      <c r="C1557" s="23"/>
    </row>
    <row r="1558" spans="2:3" x14ac:dyDescent="0.3">
      <c r="B1558" s="23"/>
      <c r="C1558" s="23"/>
    </row>
    <row r="1559" spans="2:3" x14ac:dyDescent="0.3">
      <c r="B1559" s="23"/>
      <c r="C1559" s="23"/>
    </row>
    <row r="1560" spans="2:3" x14ac:dyDescent="0.3">
      <c r="B1560" s="23"/>
      <c r="C1560" s="23"/>
    </row>
    <row r="1561" spans="2:3" x14ac:dyDescent="0.3">
      <c r="B1561" s="23"/>
      <c r="C1561" s="23"/>
    </row>
    <row r="1562" spans="2:3" x14ac:dyDescent="0.3">
      <c r="B1562" s="23"/>
      <c r="C1562" s="23"/>
    </row>
    <row r="1563" spans="2:3" x14ac:dyDescent="0.3">
      <c r="B1563" s="23"/>
      <c r="C1563" s="23"/>
    </row>
    <row r="1564" spans="2:3" x14ac:dyDescent="0.3">
      <c r="B1564" s="23"/>
      <c r="C1564" s="23"/>
    </row>
    <row r="1565" spans="2:3" x14ac:dyDescent="0.3">
      <c r="B1565" s="23"/>
      <c r="C1565" s="23"/>
    </row>
    <row r="1566" spans="2:3" x14ac:dyDescent="0.3">
      <c r="B1566" s="23"/>
      <c r="C1566" s="23"/>
    </row>
    <row r="1567" spans="2:3" x14ac:dyDescent="0.3">
      <c r="B1567" s="23"/>
      <c r="C1567" s="23"/>
    </row>
    <row r="1568" spans="2:3" x14ac:dyDescent="0.3">
      <c r="B1568" s="23"/>
      <c r="C1568" s="23"/>
    </row>
    <row r="1569" spans="2:3" x14ac:dyDescent="0.3">
      <c r="B1569" s="23"/>
      <c r="C1569" s="23"/>
    </row>
    <row r="1570" spans="2:3" x14ac:dyDescent="0.3">
      <c r="B1570" s="23"/>
      <c r="C1570" s="23"/>
    </row>
    <row r="1571" spans="2:3" x14ac:dyDescent="0.3">
      <c r="B1571" s="23"/>
      <c r="C1571" s="23"/>
    </row>
    <row r="1572" spans="2:3" x14ac:dyDescent="0.3">
      <c r="B1572" s="23"/>
      <c r="C1572" s="23"/>
    </row>
    <row r="1573" spans="2:3" x14ac:dyDescent="0.3">
      <c r="B1573" s="23"/>
      <c r="C1573" s="23"/>
    </row>
    <row r="1574" spans="2:3" x14ac:dyDescent="0.3">
      <c r="B1574" s="23"/>
      <c r="C1574" s="23"/>
    </row>
    <row r="1575" spans="2:3" x14ac:dyDescent="0.3">
      <c r="B1575" s="23"/>
      <c r="C1575" s="23"/>
    </row>
    <row r="1576" spans="2:3" x14ac:dyDescent="0.3">
      <c r="B1576" s="23"/>
      <c r="C1576" s="23"/>
    </row>
    <row r="1577" spans="2:3" x14ac:dyDescent="0.3">
      <c r="B1577" s="23"/>
      <c r="C1577" s="23"/>
    </row>
    <row r="1578" spans="2:3" x14ac:dyDescent="0.3">
      <c r="B1578" s="23"/>
      <c r="C1578" s="23"/>
    </row>
    <row r="1579" spans="2:3" x14ac:dyDescent="0.3">
      <c r="B1579" s="23"/>
      <c r="C1579" s="23"/>
    </row>
    <row r="1580" spans="2:3" x14ac:dyDescent="0.3">
      <c r="B1580" s="23"/>
      <c r="C1580" s="23"/>
    </row>
    <row r="1581" spans="2:3" x14ac:dyDescent="0.3">
      <c r="B1581" s="23"/>
      <c r="C1581" s="23"/>
    </row>
    <row r="1582" spans="2:3" x14ac:dyDescent="0.3">
      <c r="B1582" s="23"/>
      <c r="C1582" s="23"/>
    </row>
    <row r="1583" spans="2:3" x14ac:dyDescent="0.3">
      <c r="B1583" s="23"/>
      <c r="C1583" s="23"/>
    </row>
    <row r="1584" spans="2:3" x14ac:dyDescent="0.3">
      <c r="B1584" s="23"/>
      <c r="C1584" s="23"/>
    </row>
    <row r="1585" spans="2:3" x14ac:dyDescent="0.3">
      <c r="B1585" s="23"/>
      <c r="C1585" s="23"/>
    </row>
    <row r="1586" spans="2:3" x14ac:dyDescent="0.3">
      <c r="B1586" s="23"/>
      <c r="C1586" s="23"/>
    </row>
    <row r="1587" spans="2:3" x14ac:dyDescent="0.3">
      <c r="B1587" s="23"/>
      <c r="C1587" s="23"/>
    </row>
    <row r="1588" spans="2:3" x14ac:dyDescent="0.3">
      <c r="B1588" s="23"/>
      <c r="C1588" s="23"/>
    </row>
    <row r="1589" spans="2:3" x14ac:dyDescent="0.3">
      <c r="B1589" s="23"/>
      <c r="C1589" s="23"/>
    </row>
    <row r="1590" spans="2:3" x14ac:dyDescent="0.3">
      <c r="B1590" s="23"/>
      <c r="C1590" s="23"/>
    </row>
    <row r="1591" spans="2:3" x14ac:dyDescent="0.3">
      <c r="B1591" s="23"/>
      <c r="C1591" s="23"/>
    </row>
    <row r="1592" spans="2:3" x14ac:dyDescent="0.3">
      <c r="B1592" s="23"/>
      <c r="C1592" s="23"/>
    </row>
    <row r="1593" spans="2:3" x14ac:dyDescent="0.3">
      <c r="B1593" s="23"/>
      <c r="C1593" s="23"/>
    </row>
    <row r="1594" spans="2:3" x14ac:dyDescent="0.3">
      <c r="B1594" s="23"/>
      <c r="C1594" s="23"/>
    </row>
    <row r="1595" spans="2:3" x14ac:dyDescent="0.3">
      <c r="B1595" s="23"/>
      <c r="C1595" s="23"/>
    </row>
    <row r="1596" spans="2:3" x14ac:dyDescent="0.3">
      <c r="B1596" s="23"/>
      <c r="C1596" s="23"/>
    </row>
    <row r="1597" spans="2:3" x14ac:dyDescent="0.3">
      <c r="B1597" s="23"/>
      <c r="C1597" s="23"/>
    </row>
    <row r="1598" spans="2:3" x14ac:dyDescent="0.3">
      <c r="B1598" s="23"/>
      <c r="C1598" s="23"/>
    </row>
    <row r="1599" spans="2:3" x14ac:dyDescent="0.3">
      <c r="B1599" s="23"/>
      <c r="C1599" s="23"/>
    </row>
    <row r="1600" spans="2:3" x14ac:dyDescent="0.3">
      <c r="B1600" s="23"/>
      <c r="C1600" s="23"/>
    </row>
    <row r="1601" spans="2:3" x14ac:dyDescent="0.3">
      <c r="B1601" s="23"/>
      <c r="C1601" s="23"/>
    </row>
    <row r="1602" spans="2:3" x14ac:dyDescent="0.3">
      <c r="B1602" s="23"/>
      <c r="C1602" s="23"/>
    </row>
    <row r="1603" spans="2:3" x14ac:dyDescent="0.3">
      <c r="B1603" s="23"/>
      <c r="C1603" s="23"/>
    </row>
    <row r="1604" spans="2:3" x14ac:dyDescent="0.3">
      <c r="B1604" s="23"/>
      <c r="C1604" s="23"/>
    </row>
    <row r="1605" spans="2:3" x14ac:dyDescent="0.3">
      <c r="B1605" s="23"/>
      <c r="C1605" s="23"/>
    </row>
    <row r="1606" spans="2:3" x14ac:dyDescent="0.3">
      <c r="B1606" s="23"/>
      <c r="C1606" s="23"/>
    </row>
    <row r="1607" spans="2:3" x14ac:dyDescent="0.3">
      <c r="B1607" s="23"/>
      <c r="C1607" s="23"/>
    </row>
    <row r="1608" spans="2:3" x14ac:dyDescent="0.3">
      <c r="B1608" s="23"/>
      <c r="C1608" s="23"/>
    </row>
    <row r="1609" spans="2:3" x14ac:dyDescent="0.3">
      <c r="B1609" s="23"/>
      <c r="C1609" s="23"/>
    </row>
    <row r="1610" spans="2:3" x14ac:dyDescent="0.3">
      <c r="B1610" s="23"/>
      <c r="C1610" s="23"/>
    </row>
    <row r="1611" spans="2:3" x14ac:dyDescent="0.3">
      <c r="B1611" s="23"/>
      <c r="C1611" s="23"/>
    </row>
    <row r="1612" spans="2:3" x14ac:dyDescent="0.3">
      <c r="B1612" s="23"/>
      <c r="C1612" s="23"/>
    </row>
    <row r="1613" spans="2:3" x14ac:dyDescent="0.3">
      <c r="B1613" s="23"/>
      <c r="C1613" s="23"/>
    </row>
    <row r="1614" spans="2:3" x14ac:dyDescent="0.3">
      <c r="B1614" s="23"/>
      <c r="C1614" s="23"/>
    </row>
    <row r="1615" spans="2:3" x14ac:dyDescent="0.3">
      <c r="B1615" s="23"/>
      <c r="C1615" s="23"/>
    </row>
    <row r="1616" spans="2:3" x14ac:dyDescent="0.3">
      <c r="B1616" s="23"/>
      <c r="C1616" s="23"/>
    </row>
    <row r="1617" spans="2:3" x14ac:dyDescent="0.3">
      <c r="B1617" s="23"/>
      <c r="C1617" s="23"/>
    </row>
    <row r="1618" spans="2:3" x14ac:dyDescent="0.3">
      <c r="B1618" s="23"/>
      <c r="C1618" s="23"/>
    </row>
    <row r="1619" spans="2:3" x14ac:dyDescent="0.3">
      <c r="B1619" s="23"/>
      <c r="C1619" s="23"/>
    </row>
    <row r="1620" spans="2:3" x14ac:dyDescent="0.3">
      <c r="B1620" s="23"/>
      <c r="C1620" s="23"/>
    </row>
    <row r="1621" spans="2:3" x14ac:dyDescent="0.3">
      <c r="B1621" s="23"/>
      <c r="C1621" s="23"/>
    </row>
    <row r="1622" spans="2:3" x14ac:dyDescent="0.3">
      <c r="B1622" s="23"/>
      <c r="C1622" s="23"/>
    </row>
    <row r="1623" spans="2:3" x14ac:dyDescent="0.3">
      <c r="B1623" s="23"/>
      <c r="C1623" s="23"/>
    </row>
    <row r="1624" spans="2:3" x14ac:dyDescent="0.3">
      <c r="B1624" s="23"/>
      <c r="C1624" s="23"/>
    </row>
    <row r="1625" spans="2:3" x14ac:dyDescent="0.3">
      <c r="B1625" s="23"/>
      <c r="C1625" s="23"/>
    </row>
    <row r="1626" spans="2:3" x14ac:dyDescent="0.3">
      <c r="B1626" s="23"/>
      <c r="C1626" s="23"/>
    </row>
    <row r="1627" spans="2:3" x14ac:dyDescent="0.3">
      <c r="B1627" s="23"/>
      <c r="C1627" s="23"/>
    </row>
    <row r="1628" spans="2:3" x14ac:dyDescent="0.3">
      <c r="B1628" s="23"/>
      <c r="C1628" s="23"/>
    </row>
    <row r="1629" spans="2:3" x14ac:dyDescent="0.3">
      <c r="B1629" s="23"/>
      <c r="C1629" s="23"/>
    </row>
    <row r="1630" spans="2:3" x14ac:dyDescent="0.3">
      <c r="B1630" s="23"/>
      <c r="C1630" s="23"/>
    </row>
    <row r="1631" spans="2:3" x14ac:dyDescent="0.3">
      <c r="B1631" s="23"/>
      <c r="C1631" s="23"/>
    </row>
    <row r="1632" spans="2:3" x14ac:dyDescent="0.3">
      <c r="B1632" s="23"/>
      <c r="C1632" s="23"/>
    </row>
    <row r="1633" spans="2:3" x14ac:dyDescent="0.3">
      <c r="B1633" s="23"/>
      <c r="C1633" s="23"/>
    </row>
    <row r="1634" spans="2:3" x14ac:dyDescent="0.3">
      <c r="B1634" s="23"/>
      <c r="C1634" s="23"/>
    </row>
    <row r="1635" spans="2:3" x14ac:dyDescent="0.3">
      <c r="B1635" s="23"/>
      <c r="C1635" s="23"/>
    </row>
    <row r="1636" spans="2:3" x14ac:dyDescent="0.3">
      <c r="B1636" s="23"/>
      <c r="C1636" s="23"/>
    </row>
    <row r="1637" spans="2:3" x14ac:dyDescent="0.3">
      <c r="B1637" s="23"/>
      <c r="C1637" s="23"/>
    </row>
    <row r="1638" spans="2:3" x14ac:dyDescent="0.3">
      <c r="B1638" s="23"/>
      <c r="C1638" s="23"/>
    </row>
    <row r="1639" spans="2:3" x14ac:dyDescent="0.3">
      <c r="B1639" s="23"/>
      <c r="C1639" s="23"/>
    </row>
    <row r="1640" spans="2:3" x14ac:dyDescent="0.3">
      <c r="B1640" s="23"/>
      <c r="C1640" s="23"/>
    </row>
    <row r="1641" spans="2:3" x14ac:dyDescent="0.3">
      <c r="B1641" s="23"/>
      <c r="C1641" s="23"/>
    </row>
    <row r="1642" spans="2:3" x14ac:dyDescent="0.3">
      <c r="B1642" s="23"/>
      <c r="C1642" s="23"/>
    </row>
    <row r="1643" spans="2:3" x14ac:dyDescent="0.3">
      <c r="B1643" s="23"/>
      <c r="C1643" s="23"/>
    </row>
    <row r="1644" spans="2:3" x14ac:dyDescent="0.3">
      <c r="B1644" s="23"/>
      <c r="C1644" s="23"/>
    </row>
    <row r="1645" spans="2:3" x14ac:dyDescent="0.3">
      <c r="B1645" s="23"/>
      <c r="C1645" s="23"/>
    </row>
    <row r="1646" spans="2:3" x14ac:dyDescent="0.3">
      <c r="B1646" s="23"/>
      <c r="C1646" s="23"/>
    </row>
    <row r="1647" spans="2:3" x14ac:dyDescent="0.3">
      <c r="B1647" s="23"/>
      <c r="C1647" s="23"/>
    </row>
    <row r="1648" spans="2:3" x14ac:dyDescent="0.3">
      <c r="B1648" s="23"/>
      <c r="C1648" s="23"/>
    </row>
    <row r="1649" spans="2:3" x14ac:dyDescent="0.3">
      <c r="B1649" s="23"/>
      <c r="C1649" s="23"/>
    </row>
    <row r="1650" spans="2:3" x14ac:dyDescent="0.3">
      <c r="B1650" s="23"/>
      <c r="C1650" s="23"/>
    </row>
    <row r="1651" spans="2:3" x14ac:dyDescent="0.3">
      <c r="B1651" s="23"/>
      <c r="C1651" s="23"/>
    </row>
    <row r="1652" spans="2:3" x14ac:dyDescent="0.3">
      <c r="B1652" s="23"/>
      <c r="C1652" s="23"/>
    </row>
    <row r="1653" spans="2:3" x14ac:dyDescent="0.3">
      <c r="B1653" s="23"/>
      <c r="C1653" s="23"/>
    </row>
    <row r="1654" spans="2:3" x14ac:dyDescent="0.3">
      <c r="B1654" s="23"/>
      <c r="C1654" s="23"/>
    </row>
    <row r="1655" spans="2:3" x14ac:dyDescent="0.3">
      <c r="B1655" s="23"/>
      <c r="C1655" s="23"/>
    </row>
    <row r="1656" spans="2:3" x14ac:dyDescent="0.3">
      <c r="B1656" s="23"/>
      <c r="C1656" s="23"/>
    </row>
    <row r="1657" spans="2:3" x14ac:dyDescent="0.3">
      <c r="B1657" s="23"/>
      <c r="C1657" s="23"/>
    </row>
    <row r="1658" spans="2:3" x14ac:dyDescent="0.3">
      <c r="B1658" s="23"/>
      <c r="C1658" s="23"/>
    </row>
    <row r="1659" spans="2:3" x14ac:dyDescent="0.3">
      <c r="B1659" s="23"/>
      <c r="C1659" s="23"/>
    </row>
    <row r="1660" spans="2:3" x14ac:dyDescent="0.3">
      <c r="B1660" s="23"/>
      <c r="C1660" s="23"/>
    </row>
    <row r="1661" spans="2:3" x14ac:dyDescent="0.3">
      <c r="B1661" s="23"/>
      <c r="C1661" s="23"/>
    </row>
    <row r="1662" spans="2:3" x14ac:dyDescent="0.3">
      <c r="B1662" s="23"/>
      <c r="C1662" s="23"/>
    </row>
    <row r="1663" spans="2:3" x14ac:dyDescent="0.3">
      <c r="B1663" s="23"/>
      <c r="C1663" s="23"/>
    </row>
    <row r="1664" spans="2:3" x14ac:dyDescent="0.3">
      <c r="B1664" s="23"/>
      <c r="C1664" s="23"/>
    </row>
    <row r="1665" spans="2:3" x14ac:dyDescent="0.3">
      <c r="B1665" s="23"/>
      <c r="C1665" s="23"/>
    </row>
    <row r="1666" spans="2:3" x14ac:dyDescent="0.3">
      <c r="B1666" s="23"/>
      <c r="C1666" s="23"/>
    </row>
    <row r="1667" spans="2:3" x14ac:dyDescent="0.3">
      <c r="B1667" s="23"/>
      <c r="C1667" s="23"/>
    </row>
    <row r="1668" spans="2:3" x14ac:dyDescent="0.3">
      <c r="B1668" s="23"/>
      <c r="C1668" s="23"/>
    </row>
    <row r="1669" spans="2:3" x14ac:dyDescent="0.3">
      <c r="B1669" s="23"/>
      <c r="C1669" s="23"/>
    </row>
    <row r="1670" spans="2:3" x14ac:dyDescent="0.3">
      <c r="B1670" s="23"/>
      <c r="C1670" s="23"/>
    </row>
    <row r="1671" spans="2:3" x14ac:dyDescent="0.3">
      <c r="B1671" s="23"/>
      <c r="C1671" s="23"/>
    </row>
    <row r="1672" spans="2:3" x14ac:dyDescent="0.3">
      <c r="B1672" s="23"/>
      <c r="C1672" s="23"/>
    </row>
    <row r="1673" spans="2:3" x14ac:dyDescent="0.3">
      <c r="B1673" s="23"/>
      <c r="C1673" s="23"/>
    </row>
    <row r="1674" spans="2:3" x14ac:dyDescent="0.3">
      <c r="B1674" s="23"/>
      <c r="C1674" s="23"/>
    </row>
    <row r="1675" spans="2:3" x14ac:dyDescent="0.3">
      <c r="B1675" s="23"/>
      <c r="C1675" s="23"/>
    </row>
    <row r="1676" spans="2:3" x14ac:dyDescent="0.3">
      <c r="B1676" s="23"/>
      <c r="C1676" s="23"/>
    </row>
    <row r="1677" spans="2:3" x14ac:dyDescent="0.3">
      <c r="B1677" s="23"/>
      <c r="C1677" s="23"/>
    </row>
    <row r="1678" spans="2:3" x14ac:dyDescent="0.3">
      <c r="B1678" s="23"/>
      <c r="C1678" s="23"/>
    </row>
    <row r="1679" spans="2:3" x14ac:dyDescent="0.3">
      <c r="B1679" s="23"/>
      <c r="C1679" s="23"/>
    </row>
    <row r="1680" spans="2:3" x14ac:dyDescent="0.3">
      <c r="B1680" s="23"/>
      <c r="C1680" s="23"/>
    </row>
    <row r="1681" spans="2:3" x14ac:dyDescent="0.3">
      <c r="B1681" s="23"/>
      <c r="C1681" s="23"/>
    </row>
    <row r="1682" spans="2:3" x14ac:dyDescent="0.3">
      <c r="B1682" s="23"/>
      <c r="C1682" s="23"/>
    </row>
    <row r="1683" spans="2:3" x14ac:dyDescent="0.3">
      <c r="B1683" s="23"/>
      <c r="C1683" s="23"/>
    </row>
    <row r="1684" spans="2:3" x14ac:dyDescent="0.3">
      <c r="B1684" s="23"/>
      <c r="C1684" s="23"/>
    </row>
    <row r="1685" spans="2:3" x14ac:dyDescent="0.3">
      <c r="B1685" s="23"/>
      <c r="C1685" s="23"/>
    </row>
    <row r="1686" spans="2:3" x14ac:dyDescent="0.3">
      <c r="B1686" s="23"/>
      <c r="C1686" s="23"/>
    </row>
    <row r="1687" spans="2:3" x14ac:dyDescent="0.3">
      <c r="B1687" s="23"/>
      <c r="C1687" s="23"/>
    </row>
    <row r="1688" spans="2:3" x14ac:dyDescent="0.3">
      <c r="B1688" s="23"/>
      <c r="C1688" s="23"/>
    </row>
    <row r="1689" spans="2:3" x14ac:dyDescent="0.3">
      <c r="B1689" s="23"/>
      <c r="C1689" s="23"/>
    </row>
    <row r="1690" spans="2:3" x14ac:dyDescent="0.3">
      <c r="B1690" s="23"/>
      <c r="C1690" s="23"/>
    </row>
    <row r="1691" spans="2:3" x14ac:dyDescent="0.3">
      <c r="B1691" s="23"/>
      <c r="C1691" s="23"/>
    </row>
    <row r="1692" spans="2:3" x14ac:dyDescent="0.3">
      <c r="B1692" s="23"/>
      <c r="C1692" s="23"/>
    </row>
    <row r="1693" spans="2:3" x14ac:dyDescent="0.3">
      <c r="B1693" s="23"/>
      <c r="C1693" s="23"/>
    </row>
    <row r="1694" spans="2:3" x14ac:dyDescent="0.3">
      <c r="B1694" s="23"/>
      <c r="C1694" s="23"/>
    </row>
    <row r="1695" spans="2:3" x14ac:dyDescent="0.3">
      <c r="B1695" s="23"/>
      <c r="C1695" s="23"/>
    </row>
    <row r="1696" spans="2:3" x14ac:dyDescent="0.3">
      <c r="B1696" s="23"/>
      <c r="C1696" s="23"/>
    </row>
    <row r="1697" spans="2:3" x14ac:dyDescent="0.3">
      <c r="B1697" s="23"/>
      <c r="C1697" s="23"/>
    </row>
    <row r="1698" spans="2:3" x14ac:dyDescent="0.3">
      <c r="B1698" s="23"/>
      <c r="C1698" s="23"/>
    </row>
    <row r="1699" spans="2:3" x14ac:dyDescent="0.3">
      <c r="B1699" s="23"/>
      <c r="C1699" s="23"/>
    </row>
    <row r="1700" spans="2:3" x14ac:dyDescent="0.3">
      <c r="B1700" s="23"/>
      <c r="C1700" s="23"/>
    </row>
    <row r="1701" spans="2:3" x14ac:dyDescent="0.3">
      <c r="B1701" s="23"/>
      <c r="C1701" s="23"/>
    </row>
    <row r="1702" spans="2:3" x14ac:dyDescent="0.3">
      <c r="B1702" s="23"/>
      <c r="C1702" s="23"/>
    </row>
    <row r="1703" spans="2:3" x14ac:dyDescent="0.3">
      <c r="B1703" s="23"/>
      <c r="C1703" s="23"/>
    </row>
    <row r="1704" spans="2:3" x14ac:dyDescent="0.3">
      <c r="B1704" s="23"/>
      <c r="C1704" s="23"/>
    </row>
    <row r="1705" spans="2:3" x14ac:dyDescent="0.3">
      <c r="B1705" s="23"/>
      <c r="C1705" s="23"/>
    </row>
    <row r="1706" spans="2:3" x14ac:dyDescent="0.3">
      <c r="B1706" s="23"/>
      <c r="C1706" s="23"/>
    </row>
    <row r="1707" spans="2:3" x14ac:dyDescent="0.3">
      <c r="B1707" s="23"/>
      <c r="C1707" s="23"/>
    </row>
    <row r="1708" spans="2:3" x14ac:dyDescent="0.3">
      <c r="B1708" s="23"/>
      <c r="C1708" s="23"/>
    </row>
    <row r="1709" spans="2:3" x14ac:dyDescent="0.3">
      <c r="B1709" s="23"/>
      <c r="C1709" s="23"/>
    </row>
    <row r="1710" spans="2:3" x14ac:dyDescent="0.3">
      <c r="B1710" s="23"/>
      <c r="C1710" s="23"/>
    </row>
    <row r="1711" spans="2:3" x14ac:dyDescent="0.3">
      <c r="B1711" s="23"/>
      <c r="C1711" s="23"/>
    </row>
    <row r="1712" spans="2:3" x14ac:dyDescent="0.3">
      <c r="B1712" s="23"/>
      <c r="C1712" s="23"/>
    </row>
    <row r="1713" spans="2:3" x14ac:dyDescent="0.3">
      <c r="B1713" s="23"/>
      <c r="C1713" s="23"/>
    </row>
    <row r="1714" spans="2:3" x14ac:dyDescent="0.3">
      <c r="B1714" s="23"/>
      <c r="C1714" s="23"/>
    </row>
    <row r="1715" spans="2:3" x14ac:dyDescent="0.3">
      <c r="B1715" s="23"/>
      <c r="C1715" s="23"/>
    </row>
    <row r="1716" spans="2:3" x14ac:dyDescent="0.3">
      <c r="B1716" s="23"/>
      <c r="C1716" s="23"/>
    </row>
    <row r="1717" spans="2:3" x14ac:dyDescent="0.3">
      <c r="B1717" s="23"/>
      <c r="C1717" s="23"/>
    </row>
    <row r="1718" spans="2:3" x14ac:dyDescent="0.3">
      <c r="B1718" s="23"/>
      <c r="C1718" s="23"/>
    </row>
    <row r="1719" spans="2:3" x14ac:dyDescent="0.3">
      <c r="B1719" s="23"/>
      <c r="C1719" s="23"/>
    </row>
    <row r="1720" spans="2:3" x14ac:dyDescent="0.3">
      <c r="B1720" s="23"/>
      <c r="C1720" s="23"/>
    </row>
    <row r="1721" spans="2:3" x14ac:dyDescent="0.3">
      <c r="B1721" s="23"/>
      <c r="C1721" s="23"/>
    </row>
    <row r="1722" spans="2:3" x14ac:dyDescent="0.3">
      <c r="B1722" s="23"/>
      <c r="C1722" s="23"/>
    </row>
    <row r="1723" spans="2:3" x14ac:dyDescent="0.3">
      <c r="B1723" s="23"/>
      <c r="C1723" s="23"/>
    </row>
    <row r="1724" spans="2:3" x14ac:dyDescent="0.3">
      <c r="B1724" s="23"/>
      <c r="C1724" s="23"/>
    </row>
    <row r="1725" spans="2:3" x14ac:dyDescent="0.3">
      <c r="B1725" s="23"/>
      <c r="C1725" s="23"/>
    </row>
    <row r="1726" spans="2:3" x14ac:dyDescent="0.3">
      <c r="B1726" s="23"/>
      <c r="C1726" s="23"/>
    </row>
    <row r="1727" spans="2:3" x14ac:dyDescent="0.3">
      <c r="B1727" s="23"/>
      <c r="C1727" s="23"/>
    </row>
    <row r="1728" spans="2:3" x14ac:dyDescent="0.3">
      <c r="B1728" s="23"/>
      <c r="C1728" s="23"/>
    </row>
    <row r="1729" spans="2:3" x14ac:dyDescent="0.3">
      <c r="B1729" s="23"/>
      <c r="C1729" s="23"/>
    </row>
    <row r="1730" spans="2:3" x14ac:dyDescent="0.3">
      <c r="B1730" s="23"/>
      <c r="C1730" s="23"/>
    </row>
    <row r="1731" spans="2:3" x14ac:dyDescent="0.3">
      <c r="B1731" s="23"/>
      <c r="C1731" s="23"/>
    </row>
    <row r="1732" spans="2:3" x14ac:dyDescent="0.3">
      <c r="B1732" s="23"/>
      <c r="C1732" s="23"/>
    </row>
    <row r="1733" spans="2:3" x14ac:dyDescent="0.3">
      <c r="B1733" s="23"/>
      <c r="C1733" s="23"/>
    </row>
    <row r="1734" spans="2:3" x14ac:dyDescent="0.3">
      <c r="B1734" s="23"/>
      <c r="C1734" s="23"/>
    </row>
    <row r="1735" spans="2:3" x14ac:dyDescent="0.3">
      <c r="B1735" s="23"/>
      <c r="C1735" s="23"/>
    </row>
    <row r="1736" spans="2:3" x14ac:dyDescent="0.3">
      <c r="B1736" s="23"/>
      <c r="C1736" s="23"/>
    </row>
    <row r="1737" spans="2:3" x14ac:dyDescent="0.3">
      <c r="B1737" s="23"/>
      <c r="C1737" s="23"/>
    </row>
    <row r="1738" spans="2:3" x14ac:dyDescent="0.3">
      <c r="B1738" s="23"/>
      <c r="C1738" s="23"/>
    </row>
    <row r="1739" spans="2:3" x14ac:dyDescent="0.3">
      <c r="B1739" s="23"/>
      <c r="C1739" s="23"/>
    </row>
    <row r="1740" spans="2:3" x14ac:dyDescent="0.3">
      <c r="B1740" s="23"/>
      <c r="C1740" s="23"/>
    </row>
    <row r="1741" spans="2:3" x14ac:dyDescent="0.3">
      <c r="B1741" s="23"/>
      <c r="C1741" s="23"/>
    </row>
    <row r="1742" spans="2:3" x14ac:dyDescent="0.3">
      <c r="B1742" s="23"/>
      <c r="C1742" s="23"/>
    </row>
    <row r="1743" spans="2:3" x14ac:dyDescent="0.3">
      <c r="B1743" s="23"/>
      <c r="C1743" s="23"/>
    </row>
    <row r="1744" spans="2:3" x14ac:dyDescent="0.3">
      <c r="B1744" s="23"/>
      <c r="C1744" s="23"/>
    </row>
    <row r="1745" spans="2:3" x14ac:dyDescent="0.3">
      <c r="B1745" s="23"/>
      <c r="C1745" s="25"/>
    </row>
    <row r="1746" spans="2:3" x14ac:dyDescent="0.3">
      <c r="B1746" s="23"/>
      <c r="C1746" s="23"/>
    </row>
    <row r="1747" spans="2:3" x14ac:dyDescent="0.3">
      <c r="B1747" s="23"/>
      <c r="C1747" s="23"/>
    </row>
    <row r="1748" spans="2:3" x14ac:dyDescent="0.3">
      <c r="B1748" s="23"/>
      <c r="C1748" s="23"/>
    </row>
    <row r="1749" spans="2:3" x14ac:dyDescent="0.3">
      <c r="B1749" s="23"/>
      <c r="C1749" s="23"/>
    </row>
    <row r="1750" spans="2:3" x14ac:dyDescent="0.3">
      <c r="B1750" s="23"/>
      <c r="C1750" s="23"/>
    </row>
    <row r="1751" spans="2:3" x14ac:dyDescent="0.3">
      <c r="B1751" s="23"/>
      <c r="C1751" s="23"/>
    </row>
    <row r="1752" spans="2:3" x14ac:dyDescent="0.3">
      <c r="B1752" s="23"/>
      <c r="C1752" s="23"/>
    </row>
    <row r="1753" spans="2:3" x14ac:dyDescent="0.3">
      <c r="B1753" s="23"/>
      <c r="C1753" s="23"/>
    </row>
    <row r="1754" spans="2:3" x14ac:dyDescent="0.3">
      <c r="B1754" s="23"/>
      <c r="C1754" s="23"/>
    </row>
    <row r="1755" spans="2:3" x14ac:dyDescent="0.3">
      <c r="B1755" s="23"/>
      <c r="C1755" s="23"/>
    </row>
    <row r="1756" spans="2:3" x14ac:dyDescent="0.3">
      <c r="B1756" s="23"/>
      <c r="C1756" s="23"/>
    </row>
    <row r="1757" spans="2:3" x14ac:dyDescent="0.3">
      <c r="B1757" s="23"/>
      <c r="C1757" s="23"/>
    </row>
    <row r="1758" spans="2:3" x14ac:dyDescent="0.3">
      <c r="B1758" s="23"/>
      <c r="C1758" s="23"/>
    </row>
    <row r="1759" spans="2:3" x14ac:dyDescent="0.3">
      <c r="B1759" s="23"/>
      <c r="C1759" s="23"/>
    </row>
    <row r="1760" spans="2:3" x14ac:dyDescent="0.3">
      <c r="B1760" s="23"/>
      <c r="C1760" s="23"/>
    </row>
    <row r="1761" spans="2:3" x14ac:dyDescent="0.3">
      <c r="B1761" s="23"/>
      <c r="C1761" s="23"/>
    </row>
    <row r="1762" spans="2:3" x14ac:dyDescent="0.3">
      <c r="B1762" s="23"/>
      <c r="C1762" s="23"/>
    </row>
    <row r="1763" spans="2:3" x14ac:dyDescent="0.3">
      <c r="B1763" s="23"/>
      <c r="C1763" s="23"/>
    </row>
    <row r="1764" spans="2:3" x14ac:dyDescent="0.3">
      <c r="B1764" s="23"/>
      <c r="C1764" s="23"/>
    </row>
    <row r="1765" spans="2:3" x14ac:dyDescent="0.3">
      <c r="B1765" s="23"/>
      <c r="C1765" s="23"/>
    </row>
    <row r="1766" spans="2:3" x14ac:dyDescent="0.3">
      <c r="B1766" s="23"/>
      <c r="C1766" s="23"/>
    </row>
    <row r="1767" spans="2:3" x14ac:dyDescent="0.3">
      <c r="B1767" s="23"/>
      <c r="C1767" s="23"/>
    </row>
    <row r="1768" spans="2:3" x14ac:dyDescent="0.3">
      <c r="B1768" s="23"/>
      <c r="C1768" s="23"/>
    </row>
    <row r="1769" spans="2:3" x14ac:dyDescent="0.3">
      <c r="B1769" s="23"/>
      <c r="C1769" s="23"/>
    </row>
    <row r="1770" spans="2:3" x14ac:dyDescent="0.3">
      <c r="B1770" s="23"/>
      <c r="C1770" s="23"/>
    </row>
    <row r="1771" spans="2:3" x14ac:dyDescent="0.3">
      <c r="B1771" s="23"/>
      <c r="C1771" s="23"/>
    </row>
    <row r="1772" spans="2:3" x14ac:dyDescent="0.3">
      <c r="B1772" s="23"/>
      <c r="C1772" s="23"/>
    </row>
    <row r="1773" spans="2:3" x14ac:dyDescent="0.3">
      <c r="B1773" s="23"/>
      <c r="C1773" s="23"/>
    </row>
    <row r="1774" spans="2:3" x14ac:dyDescent="0.3">
      <c r="B1774" s="23"/>
      <c r="C1774" s="23"/>
    </row>
    <row r="1775" spans="2:3" x14ac:dyDescent="0.3">
      <c r="B1775" s="23"/>
      <c r="C1775" s="23"/>
    </row>
    <row r="1776" spans="2:3" x14ac:dyDescent="0.3">
      <c r="B1776" s="23"/>
      <c r="C1776" s="23"/>
    </row>
    <row r="1777" spans="2:3" x14ac:dyDescent="0.3">
      <c r="B1777" s="23"/>
      <c r="C1777" s="23"/>
    </row>
    <row r="1778" spans="2:3" x14ac:dyDescent="0.3">
      <c r="B1778" s="23"/>
      <c r="C1778" s="23"/>
    </row>
    <row r="1779" spans="2:3" x14ac:dyDescent="0.3">
      <c r="B1779" s="23"/>
      <c r="C1779" s="23"/>
    </row>
    <row r="1780" spans="2:3" x14ac:dyDescent="0.3">
      <c r="B1780" s="23"/>
      <c r="C1780" s="23"/>
    </row>
    <row r="1781" spans="2:3" x14ac:dyDescent="0.3">
      <c r="B1781" s="23"/>
      <c r="C1781" s="23"/>
    </row>
    <row r="1782" spans="2:3" x14ac:dyDescent="0.3">
      <c r="B1782" s="23"/>
      <c r="C1782" s="23"/>
    </row>
    <row r="1783" spans="2:3" x14ac:dyDescent="0.3">
      <c r="B1783" s="23"/>
      <c r="C1783" s="23"/>
    </row>
    <row r="1784" spans="2:3" x14ac:dyDescent="0.3">
      <c r="B1784" s="23"/>
      <c r="C1784" s="23"/>
    </row>
    <row r="1785" spans="2:3" x14ac:dyDescent="0.3">
      <c r="B1785" s="23"/>
      <c r="C1785" s="23"/>
    </row>
    <row r="1786" spans="2:3" x14ac:dyDescent="0.3">
      <c r="B1786" s="23"/>
      <c r="C1786" s="23"/>
    </row>
    <row r="1787" spans="2:3" x14ac:dyDescent="0.3">
      <c r="B1787" s="23"/>
      <c r="C1787" s="23"/>
    </row>
    <row r="1788" spans="2:3" x14ac:dyDescent="0.3">
      <c r="B1788" s="23"/>
      <c r="C1788" s="23"/>
    </row>
    <row r="1789" spans="2:3" x14ac:dyDescent="0.3">
      <c r="B1789" s="23"/>
      <c r="C1789" s="23"/>
    </row>
    <row r="1790" spans="2:3" x14ac:dyDescent="0.3">
      <c r="B1790" s="23"/>
      <c r="C1790" s="23"/>
    </row>
    <row r="1791" spans="2:3" x14ac:dyDescent="0.3">
      <c r="B1791" s="23"/>
      <c r="C1791" s="23"/>
    </row>
    <row r="1792" spans="2:3" x14ac:dyDescent="0.3">
      <c r="B1792" s="23"/>
      <c r="C1792" s="23"/>
    </row>
    <row r="1793" spans="2:3" x14ac:dyDescent="0.3">
      <c r="B1793" s="23"/>
      <c r="C1793" s="23"/>
    </row>
    <row r="1794" spans="2:3" x14ac:dyDescent="0.3">
      <c r="B1794" s="23"/>
      <c r="C1794" s="23"/>
    </row>
    <row r="1795" spans="2:3" x14ac:dyDescent="0.3">
      <c r="B1795" s="23"/>
      <c r="C1795" s="23"/>
    </row>
    <row r="1796" spans="2:3" x14ac:dyDescent="0.3">
      <c r="B1796" s="23"/>
      <c r="C1796" s="23"/>
    </row>
    <row r="1797" spans="2:3" x14ac:dyDescent="0.3">
      <c r="B1797" s="23"/>
      <c r="C1797" s="23"/>
    </row>
    <row r="1798" spans="2:3" x14ac:dyDescent="0.3">
      <c r="B1798" s="23"/>
      <c r="C1798" s="23"/>
    </row>
    <row r="1799" spans="2:3" x14ac:dyDescent="0.3">
      <c r="B1799" s="23"/>
      <c r="C1799" s="23"/>
    </row>
    <row r="1800" spans="2:3" x14ac:dyDescent="0.3">
      <c r="B1800" s="23"/>
      <c r="C1800" s="23"/>
    </row>
    <row r="1801" spans="2:3" x14ac:dyDescent="0.3">
      <c r="B1801" s="23"/>
      <c r="C1801" s="23"/>
    </row>
    <row r="1802" spans="2:3" x14ac:dyDescent="0.3">
      <c r="B1802" s="23"/>
      <c r="C1802" s="23"/>
    </row>
    <row r="1803" spans="2:3" x14ac:dyDescent="0.3">
      <c r="B1803" s="23"/>
      <c r="C1803" s="23"/>
    </row>
    <row r="1804" spans="2:3" x14ac:dyDescent="0.3">
      <c r="B1804" s="23"/>
      <c r="C1804" s="23"/>
    </row>
    <row r="1805" spans="2:3" x14ac:dyDescent="0.3">
      <c r="B1805" s="23"/>
      <c r="C1805" s="23"/>
    </row>
    <row r="1806" spans="2:3" x14ac:dyDescent="0.3">
      <c r="B1806" s="23"/>
      <c r="C1806" s="23"/>
    </row>
    <row r="1807" spans="2:3" x14ac:dyDescent="0.3">
      <c r="B1807" s="23"/>
      <c r="C1807" s="23"/>
    </row>
    <row r="1808" spans="2:3" x14ac:dyDescent="0.3">
      <c r="B1808" s="23"/>
      <c r="C1808" s="23"/>
    </row>
    <row r="1809" spans="2:3" x14ac:dyDescent="0.3">
      <c r="B1809" s="23"/>
      <c r="C1809" s="23"/>
    </row>
    <row r="1810" spans="2:3" x14ac:dyDescent="0.3">
      <c r="B1810" s="23"/>
      <c r="C1810" s="23"/>
    </row>
    <row r="1811" spans="2:3" x14ac:dyDescent="0.3">
      <c r="B1811" s="23"/>
      <c r="C1811" s="23"/>
    </row>
    <row r="1812" spans="2:3" x14ac:dyDescent="0.3">
      <c r="B1812" s="23"/>
      <c r="C1812" s="23"/>
    </row>
    <row r="1813" spans="2:3" x14ac:dyDescent="0.3">
      <c r="B1813" s="23"/>
      <c r="C1813" s="23"/>
    </row>
    <row r="1814" spans="2:3" x14ac:dyDescent="0.3">
      <c r="B1814" s="23"/>
      <c r="C1814" s="23"/>
    </row>
    <row r="1815" spans="2:3" x14ac:dyDescent="0.3">
      <c r="B1815" s="23"/>
      <c r="C1815" s="23"/>
    </row>
    <row r="1816" spans="2:3" x14ac:dyDescent="0.3">
      <c r="B1816" s="23"/>
      <c r="C1816" s="23"/>
    </row>
    <row r="1817" spans="2:3" x14ac:dyDescent="0.3">
      <c r="B1817" s="23"/>
      <c r="C1817" s="23"/>
    </row>
    <row r="1818" spans="2:3" x14ac:dyDescent="0.3">
      <c r="B1818" s="23"/>
      <c r="C1818" s="23"/>
    </row>
    <row r="1819" spans="2:3" x14ac:dyDescent="0.3">
      <c r="B1819" s="23"/>
      <c r="C1819" s="23"/>
    </row>
    <row r="1820" spans="2:3" x14ac:dyDescent="0.3">
      <c r="B1820" s="23"/>
      <c r="C1820" s="23"/>
    </row>
    <row r="1821" spans="2:3" x14ac:dyDescent="0.3">
      <c r="B1821" s="23"/>
      <c r="C1821" s="23"/>
    </row>
    <row r="1822" spans="2:3" x14ac:dyDescent="0.3">
      <c r="B1822" s="23"/>
      <c r="C1822" s="23"/>
    </row>
    <row r="1823" spans="2:3" x14ac:dyDescent="0.3">
      <c r="B1823" s="23"/>
      <c r="C1823" s="23"/>
    </row>
    <row r="1824" spans="2:3" x14ac:dyDescent="0.3">
      <c r="B1824" s="23"/>
      <c r="C1824" s="23"/>
    </row>
    <row r="1825" spans="2:3" x14ac:dyDescent="0.3">
      <c r="B1825" s="23"/>
      <c r="C1825" s="23"/>
    </row>
    <row r="1826" spans="2:3" x14ac:dyDescent="0.3">
      <c r="B1826" s="23"/>
      <c r="C1826" s="23"/>
    </row>
    <row r="1827" spans="2:3" x14ac:dyDescent="0.3">
      <c r="B1827" s="23"/>
      <c r="C1827" s="23"/>
    </row>
    <row r="1828" spans="2:3" x14ac:dyDescent="0.3">
      <c r="B1828" s="23"/>
      <c r="C1828" s="23"/>
    </row>
    <row r="1829" spans="2:3" x14ac:dyDescent="0.3">
      <c r="B1829" s="23"/>
      <c r="C1829" s="23"/>
    </row>
    <row r="1830" spans="2:3" x14ac:dyDescent="0.3">
      <c r="B1830" s="23"/>
      <c r="C1830" s="23"/>
    </row>
    <row r="1831" spans="2:3" x14ac:dyDescent="0.3">
      <c r="B1831" s="23"/>
      <c r="C1831" s="23"/>
    </row>
    <row r="1832" spans="2:3" x14ac:dyDescent="0.3">
      <c r="B1832" s="23"/>
      <c r="C1832" s="23"/>
    </row>
    <row r="1833" spans="2:3" x14ac:dyDescent="0.3">
      <c r="B1833" s="23"/>
      <c r="C1833" s="23"/>
    </row>
    <row r="1834" spans="2:3" x14ac:dyDescent="0.3">
      <c r="B1834" s="23"/>
      <c r="C1834" s="23"/>
    </row>
    <row r="1835" spans="2:3" x14ac:dyDescent="0.3">
      <c r="B1835" s="23"/>
      <c r="C1835" s="23"/>
    </row>
    <row r="1836" spans="2:3" x14ac:dyDescent="0.3">
      <c r="B1836" s="23"/>
      <c r="C1836" s="23"/>
    </row>
    <row r="1837" spans="2:3" x14ac:dyDescent="0.3">
      <c r="B1837" s="23"/>
      <c r="C1837" s="23"/>
    </row>
    <row r="1838" spans="2:3" x14ac:dyDescent="0.3">
      <c r="B1838" s="23"/>
      <c r="C1838" s="23"/>
    </row>
    <row r="1839" spans="2:3" x14ac:dyDescent="0.3">
      <c r="B1839" s="23"/>
      <c r="C1839" s="23"/>
    </row>
    <row r="1840" spans="2:3" x14ac:dyDescent="0.3">
      <c r="B1840" s="23"/>
      <c r="C1840" s="23"/>
    </row>
    <row r="1841" spans="2:3" x14ac:dyDescent="0.3">
      <c r="B1841" s="23"/>
      <c r="C1841" s="23"/>
    </row>
    <row r="1842" spans="2:3" x14ac:dyDescent="0.3">
      <c r="B1842" s="23"/>
      <c r="C1842" s="23"/>
    </row>
    <row r="1843" spans="2:3" x14ac:dyDescent="0.3">
      <c r="B1843" s="23"/>
      <c r="C1843" s="23"/>
    </row>
    <row r="1844" spans="2:3" x14ac:dyDescent="0.3">
      <c r="B1844" s="23"/>
      <c r="C1844" s="23"/>
    </row>
    <row r="1845" spans="2:3" x14ac:dyDescent="0.3">
      <c r="B1845" s="23"/>
      <c r="C1845" s="23"/>
    </row>
    <row r="1846" spans="2:3" x14ac:dyDescent="0.3">
      <c r="B1846" s="23"/>
      <c r="C1846" s="23"/>
    </row>
    <row r="1847" spans="2:3" x14ac:dyDescent="0.3">
      <c r="B1847" s="23"/>
      <c r="C1847" s="23"/>
    </row>
    <row r="1848" spans="2:3" x14ac:dyDescent="0.3">
      <c r="B1848" s="23"/>
      <c r="C1848" s="23"/>
    </row>
    <row r="1849" spans="2:3" x14ac:dyDescent="0.3">
      <c r="B1849" s="23"/>
      <c r="C1849" s="23"/>
    </row>
    <row r="1850" spans="2:3" x14ac:dyDescent="0.3">
      <c r="B1850" s="23"/>
      <c r="C1850" s="23"/>
    </row>
    <row r="1851" spans="2:3" x14ac:dyDescent="0.3">
      <c r="B1851" s="23"/>
      <c r="C1851" s="23"/>
    </row>
    <row r="1852" spans="2:3" x14ac:dyDescent="0.3">
      <c r="B1852" s="23"/>
      <c r="C1852" s="23"/>
    </row>
    <row r="1853" spans="2:3" x14ac:dyDescent="0.3">
      <c r="B1853" s="23"/>
      <c r="C1853" s="23"/>
    </row>
    <row r="1854" spans="2:3" x14ac:dyDescent="0.3">
      <c r="B1854" s="23"/>
      <c r="C1854" s="23"/>
    </row>
    <row r="1855" spans="2:3" x14ac:dyDescent="0.3">
      <c r="B1855" s="23"/>
      <c r="C1855" s="23"/>
    </row>
    <row r="1856" spans="2:3" x14ac:dyDescent="0.3">
      <c r="B1856" s="23"/>
      <c r="C1856" s="23"/>
    </row>
    <row r="1857" spans="2:3" x14ac:dyDescent="0.3">
      <c r="B1857" s="23"/>
      <c r="C1857" s="23"/>
    </row>
    <row r="1858" spans="2:3" x14ac:dyDescent="0.3">
      <c r="B1858" s="23"/>
      <c r="C1858" s="23"/>
    </row>
    <row r="1859" spans="2:3" x14ac:dyDescent="0.3">
      <c r="B1859" s="23"/>
      <c r="C1859" s="23"/>
    </row>
    <row r="1860" spans="2:3" x14ac:dyDescent="0.3">
      <c r="B1860" s="23"/>
      <c r="C1860" s="23"/>
    </row>
    <row r="1861" spans="2:3" x14ac:dyDescent="0.3">
      <c r="B1861" s="23"/>
      <c r="C1861" s="23"/>
    </row>
    <row r="1862" spans="2:3" x14ac:dyDescent="0.3">
      <c r="B1862" s="23"/>
      <c r="C1862" s="23"/>
    </row>
    <row r="1863" spans="2:3" x14ac:dyDescent="0.3">
      <c r="B1863" s="23"/>
      <c r="C1863" s="23"/>
    </row>
    <row r="1864" spans="2:3" x14ac:dyDescent="0.3">
      <c r="B1864" s="23"/>
      <c r="C1864" s="23"/>
    </row>
    <row r="1865" spans="2:3" x14ac:dyDescent="0.3">
      <c r="B1865" s="23"/>
      <c r="C1865" s="23"/>
    </row>
    <row r="1866" spans="2:3" x14ac:dyDescent="0.3">
      <c r="B1866" s="23"/>
      <c r="C1866" s="23"/>
    </row>
    <row r="1867" spans="2:3" x14ac:dyDescent="0.3">
      <c r="B1867" s="23"/>
      <c r="C1867" s="23"/>
    </row>
    <row r="1868" spans="2:3" x14ac:dyDescent="0.3">
      <c r="B1868" s="23"/>
      <c r="C1868" s="23"/>
    </row>
    <row r="1869" spans="2:3" x14ac:dyDescent="0.3">
      <c r="B1869" s="23"/>
      <c r="C1869" s="23"/>
    </row>
    <row r="1870" spans="2:3" x14ac:dyDescent="0.3">
      <c r="B1870" s="23"/>
      <c r="C1870" s="23"/>
    </row>
    <row r="1871" spans="2:3" x14ac:dyDescent="0.3">
      <c r="B1871" s="23"/>
      <c r="C1871" s="23"/>
    </row>
    <row r="1872" spans="2:3" x14ac:dyDescent="0.3">
      <c r="B1872" s="23"/>
      <c r="C1872" s="23"/>
    </row>
    <row r="1873" spans="2:3" x14ac:dyDescent="0.3">
      <c r="B1873" s="23"/>
      <c r="C1873" s="23"/>
    </row>
    <row r="1874" spans="2:3" x14ac:dyDescent="0.3">
      <c r="B1874" s="23"/>
      <c r="C1874" s="23"/>
    </row>
    <row r="1875" spans="2:3" x14ac:dyDescent="0.3">
      <c r="B1875" s="23"/>
      <c r="C1875" s="23"/>
    </row>
    <row r="1876" spans="2:3" x14ac:dyDescent="0.3">
      <c r="B1876" s="23"/>
      <c r="C1876" s="23"/>
    </row>
    <row r="1877" spans="2:3" x14ac:dyDescent="0.3">
      <c r="B1877" s="23"/>
      <c r="C1877" s="23"/>
    </row>
    <row r="1878" spans="2:3" x14ac:dyDescent="0.3">
      <c r="B1878" s="23"/>
      <c r="C1878" s="23"/>
    </row>
    <row r="1879" spans="2:3" x14ac:dyDescent="0.3">
      <c r="B1879" s="23"/>
      <c r="C1879" s="23"/>
    </row>
    <row r="1880" spans="2:3" x14ac:dyDescent="0.3">
      <c r="B1880" s="23"/>
      <c r="C1880" s="23"/>
    </row>
    <row r="1881" spans="2:3" x14ac:dyDescent="0.3">
      <c r="B1881" s="23"/>
      <c r="C1881" s="23"/>
    </row>
    <row r="1882" spans="2:3" x14ac:dyDescent="0.3">
      <c r="B1882" s="23"/>
      <c r="C1882" s="23"/>
    </row>
    <row r="1883" spans="2:3" x14ac:dyDescent="0.3">
      <c r="B1883" s="23"/>
      <c r="C1883" s="23"/>
    </row>
    <row r="1884" spans="2:3" x14ac:dyDescent="0.3">
      <c r="B1884" s="23"/>
      <c r="C1884" s="23"/>
    </row>
    <row r="1885" spans="2:3" x14ac:dyDescent="0.3">
      <c r="B1885" s="23"/>
      <c r="C1885" s="23"/>
    </row>
    <row r="1886" spans="2:3" x14ac:dyDescent="0.3">
      <c r="B1886" s="23"/>
      <c r="C1886" s="23"/>
    </row>
    <row r="1887" spans="2:3" x14ac:dyDescent="0.3">
      <c r="B1887" s="23"/>
      <c r="C1887" s="23"/>
    </row>
    <row r="1888" spans="2:3" x14ac:dyDescent="0.3">
      <c r="B1888" s="23"/>
      <c r="C1888" s="23"/>
    </row>
    <row r="1889" spans="2:3" x14ac:dyDescent="0.3">
      <c r="B1889" s="23"/>
      <c r="C1889" s="23"/>
    </row>
    <row r="1890" spans="2:3" x14ac:dyDescent="0.3">
      <c r="B1890" s="23"/>
      <c r="C1890" s="23"/>
    </row>
    <row r="1891" spans="2:3" x14ac:dyDescent="0.3">
      <c r="B1891" s="23"/>
      <c r="C1891" s="23"/>
    </row>
    <row r="1892" spans="2:3" x14ac:dyDescent="0.3">
      <c r="B1892" s="23"/>
      <c r="C1892" s="23"/>
    </row>
    <row r="1893" spans="2:3" x14ac:dyDescent="0.3">
      <c r="B1893" s="23"/>
      <c r="C1893" s="23"/>
    </row>
    <row r="1894" spans="2:3" x14ac:dyDescent="0.3">
      <c r="B1894" s="23"/>
      <c r="C1894" s="23"/>
    </row>
    <row r="1895" spans="2:3" x14ac:dyDescent="0.3">
      <c r="B1895" s="23"/>
      <c r="C1895" s="23"/>
    </row>
    <row r="1896" spans="2:3" x14ac:dyDescent="0.3">
      <c r="B1896" s="23"/>
      <c r="C1896" s="23"/>
    </row>
    <row r="1897" spans="2:3" x14ac:dyDescent="0.3">
      <c r="B1897" s="23"/>
      <c r="C1897" s="23"/>
    </row>
    <row r="1898" spans="2:3" x14ac:dyDescent="0.3">
      <c r="B1898" s="23"/>
      <c r="C1898" s="23"/>
    </row>
    <row r="1899" spans="2:3" x14ac:dyDescent="0.3">
      <c r="B1899" s="23"/>
      <c r="C1899" s="23"/>
    </row>
    <row r="1900" spans="2:3" x14ac:dyDescent="0.3">
      <c r="B1900" s="23"/>
      <c r="C1900" s="23"/>
    </row>
    <row r="1901" spans="2:3" x14ac:dyDescent="0.3">
      <c r="B1901" s="23"/>
      <c r="C1901" s="23"/>
    </row>
    <row r="1902" spans="2:3" x14ac:dyDescent="0.3">
      <c r="B1902" s="23"/>
      <c r="C1902" s="23"/>
    </row>
    <row r="1903" spans="2:3" x14ac:dyDescent="0.3">
      <c r="B1903" s="23"/>
      <c r="C1903" s="23"/>
    </row>
    <row r="1904" spans="2:3" x14ac:dyDescent="0.3">
      <c r="B1904" s="23"/>
      <c r="C1904" s="23"/>
    </row>
    <row r="1905" spans="2:3" x14ac:dyDescent="0.3">
      <c r="B1905" s="23"/>
      <c r="C1905" s="23"/>
    </row>
    <row r="1906" spans="2:3" x14ac:dyDescent="0.3">
      <c r="B1906" s="23"/>
      <c r="C1906" s="23"/>
    </row>
    <row r="1907" spans="2:3" x14ac:dyDescent="0.3">
      <c r="B1907" s="23"/>
      <c r="C1907" s="23"/>
    </row>
    <row r="1908" spans="2:3" x14ac:dyDescent="0.3">
      <c r="B1908" s="23"/>
      <c r="C1908" s="23"/>
    </row>
    <row r="1909" spans="2:3" x14ac:dyDescent="0.3">
      <c r="B1909" s="23"/>
      <c r="C1909" s="23"/>
    </row>
    <row r="1910" spans="2:3" x14ac:dyDescent="0.3">
      <c r="B1910" s="23"/>
      <c r="C1910" s="23"/>
    </row>
    <row r="1911" spans="2:3" x14ac:dyDescent="0.3">
      <c r="B1911" s="23"/>
      <c r="C1911" s="23"/>
    </row>
    <row r="1912" spans="2:3" x14ac:dyDescent="0.3">
      <c r="B1912" s="23"/>
      <c r="C1912" s="23"/>
    </row>
    <row r="1913" spans="2:3" x14ac:dyDescent="0.3">
      <c r="B1913" s="23"/>
      <c r="C1913" s="23"/>
    </row>
    <row r="1914" spans="2:3" x14ac:dyDescent="0.3">
      <c r="B1914" s="23"/>
      <c r="C1914" s="23"/>
    </row>
    <row r="1915" spans="2:3" x14ac:dyDescent="0.3">
      <c r="B1915" s="23"/>
      <c r="C1915" s="23"/>
    </row>
    <row r="1916" spans="2:3" x14ac:dyDescent="0.3">
      <c r="B1916" s="23"/>
      <c r="C1916" s="23"/>
    </row>
    <row r="1917" spans="2:3" x14ac:dyDescent="0.3">
      <c r="B1917" s="23"/>
      <c r="C1917" s="23"/>
    </row>
    <row r="1918" spans="2:3" x14ac:dyDescent="0.3">
      <c r="B1918" s="23"/>
      <c r="C1918" s="23"/>
    </row>
    <row r="1919" spans="2:3" x14ac:dyDescent="0.3">
      <c r="B1919" s="23"/>
      <c r="C1919" s="23"/>
    </row>
    <row r="1920" spans="2:3" x14ac:dyDescent="0.3">
      <c r="B1920" s="23"/>
      <c r="C1920" s="23"/>
    </row>
    <row r="1921" spans="2:3" x14ac:dyDescent="0.3">
      <c r="B1921" s="23"/>
      <c r="C1921" s="23"/>
    </row>
    <row r="1922" spans="2:3" x14ac:dyDescent="0.3">
      <c r="B1922" s="23"/>
      <c r="C1922" s="23"/>
    </row>
    <row r="1923" spans="2:3" x14ac:dyDescent="0.3">
      <c r="B1923" s="23"/>
      <c r="C1923" s="23"/>
    </row>
    <row r="1924" spans="2:3" x14ac:dyDescent="0.3">
      <c r="B1924" s="23"/>
      <c r="C1924" s="23"/>
    </row>
    <row r="1925" spans="2:3" x14ac:dyDescent="0.3">
      <c r="B1925" s="23"/>
      <c r="C1925" s="23"/>
    </row>
    <row r="1926" spans="2:3" x14ac:dyDescent="0.3">
      <c r="B1926" s="23"/>
      <c r="C1926" s="23"/>
    </row>
    <row r="1927" spans="2:3" x14ac:dyDescent="0.3">
      <c r="B1927" s="23"/>
      <c r="C1927" s="23"/>
    </row>
    <row r="1928" spans="2:3" x14ac:dyDescent="0.3">
      <c r="B1928" s="23"/>
      <c r="C1928" s="23"/>
    </row>
    <row r="1929" spans="2:3" x14ac:dyDescent="0.3">
      <c r="B1929" s="23"/>
      <c r="C1929" s="23"/>
    </row>
    <row r="1930" spans="2:3" x14ac:dyDescent="0.3">
      <c r="B1930" s="23"/>
      <c r="C1930" s="23"/>
    </row>
    <row r="1931" spans="2:3" x14ac:dyDescent="0.3">
      <c r="B1931" s="23"/>
      <c r="C1931" s="23"/>
    </row>
    <row r="1932" spans="2:3" x14ac:dyDescent="0.3">
      <c r="B1932" s="23"/>
      <c r="C1932" s="23"/>
    </row>
    <row r="1933" spans="2:3" x14ac:dyDescent="0.3">
      <c r="B1933" s="23"/>
      <c r="C1933" s="23"/>
    </row>
    <row r="1934" spans="2:3" x14ac:dyDescent="0.3">
      <c r="B1934" s="23"/>
      <c r="C1934" s="23"/>
    </row>
    <row r="1935" spans="2:3" x14ac:dyDescent="0.3">
      <c r="B1935" s="23"/>
      <c r="C1935" s="23"/>
    </row>
    <row r="1936" spans="2:3" x14ac:dyDescent="0.3">
      <c r="B1936" s="23"/>
      <c r="C1936" s="23"/>
    </row>
    <row r="1937" spans="2:3" x14ac:dyDescent="0.3">
      <c r="B1937" s="23"/>
      <c r="C1937" s="23"/>
    </row>
    <row r="1938" spans="2:3" x14ac:dyDescent="0.3">
      <c r="B1938" s="23"/>
      <c r="C1938" s="23"/>
    </row>
    <row r="1939" spans="2:3" x14ac:dyDescent="0.3">
      <c r="B1939" s="23"/>
      <c r="C1939" s="23"/>
    </row>
    <row r="1940" spans="2:3" x14ac:dyDescent="0.3">
      <c r="B1940" s="23"/>
      <c r="C1940" s="23"/>
    </row>
    <row r="1941" spans="2:3" x14ac:dyDescent="0.3">
      <c r="B1941" s="23"/>
      <c r="C1941" s="23"/>
    </row>
    <row r="1942" spans="2:3" x14ac:dyDescent="0.3">
      <c r="B1942" s="23"/>
      <c r="C1942" s="23"/>
    </row>
    <row r="1943" spans="2:3" x14ac:dyDescent="0.3">
      <c r="B1943" s="23"/>
      <c r="C1943" s="23"/>
    </row>
    <row r="1944" spans="2:3" x14ac:dyDescent="0.3">
      <c r="B1944" s="23"/>
      <c r="C1944" s="23"/>
    </row>
    <row r="1945" spans="2:3" x14ac:dyDescent="0.3">
      <c r="B1945" s="23"/>
      <c r="C1945" s="23"/>
    </row>
    <row r="1946" spans="2:3" x14ac:dyDescent="0.3">
      <c r="B1946" s="23"/>
      <c r="C1946" s="23"/>
    </row>
    <row r="1947" spans="2:3" x14ac:dyDescent="0.3">
      <c r="B1947" s="23"/>
      <c r="C1947" s="23"/>
    </row>
    <row r="1948" spans="2:3" x14ac:dyDescent="0.3">
      <c r="B1948" s="23"/>
      <c r="C1948" s="23"/>
    </row>
    <row r="1949" spans="2:3" x14ac:dyDescent="0.3">
      <c r="B1949" s="23"/>
      <c r="C1949" s="23"/>
    </row>
    <row r="1950" spans="2:3" x14ac:dyDescent="0.3">
      <c r="B1950" s="23"/>
      <c r="C1950" s="23"/>
    </row>
    <row r="1951" spans="2:3" x14ac:dyDescent="0.3">
      <c r="B1951" s="23"/>
      <c r="C1951" s="23"/>
    </row>
    <row r="1952" spans="2:3" x14ac:dyDescent="0.3">
      <c r="B1952" s="23"/>
      <c r="C1952" s="23"/>
    </row>
    <row r="1953" spans="2:3" x14ac:dyDescent="0.3">
      <c r="B1953" s="23"/>
      <c r="C1953" s="23"/>
    </row>
    <row r="1954" spans="2:3" x14ac:dyDescent="0.3">
      <c r="B1954" s="23"/>
      <c r="C1954" s="23"/>
    </row>
    <row r="1955" spans="2:3" x14ac:dyDescent="0.3">
      <c r="B1955" s="23"/>
      <c r="C1955" s="23"/>
    </row>
    <row r="1956" spans="2:3" x14ac:dyDescent="0.3">
      <c r="B1956" s="23"/>
      <c r="C1956" s="23"/>
    </row>
    <row r="1957" spans="2:3" x14ac:dyDescent="0.3">
      <c r="B1957" s="23"/>
      <c r="C1957" s="23"/>
    </row>
    <row r="1958" spans="2:3" x14ac:dyDescent="0.3">
      <c r="B1958" s="23"/>
      <c r="C1958" s="23"/>
    </row>
    <row r="1959" spans="2:3" x14ac:dyDescent="0.3">
      <c r="B1959" s="23"/>
      <c r="C1959" s="23"/>
    </row>
    <row r="1960" spans="2:3" x14ac:dyDescent="0.3">
      <c r="B1960" s="23"/>
      <c r="C1960" s="23"/>
    </row>
    <row r="1961" spans="2:3" x14ac:dyDescent="0.3">
      <c r="B1961" s="23"/>
      <c r="C1961" s="23"/>
    </row>
    <row r="1962" spans="2:3" x14ac:dyDescent="0.3">
      <c r="B1962" s="23"/>
      <c r="C1962" s="23"/>
    </row>
    <row r="1963" spans="2:3" x14ac:dyDescent="0.3">
      <c r="B1963" s="23"/>
      <c r="C1963" s="23"/>
    </row>
    <row r="1964" spans="2:3" x14ac:dyDescent="0.3">
      <c r="B1964" s="23"/>
      <c r="C1964" s="23"/>
    </row>
    <row r="1965" spans="2:3" x14ac:dyDescent="0.3">
      <c r="B1965" s="23"/>
      <c r="C1965" s="23"/>
    </row>
    <row r="1966" spans="2:3" x14ac:dyDescent="0.3">
      <c r="B1966" s="23"/>
      <c r="C1966" s="23"/>
    </row>
    <row r="1967" spans="2:3" x14ac:dyDescent="0.3">
      <c r="B1967" s="23"/>
      <c r="C1967" s="23"/>
    </row>
    <row r="1968" spans="2:3" x14ac:dyDescent="0.3">
      <c r="B1968" s="23"/>
      <c r="C1968" s="23"/>
    </row>
    <row r="1969" spans="2:3" x14ac:dyDescent="0.3">
      <c r="B1969" s="23"/>
      <c r="C1969" s="23"/>
    </row>
    <row r="1970" spans="2:3" x14ac:dyDescent="0.3">
      <c r="B1970" s="23"/>
      <c r="C1970" s="23"/>
    </row>
    <row r="1971" spans="2:3" x14ac:dyDescent="0.3">
      <c r="B1971" s="23"/>
      <c r="C1971" s="23"/>
    </row>
    <row r="1972" spans="2:3" x14ac:dyDescent="0.3">
      <c r="B1972" s="23"/>
      <c r="C1972" s="23"/>
    </row>
    <row r="1973" spans="2:3" x14ac:dyDescent="0.3">
      <c r="B1973" s="23"/>
      <c r="C1973" s="23"/>
    </row>
    <row r="1974" spans="2:3" x14ac:dyDescent="0.3">
      <c r="B1974" s="23"/>
      <c r="C1974" s="23"/>
    </row>
    <row r="1975" spans="2:3" x14ac:dyDescent="0.3">
      <c r="B1975" s="23"/>
      <c r="C1975" s="23"/>
    </row>
    <row r="1976" spans="2:3" x14ac:dyDescent="0.3">
      <c r="B1976" s="23"/>
      <c r="C1976" s="23"/>
    </row>
    <row r="1977" spans="2:3" x14ac:dyDescent="0.3">
      <c r="B1977" s="23"/>
      <c r="C1977" s="23"/>
    </row>
    <row r="1978" spans="2:3" x14ac:dyDescent="0.3">
      <c r="B1978" s="23"/>
      <c r="C1978" s="23"/>
    </row>
    <row r="1979" spans="2:3" x14ac:dyDescent="0.3">
      <c r="B1979" s="23"/>
      <c r="C1979" s="23"/>
    </row>
    <row r="1980" spans="2:3" x14ac:dyDescent="0.3">
      <c r="B1980" s="23"/>
      <c r="C1980" s="23"/>
    </row>
    <row r="1981" spans="2:3" x14ac:dyDescent="0.3">
      <c r="B1981" s="23"/>
      <c r="C1981" s="23"/>
    </row>
    <row r="1982" spans="2:3" x14ac:dyDescent="0.3">
      <c r="B1982" s="23"/>
      <c r="C1982" s="23"/>
    </row>
    <row r="1983" spans="2:3" x14ac:dyDescent="0.3">
      <c r="B1983" s="23"/>
      <c r="C1983" s="23"/>
    </row>
    <row r="1984" spans="2:3" x14ac:dyDescent="0.3">
      <c r="B1984" s="23"/>
      <c r="C1984" s="23"/>
    </row>
    <row r="1985" spans="2:3" x14ac:dyDescent="0.3">
      <c r="B1985" s="23"/>
      <c r="C1985" s="23"/>
    </row>
    <row r="1986" spans="2:3" x14ac:dyDescent="0.3">
      <c r="B1986" s="23"/>
      <c r="C1986" s="23"/>
    </row>
    <row r="1987" spans="2:3" x14ac:dyDescent="0.3">
      <c r="B1987" s="23"/>
      <c r="C1987" s="23"/>
    </row>
    <row r="1988" spans="2:3" x14ac:dyDescent="0.3">
      <c r="B1988" s="23"/>
      <c r="C1988" s="23"/>
    </row>
    <row r="1989" spans="2:3" x14ac:dyDescent="0.3">
      <c r="B1989" s="23"/>
      <c r="C1989" s="23"/>
    </row>
    <row r="1990" spans="2:3" x14ac:dyDescent="0.3">
      <c r="B1990" s="23"/>
      <c r="C1990" s="23"/>
    </row>
    <row r="1991" spans="2:3" x14ac:dyDescent="0.3">
      <c r="B1991" s="23"/>
      <c r="C1991" s="23"/>
    </row>
    <row r="1992" spans="2:3" x14ac:dyDescent="0.3">
      <c r="B1992" s="23"/>
      <c r="C1992" s="23"/>
    </row>
    <row r="1993" spans="2:3" x14ac:dyDescent="0.3">
      <c r="B1993" s="23"/>
      <c r="C1993" s="23"/>
    </row>
    <row r="1994" spans="2:3" x14ac:dyDescent="0.3">
      <c r="B1994" s="23"/>
      <c r="C1994" s="23"/>
    </row>
    <row r="1995" spans="2:3" x14ac:dyDescent="0.3">
      <c r="B1995" s="23"/>
      <c r="C1995" s="23"/>
    </row>
    <row r="1996" spans="2:3" x14ac:dyDescent="0.3">
      <c r="B1996" s="23"/>
      <c r="C1996" s="23"/>
    </row>
    <row r="1997" spans="2:3" x14ac:dyDescent="0.3">
      <c r="B1997" s="23"/>
      <c r="C1997" s="23"/>
    </row>
    <row r="1998" spans="2:3" x14ac:dyDescent="0.3">
      <c r="B1998" s="23"/>
      <c r="C1998" s="23"/>
    </row>
    <row r="1999" spans="2:3" x14ac:dyDescent="0.3">
      <c r="B1999" s="23"/>
      <c r="C1999" s="23"/>
    </row>
    <row r="2000" spans="2:3" x14ac:dyDescent="0.3">
      <c r="B2000" s="23"/>
      <c r="C2000" s="23"/>
    </row>
    <row r="2001" spans="2:3" x14ac:dyDescent="0.3">
      <c r="B2001" s="23"/>
      <c r="C2001" s="23"/>
    </row>
    <row r="2002" spans="2:3" x14ac:dyDescent="0.3">
      <c r="B2002" s="23"/>
      <c r="C2002" s="23"/>
    </row>
    <row r="2003" spans="2:3" x14ac:dyDescent="0.3">
      <c r="B2003" s="23"/>
      <c r="C2003" s="23"/>
    </row>
    <row r="2004" spans="2:3" x14ac:dyDescent="0.3">
      <c r="B2004" s="23"/>
      <c r="C2004" s="23"/>
    </row>
    <row r="2005" spans="2:3" x14ac:dyDescent="0.3">
      <c r="B2005" s="23"/>
      <c r="C2005" s="23"/>
    </row>
    <row r="2006" spans="2:3" x14ac:dyDescent="0.3">
      <c r="B2006" s="23"/>
      <c r="C2006" s="23"/>
    </row>
    <row r="2007" spans="2:3" x14ac:dyDescent="0.3">
      <c r="B2007" s="23"/>
      <c r="C2007" s="23"/>
    </row>
    <row r="2008" spans="2:3" x14ac:dyDescent="0.3">
      <c r="B2008" s="23"/>
      <c r="C2008" s="23"/>
    </row>
    <row r="2009" spans="2:3" x14ac:dyDescent="0.3">
      <c r="B2009" s="23"/>
      <c r="C2009" s="23"/>
    </row>
    <row r="2010" spans="2:3" x14ac:dyDescent="0.3">
      <c r="B2010" s="23"/>
      <c r="C2010" s="23"/>
    </row>
    <row r="2011" spans="2:3" x14ac:dyDescent="0.3">
      <c r="B2011" s="23"/>
      <c r="C2011" s="23"/>
    </row>
    <row r="2012" spans="2:3" x14ac:dyDescent="0.3">
      <c r="B2012" s="23"/>
      <c r="C2012" s="23"/>
    </row>
    <row r="2013" spans="2:3" x14ac:dyDescent="0.3">
      <c r="B2013" s="23"/>
      <c r="C2013" s="23"/>
    </row>
    <row r="2014" spans="2:3" x14ac:dyDescent="0.3">
      <c r="B2014" s="23"/>
      <c r="C2014" s="23"/>
    </row>
    <row r="2015" spans="2:3" x14ac:dyDescent="0.3">
      <c r="B2015" s="23"/>
      <c r="C2015" s="23"/>
    </row>
    <row r="2016" spans="2:3" x14ac:dyDescent="0.3">
      <c r="B2016" s="23"/>
      <c r="C2016" s="23"/>
    </row>
    <row r="2017" spans="2:3" x14ac:dyDescent="0.3">
      <c r="B2017" s="23"/>
      <c r="C2017" s="23"/>
    </row>
    <row r="2018" spans="2:3" x14ac:dyDescent="0.3">
      <c r="B2018" s="23"/>
      <c r="C2018" s="23"/>
    </row>
    <row r="2019" spans="2:3" x14ac:dyDescent="0.3">
      <c r="B2019" s="23"/>
      <c r="C2019" s="23"/>
    </row>
    <row r="2020" spans="2:3" x14ac:dyDescent="0.3">
      <c r="B2020" s="23"/>
      <c r="C2020" s="23"/>
    </row>
    <row r="2021" spans="2:3" x14ac:dyDescent="0.3">
      <c r="B2021" s="23"/>
      <c r="C2021" s="23"/>
    </row>
    <row r="2022" spans="2:3" x14ac:dyDescent="0.3">
      <c r="B2022" s="23"/>
      <c r="C2022" s="23"/>
    </row>
    <row r="2023" spans="2:3" x14ac:dyDescent="0.3">
      <c r="B2023" s="23"/>
      <c r="C2023" s="23"/>
    </row>
    <row r="2024" spans="2:3" x14ac:dyDescent="0.3">
      <c r="B2024" s="23"/>
      <c r="C2024" s="23"/>
    </row>
    <row r="2025" spans="2:3" x14ac:dyDescent="0.3">
      <c r="B2025" s="23"/>
      <c r="C2025" s="23"/>
    </row>
    <row r="2026" spans="2:3" x14ac:dyDescent="0.3">
      <c r="B2026" s="23"/>
      <c r="C2026" s="23"/>
    </row>
    <row r="2027" spans="2:3" x14ac:dyDescent="0.3">
      <c r="B2027" s="23"/>
      <c r="C2027" s="23"/>
    </row>
    <row r="2028" spans="2:3" x14ac:dyDescent="0.3">
      <c r="B2028" s="23"/>
      <c r="C2028" s="23"/>
    </row>
    <row r="2029" spans="2:3" x14ac:dyDescent="0.3">
      <c r="B2029" s="23"/>
      <c r="C2029" s="23"/>
    </row>
    <row r="2030" spans="2:3" x14ac:dyDescent="0.3">
      <c r="B2030" s="23"/>
      <c r="C2030" s="23"/>
    </row>
    <row r="2031" spans="2:3" x14ac:dyDescent="0.3">
      <c r="B2031" s="23"/>
      <c r="C2031" s="23"/>
    </row>
    <row r="2032" spans="2:3" x14ac:dyDescent="0.3">
      <c r="B2032" s="23"/>
      <c r="C2032" s="23"/>
    </row>
    <row r="2033" spans="2:3" x14ac:dyDescent="0.3">
      <c r="B2033" s="23"/>
      <c r="C2033" s="23"/>
    </row>
    <row r="2034" spans="2:3" x14ac:dyDescent="0.3">
      <c r="B2034" s="23"/>
      <c r="C2034" s="23"/>
    </row>
    <row r="2035" spans="2:3" x14ac:dyDescent="0.3">
      <c r="B2035" s="23"/>
      <c r="C2035" s="23"/>
    </row>
    <row r="2036" spans="2:3" x14ac:dyDescent="0.3">
      <c r="B2036" s="23"/>
      <c r="C2036" s="23"/>
    </row>
    <row r="2037" spans="2:3" x14ac:dyDescent="0.3">
      <c r="B2037" s="23"/>
      <c r="C2037" s="23"/>
    </row>
    <row r="2038" spans="2:3" x14ac:dyDescent="0.3">
      <c r="B2038" s="23"/>
      <c r="C2038" s="23"/>
    </row>
    <row r="2039" spans="2:3" x14ac:dyDescent="0.3">
      <c r="B2039" s="23"/>
      <c r="C2039" s="23"/>
    </row>
    <row r="2040" spans="2:3" x14ac:dyDescent="0.3">
      <c r="B2040" s="23"/>
      <c r="C2040" s="23"/>
    </row>
    <row r="2041" spans="2:3" x14ac:dyDescent="0.3">
      <c r="B2041" s="23"/>
      <c r="C2041" s="23"/>
    </row>
    <row r="2042" spans="2:3" x14ac:dyDescent="0.3">
      <c r="B2042" s="23"/>
      <c r="C2042" s="23"/>
    </row>
    <row r="2043" spans="2:3" x14ac:dyDescent="0.3">
      <c r="B2043" s="23"/>
      <c r="C2043" s="23"/>
    </row>
    <row r="2044" spans="2:3" x14ac:dyDescent="0.3">
      <c r="B2044" s="23"/>
      <c r="C2044" s="23"/>
    </row>
    <row r="2045" spans="2:3" x14ac:dyDescent="0.3">
      <c r="B2045" s="23"/>
      <c r="C2045" s="23"/>
    </row>
    <row r="2046" spans="2:3" x14ac:dyDescent="0.3">
      <c r="B2046" s="23"/>
      <c r="C2046" s="23"/>
    </row>
    <row r="2047" spans="2:3" x14ac:dyDescent="0.3">
      <c r="B2047" s="23"/>
      <c r="C2047" s="23"/>
    </row>
    <row r="2048" spans="2:3" x14ac:dyDescent="0.3">
      <c r="B2048" s="23"/>
      <c r="C2048" s="23"/>
    </row>
    <row r="2049" spans="2:3" x14ac:dyDescent="0.3">
      <c r="B2049" s="23"/>
      <c r="C2049" s="23"/>
    </row>
    <row r="2050" spans="2:3" x14ac:dyDescent="0.3">
      <c r="B2050" s="23"/>
      <c r="C2050" s="23"/>
    </row>
    <row r="2051" spans="2:3" x14ac:dyDescent="0.3">
      <c r="B2051" s="23"/>
      <c r="C2051" s="23"/>
    </row>
    <row r="2052" spans="2:3" x14ac:dyDescent="0.3">
      <c r="B2052" s="23"/>
      <c r="C2052" s="23"/>
    </row>
    <row r="2053" spans="2:3" x14ac:dyDescent="0.3">
      <c r="B2053" s="23"/>
      <c r="C2053" s="23"/>
    </row>
    <row r="2054" spans="2:3" x14ac:dyDescent="0.3">
      <c r="B2054" s="23"/>
      <c r="C2054" s="23"/>
    </row>
    <row r="2055" spans="2:3" x14ac:dyDescent="0.3">
      <c r="B2055" s="23"/>
      <c r="C2055" s="23"/>
    </row>
    <row r="2056" spans="2:3" x14ac:dyDescent="0.3">
      <c r="B2056" s="23"/>
      <c r="C2056" s="23"/>
    </row>
    <row r="2057" spans="2:3" x14ac:dyDescent="0.3">
      <c r="B2057" s="23"/>
      <c r="C2057" s="23"/>
    </row>
    <row r="2058" spans="2:3" x14ac:dyDescent="0.3">
      <c r="B2058" s="23"/>
      <c r="C2058" s="23"/>
    </row>
    <row r="2059" spans="2:3" x14ac:dyDescent="0.3">
      <c r="B2059" s="23"/>
      <c r="C2059" s="23"/>
    </row>
    <row r="2060" spans="2:3" x14ac:dyDescent="0.3">
      <c r="B2060" s="23"/>
      <c r="C2060" s="23"/>
    </row>
    <row r="2061" spans="2:3" x14ac:dyDescent="0.3">
      <c r="B2061" s="23"/>
      <c r="C2061" s="23"/>
    </row>
    <row r="2062" spans="2:3" x14ac:dyDescent="0.3">
      <c r="B2062" s="23"/>
      <c r="C2062" s="23"/>
    </row>
    <row r="2063" spans="2:3" x14ac:dyDescent="0.3">
      <c r="B2063" s="23"/>
      <c r="C2063" s="23"/>
    </row>
    <row r="2064" spans="2:3" x14ac:dyDescent="0.3">
      <c r="B2064" s="23"/>
      <c r="C2064" s="23"/>
    </row>
    <row r="2065" spans="2:3" x14ac:dyDescent="0.3">
      <c r="B2065" s="23"/>
      <c r="C2065" s="23"/>
    </row>
    <row r="2066" spans="2:3" x14ac:dyDescent="0.3">
      <c r="B2066" s="23"/>
      <c r="C2066" s="23"/>
    </row>
    <row r="2067" spans="2:3" x14ac:dyDescent="0.3">
      <c r="B2067" s="23"/>
      <c r="C2067" s="23"/>
    </row>
    <row r="2068" spans="2:3" x14ac:dyDescent="0.3">
      <c r="B2068" s="23"/>
      <c r="C2068" s="23"/>
    </row>
    <row r="2069" spans="2:3" x14ac:dyDescent="0.3">
      <c r="B2069" s="23"/>
      <c r="C2069" s="23"/>
    </row>
    <row r="2070" spans="2:3" x14ac:dyDescent="0.3">
      <c r="B2070" s="23"/>
      <c r="C2070" s="23"/>
    </row>
    <row r="2071" spans="2:3" x14ac:dyDescent="0.3">
      <c r="B2071" s="23"/>
      <c r="C2071" s="23"/>
    </row>
    <row r="2072" spans="2:3" x14ac:dyDescent="0.3">
      <c r="B2072" s="23"/>
      <c r="C2072" s="23"/>
    </row>
    <row r="2073" spans="2:3" x14ac:dyDescent="0.3">
      <c r="B2073" s="23"/>
      <c r="C2073" s="23"/>
    </row>
    <row r="2074" spans="2:3" x14ac:dyDescent="0.3">
      <c r="B2074" s="23"/>
      <c r="C2074" s="23"/>
    </row>
    <row r="2075" spans="2:3" x14ac:dyDescent="0.3">
      <c r="B2075" s="23"/>
      <c r="C2075" s="23"/>
    </row>
    <row r="2076" spans="2:3" x14ac:dyDescent="0.3">
      <c r="B2076" s="23"/>
      <c r="C2076" s="23"/>
    </row>
    <row r="2077" spans="2:3" x14ac:dyDescent="0.3">
      <c r="B2077" s="23"/>
      <c r="C2077" s="23"/>
    </row>
    <row r="2078" spans="2:3" x14ac:dyDescent="0.3">
      <c r="B2078" s="23"/>
      <c r="C2078" s="23"/>
    </row>
    <row r="2079" spans="2:3" x14ac:dyDescent="0.3">
      <c r="B2079" s="23"/>
      <c r="C2079" s="23"/>
    </row>
    <row r="2080" spans="2:3" x14ac:dyDescent="0.3">
      <c r="B2080" s="23"/>
      <c r="C2080" s="23"/>
    </row>
    <row r="2081" spans="2:3" x14ac:dyDescent="0.3">
      <c r="B2081" s="23"/>
      <c r="C2081" s="23"/>
    </row>
    <row r="2082" spans="2:3" x14ac:dyDescent="0.3">
      <c r="B2082" s="23"/>
      <c r="C2082" s="23"/>
    </row>
    <row r="2083" spans="2:3" x14ac:dyDescent="0.3">
      <c r="B2083" s="23"/>
      <c r="C2083" s="23"/>
    </row>
    <row r="2084" spans="2:3" x14ac:dyDescent="0.3">
      <c r="B2084" s="23"/>
      <c r="C2084" s="23"/>
    </row>
    <row r="2085" spans="2:3" x14ac:dyDescent="0.3">
      <c r="B2085" s="23"/>
      <c r="C2085" s="23"/>
    </row>
    <row r="2086" spans="2:3" x14ac:dyDescent="0.3">
      <c r="B2086" s="23"/>
      <c r="C2086" s="23"/>
    </row>
    <row r="2087" spans="2:3" x14ac:dyDescent="0.3">
      <c r="B2087" s="23"/>
      <c r="C2087" s="23"/>
    </row>
    <row r="2088" spans="2:3" x14ac:dyDescent="0.3">
      <c r="B2088" s="23"/>
      <c r="C2088" s="23"/>
    </row>
    <row r="2089" spans="2:3" x14ac:dyDescent="0.3">
      <c r="B2089" s="23"/>
      <c r="C2089" s="23"/>
    </row>
    <row r="2090" spans="2:3" x14ac:dyDescent="0.3">
      <c r="B2090" s="23"/>
      <c r="C2090" s="23"/>
    </row>
    <row r="2091" spans="2:3" x14ac:dyDescent="0.3">
      <c r="B2091" s="23"/>
      <c r="C2091" s="23"/>
    </row>
    <row r="2092" spans="2:3" x14ac:dyDescent="0.3">
      <c r="B2092" s="23"/>
      <c r="C2092" s="23"/>
    </row>
    <row r="2093" spans="2:3" x14ac:dyDescent="0.3">
      <c r="B2093" s="23"/>
      <c r="C2093" s="23"/>
    </row>
    <row r="2094" spans="2:3" x14ac:dyDescent="0.3">
      <c r="B2094" s="23"/>
      <c r="C2094" s="23"/>
    </row>
    <row r="2095" spans="2:3" x14ac:dyDescent="0.3">
      <c r="B2095" s="23"/>
      <c r="C2095" s="23"/>
    </row>
    <row r="2096" spans="2:3" x14ac:dyDescent="0.3">
      <c r="B2096" s="23"/>
      <c r="C2096" s="23"/>
    </row>
    <row r="2097" spans="2:3" x14ac:dyDescent="0.3">
      <c r="B2097" s="23"/>
      <c r="C2097" s="23"/>
    </row>
    <row r="2098" spans="2:3" x14ac:dyDescent="0.3">
      <c r="B2098" s="23"/>
      <c r="C2098" s="23"/>
    </row>
    <row r="2099" spans="2:3" x14ac:dyDescent="0.3">
      <c r="B2099" s="23"/>
      <c r="C2099" s="23"/>
    </row>
    <row r="2100" spans="2:3" x14ac:dyDescent="0.3">
      <c r="B2100" s="23"/>
      <c r="C2100" s="23"/>
    </row>
    <row r="2101" spans="2:3" x14ac:dyDescent="0.3">
      <c r="B2101" s="23"/>
      <c r="C2101" s="23"/>
    </row>
    <row r="2102" spans="2:3" x14ac:dyDescent="0.3">
      <c r="B2102" s="23"/>
      <c r="C2102" s="23"/>
    </row>
    <row r="2103" spans="2:3" x14ac:dyDescent="0.3">
      <c r="B2103" s="23"/>
      <c r="C2103" s="23"/>
    </row>
    <row r="2104" spans="2:3" x14ac:dyDescent="0.3">
      <c r="B2104" s="23"/>
      <c r="C2104" s="23"/>
    </row>
    <row r="2105" spans="2:3" x14ac:dyDescent="0.3">
      <c r="B2105" s="23"/>
      <c r="C2105" s="23"/>
    </row>
    <row r="2106" spans="2:3" x14ac:dyDescent="0.3">
      <c r="B2106" s="23"/>
      <c r="C2106" s="23"/>
    </row>
    <row r="2107" spans="2:3" x14ac:dyDescent="0.3">
      <c r="B2107" s="23"/>
      <c r="C2107" s="23"/>
    </row>
    <row r="2108" spans="2:3" x14ac:dyDescent="0.3">
      <c r="B2108" s="23"/>
      <c r="C2108" s="23"/>
    </row>
    <row r="2109" spans="2:3" x14ac:dyDescent="0.3">
      <c r="B2109" s="23"/>
      <c r="C2109" s="23"/>
    </row>
    <row r="2110" spans="2:3" x14ac:dyDescent="0.3">
      <c r="B2110" s="23"/>
      <c r="C2110" s="23"/>
    </row>
    <row r="2111" spans="2:3" x14ac:dyDescent="0.3">
      <c r="B2111" s="23"/>
      <c r="C2111" s="23"/>
    </row>
    <row r="2112" spans="2:3" x14ac:dyDescent="0.3">
      <c r="B2112" s="23"/>
      <c r="C2112" s="23"/>
    </row>
    <row r="2113" spans="2:3" x14ac:dyDescent="0.3">
      <c r="B2113" s="23"/>
      <c r="C2113" s="23"/>
    </row>
    <row r="2114" spans="2:3" x14ac:dyDescent="0.3">
      <c r="B2114" s="23"/>
      <c r="C2114" s="23"/>
    </row>
    <row r="2115" spans="2:3" x14ac:dyDescent="0.3">
      <c r="B2115" s="23"/>
      <c r="C2115" s="23"/>
    </row>
    <row r="2116" spans="2:3" x14ac:dyDescent="0.3">
      <c r="B2116" s="23"/>
      <c r="C2116" s="23"/>
    </row>
    <row r="2117" spans="2:3" x14ac:dyDescent="0.3">
      <c r="B2117" s="23"/>
      <c r="C2117" s="23"/>
    </row>
    <row r="2118" spans="2:3" x14ac:dyDescent="0.3">
      <c r="B2118" s="23"/>
      <c r="C2118" s="23"/>
    </row>
    <row r="2119" spans="2:3" x14ac:dyDescent="0.3">
      <c r="B2119" s="23"/>
      <c r="C2119" s="23"/>
    </row>
    <row r="2120" spans="2:3" x14ac:dyDescent="0.3">
      <c r="B2120" s="23"/>
      <c r="C2120" s="23"/>
    </row>
    <row r="2121" spans="2:3" x14ac:dyDescent="0.3">
      <c r="B2121" s="23"/>
      <c r="C2121" s="23"/>
    </row>
    <row r="2122" spans="2:3" x14ac:dyDescent="0.3">
      <c r="B2122" s="23"/>
      <c r="C2122" s="23"/>
    </row>
    <row r="2123" spans="2:3" x14ac:dyDescent="0.3">
      <c r="B2123" s="23"/>
      <c r="C2123" s="23"/>
    </row>
    <row r="2124" spans="2:3" x14ac:dyDescent="0.3">
      <c r="B2124" s="23"/>
      <c r="C2124" s="23"/>
    </row>
    <row r="2125" spans="2:3" x14ac:dyDescent="0.3">
      <c r="B2125" s="23"/>
      <c r="C2125" s="23"/>
    </row>
    <row r="2126" spans="2:3" x14ac:dyDescent="0.3">
      <c r="B2126" s="23"/>
      <c r="C2126" s="23"/>
    </row>
    <row r="2127" spans="2:3" x14ac:dyDescent="0.3">
      <c r="B2127" s="23"/>
      <c r="C2127" s="25"/>
    </row>
    <row r="2128" spans="2:3" x14ac:dyDescent="0.3">
      <c r="B2128" s="23"/>
      <c r="C2128" s="23"/>
    </row>
    <row r="2129" spans="2:3" x14ac:dyDescent="0.3">
      <c r="B2129" s="23"/>
      <c r="C2129" s="23"/>
    </row>
    <row r="2130" spans="2:3" x14ac:dyDescent="0.3">
      <c r="B2130" s="23"/>
      <c r="C2130" s="23"/>
    </row>
    <row r="2131" spans="2:3" x14ac:dyDescent="0.3">
      <c r="B2131" s="23"/>
      <c r="C2131" s="23"/>
    </row>
    <row r="2132" spans="2:3" x14ac:dyDescent="0.3">
      <c r="B2132" s="23"/>
      <c r="C2132" s="23"/>
    </row>
    <row r="2133" spans="2:3" x14ac:dyDescent="0.3">
      <c r="B2133" s="23"/>
      <c r="C2133" s="23"/>
    </row>
    <row r="2134" spans="2:3" x14ac:dyDescent="0.3">
      <c r="B2134" s="23"/>
      <c r="C2134" s="23"/>
    </row>
    <row r="2135" spans="2:3" x14ac:dyDescent="0.3">
      <c r="B2135" s="23"/>
      <c r="C2135" s="23"/>
    </row>
    <row r="2136" spans="2:3" x14ac:dyDescent="0.3">
      <c r="B2136" s="23"/>
      <c r="C2136" s="23"/>
    </row>
    <row r="2137" spans="2:3" x14ac:dyDescent="0.3">
      <c r="B2137" s="23"/>
      <c r="C2137" s="23"/>
    </row>
    <row r="2138" spans="2:3" x14ac:dyDescent="0.3">
      <c r="B2138" s="23"/>
      <c r="C2138" s="23"/>
    </row>
    <row r="2139" spans="2:3" x14ac:dyDescent="0.3">
      <c r="B2139" s="23"/>
      <c r="C2139" s="23"/>
    </row>
    <row r="2140" spans="2:3" x14ac:dyDescent="0.3">
      <c r="B2140" s="23"/>
      <c r="C2140" s="23"/>
    </row>
    <row r="2141" spans="2:3" x14ac:dyDescent="0.3">
      <c r="B2141" s="23"/>
      <c r="C2141" s="23"/>
    </row>
    <row r="2142" spans="2:3" x14ac:dyDescent="0.3">
      <c r="B2142" s="23"/>
      <c r="C2142" s="23"/>
    </row>
    <row r="2143" spans="2:3" x14ac:dyDescent="0.3">
      <c r="B2143" s="23"/>
      <c r="C2143" s="23"/>
    </row>
    <row r="2144" spans="2:3" x14ac:dyDescent="0.3">
      <c r="B2144" s="23"/>
      <c r="C2144" s="23"/>
    </row>
    <row r="2145" spans="2:3" x14ac:dyDescent="0.3">
      <c r="B2145" s="23"/>
      <c r="C2145" s="23"/>
    </row>
    <row r="2146" spans="2:3" x14ac:dyDescent="0.3">
      <c r="B2146" s="23"/>
      <c r="C2146" s="23"/>
    </row>
    <row r="2147" spans="2:3" x14ac:dyDescent="0.3">
      <c r="B2147" s="23"/>
      <c r="C2147" s="23"/>
    </row>
    <row r="2148" spans="2:3" x14ac:dyDescent="0.3">
      <c r="B2148" s="23"/>
      <c r="C2148" s="23"/>
    </row>
    <row r="2149" spans="2:3" x14ac:dyDescent="0.3">
      <c r="B2149" s="23"/>
      <c r="C2149" s="23"/>
    </row>
    <row r="2150" spans="2:3" x14ac:dyDescent="0.3">
      <c r="B2150" s="23"/>
      <c r="C2150" s="23"/>
    </row>
    <row r="2151" spans="2:3" x14ac:dyDescent="0.3">
      <c r="B2151" s="23"/>
      <c r="C2151" s="23"/>
    </row>
    <row r="2152" spans="2:3" x14ac:dyDescent="0.3">
      <c r="B2152" s="23"/>
      <c r="C2152" s="23"/>
    </row>
    <row r="2153" spans="2:3" x14ac:dyDescent="0.3">
      <c r="B2153" s="23"/>
      <c r="C2153" s="23"/>
    </row>
    <row r="2154" spans="2:3" x14ac:dyDescent="0.3">
      <c r="B2154" s="23"/>
      <c r="C2154" s="23"/>
    </row>
    <row r="2155" spans="2:3" x14ac:dyDescent="0.3">
      <c r="B2155" s="23"/>
      <c r="C2155" s="23"/>
    </row>
    <row r="2156" spans="2:3" x14ac:dyDescent="0.3">
      <c r="B2156" s="23"/>
      <c r="C2156" s="23"/>
    </row>
    <row r="2157" spans="2:3" x14ac:dyDescent="0.3">
      <c r="B2157" s="23"/>
      <c r="C2157" s="23"/>
    </row>
    <row r="2158" spans="2:3" x14ac:dyDescent="0.3">
      <c r="B2158" s="23"/>
      <c r="C2158" s="23"/>
    </row>
    <row r="2159" spans="2:3" x14ac:dyDescent="0.3">
      <c r="B2159" s="23"/>
      <c r="C2159" s="23"/>
    </row>
    <row r="2160" spans="2:3" x14ac:dyDescent="0.3">
      <c r="B2160" s="23"/>
      <c r="C2160" s="23"/>
    </row>
    <row r="2161" spans="2:3" x14ac:dyDescent="0.3">
      <c r="B2161" s="23"/>
      <c r="C2161" s="23"/>
    </row>
    <row r="2162" spans="2:3" x14ac:dyDescent="0.3">
      <c r="B2162" s="23"/>
      <c r="C2162" s="23"/>
    </row>
    <row r="2163" spans="2:3" x14ac:dyDescent="0.3">
      <c r="B2163" s="23"/>
      <c r="C2163" s="23"/>
    </row>
    <row r="2164" spans="2:3" x14ac:dyDescent="0.3">
      <c r="B2164" s="23"/>
      <c r="C2164" s="23"/>
    </row>
    <row r="2165" spans="2:3" x14ac:dyDescent="0.3">
      <c r="B2165" s="23"/>
      <c r="C2165" s="23"/>
    </row>
    <row r="2166" spans="2:3" x14ac:dyDescent="0.3">
      <c r="B2166" s="23"/>
      <c r="C2166" s="23"/>
    </row>
    <row r="2167" spans="2:3" x14ac:dyDescent="0.3">
      <c r="B2167" s="23"/>
      <c r="C2167" s="23"/>
    </row>
    <row r="2168" spans="2:3" x14ac:dyDescent="0.3">
      <c r="B2168" s="23"/>
      <c r="C2168" s="23"/>
    </row>
    <row r="2169" spans="2:3" x14ac:dyDescent="0.3">
      <c r="B2169" s="23"/>
      <c r="C2169" s="23"/>
    </row>
    <row r="2170" spans="2:3" x14ac:dyDescent="0.3">
      <c r="B2170" s="23"/>
      <c r="C2170" s="23"/>
    </row>
    <row r="2171" spans="2:3" x14ac:dyDescent="0.3">
      <c r="B2171" s="23"/>
      <c r="C2171" s="23"/>
    </row>
    <row r="2172" spans="2:3" x14ac:dyDescent="0.3">
      <c r="B2172" s="23"/>
      <c r="C2172" s="23"/>
    </row>
    <row r="2173" spans="2:3" x14ac:dyDescent="0.3">
      <c r="B2173" s="23"/>
      <c r="C2173" s="23"/>
    </row>
    <row r="2174" spans="2:3" x14ac:dyDescent="0.3">
      <c r="B2174" s="23"/>
      <c r="C2174" s="23"/>
    </row>
    <row r="2175" spans="2:3" x14ac:dyDescent="0.3">
      <c r="B2175" s="23"/>
      <c r="C2175" s="23"/>
    </row>
    <row r="2176" spans="2:3" x14ac:dyDescent="0.3">
      <c r="B2176" s="23"/>
      <c r="C2176" s="23"/>
    </row>
    <row r="2177" spans="2:3" x14ac:dyDescent="0.3">
      <c r="B2177" s="23"/>
      <c r="C2177" s="23"/>
    </row>
    <row r="2178" spans="2:3" x14ac:dyDescent="0.3">
      <c r="B2178" s="23"/>
      <c r="C2178" s="23"/>
    </row>
    <row r="2179" spans="2:3" x14ac:dyDescent="0.3">
      <c r="B2179" s="23"/>
      <c r="C2179" s="23"/>
    </row>
    <row r="2180" spans="2:3" x14ac:dyDescent="0.3">
      <c r="B2180" s="23"/>
      <c r="C2180" s="23"/>
    </row>
    <row r="2181" spans="2:3" x14ac:dyDescent="0.3">
      <c r="B2181" s="23"/>
      <c r="C2181" s="23"/>
    </row>
    <row r="2182" spans="2:3" x14ac:dyDescent="0.3">
      <c r="B2182" s="23"/>
      <c r="C2182" s="23"/>
    </row>
    <row r="2183" spans="2:3" x14ac:dyDescent="0.3">
      <c r="B2183" s="23"/>
      <c r="C2183" s="23"/>
    </row>
    <row r="2184" spans="2:3" x14ac:dyDescent="0.3">
      <c r="B2184" s="23"/>
      <c r="C2184" s="23"/>
    </row>
    <row r="2185" spans="2:3" x14ac:dyDescent="0.3">
      <c r="B2185" s="23"/>
      <c r="C2185" s="23"/>
    </row>
    <row r="2186" spans="2:3" x14ac:dyDescent="0.3">
      <c r="B2186" s="23"/>
      <c r="C2186" s="23"/>
    </row>
    <row r="2187" spans="2:3" x14ac:dyDescent="0.3">
      <c r="B2187" s="23"/>
      <c r="C2187" s="23"/>
    </row>
    <row r="2188" spans="2:3" x14ac:dyDescent="0.3">
      <c r="B2188" s="23"/>
      <c r="C2188" s="23"/>
    </row>
    <row r="2189" spans="2:3" x14ac:dyDescent="0.3">
      <c r="B2189" s="23"/>
      <c r="C2189" s="23"/>
    </row>
    <row r="2190" spans="2:3" x14ac:dyDescent="0.3">
      <c r="B2190" s="23"/>
      <c r="C2190" s="23"/>
    </row>
    <row r="2191" spans="2:3" x14ac:dyDescent="0.3">
      <c r="B2191" s="23"/>
      <c r="C2191" s="23"/>
    </row>
  </sheetData>
  <autoFilter ref="A1:I2191" xr:uid="{A7CB6B2B-1FB0-4F97-AF58-26F5F0646F9A}">
    <sortState xmlns:xlrd2="http://schemas.microsoft.com/office/spreadsheetml/2017/richdata2" ref="A2:I2191">
      <sortCondition ref="A1:A2191"/>
    </sortState>
  </autoFilter>
  <phoneticPr fontId="1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7F77D-71F6-4495-9FDC-D09D7B48E911}">
  <dimension ref="A1:F14"/>
  <sheetViews>
    <sheetView tabSelected="1" zoomScale="85" zoomScaleNormal="85" workbookViewId="0">
      <selection activeCell="B23" sqref="B23"/>
    </sheetView>
  </sheetViews>
  <sheetFormatPr defaultRowHeight="15" x14ac:dyDescent="0.3"/>
  <cols>
    <col min="1" max="1" width="10.54296875" customWidth="1"/>
    <col min="2" max="2" width="53.90625" bestFit="1" customWidth="1"/>
    <col min="3" max="3" width="10.90625" bestFit="1" customWidth="1"/>
    <col min="4" max="4" width="9.54296875" bestFit="1" customWidth="1"/>
    <col min="5" max="5" width="10.26953125" bestFit="1" customWidth="1"/>
    <col min="6" max="6" width="60.6328125" style="38" customWidth="1"/>
    <col min="8" max="8" width="39.1796875" customWidth="1"/>
  </cols>
  <sheetData>
    <row r="1" spans="1:6" x14ac:dyDescent="0.25">
      <c r="A1" s="41" t="s">
        <v>7014</v>
      </c>
      <c r="B1" s="41" t="s">
        <v>6964</v>
      </c>
      <c r="C1" s="41" t="s">
        <v>6965</v>
      </c>
      <c r="D1" s="41" t="s">
        <v>6966</v>
      </c>
      <c r="E1" s="41" t="s">
        <v>6967</v>
      </c>
      <c r="F1" s="42" t="s">
        <v>6968</v>
      </c>
    </row>
    <row r="2" spans="1:6" ht="26.4" x14ac:dyDescent="0.25">
      <c r="A2" s="43" t="s">
        <v>6969</v>
      </c>
      <c r="B2" s="43" t="s">
        <v>6970</v>
      </c>
      <c r="C2" s="44">
        <v>-11.782113667100001</v>
      </c>
      <c r="D2" s="45">
        <v>-8.1987788429999995</v>
      </c>
      <c r="E2" s="43" t="s">
        <v>6971</v>
      </c>
      <c r="F2" s="46" t="s">
        <v>6972</v>
      </c>
    </row>
    <row r="3" spans="1:6" x14ac:dyDescent="0.25">
      <c r="A3" s="43" t="s">
        <v>6973</v>
      </c>
      <c r="B3" s="43" t="s">
        <v>6974</v>
      </c>
      <c r="C3" s="44">
        <v>-6.4506496578999997</v>
      </c>
      <c r="D3" s="45">
        <v>-4.2328028187999998</v>
      </c>
      <c r="E3" s="43" t="s">
        <v>6975</v>
      </c>
      <c r="F3" s="46" t="s">
        <v>6976</v>
      </c>
    </row>
    <row r="4" spans="1:6" x14ac:dyDescent="0.25">
      <c r="A4" s="43" t="s">
        <v>6977</v>
      </c>
      <c r="B4" s="43" t="s">
        <v>6978</v>
      </c>
      <c r="C4" s="44">
        <v>-5.4926341046999996</v>
      </c>
      <c r="D4" s="45">
        <v>-3.3470498434999998</v>
      </c>
      <c r="E4" s="43" t="s">
        <v>6979</v>
      </c>
      <c r="F4" s="46" t="s">
        <v>6980</v>
      </c>
    </row>
    <row r="5" spans="1:6" ht="26.4" x14ac:dyDescent="0.25">
      <c r="A5" s="43" t="s">
        <v>6981</v>
      </c>
      <c r="B5" s="43" t="s">
        <v>6982</v>
      </c>
      <c r="C5" s="44">
        <v>-5.2390891442000003</v>
      </c>
      <c r="D5" s="45">
        <v>-3.1029123515000001</v>
      </c>
      <c r="E5" s="43" t="s">
        <v>6983</v>
      </c>
      <c r="F5" s="46" t="s">
        <v>6984</v>
      </c>
    </row>
    <row r="6" spans="1:6" x14ac:dyDescent="0.25">
      <c r="A6" s="43" t="s">
        <v>6985</v>
      </c>
      <c r="B6" s="43" t="s">
        <v>6986</v>
      </c>
      <c r="C6" s="44">
        <v>-4.3717849366000001</v>
      </c>
      <c r="D6" s="45">
        <v>-2.2770008290999999</v>
      </c>
      <c r="E6" s="43" t="s">
        <v>6987</v>
      </c>
      <c r="F6" s="46" t="s">
        <v>6988</v>
      </c>
    </row>
    <row r="7" spans="1:6" x14ac:dyDescent="0.25">
      <c r="A7" s="43" t="s">
        <v>6989</v>
      </c>
      <c r="B7" s="43" t="s">
        <v>6990</v>
      </c>
      <c r="C7" s="44">
        <v>-4.0752168839999996</v>
      </c>
      <c r="D7" s="45">
        <v>-1.9943091799999999</v>
      </c>
      <c r="E7" s="43" t="s">
        <v>6991</v>
      </c>
      <c r="F7" s="46" t="s">
        <v>6992</v>
      </c>
    </row>
    <row r="8" spans="1:6" x14ac:dyDescent="0.25">
      <c r="A8" s="43" t="s">
        <v>6993</v>
      </c>
      <c r="B8" s="43" t="s">
        <v>6994</v>
      </c>
      <c r="C8" s="44">
        <v>-4.0270536625000002</v>
      </c>
      <c r="D8" s="45">
        <v>-1.9515747102000001</v>
      </c>
      <c r="E8" s="43" t="s">
        <v>6995</v>
      </c>
      <c r="F8" s="46" t="s">
        <v>6996</v>
      </c>
    </row>
    <row r="9" spans="1:6" x14ac:dyDescent="0.25">
      <c r="A9" s="43" t="s">
        <v>6997</v>
      </c>
      <c r="B9" s="43" t="s">
        <v>6998</v>
      </c>
      <c r="C9" s="44">
        <v>-3.7790715915000002</v>
      </c>
      <c r="D9" s="45">
        <v>-1.7168748512000001</v>
      </c>
      <c r="E9" s="43" t="s">
        <v>6999</v>
      </c>
      <c r="F9" s="46" t="s">
        <v>7000</v>
      </c>
    </row>
    <row r="10" spans="1:6" x14ac:dyDescent="0.25">
      <c r="A10" s="43" t="s">
        <v>7001</v>
      </c>
      <c r="B10" s="43" t="s">
        <v>7002</v>
      </c>
      <c r="C10" s="44">
        <v>-3.7169417024000002</v>
      </c>
      <c r="D10" s="45">
        <v>-1.6599461556999999</v>
      </c>
      <c r="E10" s="43" t="s">
        <v>7003</v>
      </c>
      <c r="F10" s="46" t="s">
        <v>7004</v>
      </c>
    </row>
    <row r="11" spans="1:6" x14ac:dyDescent="0.25">
      <c r="A11" s="43" t="s">
        <v>7005</v>
      </c>
      <c r="B11" s="43" t="s">
        <v>7006</v>
      </c>
      <c r="C11" s="44">
        <v>-3.6054731494999999</v>
      </c>
      <c r="D11" s="45">
        <v>-1.5586967679999999</v>
      </c>
      <c r="E11" s="43" t="s">
        <v>7007</v>
      </c>
      <c r="F11" s="46" t="s">
        <v>7008</v>
      </c>
    </row>
    <row r="12" spans="1:6" x14ac:dyDescent="0.25">
      <c r="A12" s="43" t="s">
        <v>7009</v>
      </c>
      <c r="B12" s="43" t="s">
        <v>7010</v>
      </c>
      <c r="C12" s="44">
        <v>-3.5700362422</v>
      </c>
      <c r="D12" s="45">
        <v>-1.5282806621</v>
      </c>
      <c r="E12" s="43" t="s">
        <v>7011</v>
      </c>
      <c r="F12" s="46" t="s">
        <v>7012</v>
      </c>
    </row>
    <row r="14" spans="1:6" x14ac:dyDescent="0.25">
      <c r="A14" s="43" t="s">
        <v>7013</v>
      </c>
    </row>
  </sheetData>
  <phoneticPr fontId="1"/>
  <conditionalFormatting sqref="A2:A12">
    <cfRule type="expression" dxfId="2" priority="1">
      <formula>1=1</formula>
    </cfRule>
  </conditionalFormatting>
  <conditionalFormatting sqref="A14">
    <cfRule type="expression" dxfId="1" priority="2">
      <formula>RIGHT(A14,1)="y"</formula>
    </cfRule>
    <cfRule type="expression" dxfId="0" priority="3" stopIfTrue="1">
      <formula>TRUE</formula>
    </cfRule>
  </conditionalFormatting>
  <conditionalFormatting sqref="C2:C1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2:D1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horizontalDpi="4294967293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 S3A</vt:lpstr>
      <vt:lpstr>Table S3B</vt:lpstr>
      <vt:lpstr>Table 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 Suzuki</dc:creator>
  <cp:lastModifiedBy>Mari Suzuki</cp:lastModifiedBy>
  <cp:lastPrinted>2022-06-01T07:41:42Z</cp:lastPrinted>
  <dcterms:created xsi:type="dcterms:W3CDTF">2021-06-21T05:21:41Z</dcterms:created>
  <dcterms:modified xsi:type="dcterms:W3CDTF">2022-09-22T09:53:47Z</dcterms:modified>
</cp:coreProperties>
</file>